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7610"/>
  <workbookPr filterPrivacy="1" checkCompatibility="1"/>
  <mc:AlternateContent xmlns:mc="http://schemas.openxmlformats.org/markup-compatibility/2006">
    <mc:Choice Requires="x15">
      <x15ac:absPath xmlns:x15ac="http://schemas.microsoft.com/office/spreadsheetml/2010/11/ac" url="/Users/songxm/Desktop/submit-ms/cold-ms/2019-09-06,HR-cold-ms/2019-11-05/"/>
    </mc:Choice>
  </mc:AlternateContent>
  <bookViews>
    <workbookView xWindow="1120" yWindow="1220" windowWidth="22820" windowHeight="15940" firstSheet="10" activeTab="21"/>
  </bookViews>
  <sheets>
    <sheet name="Table S1" sheetId="7" r:id="rId1"/>
    <sheet name="Table S2" sheetId="35" r:id="rId2"/>
    <sheet name="Table S3" sheetId="2" r:id="rId3"/>
    <sheet name="Table S4" sheetId="27" r:id="rId4"/>
    <sheet name="Table S5" sheetId="31" r:id="rId5"/>
    <sheet name="Table S6" sheetId="28" r:id="rId6"/>
    <sheet name="Table S7" sheetId="1" r:id="rId7"/>
    <sheet name="Table S8" sheetId="8" r:id="rId8"/>
    <sheet name="Table S9" sheetId="26" r:id="rId9"/>
    <sheet name="Table S10" sheetId="36" r:id="rId10"/>
    <sheet name="Table S11" sheetId="21" r:id="rId11"/>
    <sheet name="Table S12" sheetId="24" r:id="rId12"/>
    <sheet name="Table S13" sheetId="25" r:id="rId13"/>
    <sheet name="Table S14" sheetId="20" r:id="rId14"/>
    <sheet name="Table S15" sheetId="19" r:id="rId15"/>
    <sheet name="Table S16" sheetId="37" r:id="rId16"/>
    <sheet name="Table S17" sheetId="22" r:id="rId17"/>
    <sheet name="Table S18" sheetId="23" r:id="rId18"/>
    <sheet name="Table S19" sheetId="10" r:id="rId19"/>
    <sheet name="Table S20" sheetId="32" r:id="rId20"/>
    <sheet name="Table S21" sheetId="34" r:id="rId21"/>
    <sheet name="Table S22" sheetId="9" r:id="rId22"/>
  </sheets>
  <definedNames>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4" i="2" l="1"/>
  <c r="S4" i="27"/>
  <c r="M18" i="2"/>
  <c r="N18" i="2"/>
  <c r="I18" i="28"/>
  <c r="N4" i="8"/>
  <c r="N6" i="8"/>
  <c r="N4" i="2"/>
  <c r="M5" i="2"/>
  <c r="M6" i="2"/>
  <c r="M7" i="2"/>
  <c r="M8" i="2"/>
  <c r="M9" i="2"/>
  <c r="M10" i="2"/>
  <c r="M11" i="2"/>
  <c r="M12" i="2"/>
  <c r="M13" i="2"/>
  <c r="M14" i="2"/>
  <c r="M15" i="2"/>
  <c r="M16" i="2"/>
  <c r="M17" i="2"/>
  <c r="M19" i="2"/>
  <c r="M20" i="2"/>
  <c r="M21" i="2"/>
  <c r="M22" i="2"/>
  <c r="M23" i="2"/>
  <c r="M24" i="2"/>
  <c r="R4" i="27"/>
  <c r="R5" i="27"/>
  <c r="R6" i="27"/>
  <c r="R7" i="27"/>
  <c r="R8" i="27"/>
  <c r="R9" i="27"/>
  <c r="R10" i="27"/>
  <c r="R11" i="27"/>
  <c r="R12" i="27"/>
  <c r="R13" i="27"/>
  <c r="R14" i="27"/>
  <c r="R15" i="27"/>
  <c r="R16" i="27"/>
  <c r="R17" i="27"/>
  <c r="R18" i="27"/>
  <c r="L19" i="2"/>
  <c r="R19" i="27"/>
  <c r="R20" i="27"/>
  <c r="L21" i="2"/>
  <c r="R21" i="27"/>
  <c r="L22" i="2"/>
  <c r="R22" i="27"/>
  <c r="L23" i="2"/>
  <c r="R23" i="27"/>
  <c r="L24" i="2"/>
  <c r="R24" i="27"/>
  <c r="S5" i="27"/>
  <c r="S6" i="27"/>
  <c r="S7" i="27"/>
  <c r="S8" i="27"/>
  <c r="S9" i="27"/>
  <c r="S10" i="27"/>
  <c r="S11" i="27"/>
  <c r="S12" i="27"/>
  <c r="S13" i="27"/>
  <c r="S14" i="27"/>
  <c r="S15" i="27"/>
  <c r="S16" i="27"/>
  <c r="S17" i="27"/>
  <c r="S18" i="27"/>
  <c r="S19" i="27"/>
  <c r="S20" i="27"/>
  <c r="S21" i="27"/>
  <c r="S22" i="27"/>
  <c r="S23" i="27"/>
  <c r="S24" i="27"/>
  <c r="E5" i="31"/>
  <c r="E4" i="31"/>
  <c r="E3" i="31"/>
  <c r="D5" i="31"/>
  <c r="C18" i="27"/>
  <c r="C14" i="27"/>
  <c r="B4" i="27"/>
  <c r="O24" i="28"/>
  <c r="I24" i="28"/>
  <c r="E24" i="28"/>
  <c r="O23" i="28"/>
  <c r="I23" i="28"/>
  <c r="E23" i="28"/>
  <c r="O22" i="28"/>
  <c r="I22" i="28"/>
  <c r="E22" i="28"/>
  <c r="O21" i="28"/>
  <c r="I21" i="28"/>
  <c r="E21" i="28"/>
  <c r="O20" i="28"/>
  <c r="I20" i="28"/>
  <c r="E20" i="28"/>
  <c r="O19" i="28"/>
  <c r="I19" i="28"/>
  <c r="E19" i="28"/>
  <c r="E18" i="28"/>
  <c r="I17" i="28"/>
  <c r="E17" i="28"/>
  <c r="I16" i="28"/>
  <c r="E16" i="28"/>
  <c r="I15" i="28"/>
  <c r="E15" i="28"/>
  <c r="I14" i="28"/>
  <c r="E14" i="28"/>
  <c r="I13" i="28"/>
  <c r="E13" i="28"/>
  <c r="I12" i="28"/>
  <c r="E12" i="28"/>
  <c r="I11" i="28"/>
  <c r="E11" i="28"/>
  <c r="I10" i="28"/>
  <c r="E10" i="28"/>
  <c r="I9" i="28"/>
  <c r="E9" i="28"/>
  <c r="I8" i="28"/>
  <c r="E8" i="28"/>
  <c r="I7" i="28"/>
  <c r="E7" i="28"/>
  <c r="I6" i="28"/>
  <c r="E6" i="28"/>
  <c r="I5" i="28"/>
  <c r="E5" i="28"/>
  <c r="I4" i="28"/>
  <c r="E4" i="28"/>
  <c r="N7" i="8"/>
  <c r="D4" i="23"/>
  <c r="D5" i="23"/>
  <c r="D6" i="23"/>
  <c r="D7" i="23"/>
  <c r="D8" i="23"/>
  <c r="D9" i="23"/>
  <c r="D10" i="23"/>
  <c r="D11" i="23"/>
  <c r="D12" i="23"/>
  <c r="D13" i="23"/>
  <c r="D14" i="23"/>
  <c r="D15" i="23"/>
  <c r="D16" i="23"/>
  <c r="D17" i="23"/>
  <c r="D18" i="23"/>
  <c r="D19" i="23"/>
  <c r="D20" i="23"/>
  <c r="D21" i="23"/>
  <c r="D22" i="23"/>
  <c r="D23" i="23"/>
  <c r="D3" i="23"/>
  <c r="B19" i="24"/>
  <c r="N20" i="27"/>
  <c r="J20" i="27"/>
  <c r="F20" i="27"/>
  <c r="B20" i="27"/>
  <c r="N18" i="27"/>
  <c r="J18" i="27"/>
  <c r="F18" i="27"/>
  <c r="B18" i="27"/>
  <c r="N17" i="27"/>
  <c r="J17" i="27"/>
  <c r="F17" i="27"/>
  <c r="B17" i="27"/>
  <c r="N16" i="27"/>
  <c r="J16" i="27"/>
  <c r="F16" i="27"/>
  <c r="B16" i="27"/>
  <c r="N15" i="27"/>
  <c r="J15" i="27"/>
  <c r="F15" i="27"/>
  <c r="B15" i="27"/>
  <c r="N14" i="27"/>
  <c r="J14" i="27"/>
  <c r="F14" i="27"/>
  <c r="B14" i="27"/>
  <c r="N13" i="27"/>
  <c r="J13" i="27"/>
  <c r="F13" i="27"/>
  <c r="B13" i="27"/>
  <c r="N12" i="27"/>
  <c r="J12" i="27"/>
  <c r="F12" i="27"/>
  <c r="B12" i="27"/>
  <c r="N11" i="27"/>
  <c r="J11" i="27"/>
  <c r="F11" i="27"/>
  <c r="B11" i="27"/>
  <c r="N10" i="27"/>
  <c r="J10" i="27"/>
  <c r="F10" i="27"/>
  <c r="B10" i="27"/>
  <c r="N9" i="27"/>
  <c r="J9" i="27"/>
  <c r="F9" i="27"/>
  <c r="B9" i="27"/>
  <c r="N8" i="27"/>
  <c r="J8" i="27"/>
  <c r="F8" i="27"/>
  <c r="B8" i="27"/>
  <c r="N7" i="27"/>
  <c r="J7" i="27"/>
  <c r="F7" i="27"/>
  <c r="B7" i="27"/>
  <c r="N6" i="27"/>
  <c r="J6" i="27"/>
  <c r="F6" i="27"/>
  <c r="B6" i="27"/>
  <c r="N5" i="27"/>
  <c r="J5" i="27"/>
  <c r="F5" i="27"/>
  <c r="B5" i="27"/>
  <c r="N4" i="27"/>
  <c r="J4" i="27"/>
  <c r="F4" i="27"/>
  <c r="R22" i="26"/>
  <c r="N22" i="26"/>
  <c r="J22" i="26"/>
  <c r="F22" i="26"/>
  <c r="B22" i="26"/>
  <c r="E19" i="24"/>
  <c r="E21" i="24"/>
  <c r="D19" i="24"/>
  <c r="D21" i="24"/>
  <c r="C19" i="24"/>
  <c r="C21" i="24"/>
  <c r="B21" i="24"/>
  <c r="L4" i="21"/>
  <c r="L5" i="21"/>
  <c r="L6" i="21"/>
  <c r="L7" i="21"/>
  <c r="L8" i="21"/>
  <c r="L9" i="21"/>
  <c r="L10" i="21"/>
  <c r="L11" i="21"/>
  <c r="L12" i="21"/>
  <c r="L13" i="21"/>
  <c r="L14" i="21"/>
  <c r="L15" i="21"/>
  <c r="L16" i="21"/>
  <c r="L17" i="21"/>
  <c r="L18" i="21"/>
  <c r="L19" i="21"/>
  <c r="L20" i="21"/>
  <c r="L21" i="21"/>
  <c r="L22" i="21"/>
  <c r="L23" i="21"/>
  <c r="L24" i="21"/>
  <c r="L25" i="21"/>
  <c r="L26" i="21"/>
  <c r="L27" i="21"/>
  <c r="L28" i="21"/>
  <c r="L29" i="21"/>
  <c r="L30" i="21"/>
  <c r="L31" i="21"/>
  <c r="L32" i="21"/>
  <c r="L33" i="21"/>
  <c r="L34" i="21"/>
  <c r="L35" i="21"/>
  <c r="L36" i="21"/>
  <c r="L37" i="21"/>
  <c r="L38" i="21"/>
  <c r="L39" i="21"/>
  <c r="L40" i="21"/>
  <c r="L41" i="21"/>
  <c r="L42" i="21"/>
  <c r="L43" i="21"/>
  <c r="L44" i="21"/>
  <c r="L45" i="21"/>
  <c r="L46" i="21"/>
  <c r="L47" i="21"/>
  <c r="L48" i="21"/>
  <c r="L49" i="21"/>
  <c r="L50" i="21"/>
  <c r="L51" i="21"/>
  <c r="L52" i="21"/>
  <c r="L53" i="21"/>
  <c r="L54" i="21"/>
  <c r="L55" i="21"/>
  <c r="L56" i="21"/>
  <c r="L57" i="21"/>
  <c r="L58" i="21"/>
  <c r="L59" i="21"/>
  <c r="L60" i="21"/>
  <c r="L61" i="21"/>
  <c r="L62" i="21"/>
  <c r="L63" i="21"/>
  <c r="L64" i="21"/>
  <c r="L65" i="21"/>
  <c r="L66" i="21"/>
  <c r="L67" i="21"/>
  <c r="L68" i="21"/>
  <c r="L69" i="21"/>
  <c r="L70" i="21"/>
  <c r="L71" i="21"/>
  <c r="L72" i="21"/>
  <c r="L73" i="21"/>
  <c r="L74" i="21"/>
  <c r="L75" i="21"/>
  <c r="L76" i="21"/>
  <c r="L77" i="21"/>
  <c r="L78" i="21"/>
  <c r="L79" i="21"/>
  <c r="L80" i="21"/>
  <c r="L81" i="21"/>
  <c r="L82" i="21"/>
  <c r="L83" i="21"/>
  <c r="L84" i="21"/>
  <c r="L85" i="21"/>
  <c r="L86" i="21"/>
  <c r="L87" i="21"/>
  <c r="L88" i="21"/>
  <c r="L89" i="21"/>
  <c r="L90" i="21"/>
  <c r="L91" i="21"/>
  <c r="L92" i="21"/>
  <c r="L93" i="21"/>
  <c r="L94" i="21"/>
  <c r="L95" i="21"/>
  <c r="L96" i="21"/>
  <c r="L97" i="21"/>
  <c r="L98" i="21"/>
  <c r="L99" i="21"/>
  <c r="L100" i="21"/>
  <c r="L101" i="21"/>
  <c r="L102" i="21"/>
  <c r="L103" i="21"/>
  <c r="L104" i="21"/>
  <c r="L105" i="21"/>
  <c r="L106" i="21"/>
  <c r="L107" i="21"/>
  <c r="L108" i="21"/>
  <c r="L109" i="21"/>
  <c r="L110" i="21"/>
  <c r="L111" i="21"/>
  <c r="L112" i="21"/>
  <c r="L113" i="21"/>
  <c r="L114" i="21"/>
  <c r="L115" i="21"/>
  <c r="L116" i="21"/>
  <c r="L117" i="21"/>
  <c r="L118" i="21"/>
  <c r="L119" i="21"/>
  <c r="L120" i="21"/>
  <c r="L121" i="21"/>
  <c r="L122" i="21"/>
  <c r="L123" i="21"/>
  <c r="L124" i="21"/>
  <c r="L125" i="21"/>
  <c r="L126" i="21"/>
  <c r="L127" i="21"/>
  <c r="L128" i="21"/>
  <c r="L129" i="21"/>
  <c r="L130" i="21"/>
  <c r="L131" i="21"/>
  <c r="L132" i="21"/>
  <c r="L133" i="21"/>
  <c r="L134" i="21"/>
  <c r="L135" i="21"/>
  <c r="L136" i="21"/>
  <c r="L137" i="21"/>
  <c r="L138" i="21"/>
  <c r="L139" i="21"/>
  <c r="L140" i="21"/>
  <c r="L141" i="21"/>
  <c r="L142" i="21"/>
  <c r="L143" i="21"/>
  <c r="L144" i="21"/>
  <c r="L145" i="21"/>
  <c r="L146" i="21"/>
  <c r="L147" i="21"/>
  <c r="L148" i="21"/>
  <c r="L149" i="21"/>
  <c r="L150" i="21"/>
  <c r="L151" i="21"/>
  <c r="L152" i="21"/>
  <c r="L153" i="21"/>
  <c r="L154" i="21"/>
  <c r="L155" i="21"/>
  <c r="L156" i="21"/>
  <c r="L157" i="21"/>
  <c r="L158" i="21"/>
  <c r="L159" i="21"/>
  <c r="L160" i="21"/>
  <c r="L161" i="21"/>
  <c r="L162" i="21"/>
  <c r="L163" i="21"/>
  <c r="L164" i="21"/>
  <c r="L165" i="21"/>
  <c r="L166" i="21"/>
  <c r="L167" i="21"/>
  <c r="L168" i="21"/>
  <c r="L169" i="21"/>
  <c r="L170" i="21"/>
  <c r="L171" i="21"/>
  <c r="L172" i="21"/>
  <c r="L173" i="21"/>
  <c r="L174" i="21"/>
  <c r="L175" i="21"/>
  <c r="L176" i="21"/>
  <c r="L177" i="21"/>
  <c r="L178" i="21"/>
  <c r="L179" i="21"/>
  <c r="L180" i="21"/>
  <c r="L181" i="21"/>
  <c r="L182" i="21"/>
  <c r="L183" i="21"/>
  <c r="L184" i="21"/>
  <c r="L185" i="21"/>
  <c r="L186" i="21"/>
  <c r="L187" i="21"/>
  <c r="L188" i="21"/>
  <c r="L189" i="21"/>
  <c r="L190" i="21"/>
  <c r="L191" i="21"/>
  <c r="L192" i="21"/>
  <c r="L193" i="21"/>
  <c r="L194" i="21"/>
  <c r="L195" i="21"/>
  <c r="L196" i="21"/>
  <c r="L197" i="21"/>
  <c r="L198" i="21"/>
  <c r="L199" i="21"/>
  <c r="L200" i="21"/>
  <c r="L201" i="21"/>
  <c r="L202" i="21"/>
  <c r="L203" i="21"/>
  <c r="L204" i="21"/>
  <c r="L205" i="21"/>
  <c r="L206" i="21"/>
  <c r="L207" i="21"/>
  <c r="L208" i="21"/>
  <c r="L209" i="21"/>
  <c r="L210" i="21"/>
  <c r="L211" i="21"/>
  <c r="L212" i="21"/>
  <c r="L213" i="21"/>
  <c r="L214" i="21"/>
  <c r="L215" i="21"/>
  <c r="L216" i="21"/>
  <c r="L217" i="21"/>
  <c r="L218" i="21"/>
  <c r="L219" i="21"/>
  <c r="L220" i="21"/>
  <c r="L221" i="21"/>
  <c r="L222" i="21"/>
  <c r="L223" i="21"/>
  <c r="L224" i="21"/>
  <c r="L225" i="21"/>
  <c r="L226" i="21"/>
  <c r="L227" i="21"/>
  <c r="L228" i="21"/>
  <c r="L229" i="21"/>
  <c r="L230" i="21"/>
  <c r="L231" i="21"/>
  <c r="L232" i="21"/>
  <c r="L233" i="21"/>
  <c r="L234" i="21"/>
  <c r="L235" i="21"/>
  <c r="L236" i="21"/>
  <c r="L237" i="21"/>
  <c r="L238" i="21"/>
  <c r="L239" i="21"/>
  <c r="L240" i="21"/>
  <c r="L241" i="21"/>
  <c r="L242" i="21"/>
  <c r="L243" i="21"/>
  <c r="L244" i="21"/>
  <c r="L245" i="21"/>
  <c r="L246" i="21"/>
  <c r="L247" i="21"/>
  <c r="L248" i="21"/>
  <c r="L249" i="21"/>
  <c r="L250" i="21"/>
  <c r="L251" i="21"/>
  <c r="L252" i="21"/>
  <c r="L253" i="21"/>
  <c r="L254" i="21"/>
  <c r="L255" i="21"/>
  <c r="L256" i="21"/>
  <c r="L257" i="21"/>
  <c r="L258" i="21"/>
  <c r="L259" i="21"/>
  <c r="L260" i="21"/>
  <c r="L261" i="21"/>
  <c r="L262" i="21"/>
  <c r="L263" i="21"/>
  <c r="L264" i="21"/>
  <c r="L265" i="21"/>
  <c r="L266" i="21"/>
  <c r="L267" i="21"/>
  <c r="L268" i="21"/>
  <c r="L269" i="21"/>
  <c r="L270" i="21"/>
  <c r="L271" i="21"/>
  <c r="L272" i="21"/>
  <c r="L273" i="21"/>
  <c r="L274" i="21"/>
  <c r="L275" i="21"/>
  <c r="L276" i="21"/>
  <c r="L277" i="21"/>
  <c r="L278" i="21"/>
  <c r="L279" i="21"/>
  <c r="L280" i="21"/>
  <c r="L281" i="21"/>
  <c r="L282" i="21"/>
  <c r="L283" i="21"/>
  <c r="L284" i="21"/>
  <c r="L285" i="21"/>
  <c r="L286" i="21"/>
  <c r="L287" i="21"/>
  <c r="L288" i="21"/>
  <c r="L289" i="21"/>
  <c r="L290" i="21"/>
  <c r="L291" i="21"/>
  <c r="L292" i="21"/>
  <c r="L293" i="21"/>
  <c r="L294" i="21"/>
  <c r="L295" i="21"/>
  <c r="L296" i="21"/>
  <c r="L297" i="21"/>
  <c r="L298" i="21"/>
  <c r="L299" i="21"/>
  <c r="L300" i="21"/>
  <c r="L301" i="21"/>
  <c r="L302" i="21"/>
  <c r="L303" i="21"/>
  <c r="L304" i="21"/>
  <c r="L305" i="21"/>
  <c r="L306" i="21"/>
  <c r="L307" i="21"/>
  <c r="L308" i="21"/>
  <c r="L309" i="21"/>
  <c r="L310" i="21"/>
  <c r="L311" i="21"/>
  <c r="L312" i="21"/>
  <c r="L313" i="21"/>
  <c r="L314" i="21"/>
  <c r="L315" i="21"/>
  <c r="L316" i="21"/>
  <c r="L317" i="21"/>
  <c r="L318" i="21"/>
  <c r="L319" i="21"/>
  <c r="L320" i="21"/>
  <c r="L321" i="21"/>
  <c r="L322" i="21"/>
  <c r="L323" i="21"/>
  <c r="L324" i="21"/>
  <c r="L325" i="21"/>
  <c r="L326" i="21"/>
  <c r="L327" i="21"/>
  <c r="L328" i="21"/>
  <c r="L329" i="21"/>
  <c r="L330" i="21"/>
  <c r="L331" i="21"/>
  <c r="L332" i="21"/>
  <c r="L333" i="21"/>
  <c r="L334" i="21"/>
  <c r="L335" i="21"/>
  <c r="L336" i="21"/>
  <c r="L337" i="21"/>
  <c r="L338" i="21"/>
  <c r="L339" i="21"/>
  <c r="L340" i="21"/>
  <c r="L341" i="21"/>
  <c r="L342" i="21"/>
  <c r="L343" i="21"/>
  <c r="L344" i="21"/>
  <c r="L345" i="21"/>
  <c r="L346" i="21"/>
  <c r="L347" i="21"/>
  <c r="L348" i="21"/>
  <c r="L349" i="21"/>
  <c r="L350" i="21"/>
  <c r="L351" i="21"/>
  <c r="L352" i="21"/>
  <c r="L353" i="21"/>
  <c r="L354" i="21"/>
  <c r="L355" i="21"/>
  <c r="L356" i="21"/>
  <c r="L357" i="21"/>
  <c r="L358" i="21"/>
  <c r="L359" i="21"/>
  <c r="L360" i="21"/>
  <c r="L361" i="21"/>
  <c r="L362" i="21"/>
  <c r="L363" i="21"/>
  <c r="L364" i="21"/>
  <c r="L365" i="21"/>
  <c r="L366" i="21"/>
  <c r="L367" i="21"/>
  <c r="L368" i="21"/>
  <c r="L369" i="21"/>
  <c r="L370" i="21"/>
  <c r="L371" i="21"/>
  <c r="L372" i="21"/>
  <c r="L373" i="21"/>
  <c r="L374" i="21"/>
  <c r="L375" i="21"/>
  <c r="L376" i="21"/>
  <c r="L377" i="21"/>
  <c r="L378" i="21"/>
  <c r="L379" i="21"/>
  <c r="L380" i="21"/>
  <c r="L381" i="21"/>
  <c r="L382" i="21"/>
  <c r="L383" i="21"/>
  <c r="L384" i="21"/>
  <c r="L385" i="21"/>
  <c r="L386" i="21"/>
  <c r="L387" i="21"/>
  <c r="L388" i="21"/>
  <c r="L389" i="21"/>
  <c r="L390" i="21"/>
  <c r="L391" i="21"/>
  <c r="L392" i="21"/>
  <c r="L393" i="21"/>
  <c r="L394" i="21"/>
  <c r="L395" i="21"/>
  <c r="L396" i="21"/>
  <c r="L397" i="21"/>
  <c r="L398" i="21"/>
  <c r="L399" i="21"/>
  <c r="L400" i="21"/>
  <c r="L401" i="21"/>
  <c r="L402" i="21"/>
  <c r="L403" i="21"/>
  <c r="L404" i="21"/>
  <c r="L405" i="21"/>
  <c r="L406" i="21"/>
  <c r="L407" i="21"/>
  <c r="L408" i="21"/>
  <c r="L409" i="21"/>
  <c r="L410" i="21"/>
  <c r="L411" i="21"/>
  <c r="L412" i="21"/>
  <c r="L413" i="21"/>
  <c r="L414" i="21"/>
  <c r="L415" i="21"/>
  <c r="L416" i="21"/>
  <c r="L417" i="21"/>
  <c r="L418" i="21"/>
  <c r="L419" i="21"/>
  <c r="L420" i="21"/>
  <c r="L421" i="21"/>
  <c r="L422" i="21"/>
  <c r="L423" i="21"/>
  <c r="L424" i="21"/>
  <c r="L425" i="21"/>
  <c r="L426" i="21"/>
  <c r="L427" i="21"/>
  <c r="L428" i="21"/>
  <c r="L429" i="21"/>
  <c r="L430" i="21"/>
  <c r="L431" i="21"/>
  <c r="L432" i="21"/>
  <c r="L433" i="21"/>
  <c r="L434" i="21"/>
  <c r="L435" i="21"/>
  <c r="L436" i="21"/>
  <c r="L437" i="21"/>
  <c r="L438" i="21"/>
  <c r="L439" i="21"/>
  <c r="L440" i="21"/>
  <c r="L441" i="21"/>
  <c r="L442" i="21"/>
  <c r="L443" i="21"/>
  <c r="L444" i="21"/>
  <c r="L445" i="21"/>
  <c r="L446" i="21"/>
  <c r="L447" i="21"/>
  <c r="L448" i="21"/>
  <c r="L449" i="21"/>
  <c r="L450" i="21"/>
  <c r="L451" i="21"/>
  <c r="L452" i="21"/>
  <c r="L453" i="21"/>
  <c r="L454" i="21"/>
  <c r="L455" i="21"/>
  <c r="L456" i="21"/>
  <c r="L457" i="21"/>
  <c r="L458" i="21"/>
  <c r="L459" i="21"/>
  <c r="L460" i="21"/>
  <c r="L461" i="21"/>
  <c r="L462" i="21"/>
  <c r="L463" i="21"/>
  <c r="L464" i="21"/>
  <c r="L465" i="21"/>
  <c r="L466" i="21"/>
  <c r="L467" i="21"/>
  <c r="L468" i="21"/>
  <c r="L469" i="21"/>
  <c r="L470" i="21"/>
  <c r="L471" i="21"/>
  <c r="L472" i="21"/>
  <c r="L473" i="21"/>
  <c r="L474" i="21"/>
  <c r="L475" i="21"/>
  <c r="L476" i="21"/>
  <c r="L477" i="21"/>
  <c r="L478" i="21"/>
  <c r="L479" i="21"/>
  <c r="L480" i="21"/>
  <c r="L481" i="21"/>
  <c r="L482" i="21"/>
  <c r="L483" i="21"/>
  <c r="L484" i="21"/>
  <c r="L485" i="21"/>
  <c r="L486" i="21"/>
  <c r="L487" i="21"/>
  <c r="L488" i="21"/>
  <c r="L489" i="21"/>
  <c r="L490" i="21"/>
  <c r="L491" i="21"/>
  <c r="L492" i="21"/>
  <c r="L493" i="21"/>
  <c r="L494" i="21"/>
  <c r="L495" i="21"/>
  <c r="L496" i="21"/>
  <c r="L497" i="21"/>
  <c r="L498" i="21"/>
  <c r="L499" i="21"/>
  <c r="L500" i="21"/>
  <c r="L501" i="21"/>
  <c r="L502" i="21"/>
  <c r="L503" i="21"/>
  <c r="L504" i="21"/>
  <c r="L505" i="21"/>
  <c r="L506" i="21"/>
  <c r="L507" i="21"/>
  <c r="L508" i="21"/>
  <c r="L509" i="21"/>
  <c r="L510" i="21"/>
  <c r="L511" i="21"/>
  <c r="L512" i="21"/>
  <c r="L513" i="21"/>
  <c r="L514" i="21"/>
  <c r="L515" i="21"/>
  <c r="L516" i="21"/>
  <c r="L517" i="21"/>
  <c r="L518" i="21"/>
  <c r="L519" i="21"/>
  <c r="L520" i="21"/>
  <c r="L521" i="21"/>
  <c r="L522" i="21"/>
  <c r="L523" i="21"/>
  <c r="L524" i="21"/>
  <c r="L525" i="21"/>
  <c r="L526" i="21"/>
  <c r="L527" i="21"/>
  <c r="L528" i="21"/>
  <c r="L529" i="21"/>
  <c r="L530" i="21"/>
  <c r="L531" i="21"/>
  <c r="L532" i="21"/>
  <c r="L533" i="21"/>
  <c r="L534" i="21"/>
  <c r="L535" i="21"/>
  <c r="L536" i="21"/>
  <c r="L537" i="21"/>
  <c r="L538" i="21"/>
  <c r="L539" i="21"/>
  <c r="L540" i="21"/>
  <c r="L541" i="21"/>
  <c r="L542" i="21"/>
  <c r="L543" i="21"/>
  <c r="L544" i="21"/>
  <c r="L545" i="21"/>
  <c r="L546" i="21"/>
  <c r="L547" i="21"/>
  <c r="L548" i="21"/>
  <c r="L549" i="21"/>
  <c r="L550" i="21"/>
  <c r="L551" i="21"/>
  <c r="L552" i="21"/>
  <c r="L553" i="21"/>
  <c r="L554" i="21"/>
  <c r="L555" i="21"/>
  <c r="L556" i="21"/>
  <c r="L557" i="21"/>
  <c r="L558" i="21"/>
  <c r="L559" i="21"/>
  <c r="L560" i="21"/>
  <c r="L561" i="21"/>
  <c r="L562" i="21"/>
  <c r="L563" i="21"/>
  <c r="L564" i="21"/>
  <c r="L565" i="21"/>
  <c r="L566" i="21"/>
  <c r="L567" i="21"/>
  <c r="L568" i="21"/>
  <c r="L569" i="21"/>
  <c r="L570" i="21"/>
  <c r="L571" i="21"/>
  <c r="L572" i="21"/>
  <c r="L573" i="21"/>
  <c r="L574" i="21"/>
  <c r="L575" i="21"/>
  <c r="L576" i="21"/>
  <c r="L577" i="21"/>
  <c r="L578" i="21"/>
  <c r="L579" i="21"/>
  <c r="L580" i="21"/>
  <c r="L581" i="21"/>
  <c r="L582" i="21"/>
  <c r="L583" i="21"/>
  <c r="L584" i="21"/>
  <c r="L585" i="21"/>
  <c r="L586" i="21"/>
  <c r="L587" i="21"/>
  <c r="L588" i="21"/>
  <c r="L589" i="21"/>
  <c r="L590" i="21"/>
  <c r="L591" i="21"/>
  <c r="L3" i="21"/>
  <c r="I4" i="21"/>
  <c r="I5" i="21"/>
  <c r="I6" i="21"/>
  <c r="I7" i="21"/>
  <c r="I8" i="21"/>
  <c r="I9" i="21"/>
  <c r="I10" i="21"/>
  <c r="I11" i="21"/>
  <c r="I12" i="21"/>
  <c r="I13" i="21"/>
  <c r="I14" i="21"/>
  <c r="I15" i="21"/>
  <c r="I16" i="21"/>
  <c r="I17" i="21"/>
  <c r="I18" i="21"/>
  <c r="I19" i="21"/>
  <c r="I20" i="21"/>
  <c r="I21" i="21"/>
  <c r="I22" i="21"/>
  <c r="I23" i="21"/>
  <c r="I24" i="21"/>
  <c r="I25" i="21"/>
  <c r="I26" i="21"/>
  <c r="I27" i="21"/>
  <c r="I28" i="21"/>
  <c r="I29" i="21"/>
  <c r="I30" i="21"/>
  <c r="I31" i="21"/>
  <c r="I32" i="21"/>
  <c r="I33" i="21"/>
  <c r="I34" i="21"/>
  <c r="I35" i="21"/>
  <c r="I36" i="21"/>
  <c r="I37" i="21"/>
  <c r="I38" i="21"/>
  <c r="I39" i="21"/>
  <c r="I40" i="21"/>
  <c r="I41" i="21"/>
  <c r="I42" i="21"/>
  <c r="I43" i="21"/>
  <c r="I44" i="21"/>
  <c r="I45" i="21"/>
  <c r="I46" i="21"/>
  <c r="I47" i="21"/>
  <c r="I48" i="21"/>
  <c r="I49" i="21"/>
  <c r="I50" i="21"/>
  <c r="I51" i="21"/>
  <c r="I52" i="21"/>
  <c r="I53" i="21"/>
  <c r="I54" i="21"/>
  <c r="I55" i="21"/>
  <c r="I56" i="21"/>
  <c r="I57" i="21"/>
  <c r="I58" i="21"/>
  <c r="I59" i="21"/>
  <c r="I60" i="21"/>
  <c r="I61" i="21"/>
  <c r="I62" i="21"/>
  <c r="I63" i="21"/>
  <c r="I64" i="21"/>
  <c r="I65" i="21"/>
  <c r="I66" i="21"/>
  <c r="I67" i="21"/>
  <c r="I68" i="21"/>
  <c r="I69" i="21"/>
  <c r="I70" i="21"/>
  <c r="I71" i="21"/>
  <c r="I72" i="21"/>
  <c r="I73" i="21"/>
  <c r="I74" i="21"/>
  <c r="I75" i="21"/>
  <c r="I76" i="21"/>
  <c r="I77" i="21"/>
  <c r="I78" i="21"/>
  <c r="I79" i="21"/>
  <c r="I80" i="21"/>
  <c r="I81" i="21"/>
  <c r="I82" i="21"/>
  <c r="I83" i="21"/>
  <c r="I84" i="21"/>
  <c r="I85" i="21"/>
  <c r="I86" i="21"/>
  <c r="I87" i="21"/>
  <c r="I88" i="21"/>
  <c r="I89" i="21"/>
  <c r="I90" i="21"/>
  <c r="I91" i="21"/>
  <c r="I92" i="21"/>
  <c r="I93" i="21"/>
  <c r="I94" i="21"/>
  <c r="I95" i="21"/>
  <c r="I96" i="21"/>
  <c r="I97" i="21"/>
  <c r="I98" i="21"/>
  <c r="I99" i="21"/>
  <c r="I100" i="21"/>
  <c r="I101" i="21"/>
  <c r="I102" i="21"/>
  <c r="I103" i="21"/>
  <c r="I104" i="21"/>
  <c r="I105" i="21"/>
  <c r="I106" i="21"/>
  <c r="I107" i="21"/>
  <c r="I108" i="21"/>
  <c r="I109" i="21"/>
  <c r="I110" i="21"/>
  <c r="I111" i="21"/>
  <c r="I112" i="21"/>
  <c r="I113" i="21"/>
  <c r="I114" i="21"/>
  <c r="I115" i="21"/>
  <c r="I116" i="21"/>
  <c r="I117" i="21"/>
  <c r="I118" i="21"/>
  <c r="I119" i="21"/>
  <c r="I120" i="21"/>
  <c r="I121" i="21"/>
  <c r="I122" i="21"/>
  <c r="I123" i="21"/>
  <c r="I124" i="21"/>
  <c r="I125" i="21"/>
  <c r="I126" i="21"/>
  <c r="I127" i="21"/>
  <c r="I128" i="21"/>
  <c r="I129" i="21"/>
  <c r="I130" i="21"/>
  <c r="I131" i="21"/>
  <c r="I132" i="21"/>
  <c r="I133" i="21"/>
  <c r="I134" i="21"/>
  <c r="I135" i="21"/>
  <c r="I136" i="21"/>
  <c r="I137" i="21"/>
  <c r="I138" i="21"/>
  <c r="I139" i="21"/>
  <c r="I140" i="21"/>
  <c r="I141" i="21"/>
  <c r="I142" i="21"/>
  <c r="I143" i="21"/>
  <c r="I144" i="21"/>
  <c r="I145" i="21"/>
  <c r="I146" i="21"/>
  <c r="I147" i="21"/>
  <c r="I148" i="21"/>
  <c r="I149" i="21"/>
  <c r="I150" i="21"/>
  <c r="I151" i="21"/>
  <c r="I152" i="21"/>
  <c r="I153" i="21"/>
  <c r="I154" i="21"/>
  <c r="I155" i="21"/>
  <c r="I156" i="21"/>
  <c r="I157" i="21"/>
  <c r="I158" i="21"/>
  <c r="I159" i="21"/>
  <c r="I160" i="21"/>
  <c r="I161" i="21"/>
  <c r="I162" i="21"/>
  <c r="I163" i="21"/>
  <c r="I164" i="21"/>
  <c r="I165" i="21"/>
  <c r="I166" i="21"/>
  <c r="I167" i="21"/>
  <c r="I168" i="21"/>
  <c r="I169" i="21"/>
  <c r="I170" i="21"/>
  <c r="I171" i="21"/>
  <c r="I172" i="21"/>
  <c r="I173" i="21"/>
  <c r="I174" i="21"/>
  <c r="I175" i="21"/>
  <c r="I176" i="21"/>
  <c r="I177" i="21"/>
  <c r="I178" i="21"/>
  <c r="I179" i="21"/>
  <c r="I180" i="21"/>
  <c r="I181" i="21"/>
  <c r="I182" i="21"/>
  <c r="I183" i="21"/>
  <c r="I184" i="21"/>
  <c r="I185" i="21"/>
  <c r="I186" i="21"/>
  <c r="I187" i="21"/>
  <c r="I188" i="21"/>
  <c r="I189" i="21"/>
  <c r="I190" i="21"/>
  <c r="I191" i="21"/>
  <c r="I192" i="21"/>
  <c r="I193" i="21"/>
  <c r="I194" i="21"/>
  <c r="I195" i="21"/>
  <c r="I196" i="21"/>
  <c r="I197" i="21"/>
  <c r="I198" i="21"/>
  <c r="I199" i="21"/>
  <c r="I200" i="21"/>
  <c r="I201" i="21"/>
  <c r="I202" i="21"/>
  <c r="I203" i="21"/>
  <c r="I204" i="21"/>
  <c r="I205" i="21"/>
  <c r="I206" i="21"/>
  <c r="I207" i="21"/>
  <c r="I208" i="21"/>
  <c r="I209" i="21"/>
  <c r="I210" i="21"/>
  <c r="I211" i="21"/>
  <c r="I212" i="21"/>
  <c r="I213" i="21"/>
  <c r="I214" i="21"/>
  <c r="I215" i="21"/>
  <c r="I216" i="21"/>
  <c r="I217" i="21"/>
  <c r="I218" i="21"/>
  <c r="I219" i="21"/>
  <c r="I220" i="21"/>
  <c r="I221" i="21"/>
  <c r="I222" i="21"/>
  <c r="I223" i="21"/>
  <c r="I224" i="21"/>
  <c r="I225" i="21"/>
  <c r="I226" i="21"/>
  <c r="I227" i="21"/>
  <c r="I228" i="21"/>
  <c r="I229" i="21"/>
  <c r="I230" i="21"/>
  <c r="I231" i="21"/>
  <c r="I232" i="21"/>
  <c r="I233" i="21"/>
  <c r="I234" i="21"/>
  <c r="I235" i="21"/>
  <c r="I236" i="21"/>
  <c r="I237" i="21"/>
  <c r="I238" i="21"/>
  <c r="I239" i="21"/>
  <c r="I240" i="21"/>
  <c r="I241" i="21"/>
  <c r="I242" i="21"/>
  <c r="I243" i="21"/>
  <c r="I244" i="21"/>
  <c r="I245" i="21"/>
  <c r="I246" i="21"/>
  <c r="I247" i="21"/>
  <c r="I248" i="21"/>
  <c r="I249" i="21"/>
  <c r="I250" i="21"/>
  <c r="I251" i="21"/>
  <c r="I252" i="21"/>
  <c r="I253" i="21"/>
  <c r="I254" i="21"/>
  <c r="I255" i="21"/>
  <c r="I256" i="21"/>
  <c r="I257" i="21"/>
  <c r="I258" i="21"/>
  <c r="I259" i="21"/>
  <c r="I260" i="21"/>
  <c r="I261" i="21"/>
  <c r="I262" i="21"/>
  <c r="I263" i="21"/>
  <c r="I264" i="21"/>
  <c r="I265" i="21"/>
  <c r="I266" i="21"/>
  <c r="I267" i="21"/>
  <c r="I268" i="21"/>
  <c r="I269" i="21"/>
  <c r="I270" i="21"/>
  <c r="I271" i="21"/>
  <c r="I272" i="21"/>
  <c r="I273" i="21"/>
  <c r="I274" i="21"/>
  <c r="I275" i="21"/>
  <c r="I276" i="21"/>
  <c r="I277" i="21"/>
  <c r="I278" i="21"/>
  <c r="I279" i="21"/>
  <c r="I280" i="21"/>
  <c r="I281" i="21"/>
  <c r="I282" i="21"/>
  <c r="I283" i="21"/>
  <c r="I284" i="21"/>
  <c r="I285" i="21"/>
  <c r="I286" i="21"/>
  <c r="I287" i="21"/>
  <c r="I288" i="21"/>
  <c r="I289" i="21"/>
  <c r="I290" i="21"/>
  <c r="I291" i="21"/>
  <c r="I292" i="21"/>
  <c r="I293" i="21"/>
  <c r="I294" i="21"/>
  <c r="I295" i="21"/>
  <c r="I296" i="21"/>
  <c r="I297" i="21"/>
  <c r="I298" i="21"/>
  <c r="I299" i="21"/>
  <c r="I300" i="21"/>
  <c r="I301" i="21"/>
  <c r="I302" i="21"/>
  <c r="I303" i="21"/>
  <c r="I304" i="21"/>
  <c r="I305" i="21"/>
  <c r="I306" i="21"/>
  <c r="I307" i="21"/>
  <c r="I308" i="21"/>
  <c r="I309" i="21"/>
  <c r="I310" i="21"/>
  <c r="I311" i="21"/>
  <c r="I312" i="21"/>
  <c r="I313" i="21"/>
  <c r="I314" i="21"/>
  <c r="I315" i="21"/>
  <c r="I316" i="21"/>
  <c r="I317" i="21"/>
  <c r="I318" i="21"/>
  <c r="I319" i="21"/>
  <c r="I320" i="21"/>
  <c r="I321" i="21"/>
  <c r="I322" i="21"/>
  <c r="I323" i="21"/>
  <c r="I324" i="21"/>
  <c r="I325" i="21"/>
  <c r="I326" i="21"/>
  <c r="I327" i="21"/>
  <c r="I328" i="21"/>
  <c r="I329" i="21"/>
  <c r="I330" i="21"/>
  <c r="I331" i="21"/>
  <c r="I332" i="21"/>
  <c r="I3" i="21"/>
  <c r="F300" i="21"/>
  <c r="F4" i="21"/>
  <c r="F5" i="21"/>
  <c r="F6" i="21"/>
  <c r="F7" i="21"/>
  <c r="F8" i="21"/>
  <c r="F9" i="21"/>
  <c r="F10" i="21"/>
  <c r="F11" i="21"/>
  <c r="F12" i="21"/>
  <c r="F13" i="21"/>
  <c r="F14" i="21"/>
  <c r="F15" i="21"/>
  <c r="F16" i="21"/>
  <c r="F17" i="21"/>
  <c r="F18" i="21"/>
  <c r="F19" i="21"/>
  <c r="F20" i="21"/>
  <c r="F21" i="21"/>
  <c r="F22" i="21"/>
  <c r="F23" i="21"/>
  <c r="F24" i="21"/>
  <c r="F25" i="21"/>
  <c r="F26" i="21"/>
  <c r="F27" i="21"/>
  <c r="F28" i="21"/>
  <c r="F29" i="21"/>
  <c r="F30" i="21"/>
  <c r="F31" i="21"/>
  <c r="F32" i="21"/>
  <c r="F33" i="21"/>
  <c r="F34" i="21"/>
  <c r="F35" i="21"/>
  <c r="F36" i="21"/>
  <c r="F37" i="21"/>
  <c r="F38" i="21"/>
  <c r="F39" i="21"/>
  <c r="F40" i="21"/>
  <c r="F41" i="21"/>
  <c r="F42" i="21"/>
  <c r="F43" i="21"/>
  <c r="F44" i="21"/>
  <c r="F45" i="21"/>
  <c r="F46" i="21"/>
  <c r="F47" i="21"/>
  <c r="F48" i="21"/>
  <c r="F49" i="21"/>
  <c r="F50" i="21"/>
  <c r="F51" i="21"/>
  <c r="F52" i="21"/>
  <c r="F53" i="21"/>
  <c r="F54" i="21"/>
  <c r="F55" i="21"/>
  <c r="F56" i="21"/>
  <c r="F57" i="21"/>
  <c r="F58" i="21"/>
  <c r="F59" i="21"/>
  <c r="F60" i="21"/>
  <c r="F61" i="21"/>
  <c r="F62" i="21"/>
  <c r="F63" i="21"/>
  <c r="F64" i="21"/>
  <c r="F65" i="21"/>
  <c r="F66" i="21"/>
  <c r="F67" i="21"/>
  <c r="F68" i="21"/>
  <c r="F69" i="21"/>
  <c r="F70" i="21"/>
  <c r="F71" i="21"/>
  <c r="F72" i="21"/>
  <c r="F73" i="21"/>
  <c r="F74" i="21"/>
  <c r="F75" i="21"/>
  <c r="F76" i="21"/>
  <c r="F77" i="21"/>
  <c r="F78" i="21"/>
  <c r="F79" i="21"/>
  <c r="F80" i="21"/>
  <c r="F81" i="21"/>
  <c r="F82" i="21"/>
  <c r="F83" i="21"/>
  <c r="F84" i="21"/>
  <c r="F85" i="21"/>
  <c r="F86" i="21"/>
  <c r="F87" i="21"/>
  <c r="F88" i="21"/>
  <c r="F89" i="21"/>
  <c r="F90" i="21"/>
  <c r="F91" i="21"/>
  <c r="F92" i="21"/>
  <c r="F93" i="21"/>
  <c r="F94" i="21"/>
  <c r="F95" i="21"/>
  <c r="F96" i="21"/>
  <c r="F97" i="21"/>
  <c r="F98" i="21"/>
  <c r="F99" i="21"/>
  <c r="F100" i="21"/>
  <c r="F101" i="21"/>
  <c r="F102" i="21"/>
  <c r="F103" i="21"/>
  <c r="F104" i="21"/>
  <c r="F105" i="21"/>
  <c r="F106" i="21"/>
  <c r="F107" i="21"/>
  <c r="F108" i="21"/>
  <c r="F109" i="21"/>
  <c r="F110" i="21"/>
  <c r="F111" i="21"/>
  <c r="F112" i="21"/>
  <c r="F113" i="21"/>
  <c r="F114" i="21"/>
  <c r="F115" i="21"/>
  <c r="F116" i="21"/>
  <c r="F117" i="21"/>
  <c r="F118" i="21"/>
  <c r="F119" i="21"/>
  <c r="F120" i="21"/>
  <c r="F121" i="21"/>
  <c r="F122" i="21"/>
  <c r="F123" i="21"/>
  <c r="F124" i="21"/>
  <c r="F125" i="21"/>
  <c r="F126" i="21"/>
  <c r="F127" i="21"/>
  <c r="F128" i="21"/>
  <c r="F129" i="21"/>
  <c r="F130" i="21"/>
  <c r="F131" i="21"/>
  <c r="F132" i="21"/>
  <c r="F133" i="21"/>
  <c r="F134" i="21"/>
  <c r="F135" i="21"/>
  <c r="F136" i="21"/>
  <c r="F137" i="21"/>
  <c r="F138" i="21"/>
  <c r="F139" i="21"/>
  <c r="F140" i="21"/>
  <c r="F141" i="21"/>
  <c r="F142" i="21"/>
  <c r="F143" i="21"/>
  <c r="F144" i="21"/>
  <c r="F145" i="21"/>
  <c r="F146" i="21"/>
  <c r="F147" i="21"/>
  <c r="F148" i="21"/>
  <c r="F149" i="21"/>
  <c r="F150" i="21"/>
  <c r="F151" i="21"/>
  <c r="F152" i="21"/>
  <c r="F153" i="21"/>
  <c r="F154" i="21"/>
  <c r="F155" i="21"/>
  <c r="F156" i="21"/>
  <c r="F157" i="21"/>
  <c r="F158" i="21"/>
  <c r="F159" i="21"/>
  <c r="F160" i="21"/>
  <c r="F161" i="21"/>
  <c r="F162" i="21"/>
  <c r="F163" i="21"/>
  <c r="F164" i="21"/>
  <c r="F165" i="21"/>
  <c r="F166" i="21"/>
  <c r="F167" i="21"/>
  <c r="F168" i="21"/>
  <c r="F169" i="21"/>
  <c r="F170" i="21"/>
  <c r="F171" i="21"/>
  <c r="F172" i="21"/>
  <c r="F173" i="21"/>
  <c r="F174" i="21"/>
  <c r="F175" i="21"/>
  <c r="F176" i="21"/>
  <c r="F177" i="21"/>
  <c r="F178" i="21"/>
  <c r="F179" i="21"/>
  <c r="F180" i="21"/>
  <c r="F181" i="21"/>
  <c r="F182" i="21"/>
  <c r="F183" i="21"/>
  <c r="F184" i="21"/>
  <c r="F185" i="21"/>
  <c r="F186" i="21"/>
  <c r="F187" i="21"/>
  <c r="F188" i="21"/>
  <c r="F189" i="21"/>
  <c r="F190" i="21"/>
  <c r="F191" i="21"/>
  <c r="F192" i="21"/>
  <c r="F193" i="21"/>
  <c r="F194" i="21"/>
  <c r="F195" i="21"/>
  <c r="F196" i="21"/>
  <c r="F197" i="21"/>
  <c r="F198" i="21"/>
  <c r="F199" i="21"/>
  <c r="F200" i="21"/>
  <c r="F201" i="21"/>
  <c r="F202" i="21"/>
  <c r="F203" i="21"/>
  <c r="F204" i="21"/>
  <c r="F205" i="21"/>
  <c r="F206" i="21"/>
  <c r="F207" i="21"/>
  <c r="F208" i="21"/>
  <c r="F209" i="21"/>
  <c r="F210" i="21"/>
  <c r="F211" i="21"/>
  <c r="F212" i="21"/>
  <c r="F213" i="21"/>
  <c r="F214" i="21"/>
  <c r="F215" i="21"/>
  <c r="F216" i="21"/>
  <c r="F217" i="21"/>
  <c r="F218" i="21"/>
  <c r="F219" i="21"/>
  <c r="F220" i="21"/>
  <c r="F221" i="21"/>
  <c r="F222" i="21"/>
  <c r="F223" i="21"/>
  <c r="F224" i="21"/>
  <c r="F225" i="21"/>
  <c r="F226" i="21"/>
  <c r="F227" i="21"/>
  <c r="F228" i="21"/>
  <c r="F229" i="21"/>
  <c r="F230" i="21"/>
  <c r="F231" i="21"/>
  <c r="F232" i="21"/>
  <c r="F233" i="21"/>
  <c r="F234" i="21"/>
  <c r="F235" i="21"/>
  <c r="F236" i="21"/>
  <c r="F237" i="21"/>
  <c r="F238" i="21"/>
  <c r="F239" i="21"/>
  <c r="F240" i="21"/>
  <c r="F241" i="21"/>
  <c r="F242" i="21"/>
  <c r="F243" i="21"/>
  <c r="F244" i="21"/>
  <c r="F245" i="21"/>
  <c r="F246" i="21"/>
  <c r="F247" i="21"/>
  <c r="F248" i="21"/>
  <c r="F249" i="21"/>
  <c r="F250" i="21"/>
  <c r="F251" i="21"/>
  <c r="F252" i="21"/>
  <c r="F253" i="21"/>
  <c r="F254" i="21"/>
  <c r="F255" i="21"/>
  <c r="F256" i="21"/>
  <c r="F257" i="21"/>
  <c r="F258" i="21"/>
  <c r="F259" i="21"/>
  <c r="F260" i="21"/>
  <c r="F261" i="21"/>
  <c r="F262" i="21"/>
  <c r="F263" i="21"/>
  <c r="F264" i="21"/>
  <c r="F265" i="21"/>
  <c r="F266" i="21"/>
  <c r="F267" i="21"/>
  <c r="F268" i="21"/>
  <c r="F269" i="21"/>
  <c r="F270" i="21"/>
  <c r="F271" i="21"/>
  <c r="F272" i="21"/>
  <c r="F273" i="21"/>
  <c r="F274" i="21"/>
  <c r="F275" i="21"/>
  <c r="F276" i="21"/>
  <c r="F277" i="21"/>
  <c r="F278" i="21"/>
  <c r="F279" i="21"/>
  <c r="F280" i="21"/>
  <c r="F281" i="21"/>
  <c r="F282" i="21"/>
  <c r="F283" i="21"/>
  <c r="F284" i="21"/>
  <c r="F285" i="21"/>
  <c r="F286" i="21"/>
  <c r="F287" i="21"/>
  <c r="F288" i="21"/>
  <c r="F289" i="21"/>
  <c r="F290" i="21"/>
  <c r="F291" i="21"/>
  <c r="F292" i="21"/>
  <c r="F293" i="21"/>
  <c r="F294" i="21"/>
  <c r="F295" i="21"/>
  <c r="F296" i="21"/>
  <c r="F297" i="21"/>
  <c r="F298" i="21"/>
  <c r="F299" i="21"/>
  <c r="F3" i="21"/>
  <c r="C4" i="21"/>
  <c r="C5" i="21"/>
  <c r="C6" i="21"/>
  <c r="C7" i="21"/>
  <c r="C8" i="21"/>
  <c r="C9" i="21"/>
  <c r="C10" i="21"/>
  <c r="C11" i="21"/>
  <c r="C12" i="21"/>
  <c r="C13" i="21"/>
  <c r="C14" i="21"/>
  <c r="C15" i="21"/>
  <c r="C16" i="21"/>
  <c r="C17" i="21"/>
  <c r="C18" i="21"/>
  <c r="C19" i="21"/>
  <c r="C20" i="21"/>
  <c r="C21" i="21"/>
  <c r="C22" i="21"/>
  <c r="C23" i="21"/>
  <c r="C24" i="21"/>
  <c r="C25" i="21"/>
  <c r="C26" i="21"/>
  <c r="C27" i="21"/>
  <c r="C28" i="21"/>
  <c r="C29" i="21"/>
  <c r="C30" i="21"/>
  <c r="C31" i="21"/>
  <c r="C32" i="21"/>
  <c r="C33" i="21"/>
  <c r="C34" i="21"/>
  <c r="C35" i="21"/>
  <c r="C36" i="21"/>
  <c r="C37" i="21"/>
  <c r="C38" i="21"/>
  <c r="C39" i="21"/>
  <c r="C40" i="21"/>
  <c r="C41" i="21"/>
  <c r="C42" i="21"/>
  <c r="C43" i="21"/>
  <c r="C44" i="21"/>
  <c r="C45" i="21"/>
  <c r="C46" i="21"/>
  <c r="C47" i="21"/>
  <c r="C48" i="21"/>
  <c r="C49" i="21"/>
  <c r="C50" i="21"/>
  <c r="C51" i="21"/>
  <c r="C52" i="21"/>
  <c r="C53" i="21"/>
  <c r="C54" i="21"/>
  <c r="C55" i="21"/>
  <c r="C56" i="21"/>
  <c r="C57" i="21"/>
  <c r="C58" i="21"/>
  <c r="C59" i="21"/>
  <c r="C60" i="21"/>
  <c r="C61" i="21"/>
  <c r="C62" i="21"/>
  <c r="C63" i="21"/>
  <c r="C64" i="21"/>
  <c r="C65" i="21"/>
  <c r="C66" i="21"/>
  <c r="C67" i="21"/>
  <c r="C68" i="21"/>
  <c r="C69" i="21"/>
  <c r="C70" i="21"/>
  <c r="C71" i="21"/>
  <c r="C72" i="21"/>
  <c r="C73" i="21"/>
  <c r="C74" i="21"/>
  <c r="C75" i="21"/>
  <c r="C76" i="21"/>
  <c r="C77" i="21"/>
  <c r="C78" i="21"/>
  <c r="C79" i="21"/>
  <c r="C80" i="21"/>
  <c r="C81" i="21"/>
  <c r="C82" i="21"/>
  <c r="C83" i="21"/>
  <c r="C84" i="21"/>
  <c r="C85" i="21"/>
  <c r="C86" i="21"/>
  <c r="C87" i="21"/>
  <c r="C88" i="21"/>
  <c r="C89" i="21"/>
  <c r="C90" i="21"/>
  <c r="C91" i="21"/>
  <c r="C92" i="21"/>
  <c r="C93" i="21"/>
  <c r="C94" i="21"/>
  <c r="C95" i="21"/>
  <c r="C96" i="21"/>
  <c r="C97" i="21"/>
  <c r="C98" i="21"/>
  <c r="C99" i="21"/>
  <c r="C100" i="21"/>
  <c r="C101" i="21"/>
  <c r="C102" i="21"/>
  <c r="C103" i="21"/>
  <c r="C104" i="21"/>
  <c r="C105" i="21"/>
  <c r="C106" i="21"/>
  <c r="C107" i="21"/>
  <c r="C108" i="21"/>
  <c r="C109" i="21"/>
  <c r="C110" i="21"/>
  <c r="C111" i="21"/>
  <c r="C112" i="21"/>
  <c r="C113" i="21"/>
  <c r="C114" i="21"/>
  <c r="C115" i="21"/>
  <c r="C116" i="21"/>
  <c r="C117" i="21"/>
  <c r="C118" i="21"/>
  <c r="C119" i="21"/>
  <c r="C120" i="21"/>
  <c r="C121" i="21"/>
  <c r="C122" i="21"/>
  <c r="C123" i="21"/>
  <c r="C124" i="21"/>
  <c r="C125" i="21"/>
  <c r="C126" i="21"/>
  <c r="C127" i="21"/>
  <c r="C128" i="21"/>
  <c r="C129" i="21"/>
  <c r="C130" i="21"/>
  <c r="C131" i="21"/>
  <c r="C132" i="21"/>
  <c r="C133" i="21"/>
  <c r="C134" i="21"/>
  <c r="C135" i="21"/>
  <c r="C136" i="21"/>
  <c r="C137" i="21"/>
  <c r="C138" i="21"/>
  <c r="C3" i="21"/>
  <c r="M22" i="8"/>
  <c r="N22" i="8"/>
  <c r="O24" i="27"/>
  <c r="N5" i="2"/>
  <c r="N6" i="2"/>
  <c r="N8" i="2"/>
  <c r="N9" i="2"/>
  <c r="N11" i="2"/>
  <c r="N14" i="2"/>
  <c r="N16" i="2"/>
  <c r="N17" i="2"/>
  <c r="N19" i="2"/>
  <c r="N20" i="2"/>
  <c r="N21" i="2"/>
  <c r="N22" i="2"/>
  <c r="N23" i="2"/>
  <c r="N12" i="2"/>
  <c r="N15" i="2"/>
  <c r="B19" i="10"/>
  <c r="N5" i="8"/>
  <c r="N8" i="8"/>
  <c r="N9" i="8"/>
  <c r="N10" i="8"/>
  <c r="N11" i="8"/>
  <c r="N12" i="8"/>
  <c r="N13" i="8"/>
  <c r="N14" i="8"/>
  <c r="N15" i="8"/>
  <c r="N16" i="8"/>
  <c r="N17" i="8"/>
  <c r="N18" i="8"/>
  <c r="N20" i="8"/>
  <c r="M23" i="8"/>
  <c r="M19" i="8"/>
  <c r="M21" i="8"/>
  <c r="L19" i="8"/>
  <c r="L23" i="8"/>
  <c r="L21" i="8"/>
  <c r="L24" i="8"/>
  <c r="N24" i="8"/>
  <c r="N24" i="27"/>
  <c r="F24" i="27"/>
  <c r="J24" i="27"/>
  <c r="B24" i="27"/>
  <c r="C24" i="27"/>
  <c r="K17" i="27"/>
  <c r="C17" i="27"/>
  <c r="O17" i="27"/>
  <c r="G17" i="27"/>
  <c r="O10" i="27"/>
  <c r="G10" i="27"/>
  <c r="K10" i="27"/>
  <c r="C10" i="27"/>
  <c r="O6" i="27"/>
  <c r="G6" i="27"/>
  <c r="K6" i="27"/>
  <c r="C6" i="27"/>
  <c r="O22" i="27"/>
  <c r="G22" i="27"/>
  <c r="K22" i="27"/>
  <c r="C22" i="27"/>
  <c r="O18" i="27"/>
  <c r="G18" i="27"/>
  <c r="K18" i="27"/>
  <c r="J19" i="27"/>
  <c r="B19" i="27"/>
  <c r="N19" i="27"/>
  <c r="F19" i="27"/>
  <c r="O20" i="27"/>
  <c r="G20" i="27"/>
  <c r="K20" i="27"/>
  <c r="C20" i="27"/>
  <c r="K11" i="27"/>
  <c r="C11" i="27"/>
  <c r="O11" i="27"/>
  <c r="G11" i="27"/>
  <c r="K7" i="27"/>
  <c r="C7" i="27"/>
  <c r="O7" i="27"/>
  <c r="G7" i="27"/>
  <c r="N13" i="2"/>
  <c r="K13" i="27"/>
  <c r="C13" i="27"/>
  <c r="O13" i="27"/>
  <c r="G13" i="27"/>
  <c r="N22" i="27"/>
  <c r="F22" i="27"/>
  <c r="J22" i="27"/>
  <c r="B22" i="27"/>
  <c r="O12" i="27"/>
  <c r="G12" i="27"/>
  <c r="K12" i="27"/>
  <c r="C12" i="27"/>
  <c r="J21" i="27"/>
  <c r="B21" i="27"/>
  <c r="N21" i="27"/>
  <c r="F21" i="27"/>
  <c r="K21" i="27"/>
  <c r="C21" i="27"/>
  <c r="O21" i="27"/>
  <c r="G21" i="27"/>
  <c r="O14" i="27"/>
  <c r="G14" i="27"/>
  <c r="K14" i="27"/>
  <c r="O8" i="27"/>
  <c r="G8" i="27"/>
  <c r="K8" i="27"/>
  <c r="C8" i="27"/>
  <c r="O4" i="27"/>
  <c r="G4" i="27"/>
  <c r="K4" i="27"/>
  <c r="C4" i="27"/>
  <c r="N7" i="2"/>
  <c r="K15" i="27"/>
  <c r="C15" i="27"/>
  <c r="O15" i="27"/>
  <c r="G15" i="27"/>
  <c r="K19" i="27"/>
  <c r="C19" i="27"/>
  <c r="O19" i="27"/>
  <c r="G19" i="27"/>
  <c r="J23" i="27"/>
  <c r="B23" i="27"/>
  <c r="N23" i="27"/>
  <c r="F23" i="27"/>
  <c r="K23" i="27"/>
  <c r="C23" i="27"/>
  <c r="O23" i="27"/>
  <c r="G23" i="27"/>
  <c r="O16" i="27"/>
  <c r="G16" i="27"/>
  <c r="K16" i="27"/>
  <c r="C16" i="27"/>
  <c r="K9" i="27"/>
  <c r="C9" i="27"/>
  <c r="O9" i="27"/>
  <c r="G9" i="27"/>
  <c r="K5" i="27"/>
  <c r="C5" i="27"/>
  <c r="O5" i="27"/>
  <c r="G5" i="27"/>
  <c r="N21" i="8"/>
  <c r="N23" i="8"/>
  <c r="N19" i="8"/>
  <c r="N10" i="2"/>
  <c r="N24" i="2"/>
  <c r="K24" i="27"/>
  <c r="G24" i="27"/>
</calcChain>
</file>

<file path=xl/sharedStrings.xml><?xml version="1.0" encoding="utf-8"?>
<sst xmlns="http://schemas.openxmlformats.org/spreadsheetml/2006/main" count="22870" uniqueCount="12751">
  <si>
    <t>Medicago truncatula</t>
    <phoneticPr fontId="3" type="noConversion"/>
  </si>
  <si>
    <t>Mt4.0v1</t>
    <phoneticPr fontId="3" type="noConversion"/>
  </si>
  <si>
    <t>Barrel medic</t>
  </si>
  <si>
    <t>Wm82.a2.v1</t>
    <phoneticPr fontId="3" type="noConversion"/>
  </si>
  <si>
    <t>Soybean</t>
    <phoneticPr fontId="3" type="noConversion"/>
  </si>
  <si>
    <t>v1.0</t>
    <phoneticPr fontId="3" type="noConversion"/>
  </si>
  <si>
    <t>Apple</t>
    <phoneticPr fontId="3" type="noConversion"/>
  </si>
  <si>
    <t>TAIR10</t>
    <phoneticPr fontId="3" type="noConversion"/>
  </si>
  <si>
    <t>Thale cress</t>
    <phoneticPr fontId="3" type="noConversion"/>
  </si>
  <si>
    <t>Chinese cabbage</t>
    <phoneticPr fontId="3" type="noConversion"/>
  </si>
  <si>
    <t>Cabbage</t>
    <phoneticPr fontId="3" type="noConversion"/>
  </si>
  <si>
    <t>Brassica napus</t>
    <phoneticPr fontId="3" type="noConversion"/>
  </si>
  <si>
    <t>Gossypium raimondii</t>
    <phoneticPr fontId="3" type="noConversion"/>
  </si>
  <si>
    <t>v2.1</t>
    <phoneticPr fontId="3" type="noConversion"/>
  </si>
  <si>
    <t>v3.0</t>
    <phoneticPr fontId="3" type="noConversion"/>
  </si>
  <si>
    <t>Poplar</t>
    <phoneticPr fontId="3" type="noConversion"/>
  </si>
  <si>
    <t>Grape</t>
    <phoneticPr fontId="3" type="noConversion"/>
  </si>
  <si>
    <t>Solanum lycopersicum</t>
    <phoneticPr fontId="3" type="noConversion"/>
  </si>
  <si>
    <t>Tomato</t>
    <phoneticPr fontId="3" type="noConversion"/>
  </si>
  <si>
    <t>Zea mays</t>
    <phoneticPr fontId="3" type="noConversion"/>
  </si>
  <si>
    <t>Maize</t>
  </si>
  <si>
    <t>v7.0</t>
    <phoneticPr fontId="3" type="noConversion"/>
  </si>
  <si>
    <t>Rice</t>
    <phoneticPr fontId="3" type="noConversion"/>
  </si>
  <si>
    <t>Musa acuminata</t>
    <phoneticPr fontId="3" type="noConversion"/>
  </si>
  <si>
    <t>Banana</t>
    <phoneticPr fontId="3" type="noConversion"/>
  </si>
  <si>
    <t>Amborella trichopoda</t>
    <phoneticPr fontId="3" type="noConversion"/>
  </si>
  <si>
    <t>Amborella</t>
  </si>
  <si>
    <t>Physcomitrella patens</t>
    <phoneticPr fontId="3" type="noConversion"/>
  </si>
  <si>
    <t>v3.3</t>
  </si>
  <si>
    <t>Moss</t>
    <phoneticPr fontId="3" type="noConversion"/>
  </si>
  <si>
    <t>v6.0</t>
    <phoneticPr fontId="3" type="noConversion"/>
  </si>
  <si>
    <t>v2.4</t>
    <phoneticPr fontId="3" type="noConversion"/>
  </si>
  <si>
    <t>Gossypium arboreum</t>
    <phoneticPr fontId="3" type="noConversion"/>
  </si>
  <si>
    <t>v1.1</t>
    <phoneticPr fontId="3" type="noConversion"/>
  </si>
  <si>
    <t>Upland cotton</t>
    <phoneticPr fontId="3" type="noConversion"/>
  </si>
  <si>
    <t>Asiatic cotton</t>
    <phoneticPr fontId="3" type="noConversion"/>
  </si>
  <si>
    <t>v5.0</t>
    <phoneticPr fontId="3" type="noConversion"/>
  </si>
  <si>
    <t>Oilseed rape</t>
    <phoneticPr fontId="3" type="noConversion"/>
  </si>
  <si>
    <t>D-genome cotton</t>
    <phoneticPr fontId="3" type="noConversion"/>
  </si>
  <si>
    <t>M. truncatula</t>
    <phoneticPr fontId="3" type="noConversion"/>
  </si>
  <si>
    <t>G. max</t>
    <phoneticPr fontId="3" type="noConversion"/>
  </si>
  <si>
    <t>M. domestica</t>
    <phoneticPr fontId="3" type="noConversion"/>
  </si>
  <si>
    <t>A. thaliana</t>
    <phoneticPr fontId="3" type="noConversion"/>
  </si>
  <si>
    <t>B. napus</t>
    <phoneticPr fontId="3" type="noConversion"/>
  </si>
  <si>
    <t>B. oleracea</t>
    <phoneticPr fontId="3" type="noConversion"/>
  </si>
  <si>
    <t>B. rapa</t>
    <phoneticPr fontId="3" type="noConversion"/>
  </si>
  <si>
    <t>G. hirsutum</t>
    <phoneticPr fontId="3" type="noConversion"/>
  </si>
  <si>
    <t>G. arboreum</t>
    <phoneticPr fontId="3" type="noConversion"/>
  </si>
  <si>
    <t>G. raimondii</t>
    <phoneticPr fontId="3" type="noConversion"/>
  </si>
  <si>
    <t>P. trichocarpa</t>
    <phoneticPr fontId="3" type="noConversion"/>
  </si>
  <si>
    <t>V. vinifera</t>
    <phoneticPr fontId="3" type="noConversion"/>
  </si>
  <si>
    <t>S. lycopersicum</t>
    <phoneticPr fontId="3" type="noConversion"/>
  </si>
  <si>
    <t>Z. mays</t>
    <phoneticPr fontId="3" type="noConversion"/>
  </si>
  <si>
    <t>O. sativa</t>
    <phoneticPr fontId="3" type="noConversion"/>
  </si>
  <si>
    <t>M. acuminata</t>
    <phoneticPr fontId="3" type="noConversion"/>
  </si>
  <si>
    <t>A. trichopoda</t>
    <phoneticPr fontId="3" type="noConversion"/>
  </si>
  <si>
    <t>P. patens</t>
    <phoneticPr fontId="3" type="noConversion"/>
  </si>
  <si>
    <t>Version</t>
    <phoneticPr fontId="3" type="noConversion"/>
  </si>
  <si>
    <t>Species name</t>
    <phoneticPr fontId="3" type="noConversion"/>
  </si>
  <si>
    <t>Common name</t>
    <phoneticPr fontId="3" type="noConversion"/>
  </si>
  <si>
    <t>Abbreviate species name</t>
    <phoneticPr fontId="3" type="noConversion"/>
  </si>
  <si>
    <t>Gene number</t>
    <phoneticPr fontId="3" type="noConversion"/>
  </si>
  <si>
    <t>Species</t>
    <phoneticPr fontId="9" type="noConversion"/>
  </si>
  <si>
    <t>Singleton</t>
    <phoneticPr fontId="9" type="noConversion"/>
  </si>
  <si>
    <t>Proximal</t>
  </si>
  <si>
    <t>Tandem</t>
  </si>
  <si>
    <t xml:space="preserve">WGD or segmental </t>
  </si>
  <si>
    <t>Total</t>
    <phoneticPr fontId="9" type="noConversion"/>
  </si>
  <si>
    <t>Genome</t>
    <phoneticPr fontId="9" type="noConversion"/>
  </si>
  <si>
    <t>Species</t>
  </si>
  <si>
    <t xml:space="preserve">WGD or segmental </t>
    <phoneticPr fontId="3" type="noConversion"/>
  </si>
  <si>
    <t>Dispersed</t>
    <phoneticPr fontId="3" type="noConversion"/>
  </si>
  <si>
    <t xml:space="preserve">AT1G05260 </t>
    <phoneticPr fontId="9" type="noConversion"/>
  </si>
  <si>
    <t>RCI3</t>
    <phoneticPr fontId="9" type="noConversion"/>
  </si>
  <si>
    <t>RARE COLD INDUCIBLE GENE 3</t>
    <phoneticPr fontId="9" type="noConversion"/>
  </si>
  <si>
    <t>http://www.ncbi.nlm.nih.gov/pubmed/12366797</t>
    <phoneticPr fontId="9" type="noConversion"/>
  </si>
  <si>
    <t xml:space="preserve">AT1G06080 </t>
    <phoneticPr fontId="9" type="noConversion"/>
  </si>
  <si>
    <t>ADS1</t>
    <phoneticPr fontId="9" type="noConversion"/>
  </si>
  <si>
    <t>ABA Drought Sensitive 1</t>
    <phoneticPr fontId="9" type="noConversion"/>
  </si>
  <si>
    <t>http://www.ncbi.nlm.nih.gov/pubmed/9559566</t>
    <phoneticPr fontId="9" type="noConversion"/>
  </si>
  <si>
    <t xml:space="preserve">AT1G08930 </t>
    <phoneticPr fontId="9" type="noConversion"/>
  </si>
  <si>
    <t>ERD6</t>
    <phoneticPr fontId="9" type="noConversion"/>
  </si>
  <si>
    <t>EARLY RESPONSE TO DEHYDRATION 6</t>
    <phoneticPr fontId="9" type="noConversion"/>
  </si>
  <si>
    <t>http://www.ncbi.nlm.nih.gov/pubmed/19901034</t>
    <phoneticPr fontId="9" type="noConversion"/>
  </si>
  <si>
    <t xml:space="preserve">AT1G09000 </t>
    <phoneticPr fontId="9" type="noConversion"/>
  </si>
  <si>
    <t>ANP1/MAPKKK1</t>
    <phoneticPr fontId="9" type="noConversion"/>
  </si>
  <si>
    <t>MAP KINASE KINASE KINASE 1</t>
    <phoneticPr fontId="9" type="noConversion"/>
  </si>
  <si>
    <t>http://www.ncbi.nlm.nih.gov/pubmed/10717008</t>
    <phoneticPr fontId="9" type="noConversion"/>
  </si>
  <si>
    <t xml:space="preserve">AT1G09070 </t>
    <phoneticPr fontId="9" type="noConversion"/>
  </si>
  <si>
    <t>SRC2</t>
    <phoneticPr fontId="9" type="noConversion"/>
  </si>
  <si>
    <t>SOYBEAN GENE REGULATED BY COLD-2</t>
    <phoneticPr fontId="9" type="noConversion"/>
  </si>
  <si>
    <t>http://www.sciencedirect.com/science/article/pii/S0167488913002474</t>
    <phoneticPr fontId="9" type="noConversion"/>
  </si>
  <si>
    <t xml:space="preserve">AT1G09760 </t>
    <phoneticPr fontId="9" type="noConversion"/>
  </si>
  <si>
    <t>U2A</t>
    <phoneticPr fontId="9" type="noConversion"/>
  </si>
  <si>
    <t>U2 SMALL NUCLEAR RIBONUCLEOPROTEIN A</t>
    <phoneticPr fontId="9" type="noConversion"/>
  </si>
  <si>
    <t>http://www.ncbi.nlm.nih.gov/pubmed/14617066/</t>
    <phoneticPr fontId="9" type="noConversion"/>
  </si>
  <si>
    <t xml:space="preserve">AT1G10760 </t>
    <phoneticPr fontId="9" type="noConversion"/>
  </si>
  <si>
    <t>GWD1</t>
    <phoneticPr fontId="9" type="noConversion"/>
  </si>
  <si>
    <t>Glucan, water dikinase 1</t>
    <phoneticPr fontId="9" type="noConversion"/>
  </si>
  <si>
    <t>http://www.ncbi.nlm.nih.gov/pmc/articles/PMC3406914/</t>
    <phoneticPr fontId="9" type="noConversion"/>
  </si>
  <si>
    <t>AT1G11760</t>
    <phoneticPr fontId="9" type="noConversion"/>
  </si>
  <si>
    <t>MED32</t>
    <phoneticPr fontId="9" type="noConversion"/>
  </si>
  <si>
    <t>Mediator32</t>
    <phoneticPr fontId="9" type="noConversion"/>
  </si>
  <si>
    <t>http://www.ncbi.nlm.nih.gov/pmc/articles/PMC3963590/</t>
    <phoneticPr fontId="9" type="noConversion"/>
  </si>
  <si>
    <t xml:space="preserve">AT1G12610 </t>
    <phoneticPr fontId="9" type="noConversion"/>
  </si>
  <si>
    <t>DDF1</t>
    <phoneticPr fontId="9" type="noConversion"/>
  </si>
  <si>
    <t>DWARF AND DELAYED FLOWERING 1</t>
    <phoneticPr fontId="9" type="noConversion"/>
  </si>
  <si>
    <t>http://www.ncbi.nlm.nih.gov/pubmed/21421412</t>
    <phoneticPr fontId="9" type="noConversion"/>
  </si>
  <si>
    <t xml:space="preserve">AT1G12860 </t>
    <phoneticPr fontId="9" type="noConversion"/>
  </si>
  <si>
    <t>ICE2</t>
    <phoneticPr fontId="9" type="noConversion"/>
  </si>
  <si>
    <t>INDUCER OF CBF EXPRESSION 2</t>
    <phoneticPr fontId="9" type="noConversion"/>
  </si>
  <si>
    <t>http://www.ncbi.nlm.nih.gov/pubmed/19026725/</t>
    <phoneticPr fontId="9" type="noConversion"/>
  </si>
  <si>
    <t xml:space="preserve">AT1G13260 </t>
    <phoneticPr fontId="9" type="noConversion"/>
  </si>
  <si>
    <t>RAV1</t>
    <phoneticPr fontId="9" type="noConversion"/>
  </si>
  <si>
    <t>RELATED TO ABI3/VP1</t>
    <phoneticPr fontId="9" type="noConversion"/>
  </si>
  <si>
    <t>http://www.ncbi.nlm.nih.gov/pubmed/15548737</t>
    <phoneticPr fontId="9" type="noConversion"/>
  </si>
  <si>
    <t xml:space="preserve">AT1G16540 </t>
    <phoneticPr fontId="9" type="noConversion"/>
  </si>
  <si>
    <t>LOS5/ABA3/frs1</t>
    <phoneticPr fontId="9" type="noConversion"/>
  </si>
  <si>
    <t>Abscisic acid 3/freezing sensitive 1</t>
    <phoneticPr fontId="9" type="noConversion"/>
  </si>
  <si>
    <t>http://www.ncbi.nlm.nih.gov/pubmed/11549764</t>
    <phoneticPr fontId="9" type="noConversion"/>
  </si>
  <si>
    <t>COR47/RD17</t>
    <phoneticPr fontId="9" type="noConversion"/>
  </si>
  <si>
    <t>COLD-REGULATED 47</t>
    <phoneticPr fontId="9" type="noConversion"/>
  </si>
  <si>
    <t>http://www.ncbi.nlm.nih.gov/pmc/articles/PMC1075644/</t>
    <phoneticPr fontId="9" type="noConversion"/>
  </si>
  <si>
    <t xml:space="preserve">AT1G20450 </t>
    <phoneticPr fontId="9" type="noConversion"/>
  </si>
  <si>
    <t>LTI29</t>
    <phoneticPr fontId="9" type="noConversion"/>
  </si>
  <si>
    <t>LOW TEMPERATURE INDUCED 29</t>
    <phoneticPr fontId="9" type="noConversion"/>
  </si>
  <si>
    <t>http://onlinelibrary.wiley.com/doi/10.1111/j.1365-3040.2008.01879.x/full</t>
    <phoneticPr fontId="9" type="noConversion"/>
  </si>
  <si>
    <t xml:space="preserve">AT1G20823 </t>
    <phoneticPr fontId="9" type="noConversion"/>
  </si>
  <si>
    <t>ATL80</t>
    <phoneticPr fontId="9" type="noConversion"/>
  </si>
  <si>
    <t>ATATL80</t>
    <phoneticPr fontId="9" type="noConversion"/>
  </si>
  <si>
    <t>http://www.sciencedirect.com/science/article/pii/S0006291X1530067X</t>
    <phoneticPr fontId="9" type="noConversion"/>
  </si>
  <si>
    <t xml:space="preserve">AT1G22770 </t>
    <phoneticPr fontId="9" type="noConversion"/>
  </si>
  <si>
    <t>GI</t>
    <phoneticPr fontId="9" type="noConversion"/>
  </si>
  <si>
    <t>GIGANTEA</t>
    <phoneticPr fontId="9" type="noConversion"/>
  </si>
  <si>
    <t>http://onlinelibrary.wiley.com/doi/10.1111/tpj.12759/abstract</t>
    <phoneticPr fontId="9" type="noConversion"/>
  </si>
  <si>
    <t>ZAT10/STZ</t>
    <phoneticPr fontId="9" type="noConversion"/>
  </si>
  <si>
    <t>http://www.ncbi.nlm.nih.gov/pmc/articles/PMC1773020/</t>
    <phoneticPr fontId="9" type="noConversion"/>
  </si>
  <si>
    <t>COR314-TM2</t>
    <phoneticPr fontId="9" type="noConversion"/>
  </si>
  <si>
    <t>COLD REGULATED 314 THYLAKOID MEMBRANE 2</t>
    <phoneticPr fontId="9" type="noConversion"/>
  </si>
  <si>
    <t>http://onlinelibrary.wiley.com/doi/10.1111/j.1365-3040.2008.01854.x/full</t>
    <phoneticPr fontId="9" type="noConversion"/>
  </si>
  <si>
    <t>AT1G31970</t>
    <phoneticPr fontId="9" type="noConversion"/>
  </si>
  <si>
    <t>STRS1</t>
    <phoneticPr fontId="9" type="noConversion"/>
  </si>
  <si>
    <t>STRESS RESPONSE SUPPRESSOR 1</t>
    <phoneticPr fontId="9" type="noConversion"/>
  </si>
  <si>
    <t>http://www.ncbi.nlm.nih.gov/pubmed/17556511/</t>
    <phoneticPr fontId="9" type="noConversion"/>
  </si>
  <si>
    <t xml:space="preserve">AT1G33410 </t>
    <phoneticPr fontId="9" type="noConversion"/>
  </si>
  <si>
    <t>NUP160</t>
    <phoneticPr fontId="9" type="noConversion"/>
  </si>
  <si>
    <t>NUCLEOPORIN 160</t>
    <phoneticPr fontId="9" type="noConversion"/>
  </si>
  <si>
    <t>http://www.ncbi.nlm.nih.gov/pmc/articles/PMC1698518/</t>
    <phoneticPr fontId="9" type="noConversion"/>
  </si>
  <si>
    <t xml:space="preserve">AT1G35515 </t>
    <phoneticPr fontId="9" type="noConversion"/>
  </si>
  <si>
    <t>HOS10/MYB8</t>
    <phoneticPr fontId="9" type="noConversion"/>
  </si>
  <si>
    <t>HIGH RESPONSE TO OSMOTIC STRESS 10</t>
    <phoneticPr fontId="9" type="noConversion"/>
  </si>
  <si>
    <t>http://www.ncbi.nlm.nih.gov/pmc/articles/PMC1175003/</t>
    <phoneticPr fontId="9" type="noConversion"/>
  </si>
  <si>
    <t xml:space="preserve">AT1G36160 </t>
    <phoneticPr fontId="9" type="noConversion"/>
  </si>
  <si>
    <t>SFR3</t>
    <phoneticPr fontId="9" type="noConversion"/>
  </si>
  <si>
    <t>SENSITIVE TO FREEZING 3</t>
    <phoneticPr fontId="9" type="noConversion"/>
  </si>
  <si>
    <t>http://www.ncbi.nlm.nih.gov/pubmed/22791831/</t>
    <phoneticPr fontId="9" type="noConversion"/>
  </si>
  <si>
    <t>RAP2.6</t>
    <phoneticPr fontId="9" type="noConversion"/>
  </si>
  <si>
    <t>RELATED TO AP2 6</t>
    <phoneticPr fontId="9" type="noConversion"/>
  </si>
  <si>
    <t>http://www.ncbi.nlm.nih.gov/pubmed/20193749</t>
    <phoneticPr fontId="9" type="noConversion"/>
  </si>
  <si>
    <t>RAP2.1</t>
    <phoneticPr fontId="9" type="noConversion"/>
  </si>
  <si>
    <t>RELATED TO AP2 1</t>
    <phoneticPr fontId="9" type="noConversion"/>
  </si>
  <si>
    <t>http://www.ncbi.nlm.nih.gov/pmc/articles/PMC151458/</t>
    <phoneticPr fontId="9" type="noConversion"/>
  </si>
  <si>
    <t xml:space="preserve">AT1G56070 </t>
    <phoneticPr fontId="9" type="noConversion"/>
  </si>
  <si>
    <t>LOS1</t>
    <phoneticPr fontId="9" type="noConversion"/>
  </si>
  <si>
    <t>LOW EXPRESSION OF OSMOTICALLY RESPONSIVE GENES 1</t>
    <phoneticPr fontId="9" type="noConversion"/>
  </si>
  <si>
    <t>http://www.ncbi.nlm.nih.gov/pmc/articles/PMC124352/</t>
    <phoneticPr fontId="9" type="noConversion"/>
  </si>
  <si>
    <t xml:space="preserve">AT1G60650 </t>
    <phoneticPr fontId="9" type="noConversion"/>
  </si>
  <si>
    <t>RBGB1</t>
    <phoneticPr fontId="9" type="noConversion"/>
  </si>
  <si>
    <t>RNA-BINDING GLYCINE-RICH PROTEIN B1</t>
    <phoneticPr fontId="9" type="noConversion"/>
  </si>
  <si>
    <t>http://www.sciencedirect.com/science/article/pii/S0981942810001762</t>
    <phoneticPr fontId="9" type="noConversion"/>
  </si>
  <si>
    <t xml:space="preserve">AT1G63020 </t>
    <phoneticPr fontId="9" type="noConversion"/>
  </si>
  <si>
    <t>NRPD1A</t>
    <phoneticPr fontId="9" type="noConversion"/>
  </si>
  <si>
    <t>NUCLEAR RNA POLYMERASE D 1A</t>
    <phoneticPr fontId="9" type="noConversion"/>
  </si>
  <si>
    <t>http://www.ncbi.nlm.nih.gov/pmc/articles/PMC1276035/</t>
    <phoneticPr fontId="9" type="noConversion"/>
  </si>
  <si>
    <t>AT1G64990</t>
    <phoneticPr fontId="9" type="noConversion"/>
  </si>
  <si>
    <t>GTG1</t>
    <phoneticPr fontId="9" type="noConversion"/>
  </si>
  <si>
    <t>GPCR-TYPE G PROTEIN 1</t>
    <phoneticPr fontId="9" type="noConversion"/>
  </si>
  <si>
    <t>http://www.sciencedirect.com/science/article/pii/S0981942813001289</t>
    <phoneticPr fontId="9" type="noConversion"/>
  </si>
  <si>
    <t xml:space="preserve">AT1G71860 </t>
    <phoneticPr fontId="9" type="noConversion"/>
  </si>
  <si>
    <t>PTP1</t>
    <phoneticPr fontId="9" type="noConversion"/>
  </si>
  <si>
    <t>PROTEIN TYROSINE PHOSPHATASE 1</t>
    <phoneticPr fontId="9" type="noConversion"/>
  </si>
  <si>
    <t>http://www.ncbi.nlm.nih.gov/pubmed/9596642/</t>
    <phoneticPr fontId="9" type="noConversion"/>
  </si>
  <si>
    <t xml:space="preserve">AT1G75220 </t>
    <phoneticPr fontId="9" type="noConversion"/>
  </si>
  <si>
    <t>ERDL6</t>
    <phoneticPr fontId="9" type="noConversion"/>
  </si>
  <si>
    <t>http://onlinelibrary.wiley.com/doi/10.1111/nph.12642/full</t>
    <phoneticPr fontId="9" type="noConversion"/>
  </si>
  <si>
    <t xml:space="preserve">AT1G76180 </t>
    <phoneticPr fontId="9" type="noConversion"/>
  </si>
  <si>
    <t>ERD14</t>
    <phoneticPr fontId="9" type="noConversion"/>
  </si>
  <si>
    <t>EARLY RESPONSE TO DEHYDRATION 14</t>
    <phoneticPr fontId="9" type="noConversion"/>
  </si>
  <si>
    <t>http://www.ncbi.nlm.nih.gov/pubmed/8069491</t>
    <phoneticPr fontId="9" type="noConversion"/>
  </si>
  <si>
    <t xml:space="preserve">AT2G01500 </t>
    <phoneticPr fontId="9" type="noConversion"/>
  </si>
  <si>
    <t>HOS9</t>
    <phoneticPr fontId="9" type="noConversion"/>
  </si>
  <si>
    <t>HIGH RESPONSE TO OSMOTIC STRESS 9</t>
    <phoneticPr fontId="9" type="noConversion"/>
  </si>
  <si>
    <t>http://www.ncbi.nlm.nih.gov/pmc/articles/PMC470766/</t>
    <phoneticPr fontId="9" type="noConversion"/>
  </si>
  <si>
    <t>COR413-PM1</t>
    <phoneticPr fontId="9" type="noConversion"/>
  </si>
  <si>
    <t>COLD REGULATED 413 PLASMA MEMBRANE 1</t>
    <phoneticPr fontId="9" type="noConversion"/>
  </si>
  <si>
    <t>http://www.ncbi.nlm.nih.gov/pmc/articles/PMC166952/</t>
    <phoneticPr fontId="9" type="noConversion"/>
  </si>
  <si>
    <t xml:space="preserve">AT2G16060 </t>
    <phoneticPr fontId="9" type="noConversion"/>
  </si>
  <si>
    <t>GLB1</t>
    <phoneticPr fontId="9" type="noConversion"/>
  </si>
  <si>
    <t>http://www.ncbi.nlm.nih.gov/pubmed/21039566</t>
    <phoneticPr fontId="9" type="noConversion"/>
  </si>
  <si>
    <t xml:space="preserve">AT2G17840 </t>
    <phoneticPr fontId="9" type="noConversion"/>
  </si>
  <si>
    <t>ERD7</t>
    <phoneticPr fontId="9" type="noConversion"/>
  </si>
  <si>
    <t>EARLY-RESPONSIVE TO DEHYDRATION 7</t>
    <phoneticPr fontId="9" type="noConversion"/>
  </si>
  <si>
    <t>http://www.ncbi.nlm.nih.gov/pubmed/15448178</t>
    <phoneticPr fontId="9" type="noConversion"/>
  </si>
  <si>
    <t xml:space="preserve">AT2G17870 </t>
    <phoneticPr fontId="9" type="noConversion"/>
  </si>
  <si>
    <t>CSP3</t>
    <phoneticPr fontId="9" type="noConversion"/>
  </si>
  <si>
    <t>COLD SHOCK DOMAIN PROTEIN 3</t>
    <phoneticPr fontId="9" type="noConversion"/>
  </si>
  <si>
    <t>http://www.ncbi.nlm.nih.gov/pmc/articles/PMC4326378/</t>
    <phoneticPr fontId="9" type="noConversion"/>
  </si>
  <si>
    <t xml:space="preserve">AT2G21060 </t>
    <phoneticPr fontId="9" type="noConversion"/>
  </si>
  <si>
    <t>CSP4</t>
    <phoneticPr fontId="9" type="noConversion"/>
  </si>
  <si>
    <t>COLD SHOCK DOMAIN PROTEIN 4</t>
    <phoneticPr fontId="9" type="noConversion"/>
  </si>
  <si>
    <t>http://www.ncbi.nlm.nih.gov/pmc/articles/PMC3060687/</t>
    <phoneticPr fontId="9" type="noConversion"/>
  </si>
  <si>
    <t xml:space="preserve">AT2G21660 </t>
    <phoneticPr fontId="9" type="noConversion"/>
  </si>
  <si>
    <t xml:space="preserve">GRP7 </t>
    <phoneticPr fontId="9" type="noConversion"/>
  </si>
  <si>
    <t>GLYCINE-RICH RNA-BINDING PROTEIN 7</t>
    <phoneticPr fontId="9" type="noConversion"/>
  </si>
  <si>
    <t>http://www.ncbi.nlm.nih.gov/pubmed/17001447</t>
    <phoneticPr fontId="9" type="noConversion"/>
  </si>
  <si>
    <t xml:space="preserve">AT2G22300 </t>
    <phoneticPr fontId="9" type="noConversion"/>
  </si>
  <si>
    <t>CAMTA3</t>
    <phoneticPr fontId="9" type="noConversion"/>
  </si>
  <si>
    <t>CALMODULIN-BINDING TRANSCRIPTION ACTIVATOR 3</t>
    <phoneticPr fontId="9" type="noConversion"/>
  </si>
  <si>
    <t>http://www.ncbi.nlm.nih.gov/pubmed/19270186/</t>
    <phoneticPr fontId="9" type="noConversion"/>
  </si>
  <si>
    <t xml:space="preserve">AT2G26980 </t>
    <phoneticPr fontId="9" type="noConversion"/>
  </si>
  <si>
    <t>CIPK3</t>
    <phoneticPr fontId="9" type="noConversion"/>
  </si>
  <si>
    <t>CBL-INTERACTING PROTEIN KINASE 3</t>
    <phoneticPr fontId="9" type="noConversion"/>
  </si>
  <si>
    <t>http://www.ncbi.nlm.nih.gov/pubmed/12566581/</t>
    <phoneticPr fontId="9" type="noConversion"/>
  </si>
  <si>
    <t xml:space="preserve">AT2G28550 </t>
    <phoneticPr fontId="9" type="noConversion"/>
  </si>
  <si>
    <t>RAP2.7</t>
    <phoneticPr fontId="9" type="noConversion"/>
  </si>
  <si>
    <t>RELATED TO AP2 7</t>
    <phoneticPr fontId="9" type="noConversion"/>
  </si>
  <si>
    <t xml:space="preserve">AT2G28900 </t>
    <phoneticPr fontId="9" type="noConversion"/>
  </si>
  <si>
    <t>OEP16</t>
    <phoneticPr fontId="9" type="noConversion"/>
  </si>
  <si>
    <t>OUTER ENVELOPE PROTEIN 16</t>
    <phoneticPr fontId="9" type="noConversion"/>
  </si>
  <si>
    <t>http://www.ncbi.nlm.nih.gov/pubmed/17098848/</t>
    <phoneticPr fontId="9" type="noConversion"/>
  </si>
  <si>
    <t xml:space="preserve">AT2G31360  </t>
    <phoneticPr fontId="9" type="noConversion"/>
  </si>
  <si>
    <t>ADS2</t>
    <phoneticPr fontId="9" type="noConversion"/>
  </si>
  <si>
    <t>ABA Drought Sensitive 2</t>
    <phoneticPr fontId="9" type="noConversion"/>
  </si>
  <si>
    <t>http://www.ncbi.nlm.nih.gov/pubmed/9559566</t>
    <phoneticPr fontId="9" type="noConversion"/>
  </si>
  <si>
    <t xml:space="preserve">AT2G31660 </t>
    <phoneticPr fontId="9" type="noConversion"/>
  </si>
  <si>
    <t>SAD2</t>
    <phoneticPr fontId="9" type="noConversion"/>
  </si>
  <si>
    <t>SUPER SENSITIVE TO ABA AND DROUGHT2</t>
    <phoneticPr fontId="9" type="noConversion"/>
  </si>
  <si>
    <t>http://www.ncbi.nlm.nih.gov/pubmed/16889648/</t>
    <phoneticPr fontId="9" type="noConversion"/>
  </si>
  <si>
    <t>LOS2</t>
    <phoneticPr fontId="9" type="noConversion"/>
  </si>
  <si>
    <t>LOW EXPRESSION OF OSMOTICALLY RESPONSIVE GENES 2</t>
    <phoneticPr fontId="9" type="noConversion"/>
  </si>
  <si>
    <t>http://www.ncbi.nlm.nih.gov/pmc/articles/PMC126021/</t>
    <phoneticPr fontId="9" type="noConversion"/>
  </si>
  <si>
    <t>AT2G37760</t>
    <phoneticPr fontId="9" type="noConversion"/>
  </si>
  <si>
    <t>AKR4C8</t>
    <phoneticPr fontId="9" type="noConversion"/>
  </si>
  <si>
    <t>ALDO-KETO REDUCTASE FAMILY 4 MEMBER C8</t>
    <phoneticPr fontId="9" type="noConversion"/>
  </si>
  <si>
    <t>http://www.sciencedirect.com/science/article/pii/S0176161715000577</t>
  </si>
  <si>
    <t xml:space="preserve">AT2G37770 </t>
    <phoneticPr fontId="9" type="noConversion"/>
  </si>
  <si>
    <t>AKR4C9</t>
    <phoneticPr fontId="9" type="noConversion"/>
  </si>
  <si>
    <t>ALDO-KETO REDUCTASE FAMILY 4 MEMBER C9</t>
    <phoneticPr fontId="9" type="noConversion"/>
  </si>
  <si>
    <t>HIGH EXPRESSION OF OSMOTICALLY RESPONSIVE GENES 1</t>
    <phoneticPr fontId="9" type="noConversion"/>
  </si>
  <si>
    <t>http://www.ncbi.nlm.nih.gov/pmc/articles/PMC312662/</t>
    <phoneticPr fontId="9" type="noConversion"/>
  </si>
  <si>
    <t xml:space="preserve">AT2G40880 </t>
    <phoneticPr fontId="9" type="noConversion"/>
  </si>
  <si>
    <t>CYSA</t>
    <phoneticPr fontId="9" type="noConversion"/>
  </si>
  <si>
    <t>CYSTATIN A</t>
    <phoneticPr fontId="9" type="noConversion"/>
  </si>
  <si>
    <t>http://www.ncbi.nlm.nih.gov/pubmed/18523728</t>
    <phoneticPr fontId="9" type="noConversion"/>
  </si>
  <si>
    <t>COR15B</t>
    <phoneticPr fontId="9" type="noConversion"/>
  </si>
  <si>
    <t>COLD-REGULATED 15B</t>
    <phoneticPr fontId="9" type="noConversion"/>
  </si>
  <si>
    <t>http://www.ncbi.nlm.nih.gov/pubmed/25496049</t>
    <phoneticPr fontId="9" type="noConversion"/>
  </si>
  <si>
    <t>COR15A</t>
    <phoneticPr fontId="9" type="noConversion"/>
  </si>
  <si>
    <t>COLD-REGULATED 15A</t>
    <phoneticPr fontId="9" type="noConversion"/>
  </si>
  <si>
    <t>http://www.ncbi.nlm.nih.gov/pmc/articles/PMC24106/</t>
    <phoneticPr fontId="9" type="noConversion"/>
  </si>
  <si>
    <t xml:space="preserve">AT2G43790 </t>
    <phoneticPr fontId="9" type="noConversion"/>
  </si>
  <si>
    <t>MPK6</t>
    <phoneticPr fontId="9" type="noConversion"/>
  </si>
  <si>
    <t>MAP KINASE 6</t>
    <phoneticPr fontId="9" type="noConversion"/>
  </si>
  <si>
    <t>http://www.ncbi.nlm.nih.gov/pubmed/15225555</t>
    <phoneticPr fontId="9" type="noConversion"/>
  </si>
  <si>
    <t>AT2G45640</t>
    <phoneticPr fontId="9" type="noConversion"/>
  </si>
  <si>
    <t>SAP18</t>
    <phoneticPr fontId="9" type="noConversion"/>
  </si>
  <si>
    <t>SIN3 ASSOCIATED POLYPEPTIDE 18</t>
    <phoneticPr fontId="9" type="noConversion"/>
  </si>
  <si>
    <t>http://www.ncbi.nlm.nih.gov/pubmed/16429262/</t>
    <phoneticPr fontId="9" type="noConversion"/>
  </si>
  <si>
    <t xml:space="preserve">AT2G46270 </t>
    <phoneticPr fontId="9" type="noConversion"/>
  </si>
  <si>
    <t>GBF3</t>
    <phoneticPr fontId="9" type="noConversion"/>
  </si>
  <si>
    <t>G-BOX BINDING FACTOR 3</t>
    <phoneticPr fontId="9" type="noConversion"/>
  </si>
  <si>
    <t>http://www.ncbi.nlm.nih.gov/pubmed/8672884</t>
    <phoneticPr fontId="9" type="noConversion"/>
  </si>
  <si>
    <t xml:space="preserve">AT3G01280 </t>
    <phoneticPr fontId="9" type="noConversion"/>
  </si>
  <si>
    <t>VDAC1</t>
    <phoneticPr fontId="9" type="noConversion"/>
  </si>
  <si>
    <t>VOLTAGE DEPENDENT ANION CHANNEL 1</t>
    <phoneticPr fontId="9" type="noConversion"/>
  </si>
  <si>
    <t>http://www.ncbi.nlm.nih.gov/pubmed/23344040/</t>
    <phoneticPr fontId="9" type="noConversion"/>
  </si>
  <si>
    <t xml:space="preserve">AT3G04740 </t>
    <phoneticPr fontId="9" type="noConversion"/>
  </si>
  <si>
    <t>MED14</t>
    <phoneticPr fontId="9" type="noConversion"/>
  </si>
  <si>
    <t>Mediator14</t>
    <phoneticPr fontId="9" type="noConversion"/>
  </si>
  <si>
    <t>http://www.ncbi.nlm.nih.gov/pmc/articles/PMC3963590/</t>
    <phoneticPr fontId="9" type="noConversion"/>
  </si>
  <si>
    <t xml:space="preserve">AT3G05880 </t>
    <phoneticPr fontId="9" type="noConversion"/>
  </si>
  <si>
    <t>RCI2A</t>
    <phoneticPr fontId="9" type="noConversion"/>
  </si>
  <si>
    <t>RARE-COLD-INDUCIBLE 2A</t>
    <phoneticPr fontId="9" type="noConversion"/>
  </si>
  <si>
    <t>http://link.springer.com/article/10.1007%2Fs11248-014-9840-x</t>
    <phoneticPr fontId="9" type="noConversion"/>
  </si>
  <si>
    <t xml:space="preserve">AT3G05890 </t>
    <phoneticPr fontId="9" type="noConversion"/>
  </si>
  <si>
    <t>RCI2B</t>
    <phoneticPr fontId="9" type="noConversion"/>
  </si>
  <si>
    <t>RARE-COLD-INDUCIBLE 2B</t>
    <phoneticPr fontId="9" type="noConversion"/>
  </si>
  <si>
    <t>http://www.ncbi.nlm.nih.gov/pmc/articles/PMC88823/</t>
    <phoneticPr fontId="9" type="noConversion"/>
  </si>
  <si>
    <t xml:space="preserve">AT3G06510 </t>
    <phoneticPr fontId="9" type="noConversion"/>
  </si>
  <si>
    <t>SFR2</t>
    <phoneticPr fontId="9" type="noConversion"/>
  </si>
  <si>
    <t>SENSITIVE TO FREEZING 2</t>
    <phoneticPr fontId="9" type="noConversion"/>
  </si>
  <si>
    <t>http://www.ncbi.nlm.nih.gov/pubmed/18466306/</t>
    <phoneticPr fontId="9" type="noConversion"/>
  </si>
  <si>
    <t xml:space="preserve">AT3G11410 </t>
    <phoneticPr fontId="9" type="noConversion"/>
  </si>
  <si>
    <t>PP2CA</t>
    <phoneticPr fontId="9" type="noConversion"/>
  </si>
  <si>
    <t>PROTEIN PHOSPHATASE 2CA</t>
    <phoneticPr fontId="9" type="noConversion"/>
  </si>
  <si>
    <t>http://www.ncbi.nlm.nih.gov/pubmed/11439132/</t>
    <phoneticPr fontId="9" type="noConversion"/>
  </si>
  <si>
    <t xml:space="preserve">AT3G12120 </t>
    <phoneticPr fontId="9" type="noConversion"/>
  </si>
  <si>
    <t>FAD2</t>
    <phoneticPr fontId="9" type="noConversion"/>
  </si>
  <si>
    <t>FATTY ACID DESATURASE 2</t>
    <phoneticPr fontId="9" type="noConversion"/>
  </si>
  <si>
    <t>http://www.sciencedirect.com/science/article/pii/S0014579306008064</t>
    <phoneticPr fontId="9" type="noConversion"/>
  </si>
  <si>
    <t xml:space="preserve">AT3G12490 </t>
    <phoneticPr fontId="9" type="noConversion"/>
  </si>
  <si>
    <t>CYSB</t>
    <phoneticPr fontId="9" type="noConversion"/>
  </si>
  <si>
    <t>CYSTATIN B</t>
    <phoneticPr fontId="9" type="noConversion"/>
  </si>
  <si>
    <t xml:space="preserve">AT3G23000  </t>
    <phoneticPr fontId="9" type="noConversion"/>
  </si>
  <si>
    <t>CIPK7</t>
    <phoneticPr fontId="9" type="noConversion"/>
  </si>
  <si>
    <t xml:space="preserve">CBL-INTERACTING PROTEIN KINASE </t>
    <phoneticPr fontId="9" type="noConversion"/>
  </si>
  <si>
    <t>http://www.ncbi.nlm.nih.gov/pubmed/21600398</t>
    <phoneticPr fontId="9" type="noConversion"/>
  </si>
  <si>
    <t>MYB15</t>
    <phoneticPr fontId="9" type="noConversion"/>
  </si>
  <si>
    <t>http://www.ncbi.nlm.nih.gov/pubmed/17015446/</t>
    <phoneticPr fontId="9" type="noConversion"/>
  </si>
  <si>
    <t xml:space="preserve">AT3G23830 </t>
    <phoneticPr fontId="9" type="noConversion"/>
  </si>
  <si>
    <t>GR-RBP4</t>
    <phoneticPr fontId="9" type="noConversion"/>
  </si>
  <si>
    <t>GLYCINE-RICH RNA-BINDING PROTEIN 4</t>
    <phoneticPr fontId="9" type="noConversion"/>
  </si>
  <si>
    <t>http://www.ncbi.nlm.nih.gov/pubmed/16207746/</t>
    <phoneticPr fontId="9" type="noConversion"/>
  </si>
  <si>
    <t xml:space="preserve">AT3G26420 </t>
    <phoneticPr fontId="9" type="noConversion"/>
  </si>
  <si>
    <t>RBGB2</t>
    <phoneticPr fontId="9" type="noConversion"/>
  </si>
  <si>
    <t>RNA-BINDING GLYCINE-RICH PROTEIN B2</t>
    <phoneticPr fontId="9" type="noConversion"/>
  </si>
  <si>
    <t>http://www.sciencedirect.com/science/article/pii/S0981942810001762</t>
    <phoneticPr fontId="9" type="noConversion"/>
  </si>
  <si>
    <t>ICE1</t>
    <phoneticPr fontId="9" type="noConversion"/>
  </si>
  <si>
    <t>INDUCER OF CBF EXPRESSION 1</t>
    <phoneticPr fontId="9" type="noConversion"/>
  </si>
  <si>
    <t>http://www.ncbi.nlm.nih.gov/pubmed/12672693</t>
    <phoneticPr fontId="9" type="noConversion"/>
  </si>
  <si>
    <t>AT3G27660</t>
    <phoneticPr fontId="9" type="noConversion"/>
  </si>
  <si>
    <t>OLE3</t>
    <phoneticPr fontId="9" type="noConversion"/>
  </si>
  <si>
    <t>OLEOSIN 3</t>
    <phoneticPr fontId="9" type="noConversion"/>
  </si>
  <si>
    <t>http://www.ncbi.nlm.nih.gov/pubmed/18485063</t>
    <phoneticPr fontId="9" type="noConversion"/>
  </si>
  <si>
    <t>AT3G45640</t>
    <phoneticPr fontId="9" type="noConversion"/>
  </si>
  <si>
    <t>MPK3</t>
    <phoneticPr fontId="9" type="noConversion"/>
  </si>
  <si>
    <t>MITOGEN-ACTIVATED PROTEIN KINASE 3</t>
    <phoneticPr fontId="9" type="noConversion"/>
  </si>
  <si>
    <t>AT3G49530</t>
    <phoneticPr fontId="9" type="noConversion"/>
  </si>
  <si>
    <t>NAC062</t>
    <phoneticPr fontId="9" type="noConversion"/>
  </si>
  <si>
    <t>NAC DOMAIN CONTAINING PROTEIN 62</t>
    <phoneticPr fontId="9" type="noConversion"/>
  </si>
  <si>
    <t>http://www.ncbi.nlm.nih.gov/pubmed/20156199</t>
    <phoneticPr fontId="9" type="noConversion"/>
  </si>
  <si>
    <t xml:space="preserve">AT3G50260 </t>
    <phoneticPr fontId="9" type="noConversion"/>
  </si>
  <si>
    <t>DEAR1</t>
    <phoneticPr fontId="9" type="noConversion"/>
  </si>
  <si>
    <t>DREB AND EAR MOTIF PROTEIN 1</t>
    <phoneticPr fontId="9" type="noConversion"/>
  </si>
  <si>
    <t>http://www.ncbi.nlm.nih.gov/pubmed/19618250</t>
    <phoneticPr fontId="9" type="noConversion"/>
  </si>
  <si>
    <t>COR413-PM2</t>
    <phoneticPr fontId="9" type="noConversion"/>
  </si>
  <si>
    <t>COLD-REGULATED 413-PLASMA MEMBRANE 2</t>
    <phoneticPr fontId="9" type="noConversion"/>
  </si>
  <si>
    <t>http://link.springer.com/article/10.1007%2Fs11103-010-9621-8</t>
    <phoneticPr fontId="9" type="noConversion"/>
  </si>
  <si>
    <t xml:space="preserve">AT3G53110 </t>
    <phoneticPr fontId="9" type="noConversion"/>
  </si>
  <si>
    <t>LOS4</t>
    <phoneticPr fontId="9" type="noConversion"/>
  </si>
  <si>
    <t>LOW EXPRESSION OF OSMOTICALLY RESPONSIVE GENES 4</t>
    <phoneticPr fontId="9" type="noConversion"/>
  </si>
  <si>
    <t>http://www.ncbi.nlm.nih.gov/pmc/articles/PMC123286/</t>
    <phoneticPr fontId="9" type="noConversion"/>
  </si>
  <si>
    <t xml:space="preserve">AT3G55580 </t>
    <phoneticPr fontId="9" type="noConversion"/>
  </si>
  <si>
    <t>TCF1</t>
    <phoneticPr fontId="9" type="noConversion"/>
  </si>
  <si>
    <t>TOLERANT TO CHILLING AND FREEZING1</t>
    <phoneticPr fontId="9" type="noConversion"/>
  </si>
  <si>
    <t>http://www.ncbi.nlm.nih.gov/pmc/articles/PMC4579128/</t>
    <phoneticPr fontId="9" type="noConversion"/>
  </si>
  <si>
    <t xml:space="preserve">AT3G55990 </t>
    <phoneticPr fontId="9" type="noConversion"/>
  </si>
  <si>
    <t>ESK1</t>
    <phoneticPr fontId="9" type="noConversion"/>
  </si>
  <si>
    <t>ESKIMO 1</t>
    <phoneticPr fontId="9" type="noConversion"/>
  </si>
  <si>
    <t>http://www.ncbi.nlm.nih.gov/pubmed/9636231/</t>
    <phoneticPr fontId="9" type="noConversion"/>
  </si>
  <si>
    <t xml:space="preserve">AT4G01370 </t>
    <phoneticPr fontId="9" type="noConversion"/>
  </si>
  <si>
    <t>MPK4</t>
    <phoneticPr fontId="9" type="noConversion"/>
  </si>
  <si>
    <t>MAP KINASE 4</t>
    <phoneticPr fontId="9" type="noConversion"/>
  </si>
  <si>
    <t xml:space="preserve">AT4G03190 </t>
    <phoneticPr fontId="9" type="noConversion"/>
  </si>
  <si>
    <t>AFB1</t>
    <phoneticPr fontId="9" type="noConversion"/>
  </si>
  <si>
    <t>AUXIN SIGNALING F BOX PROTEIN 1</t>
    <phoneticPr fontId="9" type="noConversion"/>
  </si>
  <si>
    <t>http://www.ncbi.nlm.nih.gov/pubmed/15258262</t>
    <phoneticPr fontId="9" type="noConversion"/>
  </si>
  <si>
    <t xml:space="preserve">AT4G03430 </t>
    <phoneticPr fontId="9" type="noConversion"/>
  </si>
  <si>
    <t>STA1</t>
    <phoneticPr fontId="9" type="noConversion"/>
  </si>
  <si>
    <t>STABILIZED1</t>
    <phoneticPr fontId="9" type="noConversion"/>
  </si>
  <si>
    <t>http://www.ncbi.nlm.nih.gov/pmc/articles/PMC1488911/</t>
    <phoneticPr fontId="9" type="noConversion"/>
  </si>
  <si>
    <t>STABILIZED 1</t>
    <phoneticPr fontId="9" type="noConversion"/>
  </si>
  <si>
    <t>http://www.ncbi.nlm.nih.gov/pmc/articles/PMC1488911/?report=classic</t>
    <phoneticPr fontId="9" type="noConversion"/>
  </si>
  <si>
    <t xml:space="preserve">AT4G04920 </t>
    <phoneticPr fontId="9" type="noConversion"/>
  </si>
  <si>
    <t>MED16/SFR6</t>
    <phoneticPr fontId="9" type="noConversion"/>
  </si>
  <si>
    <t>Mediator16</t>
    <phoneticPr fontId="9" type="noConversion"/>
  </si>
  <si>
    <t xml:space="preserve">AT4G08500 </t>
    <phoneticPr fontId="9" type="noConversion"/>
  </si>
  <si>
    <t>MEKK1</t>
    <phoneticPr fontId="9" type="noConversion"/>
  </si>
  <si>
    <t>MAPK/ERK kinase kinase 1</t>
    <phoneticPr fontId="9" type="noConversion"/>
  </si>
  <si>
    <t>http://www.ncbi.nlm.nih.gov/pubmed/10717008</t>
    <phoneticPr fontId="9" type="noConversion"/>
  </si>
  <si>
    <t xml:space="preserve">AT4G12480 </t>
    <phoneticPr fontId="9" type="noConversion"/>
  </si>
  <si>
    <t>EARLI1</t>
    <phoneticPr fontId="9" type="noConversion"/>
  </si>
  <si>
    <t>EARLY ARABIDOPSIS ALUMINUM INDUCED 1</t>
    <phoneticPr fontId="9" type="noConversion"/>
  </si>
  <si>
    <t>http://link.springer.com/article/10.1007%2Fs00425-011-1425-9</t>
    <phoneticPr fontId="9" type="noConversion"/>
  </si>
  <si>
    <t>AT4G13850</t>
    <phoneticPr fontId="9" type="noConversion"/>
  </si>
  <si>
    <t>GRP2</t>
    <phoneticPr fontId="9" type="noConversion"/>
  </si>
  <si>
    <t>GLYCINE-RICH RNA-BINDING PROTEIN 2</t>
    <phoneticPr fontId="9" type="noConversion"/>
  </si>
  <si>
    <t>http://www.ncbi.nlm.nih.gov/pubmed/17123099/</t>
    <phoneticPr fontId="9" type="noConversion"/>
  </si>
  <si>
    <t xml:space="preserve">AT4G16845 </t>
    <phoneticPr fontId="9" type="noConversion"/>
  </si>
  <si>
    <t>VRN2</t>
    <phoneticPr fontId="9" type="noConversion"/>
  </si>
  <si>
    <t>VERNALIZATION2</t>
    <phoneticPr fontId="9" type="noConversion"/>
  </si>
  <si>
    <t>http://www.ncbi.nlm.nih.gov/pubmed/19825833</t>
    <phoneticPr fontId="9" type="noConversion"/>
  </si>
  <si>
    <t xml:space="preserve">AT4G17615 </t>
    <phoneticPr fontId="9" type="noConversion"/>
  </si>
  <si>
    <t>CBL1</t>
    <phoneticPr fontId="9" type="noConversion"/>
  </si>
  <si>
    <t>CALCINEURIN B-LIKE PROTEIN 1</t>
    <phoneticPr fontId="9" type="noConversion"/>
  </si>
  <si>
    <t>http://www.ncbi.nlm.nih.gov/pmc/articles/PMC167173/</t>
    <phoneticPr fontId="9" type="noConversion"/>
  </si>
  <si>
    <t xml:space="preserve">AT4G21670 </t>
    <phoneticPr fontId="9" type="noConversion"/>
  </si>
  <si>
    <t>FRY2/CPL1</t>
    <phoneticPr fontId="9" type="noConversion"/>
  </si>
  <si>
    <t>C-TERMINAL DOMAIN PHOSPHATASE-LIKE 1</t>
    <phoneticPr fontId="9" type="noConversion"/>
  </si>
  <si>
    <t>http://www.ncbi.nlm.nih.gov/pmc/articles/PMC125069/</t>
    <phoneticPr fontId="9" type="noConversion"/>
  </si>
  <si>
    <t xml:space="preserve">AT4G25140 </t>
    <phoneticPr fontId="9" type="noConversion"/>
  </si>
  <si>
    <t>OLE1</t>
    <phoneticPr fontId="9" type="noConversion"/>
  </si>
  <si>
    <t>OLEOSIN 1</t>
    <phoneticPr fontId="9" type="noConversion"/>
  </si>
  <si>
    <t>CBF2/DREB1C</t>
    <phoneticPr fontId="9" type="noConversion"/>
  </si>
  <si>
    <t>C-REPEAT/DRE BINDING FACTOR 2</t>
    <phoneticPr fontId="9" type="noConversion"/>
  </si>
  <si>
    <t>http://www.ncbi.nlm.nih.gov/pmc/articles/PMC374356/</t>
    <phoneticPr fontId="9" type="noConversion"/>
  </si>
  <si>
    <t>CBF3/DREB1A</t>
    <phoneticPr fontId="9" type="noConversion"/>
  </si>
  <si>
    <t>C-REPEAT/DRE BINDING FACTOR 3</t>
    <phoneticPr fontId="9" type="noConversion"/>
  </si>
  <si>
    <t>http://www.ncbi.nlm.nih.gov/pubmed/15165189</t>
    <phoneticPr fontId="9" type="noConversion"/>
  </si>
  <si>
    <t>CBF1/DREB1B</t>
    <phoneticPr fontId="9" type="noConversion"/>
  </si>
  <si>
    <t>C-REPEAT/DRE BINDING FACTOR 1</t>
    <phoneticPr fontId="9" type="noConversion"/>
  </si>
  <si>
    <t>http://www.ncbi.nlm.nih.gov/pmc/articles/PMC19635/</t>
    <phoneticPr fontId="9" type="noConversion"/>
  </si>
  <si>
    <t xml:space="preserve">AT4G29810 </t>
    <phoneticPr fontId="9" type="noConversion"/>
  </si>
  <si>
    <t>MKK2</t>
    <phoneticPr fontId="9" type="noConversion"/>
  </si>
  <si>
    <t>MAP KINASE KINASE 2</t>
    <phoneticPr fontId="9" type="noConversion"/>
  </si>
  <si>
    <t>AT4G34890</t>
    <phoneticPr fontId="9" type="noConversion"/>
  </si>
  <si>
    <t>XDH1</t>
    <phoneticPr fontId="9" type="noConversion"/>
  </si>
  <si>
    <t>XANTHINE DEHYDROGENASE 1</t>
    <phoneticPr fontId="9" type="noConversion"/>
  </si>
  <si>
    <t>http://www.ncbi.nlm.nih.gov/pubmed/15941399/</t>
    <phoneticPr fontId="9" type="noConversion"/>
  </si>
  <si>
    <t xml:space="preserve">AT4G36020 </t>
    <phoneticPr fontId="9" type="noConversion"/>
  </si>
  <si>
    <t>CSP1</t>
    <phoneticPr fontId="9" type="noConversion"/>
  </si>
  <si>
    <t>COLD SHOCK PROTEIN 1</t>
    <phoneticPr fontId="9" type="noConversion"/>
  </si>
  <si>
    <t>http://www.ncbi.nlm.nih.gov/pubmed/23551487</t>
    <phoneticPr fontId="9" type="noConversion"/>
  </si>
  <si>
    <t xml:space="preserve">AT4G38680 </t>
    <phoneticPr fontId="9" type="noConversion"/>
  </si>
  <si>
    <t>CSP2</t>
    <phoneticPr fontId="9" type="noConversion"/>
  </si>
  <si>
    <t>COLD SHOCK PROTEIN 2</t>
    <phoneticPr fontId="9" type="noConversion"/>
  </si>
  <si>
    <t>http://www.ncbi.nlm.nih.gov/pubmed/25475723</t>
    <phoneticPr fontId="9" type="noConversion"/>
  </si>
  <si>
    <t xml:space="preserve">AT5G08620 </t>
    <phoneticPr fontId="9" type="noConversion"/>
  </si>
  <si>
    <t>STRS2</t>
    <phoneticPr fontId="9" type="noConversion"/>
  </si>
  <si>
    <t>STRESS RESPONSE SUPPRESSOR 2</t>
    <phoneticPr fontId="9" type="noConversion"/>
  </si>
  <si>
    <t>http://www.ncbi.nlm.nih.gov/pubmed/17556511/</t>
    <phoneticPr fontId="9" type="noConversion"/>
  </si>
  <si>
    <t xml:space="preserve">AT5G10140 </t>
    <phoneticPr fontId="9" type="noConversion"/>
  </si>
  <si>
    <t>FLC</t>
    <phoneticPr fontId="9" type="noConversion"/>
  </si>
  <si>
    <t>FLOWERING LOCUS C</t>
    <phoneticPr fontId="9" type="noConversion"/>
  </si>
  <si>
    <t>http://onlinelibrary.wiley.com/doi/10.1111/tpj.12956/full</t>
    <phoneticPr fontId="9" type="noConversion"/>
  </si>
  <si>
    <t xml:space="preserve">AT5G15960 </t>
    <phoneticPr fontId="9" type="noConversion"/>
  </si>
  <si>
    <t>KIN1</t>
    <phoneticPr fontId="9" type="noConversion"/>
  </si>
  <si>
    <t>KINASE 1</t>
    <phoneticPr fontId="9" type="noConversion"/>
  </si>
  <si>
    <t>http://www.ncbi.nlm.nih.gov/pubmed/7647294</t>
    <phoneticPr fontId="9" type="noConversion"/>
  </si>
  <si>
    <t>COR6.6/KIN2</t>
    <phoneticPr fontId="9" type="noConversion"/>
  </si>
  <si>
    <t>COLD-REGULATED 6.6</t>
    <phoneticPr fontId="9" type="noConversion"/>
  </si>
  <si>
    <t xml:space="preserve">AT5G17890 </t>
    <phoneticPr fontId="9" type="noConversion"/>
  </si>
  <si>
    <t>CHS3</t>
    <phoneticPr fontId="9" type="noConversion"/>
  </si>
  <si>
    <t>CHILLING SENSITIVE 3</t>
    <phoneticPr fontId="9" type="noConversion"/>
  </si>
  <si>
    <t>http://www.ncbi.nlm.nih.gov/pubmed/20444230</t>
    <phoneticPr fontId="9" type="noConversion"/>
  </si>
  <si>
    <t xml:space="preserve">AT5G40420 </t>
    <phoneticPr fontId="9" type="noConversion"/>
  </si>
  <si>
    <t>OLE2</t>
    <phoneticPr fontId="9" type="noConversion"/>
  </si>
  <si>
    <t>OLEOSIN 2</t>
    <phoneticPr fontId="9" type="noConversion"/>
  </si>
  <si>
    <t>COR27</t>
    <phoneticPr fontId="9" type="noConversion"/>
  </si>
  <si>
    <t>COLD REGULATED GENE 27</t>
    <phoneticPr fontId="9" type="noConversion"/>
  </si>
  <si>
    <t>http://www.ncbi.nlm.nih.gov/pubmed/19566593</t>
    <phoneticPr fontId="9" type="noConversion"/>
  </si>
  <si>
    <t xml:space="preserve">AT5G50720 </t>
    <phoneticPr fontId="9" type="noConversion"/>
  </si>
  <si>
    <t>HVA22E</t>
    <phoneticPr fontId="9" type="noConversion"/>
  </si>
  <si>
    <t>HVA22 HOMOLOGUE E</t>
    <phoneticPr fontId="9" type="noConversion"/>
  </si>
  <si>
    <t>http://www.ncbi.nlm.nih.gov/pubmed/12081371</t>
    <phoneticPr fontId="9" type="noConversion"/>
  </si>
  <si>
    <t>AT5G52300</t>
    <phoneticPr fontId="9" type="noConversion"/>
  </si>
  <si>
    <t>LTI65/RD29B</t>
    <phoneticPr fontId="9" type="noConversion"/>
  </si>
  <si>
    <t>LOW-TEMPERATURE-INDUCED 65</t>
    <phoneticPr fontId="9" type="noConversion"/>
  </si>
  <si>
    <t>http://www.ncbi.nlm.nih.gov/pubmed/24805058</t>
    <phoneticPr fontId="9" type="noConversion"/>
  </si>
  <si>
    <t xml:space="preserve">AT5G52310 </t>
    <phoneticPr fontId="9" type="noConversion"/>
  </si>
  <si>
    <t>RD29A/COR78</t>
    <phoneticPr fontId="9" type="noConversion"/>
  </si>
  <si>
    <t>RESPONSIVE TO DESSICATION 29A</t>
    <phoneticPr fontId="9" type="noConversion"/>
  </si>
  <si>
    <t>http://www.ncbi.nlm.nih.gov/pubmed/15047884/</t>
    <phoneticPr fontId="9" type="noConversion"/>
  </si>
  <si>
    <t xml:space="preserve">AT5G54590 </t>
    <phoneticPr fontId="9" type="noConversion"/>
  </si>
  <si>
    <t>CRLK1</t>
    <phoneticPr fontId="9" type="noConversion"/>
  </si>
  <si>
    <t>CALCIUM/CALMODULIN-REGULATED RECEPTOR-LIKE KINASE 1</t>
    <phoneticPr fontId="9" type="noConversion"/>
  </si>
  <si>
    <t>http://link.springer.com/article/10.1007%2Fs10265-013-0576-0</t>
    <phoneticPr fontId="9" type="noConversion"/>
  </si>
  <si>
    <t>ZAT12</t>
    <phoneticPr fontId="9" type="noConversion"/>
  </si>
  <si>
    <t>http://www.ncbi.nlm.nih.gov/pubmed/15634197</t>
    <phoneticPr fontId="9" type="noConversion"/>
  </si>
  <si>
    <t>SIZ1</t>
    <phoneticPr fontId="9" type="noConversion"/>
  </si>
  <si>
    <t>http://www.ncbi.nlm.nih.gov/pmc/articles/PMC1913760/</t>
    <phoneticPr fontId="9" type="noConversion"/>
  </si>
  <si>
    <t xml:space="preserve">AT5G61030 </t>
    <phoneticPr fontId="9" type="noConversion"/>
  </si>
  <si>
    <t>GR-RBP3</t>
    <phoneticPr fontId="9" type="noConversion"/>
  </si>
  <si>
    <t>GLYCINE-RICH RNA-BINDING PROTEIN 3</t>
    <phoneticPr fontId="9" type="noConversion"/>
  </si>
  <si>
    <t>HOS2</t>
    <phoneticPr fontId="9" type="noConversion"/>
  </si>
  <si>
    <t>HIGH EXPRESSION OF OSMOTICALLY RESPONSIVE GENES 2</t>
    <phoneticPr fontId="9" type="noConversion"/>
  </si>
  <si>
    <t>http://www.ncbi.nlm.nih.gov/pubmed/23346092/</t>
    <phoneticPr fontId="9" type="noConversion"/>
  </si>
  <si>
    <t xml:space="preserve">AT5G66400 </t>
    <phoneticPr fontId="9" type="noConversion"/>
  </si>
  <si>
    <t>RAB18</t>
    <phoneticPr fontId="9" type="noConversion"/>
  </si>
  <si>
    <t>RESPONSIVE TO ABA 18</t>
    <phoneticPr fontId="9" type="noConversion"/>
  </si>
  <si>
    <t>http://link.springer.com/article/10.1007%2FBF00027165</t>
    <phoneticPr fontId="9" type="noConversion"/>
  </si>
  <si>
    <t xml:space="preserve">AT5G67320 </t>
    <phoneticPr fontId="9" type="noConversion"/>
  </si>
  <si>
    <t>HOS15</t>
    <phoneticPr fontId="9" type="noConversion"/>
  </si>
  <si>
    <t>HIGH EXPRESSION OF OSMOTICALLY RESPONSIVE GENES 15</t>
    <phoneticPr fontId="9" type="noConversion"/>
  </si>
  <si>
    <t>http://www.ncbi.nlm.nih.gov/pmc/articles/PMC2290775/</t>
    <phoneticPr fontId="9" type="noConversion"/>
  </si>
  <si>
    <t xml:space="preserve">AT5G67450 </t>
    <phoneticPr fontId="9" type="noConversion"/>
  </si>
  <si>
    <t>ZF1</t>
    <phoneticPr fontId="9" type="noConversion"/>
  </si>
  <si>
    <t>ZINC-FINGER PROTEIN 1</t>
    <phoneticPr fontId="9" type="noConversion"/>
  </si>
  <si>
    <t>http://www.ncbi.nlm.nih.gov/pubmed/21852415</t>
    <phoneticPr fontId="9" type="noConversion"/>
  </si>
  <si>
    <t xml:space="preserve">AT5G67590 </t>
    <phoneticPr fontId="9" type="noConversion"/>
  </si>
  <si>
    <t>FRO1</t>
    <phoneticPr fontId="9" type="noConversion"/>
  </si>
  <si>
    <t>FROSTBITE1</t>
    <phoneticPr fontId="9" type="noConversion"/>
  </si>
  <si>
    <t>http://www.ncbi.nlm.nih.gov/pmc/articles/PMC150777/</t>
    <phoneticPr fontId="9" type="noConversion"/>
  </si>
  <si>
    <t>Species</t>
    <phoneticPr fontId="3" type="noConversion"/>
  </si>
  <si>
    <t>M. domestica</t>
    <phoneticPr fontId="3" type="noConversion"/>
  </si>
  <si>
    <t>B. napus</t>
    <phoneticPr fontId="3" type="noConversion"/>
  </si>
  <si>
    <t>G. raimondii</t>
    <phoneticPr fontId="3" type="noConversion"/>
  </si>
  <si>
    <t>S. lycopersicum</t>
    <phoneticPr fontId="3" type="noConversion"/>
  </si>
  <si>
    <t>O. sativa</t>
    <phoneticPr fontId="3" type="noConversion"/>
  </si>
  <si>
    <t>Malus domestica</t>
    <phoneticPr fontId="3" type="noConversion"/>
  </si>
  <si>
    <t>Dispersed</t>
  </si>
  <si>
    <t>M. truncatula</t>
  </si>
  <si>
    <t>G. max</t>
  </si>
  <si>
    <t>M. domestica</t>
  </si>
  <si>
    <t>A. thaliana</t>
  </si>
  <si>
    <t>B. napus</t>
  </si>
  <si>
    <t>B. oleracea</t>
  </si>
  <si>
    <t>B. rapa</t>
  </si>
  <si>
    <t>G. hirsutum</t>
  </si>
  <si>
    <t>G. arboreum</t>
  </si>
  <si>
    <t>G. raimondii</t>
  </si>
  <si>
    <t>P. trichocarpa</t>
  </si>
  <si>
    <t>V. vinifera</t>
  </si>
  <si>
    <t>S. lycopersicum</t>
  </si>
  <si>
    <t>Z. mays</t>
  </si>
  <si>
    <t>O. sativa</t>
  </si>
  <si>
    <t>M. acuminata</t>
  </si>
  <si>
    <t>P. patens</t>
  </si>
  <si>
    <t>All genes</t>
    <phoneticPr fontId="3" type="noConversion"/>
  </si>
  <si>
    <t>Status</t>
    <phoneticPr fontId="3" type="noConversion"/>
  </si>
  <si>
    <t>P-value</t>
    <phoneticPr fontId="3" type="noConversion"/>
  </si>
  <si>
    <t>I</t>
    <phoneticPr fontId="3" type="noConversion"/>
  </si>
  <si>
    <t>U</t>
    <phoneticPr fontId="3" type="noConversion"/>
  </si>
  <si>
    <t>D</t>
    <phoneticPr fontId="3" type="noConversion"/>
  </si>
  <si>
    <t>0.2&lt;=Ks&lt;0.3</t>
    <phoneticPr fontId="3" type="noConversion"/>
  </si>
  <si>
    <t>0.1&lt;=Ks&lt;0.2</t>
    <phoneticPr fontId="3" type="noConversion"/>
  </si>
  <si>
    <t>0.05&lt;=Ks&lt;0.1</t>
    <phoneticPr fontId="3" type="noConversion"/>
  </si>
  <si>
    <t>0&lt;Ks&lt;0.05</t>
    <phoneticPr fontId="3" type="noConversion"/>
  </si>
  <si>
    <t>Ks=0</t>
    <phoneticPr fontId="3" type="noConversion"/>
  </si>
  <si>
    <t>1&lt;=Ks&lt;2</t>
    <phoneticPr fontId="3" type="noConversion"/>
  </si>
  <si>
    <t>0.9&lt;=Ks&lt;1</t>
    <phoneticPr fontId="3" type="noConversion"/>
  </si>
  <si>
    <t>0.8&lt;=Ks&lt;0.9</t>
    <phoneticPr fontId="3" type="noConversion"/>
  </si>
  <si>
    <t>0.7&lt;=Ks&lt;0.8</t>
    <phoneticPr fontId="3" type="noConversion"/>
  </si>
  <si>
    <t>0.6&lt;=Ks&lt;0.7</t>
    <phoneticPr fontId="3" type="noConversion"/>
  </si>
  <si>
    <t>0.5&lt;=Ks&lt;0.4</t>
    <phoneticPr fontId="3" type="noConversion"/>
  </si>
  <si>
    <t>0.4&lt;=Ks&lt;0.5</t>
    <phoneticPr fontId="3" type="noConversion"/>
  </si>
  <si>
    <t>0.3&lt;=Ks&lt;0.4</t>
    <phoneticPr fontId="3" type="noConversion"/>
  </si>
  <si>
    <t>M. truncatula</t>
    <phoneticPr fontId="3" type="noConversion"/>
  </si>
  <si>
    <t>G. max</t>
    <phoneticPr fontId="3" type="noConversion"/>
  </si>
  <si>
    <t>M. domestica</t>
    <phoneticPr fontId="3" type="noConversion"/>
  </si>
  <si>
    <t>G. hirsutum</t>
    <phoneticPr fontId="3" type="noConversion"/>
  </si>
  <si>
    <t>G. raimondii</t>
    <phoneticPr fontId="3" type="noConversion"/>
  </si>
  <si>
    <t>G. arboreum</t>
    <phoneticPr fontId="3" type="noConversion"/>
  </si>
  <si>
    <t>P. trichocarpa</t>
    <phoneticPr fontId="3" type="noConversion"/>
  </si>
  <si>
    <t>V. vinifera</t>
    <phoneticPr fontId="3" type="noConversion"/>
  </si>
  <si>
    <t>S. lycopersicum</t>
    <phoneticPr fontId="3" type="noConversion"/>
  </si>
  <si>
    <t>Z. mays</t>
    <phoneticPr fontId="3" type="noConversion"/>
  </si>
  <si>
    <t>O. sativa</t>
    <phoneticPr fontId="3" type="noConversion"/>
  </si>
  <si>
    <t xml:space="preserve">AT3G26744 </t>
    <phoneticPr fontId="9" type="noConversion"/>
  </si>
  <si>
    <t xml:space="preserve">AT3G23250 </t>
    <phoneticPr fontId="9" type="noConversion"/>
  </si>
  <si>
    <t xml:space="preserve">AT2G36530  </t>
    <phoneticPr fontId="9" type="noConversion"/>
  </si>
  <si>
    <t xml:space="preserve">AT1G27730 </t>
    <phoneticPr fontId="9" type="noConversion"/>
  </si>
  <si>
    <t xml:space="preserve">AT5G59820 </t>
    <phoneticPr fontId="9" type="noConversion"/>
  </si>
  <si>
    <t>AT4G25490</t>
    <phoneticPr fontId="9" type="noConversion"/>
  </si>
  <si>
    <t>AT4G25470</t>
    <phoneticPr fontId="9" type="noConversion"/>
  </si>
  <si>
    <t xml:space="preserve">AT4G25480 </t>
    <phoneticPr fontId="9" type="noConversion"/>
  </si>
  <si>
    <t>HOS1</t>
    <phoneticPr fontId="9" type="noConversion"/>
  </si>
  <si>
    <t xml:space="preserve">AT2G39810 </t>
    <phoneticPr fontId="9" type="noConversion"/>
  </si>
  <si>
    <t xml:space="preserve">AT5G63980 </t>
    <phoneticPr fontId="9" type="noConversion"/>
  </si>
  <si>
    <t>SIZ1</t>
    <phoneticPr fontId="9" type="noConversion"/>
  </si>
  <si>
    <t xml:space="preserve">AT5G60410 </t>
    <phoneticPr fontId="9" type="noConversion"/>
  </si>
  <si>
    <t xml:space="preserve">AT1G46768 </t>
    <phoneticPr fontId="9" type="noConversion"/>
  </si>
  <si>
    <t xml:space="preserve">AT1G43160 </t>
    <phoneticPr fontId="9" type="noConversion"/>
  </si>
  <si>
    <t xml:space="preserve">AT2G42530 </t>
    <phoneticPr fontId="9" type="noConversion"/>
  </si>
  <si>
    <t xml:space="preserve">AT2G42540 </t>
    <phoneticPr fontId="9" type="noConversion"/>
  </si>
  <si>
    <t xml:space="preserve">AT5G15970 </t>
    <phoneticPr fontId="9" type="noConversion"/>
  </si>
  <si>
    <t>AT3G50830</t>
    <phoneticPr fontId="9" type="noConversion"/>
  </si>
  <si>
    <t xml:space="preserve">AT5G42900 </t>
    <phoneticPr fontId="9" type="noConversion"/>
  </si>
  <si>
    <t xml:space="preserve">AT1G20440 </t>
    <phoneticPr fontId="9" type="noConversion"/>
  </si>
  <si>
    <t xml:space="preserve">AT1G29390 </t>
    <phoneticPr fontId="9" type="noConversion"/>
  </si>
  <si>
    <t xml:space="preserve">AT2G15970 </t>
    <phoneticPr fontId="9" type="noConversion"/>
  </si>
  <si>
    <t>EP2</t>
    <phoneticPr fontId="3" type="noConversion"/>
  </si>
  <si>
    <t>AT2G45300</t>
    <phoneticPr fontId="3" type="noConversion"/>
  </si>
  <si>
    <t>5-enolpyruvylshikimate-3-phosphate synthase gene</t>
    <phoneticPr fontId="3" type="noConversion"/>
  </si>
  <si>
    <t>AZF2</t>
    <phoneticPr fontId="3" type="noConversion"/>
  </si>
  <si>
    <t>AT3G19580</t>
    <phoneticPr fontId="3" type="noConversion"/>
  </si>
  <si>
    <t>ZINC-FINGER PROTEIN 2</t>
    <phoneticPr fontId="3" type="noConversion"/>
  </si>
  <si>
    <t>http://www.ncbi.nlm.nih.gov/pubmed/16980540</t>
    <phoneticPr fontId="9" type="noConversion"/>
  </si>
  <si>
    <t>http://www.ncbi.nlm.nih.gov/pmc/articles/PMC3192566/</t>
    <phoneticPr fontId="9" type="noConversion"/>
  </si>
  <si>
    <t>E. guineensis</t>
    <phoneticPr fontId="3" type="noConversion"/>
  </si>
  <si>
    <t>v2.0</t>
    <phoneticPr fontId="3" type="noConversion"/>
  </si>
  <si>
    <t>v1.0</t>
    <phoneticPr fontId="3" type="noConversion"/>
  </si>
  <si>
    <t>S. moellendorffii</t>
    <phoneticPr fontId="3" type="noConversion"/>
  </si>
  <si>
    <t>A. comosus</t>
    <phoneticPr fontId="3" type="noConversion"/>
  </si>
  <si>
    <t>v3.0</t>
    <phoneticPr fontId="3" type="noConversion"/>
  </si>
  <si>
    <t>Oil palm</t>
    <phoneticPr fontId="3" type="noConversion"/>
  </si>
  <si>
    <t>Spikemos</t>
    <phoneticPr fontId="3" type="noConversion"/>
  </si>
  <si>
    <t>Pineapple</t>
    <phoneticPr fontId="3" type="noConversion"/>
  </si>
  <si>
    <t>Ananas comosus</t>
    <phoneticPr fontId="3" type="noConversion"/>
  </si>
  <si>
    <t>Elaeis guineensis</t>
    <phoneticPr fontId="3" type="noConversion"/>
  </si>
  <si>
    <t>Selaginella moellendorffii</t>
    <phoneticPr fontId="3" type="noConversion"/>
  </si>
  <si>
    <t>D</t>
    <phoneticPr fontId="3" type="noConversion"/>
  </si>
  <si>
    <t>U</t>
    <phoneticPr fontId="3" type="noConversion"/>
  </si>
  <si>
    <t>I</t>
    <phoneticPr fontId="3" type="noConversion"/>
  </si>
  <si>
    <t>Gossypium hirsutum</t>
    <phoneticPr fontId="3" type="noConversion"/>
  </si>
  <si>
    <t>M. acuminata</t>
    <phoneticPr fontId="3" type="noConversion"/>
  </si>
  <si>
    <t>M. truncatula</t>
    <phoneticPr fontId="3" type="noConversion"/>
  </si>
  <si>
    <t>P. trichocarpa</t>
    <phoneticPr fontId="3" type="noConversion"/>
  </si>
  <si>
    <t>O. sativa</t>
    <phoneticPr fontId="3" type="noConversion"/>
  </si>
  <si>
    <t>B. rapa</t>
    <phoneticPr fontId="3" type="noConversion"/>
  </si>
  <si>
    <t>Singleton</t>
    <phoneticPr fontId="3" type="noConversion"/>
  </si>
  <si>
    <t>Proximal</t>
    <phoneticPr fontId="3" type="noConversion"/>
  </si>
  <si>
    <t>Tandem</t>
    <phoneticPr fontId="3" type="noConversion"/>
  </si>
  <si>
    <t>CBF</t>
    <phoneticPr fontId="3" type="noConversion"/>
  </si>
  <si>
    <t>COR15</t>
  </si>
  <si>
    <t>COR47</t>
  </si>
  <si>
    <t>COR314</t>
  </si>
  <si>
    <t>COR413</t>
  </si>
  <si>
    <t>HOS1</t>
  </si>
  <si>
    <t>HOS2</t>
    <phoneticPr fontId="3" type="noConversion"/>
  </si>
  <si>
    <t>ICE1</t>
  </si>
  <si>
    <t>LOS2</t>
  </si>
  <si>
    <t>MYB15</t>
  </si>
  <si>
    <t>RAP2.1</t>
  </si>
  <si>
    <t>RAP2.6</t>
  </si>
  <si>
    <t>SIZ1</t>
  </si>
  <si>
    <t>ZAT10</t>
  </si>
  <si>
    <t>ZAT12</t>
  </si>
  <si>
    <t>COR6.6</t>
    <phoneticPr fontId="3" type="noConversion"/>
  </si>
  <si>
    <t>CBF1</t>
  </si>
  <si>
    <t>CBF2</t>
  </si>
  <si>
    <t>CBF3</t>
  </si>
  <si>
    <t>COR15-1</t>
  </si>
  <si>
    <t>COR15-2</t>
  </si>
  <si>
    <t>COR413-1</t>
  </si>
  <si>
    <t>COR413-2</t>
  </si>
  <si>
    <t>COR6.6</t>
  </si>
  <si>
    <t>HOS2</t>
  </si>
  <si>
    <t>B. oleracea</t>
    <phoneticPr fontId="3" type="noConversion"/>
  </si>
  <si>
    <t>Total</t>
    <phoneticPr fontId="3" type="noConversion"/>
  </si>
  <si>
    <t>Gene ID</t>
    <phoneticPr fontId="9" type="noConversion"/>
  </si>
  <si>
    <t>Full Name</t>
    <phoneticPr fontId="9" type="noConversion"/>
  </si>
  <si>
    <t>References</t>
    <phoneticPr fontId="9" type="noConversion"/>
  </si>
  <si>
    <t>Abbreviate Name</t>
    <phoneticPr fontId="9" type="noConversion"/>
  </si>
  <si>
    <t>Gene family</t>
    <phoneticPr fontId="3" type="noConversion"/>
  </si>
  <si>
    <t>Positive branch nodes</t>
    <phoneticPr fontId="3" type="noConversion"/>
  </si>
  <si>
    <t>Arabidopsis thaliana</t>
    <phoneticPr fontId="3" type="noConversion"/>
  </si>
  <si>
    <t>Brassica oleracea</t>
    <phoneticPr fontId="3" type="noConversion"/>
  </si>
  <si>
    <t>Oryza sativa</t>
    <phoneticPr fontId="3" type="noConversion"/>
  </si>
  <si>
    <t>Brassica rapa</t>
    <phoneticPr fontId="3" type="noConversion"/>
  </si>
  <si>
    <t>Populus trichocarpa</t>
    <phoneticPr fontId="3" type="noConversion"/>
  </si>
  <si>
    <t>Vitis vinifera</t>
    <phoneticPr fontId="3" type="noConversion"/>
  </si>
  <si>
    <t>Glycine max</t>
    <phoneticPr fontId="3" type="noConversion"/>
  </si>
  <si>
    <t>NBS genes</t>
  </si>
  <si>
    <t>BnaA02g06350D</t>
  </si>
  <si>
    <t>BnaA03g16750D</t>
  </si>
  <si>
    <t>BnaA05g07770D</t>
  </si>
  <si>
    <t>BnaA06g23120D</t>
  </si>
  <si>
    <t>BnaA06g38830D</t>
  </si>
  <si>
    <t>BnaA06g38840D</t>
  </si>
  <si>
    <t>BnaA07g06740D</t>
  </si>
  <si>
    <t>BnaA09g06680D</t>
  </si>
  <si>
    <t>BnaAnng34260D</t>
  </si>
  <si>
    <t>BnaA03g38950D</t>
  </si>
  <si>
    <t>BnaA04g22790D</t>
  </si>
  <si>
    <t>BnaA02g28220D</t>
  </si>
  <si>
    <t>BnaAnng21140D</t>
  </si>
  <si>
    <t>BnaA10g13230D</t>
  </si>
  <si>
    <t>BnaC02g36310D</t>
  </si>
  <si>
    <t>BnaC03g20200D</t>
  </si>
  <si>
    <t>BnaC04g08780D</t>
  </si>
  <si>
    <t>BnaC04g46650D</t>
  </si>
  <si>
    <t>BnaC08g24110D</t>
  </si>
  <si>
    <t>BnaC09g06200D</t>
  </si>
  <si>
    <t>BnaCnng38760D</t>
  </si>
  <si>
    <t>BnaC05g22410D</t>
  </si>
  <si>
    <t>BnaC07g31890D</t>
  </si>
  <si>
    <t>BnaC03g50280D</t>
  </si>
  <si>
    <t>BnaC08g04820D</t>
  </si>
  <si>
    <t>BnaC03g58080D</t>
  </si>
  <si>
    <t>BnaC03g11570D</t>
  </si>
  <si>
    <t>D</t>
    <phoneticPr fontId="3" type="noConversion"/>
  </si>
  <si>
    <t>U</t>
    <phoneticPr fontId="3" type="noConversion"/>
  </si>
  <si>
    <t>I</t>
    <phoneticPr fontId="3" type="noConversion"/>
  </si>
  <si>
    <t>MYB15-1</t>
  </si>
  <si>
    <t>AT3G23250.1</t>
  </si>
  <si>
    <t>RAP2.6-1</t>
  </si>
  <si>
    <t>AT1G43160.1</t>
  </si>
  <si>
    <t>RAP2.6-2</t>
  </si>
  <si>
    <t>RAP2.6-3</t>
  </si>
  <si>
    <t>HOS2-1</t>
  </si>
  <si>
    <t>AT5G63980.1</t>
  </si>
  <si>
    <t>CBF1-1</t>
  </si>
  <si>
    <t>AT4G25490.1</t>
  </si>
  <si>
    <t>RAP2.6-4</t>
  </si>
  <si>
    <t>RAP2.6-5</t>
  </si>
  <si>
    <t>CBF1-2</t>
  </si>
  <si>
    <t>CBF3-1</t>
  </si>
  <si>
    <t>AT4G25480.1</t>
  </si>
  <si>
    <t>MYB15-2</t>
  </si>
  <si>
    <t>RAP2.6-6</t>
  </si>
  <si>
    <t>RAP2.6-7</t>
  </si>
  <si>
    <t>RAP2.6-8</t>
  </si>
  <si>
    <t>LOS2-1</t>
  </si>
  <si>
    <t>AT2G36530.1</t>
  </si>
  <si>
    <t>MYB15-3</t>
  </si>
  <si>
    <t>LOS2-2</t>
  </si>
  <si>
    <t>RAP2.6-9</t>
  </si>
  <si>
    <t>COR314-1</t>
  </si>
  <si>
    <t>AT1G29390.1</t>
  </si>
  <si>
    <t>RAP2.1-1</t>
  </si>
  <si>
    <t>AT1G46768.1</t>
  </si>
  <si>
    <t>ICE1-1</t>
  </si>
  <si>
    <t>AT3G26744.1</t>
  </si>
  <si>
    <t>COR413-2-1</t>
  </si>
  <si>
    <t>AT3G50830.1</t>
  </si>
  <si>
    <t>CBF2-1</t>
  </si>
  <si>
    <t>AT4G25470.1</t>
  </si>
  <si>
    <t>BnaA01g02720D</t>
  </si>
  <si>
    <t>BnaA02g01570D</t>
  </si>
  <si>
    <t>SIZ1-1</t>
  </si>
  <si>
    <t>AT5G60410.2</t>
  </si>
  <si>
    <t>ZAT12-1</t>
  </si>
  <si>
    <t>BnaA02g06780D</t>
  </si>
  <si>
    <t>AT5G59820.1</t>
  </si>
  <si>
    <t>ZAT12-2</t>
  </si>
  <si>
    <t>BnaA02g06790D</t>
  </si>
  <si>
    <t>BnaA02g34370D</t>
  </si>
  <si>
    <t>BnaA03g02000D</t>
  </si>
  <si>
    <t>BnaA03g04290D</t>
  </si>
  <si>
    <t>ZAT12-3</t>
  </si>
  <si>
    <t>BnaA03g09250D</t>
  </si>
  <si>
    <t>BnaA03g13620D</t>
  </si>
  <si>
    <t>BnaA03g33790D</t>
  </si>
  <si>
    <t>BnaA03g37010D</t>
  </si>
  <si>
    <t>COR413-1-1</t>
  </si>
  <si>
    <t>AT2G15970.1</t>
  </si>
  <si>
    <t>BnaA03g40990D</t>
  </si>
  <si>
    <t>BnaA03g52830D</t>
  </si>
  <si>
    <t>BnaA04g19700D</t>
  </si>
  <si>
    <t>HOS1-1</t>
  </si>
  <si>
    <t>AT2G39810.1</t>
  </si>
  <si>
    <t>BnaA05g14650D</t>
  </si>
  <si>
    <t>RAP2.6-10</t>
  </si>
  <si>
    <t>BnaA05g24390D</t>
  </si>
  <si>
    <t>ICE1-2</t>
  </si>
  <si>
    <t>BnaA06g07840D</t>
  </si>
  <si>
    <t>BnaA06g18670D</t>
  </si>
  <si>
    <t>HOS2-2</t>
  </si>
  <si>
    <t>RAP2.6-11</t>
  </si>
  <si>
    <t>BnaA06g23710D</t>
  </si>
  <si>
    <t>SIZ1-2</t>
  </si>
  <si>
    <t>SIZ1-3</t>
  </si>
  <si>
    <t>COR413-1-2</t>
  </si>
  <si>
    <t>BnaA07g03740D</t>
  </si>
  <si>
    <t>RAP2.6-12</t>
  </si>
  <si>
    <t>BnaA07g08440D</t>
  </si>
  <si>
    <t>RAP2.6-13</t>
  </si>
  <si>
    <t>BnaA07g23090D</t>
  </si>
  <si>
    <t>BnaA08g04090D</t>
  </si>
  <si>
    <t>RAP2.6-14</t>
  </si>
  <si>
    <t>BnaA08g11220D</t>
  </si>
  <si>
    <t>RAP2.6-15</t>
  </si>
  <si>
    <t>BnaA08g18380D</t>
  </si>
  <si>
    <t>ZAT10-1</t>
  </si>
  <si>
    <t>BnaA08g18790D</t>
  </si>
  <si>
    <t>AT1G27730.1</t>
  </si>
  <si>
    <t>BnaA08g30910D</t>
  </si>
  <si>
    <t>CBF1-3</t>
  </si>
  <si>
    <t>BnaA08g30950D</t>
  </si>
  <si>
    <t>HOS2-3</t>
  </si>
  <si>
    <t>BnaA09g26860D</t>
  </si>
  <si>
    <t>ZAT10-2</t>
  </si>
  <si>
    <t>BnaA09g27780D</t>
  </si>
  <si>
    <t>COR413-2-2</t>
  </si>
  <si>
    <t>BnaA09g31450D</t>
  </si>
  <si>
    <t>LOS2-3</t>
  </si>
  <si>
    <t>BnaA09g33310D</t>
  </si>
  <si>
    <t>BnaA10g04120D</t>
  </si>
  <si>
    <t>ZAT12-4</t>
  </si>
  <si>
    <t>BnaA10g12780D</t>
  </si>
  <si>
    <t>SIZ1-4</t>
  </si>
  <si>
    <t>RAP2.6-16</t>
  </si>
  <si>
    <t>BnaA10g19960D</t>
  </si>
  <si>
    <t>RAP2.6-17</t>
  </si>
  <si>
    <t>BnaA10g23760D</t>
  </si>
  <si>
    <t>ZAT10-3</t>
  </si>
  <si>
    <t>BnaA10g25870D</t>
  </si>
  <si>
    <t>LOS2-4</t>
  </si>
  <si>
    <t>RAP2.6-18</t>
  </si>
  <si>
    <t>BnaC01g03990D</t>
  </si>
  <si>
    <t>MYB15-4</t>
  </si>
  <si>
    <t>BnaC01g31020D</t>
  </si>
  <si>
    <t>RAP2.6-19</t>
  </si>
  <si>
    <t>BnaC02g04660D</t>
  </si>
  <si>
    <t>ICE1-3</t>
  </si>
  <si>
    <t>RAP2.6-20</t>
  </si>
  <si>
    <t>BnaC02g43290D</t>
  </si>
  <si>
    <t>RAP2.6-21</t>
  </si>
  <si>
    <t>BnaC03g05820D</t>
  </si>
  <si>
    <t>ZAT12-5</t>
  </si>
  <si>
    <t>LOS2-5</t>
  </si>
  <si>
    <t>COR15-1-1</t>
  </si>
  <si>
    <t>BnaC03g23770D</t>
  </si>
  <si>
    <t>AT2G42530.1</t>
  </si>
  <si>
    <t>MYB15-5</t>
  </si>
  <si>
    <t>BnaC03g37840D</t>
  </si>
  <si>
    <t>RAP2.6-22</t>
  </si>
  <si>
    <t>BnaC03g39000D</t>
  </si>
  <si>
    <t>COR413-1-3</t>
  </si>
  <si>
    <t>BnaC03g45990D</t>
  </si>
  <si>
    <t>HOS2-4</t>
  </si>
  <si>
    <t>ZAT10-4</t>
  </si>
  <si>
    <t>RAP2.6-23</t>
  </si>
  <si>
    <t>BnaC03g66140D</t>
  </si>
  <si>
    <t>CBF1-4</t>
  </si>
  <si>
    <t>BnaC03g71900D</t>
  </si>
  <si>
    <t>LOS2-6</t>
  </si>
  <si>
    <t>HOS1-2</t>
  </si>
  <si>
    <t>MYB15-6</t>
  </si>
  <si>
    <t>BnaC05g04250D</t>
  </si>
  <si>
    <t>ICE1-4</t>
  </si>
  <si>
    <t>BnaC05g09250D</t>
  </si>
  <si>
    <t>ZAT10-5</t>
  </si>
  <si>
    <t>BnaC05g21480D</t>
  </si>
  <si>
    <t>COR314-2</t>
  </si>
  <si>
    <t>RAP2.6-24</t>
  </si>
  <si>
    <t>BnaC05g38410D</t>
  </si>
  <si>
    <t>RAP2.6-25</t>
  </si>
  <si>
    <t>BnaC06g24360D</t>
  </si>
  <si>
    <t>RAP2.6-26</t>
  </si>
  <si>
    <t>BnaC06g41440D</t>
  </si>
  <si>
    <t>MYB15-7</t>
  </si>
  <si>
    <t>BnaC07g08320D</t>
  </si>
  <si>
    <t>ZAT10-6</t>
  </si>
  <si>
    <t>BnaC07g11700D</t>
  </si>
  <si>
    <t>COR413-2-3</t>
  </si>
  <si>
    <t>RAP2.6-27</t>
  </si>
  <si>
    <t>BnaC07g45030D</t>
  </si>
  <si>
    <t>RAP2.1-2</t>
  </si>
  <si>
    <t>COR413-2-4</t>
  </si>
  <si>
    <t>BnaC08g22210D</t>
  </si>
  <si>
    <t>LOS2-7</t>
  </si>
  <si>
    <t>HOS2-5</t>
  </si>
  <si>
    <t>RAP2.6-28</t>
  </si>
  <si>
    <t>BnaC09g06610D</t>
  </si>
  <si>
    <t>ICE1-5</t>
  </si>
  <si>
    <t>BnaC09g24550D</t>
  </si>
  <si>
    <t>ZAT12-6</t>
  </si>
  <si>
    <t>BnaC09g35160D</t>
  </si>
  <si>
    <t>RAP2.6-29</t>
  </si>
  <si>
    <t>BnaC09g43740D</t>
  </si>
  <si>
    <t>COR413-1-4</t>
  </si>
  <si>
    <t>BnaCnng37450D</t>
  </si>
  <si>
    <t>SIZ1-5</t>
  </si>
  <si>
    <t>RAP2.6-30</t>
  </si>
  <si>
    <t>BnaCnng63180D</t>
  </si>
  <si>
    <t>RAP2.6-31</t>
  </si>
  <si>
    <t>BnaCnng67070D</t>
  </si>
  <si>
    <t>COR47-1</t>
  </si>
  <si>
    <t>BnaC05g15780D</t>
  </si>
  <si>
    <t>AT1G20440.1</t>
  </si>
  <si>
    <t>BnaA09g47030D</t>
  </si>
  <si>
    <t>COR6.6-1</t>
  </si>
  <si>
    <t>BnaA02g02910D</t>
  </si>
  <si>
    <t>AT5G15970.1</t>
  </si>
  <si>
    <t>Bo00285s440.1</t>
  </si>
  <si>
    <t>Bo01390s040.1</t>
  </si>
  <si>
    <t>Bo1g007330.1</t>
  </si>
  <si>
    <t>Bo2g011200.1</t>
  </si>
  <si>
    <t>Bo2g024930.1</t>
  </si>
  <si>
    <t>Bo2g025350.1</t>
  </si>
  <si>
    <t>Bo2g025360.1</t>
  </si>
  <si>
    <t>Bo2g136470.1</t>
  </si>
  <si>
    <t>Bo2g166380.1</t>
  </si>
  <si>
    <t>Bo31175s010.1</t>
  </si>
  <si>
    <t>Bo3g004290.1</t>
  </si>
  <si>
    <t>Bo3g009120.1</t>
  </si>
  <si>
    <t>Bo3g017740.1</t>
  </si>
  <si>
    <t>Bo3g024240.1</t>
  </si>
  <si>
    <t>Bo3g030160.1</t>
  </si>
  <si>
    <t>Bo3g036120.1</t>
  </si>
  <si>
    <t>Bo3g066710.1</t>
  </si>
  <si>
    <t>Bo3g081700.1</t>
  </si>
  <si>
    <t>Bo3g090030.1</t>
  </si>
  <si>
    <t>Bo3g100930.1</t>
  </si>
  <si>
    <t>Bo3g102820.1</t>
  </si>
  <si>
    <t>Bo3g142840.1</t>
  </si>
  <si>
    <t>Bo3g143350.1</t>
  </si>
  <si>
    <t>Bo3g168910.1</t>
  </si>
  <si>
    <t>Bo4g025860.1</t>
  </si>
  <si>
    <t>Bo4g033430.1</t>
  </si>
  <si>
    <t>Bo4g139810.1</t>
  </si>
  <si>
    <t>Bo4g139820.1</t>
  </si>
  <si>
    <t>Bo4g186340.1</t>
  </si>
  <si>
    <t>Bo4g188620.1</t>
  </si>
  <si>
    <t>Bo5g007320.1</t>
  </si>
  <si>
    <t>ICE1-6</t>
  </si>
  <si>
    <t>Bo5g016490.1</t>
  </si>
  <si>
    <t>Bo5g052290.1</t>
  </si>
  <si>
    <t>Bo5g059700.1</t>
  </si>
  <si>
    <t>Bo5g127380.1</t>
  </si>
  <si>
    <t>Bo6g010980.1</t>
  </si>
  <si>
    <t>Bo6g035290.1</t>
  </si>
  <si>
    <t>Bo6g095590.1</t>
  </si>
  <si>
    <t>Bo7g021010.1</t>
  </si>
  <si>
    <t>Bo7g040780.1</t>
  </si>
  <si>
    <t>Bo7g048170.1</t>
  </si>
  <si>
    <t>Bo7g048650.1</t>
  </si>
  <si>
    <t>ICE1-7</t>
  </si>
  <si>
    <t>Bo7g083870.1</t>
  </si>
  <si>
    <t>Bo7g100560.1</t>
  </si>
  <si>
    <t>Bo7g116860.1</t>
  </si>
  <si>
    <t>Bo8g019370.1</t>
  </si>
  <si>
    <t>Bo8g082380.1</t>
  </si>
  <si>
    <t>Bo9g017940.1</t>
  </si>
  <si>
    <t>Bo9g018330.1</t>
  </si>
  <si>
    <t>ICE1-8</t>
  </si>
  <si>
    <t>Bo9g088260.1</t>
  </si>
  <si>
    <t>Bo9g140820.1</t>
  </si>
  <si>
    <t>Bo9g142540.1</t>
  </si>
  <si>
    <t>Bo5g030290.1</t>
  </si>
  <si>
    <t>Bo7g110320.1</t>
  </si>
  <si>
    <t>Bo8g108050.1</t>
  </si>
  <si>
    <t>Bo9g163630.1</t>
  </si>
  <si>
    <t>Bra000265</t>
  </si>
  <si>
    <t>Bra001588</t>
  </si>
  <si>
    <t>Bra001907</t>
  </si>
  <si>
    <t>Bra001953</t>
  </si>
  <si>
    <t>Bra002481</t>
  </si>
  <si>
    <t>Bra002528</t>
  </si>
  <si>
    <t>Bra005261</t>
  </si>
  <si>
    <t>Bra005932</t>
  </si>
  <si>
    <t>Bra006195</t>
  </si>
  <si>
    <t>Bra006691</t>
  </si>
  <si>
    <t>Bra006692</t>
  </si>
  <si>
    <t>Bra006961</t>
  </si>
  <si>
    <t>Bra008835</t>
  </si>
  <si>
    <t>Bra010880</t>
  </si>
  <si>
    <t>Bra010922</t>
  </si>
  <si>
    <t>Bra011529</t>
  </si>
  <si>
    <t>Bra012885</t>
  </si>
  <si>
    <t>Bra013087</t>
  </si>
  <si>
    <t>Bra014056</t>
  </si>
  <si>
    <t>Bra014929</t>
  </si>
  <si>
    <t>Bra015481</t>
  </si>
  <si>
    <t>Bra016063</t>
  </si>
  <si>
    <t>Bra017049</t>
  </si>
  <si>
    <t>Bra017231</t>
  </si>
  <si>
    <t>Bra017656</t>
  </si>
  <si>
    <t>Bra019162</t>
  </si>
  <si>
    <t>Bra019417</t>
  </si>
  <si>
    <t>Bra019622</t>
  </si>
  <si>
    <t>Bra020249</t>
  </si>
  <si>
    <t>Bra020284</t>
  </si>
  <si>
    <t>Bra021047</t>
  </si>
  <si>
    <t>Bra021200</t>
  </si>
  <si>
    <t>Bra021594</t>
  </si>
  <si>
    <t>Bra021871</t>
  </si>
  <si>
    <t>Bra022770</t>
  </si>
  <si>
    <t>Bra023072</t>
  </si>
  <si>
    <t>Bra023404</t>
  </si>
  <si>
    <t>Bra024064</t>
  </si>
  <si>
    <t>Bra024255</t>
  </si>
  <si>
    <t>Bra024325</t>
  </si>
  <si>
    <t>Bra025226</t>
  </si>
  <si>
    <t>Bra027270</t>
  </si>
  <si>
    <t>Bra030095</t>
  </si>
  <si>
    <t>Bra031903</t>
  </si>
  <si>
    <t>Bra032315</t>
  </si>
  <si>
    <t>Bra032845</t>
  </si>
  <si>
    <t>Bra032947</t>
  </si>
  <si>
    <t>Bra034624</t>
  </si>
  <si>
    <t>Bra036859</t>
  </si>
  <si>
    <t>Bra037760</t>
  </si>
  <si>
    <t>Bra037794</t>
  </si>
  <si>
    <t>Bra038107</t>
  </si>
  <si>
    <t>Bra012230</t>
  </si>
  <si>
    <t>Bra026963</t>
  </si>
  <si>
    <t>Bra008661</t>
  </si>
  <si>
    <t>AT2G42540.2</t>
  </si>
  <si>
    <t>Gene</t>
  </si>
  <si>
    <t>S-0h</t>
  </si>
  <si>
    <t>S-0.5h</t>
  </si>
  <si>
    <t>S-1.0h</t>
  </si>
  <si>
    <t>S-3.0h</t>
  </si>
  <si>
    <t>S-6.0h</t>
  </si>
  <si>
    <t>S-12.0h</t>
  </si>
  <si>
    <t>S-24.0h</t>
  </si>
  <si>
    <t>R-0h</t>
  </si>
  <si>
    <t>R-0.5h</t>
  </si>
  <si>
    <t>R-1.0h</t>
  </si>
  <si>
    <t>R-3.0h</t>
  </si>
  <si>
    <t>R-6.0h</t>
  </si>
  <si>
    <t>R-12.0h</t>
  </si>
  <si>
    <t>R-24.0h</t>
  </si>
  <si>
    <t>B. oleracea</t>
    <phoneticPr fontId="3" type="noConversion"/>
  </si>
  <si>
    <t>E. guineensis</t>
    <phoneticPr fontId="3" type="noConversion"/>
  </si>
  <si>
    <t>G. arboreum</t>
    <phoneticPr fontId="3" type="noConversion"/>
  </si>
  <si>
    <t>G. hirsutum</t>
    <phoneticPr fontId="3" type="noConversion"/>
  </si>
  <si>
    <t>G. max</t>
    <phoneticPr fontId="3" type="noConversion"/>
  </si>
  <si>
    <t>G. raimondii</t>
    <phoneticPr fontId="3" type="noConversion"/>
  </si>
  <si>
    <t>O. sativa</t>
    <phoneticPr fontId="3" type="noConversion"/>
  </si>
  <si>
    <t>A. comosus</t>
    <phoneticPr fontId="3" type="noConversion"/>
  </si>
  <si>
    <t>Name</t>
    <phoneticPr fontId="3" type="noConversion"/>
  </si>
  <si>
    <t>A. trichopoda</t>
    <phoneticPr fontId="3" type="noConversion"/>
  </si>
  <si>
    <t>B. rapa</t>
    <phoneticPr fontId="3" type="noConversion"/>
  </si>
  <si>
    <t>Edges_number</t>
  </si>
  <si>
    <t>At4g01370</t>
  </si>
  <si>
    <t>At3g45640</t>
  </si>
  <si>
    <t>At4g11330</t>
  </si>
  <si>
    <t>At3g59790</t>
  </si>
  <si>
    <t>At1g71860</t>
  </si>
  <si>
    <t>At4g03430</t>
  </si>
  <si>
    <t>At5g59220</t>
  </si>
  <si>
    <t>At4g26570</t>
  </si>
  <si>
    <t>At4g29810</t>
  </si>
  <si>
    <t>At2g26960</t>
  </si>
  <si>
    <t>At4g08500</t>
  </si>
  <si>
    <t>At4g26070</t>
  </si>
  <si>
    <t>At5g47100</t>
  </si>
  <si>
    <t>At1g29230</t>
  </si>
  <si>
    <t>At4g09960</t>
  </si>
  <si>
    <t>At1g01140</t>
  </si>
  <si>
    <t>At5g54230</t>
  </si>
  <si>
    <t>At4g17615</t>
  </si>
  <si>
    <t>At5g55990</t>
  </si>
  <si>
    <t>At1g30270</t>
  </si>
  <si>
    <t>At4g28110</t>
  </si>
  <si>
    <t>At5g56580</t>
  </si>
  <si>
    <t>At5g10140</t>
  </si>
  <si>
    <t>At4g25490</t>
  </si>
  <si>
    <t>At5g14750</t>
  </si>
  <si>
    <t>At3g26744</t>
  </si>
  <si>
    <t>At3g23000</t>
  </si>
  <si>
    <t>At3g53880</t>
  </si>
  <si>
    <t>At4g18960</t>
  </si>
  <si>
    <t>At1g66230</t>
  </si>
  <si>
    <t>At1g06080</t>
  </si>
  <si>
    <t>At1g09760</t>
  </si>
  <si>
    <t>At5g40420</t>
  </si>
  <si>
    <t>At2g45640</t>
  </si>
  <si>
    <t>At3g01530</t>
  </si>
  <si>
    <t>At2g37790</t>
  </si>
  <si>
    <t>At2g40220</t>
  </si>
  <si>
    <t>At1g07430</t>
  </si>
  <si>
    <t>At2g37760</t>
  </si>
  <si>
    <t>At3g11410</t>
  </si>
  <si>
    <t>At4g25480</t>
  </si>
  <si>
    <t>At4g14580</t>
  </si>
  <si>
    <t>At3g23250</t>
  </si>
  <si>
    <t>At3g06490</t>
  </si>
  <si>
    <t>At1g22190</t>
  </si>
  <si>
    <t>At4g01680</t>
  </si>
  <si>
    <t>At1g71450</t>
  </si>
  <si>
    <t>At2g44840</t>
  </si>
  <si>
    <t>At1g57550</t>
  </si>
  <si>
    <t>At1g07880</t>
  </si>
  <si>
    <t>At2g46270</t>
  </si>
  <si>
    <t>At5g52020</t>
  </si>
  <si>
    <t>At4g09460</t>
  </si>
  <si>
    <t>At3g16770</t>
  </si>
  <si>
    <t>At3g14230</t>
  </si>
  <si>
    <t>At1g19210</t>
  </si>
  <si>
    <t>At4g05100</t>
  </si>
  <si>
    <t>At1g31970</t>
  </si>
  <si>
    <t>At3g59020</t>
  </si>
  <si>
    <t>At4g24960</t>
  </si>
  <si>
    <t>At1g60650</t>
  </si>
  <si>
    <t>At5g06100</t>
  </si>
  <si>
    <t>At1g74030</t>
  </si>
  <si>
    <t>At3g12720</t>
  </si>
  <si>
    <t>At1g36060</t>
  </si>
  <si>
    <t>At1g54960</t>
  </si>
  <si>
    <t>At2g42830</t>
  </si>
  <si>
    <t>At4g13480</t>
  </si>
  <si>
    <t>At2g32460</t>
  </si>
  <si>
    <t>At5g35550</t>
  </si>
  <si>
    <t>At5g10280</t>
  </si>
  <si>
    <t>At3g12490</t>
  </si>
  <si>
    <t>At1g74930</t>
  </si>
  <si>
    <t>At2g26980</t>
  </si>
  <si>
    <t>At1g34670</t>
  </si>
  <si>
    <t>At3g01280</t>
  </si>
  <si>
    <t>At5g24270</t>
  </si>
  <si>
    <t>At1g09000</t>
  </si>
  <si>
    <t>At2g36530</t>
  </si>
  <si>
    <t>At4g37780</t>
  </si>
  <si>
    <t>At2g16720</t>
  </si>
  <si>
    <t>At2g31660</t>
  </si>
  <si>
    <t>At2g31360</t>
  </si>
  <si>
    <t>At2g24040</t>
  </si>
  <si>
    <t>At1g22640</t>
  </si>
  <si>
    <t>At5g52260</t>
  </si>
  <si>
    <t>At1g09540</t>
  </si>
  <si>
    <t>At1g48000</t>
  </si>
  <si>
    <t>At1g01250</t>
  </si>
  <si>
    <t>At5g15090</t>
  </si>
  <si>
    <t>At3g16280</t>
  </si>
  <si>
    <t>At2g47460</t>
  </si>
  <si>
    <t>At5g62320</t>
  </si>
  <si>
    <t>At2g17950</t>
  </si>
  <si>
    <t>At1g57560</t>
  </si>
  <si>
    <t>At1g12860</t>
  </si>
  <si>
    <t>At2g39810</t>
  </si>
  <si>
    <t>At5g51190</t>
  </si>
  <si>
    <t>At5g42900</t>
  </si>
  <si>
    <t>At4g17785</t>
  </si>
  <si>
    <t>At4g17490</t>
  </si>
  <si>
    <t>At3g49690</t>
  </si>
  <si>
    <t>At2g39250</t>
  </si>
  <si>
    <t>At4g34410</t>
  </si>
  <si>
    <t>At3g57600</t>
  </si>
  <si>
    <t>At5g14340</t>
  </si>
  <si>
    <t>At5g07310</t>
  </si>
  <si>
    <t>At3g15210</t>
  </si>
  <si>
    <t>At2g37770</t>
  </si>
  <si>
    <t>At1g22985</t>
  </si>
  <si>
    <t>At4g22680</t>
  </si>
  <si>
    <t>At4g21670</t>
  </si>
  <si>
    <t>At5g67320</t>
  </si>
  <si>
    <t>At4g08470</t>
  </si>
  <si>
    <t>At5g25810</t>
  </si>
  <si>
    <t>At1g75490</t>
  </si>
  <si>
    <t>At2g46070</t>
  </si>
  <si>
    <t>At3g54990</t>
  </si>
  <si>
    <t>At3g12820</t>
  </si>
  <si>
    <t>At1g08810</t>
  </si>
  <si>
    <t>At1g50640</t>
  </si>
  <si>
    <t>At1g06160</t>
  </si>
  <si>
    <t>At5g56110</t>
  </si>
  <si>
    <t>At3g27810</t>
  </si>
  <si>
    <t>At5g62470</t>
  </si>
  <si>
    <t>At1g53170</t>
  </si>
  <si>
    <t>At4g36920</t>
  </si>
  <si>
    <t>At5g66620</t>
  </si>
  <si>
    <t>At1g79180</t>
  </si>
  <si>
    <t>At5g60410</t>
  </si>
  <si>
    <t>At5g18450</t>
  </si>
  <si>
    <t>At3g47600</t>
  </si>
  <si>
    <t>At4g36860</t>
  </si>
  <si>
    <t>At3g50260</t>
  </si>
  <si>
    <t>At5g63980</t>
  </si>
  <si>
    <t>Bra000327</t>
  </si>
  <si>
    <t>Bra036394</t>
  </si>
  <si>
    <t>Bra004784</t>
  </si>
  <si>
    <t>Bra000326</t>
  </si>
  <si>
    <t>Bra000955</t>
  </si>
  <si>
    <t>Bra035233</t>
  </si>
  <si>
    <t>Bra004959</t>
  </si>
  <si>
    <t>Bra039292</t>
  </si>
  <si>
    <t>Bra038281</t>
  </si>
  <si>
    <t>Bra032028</t>
  </si>
  <si>
    <t>Bra037549</t>
  </si>
  <si>
    <t>Bra024224</t>
  </si>
  <si>
    <t>Bra013526</t>
  </si>
  <si>
    <t>Bra026281</t>
  </si>
  <si>
    <t>Bra029553</t>
  </si>
  <si>
    <t>Bra029033</t>
  </si>
  <si>
    <t>Bra000018</t>
  </si>
  <si>
    <t>Bra000019</t>
  </si>
  <si>
    <t>Bra005162</t>
  </si>
  <si>
    <t>Bra007032</t>
  </si>
  <si>
    <t>Bra005159</t>
  </si>
  <si>
    <t>Bra006370</t>
  </si>
  <si>
    <t>Bra022104</t>
  </si>
  <si>
    <t>Bra040169</t>
  </si>
  <si>
    <t>Bra017504</t>
  </si>
  <si>
    <t>Bra012655</t>
  </si>
  <si>
    <t>Bra004926</t>
  </si>
  <si>
    <t>Bra036870</t>
  </si>
  <si>
    <t>Bra035598</t>
  </si>
  <si>
    <t>Bra019099</t>
  </si>
  <si>
    <t>Bra028949</t>
  </si>
  <si>
    <t>Bra026421</t>
  </si>
  <si>
    <t>Bra034208</t>
  </si>
  <si>
    <t>Bra021382</t>
  </si>
  <si>
    <t>Bra024357</t>
  </si>
  <si>
    <t>Bra028063</t>
  </si>
  <si>
    <t>Bra014875</t>
  </si>
  <si>
    <t>Bra023515</t>
  </si>
  <si>
    <t>Bra032622</t>
  </si>
  <si>
    <t>Bra006296</t>
  </si>
  <si>
    <t>Bra008705</t>
  </si>
  <si>
    <t>Bra020542</t>
  </si>
  <si>
    <t>Bra038774</t>
  </si>
  <si>
    <t>Bra032374</t>
  </si>
  <si>
    <t>Bra010783</t>
  </si>
  <si>
    <t>Bra020892</t>
  </si>
  <si>
    <t>Bra029424</t>
  </si>
  <si>
    <t>Bra011137</t>
  </si>
  <si>
    <t>Bra000696</t>
  </si>
  <si>
    <t>Bra021401</t>
  </si>
  <si>
    <t>Bra016108</t>
  </si>
  <si>
    <t>Bra020837</t>
  </si>
  <si>
    <t>Bra037895</t>
  </si>
  <si>
    <t>Bra013633</t>
  </si>
  <si>
    <t>Bra019368</t>
  </si>
  <si>
    <t>Bra022837</t>
  </si>
  <si>
    <t>Bra019122</t>
  </si>
  <si>
    <t>Bra032439</t>
  </si>
  <si>
    <t>Bra018251</t>
  </si>
  <si>
    <t>Bra015472</t>
  </si>
  <si>
    <t>Bra021736</t>
  </si>
  <si>
    <t>Bra023777</t>
  </si>
  <si>
    <t>Bra033893</t>
  </si>
  <si>
    <t>Bra008740</t>
  </si>
  <si>
    <t>Bra009055</t>
  </si>
  <si>
    <t>Bra001202</t>
  </si>
  <si>
    <t>Bra005161</t>
  </si>
  <si>
    <t>Bra023486</t>
  </si>
  <si>
    <t>Bra029582</t>
  </si>
  <si>
    <t>Bra006051</t>
  </si>
  <si>
    <t>Bra028599</t>
  </si>
  <si>
    <t>Bra022771</t>
  </si>
  <si>
    <t>Bra028703</t>
  </si>
  <si>
    <t>Bra013364</t>
  </si>
  <si>
    <t>Bra012564</t>
  </si>
  <si>
    <t>Bra036317</t>
  </si>
  <si>
    <t>Bra012337</t>
  </si>
  <si>
    <t>Bra031669</t>
  </si>
  <si>
    <t>Bra008596</t>
  </si>
  <si>
    <t>Bra022176</t>
  </si>
  <si>
    <t>Bra036588</t>
  </si>
  <si>
    <t>Bra020526</t>
  </si>
  <si>
    <t>Bra030743</t>
  </si>
  <si>
    <t>Bra020016</t>
  </si>
  <si>
    <t>Bra010085</t>
  </si>
  <si>
    <t>Bra039658</t>
  </si>
  <si>
    <t>Bra020428</t>
  </si>
  <si>
    <t>Bra014925</t>
  </si>
  <si>
    <t>Bra021048</t>
  </si>
  <si>
    <t>Bra034755</t>
  </si>
  <si>
    <t>Bra031574</t>
  </si>
  <si>
    <t>Bra002159</t>
  </si>
  <si>
    <t>Bra005651</t>
  </si>
  <si>
    <t>Bra015579</t>
  </si>
  <si>
    <t>Bra039693</t>
  </si>
  <si>
    <t>Bra006055</t>
  </si>
  <si>
    <t>Bra015840</t>
  </si>
  <si>
    <t>Bra003752</t>
  </si>
  <si>
    <t>Bra008200</t>
  </si>
  <si>
    <t>Bra037118</t>
  </si>
  <si>
    <t>Bra030455</t>
  </si>
  <si>
    <t>Bra028593</t>
  </si>
  <si>
    <t>Bra038725</t>
  </si>
  <si>
    <t>Bra023674</t>
  </si>
  <si>
    <t>Bra009272</t>
  </si>
  <si>
    <t>Bra006811</t>
  </si>
  <si>
    <t>Bra035893</t>
  </si>
  <si>
    <t>Bra040274</t>
  </si>
  <si>
    <t>Bra034845</t>
  </si>
  <si>
    <t>Bra002369</t>
  </si>
  <si>
    <t>Bra034315</t>
  </si>
  <si>
    <t>Bra002038</t>
  </si>
  <si>
    <t>Bra033067</t>
  </si>
  <si>
    <t>Bra037041</t>
  </si>
  <si>
    <t>Bra039108</t>
  </si>
  <si>
    <t>Bra025361</t>
  </si>
  <si>
    <t>Bra010383</t>
  </si>
  <si>
    <t>Bra024222</t>
  </si>
  <si>
    <t>Bra016136</t>
  </si>
  <si>
    <t>Bra021483</t>
  </si>
  <si>
    <t>Bra030797</t>
  </si>
  <si>
    <t>Bra003415</t>
  </si>
  <si>
    <t>Bra007975</t>
  </si>
  <si>
    <t>Bra019994</t>
  </si>
  <si>
    <t>Bra017685</t>
  </si>
  <si>
    <t>Bra029258</t>
  </si>
  <si>
    <t>Bra003924</t>
  </si>
  <si>
    <t>Bra028997</t>
  </si>
  <si>
    <t>Bra024526</t>
  </si>
  <si>
    <t>Bra001640</t>
  </si>
  <si>
    <t>Bra011576</t>
  </si>
  <si>
    <t>Bra000680</t>
  </si>
  <si>
    <t>Bra006664</t>
  </si>
  <si>
    <t>Bra017302</t>
  </si>
  <si>
    <t>Bra031146</t>
  </si>
  <si>
    <t>Bra031683</t>
  </si>
  <si>
    <t>Bra018598</t>
  </si>
  <si>
    <t>Bra005314</t>
  </si>
  <si>
    <t>Bra001010</t>
  </si>
  <si>
    <t>Bra040507</t>
  </si>
  <si>
    <t>Bra005480</t>
  </si>
  <si>
    <t>Bra001005</t>
  </si>
  <si>
    <t>Bra030094</t>
  </si>
  <si>
    <t>Bra030957</t>
  </si>
  <si>
    <t>Bra032898</t>
  </si>
  <si>
    <t>Bra032901</t>
  </si>
  <si>
    <t>Bra026462</t>
  </si>
  <si>
    <t>Bra029396</t>
  </si>
  <si>
    <t>Bra009743</t>
  </si>
  <si>
    <t>Bra036202</t>
  </si>
  <si>
    <t>Bra039040</t>
  </si>
  <si>
    <t>Bra012693</t>
  </si>
  <si>
    <t>Bra007539</t>
  </si>
  <si>
    <t>Bra003619</t>
  </si>
  <si>
    <t>Bra004878</t>
  </si>
  <si>
    <t>Bra010022</t>
  </si>
  <si>
    <t>Bra017809</t>
  </si>
  <si>
    <t>Bra023748</t>
  </si>
  <si>
    <t>Bra010881</t>
  </si>
  <si>
    <t>Bra000366</t>
  </si>
  <si>
    <t>Bra018267</t>
  </si>
  <si>
    <t>Bra034535</t>
  </si>
  <si>
    <t>Bra011741</t>
  </si>
  <si>
    <t>Bra036061</t>
  </si>
  <si>
    <t>Bra022115</t>
  </si>
  <si>
    <t>Bra025719</t>
  </si>
  <si>
    <t>Bra028458</t>
  </si>
  <si>
    <t>Bra040092</t>
  </si>
  <si>
    <t>Bra022573</t>
  </si>
  <si>
    <t>Bra039067</t>
  </si>
  <si>
    <t>Bra014552</t>
  </si>
  <si>
    <t>Bra006460</t>
  </si>
  <si>
    <t>Bra015686</t>
  </si>
  <si>
    <t>Bra008764</t>
  </si>
  <si>
    <t>Bra040181</t>
  </si>
  <si>
    <t>Bra015899</t>
  </si>
  <si>
    <t>Bra007341</t>
  </si>
  <si>
    <t>Bra006866</t>
  </si>
  <si>
    <t>Bra020624</t>
  </si>
  <si>
    <t>Bra013310</t>
  </si>
  <si>
    <t>Bra013055</t>
  </si>
  <si>
    <t>Bra010021</t>
  </si>
  <si>
    <t>Bra021720</t>
  </si>
  <si>
    <t>Bra007419</t>
  </si>
  <si>
    <t>Bra022860</t>
  </si>
  <si>
    <t>Bra023085</t>
  </si>
  <si>
    <t>Bra011383</t>
  </si>
  <si>
    <t>Bra040159</t>
  </si>
  <si>
    <t>Bra024954</t>
  </si>
  <si>
    <t>Bra027177</t>
  </si>
  <si>
    <t>Bra002448</t>
  </si>
  <si>
    <t>Bra031847</t>
  </si>
  <si>
    <t>Bra011785</t>
  </si>
  <si>
    <t>Bra003356</t>
  </si>
  <si>
    <t>Bra004716</t>
  </si>
  <si>
    <t>Bra017963</t>
  </si>
  <si>
    <t>Bra040333</t>
  </si>
  <si>
    <t>Bra004155</t>
  </si>
  <si>
    <t>Bra020744</t>
  </si>
  <si>
    <t>Bra017495</t>
  </si>
  <si>
    <t>Bra021708</t>
  </si>
  <si>
    <t>Bra034273</t>
  </si>
  <si>
    <t>Bra020228</t>
  </si>
  <si>
    <t>Bra003793</t>
  </si>
  <si>
    <t>Bra032512</t>
  </si>
  <si>
    <t>Bra005234</t>
  </si>
  <si>
    <t>Bra021033</t>
  </si>
  <si>
    <t>Bra024419</t>
  </si>
  <si>
    <t>Bra025300</t>
  </si>
  <si>
    <t>Bra023026</t>
  </si>
  <si>
    <t>Bra008160</t>
  </si>
  <si>
    <t>Bra029302</t>
  </si>
  <si>
    <t>Bra025577</t>
  </si>
  <si>
    <t>Bra023227</t>
  </si>
  <si>
    <t>Bra013546</t>
  </si>
  <si>
    <t>Bra004873</t>
  </si>
  <si>
    <t>Bra031597</t>
  </si>
  <si>
    <t>Bra035518</t>
  </si>
  <si>
    <t>Bra037630</t>
  </si>
  <si>
    <t>Bra034738</t>
  </si>
  <si>
    <t>Bra039339</t>
  </si>
  <si>
    <t>Bra020905</t>
  </si>
  <si>
    <t>Bra003360</t>
  </si>
  <si>
    <t>Bra008723</t>
  </si>
  <si>
    <t>Bra023503</t>
  </si>
  <si>
    <t>Bra013850</t>
  </si>
  <si>
    <t>Bra005163</t>
  </si>
  <si>
    <t>Bra014549</t>
  </si>
  <si>
    <t>Bra019200</t>
  </si>
  <si>
    <t>Bra006599</t>
  </si>
  <si>
    <t>Bra016518</t>
  </si>
  <si>
    <t>Bra006325</t>
  </si>
  <si>
    <t>Bra035604</t>
  </si>
  <si>
    <t>Bra036552</t>
  </si>
  <si>
    <t>Bra036016</t>
  </si>
  <si>
    <t>Bra011712</t>
  </si>
  <si>
    <t>Bra015310</t>
  </si>
  <si>
    <t>Bra038764</t>
  </si>
  <si>
    <t>Bra029129</t>
  </si>
  <si>
    <t>Bra020162</t>
  </si>
  <si>
    <t>Bra033274</t>
  </si>
  <si>
    <t>Bra002847</t>
  </si>
  <si>
    <t>Bra009862</t>
  </si>
  <si>
    <t>Bra032129</t>
  </si>
  <si>
    <t>Bra015266</t>
  </si>
  <si>
    <t>Bra007123</t>
  </si>
  <si>
    <t>Bra004550</t>
  </si>
  <si>
    <t>Bra018588</t>
  </si>
  <si>
    <t>Bra002377</t>
  </si>
  <si>
    <t>Bra015882</t>
  </si>
  <si>
    <t>Bra015942</t>
  </si>
  <si>
    <t>Bra027145</t>
  </si>
  <si>
    <t>Bra027493</t>
  </si>
  <si>
    <t>Bra017879</t>
  </si>
  <si>
    <t>Bra032630</t>
  </si>
  <si>
    <t>Bra035732</t>
  </si>
  <si>
    <t>Bra034497</t>
  </si>
  <si>
    <t>Bra027355</t>
  </si>
  <si>
    <t>Bra000647</t>
  </si>
  <si>
    <t>Bra038261</t>
  </si>
  <si>
    <t>Bra001784</t>
  </si>
  <si>
    <t>Bra037860</t>
  </si>
  <si>
    <t>Bra008793</t>
  </si>
  <si>
    <t>Bra018864</t>
  </si>
  <si>
    <t>Bo3g036840.1</t>
  </si>
  <si>
    <t>Bo3g130040.1</t>
  </si>
  <si>
    <t>Bo3g036830.1</t>
  </si>
  <si>
    <t>Bo4g021040.1</t>
  </si>
  <si>
    <t>Bo3g036850.1</t>
  </si>
  <si>
    <t>Bo3g054580.1</t>
  </si>
  <si>
    <t>Bo9g091360.1</t>
  </si>
  <si>
    <t>Bo4g196030.1</t>
  </si>
  <si>
    <t>Bo4g025200.1</t>
  </si>
  <si>
    <t>Bo3g001040.1</t>
  </si>
  <si>
    <t>Bo3g157470.1</t>
  </si>
  <si>
    <t>Bo4g017290.1</t>
  </si>
  <si>
    <t>Bo00962s030.1</t>
  </si>
  <si>
    <t>Bo7g110310.1</t>
  </si>
  <si>
    <t>Bo9g076410.1</t>
  </si>
  <si>
    <t>Bo1g051220.1</t>
  </si>
  <si>
    <t>Bo7g111870.1</t>
  </si>
  <si>
    <t>Bo3g147930.1</t>
  </si>
  <si>
    <t>Bo3g162580.1</t>
  </si>
  <si>
    <t>Bo1g024170.1</t>
  </si>
  <si>
    <t>Bo9g136980.1</t>
  </si>
  <si>
    <t>Bo3g022210.1</t>
  </si>
  <si>
    <t>Bo8g092930.1</t>
  </si>
  <si>
    <t>Bo4g198650.1</t>
  </si>
  <si>
    <t>Bo3g012180.1</t>
  </si>
  <si>
    <t>Bo1g155040.1</t>
  </si>
  <si>
    <t>Bo5g150350.1</t>
  </si>
  <si>
    <t>Bo7g105200.1</t>
  </si>
  <si>
    <t>Bo06724s010.1</t>
  </si>
  <si>
    <t>Bo2g132110.1</t>
  </si>
  <si>
    <t>Bo1g017700.1</t>
  </si>
  <si>
    <t>Bo9g069290.1</t>
  </si>
  <si>
    <t>Bo10502s010.1</t>
  </si>
  <si>
    <t>Bo4g024830.1</t>
  </si>
  <si>
    <t>Bo1g045400.1</t>
  </si>
  <si>
    <t>Bo2g037630.1</t>
  </si>
  <si>
    <t>Bo9g134690.1</t>
  </si>
  <si>
    <t>Bo1g020110.1</t>
  </si>
  <si>
    <t>Bo7g110970.1</t>
  </si>
  <si>
    <t>Bo3g100470.1</t>
  </si>
  <si>
    <t>Bo3g021240.1</t>
  </si>
  <si>
    <t>Bo9g007590.1</t>
  </si>
  <si>
    <t>Bo3g010230.1</t>
  </si>
  <si>
    <t>Bo6g082760.1</t>
  </si>
  <si>
    <t>Bo2g012520.1</t>
  </si>
  <si>
    <t>Bo4g030190.1</t>
  </si>
  <si>
    <t>Bo5g002680.1</t>
  </si>
  <si>
    <t>Bo4g030150.1</t>
  </si>
  <si>
    <t>Bo8g117700.1</t>
  </si>
  <si>
    <t>Bo7g107420.1</t>
  </si>
  <si>
    <t>Bo8g083220.1</t>
  </si>
  <si>
    <t>Bo7g108060.1</t>
  </si>
  <si>
    <t>Bo1g028520.1</t>
  </si>
  <si>
    <t>Bo3g165540.1</t>
  </si>
  <si>
    <t>Bo7g043710.1</t>
  </si>
  <si>
    <t>Bo9g163020.1</t>
  </si>
  <si>
    <t>Bo2g013190.1</t>
  </si>
  <si>
    <t>Bo5g062670.1</t>
  </si>
  <si>
    <t>Bo8g114800.1</t>
  </si>
  <si>
    <t>Bo1g014940.1</t>
  </si>
  <si>
    <t>Bo4g176450.1</t>
  </si>
  <si>
    <t>Bo6g013480.1</t>
  </si>
  <si>
    <t>Bo3g025180.1</t>
  </si>
  <si>
    <t>Bo4g052170.1</t>
  </si>
  <si>
    <t>Bo5g007190.1</t>
  </si>
  <si>
    <t>Bo5g007200.1</t>
  </si>
  <si>
    <t>Bo5g093210.1</t>
  </si>
  <si>
    <t>Bo7g110720.1</t>
  </si>
  <si>
    <t>Bo5g007300.1</t>
  </si>
  <si>
    <t>Bo1g103520.1</t>
  </si>
  <si>
    <t>Bo4g198690.1</t>
  </si>
  <si>
    <t>Bo5g143460.1</t>
  </si>
  <si>
    <t>Bo3g005470.1</t>
  </si>
  <si>
    <t>Bo9g173370.1</t>
  </si>
  <si>
    <t>Bo4g140000.1</t>
  </si>
  <si>
    <t>Bo01054s010.1</t>
  </si>
  <si>
    <t>Bo9g173400.1</t>
  </si>
  <si>
    <t>Bo9g165670.1</t>
  </si>
  <si>
    <t>Bo01108s040.1</t>
  </si>
  <si>
    <t>Bo03856s010.1</t>
  </si>
  <si>
    <t>Bo2g012170.1</t>
  </si>
  <si>
    <t>Bo13628s010.1</t>
  </si>
  <si>
    <t>Bo7g090950.1</t>
  </si>
  <si>
    <t>Bo3g100570.1</t>
  </si>
  <si>
    <t>Bo00877s020.1</t>
  </si>
  <si>
    <t>Bo4g176030.1</t>
  </si>
  <si>
    <t>Bo5g009920.1</t>
  </si>
  <si>
    <t>Bo2g156300.1</t>
  </si>
  <si>
    <t>Bo8g111090.1</t>
  </si>
  <si>
    <t>Bo9g004210.1</t>
  </si>
  <si>
    <t>Bo9g010860.1</t>
  </si>
  <si>
    <t>Bo7g095130.1</t>
  </si>
  <si>
    <t>Bo1g058860.1</t>
  </si>
  <si>
    <t>Bo8g058040.1</t>
  </si>
  <si>
    <t>Bo9g014980.1</t>
  </si>
  <si>
    <t>Bo4g049580.1</t>
  </si>
  <si>
    <t>Bo1g123160.1</t>
  </si>
  <si>
    <t>Bo14558s010.1</t>
  </si>
  <si>
    <t>Bo7g050040.1</t>
  </si>
  <si>
    <t>Bo1g141070.1</t>
  </si>
  <si>
    <t>Bo6g050740.1</t>
  </si>
  <si>
    <t>Bo4g108190.1</t>
  </si>
  <si>
    <t>Bo1g147890.1</t>
  </si>
  <si>
    <t>Bo5g136600.1</t>
  </si>
  <si>
    <t>Bo3g060620.1</t>
  </si>
  <si>
    <t>Bo8g114080.1</t>
  </si>
  <si>
    <t>Bo3g005530.1</t>
  </si>
  <si>
    <t>Bo2g009800.1</t>
  </si>
  <si>
    <t>Bo9g164230.1</t>
  </si>
  <si>
    <t>Bo9g133340.1</t>
  </si>
  <si>
    <t>Bo4g030180.1</t>
  </si>
  <si>
    <t>Bo2g016490.1</t>
  </si>
  <si>
    <t>Bo1g157620.1</t>
  </si>
  <si>
    <t>Bo2g083920.1</t>
  </si>
  <si>
    <t>Bo6g040510.1</t>
  </si>
  <si>
    <t>Bo2g008570.1</t>
  </si>
  <si>
    <t>Bo9g020290.1</t>
  </si>
  <si>
    <t>Bo3g149450.1</t>
  </si>
  <si>
    <t>Bo9g175390.1</t>
  </si>
  <si>
    <t>Bo9g155940.1</t>
  </si>
  <si>
    <t>Bo2g030240.1</t>
  </si>
  <si>
    <t>Bo6g007170.1</t>
  </si>
  <si>
    <t>Bo7g040810.1</t>
  </si>
  <si>
    <t>Bo3g019230.1</t>
  </si>
  <si>
    <t>Bo8g078940.1</t>
  </si>
  <si>
    <t>Bo9g172290.1</t>
  </si>
  <si>
    <t>Bo3g091600.1</t>
  </si>
  <si>
    <t>Bo8g049470.1</t>
  </si>
  <si>
    <t>Bo3g107600.1</t>
  </si>
  <si>
    <t>Bo7g111910.1</t>
  </si>
  <si>
    <t>Bo2g164160.1</t>
  </si>
  <si>
    <t>Bo9g149920.1</t>
  </si>
  <si>
    <t>Bo7g087050.1</t>
  </si>
  <si>
    <t>Bo8g054130.1</t>
  </si>
  <si>
    <t>Bo9g008700.1</t>
  </si>
  <si>
    <t>Bo4g161210.1</t>
  </si>
  <si>
    <t>Bo5g009290.1</t>
  </si>
  <si>
    <t>Bo5g155050.1</t>
  </si>
  <si>
    <t>Bo5g069450.1</t>
  </si>
  <si>
    <t>Bo1g090540.1</t>
  </si>
  <si>
    <t>Bo3g055110.1</t>
  </si>
  <si>
    <t>Bo8g102130.1</t>
  </si>
  <si>
    <t>Bo6g095100.1</t>
  </si>
  <si>
    <t>Bo4g043530.1</t>
  </si>
  <si>
    <t>Bo7g063990.1</t>
  </si>
  <si>
    <t>Bo4g010410.1</t>
  </si>
  <si>
    <t>Bo1g134790.1</t>
  </si>
  <si>
    <t>Bo5g133430.1</t>
  </si>
  <si>
    <t>Bo5g133210.1</t>
  </si>
  <si>
    <t>Bo3g039150.1</t>
  </si>
  <si>
    <t>Bo5g130490.1</t>
  </si>
  <si>
    <t>Bo5g131980.1</t>
  </si>
  <si>
    <t>Bo1g138990.1</t>
  </si>
  <si>
    <t>Bo5g126280.1</t>
  </si>
  <si>
    <t>Bo4g036220.1</t>
  </si>
  <si>
    <t>Bo7g048190.1</t>
  </si>
  <si>
    <t>Bo3g028500.1</t>
  </si>
  <si>
    <t>Bo5g055840.1</t>
  </si>
  <si>
    <t>Bo5g038720.1</t>
  </si>
  <si>
    <t>Bo4g184540.1</t>
  </si>
  <si>
    <t>Bo3g143340.1</t>
  </si>
  <si>
    <t>Bo1g006820.1</t>
  </si>
  <si>
    <t>Bo6g032620.1</t>
  </si>
  <si>
    <t>Bo6g049750.1</t>
  </si>
  <si>
    <t>Bo8g058850.1</t>
  </si>
  <si>
    <t>Bo6g005680.1</t>
  </si>
  <si>
    <t>Bo5g010160.1</t>
  </si>
  <si>
    <t>Bo1g053270.1</t>
  </si>
  <si>
    <t>Bo7g117140.1</t>
  </si>
  <si>
    <t>Bo6g013810.1</t>
  </si>
  <si>
    <t>Bo8g110930.1</t>
  </si>
  <si>
    <t>Bo2g072910.1</t>
  </si>
  <si>
    <t>Bo4g024140.1</t>
  </si>
  <si>
    <t>Bo3g182770.1</t>
  </si>
  <si>
    <t>Bo5g156300.1</t>
  </si>
  <si>
    <t>Bo1g158790.1</t>
  </si>
  <si>
    <t>Bo3g162440.1</t>
  </si>
  <si>
    <t>Bo4g195220.1</t>
  </si>
  <si>
    <t>Bo1g024360.1</t>
  </si>
  <si>
    <t>Bo3g021790.1</t>
  </si>
  <si>
    <t>Bo3g055210.1</t>
  </si>
  <si>
    <t>Bo7g107490.1</t>
  </si>
  <si>
    <t>Bo6g027030.1</t>
  </si>
  <si>
    <t>Bo1g004960.1</t>
  </si>
  <si>
    <t>Bo1g003420.1</t>
  </si>
  <si>
    <t>Bo4g176200.1</t>
  </si>
  <si>
    <t>Bo4g195280.1</t>
  </si>
  <si>
    <t>Bo4g024220.1</t>
  </si>
  <si>
    <t>Bo2g011790.1</t>
  </si>
  <si>
    <t>Bo2g025090.1</t>
  </si>
  <si>
    <t>Bo4g030200.1</t>
  </si>
  <si>
    <t>Bo10093s010.1</t>
  </si>
  <si>
    <t>Bo4g101470.1</t>
  </si>
  <si>
    <t>Bo3g109240.1</t>
  </si>
  <si>
    <t>Bo4g190040.1</t>
  </si>
  <si>
    <t>Bo3g031390.1</t>
  </si>
  <si>
    <t>Bo7g092890.1</t>
  </si>
  <si>
    <t>Bo7g077390.1</t>
  </si>
  <si>
    <t>Bo2g082270.1</t>
  </si>
  <si>
    <t>Bo8g079660.1</t>
  </si>
  <si>
    <t>Bo9g166000.1</t>
  </si>
  <si>
    <t>Bo7g104770.1</t>
  </si>
  <si>
    <t>Bo6g043420.1</t>
  </si>
  <si>
    <t>Bo2g146540.1</t>
  </si>
  <si>
    <t>Bo7g063760.1</t>
  </si>
  <si>
    <t>Bo7g115860.1</t>
  </si>
  <si>
    <t>Bo3g097710.1</t>
  </si>
  <si>
    <t>Bo4g031070.1</t>
  </si>
  <si>
    <t>Bo2g151810.1</t>
  </si>
  <si>
    <t>Bo3g017760.1</t>
  </si>
  <si>
    <t>Bo3g026690.1</t>
  </si>
  <si>
    <t>Bo3g013160.1</t>
  </si>
  <si>
    <t>Bo7g063740.1</t>
  </si>
  <si>
    <t>Bo2g132270.1</t>
  </si>
  <si>
    <t>Bo9g018910.1</t>
  </si>
  <si>
    <t>Bo8g115580.1</t>
  </si>
  <si>
    <t>Bo2g048150.1</t>
  </si>
  <si>
    <t>Bo1g017590.1</t>
  </si>
  <si>
    <t>Bo4g176020.1</t>
  </si>
  <si>
    <t>Bo2g024590.1</t>
  </si>
  <si>
    <t>Bo8g095240.1</t>
  </si>
  <si>
    <t>Bo3g009730.1</t>
  </si>
  <si>
    <t>Bo1g003590.1</t>
  </si>
  <si>
    <t>Bo3g025100.1</t>
  </si>
  <si>
    <t>Bo3g026360.1</t>
  </si>
  <si>
    <t>Bo6g045690.1</t>
  </si>
  <si>
    <t>Bo9g008370.1</t>
  </si>
  <si>
    <t>Bo8g049720.1</t>
  </si>
  <si>
    <t>Bo9g069400.1</t>
  </si>
  <si>
    <t>Bo7g118400.1</t>
  </si>
  <si>
    <t>Bo4g030210.1</t>
  </si>
  <si>
    <t>Bo2g168190.1</t>
  </si>
  <si>
    <t>Bo6g039920.1</t>
  </si>
  <si>
    <t>Bo1g017860.1</t>
  </si>
  <si>
    <t>Bo8g092010.1</t>
  </si>
  <si>
    <t>Bo3g068510.1</t>
  </si>
  <si>
    <t>Bo9g009020.1</t>
  </si>
  <si>
    <t>Bo7g085930.1</t>
  </si>
  <si>
    <t>Bo2g161710.1</t>
  </si>
  <si>
    <t>Bo7g097070.1</t>
  </si>
  <si>
    <t>Bo5g048400.1</t>
  </si>
  <si>
    <t>Bo8g087280.1</t>
  </si>
  <si>
    <t>Bo2g036530.1</t>
  </si>
  <si>
    <t>Bo9g013700.1</t>
  </si>
  <si>
    <t>Bo12184s010.1</t>
  </si>
  <si>
    <t>Bo9g123440.1</t>
  </si>
  <si>
    <t>Bo3g039070.1</t>
  </si>
  <si>
    <t>Bo8g030270.1</t>
  </si>
  <si>
    <t>Bo2g160620.1</t>
  </si>
  <si>
    <t>Bo6g058420.1</t>
  </si>
  <si>
    <t>Bo3g015600.1</t>
  </si>
  <si>
    <t>Bo9g165430.1</t>
  </si>
  <si>
    <t>Bo9g149820.1</t>
  </si>
  <si>
    <t>Bo8g059020.1</t>
  </si>
  <si>
    <t>Bo4g108080.1</t>
  </si>
  <si>
    <t>Bo8g068370.1</t>
  </si>
  <si>
    <t>Bo7g057770.1</t>
  </si>
  <si>
    <t>Bo6g050690.1</t>
  </si>
  <si>
    <t>Bo2g023630.1</t>
  </si>
  <si>
    <t>Bo2g012360.1</t>
  </si>
  <si>
    <t>Bo8g071580.1</t>
  </si>
  <si>
    <t>Bo9g165460.1</t>
  </si>
  <si>
    <t>Bo9g014660.1</t>
  </si>
  <si>
    <t>Bo4g158810.1</t>
  </si>
  <si>
    <t>Bo5g004090.1</t>
  </si>
  <si>
    <t>Bo9g100030.1</t>
  </si>
  <si>
    <t>Bo4g182140.1</t>
  </si>
  <si>
    <t>Bo1g039470.1</t>
  </si>
  <si>
    <t>Bo9g011210.1</t>
  </si>
  <si>
    <t>Bo6g008500.1</t>
  </si>
  <si>
    <t>Bo3g024160.1</t>
  </si>
  <si>
    <t>Bo1g005350.1</t>
  </si>
  <si>
    <t>Bo7g109860.1</t>
  </si>
  <si>
    <t>Bo5g002600.1</t>
  </si>
  <si>
    <t>Bo2g122260.1</t>
  </si>
  <si>
    <t>Bo9g001020.1</t>
  </si>
  <si>
    <t>Bo8g117810.1</t>
  </si>
  <si>
    <t>Bo7g095710.1</t>
  </si>
  <si>
    <t>Bo5g004520.1</t>
  </si>
  <si>
    <t>Bo4g154160.1</t>
  </si>
  <si>
    <t>Bo8g112820.1</t>
  </si>
  <si>
    <t>Bo1g129710.1</t>
  </si>
  <si>
    <t>Bo3g031960.1</t>
  </si>
  <si>
    <t>Bo9g166320.1</t>
  </si>
  <si>
    <t>Bo4g030170.1</t>
  </si>
  <si>
    <t>Bo6g008480.1</t>
  </si>
  <si>
    <t>Bo3g074840.1</t>
  </si>
  <si>
    <t>Bo5g156410.1</t>
  </si>
  <si>
    <t>Bo3g043150.1</t>
  </si>
  <si>
    <t>Bo1g134510.1</t>
  </si>
  <si>
    <t>Bo6g097510.1</t>
  </si>
  <si>
    <t>Bo9g081980.1</t>
  </si>
  <si>
    <t>Bo9g161810.1</t>
  </si>
  <si>
    <t>Bo9g009760.1</t>
  </si>
  <si>
    <t>BnaA03g20480D</t>
  </si>
  <si>
    <t>BnaC03g24490D</t>
  </si>
  <si>
    <t>BnaA03g20470D</t>
  </si>
  <si>
    <t>BnaC03g55440D</t>
  </si>
  <si>
    <t>BnaC04g03080D</t>
  </si>
  <si>
    <t>BnaA05g03550D</t>
  </si>
  <si>
    <t>BnaC03g24480D</t>
  </si>
  <si>
    <t>BnaC03g24500D</t>
  </si>
  <si>
    <t>BnaC03g31910D</t>
  </si>
  <si>
    <t>BnaA03g26950D</t>
  </si>
  <si>
    <t>BnaC09g24030D</t>
  </si>
  <si>
    <t>BnaA09g21830D</t>
  </si>
  <si>
    <t>BnaA04g26650D</t>
  </si>
  <si>
    <t>BnaA05g05340D</t>
  </si>
  <si>
    <t>BnaA06g18440D</t>
  </si>
  <si>
    <t>BnaC04g53540D</t>
  </si>
  <si>
    <t>BnaA01g23280D</t>
  </si>
  <si>
    <t>BnaA05g03000D</t>
  </si>
  <si>
    <t>BnaUnng05090D</t>
  </si>
  <si>
    <t>BnaC03g76100D</t>
  </si>
  <si>
    <t>BnaA03g47430D</t>
  </si>
  <si>
    <t>BnaC07g39670D</t>
  </si>
  <si>
    <t>BnaCnng06080D</t>
  </si>
  <si>
    <t>BnaA03g49030D</t>
  </si>
  <si>
    <t>BnaC09g34350D</t>
  </si>
  <si>
    <t>BnaC05g05180D</t>
  </si>
  <si>
    <t>BnaA01g11280D</t>
  </si>
  <si>
    <t>BnaC01g41180D</t>
  </si>
  <si>
    <t>BnaC08g24860D</t>
  </si>
  <si>
    <t>BnaA05g34870D</t>
  </si>
  <si>
    <t>BnaA03g17400D</t>
  </si>
  <si>
    <t>BnaC03g72040D</t>
  </si>
  <si>
    <t>BnaA05g06800D</t>
  </si>
  <si>
    <t>BnaC04g53480D</t>
  </si>
  <si>
    <t>BnaA09g54910D</t>
  </si>
  <si>
    <t>BnaC02g33120D</t>
  </si>
  <si>
    <t>BnaC01g10210D</t>
  </si>
  <si>
    <t>BnaC08g29520D</t>
  </si>
  <si>
    <t>BnaC09g20000D</t>
  </si>
  <si>
    <t>BnaA01g08510D</t>
  </si>
  <si>
    <t>BnaA02g24990D</t>
  </si>
  <si>
    <t>BnaA03g43160D</t>
  </si>
  <si>
    <t>BnaAnng31750D</t>
  </si>
  <si>
    <t>BnaC07g34450D</t>
  </si>
  <si>
    <t>BnaC03g71860D</t>
  </si>
  <si>
    <t>BnaA03g11930D</t>
  </si>
  <si>
    <t>BnaC09g13310D</t>
  </si>
  <si>
    <t>BnaA05g04990D</t>
  </si>
  <si>
    <t>BnaC04g04370D</t>
  </si>
  <si>
    <t>BnaC09g00720D</t>
  </si>
  <si>
    <t>BnaA09g01570D</t>
  </si>
  <si>
    <t>BnaAnng30810D</t>
  </si>
  <si>
    <t>BnaA05g32240D</t>
  </si>
  <si>
    <t>BnaC05g00760D</t>
  </si>
  <si>
    <t>BnaCnng08530D</t>
  </si>
  <si>
    <t>BnaA02g31570D</t>
  </si>
  <si>
    <t>BnaA10g00690D</t>
  </si>
  <si>
    <t>BnaA09g51540D</t>
  </si>
  <si>
    <t>BnaC02g12710D</t>
  </si>
  <si>
    <t>BnaC01g18690D</t>
  </si>
  <si>
    <t>BnaCnng39800D</t>
  </si>
  <si>
    <t>BnaA01g15690D</t>
  </si>
  <si>
    <t>BnaC03g13890D</t>
  </si>
  <si>
    <t>BnaUnng02040D</t>
  </si>
  <si>
    <t>BnaC07g40720D</t>
  </si>
  <si>
    <t>BnaA03g11120D</t>
  </si>
  <si>
    <t>BnaA02g35430D</t>
  </si>
  <si>
    <t>BnaA01g16900D</t>
  </si>
  <si>
    <t>BnaA01g15680D</t>
  </si>
  <si>
    <t>BnaA03g48110D</t>
  </si>
  <si>
    <t>BnaA07g07410D</t>
  </si>
  <si>
    <t>BnaC07g09070D</t>
  </si>
  <si>
    <t>BnaA09g26270D</t>
  </si>
  <si>
    <t>BnaC03g76090D</t>
  </si>
  <si>
    <t>BnaCnng41590D</t>
  </si>
  <si>
    <t>BnaA08g17440D</t>
  </si>
  <si>
    <t>BnaC03g72890D</t>
  </si>
  <si>
    <t>BnaA03g24210D</t>
  </si>
  <si>
    <t>BnaC03g06900D</t>
  </si>
  <si>
    <t>BnaA03g05370D</t>
  </si>
  <si>
    <t>BnaC02g05990D</t>
  </si>
  <si>
    <t>BnaC06g08330D</t>
  </si>
  <si>
    <t>BnaC09g42570D</t>
  </si>
  <si>
    <t>BnaA02g02580D</t>
  </si>
  <si>
    <t>BnaAnng02150D</t>
  </si>
  <si>
    <t>BnaC09g41070D</t>
  </si>
  <si>
    <t>BnaA10g18810D</t>
  </si>
  <si>
    <t>BnaC03g07960D</t>
  </si>
  <si>
    <t>BnaAnng15260D</t>
  </si>
  <si>
    <t>BnaA03g06190D</t>
  </si>
  <si>
    <t>BnaA06g24070D</t>
  </si>
  <si>
    <t>BnaA01g09760D</t>
  </si>
  <si>
    <t>BnaA01g12710D</t>
  </si>
  <si>
    <t>BnaC01g31210D</t>
  </si>
  <si>
    <t>BnaA03g44700D</t>
  </si>
  <si>
    <t>BnaA05g16720D</t>
  </si>
  <si>
    <t>BnaC03g64160D</t>
  </si>
  <si>
    <t>BnaC05g29370D</t>
  </si>
  <si>
    <t>BnaC07g36700D</t>
  </si>
  <si>
    <t>BnaA08g09740D</t>
  </si>
  <si>
    <t>BnaA03g43820D</t>
  </si>
  <si>
    <t>BnaA01g24250D</t>
  </si>
  <si>
    <t>BnaC01g11460D</t>
  </si>
  <si>
    <t>BnaC01g14440D</t>
  </si>
  <si>
    <t>BnaC03g62970D</t>
  </si>
  <si>
    <t>BnaC07g37430D</t>
  </si>
  <si>
    <t>BnaC01g14080D</t>
  </si>
  <si>
    <t>BnaA03g58600D</t>
  </si>
  <si>
    <t>BnaA01g12370D</t>
  </si>
  <si>
    <t>BnaC01g08650D</t>
  </si>
  <si>
    <t>BnaC09g41280D</t>
  </si>
  <si>
    <t>BnaC08g36140D</t>
  </si>
  <si>
    <t>BnaA01g07170D</t>
  </si>
  <si>
    <t>BnaA10g17890D</t>
  </si>
  <si>
    <t>BnaA01g19210D</t>
  </si>
  <si>
    <t>BnaC01g23100D</t>
  </si>
  <si>
    <t>BnaAnng13660D</t>
  </si>
  <si>
    <t>BnaC07g40090D</t>
  </si>
  <si>
    <t>BnaA03g47820D</t>
  </si>
  <si>
    <t>BnaC06g32850D</t>
  </si>
  <si>
    <t>BnaA07g29650D</t>
  </si>
  <si>
    <t>BnaA03g02820D</t>
  </si>
  <si>
    <t>BnaA10g19100D</t>
  </si>
  <si>
    <t>BnaA06g29370D</t>
  </si>
  <si>
    <t>BnaC02g00490D</t>
  </si>
  <si>
    <t>BnaC09g42790D</t>
  </si>
  <si>
    <t>BnaA10g22080D</t>
  </si>
  <si>
    <t>BnaC03g49240D</t>
  </si>
  <si>
    <t>BnaA06g23990D</t>
  </si>
  <si>
    <t>BnaC07g27330D</t>
  </si>
  <si>
    <t>BnaC09g46500D</t>
  </si>
  <si>
    <t>BnaA02g00370D</t>
  </si>
  <si>
    <t>BnaCnng52970D</t>
  </si>
  <si>
    <t>BnaA02g02300D</t>
  </si>
  <si>
    <t>BnaC03g04170D</t>
  </si>
  <si>
    <t>BnaA03g13630D</t>
  </si>
  <si>
    <t>BnaC02g05740D</t>
  </si>
  <si>
    <t>BnaA05g06780D</t>
  </si>
  <si>
    <t>BnaA04g18360D</t>
  </si>
  <si>
    <t>BnaC03g17450D</t>
  </si>
  <si>
    <t>BnaA10g04030D</t>
  </si>
  <si>
    <t>BnaA05g11380D</t>
  </si>
  <si>
    <t>BnaC04g53460D</t>
  </si>
  <si>
    <t>BnaCnng30700D</t>
  </si>
  <si>
    <t>BnaC08g44600D</t>
  </si>
  <si>
    <t>BnaC04g42440D</t>
  </si>
  <si>
    <t>BnaA03g14390D</t>
  </si>
  <si>
    <t>BnaA06g01090D</t>
  </si>
  <si>
    <t>BnaA09g06090D</t>
  </si>
  <si>
    <t>BnaA06g05440D</t>
  </si>
  <si>
    <t>BnaCnng06440D</t>
  </si>
  <si>
    <t>BnaA08g26750D</t>
  </si>
  <si>
    <t>BnaA05g23130D</t>
  </si>
  <si>
    <t>BnaA06g05130D</t>
  </si>
  <si>
    <t>BnaC05g06410D</t>
  </si>
  <si>
    <t>BnaC01g20650D</t>
  </si>
  <si>
    <t>BnaA02g31750D</t>
  </si>
  <si>
    <t>BnaC09g03530D</t>
  </si>
  <si>
    <t>BnaCnng19930D</t>
  </si>
  <si>
    <t>BnaCnng01390D</t>
  </si>
  <si>
    <t>BnaA06g28210D</t>
  </si>
  <si>
    <t>BnaA10g17700D</t>
  </si>
  <si>
    <t>BnaCnng58140D</t>
  </si>
  <si>
    <t>BnaC08g42690D</t>
  </si>
  <si>
    <t>BnaC01g35070D</t>
  </si>
  <si>
    <t>BnaC07g28680D</t>
  </si>
  <si>
    <t>BnaA01g27570D</t>
  </si>
  <si>
    <t>BnaA09g48440D</t>
  </si>
  <si>
    <t>BnaC02g40390D</t>
  </si>
  <si>
    <t>BnaAnng26800D</t>
  </si>
  <si>
    <t>BnaA09g52130D</t>
  </si>
  <si>
    <t>BnaA04g27050D</t>
  </si>
  <si>
    <t>BnaC04g51210D</t>
  </si>
  <si>
    <t>BnaA07g10350D</t>
  </si>
  <si>
    <t>BnaCnng76050D</t>
  </si>
  <si>
    <t>BnaC09g05650D</t>
  </si>
  <si>
    <t>BnaC03g60080D</t>
  </si>
  <si>
    <t>BnaC09g36730D</t>
  </si>
  <si>
    <t>BnaA04g15530D</t>
  </si>
  <si>
    <t>BnaC04g38530D</t>
  </si>
  <si>
    <t>BnaCnng29120D</t>
  </si>
  <si>
    <t>BnaA10g14390D</t>
  </si>
  <si>
    <t>BnaA09g49440D</t>
  </si>
  <si>
    <t>BnaCnng05080D</t>
  </si>
  <si>
    <t>BnaA07g06750D</t>
  </si>
  <si>
    <t>BnaC06g43980D</t>
  </si>
  <si>
    <t>BnaA02g17250D</t>
  </si>
  <si>
    <t>BnaC05g40690D</t>
  </si>
  <si>
    <t>BnaA05g35320D</t>
  </si>
  <si>
    <t>BnaCnng69090D</t>
  </si>
  <si>
    <t>BnaC09g39350D</t>
  </si>
  <si>
    <t>BnaA10g16490D</t>
  </si>
  <si>
    <t>BnaA07g21680D</t>
  </si>
  <si>
    <t>BnaC02g01680D</t>
  </si>
  <si>
    <t>BnaA06g35500D</t>
  </si>
  <si>
    <t>BnaC01g38380D</t>
  </si>
  <si>
    <t>BnaA05g26660D</t>
  </si>
  <si>
    <t>BnaC04g12980D</t>
  </si>
  <si>
    <t>BnaAnng09170D</t>
  </si>
  <si>
    <t>BnaC09g48530D</t>
  </si>
  <si>
    <t>BnaA05g26650D</t>
  </si>
  <si>
    <t>BnaA08g08310D</t>
  </si>
  <si>
    <t>BnaC04g44080D</t>
  </si>
  <si>
    <t>BnaC07g16170D</t>
  </si>
  <si>
    <t>BnaA01g37370D</t>
  </si>
  <si>
    <t>BnaC06g16910D</t>
  </si>
  <si>
    <t>BnaC07g11280D</t>
  </si>
  <si>
    <t>BnaA05g27660D</t>
  </si>
  <si>
    <t>BnaC05g45330D</t>
  </si>
  <si>
    <t>BnaA05g02990D</t>
  </si>
  <si>
    <t>BnaA05g30870D</t>
  </si>
  <si>
    <t>BnaC05g22860D</t>
  </si>
  <si>
    <t>BnaAnng23920D</t>
  </si>
  <si>
    <t>BnaA07g18050D</t>
  </si>
  <si>
    <t>BnaC09g01550D</t>
  </si>
  <si>
    <t>BnaA01g32800D</t>
  </si>
  <si>
    <t>BnaC05g41830D</t>
  </si>
  <si>
    <t>BnaC05g27390D</t>
  </si>
  <si>
    <t>BnaC06g06600D</t>
  </si>
  <si>
    <t>BnaCnng05370D</t>
  </si>
  <si>
    <t>BnaA03g49050D</t>
  </si>
  <si>
    <t>BnaC08g12880D</t>
  </si>
  <si>
    <t>BnaCnng28250D</t>
  </si>
  <si>
    <t>BnaA06g24160D</t>
  </si>
  <si>
    <t>BnaA05g09970D</t>
  </si>
  <si>
    <t>BnaA06g00700D</t>
  </si>
  <si>
    <t>BnaA08g13860D</t>
  </si>
  <si>
    <t>BnaC03g69420D</t>
  </si>
  <si>
    <t>BnaAnng29660D</t>
  </si>
  <si>
    <t>BnaC07g50590D</t>
  </si>
  <si>
    <t>BnaA01g10040D</t>
  </si>
  <si>
    <t>BnaC03g04220D</t>
  </si>
  <si>
    <t>BnaC02g00420D</t>
  </si>
  <si>
    <t>BnaA03g10180D</t>
  </si>
  <si>
    <t>BnaC03g12860D</t>
  </si>
  <si>
    <t>BnaA02g00440D</t>
  </si>
  <si>
    <t>BnaC09g46360D</t>
  </si>
  <si>
    <t>BnaA10g21970D</t>
  </si>
  <si>
    <t>BnaA03g02860D</t>
  </si>
  <si>
    <t>BnaCnng05760D</t>
  </si>
  <si>
    <t>BnaC03g58550D</t>
  </si>
  <si>
    <t>BnaC04g44720D</t>
  </si>
  <si>
    <t>BnaC03g32540D</t>
  </si>
  <si>
    <t>BnaC08g13840D</t>
  </si>
  <si>
    <t>BnaA05g37480D</t>
  </si>
  <si>
    <t>BnaC06g17770D</t>
  </si>
  <si>
    <t>BnaC08g42550D</t>
  </si>
  <si>
    <t>BnaA09g27330D</t>
  </si>
  <si>
    <t>BnaA03g27530D</t>
  </si>
  <si>
    <t>BnaA08g26160D</t>
  </si>
  <si>
    <t>BnaA08g01300D</t>
  </si>
  <si>
    <t>BnaA09g27300D</t>
  </si>
  <si>
    <t>BnaC04g25670D</t>
  </si>
  <si>
    <t>BnaA06g05650D</t>
  </si>
  <si>
    <t>BnaA07g08450D</t>
  </si>
  <si>
    <t>BnaA09g48310D</t>
  </si>
  <si>
    <t>BnaC05g07190D</t>
  </si>
  <si>
    <t>BnaAnng41450D</t>
  </si>
  <si>
    <t>BnaA07g18690D</t>
  </si>
  <si>
    <t>BnaC07g10480D</t>
  </si>
  <si>
    <t>BnaCnng52100D</t>
  </si>
  <si>
    <t>BnaC03g19550D</t>
  </si>
  <si>
    <t>BnaC04g38070D</t>
  </si>
  <si>
    <t>BnaA01g02240D</t>
  </si>
  <si>
    <t>BnaC04g50030D</t>
  </si>
  <si>
    <t>BnaA03g53110D</t>
  </si>
  <si>
    <t>BnaC05g17910D</t>
  </si>
  <si>
    <t>BnaC09g01940D</t>
  </si>
  <si>
    <t>BnaC03g28550D</t>
  </si>
  <si>
    <t>BnaC07g25380D</t>
  </si>
  <si>
    <t>BnaC07g45320D</t>
  </si>
  <si>
    <t>BnaC05g48910D</t>
  </si>
  <si>
    <t>BnaA03g24010D</t>
  </si>
  <si>
    <t>BnaA04g25970D</t>
  </si>
  <si>
    <t>BnaC03g32460D</t>
  </si>
  <si>
    <t>BnaA06g31220D</t>
  </si>
  <si>
    <t>BnaA03g27440D</t>
  </si>
  <si>
    <t>BnaA06g31230D</t>
  </si>
  <si>
    <t>BnaA09g30490D</t>
  </si>
  <si>
    <t>BnaCnng62710D</t>
  </si>
  <si>
    <t>BnaC01g03510D</t>
  </si>
  <si>
    <t>BnaA05g33770D</t>
  </si>
  <si>
    <t>BnaA02g29490D</t>
  </si>
  <si>
    <t>BnaA09g07470D</t>
  </si>
  <si>
    <t>BnaA08g09620D</t>
  </si>
  <si>
    <t>BnaC04g53580D</t>
  </si>
  <si>
    <t>BnaA08g18390D</t>
  </si>
  <si>
    <t>BnaC04g53550D</t>
  </si>
  <si>
    <t>BnaA05g34880D</t>
  </si>
  <si>
    <t>BnaC09g07350D</t>
  </si>
  <si>
    <t>BnaAnng30320D</t>
  </si>
  <si>
    <t>BnaC05g39400D</t>
  </si>
  <si>
    <t>BnaC03g64030D</t>
  </si>
  <si>
    <t>BnaC04g53560D</t>
  </si>
  <si>
    <t>BnaA05g04380D</t>
  </si>
  <si>
    <t>BnaA04g25900D</t>
  </si>
  <si>
    <t>BnaC04g53270D</t>
  </si>
  <si>
    <t>BnaC04g49870D</t>
  </si>
  <si>
    <t>BnaC03g49530D</t>
  </si>
  <si>
    <t>BnaC05g36570D</t>
  </si>
  <si>
    <t>BnaCnng50040D</t>
  </si>
  <si>
    <t>BnaA08g07020D</t>
  </si>
  <si>
    <t>BnaC03g71630D</t>
  </si>
  <si>
    <t>BnaCnng27470D</t>
  </si>
  <si>
    <t>BnaA02g15420D</t>
  </si>
  <si>
    <t>BnaCnng48950D</t>
  </si>
  <si>
    <t>BnaA03g34290D</t>
  </si>
  <si>
    <t>BnaA07g23500D</t>
  </si>
  <si>
    <t>BnaC08g07880D</t>
  </si>
  <si>
    <t>BnaA09g53730D</t>
  </si>
  <si>
    <t>BnaC08g07890D</t>
  </si>
  <si>
    <t>BnaC06g32560D</t>
  </si>
  <si>
    <t>BnaCnng07950D</t>
  </si>
  <si>
    <t>BnaA03g11630D</t>
  </si>
  <si>
    <t>BnaA10g13590D</t>
  </si>
  <si>
    <t>BnaA01g23960D</t>
  </si>
  <si>
    <t>BnaC03g17650D</t>
  </si>
  <si>
    <t>BnaCnng62330D</t>
  </si>
  <si>
    <t>BnaA03g14650D</t>
  </si>
  <si>
    <t>BnaAnng35730D</t>
  </si>
  <si>
    <t>BnaA06g31880D</t>
  </si>
  <si>
    <t>BnaCnng71740D</t>
  </si>
  <si>
    <t>BnaCnng17910D</t>
  </si>
  <si>
    <t>BnaC04g08340D</t>
  </si>
  <si>
    <t>BnaC06g21120D</t>
  </si>
  <si>
    <t>BnaA06g11110D</t>
  </si>
  <si>
    <t>BnaA07g12040D</t>
  </si>
  <si>
    <t>BnaC03g20340D</t>
  </si>
  <si>
    <t>BnaC07g16160D</t>
  </si>
  <si>
    <t>BnaC04g42240D</t>
  </si>
  <si>
    <t>BnaCnng77210D</t>
  </si>
  <si>
    <t>BnaCnng60520D</t>
  </si>
  <si>
    <t>BnaC02g39260D</t>
  </si>
  <si>
    <t>BnaA03g52210D</t>
  </si>
  <si>
    <t>BnaC08g28620D</t>
  </si>
  <si>
    <t>BnaA01g34730D</t>
  </si>
  <si>
    <t>BnaC04g09380D</t>
  </si>
  <si>
    <t>BnaC01g01430D</t>
  </si>
  <si>
    <t>BnaC03g06410D</t>
  </si>
  <si>
    <t>BnaC09g20090D</t>
  </si>
  <si>
    <t>BnaC07g30190D</t>
  </si>
  <si>
    <t>BnaA03g14350D</t>
  </si>
  <si>
    <t>BnaCnng29520D</t>
  </si>
  <si>
    <t>BnaA02g06100D</t>
  </si>
  <si>
    <t>BnaA10g19370D</t>
  </si>
  <si>
    <t>BnaCnng39690D</t>
  </si>
  <si>
    <t>BnaA08g10420D</t>
  </si>
  <si>
    <t>BnaA02g35180D</t>
  </si>
  <si>
    <t>BnaA09g02730D</t>
  </si>
  <si>
    <t>BnaA02g33410D</t>
  </si>
  <si>
    <t>BnaCnng67570D</t>
  </si>
  <si>
    <t>BnaC09g04480D</t>
  </si>
  <si>
    <t>BnaA03g16870D</t>
  </si>
  <si>
    <t>BnaC04g41990D</t>
  </si>
  <si>
    <t>BnaA06g21900D</t>
  </si>
  <si>
    <t>BnaAnng37500D</t>
  </si>
  <si>
    <t>BnaA04g18170D</t>
  </si>
  <si>
    <t>BnaC08g43940D</t>
  </si>
  <si>
    <t>BnaC02g41360D</t>
  </si>
  <si>
    <t>BnaC08g30700D</t>
  </si>
  <si>
    <t>BnaA03g16280D</t>
  </si>
  <si>
    <t>BnaC07g08350D</t>
  </si>
  <si>
    <t>BnaC01g10100D</t>
  </si>
  <si>
    <t>BnaAnng03730D</t>
  </si>
  <si>
    <t>BnaC04g47060D</t>
  </si>
  <si>
    <t>BnaA01g18170D</t>
  </si>
  <si>
    <t>BnaC06g19980D</t>
  </si>
  <si>
    <t>BnaA02g25110D</t>
  </si>
  <si>
    <t>BnaA09g36920D</t>
  </si>
  <si>
    <t>BnaAnng07760D</t>
  </si>
  <si>
    <t>BnaCnng41840D</t>
  </si>
  <si>
    <t>BnaCnng24520D</t>
  </si>
  <si>
    <t>BnaC09g02180D</t>
  </si>
  <si>
    <t>BnaA02g06490D</t>
  </si>
  <si>
    <t>BnaA03g20950D</t>
  </si>
  <si>
    <t>BnaA05g23420D</t>
  </si>
  <si>
    <t>BnaA02g11090D</t>
  </si>
  <si>
    <t>BnaA03g53830D</t>
  </si>
  <si>
    <t>BnaA04g15130D</t>
  </si>
  <si>
    <t>BnaC02g24390D</t>
  </si>
  <si>
    <t>BnaA09g02150D</t>
  </si>
  <si>
    <t>BnaC02g06730D</t>
  </si>
  <si>
    <t>BnaCnng48460D</t>
  </si>
  <si>
    <t>BnaAnng21280D</t>
  </si>
  <si>
    <t>BnaC07g24710D</t>
  </si>
  <si>
    <t>BnaC03g09040D</t>
  </si>
  <si>
    <t>BnaA07g33380D</t>
  </si>
  <si>
    <t>BnaC05g37110D</t>
  </si>
  <si>
    <t>BnaA09g04930D</t>
  </si>
  <si>
    <t>BnaA02g37060D</t>
  </si>
  <si>
    <t>BnaA07g25720D</t>
  </si>
  <si>
    <t>BnaC07g43950D</t>
  </si>
  <si>
    <t>BnaC04g03870D</t>
  </si>
  <si>
    <t>BnaA09g07540D</t>
  </si>
  <si>
    <t>BnaA02g03170D</t>
  </si>
  <si>
    <t>BnaC01g01710D</t>
  </si>
  <si>
    <t>BnaC01g01250D</t>
  </si>
  <si>
    <t>BnaC08g21640D</t>
  </si>
  <si>
    <t>BnaC02g05270D</t>
  </si>
  <si>
    <t>BnaC06g37920D</t>
  </si>
  <si>
    <t>BnaC07g33940D</t>
  </si>
  <si>
    <t>BnaAnng12120D</t>
  </si>
  <si>
    <t>BnaA06g15640D</t>
  </si>
  <si>
    <t>BnaC03g17390D</t>
  </si>
  <si>
    <t>BnaC09g54480D</t>
  </si>
  <si>
    <t>BnaA09g38530D</t>
  </si>
  <si>
    <t>BnaA03g42840D</t>
  </si>
  <si>
    <t>BnaC02g38120D</t>
  </si>
  <si>
    <t>BnaA05g04450D</t>
  </si>
  <si>
    <t>BnaC07g20040D</t>
  </si>
  <si>
    <t>BnaA02g30960D</t>
  </si>
  <si>
    <t>BnaA04g28770D</t>
  </si>
  <si>
    <t>BnaA05g07510D</t>
  </si>
  <si>
    <t>BnaA07g20440D</t>
  </si>
  <si>
    <t>BnaA01g09230D</t>
  </si>
  <si>
    <t>BnaC02g08060D</t>
  </si>
  <si>
    <t>BnaA06g05240D</t>
  </si>
  <si>
    <t>BnaC05g40480D</t>
  </si>
  <si>
    <t>BnaC05g06530D</t>
  </si>
  <si>
    <t>BnaA01g30350D</t>
  </si>
  <si>
    <t>BnaC05g40470D</t>
  </si>
  <si>
    <t>BnaA05g26450D</t>
  </si>
  <si>
    <t>BnaA03g39240D</t>
  </si>
  <si>
    <t>BnaC08g25840D</t>
  </si>
  <si>
    <t>BnaCnng32030D</t>
  </si>
  <si>
    <t>BnaC01g16810D</t>
  </si>
  <si>
    <t>BnaC08g18660D</t>
  </si>
  <si>
    <t>BnaA03g47030D</t>
  </si>
  <si>
    <t>BnaC08g06060D</t>
  </si>
  <si>
    <t>BnaC06g15540D</t>
  </si>
  <si>
    <t>BnaC07g39210D</t>
  </si>
  <si>
    <t>BnaA10g10250D</t>
  </si>
  <si>
    <t>BnaA02g35490D</t>
  </si>
  <si>
    <t>BnaC07g13600D</t>
  </si>
  <si>
    <t>BnaA10g10220D</t>
  </si>
  <si>
    <t>BnaC03g25580D</t>
  </si>
  <si>
    <t>BnaA06g25640D</t>
  </si>
  <si>
    <t>BnaA02g28360D</t>
  </si>
  <si>
    <t>BnaC04g04740D</t>
  </si>
  <si>
    <t>BnaA03g12690D</t>
  </si>
  <si>
    <t>BnaA09g54740D</t>
  </si>
  <si>
    <t>BnaC04g50710D</t>
  </si>
  <si>
    <t>BnaA01g08670D</t>
  </si>
  <si>
    <t>BnaC02g43910D</t>
  </si>
  <si>
    <t>BnaA09g07190D</t>
  </si>
  <si>
    <t>BnaC07g15990D</t>
  </si>
  <si>
    <t>BnaA05g01520D</t>
  </si>
  <si>
    <t>BnaC07g36800D</t>
  </si>
  <si>
    <t>BnaC08g13900D</t>
  </si>
  <si>
    <t>BnaCnng51960D</t>
  </si>
  <si>
    <t>BnaAnng13560D</t>
  </si>
  <si>
    <t>BnaC02g37590D</t>
  </si>
  <si>
    <t>BnaC04g01070D</t>
  </si>
  <si>
    <t>BnaCnng13370D</t>
  </si>
  <si>
    <t>BnaAnng14560D</t>
  </si>
  <si>
    <t>BnaC06g35510D</t>
  </si>
  <si>
    <t>BnaA07g14960D</t>
  </si>
  <si>
    <t>BnaAnng05010D</t>
  </si>
  <si>
    <t>BnaC03g25660D</t>
  </si>
  <si>
    <t>BnaC06g12930D</t>
  </si>
  <si>
    <t>BnaC06g17040D</t>
  </si>
  <si>
    <t>BnaA01g11500D</t>
  </si>
  <si>
    <t>BnaA04g01730D</t>
  </si>
  <si>
    <t>BnaC08g10990D</t>
  </si>
  <si>
    <t>BnaA06g24760D</t>
  </si>
  <si>
    <t>BnaA08g08440D</t>
  </si>
  <si>
    <t>BnaC04g23250D</t>
  </si>
  <si>
    <t>BnaA03g44810D</t>
  </si>
  <si>
    <t>BnaC07g15970D</t>
  </si>
  <si>
    <t>BnaA07g18110D</t>
  </si>
  <si>
    <t>BnaA07g31680D</t>
  </si>
  <si>
    <t>BnaA02g02470D</t>
  </si>
  <si>
    <t>BnaA09g16520D</t>
  </si>
  <si>
    <t>BnaC09g27360D</t>
  </si>
  <si>
    <t>BnaC09g17590D</t>
  </si>
  <si>
    <t>BnaCnng42590D</t>
  </si>
  <si>
    <t>BnaA10g27750D</t>
  </si>
  <si>
    <t>BnaA06g27900D</t>
  </si>
  <si>
    <t>BnaA09g04470D</t>
  </si>
  <si>
    <t>BnaC05g02480D</t>
  </si>
  <si>
    <t>BnaC07g29050D</t>
  </si>
  <si>
    <t>BnaC09g50850D</t>
  </si>
  <si>
    <t>BnaCnng35410D</t>
  </si>
  <si>
    <t>BnaCnng35390D</t>
  </si>
  <si>
    <t>BnaA10g05780D</t>
  </si>
  <si>
    <t>BnaA10g29750D</t>
  </si>
  <si>
    <t>BnaA09g05710D</t>
  </si>
  <si>
    <t>BnaC06g34880D</t>
  </si>
  <si>
    <t>BnaCnng08620D</t>
  </si>
  <si>
    <t>BnaA09g49200D</t>
  </si>
  <si>
    <t>BnaC08g43500D</t>
  </si>
  <si>
    <t>BnaC05g02080D</t>
  </si>
  <si>
    <t>BnaA03g54460D</t>
  </si>
  <si>
    <t>BnaA07g31190D</t>
  </si>
  <si>
    <t>BnaC02g30930D</t>
  </si>
  <si>
    <t>BnaA02g22560D</t>
  </si>
  <si>
    <t>BnaA10g02160D</t>
  </si>
  <si>
    <t>BnaA10g00620D</t>
  </si>
  <si>
    <t>BnaC05g00680D</t>
  </si>
  <si>
    <t>BnaCnng07330D</t>
  </si>
  <si>
    <t>BnaC05g48630D</t>
  </si>
  <si>
    <t>BnaA07g31220D</t>
  </si>
  <si>
    <t>BnaA01g33290D</t>
  </si>
  <si>
    <t>BnaC06g34910D</t>
  </si>
  <si>
    <t>BnaC02g39010D</t>
  </si>
  <si>
    <t>BnaA05g34070D</t>
  </si>
  <si>
    <t>BnaA01g21470D</t>
  </si>
  <si>
    <t>BnaA05g06810D</t>
  </si>
  <si>
    <t>BnaA01g29490D</t>
  </si>
  <si>
    <t>BnaA01g00990D</t>
  </si>
  <si>
    <t>BnaA06g02670D</t>
  </si>
  <si>
    <t>BnaA05g25200D</t>
  </si>
  <si>
    <t>BnaC06g10050D</t>
  </si>
  <si>
    <t>BnaC01g02020D</t>
  </si>
  <si>
    <t>BnaAnng20420D</t>
  </si>
  <si>
    <t>BnaA03g35680D</t>
  </si>
  <si>
    <t>BnaC03g72060D</t>
  </si>
  <si>
    <t>BnaC04g53530D</t>
  </si>
  <si>
    <t>BnaAnng04440D</t>
  </si>
  <si>
    <t>BnaA04g14060D</t>
  </si>
  <si>
    <t>BnaC04g36850D</t>
  </si>
  <si>
    <t>BnaC03g41530D</t>
  </si>
  <si>
    <t>BnaC04g53500D</t>
  </si>
  <si>
    <t>BnaC09g25280D</t>
  </si>
  <si>
    <t>BnaA03g17410D</t>
  </si>
  <si>
    <t>BnaA09g13110D</t>
  </si>
  <si>
    <t>BnaAnng30700D</t>
  </si>
  <si>
    <t>BnaC05g21820D</t>
  </si>
  <si>
    <t>BnaC03g28150D</t>
  </si>
  <si>
    <t>BnaCnng78540D</t>
  </si>
  <si>
    <t>B. rapa</t>
    <phoneticPr fontId="3" type="noConversion"/>
  </si>
  <si>
    <t>B. oleracea</t>
    <phoneticPr fontId="3" type="noConversion"/>
  </si>
  <si>
    <t>B. napus</t>
    <phoneticPr fontId="3" type="noConversion"/>
  </si>
  <si>
    <t>Name</t>
  </si>
  <si>
    <t>Edges_number</t>
    <phoneticPr fontId="3" type="noConversion"/>
  </si>
  <si>
    <t>Log10(Edges_number)</t>
    <phoneticPr fontId="3" type="noConversion"/>
  </si>
  <si>
    <t>AP2</t>
  </si>
  <si>
    <t>B3</t>
  </si>
  <si>
    <t>C2H2</t>
  </si>
  <si>
    <t>C3H</t>
  </si>
  <si>
    <t>CAMTA</t>
  </si>
  <si>
    <t>ERF</t>
  </si>
  <si>
    <t>M-type_MADS</t>
  </si>
  <si>
    <t>MIKC_MADS</t>
  </si>
  <si>
    <t>MYB</t>
  </si>
  <si>
    <t>MYB_related</t>
  </si>
  <si>
    <t>NAC</t>
  </si>
  <si>
    <t>RAV</t>
  </si>
  <si>
    <t>WOX</t>
  </si>
  <si>
    <t>WRKY</t>
  </si>
  <si>
    <t>bHLH</t>
  </si>
  <si>
    <t>bZIP</t>
  </si>
  <si>
    <t>Cold gene</t>
    <phoneticPr fontId="3" type="noConversion"/>
  </si>
  <si>
    <t>percentage(%)</t>
  </si>
  <si>
    <t>Bra026509</t>
  </si>
  <si>
    <t>AT3G25730.1</t>
  </si>
  <si>
    <t>ethylene response DNA binding factor 3</t>
  </si>
  <si>
    <t>Bra025159</t>
  </si>
  <si>
    <t>Bra024735</t>
  </si>
  <si>
    <t>AT1G25560.1</t>
  </si>
  <si>
    <t>RAV family protein</t>
  </si>
  <si>
    <t>Bra038346</t>
  </si>
  <si>
    <t>AT1G68840.2</t>
  </si>
  <si>
    <t>related to ABI3/VP1 2</t>
  </si>
  <si>
    <t>Bra026917</t>
  </si>
  <si>
    <t>AT1G13260.1</t>
  </si>
  <si>
    <t>related to ABI3/VP1 1</t>
  </si>
  <si>
    <t>Bra019821</t>
  </si>
  <si>
    <t>Bra011002</t>
  </si>
  <si>
    <t>Bra003335</t>
  </si>
  <si>
    <t>AT1G54330.1</t>
  </si>
  <si>
    <t>NAC domain containing protein 20</t>
  </si>
  <si>
    <t>Bra004532</t>
  </si>
  <si>
    <t>AT2G46510.1</t>
  </si>
  <si>
    <t>ABA-inducible BHLH-type transcription factor</t>
  </si>
  <si>
    <t>AT2G46270.1</t>
  </si>
  <si>
    <t>G-box binding factor 3</t>
  </si>
  <si>
    <t>Bra006392</t>
  </si>
  <si>
    <t>AT5G17260.1</t>
  </si>
  <si>
    <t>NAC domain containing protein 86</t>
  </si>
  <si>
    <t>Bra008567</t>
  </si>
  <si>
    <t>Bra009382</t>
  </si>
  <si>
    <t>AT5G09410.2</t>
  </si>
  <si>
    <t>ethylene induced calmodulin binding protein</t>
  </si>
  <si>
    <t>Bra010178</t>
  </si>
  <si>
    <t>AT1G32640.1</t>
  </si>
  <si>
    <t>bHLH family protein</t>
  </si>
  <si>
    <t>Bra010875</t>
  </si>
  <si>
    <t>AT5G64220.2</t>
  </si>
  <si>
    <t>Calmodulin-binding transcription activator protein with CG-1 and Ankyrin domains</t>
  </si>
  <si>
    <t>Bra016749</t>
  </si>
  <si>
    <t>AT1G12860.1</t>
  </si>
  <si>
    <t>Bra016887</t>
  </si>
  <si>
    <t>AT5G09410.1</t>
  </si>
  <si>
    <t>Bra017980</t>
  </si>
  <si>
    <t>AT3G49530.1</t>
  </si>
  <si>
    <t>NAC domain containing protein 62</t>
  </si>
  <si>
    <t>Bra019599</t>
  </si>
  <si>
    <t>Bra019794</t>
  </si>
  <si>
    <t>Bra020182</t>
  </si>
  <si>
    <t>AT5G22290.1</t>
  </si>
  <si>
    <t>NAC domain containing protein 89</t>
  </si>
  <si>
    <t>Bra021366</t>
  </si>
  <si>
    <t>AT3G03200.1</t>
  </si>
  <si>
    <t>NAC domain containing protein 45</t>
  </si>
  <si>
    <t>Bra022236</t>
  </si>
  <si>
    <t>AT3G17730.1</t>
  </si>
  <si>
    <t>NAC domain containing protein 57</t>
  </si>
  <si>
    <t>Bra024655</t>
  </si>
  <si>
    <t>Bra030248</t>
  </si>
  <si>
    <t>AT2G22300.2</t>
  </si>
  <si>
    <t>signal responsive 1</t>
  </si>
  <si>
    <t>Bra032009</t>
  </si>
  <si>
    <t>Bra034246</t>
  </si>
  <si>
    <t>Bra037769</t>
  </si>
  <si>
    <t>Bra038534</t>
  </si>
  <si>
    <t>Bra039745</t>
  </si>
  <si>
    <t>AT1G65910.1</t>
  </si>
  <si>
    <t>NAC domain containing protein 28</t>
  </si>
  <si>
    <t>Bra000434</t>
  </si>
  <si>
    <t>AT2G46870.1</t>
  </si>
  <si>
    <t>B3 family protein</t>
  </si>
  <si>
    <t>Bra001411</t>
  </si>
  <si>
    <t>AT3G11580.1</t>
  </si>
  <si>
    <t>Bra003482</t>
  </si>
  <si>
    <t>AT3G61970.1</t>
  </si>
  <si>
    <t>Bra004501</t>
  </si>
  <si>
    <t>Bra005301</t>
  </si>
  <si>
    <t>AT2G36080.1</t>
  </si>
  <si>
    <t>Bra005886</t>
  </si>
  <si>
    <t>AT5G06250.2</t>
  </si>
  <si>
    <t>Bra007646</t>
  </si>
  <si>
    <t>Bra014415</t>
  </si>
  <si>
    <t>Bra017262</t>
  </si>
  <si>
    <t>Bra030497</t>
  </si>
  <si>
    <t>AT1G01030.1</t>
  </si>
  <si>
    <t>Bra033294</t>
  </si>
  <si>
    <t>Bra034828</t>
  </si>
  <si>
    <t>Bra040478</t>
  </si>
  <si>
    <t>Bra041023</t>
  </si>
  <si>
    <t>AT4G36920.1</t>
  </si>
  <si>
    <t>AP2 family protein</t>
  </si>
  <si>
    <t>Bra011939</t>
  </si>
  <si>
    <t>AT2G28550.3</t>
  </si>
  <si>
    <t>related to AP2.7</t>
  </si>
  <si>
    <t>Bra012139</t>
  </si>
  <si>
    <t>AT5G67180.1</t>
  </si>
  <si>
    <t>target of early activation tagged (EAT) 3</t>
  </si>
  <si>
    <t>AT3G54990.1</t>
  </si>
  <si>
    <t>Bra000487</t>
  </si>
  <si>
    <t>AT2G28550.1</t>
  </si>
  <si>
    <t>Bra020262</t>
  </si>
  <si>
    <t>AT5G60120.1</t>
  </si>
  <si>
    <t>target of early activation tagged (EAT) 2</t>
  </si>
  <si>
    <t>Bra000178</t>
  </si>
  <si>
    <t>AT2G40220.1</t>
  </si>
  <si>
    <t>ERF family protein</t>
  </si>
  <si>
    <t>AT2G44940.1</t>
  </si>
  <si>
    <t>Bra001386</t>
  </si>
  <si>
    <t>AT3G11020.1</t>
  </si>
  <si>
    <t>DRE/CRT-binding protein 2B</t>
  </si>
  <si>
    <t>Bra001541</t>
  </si>
  <si>
    <t>AT3G14230.3</t>
  </si>
  <si>
    <t>related to AP2 2</t>
  </si>
  <si>
    <t>AT3G15210.1</t>
  </si>
  <si>
    <t>ethylene responsive element binding factor 4</t>
  </si>
  <si>
    <t>AT3G16770.1</t>
  </si>
  <si>
    <t>ethylene-responsive element binding protein</t>
  </si>
  <si>
    <t>AT3G20310.1</t>
  </si>
  <si>
    <t>ethylene response factor 7</t>
  </si>
  <si>
    <t>AT5G18450.1</t>
  </si>
  <si>
    <t>AT5G21960.1</t>
  </si>
  <si>
    <t>Bra003068</t>
  </si>
  <si>
    <t>AT5G53290.1</t>
  </si>
  <si>
    <t>cytokinin response factor 3</t>
  </si>
  <si>
    <t>AT3G60490.1</t>
  </si>
  <si>
    <t>Bra003462</t>
  </si>
  <si>
    <t>AT3G61630.1</t>
  </si>
  <si>
    <t>cytokinin response factor 6</t>
  </si>
  <si>
    <t>Bra003659</t>
  </si>
  <si>
    <t>AT1G78080.1</t>
  </si>
  <si>
    <t>related to AP2 4</t>
  </si>
  <si>
    <t>Bra003701</t>
  </si>
  <si>
    <t>AT1G75490.1</t>
  </si>
  <si>
    <t>Bra003883</t>
  </si>
  <si>
    <t>AT1G72360.2</t>
  </si>
  <si>
    <t>AT1G71450.1</t>
  </si>
  <si>
    <t>Bra004033</t>
  </si>
  <si>
    <t>AT1G68550.1</t>
  </si>
  <si>
    <t>Bra004318</t>
  </si>
  <si>
    <t>Bra004548</t>
  </si>
  <si>
    <t>AT2G46310.1</t>
  </si>
  <si>
    <t>cytokinin response factor 5</t>
  </si>
  <si>
    <t>AT2G44840.1</t>
  </si>
  <si>
    <t>ethylene-responsive element binding factor 13</t>
  </si>
  <si>
    <t>Bra004978</t>
  </si>
  <si>
    <t>Bra005113</t>
  </si>
  <si>
    <t>AT2G38340.1</t>
  </si>
  <si>
    <t>AT2G35700.1</t>
  </si>
  <si>
    <t>AT2G33710.1</t>
  </si>
  <si>
    <t>Bra005852</t>
  </si>
  <si>
    <t>AT5G05410.1</t>
  </si>
  <si>
    <t>DRE-binding protein 2A</t>
  </si>
  <si>
    <t>AT5G07310.1</t>
  </si>
  <si>
    <t>AT5G13330.1</t>
  </si>
  <si>
    <t>related to AP2 6l</t>
  </si>
  <si>
    <t>Bra006222</t>
  </si>
  <si>
    <t>AT5G13910.1</t>
  </si>
  <si>
    <t>AT5G44210.1</t>
  </si>
  <si>
    <t>erf domain protein 9</t>
  </si>
  <si>
    <t>AT3G57600.1</t>
  </si>
  <si>
    <t>Bra007963</t>
  </si>
  <si>
    <t>AT1G71130.1</t>
  </si>
  <si>
    <t>Bra008343</t>
  </si>
  <si>
    <t>Bra008460</t>
  </si>
  <si>
    <t>AT1G80580.1</t>
  </si>
  <si>
    <t>Bra008952</t>
  </si>
  <si>
    <t>AT5G11590.1</t>
  </si>
  <si>
    <t>Bra008985</t>
  </si>
  <si>
    <t>AT5G11190.1</t>
  </si>
  <si>
    <t>Bra009112</t>
  </si>
  <si>
    <t>Bra009250</t>
  </si>
  <si>
    <t>AT5G07580.1</t>
  </si>
  <si>
    <t>Bra009824</t>
  </si>
  <si>
    <t>AT5G25190.1</t>
  </si>
  <si>
    <t>AT5G25810.1</t>
  </si>
  <si>
    <t>Bra010210</t>
  </si>
  <si>
    <t>AT1G33760.1</t>
  </si>
  <si>
    <t>AT4G28140.1</t>
  </si>
  <si>
    <t>Bra010389</t>
  </si>
  <si>
    <t>AT4G27950.1</t>
  </si>
  <si>
    <t>cytokinin response factor 4</t>
  </si>
  <si>
    <t>Bra010460</t>
  </si>
  <si>
    <t>C-repeat/DRE binding factor 2</t>
  </si>
  <si>
    <t>Bra010461</t>
  </si>
  <si>
    <t>Bra010657</t>
  </si>
  <si>
    <t>AT4G39780.1</t>
  </si>
  <si>
    <t>AT1G28370.1</t>
  </si>
  <si>
    <t>ERF domain protein 11</t>
  </si>
  <si>
    <t>AT1G28360.1</t>
  </si>
  <si>
    <t>ERF domain protein 12</t>
  </si>
  <si>
    <t>Bra010901</t>
  </si>
  <si>
    <t>AT1G28160.1</t>
  </si>
  <si>
    <t>Bra011244</t>
  </si>
  <si>
    <t>AT4G31060.1</t>
  </si>
  <si>
    <t>AT4G32800.1</t>
  </si>
  <si>
    <t>AT4G34410.1</t>
  </si>
  <si>
    <t>redox responsive transcription factor 1</t>
  </si>
  <si>
    <t>Bra011744</t>
  </si>
  <si>
    <t>AT4G36900.1</t>
  </si>
  <si>
    <t>related to AP2 10</t>
  </si>
  <si>
    <t>Bra011833</t>
  </si>
  <si>
    <t>Bra012140</t>
  </si>
  <si>
    <t>AT5G67190.1</t>
  </si>
  <si>
    <t>DREB and EAR motif protein 2</t>
  </si>
  <si>
    <t>Bra012298</t>
  </si>
  <si>
    <t>AT1G21910.1</t>
  </si>
  <si>
    <t>AT4G16750.1</t>
  </si>
  <si>
    <t>Bra012938</t>
  </si>
  <si>
    <t>AT5G61600.1</t>
  </si>
  <si>
    <t>ethylene response factor 104</t>
  </si>
  <si>
    <t>Bra012939</t>
  </si>
  <si>
    <t>AT5G61590.1</t>
  </si>
  <si>
    <t>AT4G18450.1</t>
  </si>
  <si>
    <t>Bra013730</t>
  </si>
  <si>
    <t>AT4G23750.1</t>
  </si>
  <si>
    <t>cytokinin response factor 2</t>
  </si>
  <si>
    <t>related to AP2 1</t>
  </si>
  <si>
    <t>Bra014617</t>
  </si>
  <si>
    <t>Bra014924</t>
  </si>
  <si>
    <t>AT3G23220.1</t>
  </si>
  <si>
    <t>AT3G23230.1</t>
  </si>
  <si>
    <t>AT1G04370.1</t>
  </si>
  <si>
    <t>Ethylene-responsive element binding factor 14</t>
  </si>
  <si>
    <t>Bra015478</t>
  </si>
  <si>
    <t>AT1G06160.1</t>
  </si>
  <si>
    <t>octadecanoid-responsive Arabidopsis AP2/ERF 59</t>
  </si>
  <si>
    <t>Bra015634</t>
  </si>
  <si>
    <t>Bra015660</t>
  </si>
  <si>
    <t>AT1G77640.1</t>
  </si>
  <si>
    <t>AT1G77200.1</t>
  </si>
  <si>
    <t>AT1G74930.1</t>
  </si>
  <si>
    <t>Bra016400</t>
  </si>
  <si>
    <t>AT1G19210.1</t>
  </si>
  <si>
    <t>Bra016663</t>
  </si>
  <si>
    <t>AT1G15360.1</t>
  </si>
  <si>
    <t>Bra016761</t>
  </si>
  <si>
    <t>AT1G12630.1</t>
  </si>
  <si>
    <t>Bra016763</t>
  </si>
  <si>
    <t>AT1G12610.1</t>
  </si>
  <si>
    <t>Bra017011</t>
  </si>
  <si>
    <t>AT2G40340.1</t>
  </si>
  <si>
    <t>Bra017493</t>
  </si>
  <si>
    <t>AT5G47230.1</t>
  </si>
  <si>
    <t>ethylene responsive element binding factor 5</t>
  </si>
  <si>
    <t>AT5G47220.1</t>
  </si>
  <si>
    <t>ethylene responsive element binding factor 2</t>
  </si>
  <si>
    <t>Bra017612</t>
  </si>
  <si>
    <t>AT4G17490.1</t>
  </si>
  <si>
    <t>ethylene responsive element binding factor 6</t>
  </si>
  <si>
    <t>Bra017811</t>
  </si>
  <si>
    <t>Bra018271</t>
  </si>
  <si>
    <t>AT2G31230.1</t>
  </si>
  <si>
    <t>ethylene-responsive element binding factor 15</t>
  </si>
  <si>
    <t>AT1G50640.1</t>
  </si>
  <si>
    <t>ethylene responsive element binding factor 3</t>
  </si>
  <si>
    <t>Bra019270</t>
  </si>
  <si>
    <t>AT5G61890.1</t>
  </si>
  <si>
    <t>Bra019777</t>
  </si>
  <si>
    <t>Bra020490</t>
  </si>
  <si>
    <t>AT4G17500.1</t>
  </si>
  <si>
    <t>ethylene responsive element binding factor 1</t>
  </si>
  <si>
    <t>Bra021049</t>
  </si>
  <si>
    <t>AT2G47520.1</t>
  </si>
  <si>
    <t>Bra021543</t>
  </si>
  <si>
    <t>Bra021712</t>
  </si>
  <si>
    <t>AT5G52020.1</t>
  </si>
  <si>
    <t>Bra022643</t>
  </si>
  <si>
    <t>Bra022832</t>
  </si>
  <si>
    <t>Bra023332</t>
  </si>
  <si>
    <t>Bra023440</t>
  </si>
  <si>
    <t>Bra023744</t>
  </si>
  <si>
    <t>AT3G23240.1</t>
  </si>
  <si>
    <t>ethylene response factor 1</t>
  </si>
  <si>
    <t>Bra023746</t>
  </si>
  <si>
    <t>AT5G64750.1</t>
  </si>
  <si>
    <t>AT5G65130.1</t>
  </si>
  <si>
    <t>Bra024358</t>
  </si>
  <si>
    <t>Bra024953</t>
  </si>
  <si>
    <t>Bra025170</t>
  </si>
  <si>
    <t>AT3G25890.1</t>
  </si>
  <si>
    <t>Bra026140</t>
  </si>
  <si>
    <t>Bra026280</t>
  </si>
  <si>
    <t>Bra026295</t>
  </si>
  <si>
    <t>Bra026949</t>
  </si>
  <si>
    <t>AT1G12890.1</t>
  </si>
  <si>
    <t>AT3G16280.1</t>
  </si>
  <si>
    <t>Bra027447</t>
  </si>
  <si>
    <t>AT5G43410.1</t>
  </si>
  <si>
    <t>Bra027612</t>
  </si>
  <si>
    <t>AT1G63030.2</t>
  </si>
  <si>
    <t>Bra027614</t>
  </si>
  <si>
    <t>Bra027616</t>
  </si>
  <si>
    <t>Bra027697</t>
  </si>
  <si>
    <t>AT1G64380.1</t>
  </si>
  <si>
    <t>Bra027736</t>
  </si>
  <si>
    <t>Bra028009</t>
  </si>
  <si>
    <t>Bra028290</t>
  </si>
  <si>
    <t>AT5G51990.1</t>
  </si>
  <si>
    <t>C-repeat-binding factor 4</t>
  </si>
  <si>
    <t>Bra028291</t>
  </si>
  <si>
    <t>Bra028690</t>
  </si>
  <si>
    <t>Bra028759</t>
  </si>
  <si>
    <t>Bra029079</t>
  </si>
  <si>
    <t>Bra029319</t>
  </si>
  <si>
    <t>Bra029889</t>
  </si>
  <si>
    <t>Bra030255</t>
  </si>
  <si>
    <t>AT2G22200.1</t>
  </si>
  <si>
    <t>AT1G53170.1</t>
  </si>
  <si>
    <t>ethylene response factor 8</t>
  </si>
  <si>
    <t>Bra031069</t>
  </si>
  <si>
    <t>AT2G20880.1</t>
  </si>
  <si>
    <t>Bra031371</t>
  </si>
  <si>
    <t>AT1G22190.1</t>
  </si>
  <si>
    <t>Bra031880</t>
  </si>
  <si>
    <t>Bra032173</t>
  </si>
  <si>
    <t>AT2G23340.1</t>
  </si>
  <si>
    <t>DREB and EAR motif protein 3</t>
  </si>
  <si>
    <t>AT1G01250.1</t>
  </si>
  <si>
    <t>Bra032665</t>
  </si>
  <si>
    <t>Bra032724</t>
  </si>
  <si>
    <t>AT4G13620.1</t>
  </si>
  <si>
    <t>Bra034159</t>
  </si>
  <si>
    <t>AT2G25820.1</t>
  </si>
  <si>
    <t>AT5G51190.1</t>
  </si>
  <si>
    <t>Bra035792</t>
  </si>
  <si>
    <t>Bra035919</t>
  </si>
  <si>
    <t>Bra036022</t>
  </si>
  <si>
    <t>AT3G50260.1</t>
  </si>
  <si>
    <t>cooperatively regulated by ethylene and jasmonate 1</t>
  </si>
  <si>
    <t>Bra036536</t>
  </si>
  <si>
    <t>Bra036543</t>
  </si>
  <si>
    <t>AT5G25390.2</t>
  </si>
  <si>
    <t>Bra037124</t>
  </si>
  <si>
    <t>Bra040158</t>
  </si>
  <si>
    <t>Bra040309</t>
  </si>
  <si>
    <t>AT1G44830.1</t>
  </si>
  <si>
    <t>Bra040381</t>
  </si>
  <si>
    <t>AT1G36060.1</t>
  </si>
  <si>
    <t>Bra040839</t>
  </si>
  <si>
    <t>AT4G09960.1</t>
  </si>
  <si>
    <t>MIKC_MADS family protein</t>
  </si>
  <si>
    <t>AT3G58780.1</t>
  </si>
  <si>
    <t>AT2G42830.1</t>
  </si>
  <si>
    <t>AT5G10140.1</t>
  </si>
  <si>
    <t>Bra010465</t>
  </si>
  <si>
    <t>AT5G51860.2</t>
  </si>
  <si>
    <t>Bra011509</t>
  </si>
  <si>
    <t>AT3G57230.2</t>
  </si>
  <si>
    <t>AGAMOUS-like 16</t>
  </si>
  <si>
    <t>AT4G18960.1</t>
  </si>
  <si>
    <t>Bra024350</t>
  </si>
  <si>
    <t>AT5G65060.1</t>
  </si>
  <si>
    <t>Bra026507</t>
  </si>
  <si>
    <t>AT5G23260.1</t>
  </si>
  <si>
    <t>AT4G11880.1</t>
  </si>
  <si>
    <t>AGAMOUS-like 14</t>
  </si>
  <si>
    <t>Bra003278</t>
  </si>
  <si>
    <t>AT3G57390.1</t>
  </si>
  <si>
    <t>AGAMOUS-like 18</t>
  </si>
  <si>
    <t>Bra005545</t>
  </si>
  <si>
    <t>Bra013662</t>
  </si>
  <si>
    <t>AT4G22950.1</t>
  </si>
  <si>
    <t>AGAMOUS-like 19</t>
  </si>
  <si>
    <t>Bra016128</t>
  </si>
  <si>
    <t>AT1G71692.1</t>
  </si>
  <si>
    <t>AGAMOUS-like 12</t>
  </si>
  <si>
    <t>Bra040348</t>
  </si>
  <si>
    <t>Bra035688</t>
  </si>
  <si>
    <t>AT2G28610.1</t>
  </si>
  <si>
    <t>WOX family protein</t>
  </si>
  <si>
    <t>Bra000484</t>
  </si>
  <si>
    <t>Bra022267</t>
  </si>
  <si>
    <t>AT3G18010.1</t>
  </si>
  <si>
    <t>WUSCHEL related homeobox 1</t>
  </si>
  <si>
    <t>Bra037245</t>
  </si>
  <si>
    <t>AT2G17950.1</t>
  </si>
  <si>
    <t>Bra028749</t>
  </si>
  <si>
    <t>AT3G11260.1</t>
  </si>
  <si>
    <t>WUSCHEL related homeobox 5</t>
  </si>
  <si>
    <t>Bra039894</t>
  </si>
  <si>
    <t>Bra017448</t>
  </si>
  <si>
    <t>AT2G01500.1</t>
  </si>
  <si>
    <t>Bra009132</t>
  </si>
  <si>
    <t>C2H2 family protein</t>
  </si>
  <si>
    <t>salt tolerance zinc finger</t>
  </si>
  <si>
    <t>Bra013400</t>
  </si>
  <si>
    <t>AT5G45260.1</t>
  </si>
  <si>
    <t>Disease resistance protein (TIR-NBS-LRR class)</t>
  </si>
  <si>
    <t>Bra019477</t>
  </si>
  <si>
    <t>AT3G46080.1</t>
  </si>
  <si>
    <t>Bra024448</t>
  </si>
  <si>
    <t>AT5G67450.1</t>
  </si>
  <si>
    <t>zinc-finger protein 1</t>
  </si>
  <si>
    <t>Bra031834</t>
  </si>
  <si>
    <t>Bra033666</t>
  </si>
  <si>
    <t>AT5G43170.1</t>
  </si>
  <si>
    <t>zinc-finger protein 3</t>
  </si>
  <si>
    <t>Bra037845</t>
  </si>
  <si>
    <t>Bra000453</t>
  </si>
  <si>
    <t>AT2G47460.1</t>
  </si>
  <si>
    <t>myb domain protein 12</t>
  </si>
  <si>
    <t>Bra000531</t>
  </si>
  <si>
    <t>AT2G26960.1</t>
  </si>
  <si>
    <t>myb domain protein 81</t>
  </si>
  <si>
    <t>AT4G09460.1</t>
  </si>
  <si>
    <t>myb domain protein 6</t>
  </si>
  <si>
    <t>AT3G01530.1</t>
  </si>
  <si>
    <t>myb domain protein 57</t>
  </si>
  <si>
    <t>AT3G06490.1</t>
  </si>
  <si>
    <t>myb domain protein 108</t>
  </si>
  <si>
    <t>Bra001284</t>
  </si>
  <si>
    <t>AT3G08500.1</t>
  </si>
  <si>
    <t>myb domain protein 83</t>
  </si>
  <si>
    <t>Bra001472</t>
  </si>
  <si>
    <t>AT3G12820.1</t>
  </si>
  <si>
    <t>myb domain protein 10</t>
  </si>
  <si>
    <t>myb domain protein 15</t>
  </si>
  <si>
    <t>Bra001917</t>
  </si>
  <si>
    <t>AT1G56650.1</t>
  </si>
  <si>
    <t>production of anthocyanin pigment 1</t>
  </si>
  <si>
    <t>Bra001941</t>
  </si>
  <si>
    <t>AT3G24310.1</t>
  </si>
  <si>
    <t>myb domain protein 305</t>
  </si>
  <si>
    <t>Bra002042</t>
  </si>
  <si>
    <t>AT3G11440.1</t>
  </si>
  <si>
    <t>myb domain protein 65</t>
  </si>
  <si>
    <t>AT5G23000.1</t>
  </si>
  <si>
    <t>myb domain protein 37</t>
  </si>
  <si>
    <t>AT5G56110.1</t>
  </si>
  <si>
    <t>myb domain protein 103</t>
  </si>
  <si>
    <t>Bra002938</t>
  </si>
  <si>
    <t>AT5G55020.1</t>
  </si>
  <si>
    <t>myb domain protein 120</t>
  </si>
  <si>
    <t>Bra003443</t>
  </si>
  <si>
    <t>AT3G61250.1</t>
  </si>
  <si>
    <t>myb domain protein 17</t>
  </si>
  <si>
    <t>AT1G79180.1</t>
  </si>
  <si>
    <t>myb domain protein 63</t>
  </si>
  <si>
    <t>AT1G74650.1</t>
  </si>
  <si>
    <t>myb domain protein 31</t>
  </si>
  <si>
    <t>Bra003801</t>
  </si>
  <si>
    <t>AT1G74430.1</t>
  </si>
  <si>
    <t>myb domain protein 95</t>
  </si>
  <si>
    <t>Bra004041</t>
  </si>
  <si>
    <t>AT1G68320.1</t>
  </si>
  <si>
    <t>myb domain protein 62</t>
  </si>
  <si>
    <t>AT1G66230.1</t>
  </si>
  <si>
    <t>myb domain protein 20</t>
  </si>
  <si>
    <t>Bra004162</t>
  </si>
  <si>
    <t>AT1G66390.1</t>
  </si>
  <si>
    <t>myb domain protein 90</t>
  </si>
  <si>
    <t>AT2G36890.1</t>
  </si>
  <si>
    <t>MYB family protein</t>
  </si>
  <si>
    <t>Bra005597</t>
  </si>
  <si>
    <t>AT2G32460.1</t>
  </si>
  <si>
    <t>myb domain protein 101</t>
  </si>
  <si>
    <t>Bra005949</t>
  </si>
  <si>
    <t>AT5G07690.1</t>
  </si>
  <si>
    <t>myb domain protein 29</t>
  </si>
  <si>
    <t>AT5G10280.1</t>
  </si>
  <si>
    <t>myb domain protein 92</t>
  </si>
  <si>
    <t>Bra006166</t>
  </si>
  <si>
    <t>AT5G12870.1</t>
  </si>
  <si>
    <t>myb domain protein 46</t>
  </si>
  <si>
    <t>Bra006249</t>
  </si>
  <si>
    <t>AT5G14340.1</t>
  </si>
  <si>
    <t>myb domain protein 40</t>
  </si>
  <si>
    <t>AT5G15310.1</t>
  </si>
  <si>
    <t>myb domain protein 16</t>
  </si>
  <si>
    <t>AT5G16770.2</t>
  </si>
  <si>
    <t>myb domain protein 9</t>
  </si>
  <si>
    <t>AT5G57620.1</t>
  </si>
  <si>
    <t>myb domain protein 36</t>
  </si>
  <si>
    <t>Bra007588</t>
  </si>
  <si>
    <t>Bra008131</t>
  </si>
  <si>
    <t>AT1G74080.1</t>
  </si>
  <si>
    <t>myb domain protein 122</t>
  </si>
  <si>
    <t>Bra008149</t>
  </si>
  <si>
    <t>AT5G14750.1</t>
  </si>
  <si>
    <t>myb domain protein 66</t>
  </si>
  <si>
    <t>Bra008875</t>
  </si>
  <si>
    <t>AT5G49620.1</t>
  </si>
  <si>
    <t>myb domain protein 78</t>
  </si>
  <si>
    <t>AT5G62470.2</t>
  </si>
  <si>
    <t>myb domain protein 96</t>
  </si>
  <si>
    <t>Bra010736</t>
  </si>
  <si>
    <t>AT4G38620.1</t>
  </si>
  <si>
    <t>myb domain protein 4</t>
  </si>
  <si>
    <t>AT4G34990.1</t>
  </si>
  <si>
    <t>myb domain protein 32</t>
  </si>
  <si>
    <t>AT4G37780.1</t>
  </si>
  <si>
    <t>myb domain protein 87</t>
  </si>
  <si>
    <t>AT1G22640.1</t>
  </si>
  <si>
    <t>myb domain protein 3</t>
  </si>
  <si>
    <t>Bra012641</t>
  </si>
  <si>
    <t>AT4G17785.1</t>
  </si>
  <si>
    <t>myb domain protein 39</t>
  </si>
  <si>
    <t>Bra012961</t>
  </si>
  <si>
    <t>AT5G61420.2</t>
  </si>
  <si>
    <t>myb domain protein 28</t>
  </si>
  <si>
    <t>Bra013000</t>
  </si>
  <si>
    <t>AT5G60890.1</t>
  </si>
  <si>
    <t>myb domain protein 34</t>
  </si>
  <si>
    <t>AT2G16720.1</t>
  </si>
  <si>
    <t>myb domain protein 7</t>
  </si>
  <si>
    <t>AT4G21440.1</t>
  </si>
  <si>
    <t>MYB-like 102</t>
  </si>
  <si>
    <t>AT4G22680.1</t>
  </si>
  <si>
    <t>myb domain protein 85</t>
  </si>
  <si>
    <t>Bra013900</t>
  </si>
  <si>
    <t>AT4G25560.1</t>
  </si>
  <si>
    <t>myb domain protein 18</t>
  </si>
  <si>
    <t>Bra014446</t>
  </si>
  <si>
    <t>Bra015029</t>
  </si>
  <si>
    <t>AT1G06180.1</t>
  </si>
  <si>
    <t>myb domain protein 13</t>
  </si>
  <si>
    <t>Bra015911</t>
  </si>
  <si>
    <t>Bra015912</t>
  </si>
  <si>
    <t>Bra015939</t>
  </si>
  <si>
    <t>Bra016553</t>
  </si>
  <si>
    <t>AT1G18570.1</t>
  </si>
  <si>
    <t>myb domain protein 51</t>
  </si>
  <si>
    <t>AT3G49690.1</t>
  </si>
  <si>
    <t>myb domain protein 84</t>
  </si>
  <si>
    <t>AT2G31180.1</t>
  </si>
  <si>
    <t>myb domain protein 14</t>
  </si>
  <si>
    <t>AT1G08810.1</t>
  </si>
  <si>
    <t>myb domain protein 60</t>
  </si>
  <si>
    <t>Bra019154</t>
  </si>
  <si>
    <t>AT1G09540.1</t>
  </si>
  <si>
    <t>myb domain protein 61</t>
  </si>
  <si>
    <t>AT5G26660.1</t>
  </si>
  <si>
    <t>myb domain protein 86</t>
  </si>
  <si>
    <t>AT3G30210.1</t>
  </si>
  <si>
    <t>myb domain protein 121</t>
  </si>
  <si>
    <t>AT3G02940.1</t>
  </si>
  <si>
    <t>myb domain protein 107</t>
  </si>
  <si>
    <t>AT3G01140.1</t>
  </si>
  <si>
    <t>myb domain protein 106</t>
  </si>
  <si>
    <t>Bra021791</t>
  </si>
  <si>
    <t>Bra022602</t>
  </si>
  <si>
    <t>AT5G52600.1</t>
  </si>
  <si>
    <t>myb domain protein 82</t>
  </si>
  <si>
    <t>Bra022831</t>
  </si>
  <si>
    <t>Bra022888</t>
  </si>
  <si>
    <t>Bra023742</t>
  </si>
  <si>
    <t>AT4G28110.1</t>
  </si>
  <si>
    <t>myb domain protein 41</t>
  </si>
  <si>
    <t>Bra024368</t>
  </si>
  <si>
    <t>AT5G65230.1</t>
  </si>
  <si>
    <t>myb domain protein 53</t>
  </si>
  <si>
    <t>AT5G65790.1</t>
  </si>
  <si>
    <t>myb domain protein 68</t>
  </si>
  <si>
    <t>AT3G27810.1</t>
  </si>
  <si>
    <t>myb domain protein 21</t>
  </si>
  <si>
    <t>AT3G28910.1</t>
  </si>
  <si>
    <t>myb domain protein 30</t>
  </si>
  <si>
    <t>Bra025410</t>
  </si>
  <si>
    <t>Bra025589</t>
  </si>
  <si>
    <t>AT5G40330.1</t>
  </si>
  <si>
    <t>myb domain protein 23</t>
  </si>
  <si>
    <t>Bra025666</t>
  </si>
  <si>
    <t>Bra025678</t>
  </si>
  <si>
    <t>AT1G18710.1</t>
  </si>
  <si>
    <t>myb domain protein 47</t>
  </si>
  <si>
    <t>Bra026048</t>
  </si>
  <si>
    <t>AT1G16490.1</t>
  </si>
  <si>
    <t>myb domain protein 58</t>
  </si>
  <si>
    <t>Bra026720</t>
  </si>
  <si>
    <t>Bra027423</t>
  </si>
  <si>
    <t>AT3G13540.1</t>
  </si>
  <si>
    <t>myb domain protein 5</t>
  </si>
  <si>
    <t>AT1G34670.1</t>
  </si>
  <si>
    <t>myb domain protein 93</t>
  </si>
  <si>
    <t>Bra028369</t>
  </si>
  <si>
    <t>AT5G54230.1</t>
  </si>
  <si>
    <t>myb domain protein 49</t>
  </si>
  <si>
    <t>AT5G52260.1</t>
  </si>
  <si>
    <t>myb domain protein 19</t>
  </si>
  <si>
    <t>Bra029311</t>
  </si>
  <si>
    <t>Bra029349</t>
  </si>
  <si>
    <t>Bra029350</t>
  </si>
  <si>
    <t>AT4G05100.1</t>
  </si>
  <si>
    <t>myb domain protein 74</t>
  </si>
  <si>
    <t>Bra029696</t>
  </si>
  <si>
    <t>Bra030783</t>
  </si>
  <si>
    <t>Bra030812</t>
  </si>
  <si>
    <t>AT1G56160.1</t>
  </si>
  <si>
    <t>myb domain protein 72</t>
  </si>
  <si>
    <t>Bra031035</t>
  </si>
  <si>
    <t>Bra033572</t>
  </si>
  <si>
    <t>AT3G12720.1</t>
  </si>
  <si>
    <t>myb domain protein 67</t>
  </si>
  <si>
    <t>Bra034842</t>
  </si>
  <si>
    <t>Bra035097</t>
  </si>
  <si>
    <t>Bra035532</t>
  </si>
  <si>
    <t>AT5G35550.1</t>
  </si>
  <si>
    <t>Bra035547</t>
  </si>
  <si>
    <t>Bra035929</t>
  </si>
  <si>
    <t>Bra035954</t>
  </si>
  <si>
    <t>Bra036145</t>
  </si>
  <si>
    <t>AT5G49330.1</t>
  </si>
  <si>
    <t>myb domain protein 111</t>
  </si>
  <si>
    <t>AT4G01680.1</t>
  </si>
  <si>
    <t>myb domain protein 55</t>
  </si>
  <si>
    <t>Bra037419</t>
  </si>
  <si>
    <t>Bra039065</t>
  </si>
  <si>
    <t>AT3G27920.1</t>
  </si>
  <si>
    <t>myb domain protein 0</t>
  </si>
  <si>
    <t>Bra039142</t>
  </si>
  <si>
    <t>Bra039344</t>
  </si>
  <si>
    <t>Bra039395</t>
  </si>
  <si>
    <t>Bra009245</t>
  </si>
  <si>
    <t>Bra009910</t>
  </si>
  <si>
    <t>Bra031041</t>
  </si>
  <si>
    <t>Bo2g138650.1</t>
  </si>
  <si>
    <t>Bo2g061320.1</t>
  </si>
  <si>
    <t>Bo3g138550.1</t>
  </si>
  <si>
    <t>Bo5g043120.1</t>
  </si>
  <si>
    <t>Bo8g107500.1</t>
  </si>
  <si>
    <t>Bo5g015210.1</t>
  </si>
  <si>
    <t>AT2G46270.2</t>
  </si>
  <si>
    <t>Bo1g019130.1</t>
  </si>
  <si>
    <t>AT4G17980.1</t>
  </si>
  <si>
    <t>NAC domain containing protein 71</t>
  </si>
  <si>
    <t>Bo1g154830.1</t>
  </si>
  <si>
    <t>Bo2g023820.1</t>
  </si>
  <si>
    <t>Bo2g052630.1</t>
  </si>
  <si>
    <t>Bo2g057520.1</t>
  </si>
  <si>
    <t>Bo2g103370.1</t>
  </si>
  <si>
    <t>AT5G24590.2</t>
  </si>
  <si>
    <t>TCV-interacting protein</t>
  </si>
  <si>
    <t>Bo3g005100.1</t>
  </si>
  <si>
    <t>AT5G08790.1</t>
  </si>
  <si>
    <t>NAC family protein</t>
  </si>
  <si>
    <t>Bo3g012450.1</t>
  </si>
  <si>
    <t>Bo3g109540.1</t>
  </si>
  <si>
    <t>Bo4g008180.1</t>
  </si>
  <si>
    <t>Bo4g136970.1</t>
  </si>
  <si>
    <t>Bo4g149510.1</t>
  </si>
  <si>
    <t>Bo5g016510.1</t>
  </si>
  <si>
    <t>Bo5g086990.1</t>
  </si>
  <si>
    <t>Bo5g122710.1</t>
  </si>
  <si>
    <t>Bo5g150170.1</t>
  </si>
  <si>
    <t>Bo8g065080.1</t>
  </si>
  <si>
    <t>Bo8g077840.1</t>
  </si>
  <si>
    <t>Bo9g008020.1</t>
  </si>
  <si>
    <t>Bo9g018010.1</t>
  </si>
  <si>
    <t>Bo9g066680.1</t>
  </si>
  <si>
    <t>Bo9g161440.1</t>
  </si>
  <si>
    <t>Bo9g174050.1</t>
  </si>
  <si>
    <t>Bo00853s090.1</t>
  </si>
  <si>
    <t>AT4G01500.1</t>
  </si>
  <si>
    <t>Bo01079s020.1</t>
  </si>
  <si>
    <t>Bo1g021600.1</t>
  </si>
  <si>
    <t>Bo3g001110.1</t>
  </si>
  <si>
    <t>Bo3g003800.1</t>
  </si>
  <si>
    <t>Bo3g039420.1</t>
  </si>
  <si>
    <t>Bo3g064320.1</t>
  </si>
  <si>
    <t>Bo4g006900.1</t>
  </si>
  <si>
    <t>Bo4g035110.1</t>
  </si>
  <si>
    <t>Bo4g099000.1</t>
  </si>
  <si>
    <t>Bo4g197410.1</t>
  </si>
  <si>
    <t>Bo5g002790.1</t>
  </si>
  <si>
    <t>Bo5g080060.1</t>
  </si>
  <si>
    <t>AT1G50680.1</t>
  </si>
  <si>
    <t>Bo5g136360.1</t>
  </si>
  <si>
    <t>Bo6g047620.1</t>
  </si>
  <si>
    <t>Bo8g097490.1</t>
  </si>
  <si>
    <t>Bo9g176470.1</t>
  </si>
  <si>
    <t>Bo4g070350.1</t>
  </si>
  <si>
    <t>Bo7g064000.1</t>
  </si>
  <si>
    <t>Bo3g040110.1</t>
  </si>
  <si>
    <t>Bo9g141100.1</t>
  </si>
  <si>
    <t>Bo00615s260.1</t>
  </si>
  <si>
    <t>Bo00790s010.1</t>
  </si>
  <si>
    <t>Bo01335s010.1</t>
  </si>
  <si>
    <t>Bo04101s010.1</t>
  </si>
  <si>
    <t>Bo1g002840.1</t>
  </si>
  <si>
    <t>Bo1g004940.1</t>
  </si>
  <si>
    <t>Bo1g009990.1</t>
  </si>
  <si>
    <t>Bo1g011650.1</t>
  </si>
  <si>
    <t>Bo1g017580.1</t>
  </si>
  <si>
    <t>Bo1g019600.1</t>
  </si>
  <si>
    <t>Bo1g037170.1</t>
  </si>
  <si>
    <t>Bo1g051080.1</t>
  </si>
  <si>
    <t>Bo1g051230.1</t>
  </si>
  <si>
    <t>Bo1g102210.1</t>
  </si>
  <si>
    <t>Bo1g102220.1</t>
  </si>
  <si>
    <t>Bo1g108970.1</t>
  </si>
  <si>
    <t>AT3G14230.1</t>
  </si>
  <si>
    <t>Bo1g141310.1</t>
  </si>
  <si>
    <t>Bo2g006960.1</t>
  </si>
  <si>
    <t>Bo2g008700.1</t>
  </si>
  <si>
    <t>Bo2g010530.1</t>
  </si>
  <si>
    <t>Bo2g011600.1</t>
  </si>
  <si>
    <t>Bo2g045930.1</t>
  </si>
  <si>
    <t>Bo2g095830.1</t>
  </si>
  <si>
    <t>Bo2g158960.1</t>
  </si>
  <si>
    <t>Bo2g161480.1</t>
  </si>
  <si>
    <t>Bo3g009410.1</t>
  </si>
  <si>
    <t>Bo3g022760.1</t>
  </si>
  <si>
    <t>Bo3g025110.1</t>
  </si>
  <si>
    <t>Bo3g034810.1</t>
  </si>
  <si>
    <t>Bo3g037480.1</t>
  </si>
  <si>
    <t>Bo3g045150.1</t>
  </si>
  <si>
    <t>AT4G11140.1</t>
  </si>
  <si>
    <t>cytokinin response factor 1</t>
  </si>
  <si>
    <t>Bo3g063910.1</t>
  </si>
  <si>
    <t>Bo3g066010.1</t>
  </si>
  <si>
    <t>Bo3g143080.1</t>
  </si>
  <si>
    <t>Bo3g152610.1</t>
  </si>
  <si>
    <t>Bo3g171090.1</t>
  </si>
  <si>
    <t>Bo3g184310.1</t>
  </si>
  <si>
    <t>AT1G53910.1</t>
  </si>
  <si>
    <t>related to AP2 12</t>
  </si>
  <si>
    <t>Bo4g009400.1</t>
  </si>
  <si>
    <t>Bo4g025410.1</t>
  </si>
  <si>
    <t>Bo4g052480.1</t>
  </si>
  <si>
    <t>Bo4g111040.1</t>
  </si>
  <si>
    <t>Bo4g130860.1</t>
  </si>
  <si>
    <t>Bo4g149390.1</t>
  </si>
  <si>
    <t>Bo4g151460.1</t>
  </si>
  <si>
    <t>Bo4g176080.1</t>
  </si>
  <si>
    <t>Bo4g186300.1</t>
  </si>
  <si>
    <t>AT2G36450.1</t>
  </si>
  <si>
    <t>Bo5g007280.1</t>
  </si>
  <si>
    <t>Bo5g016750.1</t>
  </si>
  <si>
    <t>Bo5g034880.1</t>
  </si>
  <si>
    <t>Bo5g037400.1</t>
  </si>
  <si>
    <t>Bo5g054550.1</t>
  </si>
  <si>
    <t>Bo5g055860.1</t>
  </si>
  <si>
    <t>Bo5g086680.1</t>
  </si>
  <si>
    <t>Bo5g109800.1</t>
  </si>
  <si>
    <t>Bo5g123710.1</t>
  </si>
  <si>
    <t>AT3G14230.2</t>
  </si>
  <si>
    <t>Bo5g136930.1</t>
  </si>
  <si>
    <t>Bo6g005100.1</t>
  </si>
  <si>
    <t>Bo6g005430.1</t>
  </si>
  <si>
    <t>Bo6g007710.1</t>
  </si>
  <si>
    <t>Bo6g019840.1</t>
  </si>
  <si>
    <t>Bo6g030770.1</t>
  </si>
  <si>
    <t>Bo6g040090.1</t>
  </si>
  <si>
    <t>Bo6g044980.1</t>
  </si>
  <si>
    <t>Bo6g048950.1</t>
  </si>
  <si>
    <t>Bo6g053810.1</t>
  </si>
  <si>
    <t>Bo6g079980.1</t>
  </si>
  <si>
    <t>Bo6g104420.1</t>
  </si>
  <si>
    <t>Bo6g122210.1</t>
  </si>
  <si>
    <t>Bo7g040820.1</t>
  </si>
  <si>
    <t>Bo7g057680.1</t>
  </si>
  <si>
    <t>AT1G22810.1</t>
  </si>
  <si>
    <t>Bo7g059990.1</t>
  </si>
  <si>
    <t>Bo7g063980.1</t>
  </si>
  <si>
    <t>Bo7g077410.1</t>
  </si>
  <si>
    <t>Bo7g082250.1</t>
  </si>
  <si>
    <t>Bo7g096000.1</t>
  </si>
  <si>
    <t>Bo7g096180.1</t>
  </si>
  <si>
    <t>Bo7g098850.1</t>
  </si>
  <si>
    <t>Bo7g098860.1</t>
  </si>
  <si>
    <t>Bo7g109100.1</t>
  </si>
  <si>
    <t>Bo7g111760.1</t>
  </si>
  <si>
    <t>Bo7g118430.1</t>
  </si>
  <si>
    <t>Bo7g119000.1</t>
  </si>
  <si>
    <t>Bo8g027240.1</t>
  </si>
  <si>
    <t>Bo8g049450.1</t>
  </si>
  <si>
    <t>Bo8g050740.1</t>
  </si>
  <si>
    <t>C-repeat/DRE binding factor 1</t>
  </si>
  <si>
    <t>Bo8g050800.1</t>
  </si>
  <si>
    <t>Bo8g053000.1</t>
  </si>
  <si>
    <t>Bo8g064940.1</t>
  </si>
  <si>
    <t>Bo8g066410.1</t>
  </si>
  <si>
    <t>Bo8g071150.1</t>
  </si>
  <si>
    <t>Bo8g071630.1</t>
  </si>
  <si>
    <t>Bo8g096140.1</t>
  </si>
  <si>
    <t>Bo8g102870.1</t>
  </si>
  <si>
    <t>Bo8g106100.1</t>
  </si>
  <si>
    <t>Bo8g107890.1</t>
  </si>
  <si>
    <t>Bo8g118250.1</t>
  </si>
  <si>
    <t>Bo9g011380.1</t>
  </si>
  <si>
    <t>Bo9g011440.1</t>
  </si>
  <si>
    <t>Bo9g020380.1</t>
  </si>
  <si>
    <t>Bo9g028820.1</t>
  </si>
  <si>
    <t>Bo9g030900.1</t>
  </si>
  <si>
    <t>Bo9g036590.1</t>
  </si>
  <si>
    <t>Bo9g059180.1</t>
  </si>
  <si>
    <t>Bo9g069410.1</t>
  </si>
  <si>
    <t>Bo9g104770.1</t>
  </si>
  <si>
    <t>Bo9g104780.1</t>
  </si>
  <si>
    <t>Bo9g111050.1</t>
  </si>
  <si>
    <t>Bo9g170060.1</t>
  </si>
  <si>
    <t>Bo9g171490.1</t>
  </si>
  <si>
    <t>Bo9g175610.1</t>
  </si>
  <si>
    <t>Bo9g177130.1</t>
  </si>
  <si>
    <t>AT4G09960.2</t>
  </si>
  <si>
    <t>Bo2g166500.1</t>
  </si>
  <si>
    <t>Bo3g024250.1</t>
  </si>
  <si>
    <t>Bo4g111230.1</t>
  </si>
  <si>
    <t>Bo00946s010.1</t>
  </si>
  <si>
    <t>AT5G65080.2</t>
  </si>
  <si>
    <t>AT5G65060.2</t>
  </si>
  <si>
    <t>AT5G10140.2</t>
  </si>
  <si>
    <t>Bo1g003270.1</t>
  </si>
  <si>
    <t>AT4G37940.1</t>
  </si>
  <si>
    <t>AGAMOUS-like 21</t>
  </si>
  <si>
    <t>Bo1g040180.1</t>
  </si>
  <si>
    <t>AT5G65050.2</t>
  </si>
  <si>
    <t>AGAMOUS-like 31</t>
  </si>
  <si>
    <t>Bo3g153080.1</t>
  </si>
  <si>
    <t>Bo7g003640.1</t>
  </si>
  <si>
    <t>Bo7g003650.1</t>
  </si>
  <si>
    <t>Bo7g003660.1</t>
  </si>
  <si>
    <t>AT2G03710.3</t>
  </si>
  <si>
    <t>Bo7g098670.1</t>
  </si>
  <si>
    <t>Bo3g040080.1</t>
  </si>
  <si>
    <t>Bo4g165520.1</t>
  </si>
  <si>
    <t>Bo5g071000.1</t>
  </si>
  <si>
    <t>AT1G46480.1</t>
  </si>
  <si>
    <t>WUSCHEL related homeobox 4</t>
  </si>
  <si>
    <t>Bo9g026310.1</t>
  </si>
  <si>
    <t>Bo5g121370.1</t>
  </si>
  <si>
    <t>Bo9g138280.1</t>
  </si>
  <si>
    <t>AT5G59340.1</t>
  </si>
  <si>
    <t>WUSCHEL related homeobox 2</t>
  </si>
  <si>
    <t>Bo5g136700.1</t>
  </si>
  <si>
    <t>Bo2g026810.1</t>
  </si>
  <si>
    <t>Bo7g012820.1</t>
  </si>
  <si>
    <t>Bo9g176920.1</t>
  </si>
  <si>
    <t>Bo9g070070.1</t>
  </si>
  <si>
    <t>Bo2g007050.1</t>
  </si>
  <si>
    <t>Bo2g168030.1</t>
  </si>
  <si>
    <t>Bo3g096410.1</t>
  </si>
  <si>
    <t>Bo9g019120.1</t>
  </si>
  <si>
    <t>Bo1g040300.1</t>
  </si>
  <si>
    <t>Bo1g098860.1</t>
  </si>
  <si>
    <t>Bo1g102190.1</t>
  </si>
  <si>
    <t>AT3G13890.2</t>
  </si>
  <si>
    <t>myb domain protein 26</t>
  </si>
  <si>
    <t>Bo1g138250.1</t>
  </si>
  <si>
    <t>Bo1g138940.1</t>
  </si>
  <si>
    <t>Bo1g141040.1</t>
  </si>
  <si>
    <t>Bo2g010970.1</t>
  </si>
  <si>
    <t>AT5G16600.1</t>
  </si>
  <si>
    <t>myb domain protein 43</t>
  </si>
  <si>
    <t>Bo2g047590.1</t>
  </si>
  <si>
    <t>Bo2g080900.1</t>
  </si>
  <si>
    <t>Bo2g081100.1</t>
  </si>
  <si>
    <t>Bo2g161170.1</t>
  </si>
  <si>
    <t>Bo2g161180.1</t>
  </si>
  <si>
    <t>Bo2g161590.1</t>
  </si>
  <si>
    <t>Bo3g004500.1</t>
  </si>
  <si>
    <t>Bo3g008870.1</t>
  </si>
  <si>
    <t>Bo3g039690.1</t>
  </si>
  <si>
    <t>Bo3g041750.1</t>
  </si>
  <si>
    <t>Bo3g044210.1</t>
  </si>
  <si>
    <t>Bo3g061630.1</t>
  </si>
  <si>
    <t>Bo3g065150.1</t>
  </si>
  <si>
    <t>Bo3g083130.1</t>
  </si>
  <si>
    <t>Bo3g099390.1</t>
  </si>
  <si>
    <t>Bo3g107740.1</t>
  </si>
  <si>
    <t>AT5G62320.1</t>
  </si>
  <si>
    <t>myb domain protein 99</t>
  </si>
  <si>
    <t>Bo3g185830.1</t>
  </si>
  <si>
    <t>Bo4g004500.1</t>
  </si>
  <si>
    <t>Bo4g046000.1</t>
  </si>
  <si>
    <t>Bo4g178040.1</t>
  </si>
  <si>
    <t>Bo5g021910.1</t>
  </si>
  <si>
    <t>Bo5g025570.1</t>
  </si>
  <si>
    <t>Bo5g025730.1</t>
  </si>
  <si>
    <t>Bo5g025790.1</t>
  </si>
  <si>
    <t>Bo5g043390.1</t>
  </si>
  <si>
    <t>AT1G25340.1</t>
  </si>
  <si>
    <t>myb domain protein 116</t>
  </si>
  <si>
    <t>Bo5g136570.1</t>
  </si>
  <si>
    <t>Bo5g139830.1</t>
  </si>
  <si>
    <t>Bo6g004190.1</t>
  </si>
  <si>
    <t>Bo6g007970.1</t>
  </si>
  <si>
    <t>Bo6g008100.1</t>
  </si>
  <si>
    <t>Bo6g008120.1</t>
  </si>
  <si>
    <t>Bo6g025890.1</t>
  </si>
  <si>
    <t>Bo6g029650.1</t>
  </si>
  <si>
    <t>Bo6g039800.1</t>
  </si>
  <si>
    <t>Bo6g049230.1</t>
  </si>
  <si>
    <t>Bo7g033260.1</t>
  </si>
  <si>
    <t>Bo7g088650.1</t>
  </si>
  <si>
    <t>Bo7g092680.1</t>
  </si>
  <si>
    <t>Bo7g098110.1</t>
  </si>
  <si>
    <t>Bo7g098590.1</t>
  </si>
  <si>
    <t>Bo7g105430.1</t>
  </si>
  <si>
    <t>Bo7g119670.1</t>
  </si>
  <si>
    <t>Bo8g030520.1</t>
  </si>
  <si>
    <t>Bo8g067910.1</t>
  </si>
  <si>
    <t>Bo8g068030.1</t>
  </si>
  <si>
    <t>Bo8g091100.1</t>
  </si>
  <si>
    <t>Bo8g095790.1</t>
  </si>
  <si>
    <t>Bo8g104210.1</t>
  </si>
  <si>
    <t>Bo8g104300.1</t>
  </si>
  <si>
    <t>Bo8g105490.1</t>
  </si>
  <si>
    <t>Bo9g014380.1</t>
  </si>
  <si>
    <t>Bo9g014610.1</t>
  </si>
  <si>
    <t>Bo9g119060.1</t>
  </si>
  <si>
    <t>Bo9g169270.1</t>
  </si>
  <si>
    <t>Bo9g175680.1</t>
  </si>
  <si>
    <t>Bo24301s010.1</t>
  </si>
  <si>
    <t>AT3G09230.1</t>
  </si>
  <si>
    <t>myb domain protein 1</t>
  </si>
  <si>
    <t>AT5G59780.3</t>
  </si>
  <si>
    <t>myb domain protein 59</t>
  </si>
  <si>
    <t>Bo6g014160.1</t>
  </si>
  <si>
    <t>AT1G71030.1</t>
  </si>
  <si>
    <t>MYB-like 2</t>
  </si>
  <si>
    <t>BnaA02g27630D</t>
  </si>
  <si>
    <t>BnaC02g35650D</t>
  </si>
  <si>
    <t>BnaA06g33420D</t>
  </si>
  <si>
    <t>BnaC07g22870D</t>
  </si>
  <si>
    <t>BnaC02g18650D</t>
  </si>
  <si>
    <t>BnaCnng04580D</t>
  </si>
  <si>
    <t>BnaC05g20560D</t>
  </si>
  <si>
    <t>BnaA09g28670D</t>
  </si>
  <si>
    <t>BnaA08g19490D</t>
  </si>
  <si>
    <t>BnaA02g14040D</t>
  </si>
  <si>
    <t>BnaAnng40580D</t>
  </si>
  <si>
    <t>BnaCnng33070D</t>
  </si>
  <si>
    <t>BnaA06g07470D</t>
  </si>
  <si>
    <t>BnaCnng37790D</t>
  </si>
  <si>
    <t>BnaA02g05540D</t>
  </si>
  <si>
    <t>BnaA03g06460D</t>
  </si>
  <si>
    <t>BnaA03g08460D</t>
  </si>
  <si>
    <t>BnaA04g12770D</t>
  </si>
  <si>
    <t>BnaA05g01330D</t>
  </si>
  <si>
    <t>BnaA05g18020D</t>
  </si>
  <si>
    <t>BnaA05g22540D</t>
  </si>
  <si>
    <t>BnaA05g32430D</t>
  </si>
  <si>
    <t>BnaA06g15870D</t>
  </si>
  <si>
    <t>BnaA06g21090D</t>
  </si>
  <si>
    <t>BnaA08g00010D</t>
  </si>
  <si>
    <t>BnaA08g24520D</t>
  </si>
  <si>
    <t>BnaA09g06760D</t>
  </si>
  <si>
    <t>BnaA09g29570D</t>
  </si>
  <si>
    <t>BnaA09g38100D</t>
  </si>
  <si>
    <t>BnaA09g42730D</t>
  </si>
  <si>
    <t>BnaA10g22560D</t>
  </si>
  <si>
    <t>BnaC01g10510D</t>
  </si>
  <si>
    <t>BnaC02g09420D</t>
  </si>
  <si>
    <t>BnaC02g17820D</t>
  </si>
  <si>
    <t>BnaC02g26450D</t>
  </si>
  <si>
    <t>BnaC02g30530D</t>
  </si>
  <si>
    <t>BnaC02g46140D</t>
  </si>
  <si>
    <t>BnaC03g08290D</t>
  </si>
  <si>
    <t>BnaC03g52400D</t>
  </si>
  <si>
    <t>BnaC03g57010D</t>
  </si>
  <si>
    <t>BnaC04g34700D</t>
  </si>
  <si>
    <t>BnaC04g52120D</t>
  </si>
  <si>
    <t>BnaC05g28450D</t>
  </si>
  <si>
    <t>BnaC05g35830D</t>
  </si>
  <si>
    <t>BnaC08g21160D</t>
  </si>
  <si>
    <t>BnaC08g35210D</t>
  </si>
  <si>
    <t>BnaC09g06280D</t>
  </si>
  <si>
    <t>BnaC09g40700D</t>
  </si>
  <si>
    <t>BnaC09g47120D</t>
  </si>
  <si>
    <t>BnaCnng06310D</t>
  </si>
  <si>
    <t>BnaCnng18420D</t>
  </si>
  <si>
    <t>BnaCnng66320D</t>
  </si>
  <si>
    <t>AT1G01260.1</t>
  </si>
  <si>
    <t>BnaCnng72050D</t>
  </si>
  <si>
    <t>BnaA02g29460D</t>
  </si>
  <si>
    <t>BnaA03g21550D</t>
  </si>
  <si>
    <t>BnaA03g31790D</t>
  </si>
  <si>
    <t>BnaA04g26820D</t>
  </si>
  <si>
    <t>BnaA04g27470D</t>
  </si>
  <si>
    <t>BnaA04g27480D</t>
  </si>
  <si>
    <t>BnaA05g01030D</t>
  </si>
  <si>
    <t>BnaA05g08190D</t>
  </si>
  <si>
    <t>BnaA05g27480D</t>
  </si>
  <si>
    <t>BnaA07g19120D</t>
  </si>
  <si>
    <t>BnaA09g39540D</t>
  </si>
  <si>
    <t>BnaA10g00810D</t>
  </si>
  <si>
    <t>BnaAnng07660D</t>
  </si>
  <si>
    <t>BnaC01g44850D</t>
  </si>
  <si>
    <t>AT3G11580.2</t>
  </si>
  <si>
    <t>BnaC03g02500D</t>
  </si>
  <si>
    <t>BnaC03g72370D</t>
  </si>
  <si>
    <t>BnaC04g00580D</t>
  </si>
  <si>
    <t>BnaC04g09240D</t>
  </si>
  <si>
    <t>BnaC04g51560D</t>
  </si>
  <si>
    <t>BnaC05g00870D</t>
  </si>
  <si>
    <t>BnaC05g41640D</t>
  </si>
  <si>
    <t>BnaC08g31910D</t>
  </si>
  <si>
    <t>BnaCnng63450D</t>
  </si>
  <si>
    <t>BnaA07g12050D</t>
  </si>
  <si>
    <t>BnaA07g13990D</t>
  </si>
  <si>
    <t>BnaC04g15640D</t>
  </si>
  <si>
    <t>BnaC07g16190D</t>
  </si>
  <si>
    <t>BnaA03g22100D</t>
  </si>
  <si>
    <t>BnaC03g26480D</t>
  </si>
  <si>
    <t>BnaC09g35430D</t>
  </si>
  <si>
    <t>BnaA01g00710D</t>
  </si>
  <si>
    <t>BnaA01g04150D</t>
  </si>
  <si>
    <t>BnaA01g05760D</t>
  </si>
  <si>
    <t>BnaA01g06090D</t>
  </si>
  <si>
    <t>BnaA01g13420D</t>
  </si>
  <si>
    <t>BnaA01g16910D</t>
  </si>
  <si>
    <t>BnaA01g23940D</t>
  </si>
  <si>
    <t>BnaA01g31290D</t>
  </si>
  <si>
    <t>BnaA01g34910D</t>
  </si>
  <si>
    <t>BnaA02g01080D</t>
  </si>
  <si>
    <t>BnaA02g01920D</t>
  </si>
  <si>
    <t>BnaA02g10340D</t>
  </si>
  <si>
    <t>BnaA02g18720D</t>
  </si>
  <si>
    <t>BnaA02g19610D</t>
  </si>
  <si>
    <t>BnaA02g32120D</t>
  </si>
  <si>
    <t>BnaA02g34570D</t>
  </si>
  <si>
    <t>BnaA02g35550D</t>
  </si>
  <si>
    <t>BnaA03g04570D</t>
  </si>
  <si>
    <t>BnaA03g12320D</t>
  </si>
  <si>
    <t>BnaA03g18970D</t>
  </si>
  <si>
    <t>BnaA03g31510D</t>
  </si>
  <si>
    <t>BnaA03g33290D</t>
  </si>
  <si>
    <t>BnaA03g40370D</t>
  </si>
  <si>
    <t>BnaA03g40380D</t>
  </si>
  <si>
    <t>BnaA03g46240D</t>
  </si>
  <si>
    <t>BnaA03g48910D</t>
  </si>
  <si>
    <t>BnaA03g53850D</t>
  </si>
  <si>
    <t>BnaA03g55280D</t>
  </si>
  <si>
    <t>BnaA04g02310D</t>
  </si>
  <si>
    <t>BnaA04g12700D</t>
  </si>
  <si>
    <t>BnaA04g13590D</t>
  </si>
  <si>
    <t>BnaA04g29310D</t>
  </si>
  <si>
    <t>BnaA05g01500D</t>
  </si>
  <si>
    <t>BnaA05g11530D</t>
  </si>
  <si>
    <t>BnaA05g18740D</t>
  </si>
  <si>
    <t>BnaA05g27930D</t>
  </si>
  <si>
    <t>BnaA06g10040D</t>
  </si>
  <si>
    <t>BnaA06g24080D</t>
  </si>
  <si>
    <t>BnaA06g27540D</t>
  </si>
  <si>
    <t>BnaA06g27670D</t>
  </si>
  <si>
    <t>BnaA06g33270D</t>
  </si>
  <si>
    <t>BnaA06g40170D</t>
  </si>
  <si>
    <t>BnaA07g06760D</t>
  </si>
  <si>
    <t>BnaA07g10800D</t>
  </si>
  <si>
    <t>BnaA07g20720D</t>
  </si>
  <si>
    <t>AT1G72360.3</t>
  </si>
  <si>
    <t>BnaA07g24590D</t>
  </si>
  <si>
    <t>BnaA07g27210D</t>
  </si>
  <si>
    <t>BnaA07g30130D</t>
  </si>
  <si>
    <t>BnaA07g31860D</t>
  </si>
  <si>
    <t>BnaA07g33640D</t>
  </si>
  <si>
    <t>BnaA07g33930D</t>
  </si>
  <si>
    <t>BnaA07g38140D</t>
  </si>
  <si>
    <t>BnaA08g08300D</t>
  </si>
  <si>
    <t>BnaA08g12010D</t>
  </si>
  <si>
    <t>BnaA08g13940D</t>
  </si>
  <si>
    <t>BnaA08g16220D</t>
  </si>
  <si>
    <t>BnaA08g18580D</t>
  </si>
  <si>
    <t>BnaA08g20700D</t>
  </si>
  <si>
    <t>BnaA08g22160D</t>
  </si>
  <si>
    <t>BnaA08g23880D</t>
  </si>
  <si>
    <t>BnaA08g24660D</t>
  </si>
  <si>
    <t>BnaA08g30930D</t>
  </si>
  <si>
    <t>BnaA09g04580D</t>
  </si>
  <si>
    <t>BnaA09g04650D</t>
  </si>
  <si>
    <t>BnaA09g10730D</t>
  </si>
  <si>
    <t>BnaA09g10750D</t>
  </si>
  <si>
    <t>BnaA09g12290D</t>
  </si>
  <si>
    <t>BnaA09g12950D</t>
  </si>
  <si>
    <t>BnaA09g18210D</t>
  </si>
  <si>
    <t>BnaA09g23540D</t>
  </si>
  <si>
    <t>BnaA09g30810D</t>
  </si>
  <si>
    <t>BnaA09g39350D</t>
  </si>
  <si>
    <t>BnaA09g44290D</t>
  </si>
  <si>
    <t>BnaA09g50010D</t>
  </si>
  <si>
    <t>BnaA10g04090D</t>
  </si>
  <si>
    <t>BnaA10g07620D</t>
  </si>
  <si>
    <t>BnaA10g07630D</t>
  </si>
  <si>
    <t>BnaA10g20950D</t>
  </si>
  <si>
    <t>BnaA10g21280D</t>
  </si>
  <si>
    <t>BnaA10g25000D</t>
  </si>
  <si>
    <t>BnaA10g27820D</t>
  </si>
  <si>
    <t>BnaA10g30200D</t>
  </si>
  <si>
    <t>BnaAnng01320D</t>
  </si>
  <si>
    <t>BnaAnng06420D</t>
  </si>
  <si>
    <t>BnaAnng06940D</t>
  </si>
  <si>
    <t>BnaAnng07060D</t>
  </si>
  <si>
    <t>BnaAnng09570D</t>
  </si>
  <si>
    <t>BnaAnng13220D</t>
  </si>
  <si>
    <t>BnaAnng23490D</t>
  </si>
  <si>
    <t>BnaAnng28960D</t>
  </si>
  <si>
    <t>BnaAnng29870D</t>
  </si>
  <si>
    <t>BnaAnng35170D</t>
  </si>
  <si>
    <t>BnaAnng36290D</t>
  </si>
  <si>
    <t>BnaAnng37390D</t>
  </si>
  <si>
    <t>BnaAnng40920D</t>
  </si>
  <si>
    <t>BnaC01g00660D</t>
  </si>
  <si>
    <t>BnaC01g01700D</t>
  </si>
  <si>
    <t>BnaC01g05620D</t>
  </si>
  <si>
    <t>BnaC01g07340D</t>
  </si>
  <si>
    <t>BnaC01g10080D</t>
  </si>
  <si>
    <t>BnaC01g15610D</t>
  </si>
  <si>
    <t>BnaC01g20660D</t>
  </si>
  <si>
    <t>BnaC01g31050D</t>
  </si>
  <si>
    <t>BnaC01g36330D</t>
  </si>
  <si>
    <t>BnaC02g01530D</t>
  </si>
  <si>
    <t>BnaC02g03940D</t>
  </si>
  <si>
    <t>BnaC02g05060D</t>
  </si>
  <si>
    <t>BnaC02g14430D</t>
  </si>
  <si>
    <t>BnaC02g22960D</t>
  </si>
  <si>
    <t>BnaC02g24770D</t>
  </si>
  <si>
    <t>BnaC02g40810D</t>
  </si>
  <si>
    <t>BnaC02g43540D</t>
  </si>
  <si>
    <t>BnaC02g48800D</t>
  </si>
  <si>
    <t>BnaC03g06100D</t>
  </si>
  <si>
    <t>BnaC03g14960D</t>
  </si>
  <si>
    <t>BnaC03g17400D</t>
  </si>
  <si>
    <t>BnaC03g25050D</t>
  </si>
  <si>
    <t>BnaC03g25680D</t>
  </si>
  <si>
    <t>BnaC03g38390D</t>
  </si>
  <si>
    <t>BnaC03g49170D</t>
  </si>
  <si>
    <t>BnaC03g58300D</t>
  </si>
  <si>
    <t>BnaC03g60650D</t>
  </si>
  <si>
    <t>BnaC03g66900D</t>
  </si>
  <si>
    <t>BnaC03g72510D</t>
  </si>
  <si>
    <t>BnaC04g01080D</t>
  </si>
  <si>
    <t>BnaC04g13510D</t>
  </si>
  <si>
    <t>BnaC04g34610D</t>
  </si>
  <si>
    <t>BnaC04g35800D</t>
  </si>
  <si>
    <t>BnaC04g42060D</t>
  </si>
  <si>
    <t>BnaC04g53380D</t>
  </si>
  <si>
    <t>BnaC04g55440D</t>
  </si>
  <si>
    <t>BnaC04g55700D</t>
  </si>
  <si>
    <t>BnaC05g04210D</t>
  </si>
  <si>
    <t>BnaC05g11660D</t>
  </si>
  <si>
    <t>BnaC05g17200D</t>
  </si>
  <si>
    <t>BnaC05g17550D</t>
  </si>
  <si>
    <t>BnaC05g31720D</t>
  </si>
  <si>
    <t>BnaC05g42130D</t>
  </si>
  <si>
    <t>BnaC06g00880D</t>
  </si>
  <si>
    <t>BnaC06g03860D</t>
  </si>
  <si>
    <t>BnaC06g07710D</t>
  </si>
  <si>
    <t>BnaC06g20590D</t>
  </si>
  <si>
    <t>BnaC06g22710D</t>
  </si>
  <si>
    <t>BnaC06g25810D</t>
  </si>
  <si>
    <t>BnaC06g30140D</t>
  </si>
  <si>
    <t>BnaC06g33570D</t>
  </si>
  <si>
    <t>BnaC06g35730D</t>
  </si>
  <si>
    <t>BnaC06g38250D</t>
  </si>
  <si>
    <t>BnaC06g38580D</t>
  </si>
  <si>
    <t>BnaC06g42850D</t>
  </si>
  <si>
    <t>BnaC07g08360D</t>
  </si>
  <si>
    <t>BnaC07g13470D</t>
  </si>
  <si>
    <t>BnaC07g14220D</t>
  </si>
  <si>
    <t>BnaC07g20090D</t>
  </si>
  <si>
    <t>BnaC07g23080D</t>
  </si>
  <si>
    <t>BnaC07g29370D</t>
  </si>
  <si>
    <t>BnaC07g31340D</t>
  </si>
  <si>
    <t>BnaC07g31350D</t>
  </si>
  <si>
    <t>BnaC07g38490D</t>
  </si>
  <si>
    <t>BnaC07g39680D</t>
  </si>
  <si>
    <t>BnaC07g41100D</t>
  </si>
  <si>
    <t>BnaC07g46940D</t>
  </si>
  <si>
    <t>BnaC08g06130D</t>
  </si>
  <si>
    <t>BnaC08g07150D</t>
  </si>
  <si>
    <t>BnaC08g12710D</t>
  </si>
  <si>
    <t>BnaC08g15650D</t>
  </si>
  <si>
    <t>BnaC08g16630D</t>
  </si>
  <si>
    <t>BnaC08g20020D</t>
  </si>
  <si>
    <t>BnaC08g31500D</t>
  </si>
  <si>
    <t>BnaC08g36830D</t>
  </si>
  <si>
    <t>BnaC08g41070D</t>
  </si>
  <si>
    <t>BnaC09g04040D</t>
  </si>
  <si>
    <t>BnaC09g04110D</t>
  </si>
  <si>
    <t>BnaC09g05370D</t>
  </si>
  <si>
    <t>BnaC09g07480D</t>
  </si>
  <si>
    <t>BnaC09g11080D</t>
  </si>
  <si>
    <t>BnaC09g12830D</t>
  </si>
  <si>
    <t>BnaC09g20100D</t>
  </si>
  <si>
    <t>BnaC09g28190D</t>
  </si>
  <si>
    <t>BnaC09g28200D</t>
  </si>
  <si>
    <t>BnaC09g28540D</t>
  </si>
  <si>
    <t>BnaC09g45000D</t>
  </si>
  <si>
    <t>BnaC09g49920D</t>
  </si>
  <si>
    <t>BnaC09g51170D</t>
  </si>
  <si>
    <t>BnaCnng09130D</t>
  </si>
  <si>
    <t>BnaCnng27900D</t>
  </si>
  <si>
    <t>BnaCnng31550D</t>
  </si>
  <si>
    <t>BnaCnng36390D</t>
  </si>
  <si>
    <t>BnaCnng38100D</t>
  </si>
  <si>
    <t>BnaCnng39660D</t>
  </si>
  <si>
    <t>BnaCnng47540D</t>
  </si>
  <si>
    <t>BnaCnng49280D</t>
  </si>
  <si>
    <t>BnaCnng57070D</t>
  </si>
  <si>
    <t>BnaCnng59450D</t>
  </si>
  <si>
    <t>BnaCnng69830D</t>
  </si>
  <si>
    <t>BnaUnng01150D</t>
  </si>
  <si>
    <t>BnaA09g05410D</t>
  </si>
  <si>
    <t>AT5G23260.2</t>
  </si>
  <si>
    <t>BnaC02g43420D</t>
  </si>
  <si>
    <t>BnaC02g43470D</t>
  </si>
  <si>
    <t>BnaC09g46540D</t>
  </si>
  <si>
    <t>BnaA03g59390D</t>
  </si>
  <si>
    <t>BnaA05g35580D</t>
  </si>
  <si>
    <t>BnaA10g07690D</t>
  </si>
  <si>
    <t>BnaC02g38130D</t>
  </si>
  <si>
    <t>AT3G30260.1</t>
  </si>
  <si>
    <t>AGAMOUS-like 79</t>
  </si>
  <si>
    <t>BnaC03g15820D</t>
  </si>
  <si>
    <t>BnaC06g33560D</t>
  </si>
  <si>
    <t>AT1G72350.1</t>
  </si>
  <si>
    <t>M-type_MADS family protein</t>
  </si>
  <si>
    <t>BnaCnng36860D</t>
  </si>
  <si>
    <t>AT2G45650.1</t>
  </si>
  <si>
    <t>AGAMOUS-like 6</t>
  </si>
  <si>
    <t>BnaUnng02030D</t>
  </si>
  <si>
    <t>BnaA04g16520D</t>
  </si>
  <si>
    <t>BnaA03g22070D</t>
  </si>
  <si>
    <t>BnaC03g26450D</t>
  </si>
  <si>
    <t>BnaC04g39860D</t>
  </si>
  <si>
    <t>BnaCnng51820D</t>
  </si>
  <si>
    <t>BnaA05g22250D</t>
  </si>
  <si>
    <t>BnaA09g09400D</t>
  </si>
  <si>
    <t>BnaA07g02390D</t>
  </si>
  <si>
    <t>BnaA02g36550D</t>
  </si>
  <si>
    <t>BnaC05g41930D</t>
  </si>
  <si>
    <t>BnaAnng35720D</t>
  </si>
  <si>
    <t>BnaA05g27750D</t>
  </si>
  <si>
    <t>BnaC07g06960D</t>
  </si>
  <si>
    <t>BnaC09g49730D</t>
  </si>
  <si>
    <t>BnaA09g18650D</t>
  </si>
  <si>
    <t>BnaA10g24790D</t>
  </si>
  <si>
    <t>BnaC02g02200D</t>
  </si>
  <si>
    <t>BnaAnng01480D</t>
  </si>
  <si>
    <t>BnaC02g08530D</t>
  </si>
  <si>
    <t>BnaA03g01240D</t>
  </si>
  <si>
    <t>AT5G04390.1</t>
  </si>
  <si>
    <t>BnaA04g16320D</t>
  </si>
  <si>
    <t>AT2G28200.1</t>
  </si>
  <si>
    <t>BnaA06g25060D</t>
  </si>
  <si>
    <t>BnaA09g07340D</t>
  </si>
  <si>
    <t>BnaAnng05120D</t>
  </si>
  <si>
    <t>BnaC02g16730D</t>
  </si>
  <si>
    <t>BnaC03g48520D</t>
  </si>
  <si>
    <t>BnaC09g07240D</t>
  </si>
  <si>
    <t>BnaCnng66450D</t>
  </si>
  <si>
    <t>BnaA01g14800D</t>
  </si>
  <si>
    <t>BnaA01g23930D</t>
  </si>
  <si>
    <t>BnaA01g30300D</t>
  </si>
  <si>
    <t>BnaA02g01290D</t>
  </si>
  <si>
    <t>BnaA02g09340D</t>
  </si>
  <si>
    <t>AT4G26930.1</t>
  </si>
  <si>
    <t>myb domain protein 97</t>
  </si>
  <si>
    <t>BnaA02g10750D</t>
  </si>
  <si>
    <t>BnaA02g16690D</t>
  </si>
  <si>
    <t>BnaA03g02170D</t>
  </si>
  <si>
    <t>BnaA03g04050D</t>
  </si>
  <si>
    <t>BnaA03g04840D</t>
  </si>
  <si>
    <t>BnaA03g21790D</t>
  </si>
  <si>
    <t>BnaA03g22590D</t>
  </si>
  <si>
    <t>BnaA03g30340D</t>
  </si>
  <si>
    <t>BnaA03g32470D</t>
  </si>
  <si>
    <t>BnaA03g37280D</t>
  </si>
  <si>
    <t>BnaA03g39790D</t>
  </si>
  <si>
    <t>BnaA03g40190D</t>
  </si>
  <si>
    <t>BnaA03g47510D</t>
  </si>
  <si>
    <t>BnaA04g00800D</t>
  </si>
  <si>
    <t>BnaA04g10190D</t>
  </si>
  <si>
    <t>BnaA04g18810D</t>
  </si>
  <si>
    <t>BnaA05g10900D</t>
  </si>
  <si>
    <t>BnaA05g27620D</t>
  </si>
  <si>
    <t>BnaA05g29680D</t>
  </si>
  <si>
    <t>BnaA05g37010D</t>
  </si>
  <si>
    <t>BnaA06g12690D</t>
  </si>
  <si>
    <t>BnaA06g12860D</t>
  </si>
  <si>
    <t>BnaA06g12870D</t>
  </si>
  <si>
    <t>BnaA06g21780D</t>
  </si>
  <si>
    <t>AT3G47600.1</t>
  </si>
  <si>
    <t>myb domain protein 94</t>
  </si>
  <si>
    <t>BnaA06g29540D</t>
  </si>
  <si>
    <t>BnaA06g30710D</t>
  </si>
  <si>
    <t>BnaA06g37380D</t>
  </si>
  <si>
    <t>BnaA07g05740D</t>
  </si>
  <si>
    <t>BnaA07g22130D</t>
  </si>
  <si>
    <t>BnaA07g22240D</t>
  </si>
  <si>
    <t>BnaA07g25800D</t>
  </si>
  <si>
    <t>BnaA07g31540D</t>
  </si>
  <si>
    <t>BnaA07g31550D</t>
  </si>
  <si>
    <t>BnaA07g34700D</t>
  </si>
  <si>
    <t>BnaA07g38030D</t>
  </si>
  <si>
    <t>BnaA08g00060D</t>
  </si>
  <si>
    <t>BnaA08g16990D</t>
  </si>
  <si>
    <t>BnaA08g22580D</t>
  </si>
  <si>
    <t>BnaA08g26320D</t>
  </si>
  <si>
    <t>BnaA08g29930D</t>
  </si>
  <si>
    <t>BnaA09g03290D</t>
  </si>
  <si>
    <t>BnaA09g05480D</t>
  </si>
  <si>
    <t>BnaA09g28450D</t>
  </si>
  <si>
    <t>BnaA09g39030D</t>
  </si>
  <si>
    <t>BnaA09g44500D</t>
  </si>
  <si>
    <t>BnaA09g56310D</t>
  </si>
  <si>
    <t>BnaA10g30020D</t>
  </si>
  <si>
    <t>BnaAnng06630D</t>
  </si>
  <si>
    <t>BnaAnng06640D</t>
  </si>
  <si>
    <t>BnaAnng17460D</t>
  </si>
  <si>
    <t>BnaAnng19460D</t>
  </si>
  <si>
    <t>BnaAnng23930D</t>
  </si>
  <si>
    <t>BnaAnng27960D</t>
  </si>
  <si>
    <t>BnaAnng29990D</t>
  </si>
  <si>
    <t>BnaAnng32120D</t>
  </si>
  <si>
    <t>BnaAnng40310D</t>
  </si>
  <si>
    <t>BnaAnng41910D</t>
  </si>
  <si>
    <t>BnaC01g17440D</t>
  </si>
  <si>
    <t>BnaC01g37570D</t>
  </si>
  <si>
    <t>BnaC01g38230D</t>
  </si>
  <si>
    <t>BnaC02g04390D</t>
  </si>
  <si>
    <t>BnaC02g22630D</t>
  </si>
  <si>
    <t>BnaC02g22880D</t>
  </si>
  <si>
    <t>BnaC02g41860D</t>
  </si>
  <si>
    <t>BnaC02g44890D</t>
  </si>
  <si>
    <t>BnaC03g03210D</t>
  </si>
  <si>
    <t>BnaC03g15570D</t>
  </si>
  <si>
    <t>BnaC03g26060D</t>
  </si>
  <si>
    <t>BnaC03g26620D</t>
  </si>
  <si>
    <t>BnaC03g43590D</t>
  </si>
  <si>
    <t>BnaC03g51750D</t>
  </si>
  <si>
    <t>BnaC03g71080D</t>
  </si>
  <si>
    <t>BnaC04g12330D</t>
  </si>
  <si>
    <t>BnaC04g43020D</t>
  </si>
  <si>
    <t>BnaC05g14250D</t>
  </si>
  <si>
    <t>BnaC05g20740D</t>
  </si>
  <si>
    <t>BnaC05g39780D</t>
  </si>
  <si>
    <t>BnaC05g44010D</t>
  </si>
  <si>
    <t>BnaC06g22860D</t>
  </si>
  <si>
    <t>BnaC06g23040D</t>
  </si>
  <si>
    <t>BnaC06g35340D</t>
  </si>
  <si>
    <t>BnaC06g35350D</t>
  </si>
  <si>
    <t>BnaC06g39570D</t>
  </si>
  <si>
    <t>BnaC07g08510D</t>
  </si>
  <si>
    <t>BnaC07g25960D</t>
  </si>
  <si>
    <t>BnaC07g27140D</t>
  </si>
  <si>
    <t>BnaC07g34790D</t>
  </si>
  <si>
    <t>BnaC07g47650D</t>
  </si>
  <si>
    <t>BnaC08g07960D</t>
  </si>
  <si>
    <t>BnaC08g18080D</t>
  </si>
  <si>
    <t>BnaC08g18090D</t>
  </si>
  <si>
    <t>BnaC08g18260D</t>
  </si>
  <si>
    <t>BnaC08g31190D</t>
  </si>
  <si>
    <t>BnaC08g37160D</t>
  </si>
  <si>
    <t>BnaC08g38370D</t>
  </si>
  <si>
    <t>BnaC09g02660D</t>
  </si>
  <si>
    <t>BnaC09g05060D</t>
  </si>
  <si>
    <t>BnaC09g05300D</t>
  </si>
  <si>
    <t>BnaC09g31560D</t>
  </si>
  <si>
    <t>BnaC09g44160D</t>
  </si>
  <si>
    <t>BnaC09g50990D</t>
  </si>
  <si>
    <t>BnaCnng01000D</t>
  </si>
  <si>
    <t>BnaCnng06970D</t>
  </si>
  <si>
    <t>BnaCnng13680D</t>
  </si>
  <si>
    <t>BnaCnng21270D</t>
  </si>
  <si>
    <t>BnaCnng23360D</t>
  </si>
  <si>
    <t>BnaCnng31260D</t>
  </si>
  <si>
    <t>BnaCnng43220D</t>
  </si>
  <si>
    <t>BnaCnng44540D</t>
  </si>
  <si>
    <t>BnaCnng49390D</t>
  </si>
  <si>
    <t>BnaCnng49840D</t>
  </si>
  <si>
    <t>BnaCnng63810D</t>
  </si>
  <si>
    <t>BnaCnng69610D</t>
  </si>
  <si>
    <t>BnaA03g29470D</t>
  </si>
  <si>
    <t>BnaA06g11070D</t>
  </si>
  <si>
    <t>BnaA10g23980D</t>
  </si>
  <si>
    <t>BnaAnng36570D</t>
  </si>
  <si>
    <t>BnaC05g50190D</t>
  </si>
  <si>
    <t>BnaC06g32180D</t>
  </si>
  <si>
    <t>AT5G59780.2</t>
  </si>
  <si>
    <t>BnaCnng65380D</t>
  </si>
  <si>
    <t>AT1G68840.1</t>
  </si>
  <si>
    <t>AT1G33060.2</t>
  </si>
  <si>
    <t>NAC 014</t>
  </si>
  <si>
    <t>AT2G22300.1</t>
  </si>
  <si>
    <t>AT4G12020.2</t>
  </si>
  <si>
    <t>WRKY family protein</t>
  </si>
  <si>
    <t>AT5G09410.3</t>
  </si>
  <si>
    <t>AT2G39250.1</t>
  </si>
  <si>
    <t>AT1G03800.1</t>
  </si>
  <si>
    <t>ERF domain protein 10</t>
  </si>
  <si>
    <t>AT1G12980.1</t>
  </si>
  <si>
    <t>AT1G22985.1</t>
  </si>
  <si>
    <t>related to AP2 6</t>
  </si>
  <si>
    <t>AT1G63030.1</t>
  </si>
  <si>
    <t>AT1G63040.1</t>
  </si>
  <si>
    <t>AT2G33710.2</t>
  </si>
  <si>
    <t>AT2G40350.1</t>
  </si>
  <si>
    <t>AT4G06746.1</t>
  </si>
  <si>
    <t>related to AP2 9</t>
  </si>
  <si>
    <t>dehydration response element B1A</t>
  </si>
  <si>
    <t>AT5G50080.1</t>
  </si>
  <si>
    <t>ethylene response factor 110</t>
  </si>
  <si>
    <t>AT1G77080.4</t>
  </si>
  <si>
    <t>AT2G42830.2</t>
  </si>
  <si>
    <t>AT4G09960.3</t>
  </si>
  <si>
    <t>AT5G65050.3</t>
  </si>
  <si>
    <t>AT3G46090.1</t>
  </si>
  <si>
    <t>AT5G04340.1</t>
  </si>
  <si>
    <t>zinc finger of Arabidopsis thaliana 6</t>
  </si>
  <si>
    <t>AT1G35515.1</t>
  </si>
  <si>
    <t>high response to osmotic stress 10</t>
  </si>
  <si>
    <t>AT1G48000.1</t>
  </si>
  <si>
    <t>myb domain protein 112</t>
  </si>
  <si>
    <t>AT1G57560.1</t>
  </si>
  <si>
    <t>myb domain protein 50</t>
  </si>
  <si>
    <t>AT1G66380.1</t>
  </si>
  <si>
    <t>myb domain protein 114</t>
  </si>
  <si>
    <t>AT3G62610.1</t>
  </si>
  <si>
    <t>myb domain protein 11</t>
  </si>
  <si>
    <t>AT4G01680.2</t>
  </si>
  <si>
    <t>AT4G12350.1</t>
  </si>
  <si>
    <t>myb domain protein 42</t>
  </si>
  <si>
    <t>AT4G13480.1</t>
  </si>
  <si>
    <t>myb domain protein 79</t>
  </si>
  <si>
    <t>AT5G06100.2</t>
  </si>
  <si>
    <t>AT5G06100.3</t>
  </si>
  <si>
    <t>myb domain protein 33</t>
  </si>
  <si>
    <t>AT5G07700.1</t>
  </si>
  <si>
    <t>myb domain protein 76</t>
  </si>
  <si>
    <t>AT5G16770.1</t>
  </si>
  <si>
    <t>AT5G40350.1</t>
  </si>
  <si>
    <t>myb domain protein 24</t>
  </si>
  <si>
    <t>Gene</t>
    <phoneticPr fontId="3" type="noConversion"/>
  </si>
  <si>
    <t>TF name</t>
    <phoneticPr fontId="3" type="noConversion"/>
  </si>
  <si>
    <t>E-value</t>
    <phoneticPr fontId="3" type="noConversion"/>
  </si>
  <si>
    <t>Annotation</t>
    <phoneticPr fontId="3" type="noConversion"/>
  </si>
  <si>
    <t>Percentage(%)</t>
    <phoneticPr fontId="3" type="noConversion"/>
  </si>
  <si>
    <t>Percentage(%)</t>
    <phoneticPr fontId="9" type="noConversion"/>
  </si>
  <si>
    <r>
      <rPr>
        <b/>
        <i/>
        <sz val="11"/>
        <color theme="1"/>
        <rFont val="Times New Roman"/>
        <family val="1"/>
      </rPr>
      <t xml:space="preserve">B. rapa </t>
    </r>
    <r>
      <rPr>
        <b/>
        <sz val="11"/>
        <color theme="1"/>
        <rFont val="Times New Roman"/>
        <family val="1"/>
      </rPr>
      <t>Gene</t>
    </r>
    <phoneticPr fontId="3" type="noConversion"/>
  </si>
  <si>
    <r>
      <rPr>
        <b/>
        <i/>
        <sz val="11"/>
        <color theme="1"/>
        <rFont val="Times New Roman"/>
        <family val="1"/>
      </rPr>
      <t>B. oleracea</t>
    </r>
    <r>
      <rPr>
        <b/>
        <sz val="11"/>
        <color theme="1"/>
        <rFont val="Times New Roman"/>
        <family val="1"/>
      </rPr>
      <t xml:space="preserve"> Gene</t>
    </r>
    <phoneticPr fontId="3" type="noConversion"/>
  </si>
  <si>
    <r>
      <rPr>
        <b/>
        <i/>
        <sz val="11"/>
        <color theme="1"/>
        <rFont val="Times New Roman"/>
        <family val="1"/>
      </rPr>
      <t xml:space="preserve">B. napus </t>
    </r>
    <r>
      <rPr>
        <b/>
        <sz val="11"/>
        <color theme="1"/>
        <rFont val="Times New Roman"/>
        <family val="1"/>
      </rPr>
      <t>Gene</t>
    </r>
    <phoneticPr fontId="3" type="noConversion"/>
  </si>
  <si>
    <t>At2g43790</t>
    <phoneticPr fontId="3" type="noConversion"/>
  </si>
  <si>
    <r>
      <rPr>
        <b/>
        <i/>
        <sz val="11"/>
        <color theme="1"/>
        <rFont val="Times New Roman"/>
        <family val="1"/>
      </rPr>
      <t>A. thaliana</t>
    </r>
    <r>
      <rPr>
        <b/>
        <sz val="11"/>
        <color theme="1"/>
        <rFont val="Times New Roman"/>
        <family val="1"/>
      </rPr>
      <t xml:space="preserve"> Gene</t>
    </r>
    <phoneticPr fontId="3" type="noConversion"/>
  </si>
  <si>
    <t>Edges number</t>
    <phoneticPr fontId="3" type="noConversion"/>
  </si>
  <si>
    <t>Nodes number</t>
    <phoneticPr fontId="3" type="noConversion"/>
  </si>
  <si>
    <t>ethylene response DNA binding factor 3</t>
    <phoneticPr fontId="3" type="noConversion"/>
  </si>
  <si>
    <t>Total TFs</t>
    <phoneticPr fontId="3" type="noConversion"/>
  </si>
  <si>
    <t>TFs type</t>
    <phoneticPr fontId="3" type="noConversion"/>
  </si>
  <si>
    <t>Ratio</t>
    <phoneticPr fontId="3" type="noConversion"/>
  </si>
  <si>
    <t>A. comosus</t>
    <phoneticPr fontId="3" type="noConversion"/>
  </si>
  <si>
    <t>A. thaliana</t>
    <phoneticPr fontId="3" type="noConversion"/>
  </si>
  <si>
    <t>B. napus</t>
    <phoneticPr fontId="3" type="noConversion"/>
  </si>
  <si>
    <t>E. guineensis</t>
    <phoneticPr fontId="3" type="noConversion"/>
  </si>
  <si>
    <t>G. arboreum</t>
    <phoneticPr fontId="3" type="noConversion"/>
  </si>
  <si>
    <t>G. hirsutum</t>
    <phoneticPr fontId="3" type="noConversion"/>
  </si>
  <si>
    <t>G. max</t>
    <phoneticPr fontId="3" type="noConversion"/>
  </si>
  <si>
    <t>M. domestica</t>
    <phoneticPr fontId="3" type="noConversion"/>
  </si>
  <si>
    <t>M. truncatula</t>
    <phoneticPr fontId="3" type="noConversion"/>
  </si>
  <si>
    <t>P. patens</t>
    <phoneticPr fontId="3" type="noConversion"/>
  </si>
  <si>
    <t>P. trichocarpa</t>
    <phoneticPr fontId="3" type="noConversion"/>
  </si>
  <si>
    <t>S. lycopersicum</t>
    <phoneticPr fontId="3" type="noConversion"/>
  </si>
  <si>
    <t>V. vinifera</t>
    <phoneticPr fontId="3" type="noConversion"/>
  </si>
  <si>
    <t>Z. mays</t>
    <phoneticPr fontId="3" type="noConversion"/>
  </si>
  <si>
    <t>M. acuminata</t>
    <phoneticPr fontId="3" type="noConversion"/>
  </si>
  <si>
    <t>Genoscope.12X</t>
    <phoneticPr fontId="3" type="noConversion"/>
  </si>
  <si>
    <t>v1.5</t>
    <phoneticPr fontId="3" type="noConversion"/>
  </si>
  <si>
    <t>Phylum</t>
    <phoneticPr fontId="3" type="noConversion"/>
  </si>
  <si>
    <t>Class</t>
    <phoneticPr fontId="3" type="noConversion"/>
  </si>
  <si>
    <t>Order</t>
    <phoneticPr fontId="3" type="noConversion"/>
  </si>
  <si>
    <t>Family</t>
    <phoneticPr fontId="3" type="noConversion"/>
  </si>
  <si>
    <t>Genus</t>
    <phoneticPr fontId="3" type="noConversion"/>
  </si>
  <si>
    <t>Angiospermae</t>
    <phoneticPr fontId="3" type="noConversion"/>
  </si>
  <si>
    <t>Basal angiosperms</t>
    <phoneticPr fontId="3" type="noConversion"/>
  </si>
  <si>
    <t>Amborellales</t>
    <phoneticPr fontId="3" type="noConversion"/>
  </si>
  <si>
    <t>Amborellaceae</t>
    <phoneticPr fontId="3" type="noConversion"/>
  </si>
  <si>
    <t>Monocotyledons</t>
    <phoneticPr fontId="3" type="noConversion"/>
  </si>
  <si>
    <t>Bromeliales</t>
    <phoneticPr fontId="3" type="noConversion"/>
  </si>
  <si>
    <t xml:space="preserve">Bromeliaceae </t>
    <phoneticPr fontId="3" type="noConversion"/>
  </si>
  <si>
    <t>Ananas</t>
  </si>
  <si>
    <t>Dicotyledons</t>
    <phoneticPr fontId="3" type="noConversion"/>
  </si>
  <si>
    <t>Capparales</t>
    <phoneticPr fontId="3" type="noConversion"/>
  </si>
  <si>
    <t>Brassicaceae</t>
    <phoneticPr fontId="3" type="noConversion"/>
  </si>
  <si>
    <t>Arabidopsis</t>
  </si>
  <si>
    <t>Brassica</t>
  </si>
  <si>
    <t>Arecales</t>
    <phoneticPr fontId="3" type="noConversion"/>
  </si>
  <si>
    <t>Arecaceae</t>
    <phoneticPr fontId="3" type="noConversion"/>
  </si>
  <si>
    <t>Elaeis</t>
  </si>
  <si>
    <t>Fabales</t>
    <phoneticPr fontId="3" type="noConversion"/>
  </si>
  <si>
    <t>Fabaceae</t>
    <phoneticPr fontId="3" type="noConversion"/>
  </si>
  <si>
    <t>Glycine</t>
  </si>
  <si>
    <t>Malvales</t>
    <phoneticPr fontId="3" type="noConversion"/>
  </si>
  <si>
    <t>Malvaceae</t>
    <phoneticPr fontId="3" type="noConversion"/>
  </si>
  <si>
    <t>Gossypium</t>
    <phoneticPr fontId="3" type="noConversion"/>
  </si>
  <si>
    <t>Malvales</t>
  </si>
  <si>
    <t>Malvaceae</t>
  </si>
  <si>
    <t>Malvaceae</t>
    <phoneticPr fontId="3" type="noConversion"/>
  </si>
  <si>
    <t>Rosales</t>
    <phoneticPr fontId="3" type="noConversion"/>
  </si>
  <si>
    <t>Rosaceae</t>
    <phoneticPr fontId="3" type="noConversion"/>
  </si>
  <si>
    <t>Malus</t>
  </si>
  <si>
    <t>Medicago</t>
  </si>
  <si>
    <t>Zingiberales</t>
    <phoneticPr fontId="3" type="noConversion"/>
  </si>
  <si>
    <t>Musaceae</t>
    <phoneticPr fontId="3" type="noConversion"/>
  </si>
  <si>
    <t>Musa</t>
  </si>
  <si>
    <t>Poales</t>
    <phoneticPr fontId="3" type="noConversion"/>
  </si>
  <si>
    <t>Poaceae</t>
    <phoneticPr fontId="3" type="noConversion"/>
  </si>
  <si>
    <t>Oryza</t>
  </si>
  <si>
    <t>Bryophyta</t>
    <phoneticPr fontId="3" type="noConversion"/>
  </si>
  <si>
    <t>Musci</t>
    <phoneticPr fontId="3" type="noConversion"/>
  </si>
  <si>
    <t>Eubryales</t>
    <phoneticPr fontId="3" type="noConversion"/>
  </si>
  <si>
    <t>Funariaceae</t>
    <phoneticPr fontId="3" type="noConversion"/>
  </si>
  <si>
    <t>Physcomitrella</t>
  </si>
  <si>
    <t>Salicales</t>
    <phoneticPr fontId="3" type="noConversion"/>
  </si>
  <si>
    <t>Salicaceae</t>
    <phoneticPr fontId="3" type="noConversion"/>
  </si>
  <si>
    <t xml:space="preserve"> Populus </t>
  </si>
  <si>
    <t>Pteridophyta</t>
    <phoneticPr fontId="3" type="noConversion"/>
  </si>
  <si>
    <t>Lycopsida</t>
    <phoneticPr fontId="3" type="noConversion"/>
  </si>
  <si>
    <t>Selaginellales</t>
    <phoneticPr fontId="3" type="noConversion"/>
  </si>
  <si>
    <t>Selaginellaceae</t>
    <phoneticPr fontId="3" type="noConversion"/>
  </si>
  <si>
    <t>Selaginella</t>
  </si>
  <si>
    <t>Solanales</t>
    <phoneticPr fontId="3" type="noConversion"/>
  </si>
  <si>
    <t>Solanaceae</t>
    <phoneticPr fontId="3" type="noConversion"/>
  </si>
  <si>
    <t>Solanum</t>
  </si>
  <si>
    <t>Vitales</t>
    <phoneticPr fontId="3" type="noConversion"/>
  </si>
  <si>
    <t>Vitaceae</t>
    <phoneticPr fontId="3" type="noConversion"/>
  </si>
  <si>
    <t>Vitis</t>
  </si>
  <si>
    <t>Zea</t>
  </si>
  <si>
    <t>A. thaliana Gene</t>
    <phoneticPr fontId="3" type="noConversion"/>
  </si>
  <si>
    <t>B. rapa Gene</t>
    <phoneticPr fontId="3" type="noConversion"/>
  </si>
  <si>
    <t>B. oleracea Gene</t>
    <phoneticPr fontId="3" type="noConversion"/>
  </si>
  <si>
    <t>B. napus Gene</t>
    <phoneticPr fontId="3" type="noConversion"/>
  </si>
  <si>
    <t>Cold-related genes</t>
  </si>
  <si>
    <r>
      <rPr>
        <b/>
        <sz val="12"/>
        <color theme="1"/>
        <rFont val="Times New Roman"/>
        <family val="1"/>
      </rPr>
      <t>Best hits</t>
    </r>
    <r>
      <rPr>
        <b/>
        <i/>
        <sz val="12"/>
        <color theme="1"/>
        <rFont val="Times New Roman"/>
        <family val="1"/>
      </rPr>
      <t xml:space="preserve">
(A. thaliana)</t>
    </r>
    <phoneticPr fontId="3" type="noConversion"/>
  </si>
  <si>
    <t>All genes</t>
    <phoneticPr fontId="3" type="noConversion"/>
  </si>
  <si>
    <t>Cold genes</t>
    <phoneticPr fontId="3" type="noConversion"/>
  </si>
  <si>
    <t xml:space="preserve">Total 
gene
</t>
    <phoneticPr fontId="3" type="noConversion"/>
  </si>
  <si>
    <t xml:space="preserve">Percentage
(%)
</t>
    <phoneticPr fontId="3" type="noConversion"/>
  </si>
  <si>
    <t>P-value</t>
    <phoneticPr fontId="3" type="noConversion"/>
  </si>
  <si>
    <t>Status</t>
    <phoneticPr fontId="3" type="noConversion"/>
  </si>
  <si>
    <t>M. truncatula</t>
    <phoneticPr fontId="3" type="noConversion"/>
  </si>
  <si>
    <t>I</t>
    <phoneticPr fontId="3" type="noConversion"/>
  </si>
  <si>
    <t>U</t>
    <phoneticPr fontId="3" type="noConversion"/>
  </si>
  <si>
    <t>G. max</t>
    <phoneticPr fontId="3" type="noConversion"/>
  </si>
  <si>
    <t>D</t>
    <phoneticPr fontId="3" type="noConversion"/>
  </si>
  <si>
    <t>M. domestica</t>
    <phoneticPr fontId="3" type="noConversion"/>
  </si>
  <si>
    <t>A. thaliana</t>
    <phoneticPr fontId="3" type="noConversion"/>
  </si>
  <si>
    <t>B. napus</t>
    <phoneticPr fontId="3" type="noConversion"/>
  </si>
  <si>
    <t>B. oleracea</t>
    <phoneticPr fontId="3" type="noConversion"/>
  </si>
  <si>
    <t>B. rapa</t>
    <phoneticPr fontId="3" type="noConversion"/>
  </si>
  <si>
    <t>G. hirsutum</t>
    <phoneticPr fontId="3" type="noConversion"/>
  </si>
  <si>
    <t>G. arboreum</t>
    <phoneticPr fontId="3" type="noConversion"/>
  </si>
  <si>
    <t>G. raimondii</t>
    <phoneticPr fontId="3" type="noConversion"/>
  </si>
  <si>
    <t>P. trichocarpa</t>
    <phoneticPr fontId="3" type="noConversion"/>
  </si>
  <si>
    <t>V. vinifera</t>
    <phoneticPr fontId="3" type="noConversion"/>
  </si>
  <si>
    <t>S. lycopersicum</t>
    <phoneticPr fontId="3" type="noConversion"/>
  </si>
  <si>
    <t>Z. mays</t>
    <phoneticPr fontId="3" type="noConversion"/>
  </si>
  <si>
    <t>O. sativa</t>
    <phoneticPr fontId="3" type="noConversion"/>
  </si>
  <si>
    <t>A. comosus</t>
    <phoneticPr fontId="3" type="noConversion"/>
  </si>
  <si>
    <t>M. acuminata</t>
    <phoneticPr fontId="3" type="noConversion"/>
  </si>
  <si>
    <t>E. guineensis</t>
    <phoneticPr fontId="3" type="noConversion"/>
  </si>
  <si>
    <t>A. trichopoda</t>
    <phoneticPr fontId="3" type="noConversion"/>
  </si>
  <si>
    <t>S. moellendorffii</t>
    <phoneticPr fontId="3" type="noConversion"/>
  </si>
  <si>
    <t>P. patens</t>
    <phoneticPr fontId="3" type="noConversion"/>
  </si>
  <si>
    <t xml:space="preserve">Total 
Cold gene
</t>
    <phoneticPr fontId="3" type="noConversion"/>
  </si>
  <si>
    <t>P-value</t>
  </si>
  <si>
    <t>Status</t>
  </si>
  <si>
    <t>All genes</t>
    <phoneticPr fontId="3" type="noConversion"/>
  </si>
  <si>
    <t>Target genes</t>
    <phoneticPr fontId="3" type="noConversion"/>
  </si>
  <si>
    <t>I</t>
    <phoneticPr fontId="3" type="noConversion"/>
  </si>
  <si>
    <t>All synteny genes
number</t>
    <phoneticPr fontId="3" type="noConversion"/>
  </si>
  <si>
    <t>All synteny genes
percentage</t>
    <phoneticPr fontId="3" type="noConversion"/>
  </si>
  <si>
    <t>Target synteny genes number</t>
    <phoneticPr fontId="3" type="noConversion"/>
  </si>
  <si>
    <t>Target synteny genes percentage</t>
    <phoneticPr fontId="3" type="noConversion"/>
  </si>
  <si>
    <t>Drought</t>
    <phoneticPr fontId="3" type="noConversion"/>
  </si>
  <si>
    <t>U</t>
    <phoneticPr fontId="3" type="noConversion"/>
  </si>
  <si>
    <t>U</t>
    <phoneticPr fontId="3" type="noConversion"/>
  </si>
  <si>
    <t>Cold-related genes</t>
    <phoneticPr fontId="3" type="noConversion"/>
  </si>
  <si>
    <t>I</t>
    <phoneticPr fontId="3" type="noConversion"/>
  </si>
  <si>
    <t>Categories</t>
    <phoneticPr fontId="3" type="noConversion"/>
  </si>
  <si>
    <t>Cold (Literatures+Blast)</t>
    <phoneticPr fontId="3" type="noConversion"/>
  </si>
  <si>
    <t>Cold (GO terms)</t>
    <phoneticPr fontId="3" type="noConversion"/>
  </si>
  <si>
    <t>Cold (Combined)</t>
    <phoneticPr fontId="3" type="noConversion"/>
  </si>
  <si>
    <t>U</t>
    <phoneticPr fontId="3" type="noConversion"/>
  </si>
  <si>
    <t>Arabidopsis gene</t>
    <phoneticPr fontId="3" type="noConversion"/>
  </si>
  <si>
    <t>Root</t>
  </si>
  <si>
    <t>Stem</t>
  </si>
  <si>
    <t>Leaf</t>
  </si>
  <si>
    <t>Flower</t>
  </si>
  <si>
    <t>Silique</t>
  </si>
  <si>
    <t>Callus</t>
  </si>
  <si>
    <t>AT2G39810.1</t>
    <phoneticPr fontId="3" type="noConversion"/>
  </si>
  <si>
    <t>AT1G46768.1</t>
    <phoneticPr fontId="3" type="noConversion"/>
  </si>
  <si>
    <t>AT5G63980.1</t>
    <phoneticPr fontId="3" type="noConversion"/>
  </si>
  <si>
    <t>Bra031940</t>
  </si>
  <si>
    <t>AT5G60410.2</t>
    <phoneticPr fontId="3" type="noConversion"/>
  </si>
  <si>
    <t>Bra020248</t>
  </si>
  <si>
    <t>AT5G59820.1</t>
    <phoneticPr fontId="3" type="noConversion"/>
  </si>
  <si>
    <t>Bra002527</t>
  </si>
  <si>
    <t>AT3G50830.1</t>
    <phoneticPr fontId="3" type="noConversion"/>
  </si>
  <si>
    <t>AT4G25480.1</t>
    <phoneticPr fontId="3" type="noConversion"/>
  </si>
  <si>
    <t>AT4G25490.1</t>
    <phoneticPr fontId="3" type="noConversion"/>
  </si>
  <si>
    <t>AT4G25470.1</t>
    <phoneticPr fontId="3" type="noConversion"/>
  </si>
  <si>
    <t>Bra019161</t>
  </si>
  <si>
    <t>AT3G23250.1</t>
    <phoneticPr fontId="3" type="noConversion"/>
  </si>
  <si>
    <t>Bra014930</t>
  </si>
  <si>
    <t>AT3G26744.1</t>
    <phoneticPr fontId="3" type="noConversion"/>
  </si>
  <si>
    <t>AT1G20440.1</t>
    <phoneticPr fontId="3" type="noConversion"/>
  </si>
  <si>
    <t>Bra025820</t>
  </si>
  <si>
    <t>AT1G29390.1</t>
    <phoneticPr fontId="3" type="noConversion"/>
  </si>
  <si>
    <t>Bra032316</t>
  </si>
  <si>
    <t>AT1G27730.1</t>
    <phoneticPr fontId="3" type="noConversion"/>
  </si>
  <si>
    <t>AT2G42530.1</t>
    <phoneticPr fontId="3" type="noConversion"/>
  </si>
  <si>
    <t>Bra000263</t>
  </si>
  <si>
    <t>AT2G42540.2</t>
    <phoneticPr fontId="3" type="noConversion"/>
  </si>
  <si>
    <t>AT2G36530.1</t>
    <phoneticPr fontId="3" type="noConversion"/>
  </si>
  <si>
    <t>AT2G15970.1</t>
    <phoneticPr fontId="3" type="noConversion"/>
  </si>
  <si>
    <t>Bra001954</t>
  </si>
  <si>
    <t>Total</t>
  </si>
  <si>
    <t>A. comosus</t>
  </si>
  <si>
    <t>E. guineensis</t>
  </si>
  <si>
    <t>All genes</t>
  </si>
  <si>
    <t>Heat shock factor genes</t>
  </si>
  <si>
    <t xml:space="preserve">WGD </t>
  </si>
  <si>
    <t xml:space="preserve">WGD/Total </t>
  </si>
  <si>
    <t xml:space="preserve">Total </t>
  </si>
  <si>
    <t>WGD/Total</t>
  </si>
  <si>
    <t>WGD/Total (%)</t>
  </si>
  <si>
    <t>**</t>
  </si>
  <si>
    <t>*</t>
  </si>
  <si>
    <t>A. trichopoda</t>
  </si>
  <si>
    <t>S. moellendorffii</t>
  </si>
  <si>
    <t>AVERAGE</t>
  </si>
  <si>
    <r>
      <t>WGD: Whole genome duplication. *: The percentage values followed by * (P &lt; 0.05) or by ** (P &lt;0.01) are significantly or highly significantly different (</t>
    </r>
    <r>
      <rPr>
        <i/>
        <sz val="12"/>
        <color theme="1"/>
        <rFont val="Times New Roman"/>
        <family val="1"/>
      </rPr>
      <t>u</t>
    </r>
    <r>
      <rPr>
        <sz val="12"/>
        <color theme="1"/>
        <rFont val="Times New Roman"/>
        <family val="1"/>
      </rPr>
      <t xml:space="preserve">-test between percentages), respectively, from the percentage of WDG genes in all genes of the whole genome genes. </t>
    </r>
    <phoneticPr fontId="3" type="noConversion"/>
  </si>
  <si>
    <r>
      <rPr>
        <b/>
        <i/>
        <sz val="11"/>
        <color theme="1"/>
        <rFont val="Times New Roman"/>
        <family val="1"/>
      </rPr>
      <t xml:space="preserve">B. rapa </t>
    </r>
    <r>
      <rPr>
        <b/>
        <sz val="11"/>
        <color theme="1"/>
        <rFont val="Times New Roman"/>
        <family val="1"/>
      </rPr>
      <t>gene</t>
    </r>
    <phoneticPr fontId="3" type="noConversion"/>
  </si>
  <si>
    <t>BnaA08g18790D</t>
    <phoneticPr fontId="3" type="noConversion"/>
  </si>
  <si>
    <t>AC157372_5.1</t>
  </si>
  <si>
    <t>Glyma.01G004900.1</t>
  </si>
  <si>
    <t>MDP0000235028</t>
  </si>
  <si>
    <t>Bra000007</t>
  </si>
  <si>
    <t>Gh_A05G1332</t>
  </si>
  <si>
    <t>Cotton_A_01750_BGI-A2_v1.0</t>
  </si>
  <si>
    <t>Gorai.001G008100.1</t>
  </si>
  <si>
    <t>Potri.001G005100.1</t>
  </si>
  <si>
    <t>GSVIVT01000175001</t>
  </si>
  <si>
    <t>Solyc00g015740.1.1</t>
  </si>
  <si>
    <t>AC148152.3_FGT008</t>
  </si>
  <si>
    <t>LOC_Os01g03720.1</t>
  </si>
  <si>
    <t>Aco014702.1</t>
  </si>
  <si>
    <t>GSMUA_Achr10T00980_001</t>
  </si>
  <si>
    <t>p5_sc00001.V1.gene1226</t>
  </si>
  <si>
    <t>evm_27.model.AmTr_v1.0_scaffold00001.359</t>
  </si>
  <si>
    <t>Pp3c10_11910V3.1</t>
  </si>
  <si>
    <t>AC225526_14.1</t>
  </si>
  <si>
    <t>Glyma.01G010400.1</t>
  </si>
  <si>
    <t>MDP0000281110</t>
  </si>
  <si>
    <t>Gh_D05G3682</t>
  </si>
  <si>
    <t>Cotton_A_01754_BGI-A2_v1.0</t>
  </si>
  <si>
    <t>Gorai.001G008400.1</t>
  </si>
  <si>
    <t>Potri.001G012500.1</t>
  </si>
  <si>
    <t>GSVIVT01000179001</t>
  </si>
  <si>
    <t>Solyc00g015750.1.1</t>
  </si>
  <si>
    <t>AC165178.2_FGT004</t>
  </si>
  <si>
    <t>LOC_Os01g04020.1</t>
  </si>
  <si>
    <t>Aco014678.1</t>
  </si>
  <si>
    <t>GSMUA_Achr10T01110_001</t>
  </si>
  <si>
    <t>p5_sc00001.V1.gene140</t>
  </si>
  <si>
    <t>evm_27.model.AmTr_v1.0_scaffold00010.176</t>
  </si>
  <si>
    <t>Pp3c10_16720V3.1</t>
  </si>
  <si>
    <t>AC225529_25.1</t>
  </si>
  <si>
    <t>Glyma.01G013600.1</t>
  </si>
  <si>
    <t>MDP0000149417</t>
  </si>
  <si>
    <t>AT1G01140.3</t>
  </si>
  <si>
    <t>Gh_D05G3714</t>
  </si>
  <si>
    <t>Cotton_A_01770_BGI-A2_v1.0</t>
  </si>
  <si>
    <t>Gorai.001G010000.1</t>
  </si>
  <si>
    <t>Potri.001G012700.1</t>
  </si>
  <si>
    <t>GSVIVT01000232001</t>
  </si>
  <si>
    <t>Solyc00g015770.1.1</t>
  </si>
  <si>
    <t>AC188023.3_FGT011</t>
  </si>
  <si>
    <t>LOC_Os01g04750.1</t>
  </si>
  <si>
    <t>Aco019042.1</t>
  </si>
  <si>
    <t>GSMUA_Achr10T01380_001</t>
  </si>
  <si>
    <t>p5_sc00001.V1.gene144</t>
  </si>
  <si>
    <t>evm_27.model.AmTr_v1.0_scaffold00001.193</t>
  </si>
  <si>
    <t>Pp3c10_17870V3.1</t>
  </si>
  <si>
    <t>AC233100_4.1</t>
  </si>
  <si>
    <t>Glyma.01G016600.1</t>
  </si>
  <si>
    <t>MDP0000340822</t>
  </si>
  <si>
    <t>BnaA05g26900D</t>
  </si>
  <si>
    <t>Bra000104</t>
  </si>
  <si>
    <t>Gh_A11G2037</t>
  </si>
  <si>
    <t>Cotton_A_01827_BGI-A2_v1.0</t>
  </si>
  <si>
    <t>Gorai.001G013600.1</t>
  </si>
  <si>
    <t>Potri.001G018000.1</t>
  </si>
  <si>
    <t>GSVIVT01000449001</t>
  </si>
  <si>
    <t>Solyc00g179240.1.1</t>
  </si>
  <si>
    <t>AC190560.2_FGT002</t>
  </si>
  <si>
    <t>LOC_Os01g07120.1</t>
  </si>
  <si>
    <t>Aco023818.1</t>
  </si>
  <si>
    <t>GSMUA_Achr10T01620_001</t>
  </si>
  <si>
    <t>p5_sc00001.V1.gene202</t>
  </si>
  <si>
    <t>evm_27.model.AmTr_v1.0_scaffold00001.376</t>
  </si>
  <si>
    <t>Pp3c10_20000V3.1</t>
  </si>
  <si>
    <t>AC233556_27.1</t>
  </si>
  <si>
    <t>Glyma.01G051600.1</t>
  </si>
  <si>
    <t>MDP0000312359</t>
  </si>
  <si>
    <t>AT1G01560.2</t>
  </si>
  <si>
    <t>Bra000171</t>
  </si>
  <si>
    <t>Gh_A13G1009</t>
  </si>
  <si>
    <t>Cotton_A_01828_BGI-A2_v1.0</t>
  </si>
  <si>
    <t>Gorai.001G015200.1</t>
  </si>
  <si>
    <t>Potri.001G032900.1</t>
  </si>
  <si>
    <t>GSVIVT01000450001</t>
  </si>
  <si>
    <t>Solyc01g005660.1.1</t>
  </si>
  <si>
    <t>AC190915.3_FGT007</t>
  </si>
  <si>
    <t>LOC_Os01g07430.1</t>
  </si>
  <si>
    <t>Aco015301.1</t>
  </si>
  <si>
    <t>GSMUA_Achr10T01640_001</t>
  </si>
  <si>
    <t>p5_sc00001.V1.gene2229</t>
  </si>
  <si>
    <t>evm_27.model.AmTr_v1.0_scaffold00002.41</t>
  </si>
  <si>
    <t>Pp3c10_4280V3.9</t>
  </si>
  <si>
    <t>AC233577_39.1</t>
  </si>
  <si>
    <t>Glyma.01G051700.1</t>
  </si>
  <si>
    <t>MDP0000221121</t>
  </si>
  <si>
    <t>Gh_A13G1099</t>
  </si>
  <si>
    <t>Cotton_A_01859_BGI-A2_v1.0</t>
  </si>
  <si>
    <t>Gorai.001G016800.1</t>
  </si>
  <si>
    <t>Potri.001G036000.1</t>
  </si>
  <si>
    <t>GSVIVT01000460001</t>
  </si>
  <si>
    <t>Solyc01g006430.2.1</t>
  </si>
  <si>
    <t>AC197029.3_FGT003</t>
  </si>
  <si>
    <t>LOC_Os01g07450.1</t>
  </si>
  <si>
    <t>Aco001527.1</t>
  </si>
  <si>
    <t>GSMUA_Achr10T02350_001</t>
  </si>
  <si>
    <t>p5_sc00001.V1.gene2352</t>
  </si>
  <si>
    <t>evm_27.model.AmTr_v1.0_scaffold00002.147</t>
  </si>
  <si>
    <t>Pp3c10_6570V3.1</t>
  </si>
  <si>
    <t>AC233653_1009.1</t>
  </si>
  <si>
    <t>Glyma.01G067800.1</t>
  </si>
  <si>
    <t>MDP0000172303</t>
  </si>
  <si>
    <t>Bra000210</t>
  </si>
  <si>
    <t>Gh_A13G1044</t>
  </si>
  <si>
    <t>Cotton_A_02365_BGI-A2_v1.0</t>
  </si>
  <si>
    <t>Gorai.001G019100.1</t>
  </si>
  <si>
    <t>Potri.001G048200.1</t>
  </si>
  <si>
    <t>GSVIVT01000620001</t>
  </si>
  <si>
    <t>Solyc01g008850.2.1</t>
  </si>
  <si>
    <t>AC197672.3_FGT002</t>
  </si>
  <si>
    <t>LOC_Os01g08700.1</t>
  </si>
  <si>
    <t>Aco017190.1</t>
  </si>
  <si>
    <t>GSMUA_Achr10T03230_001</t>
  </si>
  <si>
    <t>p5_sc00001.V1.gene2682</t>
  </si>
  <si>
    <t>evm_27.model.AmTr_v1.0_scaffold00002.466</t>
  </si>
  <si>
    <t>Pp3c10_6600V3.1</t>
  </si>
  <si>
    <t>AC233655_51.1</t>
  </si>
  <si>
    <t>Glyma.01G074200.1</t>
  </si>
  <si>
    <t>MDP0000205637</t>
  </si>
  <si>
    <t>AT1G05260.1</t>
  </si>
  <si>
    <t>Gh_A13G1043</t>
  </si>
  <si>
    <t>Cotton_A_02388_BGI-A2_v1.0</t>
  </si>
  <si>
    <t>Gorai.001G020400.1</t>
  </si>
  <si>
    <t>Potri.001G067600.1</t>
  </si>
  <si>
    <t>GSVIVT01001089001</t>
  </si>
  <si>
    <t>Solyc01g008890.2.1</t>
  </si>
  <si>
    <t>AC198403.3_FGT001</t>
  </si>
  <si>
    <t>LOC_Os01g10370.1</t>
  </si>
  <si>
    <t>Aco001886.1</t>
  </si>
  <si>
    <t>GSMUA_Achr10T03270_001</t>
  </si>
  <si>
    <t>p5_sc00001.V1.gene2683</t>
  </si>
  <si>
    <t>evm_27.model.AmTr_v1.0_scaffold00002.489</t>
  </si>
  <si>
    <t>Pp3c10_7030V3.1</t>
  </si>
  <si>
    <t>AC233659_2.1</t>
  </si>
  <si>
    <t>Glyma.01G081100.1</t>
  </si>
  <si>
    <t>MDP0000137561</t>
  </si>
  <si>
    <t>AT1G06080.1</t>
  </si>
  <si>
    <t>Bo7g110010.1</t>
  </si>
  <si>
    <t>Gh_A05G0601</t>
  </si>
  <si>
    <t>Cotton_A_02435_BGI-A2_v1.0</t>
  </si>
  <si>
    <t>Gorai.001G020500.1</t>
  </si>
  <si>
    <t>Potri.001G069300.1</t>
  </si>
  <si>
    <t>GSVIVT01001138001</t>
  </si>
  <si>
    <t>Solyc01g009020.2.1</t>
  </si>
  <si>
    <t>AC198979.4_FGT009</t>
  </si>
  <si>
    <t>LOC_Os01g10504.1</t>
  </si>
  <si>
    <t>Aco001588.1</t>
  </si>
  <si>
    <t>GSMUA_Achr10T04590_001</t>
  </si>
  <si>
    <t>p5_sc00001.V1.gene2960</t>
  </si>
  <si>
    <t>evm_27.model.AmTr_v1.0_scaffold00003.458</t>
  </si>
  <si>
    <t>Pp3c10_7160V3.1</t>
  </si>
  <si>
    <t>AC233659_9.1</t>
  </si>
  <si>
    <t>Glyma.01G087500.1</t>
  </si>
  <si>
    <t>MDP0000897594</t>
  </si>
  <si>
    <t>AT1G06120.1</t>
  </si>
  <si>
    <t>BnaC04g19890D</t>
  </si>
  <si>
    <t>Gh_A10G1804</t>
  </si>
  <si>
    <t>Cotton_A_07377_BGI-A2_v1.0</t>
  </si>
  <si>
    <t>Gorai.001G020600.1</t>
  </si>
  <si>
    <t>Potri.001G072100.1</t>
  </si>
  <si>
    <t>GSVIVT01001296001</t>
  </si>
  <si>
    <t>Solyc01g009070.2.1</t>
  </si>
  <si>
    <t>AC203173.3_FGT004</t>
  </si>
  <si>
    <t>LOC_Os01g12440.1</t>
  </si>
  <si>
    <t>Aco017191.1</t>
  </si>
  <si>
    <t>GSMUA_Achr10T05780_001</t>
  </si>
  <si>
    <t>p5_sc00001.V1.gene3190</t>
  </si>
  <si>
    <t>evm_27.model.AmTr_v1.0_scaffold00009.85</t>
  </si>
  <si>
    <t>Pp3c11_10350V3.1</t>
  </si>
  <si>
    <t>AC233660_37.1</t>
  </si>
  <si>
    <t>Glyma.01G102500.1</t>
  </si>
  <si>
    <t>MDP0000855671</t>
  </si>
  <si>
    <t>Gh_A01G0998</t>
  </si>
  <si>
    <t>Cotton_A_07546_BGI-A2_v1.0</t>
  </si>
  <si>
    <t>Gorai.001G024300.1</t>
  </si>
  <si>
    <t>Potri.001G075400.1</t>
  </si>
  <si>
    <t>GSVIVT01001297001</t>
  </si>
  <si>
    <t>Solyc01g009440.1.1</t>
  </si>
  <si>
    <t>AC206901.3_FGT005</t>
  </si>
  <si>
    <t>LOC_Os01g15860.1</t>
  </si>
  <si>
    <t>Aco001748.1</t>
  </si>
  <si>
    <t>GSMUA_Achr10T08350_001</t>
  </si>
  <si>
    <t>p5_sc00001.V1.gene3481</t>
  </si>
  <si>
    <t>evm_27.model.AmTr_v1.0_scaffold00003.102</t>
  </si>
  <si>
    <t>Pp3c11_10660V3.1</t>
  </si>
  <si>
    <t>AC233661_14.1</t>
  </si>
  <si>
    <t>Glyma.01G102600.1</t>
  </si>
  <si>
    <t>MDP0000286915</t>
  </si>
  <si>
    <t>BnaA06g24940D</t>
  </si>
  <si>
    <t>Gh_A01G0997</t>
  </si>
  <si>
    <t>Cotton_A_07547_BGI-A2_v1.0</t>
  </si>
  <si>
    <t>Gorai.001G033200.1</t>
  </si>
  <si>
    <t>Potri.001G079600.1</t>
  </si>
  <si>
    <t>GSVIVT01001299001</t>
  </si>
  <si>
    <t>Solyc01g010760.2.1</t>
  </si>
  <si>
    <t>AC206941.2_FGT002</t>
  </si>
  <si>
    <t>LOC_Os01g16430.1</t>
  </si>
  <si>
    <t>Aco001600.1</t>
  </si>
  <si>
    <t>GSMUA_Achr10T09150_001</t>
  </si>
  <si>
    <t>p5_sc00001.V1.gene681</t>
  </si>
  <si>
    <t>evm_27.model.AmTr_v1.0_scaffold00003.166</t>
  </si>
  <si>
    <t>Pp3c11_19620V3.1</t>
  </si>
  <si>
    <t>AC233669_22.1</t>
  </si>
  <si>
    <t>Glyma.01G102900.1</t>
  </si>
  <si>
    <t>MDP0000457509</t>
  </si>
  <si>
    <t>AT1G06350.1</t>
  </si>
  <si>
    <t>Bra000377</t>
  </si>
  <si>
    <t>Gh_A01G0958</t>
  </si>
  <si>
    <t>Cotton_A_07636_BGI-A2_v1.0</t>
  </si>
  <si>
    <t>Gorai.001G034700.1</t>
  </si>
  <si>
    <t>Potri.001G079800.1</t>
  </si>
  <si>
    <t>GSVIVT01001405001</t>
  </si>
  <si>
    <t>Solyc01g010910.1.1</t>
  </si>
  <si>
    <t>AC206951.3_FGT017</t>
  </si>
  <si>
    <t>LOC_Os01g18240.1</t>
  </si>
  <si>
    <t>Aco001802.1</t>
  </si>
  <si>
    <t>GSMUA_Achr10T09560_001</t>
  </si>
  <si>
    <t>p5_sc00002.V1.gene1308</t>
  </si>
  <si>
    <t>evm_27.model.AmTr_v1.0_scaffold00003.210</t>
  </si>
  <si>
    <t>Pp3c11_23290V3.1</t>
  </si>
  <si>
    <t>AC233680_18.1</t>
  </si>
  <si>
    <t>Glyma.01G143400.1</t>
  </si>
  <si>
    <t>MDP0000777793</t>
  </si>
  <si>
    <t>AT1G06360.1</t>
  </si>
  <si>
    <t>Bra000411</t>
  </si>
  <si>
    <t>Gh_D11G2407</t>
  </si>
  <si>
    <t>Cotton_A_07836_BGI-A2_v1.0</t>
  </si>
  <si>
    <t>Gorai.001G036500.1</t>
  </si>
  <si>
    <t>Potri.001G079900.1</t>
  </si>
  <si>
    <t>GSVIVT01001406001</t>
  </si>
  <si>
    <t>Solyc01g057270.2.1</t>
  </si>
  <si>
    <t>AC208201.3_FGT003</t>
  </si>
  <si>
    <t>LOC_Os01g18375.1</t>
  </si>
  <si>
    <t>Aco001523.1</t>
  </si>
  <si>
    <t>GSMUA_Achr10T21010_001</t>
  </si>
  <si>
    <t>p5_sc00002.V1.gene1659</t>
  </si>
  <si>
    <t>evm_27.model.AmTr_v1.0_scaffold00003.216</t>
  </si>
  <si>
    <t>Pp3c11_24520V3.1</t>
  </si>
  <si>
    <t>AC233680_20.1</t>
  </si>
  <si>
    <t>Glyma.01G147600.1</t>
  </si>
  <si>
    <t>MDP0000215675</t>
  </si>
  <si>
    <t>AT1G07430.1</t>
  </si>
  <si>
    <t>Gh_D11G2341</t>
  </si>
  <si>
    <t>Cotton_A_08081_BGI-A2_v1.0</t>
  </si>
  <si>
    <t>Gorai.001G042300.1</t>
  </si>
  <si>
    <t>Potri.001G080000.1</t>
  </si>
  <si>
    <t>GSVIVT01001672001</t>
  </si>
  <si>
    <t>Solyc01g057910.2.1</t>
  </si>
  <si>
    <t>AC216872.3_FGT002</t>
  </si>
  <si>
    <t>LOC_Os01g19970.1</t>
  </si>
  <si>
    <t>Aco001509.1</t>
  </si>
  <si>
    <t>GSMUA_Achr10T21020_001</t>
  </si>
  <si>
    <t>p5_sc00002.V1.gene1668</t>
  </si>
  <si>
    <t>evm_27.model.AmTr_v1.0_scaffold00003.101</t>
  </si>
  <si>
    <t>Pp3c11_25140V3.1</t>
  </si>
  <si>
    <t>AC233680_24.1</t>
  </si>
  <si>
    <t>Glyma.01G157400.1</t>
  </si>
  <si>
    <t>MDP0000731702</t>
  </si>
  <si>
    <t>AT1G07880.2</t>
  </si>
  <si>
    <t>Gh_A11G0442</t>
  </si>
  <si>
    <t>Cotton_A_08153_BGI-A2_v1.0</t>
  </si>
  <si>
    <t>Gorai.001G044000.1</t>
  </si>
  <si>
    <t>Potri.001G086700.1</t>
  </si>
  <si>
    <t>GSVIVT01001713001</t>
  </si>
  <si>
    <t>Solyc01g058140.2.1</t>
  </si>
  <si>
    <t>AC217043.3_FGT002</t>
  </si>
  <si>
    <t>LOC_Os01g20910.1</t>
  </si>
  <si>
    <t>Aco001448.1</t>
  </si>
  <si>
    <t>GSMUA_Achr10T21160_001</t>
  </si>
  <si>
    <t>p5_sc00002.V1.gene1765</t>
  </si>
  <si>
    <t>evm_27.model.AmTr_v1.0_scaffold00004.125</t>
  </si>
  <si>
    <t>Pp3c11_25350V3.1</t>
  </si>
  <si>
    <t>AC233685_96.1</t>
  </si>
  <si>
    <t>Glyma.01G164900.1</t>
  </si>
  <si>
    <t>MDP0000204582</t>
  </si>
  <si>
    <t>Gh_A11G0450</t>
  </si>
  <si>
    <t>Cotton_A_08159_BGI-A2_v1.0</t>
  </si>
  <si>
    <t>Gorai.001G046400.1</t>
  </si>
  <si>
    <t>Potri.001G092400.1</t>
  </si>
  <si>
    <t>GSVIVT01001909001</t>
  </si>
  <si>
    <t>Solyc01g065980.2.1</t>
  </si>
  <si>
    <t>AC234166.1_FGT001</t>
  </si>
  <si>
    <t>LOC_Os01g20930.1</t>
  </si>
  <si>
    <t>Aco001569.1</t>
  </si>
  <si>
    <t>GSMUA_Achr10T10990_001</t>
  </si>
  <si>
    <t>p5_sc00002.V1.gene412</t>
  </si>
  <si>
    <t>evm_27.model.AmTr_v1.0_scaffold00005.249</t>
  </si>
  <si>
    <t>Pp3c11_25450V3.1</t>
  </si>
  <si>
    <t>AC235488_20.1</t>
  </si>
  <si>
    <t>Glyma.01G166800.1</t>
  </si>
  <si>
    <t>MDP0000221699</t>
  </si>
  <si>
    <t>AT1G08920.2</t>
  </si>
  <si>
    <t>Gh_A11G0407</t>
  </si>
  <si>
    <t>Cotton_A_09654_BGI-A2_v1.0</t>
  </si>
  <si>
    <t>Gorai.001G049800.1</t>
  </si>
  <si>
    <t>Potri.001G094800.1</t>
  </si>
  <si>
    <t>GSVIVT01002029001</t>
  </si>
  <si>
    <t>Solyc01g079620.2.1</t>
  </si>
  <si>
    <t>GRMZM2G000520_T01</t>
  </si>
  <si>
    <t>LOC_Os01g21120.1</t>
  </si>
  <si>
    <t>Aco001844.1</t>
  </si>
  <si>
    <t>GSMUA_Achr10T12000_001</t>
  </si>
  <si>
    <t>p5_sc00002.V1.gene433</t>
  </si>
  <si>
    <t>evm_27.model.AmTr_v1.0_scaffold00006.298</t>
  </si>
  <si>
    <t>Pp3c11_25530V3.1</t>
  </si>
  <si>
    <t>AC235488_28.1</t>
  </si>
  <si>
    <t>Glyma.01G179800.2</t>
  </si>
  <si>
    <t>MDP0000324166</t>
  </si>
  <si>
    <t>AT1G08930.1</t>
  </si>
  <si>
    <t>Gh_D09G0040</t>
  </si>
  <si>
    <t>Cotton_A_10617_BGI-A2_v1.0</t>
  </si>
  <si>
    <t>Gorai.001G051100.1</t>
  </si>
  <si>
    <t>Potri.001G099900.1</t>
  </si>
  <si>
    <t>GSVIVT01002195001</t>
  </si>
  <si>
    <t>Solyc01g080680.2.1</t>
  </si>
  <si>
    <t>GRMZM2G000818_T01</t>
  </si>
  <si>
    <t>LOC_Os01g32660.1</t>
  </si>
  <si>
    <t>Aco015939.1</t>
  </si>
  <si>
    <t>GSMUA_Achr10T12060_001</t>
  </si>
  <si>
    <t>p5_sc00002.V1.gene527</t>
  </si>
  <si>
    <t>evm_27.model.AmTr_v1.0_scaffold00006.264</t>
  </si>
  <si>
    <t>Pp3c11_5410V3.1</t>
  </si>
  <si>
    <t>CU571152_1013.1</t>
  </si>
  <si>
    <t>Glyma.01G188400.1</t>
  </si>
  <si>
    <t>MDP0000189513</t>
  </si>
  <si>
    <t>AT1G09000.1</t>
  </si>
  <si>
    <t>BnaC08g11970D</t>
  </si>
  <si>
    <t>Gh_A10G1302</t>
  </si>
  <si>
    <t>Cotton_A_12032_BGI-A2_v1.0</t>
  </si>
  <si>
    <t>Gorai.001G051200.1</t>
  </si>
  <si>
    <t>Potri.001G110700.1</t>
  </si>
  <si>
    <t>GSVIVT01002224001</t>
  </si>
  <si>
    <t>Solyc01g087130.2.1</t>
  </si>
  <si>
    <t>GRMZM2G000823_T01</t>
  </si>
  <si>
    <t>LOC_Os01g36460.1</t>
  </si>
  <si>
    <t>Aco019842.1</t>
  </si>
  <si>
    <t>GSMUA_Achr10T12150_001</t>
  </si>
  <si>
    <t>p5_sc00002.V1.gene775</t>
  </si>
  <si>
    <t>evm_27.model.AmTr_v1.0_scaffold00007.249</t>
  </si>
  <si>
    <t>Pp3c11_5420V3.1</t>
  </si>
  <si>
    <t>CU651566_18.1</t>
  </si>
  <si>
    <t>Glyma.01G188600.1</t>
  </si>
  <si>
    <t>MDP0000145757</t>
  </si>
  <si>
    <t>AT1G09070.1</t>
  </si>
  <si>
    <t>Bo8g080260.1</t>
  </si>
  <si>
    <t>Gh_D09G0453</t>
  </si>
  <si>
    <t>Cotton_A_12064_BGI-A2_v1.0</t>
  </si>
  <si>
    <t>Gorai.001G051300.1</t>
  </si>
  <si>
    <t>Potri.001G110800.1</t>
  </si>
  <si>
    <t>GSVIVT01002262001</t>
  </si>
  <si>
    <t>Solyc01g090300.2.1</t>
  </si>
  <si>
    <t>GRMZM2G001223_T03</t>
  </si>
  <si>
    <t>LOC_Os01g39770.1</t>
  </si>
  <si>
    <t>Aco015958.1</t>
  </si>
  <si>
    <t>GSMUA_Achr10T14030_001</t>
  </si>
  <si>
    <t>p5_sc00003.V1.gene191</t>
  </si>
  <si>
    <t>evm_27.model.AmTr_v1.0_scaffold00007.83</t>
  </si>
  <si>
    <t>Pp3c12_17180V3.1</t>
  </si>
  <si>
    <t>CU651589_11.1</t>
  </si>
  <si>
    <t>Glyma.01G196200.1</t>
  </si>
  <si>
    <t>MDP0000143487</t>
  </si>
  <si>
    <t>Bo8g081750.1</t>
  </si>
  <si>
    <t>Gh_D09G0485</t>
  </si>
  <si>
    <t>Cotton_A_12065_BGI-A2_v1.0</t>
  </si>
  <si>
    <t>Gorai.001G051400.1</t>
  </si>
  <si>
    <t>Potri.001G118800.1</t>
  </si>
  <si>
    <t>GSVIVT01002385001</t>
  </si>
  <si>
    <t>Solyc01g090310.2.1</t>
  </si>
  <si>
    <t>GRMZM2G001824_T01</t>
  </si>
  <si>
    <t>LOC_Os01g40570.1</t>
  </si>
  <si>
    <t>Aco004208.1</t>
  </si>
  <si>
    <t>GSMUA_Achr10T14070_001</t>
  </si>
  <si>
    <t>p5_sc00003.V1.gene354</t>
  </si>
  <si>
    <t>evm_27.model.AmTr_v1.0_scaffold00007.27</t>
  </si>
  <si>
    <t>Pp3c12_1830V3.1</t>
  </si>
  <si>
    <t>CU651589_7.1</t>
  </si>
  <si>
    <t>Glyma.01G206600.1</t>
  </si>
  <si>
    <t>MDP0000282880</t>
  </si>
  <si>
    <t>AT1G09760.1</t>
  </si>
  <si>
    <t>BnaC01g30750D</t>
  </si>
  <si>
    <t>Bra000775</t>
  </si>
  <si>
    <t>Gh_D09G0490</t>
  </si>
  <si>
    <t>Cotton_A_13045_BGI-A2_v1.0</t>
  </si>
  <si>
    <t>Gorai.001G057000.1</t>
  </si>
  <si>
    <t>Potri.001G121800.1</t>
  </si>
  <si>
    <t>GSVIVT01002443001</t>
  </si>
  <si>
    <t>Solyc01g090370.1.1</t>
  </si>
  <si>
    <t>GRMZM2G002100_T01</t>
  </si>
  <si>
    <t>LOC_Os01g43120.1</t>
  </si>
  <si>
    <t>Aco004081.1</t>
  </si>
  <si>
    <t>GSMUA_Achr10T14160_001</t>
  </si>
  <si>
    <t>p5_sc00003.V1.gene596</t>
  </si>
  <si>
    <t>evm_27.model.AmTr_v1.0_scaffold00007.391</t>
  </si>
  <si>
    <t>Pp3c12_210V3.1</t>
  </si>
  <si>
    <t>Medtr1g006660.1</t>
  </si>
  <si>
    <t>Glyma.01G206700.1</t>
  </si>
  <si>
    <t>MDP0000464704</t>
  </si>
  <si>
    <t>AT1G10760.1</t>
  </si>
  <si>
    <t>BnaA02g05330D</t>
  </si>
  <si>
    <t>Bra000777</t>
  </si>
  <si>
    <t>Gh_D01G1172</t>
  </si>
  <si>
    <t>Cotton_A_13074_BGI-A2_v1.0</t>
  </si>
  <si>
    <t>Gorai.001G070700.1</t>
  </si>
  <si>
    <t>Potri.001G121900.1</t>
  </si>
  <si>
    <t>GSVIVT01002635001</t>
  </si>
  <si>
    <t>Solyc01g090560.2.1</t>
  </si>
  <si>
    <t>GRMZM2G002119_T01</t>
  </si>
  <si>
    <t>LOC_Os01g43130.1</t>
  </si>
  <si>
    <t>Aco013437.1</t>
  </si>
  <si>
    <t>GSMUA_Achr10T14570_001</t>
  </si>
  <si>
    <t>p5_sc00003.V1.gene786</t>
  </si>
  <si>
    <t>evm_27.model.AmTr_v1.0_scaffold00007.392</t>
  </si>
  <si>
    <t>Pp3c12_22890V3.1</t>
  </si>
  <si>
    <t>Medtr1g011710.1</t>
  </si>
  <si>
    <t>Glyma.01G207600.1</t>
  </si>
  <si>
    <t>MDP0000233037</t>
  </si>
  <si>
    <t>AT1G11760.1</t>
  </si>
  <si>
    <t>Bra000778</t>
  </si>
  <si>
    <t>Gh_D11G1988</t>
  </si>
  <si>
    <t>Cotton_A_13449_BGI-A2_v1.0</t>
  </si>
  <si>
    <t>Gorai.001G073300.1</t>
  </si>
  <si>
    <t>Potri.001G136000.1</t>
  </si>
  <si>
    <t>GSVIVT01002870001</t>
  </si>
  <si>
    <t>Solyc01g094360.2.1</t>
  </si>
  <si>
    <t>GRMZM2G003406_T01</t>
  </si>
  <si>
    <t>LOC_Os01g45090.1</t>
  </si>
  <si>
    <t>Aco003934.1</t>
  </si>
  <si>
    <t>GSMUA_Achr10T14600_001</t>
  </si>
  <si>
    <t>p5_sc00004.V1.gene1116</t>
  </si>
  <si>
    <t>evm_27.model.AmTr_v1.0_scaffold00009.86</t>
  </si>
  <si>
    <t>Pp3c12_25330V3.1</t>
  </si>
  <si>
    <t>Medtr1g012470.1</t>
  </si>
  <si>
    <t>Glyma.01G211500.1</t>
  </si>
  <si>
    <t>MDP0000628976</t>
  </si>
  <si>
    <t>AT1G12090.1</t>
  </si>
  <si>
    <t>Bra000824</t>
  </si>
  <si>
    <t>Gh_D11G1956</t>
  </si>
  <si>
    <t>Cotton_A_16524_BGI-A2_v1.0</t>
  </si>
  <si>
    <t>Gorai.001G074700.2</t>
  </si>
  <si>
    <t>Potri.001G139900.1</t>
  </si>
  <si>
    <t>GSVIVT01003470001</t>
  </si>
  <si>
    <t>Solyc01g094960.2.1</t>
  </si>
  <si>
    <t>GRMZM2G003466_T01</t>
  </si>
  <si>
    <t>LOC_Os01g46870.1</t>
  </si>
  <si>
    <t>Aco023975.1</t>
  </si>
  <si>
    <t>GSMUA_Achr10T15510_001</t>
  </si>
  <si>
    <t>p5_sc00004.V1.gene1117</t>
  </si>
  <si>
    <t>evm_27.model.AmTr_v1.0_scaffold00009.96</t>
  </si>
  <si>
    <t>Pp3c13_14480V3.1</t>
  </si>
  <si>
    <t>Medtr1g012630.1</t>
  </si>
  <si>
    <t>Glyma.01G216000.1</t>
  </si>
  <si>
    <t>MDP0000293200</t>
  </si>
  <si>
    <t>Bra000842</t>
  </si>
  <si>
    <t>Gh_D11G2061</t>
  </si>
  <si>
    <t>Cotton_A_16525_BGI-A2_v1.0</t>
  </si>
  <si>
    <t>Gorai.001G075000.1</t>
  </si>
  <si>
    <t>Potri.001G150200.1</t>
  </si>
  <si>
    <t>GSVIVT01003662001</t>
  </si>
  <si>
    <t>Solyc01g095500.2.1</t>
  </si>
  <si>
    <t>GRMZM2G004480_T01</t>
  </si>
  <si>
    <t>LOC_Os01g49160.1</t>
  </si>
  <si>
    <t>Aco003900.1</t>
  </si>
  <si>
    <t>GSMUA_Achr10T16010_001</t>
  </si>
  <si>
    <t>p5_sc00004.V1.gene1130</t>
  </si>
  <si>
    <t>evm_27.model.AmTr_v1.0_scaffold00009.83</t>
  </si>
  <si>
    <t>Pp3c13_21430V3.1</t>
  </si>
  <si>
    <t>Medtr1g012690.1</t>
  </si>
  <si>
    <t>Glyma.01G222000.1</t>
  </si>
  <si>
    <t>MDP0000422421</t>
  </si>
  <si>
    <t>Gh_A01G0268</t>
  </si>
  <si>
    <t>Cotton_A_16590_BGI-A2_v1.0</t>
  </si>
  <si>
    <t>Gorai.001G077000.1</t>
  </si>
  <si>
    <t>Potri.001G154100.1</t>
  </si>
  <si>
    <t>GSVIVT01003675001</t>
  </si>
  <si>
    <t>Solyc01g095740.2.1</t>
  </si>
  <si>
    <t>GRMZM2G005066_T01</t>
  </si>
  <si>
    <t>LOC_Os01g49830.1</t>
  </si>
  <si>
    <t>Aco003993.1</t>
  </si>
  <si>
    <t>GSMUA_Achr10T17450_001</t>
  </si>
  <si>
    <t>p5_sc00004.V1.gene1215</t>
  </si>
  <si>
    <t>evm_27.model.AmTr_v1.0_scaffold00009.427</t>
  </si>
  <si>
    <t>Pp3c13_23550V3.1</t>
  </si>
  <si>
    <t>Medtr1g012700.1</t>
  </si>
  <si>
    <t>Glyma.01G224100.1</t>
  </si>
  <si>
    <t>MDP0000181606</t>
  </si>
  <si>
    <t>AT1G12820.1</t>
  </si>
  <si>
    <t>Bo7g117720.1</t>
  </si>
  <si>
    <t>Bra001002</t>
  </si>
  <si>
    <t>Gh_D08G1696</t>
  </si>
  <si>
    <t>Cotton_A_16596_BGI-A2_v1.0</t>
  </si>
  <si>
    <t>Gorai.001G087400.1</t>
  </si>
  <si>
    <t>Potri.001G154200.1</t>
  </si>
  <si>
    <t>GSVIVT01003772001</t>
  </si>
  <si>
    <t>Solyc01g097320.2.1</t>
  </si>
  <si>
    <t>GRMZM2G005301_T01</t>
  </si>
  <si>
    <t>LOC_Os01g50110.1</t>
  </si>
  <si>
    <t>Aco012860.1</t>
  </si>
  <si>
    <t>GSMUA_Achr10T17610_001</t>
  </si>
  <si>
    <t>p5_sc00004.V1.gene37</t>
  </si>
  <si>
    <t>evm_27.model.AmTr_v1.0_scaffold00009.297</t>
  </si>
  <si>
    <t>Pp3c13_24020V3.1</t>
  </si>
  <si>
    <t>Medtr1g012710.1</t>
  </si>
  <si>
    <t>Glyma.01G225000.1</t>
  </si>
  <si>
    <t>MDP0000199036</t>
  </si>
  <si>
    <t>Gh_D08G1697</t>
  </si>
  <si>
    <t>Cotton_A_18053_BGI-A2_v1.0</t>
  </si>
  <si>
    <t>Gorai.001G090100.1</t>
  </si>
  <si>
    <t>Potri.001G155700.1</t>
  </si>
  <si>
    <t>GSVIVT01003966001</t>
  </si>
  <si>
    <t>Solyc01g102290.2.1</t>
  </si>
  <si>
    <t>GRMZM2G006352_T01</t>
  </si>
  <si>
    <t>LOC_Os01g50720.1</t>
  </si>
  <si>
    <t>Aco012054.1</t>
  </si>
  <si>
    <t>GSMUA_Achr10T18670_001</t>
  </si>
  <si>
    <t>p5_sc00004.V1.gene623</t>
  </si>
  <si>
    <t>evm_27.model.AmTr_v1.0_scaffold00009.405</t>
  </si>
  <si>
    <t>Pp3c13_3530V3.1</t>
  </si>
  <si>
    <t>Medtr1g016430.1</t>
  </si>
  <si>
    <t>Glyma.01G231000.1</t>
  </si>
  <si>
    <t>MDP0000125173</t>
  </si>
  <si>
    <t>Gh_D08G1764</t>
  </si>
  <si>
    <t>Cotton_A_19235_BGI-A2_v1.0</t>
  </si>
  <si>
    <t>Gorai.001G108900.1</t>
  </si>
  <si>
    <t>Potri.001G158400.1</t>
  </si>
  <si>
    <t>GSVIVT01004317001</t>
  </si>
  <si>
    <t>Solyc01g102340.2.1</t>
  </si>
  <si>
    <t>GRMZM2G006745_T02</t>
  </si>
  <si>
    <t>LOC_Os01g50940.1</t>
  </si>
  <si>
    <t>Aco012863.1</t>
  </si>
  <si>
    <t>GSMUA_Achr10T19000_001</t>
  </si>
  <si>
    <t>p5_sc00004.V1.gene741</t>
  </si>
  <si>
    <t>evm_27.model.AmTr_v1.0_scaffold00009.298</t>
  </si>
  <si>
    <t>Pp3c13_4270V3.1</t>
  </si>
  <si>
    <t>Medtr1g019110.1</t>
  </si>
  <si>
    <t>Glyma.01G231200.1</t>
  </si>
  <si>
    <t>MDP0000664357</t>
  </si>
  <si>
    <t>Bra001171</t>
  </si>
  <si>
    <t>Gh_D08G1798</t>
  </si>
  <si>
    <t>Cotton_A_19805_BGI-A2_v1.0</t>
  </si>
  <si>
    <t>Gorai.001G110700.1</t>
  </si>
  <si>
    <t>Potri.001G163700.4</t>
  </si>
  <si>
    <t>GSVIVT01004403001</t>
  </si>
  <si>
    <t>Solyc01g104530.2.1</t>
  </si>
  <si>
    <t>GRMZM2G007406_T01</t>
  </si>
  <si>
    <t>LOC_Os01g51260.1</t>
  </si>
  <si>
    <t>Aco017254.1</t>
  </si>
  <si>
    <t>GSMUA_Achr10T19030_001</t>
  </si>
  <si>
    <t>p5_sc00004.V1.gene851</t>
  </si>
  <si>
    <t>evm_27.model.AmTr_v1.0_scaffold00010.53</t>
  </si>
  <si>
    <t>Pp3c13_5060V3.1</t>
  </si>
  <si>
    <t>Medtr1g019130.1</t>
  </si>
  <si>
    <t>Glyma.01G233400.1</t>
  </si>
  <si>
    <t>MDP0000124049</t>
  </si>
  <si>
    <t>BnaC03g30920D</t>
  </si>
  <si>
    <t>Bo7g114450.1</t>
  </si>
  <si>
    <t>Gh_D08G1799</t>
  </si>
  <si>
    <t>Cotton_A_21107_BGI-A2_v1.0</t>
  </si>
  <si>
    <t>Gorai.001G132200.1</t>
  </si>
  <si>
    <t>Potri.001G169600.1</t>
  </si>
  <si>
    <t>GSVIVT01004464001</t>
  </si>
  <si>
    <t>Solyc01g104840.2.1</t>
  </si>
  <si>
    <t>GRMZM2G007555_T01</t>
  </si>
  <si>
    <t>LOC_Os01g51420.1</t>
  </si>
  <si>
    <t>Aco013937.1</t>
  </si>
  <si>
    <t>GSMUA_Achr10T19130_001</t>
  </si>
  <si>
    <t>p5_sc00004.V1.gene95</t>
  </si>
  <si>
    <t>evm_27.model.AmTr_v1.0_scaffold00010.55</t>
  </si>
  <si>
    <t>Pp3c13_5070V3.1</t>
  </si>
  <si>
    <t>Medtr1g021230.1</t>
  </si>
  <si>
    <t>Glyma.02G005600.1</t>
  </si>
  <si>
    <t>MDP0000233948</t>
  </si>
  <si>
    <t>Bo6g062360.1</t>
  </si>
  <si>
    <t>Gh_D08G1800</t>
  </si>
  <si>
    <t>Cotton_A_21627_BGI-A2_v1.0</t>
  </si>
  <si>
    <t>Gorai.001G138800.1</t>
  </si>
  <si>
    <t>Potri.001G181500.1</t>
  </si>
  <si>
    <t>GSVIVT01004519001</t>
  </si>
  <si>
    <t>Solyc01g106170.2.1</t>
  </si>
  <si>
    <t>GRMZM2G008497_T02</t>
  </si>
  <si>
    <t>LOC_Os01g51770.1</t>
  </si>
  <si>
    <t>Aco012053.1</t>
  </si>
  <si>
    <t>GSMUA_Achr10T19460_001</t>
  </si>
  <si>
    <t>p5_sc00005.V1.gene255</t>
  </si>
  <si>
    <t>evm_27.model.AmTr_v1.0_scaffold00010.198</t>
  </si>
  <si>
    <t>Pp3c13_5760V3.1</t>
  </si>
  <si>
    <t>Medtr1g023170.1</t>
  </si>
  <si>
    <t>Glyma.02G006200.1</t>
  </si>
  <si>
    <t>MDP0000233843</t>
  </si>
  <si>
    <t>AT1G16540.1</t>
  </si>
  <si>
    <t>Gh_D08G1801</t>
  </si>
  <si>
    <t>Cotton_A_23687_BGI-A2_v1.0</t>
  </si>
  <si>
    <t>Gorai.001G143200.1</t>
  </si>
  <si>
    <t>Potri.001G187500.1</t>
  </si>
  <si>
    <t>GSVIVT01004520001</t>
  </si>
  <si>
    <t>Solyc01g108240.2.1</t>
  </si>
  <si>
    <t>GRMZM2G009030_T01</t>
  </si>
  <si>
    <t>LOC_Os01g52410.1</t>
  </si>
  <si>
    <t>Aco016293.1</t>
  </si>
  <si>
    <t>GSMUA_Achr10T19840_001</t>
  </si>
  <si>
    <t>p5_sc00005.V1.gene661</t>
  </si>
  <si>
    <t>evm_27.model.AmTr_v1.0_scaffold00010.457</t>
  </si>
  <si>
    <t>Pp3c13_9880V3.1</t>
  </si>
  <si>
    <t>Medtr1g040430.1</t>
  </si>
  <si>
    <t>Glyma.02G006300.1</t>
  </si>
  <si>
    <t>MDP0000629527</t>
  </si>
  <si>
    <t>Bo6g047090.1</t>
  </si>
  <si>
    <t>Gh_D08G1814</t>
  </si>
  <si>
    <t>Cotton_A_24748_BGI-A2_v1.0</t>
  </si>
  <si>
    <t>Gorai.001G148500.1</t>
  </si>
  <si>
    <t>Potri.001G197000.1</t>
  </si>
  <si>
    <t>GSVIVT01004678001</t>
  </si>
  <si>
    <t>Solyc01g109170.2.1</t>
  </si>
  <si>
    <t>GRMZM2G009438_T01</t>
  </si>
  <si>
    <t>LOC_Os01g52470.1</t>
  </si>
  <si>
    <t>Aco017251.1</t>
  </si>
  <si>
    <t>GSMUA_Achr10T19950_001</t>
  </si>
  <si>
    <t>p5_sc00005.V1.gene662</t>
  </si>
  <si>
    <t>evm_27.model.AmTr_v1.0_scaffold00010.54</t>
  </si>
  <si>
    <t>Pp3c14_12390V3.1</t>
  </si>
  <si>
    <t>Medtr1g043050.1</t>
  </si>
  <si>
    <t>Glyma.02G006800.1</t>
  </si>
  <si>
    <t>MDP0000308617</t>
  </si>
  <si>
    <t>BnaC09g30900D</t>
  </si>
  <si>
    <t>Gh_D08G1815</t>
  </si>
  <si>
    <t>Cotton_A_24749_BGI-A2_v1.0</t>
  </si>
  <si>
    <t>Gorai.001G150200.1</t>
  </si>
  <si>
    <t>Potri.001G198400.1</t>
  </si>
  <si>
    <t>GSVIVT01004840001</t>
  </si>
  <si>
    <t>Solyc01g109660.2.1</t>
  </si>
  <si>
    <t>GRMZM2G009448_T01</t>
  </si>
  <si>
    <t>LOC_Os01g53900.1</t>
  </si>
  <si>
    <t>Aco012888.1</t>
  </si>
  <si>
    <t>GSMUA_Achr10T19970_001</t>
  </si>
  <si>
    <t>p5_sc00005.V1.gene663</t>
  </si>
  <si>
    <t>evm_27.model.AmTr_v1.0_scaffold00010.77</t>
  </si>
  <si>
    <t>Pp3c14_22180V3.1</t>
  </si>
  <si>
    <t>Medtr1g043080.1</t>
  </si>
  <si>
    <t>Glyma.02G013900.1</t>
  </si>
  <si>
    <t>MDP0000179306</t>
  </si>
  <si>
    <t>Gh_D08G1843</t>
  </si>
  <si>
    <t>Cotton_A_24750_BGI-A2_v1.0</t>
  </si>
  <si>
    <t>Gorai.001G151000.1</t>
  </si>
  <si>
    <t>Potri.001G207100.1</t>
  </si>
  <si>
    <t>GSVIVT01004842001</t>
  </si>
  <si>
    <t>Solyc01g111280.2.1</t>
  </si>
  <si>
    <t>GRMZM2G009892_T01</t>
  </si>
  <si>
    <t>LOC_Os01g58420.1</t>
  </si>
  <si>
    <t>Aco012858.1</t>
  </si>
  <si>
    <t>GSMUA_Achr10T21400_001</t>
  </si>
  <si>
    <t>p5_sc00006.V1.gene1031</t>
  </si>
  <si>
    <t>evm_27.model.AmTr_v1.0_scaffold00010.533</t>
  </si>
  <si>
    <t>Pp3c14_24540V3.1</t>
  </si>
  <si>
    <t>Medtr1g045610.1</t>
  </si>
  <si>
    <t>Glyma.02G016100.1</t>
  </si>
  <si>
    <t>MDP0000320726</t>
  </si>
  <si>
    <t>AT1G19270.1</t>
  </si>
  <si>
    <t>Bo8g090040.1</t>
  </si>
  <si>
    <t>Gh_D08G1844</t>
  </si>
  <si>
    <t>Cotton_A_24752_BGI-A2_v1.0</t>
  </si>
  <si>
    <t>Gorai.001G154300.1</t>
  </si>
  <si>
    <t>Potri.001G222600.1</t>
  </si>
  <si>
    <t>GSVIVT01004851001</t>
  </si>
  <si>
    <t>Solyc01g111300.2.1</t>
  </si>
  <si>
    <t>GRMZM2G010093_T01</t>
  </si>
  <si>
    <t>LOC_Os01g58890.1</t>
  </si>
  <si>
    <t>Aco022811.1</t>
  </si>
  <si>
    <t>GSMUA_Achr10T21470_001</t>
  </si>
  <si>
    <t>p5_sc00006.V1.gene1043</t>
  </si>
  <si>
    <t>evm_27.model.AmTr_v1.0_scaffold00011.167</t>
  </si>
  <si>
    <t>Pp3c14_3280V3.1</t>
  </si>
  <si>
    <t>Medtr1g051070.1</t>
  </si>
  <si>
    <t>Glyma.02G046700.1</t>
  </si>
  <si>
    <t>MDP0000171530</t>
  </si>
  <si>
    <t>AT1G19450.1</t>
  </si>
  <si>
    <t>BnaAnng33970D</t>
  </si>
  <si>
    <t>Bo8g090380.1</t>
  </si>
  <si>
    <t>Gh_D08G1845</t>
  </si>
  <si>
    <t>Cotton_A_25032_BGI-A2_v1.0</t>
  </si>
  <si>
    <t>Gorai.001G156900.1</t>
  </si>
  <si>
    <t>Potri.001G225800.1</t>
  </si>
  <si>
    <t>GSVIVT01004940001</t>
  </si>
  <si>
    <t>Solyc01g111500.2.1</t>
  </si>
  <si>
    <t>GRMZM2G010669_T01</t>
  </si>
  <si>
    <t>LOC_Os01g59660.2</t>
  </si>
  <si>
    <t>Aco015492.1</t>
  </si>
  <si>
    <t>GSMUA_Achr10T21480_001</t>
  </si>
  <si>
    <t>p5_sc00007.V1.gene765</t>
  </si>
  <si>
    <t>evm_27.model.AmTr_v1.0_scaffold00012.342</t>
  </si>
  <si>
    <t>Pp3c14_3310V3.1</t>
  </si>
  <si>
    <t>Medtr1g061970.1</t>
  </si>
  <si>
    <t>Glyma.02G056200.1</t>
  </si>
  <si>
    <t>MDP0000125975</t>
  </si>
  <si>
    <t>Bo8g090390.1</t>
  </si>
  <si>
    <t>Gh_D08G1846</t>
  </si>
  <si>
    <t>Cotton_A_25357_BGI-A2_v1.0</t>
  </si>
  <si>
    <t>Gorai.001G158800.6</t>
  </si>
  <si>
    <t>Potri.001G237900.1</t>
  </si>
  <si>
    <t>GSVIVT01005384001</t>
  </si>
  <si>
    <t>Solyc02g021440.2.1</t>
  </si>
  <si>
    <t>GRMZM2G010775_T01</t>
  </si>
  <si>
    <t>LOC_Os01g59780.1</t>
  </si>
  <si>
    <t>Aco016344.1</t>
  </si>
  <si>
    <t>GSMUA_Achr10T22700_001</t>
  </si>
  <si>
    <t>p5_sc00007.V1.gene88</t>
  </si>
  <si>
    <t>evm_27.model.AmTr_v1.0_scaffold00012.338</t>
  </si>
  <si>
    <t>Pp3c14_7960V3.1</t>
  </si>
  <si>
    <t>Medtr1g062050.1</t>
  </si>
  <si>
    <t>Glyma.02G056300.1</t>
  </si>
  <si>
    <t>MDP0000288465</t>
  </si>
  <si>
    <t>AT1G20450.1</t>
  </si>
  <si>
    <t>BnaAnng34020D</t>
  </si>
  <si>
    <t>Gh_D08G1866</t>
  </si>
  <si>
    <t>Cotton_A_27073_BGI-A2_v1.0</t>
  </si>
  <si>
    <t>Gorai.001G159000.2</t>
  </si>
  <si>
    <t>Potri.001G239900.1</t>
  </si>
  <si>
    <t>GSVIVT01006096001</t>
  </si>
  <si>
    <t>Solyc02g062050.1.1</t>
  </si>
  <si>
    <t>GRMZM2G010929_T02</t>
  </si>
  <si>
    <t>LOC_Os01g61460.1</t>
  </si>
  <si>
    <t>Aco012950.1</t>
  </si>
  <si>
    <t>GSMUA_Achr10T23110_001</t>
  </si>
  <si>
    <t>p5_sc00008.V1.gene352</t>
  </si>
  <si>
    <t>evm_27.model.AmTr_v1.0_scaffold00012.326</t>
  </si>
  <si>
    <t>Pp3c14_9940V3.1</t>
  </si>
  <si>
    <t>Medtr1g072320.1</t>
  </si>
  <si>
    <t>Glyma.02G061300.1</t>
  </si>
  <si>
    <t>MDP0000805075</t>
  </si>
  <si>
    <t>AT1G20823.1</t>
  </si>
  <si>
    <t>Gh_D08G1600</t>
  </si>
  <si>
    <t>Cotton_A_28191_BGI-A2_v1.0</t>
  </si>
  <si>
    <t>Gorai.001G176500.1</t>
  </si>
  <si>
    <t>Potri.001G245200.1</t>
  </si>
  <si>
    <t>GSVIVT01006275001</t>
  </si>
  <si>
    <t>Solyc02g062100.2.1</t>
  </si>
  <si>
    <t>GRMZM2G011110_T01</t>
  </si>
  <si>
    <t>LOC_Os01g62310.1</t>
  </si>
  <si>
    <t>Aco012835.1</t>
  </si>
  <si>
    <t>GSMUA_Achr10T23370_001</t>
  </si>
  <si>
    <t>p5_sc00008.V1.gene506</t>
  </si>
  <si>
    <t>evm_27.model.AmTr_v1.0_scaffold00012.85</t>
  </si>
  <si>
    <t>Pp3c15_1270V3.1</t>
  </si>
  <si>
    <t>Medtr1g073170.1</t>
  </si>
  <si>
    <t>Glyma.02G065300.1</t>
  </si>
  <si>
    <t>MDP0000179036</t>
  </si>
  <si>
    <t>Bo8g092500.1</t>
  </si>
  <si>
    <t>Gh_D13G0802</t>
  </si>
  <si>
    <t>Cotton_A_29110_BGI-A2_v1.0</t>
  </si>
  <si>
    <t>Gorai.001G176600.1</t>
  </si>
  <si>
    <t>Potri.001G258700.1</t>
  </si>
  <si>
    <t>GSVIVT01006277001</t>
  </si>
  <si>
    <t>Solyc02g062750.2.1</t>
  </si>
  <si>
    <t>GRMZM2G011422_T01</t>
  </si>
  <si>
    <t>LOC_Os01g62760.1</t>
  </si>
  <si>
    <t>Aco019311.1</t>
  </si>
  <si>
    <t>GSMUA_Achr10T24170_001</t>
  </si>
  <si>
    <t>p5_sc00008.V1.gene791</t>
  </si>
  <si>
    <t>evm_27.model.AmTr_v1.0_scaffold00012.136</t>
  </si>
  <si>
    <t>Pp3c15_15960V3.1</t>
  </si>
  <si>
    <t>Medtr1g085040.1</t>
  </si>
  <si>
    <t>Glyma.02G066200.1</t>
  </si>
  <si>
    <t>MDP0000703626</t>
  </si>
  <si>
    <t>BnaC03g74290D</t>
  </si>
  <si>
    <t>Gh_D13G0799</t>
  </si>
  <si>
    <t>Cotton_A_29124_BGI-A2_v1.0</t>
  </si>
  <si>
    <t>Gorai.001G176700.1</t>
  </si>
  <si>
    <t>Potri.001G267300.1</t>
  </si>
  <si>
    <t>GSVIVT01006397001</t>
  </si>
  <si>
    <t>Solyc02g062950.2.1</t>
  </si>
  <si>
    <t>GRMZM2G012021_T01</t>
  </si>
  <si>
    <t>LOC_Os01g62810.1</t>
  </si>
  <si>
    <t>Aco016346.1</t>
  </si>
  <si>
    <t>GSMUA_Achr10T24560_001</t>
  </si>
  <si>
    <t>p5_sc00009.V1.gene164</t>
  </si>
  <si>
    <t>evm_27.model.AmTr_v1.0_scaffold00012.305</t>
  </si>
  <si>
    <t>Pp3c15_1800V3.1</t>
  </si>
  <si>
    <t>Medtr1g086510.1</t>
  </si>
  <si>
    <t>Glyma.02G080200.1</t>
  </si>
  <si>
    <t>MDP0000212980</t>
  </si>
  <si>
    <t>Bo8g094550.1</t>
  </si>
  <si>
    <t>Bra001958</t>
  </si>
  <si>
    <t>Gh_D10G1795</t>
  </si>
  <si>
    <t>Cotton_A_30606_BGI-A2_v1.0</t>
  </si>
  <si>
    <t>Gorai.001G177100.1</t>
  </si>
  <si>
    <t>Potri.001G271700.1</t>
  </si>
  <si>
    <t>GSVIVT01006448001</t>
  </si>
  <si>
    <t>Solyc02g064960.2.1</t>
  </si>
  <si>
    <t>GRMZM2G012160_T01</t>
  </si>
  <si>
    <t>LOC_Os01g62860.1</t>
  </si>
  <si>
    <t>Aco012003.1</t>
  </si>
  <si>
    <t>GSMUA_Achr10T25270_001</t>
  </si>
  <si>
    <t>p5_sc00009.V1.gene168</t>
  </si>
  <si>
    <t>evm_27.model.AmTr_v1.0_scaffold00013.57</t>
  </si>
  <si>
    <t>Pp3c15_1990V3.1</t>
  </si>
  <si>
    <t>Medtr1g087060.1</t>
  </si>
  <si>
    <t>Glyma.02G099500.1</t>
  </si>
  <si>
    <t>MDP0000422717</t>
  </si>
  <si>
    <t>AT1G22770.1</t>
  </si>
  <si>
    <t>Bo8g094560.1</t>
  </si>
  <si>
    <t>Bra001972</t>
  </si>
  <si>
    <t>Gh_D10G1818</t>
  </si>
  <si>
    <t>Cotton_A_31610_BGI-A2_v1.0</t>
  </si>
  <si>
    <t>Gorai.001G205300.1</t>
  </si>
  <si>
    <t>Potri.001G284300.1</t>
  </si>
  <si>
    <t>GSVIVT01006616001</t>
  </si>
  <si>
    <t>Solyc02g065380.2.1</t>
  </si>
  <si>
    <t>GRMZM2G012472_T01</t>
  </si>
  <si>
    <t>LOC_Os01g62870.1</t>
  </si>
  <si>
    <t>Aco011879.1</t>
  </si>
  <si>
    <t>GSMUA_Achr10T25700_001</t>
  </si>
  <si>
    <t>p5_sc00009.V1.gene45</t>
  </si>
  <si>
    <t>evm_27.model.AmTr_v1.0_scaffold00013.251</t>
  </si>
  <si>
    <t>Pp3c15_21650V3.3</t>
  </si>
  <si>
    <t>Medtr1g087540.1</t>
  </si>
  <si>
    <t>Glyma.02G110000.1</t>
  </si>
  <si>
    <t>MDP0000413041</t>
  </si>
  <si>
    <t>Gh_D10G1826</t>
  </si>
  <si>
    <t>Cotton_A_31631_BGI-A2_v1.0</t>
  </si>
  <si>
    <t>Gorai.001G207500.1</t>
  </si>
  <si>
    <t>Potri.001G315300.1</t>
  </si>
  <si>
    <t>GSVIVT01006641001</t>
  </si>
  <si>
    <t>Solyc02g066930.2.1</t>
  </si>
  <si>
    <t>GRMZM2G012898_T01</t>
  </si>
  <si>
    <t>LOC_Os01g62880.1</t>
  </si>
  <si>
    <t>Aco015525.1</t>
  </si>
  <si>
    <t>GSMUA_Achr10T26480_001</t>
  </si>
  <si>
    <t>p5_sc00010.V1.gene816</t>
  </si>
  <si>
    <t>evm_27.model.AmTr_v1.0_scaffold00019.321</t>
  </si>
  <si>
    <t>Pp3c15_3620V3.1</t>
  </si>
  <si>
    <t>Medtr1g087920.1</t>
  </si>
  <si>
    <t>Glyma.02G110100.1</t>
  </si>
  <si>
    <t>MDP0000587648</t>
  </si>
  <si>
    <t>BnaC02g48060D</t>
  </si>
  <si>
    <t>Gh_D11G2202</t>
  </si>
  <si>
    <t>Cotton_A_33155_BGI-A2_v1.0</t>
  </si>
  <si>
    <t>Gorai.001G239000.1</t>
  </si>
  <si>
    <t>Potri.001G323100.1</t>
  </si>
  <si>
    <t>GSVIVT01007666001</t>
  </si>
  <si>
    <t>Solyc02g067340.2.1</t>
  </si>
  <si>
    <t>GRMZM2G013236_T03</t>
  </si>
  <si>
    <t>LOC_Os01g63510.1</t>
  </si>
  <si>
    <t>Aco012055.1</t>
  </si>
  <si>
    <t>GSMUA_Achr10T26490_001</t>
  </si>
  <si>
    <t>p5_sc00011.V1.gene264</t>
  </si>
  <si>
    <t>evm_27.model.AmTr_v1.0_scaffold00016.85</t>
  </si>
  <si>
    <t>Pp3c15_4000V3.1</t>
  </si>
  <si>
    <t>Medtr1g090170.1</t>
  </si>
  <si>
    <t>Glyma.02G110200.1</t>
  </si>
  <si>
    <t>MDP0000163645</t>
  </si>
  <si>
    <t>BnaCnng69120D</t>
  </si>
  <si>
    <t>Bra002096</t>
  </si>
  <si>
    <t>Gh_D08G2127</t>
  </si>
  <si>
    <t>Cotton_A_34853_BGI-A2_v1.0</t>
  </si>
  <si>
    <t>Gorai.001G252600.1</t>
  </si>
  <si>
    <t>Potri.001G336700.1</t>
  </si>
  <si>
    <t>GSVIVT01007670001</t>
  </si>
  <si>
    <t>Solyc02g067460.2.1</t>
  </si>
  <si>
    <t>GRMZM2G013461_T01</t>
  </si>
  <si>
    <t>LOC_Os01g64620.1</t>
  </si>
  <si>
    <t>Aco026785.1</t>
  </si>
  <si>
    <t>GSMUA_Achr10T26570_001</t>
  </si>
  <si>
    <t>p5_sc00011.V1.gene396</t>
  </si>
  <si>
    <t>evm_27.model.AmTr_v1.0_scaffold00016.130</t>
  </si>
  <si>
    <t>Pp3c15_5590V3.1</t>
  </si>
  <si>
    <t>Medtr1g090250.1</t>
  </si>
  <si>
    <t>Glyma.02G124300.1</t>
  </si>
  <si>
    <t>MDP0000309417</t>
  </si>
  <si>
    <t>BnaCnng69220D</t>
  </si>
  <si>
    <t>Bra002099</t>
  </si>
  <si>
    <t>Gh_D12G2133</t>
  </si>
  <si>
    <t>Cotton_A_35203_BGI-A2_v1.0</t>
  </si>
  <si>
    <t>Gorai.001G252700.1</t>
  </si>
  <si>
    <t>Potri.001G346600.1</t>
  </si>
  <si>
    <t>GSVIVT01007740001</t>
  </si>
  <si>
    <t>Solyc02g067760.2.1</t>
  </si>
  <si>
    <t>GRMZM2G014534_T01</t>
  </si>
  <si>
    <t>LOC_Os01g64790.1</t>
  </si>
  <si>
    <t>Aco007999.1</t>
  </si>
  <si>
    <t>GSMUA_Achr10T27000_001</t>
  </si>
  <si>
    <t>p5_sc00011.V1.gene489</t>
  </si>
  <si>
    <t>evm_27.model.AmTr_v1.0_scaffold00016.53</t>
  </si>
  <si>
    <t>Pp3c15_7790V3.1</t>
  </si>
  <si>
    <t>Medtr1g090290.1</t>
  </si>
  <si>
    <t>Glyma.02G132500.1</t>
  </si>
  <si>
    <t>MDP0000126728</t>
  </si>
  <si>
    <t>BnaA04g22250D</t>
  </si>
  <si>
    <t>Bo8g102700.1</t>
  </si>
  <si>
    <t>Gh_D12G2134</t>
  </si>
  <si>
    <t>Cotton_A_36342_BGI-A2_v1.0</t>
  </si>
  <si>
    <t>Gorai.001G252900.1</t>
  </si>
  <si>
    <t>Potri.001G356100.1</t>
  </si>
  <si>
    <t>GSVIVT01007798001</t>
  </si>
  <si>
    <t>Solyc02g071210.2.1</t>
  </si>
  <si>
    <t>GRMZM2G015021_T01</t>
  </si>
  <si>
    <t>LOC_Os01g65370.1</t>
  </si>
  <si>
    <t>Aco017824.1</t>
  </si>
  <si>
    <t>GSMUA_Achr10T27330_001</t>
  </si>
  <si>
    <t>p5_sc00011.V1.gene709</t>
  </si>
  <si>
    <t>evm_27.model.AmTr_v1.0_scaffold00016.359</t>
  </si>
  <si>
    <t>Pp3c16_10020V3.1</t>
  </si>
  <si>
    <t>Medtr1g098160.1</t>
  </si>
  <si>
    <t>Glyma.02G138800.1</t>
  </si>
  <si>
    <t>MDP0000250927</t>
  </si>
  <si>
    <t>BnaA09g07980D</t>
  </si>
  <si>
    <t>Bra002189</t>
  </si>
  <si>
    <t>Gh_D12G2135</t>
  </si>
  <si>
    <t>Cotton_A_36707_BGI-A2_v1.0</t>
  </si>
  <si>
    <t>Gorai.001G253000.1</t>
  </si>
  <si>
    <t>Potri.001G371700.4</t>
  </si>
  <si>
    <t>GSVIVT01007865001</t>
  </si>
  <si>
    <t>Solyc02g071730.2.1</t>
  </si>
  <si>
    <t>GRMZM2G015281_T01</t>
  </si>
  <si>
    <t>LOC_Os01g66270.1</t>
  </si>
  <si>
    <t>Aco017803.1</t>
  </si>
  <si>
    <t>GSMUA_Achr10T27460_001</t>
  </si>
  <si>
    <t>p5_sc00011.V1.gene867</t>
  </si>
  <si>
    <t>evm_27.model.AmTr_v1.0_scaffold00016.227</t>
  </si>
  <si>
    <t>Pp3c16_12850V3.2</t>
  </si>
  <si>
    <t>Medtr1g098460.1</t>
  </si>
  <si>
    <t>Glyma.02G152800.1</t>
  </si>
  <si>
    <t>MDP0000139446</t>
  </si>
  <si>
    <t>AT1G29230.1</t>
  </si>
  <si>
    <t>Bo8g102040.1</t>
  </si>
  <si>
    <t>Bra002367</t>
  </si>
  <si>
    <t>Gh_D12G2178</t>
  </si>
  <si>
    <t>Cotton_A_36850_BGI-A2_v1.0</t>
  </si>
  <si>
    <t>Gorai.001G256800.1</t>
  </si>
  <si>
    <t>Potri.001G397200.1</t>
  </si>
  <si>
    <t>GSVIVT01007981001</t>
  </si>
  <si>
    <t>Solyc02g077360.1.1</t>
  </si>
  <si>
    <t>GRMZM2G015324_T01</t>
  </si>
  <si>
    <t>LOC_Os01g66290.1</t>
  </si>
  <si>
    <t>Aco007902.1</t>
  </si>
  <si>
    <t>GSMUA_Achr10T29210_001</t>
  </si>
  <si>
    <t>p5_sc00012.V1.gene519</t>
  </si>
  <si>
    <t>evm_27.model.AmTr_v1.0_scaffold00017.126</t>
  </si>
  <si>
    <t>Pp3c16_13260V3.1</t>
  </si>
  <si>
    <t>Medtr1g101550.1</t>
  </si>
  <si>
    <t>Glyma.02G169300.1</t>
  </si>
  <si>
    <t>MDP0000250924</t>
  </si>
  <si>
    <t>Bo8g101580.1</t>
  </si>
  <si>
    <t>Gh_D12G2190</t>
  </si>
  <si>
    <t>Cotton_A_39051_BGI-A2_v1.0</t>
  </si>
  <si>
    <t>Gorai.001G264500.1</t>
  </si>
  <si>
    <t>Potri.001G408700.1</t>
  </si>
  <si>
    <t>GSVIVT01007989001</t>
  </si>
  <si>
    <t>Solyc02g077370.1.1</t>
  </si>
  <si>
    <t>GRMZM2G015605_T01</t>
  </si>
  <si>
    <t>LOC_Os01g68790.3</t>
  </si>
  <si>
    <t>Aco026112.1</t>
  </si>
  <si>
    <t>GSMUA_Achr10T27680_001</t>
  </si>
  <si>
    <t>p5_sc00012.V1.gene788</t>
  </si>
  <si>
    <t>evm_27.model.AmTr_v1.0_scaffold00017.281</t>
  </si>
  <si>
    <t>Pp3c16_13280V3.1</t>
  </si>
  <si>
    <t>Medtr1g101600.1</t>
  </si>
  <si>
    <t>Glyma.02G181600.1</t>
  </si>
  <si>
    <t>MDP0000341008</t>
  </si>
  <si>
    <t>AT1G29395.1</t>
  </si>
  <si>
    <t>Bo8g101210.1</t>
  </si>
  <si>
    <t>Gh_D12G2236</t>
  </si>
  <si>
    <t>Cotton_A_39505_BGI-A2_v1.0</t>
  </si>
  <si>
    <t>Gorai.001G268000.1</t>
  </si>
  <si>
    <t>Potri.001G415300.1</t>
  </si>
  <si>
    <t>GSVIVT01008005001</t>
  </si>
  <si>
    <t>Solyc02g077840.1.1</t>
  </si>
  <si>
    <t>GRMZM2G016020_T01</t>
  </si>
  <si>
    <t>LOC_Os01g70310.1</t>
  </si>
  <si>
    <t>Aco026115.1</t>
  </si>
  <si>
    <t>GSMUA_Achr10T29680_001</t>
  </si>
  <si>
    <t>p5_sc00013.V1.gene393</t>
  </si>
  <si>
    <t>evm_27.model.AmTr_v1.0_scaffold00017.187</t>
  </si>
  <si>
    <t>Pp3c16_15230V3.1</t>
  </si>
  <si>
    <t>Medtr1g105290.1</t>
  </si>
  <si>
    <t>Glyma.02G184800.1</t>
  </si>
  <si>
    <t>MDP0000319736</t>
  </si>
  <si>
    <t>AT1G30270.1</t>
  </si>
  <si>
    <t>BnaA09g07280D</t>
  </si>
  <si>
    <t>Bo8g098290.1</t>
  </si>
  <si>
    <t>Gh_D12G2070</t>
  </si>
  <si>
    <t>Cotton_A_40101_BGI-A2_v1.0</t>
  </si>
  <si>
    <t>Gorai.001G273700.1</t>
  </si>
  <si>
    <t>Potri.001G452200.1</t>
  </si>
  <si>
    <t>GSVIVT01008090001</t>
  </si>
  <si>
    <t>Solyc02g078520.2.1</t>
  </si>
  <si>
    <t>GRMZM2G016362_T01</t>
  </si>
  <si>
    <t>LOC_Os01g70790.1</t>
  </si>
  <si>
    <t>Aco030108.1</t>
  </si>
  <si>
    <t>GSMUA_Achr10T29970_001</t>
  </si>
  <si>
    <t>p5_sc00013.V1.gene437</t>
  </si>
  <si>
    <t>evm_27.model.AmTr_v1.0_scaffold00018.27</t>
  </si>
  <si>
    <t>Pp3c16_17550V3.1</t>
  </si>
  <si>
    <t>Medtr1g110460.1</t>
  </si>
  <si>
    <t>Glyma.02G186300.1</t>
  </si>
  <si>
    <t>MDP0000932804</t>
  </si>
  <si>
    <t>AT1G31970.1</t>
  </si>
  <si>
    <t>Gh_D08G0461</t>
  </si>
  <si>
    <t>Cotton_A_09342_BGI-A2_v1.0</t>
  </si>
  <si>
    <t>Gorai.002G003500.1</t>
  </si>
  <si>
    <t>Potri.001G453800.1</t>
  </si>
  <si>
    <t>GSVIVT01008401001</t>
  </si>
  <si>
    <t>Solyc02g079280.2.1</t>
  </si>
  <si>
    <t>GRMZM2G016434_T01</t>
  </si>
  <si>
    <t>LOC_Os01g73770.1</t>
  </si>
  <si>
    <t>Aco025712.1</t>
  </si>
  <si>
    <t>GSMUA_Achr10T30100_001</t>
  </si>
  <si>
    <t>p5_sc00013.V1.gene438</t>
  </si>
  <si>
    <t>evm_27.model.AmTr_v1.0_scaffold00018.153</t>
  </si>
  <si>
    <t>Pp3c16_19170V3.2</t>
  </si>
  <si>
    <t>Medtr1g115720.1</t>
  </si>
  <si>
    <t>Glyma.02G199400.1</t>
  </si>
  <si>
    <t>MDP0000786461</t>
  </si>
  <si>
    <t>Bo2g014070.1</t>
  </si>
  <si>
    <t>Gh_D10G2078</t>
  </si>
  <si>
    <t>Cotton_A_09411_BGI-A2_v1.0</t>
  </si>
  <si>
    <t>Gorai.002G016800.1</t>
  </si>
  <si>
    <t>Potri.001G470500.1</t>
  </si>
  <si>
    <t>GSVIVT01008402001</t>
  </si>
  <si>
    <t>Solyc02g082040.2.1</t>
  </si>
  <si>
    <t>GRMZM2G017268_T01</t>
  </si>
  <si>
    <t>LOC_Os02g02870.1</t>
  </si>
  <si>
    <t>Aco019615.1</t>
  </si>
  <si>
    <t>GSMUA_Achr10T30440_001</t>
  </si>
  <si>
    <t>p5_sc00013.V1.gene504</t>
  </si>
  <si>
    <t>evm_27.model.AmTr_v1.0_scaffold00018.9</t>
  </si>
  <si>
    <t>Pp3c16_24350V3.1</t>
  </si>
  <si>
    <t>Medtr2g008150.1</t>
  </si>
  <si>
    <t>Glyma.02G200500.1</t>
  </si>
  <si>
    <t>MDP0000469141</t>
  </si>
  <si>
    <t>AT1G33410.1</t>
  </si>
  <si>
    <t>Gh_D08G0014</t>
  </si>
  <si>
    <t>Cotton_A_10093_BGI-A2_v1.0</t>
  </si>
  <si>
    <t>Gorai.002G018000.1</t>
  </si>
  <si>
    <t>Potri.002G029400.1</t>
  </si>
  <si>
    <t>GSVIVT01008424001</t>
  </si>
  <si>
    <t>Solyc02g082420.2.1</t>
  </si>
  <si>
    <t>GRMZM2G017520_T01</t>
  </si>
  <si>
    <t>LOC_Os02g02960.2</t>
  </si>
  <si>
    <t>Aco017574.1</t>
  </si>
  <si>
    <t>GSMUA_Achr10T31090_001</t>
  </si>
  <si>
    <t>p5_sc00013.V1.gene837</t>
  </si>
  <si>
    <t>evm_27.model.AmTr_v1.0_scaffold00018.24</t>
  </si>
  <si>
    <t>Pp3c16_3770V3.1</t>
  </si>
  <si>
    <t>Medtr2g008840.1</t>
  </si>
  <si>
    <t>Glyma.02G236800.1</t>
  </si>
  <si>
    <t>MDP0000672129</t>
  </si>
  <si>
    <t>Bo2g012870.1</t>
  </si>
  <si>
    <t>Gh_D11G2168</t>
  </si>
  <si>
    <t>Cotton_A_10549_BGI-A2_v1.0</t>
  </si>
  <si>
    <t>Gorai.002G036600.1</t>
  </si>
  <si>
    <t>Potri.002G038500.1</t>
  </si>
  <si>
    <t>GSVIVT01008576001</t>
  </si>
  <si>
    <t>Solyc02g083950.2.1</t>
  </si>
  <si>
    <t>GRMZM2G017792_T01</t>
  </si>
  <si>
    <t>LOC_Os02g04970.1</t>
  </si>
  <si>
    <t>Aco019613.1</t>
  </si>
  <si>
    <t>GSMUA_Achr11T00410_001</t>
  </si>
  <si>
    <t>p5_sc00015.V1.gene46</t>
  </si>
  <si>
    <t>evm_27.model.AmTr_v1.0_scaffold00018.108</t>
  </si>
  <si>
    <t>Pp3c16_4710V3.1</t>
  </si>
  <si>
    <t>Medtr2g009840.1</t>
  </si>
  <si>
    <t>Glyma.02G240500.1</t>
  </si>
  <si>
    <t>MDP0000871689</t>
  </si>
  <si>
    <t>Bra002974</t>
  </si>
  <si>
    <t>Gh_A07G1558</t>
  </si>
  <si>
    <t>Cotton_A_13720_BGI-A2_v1.0</t>
  </si>
  <si>
    <t>Gorai.002G036800.1</t>
  </si>
  <si>
    <t>Potri.002G039000.1</t>
  </si>
  <si>
    <t>GSVIVT01008637001</t>
  </si>
  <si>
    <t>Solyc02g085170.2.1</t>
  </si>
  <si>
    <t>GRMZM2G017845_T01</t>
  </si>
  <si>
    <t>LOC_Os02g06630.1</t>
  </si>
  <si>
    <t>Aco008865.1</t>
  </si>
  <si>
    <t>GSMUA_Achr11T00430_001</t>
  </si>
  <si>
    <t>p5_sc00016.V1.gene489</t>
  </si>
  <si>
    <t>evm_27.model.AmTr_v1.0_scaffold00019.137</t>
  </si>
  <si>
    <t>Pp3c16_9970V3.1</t>
  </si>
  <si>
    <t>Medtr2g013160.1</t>
  </si>
  <si>
    <t>Glyma.02G244600.1</t>
  </si>
  <si>
    <t>MDP0000934638</t>
  </si>
  <si>
    <t>Gh_A02G0549</t>
  </si>
  <si>
    <t>Cotton_A_14881_BGI-A2_v1.0</t>
  </si>
  <si>
    <t>Gorai.002G040200.1</t>
  </si>
  <si>
    <t>Potri.002G039200.1</t>
  </si>
  <si>
    <t>GSVIVT01008649001</t>
  </si>
  <si>
    <t>Solyc02g085610.2.1</t>
  </si>
  <si>
    <t>GRMZM2G018336_T01</t>
  </si>
  <si>
    <t>LOC_Os02g09670.4</t>
  </si>
  <si>
    <t>Aco008529.1</t>
  </si>
  <si>
    <t>GSMUA_Achr11T00650_001</t>
  </si>
  <si>
    <t>p5_sc00016.V1.gene503</t>
  </si>
  <si>
    <t>evm_27.model.AmTr_v1.0_scaffold00019.454</t>
  </si>
  <si>
    <t>Pp3c17_10170V3.1</t>
  </si>
  <si>
    <t>Medtr2g013190.1</t>
  </si>
  <si>
    <t>Glyma.02G247100.1</t>
  </si>
  <si>
    <t>MDP0000743350</t>
  </si>
  <si>
    <t>Bra003225</t>
  </si>
  <si>
    <t>Gh_A02G0645</t>
  </si>
  <si>
    <t>Cotton_A_15633_BGI-A2_v1.0</t>
  </si>
  <si>
    <t>Gorai.002G067600.1</t>
  </si>
  <si>
    <t>Potri.002G039300.1</t>
  </si>
  <si>
    <t>GSVIVT01008938001</t>
  </si>
  <si>
    <t>Solyc02g087960.2.1</t>
  </si>
  <si>
    <t>GRMZM2G018398_T01</t>
  </si>
  <si>
    <t>LOC_Os02g10760.1</t>
  </si>
  <si>
    <t>Aco009029.1</t>
  </si>
  <si>
    <t>GSMUA_Achr11T01910_001</t>
  </si>
  <si>
    <t>p5_sc00016.V1.gene53</t>
  </si>
  <si>
    <t>evm_27.model.AmTr_v1.0_scaffold00019.235</t>
  </si>
  <si>
    <t>Pp3c17_13070V3.1</t>
  </si>
  <si>
    <t>Medtr2g014300.1</t>
  </si>
  <si>
    <t>Glyma.02G250700.1</t>
  </si>
  <si>
    <t>MDP0000305438</t>
  </si>
  <si>
    <t>AT1G36160.1</t>
  </si>
  <si>
    <t>Gh_A02G0655</t>
  </si>
  <si>
    <t>Cotton_A_16330_BGI-A2_v1.0</t>
  </si>
  <si>
    <t>Gorai.002G077200.1</t>
  </si>
  <si>
    <t>Potri.002G043300.1</t>
  </si>
  <si>
    <t>GSVIVT01008991001</t>
  </si>
  <si>
    <t>Solyc02g088190.2.1</t>
  </si>
  <si>
    <t>GRMZM2G018485_T01</t>
  </si>
  <si>
    <t>LOC_Os02g13710.1</t>
  </si>
  <si>
    <t>Aco008998.1</t>
  </si>
  <si>
    <t>GSMUA_Achr11T02410_001</t>
  </si>
  <si>
    <t>p5_sc00017.V1.gene27</t>
  </si>
  <si>
    <t>evm_27.model.AmTr_v1.0_scaffold00019.433</t>
  </si>
  <si>
    <t>Pp3c17_18270V3.1</t>
  </si>
  <si>
    <t>Medtr2g014340.1</t>
  </si>
  <si>
    <t>Glyma.02G254800.1</t>
  </si>
  <si>
    <t>MDP0000281786</t>
  </si>
  <si>
    <t>AT1G36180.1</t>
  </si>
  <si>
    <t>BnaC01g20220D</t>
  </si>
  <si>
    <t>Gh_A02G0608</t>
  </si>
  <si>
    <t>Cotton_A_16897_BGI-A2_v1.0</t>
  </si>
  <si>
    <t>Gorai.002G080700.3</t>
  </si>
  <si>
    <t>Potri.002G064400.1</t>
  </si>
  <si>
    <t>GSVIVT01009007001</t>
  </si>
  <si>
    <t>Solyc02g088790.2.1</t>
  </si>
  <si>
    <t>GRMZM2G018589_T01</t>
  </si>
  <si>
    <t>LOC_Os02g13990.1</t>
  </si>
  <si>
    <t>Aco008575.1</t>
  </si>
  <si>
    <t>GSMUA_Achr11T04930_001</t>
  </si>
  <si>
    <t>p5_sc00017.V1.gene29</t>
  </si>
  <si>
    <t>evm_27.model.AmTr_v1.0_scaffold00019.452</t>
  </si>
  <si>
    <t>Pp3c17_19780V3.1</t>
  </si>
  <si>
    <t>Medtr2g015040.1</t>
  </si>
  <si>
    <t>Glyma.02G258000.1</t>
  </si>
  <si>
    <t>MDP0000537324</t>
  </si>
  <si>
    <t>Gh_A05G1624</t>
  </si>
  <si>
    <t>Cotton_A_18082_BGI-A2_v1.0</t>
  </si>
  <si>
    <t>Gorai.002G089900.1</t>
  </si>
  <si>
    <t>Potri.002G065600.1</t>
  </si>
  <si>
    <t>GSVIVT01009032001</t>
  </si>
  <si>
    <t>Solyc02g089930.2.1</t>
  </si>
  <si>
    <t>GRMZM2G018984_T02</t>
  </si>
  <si>
    <t>LOC_Os02g18880.1</t>
  </si>
  <si>
    <t>Aco020863.1</t>
  </si>
  <si>
    <t>GSMUA_Achr11T02860_001</t>
  </si>
  <si>
    <t>p5_sc00017.V1.gene587</t>
  </si>
  <si>
    <t>evm_27.model.AmTr_v1.0_scaffold00019.449</t>
  </si>
  <si>
    <t>Pp3c17_4050V3.1</t>
  </si>
  <si>
    <t>Medtr2g015050.1</t>
  </si>
  <si>
    <t>Glyma.02G261700.1</t>
  </si>
  <si>
    <t>MDP0000951961</t>
  </si>
  <si>
    <t>Gh_A11G2726</t>
  </si>
  <si>
    <t>Cotton_A_18468_BGI-A2_v1.0</t>
  </si>
  <si>
    <t>Gorai.002G092900.1</t>
  </si>
  <si>
    <t>Potri.002G085600.1</t>
  </si>
  <si>
    <t>GSVIVT01009280001</t>
  </si>
  <si>
    <t>Solyc02g090770.1.1</t>
  </si>
  <si>
    <t>GRMZM2G020016_T01</t>
  </si>
  <si>
    <t>LOC_Os02g18930.1</t>
  </si>
  <si>
    <t>Aco008987.1</t>
  </si>
  <si>
    <t>GSMUA_Achr11T02910_001</t>
  </si>
  <si>
    <t>p5_sc00017.V1.gene589</t>
  </si>
  <si>
    <t>evm_27.model.AmTr_v1.0_scaffold00019.451</t>
  </si>
  <si>
    <t>Pp3c17_7730V3.1</t>
  </si>
  <si>
    <t>Medtr2g020710.1</t>
  </si>
  <si>
    <t>Glyma.02G264700.1</t>
  </si>
  <si>
    <t>MDP0000324249</t>
  </si>
  <si>
    <t>Bra003390</t>
  </si>
  <si>
    <t>Gh_A11G2703</t>
  </si>
  <si>
    <t>Cotton_A_18860_BGI-A2_v1.0</t>
  </si>
  <si>
    <t>Gorai.002G102900.4</t>
  </si>
  <si>
    <t>Potri.002G086900.1</t>
  </si>
  <si>
    <t>GSVIVT01009402001</t>
  </si>
  <si>
    <t>Solyc02g090790.1.1</t>
  </si>
  <si>
    <t>GRMZM2G020054_T01</t>
  </si>
  <si>
    <t>LOC_Os02g27470.1</t>
  </si>
  <si>
    <t>Aco005981.1</t>
  </si>
  <si>
    <t>GSMUA_Achr11T03200_001</t>
  </si>
  <si>
    <t>p5_sc00018.V1.gene347</t>
  </si>
  <si>
    <t>evm_27.model.AmTr_v1.0_scaffold00020.48</t>
  </si>
  <si>
    <t>Pp3c18_10680V3.1</t>
  </si>
  <si>
    <t>Medtr2g026760.1</t>
  </si>
  <si>
    <t>Glyma.02G267400.1</t>
  </si>
  <si>
    <t>MDP0000899209</t>
  </si>
  <si>
    <t>Gh_A06G1144</t>
  </si>
  <si>
    <t>Cotton_A_22241_BGI-A2_v1.0</t>
  </si>
  <si>
    <t>Gorai.002G106300.1</t>
  </si>
  <si>
    <t>Potri.002G088900.1</t>
  </si>
  <si>
    <t>GSVIVT01009636001</t>
  </si>
  <si>
    <t>Solyc02g090800.1.1</t>
  </si>
  <si>
    <t>GRMZM2G020150_T01</t>
  </si>
  <si>
    <t>LOC_Os02g32030.1</t>
  </si>
  <si>
    <t>Aco006004.1</t>
  </si>
  <si>
    <t>GSMUA_Achr11T03210_001</t>
  </si>
  <si>
    <t>p5_sc00018.V1.gene348</t>
  </si>
  <si>
    <t>evm_27.model.AmTr_v1.0_scaffold00021.245</t>
  </si>
  <si>
    <t>Pp3c18_19240V3.1</t>
  </si>
  <si>
    <t>Medtr2g033170.1</t>
  </si>
  <si>
    <t>Glyma.02G275900.1</t>
  </si>
  <si>
    <t>MDP0000390121</t>
  </si>
  <si>
    <t>BnaC01g31810D</t>
  </si>
  <si>
    <t>Bo2g009160.1</t>
  </si>
  <si>
    <t>Gh_A01G1252</t>
  </si>
  <si>
    <t>Cotton_A_24831_BGI-A2_v1.0</t>
  </si>
  <si>
    <t>Gorai.002G113500.1</t>
  </si>
  <si>
    <t>Potri.002G092300.1</t>
  </si>
  <si>
    <t>GSVIVT01009719001</t>
  </si>
  <si>
    <t>Solyc02g091980.1.1</t>
  </si>
  <si>
    <t>GRMZM2G020216_T01</t>
  </si>
  <si>
    <t>LOC_Os02g32140.1</t>
  </si>
  <si>
    <t>Aco006074.1</t>
  </si>
  <si>
    <t>GSMUA_Achr11T04090_001</t>
  </si>
  <si>
    <t>p5_sc00018.V1.gene635</t>
  </si>
  <si>
    <t>evm_27.model.AmTr_v1.0_scaffold00021.296</t>
  </si>
  <si>
    <t>Pp3c18_40V3.1</t>
  </si>
  <si>
    <t>Medtr2g034790.1</t>
  </si>
  <si>
    <t>Glyma.02G294100.1</t>
  </si>
  <si>
    <t>MDP0000263008</t>
  </si>
  <si>
    <t>Gh_A11G1833</t>
  </si>
  <si>
    <t>Cotton_A_24851_BGI-A2_v1.0</t>
  </si>
  <si>
    <t>Gorai.002G134600.1</t>
  </si>
  <si>
    <t>Potri.002G092700.1</t>
  </si>
  <si>
    <t>GSVIVT01009801001</t>
  </si>
  <si>
    <t>Solyc02g092270.2.1</t>
  </si>
  <si>
    <t>GRMZM2G020666_T01</t>
  </si>
  <si>
    <t>LOC_Os02g34260.1</t>
  </si>
  <si>
    <t>Aco005915.1</t>
  </si>
  <si>
    <t>GSMUA_Achr11T04340_001</t>
  </si>
  <si>
    <t>p5_sc00019.V1.gene34</t>
  </si>
  <si>
    <t>evm_27.model.AmTr_v1.0_scaffold00021.144</t>
  </si>
  <si>
    <t>Pp3c18_50V3.1</t>
  </si>
  <si>
    <t>Medtr2g043020.1</t>
  </si>
  <si>
    <t>Glyma.03G006600.1</t>
  </si>
  <si>
    <t>MDP0000278963</t>
  </si>
  <si>
    <t>Gh_A12G0670</t>
  </si>
  <si>
    <t>Cotton_A_25264_BGI-A2_v1.0</t>
  </si>
  <si>
    <t>Gorai.002G134800.1</t>
  </si>
  <si>
    <t>Potri.002G094200.1</t>
  </si>
  <si>
    <t>GSVIVT01010086001</t>
  </si>
  <si>
    <t>Solyc02g093130.1.1</t>
  </si>
  <si>
    <t>GRMZM2G021369_T01</t>
  </si>
  <si>
    <t>LOC_Os02g34270.1</t>
  </si>
  <si>
    <t>Aco021653.1</t>
  </si>
  <si>
    <t>GSMUA_Achr11T10100_001</t>
  </si>
  <si>
    <t>p5_sc00019.V1.gene35</t>
  </si>
  <si>
    <t>evm_27.model.AmTr_v1.0_scaffold00021.246</t>
  </si>
  <si>
    <t>Pp3c19_14950V3.1</t>
  </si>
  <si>
    <t>Medtr2g043030.1</t>
  </si>
  <si>
    <t>Glyma.03G013300.1</t>
  </si>
  <si>
    <t>MDP0000899251</t>
  </si>
  <si>
    <t>Bra003518</t>
  </si>
  <si>
    <t>Gh_D03G0824</t>
  </si>
  <si>
    <t>Cotton_A_25774_BGI-A2_v1.0</t>
  </si>
  <si>
    <t>Gorai.002G147200.3</t>
  </si>
  <si>
    <t>Potri.002G096800.1</t>
  </si>
  <si>
    <t>GSVIVT01010510001</t>
  </si>
  <si>
    <t>Solyc02g093150.2.1</t>
  </si>
  <si>
    <t>GRMZM2G021742_T01</t>
  </si>
  <si>
    <t>LOC_Os02g35329.1</t>
  </si>
  <si>
    <t>Aco006208.1</t>
  </si>
  <si>
    <t>GSMUA_Achr11T06200_001</t>
  </si>
  <si>
    <t>p5_sc00020.V1.gene856</t>
  </si>
  <si>
    <t>evm_27.model.AmTr_v1.0_scaffold00021.214</t>
  </si>
  <si>
    <t>Pp3c19_16280V3.1</t>
  </si>
  <si>
    <t>Medtr2g043040.1</t>
  </si>
  <si>
    <t>Glyma.03G019600.1</t>
  </si>
  <si>
    <t>MDP0000581761</t>
  </si>
  <si>
    <t>AT1G54960.1</t>
  </si>
  <si>
    <t>BnaA08g30990D</t>
  </si>
  <si>
    <t>Bo6g004240.1</t>
  </si>
  <si>
    <t>Gh_D03G0721</t>
  </si>
  <si>
    <t>Cotton_A_27430_BGI-A2_v1.0</t>
  </si>
  <si>
    <t>Gorai.002G156500.1</t>
  </si>
  <si>
    <t>Potri.002G109700.1</t>
  </si>
  <si>
    <t>GSVIVT01010629001</t>
  </si>
  <si>
    <t>Solyc02g093740.2.1</t>
  </si>
  <si>
    <t>GRMZM2G021790_T01</t>
  </si>
  <si>
    <t>LOC_Os02g35347.1</t>
  </si>
  <si>
    <t>Aco006192.1</t>
  </si>
  <si>
    <t>GSMUA_Achr11T07180_001</t>
  </si>
  <si>
    <t>p5_sc00021.V1.gene613</t>
  </si>
  <si>
    <t>evm_27.model.AmTr_v1.0_scaffold00021.247</t>
  </si>
  <si>
    <t>Pp3c19_20750V3.1</t>
  </si>
  <si>
    <t>Medtr2g049790.1</t>
  </si>
  <si>
    <t>Glyma.03G038900.1</t>
  </si>
  <si>
    <t>MDP0000274300</t>
  </si>
  <si>
    <t>AT1G56070.1</t>
  </si>
  <si>
    <t>BnaC03g74520D</t>
  </si>
  <si>
    <t>Gh_D03G0821</t>
  </si>
  <si>
    <t>Cotton_A_27742_BGI-A2_v1.0</t>
  </si>
  <si>
    <t>Gorai.002G156600.1</t>
  </si>
  <si>
    <t>Potri.002G117800.1</t>
  </si>
  <si>
    <t>GSVIVT01010631001</t>
  </si>
  <si>
    <t>Solyc03g005500.1.1</t>
  </si>
  <si>
    <t>GRMZM2G022686_T01</t>
  </si>
  <si>
    <t>LOC_Os02g35365.1</t>
  </si>
  <si>
    <t>Aco005966.1</t>
  </si>
  <si>
    <t>GSMUA_Achr11T07420_001</t>
  </si>
  <si>
    <t>p5_sc00023.V1.gene383</t>
  </si>
  <si>
    <t>evm_27.model.AmTr_v1.0_scaffold00021.142</t>
  </si>
  <si>
    <t>Pp3c19_6370V3.1</t>
  </si>
  <si>
    <t>Medtr2g064160.1</t>
  </si>
  <si>
    <t>Glyma.03G047600.1</t>
  </si>
  <si>
    <t>MDP0000128979</t>
  </si>
  <si>
    <t>Gh_A03G1979</t>
  </si>
  <si>
    <t>Cotton_A_28238_BGI-A2_v1.0</t>
  </si>
  <si>
    <t>Gorai.002G159400.1</t>
  </si>
  <si>
    <t>Potri.002G124000.1</t>
  </si>
  <si>
    <t>GSVIVT01010995001</t>
  </si>
  <si>
    <t>Solyc03g005510.1.1</t>
  </si>
  <si>
    <t>GRMZM2G024264_T03</t>
  </si>
  <si>
    <t>LOC_Os02g36300.1</t>
  </si>
  <si>
    <t>Aco030553.1</t>
  </si>
  <si>
    <t>GSMUA_Achr11T07660_001</t>
  </si>
  <si>
    <t>p5_sc00023.V1.gene392</t>
  </si>
  <si>
    <t>evm_27.model.AmTr_v1.0_scaffold00022.393</t>
  </si>
  <si>
    <t>Pp3c1_16430V3.1</t>
  </si>
  <si>
    <t>Medtr2g069050.1</t>
  </si>
  <si>
    <t>Glyma.03G066600.1</t>
  </si>
  <si>
    <t>MDP0000127134</t>
  </si>
  <si>
    <t>Bra003720</t>
  </si>
  <si>
    <t>Gh_D06G0971</t>
  </si>
  <si>
    <t>Cotton_A_29442_BGI-A2_v1.0</t>
  </si>
  <si>
    <t>Gorai.002G178400.1</t>
  </si>
  <si>
    <t>Potri.002G132700.1</t>
  </si>
  <si>
    <t>GSVIVT01011047001</t>
  </si>
  <si>
    <t>Solyc03g005520.1.1</t>
  </si>
  <si>
    <t>GRMZM2G024468_T01</t>
  </si>
  <si>
    <t>LOC_Os02g36890.1</t>
  </si>
  <si>
    <t>Aco022175.1</t>
  </si>
  <si>
    <t>GSMUA_Achr11T07800_001</t>
  </si>
  <si>
    <t>p5_sc00023.V1.gene400</t>
  </si>
  <si>
    <t>evm_27.model.AmTr_v1.0_scaffold00022.382</t>
  </si>
  <si>
    <t>Pp3c1_20960V3.1</t>
  </si>
  <si>
    <t>Medtr2g069310.1</t>
  </si>
  <si>
    <t>Glyma.03G066700.1</t>
  </si>
  <si>
    <t>MDP0000153773</t>
  </si>
  <si>
    <t>AT1G57550.1</t>
  </si>
  <si>
    <t>Bo6g006380.1</t>
  </si>
  <si>
    <t>Bra003732</t>
  </si>
  <si>
    <t>Gh_D06G0947</t>
  </si>
  <si>
    <t>Cotton_A_32626_BGI-A2_v1.0</t>
  </si>
  <si>
    <t>Gorai.002G180300.1</t>
  </si>
  <si>
    <t>Potri.002G141200.1</t>
  </si>
  <si>
    <t>GSVIVT01011240001</t>
  </si>
  <si>
    <t>Solyc03g005570.2.1</t>
  </si>
  <si>
    <t>GRMZM2G024871_T01</t>
  </si>
  <si>
    <t>LOC_Os02g38499.1</t>
  </si>
  <si>
    <t>Aco014580.1</t>
  </si>
  <si>
    <t>GSMUA_Achr11T07850_001</t>
  </si>
  <si>
    <t>p5_sc00023.V1.gene566</t>
  </si>
  <si>
    <t>evm_27.model.AmTr_v1.0_scaffold00022.369</t>
  </si>
  <si>
    <t>Pp3c1_21610V3.1</t>
  </si>
  <si>
    <t>Medtr2g069320.1</t>
  </si>
  <si>
    <t>Glyma.03G066800.1</t>
  </si>
  <si>
    <t>MDP0000437717</t>
  </si>
  <si>
    <t>Bo6g006630.1</t>
  </si>
  <si>
    <t>Gh_D06G1070</t>
  </si>
  <si>
    <t>Cotton_A_33782_BGI-A2_v1.0</t>
  </si>
  <si>
    <t>Gorai.002G186200.1</t>
  </si>
  <si>
    <t>Potri.002G151500.1</t>
  </si>
  <si>
    <t>GSVIVT01011346001</t>
  </si>
  <si>
    <t>Solyc03g006320.1.1</t>
  </si>
  <si>
    <t>GRMZM2G024948_T01</t>
  </si>
  <si>
    <t>LOC_Os02g38589.1</t>
  </si>
  <si>
    <t>Aco007589.1</t>
  </si>
  <si>
    <t>GSMUA_Achr11T09660_001</t>
  </si>
  <si>
    <t>p5_sc00023.V1.gene71</t>
  </si>
  <si>
    <t>evm_27.model.AmTr_v1.0_scaffold00022.181</t>
  </si>
  <si>
    <t>Pp3c1_22480V3.1</t>
  </si>
  <si>
    <t>Medtr2g077770.1</t>
  </si>
  <si>
    <t>Glyma.03G070100.1</t>
  </si>
  <si>
    <t>MDP0000124555</t>
  </si>
  <si>
    <t>AT1G60650.1</t>
  </si>
  <si>
    <t>Bra003761</t>
  </si>
  <si>
    <t>Gh_D06G1045</t>
  </si>
  <si>
    <t>Cotton_A_35684_BGI-A2_v1.0</t>
  </si>
  <si>
    <t>Gorai.002G195000.1</t>
  </si>
  <si>
    <t>Potri.002G157600.1</t>
  </si>
  <si>
    <t>GSVIVT01011417001</t>
  </si>
  <si>
    <t>Solyc03g007460.1.1</t>
  </si>
  <si>
    <t>GRMZM2G025062_T01</t>
  </si>
  <si>
    <t>LOC_Os02g38720.1</t>
  </si>
  <si>
    <t>Aco011645.1</t>
  </si>
  <si>
    <t>GSMUA_Achr11T19940_001</t>
  </si>
  <si>
    <t>p5_sc00023.V1.gene72</t>
  </si>
  <si>
    <t>evm_27.model.AmTr_v1.0_scaffold00023.237</t>
  </si>
  <si>
    <t>Pp3c1_27440V3.1</t>
  </si>
  <si>
    <t>Medtr2g082430.1</t>
  </si>
  <si>
    <t>Glyma.03G090800.1</t>
  </si>
  <si>
    <t>MDP0000163673</t>
  </si>
  <si>
    <t>AT1G62510.1</t>
  </si>
  <si>
    <t>Bo6g007460.1</t>
  </si>
  <si>
    <t>Gh_D03G0497</t>
  </si>
  <si>
    <t>Cotton_A_36065_BGI-A2_v1.0</t>
  </si>
  <si>
    <t>Gorai.002G195100.2</t>
  </si>
  <si>
    <t>Potri.002G162500.1</t>
  </si>
  <si>
    <t>GSVIVT01011447001</t>
  </si>
  <si>
    <t>Solyc03g026270.1.1</t>
  </si>
  <si>
    <t>GRMZM2G026371_T02</t>
  </si>
  <si>
    <t>LOC_Os02g41510.1</t>
  </si>
  <si>
    <t>Aco010058.1</t>
  </si>
  <si>
    <t>GSMUA_Achr11T20100_001</t>
  </si>
  <si>
    <t>p5_sc00023.V1.gene75</t>
  </si>
  <si>
    <t>evm_27.model.AmTr_v1.0_scaffold00023.191</t>
  </si>
  <si>
    <t>Pp3c1_27630V3.1</t>
  </si>
  <si>
    <t>Medtr2g088170.1</t>
  </si>
  <si>
    <t>Glyma.03G094700.1</t>
  </si>
  <si>
    <t>MDP0000939989</t>
  </si>
  <si>
    <t>AT1G63020.1</t>
  </si>
  <si>
    <t>Gh_D03G0450</t>
  </si>
  <si>
    <t>Cotton_A_38434_BGI-A2_v1.0</t>
  </si>
  <si>
    <t>Gorai.002G196700.1</t>
  </si>
  <si>
    <t>Potri.002G167400.1</t>
  </si>
  <si>
    <t>GSVIVT01011527001</t>
  </si>
  <si>
    <t>Solyc03g026280.2.1</t>
  </si>
  <si>
    <t>GRMZM2G026926_T01</t>
  </si>
  <si>
    <t>LOC_Os02g42585.1</t>
  </si>
  <si>
    <t>Aco013834.1</t>
  </si>
  <si>
    <t>GSMUA_Achr11T20830_001</t>
  </si>
  <si>
    <t>p5_sc00023.V1.gene79</t>
  </si>
  <si>
    <t>evm_27.model.AmTr_v1.0_scaffold00023.14</t>
  </si>
  <si>
    <t>Pp3c1_27710V3.1</t>
  </si>
  <si>
    <t>Medtr2g088770.1</t>
  </si>
  <si>
    <t>Glyma.03G111700.1</t>
  </si>
  <si>
    <t>MDP0000195376</t>
  </si>
  <si>
    <t>Gh_D03G0578</t>
  </si>
  <si>
    <t>Cotton_A_38436_BGI-A2_v1.0</t>
  </si>
  <si>
    <t>Gorai.002G219400.1</t>
  </si>
  <si>
    <t>Potri.002G169800.1</t>
  </si>
  <si>
    <t>GSVIVT01011738001</t>
  </si>
  <si>
    <t>Solyc03g124110.1.1</t>
  </si>
  <si>
    <t>GRMZM2G027253_T01</t>
  </si>
  <si>
    <t>LOC_Os02g42600.1</t>
  </si>
  <si>
    <t>Aco007644.1</t>
  </si>
  <si>
    <t>GSMUA_Achr11T20930_001</t>
  </si>
  <si>
    <t>p5_sc00024.V1.gene28</t>
  </si>
  <si>
    <t>evm_27.model.AmTr_v1.0_scaffold00023.118</t>
  </si>
  <si>
    <t>Pp3c1_27900V3.5</t>
  </si>
  <si>
    <t>Medtr2g089170.1</t>
  </si>
  <si>
    <t>Glyma.03G112400.1</t>
  </si>
  <si>
    <t>MDP0000451365</t>
  </si>
  <si>
    <t>BnaAnng11860D</t>
  </si>
  <si>
    <t>Bo6g008010.1</t>
  </si>
  <si>
    <t>Gh_D03G0524</t>
  </si>
  <si>
    <t>Cotton_A_39529_BGI-A2_v1.0</t>
  </si>
  <si>
    <t>Gorai.002G220900.1</t>
  </si>
  <si>
    <t>Potri.002G172200.1</t>
  </si>
  <si>
    <t>GSVIVT01011768001</t>
  </si>
  <si>
    <t>Solyc03g044300.2.1</t>
  </si>
  <si>
    <t>GRMZM2G027697_T01</t>
  </si>
  <si>
    <t>LOC_Os02g42850.2</t>
  </si>
  <si>
    <t>Aco007619.1</t>
  </si>
  <si>
    <t>GSMUA_Achr11T20990_001</t>
  </si>
  <si>
    <t>p5_sc00025.V1.gene168</t>
  </si>
  <si>
    <t>evm_27.model.AmTr_v1.0_scaffold00024.225</t>
  </si>
  <si>
    <t>Pp3c1_30500V3.2</t>
  </si>
  <si>
    <t>Medtr2g089420.1</t>
  </si>
  <si>
    <t>Glyma.03G112700.1</t>
  </si>
  <si>
    <t>MDP0000477200</t>
  </si>
  <si>
    <t>AT1G64990.1</t>
  </si>
  <si>
    <t>BnaCnng24070D</t>
  </si>
  <si>
    <t>Gh_Sca004734G04</t>
  </si>
  <si>
    <t>Cotton_A_00432_BGI-A2_v1.0</t>
  </si>
  <si>
    <t>Gorai.002G237900.1</t>
  </si>
  <si>
    <t>Potri.002G172300.1</t>
  </si>
  <si>
    <t>GSVIVT01011872001</t>
  </si>
  <si>
    <t>Solyc03g058430.1.1</t>
  </si>
  <si>
    <t>GRMZM2G028054_T01</t>
  </si>
  <si>
    <t>LOC_Os02g42870.1</t>
  </si>
  <si>
    <t>Aco011738.1</t>
  </si>
  <si>
    <t>GSMUA_Achr11T12650_001</t>
  </si>
  <si>
    <t>p5_sc00026.V1.gene704</t>
  </si>
  <si>
    <t>evm_27.model.AmTr_v1.0_scaffold00024.337</t>
  </si>
  <si>
    <t>Pp3c1_36129V3.1</t>
  </si>
  <si>
    <t>Medtr2g089450.1</t>
  </si>
  <si>
    <t>Glyma.03G112800.1</t>
  </si>
  <si>
    <t>MDP0000523183</t>
  </si>
  <si>
    <t>BnaAnng35580D</t>
  </si>
  <si>
    <t>Gh_A03G0702</t>
  </si>
  <si>
    <t>Cotton_A_00477_BGI-A2_v1.0</t>
  </si>
  <si>
    <t>Gorai.002G241700.1</t>
  </si>
  <si>
    <t>Potri.002G172600.1</t>
  </si>
  <si>
    <t>GSVIVT01011902001</t>
  </si>
  <si>
    <t>Solyc03g058920.2.1</t>
  </si>
  <si>
    <t>GRMZM2G028386_T01</t>
  </si>
  <si>
    <t>LOC_Os02g43120.1</t>
  </si>
  <si>
    <t>Aco007650.1</t>
  </si>
  <si>
    <t>GSMUA_Achr11T15560_001</t>
  </si>
  <si>
    <t>p5_sc00027.V1.gene245</t>
  </si>
  <si>
    <t>evm_27.model.AmTr_v1.0_scaffold00024.221</t>
  </si>
  <si>
    <t>Pp3c1_39760V3.3</t>
  </si>
  <si>
    <t>Medtr2g089620.1</t>
  </si>
  <si>
    <t>Glyma.03G116700.1</t>
  </si>
  <si>
    <t>MDP0000318376</t>
  </si>
  <si>
    <t>Bo6g008260.1</t>
  </si>
  <si>
    <t>Gh_A12G0725</t>
  </si>
  <si>
    <t>Cotton_A_00516_BGI-A2_v1.0</t>
  </si>
  <si>
    <t>Gorai.002G241800.1</t>
  </si>
  <si>
    <t>Potri.002G173900.1</t>
  </si>
  <si>
    <t>GSVIVT01011947001</t>
  </si>
  <si>
    <t>Solyc03g059200.1.1</t>
  </si>
  <si>
    <t>GRMZM2G028570_T01</t>
  </si>
  <si>
    <t>LOC_Os02g43790.1</t>
  </si>
  <si>
    <t>Aco007645.1</t>
  </si>
  <si>
    <t>GSMUA_Achr11T15810_001</t>
  </si>
  <si>
    <t>p5_sc00028.V1.gene149</t>
  </si>
  <si>
    <t>evm_27.model.AmTr_v1.0_scaffold00024.222</t>
  </si>
  <si>
    <t>Pp3c1_39780V3.1</t>
  </si>
  <si>
    <t>Medtr2g097910.1</t>
  </si>
  <si>
    <t>Glyma.03G138900.1</t>
  </si>
  <si>
    <t>MDP0000783818</t>
  </si>
  <si>
    <t>Gh_D03G1581</t>
  </si>
  <si>
    <t>Cotton_A_00525_BGI-A2_v1.0</t>
  </si>
  <si>
    <t>Gorai.002G243100.1</t>
  </si>
  <si>
    <t>Potri.002G177900.1</t>
  </si>
  <si>
    <t>GSVIVT01012447001</t>
  </si>
  <si>
    <t>Solyc03g083320.2.1</t>
  </si>
  <si>
    <t>GRMZM2G028622_T01</t>
  </si>
  <si>
    <t>LOC_Os02g43820.1</t>
  </si>
  <si>
    <t>Aco016984.1</t>
  </si>
  <si>
    <t>GSMUA_Achr11T15890_001</t>
  </si>
  <si>
    <t>p5_sc00028.V1.gene150</t>
  </si>
  <si>
    <t>evm_27.model.AmTr_v1.0_scaffold00045.155</t>
  </si>
  <si>
    <t>Pp3c1_42920V3.1</t>
  </si>
  <si>
    <t>Medtr2g098030.1</t>
  </si>
  <si>
    <t>Glyma.03G144500.1</t>
  </si>
  <si>
    <t>MDP0000239688</t>
  </si>
  <si>
    <t>Gh_D03G1591</t>
  </si>
  <si>
    <t>Cotton_A_00526_BGI-A2_v1.0</t>
  </si>
  <si>
    <t>Gorai.002G246700.1</t>
  </si>
  <si>
    <t>Potri.002G181600.1</t>
  </si>
  <si>
    <t>GSVIVT01012624001</t>
  </si>
  <si>
    <t>Solyc03g083990.1.1</t>
  </si>
  <si>
    <t>GRMZM2G028969_T01</t>
  </si>
  <si>
    <t>LOC_Os02g43940.1</t>
  </si>
  <si>
    <t>Aco016608.1</t>
  </si>
  <si>
    <t>GSMUA_Achr11T15910_001</t>
  </si>
  <si>
    <t>p5_sc00030.V1.gene218</t>
  </si>
  <si>
    <t>evm_27.model.AmTr_v1.0_scaffold00024.223</t>
  </si>
  <si>
    <t>Pp3c1_4970V3.1</t>
  </si>
  <si>
    <t>Medtr2g099740.1</t>
  </si>
  <si>
    <t>Glyma.03G159800.1</t>
  </si>
  <si>
    <t>MDP0000126350</t>
  </si>
  <si>
    <t>Bo7g095110.1</t>
  </si>
  <si>
    <t>Gh_A01G1574</t>
  </si>
  <si>
    <t>Cotton_A_10142_BGI-A2_v1.0</t>
  </si>
  <si>
    <t>Gorai.002G251500.1</t>
  </si>
  <si>
    <t>Potri.002G185900.1</t>
  </si>
  <si>
    <t>GSVIVT01012777001</t>
  </si>
  <si>
    <t>Solyc03g093530.1.1</t>
  </si>
  <si>
    <t>GRMZM2G029323_T01</t>
  </si>
  <si>
    <t>LOC_Os02g43970.1</t>
  </si>
  <si>
    <t>Aco007733.1</t>
  </si>
  <si>
    <t>GSMUA_Achr11T16130_001</t>
  </si>
  <si>
    <t>p5_sc00030.V1.gene256</t>
  </si>
  <si>
    <t>evm_27.model.AmTr_v1.0_scaffold00025.300</t>
  </si>
  <si>
    <t>Pp3c1_5010V3.1</t>
  </si>
  <si>
    <t>Medtr2g101340.1</t>
  </si>
  <si>
    <t>Glyma.03G162600.1</t>
  </si>
  <si>
    <t>MDP0000155446</t>
  </si>
  <si>
    <t>BnaC09g13430D</t>
  </si>
  <si>
    <t>Gh_A07G1162</t>
  </si>
  <si>
    <t>Cotton_A_10166_BGI-A2_v1.0</t>
  </si>
  <si>
    <t>Gorai.003G021100.1</t>
  </si>
  <si>
    <t>Potri.002G198100.1</t>
  </si>
  <si>
    <t>GSVIVT01012778001</t>
  </si>
  <si>
    <t>Solyc03g093540.1.1</t>
  </si>
  <si>
    <t>GRMZM2G031323_T01</t>
  </si>
  <si>
    <t>LOC_Os02g44310.1</t>
  </si>
  <si>
    <t>Aco011669.1</t>
  </si>
  <si>
    <t>GSMUA_Achr11T16200_001</t>
  </si>
  <si>
    <t>p5_sc00030.V1.gene286</t>
  </si>
  <si>
    <t>evm_27.model.AmTr_v1.0_scaffold00026.86</t>
  </si>
  <si>
    <t>Pp3c1_7740V3.1</t>
  </si>
  <si>
    <t>Medtr2g103700.1</t>
  </si>
  <si>
    <t>Glyma.03G162700.1</t>
  </si>
  <si>
    <t>MDP0000324254</t>
  </si>
  <si>
    <t>BnaC09g13410D</t>
  </si>
  <si>
    <t>Gh_A07G1126</t>
  </si>
  <si>
    <t>Cotton_A_23328_BGI-A2_v1.0</t>
  </si>
  <si>
    <t>Gorai.003G023200.1</t>
  </si>
  <si>
    <t>Potri.002G201600.1</t>
  </si>
  <si>
    <t>GSVIVT01013126001</t>
  </si>
  <si>
    <t>Solyc03g093550.1.1</t>
  </si>
  <si>
    <t>GRMZM2G032180_T01</t>
  </si>
  <si>
    <t>LOC_Os02g44320.1</t>
  </si>
  <si>
    <t>Aco031773.1</t>
  </si>
  <si>
    <t>GSMUA_Achr11T17190_001</t>
  </si>
  <si>
    <t>p5_sc00030.V1.gene287</t>
  </si>
  <si>
    <t>evm_27.model.AmTr_v1.0_scaffold00029.349</t>
  </si>
  <si>
    <t>Pp3c1_7800V3.1</t>
  </si>
  <si>
    <t>Medtr3g005530.1</t>
  </si>
  <si>
    <t>Glyma.03G163100.1</t>
  </si>
  <si>
    <t>MDP0000600720</t>
  </si>
  <si>
    <t>Gh_A07G1075</t>
  </si>
  <si>
    <t>Cotton_A_23542_BGI-A2_v1.0</t>
  </si>
  <si>
    <t>Gorai.003G025900.1</t>
  </si>
  <si>
    <t>Potri.002G207800.1</t>
  </si>
  <si>
    <t>GSVIVT01013182001</t>
  </si>
  <si>
    <t>Solyc03g093560.1.1</t>
  </si>
  <si>
    <t>GRMZM2G032339_T02</t>
  </si>
  <si>
    <t>LOC_Os02g45450.1</t>
  </si>
  <si>
    <t>Aco001113.1</t>
  </si>
  <si>
    <t>GSMUA_Achr11T17870_001</t>
  </si>
  <si>
    <t>p5_sc00030.V1.gene288</t>
  </si>
  <si>
    <t>evm_27.model.AmTr_v1.0_scaffold00029.396</t>
  </si>
  <si>
    <t>Pp3c20_11600V3.1</t>
  </si>
  <si>
    <t>Medtr3g017420.1</t>
  </si>
  <si>
    <t>Glyma.03G177500.1</t>
  </si>
  <si>
    <t>MDP0000650225</t>
  </si>
  <si>
    <t>Gh_A03G0713</t>
  </si>
  <si>
    <t>Cotton_A_23544_BGI-A2_v1.0</t>
  </si>
  <si>
    <t>Gorai.003G026100.1</t>
  </si>
  <si>
    <t>Potri.002G212900.1</t>
  </si>
  <si>
    <t>GSVIVT01013735001</t>
  </si>
  <si>
    <t>Solyc03g093610.1.1</t>
  </si>
  <si>
    <t>GRMZM2G032655_T01</t>
  </si>
  <si>
    <t>LOC_Os02g45850.1</t>
  </si>
  <si>
    <t>Aco000847.1</t>
  </si>
  <si>
    <t>GSMUA_Achr11T19880_001</t>
  </si>
  <si>
    <t>p5_sc00031.V1.gene191</t>
  </si>
  <si>
    <t>evm_27.model.AmTr_v1.0_scaffold00029.40</t>
  </si>
  <si>
    <t>Pp3c20_1630V3.1</t>
  </si>
  <si>
    <t>Medtr3g020260.1</t>
  </si>
  <si>
    <t>Glyma.03G190500.1</t>
  </si>
  <si>
    <t>MDP0000298505</t>
  </si>
  <si>
    <t>Gh_A05G2366</t>
  </si>
  <si>
    <t>Cotton_A_23560_BGI-A2_v1.0</t>
  </si>
  <si>
    <t>Gorai.003G027600.1</t>
  </si>
  <si>
    <t>Potri.002G228700.1</t>
  </si>
  <si>
    <t>GSVIVT01013806001</t>
  </si>
  <si>
    <t>Solyc03g093890.2.1</t>
  </si>
  <si>
    <t>GRMZM2G032905_T01</t>
  </si>
  <si>
    <t>LOC_Os02g46600.1</t>
  </si>
  <si>
    <t>Aco012129.1</t>
  </si>
  <si>
    <t>GSMUA_Achr11T21630_001</t>
  </si>
  <si>
    <t>p5_sc00031.V1.gene499</t>
  </si>
  <si>
    <t>evm_27.model.AmTr_v1.0_scaffold00030.79</t>
  </si>
  <si>
    <t>Pp3c20_16340V3.1</t>
  </si>
  <si>
    <t>Medtr3g039990.1</t>
  </si>
  <si>
    <t>Glyma.03G191800.1</t>
  </si>
  <si>
    <t>MDP0000302917</t>
  </si>
  <si>
    <t>AT1G71860.1</t>
  </si>
  <si>
    <t>Gh_A05G2342</t>
  </si>
  <si>
    <t>Cotton_A_25722_BGI-A2_v1.0</t>
  </si>
  <si>
    <t>Gorai.003G038200.1</t>
  </si>
  <si>
    <t>Potri.002G232600.1</t>
  </si>
  <si>
    <t>GSVIVT01013905001</t>
  </si>
  <si>
    <t>Solyc03g093930.2.1</t>
  </si>
  <si>
    <t>GRMZM2G033356_T01</t>
  </si>
  <si>
    <t>LOC_Os02g46780.1</t>
  </si>
  <si>
    <t>Aco001130.1</t>
  </si>
  <si>
    <t>GSMUA_Achr11T22020_001</t>
  </si>
  <si>
    <t>p5_sc00031.V1.gene554</t>
  </si>
  <si>
    <t>evm_27.model.AmTr_v1.0_scaffold00030.93</t>
  </si>
  <si>
    <t>Pp3c20_3770V3.1</t>
  </si>
  <si>
    <t>Medtr3g043750.1</t>
  </si>
  <si>
    <t>Glyma.03G199000.1</t>
  </si>
  <si>
    <t>MDP0000402013</t>
  </si>
  <si>
    <t>Bo7g098290.1</t>
  </si>
  <si>
    <t>Gh_A04G0545</t>
  </si>
  <si>
    <t>Cotton_A_26719_BGI-A2_v1.0</t>
  </si>
  <si>
    <t>Gorai.003G039500.1</t>
  </si>
  <si>
    <t>Potri.002G259900.1</t>
  </si>
  <si>
    <t>GSVIVT01013909001</t>
  </si>
  <si>
    <t>Solyc03g093940.1.1</t>
  </si>
  <si>
    <t>GRMZM2G033680_T01</t>
  </si>
  <si>
    <t>LOC_Os02g48560.1</t>
  </si>
  <si>
    <t>Aco001253.1</t>
  </si>
  <si>
    <t>GSMUA_Achr11T22100_001</t>
  </si>
  <si>
    <t>p5_sc00031.V1.gene701</t>
  </si>
  <si>
    <t>evm_27.model.AmTr_v1.0_scaffold00030.135</t>
  </si>
  <si>
    <t>Pp3c21_13130V3.1</t>
  </si>
  <si>
    <t>Medtr3g052430.1</t>
  </si>
  <si>
    <t>Glyma.03G209400.1</t>
  </si>
  <si>
    <t>MDP0000211677</t>
  </si>
  <si>
    <t>AT1G74030.1</t>
  </si>
  <si>
    <t>Gh_D08G0736</t>
  </si>
  <si>
    <t>Cotton_A_27462_BGI-A2_v1.0</t>
  </si>
  <si>
    <t>Gorai.003G048800.1</t>
  </si>
  <si>
    <t>Potri.003G033000.1</t>
  </si>
  <si>
    <t>GSVIVT01013913001</t>
  </si>
  <si>
    <t>Solyc03g096030.2.1</t>
  </si>
  <si>
    <t>GRMZM2G034848_T01</t>
  </si>
  <si>
    <t>LOC_Os02g49986.1</t>
  </si>
  <si>
    <t>Aco023262.1</t>
  </si>
  <si>
    <t>GSMUA_Achr11T22570_001</t>
  </si>
  <si>
    <t>p5_sc00033.V1.gene104</t>
  </si>
  <si>
    <t>evm_27.model.AmTr_v1.0_scaffold00040.172</t>
  </si>
  <si>
    <t>Pp3c21_22400V3.1</t>
  </si>
  <si>
    <t>Medtr3g052450.1</t>
  </si>
  <si>
    <t>Glyma.03G218200.1</t>
  </si>
  <si>
    <t>MDP0000384932</t>
  </si>
  <si>
    <t>Gh_D08G0763</t>
  </si>
  <si>
    <t>Cotton_A_30104_BGI-A2_v1.0</t>
  </si>
  <si>
    <t>Gorai.003G054100.1</t>
  </si>
  <si>
    <t>Potri.003G050700.1</t>
  </si>
  <si>
    <t>GSVIVT01013914001</t>
  </si>
  <si>
    <t>Solyc03g096300.2.1</t>
  </si>
  <si>
    <t>GRMZM2G037255_T01</t>
  </si>
  <si>
    <t>LOC_Os02g51290.1</t>
  </si>
  <si>
    <t>Aco001318.1</t>
  </si>
  <si>
    <t>GSMUA_Achr11T22820_001</t>
  </si>
  <si>
    <t>p5_sc00033.V1.gene149</t>
  </si>
  <si>
    <t>evm_27.model.AmTr_v1.0_scaffold00040.196</t>
  </si>
  <si>
    <t>Pp3c21_4750V3.1</t>
  </si>
  <si>
    <t>Medtr3g060730.1</t>
  </si>
  <si>
    <t>Glyma.03G225200.1</t>
  </si>
  <si>
    <t>MDP0000231274</t>
  </si>
  <si>
    <t>AT1G74230.1</t>
  </si>
  <si>
    <t>BnaA09g02110D</t>
  </si>
  <si>
    <t>Gh_A08G1308</t>
  </si>
  <si>
    <t>Cotton_A_31284_BGI-A2_v1.0</t>
  </si>
  <si>
    <t>Gorai.003G057600.4</t>
  </si>
  <si>
    <t>Potri.003G054100.1</t>
  </si>
  <si>
    <t>GSVIVT01013916001</t>
  </si>
  <si>
    <t>Solyc03g097270.2.1</t>
  </si>
  <si>
    <t>GRMZM2G037650_T01</t>
  </si>
  <si>
    <t>LOC_Os02g51670.1</t>
  </si>
  <si>
    <t>Aco001157.1</t>
  </si>
  <si>
    <t>GSMUA_Achr11T23430_001</t>
  </si>
  <si>
    <t>p5_sc00033.V1.gene600</t>
  </si>
  <si>
    <t>evm_27.model.AmTr_v1.0_scaffold00030.127</t>
  </si>
  <si>
    <t>Pp3c21_8710V3.1</t>
  </si>
  <si>
    <t>Medtr3g064580.1</t>
  </si>
  <si>
    <t>Glyma.03G227700.1</t>
  </si>
  <si>
    <t>MDP0000656113</t>
  </si>
  <si>
    <t>Gh_A10G1392</t>
  </si>
  <si>
    <t>Cotton_A_34402_BGI-A2_v1.0</t>
  </si>
  <si>
    <t>Gorai.003G063500.1</t>
  </si>
  <si>
    <t>Potri.003G054400.1</t>
  </si>
  <si>
    <t>GSVIVT01013917001</t>
  </si>
  <si>
    <t>Solyc03g097420.2.1</t>
  </si>
  <si>
    <t>GRMZM2G038722_T01</t>
  </si>
  <si>
    <t>LOC_Os02g51799.1</t>
  </si>
  <si>
    <t>Aco012070.1</t>
  </si>
  <si>
    <t>GSMUA_Achr11T23500_001</t>
  </si>
  <si>
    <t>p5_sc00034.V1.gene276</t>
  </si>
  <si>
    <t>evm_27.model.AmTr_v1.0_scaffold00032.93</t>
  </si>
  <si>
    <t>Pp3c22_10880V3.1</t>
  </si>
  <si>
    <t>Medtr3g065440.1</t>
  </si>
  <si>
    <t>Glyma.03G247300.1</t>
  </si>
  <si>
    <t>MDP0000261265</t>
  </si>
  <si>
    <t>BnaA06g38220D</t>
  </si>
  <si>
    <t>Bo8g109280.1</t>
  </si>
  <si>
    <t>Bra005158</t>
  </si>
  <si>
    <t>Gh_D12G0544</t>
  </si>
  <si>
    <t>Cotton_A_35622_BGI-A2_v1.0</t>
  </si>
  <si>
    <t>Gorai.003G073300.1</t>
  </si>
  <si>
    <t>Potri.003G064600.1</t>
  </si>
  <si>
    <t>GSVIVT01013918001</t>
  </si>
  <si>
    <t>Solyc03g098190.2.1</t>
  </si>
  <si>
    <t>GRMZM2G039870_T01</t>
  </si>
  <si>
    <t>LOC_Os02g52670.1</t>
  </si>
  <si>
    <t>Aco000875.1</t>
  </si>
  <si>
    <t>GSMUA_Achr11T23870_001</t>
  </si>
  <si>
    <t>p5_sc00034.V1.gene289</t>
  </si>
  <si>
    <t>evm_27.model.AmTr_v1.0_scaffold00032.36</t>
  </si>
  <si>
    <t>Pp3c22_14960V3.1</t>
  </si>
  <si>
    <t>Medtr3g069030.1</t>
  </si>
  <si>
    <t>Glyma.03G250600.1</t>
  </si>
  <si>
    <t>MDP0000184536</t>
  </si>
  <si>
    <t>Bo8g108730.1</t>
  </si>
  <si>
    <t>Gh_A13G0794</t>
  </si>
  <si>
    <t>Cotton_A_36648_BGI-A2_v1.0</t>
  </si>
  <si>
    <t>Gorai.003G073600.1</t>
  </si>
  <si>
    <t>Potri.003G071700.3</t>
  </si>
  <si>
    <t>GSVIVT01013923001</t>
  </si>
  <si>
    <t>Solyc03g112390.2.1</t>
  </si>
  <si>
    <t>GRMZM2G040030_T01</t>
  </si>
  <si>
    <t>LOC_Os02g53040.1</t>
  </si>
  <si>
    <t>Aco012157.1</t>
  </si>
  <si>
    <t>GSMUA_Achr11T24030_001</t>
  </si>
  <si>
    <t>p5_sc00034.V1.gene333</t>
  </si>
  <si>
    <t>evm_27.model.AmTr_v1.0_scaffold00035.43</t>
  </si>
  <si>
    <t>Pp3c22_1800V3.1</t>
  </si>
  <si>
    <t>Medtr3g070900.1</t>
  </si>
  <si>
    <t>Glyma.03G255500.1</t>
  </si>
  <si>
    <t>MDP0000184538</t>
  </si>
  <si>
    <t>AT1G75220.1</t>
  </si>
  <si>
    <t>BnaC03g73110D</t>
  </si>
  <si>
    <t>Gh_A02G1617</t>
  </si>
  <si>
    <t>Cotton_A_37076_BGI-A2_v1.0</t>
  </si>
  <si>
    <t>Gorai.003G082200.1</t>
  </si>
  <si>
    <t>Potri.003G077700.1</t>
  </si>
  <si>
    <t>GSVIVT01013924001</t>
  </si>
  <si>
    <t>Solyc03g114500.2.1</t>
  </si>
  <si>
    <t>GRMZM2G040369_T01</t>
  </si>
  <si>
    <t>LOC_Os02g54050.1</t>
  </si>
  <si>
    <t>Aco023267.1</t>
  </si>
  <si>
    <t>GSMUA_Achr11T24050_001</t>
  </si>
  <si>
    <t>p5_sc00035.V1.gene394</t>
  </si>
  <si>
    <t>evm_27.model.AmTr_v1.0_scaffold00036.42</t>
  </si>
  <si>
    <t>Pp3c23_20060V3.1</t>
  </si>
  <si>
    <t>Medtr3g072610.1</t>
  </si>
  <si>
    <t>Glyma.03G258200.1</t>
  </si>
  <si>
    <t>MDP0000598367</t>
  </si>
  <si>
    <t>Bo8g107910.1</t>
  </si>
  <si>
    <t>Gh_A03G0840</t>
  </si>
  <si>
    <t>Cotton_A_37763_BGI-A2_v1.0</t>
  </si>
  <si>
    <t>Gorai.003G095500.1</t>
  </si>
  <si>
    <t>Potri.003G079100.1</t>
  </si>
  <si>
    <t>GSVIVT01013929001</t>
  </si>
  <si>
    <t>Solyc03g116100.2.1</t>
  </si>
  <si>
    <t>GRMZM2G040664_T01</t>
  </si>
  <si>
    <t>LOC_Os02g54160.1</t>
  </si>
  <si>
    <t>Aco001045.1</t>
  </si>
  <si>
    <t>GSMUA_Achr11T24760_001</t>
  </si>
  <si>
    <t>p5_sc00035.V1.gene617</t>
  </si>
  <si>
    <t>evm_27.model.AmTr_v1.0_scaffold00037.85</t>
  </si>
  <si>
    <t>Pp3c23_21450V3.1</t>
  </si>
  <si>
    <t>Medtr3g073250.1</t>
  </si>
  <si>
    <t>Glyma.03G258700.1</t>
  </si>
  <si>
    <t>MDP0000262514</t>
  </si>
  <si>
    <t>AT1G76180.1</t>
  </si>
  <si>
    <t>Gh_D06G0886</t>
  </si>
  <si>
    <t>Cotton_A_38038_BGI-A2_v1.0</t>
  </si>
  <si>
    <t>Gorai.003G095800.1</t>
  </si>
  <si>
    <t>Potri.003G079300.1</t>
  </si>
  <si>
    <t>GSVIVT01013931001</t>
  </si>
  <si>
    <t>Solyc03g116610.2.1</t>
  </si>
  <si>
    <t>GRMZM2G040924_T01</t>
  </si>
  <si>
    <t>LOC_Os02g54520.1</t>
  </si>
  <si>
    <t>Aco001190.1</t>
  </si>
  <si>
    <t>GSMUA_Achr11T25600_001</t>
  </si>
  <si>
    <t>p5_sc00035.V1.gene628</t>
  </si>
  <si>
    <t>evm_27.model.AmTr_v1.0_scaffold00037.62</t>
  </si>
  <si>
    <t>Pp3c24_11640V3.1</t>
  </si>
  <si>
    <t>Medtr3g077110.1</t>
  </si>
  <si>
    <t>Glyma.03G260200.1</t>
  </si>
  <si>
    <t>MDP0000682771</t>
  </si>
  <si>
    <t>AT1G76410.1</t>
  </si>
  <si>
    <t>Gh_A12G1416</t>
  </si>
  <si>
    <t>Cotton_A_39551_BGI-A2_v1.0</t>
  </si>
  <si>
    <t>Gorai.003G097900.1</t>
  </si>
  <si>
    <t>Potri.003G080600.1</t>
  </si>
  <si>
    <t>GSVIVT01013934001</t>
  </si>
  <si>
    <t>Solyc03g117130.2.1</t>
  </si>
  <si>
    <t>GRMZM2G041407_T01</t>
  </si>
  <si>
    <t>LOC_Os02g54830.1</t>
  </si>
  <si>
    <t>Aco023263.1</t>
  </si>
  <si>
    <t>GSMUA_Achr1T00070_001</t>
  </si>
  <si>
    <t>p5_sc00036.V1.gene621</t>
  </si>
  <si>
    <t>evm_27.model.AmTr_v1.0_scaffold00037.7</t>
  </si>
  <si>
    <t>Pp3c24_19370V3.1</t>
  </si>
  <si>
    <t>Medtr3g080130.1</t>
  </si>
  <si>
    <t>Glyma.03G262200.5</t>
  </si>
  <si>
    <t>MDP0000315533</t>
  </si>
  <si>
    <t>Gh_A10G0935</t>
  </si>
  <si>
    <t>Cotton_A_39669_BGI-A2_v1.0</t>
  </si>
  <si>
    <t>Gorai.003G099700.1</t>
  </si>
  <si>
    <t>Potri.003G081200.1</t>
  </si>
  <si>
    <t>GSVIVT01013935001</t>
  </si>
  <si>
    <t>Solyc03g117230.1.1</t>
  </si>
  <si>
    <t>GRMZM2G041415_T01</t>
  </si>
  <si>
    <t>LOC_Os02g55380.1</t>
  </si>
  <si>
    <t>Aco012243.1</t>
  </si>
  <si>
    <t>GSMUA_Achr1T00480_001</t>
  </si>
  <si>
    <t>p5_sc00036.V1.gene644</t>
  </si>
  <si>
    <t>evm_27.model.AmTr_v1.0_scaffold00038.125</t>
  </si>
  <si>
    <t>Pp3c25_3170V3.1</t>
  </si>
  <si>
    <t>Medtr3g083540.1</t>
  </si>
  <si>
    <t>Glyma.03G263700.1</t>
  </si>
  <si>
    <t>MDP0000756341</t>
  </si>
  <si>
    <t>BnaA03g56850D</t>
  </si>
  <si>
    <t>Gh_D10G1631</t>
  </si>
  <si>
    <t>Cotton_A_40074_BGI-A2_v1.0</t>
  </si>
  <si>
    <t>Gorai.003G101300.1</t>
  </si>
  <si>
    <t>Potri.003G081400.1</t>
  </si>
  <si>
    <t>GSVIVT01014291001</t>
  </si>
  <si>
    <t>Solyc03g117940.2.1</t>
  </si>
  <si>
    <t>GRMZM2G041549_T01</t>
  </si>
  <si>
    <t>LOC_Os02g58540.1</t>
  </si>
  <si>
    <t>Aco001218.1</t>
  </si>
  <si>
    <t>GSMUA_Achr1T00490_001</t>
  </si>
  <si>
    <t>p5_sc00037.V1.gene443</t>
  </si>
  <si>
    <t>evm_27.model.AmTr_v1.0_scaffold00038.91</t>
  </si>
  <si>
    <t>Pp3c25_4250V3.1</t>
  </si>
  <si>
    <t>Medtr3g084040.1</t>
  </si>
  <si>
    <t>Glyma.04G004100.1</t>
  </si>
  <si>
    <t>MDP0000242611</t>
  </si>
  <si>
    <t>Gh_A09G0042</t>
  </si>
  <si>
    <t>Cotton_A_00642_BGI-A2_v1.0</t>
  </si>
  <si>
    <t>Gorai.003G105100.1</t>
  </si>
  <si>
    <t>Potri.003G084200.1</t>
  </si>
  <si>
    <t>GSVIVT01014454001</t>
  </si>
  <si>
    <t>Solyc03g118190.2.1</t>
  </si>
  <si>
    <t>GRMZM2G041732_T01</t>
  </si>
  <si>
    <t>LOC_Os03g01300.1</t>
  </si>
  <si>
    <t>Aco001084.1</t>
  </si>
  <si>
    <t>GSMUA_Achr1T00500_001</t>
  </si>
  <si>
    <t>p5_sc00037.V1.gene526</t>
  </si>
  <si>
    <t>evm_27.model.AmTr_v1.0_scaffold00039.49</t>
  </si>
  <si>
    <t>Pp3c25_6940V3.1</t>
  </si>
  <si>
    <t>Medtr3g090510.1</t>
  </si>
  <si>
    <t>Glyma.04G004900.1</t>
  </si>
  <si>
    <t>MDP0000178263</t>
  </si>
  <si>
    <t>BnaCnng71680D</t>
  </si>
  <si>
    <t>Gh_D12G0217</t>
  </si>
  <si>
    <t>Cotton_A_00739_BGI-A2_v1.0</t>
  </si>
  <si>
    <t>Gorai.003G112200.1</t>
  </si>
  <si>
    <t>Potri.003G094200.1</t>
  </si>
  <si>
    <t>GSVIVT01014571001</t>
  </si>
  <si>
    <t>Solyc03g118770.2.1</t>
  </si>
  <si>
    <t>GRMZM2G041839_T01</t>
  </si>
  <si>
    <t>LOC_Os03g01320.1</t>
  </si>
  <si>
    <t>Aco024796.1</t>
  </si>
  <si>
    <t>GSMUA_Achr1T01380_001</t>
  </si>
  <si>
    <t>p5_sc00037.V1.gene71</t>
  </si>
  <si>
    <t>evm_27.model.AmTr_v1.0_scaffold00039.132</t>
  </si>
  <si>
    <t>Pp3c26_13260V3.1</t>
  </si>
  <si>
    <t>Medtr3g090760.1</t>
  </si>
  <si>
    <t>Glyma.04G012700.1</t>
  </si>
  <si>
    <t>MDP0000340624</t>
  </si>
  <si>
    <t>Gh_D12G0392</t>
  </si>
  <si>
    <t>Cotton_A_04377_BGI-A2_v1.0</t>
  </si>
  <si>
    <t>Gorai.003G138900.1</t>
  </si>
  <si>
    <t>Potri.003G098800.1</t>
  </si>
  <si>
    <t>GSVIVT01014744001</t>
  </si>
  <si>
    <t>Solyc03g119370.1.1</t>
  </si>
  <si>
    <t>GRMZM2G042118_T01</t>
  </si>
  <si>
    <t>LOC_Os03g02900.1</t>
  </si>
  <si>
    <t>Aco018980.1</t>
  </si>
  <si>
    <t>GSMUA_Achr1T01450_001</t>
  </si>
  <si>
    <t>p5_sc00038.V1.gene49</t>
  </si>
  <si>
    <t>evm_27.model.AmTr_v1.0_scaffold00040.194</t>
  </si>
  <si>
    <t>Pp3c26_13600V3.3</t>
  </si>
  <si>
    <t>Medtr3g091440.1</t>
  </si>
  <si>
    <t>Glyma.04G015200.1</t>
  </si>
  <si>
    <t>MDP0000124316</t>
  </si>
  <si>
    <t>BnaC06g43000D</t>
  </si>
  <si>
    <t>Gh_D12G0316</t>
  </si>
  <si>
    <t>Cotton_A_08366_BGI-A2_v1.0</t>
  </si>
  <si>
    <t>Gorai.003G139900.1</t>
  </si>
  <si>
    <t>Potri.003G111400.1</t>
  </si>
  <si>
    <t>GSVIVT01014770001</t>
  </si>
  <si>
    <t>Solyc03g119490.2.1</t>
  </si>
  <si>
    <t>GRMZM2G042756_T01</t>
  </si>
  <si>
    <t>LOC_Os03g03100.1</t>
  </si>
  <si>
    <t>Aco023266.1</t>
  </si>
  <si>
    <t>GSMUA_Achr1T01620_001</t>
  </si>
  <si>
    <t>p5_sc00039.V1.gene16</t>
  </si>
  <si>
    <t>evm_27.model.AmTr_v1.0_scaffold00041.34</t>
  </si>
  <si>
    <t>Pp3c26_1390V3.1</t>
  </si>
  <si>
    <t>Medtr3g095190.1</t>
  </si>
  <si>
    <t>Glyma.04G028100.1</t>
  </si>
  <si>
    <t>MDP0000880208</t>
  </si>
  <si>
    <t>BnaCnng25930D</t>
  </si>
  <si>
    <t>Gh_A10G1108</t>
  </si>
  <si>
    <t>Cotton_A_08735_BGI-A2_v1.0</t>
  </si>
  <si>
    <t>Gorai.003G155400.1</t>
  </si>
  <si>
    <t>Potri.003G114100.1</t>
  </si>
  <si>
    <t>GSVIVT01015037001</t>
  </si>
  <si>
    <t>Solyc03g119580.1.1</t>
  </si>
  <si>
    <t>GRMZM2G042895_T01</t>
  </si>
  <si>
    <t>LOC_Os03g03510.1</t>
  </si>
  <si>
    <t>Aco000748.1</t>
  </si>
  <si>
    <t>GSMUA_Achr1T02420_001</t>
  </si>
  <si>
    <t>p5_sc00039.V1.gene416</t>
  </si>
  <si>
    <t>evm_27.model.AmTr_v1.0_scaffold00044.207</t>
  </si>
  <si>
    <t>Pp3c26_14710V3.1</t>
  </si>
  <si>
    <t>Medtr3g098580.1</t>
  </si>
  <si>
    <t>Glyma.04G029700.1</t>
  </si>
  <si>
    <t>MDP0000259553</t>
  </si>
  <si>
    <t>Gh_D07G0951</t>
  </si>
  <si>
    <t>Cotton_A_08791_BGI-A2_v1.0</t>
  </si>
  <si>
    <t>Gorai.003G155700.1</t>
  </si>
  <si>
    <t>Potri.003G119300.1</t>
  </si>
  <si>
    <t>GSVIVT01015100001</t>
  </si>
  <si>
    <t>Solyc03g120840.1.1</t>
  </si>
  <si>
    <t>GRMZM2G043095_T01</t>
  </si>
  <si>
    <t>LOC_Os03g04900.1</t>
  </si>
  <si>
    <t>Aco025588.1</t>
  </si>
  <si>
    <t>GSMUA_Achr1T02820_001</t>
  </si>
  <si>
    <t>p5_sc00039.V1.gene448</t>
  </si>
  <si>
    <t>evm_27.model.AmTr_v1.0_scaffold00044.30</t>
  </si>
  <si>
    <t>Pp3c26_1890V3.1</t>
  </si>
  <si>
    <t>Medtr3g098690.1</t>
  </si>
  <si>
    <t>Glyma.04G040900.1</t>
  </si>
  <si>
    <t>MDP0000332757</t>
  </si>
  <si>
    <t>AT2G16060.1</t>
  </si>
  <si>
    <t>Gh_A10G0920</t>
  </si>
  <si>
    <t>Cotton_A_17948_BGI-A2_v1.0</t>
  </si>
  <si>
    <t>Gorai.003G162600.1</t>
  </si>
  <si>
    <t>Potri.003G121200.1</t>
  </si>
  <si>
    <t>GSVIVT01015101001</t>
  </si>
  <si>
    <t>Solyc03g121740.1.1</t>
  </si>
  <si>
    <t>GRMZM2G043792_T01</t>
  </si>
  <si>
    <t>LOC_Os03g05560.1</t>
  </si>
  <si>
    <t>Aco005668.1</t>
  </si>
  <si>
    <t>GSMUA_Achr1T03140_001</t>
  </si>
  <si>
    <t>p5_sc00039.V1.gene497</t>
  </si>
  <si>
    <t>evm_27.model.AmTr_v1.0_scaffold00047.121</t>
  </si>
  <si>
    <t>Pp3c26_400V3.1</t>
  </si>
  <si>
    <t>Medtr3g098750.1</t>
  </si>
  <si>
    <t>Glyma.04G041200.1</t>
  </si>
  <si>
    <t>MDP0000836365</t>
  </si>
  <si>
    <t>Gh_D05G2027</t>
  </si>
  <si>
    <t>Cotton_A_17954_BGI-A2_v1.0</t>
  </si>
  <si>
    <t>Gorai.003G162700.1</t>
  </si>
  <si>
    <t>Potri.003G131800.1</t>
  </si>
  <si>
    <t>GSVIVT01015102001</t>
  </si>
  <si>
    <t>Solyc03g123500.2.1</t>
  </si>
  <si>
    <t>GRMZM2G044077_T01</t>
  </si>
  <si>
    <t>LOC_Os03g05590.1</t>
  </si>
  <si>
    <t>Aco005389.1</t>
  </si>
  <si>
    <t>GSMUA_Achr1T03450_001</t>
  </si>
  <si>
    <t>p5_sc00040.V1.gene310</t>
  </si>
  <si>
    <t>evm_27.model.AmTr_v1.0_scaffold00048.53</t>
  </si>
  <si>
    <t>Pp3c26_4660V3.1</t>
  </si>
  <si>
    <t>Medtr3g099010.1</t>
  </si>
  <si>
    <t>Glyma.04G043300.1</t>
  </si>
  <si>
    <t>MDP0000286564</t>
  </si>
  <si>
    <t>AT2G17840.1</t>
  </si>
  <si>
    <t>Gh_D05G1883</t>
  </si>
  <si>
    <t>Cotton_A_17987_BGI-A2_v1.0</t>
  </si>
  <si>
    <t>Gorai.003G168100.1</t>
  </si>
  <si>
    <t>Potri.003G136300.1</t>
  </si>
  <si>
    <t>GSVIVT01015129001</t>
  </si>
  <si>
    <t>Solyc04g005600.1.1</t>
  </si>
  <si>
    <t>GRMZM2G044408_T01</t>
  </si>
  <si>
    <t>LOC_Os03g06220.1</t>
  </si>
  <si>
    <t>Aco005327.1</t>
  </si>
  <si>
    <t>GSMUA_Achr1T03600_001</t>
  </si>
  <si>
    <t>p5_sc00040.V1.gene329</t>
  </si>
  <si>
    <t>evm_27.model.AmTr_v1.0_scaffold00048.76</t>
  </si>
  <si>
    <t>Pp3c27_1350V3.1</t>
  </si>
  <si>
    <t>Medtr3g101820.1</t>
  </si>
  <si>
    <t>Glyma.04G043800.1</t>
  </si>
  <si>
    <t>MDP0000649022</t>
  </si>
  <si>
    <t>AT2G17870.1</t>
  </si>
  <si>
    <t>Gh_D05G1808</t>
  </si>
  <si>
    <t>Cotton_A_17988_BGI-A2_v1.0</t>
  </si>
  <si>
    <t>Gorai.003G175100.1</t>
  </si>
  <si>
    <t>Potri.003G139300.1</t>
  </si>
  <si>
    <t>GSVIVT01015155001</t>
  </si>
  <si>
    <t>Solyc04g007180.1.1</t>
  </si>
  <si>
    <t>GRMZM2G044557_T01</t>
  </si>
  <si>
    <t>LOC_Os03g07830.1</t>
  </si>
  <si>
    <t>Aco005640.1</t>
  </si>
  <si>
    <t>GSMUA_Achr1T03860_001</t>
  </si>
  <si>
    <t>p5_sc00041.V1.gene208</t>
  </si>
  <si>
    <t>evm_27.model.AmTr_v1.0_scaffold00048.187</t>
  </si>
  <si>
    <t>Pp3c27_5180V3.1</t>
  </si>
  <si>
    <t>Medtr3g102100.1</t>
  </si>
  <si>
    <t>Glyma.04G048900.1</t>
  </si>
  <si>
    <t>MDP0000887107</t>
  </si>
  <si>
    <t>BnaC04g05610D</t>
  </si>
  <si>
    <t>Bo3g022030.1</t>
  </si>
  <si>
    <t>Gh_D05G1992</t>
  </si>
  <si>
    <t>Cotton_A_20837_BGI-A2_v1.0</t>
  </si>
  <si>
    <t>Gorai.003G176200.1</t>
  </si>
  <si>
    <t>Potri.003G144200.1</t>
  </si>
  <si>
    <t>GSVIVT01015264001</t>
  </si>
  <si>
    <t>Solyc04g012050.2.1</t>
  </si>
  <si>
    <t>GRMZM2G044773_T01</t>
  </si>
  <si>
    <t>LOC_Os03g08460.1</t>
  </si>
  <si>
    <t>Aco005379.1</t>
  </si>
  <si>
    <t>GSMUA_Achr1T04350_001</t>
  </si>
  <si>
    <t>p5_sc00042.V1.gene600</t>
  </si>
  <si>
    <t>evm_27.model.AmTr_v1.0_scaffold00048.197</t>
  </si>
  <si>
    <t>Pp3c27_5490V3.6</t>
  </si>
  <si>
    <t>Medtr3g105480.1</t>
  </si>
  <si>
    <t>Glyma.04G057700.1</t>
  </si>
  <si>
    <t>MDP0000787281</t>
  </si>
  <si>
    <t>AT2G18650.1</t>
  </si>
  <si>
    <t>BnaC04g05600D</t>
  </si>
  <si>
    <t>Gh_D05G1963</t>
  </si>
  <si>
    <t>Cotton_A_20846_BGI-A2_v1.0</t>
  </si>
  <si>
    <t>Gorai.003G178700.1</t>
  </si>
  <si>
    <t>Potri.003G144300.1</t>
  </si>
  <si>
    <t>GSVIVT01015283001</t>
  </si>
  <si>
    <t>Solyc04g014420.2.1</t>
  </si>
  <si>
    <t>GRMZM2G044824_T01</t>
  </si>
  <si>
    <t>LOC_Os03g08470.3</t>
  </si>
  <si>
    <t>Aco005635.1</t>
  </si>
  <si>
    <t>GSMUA_Achr1T04760_001</t>
  </si>
  <si>
    <t>p5_sc00043.V1.gene151</t>
  </si>
  <si>
    <t>evm_27.model.AmTr_v1.0_scaffold00049.209</t>
  </si>
  <si>
    <t>Pp3c27_6030V3.1</t>
  </si>
  <si>
    <t>Medtr3g105510.1</t>
  </si>
  <si>
    <t>Glyma.04G062900.1</t>
  </si>
  <si>
    <t>MDP0000173726</t>
  </si>
  <si>
    <t>BnaC04g05590D</t>
  </si>
  <si>
    <t>Gh_A13G0689</t>
  </si>
  <si>
    <t>Cotton_A_21526_BGI-A2_v1.0</t>
  </si>
  <si>
    <t>Gorai.003G183700.1</t>
  </si>
  <si>
    <t>Potri.003G150500.1</t>
  </si>
  <si>
    <t>GSVIVT01015540001</t>
  </si>
  <si>
    <t>Solyc04g014470.2.1</t>
  </si>
  <si>
    <t>GRMZM2G045748_T01</t>
  </si>
  <si>
    <t>LOC_Os03g08490.1</t>
  </si>
  <si>
    <t>Aco005711.1</t>
  </si>
  <si>
    <t>GSMUA_Achr1T04910_001</t>
  </si>
  <si>
    <t>p5_sc00043.V1.gene158</t>
  </si>
  <si>
    <t>evm_27.model.AmTr_v1.0_scaffold00049.47</t>
  </si>
  <si>
    <t>Pp3c2_13790V3.1</t>
  </si>
  <si>
    <t>Medtr3g106290.1</t>
  </si>
  <si>
    <t>Glyma.04G065600.1</t>
  </si>
  <si>
    <t>MDP0000654314</t>
  </si>
  <si>
    <t>AT2G21060.1</t>
  </si>
  <si>
    <t>BnaC08g14540D</t>
  </si>
  <si>
    <t>Gh_A13G0688</t>
  </si>
  <si>
    <t>Cotton_A_22458_BGI-A2_v1.0</t>
  </si>
  <si>
    <t>Gorai.003G186400.1</t>
  </si>
  <si>
    <t>Potri.003G150700.1</t>
  </si>
  <si>
    <t>GSVIVT01015549001</t>
  </si>
  <si>
    <t>Solyc04g049960.2.1</t>
  </si>
  <si>
    <t>GRMZM2G047448_T01</t>
  </si>
  <si>
    <t>LOC_Os03g08500.2</t>
  </si>
  <si>
    <t>Aco005506.1</t>
  </si>
  <si>
    <t>GSMUA_Achr1T07550_001</t>
  </si>
  <si>
    <t>p5_sc00043.V1.gene400</t>
  </si>
  <si>
    <t>evm_27.model.AmTr_v1.0_scaffold00051.5</t>
  </si>
  <si>
    <t>Pp3c2_14160V3.1</t>
  </si>
  <si>
    <t>Medtr3g106740.1</t>
  </si>
  <si>
    <t>Glyma.04G067200.2</t>
  </si>
  <si>
    <t>MDP0000204900</t>
  </si>
  <si>
    <t>AT2G21660.1</t>
  </si>
  <si>
    <t>Gh_D06G2166</t>
  </si>
  <si>
    <t>Cotton_A_22459_BGI-A2_v1.0</t>
  </si>
  <si>
    <t>Gorai.004G002100.1</t>
  </si>
  <si>
    <t>Potri.003G150800.1</t>
  </si>
  <si>
    <t>GSVIVT01015574001</t>
  </si>
  <si>
    <t>Solyc04g050750.1.1</t>
  </si>
  <si>
    <t>GRMZM2G047918_T01</t>
  </si>
  <si>
    <t>LOC_Os03g09100.1</t>
  </si>
  <si>
    <t>Aco006567.1</t>
  </si>
  <si>
    <t>GSMUA_Achr1T08270_001</t>
  </si>
  <si>
    <t>p5_sc00044.V1.gene405</t>
  </si>
  <si>
    <t>evm_27.model.AmTr_v1.0_scaffold00051.83</t>
  </si>
  <si>
    <t>Pp3c2_15730V3.2</t>
  </si>
  <si>
    <t>Medtr3g107380.1</t>
  </si>
  <si>
    <t>Glyma.04G084000.1</t>
  </si>
  <si>
    <t>MDP0000320772</t>
  </si>
  <si>
    <t>Gh_D13G0906</t>
  </si>
  <si>
    <t>Cotton_A_22834_BGI-A2_v1.0</t>
  </si>
  <si>
    <t>Gorai.004G016700.1</t>
  </si>
  <si>
    <t>Potri.003G155700.1</t>
  </si>
  <si>
    <t>GSVIVT01015575001</t>
  </si>
  <si>
    <t>Solyc04g051360.2.1</t>
  </si>
  <si>
    <t>GRMZM2G048092_T01</t>
  </si>
  <si>
    <t>LOC_Os03g09170.1</t>
  </si>
  <si>
    <t>Aco014889.1</t>
  </si>
  <si>
    <t>GSMUA_Achr1T09180_001</t>
  </si>
  <si>
    <t>p5_sc00044.V1.gene459</t>
  </si>
  <si>
    <t>evm_27.model.AmTr_v1.0_scaffold00055.19</t>
  </si>
  <si>
    <t>Pp3c2_16410V3.3</t>
  </si>
  <si>
    <t>Medtr3g113030.1</t>
  </si>
  <si>
    <t>Glyma.04G093900.1</t>
  </si>
  <si>
    <t>MDP0000683814</t>
  </si>
  <si>
    <t>Gh_D13G0907</t>
  </si>
  <si>
    <t>Cotton_A_23795_BGI-A2_v1.0</t>
  </si>
  <si>
    <t>Gorai.004G029000.1</t>
  </si>
  <si>
    <t>Potri.003G158800.1</t>
  </si>
  <si>
    <t>GSVIVT01016352001</t>
  </si>
  <si>
    <t>Solyc04g054910.2.1</t>
  </si>
  <si>
    <t>GRMZM2G048295_T01</t>
  </si>
  <si>
    <t>LOC_Os03g12510.1</t>
  </si>
  <si>
    <t>Aco025366.1</t>
  </si>
  <si>
    <t>GSMUA_Achr1T09830_001</t>
  </si>
  <si>
    <t>p5_sc00045.V1.gene11</t>
  </si>
  <si>
    <t>evm_27.model.AmTr_v1.0_scaffold00056.131</t>
  </si>
  <si>
    <t>Pp3c2_31770V3.1</t>
  </si>
  <si>
    <t>Medtr3g116000.1</t>
  </si>
  <si>
    <t>Glyma.04G101900.1</t>
  </si>
  <si>
    <t>MDP0000293203</t>
  </si>
  <si>
    <t>BnaC07g06930D</t>
  </si>
  <si>
    <t>Gh_D13G0909</t>
  </si>
  <si>
    <t>Cotton_A_23896_BGI-A2_v1.0</t>
  </si>
  <si>
    <t>Gorai.004G032500.1</t>
  </si>
  <si>
    <t>Potri.003G161000.1</t>
  </si>
  <si>
    <t>GSVIVT01016360001</t>
  </si>
  <si>
    <t>Solyc04g056270.2.1</t>
  </si>
  <si>
    <t>GRMZM2G048371_T01</t>
  </si>
  <si>
    <t>LOC_Os03g13140.1</t>
  </si>
  <si>
    <t>Aco006386.1</t>
  </si>
  <si>
    <t>GSMUA_Achr1T20260_001</t>
  </si>
  <si>
    <t>p5_sc00045.V1.gene266</t>
  </si>
  <si>
    <t>evm_27.model.AmTr_v1.0_scaffold00056.195</t>
  </si>
  <si>
    <t>Pp3c2_33310V3.1</t>
  </si>
  <si>
    <t>Medtr3g116260.1</t>
  </si>
  <si>
    <t>Glyma.04G103900.1</t>
  </si>
  <si>
    <t>MDP0000234911</t>
  </si>
  <si>
    <t>AT2G24040.1</t>
  </si>
  <si>
    <t>BnaC06g01580D</t>
  </si>
  <si>
    <t>Gh_A08G2409</t>
  </si>
  <si>
    <t>Cotton_A_24164_BGI-A2_v1.0</t>
  </si>
  <si>
    <t>Gorai.004G036500.1</t>
  </si>
  <si>
    <t>Potri.003G162500.2</t>
  </si>
  <si>
    <t>GSVIVT01016476001</t>
  </si>
  <si>
    <t>Solyc04g056310.2.1</t>
  </si>
  <si>
    <t>GRMZM2G048621_T01</t>
  </si>
  <si>
    <t>LOC_Os03g13150.1</t>
  </si>
  <si>
    <t>Aco002699.1</t>
  </si>
  <si>
    <t>GSMUA_Achr1T21020_001</t>
  </si>
  <si>
    <t>p5_sc00045.V1.gene504</t>
  </si>
  <si>
    <t>evm_27.model.AmTr_v1.0_scaffold00056.41</t>
  </si>
  <si>
    <t>Pp3c2_34930V3.1</t>
  </si>
  <si>
    <t>Medtr3g117830.1</t>
  </si>
  <si>
    <t>Glyma.04G104900.1</t>
  </si>
  <si>
    <t>MDP0000283350</t>
  </si>
  <si>
    <t>BnaC08g47270D</t>
  </si>
  <si>
    <t>Bo4g025870.1</t>
  </si>
  <si>
    <t>Gh_A08G2422</t>
  </si>
  <si>
    <t>Cotton_A_25290_BGI-A2_v1.0</t>
  </si>
  <si>
    <t>Gorai.004G037300.1</t>
  </si>
  <si>
    <t>Potri.003G169800.1</t>
  </si>
  <si>
    <t>GSVIVT01016485001</t>
  </si>
  <si>
    <t>Solyc04g071770.2.1</t>
  </si>
  <si>
    <t>GRMZM2G048910_T01</t>
  </si>
  <si>
    <t>LOC_Os03g13160.1</t>
  </si>
  <si>
    <t>Aco021063.1</t>
  </si>
  <si>
    <t>GSMUA_Achr1T12210_001</t>
  </si>
  <si>
    <t>p5_sc00046.V1.gene421</t>
  </si>
  <si>
    <t>evm_27.model.AmTr_v1.0_scaffold00056.169</t>
  </si>
  <si>
    <t>Pp3c2_35200V3.1</t>
  </si>
  <si>
    <t>Medtr4g009260.1</t>
  </si>
  <si>
    <t>Glyma.04G110800.1</t>
  </si>
  <si>
    <t>MDP0000122740</t>
  </si>
  <si>
    <t>AT2G25890.1</t>
  </si>
  <si>
    <t>Bo3g037620.1</t>
  </si>
  <si>
    <t>Gh_A06G0912</t>
  </si>
  <si>
    <t>Cotton_A_28089_BGI-A2_v1.0</t>
  </si>
  <si>
    <t>Gorai.004G044000.1</t>
  </si>
  <si>
    <t>Potri.003G179900.1</t>
  </si>
  <si>
    <t>GSVIVT01016564001</t>
  </si>
  <si>
    <t>Solyc04g071990.2.1</t>
  </si>
  <si>
    <t>GRMZM2G049902_T01</t>
  </si>
  <si>
    <t>LOC_Os03g13614.1</t>
  </si>
  <si>
    <t>Aco002802.1</t>
  </si>
  <si>
    <t>GSMUA_Achr1T13780_001</t>
  </si>
  <si>
    <t>p5_sc00048.V1.gene342</t>
  </si>
  <si>
    <t>evm_27.model.AmTr_v1.0_scaffold00057.212</t>
  </si>
  <si>
    <t>Pp3c2_37040V3.1</t>
  </si>
  <si>
    <t>Medtr4g012780.1</t>
  </si>
  <si>
    <t>Glyma.04G123300.1</t>
  </si>
  <si>
    <t>MDP0000122739</t>
  </si>
  <si>
    <t>BnaCnng26590D</t>
  </si>
  <si>
    <t>Gh_A08G1402</t>
  </si>
  <si>
    <t>Cotton_A_35841_BGI-A2_v1.0</t>
  </si>
  <si>
    <t>Gorai.004G051600.1</t>
  </si>
  <si>
    <t>Potri.003G189700.1</t>
  </si>
  <si>
    <t>GSVIVT01016765001</t>
  </si>
  <si>
    <t>Solyc04g072900.1.1</t>
  </si>
  <si>
    <t>GRMZM2G050305_T01</t>
  </si>
  <si>
    <t>LOC_Os03g14100.1</t>
  </si>
  <si>
    <t>Aco002989.1</t>
  </si>
  <si>
    <t>GSMUA_Achr1T13790_001</t>
  </si>
  <si>
    <t>p5_sc00048.V1.gene52</t>
  </si>
  <si>
    <t>evm_27.model.AmTr_v1.0_scaffold00058.233</t>
  </si>
  <si>
    <t>Pp3c2_5625V3.1</t>
  </si>
  <si>
    <t>Medtr4g021350.1</t>
  </si>
  <si>
    <t>Glyma.04G125100.1</t>
  </si>
  <si>
    <t>MDP0000274322</t>
  </si>
  <si>
    <t>AT2G26980.4</t>
  </si>
  <si>
    <t>Gh_A08G1401</t>
  </si>
  <si>
    <t>Cotton_A_39713_BGI-A2_v1.0</t>
  </si>
  <si>
    <t>Gorai.004G053500.2</t>
  </si>
  <si>
    <t>Potri.003G192200.1</t>
  </si>
  <si>
    <t>GSVIVT01016767001</t>
  </si>
  <si>
    <t>Solyc04g074170.1.1</t>
  </si>
  <si>
    <t>GRMZM2G050851_T01</t>
  </si>
  <si>
    <t>LOC_Os03g14450.1</t>
  </si>
  <si>
    <t>Aco019079.1</t>
  </si>
  <si>
    <t>GSMUA_Achr1T15350_001</t>
  </si>
  <si>
    <t>p5_sc00048.V1.gene53</t>
  </si>
  <si>
    <t>evm_27.model.AmTr_v1.0_scaffold00058.238</t>
  </si>
  <si>
    <t>Pp3c3_10430V3.1</t>
  </si>
  <si>
    <t>Medtr4g021410.1</t>
  </si>
  <si>
    <t>Glyma.04G144300.1</t>
  </si>
  <si>
    <t>MDP0000659260</t>
  </si>
  <si>
    <t>Gh_A08G1400</t>
  </si>
  <si>
    <t>Cotton_A_01676_BGI-A2_v1.0</t>
  </si>
  <si>
    <t>Gorai.004G064100.1</t>
  </si>
  <si>
    <t>Potri.003G219900.1</t>
  </si>
  <si>
    <t>GSVIVT01016768001</t>
  </si>
  <si>
    <t>Solyc04g076680.2.1</t>
  </si>
  <si>
    <t>GRMZM2G050984_T01</t>
  </si>
  <si>
    <t>LOC_Os03g15570.1</t>
  </si>
  <si>
    <t>Aco011488.1</t>
  </si>
  <si>
    <t>GSMUA_Achr1T17150_001</t>
  </si>
  <si>
    <t>p5_sc00049.V1.gene177</t>
  </si>
  <si>
    <t>evm_27.model.AmTr_v1.0_scaffold00059.151</t>
  </si>
  <si>
    <t>Pp3c3_13510V3.1</t>
  </si>
  <si>
    <t>Medtr4g021450.1</t>
  </si>
  <si>
    <t>Glyma.04G147500.1</t>
  </si>
  <si>
    <t>MDP0000939633</t>
  </si>
  <si>
    <t>Gh_D10G2357</t>
  </si>
  <si>
    <t>Cotton_A_01691_BGI-A2_v1.0</t>
  </si>
  <si>
    <t>Gorai.004G070500.1</t>
  </si>
  <si>
    <t>Potri.004G026600.1</t>
  </si>
  <si>
    <t>GSVIVT01017315001</t>
  </si>
  <si>
    <t>Solyc04g077260.2.1</t>
  </si>
  <si>
    <t>GRMZM2G051103_T01</t>
  </si>
  <si>
    <t>LOC_Os03g15660.1</t>
  </si>
  <si>
    <t>Aco011571.1</t>
  </si>
  <si>
    <t>GSMUA_Achr1T18230_001</t>
  </si>
  <si>
    <t>p5_sc00049.V1.gene228</t>
  </si>
  <si>
    <t>evm_27.model.AmTr_v1.0_scaffold00059.174</t>
  </si>
  <si>
    <t>Pp3c3_16780V3.1</t>
  </si>
  <si>
    <t>Medtr4g031120.1</t>
  </si>
  <si>
    <t>Glyma.04G157000.1</t>
  </si>
  <si>
    <t>MDP0000162816</t>
  </si>
  <si>
    <t>AT2G28900.1</t>
  </si>
  <si>
    <t>BnaA05g28590D</t>
  </si>
  <si>
    <t>Gh_D05G2713</t>
  </si>
  <si>
    <t>Cotton_A_01697_BGI-A2_v1.0</t>
  </si>
  <si>
    <t>Gorai.004G070600.1</t>
  </si>
  <si>
    <t>Potri.004G033100.1</t>
  </si>
  <si>
    <t>GSVIVT01017339001</t>
  </si>
  <si>
    <t>Solyc04g078300.2.1</t>
  </si>
  <si>
    <t>GRMZM2G051256_T01</t>
  </si>
  <si>
    <t>LOC_Os03g16090.1</t>
  </si>
  <si>
    <t>Aco003063.1</t>
  </si>
  <si>
    <t>GSMUA_Achr1T18440_001</t>
  </si>
  <si>
    <t>p5_sc00049.V1.gene399</t>
  </si>
  <si>
    <t>evm_27.model.AmTr_v1.0_scaffold00059.192</t>
  </si>
  <si>
    <t>Pp3c3_19360V3.1</t>
  </si>
  <si>
    <t>Medtr4g035430.1</t>
  </si>
  <si>
    <t>Glyma.04G166900.1</t>
  </si>
  <si>
    <t>MDP0000164048</t>
  </si>
  <si>
    <t>Bo3g036100.1</t>
  </si>
  <si>
    <t>Gh_D12G1076</t>
  </si>
  <si>
    <t>Cotton_A_03513_BGI-A2_v1.0</t>
  </si>
  <si>
    <t>Gorai.004G070700.1</t>
  </si>
  <si>
    <t>Potri.004G040300.1</t>
  </si>
  <si>
    <t>GSVIVT01017542001</t>
  </si>
  <si>
    <t>Solyc04g078320.2.1</t>
  </si>
  <si>
    <t>GRMZM2G051528_T01</t>
  </si>
  <si>
    <t>LOC_Os03g17150.1</t>
  </si>
  <si>
    <t>Aco002824.1</t>
  </si>
  <si>
    <t>GSMUA_Achr1T18610_001</t>
  </si>
  <si>
    <t>p5_sc00050.V1.gene171</t>
  </si>
  <si>
    <t>evm_27.model.AmTr_v1.0_scaffold00059.69</t>
  </si>
  <si>
    <t>Pp3c3_19630V3.1</t>
  </si>
  <si>
    <t>Medtr4g049450.1</t>
  </si>
  <si>
    <t>Glyma.04G170100.1</t>
  </si>
  <si>
    <t>MDP0000252405</t>
  </si>
  <si>
    <t>AT2G31360.1</t>
  </si>
  <si>
    <t>Bo3g035240.1</t>
  </si>
  <si>
    <t>Gh_D12G0960</t>
  </si>
  <si>
    <t>Cotton_A_03533_BGI-A2_v1.0</t>
  </si>
  <si>
    <t>Gorai.004G070800.1</t>
  </si>
  <si>
    <t>Potri.004G040400.1</t>
  </si>
  <si>
    <t>GSVIVT01017571001</t>
  </si>
  <si>
    <t>Solyc04g078640.1.1</t>
  </si>
  <si>
    <t>GRMZM2G052045_T01</t>
  </si>
  <si>
    <t>LOC_Os03g17700.1</t>
  </si>
  <si>
    <t>Aco002673.1</t>
  </si>
  <si>
    <t>GSMUA_Achr1T18990_001</t>
  </si>
  <si>
    <t>p5_sc00050.V1.gene638</t>
  </si>
  <si>
    <t>evm_27.model.AmTr_v1.0_scaffold00061.166</t>
  </si>
  <si>
    <t>Pp3c3_25610V3.7</t>
  </si>
  <si>
    <t>Medtr4g054360.1</t>
  </si>
  <si>
    <t>Glyma.04G173400.1</t>
  </si>
  <si>
    <t>MDP0000308922</t>
  </si>
  <si>
    <t>AT2G31660.1</t>
  </si>
  <si>
    <t>BnaC08g48270D</t>
  </si>
  <si>
    <t>Gh_D12G0959</t>
  </si>
  <si>
    <t>Cotton_A_03553_BGI-A2_v1.0</t>
  </si>
  <si>
    <t>Gorai.004G084300.1</t>
  </si>
  <si>
    <t>Potri.004G047500.1</t>
  </si>
  <si>
    <t>GSVIVT01017670001</t>
  </si>
  <si>
    <t>Solyc04g078650.2.1</t>
  </si>
  <si>
    <t>GRMZM2G052377_T01</t>
  </si>
  <si>
    <t>LOC_Os03g17790.1</t>
  </si>
  <si>
    <t>Aco002654.1</t>
  </si>
  <si>
    <t>GSMUA_Achr1T19010_001</t>
  </si>
  <si>
    <t>p5_sc00052.V1.gene210</t>
  </si>
  <si>
    <t>evm_27.model.AmTr_v1.0_scaffold00064.19</t>
  </si>
  <si>
    <t>Pp3c3_2760V3.1</t>
  </si>
  <si>
    <t>Medtr4g054740.1</t>
  </si>
  <si>
    <t>Glyma.04G187300.1</t>
  </si>
  <si>
    <t>MDP0000470422</t>
  </si>
  <si>
    <t>Bo3g034760.1</t>
  </si>
  <si>
    <t>Bra007177</t>
  </si>
  <si>
    <t>Gh_D12G0958</t>
  </si>
  <si>
    <t>Cotton_A_03591_BGI-A2_v1.0</t>
  </si>
  <si>
    <t>Gorai.004G085900.1</t>
  </si>
  <si>
    <t>Potri.004G047600.1</t>
  </si>
  <si>
    <t>GSVIVT01017716001</t>
  </si>
  <si>
    <t>Solyc04g079840.2.1</t>
  </si>
  <si>
    <t>GRMZM2G052423_T01</t>
  </si>
  <si>
    <t>LOC_Os03g18140.1</t>
  </si>
  <si>
    <t>Aco003040.1</t>
  </si>
  <si>
    <t>GSMUA_Achr1T21540_001</t>
  </si>
  <si>
    <t>p5_sc00053.V1.gene140</t>
  </si>
  <si>
    <t>evm_27.model.AmTr_v1.0_scaffold00065.129</t>
  </si>
  <si>
    <t>Pp3c3_3140V3.1</t>
  </si>
  <si>
    <t>Medtr4g054860.1</t>
  </si>
  <si>
    <t>Glyma.04G197600.1</t>
  </si>
  <si>
    <t>MDP0000812154</t>
  </si>
  <si>
    <t>BnaCnng27850D</t>
  </si>
  <si>
    <t>Bo3g034490.1</t>
  </si>
  <si>
    <t>Bra007206</t>
  </si>
  <si>
    <t>Gh_D12G0951</t>
  </si>
  <si>
    <t>Cotton_A_03604_BGI-A2_v1.0</t>
  </si>
  <si>
    <t>Gorai.004G125900.1</t>
  </si>
  <si>
    <t>Potri.004G051700.1</t>
  </si>
  <si>
    <t>GSVIVT01017836001</t>
  </si>
  <si>
    <t>Solyc04g080460.2.1</t>
  </si>
  <si>
    <t>GRMZM2G052435_T03</t>
  </si>
  <si>
    <t>LOC_Os03g18480.1</t>
  </si>
  <si>
    <t>Aco011559.1</t>
  </si>
  <si>
    <t>GSMUA_Achr1T22380_001</t>
  </si>
  <si>
    <t>p5_sc00053.V1.gene220</t>
  </si>
  <si>
    <t>evm_27.model.AmTr_v1.0_scaffold00068.74</t>
  </si>
  <si>
    <t>Pp3c3_31490V3.2</t>
  </si>
  <si>
    <t>Medtr4g060510.1</t>
  </si>
  <si>
    <t>Glyma.04G200500.1</t>
  </si>
  <si>
    <t>MDP0000187687</t>
  </si>
  <si>
    <t>Gh_A10G1057</t>
  </si>
  <si>
    <t>Cotton_A_03605_BGI-A2_v1.0</t>
  </si>
  <si>
    <t>Gorai.004G128200.1</t>
  </si>
  <si>
    <t>Potri.004G051800.1</t>
  </si>
  <si>
    <t>GSVIVT01018226001</t>
  </si>
  <si>
    <t>Solyc04g080910.1.1</t>
  </si>
  <si>
    <t>GRMZM2G052606_T01</t>
  </si>
  <si>
    <t>LOC_Os03g18729.1</t>
  </si>
  <si>
    <t>Aco013236.1</t>
  </si>
  <si>
    <t>GSMUA_Achr1T23090_001</t>
  </si>
  <si>
    <t>p5_sc00054.V1.gene167</t>
  </si>
  <si>
    <t>evm_27.model.AmTr_v1.0_scaffold00068.49</t>
  </si>
  <si>
    <t>Pp3c3_31500V3.1</t>
  </si>
  <si>
    <t>Medtr4g061130.1</t>
  </si>
  <si>
    <t>Glyma.04G201700.1</t>
  </si>
  <si>
    <t>MDP0000910638</t>
  </si>
  <si>
    <t>Bo7g082650.1</t>
  </si>
  <si>
    <t>Gh_D12G0666</t>
  </si>
  <si>
    <t>Cotton_A_03606_BGI-A2_v1.0</t>
  </si>
  <si>
    <t>Gorai.004G130900.1</t>
  </si>
  <si>
    <t>Potri.004G064300.1</t>
  </si>
  <si>
    <t>GSVIVT01018270001</t>
  </si>
  <si>
    <t>Solyc04g082690.1.1</t>
  </si>
  <si>
    <t>GRMZM2G052667_T01</t>
  </si>
  <si>
    <t>LOC_Os03g20090.1</t>
  </si>
  <si>
    <t>Aco013173.1</t>
  </si>
  <si>
    <t>GSMUA_Achr1T23990_001</t>
  </si>
  <si>
    <t>p5_sc00057.V1.gene273</t>
  </si>
  <si>
    <t>evm_27.model.AmTr_v1.0_scaffold00068.46</t>
  </si>
  <si>
    <t>Pp3c3_3160V3.1</t>
  </si>
  <si>
    <t>Medtr4g061200.1</t>
  </si>
  <si>
    <t>Glyma.04G201900.1</t>
  </si>
  <si>
    <t>MDP0000413387</t>
  </si>
  <si>
    <t>BnaA08g25580D</t>
  </si>
  <si>
    <t>Bra007475</t>
  </si>
  <si>
    <t>Gh_D12G0675</t>
  </si>
  <si>
    <t>Cotton_A_03607_BGI-A2_v1.0</t>
  </si>
  <si>
    <t>Gorai.004G133800.1</t>
  </si>
  <si>
    <t>Potri.004G081000.1</t>
  </si>
  <si>
    <t>GSVIVT01018271001</t>
  </si>
  <si>
    <t>Solyc04g082790.2.1</t>
  </si>
  <si>
    <t>GRMZM2G052890_T01</t>
  </si>
  <si>
    <t>LOC_Os03g20380.1</t>
  </si>
  <si>
    <t>Aco013781.1</t>
  </si>
  <si>
    <t>GSMUA_Achr1T25120_001</t>
  </si>
  <si>
    <t>p5_sc00057.V1.gene274</t>
  </si>
  <si>
    <t>evm_27.model.AmTr_v1.0_scaffold00068.48</t>
  </si>
  <si>
    <t>Pp3c3_31770V3.2</t>
  </si>
  <si>
    <t>Medtr4g061320.1</t>
  </si>
  <si>
    <t>Glyma.04G205100.1</t>
  </si>
  <si>
    <t>MDP0000467753</t>
  </si>
  <si>
    <t>BnaA08g25140D</t>
  </si>
  <si>
    <t>Bra007476</t>
  </si>
  <si>
    <t>Gh_D12G0676</t>
  </si>
  <si>
    <t>Cotton_A_05619_BGI-A2_v1.0</t>
  </si>
  <si>
    <t>Gorai.004G134500.1</t>
  </si>
  <si>
    <t>Potri.004G086300.1</t>
  </si>
  <si>
    <t>GSVIVT01018517001</t>
  </si>
  <si>
    <t>Solyc05g005020.2.1</t>
  </si>
  <si>
    <t>GRMZM2G053503_T02</t>
  </si>
  <si>
    <t>LOC_Os03g22170.1</t>
  </si>
  <si>
    <t>Aco020962.1</t>
  </si>
  <si>
    <t>GSMUA_Achr1T25890_001</t>
  </si>
  <si>
    <t>p5_sc00057.V1.gene488</t>
  </si>
  <si>
    <t>evm_27.model.AmTr_v1.0_scaffold00069.106</t>
  </si>
  <si>
    <t>Pp3c3_31810V3.2</t>
  </si>
  <si>
    <t>Medtr4g061330.1</t>
  </si>
  <si>
    <t>Glyma.04G217400.2</t>
  </si>
  <si>
    <t>MDP0000197160</t>
  </si>
  <si>
    <t>BnaA08g24920D</t>
  </si>
  <si>
    <t>Gh_D12G0658</t>
  </si>
  <si>
    <t>Cotton_A_05641_BGI-A2_v1.0</t>
  </si>
  <si>
    <t>Gorai.004G135700.1</t>
  </si>
  <si>
    <t>Potri.004G088100.1</t>
  </si>
  <si>
    <t>GSVIVT01018577001</t>
  </si>
  <si>
    <t>Solyc05g007690.1.1</t>
  </si>
  <si>
    <t>GRMZM2G053987_T02</t>
  </si>
  <si>
    <t>LOC_Os03g24870.1</t>
  </si>
  <si>
    <t>Aco013198.1</t>
  </si>
  <si>
    <t>GSMUA_Achr1T26080_001</t>
  </si>
  <si>
    <t>p5_sc00058.V1.gene525</t>
  </si>
  <si>
    <t>evm_27.model.AmTr_v1.0_scaffold00069.105</t>
  </si>
  <si>
    <t>Pp3c3_33930V3.2</t>
  </si>
  <si>
    <t>Medtr4g068510.1</t>
  </si>
  <si>
    <t>Glyma.04G235900.1</t>
  </si>
  <si>
    <t>MDP0000305353</t>
  </si>
  <si>
    <t>AT2G37760.2</t>
  </si>
  <si>
    <t>BnaA08g24910D</t>
  </si>
  <si>
    <t>Gh_A09G0478</t>
  </si>
  <si>
    <t>Cotton_A_05642_BGI-A2_v1.0</t>
  </si>
  <si>
    <t>Gorai.004G140500.1</t>
  </si>
  <si>
    <t>Potri.004G115600.1</t>
  </si>
  <si>
    <t>GSVIVT01018745001</t>
  </si>
  <si>
    <t>Solyc05g007710.2.1</t>
  </si>
  <si>
    <t>GRMZM2G054048_T01</t>
  </si>
  <si>
    <t>LOC_Os03g25460.1</t>
  </si>
  <si>
    <t>Aco013227.1</t>
  </si>
  <si>
    <t>GSMUA_Achr1T26520_001</t>
  </si>
  <si>
    <t>p5_sc00059.V1.gene125</t>
  </si>
  <si>
    <t>evm_27.model.AmTr_v1.0_scaffold00071.203</t>
  </si>
  <si>
    <t>Pp3c3_35530V3.1</t>
  </si>
  <si>
    <t>Medtr4g068520.1</t>
  </si>
  <si>
    <t>Glyma.04G238700.1</t>
  </si>
  <si>
    <t>MDP0000235313</t>
  </si>
  <si>
    <t>AT2G37770.2</t>
  </si>
  <si>
    <t>Bo1g005900.1</t>
  </si>
  <si>
    <t>Gh_D07G1796</t>
  </si>
  <si>
    <t>Cotton_A_05656_BGI-A2_v1.0</t>
  </si>
  <si>
    <t>Gorai.004G142800.1</t>
  </si>
  <si>
    <t>Potri.004G118000.1</t>
  </si>
  <si>
    <t>GSVIVT01018750001</t>
  </si>
  <si>
    <t>Solyc05g008250.1.1</t>
  </si>
  <si>
    <t>GRMZM2G054111_T01</t>
  </si>
  <si>
    <t>LOC_Os03g26130.1</t>
  </si>
  <si>
    <t>Aco022929.1</t>
  </si>
  <si>
    <t>GSMUA_Achr1T27990_001</t>
  </si>
  <si>
    <t>p5_sc00060.V1.gene73</t>
  </si>
  <si>
    <t>evm_27.model.AmTr_v1.0_scaffold00077.195</t>
  </si>
  <si>
    <t>Pp3c3_6830V3.1</t>
  </si>
  <si>
    <t>Medtr4g070080.1</t>
  </si>
  <si>
    <t>Glyma.04G251400.1</t>
  </si>
  <si>
    <t>MDP0000809452</t>
  </si>
  <si>
    <t>AT2G37790.1</t>
  </si>
  <si>
    <t>BnaA08g24570D</t>
  </si>
  <si>
    <t>Bo1g006000.1</t>
  </si>
  <si>
    <t>Bra007720</t>
  </si>
  <si>
    <t>Gh_D07G1814</t>
  </si>
  <si>
    <t>Cotton_A_05679_BGI-A2_v1.0</t>
  </si>
  <si>
    <t>Gorai.004G147600.1</t>
  </si>
  <si>
    <t>Potri.004G126700.1</t>
  </si>
  <si>
    <t>GSVIVT01018771001</t>
  </si>
  <si>
    <t>Solyc05g009230.1.1</t>
  </si>
  <si>
    <t>GRMZM2G055070_T01</t>
  </si>
  <si>
    <t>LOC_Os03g27090.1</t>
  </si>
  <si>
    <t>Aco013189.1</t>
  </si>
  <si>
    <t>GSMUA_Achr2T01830_001</t>
  </si>
  <si>
    <t>p5_sc00060.V1.gene75</t>
  </si>
  <si>
    <t>evm_27.model.AmTr_v1.0_scaffold00078.71</t>
  </si>
  <si>
    <t>Pp3c3_9430V3.1</t>
  </si>
  <si>
    <t>Medtr4g070140.1</t>
  </si>
  <si>
    <t>Glyma.04G253500.1</t>
  </si>
  <si>
    <t>MDP0000330039</t>
  </si>
  <si>
    <t>AT2G38905.1</t>
  </si>
  <si>
    <t>Gh_D07G1816</t>
  </si>
  <si>
    <t>Cotton_A_05698_BGI-A2_v1.0</t>
  </si>
  <si>
    <t>Gorai.004G149500.1</t>
  </si>
  <si>
    <t>Potri.004G138000.1</t>
  </si>
  <si>
    <t>GSVIVT01018787001</t>
  </si>
  <si>
    <t>Solyc05g009450.1.1</t>
  </si>
  <si>
    <t>GRMZM2G055158_T01</t>
  </si>
  <si>
    <t>LOC_Os03g28080.1</t>
  </si>
  <si>
    <t>Aco013130.1</t>
  </si>
  <si>
    <t>GSMUA_Achr2T02970_001</t>
  </si>
  <si>
    <t>p5_sc00061.V1.gene130</t>
  </si>
  <si>
    <t>evm_27.model.AmTr_v1.0_scaffold00078.165</t>
  </si>
  <si>
    <t>Pp3c4_12510V3.1</t>
  </si>
  <si>
    <t>Medtr4g070190.1</t>
  </si>
  <si>
    <t>Glyma.04G257100.5</t>
  </si>
  <si>
    <t>MDP0000260963</t>
  </si>
  <si>
    <t>BnaC03g29580D</t>
  </si>
  <si>
    <t>Bo1g006880.1</t>
  </si>
  <si>
    <t>Gh_D02G0947</t>
  </si>
  <si>
    <t>Cotton_A_05713_BGI-A2_v1.0</t>
  </si>
  <si>
    <t>Gorai.004G150800.1</t>
  </si>
  <si>
    <t>Potri.004G141200.1</t>
  </si>
  <si>
    <t>GSVIVT01018949001</t>
  </si>
  <si>
    <t>Solyc05g014290.2.1</t>
  </si>
  <si>
    <t>GRMZM2G055180_T01</t>
  </si>
  <si>
    <t>LOC_Os03g29614.1</t>
  </si>
  <si>
    <t>Aco010195.1</t>
  </si>
  <si>
    <t>GSMUA_Achr2T04200_001</t>
  </si>
  <si>
    <t>p5_sc00061.V1.gene131</t>
  </si>
  <si>
    <t>evm_27.model.AmTr_v1.0_scaffold00078.61</t>
  </si>
  <si>
    <t>Pp3c4_14760V3.1</t>
  </si>
  <si>
    <t>Medtr4g073420.1</t>
  </si>
  <si>
    <t>Glyma.05G020900.2</t>
  </si>
  <si>
    <t>MDP0000258046</t>
  </si>
  <si>
    <t>BnaC03g29590D</t>
  </si>
  <si>
    <t>Gh_D02G0963</t>
  </si>
  <si>
    <t>Cotton_A_05930_BGI-A2_v1.0</t>
  </si>
  <si>
    <t>Gorai.004G151000.1</t>
  </si>
  <si>
    <t>Potri.004G149100.2</t>
  </si>
  <si>
    <t>GSVIVT01019041001</t>
  </si>
  <si>
    <t>Solyc05g014430.1.1</t>
  </si>
  <si>
    <t>GRMZM2G055204_T01</t>
  </si>
  <si>
    <t>LOC_Os03g31550.1</t>
  </si>
  <si>
    <t>Aco013092.1</t>
  </si>
  <si>
    <t>GSMUA_Achr2T04730_001</t>
  </si>
  <si>
    <t>p5_sc00062.V1.gene270</t>
  </si>
  <si>
    <t>evm_27.model.AmTr_v1.0_scaffold00079.2</t>
  </si>
  <si>
    <t>Pp3c4_17500V3.1</t>
  </si>
  <si>
    <t>Medtr4g078710.1</t>
  </si>
  <si>
    <t>Glyma.05G027000.1</t>
  </si>
  <si>
    <t>MDP0000301544</t>
  </si>
  <si>
    <t>AT2G40150.1</t>
  </si>
  <si>
    <t>BnaC03g29600D</t>
  </si>
  <si>
    <t>Bra008142</t>
  </si>
  <si>
    <t>Gh_D08G0562</t>
  </si>
  <si>
    <t>Cotton_A_07259_BGI-A2_v1.0</t>
  </si>
  <si>
    <t>Gorai.004G157600.1</t>
  </si>
  <si>
    <t>Potri.004G152700.2</t>
  </si>
  <si>
    <t>GSVIVT01019042001</t>
  </si>
  <si>
    <t>Solyc05g014460.1.1</t>
  </si>
  <si>
    <t>GRMZM2G055499_T01</t>
  </si>
  <si>
    <t>LOC_Os03g38210.1</t>
  </si>
  <si>
    <t>Aco013133.1</t>
  </si>
  <si>
    <t>GSMUA_Achr2T10490_001</t>
  </si>
  <si>
    <t>p5_sc00062.V1.gene273</t>
  </si>
  <si>
    <t>evm_27.model.AmTr_v1.0_scaffold00080.47</t>
  </si>
  <si>
    <t>Pp3c4_23930V3.1</t>
  </si>
  <si>
    <t>Medtr4g082230.1</t>
  </si>
  <si>
    <t>Glyma.05G040700.1</t>
  </si>
  <si>
    <t>MDP0000144744</t>
  </si>
  <si>
    <t>BnaC03g29610D</t>
  </si>
  <si>
    <t>Bo8g068420.1</t>
  </si>
  <si>
    <t>Gh_A07G1228</t>
  </si>
  <si>
    <t>Cotton_A_07272_BGI-A2_v1.0</t>
  </si>
  <si>
    <t>Gorai.004G159400.4</t>
  </si>
  <si>
    <t>Potri.004G155300.1</t>
  </si>
  <si>
    <t>GSVIVT01019406001</t>
  </si>
  <si>
    <t>Solyc05g015650.2.1</t>
  </si>
  <si>
    <t>GRMZM2G055575_T01</t>
  </si>
  <si>
    <t>LOC_Os03g42820.2</t>
  </si>
  <si>
    <t>Aco013021.1</t>
  </si>
  <si>
    <t>GSMUA_Achr2T06040_001</t>
  </si>
  <si>
    <t>p5_sc00064.V1.gene250</t>
  </si>
  <si>
    <t>evm_27.model.AmTr_v1.0_scaffold00085.65</t>
  </si>
  <si>
    <t>Pp3c4_25130V3.1</t>
  </si>
  <si>
    <t>Medtr4g086160.1</t>
  </si>
  <si>
    <t>Glyma.05G049900.1</t>
  </si>
  <si>
    <t>MDP0000742771</t>
  </si>
  <si>
    <t>Gh_A07G1220</t>
  </si>
  <si>
    <t>Cotton_A_10311_BGI-A2_v1.0</t>
  </si>
  <si>
    <t>Gorai.004G165300.1</t>
  </si>
  <si>
    <t>Potri.004G172600.1</t>
  </si>
  <si>
    <t>GSVIVT01019519001</t>
  </si>
  <si>
    <t>Solyc05g015730.1.1</t>
  </si>
  <si>
    <t>GRMZM2G055717_T01</t>
  </si>
  <si>
    <t>LOC_Os03g42840.1</t>
  </si>
  <si>
    <t>Aco013105.1</t>
  </si>
  <si>
    <t>GSMUA_Achr2T06050_001</t>
  </si>
  <si>
    <t>p5_sc00065.V1.gene42</t>
  </si>
  <si>
    <t>evm_27.model.AmTr_v1.0_scaffold00097.53</t>
  </si>
  <si>
    <t>Pp3c4_2530V3.1</t>
  </si>
  <si>
    <t>Medtr4g086190.1</t>
  </si>
  <si>
    <t>Glyma.05G051700.1</t>
  </si>
  <si>
    <t>MDP0000286143</t>
  </si>
  <si>
    <t>Bra008184</t>
  </si>
  <si>
    <t>Gh_A07G1318</t>
  </si>
  <si>
    <t>Cotton_A_10326_BGI-A2_v1.0</t>
  </si>
  <si>
    <t>Gorai.004G165800.1</t>
  </si>
  <si>
    <t>Potri.004G174400.1</t>
  </si>
  <si>
    <t>GSVIVT01019544001</t>
  </si>
  <si>
    <t>Solyc05g046010.2.1</t>
  </si>
  <si>
    <t>GRMZM2G055782_T01</t>
  </si>
  <si>
    <t>LOC_Os03g43440.1</t>
  </si>
  <si>
    <t>Aco010173.1</t>
  </si>
  <si>
    <t>GSMUA_Achr2T07300_001</t>
  </si>
  <si>
    <t>p5_sc00065.V1.gene49</t>
  </si>
  <si>
    <t>evm_27.model.AmTr_v1.0_scaffold00098.35</t>
  </si>
  <si>
    <t>Pp3c4_2660V3.1</t>
  </si>
  <si>
    <t>Medtr4g086220.1</t>
  </si>
  <si>
    <t>Glyma.05G057000.1</t>
  </si>
  <si>
    <t>MDP0000148689</t>
  </si>
  <si>
    <t>AT2G40880.1</t>
  </si>
  <si>
    <t>BnaA09g30390D</t>
  </si>
  <si>
    <t>Gh_A07G1204</t>
  </si>
  <si>
    <t>Cotton_A_10329_BGI-A2_v1.0</t>
  </si>
  <si>
    <t>Gorai.004G172700.1</t>
  </si>
  <si>
    <t>Potri.004G187000.1</t>
  </si>
  <si>
    <t>GSVIVT01019699001</t>
  </si>
  <si>
    <t>Solyc05g046020.2.1</t>
  </si>
  <si>
    <t>GRMZM2G056252_T02</t>
  </si>
  <si>
    <t>LOC_Os03g46770.1</t>
  </si>
  <si>
    <t>Aco010274.1</t>
  </si>
  <si>
    <t>GSMUA_Achr2T07690_001</t>
  </si>
  <si>
    <t>p5_sc00068.V1.gene345</t>
  </si>
  <si>
    <t>evm_27.model.AmTr_v1.0_scaffold00083.33</t>
  </si>
  <si>
    <t>Pp3c4_2680V3.3</t>
  </si>
  <si>
    <t>Medtr4g087620.1</t>
  </si>
  <si>
    <t>Glyma.05G057100.1</t>
  </si>
  <si>
    <t>MDP0000407613</t>
  </si>
  <si>
    <t>BnaC09g47380D</t>
  </si>
  <si>
    <t>Bo8g067690.1</t>
  </si>
  <si>
    <t>Bra008242</t>
  </si>
  <si>
    <t>Gh_A07G1299</t>
  </si>
  <si>
    <t>Cotton_A_10375_BGI-A2_v1.0</t>
  </si>
  <si>
    <t>Gorai.004G183500.1</t>
  </si>
  <si>
    <t>Potri.004G210200.1</t>
  </si>
  <si>
    <t>GSVIVT01019860001</t>
  </si>
  <si>
    <t>Solyc05g046030.2.1</t>
  </si>
  <si>
    <t>GRMZM2G056407_T02</t>
  </si>
  <si>
    <t>LOC_Os03g49190.1</t>
  </si>
  <si>
    <t>Aco013106.1</t>
  </si>
  <si>
    <t>GSMUA_Achr2T07780_001</t>
  </si>
  <si>
    <t>p5_sc00068.V1.gene454</t>
  </si>
  <si>
    <t>evm_27.model.AmTr_v1.0_scaffold00086.94</t>
  </si>
  <si>
    <t>Pp3c4_5270V3.1</t>
  </si>
  <si>
    <t>Medtr4g091490.1</t>
  </si>
  <si>
    <t>Glyma.05G057200.1</t>
  </si>
  <si>
    <t>MDP0000509949</t>
  </si>
  <si>
    <t>Bo8g067170.1</t>
  </si>
  <si>
    <t>Bra008257</t>
  </si>
  <si>
    <t>Gh_A07G1297</t>
  </si>
  <si>
    <t>Cotton_A_11528_BGI-A2_v1.0</t>
  </si>
  <si>
    <t>Gorai.004G183600.1</t>
  </si>
  <si>
    <t>Potri.004G215100.1</t>
  </si>
  <si>
    <t>GSVIVT01019945001</t>
  </si>
  <si>
    <t>Solyc05g047600.2.1</t>
  </si>
  <si>
    <t>GRMZM2G056786_T01</t>
  </si>
  <si>
    <t>LOC_Os03g49640.1</t>
  </si>
  <si>
    <t>Aco028360.1</t>
  </si>
  <si>
    <t>GSMUA_Achr2T07930_001</t>
  </si>
  <si>
    <t>p5_sc00069.V1.gene445</t>
  </si>
  <si>
    <t>evm_27.model.AmTr_v1.0_scaffold00089.56</t>
  </si>
  <si>
    <t>Pp3c5_24460V3.1</t>
  </si>
  <si>
    <t>Medtr4g097160.1</t>
  </si>
  <si>
    <t>Glyma.05G057300.1</t>
  </si>
  <si>
    <t>MDP0000175835</t>
  </si>
  <si>
    <t>Gh_A07G1283</t>
  </si>
  <si>
    <t>Cotton_A_11543_BGI-A2_v1.0</t>
  </si>
  <si>
    <t>Gorai.004G183700.1</t>
  </si>
  <si>
    <t>Potri.005G001600.1</t>
  </si>
  <si>
    <t>GSVIVT01020070001</t>
  </si>
  <si>
    <t>Solyc05g047690.2.1</t>
  </si>
  <si>
    <t>GRMZM2G056804_T01</t>
  </si>
  <si>
    <t>LOC_Os03g52700.1</t>
  </si>
  <si>
    <t>Aco007409.1</t>
  </si>
  <si>
    <t>GSMUA_Achr2T08060_001</t>
  </si>
  <si>
    <t>p5_sc00069.V1.gene79</t>
  </si>
  <si>
    <t>evm_27.model.AmTr_v1.0_scaffold00091.4</t>
  </si>
  <si>
    <t>Pp3c5_2900V3.1</t>
  </si>
  <si>
    <t>Medtr4g100380.1</t>
  </si>
  <si>
    <t>Glyma.05G057400.1</t>
  </si>
  <si>
    <t>MDP0000294761</t>
  </si>
  <si>
    <t>AT2G43790.1</t>
  </si>
  <si>
    <t>Gh_D13G1045</t>
  </si>
  <si>
    <t>Cotton_A_11582_BGI-A2_v1.0</t>
  </si>
  <si>
    <t>Gorai.004G191400.3</t>
  </si>
  <si>
    <t>Potri.005G002100.1</t>
  </si>
  <si>
    <t>GSVIVT01020355001</t>
  </si>
  <si>
    <t>Solyc05g048830.2.1</t>
  </si>
  <si>
    <t>GRMZM2G057027_T02</t>
  </si>
  <si>
    <t>LOC_Os03g55850.1</t>
  </si>
  <si>
    <t>Aco000590.1</t>
  </si>
  <si>
    <t>GSMUA_Achr2T08720_001</t>
  </si>
  <si>
    <t>p5_sc00070.V1.gene400</t>
  </si>
  <si>
    <t>evm_27.model.AmTr_v1.0_scaffold00092.53</t>
  </si>
  <si>
    <t>Pp3c5_4660V3.1</t>
  </si>
  <si>
    <t>Medtr4g100420.1</t>
  </si>
  <si>
    <t>Glyma.05G057500.1</t>
  </si>
  <si>
    <t>MDP0000816018</t>
  </si>
  <si>
    <t>AT2G43930.1</t>
  </si>
  <si>
    <t>BnaA09g44150D</t>
  </si>
  <si>
    <t>Bo8g065030.1</t>
  </si>
  <si>
    <t>Gh_D13G1028</t>
  </si>
  <si>
    <t>Cotton_A_12240_BGI-A2_v1.0</t>
  </si>
  <si>
    <t>Gorai.004G195000.1</t>
  </si>
  <si>
    <t>Potri.005G037300.1</t>
  </si>
  <si>
    <t>GSVIVT01020404001</t>
  </si>
  <si>
    <t>Solyc05g049970.2.1</t>
  </si>
  <si>
    <t>GRMZM2G057386_T01</t>
  </si>
  <si>
    <t>LOC_Os03g56090.1</t>
  </si>
  <si>
    <t>Aco010919.1</t>
  </si>
  <si>
    <t>GSMUA_Achr2T09430_001</t>
  </si>
  <si>
    <t>p5_sc00070.V1.gene418</t>
  </si>
  <si>
    <t>evm_27.model.AmTr_v1.0_scaffold00095.55</t>
  </si>
  <si>
    <t>Pp3c5_7750V3.1</t>
  </si>
  <si>
    <t>Medtr4g100450.1</t>
  </si>
  <si>
    <t>Glyma.05G057700.1</t>
  </si>
  <si>
    <t>MDP0000806021</t>
  </si>
  <si>
    <t>Gh_D10G0171</t>
  </si>
  <si>
    <t>Cotton_A_13289_BGI-A2_v1.0</t>
  </si>
  <si>
    <t>Gorai.004G195100.1</t>
  </si>
  <si>
    <t>Potri.005G053700.3</t>
  </si>
  <si>
    <t>GSVIVT01020584001</t>
  </si>
  <si>
    <t>Solyc05g050790.1.1</t>
  </si>
  <si>
    <t>GRMZM2G057966_T01</t>
  </si>
  <si>
    <t>LOC_Os03g60120.1</t>
  </si>
  <si>
    <t>Aco000286.1</t>
  </si>
  <si>
    <t>GSMUA_Achr2T20280_001</t>
  </si>
  <si>
    <t>p5_sc00070.V1.gene421</t>
  </si>
  <si>
    <t>evm_27.model.AmTr_v1.0_scaffold00095.73</t>
  </si>
  <si>
    <t>Pp3c5_7880V3.2</t>
  </si>
  <si>
    <t>Medtr4g100650.1</t>
  </si>
  <si>
    <t>Glyma.05G057800.1</t>
  </si>
  <si>
    <t>MDP0000242009</t>
  </si>
  <si>
    <t>Gh_A05G1082</t>
  </si>
  <si>
    <t>Cotton_A_14000_BGI-A2_v1.0</t>
  </si>
  <si>
    <t>Gorai.004G195200.1</t>
  </si>
  <si>
    <t>Potri.005G063900.1</t>
  </si>
  <si>
    <t>GSVIVT01021024001</t>
  </si>
  <si>
    <t>Solyc05g050830.1.1</t>
  </si>
  <si>
    <t>GRMZM2G058158_T01</t>
  </si>
  <si>
    <t>LOC_Os03g60430.2</t>
  </si>
  <si>
    <t>Aco000347.1</t>
  </si>
  <si>
    <t>GSMUA_Achr2T20600_001</t>
  </si>
  <si>
    <t>p5_sc00072.V1.gene364</t>
  </si>
  <si>
    <t>evm_27.model.AmTr_v1.0_scaffold00095.56</t>
  </si>
  <si>
    <t>Pp3c5_7920V3.1</t>
  </si>
  <si>
    <t>Medtr4g100720.1</t>
  </si>
  <si>
    <t>Glyma.05G061900.1</t>
  </si>
  <si>
    <t>MDP0000279943</t>
  </si>
  <si>
    <t>AT2G45180.1</t>
  </si>
  <si>
    <t>BnaA02g34800D</t>
  </si>
  <si>
    <t>Gh_A05G0237</t>
  </si>
  <si>
    <t>Cotton_A_14043_BGI-A2_v1.0</t>
  </si>
  <si>
    <t>Gorai.004G195300.1</t>
  </si>
  <si>
    <t>Potri.005G074500.1</t>
  </si>
  <si>
    <t>GSVIVT01021060001</t>
  </si>
  <si>
    <t>Solyc05g051550.1.1</t>
  </si>
  <si>
    <t>GRMZM2G059285_T01</t>
  </si>
  <si>
    <t>LOC_Os03g61990.2</t>
  </si>
  <si>
    <t>Aco000059.1</t>
  </si>
  <si>
    <t>GSMUA_Achr2T20760_001</t>
  </si>
  <si>
    <t>p5_sc00073.V1.gene16</t>
  </si>
  <si>
    <t>evm_27.model.AmTr_v1.0_scaffold00096.106</t>
  </si>
  <si>
    <t>Pp3c5_810V3.1</t>
  </si>
  <si>
    <t>Medtr4g101260.1</t>
  </si>
  <si>
    <t>Glyma.05G062100.1</t>
  </si>
  <si>
    <t>MDP0000146221</t>
  </si>
  <si>
    <t>AT2G45640.1</t>
  </si>
  <si>
    <t>Gh_D11G2718</t>
  </si>
  <si>
    <t>Cotton_A_19121_BGI-A2_v1.0</t>
  </si>
  <si>
    <t>Gorai.004G196700.1</t>
  </si>
  <si>
    <t>Potri.005G077300.1</t>
  </si>
  <si>
    <t>GSVIVT01021098001</t>
  </si>
  <si>
    <t>Solyc05g051830.2.1</t>
  </si>
  <si>
    <t>GRMZM2G059314_T01</t>
  </si>
  <si>
    <t>LOC_Os03g64260.1</t>
  </si>
  <si>
    <t>Aco016213.1</t>
  </si>
  <si>
    <t>GSMUA_Achr2T11140_001</t>
  </si>
  <si>
    <t>p5_sc00073.V1.gene208</t>
  </si>
  <si>
    <t>evm_27.model.AmTr_v1.0_scaffold00099.26</t>
  </si>
  <si>
    <t>Pp3c5_820V3.1</t>
  </si>
  <si>
    <t>Medtr4g101280.1</t>
  </si>
  <si>
    <t>Glyma.05G063500.1</t>
  </si>
  <si>
    <t>MDP0000538670</t>
  </si>
  <si>
    <t>AT2G46070.1</t>
  </si>
  <si>
    <t>Gh_D11G2817</t>
  </si>
  <si>
    <t>Cotton_A_19198_BGI-A2_v1.0</t>
  </si>
  <si>
    <t>Gorai.004G196800.1</t>
  </si>
  <si>
    <t>Potri.005G087200.1</t>
  </si>
  <si>
    <t>GSVIVT01021232001</t>
  </si>
  <si>
    <t>Solyc05g052030.1.1</t>
  </si>
  <si>
    <t>GRMZM2G059453_T01</t>
  </si>
  <si>
    <t>LOC_Os04g02820.1</t>
  </si>
  <si>
    <t>Aco023825.1</t>
  </si>
  <si>
    <t>GSMUA_Achr2T11170_001</t>
  </si>
  <si>
    <t>p5_sc00073.V1.gene324</t>
  </si>
  <si>
    <t>evm_27.model.AmTr_v1.0_scaffold00099.104</t>
  </si>
  <si>
    <t>Pp3c5_880V3.1</t>
  </si>
  <si>
    <t>Medtr4g101310.1</t>
  </si>
  <si>
    <t>Glyma.05G063600.1</t>
  </si>
  <si>
    <t>MDP0000764803</t>
  </si>
  <si>
    <t>BnaAnng37700D</t>
  </si>
  <si>
    <t>Gh_D11G2586</t>
  </si>
  <si>
    <t>Cotton_A_19436_BGI-A2_v1.0</t>
  </si>
  <si>
    <t>Gorai.004G199700.1</t>
  </si>
  <si>
    <t>Potri.005G096600.1</t>
  </si>
  <si>
    <t>GSVIVT01021303001</t>
  </si>
  <si>
    <t>Solyc05g052040.1.1</t>
  </si>
  <si>
    <t>GRMZM2G059939_T02</t>
  </si>
  <si>
    <t>LOC_Os04g08034.2</t>
  </si>
  <si>
    <t>Aco003259.1</t>
  </si>
  <si>
    <t>GSMUA_Achr2T11880_001</t>
  </si>
  <si>
    <t>p5_sc00074.V1.gene36</t>
  </si>
  <si>
    <t>evm_27.model.AmTr_v1.0_scaffold00099.59</t>
  </si>
  <si>
    <t>Pp3c5_9970V3.1</t>
  </si>
  <si>
    <t>Medtr4g101330.1</t>
  </si>
  <si>
    <t>Glyma.05G066800.1</t>
  </si>
  <si>
    <t>MDP0000317257</t>
  </si>
  <si>
    <t>BnaCnng73230D</t>
  </si>
  <si>
    <t>Gh_A07G1617</t>
  </si>
  <si>
    <t>Cotton_A_19949_BGI-A2_v1.0</t>
  </si>
  <si>
    <t>Gorai.004G199800.1</t>
  </si>
  <si>
    <t>Potri.005G098100.1</t>
  </si>
  <si>
    <t>GSVIVT01021385001</t>
  </si>
  <si>
    <t>Solyc05g052050.1.1</t>
  </si>
  <si>
    <t>GRMZM2G060206_T01</t>
  </si>
  <si>
    <t>LOC_Os04g18650.1</t>
  </si>
  <si>
    <t>Aco003304.1</t>
  </si>
  <si>
    <t>GSMUA_Achr2T11990_001</t>
  </si>
  <si>
    <t>p5_sc00075.V1.gene84</t>
  </si>
  <si>
    <t>evm_27.model.AmTr_v1.0_scaffold00100.19</t>
  </si>
  <si>
    <t>Pp3c6_19350V3.1</t>
  </si>
  <si>
    <t>Medtr4g108150.1</t>
  </si>
  <si>
    <t>Glyma.05G072600.1</t>
  </si>
  <si>
    <t>MDP0000520807</t>
  </si>
  <si>
    <t>Gh_A07G1605</t>
  </si>
  <si>
    <t>Cotton_A_20483_BGI-A2_v1.0</t>
  </si>
  <si>
    <t>Gorai.004G199900.1</t>
  </si>
  <si>
    <t>Potri.005G111600.1</t>
  </si>
  <si>
    <t>GSVIVT01021541001</t>
  </si>
  <si>
    <t>Solyc05g052410.1.1</t>
  </si>
  <si>
    <t>GRMZM2G060465_T01</t>
  </si>
  <si>
    <t>LOC_Os04g23550.1</t>
  </si>
  <si>
    <t>Aco016197.1</t>
  </si>
  <si>
    <t>GSMUA_Achr2T12550_001</t>
  </si>
  <si>
    <t>p5_sc00076.V1.gene185</t>
  </si>
  <si>
    <t>evm_27.model.AmTr_v1.0_scaffold00100.44</t>
  </si>
  <si>
    <t>Pp3c6_20480V3.2</t>
  </si>
  <si>
    <t>Medtr4g108350.1</t>
  </si>
  <si>
    <t>Glyma.05G083700.1</t>
  </si>
  <si>
    <t>MDP0000293674</t>
  </si>
  <si>
    <t>BnaA01g36520D</t>
  </si>
  <si>
    <t>Gh_D09G1995</t>
  </si>
  <si>
    <t>Cotton_A_22693_BGI-A2_v1.0</t>
  </si>
  <si>
    <t>Gorai.004G200000.1</t>
  </si>
  <si>
    <t>Potri.005G112000.1</t>
  </si>
  <si>
    <t>GSVIVT01021781001</t>
  </si>
  <si>
    <t>Solyc05g052540.1.1</t>
  </si>
  <si>
    <t>GRMZM2G060517_T01</t>
  </si>
  <si>
    <t>LOC_Os04g26841.1</t>
  </si>
  <si>
    <t>Aco016696.1</t>
  </si>
  <si>
    <t>GSMUA_Achr2T13650_001</t>
  </si>
  <si>
    <t>p5_sc00076.V1.gene30</t>
  </si>
  <si>
    <t>evm_27.model.AmTr_v1.0_scaffold00101.77</t>
  </si>
  <si>
    <t>Pp3c6_22030V3.1</t>
  </si>
  <si>
    <t>Medtr4g108430.1</t>
  </si>
  <si>
    <t>Glyma.05G091200.1</t>
  </si>
  <si>
    <t>MDP0000401140</t>
  </si>
  <si>
    <t>BnaAnng37980D</t>
  </si>
  <si>
    <t>Bo9g008340.1</t>
  </si>
  <si>
    <t>Gh_D09G2147</t>
  </si>
  <si>
    <t>Cotton_A_22712_BGI-A2_v1.0</t>
  </si>
  <si>
    <t>Gorai.004G200400.1</t>
  </si>
  <si>
    <t>Potri.005G128800.1</t>
  </si>
  <si>
    <t>GSVIVT01021910001</t>
  </si>
  <si>
    <t>Solyc05g052950.2.1</t>
  </si>
  <si>
    <t>GRMZM2G060669_T05</t>
  </si>
  <si>
    <t>LOC_Os04g26850.2</t>
  </si>
  <si>
    <t>Aco003212.1</t>
  </si>
  <si>
    <t>GSMUA_Achr2T14770_001</t>
  </si>
  <si>
    <t>p5_sc00084.V1.gene124</t>
  </si>
  <si>
    <t>evm_27.model.AmTr_v1.0_scaffold00107.26</t>
  </si>
  <si>
    <t>Pp3c6_23240V3.1</t>
  </si>
  <si>
    <t>Medtr4g111920.1</t>
  </si>
  <si>
    <t>Glyma.05G092800.1</t>
  </si>
  <si>
    <t>MDP0000166392</t>
  </si>
  <si>
    <t>Gh_A03G2142</t>
  </si>
  <si>
    <t>Cotton_A_23602_BGI-A2_v1.0</t>
  </si>
  <si>
    <t>Gorai.004G201900.1</t>
  </si>
  <si>
    <t>Potri.005G128900.1</t>
  </si>
  <si>
    <t>GSVIVT01022022001</t>
  </si>
  <si>
    <t>Solyc05g052980.2.1</t>
  </si>
  <si>
    <t>GRMZM2G060876_T01</t>
  </si>
  <si>
    <t>LOC_Os04g31900.1</t>
  </si>
  <si>
    <t>Aco003196.1</t>
  </si>
  <si>
    <t>GSMUA_Achr2T16080_001</t>
  </si>
  <si>
    <t>p5_sc00084.V1.gene192</t>
  </si>
  <si>
    <t>evm_27.model.AmTr_v1.0_scaffold00107.24</t>
  </si>
  <si>
    <t>Pp3c6_26080V3.3</t>
  </si>
  <si>
    <t>Medtr4g112490.1</t>
  </si>
  <si>
    <t>Glyma.05G100500.1</t>
  </si>
  <si>
    <t>MDP0000825447</t>
  </si>
  <si>
    <t>AT2G48020.2</t>
  </si>
  <si>
    <t>Gh_A04G0794</t>
  </si>
  <si>
    <t>Cotton_A_23603_BGI-A2_v1.0</t>
  </si>
  <si>
    <t>Gorai.004G214400.1</t>
  </si>
  <si>
    <t>Potri.005G140700.1</t>
  </si>
  <si>
    <t>GSVIVT01022076001</t>
  </si>
  <si>
    <t>Solyc05g053150.1.1</t>
  </si>
  <si>
    <t>GRMZM2G061487_T01</t>
  </si>
  <si>
    <t>LOC_Os04g32460.1</t>
  </si>
  <si>
    <t>Aco003262.1</t>
  </si>
  <si>
    <t>GSMUA_Achr2T17540_001</t>
  </si>
  <si>
    <t>p5_sc00084.V1.gene443</t>
  </si>
  <si>
    <t>evm_27.model.AmTr_v1.0_scaffold00109.2</t>
  </si>
  <si>
    <t>Pp3c6_28290V3.1</t>
  </si>
  <si>
    <t>Medtr4g114570.1</t>
  </si>
  <si>
    <t>Glyma.05G106100.1</t>
  </si>
  <si>
    <t>MDP0000122747</t>
  </si>
  <si>
    <t>Gh_A04G0793</t>
  </si>
  <si>
    <t>Cotton_A_23615_BGI-A2_v1.0</t>
  </si>
  <si>
    <t>Gorai.004G231100.1</t>
  </si>
  <si>
    <t>Potri.005G140900.1</t>
  </si>
  <si>
    <t>GSVIVT01022081001</t>
  </si>
  <si>
    <t>Solyc05g053330.2.1</t>
  </si>
  <si>
    <t>GRMZM2G061821_T01</t>
  </si>
  <si>
    <t>LOC_Os04g32570.1</t>
  </si>
  <si>
    <t>Aco003615.1</t>
  </si>
  <si>
    <t>GSMUA_Achr2T17810_001</t>
  </si>
  <si>
    <t>p5_sc00085.V1.gene137</t>
  </si>
  <si>
    <t>evm_27.model.AmTr_v1.0_scaffold00111.88</t>
  </si>
  <si>
    <t>Pp3c6_28370V3.1</t>
  </si>
  <si>
    <t>Medtr4g114670.1</t>
  </si>
  <si>
    <t>Glyma.05G109200.1</t>
  </si>
  <si>
    <t>MDP0000890854</t>
  </si>
  <si>
    <t>AT3G01280.1</t>
  </si>
  <si>
    <t>BnaC09g00530D</t>
  </si>
  <si>
    <t>Gh_A06G0174</t>
  </si>
  <si>
    <t>Cotton_A_25067_BGI-A2_v1.0</t>
  </si>
  <si>
    <t>Gorai.004G246800.1</t>
  </si>
  <si>
    <t>Potri.005G144400.1</t>
  </si>
  <si>
    <t>GSVIVT01022182001</t>
  </si>
  <si>
    <t>Solyc05g053780.2.1</t>
  </si>
  <si>
    <t>GRMZM2G062651_T01</t>
  </si>
  <si>
    <t>LOC_Os04g32620.1</t>
  </si>
  <si>
    <t>Aco016748.1</t>
  </si>
  <si>
    <t>GSMUA_Achr2T17960_001</t>
  </si>
  <si>
    <t>p5_sc00085.V1.gene297</t>
  </si>
  <si>
    <t>evm_27.model.AmTr_v1.0_scaffold00111.109</t>
  </si>
  <si>
    <t>Pp3c6_6590V3.1</t>
  </si>
  <si>
    <t>Medtr4g118610.1</t>
  </si>
  <si>
    <t>Glyma.05G121100.1</t>
  </si>
  <si>
    <t>MDP0000157940</t>
  </si>
  <si>
    <t>Gh_D05G1343</t>
  </si>
  <si>
    <t>Cotton_A_25811_BGI-A2_v1.0</t>
  </si>
  <si>
    <t>Gorai.004G268300.1</t>
  </si>
  <si>
    <t>Potri.005G150700.1</t>
  </si>
  <si>
    <t>GSVIVT01022277001</t>
  </si>
  <si>
    <t>Solyc05g055030.1.1</t>
  </si>
  <si>
    <t>GRMZM2G064302_T01</t>
  </si>
  <si>
    <t>LOC_Os04g34970.1</t>
  </si>
  <si>
    <t>Aco028572.1</t>
  </si>
  <si>
    <t>GSMUA_Achr2T18090_001</t>
  </si>
  <si>
    <t>p5_sc00092.V1.gene246</t>
  </si>
  <si>
    <t>evm_27.model.AmTr_v1.0_scaffold00111.94</t>
  </si>
  <si>
    <t>Pp3c6_9970V3.2</t>
  </si>
  <si>
    <t>Medtr4g121460.1</t>
  </si>
  <si>
    <t>Glyma.05G123200.1</t>
  </si>
  <si>
    <t>MDP0000288808</t>
  </si>
  <si>
    <t>AT3G01570.1</t>
  </si>
  <si>
    <t>BnaA09g00610D</t>
  </si>
  <si>
    <t>Gh_D05G1351</t>
  </si>
  <si>
    <t>Cotton_A_25833_BGI-A2_v1.0</t>
  </si>
  <si>
    <t>Gorai.004G269400.1</t>
  </si>
  <si>
    <t>Potri.005G164900.1</t>
  </si>
  <si>
    <t>GSVIVT01022665001</t>
  </si>
  <si>
    <t>Solyc05g056490.2.1</t>
  </si>
  <si>
    <t>GRMZM2G064613_T01</t>
  </si>
  <si>
    <t>LOC_Os04g37730.1</t>
  </si>
  <si>
    <t>Aco028573.1</t>
  </si>
  <si>
    <t>GSMUA_Achr2T18430_001</t>
  </si>
  <si>
    <t>p5_sc00095.V1.gene147</t>
  </si>
  <si>
    <t>evm_27.model.AmTr_v1.0_scaffold00111.25</t>
  </si>
  <si>
    <t>Pp3c7_1240V3.1</t>
  </si>
  <si>
    <t>Medtr4g128670.1</t>
  </si>
  <si>
    <t>Glyma.05G132200.1</t>
  </si>
  <si>
    <t>MDP0000595715</t>
  </si>
  <si>
    <t>BnaA09g00640D</t>
  </si>
  <si>
    <t>Gh_A03G0802</t>
  </si>
  <si>
    <t>Cotton_A_25837_BGI-A2_v1.0</t>
  </si>
  <si>
    <t>Gorai.004G276500.1</t>
  </si>
  <si>
    <t>Potri.005G167400.1</t>
  </si>
  <si>
    <t>GSVIVT01023032001</t>
  </si>
  <si>
    <t>Solyc06g005170.2.1</t>
  </si>
  <si>
    <t>GRMZM2G064701_T01</t>
  </si>
  <si>
    <t>LOC_Os04g38740.1</t>
  </si>
  <si>
    <t>Aco003651.1</t>
  </si>
  <si>
    <t>GSMUA_Achr2T18440_001</t>
  </si>
  <si>
    <t>p5_sc00099.V1.gene10</t>
  </si>
  <si>
    <t>evm_27.model.AmTr_v1.0_scaffold00114.66</t>
  </si>
  <si>
    <t>Pp3c7_16750V3.1</t>
  </si>
  <si>
    <t>Medtr4g129420.1</t>
  </si>
  <si>
    <t>Glyma.05G148300.1</t>
  </si>
  <si>
    <t>MDP0000199242</t>
  </si>
  <si>
    <t>BnaA09g01370D</t>
  </si>
  <si>
    <t>Bra009355</t>
  </si>
  <si>
    <t>Gh_D03G0942</t>
  </si>
  <si>
    <t>Cotton_A_26358_BGI-A2_v1.0</t>
  </si>
  <si>
    <t>Gorai.004G281600.1</t>
  </si>
  <si>
    <t>Potri.005G168700.1</t>
  </si>
  <si>
    <t>GSVIVT01023037001</t>
  </si>
  <si>
    <t>Solyc06g005310.2.1</t>
  </si>
  <si>
    <t>GRMZM2G064744_T01</t>
  </si>
  <si>
    <t>LOC_Os04g38770.1</t>
  </si>
  <si>
    <t>Aco022880.1</t>
  </si>
  <si>
    <t>GSMUA_Achr2T18500_001</t>
  </si>
  <si>
    <t>p5_sc00099.V1.gene142</t>
  </si>
  <si>
    <t>evm_27.model.AmTr_v1.0_scaffold00115.2</t>
  </si>
  <si>
    <t>Pp3c7_1950V3.1</t>
  </si>
  <si>
    <t>Medtr4g130670.1</t>
  </si>
  <si>
    <t>Glyma.05G163200.2</t>
  </si>
  <si>
    <t>MDP0000248895</t>
  </si>
  <si>
    <t>AT3G04390.1</t>
  </si>
  <si>
    <t>BnaA06g37010D</t>
  </si>
  <si>
    <t>Bra009356</t>
  </si>
  <si>
    <t>Gh_D03G0861</t>
  </si>
  <si>
    <t>Cotton_A_27019_BGI-A2_v1.0</t>
  </si>
  <si>
    <t>Gorai.004G285200.1</t>
  </si>
  <si>
    <t>Potri.005G169100.1</t>
  </si>
  <si>
    <t>GSVIVT01023048001</t>
  </si>
  <si>
    <t>Solyc06g008470.1.1</t>
  </si>
  <si>
    <t>GRMZM2G064988_T02</t>
  </si>
  <si>
    <t>LOC_Os04g39470.1</t>
  </si>
  <si>
    <t>Aco003376.1</t>
  </si>
  <si>
    <t>GSMUA_Achr2T18540_001</t>
  </si>
  <si>
    <t>p5_sc00099.V1.gene143</t>
  </si>
  <si>
    <t>evm_27.model.AmTr_v1.0_scaffold00119.48</t>
  </si>
  <si>
    <t>Pp3c7_20170V3.1</t>
  </si>
  <si>
    <t>Medtr5g005440.1</t>
  </si>
  <si>
    <t>Glyma.05G179900.1</t>
  </si>
  <si>
    <t>MDP0000203818</t>
  </si>
  <si>
    <t>AT3G04740.1</t>
  </si>
  <si>
    <t>Gh_D03G0882</t>
  </si>
  <si>
    <t>Cotton_A_27634_BGI-A2_v1.0</t>
  </si>
  <si>
    <t>Gorai.004G285900.1</t>
  </si>
  <si>
    <t>Potri.005G172200.1</t>
  </si>
  <si>
    <t>GSVIVT01023068001</t>
  </si>
  <si>
    <t>Solyc06g009710.2.1</t>
  </si>
  <si>
    <t>GRMZM2G065538_T01</t>
  </si>
  <si>
    <t>LOC_Os04g42950.1</t>
  </si>
  <si>
    <t>Aco029343.1</t>
  </si>
  <si>
    <t>GSMUA_Achr2T19320_001</t>
  </si>
  <si>
    <t>p5_sc00099.V1.gene146</t>
  </si>
  <si>
    <t>evm_27.model.AmTr_v1.0_scaffold00129.86</t>
  </si>
  <si>
    <t>Pp3c7_20200V3.1</t>
  </si>
  <si>
    <t>Medtr5g007300.1</t>
  </si>
  <si>
    <t>Glyma.05G186700.1</t>
  </si>
  <si>
    <t>MDP0000203813</t>
  </si>
  <si>
    <t>AT3G05880.1</t>
  </si>
  <si>
    <t>BnaC03g61740D</t>
  </si>
  <si>
    <t>Gh_D03G0908</t>
  </si>
  <si>
    <t>Cotton_A_28624_BGI-A2_v1.0</t>
  </si>
  <si>
    <t>Gorai.004G289800.1</t>
  </si>
  <si>
    <t>Potri.005G174300.1</t>
  </si>
  <si>
    <t>GSVIVT01023079001</t>
  </si>
  <si>
    <t>Solyc06g034040.1.1</t>
  </si>
  <si>
    <t>GRMZM2G066120_T01</t>
  </si>
  <si>
    <t>LOC_Os04g43680.1</t>
  </si>
  <si>
    <t>Aco002582.1</t>
  </si>
  <si>
    <t>GSMUA_Achr2T19380_001</t>
  </si>
  <si>
    <t>p5_sc00099.V1.gene341</t>
  </si>
  <si>
    <t>evm_27.model.AmTr_v1.0_scaffold00129.96</t>
  </si>
  <si>
    <t>Pp3c7_2300V3.1</t>
  </si>
  <si>
    <t>Medtr5g007310.1</t>
  </si>
  <si>
    <t>Glyma.05G200100.1</t>
  </si>
  <si>
    <t>MDP0000255642</t>
  </si>
  <si>
    <t>AT3G05890.1</t>
  </si>
  <si>
    <t>BnaC03g22970D</t>
  </si>
  <si>
    <t>Gh_A10G1496</t>
  </si>
  <si>
    <t>Cotton_A_28625_BGI-A2_v1.0</t>
  </si>
  <si>
    <t>Gorai.004G292600.1</t>
  </si>
  <si>
    <t>Potri.005G176000.1</t>
  </si>
  <si>
    <t>GSVIVT01023363001</t>
  </si>
  <si>
    <t>Solyc06g035570.1.1</t>
  </si>
  <si>
    <t>GRMZM2G066158_T01</t>
  </si>
  <si>
    <t>LOC_Os04g44670.1</t>
  </si>
  <si>
    <t>Aco022092.1</t>
  </si>
  <si>
    <t>GSMUA_Achr2T19950_001</t>
  </si>
  <si>
    <t>p5_sc00099.V1.gene42</t>
  </si>
  <si>
    <t>evm_27.model.AmTr_v1.0_scaffold00133.30</t>
  </si>
  <si>
    <t>Pp3c7_23450V3.1</t>
  </si>
  <si>
    <t>Medtr5g007370.1</t>
  </si>
  <si>
    <t>Glyma.05G208300.1</t>
  </si>
  <si>
    <t>MDP0000099046</t>
  </si>
  <si>
    <t>Gh_A10G1483</t>
  </si>
  <si>
    <t>Cotton_A_28627_BGI-A2_v1.0</t>
  </si>
  <si>
    <t>Gorai.005G011100.1</t>
  </si>
  <si>
    <t>Potri.005G195000.1</t>
  </si>
  <si>
    <t>GSVIVT01023531001</t>
  </si>
  <si>
    <t>Solyc06g035700.1.1</t>
  </si>
  <si>
    <t>GRMZM2G066587_T01</t>
  </si>
  <si>
    <t>LOC_Os04g44710.1</t>
  </si>
  <si>
    <t>Aco022113.1</t>
  </si>
  <si>
    <t>GSMUA_Achr2T21430_001</t>
  </si>
  <si>
    <t>p5_sc00101.V1.gene157</t>
  </si>
  <si>
    <t>evm_27.model.AmTr_v1.0_scaffold00133.31</t>
  </si>
  <si>
    <t>Pp3c7_23490V3.1</t>
  </si>
  <si>
    <t>Medtr5g008470.1</t>
  </si>
  <si>
    <t>Glyma.05G211000.1</t>
  </si>
  <si>
    <t>MDP0000168442</t>
  </si>
  <si>
    <t>AT3G06510.2</t>
  </si>
  <si>
    <t>Gh_D02G1846</t>
  </si>
  <si>
    <t>Cotton_A_28628_BGI-A2_v1.0</t>
  </si>
  <si>
    <t>Gorai.005G017400.4</t>
  </si>
  <si>
    <t>Potri.005G196700.1</t>
  </si>
  <si>
    <t>GSVIVT01023629001</t>
  </si>
  <si>
    <t>Solyc06g050520.1.1</t>
  </si>
  <si>
    <t>GRMZM2G066870_T01</t>
  </si>
  <si>
    <t>LOC_Os04g45060.1</t>
  </si>
  <si>
    <t>Aco015008.1</t>
  </si>
  <si>
    <t>GSMUA_Achr2T21800_001</t>
  </si>
  <si>
    <t>p5_sc00102.V1.gene238</t>
  </si>
  <si>
    <t>evm_27.model.AmTr_v1.0_scaffold00405.1</t>
  </si>
  <si>
    <t>Pp3c7_3360V3.1</t>
  </si>
  <si>
    <t>Medtr5g008550.1</t>
  </si>
  <si>
    <t>Glyma.05G211200.1</t>
  </si>
  <si>
    <t>MDP0000248272</t>
  </si>
  <si>
    <t>AT3G08000.1</t>
  </si>
  <si>
    <t>BnaC08g42830D</t>
  </si>
  <si>
    <t>Gh_D02G1845</t>
  </si>
  <si>
    <t>Cotton_A_28629_BGI-A2_v1.0</t>
  </si>
  <si>
    <t>Gorai.005G028100.1</t>
  </si>
  <si>
    <t>Potri.005G208600.1</t>
  </si>
  <si>
    <t>GSVIVT01024036001</t>
  </si>
  <si>
    <t>Solyc06g051350.2.1</t>
  </si>
  <si>
    <t>GRMZM2G067402_T01</t>
  </si>
  <si>
    <t>LOC_Os04g46200.1</t>
  </si>
  <si>
    <t>Aco002215.1</t>
  </si>
  <si>
    <t>GSMUA_Achr2T21900_001</t>
  </si>
  <si>
    <t>p5_sc00104.V1.gene304</t>
  </si>
  <si>
    <t>evm_27.model.AmTr_v1.0_scaffold00137.2</t>
  </si>
  <si>
    <t>Pp3c7_4770V3.1</t>
  </si>
  <si>
    <t>Medtr5g008590.1</t>
  </si>
  <si>
    <t>Glyma.05G214400.1</t>
  </si>
  <si>
    <t>MDP0000279733</t>
  </si>
  <si>
    <t>BnaC08g42900D</t>
  </si>
  <si>
    <t>Gh_D02G1817</t>
  </si>
  <si>
    <t>Cotton_A_29989_BGI-A2_v1.0</t>
  </si>
  <si>
    <t>Gorai.005G046300.1</t>
  </si>
  <si>
    <t>Potri.005G219600.1</t>
  </si>
  <si>
    <t>GSVIVT01024055001</t>
  </si>
  <si>
    <t>Solyc06g051840.1.1</t>
  </si>
  <si>
    <t>GRMZM2G068967_T01</t>
  </si>
  <si>
    <t>LOC_Os04g46220.1</t>
  </si>
  <si>
    <t>Aco002425.1</t>
  </si>
  <si>
    <t>GSMUA_Achr2T22010_001</t>
  </si>
  <si>
    <t>p5_sc00112.V1.gene268</t>
  </si>
  <si>
    <t>evm_27.model.AmTr_v1.0_scaffold00139.15</t>
  </si>
  <si>
    <t>Pp3c7_6260V3.1</t>
  </si>
  <si>
    <t>Medtr5g009410.1</t>
  </si>
  <si>
    <t>Glyma.05G228100.2</t>
  </si>
  <si>
    <t>MDP0000161249</t>
  </si>
  <si>
    <t>BnaC08g42910D</t>
  </si>
  <si>
    <t>Gh_D02G1795</t>
  </si>
  <si>
    <t>Cotton_A_30006_BGI-A2_v1.0</t>
  </si>
  <si>
    <t>Gorai.005G049200.1</t>
  </si>
  <si>
    <t>Potri.005G223100.1</t>
  </si>
  <si>
    <t>GSVIVT01024328001</t>
  </si>
  <si>
    <t>Solyc06g051970.2.1</t>
  </si>
  <si>
    <t>GRMZM2G069028_T01</t>
  </si>
  <si>
    <t>LOC_Os04g46240.1</t>
  </si>
  <si>
    <t>Aco002445.1</t>
  </si>
  <si>
    <t>GSMUA_Achr2T22040_001</t>
  </si>
  <si>
    <t>p5_sc00112.V1.gene269</t>
  </si>
  <si>
    <t>evm_27.model.AmTr_v1.0_scaffold00143.17</t>
  </si>
  <si>
    <t>Pp3c7_6560V3.2</t>
  </si>
  <si>
    <t>Medtr5g009620.1</t>
  </si>
  <si>
    <t>Glyma.05G234600.1</t>
  </si>
  <si>
    <t>MDP0000226115</t>
  </si>
  <si>
    <t>Gh_D02G1788</t>
  </si>
  <si>
    <t>Cotton_A_30410_BGI-A2_v1.0</t>
  </si>
  <si>
    <t>Gorai.005G049300.1</t>
  </si>
  <si>
    <t>Potri.005G223300.1</t>
  </si>
  <si>
    <t>GSVIVT01024353001</t>
  </si>
  <si>
    <t>Solyc06g053610.2.1</t>
  </si>
  <si>
    <t>GRMZM2G069126_T01</t>
  </si>
  <si>
    <t>LOC_Os04g46250.1</t>
  </si>
  <si>
    <t>Aco002244.1</t>
  </si>
  <si>
    <t>GSMUA_Achr2T22640_001</t>
  </si>
  <si>
    <t>p5_sc00112.V1.gene295</t>
  </si>
  <si>
    <t>evm_27.model.AmTr_v1.0_scaffold00143.19</t>
  </si>
  <si>
    <t>Pp3c8_17590V3.1</t>
  </si>
  <si>
    <t>Medtr5g010020.1</t>
  </si>
  <si>
    <t>Glyma.05G245900.1</t>
  </si>
  <si>
    <t>MDP0000879759</t>
  </si>
  <si>
    <t>AT3G11410.1</t>
  </si>
  <si>
    <t>BnaCnng30150D</t>
  </si>
  <si>
    <t>Bra010196</t>
  </si>
  <si>
    <t>Gh_D02G1879</t>
  </si>
  <si>
    <t>Cotton_A_31330_BGI-A2_v1.0</t>
  </si>
  <si>
    <t>Gorai.005G054900.1</t>
  </si>
  <si>
    <t>Potri.005G224100.1</t>
  </si>
  <si>
    <t>GSVIVT01024357001</t>
  </si>
  <si>
    <t>Solyc06g054630.1.1</t>
  </si>
  <si>
    <t>GRMZM2G069325_T02</t>
  </si>
  <si>
    <t>LOC_Os04g46400.1</t>
  </si>
  <si>
    <t>Aco017875.1</t>
  </si>
  <si>
    <t>GSMUA_Achr3T00370_001</t>
  </si>
  <si>
    <t>p5_sc00113.V1.gene191</t>
  </si>
  <si>
    <t>evm_27.model.AmTr_v1.0_scaffold00146.45</t>
  </si>
  <si>
    <t>Pp3c8_18070V3.2</t>
  </si>
  <si>
    <t>Medtr5g010030.1</t>
  </si>
  <si>
    <t>Glyma.06G003800.1</t>
  </si>
  <si>
    <t>MDP0000787808</t>
  </si>
  <si>
    <t>Bo5g009450.1</t>
  </si>
  <si>
    <t>Gh_D02G1875</t>
  </si>
  <si>
    <t>Cotton_A_31838_BGI-A2_v1.0</t>
  </si>
  <si>
    <t>Gorai.005G056400.1</t>
  </si>
  <si>
    <t>Potri.005G233300.1</t>
  </si>
  <si>
    <t>GSVIVT01024652001</t>
  </si>
  <si>
    <t>Solyc06g060980.1.1</t>
  </si>
  <si>
    <t>GRMZM2G070523_T01</t>
  </si>
  <si>
    <t>LOC_Os04g46410.1</t>
  </si>
  <si>
    <t>Aco002526.1</t>
  </si>
  <si>
    <t>GSMUA_Achr3T01650_001</t>
  </si>
  <si>
    <t>p5_sc00113.V1.gene224</t>
  </si>
  <si>
    <t>evm_27.model.AmTr_v1.0_scaffold00148.56</t>
  </si>
  <si>
    <t>Pp3c8_2690V3.1</t>
  </si>
  <si>
    <t>Medtr5g010910.1</t>
  </si>
  <si>
    <t>Glyma.06G012600.1</t>
  </si>
  <si>
    <t>MDP0000238942</t>
  </si>
  <si>
    <t>Bo5g009360.1</t>
  </si>
  <si>
    <t>Gh_A03G0759</t>
  </si>
  <si>
    <t>Cotton_A_32694_BGI-A2_v1.0</t>
  </si>
  <si>
    <t>Gorai.005G068900.1</t>
  </si>
  <si>
    <t>Potri.006G002900.1</t>
  </si>
  <si>
    <t>GSVIVT01024962001</t>
  </si>
  <si>
    <t>Solyc06g063070.2.1</t>
  </si>
  <si>
    <t>GRMZM2G070849_T01</t>
  </si>
  <si>
    <t>LOC_Os04g46440.1</t>
  </si>
  <si>
    <t>Aco016843.1</t>
  </si>
  <si>
    <t>GSMUA_Achr3T03750_001</t>
  </si>
  <si>
    <t>p5_sc00113.V1.gene311</t>
  </si>
  <si>
    <t>evm_27.model.AmTr_v1.0_scaffold00150.32</t>
  </si>
  <si>
    <t>Pp3c8_6890V3.1</t>
  </si>
  <si>
    <t>Medtr5g010930.1</t>
  </si>
  <si>
    <t>Glyma.06G015200.1</t>
  </si>
  <si>
    <t>MDP0000462145</t>
  </si>
  <si>
    <t>AT3G12120.1</t>
  </si>
  <si>
    <t>Bo5g009350.1</t>
  </si>
  <si>
    <t>Gh_A03G0579</t>
  </si>
  <si>
    <t>Cotton_A_32735_BGI-A2_v1.0</t>
  </si>
  <si>
    <t>Gorai.005G077100.1</t>
  </si>
  <si>
    <t>Potri.006G033200.1</t>
  </si>
  <si>
    <t>GSVIVT01025075001</t>
  </si>
  <si>
    <t>Solyc06g065100.2.1</t>
  </si>
  <si>
    <t>GRMZM2G070978_T02</t>
  </si>
  <si>
    <t>LOC_Os04g46810.1</t>
  </si>
  <si>
    <t>Aco011077.1</t>
  </si>
  <si>
    <t>GSMUA_Achr3T04360_001</t>
  </si>
  <si>
    <t>p5_sc00120.V1.gene24</t>
  </si>
  <si>
    <t>evm_27.model.AmTr_v1.0_scaffold00154.7</t>
  </si>
  <si>
    <t>Pp3c8_7340V3.1</t>
  </si>
  <si>
    <t>Medtr5g010940.1</t>
  </si>
  <si>
    <t>Glyma.06G028300.1</t>
  </si>
  <si>
    <t>MDP0000200272</t>
  </si>
  <si>
    <t>AT3G12490.2</t>
  </si>
  <si>
    <t>Gh_A03G0623</t>
  </si>
  <si>
    <t>Cotton_A_33211_BGI-A2_v1.0</t>
  </si>
  <si>
    <t>Gorai.005G078100.1</t>
  </si>
  <si>
    <t>Potri.006G054500.1</t>
  </si>
  <si>
    <t>GSVIVT01025091001</t>
  </si>
  <si>
    <t>Solyc06g065480.2.1</t>
  </si>
  <si>
    <t>GRMZM2G072582_T02</t>
  </si>
  <si>
    <t>LOC_Os04g46820.1</t>
  </si>
  <si>
    <t>Aco014950.1</t>
  </si>
  <si>
    <t>GSMUA_Achr3T04450_001</t>
  </si>
  <si>
    <t>p5_sc00121.V1.gene70</t>
  </si>
  <si>
    <t>evm_27.model.AmTr_v1.0_scaffold00156.23</t>
  </si>
  <si>
    <t>Pp3c9_10290V3.1</t>
  </si>
  <si>
    <t>Medtr5g012910.1</t>
  </si>
  <si>
    <t>Glyma.06G029700.1</t>
  </si>
  <si>
    <t>MDP0000152575</t>
  </si>
  <si>
    <t>Bo5g007460.1</t>
  </si>
  <si>
    <t>Gh_A03G0649</t>
  </si>
  <si>
    <t>Cotton_A_38822_BGI-A2_v1.0</t>
  </si>
  <si>
    <t>Gorai.005G091700.1</t>
  </si>
  <si>
    <t>Potri.006G062800.1</t>
  </si>
  <si>
    <t>GSVIVT01025100001</t>
  </si>
  <si>
    <t>Solyc06g065820.2.1</t>
  </si>
  <si>
    <t>GRMZM2G072926_T01</t>
  </si>
  <si>
    <t>LOC_Os04g46830.1</t>
  </si>
  <si>
    <t>Aco028822.1</t>
  </si>
  <si>
    <t>GSMUA_Achr3T10060_001</t>
  </si>
  <si>
    <t>p5_sc00121.V1.gene71</t>
  </si>
  <si>
    <t>evm_27.model.AmTr_v1.0_scaffold00244.2</t>
  </si>
  <si>
    <t>Pp3c9_1370V3.1</t>
  </si>
  <si>
    <t>Medtr5g013560.1</t>
  </si>
  <si>
    <t>Glyma.06G041800.1</t>
  </si>
  <si>
    <t>MDP0000297646</t>
  </si>
  <si>
    <t>Gh_A03G0524</t>
  </si>
  <si>
    <t>Cotton_A_38823_BGI-A2_v1.0</t>
  </si>
  <si>
    <t>Gorai.005G093500.1</t>
  </si>
  <si>
    <t>Potri.006G069400.1</t>
  </si>
  <si>
    <t>GSVIVT01025105001</t>
  </si>
  <si>
    <t>Solyc06g065970.1.1</t>
  </si>
  <si>
    <t>GRMZM2G073047_T01</t>
  </si>
  <si>
    <t>LOC_Os04g48350.1</t>
  </si>
  <si>
    <t>Aco022517.1</t>
  </si>
  <si>
    <t>GSMUA_Achr3T10100_001</t>
  </si>
  <si>
    <t>p5_sc00121.V1.gene9</t>
  </si>
  <si>
    <t>evm_27.model.AmTr_v1.0_scaffold00247.3</t>
  </si>
  <si>
    <t>Pp3c9_15975V3.1</t>
  </si>
  <si>
    <t>Medtr5g014990.1</t>
  </si>
  <si>
    <t>Glyma.06G042100.2</t>
  </si>
  <si>
    <t>MDP0000257929</t>
  </si>
  <si>
    <t>AT3G12915.1</t>
  </si>
  <si>
    <t>Bra010474</t>
  </si>
  <si>
    <t>Gh_D11G2230</t>
  </si>
  <si>
    <t>Cotton_A_39858_BGI-A2_v1.0</t>
  </si>
  <si>
    <t>Gorai.005G100600.1</t>
  </si>
  <si>
    <t>Potri.006G080300.1</t>
  </si>
  <si>
    <t>GSVIVT01025269001</t>
  </si>
  <si>
    <t>Solyc06g066540.1.1</t>
  </si>
  <si>
    <t>GRMZM2G074373_T01</t>
  </si>
  <si>
    <t>LOC_Os04g49230.1</t>
  </si>
  <si>
    <t>Aco020874.1</t>
  </si>
  <si>
    <t>GSMUA_Achr3T10140_001</t>
  </si>
  <si>
    <t>p5_sc00122.V1.gene145</t>
  </si>
  <si>
    <t>evm_27.model.AmTr_v1.0_scaffold00589.1</t>
  </si>
  <si>
    <t>Pp3c9_1880V3.5</t>
  </si>
  <si>
    <t>Medtr5g016340.1</t>
  </si>
  <si>
    <t>Glyma.06G043800.1</t>
  </si>
  <si>
    <t>MDP0000854039</t>
  </si>
  <si>
    <t>Bra010579</t>
  </si>
  <si>
    <t>Gh_A03G0166</t>
  </si>
  <si>
    <t>Cotton_A_40126_BGI-A2_v1.0</t>
  </si>
  <si>
    <t>Gorai.005G101400.1</t>
  </si>
  <si>
    <t>Potri.006G089900.1</t>
  </si>
  <si>
    <t>GSVIVT01025282001</t>
  </si>
  <si>
    <t>Solyc06g068830.1.1</t>
  </si>
  <si>
    <t>GRMZM2G075148_T02</t>
  </si>
  <si>
    <t>LOC_Os04g50100.1</t>
  </si>
  <si>
    <t>Aco009779.1</t>
  </si>
  <si>
    <t>GSMUA_Achr3T05800_001</t>
  </si>
  <si>
    <t>p5_sc00122.V1.gene165</t>
  </si>
  <si>
    <t>evm_27.model.AmTr_v1.0_scaffold02697.1</t>
  </si>
  <si>
    <t>Pp3c9_2020V3.1</t>
  </si>
  <si>
    <t>Medtr5g016350.1</t>
  </si>
  <si>
    <t>Glyma.06G050000.1</t>
  </si>
  <si>
    <t>MDP0000574942</t>
  </si>
  <si>
    <t>Bo5g007210.1</t>
  </si>
  <si>
    <t>Gh_A03G0163</t>
  </si>
  <si>
    <t>Cotton_A_03468_BGI-A2_v1.0</t>
  </si>
  <si>
    <t>Gorai.005G108100.1</t>
  </si>
  <si>
    <t>Potri.006G090600.1</t>
  </si>
  <si>
    <t>GSVIVT01025364001</t>
  </si>
  <si>
    <t>Solyc06g069850.2.1</t>
  </si>
  <si>
    <t>GRMZM2G076484_T01</t>
  </si>
  <si>
    <t>LOC_Os04g50680.1</t>
  </si>
  <si>
    <t>Aco009986.1</t>
  </si>
  <si>
    <t>GSMUA_Achr3T06470_001</t>
  </si>
  <si>
    <t>p5_sc00126.V1.gene140</t>
  </si>
  <si>
    <t>Pp3c9_22260V3.1</t>
  </si>
  <si>
    <t>Medtr5g016370.1</t>
  </si>
  <si>
    <t>Glyma.06G058400.1</t>
  </si>
  <si>
    <t>MDP0000263372</t>
  </si>
  <si>
    <t>Bra010693</t>
  </si>
  <si>
    <t>Gh_D13G0393</t>
  </si>
  <si>
    <t>Cotton_A_03469_BGI-A2_v1.0</t>
  </si>
  <si>
    <t>Gorai.005G110100.1</t>
  </si>
  <si>
    <t>Potri.006G116800.1</t>
  </si>
  <si>
    <t>GSVIVT01025452001</t>
  </si>
  <si>
    <t>Solyc06g071690.2.1</t>
  </si>
  <si>
    <t>GRMZM2G076602_T01</t>
  </si>
  <si>
    <t>LOC_Os04g50770.1</t>
  </si>
  <si>
    <t>Aco009947.1</t>
  </si>
  <si>
    <t>GSMUA_Achr3T06960_001</t>
  </si>
  <si>
    <t>p5_sc00126.V1.gene155</t>
  </si>
  <si>
    <t>Pp3c9_23190V3.1</t>
  </si>
  <si>
    <t>Medtr5g016750.1</t>
  </si>
  <si>
    <t>Glyma.06G064000.1</t>
  </si>
  <si>
    <t>MDP0000311948</t>
  </si>
  <si>
    <t>Gh_A06G0739</t>
  </si>
  <si>
    <t>Cotton_A_05265_BGI-A2_v1.0</t>
  </si>
  <si>
    <t>Gorai.005G116500.1</t>
  </si>
  <si>
    <t>Potri.006G119000.1</t>
  </si>
  <si>
    <t>GSVIVT01025602001</t>
  </si>
  <si>
    <t>Solyc06g072680.2.1</t>
  </si>
  <si>
    <t>GRMZM2G076896_T01</t>
  </si>
  <si>
    <t>LOC_Os04g51180.1</t>
  </si>
  <si>
    <t>Aco021231.1</t>
  </si>
  <si>
    <t>GSMUA_Achr3T07940_001</t>
  </si>
  <si>
    <t>p5_sc00129.V1.gene188</t>
  </si>
  <si>
    <t>Pp3c9_24170V3.2</t>
  </si>
  <si>
    <t>Medtr5g016810.1</t>
  </si>
  <si>
    <t>Glyma.06G067000.1</t>
  </si>
  <si>
    <t>MDP0000321308</t>
  </si>
  <si>
    <t>Bra010781</t>
  </si>
  <si>
    <t>Gh_D04G0093</t>
  </si>
  <si>
    <t>Cotton_A_06041_BGI-A2_v1.0</t>
  </si>
  <si>
    <t>Gorai.005G123100.1</t>
  </si>
  <si>
    <t>Potri.006G123400.1</t>
  </si>
  <si>
    <t>GSVIVT01025801001</t>
  </si>
  <si>
    <t>Solyc06g073640.2.1</t>
  </si>
  <si>
    <t>GRMZM2G077546_T01</t>
  </si>
  <si>
    <t>LOC_Os04g52090.1</t>
  </si>
  <si>
    <t>Aco010738.1</t>
  </si>
  <si>
    <t>GSMUA_Achr3T07950_001</t>
  </si>
  <si>
    <t>p5_sc00131.V1.gene81</t>
  </si>
  <si>
    <t>Pp3c9_4280V3.2</t>
  </si>
  <si>
    <t>Medtr5g018900.1</t>
  </si>
  <si>
    <t>Glyma.06G068800.2</t>
  </si>
  <si>
    <t>MDP0000215600</t>
  </si>
  <si>
    <t>Bra010782</t>
  </si>
  <si>
    <t>Gh_A13G0442</t>
  </si>
  <si>
    <t>Cotton_A_07676_BGI-A2_v1.0</t>
  </si>
  <si>
    <t>Gorai.005G132100.1</t>
  </si>
  <si>
    <t>Potri.006G132400.1</t>
  </si>
  <si>
    <t>GSVIVT01025910001</t>
  </si>
  <si>
    <t>Solyc06g074170.2.1</t>
  </si>
  <si>
    <t>GRMZM2G077789_T01</t>
  </si>
  <si>
    <t>LOC_Os04g55520.1</t>
  </si>
  <si>
    <t>Aco009968.1</t>
  </si>
  <si>
    <t>GSMUA_Achr3T08170_001</t>
  </si>
  <si>
    <t>p5_sc00134.V1.gene125</t>
  </si>
  <si>
    <t>Pp3c9_5080V3.3</t>
  </si>
  <si>
    <t>Medtr5g018910.1</t>
  </si>
  <si>
    <t>Glyma.06G085700.1</t>
  </si>
  <si>
    <t>MDP0000320149</t>
  </si>
  <si>
    <t>AT3G21770.1</t>
  </si>
  <si>
    <t>Gh_A12G0870</t>
  </si>
  <si>
    <t>Cotton_A_07677_BGI-A2_v1.0</t>
  </si>
  <si>
    <t>Gorai.005G132700.1</t>
  </si>
  <si>
    <t>Potri.006G138700.1</t>
  </si>
  <si>
    <t>GSVIVT01025945001</t>
  </si>
  <si>
    <t>Solyc06g074910.2.1</t>
  </si>
  <si>
    <t>GRMZM2G078641_T02</t>
  </si>
  <si>
    <t>LOC_Os04g55560.2</t>
  </si>
  <si>
    <t>Aco009985.1</t>
  </si>
  <si>
    <t>GSMUA_Achr3T08180_001</t>
  </si>
  <si>
    <t>p5_sc00135.V1.gene129</t>
  </si>
  <si>
    <t>Pp3s128_10V3.1</t>
  </si>
  <si>
    <t>Medtr5g020270.1</t>
  </si>
  <si>
    <t>Glyma.06G103300.1</t>
  </si>
  <si>
    <t>MDP0000461119</t>
  </si>
  <si>
    <t>AT3G23000.1</t>
  </si>
  <si>
    <t>BnaAnng38960D</t>
  </si>
  <si>
    <t>Gh_A12G0875</t>
  </si>
  <si>
    <t>Cotton_A_07690_BGI-A2_v1.0</t>
  </si>
  <si>
    <t>Gorai.005G138100.1</t>
  </si>
  <si>
    <t>Potri.006G138800.1</t>
  </si>
  <si>
    <t>GSVIVT01026030001</t>
  </si>
  <si>
    <t>Solyc06g075660.2.1</t>
  </si>
  <si>
    <t>GRMZM2G079123_T01</t>
  </si>
  <si>
    <t>LOC_Os04g55590.1</t>
  </si>
  <si>
    <t>Aco009993.1</t>
  </si>
  <si>
    <t>GSMUA_Achr3T08370_001</t>
  </si>
  <si>
    <t>p5_sc00137.V1.gene12</t>
  </si>
  <si>
    <t>Pp3s128_50V3.1</t>
  </si>
  <si>
    <t>Medtr5g021930.1</t>
  </si>
  <si>
    <t>Glyma.06G105000.1</t>
  </si>
  <si>
    <t>MDP0000198079</t>
  </si>
  <si>
    <t>BnaCnng31820D</t>
  </si>
  <si>
    <t>Gh_A12G0876</t>
  </si>
  <si>
    <t>Cotton_A_14077_BGI-A2_v1.0</t>
  </si>
  <si>
    <t>Gorai.005G139100.1</t>
  </si>
  <si>
    <t>Potri.006G138900.1</t>
  </si>
  <si>
    <t>GSVIVT01026038001</t>
  </si>
  <si>
    <t>Solyc06g076000.1.1</t>
  </si>
  <si>
    <t>GRMZM2G079653_T01</t>
  </si>
  <si>
    <t>LOC_Os04g56150.1</t>
  </si>
  <si>
    <t>Aco031075.1</t>
  </si>
  <si>
    <t>GSMUA_Achr3T09340_001</t>
  </si>
  <si>
    <t>p5_sc00137.V1.gene15</t>
  </si>
  <si>
    <t>Pp3s423_10V3.2</t>
  </si>
  <si>
    <t>Medtr5g022450.1</t>
  </si>
  <si>
    <t>Glyma.06G105900.2</t>
  </si>
  <si>
    <t>MDP0000580356</t>
  </si>
  <si>
    <t>Gh_A12G0877</t>
  </si>
  <si>
    <t>Cotton_A_14094_BGI-A2_v1.0</t>
  </si>
  <si>
    <t>Gorai.005G150600.2</t>
  </si>
  <si>
    <t>Potri.006G144200.1</t>
  </si>
  <si>
    <t>GSVIVT01026045001</t>
  </si>
  <si>
    <t>Solyc06g082590.1.1</t>
  </si>
  <si>
    <t>GRMZM2G080516_T01</t>
  </si>
  <si>
    <t>LOC_Os04g56250.1</t>
  </si>
  <si>
    <t>Aco007284.1</t>
  </si>
  <si>
    <t>GSMUA_Achr3T09450_001</t>
  </si>
  <si>
    <t>p5_sc00137.V1.gene17</t>
  </si>
  <si>
    <t>Pp3s423_30V3.1</t>
  </si>
  <si>
    <t>Medtr5g024730.1</t>
  </si>
  <si>
    <t>Glyma.06G108900.1</t>
  </si>
  <si>
    <t>MDP0000394158</t>
  </si>
  <si>
    <t>Bo9g174310.1</t>
  </si>
  <si>
    <t>Gh_A03G0855</t>
  </si>
  <si>
    <t>Cotton_A_14938_BGI-A2_v1.0</t>
  </si>
  <si>
    <t>Gorai.005G162600.1</t>
  </si>
  <si>
    <t>Potri.006G146500.4</t>
  </si>
  <si>
    <t>GSVIVT01026334001</t>
  </si>
  <si>
    <t>Solyc06g083900.2.1</t>
  </si>
  <si>
    <t>GRMZM2G080603_T01</t>
  </si>
  <si>
    <t>LOC_Os04g56780.1</t>
  </si>
  <si>
    <t>Aco007058.1</t>
  </si>
  <si>
    <t>GSMUA_Achr3T20500_001</t>
  </si>
  <si>
    <t>p5_sc00137.V1.gene20</t>
  </si>
  <si>
    <t>Pp3s42_340V3.1</t>
  </si>
  <si>
    <t>Medtr5g026730.1</t>
  </si>
  <si>
    <t>Glyma.06G110400.1</t>
  </si>
  <si>
    <t>MDP0000932449</t>
  </si>
  <si>
    <t>AT3G23830.1</t>
  </si>
  <si>
    <t>Gh_A12G0673</t>
  </si>
  <si>
    <t>Cotton_A_14958_BGI-A2_v1.0</t>
  </si>
  <si>
    <t>Gorai.005G186100.1</t>
  </si>
  <si>
    <t>Potri.006G156600.1</t>
  </si>
  <si>
    <t>GSVIVT01026471001</t>
  </si>
  <si>
    <t>Solyc07g005720.2.1</t>
  </si>
  <si>
    <t>GRMZM2G081285_T01</t>
  </si>
  <si>
    <t>LOC_Os04g57340.1</t>
  </si>
  <si>
    <t>Aco007322.1</t>
  </si>
  <si>
    <t>GSMUA_Achr3T21000_001</t>
  </si>
  <si>
    <t>p5_sc00137.V1.gene7</t>
  </si>
  <si>
    <t>Medtr5g027840.1</t>
  </si>
  <si>
    <t>Glyma.06G111300.1</t>
  </si>
  <si>
    <t>MDP0000244738</t>
  </si>
  <si>
    <t>Gh_A05G2880</t>
  </si>
  <si>
    <t>Cotton_A_14960_BGI-A2_v1.0</t>
  </si>
  <si>
    <t>Gorai.005G197100.1</t>
  </si>
  <si>
    <t>Potri.006G163400.1</t>
  </si>
  <si>
    <t>GSVIVT01026868001</t>
  </si>
  <si>
    <t>Solyc07g005730.2.1</t>
  </si>
  <si>
    <t>GRMZM2G081557_T01</t>
  </si>
  <si>
    <t>LOC_Os05g02060.1</t>
  </si>
  <si>
    <t>Aco015427.1</t>
  </si>
  <si>
    <t>GSMUA_Achr3T12200_001</t>
  </si>
  <si>
    <t>p5_sc00139.V1.gene32</t>
  </si>
  <si>
    <t>Medtr5g029840.1</t>
  </si>
  <si>
    <t>Glyma.06G125100.1</t>
  </si>
  <si>
    <t>MDP0000254227</t>
  </si>
  <si>
    <t>BnaC07g30970D</t>
  </si>
  <si>
    <t>Gh_A05G2883</t>
  </si>
  <si>
    <t>Cotton_A_19844_BGI-A2_v1.0</t>
  </si>
  <si>
    <t>Gorai.005G197800.1</t>
  </si>
  <si>
    <t>Potri.006G170800.1</t>
  </si>
  <si>
    <t>GSVIVT01026984001</t>
  </si>
  <si>
    <t>Solyc07g006750.2.1</t>
  </si>
  <si>
    <t>GRMZM2G081892_T01</t>
  </si>
  <si>
    <t>LOC_Os05g02730.1</t>
  </si>
  <si>
    <t>Aco015382.1</t>
  </si>
  <si>
    <t>GSMUA_Achr3T12560_001</t>
  </si>
  <si>
    <t>p5_sc00146.V1.gene121</t>
  </si>
  <si>
    <t>Medtr5g032520.1</t>
  </si>
  <si>
    <t>Glyma.06G128700.1</t>
  </si>
  <si>
    <t>MDP0000125673</t>
  </si>
  <si>
    <t>BnaC07g30940D</t>
  </si>
  <si>
    <t>Bo6g059720.1</t>
  </si>
  <si>
    <t>Bra011189</t>
  </si>
  <si>
    <t>Gh_D12G0888</t>
  </si>
  <si>
    <t>Cotton_A_19852_BGI-A2_v1.0</t>
  </si>
  <si>
    <t>Gorai.005G200200.1</t>
  </si>
  <si>
    <t>Potri.006G176700.1</t>
  </si>
  <si>
    <t>GSVIVT01027084001</t>
  </si>
  <si>
    <t>Solyc07g008010.2.1</t>
  </si>
  <si>
    <t>GRMZM2G082076_T01</t>
  </si>
  <si>
    <t>LOC_Os05g03040.1</t>
  </si>
  <si>
    <t>Aco015463.1</t>
  </si>
  <si>
    <t>GSMUA_Achr3T12730_001</t>
  </si>
  <si>
    <t>p5_sc00149.V1.gene28</t>
  </si>
  <si>
    <t>Medtr5g040120.1</t>
  </si>
  <si>
    <t>Glyma.06G148400.1</t>
  </si>
  <si>
    <t>MDP0000330038</t>
  </si>
  <si>
    <t>AT3G26420.1</t>
  </si>
  <si>
    <t>BnaC07g30930D</t>
  </si>
  <si>
    <t>Bra011208</t>
  </si>
  <si>
    <t>Gh_D12G0931</t>
  </si>
  <si>
    <t>Cotton_A_20268_BGI-A2_v1.0</t>
  </si>
  <si>
    <t>Gorai.005G202800.1</t>
  </si>
  <si>
    <t>Potri.006G192000.1</t>
  </si>
  <si>
    <t>GSVIVT01027182001</t>
  </si>
  <si>
    <t>Solyc07g008240.2.1</t>
  </si>
  <si>
    <t>GRMZM2G082227_T01</t>
  </si>
  <si>
    <t>LOC_Os05g03130.1</t>
  </si>
  <si>
    <t>Aco007021.1</t>
  </si>
  <si>
    <t>GSMUA_Achr3T13010_001</t>
  </si>
  <si>
    <t>p5_sc00151.V1.gene170</t>
  </si>
  <si>
    <t>Medtr5g042030.1</t>
  </si>
  <si>
    <t>Glyma.06G160500.1</t>
  </si>
  <si>
    <t>MDP0000292965</t>
  </si>
  <si>
    <t>Gh_D01G1615</t>
  </si>
  <si>
    <t>Cotton_A_22659_BGI-A2_v1.0</t>
  </si>
  <si>
    <t>Gorai.005G202900.1</t>
  </si>
  <si>
    <t>Potri.006G208100.1</t>
  </si>
  <si>
    <t>GSVIVT01027421001</t>
  </si>
  <si>
    <t>Solyc07g042230.1.1</t>
  </si>
  <si>
    <t>GRMZM2G082487_T01</t>
  </si>
  <si>
    <t>LOC_Os05g03430.1</t>
  </si>
  <si>
    <t>Aco007349.1</t>
  </si>
  <si>
    <t>GSMUA_Achr3T13180_001</t>
  </si>
  <si>
    <t>p5_sc00151.V1.gene253</t>
  </si>
  <si>
    <t>Medtr5g046870.1</t>
  </si>
  <si>
    <t>Glyma.06G163700.1</t>
  </si>
  <si>
    <t>MDP0000258120</t>
  </si>
  <si>
    <t>AT3G26810.1</t>
  </si>
  <si>
    <t>Gh_D01G1616</t>
  </si>
  <si>
    <t>Cotton_A_22660_BGI-A2_v1.0</t>
  </si>
  <si>
    <t>Gorai.005G206300.1</t>
  </si>
  <si>
    <t>Potri.006G212500.1</t>
  </si>
  <si>
    <t>GSVIVT01027575001</t>
  </si>
  <si>
    <t>Solyc07g045270.1.1</t>
  </si>
  <si>
    <t>GRMZM2G082696_T01</t>
  </si>
  <si>
    <t>LOC_Os05g04210.1</t>
  </si>
  <si>
    <t>Aco024729.1</t>
  </si>
  <si>
    <t>GSMUA_Achr3T13190_001</t>
  </si>
  <si>
    <t>p5_sc00152.V1.gene178</t>
  </si>
  <si>
    <t>Medtr5g057810.1</t>
  </si>
  <si>
    <t>Glyma.06G165000.1</t>
  </si>
  <si>
    <t>MDP0000149676</t>
  </si>
  <si>
    <t>AT3G27660.1</t>
  </si>
  <si>
    <t>BnaAnng14570D</t>
  </si>
  <si>
    <t>Bra011404</t>
  </si>
  <si>
    <t>Gh_D01G1631</t>
  </si>
  <si>
    <t>Cotton_A_22662_BGI-A2_v1.0</t>
  </si>
  <si>
    <t>Gorai.005G206800.1</t>
  </si>
  <si>
    <t>Potri.006G218200.1</t>
  </si>
  <si>
    <t>GSVIVT01027810001</t>
  </si>
  <si>
    <t>Solyc07g045330.2.1</t>
  </si>
  <si>
    <t>GRMZM2G082931_T01</t>
  </si>
  <si>
    <t>LOC_Os05g04700.1</t>
  </si>
  <si>
    <t>Aco029130.1</t>
  </si>
  <si>
    <t>GSMUA_Achr3T13880_001</t>
  </si>
  <si>
    <t>p5_sc00152.V1.gene205</t>
  </si>
  <si>
    <t>Medtr5g058470.1</t>
  </si>
  <si>
    <t>Glyma.06G167900.1</t>
  </si>
  <si>
    <t>MDP0000506397</t>
  </si>
  <si>
    <t>BnaCnng75250D</t>
  </si>
  <si>
    <t>Gh_A11G1492</t>
  </si>
  <si>
    <t>Cotton_A_22665_BGI-A2_v1.0</t>
  </si>
  <si>
    <t>Gorai.005G220600.1</t>
  </si>
  <si>
    <t>Potri.006G221200.1</t>
  </si>
  <si>
    <t>GSVIVT01027811001</t>
  </si>
  <si>
    <t>Solyc07g047740.2.1</t>
  </si>
  <si>
    <t>GRMZM2G084264_T01</t>
  </si>
  <si>
    <t>LOC_Os05g04820.1</t>
  </si>
  <si>
    <t>Aco030627.1</t>
  </si>
  <si>
    <t>GSMUA_Achr3T14380_001</t>
  </si>
  <si>
    <t>p5_sc00153.V1.gene21</t>
  </si>
  <si>
    <t>Medtr5g059880.1</t>
  </si>
  <si>
    <t>Glyma.06G178600.1</t>
  </si>
  <si>
    <t>MDP0000189033</t>
  </si>
  <si>
    <t>BnaA10g28100D</t>
  </si>
  <si>
    <t>Gh_A11G1462</t>
  </si>
  <si>
    <t>Cotton_A_23942_BGI-A2_v1.0</t>
  </si>
  <si>
    <t>Gorai.005G225500.1</t>
  </si>
  <si>
    <t>Potri.006G221500.1</t>
  </si>
  <si>
    <t>GSVIVT01027949001</t>
  </si>
  <si>
    <t>Solyc07g049240.2.1</t>
  </si>
  <si>
    <t>GRMZM2G084583_T01</t>
  </si>
  <si>
    <t>LOC_Os05g05800.1</t>
  </si>
  <si>
    <t>Aco004889.1</t>
  </si>
  <si>
    <t>GSMUA_Achr3T14470_001</t>
  </si>
  <si>
    <t>p5_sc00153.V1.gene45</t>
  </si>
  <si>
    <t>Medtr5g059910.1</t>
  </si>
  <si>
    <t>Glyma.06G193600.1</t>
  </si>
  <si>
    <t>MDP0000204495</t>
  </si>
  <si>
    <t>Bo6g095090.1</t>
  </si>
  <si>
    <t>Bra011570</t>
  </si>
  <si>
    <t>Gh_A11G2207</t>
  </si>
  <si>
    <t>Cotton_A_24946_BGI-A2_v1.0</t>
  </si>
  <si>
    <t>Gorai.005G228100.1</t>
  </si>
  <si>
    <t>Potri.006G221800.1</t>
  </si>
  <si>
    <t>GSVIVT01028050001</t>
  </si>
  <si>
    <t>Solyc07g049490.1.1</t>
  </si>
  <si>
    <t>GRMZM2G084799_T01</t>
  </si>
  <si>
    <t>LOC_Os05g11380.1</t>
  </si>
  <si>
    <t>Aco019459.1</t>
  </si>
  <si>
    <t>GSMUA_Achr3T18160_001</t>
  </si>
  <si>
    <t>p5_sc00162.V1.gene105</t>
  </si>
  <si>
    <t>Medtr5g059940.1</t>
  </si>
  <si>
    <t>Glyma.06G195600.1</t>
  </si>
  <si>
    <t>MDP0000302984</t>
  </si>
  <si>
    <t>AT3G45640.1</t>
  </si>
  <si>
    <t>Gh_A11G2177</t>
  </si>
  <si>
    <t>Cotton_A_25472_BGI-A2_v1.0</t>
  </si>
  <si>
    <t>Gorai.005G228200.1</t>
  </si>
  <si>
    <t>Potri.006G234200.1</t>
  </si>
  <si>
    <t>GSVIVT01028091001</t>
  </si>
  <si>
    <t>Solyc07g052300.2.1</t>
  </si>
  <si>
    <t>GRMZM2G085967_T03</t>
  </si>
  <si>
    <t>LOC_Os05g11414.1</t>
  </si>
  <si>
    <t>Aco004978.1</t>
  </si>
  <si>
    <t>GSMUA_Achr3T18480_001</t>
  </si>
  <si>
    <t>p5_sc00166.V1.gene146</t>
  </si>
  <si>
    <t>Medtr5g060000.1</t>
  </si>
  <si>
    <t>Glyma.06G208200.1</t>
  </si>
  <si>
    <t>MDP0000150340</t>
  </si>
  <si>
    <t>Bra011655</t>
  </si>
  <si>
    <t>Gh_A12G0761</t>
  </si>
  <si>
    <t>Cotton_A_25487_BGI-A2_v1.0</t>
  </si>
  <si>
    <t>Gorai.005G238000.2</t>
  </si>
  <si>
    <t>Potri.006G238600.1</t>
  </si>
  <si>
    <t>GSVIVT01028171001</t>
  </si>
  <si>
    <t>Solyc07g052510.2.1</t>
  </si>
  <si>
    <t>GRMZM2G087030_T02</t>
  </si>
  <si>
    <t>LOC_Os05g22940.1</t>
  </si>
  <si>
    <t>Aco010600.1</t>
  </si>
  <si>
    <t>GSMUA_Achr3T19420_001</t>
  </si>
  <si>
    <t>p5_sc00178.V1.gene118</t>
  </si>
  <si>
    <t>Medtr5g060350.1</t>
  </si>
  <si>
    <t>Glyma.06G220100.1</t>
  </si>
  <si>
    <t>MDP0000145032</t>
  </si>
  <si>
    <t>Bo7g064720.1</t>
  </si>
  <si>
    <t>Gh_A07G1385</t>
  </si>
  <si>
    <t>Cotton_A_26243_BGI-A2_v1.0</t>
  </si>
  <si>
    <t>Gorai.005G243900.1</t>
  </si>
  <si>
    <t>Potri.006G253800.1</t>
  </si>
  <si>
    <t>GSVIVT01028235001</t>
  </si>
  <si>
    <t>Solyc07g052530.2.1</t>
  </si>
  <si>
    <t>GRMZM2G087040_T01</t>
  </si>
  <si>
    <t>LOC_Os05g27930.1</t>
  </si>
  <si>
    <t>Aco004956.1</t>
  </si>
  <si>
    <t>GSMUA_Achr3T19450_001</t>
  </si>
  <si>
    <t>p5_sc00180.V1.gene119</t>
  </si>
  <si>
    <t>Medtr5g062700.1</t>
  </si>
  <si>
    <t>Glyma.06G221800.1</t>
  </si>
  <si>
    <t>MDP0000255082</t>
  </si>
  <si>
    <t>BnaA03g56650D</t>
  </si>
  <si>
    <t>Gh_A08G1091</t>
  </si>
  <si>
    <t>Cotton_A_26258_BGI-A2_v1.0</t>
  </si>
  <si>
    <t>Gorai.005G253200.1</t>
  </si>
  <si>
    <t>Potri.006G256100.1</t>
  </si>
  <si>
    <t>GSVIVT01028312001</t>
  </si>
  <si>
    <t>Solyc07g052540.2.1</t>
  </si>
  <si>
    <t>GRMZM2G087059_T02</t>
  </si>
  <si>
    <t>LOC_Os05g28350.1</t>
  </si>
  <si>
    <t>Aco004886.1</t>
  </si>
  <si>
    <t>GSMUA_Achr3T20010_001</t>
  </si>
  <si>
    <t>p5_sc00181.V1.gene156</t>
  </si>
  <si>
    <t>Medtr5g066960.1</t>
  </si>
  <si>
    <t>Glyma.06G236400.1</t>
  </si>
  <si>
    <t>MDP0000136650</t>
  </si>
  <si>
    <t>Gh_A05G3515</t>
  </si>
  <si>
    <t>Cotton_A_26906_BGI-A2_v1.0</t>
  </si>
  <si>
    <t>Gorai.005G254000.1</t>
  </si>
  <si>
    <t>Potri.006G261200.1</t>
  </si>
  <si>
    <t>GSVIVT01028313001</t>
  </si>
  <si>
    <t>Solyc07g052550.1.1</t>
  </si>
  <si>
    <t>GRMZM2G087206_T01</t>
  </si>
  <si>
    <t>LOC_Os05g28630.1</t>
  </si>
  <si>
    <t>Aco019526.1</t>
  </si>
  <si>
    <t>GSMUA_Achr3T21310_001</t>
  </si>
  <si>
    <t>p5_sc00182.V1.gene146</t>
  </si>
  <si>
    <t>Medtr5g078140.1</t>
  </si>
  <si>
    <t>Glyma.06G263800.1</t>
  </si>
  <si>
    <t>MDP0000318013</t>
  </si>
  <si>
    <t>Gh_A05G0089</t>
  </si>
  <si>
    <t>Cotton_A_26910_BGI-A2_v1.0</t>
  </si>
  <si>
    <t>Gorai.006G005300.1</t>
  </si>
  <si>
    <t>Potri.006G275900.1</t>
  </si>
  <si>
    <t>GSVIVT01028314001</t>
  </si>
  <si>
    <t>Solyc07g053170.2.1</t>
  </si>
  <si>
    <t>GRMZM2G088132_T02</t>
  </si>
  <si>
    <t>LOC_Os05g29810.1</t>
  </si>
  <si>
    <t>Aco005225.1</t>
  </si>
  <si>
    <t>GSMUA_Achr3T22200_001</t>
  </si>
  <si>
    <t>p5_sc00189.V1.gene85</t>
  </si>
  <si>
    <t>Medtr5g079670.1</t>
  </si>
  <si>
    <t>Glyma.06G265600.1</t>
  </si>
  <si>
    <t>MDP0000931057</t>
  </si>
  <si>
    <t>Gh_D01G0277</t>
  </si>
  <si>
    <t>Cotton_A_31719_BGI-A2_v1.0</t>
  </si>
  <si>
    <t>Gorai.006G017400.1</t>
  </si>
  <si>
    <t>Potri.007G005100.1</t>
  </si>
  <si>
    <t>GSVIVT01028315001</t>
  </si>
  <si>
    <t>Solyc07g053230.2.1</t>
  </si>
  <si>
    <t>GRMZM2G088783_T01</t>
  </si>
  <si>
    <t>LOC_Os05g33880.1</t>
  </si>
  <si>
    <t>Aco004959.1</t>
  </si>
  <si>
    <t>GSMUA_Achr3T22540_001</t>
  </si>
  <si>
    <t>p5_sc00201.V1.gene63</t>
  </si>
  <si>
    <t>Medtr5g080680.1</t>
  </si>
  <si>
    <t>Glyma.06G290000.1</t>
  </si>
  <si>
    <t>MDP0000791870</t>
  </si>
  <si>
    <t>Bra011869</t>
  </si>
  <si>
    <t>Gh_D01G0279</t>
  </si>
  <si>
    <t>Cotton_A_31721_BGI-A2_v1.0</t>
  </si>
  <si>
    <t>Gorai.006G022900.1</t>
  </si>
  <si>
    <t>Potri.007G007900.1</t>
  </si>
  <si>
    <t>GSVIVT01028328001</t>
  </si>
  <si>
    <t>Solyc07g053240.2.1</t>
  </si>
  <si>
    <t>GRMZM2G088974_T01</t>
  </si>
  <si>
    <t>LOC_Os05g35500.1</t>
  </si>
  <si>
    <t>Aco014419.1</t>
  </si>
  <si>
    <t>GSMUA_Achr3T23030_001</t>
  </si>
  <si>
    <t>p5_sc00202.V1.gene141</t>
  </si>
  <si>
    <t>Medtr5g081990.1</t>
  </si>
  <si>
    <t>Glyma.06G295300.1</t>
  </si>
  <si>
    <t>MDP0000429105</t>
  </si>
  <si>
    <t>AT3G51250.1</t>
  </si>
  <si>
    <t>Bo7g063720.1</t>
  </si>
  <si>
    <t>Gh_A09G0380</t>
  </si>
  <si>
    <t>Cotton_A_32033_BGI-A2_v1.0</t>
  </si>
  <si>
    <t>Gorai.006G024700.1</t>
  </si>
  <si>
    <t>Potri.007G012100.1</t>
  </si>
  <si>
    <t>GSVIVT01028698001</t>
  </si>
  <si>
    <t>Solyc07g053740.1.1</t>
  </si>
  <si>
    <t>GRMZM2G089244_T01</t>
  </si>
  <si>
    <t>LOC_Os05g36100.1</t>
  </si>
  <si>
    <t>Aco014484.1</t>
  </si>
  <si>
    <t>GSMUA_Achr3T23710_001</t>
  </si>
  <si>
    <t>p5_sc00211.V1.gene29</t>
  </si>
  <si>
    <t>Medtr5g082880.1</t>
  </si>
  <si>
    <t>Glyma.06G299300.1</t>
  </si>
  <si>
    <t>MDP0000851495</t>
  </si>
  <si>
    <t>AT3G53110.1</t>
  </si>
  <si>
    <t>Gh_A02G0189</t>
  </si>
  <si>
    <t>Cotton_A_32860_BGI-A2_v1.0</t>
  </si>
  <si>
    <t>Gorai.006G037500.1</t>
  </si>
  <si>
    <t>Potri.007G024300.1</t>
  </si>
  <si>
    <t>GSVIVT01028981001</t>
  </si>
  <si>
    <t>Solyc07g054200.2.1</t>
  </si>
  <si>
    <t>GRMZM2G089686_T01</t>
  </si>
  <si>
    <t>LOC_Os05g36310.1</t>
  </si>
  <si>
    <t>Aco019520.1</t>
  </si>
  <si>
    <t>GSMUA_Achr3T23850_001</t>
  </si>
  <si>
    <t>p5_sc00226.V1.gene56</t>
  </si>
  <si>
    <t>Medtr5g082950.1</t>
  </si>
  <si>
    <t>Glyma.06G299900.1</t>
  </si>
  <si>
    <t>MDP0000435315</t>
  </si>
  <si>
    <t>AT3G53880.1</t>
  </si>
  <si>
    <t>Gh_A01G1132</t>
  </si>
  <si>
    <t>Cotton_A_35702_BGI-A2_v1.0</t>
  </si>
  <si>
    <t>Gorai.006G046200.1</t>
  </si>
  <si>
    <t>Potri.007G032500.7</t>
  </si>
  <si>
    <t>GSVIVT01028984001</t>
  </si>
  <si>
    <t>Solyc07g054220.1.1</t>
  </si>
  <si>
    <t>GRMZM2G089995_T01</t>
  </si>
  <si>
    <t>LOC_Os05g37640.1</t>
  </si>
  <si>
    <t>Aco010545.1</t>
  </si>
  <si>
    <t>GSMUA_Achr3T24580_001</t>
  </si>
  <si>
    <t>p5_sc00228.V1.gene44</t>
  </si>
  <si>
    <t>Medtr5g083330.1</t>
  </si>
  <si>
    <t>Glyma.06G300000.1</t>
  </si>
  <si>
    <t>MDP0000194107</t>
  </si>
  <si>
    <t>Bo4g187880.1</t>
  </si>
  <si>
    <t>Bra012176</t>
  </si>
  <si>
    <t>Gh_A07G2341</t>
  </si>
  <si>
    <t>Cotton_A_39492_BGI-A2_v1.0</t>
  </si>
  <si>
    <t>Gorai.006G052400.1</t>
  </si>
  <si>
    <t>Potri.007G033800.1</t>
  </si>
  <si>
    <t>GSVIVT01029145001</t>
  </si>
  <si>
    <t>Solyc07g054840.2.1</t>
  </si>
  <si>
    <t>GRMZM2G090837_T01</t>
  </si>
  <si>
    <t>LOC_Os05g38230.1</t>
  </si>
  <si>
    <t>Aco004999.1</t>
  </si>
  <si>
    <t>GSMUA_Achr3T26050_001</t>
  </si>
  <si>
    <t>p5_sc00237.V1.gene71</t>
  </si>
  <si>
    <t>Medtr5g083340.1</t>
  </si>
  <si>
    <t>Glyma.06G300100.1</t>
  </si>
  <si>
    <t>MDP0000830129</t>
  </si>
  <si>
    <t>AT3G55580.1</t>
  </si>
  <si>
    <t>Gh_A07G2342</t>
  </si>
  <si>
    <t>Cotton_A_40609_BGI-A2_v1.0</t>
  </si>
  <si>
    <t>Gorai.006G058000.2</t>
  </si>
  <si>
    <t>Potri.007G043400.1</t>
  </si>
  <si>
    <t>GSVIVT01029392001</t>
  </si>
  <si>
    <t>Solyc07g054960.1.1</t>
  </si>
  <si>
    <t>GRMZM2G091534_T01</t>
  </si>
  <si>
    <t>LOC_Os05g38270.1</t>
  </si>
  <si>
    <t>Aco004950.1</t>
  </si>
  <si>
    <t>GSMUA_Achr3T27700_001</t>
  </si>
  <si>
    <t>p5_sc00241.V1.gene89</t>
  </si>
  <si>
    <t>Medtr5g085070.1</t>
  </si>
  <si>
    <t>Glyma.06G300200.1</t>
  </si>
  <si>
    <t>MDP0000163159</t>
  </si>
  <si>
    <t>AT3G55990.1</t>
  </si>
  <si>
    <t>Bra012251</t>
  </si>
  <si>
    <t>Gh_A04G1385</t>
  </si>
  <si>
    <t>Cotton_A_01189_BGI-A2_v1.0</t>
  </si>
  <si>
    <t>Gorai.006G060300.1</t>
  </si>
  <si>
    <t>Potri.007G046200.1</t>
  </si>
  <si>
    <t>GSVIVT01029421001</t>
  </si>
  <si>
    <t>Solyc07g054980.1.1</t>
  </si>
  <si>
    <t>GRMZM2G092925_T02</t>
  </si>
  <si>
    <t>LOC_Os05g38290.2</t>
  </si>
  <si>
    <t>Aco029929.1</t>
  </si>
  <si>
    <t>GSMUA_Achr3T28340_001</t>
  </si>
  <si>
    <t>p5_sc00254.V1.gene55</t>
  </si>
  <si>
    <t>Medtr5g085100.1</t>
  </si>
  <si>
    <t>Glyma.06G300300.1</t>
  </si>
  <si>
    <t>MDP0000593502</t>
  </si>
  <si>
    <t>BnaCnng76160D</t>
  </si>
  <si>
    <t>Gh_A11G0697</t>
  </si>
  <si>
    <t>Cotton_A_01239_BGI-A2_v1.0</t>
  </si>
  <si>
    <t>Gorai.006G064000.1</t>
  </si>
  <si>
    <t>Potri.007G046500.1</t>
  </si>
  <si>
    <t>GSVIVT01029904001</t>
  </si>
  <si>
    <t>Solyc07g055000.1.1</t>
  </si>
  <si>
    <t>GRMZM2G093595_T01</t>
  </si>
  <si>
    <t>LOC_Os05g39350.1</t>
  </si>
  <si>
    <t>Aco027180.1</t>
  </si>
  <si>
    <t>GSMUA_Achr3T28540_001</t>
  </si>
  <si>
    <t>p5_sc00254.V1.gene57</t>
  </si>
  <si>
    <t>Medtr5g088350.1</t>
  </si>
  <si>
    <t>Glyma.06G300400.1</t>
  </si>
  <si>
    <t>MDP0000237742</t>
  </si>
  <si>
    <t>AT3G59020.2</t>
  </si>
  <si>
    <t>Gh_A11G0686</t>
  </si>
  <si>
    <t>Cotton_A_05561_BGI-A2_v1.0</t>
  </si>
  <si>
    <t>Gorai.006G073500.1</t>
  </si>
  <si>
    <t>Potri.007G050100.2</t>
  </si>
  <si>
    <t>GSVIVT01030385001</t>
  </si>
  <si>
    <t>Solyc07g055920.2.1</t>
  </si>
  <si>
    <t>GRMZM2G093858_T02</t>
  </si>
  <si>
    <t>LOC_Os05g39590.3</t>
  </si>
  <si>
    <t>Aco018245.1</t>
  </si>
  <si>
    <t>GSMUA_Achr3T29290_001</t>
  </si>
  <si>
    <t>p5_sc00257.V1.gene65</t>
  </si>
  <si>
    <t>Medtr5g096420.1</t>
  </si>
  <si>
    <t>Glyma.06G301300.1</t>
  </si>
  <si>
    <t>MDP0000128173</t>
  </si>
  <si>
    <t>AT3G59790.1</t>
  </si>
  <si>
    <t>Gh_A11G0685</t>
  </si>
  <si>
    <t>Cotton_A_06606_BGI-A2_v1.0</t>
  </si>
  <si>
    <t>Gorai.006G080700.1</t>
  </si>
  <si>
    <t>Potri.007G065600.1</t>
  </si>
  <si>
    <t>GSVIVT01030434001</t>
  </si>
  <si>
    <t>Solyc07g062840.2.1</t>
  </si>
  <si>
    <t>GRMZM2G094639_T01</t>
  </si>
  <si>
    <t>LOC_Os05g41166.1</t>
  </si>
  <si>
    <t>Aco012329.1</t>
  </si>
  <si>
    <t>GSMUA_Achr3T30360_001</t>
  </si>
  <si>
    <t>p5_sc00263.V1.gene82</t>
  </si>
  <si>
    <t>Medtr6g009430.1</t>
  </si>
  <si>
    <t>Glyma.06G302600.1</t>
  </si>
  <si>
    <t>MDP0000288005</t>
  </si>
  <si>
    <t>Gh_A08G0932</t>
  </si>
  <si>
    <t>Cotton_A_06607_BGI-A2_v1.0</t>
  </si>
  <si>
    <t>Gorai.006G080800.1</t>
  </si>
  <si>
    <t>Potri.007G065700.1</t>
  </si>
  <si>
    <t>GSVIVT01030490001</t>
  </si>
  <si>
    <t>Solyc07g063950.2.1</t>
  </si>
  <si>
    <t>GRMZM2G095851_T01</t>
  </si>
  <si>
    <t>LOC_Os05g41760.1</t>
  </si>
  <si>
    <t>Aco012270.1</t>
  </si>
  <si>
    <t>GSMUA_Achr3T30370_001</t>
  </si>
  <si>
    <t>p5_sc00284.V1.gene36</t>
  </si>
  <si>
    <t>Medtr6g012180.1</t>
  </si>
  <si>
    <t>Glyma.06G302700.1</t>
  </si>
  <si>
    <t>MDP0000229498</t>
  </si>
  <si>
    <t>BnaAnng40190D</t>
  </si>
  <si>
    <t>Gh_A06G0307</t>
  </si>
  <si>
    <t>Cotton_A_06640_BGI-A2_v1.0</t>
  </si>
  <si>
    <t>Gorai.006G088000.1</t>
  </si>
  <si>
    <t>Potri.007G066400.1</t>
  </si>
  <si>
    <t>GSVIVT01030515001</t>
  </si>
  <si>
    <t>Solyc07g064890.1.1</t>
  </si>
  <si>
    <t>GRMZM2G095904_T01</t>
  </si>
  <si>
    <t>LOC_Os05g41780.1</t>
  </si>
  <si>
    <t>Aco009580.1</t>
  </si>
  <si>
    <t>GSMUA_Achr3T30570_001</t>
  </si>
  <si>
    <t>p5_sc00284.V1.gene37</t>
  </si>
  <si>
    <t>Medtr6g012690.1</t>
  </si>
  <si>
    <t>Glyma.06G310600.1</t>
  </si>
  <si>
    <t>MDP0000133636</t>
  </si>
  <si>
    <t>Gh_D07G0771</t>
  </si>
  <si>
    <t>Cotton_A_06675_BGI-A2_v1.0</t>
  </si>
  <si>
    <t>Gorai.006G092100.1</t>
  </si>
  <si>
    <t>Potri.007G067600.1</t>
  </si>
  <si>
    <t>GSVIVT01030616001</t>
  </si>
  <si>
    <t>Solyc07g065820.2.1</t>
  </si>
  <si>
    <t>GRMZM2G096115_T01</t>
  </si>
  <si>
    <t>LOC_Os05g44140.1</t>
  </si>
  <si>
    <t>Aco006706.1</t>
  </si>
  <si>
    <t>GSMUA_Achr3T32040_001</t>
  </si>
  <si>
    <t>p5_sc00296.V1.gene6</t>
  </si>
  <si>
    <t>Medtr6g031120.1</t>
  </si>
  <si>
    <t>Glyma.06G324400.2</t>
  </si>
  <si>
    <t>MDP0000842380</t>
  </si>
  <si>
    <t>Bo2g023590.1</t>
  </si>
  <si>
    <t>Gh_A06G0709</t>
  </si>
  <si>
    <t>Cotton_A_08279_BGI-A2_v1.0</t>
  </si>
  <si>
    <t>Gorai.006G097000.1</t>
  </si>
  <si>
    <t>Potri.007G076800.1</t>
  </si>
  <si>
    <t>GSVIVT01030708001</t>
  </si>
  <si>
    <t>Solyc07g066480.2.1</t>
  </si>
  <si>
    <t>GRMZM2G096358_T01</t>
  </si>
  <si>
    <t>LOC_Os05g45950.1</t>
  </si>
  <si>
    <t>Aco015099.1</t>
  </si>
  <si>
    <t>GSMUA_Achr4T00480_001</t>
  </si>
  <si>
    <t>p5_sc00300.V1.gene66</t>
  </si>
  <si>
    <t>Medtr6g060570.1</t>
  </si>
  <si>
    <t>Glyma.07G008500.1</t>
  </si>
  <si>
    <t>MDP0000247429</t>
  </si>
  <si>
    <t>Bo2g023520.1</t>
  </si>
  <si>
    <t>Gh_A12G2129</t>
  </si>
  <si>
    <t>Cotton_A_09442_BGI-A2_v1.0</t>
  </si>
  <si>
    <t>Gorai.006G107500.1</t>
  </si>
  <si>
    <t>Potri.007G090600.1</t>
  </si>
  <si>
    <t>GSVIVT01030822001</t>
  </si>
  <si>
    <t>Solyc08g005870.1.1</t>
  </si>
  <si>
    <t>GRMZM2G097182_T01</t>
  </si>
  <si>
    <t>LOC_Os05g46610.1</t>
  </si>
  <si>
    <t>Aco012267.1</t>
  </si>
  <si>
    <t>GSMUA_Achr4T00670_001</t>
  </si>
  <si>
    <t>p5_sc00312.V1.gene30</t>
  </si>
  <si>
    <t>Medtr6g090470.1</t>
  </si>
  <si>
    <t>Glyma.07G017300.1</t>
  </si>
  <si>
    <t>MDP0000722954</t>
  </si>
  <si>
    <t>AT3G62980.1</t>
  </si>
  <si>
    <t>Bo9g028810.1</t>
  </si>
  <si>
    <t>Gh_A12G2112</t>
  </si>
  <si>
    <t>Cotton_A_09445_BGI-A2_v1.0</t>
  </si>
  <si>
    <t>Gorai.006G121600.1</t>
  </si>
  <si>
    <t>Potri.007G093900.1</t>
  </si>
  <si>
    <t>GSVIVT01030866001</t>
  </si>
  <si>
    <t>Solyc08g005960.1.1</t>
  </si>
  <si>
    <t>GRMZM2G097636_T01</t>
  </si>
  <si>
    <t>LOC_Os05g47650.1</t>
  </si>
  <si>
    <t>Aco009511.1</t>
  </si>
  <si>
    <t>GSMUA_Achr4T00990_001</t>
  </si>
  <si>
    <t>p5_sc00316.V1.gene65</t>
  </si>
  <si>
    <t>Medtr7g009330.1</t>
  </si>
  <si>
    <t>Glyma.07G025800.1</t>
  </si>
  <si>
    <t>MDP0000214111</t>
  </si>
  <si>
    <t>AT4G01370.1</t>
  </si>
  <si>
    <t>Gh_A12G2192</t>
  </si>
  <si>
    <t>Cotton_A_10952_BGI-A2_v1.0</t>
  </si>
  <si>
    <t>Gorai.006G121900.1</t>
  </si>
  <si>
    <t>Potri.007G105100.1</t>
  </si>
  <si>
    <t>GSVIVT01031341001</t>
  </si>
  <si>
    <t>Solyc08g007160.2.1</t>
  </si>
  <si>
    <t>GRMZM2G097638_T01</t>
  </si>
  <si>
    <t>LOC_Os05g48010.1</t>
  </si>
  <si>
    <t>Aco018253.1</t>
  </si>
  <si>
    <t>GSMUA_Achr4T01020_001</t>
  </si>
  <si>
    <t>p5_sc00322.V1.gene81</t>
  </si>
  <si>
    <t>Medtr7g010210.1</t>
  </si>
  <si>
    <t>Glyma.07G031200.1</t>
  </si>
  <si>
    <t>MDP0000144751</t>
  </si>
  <si>
    <t>Bo5g021990.1</t>
  </si>
  <si>
    <t>Bra012986</t>
  </si>
  <si>
    <t>Gh_A12G2195</t>
  </si>
  <si>
    <t>Cotton_A_12520_BGI-A2_v1.0</t>
  </si>
  <si>
    <t>Gorai.006G123500.1</t>
  </si>
  <si>
    <t>Potri.007G111900.1</t>
  </si>
  <si>
    <t>GSVIVT01031388001</t>
  </si>
  <si>
    <t>Solyc08g007230.1.1</t>
  </si>
  <si>
    <t>GRMZM2G097768_T01</t>
  </si>
  <si>
    <t>LOC_Os05g49170.1</t>
  </si>
  <si>
    <t>Aco015044.1</t>
  </si>
  <si>
    <t>GSMUA_Achr4T01050_001</t>
  </si>
  <si>
    <t>p5_sc00324.V1.gene90</t>
  </si>
  <si>
    <t>Medtr7g011170.1</t>
  </si>
  <si>
    <t>Glyma.07G037700.1</t>
  </si>
  <si>
    <t>MDP0000183451</t>
  </si>
  <si>
    <t>BnaA07g03060D</t>
  </si>
  <si>
    <t>Gh_A12G1601</t>
  </si>
  <si>
    <t>Cotton_A_14294_BGI-A2_v1.0</t>
  </si>
  <si>
    <t>Gorai.006G129100.1</t>
  </si>
  <si>
    <t>Potri.007G115000.1</t>
  </si>
  <si>
    <t>GSVIVT01031496001</t>
  </si>
  <si>
    <t>Solyc08g007820.1.1</t>
  </si>
  <si>
    <t>GRMZM2G097856_T01</t>
  </si>
  <si>
    <t>LOC_Os05g49260.1</t>
  </si>
  <si>
    <t>Aco012266.1</t>
  </si>
  <si>
    <t>GSMUA_Achr4T02200_001</t>
  </si>
  <si>
    <t>p5_sc00332.V1.gene37</t>
  </si>
  <si>
    <t>Medtr7g017260.1</t>
  </si>
  <si>
    <t>Glyma.07G038000.1</t>
  </si>
  <si>
    <t>MDP0000498419</t>
  </si>
  <si>
    <t>AT4G03190.1</t>
  </si>
  <si>
    <t>Bo5g005380.1</t>
  </si>
  <si>
    <t>Gh_D02G1080</t>
  </si>
  <si>
    <t>Cotton_A_14372_BGI-A2_v1.0</t>
  </si>
  <si>
    <t>Gorai.006G129200.1</t>
  </si>
  <si>
    <t>Potri.007G115100.1</t>
  </si>
  <si>
    <t>GSVIVT01031670001</t>
  </si>
  <si>
    <t>Solyc08g007830.1.1</t>
  </si>
  <si>
    <t>GRMZM2G098179_T01</t>
  </si>
  <si>
    <t>LOC_Os05g49270.1</t>
  </si>
  <si>
    <t>Aco015075.1</t>
  </si>
  <si>
    <t>GSMUA_Achr4T03230_001</t>
  </si>
  <si>
    <t>p5_sc00333.V1.gene78</t>
  </si>
  <si>
    <t>Medtr7g021500.1</t>
  </si>
  <si>
    <t>Glyma.07G044300.1</t>
  </si>
  <si>
    <t>MDP0000848905</t>
  </si>
  <si>
    <t>AT4G03430.1</t>
  </si>
  <si>
    <t>BnaA05g30850D</t>
  </si>
  <si>
    <t>Gh_A05G2443</t>
  </si>
  <si>
    <t>Cotton_A_14373_BGI-A2_v1.0</t>
  </si>
  <si>
    <t>Gorai.006G131400.1</t>
  </si>
  <si>
    <t>Potri.007G115200.1</t>
  </si>
  <si>
    <t>GSVIVT01031747001</t>
  </si>
  <si>
    <t>Solyc08g008480.2.1</t>
  </si>
  <si>
    <t>GRMZM2G098443_T01</t>
  </si>
  <si>
    <t>LOC_Os05g49700.1</t>
  </si>
  <si>
    <t>Aco018208.1</t>
  </si>
  <si>
    <t>GSMUA_Achr4T03670_001</t>
  </si>
  <si>
    <t>p5_sc00335.V1.gene57</t>
  </si>
  <si>
    <t>Medtr7g038040.1</t>
  </si>
  <si>
    <t>Glyma.07G048200.1</t>
  </si>
  <si>
    <t>MDP0000607330</t>
  </si>
  <si>
    <t>AT4G04920.1</t>
  </si>
  <si>
    <t>Gh_A05G2506</t>
  </si>
  <si>
    <t>Cotton_A_14397_BGI-A2_v1.0</t>
  </si>
  <si>
    <t>Gorai.006G152400.1</t>
  </si>
  <si>
    <t>Potri.007G122000.1</t>
  </si>
  <si>
    <t>GSVIVT01031890001</t>
  </si>
  <si>
    <t>Solyc08g008600.2.1</t>
  </si>
  <si>
    <t>GRMZM2G098679_T01</t>
  </si>
  <si>
    <t>LOC_Os05g50280.1</t>
  </si>
  <si>
    <t>Aco018224.1</t>
  </si>
  <si>
    <t>GSMUA_Achr4T04060_001</t>
  </si>
  <si>
    <t>p5_sc00335.V1.gene58</t>
  </si>
  <si>
    <t>Medtr7g046260.1</t>
  </si>
  <si>
    <t>Glyma.07G051000.1</t>
  </si>
  <si>
    <t>MDP0000241955</t>
  </si>
  <si>
    <t>Gh_D12G2308</t>
  </si>
  <si>
    <t>Cotton_A_14406_BGI-A2_v1.0</t>
  </si>
  <si>
    <t>Gorai.006G158500.2</t>
  </si>
  <si>
    <t>Potri.007G122100.1</t>
  </si>
  <si>
    <t>GSVIVT01031900001</t>
  </si>
  <si>
    <t>Solyc08g013690.1.1</t>
  </si>
  <si>
    <t>GRMZM2G098828_T01</t>
  </si>
  <si>
    <t>LOC_Os06g01230.1</t>
  </si>
  <si>
    <t>Aco009478.1</t>
  </si>
  <si>
    <t>GSMUA_Achr4T04270_001</t>
  </si>
  <si>
    <t>p5_sc00337.V1.gene20</t>
  </si>
  <si>
    <t>Medtr7g055620.1</t>
  </si>
  <si>
    <t>Glyma.07G054000.1</t>
  </si>
  <si>
    <t>MDP0000628484</t>
  </si>
  <si>
    <t>BnaA08g14540D</t>
  </si>
  <si>
    <t>Gh_D12G2292</t>
  </si>
  <si>
    <t>Cotton_A_14652_BGI-A2_v1.0</t>
  </si>
  <si>
    <t>Gorai.006G162800.1</t>
  </si>
  <si>
    <t>Potri.007G138100.1</t>
  </si>
  <si>
    <t>GSVIVT01031901001</t>
  </si>
  <si>
    <t>Solyc08g013700.1.1</t>
  </si>
  <si>
    <t>GRMZM2G099328_T01</t>
  </si>
  <si>
    <t>LOC_Os06g01580.1</t>
  </si>
  <si>
    <t>Aco012411.1</t>
  </si>
  <si>
    <t>GSMUA_Achr4T04470_001</t>
  </si>
  <si>
    <t>p5_sc00337.V1.gene5</t>
  </si>
  <si>
    <t>Medtr7g060560.1</t>
  </si>
  <si>
    <t>Glyma.07G055000.1</t>
  </si>
  <si>
    <t>MDP0000165880</t>
  </si>
  <si>
    <t>AT4G08470.1</t>
  </si>
  <si>
    <t>Gh_D06G1389</t>
  </si>
  <si>
    <t>Cotton_A_15642_BGI-A2_v1.0</t>
  </si>
  <si>
    <t>Gorai.006G170300.1</t>
  </si>
  <si>
    <t>Potri.007G139800.1</t>
  </si>
  <si>
    <t>GSVIVT01031973001</t>
  </si>
  <si>
    <t>Solyc08g014420.2.1</t>
  </si>
  <si>
    <t>GRMZM2G099577_T01</t>
  </si>
  <si>
    <t>LOC_Os06g01860.1</t>
  </si>
  <si>
    <t>Aco017362.1</t>
  </si>
  <si>
    <t>GSMUA_Achr4T05510_001</t>
  </si>
  <si>
    <t>p5_sc00337.V1.gene7</t>
  </si>
  <si>
    <t>Medtr7g060630.1</t>
  </si>
  <si>
    <t>Glyma.07G056600.1</t>
  </si>
  <si>
    <t>MDP0000791464</t>
  </si>
  <si>
    <t>AT4G08480.1</t>
  </si>
  <si>
    <t>Bo2g167630.1</t>
  </si>
  <si>
    <t>Gh_A08G0416</t>
  </si>
  <si>
    <t>Cotton_A_15662_BGI-A2_v1.0</t>
  </si>
  <si>
    <t>Gorai.006G170400.1</t>
  </si>
  <si>
    <t>Potri.008G033000.4</t>
  </si>
  <si>
    <t>GSVIVT01032088001</t>
  </si>
  <si>
    <t>Solyc08g062640.2.1</t>
  </si>
  <si>
    <t>GRMZM2G099984_T01</t>
  </si>
  <si>
    <t>LOC_Os06g02250.1</t>
  </si>
  <si>
    <t>Aco011341.1</t>
  </si>
  <si>
    <t>GSMUA_Achr4T05520_001</t>
  </si>
  <si>
    <t>p5_sc00351.V1.gene44</t>
  </si>
  <si>
    <t>Medtr7g061190.1</t>
  </si>
  <si>
    <t>Glyma.07G066800.1</t>
  </si>
  <si>
    <t>MDP0000253904</t>
  </si>
  <si>
    <t>AT4G08500.1</t>
  </si>
  <si>
    <t>Bra013619</t>
  </si>
  <si>
    <t>Gh_A08G0479</t>
  </si>
  <si>
    <t>Cotton_A_15702_BGI-A2_v1.0</t>
  </si>
  <si>
    <t>Gorai.006G189600.1</t>
  </si>
  <si>
    <t>Potri.008G044300.1</t>
  </si>
  <si>
    <t>GSVIVT01032452001</t>
  </si>
  <si>
    <t>Solyc08g062910.2.1</t>
  </si>
  <si>
    <t>GRMZM2G100727_T01</t>
  </si>
  <si>
    <t>LOC_Os06g03670.1</t>
  </si>
  <si>
    <t>Aco009605.1</t>
  </si>
  <si>
    <t>GSMUA_Achr4T05570_001</t>
  </si>
  <si>
    <t>p5_sc00355.V1.gene74</t>
  </si>
  <si>
    <t>Medtr7g076740.1</t>
  </si>
  <si>
    <t>Glyma.07G073000.2</t>
  </si>
  <si>
    <t>MDP0000226215</t>
  </si>
  <si>
    <t>BnaC08g49360D</t>
  </si>
  <si>
    <t>Gh_A08G0346</t>
  </si>
  <si>
    <t>Cotton_A_17264_BGI-A2_v1.0</t>
  </si>
  <si>
    <t>Gorai.006G192400.1</t>
  </si>
  <si>
    <t>Potri.008G045300.1</t>
  </si>
  <si>
    <t>GSVIVT01032467001</t>
  </si>
  <si>
    <t>Solyc08g062920.2.1</t>
  </si>
  <si>
    <t>GRMZM2G100982_T01</t>
  </si>
  <si>
    <t>LOC_Os06g04510.1</t>
  </si>
  <si>
    <t>Aco029175.1</t>
  </si>
  <si>
    <t>GSMUA_Achr4T06100_001</t>
  </si>
  <si>
    <t>p5_sc00357.V1.gene76</t>
  </si>
  <si>
    <t>Medtr7g078690.1</t>
  </si>
  <si>
    <t>Glyma.07G081500.1</t>
  </si>
  <si>
    <t>MDP0000242817</t>
  </si>
  <si>
    <t>BnaAnng16310D</t>
  </si>
  <si>
    <t>Gh_A08G0371</t>
  </si>
  <si>
    <t>Cotton_A_18157_BGI-A2_v1.0</t>
  </si>
  <si>
    <t>Gorai.006G195700.1</t>
  </si>
  <si>
    <t>Potri.008G059800.1</t>
  </si>
  <si>
    <t>GSVIVT01032746001</t>
  </si>
  <si>
    <t>Solyc08g065330.2.1</t>
  </si>
  <si>
    <t>GRMZM2G102059_T01</t>
  </si>
  <si>
    <t>LOC_Os06g05520.1</t>
  </si>
  <si>
    <t>Aco015092.1</t>
  </si>
  <si>
    <t>GSMUA_Achr4T06170_001</t>
  </si>
  <si>
    <t>p5_sc00360.V1.gene42</t>
  </si>
  <si>
    <t>Medtr7g083610.1</t>
  </si>
  <si>
    <t>Glyma.07G101000.1</t>
  </si>
  <si>
    <t>MDP0000154764</t>
  </si>
  <si>
    <t>Gh_A08G0390</t>
  </si>
  <si>
    <t>Cotton_A_18881_BGI-A2_v1.0</t>
  </si>
  <si>
    <t>Gorai.006G197200.1</t>
  </si>
  <si>
    <t>Potri.008G065400.1</t>
  </si>
  <si>
    <t>GSVIVT01032785001</t>
  </si>
  <si>
    <t>Solyc08g065910.1.1</t>
  </si>
  <si>
    <t>GRMZM2G102605_T01</t>
  </si>
  <si>
    <t>LOC_Os06g06090.1</t>
  </si>
  <si>
    <t>Aco006849.1</t>
  </si>
  <si>
    <t>GSMUA_Achr4T06410_001</t>
  </si>
  <si>
    <t>p5_sc00366.V1.gene27</t>
  </si>
  <si>
    <t>Medtr7g083900.1</t>
  </si>
  <si>
    <t>Glyma.07G110000.1</t>
  </si>
  <si>
    <t>MDP0000682032</t>
  </si>
  <si>
    <t>AT4G11290.1</t>
  </si>
  <si>
    <t>Gh_D07G0362</t>
  </si>
  <si>
    <t>Cotton_A_18916_BGI-A2_v1.0</t>
  </si>
  <si>
    <t>Gorai.006G200400.1</t>
  </si>
  <si>
    <t>Potri.008G069900.1</t>
  </si>
  <si>
    <t>GSVIVT01032800001</t>
  </si>
  <si>
    <t>Solyc08g066660.1.1</t>
  </si>
  <si>
    <t>GRMZM2G102790_T01</t>
  </si>
  <si>
    <t>LOC_Os06g06540.1</t>
  </si>
  <si>
    <t>Aco008465.1</t>
  </si>
  <si>
    <t>GSMUA_Achr4T06660_001</t>
  </si>
  <si>
    <t>p5_sc00366.V1.gene59</t>
  </si>
  <si>
    <t>Medtr7g087130.1</t>
  </si>
  <si>
    <t>Glyma.07G113800.1</t>
  </si>
  <si>
    <t>MDP0000245436</t>
  </si>
  <si>
    <t>AT4G11330.1</t>
  </si>
  <si>
    <t>BnaUnng05060D</t>
  </si>
  <si>
    <t>Bra013866</t>
  </si>
  <si>
    <t>Gh_D07G0443</t>
  </si>
  <si>
    <t>Cotton_A_19143_BGI-A2_v1.0</t>
  </si>
  <si>
    <t>Gorai.006G203800.1</t>
  </si>
  <si>
    <t>Potri.008G070000.1</t>
  </si>
  <si>
    <t>GSVIVT01032884001</t>
  </si>
  <si>
    <t>Solyc08g074480.1.1</t>
  </si>
  <si>
    <t>GRMZM2G103085_T01</t>
  </si>
  <si>
    <t>LOC_Os06g07030.1</t>
  </si>
  <si>
    <t>Aco008323.1</t>
  </si>
  <si>
    <t>GSMUA_Achr4T06840_001</t>
  </si>
  <si>
    <t>p5_sc00406.V1.gene74</t>
  </si>
  <si>
    <t>Medtr7g087350.1</t>
  </si>
  <si>
    <t>Glyma.07G114000.1</t>
  </si>
  <si>
    <t>MDP0000253160</t>
  </si>
  <si>
    <t>Bo2g165990.1</t>
  </si>
  <si>
    <t>Gh_D07G0442</t>
  </si>
  <si>
    <t>Cotton_A_20645_BGI-A2_v1.0</t>
  </si>
  <si>
    <t>Gorai.006G207800.1</t>
  </si>
  <si>
    <t>Potri.008G071100.1</t>
  </si>
  <si>
    <t>GSVIVT01032885001</t>
  </si>
  <si>
    <t>Solyc08g076200.2.1</t>
  </si>
  <si>
    <t>GRMZM2G104551_T01</t>
  </si>
  <si>
    <t>LOC_Os06g08340.1</t>
  </si>
  <si>
    <t>Aco008298.1</t>
  </si>
  <si>
    <t>GSMUA_Achr4T07280_001</t>
  </si>
  <si>
    <t>p5_sc00419.V1.gene46</t>
  </si>
  <si>
    <t>Medtr7g092190.1</t>
  </si>
  <si>
    <t>Glyma.07G114300.1</t>
  </si>
  <si>
    <t>MDP0000264124</t>
  </si>
  <si>
    <t>Bra013997</t>
  </si>
  <si>
    <t>Gh_D07G0441</t>
  </si>
  <si>
    <t>Cotton_A_22184_BGI-A2_v1.0</t>
  </si>
  <si>
    <t>Gorai.006G208200.1</t>
  </si>
  <si>
    <t>Potri.008G073600.1</t>
  </si>
  <si>
    <t>GSVIVT01032983001</t>
  </si>
  <si>
    <t>Solyc08g076700.1.1</t>
  </si>
  <si>
    <t>GRMZM2G104789_T01</t>
  </si>
  <si>
    <t>LOC_Os06g08400.1</t>
  </si>
  <si>
    <t>Aco008369.1</t>
  </si>
  <si>
    <t>GSMUA_Achr4T07290_001</t>
  </si>
  <si>
    <t>p5_sc00419.V1.gene57</t>
  </si>
  <si>
    <t>Medtr7g093200.1</t>
  </si>
  <si>
    <t>Glyma.07G126900.1</t>
  </si>
  <si>
    <t>MDP0000316694</t>
  </si>
  <si>
    <t>AT4G12470.1</t>
  </si>
  <si>
    <t>Bra014000</t>
  </si>
  <si>
    <t>Gh_D07G0440</t>
  </si>
  <si>
    <t>Cotton_A_25175_BGI-A2_v1.0</t>
  </si>
  <si>
    <t>Gorai.006G214100.1</t>
  </si>
  <si>
    <t>Potri.008G081600.1</t>
  </si>
  <si>
    <t>GSVIVT01032998001</t>
  </si>
  <si>
    <t>Solyc08g076710.2.1</t>
  </si>
  <si>
    <t>GRMZM2G104945_T01</t>
  </si>
  <si>
    <t>LOC_Os06g08564.1</t>
  </si>
  <si>
    <t>Aco008438.1</t>
  </si>
  <si>
    <t>GSMUA_Achr4T09270_001</t>
  </si>
  <si>
    <t>p5_sc00444.V1.gene12</t>
  </si>
  <si>
    <t>Medtr7g100590.1</t>
  </si>
  <si>
    <t>Glyma.07G131000.1</t>
  </si>
  <si>
    <t>MDP0000200319</t>
  </si>
  <si>
    <t>AT4G12480.1</t>
  </si>
  <si>
    <t>BnaAnng41100D</t>
  </si>
  <si>
    <t>Bo3g060250.1</t>
  </si>
  <si>
    <t>Gh_D07G0427</t>
  </si>
  <si>
    <t>Cotton_A_31311_BGI-A2_v1.0</t>
  </si>
  <si>
    <t>Gorai.006G214700.1</t>
  </si>
  <si>
    <t>Potri.008G089200.1</t>
  </si>
  <si>
    <t>GSVIVT01033011001</t>
  </si>
  <si>
    <t>Solyc08g077770.2.1</t>
  </si>
  <si>
    <t>GRMZM2G105207_T02</t>
  </si>
  <si>
    <t>LOC_Os06g08820.1</t>
  </si>
  <si>
    <t>Aco017964.1</t>
  </si>
  <si>
    <t>GSMUA_Achr4T20280_001</t>
  </si>
  <si>
    <t>p5_sc00454.V1.gene24</t>
  </si>
  <si>
    <t>Medtr7g102110.1</t>
  </si>
  <si>
    <t>Glyma.07G137200.1</t>
  </si>
  <si>
    <t>MDP0000909081</t>
  </si>
  <si>
    <t>AT4G12490.1</t>
  </si>
  <si>
    <t>BnaC03g22470D</t>
  </si>
  <si>
    <t>Bo3g060230.1</t>
  </si>
  <si>
    <t>Bra014378</t>
  </si>
  <si>
    <t>Gh_D07G0394</t>
  </si>
  <si>
    <t>Cotton_A_31354_BGI-A2_v1.0</t>
  </si>
  <si>
    <t>Gorai.006G222600.1</t>
  </si>
  <si>
    <t>Potri.008G089700.1</t>
  </si>
  <si>
    <t>GSVIVT01033418001</t>
  </si>
  <si>
    <t>Solyc08g078160.2.1</t>
  </si>
  <si>
    <t>GRMZM2G105266_T01</t>
  </si>
  <si>
    <t>LOC_Os06g09390.1</t>
  </si>
  <si>
    <t>Aco013641.1</t>
  </si>
  <si>
    <t>GSMUA_Achr4T11430_001</t>
  </si>
  <si>
    <t>p5_sc00484.V1.gene31</t>
  </si>
  <si>
    <t>Medtr7g109320.1</t>
  </si>
  <si>
    <t>Glyma.07G137400.1</t>
  </si>
  <si>
    <t>MDP0000289804</t>
  </si>
  <si>
    <t>AT4G12500.1</t>
  </si>
  <si>
    <t>BnaC02g40260D</t>
  </si>
  <si>
    <t>Gh_A12G0045</t>
  </si>
  <si>
    <t>Cotton_A_31463_BGI-A2_v1.0</t>
  </si>
  <si>
    <t>Gorai.006G228100.1</t>
  </si>
  <si>
    <t>Potri.008G101400.1</t>
  </si>
  <si>
    <t>GSVIVT01033502001</t>
  </si>
  <si>
    <t>Solyc08g078170.1.1</t>
  </si>
  <si>
    <t>GRMZM2G105766_T01</t>
  </si>
  <si>
    <t>LOC_Os06g09717.1</t>
  </si>
  <si>
    <t>Aco012477.1</t>
  </si>
  <si>
    <t>GSMUA_Achr4T11610_001</t>
  </si>
  <si>
    <t>p5_sc00529.V1.gene27</t>
  </si>
  <si>
    <t>Medtr7g110830.1</t>
  </si>
  <si>
    <t>Glyma.07G141100.1</t>
  </si>
  <si>
    <t>MDP0000909089</t>
  </si>
  <si>
    <t>AT4G12510.1</t>
  </si>
  <si>
    <t>BnaC02g40230D</t>
  </si>
  <si>
    <t>Gh_D04G1029</t>
  </si>
  <si>
    <t>Cotton_A_32557_BGI-A2_v1.0</t>
  </si>
  <si>
    <t>Gorai.006G245200.1</t>
  </si>
  <si>
    <t>Potri.008G117100.1</t>
  </si>
  <si>
    <t>GSVIVT01033666001</t>
  </si>
  <si>
    <t>Solyc08g078180.1.1</t>
  </si>
  <si>
    <t>GRMZM2G106558_T02</t>
  </si>
  <si>
    <t>LOC_Os06g09760.1</t>
  </si>
  <si>
    <t>Aco014160.1</t>
  </si>
  <si>
    <t>GSMUA_Achr4T11650_001</t>
  </si>
  <si>
    <t>p5_sc00567.V1.gene40</t>
  </si>
  <si>
    <t>Medtr7g111290.1</t>
  </si>
  <si>
    <t>Glyma.07G156200.1</t>
  </si>
  <si>
    <t>MDP0000284574</t>
  </si>
  <si>
    <t>AT4G12520.1</t>
  </si>
  <si>
    <t>BnaC01g29740D</t>
  </si>
  <si>
    <t>Bra014527</t>
  </si>
  <si>
    <t>Gh_D04G1011</t>
  </si>
  <si>
    <t>Cotton_A_34051_BGI-A2_v1.0</t>
  </si>
  <si>
    <t>Gorai.006G249800.1</t>
  </si>
  <si>
    <t>Potri.008G122100.1</t>
  </si>
  <si>
    <t>GSVIVT01033717001</t>
  </si>
  <si>
    <t>Solyc08g078190.1.1</t>
  </si>
  <si>
    <t>GRMZM2G106591_T01</t>
  </si>
  <si>
    <t>LOC_Os06g09790.1</t>
  </si>
  <si>
    <t>Aco012562.1</t>
  </si>
  <si>
    <t>GSMUA_Achr4T12060_001</t>
  </si>
  <si>
    <t>p5_sc00672.V1.gene20</t>
  </si>
  <si>
    <t>Medtr7g111350.1</t>
  </si>
  <si>
    <t>Glyma.07G189300.1</t>
  </si>
  <si>
    <t>MDP0000178398</t>
  </si>
  <si>
    <t>AT4G12545.1</t>
  </si>
  <si>
    <t>BnaA05g19380D</t>
  </si>
  <si>
    <t>Bra014528</t>
  </si>
  <si>
    <t>Gh_D01G0565</t>
  </si>
  <si>
    <t>Cotton_A_35167_BGI-A2_v1.0</t>
  </si>
  <si>
    <t>Gorai.006G249900.1</t>
  </si>
  <si>
    <t>Potri.008G128500.1</t>
  </si>
  <si>
    <t>GSVIVT01033721001</t>
  </si>
  <si>
    <t>Solyc08g078240.2.1</t>
  </si>
  <si>
    <t>GRMZM2G107101_T03</t>
  </si>
  <si>
    <t>LOC_Os06g09810.1</t>
  </si>
  <si>
    <t>Aco013622.1</t>
  </si>
  <si>
    <t>GSMUA_Achr4T12070_001</t>
  </si>
  <si>
    <t>p5_sc00701.V1.gene9</t>
  </si>
  <si>
    <t>Medtr7g111380.1</t>
  </si>
  <si>
    <t>Glyma.07G194800.1</t>
  </si>
  <si>
    <t>MDP0000158054</t>
  </si>
  <si>
    <t>AT4G12550.1</t>
  </si>
  <si>
    <t>Bo6g050160.1</t>
  </si>
  <si>
    <t>Gh_D01G0760</t>
  </si>
  <si>
    <t>Cotton_A_35218_BGI-A2_v1.0</t>
  </si>
  <si>
    <t>Gorai.006G250000.1</t>
  </si>
  <si>
    <t>Potri.008G160200.1</t>
  </si>
  <si>
    <t>GSVIVT01033770001</t>
  </si>
  <si>
    <t>Solyc08g078410.1.1</t>
  </si>
  <si>
    <t>GRMZM2G107575_T01</t>
  </si>
  <si>
    <t>LOC_Os06g10330.1</t>
  </si>
  <si>
    <t>Aco020986.1</t>
  </si>
  <si>
    <t>GSMUA_Achr4T12170_001</t>
  </si>
  <si>
    <t>p5_sc00788.V1.gene5</t>
  </si>
  <si>
    <t>Medtr7g111450.1</t>
  </si>
  <si>
    <t>Glyma.07G206200.1</t>
  </si>
  <si>
    <t>MDP0000313210</t>
  </si>
  <si>
    <t>Bo6g050150.1</t>
  </si>
  <si>
    <t>Gh_D01G0792</t>
  </si>
  <si>
    <t>Cotton_A_35227_BGI-A2_v1.0</t>
  </si>
  <si>
    <t>Gorai.006G250100.1</t>
  </si>
  <si>
    <t>Potri.008G166000.1</t>
  </si>
  <si>
    <t>GSVIVT01033793001</t>
  </si>
  <si>
    <t>Solyc08g078420.1.1</t>
  </si>
  <si>
    <t>GRMZM2G108144_T01</t>
  </si>
  <si>
    <t>LOC_Os06g10350.1</t>
  </si>
  <si>
    <t>Aco019253.1</t>
  </si>
  <si>
    <t>GSMUA_Achr4T12770_001</t>
  </si>
  <si>
    <t>p5_sc00788.V1.gene6</t>
  </si>
  <si>
    <t>Medtr8g006410.1</t>
  </si>
  <si>
    <t>Glyma.07G212400.1</t>
  </si>
  <si>
    <t>MDP0000198839</t>
  </si>
  <si>
    <t>Gh_D01G0645</t>
  </si>
  <si>
    <t>Cotton_A_35228_BGI-A2_v1.0</t>
  </si>
  <si>
    <t>Gorai.006G254200.1</t>
  </si>
  <si>
    <t>Potri.008G166200.1</t>
  </si>
  <si>
    <t>GSVIVT01033795001</t>
  </si>
  <si>
    <t>Solyc08g078870.1.1</t>
  </si>
  <si>
    <t>GRMZM2G108933_T01</t>
  </si>
  <si>
    <t>LOC_Os06g10780.1</t>
  </si>
  <si>
    <t>Aco012621.1</t>
  </si>
  <si>
    <t>GSMUA_Achr4T12860_001</t>
  </si>
  <si>
    <t>p5_sc00801.V1.gene17</t>
  </si>
  <si>
    <t>Medtr8g013860.1</t>
  </si>
  <si>
    <t>Glyma.07G215100.1</t>
  </si>
  <si>
    <t>MDP0000289283</t>
  </si>
  <si>
    <t>AT4G13850.1</t>
  </si>
  <si>
    <t>BnaCnng77770D</t>
  </si>
  <si>
    <t>Gh_A12G2676</t>
  </si>
  <si>
    <t>Cotton_A_36834_BGI-A2_v1.0</t>
  </si>
  <si>
    <t>Gorai.006G260300.1</t>
  </si>
  <si>
    <t>Potri.008G173400.1</t>
  </si>
  <si>
    <t>GSVIVT01033902001</t>
  </si>
  <si>
    <t>Solyc08g078900.1.1</t>
  </si>
  <si>
    <t>GRMZM2G108959_T01</t>
  </si>
  <si>
    <t>LOC_Os06g11780.1</t>
  </si>
  <si>
    <t>Aco014197.1</t>
  </si>
  <si>
    <t>GSMUA_Achr4T13410_001</t>
  </si>
  <si>
    <t>p5_sc00864.V1.gene23</t>
  </si>
  <si>
    <t>Medtr8g020490.1</t>
  </si>
  <si>
    <t>Glyma.07G216000.1</t>
  </si>
  <si>
    <t>MDP0000197283</t>
  </si>
  <si>
    <t>AT4G14580.1</t>
  </si>
  <si>
    <t>BnaCnng36840D</t>
  </si>
  <si>
    <t>Gh_A08G1106</t>
  </si>
  <si>
    <t>Cotton_A_38921_BGI-A2_v1.0</t>
  </si>
  <si>
    <t>Gorai.006G265800.1</t>
  </si>
  <si>
    <t>Potri.008G180800.1</t>
  </si>
  <si>
    <t>GSVIVT01034098001</t>
  </si>
  <si>
    <t>Solyc08g078910.1.1</t>
  </si>
  <si>
    <t>GRMZM2G109201_T01</t>
  </si>
  <si>
    <t>LOC_Os06g11860.1</t>
  </si>
  <si>
    <t>Aco018778.1</t>
  </si>
  <si>
    <t>GSMUA_Achr4T14550_001</t>
  </si>
  <si>
    <t>p5_sc00928.V1.gene2</t>
  </si>
  <si>
    <t>Medtr8g022820.1</t>
  </si>
  <si>
    <t>Glyma.07G228600.1</t>
  </si>
  <si>
    <t>MDP0000315228</t>
  </si>
  <si>
    <t>Gh_A08G1105</t>
  </si>
  <si>
    <t>Cotton_A_40138_BGI-A2_v1.0</t>
  </si>
  <si>
    <t>Gorai.007G001800.1</t>
  </si>
  <si>
    <t>Potri.008G188100.1</t>
  </si>
  <si>
    <t>GSVIVT01034099001</t>
  </si>
  <si>
    <t>Solyc08g078920.1.1</t>
  </si>
  <si>
    <t>GRMZM2G110080_T01</t>
  </si>
  <si>
    <t>LOC_Os06g11970.1</t>
  </si>
  <si>
    <t>Aco012448.1</t>
  </si>
  <si>
    <t>GSMUA_Achr4T16080_001</t>
  </si>
  <si>
    <t>p5_sc00928.V1.gene3</t>
  </si>
  <si>
    <t>Medtr8g023680.1</t>
  </si>
  <si>
    <t>Glyma.07G236300.1</t>
  </si>
  <si>
    <t>MDP0000224931</t>
  </si>
  <si>
    <t>AT4G16845.1</t>
  </si>
  <si>
    <t>BnaA08g29490D</t>
  </si>
  <si>
    <t>Gh_A13G1317</t>
  </si>
  <si>
    <t>Cotton_A_40555_BGI-A2_v1.0</t>
  </si>
  <si>
    <t>Gorai.007G010100.1</t>
  </si>
  <si>
    <t>Potri.008G194900.1</t>
  </si>
  <si>
    <t>GSVIVT01034101001</t>
  </si>
  <si>
    <t>Solyc08g078930.1.1</t>
  </si>
  <si>
    <t>GRMZM2G110135_T01</t>
  </si>
  <si>
    <t>LOC_Os06g14670.1</t>
  </si>
  <si>
    <t>Aco012799.1</t>
  </si>
  <si>
    <t>GSMUA_Achr4T16780_001</t>
  </si>
  <si>
    <t>p5_sc00928.V1.gene7</t>
  </si>
  <si>
    <t>Medtr8g041410.1</t>
  </si>
  <si>
    <t>Glyma.07G242600.1</t>
  </si>
  <si>
    <t>MDP0000147241</t>
  </si>
  <si>
    <t>BnaCnng77950D</t>
  </si>
  <si>
    <t>Gh_A07G0899</t>
  </si>
  <si>
    <t>Cotton_A_40592_BGI-A2_v1.0</t>
  </si>
  <si>
    <t>Gorai.007G010200.1</t>
  </si>
  <si>
    <t>Potri.008G206800.1</t>
  </si>
  <si>
    <t>GSVIVT01034102001</t>
  </si>
  <si>
    <t>Solyc08g078940.1.1</t>
  </si>
  <si>
    <t>GRMZM2G110333_T01</t>
  </si>
  <si>
    <t>LOC_Os06g17285.1</t>
  </si>
  <si>
    <t>Aco015162.1</t>
  </si>
  <si>
    <t>GSMUA_Achr4T18180_001</t>
  </si>
  <si>
    <t>p5_sc00977.V1.gene9</t>
  </si>
  <si>
    <t>Medtr8g069360.1</t>
  </si>
  <si>
    <t>Glyma.07G269200.1</t>
  </si>
  <si>
    <t>MDP0000218361</t>
  </si>
  <si>
    <t>Bo8g050570.1</t>
  </si>
  <si>
    <t>Bra015201</t>
  </si>
  <si>
    <t>Gh_A07G0882</t>
  </si>
  <si>
    <t>Cotton_A_00080_BGI-A2_v1.0</t>
  </si>
  <si>
    <t>Gorai.007G011100.1</t>
  </si>
  <si>
    <t>Potri.008G210900.1</t>
  </si>
  <si>
    <t>GSVIVT01034105001</t>
  </si>
  <si>
    <t>Solyc08g079190.1.1</t>
  </si>
  <si>
    <t>GRMZM2G110794_T01</t>
  </si>
  <si>
    <t>LOC_Os06g23090.1</t>
  </si>
  <si>
    <t>Aco015248.1</t>
  </si>
  <si>
    <t>GSMUA_Achr4T18880_001</t>
  </si>
  <si>
    <t>p5_sc01071.V1.gene33</t>
  </si>
  <si>
    <t>Medtr8g071820.1</t>
  </si>
  <si>
    <t>Glyma.08G005400.1</t>
  </si>
  <si>
    <t>MDP0000866013</t>
  </si>
  <si>
    <t>AT4G17615.1</t>
  </si>
  <si>
    <t>Gh_A13G2356</t>
  </si>
  <si>
    <t>Cotton_A_00094_BGI-A2_v1.0</t>
  </si>
  <si>
    <t>Gorai.007G015400.2</t>
  </si>
  <si>
    <t>Potri.009G007100.1</t>
  </si>
  <si>
    <t>GSVIVT01034111001</t>
  </si>
  <si>
    <t>Solyc08g079200.1.1</t>
  </si>
  <si>
    <t>GRMZM2G111045_T01</t>
  </si>
  <si>
    <t>LOC_Os06g23950.1</t>
  </si>
  <si>
    <t>Aco022052.1</t>
  </si>
  <si>
    <t>GSMUA_Achr4T19030_001</t>
  </si>
  <si>
    <t>p5_sc01117.V1.gene2</t>
  </si>
  <si>
    <t>Medtr8g075560.1</t>
  </si>
  <si>
    <t>Glyma.08G008200.1</t>
  </si>
  <si>
    <t>MDP0000805422</t>
  </si>
  <si>
    <t>Gh_A05G3590</t>
  </si>
  <si>
    <t>Cotton_A_04802_BGI-A2_v1.0</t>
  </si>
  <si>
    <t>Gorai.007G026200.1</t>
  </si>
  <si>
    <t>Potri.009G015000.1</t>
  </si>
  <si>
    <t>GSVIVT01034563001</t>
  </si>
  <si>
    <t>Solyc08g079230.1.1</t>
  </si>
  <si>
    <t>GRMZM2G111117_T01</t>
  </si>
  <si>
    <t>LOC_Os06g30310.1</t>
  </si>
  <si>
    <t>Aco004447.1</t>
  </si>
  <si>
    <t>GSMUA_Achr4T19560_001</t>
  </si>
  <si>
    <t>p5_sc01137.V1.gene13</t>
  </si>
  <si>
    <t>Medtr8g077300.1</t>
  </si>
  <si>
    <t>Glyma.08G010900.1</t>
  </si>
  <si>
    <t>MDP0000180950</t>
  </si>
  <si>
    <t>Bo8g050880.1</t>
  </si>
  <si>
    <t>Bra015404</t>
  </si>
  <si>
    <t>Gh_A11G0885</t>
  </si>
  <si>
    <t>Cotton_A_04827_BGI-A2_v1.0</t>
  </si>
  <si>
    <t>Gorai.007G027100.1</t>
  </si>
  <si>
    <t>Potri.009G018700.1</t>
  </si>
  <si>
    <t>GSVIVT01034890001</t>
  </si>
  <si>
    <t>Solyc08g079270.2.1</t>
  </si>
  <si>
    <t>GRMZM2G111415_T01</t>
  </si>
  <si>
    <t>LOC_Os06g30810.1</t>
  </si>
  <si>
    <t>Aco014260.1</t>
  </si>
  <si>
    <t>GSMUA_Achr4T19660_001</t>
  </si>
  <si>
    <t>p5_sc01137.V1.gene6</t>
  </si>
  <si>
    <t>Medtr8g077310.1</t>
  </si>
  <si>
    <t>Glyma.08G014900.1</t>
  </si>
  <si>
    <t>MDP0000250080</t>
  </si>
  <si>
    <t>BnaA03g56740D</t>
  </si>
  <si>
    <t>Gh_A06G1176</t>
  </si>
  <si>
    <t>Cotton_A_04997_BGI-A2_v1.0</t>
  </si>
  <si>
    <t>Gorai.007G027200.1</t>
  </si>
  <si>
    <t>Potri.009G021000.1</t>
  </si>
  <si>
    <t>GSVIVT01034943001</t>
  </si>
  <si>
    <t>Solyc08g080290.2.1</t>
  </si>
  <si>
    <t>GRMZM2G111990_T01</t>
  </si>
  <si>
    <t>LOC_Os06g31220.1</t>
  </si>
  <si>
    <t>Aco014366.1</t>
  </si>
  <si>
    <t>GSMUA_Achr4T19880_001</t>
  </si>
  <si>
    <t>p5_sc01144.V1.gene12</t>
  </si>
  <si>
    <t>Medtr8g078410.1</t>
  </si>
  <si>
    <t>Glyma.08G017400.1</t>
  </si>
  <si>
    <t>MDP0000167597</t>
  </si>
  <si>
    <t>BnaA03g56750D</t>
  </si>
  <si>
    <t>Bra015473</t>
  </si>
  <si>
    <t>Gh_A05G2334</t>
  </si>
  <si>
    <t>Cotton_A_06347_BGI-A2_v1.0</t>
  </si>
  <si>
    <t>Gorai.007G027300.1</t>
  </si>
  <si>
    <t>Potri.009G029200.1</t>
  </si>
  <si>
    <t>GSVIVT01034947001</t>
  </si>
  <si>
    <t>Solyc08g081490.2.1</t>
  </si>
  <si>
    <t>GRMZM2G112672_T02</t>
  </si>
  <si>
    <t>LOC_Os06g33520.1</t>
  </si>
  <si>
    <t>Aco004785.1</t>
  </si>
  <si>
    <t>GSMUA_Achr4T19990_001</t>
  </si>
  <si>
    <t>p5_sc01147.V1.gene2</t>
  </si>
  <si>
    <t>Medtr8g086920.1</t>
  </si>
  <si>
    <t>Glyma.08G020900.1</t>
  </si>
  <si>
    <t>MDP0000892057</t>
  </si>
  <si>
    <t>AT4G21670.1</t>
  </si>
  <si>
    <t>Gh_D10G1559</t>
  </si>
  <si>
    <t>Cotton_A_06348_BGI-A2_v1.0</t>
  </si>
  <si>
    <t>Gorai.007G027400.1</t>
  </si>
  <si>
    <t>Potri.009G037300.1</t>
  </si>
  <si>
    <t>GSVIVT01035041001</t>
  </si>
  <si>
    <t>Solyc08g081500.1.1</t>
  </si>
  <si>
    <t>GRMZM2G113060_T01</t>
  </si>
  <si>
    <t>LOC_Os06g34430.1</t>
  </si>
  <si>
    <t>Aco004328.1</t>
  </si>
  <si>
    <t>GSMUA_Achr4T21700_001</t>
  </si>
  <si>
    <t>p5_sc01679.V1.gene8</t>
  </si>
  <si>
    <t>Medtr8g087860.1</t>
  </si>
  <si>
    <t>Glyma.08G035000.1</t>
  </si>
  <si>
    <t>MDP0000289671</t>
  </si>
  <si>
    <t>AT4G22460.1</t>
  </si>
  <si>
    <t>Gh_D01G1482</t>
  </si>
  <si>
    <t>Cotton_A_06349_BGI-A2_v1.0</t>
  </si>
  <si>
    <t>Gorai.007G027500.1</t>
  </si>
  <si>
    <t>Potri.009G053900.1</t>
  </si>
  <si>
    <t>GSVIVT01035098001</t>
  </si>
  <si>
    <t>Solyc08g081960.1.1</t>
  </si>
  <si>
    <t>GRMZM2G113250_T01</t>
  </si>
  <si>
    <t>LOC_Os06g36000.1</t>
  </si>
  <si>
    <t>Aco014347.1</t>
  </si>
  <si>
    <t>GSMUA_Achr4T21910_001</t>
  </si>
  <si>
    <t>p5_sc01878.V1.gene4</t>
  </si>
  <si>
    <t>Medtr8g088110.1</t>
  </si>
  <si>
    <t>Glyma.08G042100.1</t>
  </si>
  <si>
    <t>MDP0000157506</t>
  </si>
  <si>
    <t>Bo4g078620.1</t>
  </si>
  <si>
    <t>Gh_D01G1541</t>
  </si>
  <si>
    <t>Cotton_A_06355_BGI-A2_v1.0</t>
  </si>
  <si>
    <t>Gorai.007G027600.1</t>
  </si>
  <si>
    <t>Potri.009G054600.1</t>
  </si>
  <si>
    <t>GSVIVT01035177001</t>
  </si>
  <si>
    <t>Solyc08g082210.2.1</t>
  </si>
  <si>
    <t>GRMZM2G114820_T01</t>
  </si>
  <si>
    <t>LOC_Os06g40150.1</t>
  </si>
  <si>
    <t>Aco014268.1</t>
  </si>
  <si>
    <t>GSMUA_Achr4T23000_001</t>
  </si>
  <si>
    <t>p5_sc02200.V1.gene10</t>
  </si>
  <si>
    <t>Medtr8g092460.1</t>
  </si>
  <si>
    <t>Glyma.08G053700.1</t>
  </si>
  <si>
    <t>MDP0000133542</t>
  </si>
  <si>
    <t>Bo9g058770.1</t>
  </si>
  <si>
    <t>Gh_A12G0964</t>
  </si>
  <si>
    <t>Cotton_A_06492_BGI-A2_v1.0</t>
  </si>
  <si>
    <t>Gorai.007G027700.1</t>
  </si>
  <si>
    <t>Potri.009G055700.1</t>
  </si>
  <si>
    <t>GSVIVT01035214001</t>
  </si>
  <si>
    <t>Solyc08g082890.2.1</t>
  </si>
  <si>
    <t>GRMZM2G115049_T01</t>
  </si>
  <si>
    <t>LOC_Os06g40330.1</t>
  </si>
  <si>
    <t>GSMUA_Achr4T23130_001</t>
  </si>
  <si>
    <t>p5_sc03153.V1.gene4</t>
  </si>
  <si>
    <t>Medtr8g095390.1</t>
  </si>
  <si>
    <t>Glyma.08G059900.1</t>
  </si>
  <si>
    <t>MDP0000236605</t>
  </si>
  <si>
    <t>AT4G24960.1</t>
  </si>
  <si>
    <t>Gh_A12G0994</t>
  </si>
  <si>
    <t>Cotton_A_06852_BGI-A2_v1.0</t>
  </si>
  <si>
    <t>Gorai.007G028800.1</t>
  </si>
  <si>
    <t>Potri.009G061500.1</t>
  </si>
  <si>
    <t>GSVIVT01035332001</t>
  </si>
  <si>
    <t>Solyc08g083170.1.1</t>
  </si>
  <si>
    <t>GRMZM2G116063_T01</t>
  </si>
  <si>
    <t>LOC_Os06g43220.1</t>
  </si>
  <si>
    <t>GSMUA_Achr4T23620_001</t>
  </si>
  <si>
    <t>p5_sc03204.V1.gene2</t>
  </si>
  <si>
    <t>Medtr8g095580.1</t>
  </si>
  <si>
    <t>Glyma.08G068200.3</t>
  </si>
  <si>
    <t>MDP0000137733</t>
  </si>
  <si>
    <t>AT4G25140.1</t>
  </si>
  <si>
    <t>BnaC08g44620D</t>
  </si>
  <si>
    <t>Gh_A08G1468</t>
  </si>
  <si>
    <t>Cotton_A_11681_BGI-A2_v1.0</t>
  </si>
  <si>
    <t>Gorai.007G030300.1</t>
  </si>
  <si>
    <t>Potri.009G066100.1</t>
  </si>
  <si>
    <t>GSVIVT01035369001</t>
  </si>
  <si>
    <t>Solyc08g083400.2.1</t>
  </si>
  <si>
    <t>GRMZM2G119657_T01</t>
  </si>
  <si>
    <t>LOC_Os06g44630.1</t>
  </si>
  <si>
    <t>GSMUA_Achr4T23690_001</t>
  </si>
  <si>
    <t>p5_sc07051.V1.gene1</t>
  </si>
  <si>
    <t>Medtr8g097010.1</t>
  </si>
  <si>
    <t>Glyma.08G075700.1</t>
  </si>
  <si>
    <t>MDP0000242979</t>
  </si>
  <si>
    <t>Bra015751</t>
  </si>
  <si>
    <t>Gh_A08G1500</t>
  </si>
  <si>
    <t>Cotton_A_11684_BGI-A2_v1.0</t>
  </si>
  <si>
    <t>Gorai.007G037100.1</t>
  </si>
  <si>
    <t>Potri.009G101900.1</t>
  </si>
  <si>
    <t>GSVIVT01035370001</t>
  </si>
  <si>
    <t>Solyc09g008250.2.1</t>
  </si>
  <si>
    <t>GRMZM2G119693_T01</t>
  </si>
  <si>
    <t>LOC_Os06g45860.1</t>
  </si>
  <si>
    <t>GSMUA_Achr4T23920_001</t>
  </si>
  <si>
    <t>p5_sc08740.V1.gene1</t>
  </si>
  <si>
    <t>Medtr8g102800.1</t>
  </si>
  <si>
    <t>Glyma.08G078200.1</t>
  </si>
  <si>
    <t>MDP0000155077</t>
  </si>
  <si>
    <t>BnaC08g44140D</t>
  </si>
  <si>
    <t>Bra015779</t>
  </si>
  <si>
    <t>Gh_A08G1501</t>
  </si>
  <si>
    <t>Cotton_A_11755_BGI-A2_v1.0</t>
  </si>
  <si>
    <t>Gorai.007G039400.1</t>
  </si>
  <si>
    <t>Potri.009G109800.1</t>
  </si>
  <si>
    <t>GSVIVT01035459001</t>
  </si>
  <si>
    <t>Solyc09g008390.1.1</t>
  </si>
  <si>
    <t>GRMZM2G119865_T01</t>
  </si>
  <si>
    <t>LOC_Os06g46799.1</t>
  </si>
  <si>
    <t>GSMUA_Achr4T24580_001</t>
  </si>
  <si>
    <t>p5_sc10884.V1.gene1</t>
  </si>
  <si>
    <t>Medtr8g107210.1</t>
  </si>
  <si>
    <t>Glyma.08G086800.1</t>
  </si>
  <si>
    <t>MDP0000139862</t>
  </si>
  <si>
    <t>BnaC08g44090D</t>
  </si>
  <si>
    <t>Gh_A08G1502</t>
  </si>
  <si>
    <t>Cotton_A_11756_BGI-A2_v1.0</t>
  </si>
  <si>
    <t>Gorai.007G044800.1</t>
  </si>
  <si>
    <t>Potri.009G110800.1</t>
  </si>
  <si>
    <t>GSVIVT01035461001</t>
  </si>
  <si>
    <t>Solyc09g009020.2.1</t>
  </si>
  <si>
    <t>GRMZM2G120373_T01</t>
  </si>
  <si>
    <t>LOC_Os06g47590.1</t>
  </si>
  <si>
    <t>GSMUA_Achr4T24640_001</t>
  </si>
  <si>
    <t>p5_sc18054.V1.gene1</t>
  </si>
  <si>
    <t>Glyma.08G120600.1</t>
  </si>
  <si>
    <t>MDP0000228942</t>
  </si>
  <si>
    <t>AT4G26070.2</t>
  </si>
  <si>
    <t>Bra015858</t>
  </si>
  <si>
    <t>Gh_A08G1503</t>
  </si>
  <si>
    <t>Cotton_A_14428_BGI-A2_v1.0</t>
  </si>
  <si>
    <t>Gorai.007G045100.1</t>
  </si>
  <si>
    <t>Potri.009G116400.1</t>
  </si>
  <si>
    <t>GSVIVT01035462001</t>
  </si>
  <si>
    <t>Solyc09g009240.1.1</t>
  </si>
  <si>
    <t>GRMZM2G120401_T01</t>
  </si>
  <si>
    <t>LOC_Os06g50330.1</t>
  </si>
  <si>
    <t>GSMUA_Achr4T25260_001</t>
  </si>
  <si>
    <t>p5_sc21795.V1.gene1</t>
  </si>
  <si>
    <t>Glyma.08G137600.2</t>
  </si>
  <si>
    <t>MDP0000475549</t>
  </si>
  <si>
    <t>AT4G26570.2</t>
  </si>
  <si>
    <t>BnaC05g04140D</t>
  </si>
  <si>
    <t>Gh_A08G1516</t>
  </si>
  <si>
    <t>Cotton_A_14438_BGI-A2_v1.0</t>
  </si>
  <si>
    <t>Gorai.007G046000.1</t>
  </si>
  <si>
    <t>Potri.009G132000.1</t>
  </si>
  <si>
    <t>GSVIVT01035463001</t>
  </si>
  <si>
    <t>Solyc09g010230.1.1</t>
  </si>
  <si>
    <t>GRMZM2G122537_T02</t>
  </si>
  <si>
    <t>LOC_Os07g01820.1</t>
  </si>
  <si>
    <t>GSMUA_Achr4T25710_001</t>
  </si>
  <si>
    <t>Glyma.08G145300.1</t>
  </si>
  <si>
    <t>MDP0000864704</t>
  </si>
  <si>
    <t>Bo4g190540.1</t>
  </si>
  <si>
    <t>Gh_A08G1517</t>
  </si>
  <si>
    <t>Cotton_A_15125_BGI-A2_v1.0</t>
  </si>
  <si>
    <t>Gorai.007G046100.1</t>
  </si>
  <si>
    <t>Potri.009G134000.1</t>
  </si>
  <si>
    <t>GSVIVT01035464001</t>
  </si>
  <si>
    <t>Solyc09g011240.2.1</t>
  </si>
  <si>
    <t>GRMZM2G123119_T01</t>
  </si>
  <si>
    <t>LOC_Os07g05620.1</t>
  </si>
  <si>
    <t>GSMUA_Achr4T26080_001</t>
  </si>
  <si>
    <t>Glyma.08G149200.1</t>
  </si>
  <si>
    <t>MDP0000286526</t>
  </si>
  <si>
    <t>AT4G27630.3</t>
  </si>
  <si>
    <t>Bo4g190560.1</t>
  </si>
  <si>
    <t>Gh_A08G0537</t>
  </si>
  <si>
    <t>Cotton_A_16034_BGI-A2_v1.0</t>
  </si>
  <si>
    <t>Gorai.007G050600.1</t>
  </si>
  <si>
    <t>Potri.010G004300.1</t>
  </si>
  <si>
    <t>GSVIVT01035467001</t>
  </si>
  <si>
    <t>Solyc09g066340.1.1</t>
  </si>
  <si>
    <t>GRMZM2G123202_T01</t>
  </si>
  <si>
    <t>LOC_Os07g08960.1</t>
  </si>
  <si>
    <t>GSMUA_Achr4T26350_001</t>
  </si>
  <si>
    <t>Glyma.08G163200.1</t>
  </si>
  <si>
    <t>MDP0000207134</t>
  </si>
  <si>
    <t>BnaC05g04380D</t>
  </si>
  <si>
    <t>Bo3g153790.1</t>
  </si>
  <si>
    <t>Gh_A08G0540</t>
  </si>
  <si>
    <t>Cotton_A_16036_BGI-A2_v1.0</t>
  </si>
  <si>
    <t>Gorai.007G051900.1</t>
  </si>
  <si>
    <t>Potri.010G006800.1</t>
  </si>
  <si>
    <t>GSVIVT01035502001</t>
  </si>
  <si>
    <t>Solyc09g066350.1.1</t>
  </si>
  <si>
    <t>GRMZM2G123886_T01</t>
  </si>
  <si>
    <t>LOC_Os07g10890.1</t>
  </si>
  <si>
    <t>GSMUA_Achr4T26810_001</t>
  </si>
  <si>
    <t>Glyma.08G168100.1</t>
  </si>
  <si>
    <t>MDP0000873258</t>
  </si>
  <si>
    <t>AT4G28088.1</t>
  </si>
  <si>
    <t>Bra015926</t>
  </si>
  <si>
    <t>Gh_A06G1088</t>
  </si>
  <si>
    <t>Cotton_A_16065_BGI-A2_v1.0</t>
  </si>
  <si>
    <t>Gorai.007G055800.1</t>
  </si>
  <si>
    <t>Potri.010G026500.1</t>
  </si>
  <si>
    <t>GSVIVT01035852001</t>
  </si>
  <si>
    <t>Solyc09g066360.1.1</t>
  </si>
  <si>
    <t>GRMZM2G124715_T03</t>
  </si>
  <si>
    <t>LOC_Os07g12510.1</t>
  </si>
  <si>
    <t>GSMUA_Achr4T26820_001</t>
  </si>
  <si>
    <t>Glyma.08G170000.1</t>
  </si>
  <si>
    <t>MDP0000246608</t>
  </si>
  <si>
    <t>Gh_A13G2222</t>
  </si>
  <si>
    <t>Cotton_A_16073_BGI-A2_v1.0</t>
  </si>
  <si>
    <t>Gorai.007G056600.1</t>
  </si>
  <si>
    <t>Potri.010G033500.1</t>
  </si>
  <si>
    <t>GSVIVT01035911001</t>
  </si>
  <si>
    <t>Solyc09g074230.2.1</t>
  </si>
  <si>
    <t>GRMZM2G125095_T01</t>
  </si>
  <si>
    <t>LOC_Os07g12600.1</t>
  </si>
  <si>
    <t>GSMUA_Achr4T26980_001</t>
  </si>
  <si>
    <t>Glyma.08G170100.1</t>
  </si>
  <si>
    <t>MDP0000827125</t>
  </si>
  <si>
    <t>Bo3g038850.1</t>
  </si>
  <si>
    <t>Gh_A12G1267</t>
  </si>
  <si>
    <t>Cotton_A_17136_BGI-A2_v1.0</t>
  </si>
  <si>
    <t>Gorai.007G072400.1</t>
  </si>
  <si>
    <t>Potri.010G044100.1</t>
  </si>
  <si>
    <t>GSVIVT01036201001</t>
  </si>
  <si>
    <t>Solyc09g074520.2.1</t>
  </si>
  <si>
    <t>GRMZM2G125460_T01</t>
  </si>
  <si>
    <t>LOC_Os07g20580.1</t>
  </si>
  <si>
    <t>GSMUA_Achr4T27350_001</t>
  </si>
  <si>
    <t>Glyma.08G178900.1</t>
  </si>
  <si>
    <t>MDP0000319194</t>
  </si>
  <si>
    <t>AT4G29810.2</t>
  </si>
  <si>
    <t>Gh_A12G1289</t>
  </si>
  <si>
    <t>Cotton_A_21680_BGI-A2_v1.0</t>
  </si>
  <si>
    <t>Gorai.007G072600.1</t>
  </si>
  <si>
    <t>Potri.010G064000.1</t>
  </si>
  <si>
    <t>GSVIVT01036228001</t>
  </si>
  <si>
    <t>Solyc09g083090.2.1</t>
  </si>
  <si>
    <t>GRMZM2G126566_T01</t>
  </si>
  <si>
    <t>LOC_Os07g22220.1</t>
  </si>
  <si>
    <t>GSMUA_Achr4T27400_001</t>
  </si>
  <si>
    <t>Glyma.08G191500.1</t>
  </si>
  <si>
    <t>MDP0000578193</t>
  </si>
  <si>
    <t>AT4G30650.1</t>
  </si>
  <si>
    <t>Bo3g039140.1</t>
  </si>
  <si>
    <t>Gh_A12G1332</t>
  </si>
  <si>
    <t>Cotton_A_23098_BGI-A2_v1.0</t>
  </si>
  <si>
    <t>Gorai.007G074500.1</t>
  </si>
  <si>
    <t>Potri.010G072300.1</t>
  </si>
  <si>
    <t>GSVIVT01036388001</t>
  </si>
  <si>
    <t>Solyc09g089910.1.1</t>
  </si>
  <si>
    <t>GRMZM2G127141_T01</t>
  </si>
  <si>
    <t>LOC_Os07g23390.1</t>
  </si>
  <si>
    <t>GSMUA_Achr4T28090_001</t>
  </si>
  <si>
    <t>Glyma.08G202300.1</t>
  </si>
  <si>
    <t>MDP0000149535</t>
  </si>
  <si>
    <t>Gh_A12G1337</t>
  </si>
  <si>
    <t>Cotton_A_23869_BGI-A2_v1.0</t>
  </si>
  <si>
    <t>Gorai.007G086000.1</t>
  </si>
  <si>
    <t>Potri.010G072600.1</t>
  </si>
  <si>
    <t>GSVIVT01036389001</t>
  </si>
  <si>
    <t>Solyc09g089920.1.1</t>
  </si>
  <si>
    <t>GRMZM2G127490_T01</t>
  </si>
  <si>
    <t>LOC_Os07g23410.1</t>
  </si>
  <si>
    <t>GSMUA_Achr4T28130_001</t>
  </si>
  <si>
    <t>Glyma.08G211600.1</t>
  </si>
  <si>
    <t>MDP0000868578</t>
  </si>
  <si>
    <t>Gh_D13G0946</t>
  </si>
  <si>
    <t>Cotton_A_25709_BGI-A2_v1.0</t>
  </si>
  <si>
    <t>Gorai.007G086100.1</t>
  </si>
  <si>
    <t>Potri.010G114000.1</t>
  </si>
  <si>
    <t>GSVIVT01036447001</t>
  </si>
  <si>
    <t>Solyc09g089930.1.1</t>
  </si>
  <si>
    <t>GRMZM2G127857_T01</t>
  </si>
  <si>
    <t>LOC_Os07g23430.1</t>
  </si>
  <si>
    <t>GSMUA_Achr4T28550_001</t>
  </si>
  <si>
    <t>Glyma.08G216600.1</t>
  </si>
  <si>
    <t>MDP0000635271</t>
  </si>
  <si>
    <t>AT4G34890.1</t>
  </si>
  <si>
    <t>Gh_D13G0945</t>
  </si>
  <si>
    <t>Cotton_A_26121_BGI-A2_v1.0</t>
  </si>
  <si>
    <t>Gorai.007G087100.1</t>
  </si>
  <si>
    <t>Potri.010G123000.1</t>
  </si>
  <si>
    <t>GSVIVT01036552001</t>
  </si>
  <si>
    <t>Solyc09g090130.2.1</t>
  </si>
  <si>
    <t>GRMZM2G128807_T02</t>
  </si>
  <si>
    <t>LOC_Os07g25890.1</t>
  </si>
  <si>
    <t>GSMUA_Achr4T28850_001</t>
  </si>
  <si>
    <t>Glyma.08G245200.1</t>
  </si>
  <si>
    <t>MDP0000574222</t>
  </si>
  <si>
    <t>AT4G34900.1</t>
  </si>
  <si>
    <t>Bra016449</t>
  </si>
  <si>
    <t>Gh_D04G0927</t>
  </si>
  <si>
    <t>Cotton_A_26203_BGI-A2_v1.0</t>
  </si>
  <si>
    <t>Gorai.007G093600.1</t>
  </si>
  <si>
    <t>Potri.010G129200.1</t>
  </si>
  <si>
    <t>GSVIVT01036582001</t>
  </si>
  <si>
    <t>Solyc09g090790.2.1</t>
  </si>
  <si>
    <t>GRMZM2G129169_T04</t>
  </si>
  <si>
    <t>LOC_Os07g31470.1</t>
  </si>
  <si>
    <t>GSMUA_Achr4T29090_001</t>
  </si>
  <si>
    <t>Glyma.08G250600.1</t>
  </si>
  <si>
    <t>MDP0000155746</t>
  </si>
  <si>
    <t>Gh_A05G2069</t>
  </si>
  <si>
    <t>Cotton_A_26224_BGI-A2_v1.0</t>
  </si>
  <si>
    <t>Gorai.007G105600.1</t>
  </si>
  <si>
    <t>Potri.010G141000.1</t>
  </si>
  <si>
    <t>GSVIVT01036633001</t>
  </si>
  <si>
    <t>Solyc09g091950.1.1</t>
  </si>
  <si>
    <t>GRMZM2G129674_T01</t>
  </si>
  <si>
    <t>LOC_Os07g37210.1</t>
  </si>
  <si>
    <t>GSMUA_Achr4T29230_001</t>
  </si>
  <si>
    <t>Glyma.08G257300.1</t>
  </si>
  <si>
    <t>MDP0000872821</t>
  </si>
  <si>
    <t>AT4G35985.1</t>
  </si>
  <si>
    <t>Gh_A01G1265</t>
  </si>
  <si>
    <t>Cotton_A_27961_BGI-A2_v1.0</t>
  </si>
  <si>
    <t>Gorai.007G105700.2</t>
  </si>
  <si>
    <t>Potri.010G149500.1</t>
  </si>
  <si>
    <t>GSVIVT01036802001</t>
  </si>
  <si>
    <t>Solyc09g092320.2.1</t>
  </si>
  <si>
    <t>GRMZM2G129777_T01</t>
  </si>
  <si>
    <t>LOC_Os07g39710.1</t>
  </si>
  <si>
    <t>GSMUA_Achr4T29410_001</t>
  </si>
  <si>
    <t>Glyma.08G258700.1</t>
  </si>
  <si>
    <t>MDP0000209761</t>
  </si>
  <si>
    <t>AT4G36020.1</t>
  </si>
  <si>
    <t>Gh_A13G0136</t>
  </si>
  <si>
    <t>Cotton_A_28154_BGI-A2_v1.0</t>
  </si>
  <si>
    <t>Gorai.007G107800.1</t>
  </si>
  <si>
    <t>Potri.010G149900.1</t>
  </si>
  <si>
    <t>GSVIVT01037362001</t>
  </si>
  <si>
    <t>Solyc09g098240.2.1</t>
  </si>
  <si>
    <t>GRMZM2G129872_T01</t>
  </si>
  <si>
    <t>LOC_Os07g41120.1</t>
  </si>
  <si>
    <t>GSMUA_Achr4T30070_001</t>
  </si>
  <si>
    <t>Glyma.08G261500.2</t>
  </si>
  <si>
    <t>MDP0000144307</t>
  </si>
  <si>
    <t>AT4G36860.1</t>
  </si>
  <si>
    <t>BnaCnng37610D</t>
  </si>
  <si>
    <t>Gh_A13G0184</t>
  </si>
  <si>
    <t>Cotton_A_28416_BGI-A2_v1.0</t>
  </si>
  <si>
    <t>Gorai.007G109400.1</t>
  </si>
  <si>
    <t>Potri.010G165700.1</t>
  </si>
  <si>
    <t>GSVIVT01037389001</t>
  </si>
  <si>
    <t>Solyc10g005240.2.1</t>
  </si>
  <si>
    <t>GRMZM2G130382_T01</t>
  </si>
  <si>
    <t>LOC_Os07g42510.1</t>
  </si>
  <si>
    <t>GSMUA_Achr4T30610_001</t>
  </si>
  <si>
    <t>Glyma.08G278800.1</t>
  </si>
  <si>
    <t>MDP0000219975</t>
  </si>
  <si>
    <t>Bra016754</t>
  </si>
  <si>
    <t>Gh_D13G2433</t>
  </si>
  <si>
    <t>Cotton_A_28684_BGI-A2_v1.0</t>
  </si>
  <si>
    <t>Gorai.007G112100.1</t>
  </si>
  <si>
    <t>Potri.010G183700.1</t>
  </si>
  <si>
    <t>GSVIVT01037427001</t>
  </si>
  <si>
    <t>Solyc10g005460.2.1</t>
  </si>
  <si>
    <t>GRMZM2G130548_T03</t>
  </si>
  <si>
    <t>LOC_Os07g43580.1</t>
  </si>
  <si>
    <t>GSMUA_Achr4T31540_001</t>
  </si>
  <si>
    <t>Glyma.08G283700.1</t>
  </si>
  <si>
    <t>MDP0000167639</t>
  </si>
  <si>
    <t>Bo6g039830.1</t>
  </si>
  <si>
    <t>Gh_D13G2382</t>
  </si>
  <si>
    <t>Cotton_A_29367_BGI-A2_v1.0</t>
  </si>
  <si>
    <t>Gorai.007G114200.1</t>
  </si>
  <si>
    <t>Potri.010G186400.1</t>
  </si>
  <si>
    <t>GSVIVT01037667001</t>
  </si>
  <si>
    <t>Solyc10g005550.1.1</t>
  </si>
  <si>
    <t>GRMZM2G130927_T01</t>
  </si>
  <si>
    <t>LOC_Os07g44090.3</t>
  </si>
  <si>
    <t>GSMUA_Achr4T33270_001</t>
  </si>
  <si>
    <t>Glyma.08G296700.1</t>
  </si>
  <si>
    <t>MDP0000315645</t>
  </si>
  <si>
    <t>AT4G37220.1</t>
  </si>
  <si>
    <t>Gh_A11G1795</t>
  </si>
  <si>
    <t>Cotton_A_31245_BGI-A2_v1.0</t>
  </si>
  <si>
    <t>Gorai.007G118200.1</t>
  </si>
  <si>
    <t>Potri.010G187300.1</t>
  </si>
  <si>
    <t>GSVIVT01037712001</t>
  </si>
  <si>
    <t>Solyc10g005760.1.1</t>
  </si>
  <si>
    <t>GRMZM2G131167_T01</t>
  </si>
  <si>
    <t>LOC_Os07g44180.1</t>
  </si>
  <si>
    <t>GSMUA_Achr5T01180_001</t>
  </si>
  <si>
    <t>Glyma.08G310100.1</t>
  </si>
  <si>
    <t>MDP0000128517</t>
  </si>
  <si>
    <t>AT4G37500.1</t>
  </si>
  <si>
    <t>Bra016790</t>
  </si>
  <si>
    <t>Gh_A10G1008</t>
  </si>
  <si>
    <t>Cotton_A_33035_BGI-A2_v1.0</t>
  </si>
  <si>
    <t>Gorai.007G124000.1</t>
  </si>
  <si>
    <t>Potri.010G187500.1</t>
  </si>
  <si>
    <t>GSVIVT01037851001</t>
  </si>
  <si>
    <t>Solyc10g006130.1.1</t>
  </si>
  <si>
    <t>GRMZM2G131281_T01</t>
  </si>
  <si>
    <t>LOC_Os07g47330.1</t>
  </si>
  <si>
    <t>GSMUA_Achr5T01820_001</t>
  </si>
  <si>
    <t>Glyma.08G317800.1</t>
  </si>
  <si>
    <t>MDP0000147309</t>
  </si>
  <si>
    <t>Bo6g040360.1</t>
  </si>
  <si>
    <t>Bra016791</t>
  </si>
  <si>
    <t>Gh_A10G1002</t>
  </si>
  <si>
    <t>Cotton_A_34922_BGI-A2_v1.0</t>
  </si>
  <si>
    <t>Gorai.007G131300.1</t>
  </si>
  <si>
    <t>Potri.010G187600.1</t>
  </si>
  <si>
    <t>GSVIVT01038192001</t>
  </si>
  <si>
    <t>Solyc10g008700.1.1</t>
  </si>
  <si>
    <t>GRMZM2G131442_T02</t>
  </si>
  <si>
    <t>LOC_Os07g47400.1</t>
  </si>
  <si>
    <t>GSMUA_Achr5T05160_001</t>
  </si>
  <si>
    <t>Glyma.08G320700.1</t>
  </si>
  <si>
    <t>MDP0000668122</t>
  </si>
  <si>
    <t>Bra016814</t>
  </si>
  <si>
    <t>Gh_D13G0798</t>
  </si>
  <si>
    <t>Cotton_A_35376_BGI-A2_v1.0</t>
  </si>
  <si>
    <t>Gorai.007G145700.1</t>
  </si>
  <si>
    <t>Potri.010G192100.1</t>
  </si>
  <si>
    <t>GSVIVT01038412001</t>
  </si>
  <si>
    <t>Solyc10g009110.1.1</t>
  </si>
  <si>
    <t>GRMZM2G131937_T01</t>
  </si>
  <si>
    <t>LOC_Os07g47790.1</t>
  </si>
  <si>
    <t>GSMUA_Achr5T03520_001</t>
  </si>
  <si>
    <t>Glyma.08G332800.2</t>
  </si>
  <si>
    <t>MDP0000259085</t>
  </si>
  <si>
    <t>AT4G38680.1</t>
  </si>
  <si>
    <t>BnaC03g72620D</t>
  </si>
  <si>
    <t>Gh_A02G0445</t>
  </si>
  <si>
    <t>Cotton_A_35449_BGI-A2_v1.0</t>
  </si>
  <si>
    <t>Gorai.007G146200.1</t>
  </si>
  <si>
    <t>Potri.010G199100.2</t>
  </si>
  <si>
    <t>GSVIVT01038549001</t>
  </si>
  <si>
    <t>Solyc10g017640.1.1</t>
  </si>
  <si>
    <t>GRMZM2G132185_T01</t>
  </si>
  <si>
    <t>LOC_Os07g48760.1</t>
  </si>
  <si>
    <t>GSMUA_Achr5T03920_001</t>
  </si>
  <si>
    <t>Glyma.08G336500.1</t>
  </si>
  <si>
    <t>MDP0000289945</t>
  </si>
  <si>
    <t>AT4G39260.1</t>
  </si>
  <si>
    <t>Bo7g077020.1</t>
  </si>
  <si>
    <t>Bra016965</t>
  </si>
  <si>
    <t>Gh_A09G0200</t>
  </si>
  <si>
    <t>Cotton_A_36122_BGI-A2_v1.0</t>
  </si>
  <si>
    <t>Gorai.007G179300.1</t>
  </si>
  <si>
    <t>Potri.010G199600.1</t>
  </si>
  <si>
    <t>Solyc10g044680.1.1</t>
  </si>
  <si>
    <t>GRMZM2G132223_T01</t>
  </si>
  <si>
    <t>LOC_Os07g48870.1</t>
  </si>
  <si>
    <t>GSMUA_Achr5T10310_001</t>
  </si>
  <si>
    <t>Glyma.09G002300.1</t>
  </si>
  <si>
    <t>MDP0000245567</t>
  </si>
  <si>
    <t>Bo7g077260.1</t>
  </si>
  <si>
    <t>Gh_D09G0756</t>
  </si>
  <si>
    <t>Cotton_A_36175_BGI-A2_v1.0</t>
  </si>
  <si>
    <t>Gorai.007G188800.1</t>
  </si>
  <si>
    <t>Potri.010G206200.1</t>
  </si>
  <si>
    <t>Solyc10g045050.1.1</t>
  </si>
  <si>
    <t>GRMZM2G133168_T01</t>
  </si>
  <si>
    <t>LOC_Os07g49280.1</t>
  </si>
  <si>
    <t>GSMUA_Achr5T10470_001</t>
  </si>
  <si>
    <t>Glyma.09G014400.1</t>
  </si>
  <si>
    <t>MDP0000127521</t>
  </si>
  <si>
    <t>Gh_D09G0781</t>
  </si>
  <si>
    <t>Cotton_A_36180_BGI-A2_v1.0</t>
  </si>
  <si>
    <t>Gorai.007G192900.1</t>
  </si>
  <si>
    <t>Potri.010G216200.1</t>
  </si>
  <si>
    <t>Solyc10g047130.1.1</t>
  </si>
  <si>
    <t>GRMZM2G134279_T01</t>
  </si>
  <si>
    <t>LOC_Os08g03520.1</t>
  </si>
  <si>
    <t>GSMUA_Achr5T05330_001</t>
  </si>
  <si>
    <t>Glyma.09G016000.3</t>
  </si>
  <si>
    <t>MDP0000216765</t>
  </si>
  <si>
    <t>Bra017095</t>
  </si>
  <si>
    <t>Gh_D12G1951</t>
  </si>
  <si>
    <t>Cotton_A_36210_BGI-A2_v1.0</t>
  </si>
  <si>
    <t>Gorai.007G202700.1</t>
  </si>
  <si>
    <t>Potri.010G217200.1</t>
  </si>
  <si>
    <t>Solyc10g050970.1.1</t>
  </si>
  <si>
    <t>GRMZM2G134341_T01</t>
  </si>
  <si>
    <t>LOC_Os08g04420.1</t>
  </si>
  <si>
    <t>GSMUA_Achr5T05910_001</t>
  </si>
  <si>
    <t>Glyma.09G032100.1</t>
  </si>
  <si>
    <t>MDP0000133485</t>
  </si>
  <si>
    <t>BnaC09g41890D</t>
  </si>
  <si>
    <t>Gh_A07G0723</t>
  </si>
  <si>
    <t>Cotton_A_36414_BGI-A2_v1.0</t>
  </si>
  <si>
    <t>Gorai.007G212800.1</t>
  </si>
  <si>
    <t>Potri.010G228700.2</t>
  </si>
  <si>
    <t>Solyc10g051380.1.1</t>
  </si>
  <si>
    <t>GRMZM2G135452_T01</t>
  </si>
  <si>
    <t>LOC_Os08g05520.1</t>
  </si>
  <si>
    <t>GSMUA_Achr5T06530_001</t>
  </si>
  <si>
    <t>Glyma.09G038900.1</t>
  </si>
  <si>
    <t>MDP0000138163</t>
  </si>
  <si>
    <t>Gh_A07G1378</t>
  </si>
  <si>
    <t>Cotton_A_38005_BGI-A2_v1.0</t>
  </si>
  <si>
    <t>Gorai.007G215900.1</t>
  </si>
  <si>
    <t>Potri.011G007700.1</t>
  </si>
  <si>
    <t>Solyc10g051390.1.1</t>
  </si>
  <si>
    <t>GRMZM2G135978_T01</t>
  </si>
  <si>
    <t>LOC_Os08g06060.1</t>
  </si>
  <si>
    <t>GSMUA_Achr5T06570_001</t>
  </si>
  <si>
    <t>Glyma.09G041500.1</t>
  </si>
  <si>
    <t>MDP0000011202</t>
  </si>
  <si>
    <t>BnaA09g46830D</t>
  </si>
  <si>
    <t>Bra017279</t>
  </si>
  <si>
    <t>Gh_A07G1381</t>
  </si>
  <si>
    <t>Cotton_A_38491_BGI-A2_v1.0</t>
  </si>
  <si>
    <t>Gorai.007G219300.1</t>
  </si>
  <si>
    <t>Potri.011G040200.1</t>
  </si>
  <si>
    <t>Solyc10g055410.1.1</t>
  </si>
  <si>
    <t>GRMZM2G136410_T01</t>
  </si>
  <si>
    <t>LOC_Os08g06140.1</t>
  </si>
  <si>
    <t>GSMUA_Achr5T06590_001</t>
  </si>
  <si>
    <t>Glyma.09G052900.1</t>
  </si>
  <si>
    <t>MDP0000122458</t>
  </si>
  <si>
    <t>BnaA06g13580D</t>
  </si>
  <si>
    <t>Gh_A07G1382</t>
  </si>
  <si>
    <t>Cotton_A_40228_BGI-A2_v1.0</t>
  </si>
  <si>
    <t>Gorai.007G227500.1</t>
  </si>
  <si>
    <t>Potri.011G040300.1</t>
  </si>
  <si>
    <t>Solyc10g062110.1.1</t>
  </si>
  <si>
    <t>GRMZM2G137341_T01</t>
  </si>
  <si>
    <t>LOC_Os08g07700.1</t>
  </si>
  <si>
    <t>GSMUA_Achr5T06640_001</t>
  </si>
  <si>
    <t>Glyma.09G066600.1</t>
  </si>
  <si>
    <t>MDP0000517257</t>
  </si>
  <si>
    <t>BnaA06g13370D</t>
  </si>
  <si>
    <t>Gh_D07G0084</t>
  </si>
  <si>
    <t>Cotton_A_00802_BGI-A2_v1.0</t>
  </si>
  <si>
    <t>Gorai.007G236800.1</t>
  </si>
  <si>
    <t>Potri.011G040400.1</t>
  </si>
  <si>
    <t>Solyc10g080310.1.1</t>
  </si>
  <si>
    <t>GRMZM2G137451_T01</t>
  </si>
  <si>
    <t>LOC_Os08g15020.1</t>
  </si>
  <si>
    <t>GSMUA_Achr5T07030_001</t>
  </si>
  <si>
    <t>Glyma.09G072000.1</t>
  </si>
  <si>
    <t>MDP0000517262</t>
  </si>
  <si>
    <t>Bo4g107550.1</t>
  </si>
  <si>
    <t>Gh_D06G1326</t>
  </si>
  <si>
    <t>Cotton_A_00913_BGI-A2_v1.0</t>
  </si>
  <si>
    <t>Gorai.007G240700.1</t>
  </si>
  <si>
    <t>Potri.011G041600.1</t>
  </si>
  <si>
    <t>Solyc10g081180.1.1</t>
  </si>
  <si>
    <t>GRMZM2G137751_T01</t>
  </si>
  <si>
    <t>LOC_Os08g24400.1</t>
  </si>
  <si>
    <t>GSMUA_Achr5T07100_001</t>
  </si>
  <si>
    <t>Glyma.09G084900.1</t>
  </si>
  <si>
    <t>MDP0000602739</t>
  </si>
  <si>
    <t>AT5G08610.1</t>
  </si>
  <si>
    <t>Bo8g045980.1</t>
  </si>
  <si>
    <t>Gh_D06G1336</t>
  </si>
  <si>
    <t>Cotton_A_00990_BGI-A2_v1.0</t>
  </si>
  <si>
    <t>Gorai.007G244300.1</t>
  </si>
  <si>
    <t>Potri.011G049700.1</t>
  </si>
  <si>
    <t>Solyc10g081490.1.1</t>
  </si>
  <si>
    <t>GRMZM2G138396_T01</t>
  </si>
  <si>
    <t>LOC_Os08g24420.1</t>
  </si>
  <si>
    <t>GSMUA_Achr5T07330_001</t>
  </si>
  <si>
    <t>Glyma.09G089700.1</t>
  </si>
  <si>
    <t>MDP0000896053</t>
  </si>
  <si>
    <t>AT5G08620.1</t>
  </si>
  <si>
    <t>Gh_D05G0323</t>
  </si>
  <si>
    <t>Cotton_A_02147_BGI-A2_v1.0</t>
  </si>
  <si>
    <t>Gorai.007G252700.1</t>
  </si>
  <si>
    <t>Potri.011G056900.1</t>
  </si>
  <si>
    <t>Solyc10g083210.1.1</t>
  </si>
  <si>
    <t>GRMZM2G138427_T01</t>
  </si>
  <si>
    <t>LOC_Os08g31580.1</t>
  </si>
  <si>
    <t>GSMUA_Achr5T07400_001</t>
  </si>
  <si>
    <t>Glyma.09G097400.2</t>
  </si>
  <si>
    <t>MDP0000308379</t>
  </si>
  <si>
    <t>AT5G09290.1</t>
  </si>
  <si>
    <t>Bo8g058080.1</t>
  </si>
  <si>
    <t>Bra017517</t>
  </si>
  <si>
    <t>Gh_D05G0152</t>
  </si>
  <si>
    <t>Cotton_A_02201_BGI-A2_v1.0</t>
  </si>
  <si>
    <t>Gorai.007G260600.1</t>
  </si>
  <si>
    <t>Potri.011G057000.1</t>
  </si>
  <si>
    <t>Solyc10g083560.1.1</t>
  </si>
  <si>
    <t>GRMZM2G139284_T01</t>
  </si>
  <si>
    <t>LOC_Os08g32600.1</t>
  </si>
  <si>
    <t>GSMUA_Achr5T07720_001</t>
  </si>
  <si>
    <t>Glyma.09G111900.1</t>
  </si>
  <si>
    <t>MDP0000188801</t>
  </si>
  <si>
    <t>Bo8g058090.1</t>
  </si>
  <si>
    <t>Bra017518</t>
  </si>
  <si>
    <t>Gh_D11G3310</t>
  </si>
  <si>
    <t>Cotton_A_02202_BGI-A2_v1.0</t>
  </si>
  <si>
    <t>Gorai.007G268800.1</t>
  </si>
  <si>
    <t>Potri.011G061700.1</t>
  </si>
  <si>
    <t>Solyc10g084340.1.1</t>
  </si>
  <si>
    <t>GRMZM2G139688_T01</t>
  </si>
  <si>
    <t>LOC_Os08g33150.1</t>
  </si>
  <si>
    <t>GSMUA_Achr5T08510_001</t>
  </si>
  <si>
    <t>Glyma.09G147200.1</t>
  </si>
  <si>
    <t>MDP0000295902</t>
  </si>
  <si>
    <t>Bo8g058160.1</t>
  </si>
  <si>
    <t>Gh_D01G1463</t>
  </si>
  <si>
    <t>Cotton_A_02211_BGI-A2_v1.0</t>
  </si>
  <si>
    <t>Gorai.007G271900.1</t>
  </si>
  <si>
    <t>Potri.011G061800.1</t>
  </si>
  <si>
    <t>Solyc10g085450.1.1</t>
  </si>
  <si>
    <t>GRMZM2G139740_T01</t>
  </si>
  <si>
    <t>LOC_Os08g33660.1</t>
  </si>
  <si>
    <t>GSMUA_Achr5T09100_001</t>
  </si>
  <si>
    <t>Glyma.09G153900.1</t>
  </si>
  <si>
    <t>MDP0000178729</t>
  </si>
  <si>
    <t>Gh_D06G0642</t>
  </si>
  <si>
    <t>Cotton_A_03119_BGI-A2_v1.0</t>
  </si>
  <si>
    <t>Gorai.007G296700.1</t>
  </si>
  <si>
    <t>Potri.011G075800.1</t>
  </si>
  <si>
    <t>Solyc10g085550.1.1</t>
  </si>
  <si>
    <t>GRMZM2G139765_T01</t>
  </si>
  <si>
    <t>LOC_Os08g33940.1</t>
  </si>
  <si>
    <t>GSMUA_Achr5T09280_001</t>
  </si>
  <si>
    <t>Glyma.09G167400.1</t>
  </si>
  <si>
    <t>MDP0000260339</t>
  </si>
  <si>
    <t>Gh_D06G0748</t>
  </si>
  <si>
    <t>Cotton_A_03178_BGI-A2_v1.0</t>
  </si>
  <si>
    <t>Gorai.007G312200.1</t>
  </si>
  <si>
    <t>Potri.011G094900.1</t>
  </si>
  <si>
    <t>Solyc10g085790.1.1</t>
  </si>
  <si>
    <t>GRMZM2G140083_T01</t>
  </si>
  <si>
    <t>LOC_Os08g36440.1</t>
  </si>
  <si>
    <t>GSMUA_Achr5T09470_001</t>
  </si>
  <si>
    <t>Glyma.09G177800.1</t>
  </si>
  <si>
    <t>MDP0000167314</t>
  </si>
  <si>
    <t>Bo8g059650.1</t>
  </si>
  <si>
    <t>Bra017741</t>
  </si>
  <si>
    <t>Gh_D06G0817</t>
  </si>
  <si>
    <t>Cotton_A_09084_BGI-A2_v1.0</t>
  </si>
  <si>
    <t>Gorai.007G312400.1</t>
  </si>
  <si>
    <t>Potri.011G115600.1</t>
  </si>
  <si>
    <t>Solyc10g086260.1.1</t>
  </si>
  <si>
    <t>GRMZM2G141679_T01</t>
  </si>
  <si>
    <t>LOC_Os08g36920.1</t>
  </si>
  <si>
    <t>GSMUA_Achr5T09940_001</t>
  </si>
  <si>
    <t>Glyma.09G183400.1</t>
  </si>
  <si>
    <t>MDP0000256624</t>
  </si>
  <si>
    <t>Bo4g140180.1</t>
  </si>
  <si>
    <t>Gh_A08G0662</t>
  </si>
  <si>
    <t>Cotton_A_09123_BGI-A2_v1.0</t>
  </si>
  <si>
    <t>Gorai.007G335500.1</t>
  </si>
  <si>
    <t>Potri.011G125900.1</t>
  </si>
  <si>
    <t>Solyc10g086290.1.1</t>
  </si>
  <si>
    <t>GRMZM2G142179_T01</t>
  </si>
  <si>
    <t>LOC_Os08g37970.1</t>
  </si>
  <si>
    <t>GSMUA_Achr5T20280_001</t>
  </si>
  <si>
    <t>Glyma.09G194800.1</t>
  </si>
  <si>
    <t>MDP0000243375</t>
  </si>
  <si>
    <t>BnaA02g10980D</t>
  </si>
  <si>
    <t>Gh_D10G1399</t>
  </si>
  <si>
    <t>Cotton_A_09124_BGI-A2_v1.0</t>
  </si>
  <si>
    <t>Gorai.007G348600.1</t>
  </si>
  <si>
    <t>Potri.011G131200.1</t>
  </si>
  <si>
    <t>Solyc11g006050.1.1</t>
  </si>
  <si>
    <t>GRMZM2G142999_T01</t>
  </si>
  <si>
    <t>LOC_Os08g38590.1</t>
  </si>
  <si>
    <t>GSMUA_Achr5T20340_001</t>
  </si>
  <si>
    <t>Glyma.09G196700.1</t>
  </si>
  <si>
    <t>MDP0000249611</t>
  </si>
  <si>
    <t>Gh_D10G1282</t>
  </si>
  <si>
    <t>Cotton_A_09125_BGI-A2_v1.0</t>
  </si>
  <si>
    <t>Gorai.007G350500.1</t>
  </si>
  <si>
    <t>Potri.011G147900.1</t>
  </si>
  <si>
    <t>Solyc11g008210.1.1</t>
  </si>
  <si>
    <t>GRMZM2G143046_T01</t>
  </si>
  <si>
    <t>LOC_Os08g41960.1</t>
  </si>
  <si>
    <t>GSMUA_Achr5T20780_001</t>
  </si>
  <si>
    <t>Glyma.09G206200.1</t>
  </si>
  <si>
    <t>MDP0000210851</t>
  </si>
  <si>
    <t>Gh_A11G2924</t>
  </si>
  <si>
    <t>Cotton_A_09126_BGI-A2_v1.0</t>
  </si>
  <si>
    <t>Gorai.007G359400.1</t>
  </si>
  <si>
    <t>Potri.011G149300.1</t>
  </si>
  <si>
    <t>Solyc11g010930.1.1</t>
  </si>
  <si>
    <t>GRMZM2G143328_T01</t>
  </si>
  <si>
    <t>LOC_Os08g42550.1</t>
  </si>
  <si>
    <t>GSMUA_Achr5T20850_001</t>
  </si>
  <si>
    <t>Glyma.09G208500.1</t>
  </si>
  <si>
    <t>MDP0000166645</t>
  </si>
  <si>
    <t>Gh_A06G1219</t>
  </si>
  <si>
    <t>Cotton_A_09135_BGI-A2_v1.0</t>
  </si>
  <si>
    <t>Gorai.007G362200.1</t>
  </si>
  <si>
    <t>Potri.011G149700.1</t>
  </si>
  <si>
    <t>Solyc11g011050.1.1</t>
  </si>
  <si>
    <t>GRMZM2G144630_T01</t>
  </si>
  <si>
    <t>LOC_Os08g43550.1</t>
  </si>
  <si>
    <t>GSMUA_Achr5T21050_001</t>
  </si>
  <si>
    <t>Glyma.09G210700.1</t>
  </si>
  <si>
    <t>MDP0000287232</t>
  </si>
  <si>
    <t>AT5G15090.1</t>
  </si>
  <si>
    <t>BnaCnng41130D</t>
  </si>
  <si>
    <t>Bra018107</t>
  </si>
  <si>
    <t>Gh_A10G1215</t>
  </si>
  <si>
    <t>Cotton_A_09151_BGI-A2_v1.0</t>
  </si>
  <si>
    <t>Gorai.007G362300.3</t>
  </si>
  <si>
    <t>Potri.011G151800.1</t>
  </si>
  <si>
    <t>Solyc11g011750.1.1</t>
  </si>
  <si>
    <t>GRMZM2G146028_T01</t>
  </si>
  <si>
    <t>LOC_Os08g44960.1</t>
  </si>
  <si>
    <t>GSMUA_Achr5T21090_001</t>
  </si>
  <si>
    <t>Glyma.09G214600.1</t>
  </si>
  <si>
    <t>MDP0000786507</t>
  </si>
  <si>
    <t>Gh_A05G1768</t>
  </si>
  <si>
    <t>Cotton_A_15853_BGI-A2_v1.0</t>
  </si>
  <si>
    <t>Gorai.007G377100.1</t>
  </si>
  <si>
    <t>Potri.011G167600.1</t>
  </si>
  <si>
    <t>Solyc11g012980.1.1</t>
  </si>
  <si>
    <t>GRMZM2G146553_T01</t>
  </si>
  <si>
    <t>LOC_Os08g45110.1</t>
  </si>
  <si>
    <t>GSMUA_Achr5T11710_001</t>
  </si>
  <si>
    <t>Glyma.09G214900.2</t>
  </si>
  <si>
    <t>MDP0000202050</t>
  </si>
  <si>
    <t>AT5G15960.1</t>
  </si>
  <si>
    <t>Gh_A05G1769</t>
  </si>
  <si>
    <t>Cotton_A_15891_BGI-A2_v1.0</t>
  </si>
  <si>
    <t>Gorai.008G006300.1</t>
  </si>
  <si>
    <t>Potri.012G015100.1</t>
  </si>
  <si>
    <t>Solyc11g016990.1.1</t>
  </si>
  <si>
    <t>GRMZM2G146670_T01</t>
  </si>
  <si>
    <t>LOC_Os09g10960.1</t>
  </si>
  <si>
    <t>GSMUA_Achr5T12230_001</t>
  </si>
  <si>
    <t>Glyma.09G235600.1</t>
  </si>
  <si>
    <t>MDP0000272802</t>
  </si>
  <si>
    <t>Gh_D09G1631</t>
  </si>
  <si>
    <t>Cotton_A_16779_BGI-A2_v1.0</t>
  </si>
  <si>
    <t>Gorai.008G016600.1</t>
  </si>
  <si>
    <t>Potri.012G032900.2</t>
  </si>
  <si>
    <t>Solyc11g028020.1.1</t>
  </si>
  <si>
    <t>GRMZM2G147346_T01</t>
  </si>
  <si>
    <t>LOC_Os09g11460.1</t>
  </si>
  <si>
    <t>GSMUA_Achr5T12530_001</t>
  </si>
  <si>
    <t>Glyma.09G238800.1</t>
  </si>
  <si>
    <t>MDP0000152821</t>
  </si>
  <si>
    <t>Bra018319</t>
  </si>
  <si>
    <t>Gh_D09G1443</t>
  </si>
  <si>
    <t>Cotton_A_17196_BGI-A2_v1.0</t>
  </si>
  <si>
    <t>Gorai.008G018800.1</t>
  </si>
  <si>
    <t>Potri.012G047700.1</t>
  </si>
  <si>
    <t>Solyc11g042560.1.1</t>
  </si>
  <si>
    <t>GRMZM2G147698_T01</t>
  </si>
  <si>
    <t>LOC_Os09g11480.2</t>
  </si>
  <si>
    <t>GSMUA_Achr5T13500_001</t>
  </si>
  <si>
    <t>Glyma.09G240600.1</t>
  </si>
  <si>
    <t>MDP0000258562</t>
  </si>
  <si>
    <t>Bra018398</t>
  </si>
  <si>
    <t>Gh_D09G1444</t>
  </si>
  <si>
    <t>Cotton_A_17199_BGI-A2_v1.0</t>
  </si>
  <si>
    <t>Gorai.008G025100.1</t>
  </si>
  <si>
    <t>Potri.012G055600.1</t>
  </si>
  <si>
    <t>Solyc11g042580.1.1</t>
  </si>
  <si>
    <t>GRMZM2G148333_T01</t>
  </si>
  <si>
    <t>LOC_Os09g13630.1</t>
  </si>
  <si>
    <t>GSMUA_Achr5T14230_001</t>
  </si>
  <si>
    <t>Glyma.09G242600.1</t>
  </si>
  <si>
    <t>MDP0000203666</t>
  </si>
  <si>
    <t>Bra018423</t>
  </si>
  <si>
    <t>Gh_D08G1535</t>
  </si>
  <si>
    <t>Cotton_A_17221_BGI-A2_v1.0</t>
  </si>
  <si>
    <t>Gorai.008G035700.1</t>
  </si>
  <si>
    <t>Potri.012G057500.1</t>
  </si>
  <si>
    <t>Solyc11g045680.1.1</t>
  </si>
  <si>
    <t>GRMZM2G148693_T02</t>
  </si>
  <si>
    <t>LOC_Os09g13940.1</t>
  </si>
  <si>
    <t>GSMUA_Achr5T14600_001</t>
  </si>
  <si>
    <t>Glyma.09G256000.1</t>
  </si>
  <si>
    <t>MDP0000243965</t>
  </si>
  <si>
    <t>AT5G17600.1</t>
  </si>
  <si>
    <t>Bra018582</t>
  </si>
  <si>
    <t>Gh_D08G1534</t>
  </si>
  <si>
    <t>Cotton_A_17925_BGI-A2_v1.0</t>
  </si>
  <si>
    <t>Gorai.008G043800.1</t>
  </si>
  <si>
    <t>Potri.012G061600.1</t>
  </si>
  <si>
    <t>Solyc11g045690.1.1</t>
  </si>
  <si>
    <t>GRMZM2G149708_T01</t>
  </si>
  <si>
    <t>LOC_Os09g19734.1</t>
  </si>
  <si>
    <t>GSMUA_Achr5T15330_001</t>
  </si>
  <si>
    <t>Glyma.09G261600.1</t>
  </si>
  <si>
    <t>MDP0000241650</t>
  </si>
  <si>
    <t>AT5G17890.1</t>
  </si>
  <si>
    <t>Gh_D03G1676</t>
  </si>
  <si>
    <t>Cotton_A_19718_BGI-A2_v1.0</t>
  </si>
  <si>
    <t>Gorai.008G060100.1</t>
  </si>
  <si>
    <t>Potri.012G080400.1</t>
  </si>
  <si>
    <t>Solyc11g062410.1.1</t>
  </si>
  <si>
    <t>GRMZM2G149756_T01</t>
  </si>
  <si>
    <t>LOC_Os09g20350.1</t>
  </si>
  <si>
    <t>GSMUA_Achr5T15880_001</t>
  </si>
  <si>
    <t>Glyma.10G001700.1</t>
  </si>
  <si>
    <t>MDP0000191680</t>
  </si>
  <si>
    <t>BnaC05g44050D</t>
  </si>
  <si>
    <t>Bra018591</t>
  </si>
  <si>
    <t>Gh_A12G0552</t>
  </si>
  <si>
    <t>Cotton_A_21586_BGI-A2_v1.0</t>
  </si>
  <si>
    <t>Gorai.008G062500.1</t>
  </si>
  <si>
    <t>Potri.012G084100.1</t>
  </si>
  <si>
    <t>Solyc11g065840.1.1</t>
  </si>
  <si>
    <t>GRMZM2G150521_T01</t>
  </si>
  <si>
    <t>LOC_Os09g20820.1</t>
  </si>
  <si>
    <t>GSMUA_Achr5T16870_001</t>
  </si>
  <si>
    <t>Glyma.10G006600.1</t>
  </si>
  <si>
    <t>MDP0000313476</t>
  </si>
  <si>
    <t>AT5G18840.1</t>
  </si>
  <si>
    <t>Gh_A12G0527</t>
  </si>
  <si>
    <t>Cotton_A_21601_BGI-A2_v1.0</t>
  </si>
  <si>
    <t>Gorai.008G070600.1</t>
  </si>
  <si>
    <t>Potri.012G101600.1</t>
  </si>
  <si>
    <t>Solyc11g065920.1.1</t>
  </si>
  <si>
    <t>GRMZM2G150616_T01</t>
  </si>
  <si>
    <t>LOC_Os09g21510.1</t>
  </si>
  <si>
    <t>GSMUA_Achr5T17010_001</t>
  </si>
  <si>
    <t>Glyma.10G007000.1</t>
  </si>
  <si>
    <t>MDP0000303333</t>
  </si>
  <si>
    <t>AT5G21222.1</t>
  </si>
  <si>
    <t>BnaCnng42010D</t>
  </si>
  <si>
    <t>Bra018702</t>
  </si>
  <si>
    <t>Gh_A12G0623</t>
  </si>
  <si>
    <t>Cotton_A_21922_BGI-A2_v1.0</t>
  </si>
  <si>
    <t>Gorai.008G075600.1</t>
  </si>
  <si>
    <t>Potri.012G106000.1</t>
  </si>
  <si>
    <t>Solyc11g065930.1.1</t>
  </si>
  <si>
    <t>GRMZM2G150841_T01</t>
  </si>
  <si>
    <t>LOC_Os09g21790.1</t>
  </si>
  <si>
    <t>GSMUA_Achr5T18080_001</t>
  </si>
  <si>
    <t>Glyma.10G007100.1</t>
  </si>
  <si>
    <t>MDP0000315764</t>
  </si>
  <si>
    <t>AT5G21326.1</t>
  </si>
  <si>
    <t>Bra018716</t>
  </si>
  <si>
    <t>Gh_A12G0576</t>
  </si>
  <si>
    <t>Cotton_A_22356_BGI-A2_v1.0</t>
  </si>
  <si>
    <t>Gorai.008G077800.1</t>
  </si>
  <si>
    <t>Potri.012G108500.1</t>
  </si>
  <si>
    <t>Solyc11g069030.1.1</t>
  </si>
  <si>
    <t>GRMZM2G151542_T01</t>
  </si>
  <si>
    <t>LOC_Os09g22420.1</t>
  </si>
  <si>
    <t>GSMUA_Achr5T18400_001</t>
  </si>
  <si>
    <t>Glyma.10G010300.1</t>
  </si>
  <si>
    <t>MDP0000192806</t>
  </si>
  <si>
    <t>Bra018717</t>
  </si>
  <si>
    <t>Gh_A06G0077</t>
  </si>
  <si>
    <t>Cotton_A_25088_BGI-A2_v1.0</t>
  </si>
  <si>
    <t>Gorai.008G077900.2</t>
  </si>
  <si>
    <t>Potri.012G127700.1</t>
  </si>
  <si>
    <t>Solyc11g069160.1.1</t>
  </si>
  <si>
    <t>GRMZM2G152415_T01</t>
  </si>
  <si>
    <t>LOC_Os09g23620.1</t>
  </si>
  <si>
    <t>GSMUA_Achr5T18600_001</t>
  </si>
  <si>
    <t>Glyma.10G014600.1</t>
  </si>
  <si>
    <t>MDP0000135594</t>
  </si>
  <si>
    <t>BnaA01g06490D</t>
  </si>
  <si>
    <t>Bo2g055960.1</t>
  </si>
  <si>
    <t>Gh_A02G1153</t>
  </si>
  <si>
    <t>Cotton_A_25089_BGI-A2_v1.0</t>
  </si>
  <si>
    <t>Gorai.008G083100.1</t>
  </si>
  <si>
    <t>Potri.012G129300.1</t>
  </si>
  <si>
    <t>Solyc11g072630.1.1</t>
  </si>
  <si>
    <t>GRMZM2G152661_T01</t>
  </si>
  <si>
    <t>LOC_Os09g24800.1</t>
  </si>
  <si>
    <t>GSMUA_Achr5T18810_001</t>
  </si>
  <si>
    <t>Glyma.10G016500.1</t>
  </si>
  <si>
    <t>MDP0000268652</t>
  </si>
  <si>
    <t>AT5G24270.1</t>
  </si>
  <si>
    <t>Bo2g055670.1</t>
  </si>
  <si>
    <t>Gh_D11G0249</t>
  </si>
  <si>
    <t>Cotton_A_25094_BGI-A2_v1.0</t>
  </si>
  <si>
    <t>Gorai.008G086400.1</t>
  </si>
  <si>
    <t>Potri.012G134000.1</t>
  </si>
  <si>
    <t>Solyc11g072790.1.1</t>
  </si>
  <si>
    <t>GRMZM2G152757_T01</t>
  </si>
  <si>
    <t>LOC_Os09g26420.5</t>
  </si>
  <si>
    <t>GSMUA_Achr5T19610_001</t>
  </si>
  <si>
    <t>Glyma.10G021500.1</t>
  </si>
  <si>
    <t>MDP0000241111</t>
  </si>
  <si>
    <t>BnaC03g66550D</t>
  </si>
  <si>
    <t>Gh_D11G0359</t>
  </si>
  <si>
    <t>Cotton_A_26805_BGI-A2_v1.0</t>
  </si>
  <si>
    <t>Gorai.008G100500.1</t>
  </si>
  <si>
    <t>Potri.012G134100.1</t>
  </si>
  <si>
    <t>Solyc12g005640.1.1</t>
  </si>
  <si>
    <t>GRMZM2G153594_T01</t>
  </si>
  <si>
    <t>LOC_Os09g27730.1</t>
  </si>
  <si>
    <t>GSMUA_Achr5T21250_001</t>
  </si>
  <si>
    <t>Glyma.10G036200.1</t>
  </si>
  <si>
    <t>MDP0000293247</t>
  </si>
  <si>
    <t>Gh_D11G0263</t>
  </si>
  <si>
    <t>Cotton_A_26808_BGI-A2_v1.0</t>
  </si>
  <si>
    <t>Gorai.008G105700.1</t>
  </si>
  <si>
    <t>Potri.012G140500.1</t>
  </si>
  <si>
    <t>Solyc12g005890.1.1</t>
  </si>
  <si>
    <t>GRMZM2G154735_T01</t>
  </si>
  <si>
    <t>LOC_Os09g28440.1</t>
  </si>
  <si>
    <t>GSMUA_Achr5T22190_001</t>
  </si>
  <si>
    <t>Glyma.10G036300.1</t>
  </si>
  <si>
    <t>MDP0000244980</t>
  </si>
  <si>
    <t>BnaC02g36370D</t>
  </si>
  <si>
    <t>Gh_D11G0415</t>
  </si>
  <si>
    <t>Cotton_A_26809_BGI-A2_v1.0</t>
  </si>
  <si>
    <t>Gorai.008G107700.1</t>
  </si>
  <si>
    <t>Potri.012G140700.2</t>
  </si>
  <si>
    <t>Solyc12g005960.1.1</t>
  </si>
  <si>
    <t>GRMZM2G155021_T01</t>
  </si>
  <si>
    <t>LOC_Os09g35010.1</t>
  </si>
  <si>
    <t>GSMUA_Achr5T22410_001</t>
  </si>
  <si>
    <t>Glyma.10G036600.1</t>
  </si>
  <si>
    <t>MDP0000250518</t>
  </si>
  <si>
    <t>Bra019186</t>
  </si>
  <si>
    <t>Gh_D11G0418</t>
  </si>
  <si>
    <t>Cotton_A_26993_BGI-A2_v1.0</t>
  </si>
  <si>
    <t>Gorai.008G108400.1</t>
  </si>
  <si>
    <t>Potri.013G001000.1</t>
  </si>
  <si>
    <t>Solyc12g008350.1.1</t>
  </si>
  <si>
    <t>GRMZM2G155123_T02</t>
  </si>
  <si>
    <t>LOC_Os09g35030.1</t>
  </si>
  <si>
    <t>GSMUA_Achr5T22760_001</t>
  </si>
  <si>
    <t>Glyma.10G036700.1</t>
  </si>
  <si>
    <t>MDP0000149102</t>
  </si>
  <si>
    <t>BnaAnng19140D</t>
  </si>
  <si>
    <t>Gh_D11G0426</t>
  </si>
  <si>
    <t>Cotton_A_26994_BGI-A2_v1.0</t>
  </si>
  <si>
    <t>Gorai.008G108500.1</t>
  </si>
  <si>
    <t>Potri.013G001600.5</t>
  </si>
  <si>
    <t>Solyc12g008670.1.1</t>
  </si>
  <si>
    <t>GRMZM2G156006_T01</t>
  </si>
  <si>
    <t>LOC_Os09g36250.1</t>
  </si>
  <si>
    <t>GSMUA_Achr5T22840_001</t>
  </si>
  <si>
    <t>Glyma.10G037000.1</t>
  </si>
  <si>
    <t>MDP0000121476</t>
  </si>
  <si>
    <t>AT5G40250.1</t>
  </si>
  <si>
    <t>Gh_D11G0427</t>
  </si>
  <si>
    <t>Cotton_A_26997_BGI-A2_v1.0</t>
  </si>
  <si>
    <t>Gorai.008G108600.1</t>
  </si>
  <si>
    <t>Potri.013G041200.1</t>
  </si>
  <si>
    <t>Solyc12g009020.1.1</t>
  </si>
  <si>
    <t>GRMZM2G156158_T02</t>
  </si>
  <si>
    <t>LOC_Os09g36500.1</t>
  </si>
  <si>
    <t>GSMUA_Achr5T23070_001</t>
  </si>
  <si>
    <t>Glyma.10G061400.1</t>
  </si>
  <si>
    <t>MDP0000132738</t>
  </si>
  <si>
    <t>Gh_D11G0250</t>
  </si>
  <si>
    <t>Cotton_A_27802_BGI-A2_v1.0</t>
  </si>
  <si>
    <t>Gorai.008G120100.1</t>
  </si>
  <si>
    <t>Potri.013G045200.1</t>
  </si>
  <si>
    <t>Solyc12g009240.1.1</t>
  </si>
  <si>
    <t>GRMZM2G156737_T01</t>
  </si>
  <si>
    <t>LOC_Os09g36730.1</t>
  </si>
  <si>
    <t>GSMUA_Achr5T23110_001</t>
  </si>
  <si>
    <t>Glyma.10G072600.1</t>
  </si>
  <si>
    <t>MDP0000710259</t>
  </si>
  <si>
    <t>BnaCnng43480D</t>
  </si>
  <si>
    <t>Gh_D11G0470</t>
  </si>
  <si>
    <t>Cotton_A_28778_BGI-A2_v1.0</t>
  </si>
  <si>
    <t>Gorai.008G123400.1</t>
  </si>
  <si>
    <t>Potri.013G054200.1</t>
  </si>
  <si>
    <t>Solyc12g009490.1.1</t>
  </si>
  <si>
    <t>GRMZM2G157422_T03</t>
  </si>
  <si>
    <t>LOC_Os09g38110.1</t>
  </si>
  <si>
    <t>GSMUA_Achr5T23240_001</t>
  </si>
  <si>
    <t>Glyma.10G076100.1</t>
  </si>
  <si>
    <t>MDP0000155426</t>
  </si>
  <si>
    <t>AT5G40420.1</t>
  </si>
  <si>
    <t>Bo1g011980.1</t>
  </si>
  <si>
    <t>Gh_D11G0480</t>
  </si>
  <si>
    <t>Cotton_A_29771_BGI-A2_v1.0</t>
  </si>
  <si>
    <t>Gorai.008G126000.1</t>
  </si>
  <si>
    <t>Potri.013G056400.1</t>
  </si>
  <si>
    <t>Solyc12g009570.1.1</t>
  </si>
  <si>
    <t>GRMZM2G158700_T01</t>
  </si>
  <si>
    <t>LOC_Os09g38560.1</t>
  </si>
  <si>
    <t>GSMUA_Achr5T24060_001</t>
  </si>
  <si>
    <t>Glyma.10G098200.1</t>
  </si>
  <si>
    <t>MDP0000862126</t>
  </si>
  <si>
    <t>AT5G42900.1</t>
  </si>
  <si>
    <t>Gh_D11G0276</t>
  </si>
  <si>
    <t>Cotton_A_29772_BGI-A2_v1.0</t>
  </si>
  <si>
    <t>Gorai.008G126700.1</t>
  </si>
  <si>
    <t>Potri.013G056500.1</t>
  </si>
  <si>
    <t>Solyc12g013660.1.1</t>
  </si>
  <si>
    <t>GRMZM2G158860_T02</t>
  </si>
  <si>
    <t>LOC_Os09g39810.1</t>
  </si>
  <si>
    <t>GSMUA_Achr5T24680_001</t>
  </si>
  <si>
    <t>Glyma.10G099800.1</t>
  </si>
  <si>
    <t>MDP0000151688</t>
  </si>
  <si>
    <t>Gh_D11G0251</t>
  </si>
  <si>
    <t>Cotton_A_30233_BGI-A2_v1.0</t>
  </si>
  <si>
    <t>Gorai.008G129500.1</t>
  </si>
  <si>
    <t>Potri.013G067500.1</t>
  </si>
  <si>
    <t>Solyc12g014620.1.1</t>
  </si>
  <si>
    <t>GRMZM2G159330_T01</t>
  </si>
  <si>
    <t>LOC_Os09g39850.1</t>
  </si>
  <si>
    <t>GSMUA_Achr5T26000_001</t>
  </si>
  <si>
    <t>Glyma.10G107500.1</t>
  </si>
  <si>
    <t>MDP0000137556</t>
  </si>
  <si>
    <t>Bra019742</t>
  </si>
  <si>
    <t>Gh_D11G0252</t>
  </si>
  <si>
    <t>Cotton_A_30428_BGI-A2_v1.0</t>
  </si>
  <si>
    <t>Gorai.008G132400.1</t>
  </si>
  <si>
    <t>Potri.013G077700.4</t>
  </si>
  <si>
    <t>Solyc12g014630.1.1</t>
  </si>
  <si>
    <t>GRMZM2G159547_T01</t>
  </si>
  <si>
    <t>LOC_Os10g08550.1</t>
  </si>
  <si>
    <t>GSMUA_Achr5T26170_001</t>
  </si>
  <si>
    <t>Glyma.10G109600.1</t>
  </si>
  <si>
    <t>MDP0000276202</t>
  </si>
  <si>
    <t>AT5G46890.1</t>
  </si>
  <si>
    <t>BnaA02g09550D</t>
  </si>
  <si>
    <t>Gh_D11G0253</t>
  </si>
  <si>
    <t>Cotton_A_30431_BGI-A2_v1.0</t>
  </si>
  <si>
    <t>Gorai.008G141000.1</t>
  </si>
  <si>
    <t>Potri.013G100300.1</t>
  </si>
  <si>
    <t>Solyc12g015870.1.1</t>
  </si>
  <si>
    <t>GRMZM2G159592_T01</t>
  </si>
  <si>
    <t>LOC_Os10g17454.2</t>
  </si>
  <si>
    <t>GSMUA_Achr5T26400_001</t>
  </si>
  <si>
    <t>Glyma.10G113400.1</t>
  </si>
  <si>
    <t>MDP0000284275</t>
  </si>
  <si>
    <t>AT5G46900.1</t>
  </si>
  <si>
    <t>Gh_D11G0254</t>
  </si>
  <si>
    <t>Cotton_A_31426_BGI-A2_v1.0</t>
  </si>
  <si>
    <t>Gorai.008G151100.1</t>
  </si>
  <si>
    <t>Potri.013G101100.1</t>
  </si>
  <si>
    <t>Solyc12g019460.1.1</t>
  </si>
  <si>
    <t>GRMZM2G159937_T01</t>
  </si>
  <si>
    <t>LOC_Os10g20830.1</t>
  </si>
  <si>
    <t>GSMUA_Achr5T26930_001</t>
  </si>
  <si>
    <t>Glyma.10G118900.1</t>
  </si>
  <si>
    <t>MDP0000324259</t>
  </si>
  <si>
    <t>AT5G47100.1</t>
  </si>
  <si>
    <t>Gh_D11G0336</t>
  </si>
  <si>
    <t>Cotton_A_31428_BGI-A2_v1.0</t>
  </si>
  <si>
    <t>Gorai.008G151400.1</t>
  </si>
  <si>
    <t>Potri.013G101200.1</t>
  </si>
  <si>
    <t>Solyc12g038450.1.1</t>
  </si>
  <si>
    <t>GRMZM2G160136_T02</t>
  </si>
  <si>
    <t>LOC_Os10g20840.1</t>
  </si>
  <si>
    <t>GSMUA_Achr5T28050_001</t>
  </si>
  <si>
    <t>Glyma.10G119100.1</t>
  </si>
  <si>
    <t>MDP0000139519</t>
  </si>
  <si>
    <t>Gh_A01G2094</t>
  </si>
  <si>
    <t>Cotton_A_32145_BGI-A2_v1.0</t>
  </si>
  <si>
    <t>Gorai.008G153600.1</t>
  </si>
  <si>
    <t>Potri.013G104900.1</t>
  </si>
  <si>
    <t>Solyc12g042210.1.1</t>
  </si>
  <si>
    <t>GRMZM2G160430_T01</t>
  </si>
  <si>
    <t>LOC_Os10g20890.1</t>
  </si>
  <si>
    <t>GSMUA_Achr5T28190_001</t>
  </si>
  <si>
    <t>Glyma.10G123200.1</t>
  </si>
  <si>
    <t>MDP0000216169</t>
  </si>
  <si>
    <t>Gh_A13G0773</t>
  </si>
  <si>
    <t>Cotton_A_32434_BGI-A2_v1.0</t>
  </si>
  <si>
    <t>Gorai.008G155600.1</t>
  </si>
  <si>
    <t>Potri.013G109300.1</t>
  </si>
  <si>
    <t>Solyc12g044390.1.1</t>
  </si>
  <si>
    <t>GRMZM2G160460_T01</t>
  </si>
  <si>
    <t>LOC_Os10g21910.1</t>
  </si>
  <si>
    <t>GSMUA_Achr5T28750_001</t>
  </si>
  <si>
    <t>Glyma.10G132200.1</t>
  </si>
  <si>
    <t>MDP0000246184</t>
  </si>
  <si>
    <t>AT5G47320.1</t>
  </si>
  <si>
    <t>BnaA06g25550D</t>
  </si>
  <si>
    <t>Bra020156</t>
  </si>
  <si>
    <t>Gh_A13G0772</t>
  </si>
  <si>
    <t>Cotton_A_32741_BGI-A2_v1.0</t>
  </si>
  <si>
    <t>Gorai.008G160400.1</t>
  </si>
  <si>
    <t>Potri.013G115400.1</t>
  </si>
  <si>
    <t>Solyc12g049030.1.1</t>
  </si>
  <si>
    <t>GRMZM2G160504_T01</t>
  </si>
  <si>
    <t>LOC_Os10g22600.1</t>
  </si>
  <si>
    <t>GSMUA_Achr5T28980_001</t>
  </si>
  <si>
    <t>Glyma.10G139000.1</t>
  </si>
  <si>
    <t>MDP0000836456</t>
  </si>
  <si>
    <t>BnaCnng44260D</t>
  </si>
  <si>
    <t>Gh_A13G0757</t>
  </si>
  <si>
    <t>Cotton_A_33049_BGI-A2_v1.0</t>
  </si>
  <si>
    <t>Gorai.008G161000.1</t>
  </si>
  <si>
    <t>Potri.013G130900.1</t>
  </si>
  <si>
    <t>Solyc12g049100.1.1</t>
  </si>
  <si>
    <t>GRMZM2G160687_T03</t>
  </si>
  <si>
    <t>LOC_Os10g22950.1</t>
  </si>
  <si>
    <t>GSMUA_Achr5T29000_001</t>
  </si>
  <si>
    <t>Glyma.10G142200.2</t>
  </si>
  <si>
    <t>MDP0000403580</t>
  </si>
  <si>
    <t>Bo6g041920.1</t>
  </si>
  <si>
    <t>Gh_A13G0774</t>
  </si>
  <si>
    <t>Cotton_A_34065_BGI-A2_v1.0</t>
  </si>
  <si>
    <t>Gorai.008G179600.1</t>
  </si>
  <si>
    <t>Potri.013G135300.1</t>
  </si>
  <si>
    <t>Solyc12g049300.1.1</t>
  </si>
  <si>
    <t>GRMZM2G160730_T02</t>
  </si>
  <si>
    <t>LOC_Os10g25170.1</t>
  </si>
  <si>
    <t>GSMUA_Achr5T29220_001</t>
  </si>
  <si>
    <t>Glyma.10G142700.1</t>
  </si>
  <si>
    <t>MDP0000819440</t>
  </si>
  <si>
    <t>AT5G50720.1</t>
  </si>
  <si>
    <t>Bo3g045820.1</t>
  </si>
  <si>
    <t>Gh_D01G1055</t>
  </si>
  <si>
    <t>Cotton_A_35235_BGI-A2_v1.0</t>
  </si>
  <si>
    <t>Gorai.008G179800.1</t>
  </si>
  <si>
    <t>Potri.013G135600.1</t>
  </si>
  <si>
    <t>Solyc12g049350.1.1</t>
  </si>
  <si>
    <t>GRMZM2G160838_T01</t>
  </si>
  <si>
    <t>LOC_Os10g30840.1</t>
  </si>
  <si>
    <t>GSMUA_Achr5T29290_001</t>
  </si>
  <si>
    <t>Glyma.10G165800.1</t>
  </si>
  <si>
    <t>MDP0000298393</t>
  </si>
  <si>
    <t>Bo3g045810.1</t>
  </si>
  <si>
    <t>Gh_D01G1050</t>
  </si>
  <si>
    <t>Cotton_A_36396_BGI-A2_v1.0</t>
  </si>
  <si>
    <t>Gorai.008G182700.1</t>
  </si>
  <si>
    <t>Potri.013G148600.1</t>
  </si>
  <si>
    <t>Solyc12g049560.1.1</t>
  </si>
  <si>
    <t>GRMZM2G160840_T01</t>
  </si>
  <si>
    <t>LOC_Os10g33810.1</t>
  </si>
  <si>
    <t>GSMUA_Achr6T00240_001</t>
  </si>
  <si>
    <t>Glyma.10G180800.1</t>
  </si>
  <si>
    <t>MDP0000218344</t>
  </si>
  <si>
    <t>Bo3g045750.1</t>
  </si>
  <si>
    <t>Gh_D08G0256</t>
  </si>
  <si>
    <t>Cotton_A_36397_BGI-A2_v1.0</t>
  </si>
  <si>
    <t>Gorai.008G183300.1</t>
  </si>
  <si>
    <t>Potri.013G149200.1</t>
  </si>
  <si>
    <t>Solyc12g056590.1.1</t>
  </si>
  <si>
    <t>GRMZM2G160971_T01</t>
  </si>
  <si>
    <t>LOC_Os10g35550.1</t>
  </si>
  <si>
    <t>GSMUA_Achr6T00250_001</t>
  </si>
  <si>
    <t>Glyma.10G186800.1</t>
  </si>
  <si>
    <t>MDP0000159011</t>
  </si>
  <si>
    <t>BnaCnng44970D</t>
  </si>
  <si>
    <t>Bo3g045740.1</t>
  </si>
  <si>
    <t>Gh_D08G0283</t>
  </si>
  <si>
    <t>Cotton_A_36398_BGI-A2_v1.0</t>
  </si>
  <si>
    <t>Gorai.008G185900.1</t>
  </si>
  <si>
    <t>Potri.013G158500.1</t>
  </si>
  <si>
    <t>Solyc12g056650.1.1</t>
  </si>
  <si>
    <t>GRMZM2G161792_T01</t>
  </si>
  <si>
    <t>LOC_Os10g35560.1</t>
  </si>
  <si>
    <t>GSMUA_Achr6T02690_001</t>
  </si>
  <si>
    <t>Glyma.10G186900.1</t>
  </si>
  <si>
    <t>MDP0000276982</t>
  </si>
  <si>
    <t>BnaA02g35880D</t>
  </si>
  <si>
    <t>Gh_D08G0327</t>
  </si>
  <si>
    <t>Cotton_A_37921_BGI-A2_v1.0</t>
  </si>
  <si>
    <t>Gorai.008G192100.1</t>
  </si>
  <si>
    <t>Potri.014G025200.2</t>
  </si>
  <si>
    <t>Solyc12g056940.1.1</t>
  </si>
  <si>
    <t>GRMZM2G162434_T01</t>
  </si>
  <si>
    <t>LOC_Os10g38000.1</t>
  </si>
  <si>
    <t>GSMUA_Achr6T01280_001</t>
  </si>
  <si>
    <t>Glyma.10G187000.1</t>
  </si>
  <si>
    <t>AT5G52300.1</t>
  </si>
  <si>
    <t>BnaC05g49400D</t>
  </si>
  <si>
    <t>Gh_D13G1622</t>
  </si>
  <si>
    <t>Cotton_A_37999_BGI-A2_v1.0</t>
  </si>
  <si>
    <t>Gorai.008G192900.1</t>
  </si>
  <si>
    <t>Potri.014G039900.1</t>
  </si>
  <si>
    <t>Solyc12g056980.1.1</t>
  </si>
  <si>
    <t>GRMZM2G162709_T01</t>
  </si>
  <si>
    <t>LOC_Os10g38950.1</t>
  </si>
  <si>
    <t>GSMUA_Achr6T01440_001</t>
  </si>
  <si>
    <t>Glyma.10G191000.1</t>
  </si>
  <si>
    <t>AT5G52310.1</t>
  </si>
  <si>
    <t>BnaA06g13670D</t>
  </si>
  <si>
    <t>Gh_D13G1712</t>
  </si>
  <si>
    <t>Cotton_A_38392_BGI-A2_v1.0</t>
  </si>
  <si>
    <t>Gorai.008G193200.2</t>
  </si>
  <si>
    <t>Potri.014G046600.1</t>
  </si>
  <si>
    <t>Solyc12g088080.1.1</t>
  </si>
  <si>
    <t>GRMZM2G163745_T01</t>
  </si>
  <si>
    <t>LOC_Os10g39190.1</t>
  </si>
  <si>
    <t>GSMUA_Achr6T01850_001</t>
  </si>
  <si>
    <t>Glyma.10G193400.1</t>
  </si>
  <si>
    <t>BnaA06g14660D</t>
  </si>
  <si>
    <t>Gh_D06G0223</t>
  </si>
  <si>
    <t>Cotton_A_38529_BGI-A2_v1.0</t>
  </si>
  <si>
    <t>Gorai.008G207600.1</t>
  </si>
  <si>
    <t>Potri.014G046700.1</t>
  </si>
  <si>
    <t>Solyc12g088540.1.1</t>
  </si>
  <si>
    <t>GRMZM2G163914_T02</t>
  </si>
  <si>
    <t>LOC_Os10g39450.1</t>
  </si>
  <si>
    <t>GSMUA_Achr6T02310_001</t>
  </si>
  <si>
    <t>Glyma.10G193900.1</t>
  </si>
  <si>
    <t>Gh_A02G0130</t>
  </si>
  <si>
    <t>Cotton_A_38531_BGI-A2_v1.0</t>
  </si>
  <si>
    <t>Gorai.008G210600.1</t>
  </si>
  <si>
    <t>Potri.014G046900.1</t>
  </si>
  <si>
    <t>Solyc12g088560.1.1</t>
  </si>
  <si>
    <t>GRMZM2G164591_T01</t>
  </si>
  <si>
    <t>LOC_Os10g40070.1</t>
  </si>
  <si>
    <t>GSMUA_Achr6T02350_001</t>
  </si>
  <si>
    <t>Glyma.10G194200.1</t>
  </si>
  <si>
    <t>AT5G54590.2</t>
  </si>
  <si>
    <t>Gh_D08G1225</t>
  </si>
  <si>
    <t>Cotton_A_40699_BGI-A2_v1.0</t>
  </si>
  <si>
    <t>Gorai.008G214000.1</t>
  </si>
  <si>
    <t>Potri.014G047000.1</t>
  </si>
  <si>
    <t>Solyc12g088570.1.1</t>
  </si>
  <si>
    <t>GRMZM2G165257_T01</t>
  </si>
  <si>
    <t>LOC_Os10g40440.1</t>
  </si>
  <si>
    <t>GSMUA_Achr6T02370_001</t>
  </si>
  <si>
    <t>Glyma.10G206400.1</t>
  </si>
  <si>
    <t>BnaA04g17470D</t>
  </si>
  <si>
    <t>Bo1g039730.1</t>
  </si>
  <si>
    <t>Bra020825</t>
  </si>
  <si>
    <t>Gh_D08G1231</t>
  </si>
  <si>
    <t>Cotton_A_02546_BGI-A2_v1.0</t>
  </si>
  <si>
    <t>Gorai.008G219300.1</t>
  </si>
  <si>
    <t>Potri.014G055700.1</t>
  </si>
  <si>
    <t>Solyc12g088580.1.1</t>
  </si>
  <si>
    <t>GRMZM2G165901_T01</t>
  </si>
  <si>
    <t>LOC_Os10g40460.1</t>
  </si>
  <si>
    <t>GSMUA_Achr6T02400_001</t>
  </si>
  <si>
    <t>Glyma.10G206500.1</t>
  </si>
  <si>
    <t>AT5G55990.1</t>
  </si>
  <si>
    <t>BnaA01g19220D</t>
  </si>
  <si>
    <t>Gh_D08G1240</t>
  </si>
  <si>
    <t>Cotton_A_02566_BGI-A2_v1.0</t>
  </si>
  <si>
    <t>Gorai.008G225900.1</t>
  </si>
  <si>
    <t>Potri.014G062400.2</t>
  </si>
  <si>
    <t>Solyc12g088590.1.1</t>
  </si>
  <si>
    <t>GRMZM2G166297_T01</t>
  </si>
  <si>
    <t>LOC_Os10g40470.1</t>
  </si>
  <si>
    <t>GSMUA_Achr6T02530_001</t>
  </si>
  <si>
    <t>Glyma.10G218100.1</t>
  </si>
  <si>
    <t>Bo3g032960.1</t>
  </si>
  <si>
    <t>Gh_A01G1324</t>
  </si>
  <si>
    <t>Cotton_A_02611_BGI-A2_v1.0</t>
  </si>
  <si>
    <t>Gorai.008G232500.1</t>
  </si>
  <si>
    <t>Potri.014G074000.1</t>
  </si>
  <si>
    <t>Solyc12g088600.1.1</t>
  </si>
  <si>
    <t>GRMZM2G166337_T01</t>
  </si>
  <si>
    <t>LOC_Os10g40480.1</t>
  </si>
  <si>
    <t>GSMUA_Achr6T02550_001</t>
  </si>
  <si>
    <t>Glyma.10G221500.2</t>
  </si>
  <si>
    <t>AT5G56580.1</t>
  </si>
  <si>
    <t>Gh_A01G0631</t>
  </si>
  <si>
    <t>Cotton_A_02612_BGI-A2_v1.0</t>
  </si>
  <si>
    <t>Gorai.008G232600.1</t>
  </si>
  <si>
    <t>Potri.014G081200.1</t>
  </si>
  <si>
    <t>Solyc12g088620.1.1</t>
  </si>
  <si>
    <t>GRMZM2G167741_T01</t>
  </si>
  <si>
    <t>LOC_Os10g40510.1</t>
  </si>
  <si>
    <t>GSMUA_Achr6T05210_001</t>
  </si>
  <si>
    <t>Glyma.10G236400.2</t>
  </si>
  <si>
    <t>AT5G57565.1</t>
  </si>
  <si>
    <t>BnaCnng45490D</t>
  </si>
  <si>
    <t>Bo3g031950.1</t>
  </si>
  <si>
    <t>Gh_A09G0861</t>
  </si>
  <si>
    <t>Cotton_A_03985_BGI-A2_v1.0</t>
  </si>
  <si>
    <t>Gorai.008G232700.1</t>
  </si>
  <si>
    <t>Potri.014G088500.1</t>
  </si>
  <si>
    <t>Solyc12g088630.1.1</t>
  </si>
  <si>
    <t>GRMZM2G167856_T01</t>
  </si>
  <si>
    <t>LOC_Os10g40520.1</t>
  </si>
  <si>
    <t>GSMUA_Achr6T04130_001</t>
  </si>
  <si>
    <t>Glyma.10G236600.1</t>
  </si>
  <si>
    <t>Gh_A08G0953</t>
  </si>
  <si>
    <t>Cotton_A_03997_BGI-A2_v1.0</t>
  </si>
  <si>
    <t>Gorai.008G237600.1</t>
  </si>
  <si>
    <t>Potri.014G094500.1</t>
  </si>
  <si>
    <t>Solyc12g089180.1.1</t>
  </si>
  <si>
    <t>GRMZM2G168898_T01</t>
  </si>
  <si>
    <t>LOC_Os10g40530.1</t>
  </si>
  <si>
    <t>GSMUA_Achr6T04400_001</t>
  </si>
  <si>
    <t>Glyma.10G239400.1</t>
  </si>
  <si>
    <t>AT5G59220.1</t>
  </si>
  <si>
    <t>Gh_A10G0406</t>
  </si>
  <si>
    <t>Cotton_A_04729_BGI-A2_v1.0</t>
  </si>
  <si>
    <t>Gorai.008G238800.1</t>
  </si>
  <si>
    <t>Potri.014G097700.1</t>
  </si>
  <si>
    <t>Solyc12g094690.1.1</t>
  </si>
  <si>
    <t>GRMZM2G169240_T01</t>
  </si>
  <si>
    <t>LOC_Os10g40614.1</t>
  </si>
  <si>
    <t>GSMUA_Achr6T04440_001</t>
  </si>
  <si>
    <t>Glyma.10G273000.1</t>
  </si>
  <si>
    <t>Bo5g038860.1</t>
  </si>
  <si>
    <t>Gh_D13G0872</t>
  </si>
  <si>
    <t>Cotton_A_05393_BGI-A2_v1.0</t>
  </si>
  <si>
    <t>Gorai.008G242700.2</t>
  </si>
  <si>
    <t>Potri.014G099900.1</t>
  </si>
  <si>
    <t>Solyc12g096200.1.1</t>
  </si>
  <si>
    <t>GRMZM2G169261_T01</t>
  </si>
  <si>
    <t>LOC_Os10g41130.1</t>
  </si>
  <si>
    <t>GSMUA_Achr6T04840_001</t>
  </si>
  <si>
    <t>Glyma.10G274600.2</t>
  </si>
  <si>
    <t>Bra021056</t>
  </si>
  <si>
    <t>Gh_D06G1408</t>
  </si>
  <si>
    <t>Cotton_A_07016_BGI-A2_v1.0</t>
  </si>
  <si>
    <t>Gorai.008G243700.1</t>
  </si>
  <si>
    <t>Potri.014G100800.1</t>
  </si>
  <si>
    <t>Solyc12g099120.1.1</t>
  </si>
  <si>
    <t>GRMZM2G169356_T01</t>
  </si>
  <si>
    <t>LOC_Os10g41330.1</t>
  </si>
  <si>
    <t>GSMUA_Achr6T10440_001</t>
  </si>
  <si>
    <t>Glyma.10G278000.1</t>
  </si>
  <si>
    <t>Bra021078</t>
  </si>
  <si>
    <t>Gh_D08G0477</t>
  </si>
  <si>
    <t>Cotton_A_07020_BGI-A2_v1.0</t>
  </si>
  <si>
    <t>Gorai.008G249800.1</t>
  </si>
  <si>
    <t>Potri.014G104200.2</t>
  </si>
  <si>
    <t>Solyc12g099130.1.1</t>
  </si>
  <si>
    <t>GRMZM2G169382_T01</t>
  </si>
  <si>
    <t>LOC_Os10g41510.1</t>
  </si>
  <si>
    <t>GSMUA_Achr6T06640_001</t>
  </si>
  <si>
    <t>Glyma.10G297700.1</t>
  </si>
  <si>
    <t>Gh_A05G0292</t>
  </si>
  <si>
    <t>Cotton_A_07025_BGI-A2_v1.0</t>
  </si>
  <si>
    <t>Gorai.008G252300.1</t>
  </si>
  <si>
    <t>Potri.014G107200.1</t>
  </si>
  <si>
    <t>Solyc12g099140.1.1</t>
  </si>
  <si>
    <t>GRMZM2G169654_T01</t>
  </si>
  <si>
    <t>LOC_Os11g01130.2</t>
  </si>
  <si>
    <t>GSMUA_Achr6T06800_001</t>
  </si>
  <si>
    <t>Glyma.11G009400.1</t>
  </si>
  <si>
    <t>AT5G61030.1</t>
  </si>
  <si>
    <t>Bo5g017210.1</t>
  </si>
  <si>
    <t>Gh_A05G0291</t>
  </si>
  <si>
    <t>Cotton_A_07028_BGI-A2_v1.0</t>
  </si>
  <si>
    <t>Gorai.008G253900.1</t>
  </si>
  <si>
    <t>Potri.014G111200.1</t>
  </si>
  <si>
    <t>Solyc12g100230.1.1</t>
  </si>
  <si>
    <t>GRMZM2G171179_T01</t>
  </si>
  <si>
    <t>LOC_Os11g03440.1</t>
  </si>
  <si>
    <t>GSMUA_Achr6T07260_001</t>
  </si>
  <si>
    <t>Glyma.11G014200.1</t>
  </si>
  <si>
    <t>Gh_D10G1089</t>
  </si>
  <si>
    <t>Cotton_A_08673_BGI-A2_v1.0</t>
  </si>
  <si>
    <t>Gorai.008G261100.1</t>
  </si>
  <si>
    <t>Potri.014G122700.1</t>
  </si>
  <si>
    <t>Solyc12g100240.1.1</t>
  </si>
  <si>
    <t>GRMZM2G171277_T01</t>
  </si>
  <si>
    <t>LOC_Os11g03970.1</t>
  </si>
  <si>
    <t>GSMUA_Achr6T07910_001</t>
  </si>
  <si>
    <t>Glyma.11G018100.1</t>
  </si>
  <si>
    <t>Gh_D10G1087</t>
  </si>
  <si>
    <t>Cotton_A_08674_BGI-A2_v1.0</t>
  </si>
  <si>
    <t>Gorai.008G261400.1</t>
  </si>
  <si>
    <t>Potri.014G126100.1</t>
  </si>
  <si>
    <t>Solyc12g100250.1.1</t>
  </si>
  <si>
    <t>GRMZM2G171569_T01</t>
  </si>
  <si>
    <t>LOC_Os11g05740.1</t>
  </si>
  <si>
    <t>GSMUA_Achr6T08000_001</t>
  </si>
  <si>
    <t>Glyma.11G019000.1</t>
  </si>
  <si>
    <t>Gh_D10G1058</t>
  </si>
  <si>
    <t>Cotton_A_08703_BGI-A2_v1.0</t>
  </si>
  <si>
    <t>Gorai.008G271200.1</t>
  </si>
  <si>
    <t>Potri.014G134800.1</t>
  </si>
  <si>
    <t>Solyc12g100260.1.1</t>
  </si>
  <si>
    <t>GRMZM2G171781_T01</t>
  </si>
  <si>
    <t>LOC_Os11g06770.2</t>
  </si>
  <si>
    <t>GSMUA_Achr6T08070_001</t>
  </si>
  <si>
    <t>Glyma.11G021800.1</t>
  </si>
  <si>
    <t>Gh_D10G1179</t>
  </si>
  <si>
    <t>Cotton_A_11022_BGI-A2_v1.0</t>
  </si>
  <si>
    <t>Gorai.008G277900.1</t>
  </si>
  <si>
    <t>Potri.014G149600.1</t>
  </si>
  <si>
    <t>GRMZM2G172065_T01</t>
  </si>
  <si>
    <t>LOC_Os11g11880.1</t>
  </si>
  <si>
    <t>GSMUA_Achr6T08140_001</t>
  </si>
  <si>
    <t>Glyma.11G030200.1</t>
  </si>
  <si>
    <t>Gh_D02G1346</t>
  </si>
  <si>
    <t>Cotton_A_11305_BGI-A2_v1.0</t>
  </si>
  <si>
    <t>Gorai.008G280600.1</t>
  </si>
  <si>
    <t>Potri.014G157300.1</t>
  </si>
  <si>
    <t>GRMZM2G172327_T01</t>
  </si>
  <si>
    <t>LOC_Os11g13840.1</t>
  </si>
  <si>
    <t>GSMUA_Achr6T09620_001</t>
  </si>
  <si>
    <t>Glyma.11G034900.1</t>
  </si>
  <si>
    <t>BnaC06g43220D</t>
  </si>
  <si>
    <t>Bra021628</t>
  </si>
  <si>
    <t>Gh_A03G0291</t>
  </si>
  <si>
    <t>Cotton_A_11306_BGI-A2_v1.0</t>
  </si>
  <si>
    <t>Gorai.008G286700.1</t>
  </si>
  <si>
    <t>Potri.014G161400.1</t>
  </si>
  <si>
    <t>GRMZM2G172487_T01</t>
  </si>
  <si>
    <t>LOC_Os11g30500.1</t>
  </si>
  <si>
    <t>GSMUA_Achr6T20580_001</t>
  </si>
  <si>
    <t>Glyma.11G035100.1</t>
  </si>
  <si>
    <t>AT5G63630.1</t>
  </si>
  <si>
    <t>Gh_A03G0301</t>
  </si>
  <si>
    <t>Cotton_A_11454_BGI-A2_v1.0</t>
  </si>
  <si>
    <t>Gorai.008G287100.2</t>
  </si>
  <si>
    <t>Potri.015G013100.5</t>
  </si>
  <si>
    <t>GRMZM2G172575_T01</t>
  </si>
  <si>
    <t>LOC_Os11g32100.1</t>
  </si>
  <si>
    <t>GSMUA_Achr6T10480_001</t>
  </si>
  <si>
    <t>Glyma.11G036400.1</t>
  </si>
  <si>
    <t>Bo7g012920.1</t>
  </si>
  <si>
    <t>Gh_A03G0292</t>
  </si>
  <si>
    <t>Cotton_A_12127_BGI-A2_v1.0</t>
  </si>
  <si>
    <t>Gorai.009G002200.1</t>
  </si>
  <si>
    <t>Potri.015G013200.1</t>
  </si>
  <si>
    <t>GRMZM2G172936_T01</t>
  </si>
  <si>
    <t>LOC_Os11g35390.1</t>
  </si>
  <si>
    <t>GSMUA_Achr6T10490_001</t>
  </si>
  <si>
    <t>Glyma.11G036500.1</t>
  </si>
  <si>
    <t>AT5G63990.1</t>
  </si>
  <si>
    <t>BnaCnng46690D</t>
  </si>
  <si>
    <t>Bo7g012970.1</t>
  </si>
  <si>
    <t>Gh_D03G1169</t>
  </si>
  <si>
    <t>Cotton_A_13859_BGI-A2_v1.0</t>
  </si>
  <si>
    <t>Gorai.009G006700.1</t>
  </si>
  <si>
    <t>Potri.015G023200.1</t>
  </si>
  <si>
    <t>GRMZM2G173424_T01</t>
  </si>
  <si>
    <t>LOC_Os11g39640.1</t>
  </si>
  <si>
    <t>GSMUA_Achr6T10680_001</t>
  </si>
  <si>
    <t>Glyma.11G038900.1</t>
  </si>
  <si>
    <t>AT5G64000.1</t>
  </si>
  <si>
    <t>BnaC04g53820D</t>
  </si>
  <si>
    <t>Bo2g041620.1</t>
  </si>
  <si>
    <t>Gh_A01G2091</t>
  </si>
  <si>
    <t>Cotton_A_13901_BGI-A2_v1.0</t>
  </si>
  <si>
    <t>Gorai.009G017500.1</t>
  </si>
  <si>
    <t>Potri.015G030200.1</t>
  </si>
  <si>
    <t>GRMZM2G173534_T02</t>
  </si>
  <si>
    <t>LOC_Os11g42430.1</t>
  </si>
  <si>
    <t>GSMUA_Achr6T10700_001</t>
  </si>
  <si>
    <t>Glyma.11G045400.1</t>
  </si>
  <si>
    <t>Gh_D05G0023</t>
  </si>
  <si>
    <t>Cotton_A_16110_BGI-A2_v1.0</t>
  </si>
  <si>
    <t>Gorai.009G033800.2</t>
  </si>
  <si>
    <t>Potri.015G039100.1</t>
  </si>
  <si>
    <t>GRMZM2G173633_T01</t>
  </si>
  <si>
    <t>LOC_Os11g45710.4</t>
  </si>
  <si>
    <t>GSMUA_Achr6T10870_001</t>
  </si>
  <si>
    <t>Glyma.11G051700.1</t>
  </si>
  <si>
    <t>Gh_A08G0238</t>
  </si>
  <si>
    <t>Cotton_A_16121_BGI-A2_v1.0</t>
  </si>
  <si>
    <t>Gorai.009G037000.1</t>
  </si>
  <si>
    <t>Potri.015G039600.1</t>
  </si>
  <si>
    <t>GRMZM2G173771_T01</t>
  </si>
  <si>
    <t>LOC_Os11g45740.1</t>
  </si>
  <si>
    <t>GSMUA_Achr6T11680_001</t>
  </si>
  <si>
    <t>Glyma.11G053600.1</t>
  </si>
  <si>
    <t>Gh_A08G0299</t>
  </si>
  <si>
    <t>Cotton_A_16130_BGI-A2_v1.0</t>
  </si>
  <si>
    <t>Gorai.009G040900.1</t>
  </si>
  <si>
    <t>Potri.015G041100.1</t>
  </si>
  <si>
    <t>GRMZM2G174347_T01</t>
  </si>
  <si>
    <t>LOC_Os12g01120.1</t>
  </si>
  <si>
    <t>GSMUA_Achr6T12930_001</t>
  </si>
  <si>
    <t>Glyma.11G053800.1</t>
  </si>
  <si>
    <t>Gh_A09G1760</t>
  </si>
  <si>
    <t>Cotton_A_17066_BGI-A2_v1.0</t>
  </si>
  <si>
    <t>Gorai.009G050200.1</t>
  </si>
  <si>
    <t>Potri.015G046200.1</t>
  </si>
  <si>
    <t>GRMZM2G174766_T01</t>
  </si>
  <si>
    <t>LOC_Os12g02430.1</t>
  </si>
  <si>
    <t>GSMUA_Achr6T13140_001</t>
  </si>
  <si>
    <t>Glyma.11G062400.8</t>
  </si>
  <si>
    <t>Bo9g019030.1</t>
  </si>
  <si>
    <t>Gh_A09G1766</t>
  </si>
  <si>
    <t>Cotton_A_17072_BGI-A2_v1.0</t>
  </si>
  <si>
    <t>Gorai.009G056100.1</t>
  </si>
  <si>
    <t>Potri.015G055800.1</t>
  </si>
  <si>
    <t>GRMZM2G174784_T01</t>
  </si>
  <si>
    <t>LOC_Os12g03150.1</t>
  </si>
  <si>
    <t>GSMUA_Achr6T13340_001</t>
  </si>
  <si>
    <t>Glyma.11G076500.1</t>
  </si>
  <si>
    <t>Gh_A01G1370</t>
  </si>
  <si>
    <t>Cotton_A_17310_BGI-A2_v1.0</t>
  </si>
  <si>
    <t>Gorai.009G060600.1</t>
  </si>
  <si>
    <t>Potri.015G057400.2</t>
  </si>
  <si>
    <t>GRMZM2G174896_T02</t>
  </si>
  <si>
    <t>LOC_Os12g03810.2</t>
  </si>
  <si>
    <t>GSMUA_Achr6T14220_001</t>
  </si>
  <si>
    <t>Glyma.11G078200.1</t>
  </si>
  <si>
    <t>AT5G66400.1</t>
  </si>
  <si>
    <t>Bo7g005200.1</t>
  </si>
  <si>
    <t>Gh_A01G1371</t>
  </si>
  <si>
    <t>Cotton_A_18732_BGI-A2_v1.0</t>
  </si>
  <si>
    <t>Gorai.009G076400.1</t>
  </si>
  <si>
    <t>Potri.015G075600.1</t>
  </si>
  <si>
    <t>GRMZM2G174917_T01</t>
  </si>
  <si>
    <t>LOC_Os12g05370.1</t>
  </si>
  <si>
    <t>GSMUA_Achr6T14240_001</t>
  </si>
  <si>
    <t>Glyma.11G087600.1</t>
  </si>
  <si>
    <t>AT5G66620.1</t>
  </si>
  <si>
    <t>BnaA08g26630D</t>
  </si>
  <si>
    <t>Bo7g006020.1</t>
  </si>
  <si>
    <t>Bra022501</t>
  </si>
  <si>
    <t>Gh_A01G1387</t>
  </si>
  <si>
    <t>Cotton_A_18752_BGI-A2_v1.0</t>
  </si>
  <si>
    <t>Gorai.009G087700.1</t>
  </si>
  <si>
    <t>Potri.015G075800.1</t>
  </si>
  <si>
    <t>GRMZM2G175525_T01</t>
  </si>
  <si>
    <t>LOC_Os12g06080.1</t>
  </si>
  <si>
    <t>GSMUA_Achr6T14760_001</t>
  </si>
  <si>
    <t>Glyma.11G105900.1</t>
  </si>
  <si>
    <t>BnaA08g26700D</t>
  </si>
  <si>
    <t>Gh_A08G1912</t>
  </si>
  <si>
    <t>Cotton_A_18931_BGI-A2_v1.0</t>
  </si>
  <si>
    <t>Gorai.009G103500.1</t>
  </si>
  <si>
    <t>Potri.015G082700.1</t>
  </si>
  <si>
    <t>GRMZM2G175856_T01</t>
  </si>
  <si>
    <t>LOC_Os12g06510.1</t>
  </si>
  <si>
    <t>GSMUA_Achr6T14840_001</t>
  </si>
  <si>
    <t>Glyma.11G107100.1</t>
  </si>
  <si>
    <t>BnaA08g26710D</t>
  </si>
  <si>
    <t>Bra022584</t>
  </si>
  <si>
    <t>Gh_A02G1206</t>
  </si>
  <si>
    <t>Cotton_A_18932_BGI-A2_v1.0</t>
  </si>
  <si>
    <t>Gorai.009G103800.1</t>
  </si>
  <si>
    <t>Potri.015G098400.1</t>
  </si>
  <si>
    <t>GRMZM2G177760_T01</t>
  </si>
  <si>
    <t>LOC_Os12g07590.1</t>
  </si>
  <si>
    <t>GSMUA_Achr6T15120_001</t>
  </si>
  <si>
    <t>Glyma.11G108400.1</t>
  </si>
  <si>
    <t>AT5G67320.1</t>
  </si>
  <si>
    <t>Gh_D09G0712</t>
  </si>
  <si>
    <t>Cotton_A_18934_BGI-A2_v1.0</t>
  </si>
  <si>
    <t>Gorai.009G104200.1</t>
  </si>
  <si>
    <t>Potri.015G099700.1</t>
  </si>
  <si>
    <t>GRMZM2G178533_T02</t>
  </si>
  <si>
    <t>LOC_Os12g07640.1</t>
  </si>
  <si>
    <t>GSMUA_Achr6T15180_001</t>
  </si>
  <si>
    <t>Glyma.11G109900.1</t>
  </si>
  <si>
    <t>BnaC08g15070D</t>
  </si>
  <si>
    <t>Gh_D09G0648</t>
  </si>
  <si>
    <t>Cotton_A_18935_BGI-A2_v1.0</t>
  </si>
  <si>
    <t>Gorai.009G104600.1</t>
  </si>
  <si>
    <t>Potri.015G129100.1</t>
  </si>
  <si>
    <t>GRMZM2G179462_T01</t>
  </si>
  <si>
    <t>LOC_Os12g08270.1</t>
  </si>
  <si>
    <t>GSMUA_Achr6T15810_001</t>
  </si>
  <si>
    <t>Glyma.11G117300.1</t>
  </si>
  <si>
    <t>AT5G67590.1</t>
  </si>
  <si>
    <t>BnaC08g15350D</t>
  </si>
  <si>
    <t>Bra022733</t>
  </si>
  <si>
    <t>Gh_D09G0647</t>
  </si>
  <si>
    <t>Cotton_A_18936_BGI-A2_v1.0</t>
  </si>
  <si>
    <t>Gorai.009G110800.1</t>
  </si>
  <si>
    <t>Potri.015G131100.1</t>
  </si>
  <si>
    <t>GRMZM2G180555_T01</t>
  </si>
  <si>
    <t>LOC_Os12g08280.1</t>
  </si>
  <si>
    <t>GSMUA_Achr6T16510_001</t>
  </si>
  <si>
    <t>Glyma.11G117400.1</t>
  </si>
  <si>
    <t>BnaC08g15360D</t>
  </si>
  <si>
    <t>Bra022765</t>
  </si>
  <si>
    <t>Gh_A02G0944</t>
  </si>
  <si>
    <t>Cotton_A_18943_BGI-A2_v1.0</t>
  </si>
  <si>
    <t>Gorai.009G125100.1</t>
  </si>
  <si>
    <t>Potri.015G136400.1</t>
  </si>
  <si>
    <t>GRMZM2G181081_T01</t>
  </si>
  <si>
    <t>LOC_Os12g10540.2</t>
  </si>
  <si>
    <t>GSMUA_Achr6T18020_001</t>
  </si>
  <si>
    <t>Glyma.11G117500.1</t>
  </si>
  <si>
    <t>Bo9g014450.1</t>
  </si>
  <si>
    <t>Gh_A11G1846</t>
  </si>
  <si>
    <t>Cotton_A_18944_BGI-A2_v1.0</t>
  </si>
  <si>
    <t>Gorai.009G125700.1</t>
  </si>
  <si>
    <t>Potri.015G143400.1</t>
  </si>
  <si>
    <t>GRMZM2G300135_T01</t>
  </si>
  <si>
    <t>LOC_Os12g13170.1</t>
  </si>
  <si>
    <t>GSMUA_Achr6T22100_001</t>
  </si>
  <si>
    <t>Glyma.11G117600.1</t>
  </si>
  <si>
    <t>BnaC08g15770D</t>
  </si>
  <si>
    <t>Gh_A01G0266</t>
  </si>
  <si>
    <t>Cotton_A_18953_BGI-A2_v1.0</t>
  </si>
  <si>
    <t>Gorai.009G136500.1</t>
  </si>
  <si>
    <t>Potri.015G143500.1</t>
  </si>
  <si>
    <t>GRMZM2G300412_T01</t>
  </si>
  <si>
    <t>LOC_Os12g31800.1</t>
  </si>
  <si>
    <t>GSMUA_Achr6T22520_001</t>
  </si>
  <si>
    <t>Glyma.11G121700.1</t>
  </si>
  <si>
    <t>Bra022794</t>
  </si>
  <si>
    <t>Gh_A04G0921</t>
  </si>
  <si>
    <t>Cotton_A_19498_BGI-A2_v1.0</t>
  </si>
  <si>
    <t>Gorai.009G146500.1</t>
  </si>
  <si>
    <t>Potri.016G003500.3</t>
  </si>
  <si>
    <t>GRMZM2G300924_T01</t>
  </si>
  <si>
    <t>LOC_Os12g33070.1</t>
  </si>
  <si>
    <t>GSMUA_Achr6T24950_001</t>
  </si>
  <si>
    <t>Glyma.11G121800.1</t>
  </si>
  <si>
    <t>Gh_A04G0919</t>
  </si>
  <si>
    <t>Cotton_A_20795_BGI-A2_v1.0</t>
  </si>
  <si>
    <t>Gorai.009G147300.1</t>
  </si>
  <si>
    <t>Potri.016G018600.1</t>
  </si>
  <si>
    <t>GRMZM2G301860_T01</t>
  </si>
  <si>
    <t>LOC_Os12g37690.1</t>
  </si>
  <si>
    <t>GSMUA_Achr6T25420_001</t>
  </si>
  <si>
    <t>Glyma.11G122600.1</t>
  </si>
  <si>
    <t>BnaA02g34000D</t>
  </si>
  <si>
    <t>Gh_D12G1628</t>
  </si>
  <si>
    <t>Cotton_A_23190_BGI-A2_v1.0</t>
  </si>
  <si>
    <t>Gorai.009G165400.1</t>
  </si>
  <si>
    <t>Potri.016G030900.1</t>
  </si>
  <si>
    <t>GRMZM2G302245_T01</t>
  </si>
  <si>
    <t>LOC_Os12g39400.1</t>
  </si>
  <si>
    <t>GSMUA_Achr6T25680_001</t>
  </si>
  <si>
    <t>Glyma.11G133700.1</t>
  </si>
  <si>
    <t>Gh_D12G1630</t>
  </si>
  <si>
    <t>Cotton_A_23207_BGI-A2_v1.0</t>
  </si>
  <si>
    <t>Gorai.009G165500.1</t>
  </si>
  <si>
    <t>Potri.016G046200.1</t>
  </si>
  <si>
    <t>GRMZM2G303463_T01</t>
  </si>
  <si>
    <t>LOC_Os12g40490.1</t>
  </si>
  <si>
    <t>GSMUA_Achr6T26280_001</t>
  </si>
  <si>
    <t>Glyma.11G140400.1</t>
  </si>
  <si>
    <t>Gh_D05G2090</t>
  </si>
  <si>
    <t>Cotton_A_23480_BGI-A2_v1.0</t>
  </si>
  <si>
    <t>Gorai.009G174500.1</t>
  </si>
  <si>
    <t>Potri.016G053200.1</t>
  </si>
  <si>
    <t>GRMZM2G307119_T01</t>
  </si>
  <si>
    <t>LOC_Os12g40510.1</t>
  </si>
  <si>
    <t>GSMUA_Achr6T27040_001</t>
  </si>
  <si>
    <t>Glyma.11G188200.1</t>
  </si>
  <si>
    <t>BnaC05g16040D</t>
  </si>
  <si>
    <t>Bo2g047970.1</t>
  </si>
  <si>
    <t>Gh_D05G2051</t>
  </si>
  <si>
    <t>Cotton_A_25387_BGI-A2_v1.0</t>
  </si>
  <si>
    <t>Gorai.009G197800.1</t>
  </si>
  <si>
    <t>Potri.016G074500.1</t>
  </si>
  <si>
    <t>GRMZM2G307152_T01</t>
  </si>
  <si>
    <t>LOC_Os12g41090.1</t>
  </si>
  <si>
    <t>GSMUA_Achr6T27290_001</t>
  </si>
  <si>
    <t>Glyma.11G194100.1</t>
  </si>
  <si>
    <t>Gh_D05G2188</t>
  </si>
  <si>
    <t>Cotton_A_26930_BGI-A2_v1.0</t>
  </si>
  <si>
    <t>Gorai.009G205600.1</t>
  </si>
  <si>
    <t>Potri.016G084500.1</t>
  </si>
  <si>
    <t>GRMZM2G308034_T01</t>
  </si>
  <si>
    <t>LOC_Os12g43600.1</t>
  </si>
  <si>
    <t>GSMUA_Achr6T27880_001</t>
  </si>
  <si>
    <t>Glyma.11G199300.1</t>
  </si>
  <si>
    <t>Gh_D05G2173</t>
  </si>
  <si>
    <t>Cotton_A_27562_BGI-A2_v1.0</t>
  </si>
  <si>
    <t>Gorai.009G214300.1</t>
  </si>
  <si>
    <t>Potri.016G099200.1</t>
  </si>
  <si>
    <t>GRMZM2G309731_T01</t>
  </si>
  <si>
    <t>GSMUA_Achr6T27890_001</t>
  </si>
  <si>
    <t>Glyma.11G212400.1</t>
  </si>
  <si>
    <t>Gh_D01G2112</t>
  </si>
  <si>
    <t>Cotton_A_27814_BGI-A2_v1.0</t>
  </si>
  <si>
    <t>Gorai.009G216900.1</t>
  </si>
  <si>
    <t>Potri.016G101700.1</t>
  </si>
  <si>
    <t>GRMZM2G310368_T01</t>
  </si>
  <si>
    <t>GSMUA_Achr6T28210_001</t>
  </si>
  <si>
    <t>Glyma.11G215800.1</t>
  </si>
  <si>
    <t>Bo5g086750.1</t>
  </si>
  <si>
    <t>Gh_D09G1042</t>
  </si>
  <si>
    <t>Cotton_A_29164_BGI-A2_v1.0</t>
  </si>
  <si>
    <t>Gorai.009G220600.1</t>
  </si>
  <si>
    <t>Potri.016G102100.1</t>
  </si>
  <si>
    <t>GRMZM2G311011_T01</t>
  </si>
  <si>
    <t>GSMUA_Achr6T30830_001</t>
  </si>
  <si>
    <t>Glyma.11G222600.1</t>
  </si>
  <si>
    <t>Gh_D09G1026</t>
  </si>
  <si>
    <t>Cotton_A_29176_BGI-A2_v1.0</t>
  </si>
  <si>
    <t>Gorai.009G222900.1</t>
  </si>
  <si>
    <t>Potri.016G102300.1</t>
  </si>
  <si>
    <t>GRMZM2G312738_T01</t>
  </si>
  <si>
    <t>GSMUA_Achr6T31520_001</t>
  </si>
  <si>
    <t>Glyma.11G223000.1</t>
  </si>
  <si>
    <t>Gh_D09G1953</t>
  </si>
  <si>
    <t>Cotton_A_29346_BGI-A2_v1.0</t>
  </si>
  <si>
    <t>Gorai.009G227500.1</t>
  </si>
  <si>
    <t>Potri.016G108000.1</t>
  </si>
  <si>
    <t>GRMZM2G313162_T01</t>
  </si>
  <si>
    <t>GSMUA_Achr6T32030_001</t>
  </si>
  <si>
    <t>Glyma.11G227800.1</t>
  </si>
  <si>
    <t>Gh_A11G1913</t>
  </si>
  <si>
    <t>Cotton_A_29354_BGI-A2_v1.0</t>
  </si>
  <si>
    <t>Gorai.009G236900.1</t>
  </si>
  <si>
    <t>Potri.017G010200.1</t>
  </si>
  <si>
    <t>GRMZM2G316366_T01</t>
  </si>
  <si>
    <t>GSMUA_Achr6T32540_001</t>
  </si>
  <si>
    <t>Glyma.11G239200.1</t>
  </si>
  <si>
    <t>Bo3g012710.1</t>
  </si>
  <si>
    <t>Gh_A11G2091</t>
  </si>
  <si>
    <t>Cotton_A_29672_BGI-A2_v1.0</t>
  </si>
  <si>
    <t>Gorai.009G238800.1</t>
  </si>
  <si>
    <t>Potri.017G013700.1</t>
  </si>
  <si>
    <t>GRMZM2G317596_T01</t>
  </si>
  <si>
    <t>GSMUA_Achr6T32780_001</t>
  </si>
  <si>
    <t>Glyma.11G255000.1</t>
  </si>
  <si>
    <t>Bo3g012830.1</t>
  </si>
  <si>
    <t>Gh_A10G0822</t>
  </si>
  <si>
    <t>Cotton_A_29754_BGI-A2_v1.0</t>
  </si>
  <si>
    <t>Gorai.009G242600.1</t>
  </si>
  <si>
    <t>Potri.017G037900.1</t>
  </si>
  <si>
    <t>GRMZM2G319189_T01</t>
  </si>
  <si>
    <t>GSMUA_Achr6T33100_001</t>
  </si>
  <si>
    <t>Glyma.12G014800.1</t>
  </si>
  <si>
    <t>Gh_A02G1005</t>
  </si>
  <si>
    <t>Cotton_A_30360_BGI-A2_v1.0</t>
  </si>
  <si>
    <t>Gorai.009G243500.1</t>
  </si>
  <si>
    <t>Potri.017G038000.1</t>
  </si>
  <si>
    <t>GRMZM2G321041_T01</t>
  </si>
  <si>
    <t>GSMUA_Achr6T33140_001</t>
  </si>
  <si>
    <t>Glyma.12G017000.1</t>
  </si>
  <si>
    <t>Bo9g037220.1</t>
  </si>
  <si>
    <t>Gh_A11G1601</t>
  </si>
  <si>
    <t>Cotton_A_31475_BGI-A2_v1.0</t>
  </si>
  <si>
    <t>Gorai.009G244500.1</t>
  </si>
  <si>
    <t>Potri.017G038100.1</t>
  </si>
  <si>
    <t>GRMZM2G322493_T01</t>
  </si>
  <si>
    <t>GSMUA_Achr6T34000_001</t>
  </si>
  <si>
    <t>Glyma.12G030800.1</t>
  </si>
  <si>
    <t>BnaA03g47170D</t>
  </si>
  <si>
    <t>Gh_D03G0236</t>
  </si>
  <si>
    <t>Cotton_A_32244_BGI-A2_v1.0</t>
  </si>
  <si>
    <t>Gorai.009G255400.1</t>
  </si>
  <si>
    <t>Potri.017G044200.1</t>
  </si>
  <si>
    <t>GRMZM2G325907_T01</t>
  </si>
  <si>
    <t>GSMUA_Achr6T34420_001</t>
  </si>
  <si>
    <t>Glyma.12G031900.1</t>
  </si>
  <si>
    <t>Gh_D03G0220</t>
  </si>
  <si>
    <t>Cotton_A_32714_BGI-A2_v1.0</t>
  </si>
  <si>
    <t>Gorai.009G258800.5</t>
  </si>
  <si>
    <t>Potri.017G044500.1</t>
  </si>
  <si>
    <t>GRMZM2G328197_T01</t>
  </si>
  <si>
    <t>GSMUA_Achr6T34630_001</t>
  </si>
  <si>
    <t>Glyma.12G032200.1</t>
  </si>
  <si>
    <t>Gh_D03G0342</t>
  </si>
  <si>
    <t>Cotton_A_33523_BGI-A2_v1.0</t>
  </si>
  <si>
    <t>Gorai.009G263200.1</t>
  </si>
  <si>
    <t>Potri.017G049300.1</t>
  </si>
  <si>
    <t>GRMZM2G328742_T01</t>
  </si>
  <si>
    <t>GSMUA_Achr6T34780_001</t>
  </si>
  <si>
    <t>Glyma.12G043000.1</t>
  </si>
  <si>
    <t>Gh_D03G0355</t>
  </si>
  <si>
    <t>Cotton_A_34762_BGI-A2_v1.0</t>
  </si>
  <si>
    <t>Gorai.009G265100.5</t>
  </si>
  <si>
    <t>Potri.017G049800.1</t>
  </si>
  <si>
    <t>GRMZM2G329740_T01</t>
  </si>
  <si>
    <t>GSMUA_Achr6T34790_001</t>
  </si>
  <si>
    <t>Glyma.12G047500.2</t>
  </si>
  <si>
    <t>BnaA09g40340D</t>
  </si>
  <si>
    <t>Gh_D03G0201</t>
  </si>
  <si>
    <t>Cotton_A_39839_BGI-A2_v1.0</t>
  </si>
  <si>
    <t>Gorai.009G266600.1</t>
  </si>
  <si>
    <t>Potri.017G053700.1</t>
  </si>
  <si>
    <t>GRMZM2G330475_T01</t>
  </si>
  <si>
    <t>GSMUA_Achr6T35600_001</t>
  </si>
  <si>
    <t>Glyma.12G057900.1</t>
  </si>
  <si>
    <t>Bo2g156080.1</t>
  </si>
  <si>
    <t>Bra023862</t>
  </si>
  <si>
    <t>Gh_A06G0352</t>
  </si>
  <si>
    <t>Cotton_A_03221_BGI-A2_v1.0</t>
  </si>
  <si>
    <t>Gorai.009G266700.1</t>
  </si>
  <si>
    <t>Potri.017G055400.1</t>
  </si>
  <si>
    <t>GRMZM2G333069_T01</t>
  </si>
  <si>
    <t>GSMUA_Achr6T35800_001</t>
  </si>
  <si>
    <t>Glyma.12G063900.1</t>
  </si>
  <si>
    <t>Bo2g156030.1</t>
  </si>
  <si>
    <t>Gh_A06G0359</t>
  </si>
  <si>
    <t>Cotton_A_03295_BGI-A2_v1.0</t>
  </si>
  <si>
    <t>Gorai.009G267600.1</t>
  </si>
  <si>
    <t>Potri.017G061600.1</t>
  </si>
  <si>
    <t>GRMZM2G337229_T01</t>
  </si>
  <si>
    <t>GSMUA_Achr6T29310_001</t>
  </si>
  <si>
    <t>Glyma.12G071300.1</t>
  </si>
  <si>
    <t>Bra024081</t>
  </si>
  <si>
    <t>Gh_A10G1703</t>
  </si>
  <si>
    <t>Cotton_A_05028_BGI-A2_v1.0</t>
  </si>
  <si>
    <t>Gorai.009G271400.1</t>
  </si>
  <si>
    <t>Potri.017G063600.1</t>
  </si>
  <si>
    <t>GRMZM2G337659_T01</t>
  </si>
  <si>
    <t>GSMUA_Achr7T00060_001</t>
  </si>
  <si>
    <t>Glyma.12G073000.1</t>
  </si>
  <si>
    <t>BnaC03g57650D</t>
  </si>
  <si>
    <t>Gh_A10G1693</t>
  </si>
  <si>
    <t>Cotton_A_05030_BGI-A2_v1.0</t>
  </si>
  <si>
    <t>Gorai.009G281000.1</t>
  </si>
  <si>
    <t>Potri.017G070600.1</t>
  </si>
  <si>
    <t>GRMZM2G337819_T01</t>
  </si>
  <si>
    <t>GSMUA_Achr7T00280_001</t>
  </si>
  <si>
    <t>Glyma.12G073300.1</t>
  </si>
  <si>
    <t>Gh_A10G1692</t>
  </si>
  <si>
    <t>Cotton_A_05039_BGI-A2_v1.0</t>
  </si>
  <si>
    <t>Gorai.009G282300.2</t>
  </si>
  <si>
    <t>Potri.017G075000.1</t>
  </si>
  <si>
    <t>GRMZM2G339751_T01</t>
  </si>
  <si>
    <t>GSMUA_Achr7T00350_001</t>
  </si>
  <si>
    <t>Glyma.12G073700.1</t>
  </si>
  <si>
    <t>Gh_A10G1700</t>
  </si>
  <si>
    <t>Cotton_A_05061_BGI-A2_v1.0</t>
  </si>
  <si>
    <t>Gorai.009G288000.1</t>
  </si>
  <si>
    <t>Potri.017G078200.1</t>
  </si>
  <si>
    <t>GRMZM2G341747_T01</t>
  </si>
  <si>
    <t>GSMUA_Achr7T00700_001</t>
  </si>
  <si>
    <t>Glyma.12G079800.1</t>
  </si>
  <si>
    <t>BnaC01g27370D</t>
  </si>
  <si>
    <t>Bra024256</t>
  </si>
  <si>
    <t>Gh_A10G1699</t>
  </si>
  <si>
    <t>Cotton_A_05148_BGI-A2_v1.0</t>
  </si>
  <si>
    <t>Gorai.009G288900.1</t>
  </si>
  <si>
    <t>Potri.017G082500.1</t>
  </si>
  <si>
    <t>GRMZM2G342042_T01</t>
  </si>
  <si>
    <t>GSMUA_Achr7T02600_001</t>
  </si>
  <si>
    <t>Glyma.12G086200.1</t>
  </si>
  <si>
    <t>Bo4g195400.1</t>
  </si>
  <si>
    <t>Bra024257</t>
  </si>
  <si>
    <t>Gh_A09G0652</t>
  </si>
  <si>
    <t>Cotton_A_05843_BGI-A2_v1.0</t>
  </si>
  <si>
    <t>Gorai.009G301100.3</t>
  </si>
  <si>
    <t>Potri.017G086300.1</t>
  </si>
  <si>
    <t>GRMZM2G342105_T01</t>
  </si>
  <si>
    <t>GSMUA_Achr7T02750_001</t>
  </si>
  <si>
    <t>Glyma.12G101000.1</t>
  </si>
  <si>
    <t>BnaC07g15130D</t>
  </si>
  <si>
    <t>Gh_D09G2285</t>
  </si>
  <si>
    <t>Cotton_A_05856_BGI-A2_v1.0</t>
  </si>
  <si>
    <t>Gorai.009G309000.1</t>
  </si>
  <si>
    <t>Potri.017G099500.1</t>
  </si>
  <si>
    <t>GRMZM2G350658_T01</t>
  </si>
  <si>
    <t>GSMUA_Achr7T03640_001</t>
  </si>
  <si>
    <t>Glyma.12G101200.1</t>
  </si>
  <si>
    <t>BnaC07g15380D</t>
  </si>
  <si>
    <t>Gh_D09G2338</t>
  </si>
  <si>
    <t>Cotton_A_06748_BGI-A2_v1.0</t>
  </si>
  <si>
    <t>Gorai.009G323300.1</t>
  </si>
  <si>
    <t>Potri.017G128900.1</t>
  </si>
  <si>
    <t>GRMZM2G351505_T01</t>
  </si>
  <si>
    <t>GSMUA_Achr7T10160_001</t>
  </si>
  <si>
    <t>Glyma.12G103100.1</t>
  </si>
  <si>
    <t>Bo7g061360.1</t>
  </si>
  <si>
    <t>Gh_D09G2186</t>
  </si>
  <si>
    <t>Cotton_A_06782_BGI-A2_v1.0</t>
  </si>
  <si>
    <t>Gorai.009G355700.2</t>
  </si>
  <si>
    <t>Potri.017G130300.1</t>
  </si>
  <si>
    <t>GRMZM2G358701_T01</t>
  </si>
  <si>
    <t>GSMUA_Achr7T05410_001</t>
  </si>
  <si>
    <t>Glyma.12G104500.1</t>
  </si>
  <si>
    <t>Bo7g061580.1</t>
  </si>
  <si>
    <t>Gh_D09G2187</t>
  </si>
  <si>
    <t>Cotton_A_06826_BGI-A2_v1.0</t>
  </si>
  <si>
    <t>Gorai.009G356200.1</t>
  </si>
  <si>
    <t>Potri.017G139500.1</t>
  </si>
  <si>
    <t>GRMZM2G359952_T01</t>
  </si>
  <si>
    <t>GSMUA_Achr7T05570_001</t>
  </si>
  <si>
    <t>Glyma.12G104600.1</t>
  </si>
  <si>
    <t>Bo7g062450.1</t>
  </si>
  <si>
    <t>Gh_D09G2188</t>
  </si>
  <si>
    <t>Cotton_A_09721_BGI-A2_v1.0</t>
  </si>
  <si>
    <t>Gorai.009G375700.1</t>
  </si>
  <si>
    <t>Potri.018G005300.1</t>
  </si>
  <si>
    <t>GRMZM2G361120_T01</t>
  </si>
  <si>
    <t>GSMUA_Achr7T05680_001</t>
  </si>
  <si>
    <t>Glyma.12G104800.1</t>
  </si>
  <si>
    <t>Gh_D09G2189</t>
  </si>
  <si>
    <t>Cotton_A_09722_BGI-A2_v1.0</t>
  </si>
  <si>
    <t>Gorai.009G399000.1</t>
  </si>
  <si>
    <t>Potri.018G021900.1</t>
  </si>
  <si>
    <t>GRMZM2G366778_T01</t>
  </si>
  <si>
    <t>GSMUA_Achr7T05900_001</t>
  </si>
  <si>
    <t>Glyma.12G105400.1</t>
  </si>
  <si>
    <t>Bra024437</t>
  </si>
  <si>
    <t>Gh_D09G2229</t>
  </si>
  <si>
    <t>Cotton_A_09723_BGI-A2_v1.0</t>
  </si>
  <si>
    <t>Gorai.009G406800.1</t>
  </si>
  <si>
    <t>Potri.018G025900.1</t>
  </si>
  <si>
    <t>GRMZM2G368838_T01</t>
  </si>
  <si>
    <t>GSMUA_Achr7T06910_001</t>
  </si>
  <si>
    <t>Glyma.12G106400.1</t>
  </si>
  <si>
    <t>BnaC02g45160D</t>
  </si>
  <si>
    <t>Gh_D12G1654</t>
  </si>
  <si>
    <t>Cotton_A_09914_BGI-A2_v1.0</t>
  </si>
  <si>
    <t>Gorai.009G407200.1</t>
  </si>
  <si>
    <t>Potri.018G026100.1</t>
  </si>
  <si>
    <t>GRMZM2G369472_T01</t>
  </si>
  <si>
    <t>GSMUA_Achr7T06970_001</t>
  </si>
  <si>
    <t>Glyma.12G110400.1</t>
  </si>
  <si>
    <t>Gh_D12G1660</t>
  </si>
  <si>
    <t>Cotton_A_11863_BGI-A2_v1.0</t>
  </si>
  <si>
    <t>Gorai.009G410800.1</t>
  </si>
  <si>
    <t>Potri.018G028000.1</t>
  </si>
  <si>
    <t>GRMZM2G376255_T01</t>
  </si>
  <si>
    <t>GSMUA_Achr7T07430_001</t>
  </si>
  <si>
    <t>Glyma.12G114800.1</t>
  </si>
  <si>
    <t>Bo1g139590.1</t>
  </si>
  <si>
    <t>Bra024536</t>
  </si>
  <si>
    <t>Gh_A02G1357</t>
  </si>
  <si>
    <t>Cotton_A_11900_BGI-A2_v1.0</t>
  </si>
  <si>
    <t>Gorai.009G443400.1</t>
  </si>
  <si>
    <t>Potri.018G038100.1</t>
  </si>
  <si>
    <t>GRMZM2G376548_T01</t>
  </si>
  <si>
    <t>GSMUA_Achr7T08150_001</t>
  </si>
  <si>
    <t>Glyma.12G117000.1</t>
  </si>
  <si>
    <t>BnaA06g37790D</t>
  </si>
  <si>
    <t>Gh_A02G1312</t>
  </si>
  <si>
    <t>Cotton_A_11927_BGI-A2_v1.0</t>
  </si>
  <si>
    <t>Gorai.009G450400.1</t>
  </si>
  <si>
    <t>Potri.018G043900.1</t>
  </si>
  <si>
    <t>GRMZM2G377341_T01</t>
  </si>
  <si>
    <t>GSMUA_Achr7T08830_001</t>
  </si>
  <si>
    <t>Glyma.12G137100.1</t>
  </si>
  <si>
    <t>Gh_A05G1167</t>
  </si>
  <si>
    <t>Cotton_A_11968_BGI-A2_v1.0</t>
  </si>
  <si>
    <t>Gorai.009G454000.1</t>
  </si>
  <si>
    <t>Potri.018G047300.1</t>
  </si>
  <si>
    <t>GRMZM2G378515_T02</t>
  </si>
  <si>
    <t>GSMUA_Achr7T09450_001</t>
  </si>
  <si>
    <t>Glyma.12G162700.1</t>
  </si>
  <si>
    <t>BnaA03g60380D</t>
  </si>
  <si>
    <t>Gh_A06G1004</t>
  </si>
  <si>
    <t>Cotton_A_12649_BGI-A2_v1.0</t>
  </si>
  <si>
    <t>Gorai.010G009900.2</t>
  </si>
  <si>
    <t>Potri.018G049000.1</t>
  </si>
  <si>
    <t>GRMZM2G379898_T01</t>
  </si>
  <si>
    <t>GSMUA_Achr7T09660_001</t>
  </si>
  <si>
    <t>Glyma.12G170900.3</t>
  </si>
  <si>
    <t>BnaC04g44950D</t>
  </si>
  <si>
    <t>Gh_D04G0157</t>
  </si>
  <si>
    <t>Cotton_A_13179_BGI-A2_v1.0</t>
  </si>
  <si>
    <t>Gorai.010G021900.1</t>
  </si>
  <si>
    <t>Potri.018G049200.1</t>
  </si>
  <si>
    <t>GRMZM2G380377_T01</t>
  </si>
  <si>
    <t>GSMUA_Achr7T09770_001</t>
  </si>
  <si>
    <t>Glyma.12G177700.1</t>
  </si>
  <si>
    <t>BnaC04g44940D</t>
  </si>
  <si>
    <t>Bra024980</t>
  </si>
  <si>
    <t>Gh_D04G1892</t>
  </si>
  <si>
    <t>Cotton_A_14525_BGI-A2_v1.0</t>
  </si>
  <si>
    <t>Gorai.010G028800.1</t>
  </si>
  <si>
    <t>Potri.018G049600.1</t>
  </si>
  <si>
    <t>GRMZM2G381441_T01</t>
  </si>
  <si>
    <t>GSMUA_Achr7T20800_001</t>
  </si>
  <si>
    <t>Glyma.12G182200.1</t>
  </si>
  <si>
    <t>Bo1g105620.1</t>
  </si>
  <si>
    <t>Bra024981</t>
  </si>
  <si>
    <t>Gh_D04G1901</t>
  </si>
  <si>
    <t>Cotton_A_16877_BGI-A2_v1.0</t>
  </si>
  <si>
    <t>Gorai.010G032700.1</t>
  </si>
  <si>
    <t>Potri.018G050800.1</t>
  </si>
  <si>
    <t>GRMZM2G383937_T01</t>
  </si>
  <si>
    <t>GSMUA_Achr7T21010_001</t>
  </si>
  <si>
    <t>Glyma.12G182400.1</t>
  </si>
  <si>
    <t>Bo3g129870.1</t>
  </si>
  <si>
    <t>Bra024982</t>
  </si>
  <si>
    <t>Gh_A02G0872</t>
  </si>
  <si>
    <t>Cotton_A_18381_BGI-A2_v1.0</t>
  </si>
  <si>
    <t>Gorai.010G043200.1</t>
  </si>
  <si>
    <t>Potri.018G068500.1</t>
  </si>
  <si>
    <t>GRMZM2G389768_T01</t>
  </si>
  <si>
    <t>GSMUA_Achr7T10720_001</t>
  </si>
  <si>
    <t>Glyma.12G193300.1</t>
  </si>
  <si>
    <t>BnaCnng06490D</t>
  </si>
  <si>
    <t>Bo3g129980.1</t>
  </si>
  <si>
    <t>Gh_A08G0644</t>
  </si>
  <si>
    <t>Cotton_A_18382_BGI-A2_v1.0</t>
  </si>
  <si>
    <t>Gorai.010G048300.1</t>
  </si>
  <si>
    <t>Potri.018G085700.1</t>
  </si>
  <si>
    <t>GRMZM2G391272_T01</t>
  </si>
  <si>
    <t>GSMUA_Achr7T11850_001</t>
  </si>
  <si>
    <t>Glyma.12G195500.1</t>
  </si>
  <si>
    <t>BnaCnng06500D</t>
  </si>
  <si>
    <t>Gh_D01G0539</t>
  </si>
  <si>
    <t>Cotton_A_18414_BGI-A2_v1.0</t>
  </si>
  <si>
    <t>Gorai.010G048900.1</t>
  </si>
  <si>
    <t>Potri.018G095900.1</t>
  </si>
  <si>
    <t>GRMZM2G391286_T01</t>
  </si>
  <si>
    <t>GSMUA_Achr7T12520_001</t>
  </si>
  <si>
    <t>Glyma.12G195600.1</t>
  </si>
  <si>
    <t>BnaCnng06580D</t>
  </si>
  <si>
    <t>Bra025205</t>
  </si>
  <si>
    <t>Gh_A03G1414</t>
  </si>
  <si>
    <t>Cotton_A_18415_BGI-A2_v1.0</t>
  </si>
  <si>
    <t>Gorai.010G065400.1</t>
  </si>
  <si>
    <t>Potri.018G098500.1</t>
  </si>
  <si>
    <t>GRMZM2G395672_T01</t>
  </si>
  <si>
    <t>GSMUA_Achr7T13700_001</t>
  </si>
  <si>
    <t>Glyma.12G197700.1</t>
  </si>
  <si>
    <t>Gh_A03G1418</t>
  </si>
  <si>
    <t>Cotton_A_18416_BGI-A2_v1.0</t>
  </si>
  <si>
    <t>Gorai.010G075300.1</t>
  </si>
  <si>
    <t>Potri.018G105100.1</t>
  </si>
  <si>
    <t>GRMZM2G396397_T01</t>
  </si>
  <si>
    <t>GSMUA_Achr7T14200_001</t>
  </si>
  <si>
    <t>Glyma.12G199100.1</t>
  </si>
  <si>
    <t>BnaA03g54760D</t>
  </si>
  <si>
    <t>Gh_D11G1228</t>
  </si>
  <si>
    <t>Cotton_A_18417_BGI-A2_v1.0</t>
  </si>
  <si>
    <t>Gorai.010G079900.1</t>
  </si>
  <si>
    <t>Potri.018G119200.1</t>
  </si>
  <si>
    <t>GRMZM2G398809_T01</t>
  </si>
  <si>
    <t>GSMUA_Achr7T14860_001</t>
  </si>
  <si>
    <t>Glyma.12G199200.1</t>
  </si>
  <si>
    <t>BnaA03g54590D</t>
  </si>
  <si>
    <t>Gh_D11G1263</t>
  </si>
  <si>
    <t>Cotton_A_21180_BGI-A2_v1.0</t>
  </si>
  <si>
    <t>Gorai.010G085300.1</t>
  </si>
  <si>
    <t>Potri.018G122300.1</t>
  </si>
  <si>
    <t>GRMZM2G399098_T01</t>
  </si>
  <si>
    <t>GSMUA_Achr7T15490_001</t>
  </si>
  <si>
    <t>Glyma.12G199600.1</t>
  </si>
  <si>
    <t>Gh_A10G0741</t>
  </si>
  <si>
    <t>Cotton_A_21187_BGI-A2_v1.0</t>
  </si>
  <si>
    <t>Gorai.010G087200.1</t>
  </si>
  <si>
    <t>Potri.018G127700.1</t>
  </si>
  <si>
    <t>GRMZM2G400470_T03</t>
  </si>
  <si>
    <t>GSMUA_Achr7T15570_001</t>
  </si>
  <si>
    <t>Glyma.12G203100.1</t>
  </si>
  <si>
    <t>Gh_A10G0760</t>
  </si>
  <si>
    <t>Cotton_A_22516_BGI-A2_v1.0</t>
  </si>
  <si>
    <t>Gorai.010G091100.1</t>
  </si>
  <si>
    <t>Potri.018G130500.1</t>
  </si>
  <si>
    <t>GRMZM2G400714_T01</t>
  </si>
  <si>
    <t>GSMUA_Achr7T16060_001</t>
  </si>
  <si>
    <t>Glyma.12G203300.2</t>
  </si>
  <si>
    <t>Gh_D02G0429</t>
  </si>
  <si>
    <t>Cotton_A_24480_BGI-A2_v1.0</t>
  </si>
  <si>
    <t>Gorai.010G096800.1</t>
  </si>
  <si>
    <t>Potri.018G131400.1</t>
  </si>
  <si>
    <t>GRMZM2G401561_T01</t>
  </si>
  <si>
    <t>GSMUA_Achr7T16140_001</t>
  </si>
  <si>
    <t>Glyma.12G216000.2</t>
  </si>
  <si>
    <t>Bo8g114750.1</t>
  </si>
  <si>
    <t>Gh_D02G0430</t>
  </si>
  <si>
    <t>Cotton_A_26309_BGI-A2_v1.0</t>
  </si>
  <si>
    <t>Gorai.010G103700.1</t>
  </si>
  <si>
    <t>Potri.019G015500.1</t>
  </si>
  <si>
    <t>GRMZM2G403493_T01</t>
  </si>
  <si>
    <t>GSMUA_Achr7T17250_001</t>
  </si>
  <si>
    <t>Glyma.12G218200.1</t>
  </si>
  <si>
    <t>Bo8g114790.1</t>
  </si>
  <si>
    <t>Gh_D07G0781</t>
  </si>
  <si>
    <t>Cotton_A_26310_BGI-A2_v1.0</t>
  </si>
  <si>
    <t>Gorai.010G106600.1</t>
  </si>
  <si>
    <t>Potri.019G018200.1</t>
  </si>
  <si>
    <t>GRMZM2G405094_T01</t>
  </si>
  <si>
    <t>GSMUA_Achr7T17980_001</t>
  </si>
  <si>
    <t>Glyma.12G226600.1</t>
  </si>
  <si>
    <t>BnaC03g15510D</t>
  </si>
  <si>
    <t>Gh_A06G1537</t>
  </si>
  <si>
    <t>Cotton_A_26311_BGI-A2_v1.0</t>
  </si>
  <si>
    <t>Gorai.010G114800.1</t>
  </si>
  <si>
    <t>Potri.019G036300.1</t>
  </si>
  <si>
    <t>GRMZM2G406313_T01</t>
  </si>
  <si>
    <t>GSMUA_Achr7T18080_001</t>
  </si>
  <si>
    <t>Glyma.12G237500.1</t>
  </si>
  <si>
    <t>Bo8g115210.1</t>
  </si>
  <si>
    <t>Bra025725</t>
  </si>
  <si>
    <t>Gh_A06G1517</t>
  </si>
  <si>
    <t>Cotton_A_26312_BGI-A2_v1.0</t>
  </si>
  <si>
    <t>Gorai.010G117500.1</t>
  </si>
  <si>
    <t>Potri.019G036400.1</t>
  </si>
  <si>
    <t>GRMZM2G408376_T01</t>
  </si>
  <si>
    <t>GSMUA_Achr7T18230_001</t>
  </si>
  <si>
    <t>Glyma.13G032200.1</t>
  </si>
  <si>
    <t>Bra025740</t>
  </si>
  <si>
    <t>Gh_A02G0851</t>
  </si>
  <si>
    <t>Cotton_A_26766_BGI-A2_v1.0</t>
  </si>
  <si>
    <t>Gorai.010G131500.1</t>
  </si>
  <si>
    <t>Potri.019G042200.1</t>
  </si>
  <si>
    <t>GRMZM2G409372_T01</t>
  </si>
  <si>
    <t>GSMUA_Achr7T18410_001</t>
  </si>
  <si>
    <t>Glyma.13G038500.1</t>
  </si>
  <si>
    <t>Bra025819</t>
  </si>
  <si>
    <t>Gh_D03G1642</t>
  </si>
  <si>
    <t>Cotton_A_27183_BGI-A2_v1.0</t>
  </si>
  <si>
    <t>Gorai.010G139100.2</t>
  </si>
  <si>
    <t>Potri.019G045900.1</t>
  </si>
  <si>
    <t>GRMZM2G410150_T01</t>
  </si>
  <si>
    <t>GSMUA_Achr7T18550_001</t>
  </si>
  <si>
    <t>Glyma.13G040400.1</t>
  </si>
  <si>
    <t>BnaCnng07140D</t>
  </si>
  <si>
    <t>Bra025846</t>
  </si>
  <si>
    <t>Gh_A02G0865</t>
  </si>
  <si>
    <t>Cotton_A_28528_BGI-A2_v1.0</t>
  </si>
  <si>
    <t>Gorai.010G139300.1</t>
  </si>
  <si>
    <t>Potri.019G050900.1</t>
  </si>
  <si>
    <t>GRMZM2G410338_T01</t>
  </si>
  <si>
    <t>GSMUA_Achr7T18560_001</t>
  </si>
  <si>
    <t>Glyma.13G050400.1</t>
  </si>
  <si>
    <t>Bra026041</t>
  </si>
  <si>
    <t>Gh_D05G2222</t>
  </si>
  <si>
    <t>Cotton_A_28548_BGI-A2_v1.0</t>
  </si>
  <si>
    <t>Gorai.010G148300.1</t>
  </si>
  <si>
    <t>Potri.019G075500.1</t>
  </si>
  <si>
    <t>GRMZM2G412611_T01</t>
  </si>
  <si>
    <t>GSMUA_Achr7T18930_001</t>
  </si>
  <si>
    <t>Glyma.13G061900.1</t>
  </si>
  <si>
    <t>Gh_D05G2211</t>
  </si>
  <si>
    <t>Cotton_A_28895_BGI-A2_v1.0</t>
  </si>
  <si>
    <t>Gorai.010G149300.1</t>
  </si>
  <si>
    <t>Potri.019G075600.1</t>
  </si>
  <si>
    <t>GRMZM2G416216_T01</t>
  </si>
  <si>
    <t>GSMUA_Achr7T19090_001</t>
  </si>
  <si>
    <t>Glyma.13G063200.1</t>
  </si>
  <si>
    <t>BnaA01g19370D</t>
  </si>
  <si>
    <t>Gh_D11G1852</t>
  </si>
  <si>
    <t>Cotton_A_29506_BGI-A2_v1.0</t>
  </si>
  <si>
    <t>Gorai.010G155900.1</t>
  </si>
  <si>
    <t>Potri.019G077200.4</t>
  </si>
  <si>
    <t>GRMZM2G416426_T01</t>
  </si>
  <si>
    <t>GSMUA_Achr7T19320_001</t>
  </si>
  <si>
    <t>Glyma.13G064900.1</t>
  </si>
  <si>
    <t>BnaA06g35770D</t>
  </si>
  <si>
    <t>Gh_D11G1759</t>
  </si>
  <si>
    <t>Cotton_A_31255_BGI-A2_v1.0</t>
  </si>
  <si>
    <t>Gorai.010G156500.1</t>
  </si>
  <si>
    <t>Potri.019G081500.1</t>
  </si>
  <si>
    <t>GRMZM2G416701_T01</t>
  </si>
  <si>
    <t>GSMUA_Achr7T19400_001</t>
  </si>
  <si>
    <t>Glyma.13G066600.1</t>
  </si>
  <si>
    <t>BnaA06g35760D</t>
  </si>
  <si>
    <t>Gh_A13G0294</t>
  </si>
  <si>
    <t>Cotton_A_31811_BGI-A2_v1.0</t>
  </si>
  <si>
    <t>Gorai.010G156600.1</t>
  </si>
  <si>
    <t>Potri.019G102200.1</t>
  </si>
  <si>
    <t>GRMZM2G417866_T01</t>
  </si>
  <si>
    <t>GSMUA_Achr7T19530_001</t>
  </si>
  <si>
    <t>Glyma.13G071800.1</t>
  </si>
  <si>
    <t>BnaA06g35750D</t>
  </si>
  <si>
    <t>Bra026283</t>
  </si>
  <si>
    <t>Gh_A13G0350</t>
  </si>
  <si>
    <t>Cotton_A_32264_BGI-A2_v1.0</t>
  </si>
  <si>
    <t>Gorai.010G168100.1</t>
  </si>
  <si>
    <t>Potri.019G118200.1</t>
  </si>
  <si>
    <t>GRMZM2G419239_T01</t>
  </si>
  <si>
    <t>GSMUA_Achr7T19800_001</t>
  </si>
  <si>
    <t>Glyma.13G073400.1</t>
  </si>
  <si>
    <t>Gh_D05G2415</t>
  </si>
  <si>
    <t>Cotton_A_33555_BGI-A2_v1.0</t>
  </si>
  <si>
    <t>Gorai.010G212500.1</t>
  </si>
  <si>
    <t>Potri.019G118700.1</t>
  </si>
  <si>
    <t>GRMZM2G419901_T01</t>
  </si>
  <si>
    <t>GSMUA_Achr7T21500_001</t>
  </si>
  <si>
    <t>Glyma.13G081600.1</t>
  </si>
  <si>
    <t>BnaC08g19480D</t>
  </si>
  <si>
    <t>Bra026330</t>
  </si>
  <si>
    <t>Gh_D05G2406</t>
  </si>
  <si>
    <t>Cotton_A_34660_BGI-A2_v1.0</t>
  </si>
  <si>
    <t>Gorai.010G215300.1</t>
  </si>
  <si>
    <t>Potri.019G118800.1</t>
  </si>
  <si>
    <t>GRMZM2G419953_T01</t>
  </si>
  <si>
    <t>GSMUA_Achr7T21670_001</t>
  </si>
  <si>
    <t>Glyma.13G084100.2</t>
  </si>
  <si>
    <t>Gh_D05G2404</t>
  </si>
  <si>
    <t>Cotton_A_35470_BGI-A2_v1.0</t>
  </si>
  <si>
    <t>Gorai.010G222900.1</t>
  </si>
  <si>
    <t>Potri.019G118900.1</t>
  </si>
  <si>
    <t>GRMZM2G421033_T01</t>
  </si>
  <si>
    <t>GSMUA_Achr7T21980_001</t>
  </si>
  <si>
    <t>Glyma.13G088100.1</t>
  </si>
  <si>
    <t>Gh_D05G2375</t>
  </si>
  <si>
    <t>Cotton_A_35926_BGI-A2_v1.0</t>
  </si>
  <si>
    <t>Gorai.010G236100.1</t>
  </si>
  <si>
    <t>Potri.019G131300.1</t>
  </si>
  <si>
    <t>GRMZM2G423917_T01</t>
  </si>
  <si>
    <t>GSMUA_Achr7T23690_001</t>
  </si>
  <si>
    <t>Glyma.13G094400.1</t>
  </si>
  <si>
    <t>Bo8g027360.1</t>
  </si>
  <si>
    <t>Gh_D05G2372</t>
  </si>
  <si>
    <t>Cotton_A_37143_BGI-A2_v1.0</t>
  </si>
  <si>
    <t>Gorai.010G255100.1</t>
  </si>
  <si>
    <t>Potri.T011400.1</t>
  </si>
  <si>
    <t>GRMZM2G425004_T01</t>
  </si>
  <si>
    <t>GSMUA_Achr7T23900_001</t>
  </si>
  <si>
    <t>Glyma.13G106900.1</t>
  </si>
  <si>
    <t>Bo8g027370.1</t>
  </si>
  <si>
    <t>Gh_D05G2455</t>
  </si>
  <si>
    <t>Cotton_A_37376_BGI-A2_v1.0</t>
  </si>
  <si>
    <t>Gorai.010G256600.1</t>
  </si>
  <si>
    <t>Potri.T050600.1</t>
  </si>
  <si>
    <t>GRMZM2G425427_T01</t>
  </si>
  <si>
    <t>GSMUA_Achr7T25060_001</t>
  </si>
  <si>
    <t>Glyma.13G109100.1</t>
  </si>
  <si>
    <t>BnaUnng01640D</t>
  </si>
  <si>
    <t>Bra026719</t>
  </si>
  <si>
    <t>Gh_D04G1001</t>
  </si>
  <si>
    <t>Cotton_A_02928_BGI-A2_v1.0</t>
  </si>
  <si>
    <t>Gorai.011G019100.1</t>
  </si>
  <si>
    <t>Potri.T125000.1</t>
  </si>
  <si>
    <t>GRMZM2G425798_T02</t>
  </si>
  <si>
    <t>GSMUA_Achr7T25230_001</t>
  </si>
  <si>
    <t>Glyma.13G112400.1</t>
  </si>
  <si>
    <t>Gh_D04G1005</t>
  </si>
  <si>
    <t>Cotton_A_03022_BGI-A2_v1.0</t>
  </si>
  <si>
    <t>Gorai.011G021300.2</t>
  </si>
  <si>
    <t>Potri.T144800.1</t>
  </si>
  <si>
    <t>GRMZM2G429781_T01</t>
  </si>
  <si>
    <t>GSMUA_Achr7T27650_001</t>
  </si>
  <si>
    <t>Glyma.13G122500.1</t>
  </si>
  <si>
    <t>BnaC08g49610D</t>
  </si>
  <si>
    <t>Gh_D05G3235</t>
  </si>
  <si>
    <t>Cotton_A_03027_BGI-A2_v1.0</t>
  </si>
  <si>
    <t>Gorai.011G023800.1</t>
  </si>
  <si>
    <t>Potri.T145400.1</t>
  </si>
  <si>
    <t>GRMZM2G431156_T02</t>
  </si>
  <si>
    <t>GSMUA_Achr8T01400_001</t>
  </si>
  <si>
    <t>Glyma.13G122600.1</t>
  </si>
  <si>
    <t>BnaA06g38330D</t>
  </si>
  <si>
    <t>Gh_D02G1224</t>
  </si>
  <si>
    <t>Cotton_A_03836_BGI-A2_v1.0</t>
  </si>
  <si>
    <t>Gorai.011G025900.1</t>
  </si>
  <si>
    <t>Potri.T180100.1</t>
  </si>
  <si>
    <t>GRMZM2G433450_T01</t>
  </si>
  <si>
    <t>GSMUA_Achr8T01980_001</t>
  </si>
  <si>
    <t>Glyma.13G123000.1</t>
  </si>
  <si>
    <t>Bra026953</t>
  </si>
  <si>
    <t>Gh_A13G0805</t>
  </si>
  <si>
    <t>Cotton_A_03861_BGI-A2_v1.0</t>
  </si>
  <si>
    <t>Gorai.011G026100.1</t>
  </si>
  <si>
    <t>GRMZM2G435015_T01</t>
  </si>
  <si>
    <t>GSMUA_Achr8T02040_001</t>
  </si>
  <si>
    <t>Glyma.13G123100.1</t>
  </si>
  <si>
    <t>Gh_D06G1886</t>
  </si>
  <si>
    <t>Cotton_A_03881_BGI-A2_v1.0</t>
  </si>
  <si>
    <t>Gorai.011G029700.1</t>
  </si>
  <si>
    <t>GRMZM2G437575_T01</t>
  </si>
  <si>
    <t>GSMUA_Achr8T03550_001</t>
  </si>
  <si>
    <t>Glyma.13G152000.1</t>
  </si>
  <si>
    <t>Bra027039</t>
  </si>
  <si>
    <t>Gh_D06G1907</t>
  </si>
  <si>
    <t>Cotton_A_03883_BGI-A2_v1.0</t>
  </si>
  <si>
    <t>Gorai.011G029800.1</t>
  </si>
  <si>
    <t>GRMZM2G438202_T01</t>
  </si>
  <si>
    <t>GSMUA_Achr8T04210_001</t>
  </si>
  <si>
    <t>Glyma.13G166700.1</t>
  </si>
  <si>
    <t>Gh_D06G1971</t>
  </si>
  <si>
    <t>Cotton_A_03919_BGI-A2_v1.0</t>
  </si>
  <si>
    <t>Gorai.011G035500.1</t>
  </si>
  <si>
    <t>GRMZM2G441115_T01</t>
  </si>
  <si>
    <t>GSMUA_Achr8T05200_001</t>
  </si>
  <si>
    <t>Glyma.13G181200.1</t>
  </si>
  <si>
    <t>Bo9g154520.1</t>
  </si>
  <si>
    <t>Gh_A11G1568</t>
  </si>
  <si>
    <t>Cotton_A_03920_BGI-A2_v1.0</t>
  </si>
  <si>
    <t>Gorai.011G047700.1</t>
  </si>
  <si>
    <t>GRMZM2G441565_T01</t>
  </si>
  <si>
    <t>GSMUA_Achr8T05280_001</t>
  </si>
  <si>
    <t>Glyma.13G181700.1</t>
  </si>
  <si>
    <t>Bo5g098700.1</t>
  </si>
  <si>
    <t>Gh_A09G1985</t>
  </si>
  <si>
    <t>Cotton_A_03939_BGI-A2_v1.0</t>
  </si>
  <si>
    <t>Gorai.011G056300.3</t>
  </si>
  <si>
    <t>GRMZM2G446253_T01</t>
  </si>
  <si>
    <t>GSMUA_Achr8T06870_001</t>
  </si>
  <si>
    <t>Glyma.13G187500.1</t>
  </si>
  <si>
    <t>Bo9g076620.1</t>
  </si>
  <si>
    <t>Bra027311</t>
  </si>
  <si>
    <t>Gh_A09G1986</t>
  </si>
  <si>
    <t>Cotton_A_07437_BGI-A2_v1.0</t>
  </si>
  <si>
    <t>Gorai.011G063900.1</t>
  </si>
  <si>
    <t>GRMZM2G446426_T01</t>
  </si>
  <si>
    <t>GSMUA_Achr8T07010_001</t>
  </si>
  <si>
    <t>Glyma.13G189500.1</t>
  </si>
  <si>
    <t>BnaA02g28290D</t>
  </si>
  <si>
    <t>Gh_A09G1987</t>
  </si>
  <si>
    <t>Cotton_A_07469_BGI-A2_v1.0</t>
  </si>
  <si>
    <t>Gorai.011G082900.1</t>
  </si>
  <si>
    <t>GRMZM2G446666_T01</t>
  </si>
  <si>
    <t>GSMUA_Achr8T07020_001</t>
  </si>
  <si>
    <t>Glyma.13G203100.1</t>
  </si>
  <si>
    <t>BnaA01g14320D</t>
  </si>
  <si>
    <t>Gh_A09G1988</t>
  </si>
  <si>
    <t>Cotton_A_08555_BGI-A2_v1.0</t>
  </si>
  <si>
    <t>Gorai.011G106200.1</t>
  </si>
  <si>
    <t>GRMZM2G446872_T01</t>
  </si>
  <si>
    <t>GSMUA_Achr8T07840_001</t>
  </si>
  <si>
    <t>Glyma.13G213200.1</t>
  </si>
  <si>
    <t>BnaA01g14480D</t>
  </si>
  <si>
    <t>Gh_A01G0740</t>
  </si>
  <si>
    <t>Cotton_A_10388_BGI-A2_v1.0</t>
  </si>
  <si>
    <t>Gorai.011G113300.1</t>
  </si>
  <si>
    <t>GRMZM2G447551_T01</t>
  </si>
  <si>
    <t>GSMUA_Achr8T09250_001</t>
  </si>
  <si>
    <t>Glyma.13G213300.1</t>
  </si>
  <si>
    <t>Gh_D08G0391</t>
  </si>
  <si>
    <t>Cotton_A_10397_BGI-A2_v1.0</t>
  </si>
  <si>
    <t>Gorai.011G114900.1</t>
  </si>
  <si>
    <t>GRMZM2G451443_T01</t>
  </si>
  <si>
    <t>GSMUA_Achr8T09270_001</t>
  </si>
  <si>
    <t>Glyma.13G223300.1</t>
  </si>
  <si>
    <t>Bra027611</t>
  </si>
  <si>
    <t>Gh_A05G1961</t>
  </si>
  <si>
    <t>Cotton_A_17359_BGI-A2_v1.0</t>
  </si>
  <si>
    <t>Gorai.011G119100.1</t>
  </si>
  <si>
    <t>GRMZM2G452669_T01</t>
  </si>
  <si>
    <t>GSMUA_Achr8T21030_001</t>
  </si>
  <si>
    <t>Glyma.13G233800.1</t>
  </si>
  <si>
    <t>Gh_A11G0239</t>
  </si>
  <si>
    <t>Cotton_A_17362_BGI-A2_v1.0</t>
  </si>
  <si>
    <t>Gorai.011G122500.1</t>
  </si>
  <si>
    <t>GRMZM2G455664_T01</t>
  </si>
  <si>
    <t>GSMUA_Achr8T21140_001</t>
  </si>
  <si>
    <t>Glyma.13G233900.1</t>
  </si>
  <si>
    <t>BnaA09g47750D</t>
  </si>
  <si>
    <t>Bo3g055090.1</t>
  </si>
  <si>
    <t>Gh_A11G0238</t>
  </si>
  <si>
    <t>Cotton_A_19871_BGI-A2_v1.0</t>
  </si>
  <si>
    <t>Gorai.011G122800.1</t>
  </si>
  <si>
    <t>GRMZM2G457411_T01</t>
  </si>
  <si>
    <t>GSMUA_Achr8T10470_001</t>
  </si>
  <si>
    <t>Glyma.13G236500.1</t>
  </si>
  <si>
    <t>BnaA01g32790D</t>
  </si>
  <si>
    <t>Gh_A11G0237</t>
  </si>
  <si>
    <t>Cotton_A_19889_BGI-A2_v1.0</t>
  </si>
  <si>
    <t>Gorai.011G129300.1</t>
  </si>
  <si>
    <t>GRMZM2G457562_T01</t>
  </si>
  <si>
    <t>GSMUA_Achr8T11250_001</t>
  </si>
  <si>
    <t>Glyma.13G236600.1</t>
  </si>
  <si>
    <t>Gh_A11G0236</t>
  </si>
  <si>
    <t>Cotton_A_19989_BGI-A2_v1.0</t>
  </si>
  <si>
    <t>Gorai.011G132800.1</t>
  </si>
  <si>
    <t>GRMZM2G458437_T01</t>
  </si>
  <si>
    <t>GSMUA_Achr8T11340_001</t>
  </si>
  <si>
    <t>Glyma.13G241100.1</t>
  </si>
  <si>
    <t>Gh_A11G0235</t>
  </si>
  <si>
    <t>Cotton_A_21175_BGI-A2_v1.0</t>
  </si>
  <si>
    <t>Gorai.011G134600.1</t>
  </si>
  <si>
    <t>GRMZM2G459156_T01</t>
  </si>
  <si>
    <t>GSMUA_Achr8T11980_001</t>
  </si>
  <si>
    <t>Glyma.13G247200.1</t>
  </si>
  <si>
    <t>Bra027959</t>
  </si>
  <si>
    <t>Gh_A11G0234</t>
  </si>
  <si>
    <t>Cotton_A_21176_BGI-A2_v1.0</t>
  </si>
  <si>
    <t>Gorai.011G143900.1</t>
  </si>
  <si>
    <t>GRMZM2G466044_T01</t>
  </si>
  <si>
    <t>GSMUA_Achr8T12710_001</t>
  </si>
  <si>
    <t>Glyma.13G274100.1</t>
  </si>
  <si>
    <t>BnaC08g48360D</t>
  </si>
  <si>
    <t>Gh_A11G0233</t>
  </si>
  <si>
    <t>Cotton_A_21232_BGI-A2_v1.0</t>
  </si>
  <si>
    <t>Gorai.011G148300.1</t>
  </si>
  <si>
    <t>GRMZM2G472643_T01</t>
  </si>
  <si>
    <t>GSMUA_Achr8T14110_001</t>
  </si>
  <si>
    <t>Glyma.13G282100.1</t>
  </si>
  <si>
    <t>Gh_A11G0232</t>
  </si>
  <si>
    <t>Cotton_A_22129_BGI-A2_v1.0</t>
  </si>
  <si>
    <t>Gorai.011G151600.1</t>
  </si>
  <si>
    <t>GRMZM2G474326_T01</t>
  </si>
  <si>
    <t>GSMUA_Achr8T14120_001</t>
  </si>
  <si>
    <t>Glyma.13G285500.3</t>
  </si>
  <si>
    <t>Bra028083</t>
  </si>
  <si>
    <t>Gh_A11G0225</t>
  </si>
  <si>
    <t>Cotton_A_23784_BGI-A2_v1.0</t>
  </si>
  <si>
    <t>Gorai.011G153300.1</t>
  </si>
  <si>
    <t>GRMZM2G475678_T01</t>
  </si>
  <si>
    <t>GSMUA_Achr8T14190_001</t>
  </si>
  <si>
    <t>Glyma.13G298300.1</t>
  </si>
  <si>
    <t>Bo3g150050.1</t>
  </si>
  <si>
    <t>Gh_D10G2310</t>
  </si>
  <si>
    <t>Cotton_A_24199_BGI-A2_v1.0</t>
  </si>
  <si>
    <t>Gorai.011G157500.1</t>
  </si>
  <si>
    <t>GRMZM2G477287_T01</t>
  </si>
  <si>
    <t>GSMUA_Achr8T14540_001</t>
  </si>
  <si>
    <t>Glyma.13G298600.1</t>
  </si>
  <si>
    <t>Gh_D10G2305</t>
  </si>
  <si>
    <t>Cotton_A_26728_BGI-A2_v1.0</t>
  </si>
  <si>
    <t>Gorai.011G172800.1</t>
  </si>
  <si>
    <t>GRMZM2G477325_T01</t>
  </si>
  <si>
    <t>GSMUA_Achr8T15620_001</t>
  </si>
  <si>
    <t>Glyma.13G302400.1</t>
  </si>
  <si>
    <t>BnaA03g19270D</t>
  </si>
  <si>
    <t>Gh_D07G1322</t>
  </si>
  <si>
    <t>Cotton_A_27841_BGI-A2_v1.0</t>
  </si>
  <si>
    <t>Gorai.011G173000.1</t>
  </si>
  <si>
    <t>GRMZM2G477697_T02</t>
  </si>
  <si>
    <t>GSMUA_Achr8T15640_001</t>
  </si>
  <si>
    <t>Glyma.13G303200.1</t>
  </si>
  <si>
    <t>Gh_D07G1332</t>
  </si>
  <si>
    <t>Cotton_A_28841_BGI-A2_v1.0</t>
  </si>
  <si>
    <t>Gorai.011G173900.1</t>
  </si>
  <si>
    <t>GRMZM2G478396_T01</t>
  </si>
  <si>
    <t>GSMUA_Achr8T15820_001</t>
  </si>
  <si>
    <t>Glyma.13G304300.1</t>
  </si>
  <si>
    <t>Bra028547</t>
  </si>
  <si>
    <t>Gh_D07G1368</t>
  </si>
  <si>
    <t>Cotton_A_28850_BGI-A2_v1.0</t>
  </si>
  <si>
    <t>Gorai.011G183500.1</t>
  </si>
  <si>
    <t>GRMZM2G479423_T01</t>
  </si>
  <si>
    <t>GSMUA_Achr8T15830_001</t>
  </si>
  <si>
    <t>Glyma.13G306900.1</t>
  </si>
  <si>
    <t>Gh_D07G1396</t>
  </si>
  <si>
    <t>Cotton_A_30086_BGI-A2_v1.0</t>
  </si>
  <si>
    <t>Gorai.011G193600.1</t>
  </si>
  <si>
    <t>GRMZM2G480954_T01</t>
  </si>
  <si>
    <t>GSMUA_Achr8T16250_001</t>
  </si>
  <si>
    <t>Glyma.13G307000.1</t>
  </si>
  <si>
    <t>Bo9g021800.1</t>
  </si>
  <si>
    <t>Gh_D07G1410</t>
  </si>
  <si>
    <t>Cotton_A_30142_BGI-A2_v1.0</t>
  </si>
  <si>
    <t>Gorai.011G195100.1</t>
  </si>
  <si>
    <t>GRMZM2G481529_T01</t>
  </si>
  <si>
    <t>GSMUA_Achr8T16820_001</t>
  </si>
  <si>
    <t>Glyma.13G309200.1</t>
  </si>
  <si>
    <t>Bo9g021820.1</t>
  </si>
  <si>
    <t>Bra028652</t>
  </si>
  <si>
    <t>Gh_D07G1261</t>
  </si>
  <si>
    <t>Cotton_A_31029_BGI-A2_v1.0</t>
  </si>
  <si>
    <t>Gorai.011G203900.1</t>
  </si>
  <si>
    <t>GRMZM2G496770_T01</t>
  </si>
  <si>
    <t>GSMUA_Achr8T16920_001</t>
  </si>
  <si>
    <t>Glyma.13G318500.1</t>
  </si>
  <si>
    <t>Bo9g022050.1</t>
  </si>
  <si>
    <t>Gh_D07G1305</t>
  </si>
  <si>
    <t>Cotton_A_32105_BGI-A2_v1.0</t>
  </si>
  <si>
    <t>Gorai.011G204700.1</t>
  </si>
  <si>
    <t>GRMZM2G531231_T01</t>
  </si>
  <si>
    <t>GSMUA_Achr8T18550_001</t>
  </si>
  <si>
    <t>Glyma.13G322900.1</t>
  </si>
  <si>
    <t>Gh_A04G0572</t>
  </si>
  <si>
    <t>Cotton_A_40147_BGI-A2_v1.0</t>
  </si>
  <si>
    <t>Gorai.011G219700.1</t>
  </si>
  <si>
    <t>GRMZM2G542990_T01</t>
  </si>
  <si>
    <t>GSMUA_Achr8T18730_001</t>
  </si>
  <si>
    <t>Glyma.13G328100.1</t>
  </si>
  <si>
    <t>Gh_D10G1961</t>
  </si>
  <si>
    <t>Cotton_A_40148_BGI-A2_v1.0</t>
  </si>
  <si>
    <t>Gorai.011G219800.1</t>
  </si>
  <si>
    <t>GRMZM2G544539_T01</t>
  </si>
  <si>
    <t>GSMUA_Achr8T19850_001</t>
  </si>
  <si>
    <t>Glyma.13G329700.1</t>
  </si>
  <si>
    <t>Gh_A11G0343</t>
  </si>
  <si>
    <t>Cotton_A_40169_BGI-A2_v1.0</t>
  </si>
  <si>
    <t>Gorai.011G219900.1</t>
  </si>
  <si>
    <t>GRMZM2G553379_T07</t>
  </si>
  <si>
    <t>GSMUA_Achr8T21810_001</t>
  </si>
  <si>
    <t>Glyma.13G334900.1</t>
  </si>
  <si>
    <t>Bo1g002460.1</t>
  </si>
  <si>
    <t>Gh_A11G0357</t>
  </si>
  <si>
    <t>Cotton_A_40365_BGI-A2_v1.0</t>
  </si>
  <si>
    <t>Gorai.011G220000.1</t>
  </si>
  <si>
    <t>GRMZM2G588223_T01</t>
  </si>
  <si>
    <t>GSMUA_Achr8T22180_001</t>
  </si>
  <si>
    <t>Glyma.13G336100.1</t>
  </si>
  <si>
    <t>Gh_D01G1226</t>
  </si>
  <si>
    <t>Cotton_A_01315_BGI-A2_v1.0</t>
  </si>
  <si>
    <t>Gorai.011G220900.1</t>
  </si>
  <si>
    <t>GRMZM2G700665_T03</t>
  </si>
  <si>
    <t>GSMUA_Achr8T22500_001</t>
  </si>
  <si>
    <t>Glyma.13G339900.1</t>
  </si>
  <si>
    <t>Bra029018</t>
  </si>
  <si>
    <t>Gh_D01G1227</t>
  </si>
  <si>
    <t>Cotton_A_01342_BGI-A2_v1.0</t>
  </si>
  <si>
    <t>Gorai.011G221000.1</t>
  </si>
  <si>
    <t>GRMZM2G700866_T02</t>
  </si>
  <si>
    <t>GSMUA_Achr8T22690_001</t>
  </si>
  <si>
    <t>Glyma.13G340300.1</t>
  </si>
  <si>
    <t>Gh_D01G0450</t>
  </si>
  <si>
    <t>Cotton_A_01405_BGI-A2_v1.0</t>
  </si>
  <si>
    <t>Gorai.011G221200.1</t>
  </si>
  <si>
    <t>GRMZM2G701063_T01</t>
  </si>
  <si>
    <t>GSMUA_Achr8T23240_001</t>
  </si>
  <si>
    <t>Glyma.13G355700.1</t>
  </si>
  <si>
    <t>Gh_D10G1972</t>
  </si>
  <si>
    <t>Cotton_A_01409_BGI-A2_v1.0</t>
  </si>
  <si>
    <t>Gorai.011G221400.1</t>
  </si>
  <si>
    <t>GRMZM5G800518_T02</t>
  </si>
  <si>
    <t>GSMUA_Achr8T23730_001</t>
  </si>
  <si>
    <t>Glyma.13G369400.1</t>
  </si>
  <si>
    <t>Bo6g115970.1</t>
  </si>
  <si>
    <t>Gh_D10G1968</t>
  </si>
  <si>
    <t>Cotton_A_01937_BGI-A2_v1.0</t>
  </si>
  <si>
    <t>Gorai.011G221800.2</t>
  </si>
  <si>
    <t>GRMZM5G802725_T01</t>
  </si>
  <si>
    <t>GSMUA_Achr8T24780_001</t>
  </si>
  <si>
    <t>Glyma.14G020100.1</t>
  </si>
  <si>
    <t>Bo00285s240.1</t>
  </si>
  <si>
    <t>Gh_D10G1967</t>
  </si>
  <si>
    <t>Cotton_A_01954_BGI-A2_v1.0</t>
  </si>
  <si>
    <t>Gorai.011G235100.2</t>
  </si>
  <si>
    <t>GRMZM5G805505_T01</t>
  </si>
  <si>
    <t>GSMUA_Achr8T25130_001</t>
  </si>
  <si>
    <t>Glyma.14G027200.2</t>
  </si>
  <si>
    <t>Gh_D10G1966</t>
  </si>
  <si>
    <t>Cotton_A_01957_BGI-A2_v1.0</t>
  </si>
  <si>
    <t>Gorai.011G235900.1</t>
  </si>
  <si>
    <t>GRMZM5G805685_T02</t>
  </si>
  <si>
    <t>GSMUA_Achr8T25970_001</t>
  </si>
  <si>
    <t>Glyma.14G038200.1</t>
  </si>
  <si>
    <t>Bo00285s550.1</t>
  </si>
  <si>
    <t>Gh_A13G2154</t>
  </si>
  <si>
    <t>Cotton_A_01965_BGI-A2_v1.0</t>
  </si>
  <si>
    <t>Gorai.011G256700.1</t>
  </si>
  <si>
    <t>GRMZM5G806839_T01</t>
  </si>
  <si>
    <t>GSMUA_Achr8T27050_001</t>
  </si>
  <si>
    <t>Glyma.14G039200.1</t>
  </si>
  <si>
    <t>Gh_D01G2023</t>
  </si>
  <si>
    <t>Cotton_A_01966_BGI-A2_v1.0</t>
  </si>
  <si>
    <t>Gorai.011G268200.1</t>
  </si>
  <si>
    <t>GRMZM5G816314_T01</t>
  </si>
  <si>
    <t>GSMUA_Achr8T28500_001</t>
  </si>
  <si>
    <t>Glyma.14G040200.1</t>
  </si>
  <si>
    <t>Gh_D01G2024</t>
  </si>
  <si>
    <t>Cotton_A_02017_BGI-A2_v1.0</t>
  </si>
  <si>
    <t>Gorai.011G268700.1</t>
  </si>
  <si>
    <t>GRMZM5G825834_T01</t>
  </si>
  <si>
    <t>GSMUA_Achr8T29910_001</t>
  </si>
  <si>
    <t>Glyma.14G050100.1</t>
  </si>
  <si>
    <t>Gh_A08G1781</t>
  </si>
  <si>
    <t>Cotton_A_02029_BGI-A2_v1.0</t>
  </si>
  <si>
    <t>Gorai.011G283000.1</t>
  </si>
  <si>
    <t>GRMZM5G833253_T01</t>
  </si>
  <si>
    <t>GSMUA_Achr8T30520_001</t>
  </si>
  <si>
    <t>Glyma.14G056200.1</t>
  </si>
  <si>
    <t>Gh_D09G0207</t>
  </si>
  <si>
    <t>Cotton_A_02063_BGI-A2_v1.0</t>
  </si>
  <si>
    <t>Gorai.011G288300.1</t>
  </si>
  <si>
    <t>GRMZM5G842961_T01</t>
  </si>
  <si>
    <t>GSMUA_Achr8T31080_001</t>
  </si>
  <si>
    <t>Glyma.14G057900.1</t>
  </si>
  <si>
    <t>Bo2g051000.1</t>
  </si>
  <si>
    <t>Gh_D09G0203</t>
  </si>
  <si>
    <t>Cotton_A_04457_BGI-A2_v1.0</t>
  </si>
  <si>
    <t>Gorai.011G291900.1</t>
  </si>
  <si>
    <t>GRMZM5G844173_T01</t>
  </si>
  <si>
    <t>GSMUA_Achr8T31350_001</t>
  </si>
  <si>
    <t>Glyma.14G058500.1</t>
  </si>
  <si>
    <t>Bra029456</t>
  </si>
  <si>
    <t>Gh_D09G0189</t>
  </si>
  <si>
    <t>Cotton_A_04485_BGI-A2_v1.0</t>
  </si>
  <si>
    <t>Gorai.012G011700.1</t>
  </si>
  <si>
    <t>GRMZM5G846057_T01</t>
  </si>
  <si>
    <t>GSMUA_Achr8T32480_001</t>
  </si>
  <si>
    <t>Glyma.14G066000.1</t>
  </si>
  <si>
    <t>BnaC03g60490D</t>
  </si>
  <si>
    <t>Bra029458</t>
  </si>
  <si>
    <t>Gh_D09G0319</t>
  </si>
  <si>
    <t>Cotton_A_04544_BGI-A2_v1.0</t>
  </si>
  <si>
    <t>Gorai.012G022000.1</t>
  </si>
  <si>
    <t>GRMZM5G848942_T01</t>
  </si>
  <si>
    <t>GSMUA_Achr8T33590_001</t>
  </si>
  <si>
    <t>Glyma.14G066400.1</t>
  </si>
  <si>
    <t>Bra029530</t>
  </si>
  <si>
    <t>Gh_A11G1694</t>
  </si>
  <si>
    <t>Cotton_A_04560_BGI-A2_v1.0</t>
  </si>
  <si>
    <t>Gorai.012G042600.1</t>
  </si>
  <si>
    <t>GRMZM5G848945_T01</t>
  </si>
  <si>
    <t>GSMUA_Achr8T33900_001</t>
  </si>
  <si>
    <t>Glyma.14G069100.1</t>
  </si>
  <si>
    <t>BnaC08g09100D</t>
  </si>
  <si>
    <t>Bo7g039000.1</t>
  </si>
  <si>
    <t>Gh_A05G0782</t>
  </si>
  <si>
    <t>Cotton_A_06132_BGI-A2_v1.0</t>
  </si>
  <si>
    <t>Gorai.012G045000.1</t>
  </si>
  <si>
    <t>GRMZM5G852704_T01</t>
  </si>
  <si>
    <t>GSMUA_Achr8T34320_001</t>
  </si>
  <si>
    <t>Glyma.14G070000.1</t>
  </si>
  <si>
    <t>Gh_A05G0852</t>
  </si>
  <si>
    <t>Cotton_A_06162_BGI-A2_v1.0</t>
  </si>
  <si>
    <t>Gorai.012G052500.1</t>
  </si>
  <si>
    <t>GRMZM5G858094_T02</t>
  </si>
  <si>
    <t>GSMUA_Achr9T00100_001</t>
  </si>
  <si>
    <t>Glyma.14G074100.1</t>
  </si>
  <si>
    <t>Bra029584</t>
  </si>
  <si>
    <t>Gh_A05G0857</t>
  </si>
  <si>
    <t>Cotton_A_06163_BGI-A2_v1.0</t>
  </si>
  <si>
    <t>Gorai.012G054500.1</t>
  </si>
  <si>
    <t>GRMZM5G862109_T01</t>
  </si>
  <si>
    <t>GSMUA_Achr9T02600_001</t>
  </si>
  <si>
    <t>Glyma.14G077800.4</t>
  </si>
  <si>
    <t>Bo1g051200.1</t>
  </si>
  <si>
    <t>Bra029692</t>
  </si>
  <si>
    <t>Gh_A05G0861</t>
  </si>
  <si>
    <t>Cotton_A_07100_BGI-A2_v1.0</t>
  </si>
  <si>
    <t>Gorai.012G061800.1</t>
  </si>
  <si>
    <t>GRMZM5G874478_T01</t>
  </si>
  <si>
    <t>GSMUA_Achr9T01140_001</t>
  </si>
  <si>
    <t>Glyma.14G084600.2</t>
  </si>
  <si>
    <t>Gh_A05G0864</t>
  </si>
  <si>
    <t>Cotton_A_07113_BGI-A2_v1.0</t>
  </si>
  <si>
    <t>Gorai.012G072200.1</t>
  </si>
  <si>
    <t>GRMZM5G887890_T01</t>
  </si>
  <si>
    <t>GSMUA_Achr9T01330_001</t>
  </si>
  <si>
    <t>Glyma.14G084700.1</t>
  </si>
  <si>
    <t>BnaC03g48640D</t>
  </si>
  <si>
    <t>Gh_A12G1783</t>
  </si>
  <si>
    <t>Cotton_A_07157_BGI-A2_v1.0</t>
  </si>
  <si>
    <t>Gorai.012G072600.1</t>
  </si>
  <si>
    <t>GRMZM5G889719_T01</t>
  </si>
  <si>
    <t>GSMUA_Achr9T01870_001</t>
  </si>
  <si>
    <t>Glyma.14G090900.1</t>
  </si>
  <si>
    <t>Bo5g027480.1</t>
  </si>
  <si>
    <t>Gh_A12G1241</t>
  </si>
  <si>
    <t>Cotton_A_07158_BGI-A2_v1.0</t>
  </si>
  <si>
    <t>Gorai.012G077200.1</t>
  </si>
  <si>
    <t>GRMZM5G895313_T01</t>
  </si>
  <si>
    <t>GSMUA_Achr9T03060_001</t>
  </si>
  <si>
    <t>Glyma.14G091500.1</t>
  </si>
  <si>
    <t>BnaC06g06590D</t>
  </si>
  <si>
    <t>Gh_A12G1244</t>
  </si>
  <si>
    <t>Cotton_A_07159_BGI-A2_v1.0</t>
  </si>
  <si>
    <t>Gorai.012G077500.1</t>
  </si>
  <si>
    <t>GRMZM5G898867_T04</t>
  </si>
  <si>
    <t>GSMUA_Achr9T04090_001</t>
  </si>
  <si>
    <t>Glyma.14G096400.1</t>
  </si>
  <si>
    <t>Gh_D12G1411</t>
  </si>
  <si>
    <t>Cotton_A_07160_BGI-A2_v1.0</t>
  </si>
  <si>
    <t>Gorai.012G093000.1</t>
  </si>
  <si>
    <t>GSMUA_Achr9T04270_001</t>
  </si>
  <si>
    <t>Glyma.14G106200.1</t>
  </si>
  <si>
    <t>Gh_D12G1391</t>
  </si>
  <si>
    <t>Cotton_A_07913_BGI-A2_v1.0</t>
  </si>
  <si>
    <t>Gorai.012G107200.1</t>
  </si>
  <si>
    <t>GSMUA_Achr9T04280_001</t>
  </si>
  <si>
    <t>Glyma.14G111600.1</t>
  </si>
  <si>
    <t>Bo7g075990.1</t>
  </si>
  <si>
    <t>Bra030284</t>
  </si>
  <si>
    <t>Gh_D12G1371</t>
  </si>
  <si>
    <t>Cotton_A_07991_BGI-A2_v1.0</t>
  </si>
  <si>
    <t>Gorai.012G107300.1</t>
  </si>
  <si>
    <t>GSMUA_Achr9T04630_001</t>
  </si>
  <si>
    <t>Glyma.14G115500.1</t>
  </si>
  <si>
    <t>BnaA06g17080D</t>
  </si>
  <si>
    <t>Bra030325</t>
  </si>
  <si>
    <t>Gh_D12G1464</t>
  </si>
  <si>
    <t>Cotton_A_08031_BGI-A2_v1.0</t>
  </si>
  <si>
    <t>Gorai.012G107500.1</t>
  </si>
  <si>
    <t>GSMUA_Achr9T05260_001</t>
  </si>
  <si>
    <t>Glyma.14G123900.1</t>
  </si>
  <si>
    <t>Bo7g049880.1</t>
  </si>
  <si>
    <t>Gh_D12G1458</t>
  </si>
  <si>
    <t>Cotton_A_10774_BGI-A2_v1.0</t>
  </si>
  <si>
    <t>Gorai.012G107600.2</t>
  </si>
  <si>
    <t>GSMUA_Achr9T05860_001</t>
  </si>
  <si>
    <t>Glyma.14G146100.1</t>
  </si>
  <si>
    <t>Gh_A12G0349</t>
  </si>
  <si>
    <t>Cotton_A_10822_BGI-A2_v1.0</t>
  </si>
  <si>
    <t>Gorai.012G116200.1</t>
  </si>
  <si>
    <t>GSMUA_Achr9T06570_001</t>
  </si>
  <si>
    <t>Glyma.14G147500.1</t>
  </si>
  <si>
    <t>Bo3g093790.1</t>
  </si>
  <si>
    <t>Bra030638</t>
  </si>
  <si>
    <t>Gh_A12G0257</t>
  </si>
  <si>
    <t>Cotton_A_10830_BGI-A2_v1.0</t>
  </si>
  <si>
    <t>Gorai.012G116300.1</t>
  </si>
  <si>
    <t>GSMUA_Achr9T07000_001</t>
  </si>
  <si>
    <t>Glyma.14G154400.1</t>
  </si>
  <si>
    <t>BnaCnng08080D</t>
  </si>
  <si>
    <t>Bra030649</t>
  </si>
  <si>
    <t>Gh_A12G0270</t>
  </si>
  <si>
    <t>Cotton_A_11370_BGI-A2_v1.0</t>
  </si>
  <si>
    <t>Gorai.012G125700.1</t>
  </si>
  <si>
    <t>GSMUA_Achr9T07090_001</t>
  </si>
  <si>
    <t>Glyma.14G161900.1</t>
  </si>
  <si>
    <t>Bo2g081040.1</t>
  </si>
  <si>
    <t>Bra030650</t>
  </si>
  <si>
    <t>Gh_A11G0855</t>
  </si>
  <si>
    <t>Cotton_A_11378_BGI-A2_v1.0</t>
  </si>
  <si>
    <t>Gorai.012G130600.1</t>
  </si>
  <si>
    <t>GSMUA_Achr9T07430_001</t>
  </si>
  <si>
    <t>Glyma.14G165700.1</t>
  </si>
  <si>
    <t>Gh_A11G0873</t>
  </si>
  <si>
    <t>Cotton_A_11407_BGI-A2_v1.0</t>
  </si>
  <si>
    <t>Gorai.012G132200.1</t>
  </si>
  <si>
    <t>GSMUA_Achr9T07640_001</t>
  </si>
  <si>
    <t>Glyma.14G166000.1</t>
  </si>
  <si>
    <t>BnaA02g20160D</t>
  </si>
  <si>
    <t>Bra030747</t>
  </si>
  <si>
    <t>Gh_A03G1528</t>
  </si>
  <si>
    <t>Cotton_A_13256_BGI-A2_v1.0</t>
  </si>
  <si>
    <t>Gorai.012G132400.1</t>
  </si>
  <si>
    <t>GSMUA_Achr9T07650_001</t>
  </si>
  <si>
    <t>Glyma.14G171500.1</t>
  </si>
  <si>
    <t>Bo4g165220.1</t>
  </si>
  <si>
    <t>Bra030748</t>
  </si>
  <si>
    <t>Gh_A05G1694</t>
  </si>
  <si>
    <t>Cotton_A_13409_BGI-A2_v1.0</t>
  </si>
  <si>
    <t>Gorai.012G163500.1</t>
  </si>
  <si>
    <t>GSMUA_Achr9T08600_001</t>
  </si>
  <si>
    <t>Glyma.14G205600.1</t>
  </si>
  <si>
    <t>Bo6g087320.1</t>
  </si>
  <si>
    <t>Bra030755</t>
  </si>
  <si>
    <t>Gh_A06G0818</t>
  </si>
  <si>
    <t>Cotton_A_13621_BGI-A2_v1.0</t>
  </si>
  <si>
    <t>Gorai.012G163700.1</t>
  </si>
  <si>
    <t>GSMUA_Achr9T08790_001</t>
  </si>
  <si>
    <t>Glyma.14G210000.1</t>
  </si>
  <si>
    <t>Gh_A06G0819</t>
  </si>
  <si>
    <t>Cotton_A_13622_BGI-A2_v1.0</t>
  </si>
  <si>
    <t>Gorai.012G164000.2</t>
  </si>
  <si>
    <t>GSMUA_Achr9T09720_001</t>
  </si>
  <si>
    <t>Glyma.14G214500.1</t>
  </si>
  <si>
    <t>Gh_A06G0838</t>
  </si>
  <si>
    <t>Cotton_A_14814_BGI-A2_v1.0</t>
  </si>
  <si>
    <t>Gorai.012G185600.1</t>
  </si>
  <si>
    <t>GSMUA_Achr9T09790_001</t>
  </si>
  <si>
    <t>Glyma.15G004200.1</t>
  </si>
  <si>
    <t>Bo8g062560.1</t>
  </si>
  <si>
    <t>Gh_A02G0339</t>
  </si>
  <si>
    <t>Cotton_A_14816_BGI-A2_v1.0</t>
  </si>
  <si>
    <t>Gorai.012G186500.1</t>
  </si>
  <si>
    <t>GSMUA_Achr9T11190_001</t>
  </si>
  <si>
    <t>Glyma.15G008600.1</t>
  </si>
  <si>
    <t>Bo8g062550.1</t>
  </si>
  <si>
    <t>Gh_D12G1271</t>
  </si>
  <si>
    <t>Cotton_A_15267_BGI-A2_v1.0</t>
  </si>
  <si>
    <t>Gorai.013G017400.1</t>
  </si>
  <si>
    <t>GSMUA_Achr9T11310_001</t>
  </si>
  <si>
    <t>Glyma.15G018400.1</t>
  </si>
  <si>
    <t>Gh_A10G0663</t>
  </si>
  <si>
    <t>Cotton_A_15810_BGI-A2_v1.0</t>
  </si>
  <si>
    <t>Gorai.013G025100.1</t>
  </si>
  <si>
    <t>GSMUA_Achr9T11480_001</t>
  </si>
  <si>
    <t>Glyma.15G025100.1</t>
  </si>
  <si>
    <t>BnaAnng24830D</t>
  </si>
  <si>
    <t>Gh_D05G2544</t>
  </si>
  <si>
    <t>Cotton_A_17750_BGI-A2_v1.0</t>
  </si>
  <si>
    <t>Gorai.013G036800.1</t>
  </si>
  <si>
    <t>GSMUA_Achr9T11910_001</t>
  </si>
  <si>
    <t>Glyma.15G025500.1</t>
  </si>
  <si>
    <t>Gh_A03G0960</t>
  </si>
  <si>
    <t>Cotton_A_20928_BGI-A2_v1.0</t>
  </si>
  <si>
    <t>Gorai.013G043700.1</t>
  </si>
  <si>
    <t>GSMUA_Achr9T11940_001</t>
  </si>
  <si>
    <t>Glyma.15G034000.1</t>
  </si>
  <si>
    <t>BnaA07g02430D</t>
  </si>
  <si>
    <t>Bra031082</t>
  </si>
  <si>
    <t>Gh_A10G0516</t>
  </si>
  <si>
    <t>Cotton_A_23032_BGI-A2_v1.0</t>
  </si>
  <si>
    <t>Gorai.013G055700.1</t>
  </si>
  <si>
    <t>GSMUA_Achr9T12180_001</t>
  </si>
  <si>
    <t>Glyma.15G034500.1</t>
  </si>
  <si>
    <t>Bo4g096480.1</t>
  </si>
  <si>
    <t>Gh_A05G0262</t>
  </si>
  <si>
    <t>Cotton_A_23679_BGI-A2_v1.0</t>
  </si>
  <si>
    <t>Gorai.013G061100.1</t>
  </si>
  <si>
    <t>GSMUA_Achr9T12380_001</t>
  </si>
  <si>
    <t>Glyma.15G038200.1</t>
  </si>
  <si>
    <t>Bra031159</t>
  </si>
  <si>
    <t>Gh_D09G0148</t>
  </si>
  <si>
    <t>Cotton_A_24616_BGI-A2_v1.0</t>
  </si>
  <si>
    <t>Gorai.013G071600.1</t>
  </si>
  <si>
    <t>GSMUA_Achr9T12840_001</t>
  </si>
  <si>
    <t>Glyma.15G039600.1</t>
  </si>
  <si>
    <t>Bra031210</t>
  </si>
  <si>
    <t>Gh_A05G3179</t>
  </si>
  <si>
    <t>Cotton_A_25875_BGI-A2_v1.0</t>
  </si>
  <si>
    <t>Gorai.013G072900.1</t>
  </si>
  <si>
    <t>GSMUA_Achr9T12950_001</t>
  </si>
  <si>
    <t>Glyma.15G044400.1</t>
  </si>
  <si>
    <t>Bo3g102800.1</t>
  </si>
  <si>
    <t>Bra031309</t>
  </si>
  <si>
    <t>Gh_A05G3267</t>
  </si>
  <si>
    <t>Cotton_A_25899_BGI-A2_v1.0</t>
  </si>
  <si>
    <t>Gorai.013G073000.1</t>
  </si>
  <si>
    <t>GSMUA_Achr9T13610_001</t>
  </si>
  <si>
    <t>Glyma.15G048600.1</t>
  </si>
  <si>
    <t>Bo3g102810.1</t>
  </si>
  <si>
    <t>Gh_A09G1434</t>
  </si>
  <si>
    <t>Cotton_A_28359_BGI-A2_v1.0</t>
  </si>
  <si>
    <t>Gorai.013G073900.1</t>
  </si>
  <si>
    <t>GSMUA_Achr9T13760_001</t>
  </si>
  <si>
    <t>Glyma.15G053600.1</t>
  </si>
  <si>
    <t>BnaA02g36030D</t>
  </si>
  <si>
    <t>Bra031490</t>
  </si>
  <si>
    <t>Gh_A09G1435</t>
  </si>
  <si>
    <t>Cotton_A_28403_BGI-A2_v1.0</t>
  </si>
  <si>
    <t>Gorai.013G076100.1</t>
  </si>
  <si>
    <t>GSMUA_Achr9T14360_001</t>
  </si>
  <si>
    <t>Glyma.15G066800.1</t>
  </si>
  <si>
    <t>Bo3g103220.1</t>
  </si>
  <si>
    <t>Gh_A09G1326</t>
  </si>
  <si>
    <t>Cotton_A_29580_BGI-A2_v1.0</t>
  </si>
  <si>
    <t>Gorai.013G080000.1</t>
  </si>
  <si>
    <t>GSMUA_Achr9T14590_001</t>
  </si>
  <si>
    <t>Glyma.15G072300.1</t>
  </si>
  <si>
    <t>Gh_A09G1369</t>
  </si>
  <si>
    <t>Cotton_A_30135_BGI-A2_v1.0</t>
  </si>
  <si>
    <t>Gorai.013G088200.1</t>
  </si>
  <si>
    <t>GSMUA_Achr9T14850_001</t>
  </si>
  <si>
    <t>Glyma.15G077000.1</t>
  </si>
  <si>
    <t>BnaA05g19460D</t>
  </si>
  <si>
    <t>Bra031604</t>
  </si>
  <si>
    <t>Gh_D02G0105</t>
  </si>
  <si>
    <t>Cotton_A_30237_BGI-A2_v1.0</t>
  </si>
  <si>
    <t>Gorai.013G088300.1</t>
  </si>
  <si>
    <t>GSMUA_Achr9T15640_001</t>
  </si>
  <si>
    <t>Glyma.15G077100.1</t>
  </si>
  <si>
    <t>Bra031648</t>
  </si>
  <si>
    <t>Gh_D04G1708</t>
  </si>
  <si>
    <t>Cotton_A_30240_BGI-A2_v1.0</t>
  </si>
  <si>
    <t>Gorai.013G088400.1</t>
  </si>
  <si>
    <t>GSMUA_Achr9T16040_001</t>
  </si>
  <si>
    <t>Glyma.15G079100.1</t>
  </si>
  <si>
    <t>Bo9g091330.1</t>
  </si>
  <si>
    <t>Bra031649</t>
  </si>
  <si>
    <t>Gh_D04G1712</t>
  </si>
  <si>
    <t>Cotton_A_31091_BGI-A2_v1.0</t>
  </si>
  <si>
    <t>Gorai.013G099400.1</t>
  </si>
  <si>
    <t>GSMUA_Achr9T16640_001</t>
  </si>
  <si>
    <t>Glyma.15G079200.1</t>
  </si>
  <si>
    <t>Bra031656</t>
  </si>
  <si>
    <t>Gh_D09G0401</t>
  </si>
  <si>
    <t>Cotton_A_33185_BGI-A2_v1.0</t>
  </si>
  <si>
    <t>Gorai.013G099500.1</t>
  </si>
  <si>
    <t>GSMUA_Achr9T16790_001</t>
  </si>
  <si>
    <t>Glyma.15G088600.1</t>
  </si>
  <si>
    <t>BnaA03g12660D</t>
  </si>
  <si>
    <t>Gh_D07G2090</t>
  </si>
  <si>
    <t>Cotton_A_35093_BGI-A2_v1.0</t>
  </si>
  <si>
    <t>Gorai.013G099600.1</t>
  </si>
  <si>
    <t>GSMUA_Achr9T17050_001</t>
  </si>
  <si>
    <t>Glyma.15G099500.1</t>
  </si>
  <si>
    <t>Bo4g098350.1</t>
  </si>
  <si>
    <t>Gh_A12G1730</t>
  </si>
  <si>
    <t>Cotton_A_35612_BGI-A2_v1.0</t>
  </si>
  <si>
    <t>Gorai.013G113000.1</t>
  </si>
  <si>
    <t>GSMUA_Achr9T18060_001</t>
  </si>
  <si>
    <t>Glyma.15G119100.1</t>
  </si>
  <si>
    <t>Bra031749</t>
  </si>
  <si>
    <t>Gh_A12G1761</t>
  </si>
  <si>
    <t>Cotton_A_36662_BGI-A2_v1.0</t>
  </si>
  <si>
    <t>Gorai.013G114900.1</t>
  </si>
  <si>
    <t>GSMUA_Achr9T18090_001</t>
  </si>
  <si>
    <t>Glyma.15G144000.1</t>
  </si>
  <si>
    <t>Bra031809</t>
  </si>
  <si>
    <t>Gh_A12G1554</t>
  </si>
  <si>
    <t>Cotton_A_37015_BGI-A2_v1.0</t>
  </si>
  <si>
    <t>Gorai.013G118300.1</t>
  </si>
  <si>
    <t>GSMUA_Achr9T19330_001</t>
  </si>
  <si>
    <t>Glyma.15G152000.1</t>
  </si>
  <si>
    <t>Gh_D07G0664</t>
  </si>
  <si>
    <t>Cotton_A_37043_BGI-A2_v1.0</t>
  </si>
  <si>
    <t>Gorai.013G139200.1</t>
  </si>
  <si>
    <t>GSMUA_Achr9T21470_001</t>
  </si>
  <si>
    <t>Glyma.15G159100.1</t>
  </si>
  <si>
    <t>BnaA07g01410D</t>
  </si>
  <si>
    <t>Gh_A12G1503</t>
  </si>
  <si>
    <t>Cotton_A_37851_BGI-A2_v1.0</t>
  </si>
  <si>
    <t>Gorai.013G143000.1</t>
  </si>
  <si>
    <t>GSMUA_Achr9T22040_001</t>
  </si>
  <si>
    <t>Glyma.15G159200.1</t>
  </si>
  <si>
    <t>BnaA03g50120D</t>
  </si>
  <si>
    <t>Gh_A12G1504</t>
  </si>
  <si>
    <t>Cotton_A_40350_BGI-A2_v1.0</t>
  </si>
  <si>
    <t>Gorai.013G143100.1</t>
  </si>
  <si>
    <t>GSMUA_Achr9T22050_001</t>
  </si>
  <si>
    <t>Glyma.15G163000.1</t>
  </si>
  <si>
    <t>Gh_A12G1531</t>
  </si>
  <si>
    <t>Gorai.013G143200.1</t>
  </si>
  <si>
    <t>GSMUA_Achr9T22190_001</t>
  </si>
  <si>
    <t>Glyma.15G172600.2</t>
  </si>
  <si>
    <t>BnaC05g10730D</t>
  </si>
  <si>
    <t>Gh_D09G0883</t>
  </si>
  <si>
    <t>Gorai.013G150400.2</t>
  </si>
  <si>
    <t>GSMUA_Achr9T22540_001</t>
  </si>
  <si>
    <t>Glyma.15G180000.1</t>
  </si>
  <si>
    <t>Gh_D05G2554</t>
  </si>
  <si>
    <t>Gorai.013G164600.1</t>
  </si>
  <si>
    <t>GSMUA_Achr9T24180_001</t>
  </si>
  <si>
    <t>Glyma.15G180300.1</t>
  </si>
  <si>
    <t>BnaC04g15130D</t>
  </si>
  <si>
    <t>Bo5g030670.1</t>
  </si>
  <si>
    <t>Gh_D05G2607</t>
  </si>
  <si>
    <t>Gorai.013G169500.1</t>
  </si>
  <si>
    <t>GSMUA_Achr9T24560_001</t>
  </si>
  <si>
    <t>Glyma.15G195200.1</t>
  </si>
  <si>
    <t>Gh_D05G2596</t>
  </si>
  <si>
    <t>Gorai.013G178000.1</t>
  </si>
  <si>
    <t>GSMUA_Achr9T26430_001</t>
  </si>
  <si>
    <t>Glyma.15G225300.4</t>
  </si>
  <si>
    <t>Gh_D08G1982</t>
  </si>
  <si>
    <t>Gorai.013G196800.1</t>
  </si>
  <si>
    <t>GSMUA_Achr9T27380_001</t>
  </si>
  <si>
    <t>Glyma.15G227500.1</t>
  </si>
  <si>
    <t>BnaC02g42860D</t>
  </si>
  <si>
    <t>Gh_A11G2813</t>
  </si>
  <si>
    <t>Gorai.013G210800.1</t>
  </si>
  <si>
    <t>GSMUA_Achr9T28540_001</t>
  </si>
  <si>
    <t>Glyma.15G256800.1</t>
  </si>
  <si>
    <t>BnaC05g12650D</t>
  </si>
  <si>
    <t>Bo3g096530.1</t>
  </si>
  <si>
    <t>Gh_A11G2814</t>
  </si>
  <si>
    <t>Gorai.013G214600.1</t>
  </si>
  <si>
    <t>GSMUA_Achr9T28840_001</t>
  </si>
  <si>
    <t>Glyma.15G256900.2</t>
  </si>
  <si>
    <t>Bra032437</t>
  </si>
  <si>
    <t>Gh_D02G0613</t>
  </si>
  <si>
    <t>Gorai.013G222700.1</t>
  </si>
  <si>
    <t>GSMUA_Achr9T29320_001</t>
  </si>
  <si>
    <t>Glyma.15G257100.1</t>
  </si>
  <si>
    <t>Gh_D11G1725</t>
  </si>
  <si>
    <t>Gorai.013G229600.1</t>
  </si>
  <si>
    <t>GSMUA_Achr9T30170_001</t>
  </si>
  <si>
    <t>Glyma.15G259400.1</t>
  </si>
  <si>
    <t>BnaAnng25950D</t>
  </si>
  <si>
    <t>Bra032474</t>
  </si>
  <si>
    <t>Gh_A01G1745</t>
  </si>
  <si>
    <t>Gorai.013G246200.1</t>
  </si>
  <si>
    <t>GSMUA_AchrUn_randomT00010_001</t>
  </si>
  <si>
    <t>Glyma.15G264000.1</t>
  </si>
  <si>
    <t>BnaAnng26090D</t>
  </si>
  <si>
    <t>Gh_D09G1287</t>
  </si>
  <si>
    <t>Gorai.013G248800.2</t>
  </si>
  <si>
    <t>GSMUA_AchrUn_randomT00040_001</t>
  </si>
  <si>
    <t>Glyma.15G264100.1</t>
  </si>
  <si>
    <t>BnaC04g14090D</t>
  </si>
  <si>
    <t>Gh_A09G1074</t>
  </si>
  <si>
    <t>Gorai.013G251100.1</t>
  </si>
  <si>
    <t>GSMUA_AchrUn_randomT01300_001</t>
  </si>
  <si>
    <t>Glyma.16G007100.1</t>
  </si>
  <si>
    <t>BnaA09g35210D</t>
  </si>
  <si>
    <t>Gh_A09G1075</t>
  </si>
  <si>
    <t>Gorai.013G255600.1</t>
  </si>
  <si>
    <t>GSMUA_AchrUn_randomT02890_001</t>
  </si>
  <si>
    <t>Glyma.16G007200.1</t>
  </si>
  <si>
    <t>BnaA04g20940D</t>
  </si>
  <si>
    <t>Gh_A09G1095</t>
  </si>
  <si>
    <t>Gorai.013G255700.5</t>
  </si>
  <si>
    <t>GSMUA_AchrUn_randomT02100_001</t>
  </si>
  <si>
    <t>Glyma.16G012600.1</t>
  </si>
  <si>
    <t>Gh_A09G1004</t>
  </si>
  <si>
    <t>Gorai.013G264200.1</t>
  </si>
  <si>
    <t>GSMUA_AchrUn_randomT02160_001</t>
  </si>
  <si>
    <t>Glyma.16G017100.1</t>
  </si>
  <si>
    <t>Bo9g149950.1</t>
  </si>
  <si>
    <t>Gh_A09G1008</t>
  </si>
  <si>
    <t>Gorai.013G269300.1</t>
  </si>
  <si>
    <t>GSMUA_AchrUn_randomT02200_001</t>
  </si>
  <si>
    <t>Glyma.16G020200.1</t>
  </si>
  <si>
    <t>Gh_A09G1021</t>
  </si>
  <si>
    <t>Gorai.N017200.1</t>
  </si>
  <si>
    <t>GSMUA_AchrUn_randomT04830_001</t>
  </si>
  <si>
    <t>Glyma.16G023000.1</t>
  </si>
  <si>
    <t>Gh_A09G1559</t>
  </si>
  <si>
    <t>GSMUA_AchrUn_randomT10320_001</t>
  </si>
  <si>
    <t>Glyma.16G023800.1</t>
  </si>
  <si>
    <t>Bra032933</t>
  </si>
  <si>
    <t>Gh_A10G2344</t>
  </si>
  <si>
    <t>GSMUA_AchrUn_randomT06910_001</t>
  </si>
  <si>
    <t>Glyma.16G025700.1</t>
  </si>
  <si>
    <t>Gh_D05G2316</t>
  </si>
  <si>
    <t>GSMUA_AchrUn_randomT07900_001</t>
  </si>
  <si>
    <t>Glyma.16G032900.1</t>
  </si>
  <si>
    <t>Bo4g145670.1</t>
  </si>
  <si>
    <t>Bra032954</t>
  </si>
  <si>
    <t>Gh_D05G2338</t>
  </si>
  <si>
    <t>GSMUA_AchrUn_randomT08600_001</t>
  </si>
  <si>
    <t>Glyma.16G047600.1</t>
  </si>
  <si>
    <t>Bra033021</t>
  </si>
  <si>
    <t>Gh_A12G0137</t>
  </si>
  <si>
    <t>GSMUA_AchrUn_randomT08690_001</t>
  </si>
  <si>
    <t>Glyma.16G049400.1</t>
  </si>
  <si>
    <t>BnaC07g15960D</t>
  </si>
  <si>
    <t>Gh_A12G0156</t>
  </si>
  <si>
    <t>GSMUA_AchrUn_randomT08930_001</t>
  </si>
  <si>
    <t>Glyma.16G050500.1</t>
  </si>
  <si>
    <t>BnaC07g15720D</t>
  </si>
  <si>
    <t>Gh_D09G1024</t>
  </si>
  <si>
    <t>GSMUA_AchrUn_randomT09410_001</t>
  </si>
  <si>
    <t>Glyma.16G063700.1</t>
  </si>
  <si>
    <t>BnaA09g13220D</t>
  </si>
  <si>
    <t>Gh_A01G0770</t>
  </si>
  <si>
    <t>GSMUA_AchrUn_randomT09790_001</t>
  </si>
  <si>
    <t>Glyma.16G071800.1</t>
  </si>
  <si>
    <t>BnaC09g24040D</t>
  </si>
  <si>
    <t>Gh_A12G0937</t>
  </si>
  <si>
    <t>GSMUA_AchrUn_randomT20290_001</t>
  </si>
  <si>
    <t>Glyma.16G073000.1</t>
  </si>
  <si>
    <t>Bra033648</t>
  </si>
  <si>
    <t>Gh_D10G0999</t>
  </si>
  <si>
    <t>GSMUA_AchrUn_randomT20600_001</t>
  </si>
  <si>
    <t>Glyma.16G079600.1</t>
  </si>
  <si>
    <t>BnaC06g14380D</t>
  </si>
  <si>
    <t>Gh_D10G1003</t>
  </si>
  <si>
    <t>GSMUA_AchrUn_randomT20840_001</t>
  </si>
  <si>
    <t>Glyma.16G092100.1</t>
  </si>
  <si>
    <t>Gh_D06G0051</t>
  </si>
  <si>
    <t>GSMUA_AchrUn_randomT10710_001</t>
  </si>
  <si>
    <t>Glyma.16G138800.1</t>
  </si>
  <si>
    <t>BnaAnng06030D</t>
  </si>
  <si>
    <t>Gh_A07G1972</t>
  </si>
  <si>
    <t>GSMUA_AchrUn_randomT10760_001</t>
  </si>
  <si>
    <t>Glyma.16G138900.1</t>
  </si>
  <si>
    <t>Bra034191</t>
  </si>
  <si>
    <t>Gh_A10G2087</t>
  </si>
  <si>
    <t>GSMUA_AchrUn_randomT10790_001</t>
  </si>
  <si>
    <t>Glyma.16G139000.1</t>
  </si>
  <si>
    <t>Gh_A10G2003</t>
  </si>
  <si>
    <t>GSMUA_AchrUn_randomT11880_001</t>
  </si>
  <si>
    <t>Glyma.16G142700.2</t>
  </si>
  <si>
    <t>Gh_A10G1998</t>
  </si>
  <si>
    <t>GSMUA_AchrUn_randomT12040_001</t>
  </si>
  <si>
    <t>Glyma.16G143700.1</t>
  </si>
  <si>
    <t>Gh_A10G2156</t>
  </si>
  <si>
    <t>GSMUA_AchrUn_randomT12700_001</t>
  </si>
  <si>
    <t>Glyma.16G146400.1</t>
  </si>
  <si>
    <t>Gh_A10G2126</t>
  </si>
  <si>
    <t>GSMUA_AchrUn_randomT14580_001</t>
  </si>
  <si>
    <t>Glyma.16G147200.1</t>
  </si>
  <si>
    <t>BnaAnng26670D</t>
  </si>
  <si>
    <t>Bo9g006350.1</t>
  </si>
  <si>
    <t>Gh_A11G0929</t>
  </si>
  <si>
    <t>GSMUA_AchrUn_randomT15560_001</t>
  </si>
  <si>
    <t>Glyma.16G147500.1</t>
  </si>
  <si>
    <t>Bo9g005550.1</t>
  </si>
  <si>
    <t>Bra034519</t>
  </si>
  <si>
    <t>Gh_A11G0911</t>
  </si>
  <si>
    <t>GSMUA_AchrUn_randomT16100_001</t>
  </si>
  <si>
    <t>Glyma.16G148700.1</t>
  </si>
  <si>
    <t>BnaA02g27710D</t>
  </si>
  <si>
    <t>Gh_A11G0958</t>
  </si>
  <si>
    <t>GSMUA_AchrUn_randomT16200_001</t>
  </si>
  <si>
    <t>Glyma.16G163200.1</t>
  </si>
  <si>
    <t>BnaC05g14930D</t>
  </si>
  <si>
    <t>Bra034571</t>
  </si>
  <si>
    <t>Gh_A11G0126</t>
  </si>
  <si>
    <t>GSMUA_AchrUn_randomT16400_001</t>
  </si>
  <si>
    <t>Glyma.16G164800.1</t>
  </si>
  <si>
    <t>Bo6g056930.1</t>
  </si>
  <si>
    <t>Bra034573</t>
  </si>
  <si>
    <t>Gh_A05G2194</t>
  </si>
  <si>
    <t>GSMUA_AchrUn_randomT16790_001</t>
  </si>
  <si>
    <t>Glyma.16G189400.1</t>
  </si>
  <si>
    <t>Gh_A05G2178</t>
  </si>
  <si>
    <t>GSMUA_AchrUn_randomT19380_001</t>
  </si>
  <si>
    <t>Glyma.16G199000.1</t>
  </si>
  <si>
    <t>Gh_A05G2151</t>
  </si>
  <si>
    <t>GSMUA_AchrUn_randomT21080_001</t>
  </si>
  <si>
    <t>Glyma.16G204600.1</t>
  </si>
  <si>
    <t>BnaC08g26510D</t>
  </si>
  <si>
    <t>Gh_A05G2150</t>
  </si>
  <si>
    <t>GSMUA_AchrUn_randomT22350_001</t>
  </si>
  <si>
    <t>Glyma.16G217400.1</t>
  </si>
  <si>
    <t>Bo3g170660.1</t>
  </si>
  <si>
    <t>Bra034777</t>
  </si>
  <si>
    <t>Gh_A05G2136</t>
  </si>
  <si>
    <t>GSMUA_AchrUn_randomT23940_001</t>
  </si>
  <si>
    <t>Glyma.17G004400.1</t>
  </si>
  <si>
    <t>Gh_A05G2283</t>
  </si>
  <si>
    <t>GSMUA_AchrUn_randomT24010_001</t>
  </si>
  <si>
    <t>Glyma.17G031600.1</t>
  </si>
  <si>
    <t>Gh_A05G2120</t>
  </si>
  <si>
    <t>GSMUA_AchrUn_randomT25930_001</t>
  </si>
  <si>
    <t>Glyma.17G037100.1</t>
  </si>
  <si>
    <t>BnaA06g22780D</t>
  </si>
  <si>
    <t>Gh_A05G2086</t>
  </si>
  <si>
    <t>GSMUA_AchrUn_randomT26940_001</t>
  </si>
  <si>
    <t>Glyma.17G038800.1</t>
  </si>
  <si>
    <t>Bo1g058890.1</t>
  </si>
  <si>
    <t>Gh_A05G2294</t>
  </si>
  <si>
    <t>GSMUA_AchrUn_randomT27090_001</t>
  </si>
  <si>
    <t>Glyma.17G047300.1</t>
  </si>
  <si>
    <t>BnaA09g15640D</t>
  </si>
  <si>
    <t>Bo9g055910.1</t>
  </si>
  <si>
    <t>Gh_D12G0059</t>
  </si>
  <si>
    <t>GSMUA_AchrUn_randomT27100_001</t>
  </si>
  <si>
    <t>Glyma.17G050500.1</t>
  </si>
  <si>
    <t>Bra035235</t>
  </si>
  <si>
    <t>Gh_A05G1830</t>
  </si>
  <si>
    <t>GSMUA_AchrUn_randomT27230_001</t>
  </si>
  <si>
    <t>Glyma.17G052400.1</t>
  </si>
  <si>
    <t>BnaA08g06180D</t>
  </si>
  <si>
    <t>Bo9g066800.1</t>
  </si>
  <si>
    <t>Gh_A05G1797</t>
  </si>
  <si>
    <t>GSMUA_AchrUn_randomT28780_001</t>
  </si>
  <si>
    <t>Glyma.17G065800.1</t>
  </si>
  <si>
    <t>BnaC05g47070D</t>
  </si>
  <si>
    <t>Gh_D10G0550</t>
  </si>
  <si>
    <t>Glyma.17G078400.1</t>
  </si>
  <si>
    <t>BnaA01g05410D</t>
  </si>
  <si>
    <t>Gh_A03G1376</t>
  </si>
  <si>
    <t>Glyma.17G084200.1</t>
  </si>
  <si>
    <t>Bo5g143430.1</t>
  </si>
  <si>
    <t>Gh_A07G0616</t>
  </si>
  <si>
    <t>Glyma.17G085600.1</t>
  </si>
  <si>
    <t>Gh_A07G0597</t>
  </si>
  <si>
    <t>Glyma.17G099800.1</t>
  </si>
  <si>
    <t>Gh_D09G1869</t>
  </si>
  <si>
    <t>Glyma.17G113700.1</t>
  </si>
  <si>
    <t>Gh_D09G1875</t>
  </si>
  <si>
    <t>Glyma.17G114500.1</t>
  </si>
  <si>
    <t>Gh_A13G0595</t>
  </si>
  <si>
    <t>Glyma.17G119200.1</t>
  </si>
  <si>
    <t>Gh_A13G0494</t>
  </si>
  <si>
    <t>Glyma.17G124100.1</t>
  </si>
  <si>
    <t>Gh_A13G0468</t>
  </si>
  <si>
    <t>Glyma.17G131900.1</t>
  </si>
  <si>
    <t>BnaA09g15940D</t>
  </si>
  <si>
    <t>Gh_A13G0502</t>
  </si>
  <si>
    <t>Glyma.17G133800.1</t>
  </si>
  <si>
    <t>Bo8g025650.1</t>
  </si>
  <si>
    <t>Bra035944</t>
  </si>
  <si>
    <t>Gh_A06G0568</t>
  </si>
  <si>
    <t>Glyma.17G139500.1</t>
  </si>
  <si>
    <t>Bo2g089880.1</t>
  </si>
  <si>
    <t>Gh_A06G0660</t>
  </si>
  <si>
    <t>Glyma.17G139700.1</t>
  </si>
  <si>
    <t>Gh_D11G3136</t>
  </si>
  <si>
    <t>Glyma.17G139800.1</t>
  </si>
  <si>
    <t>BnaC02g22820D</t>
  </si>
  <si>
    <t>Gh_A13G2131</t>
  </si>
  <si>
    <t>Glyma.17G139900.1</t>
  </si>
  <si>
    <t>BnaA10g08400D</t>
  </si>
  <si>
    <t>Gh_D01G0849</t>
  </si>
  <si>
    <t>Glyma.17G140000.1</t>
  </si>
  <si>
    <t>BnaC01g00280D</t>
  </si>
  <si>
    <t>Gh_D11G1160</t>
  </si>
  <si>
    <t>Glyma.17G140200.1</t>
  </si>
  <si>
    <t>Gh_A08G1075</t>
  </si>
  <si>
    <t>Glyma.17G140300.1</t>
  </si>
  <si>
    <t>Bra036288</t>
  </si>
  <si>
    <t>Gh_A08G1032</t>
  </si>
  <si>
    <t>Glyma.17G140400.1</t>
  </si>
  <si>
    <t>Bo2g082550.1</t>
  </si>
  <si>
    <t>Bra036289</t>
  </si>
  <si>
    <t>Gh_A08G1014</t>
  </si>
  <si>
    <t>Glyma.17G143600.1</t>
  </si>
  <si>
    <t>Bo9g159720.1</t>
  </si>
  <si>
    <t>Gh_A01G0650</t>
  </si>
  <si>
    <t>Glyma.17G143900.1</t>
  </si>
  <si>
    <t>BnaC03g23750D</t>
  </si>
  <si>
    <t>Bra036357</t>
  </si>
  <si>
    <t>Gh_D12G0151</t>
  </si>
  <si>
    <t>Glyma.17G145300.1</t>
  </si>
  <si>
    <t>Bo5g140040.1</t>
  </si>
  <si>
    <t>Gh_D12G0169</t>
  </si>
  <si>
    <t>Glyma.17G145400.1</t>
  </si>
  <si>
    <t>Gh_D01G1885</t>
  </si>
  <si>
    <t>Glyma.17G149000.1</t>
  </si>
  <si>
    <t>Gh_D01G1870</t>
  </si>
  <si>
    <t>Glyma.17G158000.1</t>
  </si>
  <si>
    <t>Gh_A12G1610</t>
  </si>
  <si>
    <t>Glyma.17G160400.1</t>
  </si>
  <si>
    <t>Gh_D02G0163</t>
  </si>
  <si>
    <t>Glyma.17G162100.1</t>
  </si>
  <si>
    <t>BnaA03g11800D</t>
  </si>
  <si>
    <t>Bra036771</t>
  </si>
  <si>
    <t>Gh_D02G0161</t>
  </si>
  <si>
    <t>Glyma.17G165700.1</t>
  </si>
  <si>
    <t>Bra036827</t>
  </si>
  <si>
    <t>Gh_D02G0252</t>
  </si>
  <si>
    <t>Glyma.17G165900.1</t>
  </si>
  <si>
    <t>BnaCnng59660D</t>
  </si>
  <si>
    <t>Gh_D05G1260</t>
  </si>
  <si>
    <t>Glyma.17G169800.1</t>
  </si>
  <si>
    <t>Bra036868</t>
  </si>
  <si>
    <t>Gh_D02G0497</t>
  </si>
  <si>
    <t>Glyma.17G170100.1</t>
  </si>
  <si>
    <t>Bo8g023090.1</t>
  </si>
  <si>
    <t>Gh_D02G0481</t>
  </si>
  <si>
    <t>Glyma.17G170300.1</t>
  </si>
  <si>
    <t>Bo9g032120.1</t>
  </si>
  <si>
    <t>Gh_D05G0583</t>
  </si>
  <si>
    <t>Glyma.17G183800.1</t>
  </si>
  <si>
    <t>Bra037056</t>
  </si>
  <si>
    <t>Gh_D05G0543</t>
  </si>
  <si>
    <t>Glyma.17G194100.1</t>
  </si>
  <si>
    <t>Gh_D05G0489</t>
  </si>
  <si>
    <t>Glyma.17G210500.1</t>
  </si>
  <si>
    <t>Gh_D05G0394</t>
  </si>
  <si>
    <t>Glyma.17G212200.1</t>
  </si>
  <si>
    <t>Bra037177</t>
  </si>
  <si>
    <t>Gh_D05G0354</t>
  </si>
  <si>
    <t>Glyma.17G216100.2</t>
  </si>
  <si>
    <t>BnaAnng07280D</t>
  </si>
  <si>
    <t>Bo7g019730.1</t>
  </si>
  <si>
    <t>Bra037232</t>
  </si>
  <si>
    <t>Gh_D11G2476</t>
  </si>
  <si>
    <t>Glyma.17G219700.1</t>
  </si>
  <si>
    <t>BnaAnng07290D</t>
  </si>
  <si>
    <t>Bo7g019950.1</t>
  </si>
  <si>
    <t>Gh_D11G3168</t>
  </si>
  <si>
    <t>Glyma.17G231900.1</t>
  </si>
  <si>
    <t>BnaC08g10770D</t>
  </si>
  <si>
    <t>Bo7g019960.1</t>
  </si>
  <si>
    <t>Gh_D11G3169</t>
  </si>
  <si>
    <t>Glyma.17G240100.1</t>
  </si>
  <si>
    <t>Bo3g099110.1</t>
  </si>
  <si>
    <t>Gh_A09G1643</t>
  </si>
  <si>
    <t>Glyma.17G240300.1</t>
  </si>
  <si>
    <t>Gh_A09G1607</t>
  </si>
  <si>
    <t>Glyma.17G247700.1</t>
  </si>
  <si>
    <t>BnaC09g17270D</t>
  </si>
  <si>
    <t>Bo8g112190.1</t>
  </si>
  <si>
    <t>Gh_A09G1677</t>
  </si>
  <si>
    <t>Glyma.17G251100.1</t>
  </si>
  <si>
    <t>Bo8g112250.1</t>
  </si>
  <si>
    <t>Gh_D05G3348</t>
  </si>
  <si>
    <t>Glyma.17G254600.1</t>
  </si>
  <si>
    <t>Bo8g112260.1</t>
  </si>
  <si>
    <t>Gh_D11G1108</t>
  </si>
  <si>
    <t>Glyma.18G002000.1</t>
  </si>
  <si>
    <t>BnaA06g23130D</t>
  </si>
  <si>
    <t>Bra037836</t>
  </si>
  <si>
    <t>Gh_D08G2278</t>
  </si>
  <si>
    <t>Glyma.18G018200.1</t>
  </si>
  <si>
    <t>BnaA06g23140D</t>
  </si>
  <si>
    <t>Bra037838</t>
  </si>
  <si>
    <t>Gh_D07G2258</t>
  </si>
  <si>
    <t>Glyma.18G026200.1</t>
  </si>
  <si>
    <t>BnaC03g14510D</t>
  </si>
  <si>
    <t>Gh_D07G2291</t>
  </si>
  <si>
    <t>Glyma.18G029700.1</t>
  </si>
  <si>
    <t>BnaCnng60460D</t>
  </si>
  <si>
    <t>Gh_D07G2334</t>
  </si>
  <si>
    <t>Glyma.18G034600.1</t>
  </si>
  <si>
    <t>Gh_D07G2352</t>
  </si>
  <si>
    <t>Glyma.18G035000.1</t>
  </si>
  <si>
    <t>BnaC02g23610D</t>
  </si>
  <si>
    <t>Gh_D07G2190</t>
  </si>
  <si>
    <t>Glyma.18G040700.1</t>
  </si>
  <si>
    <t>Gh_A09G0319</t>
  </si>
  <si>
    <t>Glyma.18G043900.1</t>
  </si>
  <si>
    <t>Gh_A05G0374</t>
  </si>
  <si>
    <t>Glyma.18G071600.1</t>
  </si>
  <si>
    <t>BnaA06g32910D</t>
  </si>
  <si>
    <t>Bra038290</t>
  </si>
  <si>
    <t>Gh_A05G0469</t>
  </si>
  <si>
    <t>Glyma.18G074200.2</t>
  </si>
  <si>
    <t>Gh_D12G0639</t>
  </si>
  <si>
    <t>Glyma.18G091600.1</t>
  </si>
  <si>
    <t>BnaA09g43450D</t>
  </si>
  <si>
    <t>Bo5g147020.1</t>
  </si>
  <si>
    <t>Gh_D11G0513</t>
  </si>
  <si>
    <t>Glyma.18G095600.1</t>
  </si>
  <si>
    <t>BnaC09g39020D</t>
  </si>
  <si>
    <t>Bo3g141510.1</t>
  </si>
  <si>
    <t>Bra038650</t>
  </si>
  <si>
    <t>Gh_D11G0671</t>
  </si>
  <si>
    <t>Glyma.18G103700.1</t>
  </si>
  <si>
    <t>BnaC09g39010D</t>
  </si>
  <si>
    <t>Bo7g073830.1</t>
  </si>
  <si>
    <t>Gh_D11G0675</t>
  </si>
  <si>
    <t>Glyma.18G105800.1</t>
  </si>
  <si>
    <t>Gh_D11G0521</t>
  </si>
  <si>
    <t>Glyma.18G124900.1</t>
  </si>
  <si>
    <t>Gh_D11G0694</t>
  </si>
  <si>
    <t>Glyma.18G125500.1</t>
  </si>
  <si>
    <t>Bra038858</t>
  </si>
  <si>
    <t>Gh_A13G1399</t>
  </si>
  <si>
    <t>Glyma.18G142500.2</t>
  </si>
  <si>
    <t>Bo3g147870.1</t>
  </si>
  <si>
    <t>Gh_A12G1955</t>
  </si>
  <si>
    <t>Glyma.18G155900.5</t>
  </si>
  <si>
    <t>Gh_A12G1954</t>
  </si>
  <si>
    <t>Glyma.18G179300.1</t>
  </si>
  <si>
    <t>BnaC03g21750D</t>
  </si>
  <si>
    <t>Gh_A12G1953</t>
  </si>
  <si>
    <t>Glyma.18G187600.1</t>
  </si>
  <si>
    <t>Bra039071</t>
  </si>
  <si>
    <t>Gh_A12G1890</t>
  </si>
  <si>
    <t>Glyma.18G187900.1</t>
  </si>
  <si>
    <t>Bo4g106510.1</t>
  </si>
  <si>
    <t>Gh_A09G1832</t>
  </si>
  <si>
    <t>Glyma.18G191200.1</t>
  </si>
  <si>
    <t>Bo4g106540.1</t>
  </si>
  <si>
    <t>Bra039131</t>
  </si>
  <si>
    <t>Gh_A09G0699</t>
  </si>
  <si>
    <t>Glyma.18G230600.1</t>
  </si>
  <si>
    <t>BnaA08g15470D</t>
  </si>
  <si>
    <t>Gh_A09G0738</t>
  </si>
  <si>
    <t>Glyma.18G236800.1</t>
  </si>
  <si>
    <t>Bra039257</t>
  </si>
  <si>
    <t>Gh_A03G1197</t>
  </si>
  <si>
    <t>Glyma.18G252200.1</t>
  </si>
  <si>
    <t>Gh_D02G1153</t>
  </si>
  <si>
    <t>Glyma.18G252300.1</t>
  </si>
  <si>
    <t>Gh_D02G1143</t>
  </si>
  <si>
    <t>Glyma.18G252400.1</t>
  </si>
  <si>
    <t>Bo6g090850.1</t>
  </si>
  <si>
    <t>Gh_A08G1245</t>
  </si>
  <si>
    <t>Glyma.18G255700.1</t>
  </si>
  <si>
    <t>Bo2g091210.1</t>
  </si>
  <si>
    <t>Gh_A08G1242</t>
  </si>
  <si>
    <t>Glyma.18G259100.1</t>
  </si>
  <si>
    <t>Gh_D09G1082</t>
  </si>
  <si>
    <t>Glyma.18G261400.2</t>
  </si>
  <si>
    <t>Gh_D09G1083</t>
  </si>
  <si>
    <t>Glyma.18G266500.1</t>
  </si>
  <si>
    <t>Gh_D09G1101</t>
  </si>
  <si>
    <t>Glyma.18G273300.1</t>
  </si>
  <si>
    <t>BnaCnng60850D</t>
  </si>
  <si>
    <t>Gh_D11G0813</t>
  </si>
  <si>
    <t>Glyma.18G273400.1</t>
  </si>
  <si>
    <t>Gh_D11G0802</t>
  </si>
  <si>
    <t>Glyma.18G281400.1</t>
  </si>
  <si>
    <t>BnaC02g01070D</t>
  </si>
  <si>
    <t>Gh_D11G0881</t>
  </si>
  <si>
    <t>Glyma.18G282800.1</t>
  </si>
  <si>
    <t>Gh_A04G1274</t>
  </si>
  <si>
    <t>Glyma.19G017900.1</t>
  </si>
  <si>
    <t>Gh_D01G0167</t>
  </si>
  <si>
    <t>Glyma.19G020100.1</t>
  </si>
  <si>
    <t>Bo4g169290.1</t>
  </si>
  <si>
    <t>Gh_A09G0579</t>
  </si>
  <si>
    <t>Glyma.19G022100.1</t>
  </si>
  <si>
    <t>BnaA03g52850D</t>
  </si>
  <si>
    <t>Bo5g130370.1</t>
  </si>
  <si>
    <t>Bra040247</t>
  </si>
  <si>
    <t>Gh_A09G0644</t>
  </si>
  <si>
    <t>Glyma.19G024700.1</t>
  </si>
  <si>
    <t>Gh_A09G0645</t>
  </si>
  <si>
    <t>Glyma.19G027600.1</t>
  </si>
  <si>
    <t>BnaA07g31980D</t>
  </si>
  <si>
    <t>Bra040275</t>
  </si>
  <si>
    <t>Gh_A07G1876</t>
  </si>
  <si>
    <t>Glyma.19G035500.1</t>
  </si>
  <si>
    <t>BnaAnng29030D</t>
  </si>
  <si>
    <t>Gh_D05G3616</t>
  </si>
  <si>
    <t>Glyma.19G038100.1</t>
  </si>
  <si>
    <t>BnaA05g12650D</t>
  </si>
  <si>
    <t>Bo5g078770.1</t>
  </si>
  <si>
    <t>Gh_D12G1133</t>
  </si>
  <si>
    <t>Glyma.19G040400.1</t>
  </si>
  <si>
    <t>Gh_D12G1113</t>
  </si>
  <si>
    <t>Glyma.19G055800.1</t>
  </si>
  <si>
    <t>Gh_A07G0140</t>
  </si>
  <si>
    <t>Glyma.19G061300.1</t>
  </si>
  <si>
    <t>Bo1g093160.1</t>
  </si>
  <si>
    <t>Bra040401</t>
  </si>
  <si>
    <t>Gh_A07G0124</t>
  </si>
  <si>
    <t>Glyma.19G061600.1</t>
  </si>
  <si>
    <t>BnaC04g22680D</t>
  </si>
  <si>
    <t>Bo9g042020.1</t>
  </si>
  <si>
    <t>Gh_A07G0088</t>
  </si>
  <si>
    <t>Glyma.19G063400.2</t>
  </si>
  <si>
    <t>BnaC04g22710D</t>
  </si>
  <si>
    <t>Gh_D03G0218</t>
  </si>
  <si>
    <t>Glyma.19G068500.1</t>
  </si>
  <si>
    <t>BnaC04g22730D</t>
  </si>
  <si>
    <t>Bra040687</t>
  </si>
  <si>
    <t>Gh_D04G0657</t>
  </si>
  <si>
    <t>Glyma.19G083700.1</t>
  </si>
  <si>
    <t>BnaC03g16470D</t>
  </si>
  <si>
    <t>Gh_D04G0662</t>
  </si>
  <si>
    <t>Glyma.19G084000.1</t>
  </si>
  <si>
    <t>Bo5g134730.1</t>
  </si>
  <si>
    <t>Bra040870</t>
  </si>
  <si>
    <t>Gh_D04G0612</t>
  </si>
  <si>
    <t>Glyma.19G100200.1</t>
  </si>
  <si>
    <t>Bra040927</t>
  </si>
  <si>
    <t>Gh_D04G0616</t>
  </si>
  <si>
    <t>Glyma.19G102000.1</t>
  </si>
  <si>
    <t>Bo2g119240.1</t>
  </si>
  <si>
    <t>Bra041010</t>
  </si>
  <si>
    <t>Gh_D10G1536</t>
  </si>
  <si>
    <t>Glyma.19G104200.1</t>
  </si>
  <si>
    <t>Bo3g058590.1</t>
  </si>
  <si>
    <t>Bra041021</t>
  </si>
  <si>
    <t>Gh_D10G1537</t>
  </si>
  <si>
    <t>Glyma.19G119300.1</t>
  </si>
  <si>
    <t>Bo1g150250.1</t>
  </si>
  <si>
    <t>Gh_A11G1077</t>
  </si>
  <si>
    <t>Glyma.19G142000.1</t>
  </si>
  <si>
    <t>BnaA02g18080D</t>
  </si>
  <si>
    <t>Bo1g150240.1</t>
  </si>
  <si>
    <t>Gh_A11G1198</t>
  </si>
  <si>
    <t>Glyma.19G147300.1</t>
  </si>
  <si>
    <t>BnaC02g17350D</t>
  </si>
  <si>
    <t>Bo9g112650.1</t>
  </si>
  <si>
    <t>Gh_A11G1005</t>
  </si>
  <si>
    <t>Glyma.19G147400.1</t>
  </si>
  <si>
    <t>BnaA07g03570D</t>
  </si>
  <si>
    <t>Bo9g079630.1</t>
  </si>
  <si>
    <t>Gh_D09G1370</t>
  </si>
  <si>
    <t>Glyma.19G163700.1</t>
  </si>
  <si>
    <t>Bo9g079600.1</t>
  </si>
  <si>
    <t>Gh_D08G1138</t>
  </si>
  <si>
    <t>Glyma.19G164100.1</t>
  </si>
  <si>
    <t>Bo9g079580.1</t>
  </si>
  <si>
    <t>Gh_D08G1162</t>
  </si>
  <si>
    <t>Glyma.19G164600.1</t>
  </si>
  <si>
    <t>Bo1g027300.1</t>
  </si>
  <si>
    <t>Gh_D08G1187</t>
  </si>
  <si>
    <t>Glyma.19G178200.1</t>
  </si>
  <si>
    <t>BnaC06g15710D</t>
  </si>
  <si>
    <t>Bo1g049540.1</t>
  </si>
  <si>
    <t>Gh_D11G3060</t>
  </si>
  <si>
    <t>Glyma.19G190900.1</t>
  </si>
  <si>
    <t>Gh_D11G3078</t>
  </si>
  <si>
    <t>Glyma.19G192400.1</t>
  </si>
  <si>
    <t>Gh_A13G1983</t>
  </si>
  <si>
    <t>Glyma.19G196600.1</t>
  </si>
  <si>
    <t>BnaC04g47450D</t>
  </si>
  <si>
    <t>Gh_A13G2030</t>
  </si>
  <si>
    <t>Glyma.19G206800.1</t>
  </si>
  <si>
    <t>BnaC04g47470D</t>
  </si>
  <si>
    <t>Gh_A04G0729</t>
  </si>
  <si>
    <t>Glyma.19G214900.1</t>
  </si>
  <si>
    <t>Bo4g050960.1</t>
  </si>
  <si>
    <t>Gh_A02G0783</t>
  </si>
  <si>
    <t>Glyma.19G222200.1</t>
  </si>
  <si>
    <t>Bo4g050950.1</t>
  </si>
  <si>
    <t>Gh_A02G0800</t>
  </si>
  <si>
    <t>Glyma.19G224600.1</t>
  </si>
  <si>
    <t>Bo9g083120.1</t>
  </si>
  <si>
    <t>Gh_A12G2002</t>
  </si>
  <si>
    <t>Glyma.19G245100.1</t>
  </si>
  <si>
    <t>Gh_A12G2058</t>
  </si>
  <si>
    <t>Glyma.19G248100.1</t>
  </si>
  <si>
    <t>Gh_A12G2057</t>
  </si>
  <si>
    <t>Glyma.19G248900.1</t>
  </si>
  <si>
    <t>Gh_A12G2014</t>
  </si>
  <si>
    <t>Glyma.19G253100.1</t>
  </si>
  <si>
    <t>Bo2g086360.1</t>
  </si>
  <si>
    <t>Gh_D07G1484</t>
  </si>
  <si>
    <t>Glyma.19G256800.1</t>
  </si>
  <si>
    <t>Bo3g049940.1</t>
  </si>
  <si>
    <t>Gh_D07G1485</t>
  </si>
  <si>
    <t>Glyma.19G257400.1</t>
  </si>
  <si>
    <t>Bo4g184810.1</t>
  </si>
  <si>
    <t>Gh_D07G1486</t>
  </si>
  <si>
    <t>Glyma.19G261300.3</t>
  </si>
  <si>
    <t>Gh_D07G1491</t>
  </si>
  <si>
    <t>Glyma.19G262700.1</t>
  </si>
  <si>
    <t>Gh_A08G2161</t>
  </si>
  <si>
    <t>Glyma.19G264200.1</t>
  </si>
  <si>
    <t>Gh_A08G2200</t>
  </si>
  <si>
    <t>Glyma.20G008200.1</t>
  </si>
  <si>
    <t>Bo8g007110.1</t>
  </si>
  <si>
    <t>Gh_A08G2207</t>
  </si>
  <si>
    <t>Glyma.20G013000.1</t>
  </si>
  <si>
    <t>Bo8g007080.1</t>
  </si>
  <si>
    <t>Gh_A08G2237</t>
  </si>
  <si>
    <t>Glyma.20G032900.1</t>
  </si>
  <si>
    <t>BnaA10g03290D</t>
  </si>
  <si>
    <t>Bo4g122750.1</t>
  </si>
  <si>
    <t>Gh_A08G2264</t>
  </si>
  <si>
    <t>Glyma.20G045500.1</t>
  </si>
  <si>
    <t>Gh_A08G2049</t>
  </si>
  <si>
    <t>Glyma.20G047400.1</t>
  </si>
  <si>
    <t>Gh_A08G2109</t>
  </si>
  <si>
    <t>Glyma.20G047600.1</t>
  </si>
  <si>
    <t>BnaAnng08350D</t>
  </si>
  <si>
    <t>Gh_A02G1369</t>
  </si>
  <si>
    <t>Glyma.20G070000.1</t>
  </si>
  <si>
    <t>Gh_A10G0471</t>
  </si>
  <si>
    <t>Glyma.20G070100.1</t>
  </si>
  <si>
    <t>Bo8g061380.1</t>
  </si>
  <si>
    <t>Gh_D13G2082</t>
  </si>
  <si>
    <t>Glyma.20G075100.2</t>
  </si>
  <si>
    <t>Gh_D10G0495</t>
  </si>
  <si>
    <t>Glyma.20G082300.1</t>
  </si>
  <si>
    <t>Gh_D10G0309</t>
  </si>
  <si>
    <t>Glyma.20G090700.1</t>
  </si>
  <si>
    <t>BnaAnng08850D</t>
  </si>
  <si>
    <t>Gh_D10G0308</t>
  </si>
  <si>
    <t>Glyma.20G091300.1</t>
  </si>
  <si>
    <t>BnaAnng08880D</t>
  </si>
  <si>
    <t>Gh_D10G0272</t>
  </si>
  <si>
    <t>Glyma.20G111000.1</t>
  </si>
  <si>
    <t>Gh_D10G0255</t>
  </si>
  <si>
    <t>Glyma.20G115300.1</t>
  </si>
  <si>
    <t>Gh_D10G0254</t>
  </si>
  <si>
    <t>Glyma.20G117000.1</t>
  </si>
  <si>
    <t>Gh_D10G0421</t>
  </si>
  <si>
    <t>Glyma.20G155100.1</t>
  </si>
  <si>
    <t>Gh_A11G0588</t>
  </si>
  <si>
    <t>Glyma.20G155200.1</t>
  </si>
  <si>
    <t>Bo2g144890.1</t>
  </si>
  <si>
    <t>Gh_A11G0586</t>
  </si>
  <si>
    <t>Glyma.20G157900.1</t>
  </si>
  <si>
    <t>BnaA10g04040D</t>
  </si>
  <si>
    <t>Gh_A01G0028</t>
  </si>
  <si>
    <t>Glyma.20G158100.1</t>
  </si>
  <si>
    <t>Gh_A03G1355</t>
  </si>
  <si>
    <t>Glyma.20G170000.1</t>
  </si>
  <si>
    <t>Gh_A03G1349</t>
  </si>
  <si>
    <t>Glyma.20G173700.1</t>
  </si>
  <si>
    <t>Bo9g085850.1</t>
  </si>
  <si>
    <t>Gh_D05G1585</t>
  </si>
  <si>
    <t>Glyma.20G173900.1</t>
  </si>
  <si>
    <t>Gh_D05G1501</t>
  </si>
  <si>
    <t>Glyma.20G184100.1</t>
  </si>
  <si>
    <t>Bo6g088530.1</t>
  </si>
  <si>
    <t>Gh_D05G1500</t>
  </si>
  <si>
    <t>Glyma.20G184200.1</t>
  </si>
  <si>
    <t>BnaA07g14320D</t>
  </si>
  <si>
    <t>Bo1g013190.1</t>
  </si>
  <si>
    <t>Gh_A07G0221</t>
  </si>
  <si>
    <t>Glyma.20G195900.1</t>
  </si>
  <si>
    <t>BnaAnng09250D</t>
  </si>
  <si>
    <t>Gh_A07G0235</t>
  </si>
  <si>
    <t>Glyma.20G196400.1</t>
  </si>
  <si>
    <t>Gh_A07G0251</t>
  </si>
  <si>
    <t>Glyma.20G196600.1</t>
  </si>
  <si>
    <t>Gh_A01G0119</t>
  </si>
  <si>
    <t>Glyma.20G197000.1</t>
  </si>
  <si>
    <t>Gh_A11G2602</t>
  </si>
  <si>
    <t>Glyma.20G199300.1</t>
  </si>
  <si>
    <t>Gh_A10G0254</t>
  </si>
  <si>
    <t>Glyma.20G203500.1</t>
  </si>
  <si>
    <t>BnaCnng15970D</t>
  </si>
  <si>
    <t>Gh_A10G0271</t>
  </si>
  <si>
    <t>Glyma.20G203600.1</t>
  </si>
  <si>
    <t>BnaCnng16010D</t>
  </si>
  <si>
    <t>Bo2g049420.1</t>
  </si>
  <si>
    <t>Gh_A10G0255</t>
  </si>
  <si>
    <t>Glyma.20G203700.1</t>
  </si>
  <si>
    <t>Bo4g147050.1</t>
  </si>
  <si>
    <t>Gh_D02G0404</t>
  </si>
  <si>
    <t>Glyma.20G209700.1</t>
  </si>
  <si>
    <t>Gh_D06G1517</t>
  </si>
  <si>
    <t>Glyma.20G215700.1</t>
  </si>
  <si>
    <t>Gh_D12G1189</t>
  </si>
  <si>
    <t>Glyma.U018000.1</t>
  </si>
  <si>
    <t>BnaA08g11540D</t>
  </si>
  <si>
    <t>Gh_D12G1140</t>
  </si>
  <si>
    <t>Glyma.U020100.1</t>
  </si>
  <si>
    <t>BnaA08g28450D</t>
  </si>
  <si>
    <t>Gh_D05G3205</t>
  </si>
  <si>
    <t>Glyma.U021800.1</t>
  </si>
  <si>
    <t>BnaA08g28580D</t>
  </si>
  <si>
    <t>Gh_D05G3211</t>
  </si>
  <si>
    <t>Glyma.U022100.1</t>
  </si>
  <si>
    <t>BnaA08g28600D</t>
  </si>
  <si>
    <t>Bo4g058510.1</t>
  </si>
  <si>
    <t>Gh_A05G3028</t>
  </si>
  <si>
    <t>Glyma.U034700.1</t>
  </si>
  <si>
    <t>Bo00940s060.1</t>
  </si>
  <si>
    <t>Gh_A05G3030</t>
  </si>
  <si>
    <t>Glyma.U038900.1</t>
  </si>
  <si>
    <t>Gh_D01G2033</t>
  </si>
  <si>
    <t>Bo00951s040.1</t>
  </si>
  <si>
    <t>Gh_A01G1867</t>
  </si>
  <si>
    <t>BnaA04g12350D</t>
  </si>
  <si>
    <t>Gh_A01G1828</t>
  </si>
  <si>
    <t>BnaA04g11900D</t>
  </si>
  <si>
    <t>Bo01010s010.1</t>
  </si>
  <si>
    <t>Gh_D11G1653</t>
  </si>
  <si>
    <t>Gh_D10G0194</t>
  </si>
  <si>
    <t>BnaC08g40890D</t>
  </si>
  <si>
    <t>Gh_D10G0213</t>
  </si>
  <si>
    <t>Gh_D10G0215</t>
  </si>
  <si>
    <t>Bo01765s010.1</t>
  </si>
  <si>
    <t>Gh_D08G2445</t>
  </si>
  <si>
    <t>Bo01173s020.1</t>
  </si>
  <si>
    <t>Gh_D08G2456</t>
  </si>
  <si>
    <t>BnaC01g23130D</t>
  </si>
  <si>
    <t>Bo01217s010.1</t>
  </si>
  <si>
    <t>Gh_D03G1422</t>
  </si>
  <si>
    <t>BnaA02g11860D</t>
  </si>
  <si>
    <t>Bo01309s020.1</t>
  </si>
  <si>
    <t>Gh_D03G1532</t>
  </si>
  <si>
    <t>Bo4g063590.1</t>
  </si>
  <si>
    <t>Gh_D03G1485</t>
  </si>
  <si>
    <t>Gh_D03G1486</t>
  </si>
  <si>
    <t>Gh_D10G0728</t>
  </si>
  <si>
    <t>BnaA02g28060D</t>
  </si>
  <si>
    <t>Bo01470s010.1</t>
  </si>
  <si>
    <t>Gh_A11G1203</t>
  </si>
  <si>
    <t>Bo01640s010.1</t>
  </si>
  <si>
    <t>Gh_A11G2401</t>
  </si>
  <si>
    <t>BnaA02g16830D</t>
  </si>
  <si>
    <t>Bo01640s020.1</t>
  </si>
  <si>
    <t>Gh_A06G1086</t>
  </si>
  <si>
    <t>Bo01692s010.1</t>
  </si>
  <si>
    <t>Gh_A01G1151</t>
  </si>
  <si>
    <t>Bo02070s010.1</t>
  </si>
  <si>
    <t>Gh_D10G0938</t>
  </si>
  <si>
    <t>Bo02928s010.1</t>
  </si>
  <si>
    <t>Gh_A10G1376</t>
  </si>
  <si>
    <t>Bo03121s010.1</t>
  </si>
  <si>
    <t>Gh_A10G1375</t>
  </si>
  <si>
    <t>Gh_A10G1751</t>
  </si>
  <si>
    <t>BnaA09g10720D</t>
  </si>
  <si>
    <t>Gh_A07G0305</t>
  </si>
  <si>
    <t>Bo04862s010.1</t>
  </si>
  <si>
    <t>Gh_A07G0380</t>
  </si>
  <si>
    <t>Bo05589s010.1</t>
  </si>
  <si>
    <t>Gh_A07G0379</t>
  </si>
  <si>
    <t>Gh_A07G0378</t>
  </si>
  <si>
    <t>Bo09709s010.1</t>
  </si>
  <si>
    <t>Gh_A07G0377</t>
  </si>
  <si>
    <t>BnaC05g03300D</t>
  </si>
  <si>
    <t>Bo11634s010.1</t>
  </si>
  <si>
    <t>Gh_A07G0366</t>
  </si>
  <si>
    <t>Bo10953s010.1</t>
  </si>
  <si>
    <t>Gh_A07G0337</t>
  </si>
  <si>
    <t>BnaA07g03790D</t>
  </si>
  <si>
    <t>Gh_A07G0318</t>
  </si>
  <si>
    <t>Gh_D07G1978</t>
  </si>
  <si>
    <t>Bo18904s010.1</t>
  </si>
  <si>
    <t>Gh_A05G0924</t>
  </si>
  <si>
    <t>Bo15774s010.1</t>
  </si>
  <si>
    <t>Gh_A01G1564</t>
  </si>
  <si>
    <t>Gh_D13G2212</t>
  </si>
  <si>
    <t>Gh_D13G2304</t>
  </si>
  <si>
    <t>BnaA02g29000D</t>
  </si>
  <si>
    <t>Bo13157s010.1</t>
  </si>
  <si>
    <t>Gh_D13G2303</t>
  </si>
  <si>
    <t>BnaCnng18150D</t>
  </si>
  <si>
    <t>Gh_D13G2261</t>
  </si>
  <si>
    <t>Gh_D13G2238</t>
  </si>
  <si>
    <t>Gh_D07G0169</t>
  </si>
  <si>
    <t>Bo07665s010.1</t>
  </si>
  <si>
    <t>Gh_D07G0168</t>
  </si>
  <si>
    <t>BnaC03g76140D</t>
  </si>
  <si>
    <t>Gh_D07G0155</t>
  </si>
  <si>
    <t>BnaC03g76150D</t>
  </si>
  <si>
    <t>Gh_A02G0770</t>
  </si>
  <si>
    <t>BnaC03g34410D</t>
  </si>
  <si>
    <t>Gh_D06G1197</t>
  </si>
  <si>
    <t>BnaC03g34420D</t>
  </si>
  <si>
    <t>Gh_D11G2866</t>
  </si>
  <si>
    <t>BnaC08g12090D</t>
  </si>
  <si>
    <t>Gh_D11G2863</t>
  </si>
  <si>
    <t>Gh_A08G1559</t>
  </si>
  <si>
    <t>BnaC09g36750D</t>
  </si>
  <si>
    <t>Gh_D05G0732</t>
  </si>
  <si>
    <t>Gh_D05G0839</t>
  </si>
  <si>
    <t>BnaA09g20140D</t>
  </si>
  <si>
    <t>Gh_D12G2372</t>
  </si>
  <si>
    <t>BnaA09g20880D</t>
  </si>
  <si>
    <t>Gh_D12G2375</t>
  </si>
  <si>
    <t>BnaA09g20900D</t>
  </si>
  <si>
    <t>Gh_D12G2494</t>
  </si>
  <si>
    <t>Gh_D12G2468</t>
  </si>
  <si>
    <t>Gh_D05G2784</t>
  </si>
  <si>
    <t>BnaA09g05570D</t>
  </si>
  <si>
    <t>Gh_D02G1692</t>
  </si>
  <si>
    <t>Gh_A13G0212</t>
  </si>
  <si>
    <t>Gh_A05G2633</t>
  </si>
  <si>
    <t>Gh_D02G2146</t>
  </si>
  <si>
    <t>Gh_D02G2244</t>
  </si>
  <si>
    <t>Gh_D02G2086</t>
  </si>
  <si>
    <t>Gh_D02G0817</t>
  </si>
  <si>
    <t>Gh_D02G0832</t>
  </si>
  <si>
    <t>Gh_D02G0690</t>
  </si>
  <si>
    <t>Gh_D02G0895</t>
  </si>
  <si>
    <t>BnaC04g32530D</t>
  </si>
  <si>
    <t>Gh_D02G0901</t>
  </si>
  <si>
    <t>Gh_D02G0698</t>
  </si>
  <si>
    <t>Gh_D12G1750</t>
  </si>
  <si>
    <t>Gh_D12G1747</t>
  </si>
  <si>
    <t>Gh_D12G1741</t>
  </si>
  <si>
    <t>Gh_D12G1915</t>
  </si>
  <si>
    <t>Gh_D12G1888</t>
  </si>
  <si>
    <t>Gh_D08G1530</t>
  </si>
  <si>
    <t>BnaA01g30570D</t>
  </si>
  <si>
    <t>Gh_D08G1449</t>
  </si>
  <si>
    <t>Gh_D08G1467</t>
  </si>
  <si>
    <t>Gh_A10G1813</t>
  </si>
  <si>
    <t>BnaC09g51200D</t>
  </si>
  <si>
    <t>Gh_D03G1275</t>
  </si>
  <si>
    <t>BnaAnng10600D</t>
  </si>
  <si>
    <t>Gh_D03G1283</t>
  </si>
  <si>
    <t>Gh_A03G0043</t>
  </si>
  <si>
    <t>Gh_A03G0066</t>
  </si>
  <si>
    <t>Gh_A03G0077</t>
  </si>
  <si>
    <t>Gh_D04G0341</t>
  </si>
  <si>
    <t>Gh_D04G0360</t>
  </si>
  <si>
    <t>BnaA07g14970D</t>
  </si>
  <si>
    <t>Gh_A02G0430</t>
  </si>
  <si>
    <t>BnaA07g15960D</t>
  </si>
  <si>
    <t>Gh_D13G1963</t>
  </si>
  <si>
    <t>BnaA07g16700D</t>
  </si>
  <si>
    <t>Gh_A07G2045</t>
  </si>
  <si>
    <t>Gh_A07G2125</t>
  </si>
  <si>
    <t>Gh_A07G2076</t>
  </si>
  <si>
    <t>BnaA07g18530D</t>
  </si>
  <si>
    <t>Gh_A04G0106</t>
  </si>
  <si>
    <t>Gh_A04G0016</t>
  </si>
  <si>
    <t>Gh_A04G0051</t>
  </si>
  <si>
    <t>BnaA07g19520D</t>
  </si>
  <si>
    <t>Gh_A12G1065</t>
  </si>
  <si>
    <t>Gh_A12G1043</t>
  </si>
  <si>
    <t>Gh_A12G1020</t>
  </si>
  <si>
    <t>BnaA07g21380D</t>
  </si>
  <si>
    <t>Gh_A12G1015</t>
  </si>
  <si>
    <t>BnaA07g21490D</t>
  </si>
  <si>
    <t>Gh_A03G1811</t>
  </si>
  <si>
    <t>Gh_A03G1803</t>
  </si>
  <si>
    <t>BnaA07g21790D</t>
  </si>
  <si>
    <t>Gh_D02G1021</t>
  </si>
  <si>
    <t>Gh_D02G0997</t>
  </si>
  <si>
    <t>Gh_A10G1568</t>
  </si>
  <si>
    <t>Gh_A10G1618</t>
  </si>
  <si>
    <t>Gh_D08G2632</t>
  </si>
  <si>
    <t>Gh_D08G2527</t>
  </si>
  <si>
    <t>Gh_D08G2481</t>
  </si>
  <si>
    <t>Gh_D08G2605</t>
  </si>
  <si>
    <t>BnaC07g45900D</t>
  </si>
  <si>
    <t>Gh_D08G2572</t>
  </si>
  <si>
    <t>BnaC07g45910D</t>
  </si>
  <si>
    <t>Gh_D08G2565</t>
  </si>
  <si>
    <t>Gh_A13G1604</t>
  </si>
  <si>
    <t>Gh_A13G1734</t>
  </si>
  <si>
    <t>Gh_A13G1676</t>
  </si>
  <si>
    <t>BnaC05g06610D</t>
  </si>
  <si>
    <t>Gh_D13G1917</t>
  </si>
  <si>
    <t>Gh_D10G0837</t>
  </si>
  <si>
    <t>BnaC05g06500D</t>
  </si>
  <si>
    <t>Gh_A13G1916</t>
  </si>
  <si>
    <t>BnaC05g06490D</t>
  </si>
  <si>
    <t>Gh_A13G1915</t>
  </si>
  <si>
    <t>Gh_A09G0120</t>
  </si>
  <si>
    <t>BnaC04g27610D</t>
  </si>
  <si>
    <t>Gh_A09G0156</t>
  </si>
  <si>
    <t>Gh_A11G2519</t>
  </si>
  <si>
    <t>BnaC03g25160D</t>
  </si>
  <si>
    <t>Gh_A11G2520</t>
  </si>
  <si>
    <t>Gh_D13G0158</t>
  </si>
  <si>
    <t>Gh_D13G0226</t>
  </si>
  <si>
    <t>Gh_A13G1254</t>
  </si>
  <si>
    <t>Gh_A13G1205</t>
  </si>
  <si>
    <t>Gh_D09G1705</t>
  </si>
  <si>
    <t>Gh_D09G1690</t>
  </si>
  <si>
    <t>Gh_D09G1812</t>
  </si>
  <si>
    <t>Gh_D09G1659</t>
  </si>
  <si>
    <t>Gh_D09G1808</t>
  </si>
  <si>
    <t>Gh_D09G1773</t>
  </si>
  <si>
    <t>Gh_D09G1737</t>
  </si>
  <si>
    <t>Gh_D13G1364</t>
  </si>
  <si>
    <t>Gh_D13G1295</t>
  </si>
  <si>
    <t>Gh_D13G1294</t>
  </si>
  <si>
    <t>Gh_D13G1555</t>
  </si>
  <si>
    <t>BnaA07g31370D</t>
  </si>
  <si>
    <t>Gh_D13G1257</t>
  </si>
  <si>
    <t>Gh_D13G1501</t>
  </si>
  <si>
    <t>Gh_A05G0652</t>
  </si>
  <si>
    <t>Gh_A05G0692</t>
  </si>
  <si>
    <t>BnaA08g21620D</t>
  </si>
  <si>
    <t>Gh_A09G0755</t>
  </si>
  <si>
    <t>BnaA08g22120D</t>
  </si>
  <si>
    <t>Gh_A09G0780</t>
  </si>
  <si>
    <t>Gh_A07G0069</t>
  </si>
  <si>
    <t>Gh_D07G0969</t>
  </si>
  <si>
    <t>BnaA08g23040D</t>
  </si>
  <si>
    <t>Gh_D11G0009</t>
  </si>
  <si>
    <t>Gh_D11G0140</t>
  </si>
  <si>
    <t>Gh_D11G0239</t>
  </si>
  <si>
    <t>Gh_D11G0246</t>
  </si>
  <si>
    <t>Gh_D11G0247</t>
  </si>
  <si>
    <t>Gh_D11G0248</t>
  </si>
  <si>
    <t>Gh_D11G0085</t>
  </si>
  <si>
    <t>Gh_D11G0086</t>
  </si>
  <si>
    <t>Gh_D11G0094</t>
  </si>
  <si>
    <t>BnaC06g35180D</t>
  </si>
  <si>
    <t>Gh_D04G0516</t>
  </si>
  <si>
    <t>Gh_D04G0428</t>
  </si>
  <si>
    <t>Gh_D04G0446</t>
  </si>
  <si>
    <t>Gh_A12G1784</t>
  </si>
  <si>
    <t>Gh_D11G1058</t>
  </si>
  <si>
    <t>BnaC06g35990D</t>
  </si>
  <si>
    <t>Gh_D11G1071</t>
  </si>
  <si>
    <t>BnaC06g36880D</t>
  </si>
  <si>
    <t>Gh_D11G0996</t>
  </si>
  <si>
    <t>Gh_D11G0997</t>
  </si>
  <si>
    <t>Gh_D11G1017</t>
  </si>
  <si>
    <t>Gh_D11G1033</t>
  </si>
  <si>
    <t>Gh_D13G0489</t>
  </si>
  <si>
    <t>Gh_D13G0531</t>
  </si>
  <si>
    <t>Gh_D04G1436</t>
  </si>
  <si>
    <t>Gh_D04G1287</t>
  </si>
  <si>
    <t>Gh_D04G1286</t>
  </si>
  <si>
    <t>Gh_D04G1434</t>
  </si>
  <si>
    <t>Gh_D04G1203</t>
  </si>
  <si>
    <t>Gh_D04G1202</t>
  </si>
  <si>
    <t>Gh_D04G1200</t>
  </si>
  <si>
    <t>Gh_D04G1199</t>
  </si>
  <si>
    <t>Gh_D04G1416</t>
  </si>
  <si>
    <t>Gh_D10G1726</t>
  </si>
  <si>
    <t>BnaC06g17560D</t>
  </si>
  <si>
    <t>Gh_D10G1741</t>
  </si>
  <si>
    <t>Gh_D05G1148</t>
  </si>
  <si>
    <t>Gh_D05G1154</t>
  </si>
  <si>
    <t>Gh_D05G1008</t>
  </si>
  <si>
    <t>Gh_D08G0629</t>
  </si>
  <si>
    <t>Gh_D08G0631</t>
  </si>
  <si>
    <t>Gh_A05G3434</t>
  </si>
  <si>
    <t>Gh_A01G1782</t>
  </si>
  <si>
    <t>Gh_A01G1783</t>
  </si>
  <si>
    <t>Gh_A01G1792</t>
  </si>
  <si>
    <t>Gh_D06G0389</t>
  </si>
  <si>
    <t>Gh_D06G0383</t>
  </si>
  <si>
    <t>Gh_D06G0336</t>
  </si>
  <si>
    <t>Gh_D01G0027</t>
  </si>
  <si>
    <t>Gh_D01G0155</t>
  </si>
  <si>
    <t>Gh_D08G1356</t>
  </si>
  <si>
    <t>BnaC04g33800D</t>
  </si>
  <si>
    <t>Gh_D08G1374</t>
  </si>
  <si>
    <t>Gh_D08G1385</t>
  </si>
  <si>
    <t>Gh_D08G1387</t>
  </si>
  <si>
    <t>Gh_D08G1288</t>
  </si>
  <si>
    <t>Gh_D08G1310</t>
  </si>
  <si>
    <t>Gh_A01G0557</t>
  </si>
  <si>
    <t>Gh_D13G0717</t>
  </si>
  <si>
    <t>BnaC08g22650D</t>
  </si>
  <si>
    <t>Gh_D13G0630</t>
  </si>
  <si>
    <t>Gh_D13G0742</t>
  </si>
  <si>
    <t>Gh_D13G0648</t>
  </si>
  <si>
    <t>Gh_D13G0650</t>
  </si>
  <si>
    <t>Gh_Sca286293G01</t>
  </si>
  <si>
    <t>Gh_Sca263409G01</t>
  </si>
  <si>
    <t>Gh_Sca259289G01</t>
  </si>
  <si>
    <t>Gh_Sca228841G01</t>
  </si>
  <si>
    <t>Gh_Sca221666G01</t>
  </si>
  <si>
    <t>Gh_Sca220332G01</t>
  </si>
  <si>
    <t>BnaA10g08150D</t>
  </si>
  <si>
    <t>Gh_Sca204529G01</t>
  </si>
  <si>
    <t>Gh_Sca177477G01</t>
  </si>
  <si>
    <t>Gh_Sca174599G01</t>
  </si>
  <si>
    <t>Gh_Sca166225G01</t>
  </si>
  <si>
    <t>Gh_Sca158046G01</t>
  </si>
  <si>
    <t>Gh_Sca148832G01</t>
  </si>
  <si>
    <t>Gh_Sca144217G01</t>
  </si>
  <si>
    <t>Gh_Sca143614G01</t>
  </si>
  <si>
    <t>Gh_Sca140422G01</t>
  </si>
  <si>
    <t>Gh_Sca137206G01</t>
  </si>
  <si>
    <t>BnaC05g40970D</t>
  </si>
  <si>
    <t>Gh_Sca134791G01</t>
  </si>
  <si>
    <t>BnaA04g06860D</t>
  </si>
  <si>
    <t>Gh_Sca131352G01</t>
  </si>
  <si>
    <t>BnaC05g25070D</t>
  </si>
  <si>
    <t>Gh_Sca127536G01</t>
  </si>
  <si>
    <t>Gh_Sca126857G01</t>
  </si>
  <si>
    <t>Gh_Sca126552G01</t>
  </si>
  <si>
    <t>Gh_Sca126294G01</t>
  </si>
  <si>
    <t>BnaA03g31390D</t>
  </si>
  <si>
    <t>Gh_Sca124992G01</t>
  </si>
  <si>
    <t>Gh_Sca123395G01</t>
  </si>
  <si>
    <t>Gh_Sca122890G01</t>
  </si>
  <si>
    <t>BnaA03g29210D</t>
  </si>
  <si>
    <t>Gh_Sca118137G01</t>
  </si>
  <si>
    <t>Gh_Sca109536G01</t>
  </si>
  <si>
    <t>Gh_Sca107594G01</t>
  </si>
  <si>
    <t>BnaA03g27410D</t>
  </si>
  <si>
    <t>Gh_Sca104571G01</t>
  </si>
  <si>
    <t>Gh_Sca103349G01</t>
  </si>
  <si>
    <t>Gh_Sca098883G01</t>
  </si>
  <si>
    <t>BnaA07g11250D</t>
  </si>
  <si>
    <t>Gh_Sca098319G01</t>
  </si>
  <si>
    <t>BnaA07g11450D</t>
  </si>
  <si>
    <t>Gh_Sca083050G01</t>
  </si>
  <si>
    <t>BnaA07g11770D</t>
  </si>
  <si>
    <t>Gh_Sca082217G01</t>
  </si>
  <si>
    <t>Gh_Sca078618G01</t>
  </si>
  <si>
    <t>Gh_Sca075899G01</t>
  </si>
  <si>
    <t>Gh_Sca074678G01</t>
  </si>
  <si>
    <t>BnaC04g14410D</t>
  </si>
  <si>
    <t>Gh_Sca072799G01</t>
  </si>
  <si>
    <t>Gh_Sca072684G01</t>
  </si>
  <si>
    <t>Gh_Sca071160G01</t>
  </si>
  <si>
    <t>Gh_Sca066481G01</t>
  </si>
  <si>
    <t>BnaA03g39920D</t>
  </si>
  <si>
    <t>Gh_Sca064124G01</t>
  </si>
  <si>
    <t>Gh_Sca058017G01</t>
  </si>
  <si>
    <t>Gh_Sca054591G01</t>
  </si>
  <si>
    <t>Gh_Sca054011G01</t>
  </si>
  <si>
    <t>Gh_Sca051315G01</t>
  </si>
  <si>
    <t>Gh_Sca041649G01</t>
  </si>
  <si>
    <t>Gh_Sca017163G01</t>
  </si>
  <si>
    <t>BnaC02g07600D</t>
  </si>
  <si>
    <t>Gh_Sca010555G01</t>
  </si>
  <si>
    <t>BnaC02g10700D</t>
  </si>
  <si>
    <t>Gh_Sca008577G01</t>
  </si>
  <si>
    <t>Gh_Sca008106G01</t>
  </si>
  <si>
    <t>Gh_A11G3110</t>
  </si>
  <si>
    <t>BnaC09g19810D</t>
  </si>
  <si>
    <t>Gh_Sca007397G01</t>
  </si>
  <si>
    <t>BnaC09g19800D</t>
  </si>
  <si>
    <t>Gh_Sca007247G01</t>
  </si>
  <si>
    <t>BnaC01g17050D</t>
  </si>
  <si>
    <t>Gh_D11G3522</t>
  </si>
  <si>
    <t>Gh_Sca006892G01</t>
  </si>
  <si>
    <t>Gh_A10G2298</t>
  </si>
  <si>
    <t>Gh_Sca005825G01</t>
  </si>
  <si>
    <t>Gh_Sca005689G01</t>
  </si>
  <si>
    <t>Gh_D09G2437</t>
  </si>
  <si>
    <t>Gh_Sca005341G01</t>
  </si>
  <si>
    <t>Gh_A08G2408</t>
  </si>
  <si>
    <t>Gh_D05G3799</t>
  </si>
  <si>
    <t>BnaA05g06790D</t>
  </si>
  <si>
    <t>Gh_Sca005165G01</t>
  </si>
  <si>
    <t>Gh_Sca005143G02</t>
  </si>
  <si>
    <t>Gh_A04G1386</t>
  </si>
  <si>
    <t>Gh_A12G2541</t>
  </si>
  <si>
    <t>Gh_D07G2364</t>
  </si>
  <si>
    <t>Gh_A05G3644</t>
  </si>
  <si>
    <t>Gh_D12G2638</t>
  </si>
  <si>
    <t>BnaC07g11440D</t>
  </si>
  <si>
    <t>Gh_D11G3386</t>
  </si>
  <si>
    <t>BnaC07g11630D</t>
  </si>
  <si>
    <t>Gh_D13G2550</t>
  </si>
  <si>
    <t>Gh_A10G2220</t>
  </si>
  <si>
    <t>BnaC02g37030D</t>
  </si>
  <si>
    <t>Gh_A10G2221</t>
  </si>
  <si>
    <t>Gh_Sca004937G03</t>
  </si>
  <si>
    <t>Gh_Sca004932G06</t>
  </si>
  <si>
    <t>BnaC05g25630D</t>
  </si>
  <si>
    <t>Gh_D12G2688</t>
  </si>
  <si>
    <t>Gh_A04G1335</t>
  </si>
  <si>
    <t>Gh_A02G1737</t>
  </si>
  <si>
    <t>BnaC09g25820D</t>
  </si>
  <si>
    <t>Gh_A11G3053</t>
  </si>
  <si>
    <t>Gh_A11G2973</t>
  </si>
  <si>
    <t>Gh_A06G1924</t>
  </si>
  <si>
    <t>BnaC05g18020D</t>
  </si>
  <si>
    <t>Gh_A04G1397</t>
  </si>
  <si>
    <t>Gh_A04G1398</t>
  </si>
  <si>
    <t>Gh_A11G3293</t>
  </si>
  <si>
    <t>Gh_D12G2757</t>
  </si>
  <si>
    <t>Gh_A04G1375</t>
  </si>
  <si>
    <t>BnaC05g45940D</t>
  </si>
  <si>
    <t>Gh_A09G2476</t>
  </si>
  <si>
    <t>Gh_D01G2375</t>
  </si>
  <si>
    <t>BnaC05g45310D</t>
  </si>
  <si>
    <t>Gh_A09G2458</t>
  </si>
  <si>
    <t>Gh_D07G2493</t>
  </si>
  <si>
    <t>Gh_D07G2495</t>
  </si>
  <si>
    <t>Gh_D07G2497</t>
  </si>
  <si>
    <t>Gh_D07G2498</t>
  </si>
  <si>
    <t>BnaA02g31580D</t>
  </si>
  <si>
    <t>Gh_A09G2380</t>
  </si>
  <si>
    <t>Gh_Sca004812G02</t>
  </si>
  <si>
    <t>Gh_A06G1954</t>
  </si>
  <si>
    <t>Gh_A12G2573</t>
  </si>
  <si>
    <t>Gh_A10G2199</t>
  </si>
  <si>
    <t>Gh_A09G2288</t>
  </si>
  <si>
    <t>Gh_D03G1844</t>
  </si>
  <si>
    <t>BnaA01g02300D</t>
  </si>
  <si>
    <t>Gh_A03G2176</t>
  </si>
  <si>
    <t>Gh_A08G2287</t>
  </si>
  <si>
    <t>BnaA01g01560D</t>
  </si>
  <si>
    <t>Gh_A02G1822</t>
  </si>
  <si>
    <t>Gh_A03G2016</t>
  </si>
  <si>
    <t>Gh_A03G2017</t>
  </si>
  <si>
    <t>Gh_A06G1863</t>
  </si>
  <si>
    <t>Gh_A08G2566</t>
  </si>
  <si>
    <t>BnaA09g38010D</t>
  </si>
  <si>
    <t>Gh_A12G2645</t>
  </si>
  <si>
    <t>BnaA09g38000D</t>
  </si>
  <si>
    <t>Gh_A05G3989</t>
  </si>
  <si>
    <t>Gh_A05G3751</t>
  </si>
  <si>
    <t>BnaA09g50060D</t>
  </si>
  <si>
    <t>Gh_A05G3742</t>
  </si>
  <si>
    <t>Gh_A12G2705</t>
  </si>
  <si>
    <t>Gh_D12G2653</t>
  </si>
  <si>
    <t>Gh_A09G2392</t>
  </si>
  <si>
    <t>BnaA09g48650D</t>
  </si>
  <si>
    <t>Gh_D07G2384</t>
  </si>
  <si>
    <t>BnaA09g48640D</t>
  </si>
  <si>
    <t>Gh_A01G2038</t>
  </si>
  <si>
    <t>BnaA09g48570D</t>
  </si>
  <si>
    <t>Gh_D07G2450</t>
  </si>
  <si>
    <t>Gh_D05G3885</t>
  </si>
  <si>
    <t>Gh_D05G3876</t>
  </si>
  <si>
    <t>BnaC05g31540D</t>
  </si>
  <si>
    <t>Gh_D05G3869</t>
  </si>
  <si>
    <t>BnaC06g11760D</t>
  </si>
  <si>
    <t>Gh_D05G3873</t>
  </si>
  <si>
    <t>Gh_A06G2044</t>
  </si>
  <si>
    <t>BnaC02g13610D</t>
  </si>
  <si>
    <t>Gh_D06G2332</t>
  </si>
  <si>
    <t>BnaA10g04840D</t>
  </si>
  <si>
    <t>Gh_D10G2446</t>
  </si>
  <si>
    <t>BnaA04g23590D</t>
  </si>
  <si>
    <t>Gh_A03G1958</t>
  </si>
  <si>
    <t>Gh_D07G0097</t>
  </si>
  <si>
    <t>Gh_D06G1403</t>
  </si>
  <si>
    <t>Gh_D10G2404</t>
  </si>
  <si>
    <t>Gh_A11G0257</t>
  </si>
  <si>
    <t>Gh_A09G2017</t>
  </si>
  <si>
    <t>BnaC05g26830D</t>
  </si>
  <si>
    <t>Gh_A07G0158</t>
  </si>
  <si>
    <t>Gh_A12G2416</t>
  </si>
  <si>
    <t>Gh_A12G2420</t>
  </si>
  <si>
    <t>Gh_A07G1935</t>
  </si>
  <si>
    <t>Gh_A07G1934</t>
  </si>
  <si>
    <t>BnaA03g18920D</t>
  </si>
  <si>
    <t>Gh_A07G1932</t>
  </si>
  <si>
    <t>BnaA03g18220D</t>
  </si>
  <si>
    <t>Gh_A07G1931</t>
  </si>
  <si>
    <t>Gh_A09G1709</t>
  </si>
  <si>
    <t>Gh_A09G1704</t>
  </si>
  <si>
    <t>BnaA03g17290D</t>
  </si>
  <si>
    <t>Gh_D07G0130</t>
  </si>
  <si>
    <t>BnaC03g48070D</t>
  </si>
  <si>
    <t>Gh_A08G0094</t>
  </si>
  <si>
    <t>Gh_A11G0359</t>
  </si>
  <si>
    <t>Gh_A11G0366</t>
  </si>
  <si>
    <t>BnaA05g13070D</t>
  </si>
  <si>
    <t>Gh_A11G0367</t>
  </si>
  <si>
    <t>BnaA04g04890D</t>
  </si>
  <si>
    <t>Gh_D05G0050</t>
  </si>
  <si>
    <t>Gh_A02G1382</t>
  </si>
  <si>
    <t>BnaA08g10550D</t>
  </si>
  <si>
    <t>Gh_A11G0854</t>
  </si>
  <si>
    <t>Gh_A05G1031</t>
  </si>
  <si>
    <t>Gh_A05G1037</t>
  </si>
  <si>
    <t>Gh_A08G1543</t>
  </si>
  <si>
    <t>Gh_A08G1542</t>
  </si>
  <si>
    <t>Gh_A11G1347</t>
  </si>
  <si>
    <t>Gh_D12G0749</t>
  </si>
  <si>
    <t>BnaA08g08130D</t>
  </si>
  <si>
    <t>Gh_A02G1478</t>
  </si>
  <si>
    <t>Gh_A02G1493</t>
  </si>
  <si>
    <t>BnaC08g32660D</t>
  </si>
  <si>
    <t>Gh_A03G1570</t>
  </si>
  <si>
    <t>Gh_D04G0187</t>
  </si>
  <si>
    <t>Gh_A05G1854</t>
  </si>
  <si>
    <t>Gh_A02G0080</t>
  </si>
  <si>
    <t>BnaC04g39660D</t>
  </si>
  <si>
    <t>Gh_D11G2502</t>
  </si>
  <si>
    <t>Gh_A12G0216</t>
  </si>
  <si>
    <t>Gh_D06G0168</t>
  </si>
  <si>
    <t>Gh_D06G2091</t>
  </si>
  <si>
    <t>Gh_D08G0136</t>
  </si>
  <si>
    <t>Gh_A09G2077</t>
  </si>
  <si>
    <t>Gh_D09G0739</t>
  </si>
  <si>
    <t>BnaC07g18670D</t>
  </si>
  <si>
    <t>Gh_A13G1850</t>
  </si>
  <si>
    <t>BnaC07g19660D</t>
  </si>
  <si>
    <t>Gh_A13G1873</t>
  </si>
  <si>
    <t>BnaC07g19910D</t>
  </si>
  <si>
    <t>Gh_A09G1937</t>
  </si>
  <si>
    <t>Gh_A11G0303</t>
  </si>
  <si>
    <t>Gh_A11G0282</t>
  </si>
  <si>
    <t>Gh_A05G1997</t>
  </si>
  <si>
    <t>BnaA09g31790D</t>
  </si>
  <si>
    <t>Gh_A04G0305</t>
  </si>
  <si>
    <t>Gh_A11G0080</t>
  </si>
  <si>
    <t>Gh_A11G0082</t>
  </si>
  <si>
    <t>Gh_A11G0091</t>
  </si>
  <si>
    <t>Gh_A02G1512</t>
  </si>
  <si>
    <t>Gh_A02G1495</t>
  </si>
  <si>
    <t>Gh_A08G0178</t>
  </si>
  <si>
    <t>Gh_A08G0206</t>
  </si>
  <si>
    <t>Gh_D10G1019</t>
  </si>
  <si>
    <t>Gh_A01G0526</t>
  </si>
  <si>
    <t>Gh_A10G0236</t>
  </si>
  <si>
    <t>Gh_A10G0234</t>
  </si>
  <si>
    <t>Gh_A10G0214</t>
  </si>
  <si>
    <t>Gh_A09G0213</t>
  </si>
  <si>
    <t>BnaC01g07990D</t>
  </si>
  <si>
    <t>Gh_A05G1942</t>
  </si>
  <si>
    <t>BnaC01g07710D</t>
  </si>
  <si>
    <t>Gh_D07G0500</t>
  </si>
  <si>
    <t>Gh_A12G2357</t>
  </si>
  <si>
    <t>Gh_A12G2333</t>
  </si>
  <si>
    <t>Gh_A08G1183</t>
  </si>
  <si>
    <t>BnaC01g03570D</t>
  </si>
  <si>
    <t>Gh_A08G1166</t>
  </si>
  <si>
    <t>Gh_A07G0437</t>
  </si>
  <si>
    <t>BnaC01g02510D</t>
  </si>
  <si>
    <t>Gh_D07G0308</t>
  </si>
  <si>
    <t>Gh_D07G0293</t>
  </si>
  <si>
    <t>Gh_D07G0278</t>
  </si>
  <si>
    <t>Gh_D07G0277</t>
  </si>
  <si>
    <t>Gh_A04G1100</t>
  </si>
  <si>
    <t>Gh_A04G1104</t>
  </si>
  <si>
    <t>Gh_D07G1173</t>
  </si>
  <si>
    <t>BnaA01g12230D</t>
  </si>
  <si>
    <t>BnaC07g28660D</t>
  </si>
  <si>
    <t>BnaC03g03960D</t>
  </si>
  <si>
    <t>BnaC09g07160D</t>
  </si>
  <si>
    <t>BnaC09g07940D</t>
  </si>
  <si>
    <t>BnaC09g08130D</t>
  </si>
  <si>
    <t>BnaA10g18350D</t>
  </si>
  <si>
    <t>BnaA10g22820D</t>
  </si>
  <si>
    <t>BnaA10g22840D</t>
  </si>
  <si>
    <t>BnaC08g36710D</t>
  </si>
  <si>
    <t>BnaC07g01980D</t>
  </si>
  <si>
    <t>BnaC01g13940D</t>
  </si>
  <si>
    <t>BnaA03g21250D</t>
  </si>
  <si>
    <t>BnaA03g21100D</t>
  </si>
  <si>
    <t>BnaC07g23570D</t>
  </si>
  <si>
    <t>BnaC08g18690D</t>
  </si>
  <si>
    <t>BnaC03g08540D</t>
  </si>
  <si>
    <t>BnaC03g08660D</t>
  </si>
  <si>
    <t>BnaC04g10000D</t>
  </si>
  <si>
    <t>BnaC03g50720D</t>
  </si>
  <si>
    <t>BnaC03g50270D</t>
  </si>
  <si>
    <t>BnaC03g50260D</t>
  </si>
  <si>
    <t>BnaA03g13900D</t>
  </si>
  <si>
    <t>BnaA03g13570D</t>
  </si>
  <si>
    <t>BnaC07g07780D</t>
  </si>
  <si>
    <t>BnaC06g23010D</t>
  </si>
  <si>
    <t>BnaC06g22500D</t>
  </si>
  <si>
    <t>BnaC06g21860D</t>
  </si>
  <si>
    <t>BnaC03g55290D</t>
  </si>
  <si>
    <t>BnaC07g05550D</t>
  </si>
  <si>
    <t>BnaC08g01790D</t>
  </si>
  <si>
    <t>BnaC08g01770D</t>
  </si>
  <si>
    <t>BnaC08g01670D</t>
  </si>
  <si>
    <t>BnaA09g21850D</t>
  </si>
  <si>
    <t>BnaC03g52390D</t>
  </si>
  <si>
    <t>BnaC09g05120D</t>
  </si>
  <si>
    <t>BnaA07g33140D</t>
  </si>
  <si>
    <t>BnaA07g32700D</t>
  </si>
  <si>
    <t>BnaA07g32420D</t>
  </si>
  <si>
    <t>BnaC06g09600D</t>
  </si>
  <si>
    <t>BnaC06g09880D</t>
  </si>
  <si>
    <t>BnaC06g37160D</t>
  </si>
  <si>
    <t>BnaC06g39530D</t>
  </si>
  <si>
    <t>BnaC04g17620D</t>
  </si>
  <si>
    <t>BnaA04g01530D</t>
  </si>
  <si>
    <t>BnaA04g01520D</t>
  </si>
  <si>
    <t>BnaA04g00230D</t>
  </si>
  <si>
    <t>BnaA08g17430D</t>
  </si>
  <si>
    <t>BnaA08g16610D</t>
  </si>
  <si>
    <t>BnaA03g25130D</t>
  </si>
  <si>
    <t>BnaA03g25140D</t>
  </si>
  <si>
    <t>BnaA03g25150D</t>
  </si>
  <si>
    <t>BnaA03g25170D</t>
  </si>
  <si>
    <t>BnaA03g25180D</t>
  </si>
  <si>
    <t>BnaA03g25650D</t>
  </si>
  <si>
    <t>BnaA03g25790D</t>
  </si>
  <si>
    <t>BnaC02g16300D</t>
  </si>
  <si>
    <t>BnaC02g15640D</t>
  </si>
  <si>
    <t>BnaC02g15280D</t>
  </si>
  <si>
    <t>BnaC08g06560D</t>
  </si>
  <si>
    <t>BnaA10g14410D</t>
  </si>
  <si>
    <t>BnaA10g16170D</t>
  </si>
  <si>
    <t>BnaC07g39370D</t>
  </si>
  <si>
    <t>BnaC04g46660D</t>
  </si>
  <si>
    <t>BnaC04g46020D</t>
  </si>
  <si>
    <t>BnaC08g29980D</t>
  </si>
  <si>
    <t>BnaC08g29970D</t>
  </si>
  <si>
    <t>BnaC08g29060D</t>
  </si>
  <si>
    <t>BnaC08g26920D</t>
  </si>
  <si>
    <t>BnaA06g05210D</t>
  </si>
  <si>
    <t>BnaA06g05200D</t>
  </si>
  <si>
    <t>BnaA06g04070D</t>
  </si>
  <si>
    <t>BnaC04g20180D</t>
  </si>
  <si>
    <t>BnaC09g23220D</t>
  </si>
  <si>
    <t>BnaC09g23200D</t>
  </si>
  <si>
    <t>At3g45640 At5g15090 At1g19210 At5g51190 At2g16720 At3g06490 At2g32460 At1g30270 At3g01280 At4g25480 At4g08470 At5g14340 At2g36530 At3g15210 At1g06080 At1g48000 At3g26744 At2g31360 At3g59790 At4g17490 At4g25490 At4g08500 At1g54960 At4g36860 At5g56110 At1g09000 At2g46270 At3g12720 At5g54230 At3g54990 At3g49690 At1g09760 At1g57560 At1g22190 At3g14230 At5g24270 At4g34410 At5g62320 At3g47600 At4g14580 At3g12820 At4g24960 At2g24040 At3g50260 At2g17950 At3g57600 At1g06160 At1g66230 At1g53170 At2g46070 At2g44840 At1g50640 At4g22680 At1g36060 At3g27810 At2g43790 At1g31970 At5g59220 At1g75490 At1g12860 At5g07310 At5g56580 At1g07430 At3g23000 At5g25810 At5g67320 At2g47460 At5g55990 At3g01530 At5g18450 At5g40420 At5g66620 At5g52020 At4g17785 At5g14750 At2g37790 At1g74030 At3g16280 At4g18960 At4g03430 At4g17615 At2g31660 At5g52260 At4g13480 At5g47100 At1g74930 At3g11410 At1g34670 At2g39250 At1g09540 At2g39810 At5g42900 At3g53880 At4g36920 At1g57550 At1g22985 At3g16770 At4g37780 At1g22640 At1g29230 At2g40220 At4g11330</t>
  </si>
  <si>
    <t>Genes related to polyploidy events</t>
    <phoneticPr fontId="3" type="noConversion"/>
  </si>
  <si>
    <t>At1g19210 At5g07310 At5g24270</t>
    <phoneticPr fontId="3" type="noConversion"/>
  </si>
  <si>
    <t>At2g43790 At5g51190 At4g25480 At3g59790 At4g25490 At5g52020 At3g12720 At1g09760 At4g03430 At5g52260 At4g13480 At1g34670 At3g12820 At5g42900 At4g24960 At3g16770</t>
    <phoneticPr fontId="3" type="noConversion"/>
  </si>
  <si>
    <t>At3g45640 At4g22680 At5g56580 At3g01530 At5g40420 At1g54960 At1g09000 At5g14750 At3g49690 At1g57560 At5g62320 At1g09540 At3g47600 At1g57550 At3g50260 At1g66230 At1g22640</t>
    <phoneticPr fontId="3" type="noConversion"/>
  </si>
  <si>
    <t>Bra029553 Bra010022 Bra006051 Bra018598 Bra013633 Bra038281 Bra039067 Bra024325 Bra038107 Bra028599 Bra035518 Bra017495 Bra015266 Bra007539 Bra039040 Bra024357 Bra027145 Bra036202 Bra032129 Bra008200 Bra031146 Bra008705 Bra026421 Bra019200 Bra020016 Bra030095 Bra021048 Bra013364 Bra002159 Bra033274 Bra032947 Bra029302 Bra003752 Bra001907 Bra011529 Bra014875 Bra007032 Bra006370 Bra023085 Bra006055 Bra019994 Bra001010 Bra040169 Bra028063 Bra027355 Bra022176 Bra025226 Bra030797 Bra009743 Bra000955 Bra032622 Bra002369 Bra029582 Bra006460 Bra016108 Bra023072 Bra004878 Bra021594 Bra018864 Bra038764 Bra001588 Bra024419 Bra000647 Bra008160 Bra001784 Bra006866 Bra021382 Bra006325 Bra003356 Bra033067 Bra008764 Bra010383 Bra037041 Bra017963 Bra032901 Bra020624 Bra006811 Bra029258 Bra039292 Bra012693 Bra036552 Bra015481 Bra031847 Bra005161 Bra020892 Bra030094 Bra034738 Bra014549 Bra034845 Bra023777 Bra007123 Bra017656 Bra030455 Bra039108 Bra024224 Bra024064 Bra015310 Bra022771 Bra005162 Bra001005 Bra003924 Bra040181 Bra023515 Bra029424 Bra020249 Bra004550 Bra011383 Bra012655 Bra040092 Bra039693 Bra018267 Bra005261 Bra006296 Bra020837 Bra034315 Bra008793 Bra023026 Bra006664 Bra015579 Bra004959 Bra021708 Bra004926 Bra006195 Bra005932 Bra037118 Bra005234 Bra017685 Bra034755 Bra027270 Bra021871 Bra017049 Bra007975 Bra032898 Bra005651 Bra022115 Bra017879 Bra007419 Bra034535 Bra040159 Bra010085 Bra027493 Bra008723 Bra019122 Bra023404 Bra002481 Bra002448 Bra032630 Bra028703 Bra000327 Bra040507 Bra000019 Bra020542 Bra026281 Bra032374 Bra003415 Bra021483 Bra005314 Bra010881 Bra004784 Bra011785 Bra024526 Bra003793 Bra022860 Bra023503 Bra022770 Bra003360 Bra039658 Bra011712 Bra018251 Bra017302 Bra020744 Bra012564 Bra004716 Bra036061 Bra038261 Bra020228 Bra002847 Bra021720 Bra007341 Bra008596 Bra030957 Bra031903 Bra004873 Bra035893 Bra029129 Bra005159 Bra013055 Bra034624 Bra013850 Bra011741 Bra040274 Bra028949 Bra015942 Bra001640 Bra009055 Bra011137 Bra011576 Bra024954 Bra000018 Bra028593 Bra019368 Bra024222 Bra010783 Bra013546 Bra023486 Bra025577 Bra036317 Bra017504 Bra009862 Bra021047 Bra025719 Bra012337 Bra035604 Bra000326 Bra025361 Bra023748 Bra003619 Bra025300 Bra010021 Bra036588 Bra000696 Bra021200 Bra014925 Bra029033 Bra023674 Bra018588 Bra023227 Bra033893 Bra014929 Bra020905 Bra036870 Bra002377 Bra016136 Bra006599 Bra015882 Bra015840 Bra013526 Bra020428 Bra009272 Bra006961 Bra017231 Bra015686 Bra019162 Bra020162 Bra030743 Bra004155 Bra022573 Bra017809 Bra038774 Bra037794 Bra015899 Bra034273 Bra029396 Bra027177 Bra037549 Bra016518 Bra035598 Bra014552 Bra038725 Bra001202 Bra019099 Bra037630 Bra013310 Bra008740 Bra040333 Bra008835 Bra000680 Bra021033 Bra020526 Bra037860 Bra022104 Bra015472 Bra028997 Bra005163 Bra022837 Bra005480 Bra000366 Bra021736</t>
    <phoneticPr fontId="3" type="noConversion"/>
  </si>
  <si>
    <t>Bra027145 Bra000647 Bra029424 Bra037860</t>
    <phoneticPr fontId="3" type="noConversion"/>
  </si>
  <si>
    <t>NA</t>
    <phoneticPr fontId="3" type="noConversion"/>
  </si>
  <si>
    <t>Bra010022 Bra006051 Bra024325 Bra028599 Bra035518 Bra017495 Bra015266 Bra026421 Bra019200 Bra030095 Bra013364 Bra002159 Bra029302 Bra003752 Bra014875 Bra006055 Bra028063 Bra032622 Bra002369 Bra016108 Bra038764 Bra032901 Bra020624 Bra029258 Bra020892 Bra030094 Bra030455 Bra024224 Bra024064 Bra003924 Bra040092 Bra008793 Bra032898 Bra027493 Bra032630 Bra026281 Bra010881 Bra024526 Bra003793 Bra020744 Bra002847 Bra031903 Bra013850 Bra009055 Bra011137 Bra024954 Bra028593 Bra024222 Bra010783 Bra021047 Bra012337 Bra010021 Bra000696 Bra014925 Bra014929 Bra036870 Bra002377 Bra016136 Bra004155 Bra038774 Bra037794 Bra029396 Bra038725 Bra008835 Bra000680 Bra021033</t>
    <phoneticPr fontId="3" type="noConversion"/>
  </si>
  <si>
    <t>Bo3g043150.1 Bo4g196030.1 Bo1g123160.1 Bo9g133340.1 Bo6g035290.1 Bo4g033430.1 Bo7g043710.1 Bo3g162440.1 Bo2g008570.1 Bo9g020290.1 Bo4g176450.1 Bo8g114080.1 Bo8g092930.1 Bo3g182770.1 Bo6g082760.1 Bo3g021790.1 Bo9g164230.1 Bo2g166380.1 Bo7g063740.1 Bo1g158790.1 Bo2g160620.1 Bo1g024170.1 Bo7g116860.1 Bo8g115580.1 Bo6g050690.1 Bo2g151810.1 Bo6g013810.1 Bo9g172290.1 Bo4g161210.1 Bo3g031390.1 Bo9g018330.1 Bo3g081700.1 Bo9g142540.1 Bo9g100030.1 Bo8g117810.1 Bo4g101470.1 Bo8g079660.1 Bo9g013700.1 Bo1g157620.1 Bo3g107600.1 Bo6g008500.1 Bo4g195220.1 Bo9g004210.1 Bo2g009800.1 Bo5g002600.1 Bo4g176020.1 Bo7g110310.1 Bo5g009920.1 Bo1g017590.1 Bo3g025100.1 Bo7g095130.1 Bo8g068370.1 Bo4g049580.1 Bo5g143460.1 Bo4g108080.1 Bo6g013480.1 Bo8g082380.1 Bo5g136600.1 Bo9g001020.1 Bo8g117700.1 Bo5g156410.1 Bo3g055210.1 Bo9g165460.1 Bo9g123440.1 Bo3g036850.1 Bo3g021240.1 Bo3g004290.1 Bo7g118400.1 Bo9g165430.1 Bo9g076410.1 Bo9g014980.1 Bo2g023630.1 Bo4g198690.1 Bo2g083920.1 Bo1g017700.1 Bo8g092010.1 Bo8g054130.1 Bo5g127380.1 Bo1g039470.1 Bo3g015600.1 Bo3g012180.1 Bo3g009730.1 Bo3g091600.1 Bo4g186340.1 Bo3g022210.1 Bo6g040510.1 Bo7g063760.1 Bo3g162580.1 Bo9g134690.1 Bo4g140000.1 Bo5g016490.1 Bo8g087280.1 Bo6g049750.1 Bo4g036220.1 Bo1g103520.1 Bo2g011790.1 Bo2g048150.1 Bo7g087050.1 Bo3g100930.1 Bo1g017860.1 Bo4g025860.1 Bo9g009020.1 Bo4g024220.1 Bo5g156300.1 Bo9g008700.1 Bo5g002680.1 Bo3g028500.1 Bo3g168910.1 Bo5g009290.1 Bo4g030170.1 Bo8g111090.1 Bo6g043420.1 Bo7g090950.1 Bo4g158810.1 Bo1g053270.1 Bo3g036840.1 Bo8g049720.1 Bo9g009760.1 Bo8g030270.1 Bo8g083220.1 Bo6g008480.1 Bo4g031070.1 Bo1g024360.1 Bo3g039070.1 Bo5g004520.1 Bo9g165670.1 Bo8g059020.1 Bo2g156300.1 Bo9g088260.1 Bo5g007320.1 Bo4g198650.1 Bo5g150350.1 Bo6g027030.1 Bo7g083870.1 Bo5g130490.1 Bo4g043530.1 Bo4g024830.1 Bo2g013190.1 Bo7g057770.1 Bo2g082270.1 Bo9g166000.1 Bo3g143340.1 Bo4g017290.1 Bo9g149820.1 Bo5g010160.1 Bo2g146540.1 Bo7g050040.1 Bo3g025180.1 Bo3g031960.1 Bo9g173370.1 Bo3g109240.1 Bo7g109860.1 Bo6g005680.1 Bo5g007200.1 Bo3g019230.1 Bo5g004090.1 Bo4g139820.1 Bo8g058040.1 Bo4g025200.1 Bo9g091360.1 Bo2g024930.1 Bo3g157470.1 Bo7g097070.1 Bo1g004960.1 Bo2g132110.1 Bo7g117140.1 Bo2g012360.1 Bo3g009120.1 Bo8g114800.1 Bo9g018910.1 Bo5g048400.1 Bo2g037630.1 Bo1g007330.1 Bo4g052170.1 Bo1g006820.1 Bo2g016490.1 Bo9g161810.1 Bo8g078940.1 Bo6g095100.1 Bo6g045690.1 Bo9g163020.1 Bo4g188620.1 Bo9g007590.1 Bo7g105200.1 Bo3g066710.1 Bo5g062670.1 Bo1g051220.1 Bo3g147930.1 Bo5g038720.1 Bo2g024590.1 Bo1g155040.1 Bo5g155050.1 Bo8g095240.1 Bo3g036830.1 Bo2g030240.1 Bo3g100470.1 Bo2g012520.1 Bo3g149450.1 Bo1g129710.1 Bo4g154160.1 Bo7g040780.1 Bo9g008370.1 Bo3g024240.1 Bo3g165540.1 Bo3g005470.1 Bo3g068510.1 Bo4g030200.1 Bo2g164160.1 Bo7g092890.1 Bo9g155940.1 Bo3g030160.1 Bo4g190040.1 Bo7g048170.1 Bo4g195280.1 Bo6g058420.1 Bo2g072910.1 Bo3g130040.1 Bo8g102130.1 Bo5g093210.1 Bo9g010860.1 Bo7g111870.1 Bo4g176030.1 Bo9g014660.1 Bo2g036530.1 Bo4g010410.1 Bo7g104770.1 Bo2g136470.1 Bo3g074840.1 Bo8g071580.1 Bo1g014940.1 Bo6g032620.1 Bo7g110970.1 Bo3g054580.1 Bo6g007170.1 Bo2g132270.1 Bo1g134790.1 Bo6g039920.1 Bo2g011200.1 Bo2g161710.1 Bo7g095710.1 Bo3g013160.1 Bo9g011210.1 Bo7g107420.1 Bo9g069290.1 Bo5g007190.1 Bo6g095590.1 Bo4g030180.1 Bo7g077390.1 Bo2g168190.1 Bo1g134510.1 Bo4g184540.1 Bo1g138990.1 Bo3g010230.1 Bo1g003590.1 Bo4g030210.1 Bo3g055110.1 Bo7g048190.1 Bo3g001040.1 Bo3g143350.1 Bo1g028520.1 Bo4g182140.1 Bo2g012170.1 Bo5g131980.1 Bo4g030150.1 Bo5g133210.1 Bo1g020110.1 Bo7g108060.1 Bo9g136980.1 Bo1g005350.1 Bo8g110930.1 Bo8g058850.1 Bo3g026360.1 Bo4g139810.1 Bo7g110720.1 Bo4g021040.1 Bo6g050740.1 Bo7g063990.1 Bo3g060620.1 Bo1g045400.1 Bo4g108190.1 Bo8g049470.1 Bo8g112820.1 Bo7g107490.1 Bo1g141070.1 Bo7g115860.1 Bo5g126280.1 Bo3g026690.1 Bo4g024140.1 Bo9g149920.1 Bo5g133430.1 Bo3g100570.1 Bo7g111910.1 Bo9g166320.1 Bo3g005530.1 Bo9g175390.1 Bo4g176200.1 Bo5g055840.1 Bo2g122260.1 Bo7g040810.1 Bo4g030190.1 Bo7g085930.1 Bo9g069400.1 Bo1g058860.1 Bo3g024160.1 Bo1g003420.1 Bo3g097710.1 Bo1g147890.1 Bo2g025090.1 Bo5g007300.1 Bo9g173400.1 Bo3g039150.1 Bo3g017760.1</t>
    <phoneticPr fontId="3" type="noConversion"/>
  </si>
  <si>
    <t>Bo9g076410.1 Bo4g140000.1 Bo4g139820.1 Bo3g130040.1 Bo4g139810.1</t>
    <phoneticPr fontId="3" type="noConversion"/>
  </si>
  <si>
    <t>Bo6g035290.1 Bo7g043710.1 Bo8g114080.1 Bo6g082760.1 Bo2g160620.1 Bo8g115580.1 Bo2g151810.1 Bo9g018330.1 Bo8g117810.1 Bo3g107600.1 Bo6g013480.1 Bo9g001020.1 Bo8g117700.1 Bo3g036850.1 Bo9g014980.1 Bo8g054130.1 Bo1g039470.1 Bo6g040510.1 Bo3g162580.1 Bo5g016490.1 Bo3g100930.1 Bo5g009290.1 Bo8g111090.1 Bo6g043420.1 Bo4g158810.1 Bo3g036840.1 Bo1g053270.1 Bo8g049720.1 Bo8g030270.1 Bo1g024360.1 Bo8g059020.1 Bo2g156300.1 Bo9g088260.1 Bo6g027030.1 Bo7g083870.1 Bo5g010160.1 Bo7g109860.1 Bo3g109240.1 Bo8g058040.1 Bo8g114800.1 Bo8g078940.1 Bo5g062670.1 Bo1g051220.1 Bo3g036830.1 Bo2g164160.1 Bo7g092890.1 Bo7g048170.1 Bo7g111870.1 Bo9g014660.1 Bo1g014940.1 Bo6g032620.1 Bo6g039920.1 Bo2g161710.1 Bo7g107420.1 Bo1g003590.1 Bo7g048190.1 Bo8g110930.1 Bo8g058850.1 Bo8g049470.1 Bo8g112820.1 Bo7g107490.1 Bo3g026690.1 Bo3g100570.1 Bo7g111910.1 Bo2g122260.1</t>
  </si>
  <si>
    <t>BnaA07g33380D BnaC09g42570D BnaA08g10420D BnaA03g26950D BnaC09g42790D BnaA03g16280D BnaC04g44720D BnaA03g53110D BnaA07g31680D BnaC09g41070D BnaC01g14440D BnaA09g04930D BnaA09g49200D BnaA03g53830D BnaA03g47430D BnaA10g13590D BnaC03g24480D BnaC09g20090D BnaC05g05180D BnaA09g16520D BnaC09g04480D BnaA09g07190D BnaA05g04380D BnaA06g23710D BnaC05g07190D BnaC06g10050D BnaA03g04290D BnaC03g64160D BnaA05g33770D BnaC05g21820D BnaA10g17890D BnaC04g08780D BnaC01g31210D BnaA06g11110D BnaC08g13900D BnaA09g54740D BnaC06g17770D BnaC08g18660D BnaA02g02300D BnaA05g37480D BnaC01g38380D BnaC04g38070D BnaA06g25640D BnaA02g11090D BnaA10g18810D BnaC09g13310D BnaC05g22860D BnaA03g24210D BnaA09g27300D BnaC06g17040D BnaC01g18690D BnaC05g40470D BnaA03g49030D BnaC02g39260D BnaC06g35510D BnaA01g29490D BnaC04g12980D BnaA06g27900D BnaA05g06800D BnaC07g39670D BnaA03g02820D BnaC07g36700D BnaC01g35070D BnaA10g29750D BnaA08g08310D BnaC09g34350D BnaC07g43950D BnaA04g25900D BnaC02g08060D BnaC03g09040D BnaA08g18390D BnaC05g00760D BnaA01g02240D BnaC03g13890D BnaA07g06750D BnaA03g27440D BnaC04g41990D BnaA07g23090D BnaC09g00720D BnaC04g04740D BnaC09g24030D BnaA06g24760D BnaC05g41830D BnaC03g39000D BnaA09g48310D BnaC02g05740D BnaC02g39010D BnaC07g15990D BnaC01g11460D BnaC05g37110D BnaA03g10180D BnaA01g09230D BnaC08g36140D BnaC06g19980D BnaA02g31570D BnaC08g43940D BnaA09g05710D BnaC08g21640D BnaC04g42240D BnaA01g11500D BnaC02g38120D BnaA03g48110D BnaC09g01940D BnaA01g32800D BnaA01g08510D BnaC03g49530D BnaA10g22080D BnaA01g12370D BnaA09g48440D BnaA08g09740D BnaA03g52210D BnaC05g02080D BnaC04g03870D BnaC03g25660D BnaA05g30870D BnaA09g02730D BnaC04g42440D BnaA02g31750D BnaC09g06610D BnaC02g01680D BnaA09g21830D BnaC08g24860D BnaA04g18170D BnaC09g46360D BnaC08g43500D BnaC04g47060D BnaC09g20000D BnaA04g01730D BnaC02g41360D BnaA02g25110D BnaC05g06530D BnaA06g18440D BnaC05g40480D BnaA03g13620D BnaC03g20340D BnaC03g24500D BnaA01g23280D BnaA03g17400D BnaA02g06490D BnaC05g38410D BnaA03g12690D BnaA10g00620D BnaA04g15530D BnaA10g10220D BnaC05g04250D BnaC07g39210D BnaC09g02180D BnaA06g15640D BnaA01g00990D BnaA03g43820D BnaC03g04220D BnaA09g26270D BnaC08g24110D BnaC06g15540D BnaA05g11380D BnaC02g05990D BnaA05g34070D BnaA02g34370D BnaA03g13630D BnaA07g08440D BnaC03g37840D BnaA07g12040D BnaC08g13840D BnaA01g37370D BnaA10g04030D BnaA06g05240D BnaA01g19210D BnaC03g32460D BnaA05g04450D BnaC09g41280D BnaC01g03510D BnaA01g33290D BnaA03g14650D BnaC08g44600D BnaA06g02670D BnaA01g10040D BnaA04g15130D BnaA03g43160D BnaC07g33940D BnaA05g16720D BnaA09g06090D BnaA03g42840D BnaA04g19700D BnaA01g16900D BnaA09g36920D BnaC03g25580D BnaC06g08330D BnaC03g62970D BnaA09g51540D BnaC04g04370D BnaA05g07510D BnaA05g14650D BnaC03g31910D BnaC02g12710D BnaC01g31020D BnaA06g21900D BnaA03g34290D BnaC02g05270D BnaC06g21120D BnaC03g17450D BnaC05g02480D BnaC04g50710D BnaA10g19370D BnaA06g23990D BnaA10g13230D BnaC01g10100D BnaA10g10250D BnaA06g00700D BnaC07g40090D BnaC06g06600D BnaA03g05370D BnaA05g03000D BnaA05g26660D BnaC04g49870D BnaC02g00490D BnaA03g24010D BnaC01g20650D BnaA01g02720D BnaA03g14350D BnaC05g40690D BnaA09g07470D BnaC01g10210D BnaC04g25670D BnaC04g09380D BnaC03g04170D BnaA06g24070D BnaA05g24390D BnaA08g17440D BnaA10g16490D BnaA09g30490D BnaA01g09760D BnaC09g39350D BnaA01g15690D BnaA05g01520D BnaC03g71860D BnaC06g34880D BnaC07g24710D BnaA03g54460D BnaA05g02990D BnaC05g45330D BnaA02g06350D BnaA06g31220D BnaA03g14390D BnaC01g03990D BnaC08g25840D BnaC03g12860D BnaA10g21970D BnaC07g09070D BnaC07g37430D BnaC04g23250D BnaA01g30350D BnaC03g55440D BnaC08g28620D BnaA03g17410D BnaA04g26650D BnaC09g17590D BnaA03g37010D BnaC03g24490D BnaA06g01090D BnaA02g24990D BnaA02g02580D BnaC06g16910D BnaA10g14390D BnaC05g17910D BnaA04g18360D BnaC03g06900D BnaC04g08340D BnaC01g01250D BnaC03g69420D BnaA01g23960D BnaC01g01430D BnaC07g11280D BnaC01g08650D BnaA06g05650D BnaA03g44810D BnaA02g06100D BnaA07g06740D BnaC07g13600D BnaA10g23760D BnaC08g12880D BnaC03g17390D BnaC05g48630D BnaA08g26160D BnaA08g26750D BnaA05g26650D BnaA03g47030D BnaA07g21680D BnaA03g27530D BnaA10g04120D BnaA03g20480D BnaA05g26450D BnaC03g49240D BnaC01g23100D BnaC06g34910D BnaA01g15680D BnaA01g24250D BnaA05g23130D BnaA07g08450D BnaA07g10350D BnaC03g20200D BnaC04g38530D BnaC02g06730D BnaC03g64030D BnaC09g36730D BnaC07g45320D BnaA03g16750D BnaA03g11630D BnaC02g24390D BnaA01g11280D BnaC05g36570D BnaA03g02860D BnaA04g25970D BnaC07g27330D BnaA08g01300D BnaA09g53730D BnaA01g21470D BnaA06g35500D BnaC01g16810D BnaC06g32560D BnaA07g25720D BnaA09g01570D BnaC04g03080D BnaA07g18690D BnaC02g36310D BnaC03g06410D BnaA01g12710D BnaC02g43290D BnaC03g58550D BnaC03g66140D BnaA05g09970D BnaC07g28680D BnaA05g04990D BnaA08g11220D BnaA03g49050D BnaC06g32850D BnaA01g08670D BnaC02g00420D BnaA06g05440D BnaA09g02150D BnaC04g51210D BnaA06g31880D BnaC09g43740D BnaA03g44700D BnaC07g08320D BnaA02g30960D BnaC02g40390D BnaC03g17650D BnaA04g22790D BnaA02g17250D BnaA03g11120D BnaA08g09620D BnaA09g33310D BnaC05g48910D BnaA08g08440D BnaA08g07020D BnaA02g00440D BnaC09g03530D BnaA03g16870D BnaC07g29050D BnaC07g34450D BnaA04g27050D BnaC05g39400D BnaC09g05650D BnaC04g46650D BnaC07g20040D BnaC07g40720D BnaC07g10480D BnaA03g35680D BnaA01g27570D BnaA06g29370D BnaA07g29650D BnaA02g01570D BnaC07g15970D BnaC03g76090D BnaA05g03550D BnaC03g19550D BnaC07g16170D BnaA06g05130D BnaA03g02000D BnaA02g15420D BnaC07g16160D BnaA05g32240D BnaC03g07960D BnaC01g01710D BnaA02g03170D BnaA03g47820D BnaC04g50030D BnaA09g27330D BnaC05g29370D BnaC07g25380D BnaA01g07170D BnaC01g14080D BnaA03g11930D BnaA06g07840D BnaA10g00690D BnaA05g05340D BnaA10g19960D BnaA03g06190D BnaC06g24360D BnaA02g28360D BnaC02g04660D BnaA03g20470D BnaA02g02470D BnaC09g07350D BnaA04g14060D BnaC03g76100D BnaC08g06060D BnaA05g27660D BnaA07g20440D BnaA02g33410D BnaA06g31230D BnaA08g13860D BnaA02g00370D BnaA05g23420D BnaA07g07410D BnaC03g05820D BnaA07g31190D BnaC06g37920D BnaA07g31220D BnaC07g36800D BnaA03g39240D BnaC07g08350D BnaA03g33790D BnaA05g07770D BnaA09g07540D BnaA10g19100D BnaC03g60080D BnaA09g38530D BnaC09g01550D BnaC01g02020D BnaA09g49440D BnaA05g06780D BnaA10g17700D BnaC03g41530D BnaC08g29520D BnaA03g20950D BnaC03g32540D BnaA06g28210D BnaC02g37590D BnaA10g02160D BnaC02g33120D BnaA07g23500D BnaC07g30190D BnaC05g00680D BnaC09g48530D BnaC08g30700D BnaA07g18050D BnaC05g06410D BnaA09g04470D BnaA02g28220D BnaA07g18110D BnaA06g24160D BnaC05g09250D BnaA05g25200D BnaA05g06810D</t>
    <phoneticPr fontId="3" type="noConversion"/>
  </si>
  <si>
    <t>BnaC01g18690D BnaA09g48310D BnaA09g48440D</t>
  </si>
  <si>
    <t>BnaC03g71860D BnaC03g55440D BnaC09g13310D BnaA06g18440D BnaA07g12040D</t>
    <phoneticPr fontId="3" type="noConversion"/>
  </si>
  <si>
    <t>BnaC04g44720D BnaA05g02990D BnaA09g49200D BnaA10g21970D BnaC07g09070D BnaA09g16520D BnaA09g07190D BnaA06g23710D BnaC05g07190D BnaA03g04290D BnaC09g17590D BnaC03g64160D BnaA05g33770D BnaC05g21820D BnaC01g31210D BnaC05g17910D BnaC08g13900D BnaA04g18360D BnaA01g23960D BnaA02g02300D BnaC01g38380D BnaC04g38070D BnaA02g11090D BnaC05g22860D BnaA07g06740D BnaC08g12880D BnaA03g49030D BnaC05g48630D BnaA08g26750D BnaA08g26160D BnaA03g47030D BnaA03g02820D BnaA08g08310D BnaC03g49240D BnaA07g06750D BnaC04g41990D BnaA07g08450D BnaC09g00720D BnaC04g38530D BnaC07g15990D BnaC03g64030D BnaC08g36140D BnaC02g24390D BnaA03g11630D BnaA09g05710D BnaC04g42240D BnaA03g48110D BnaA03g02860D BnaA10g22080D BnaA09g53730D BnaA01g21470D BnaC06g32560D BnaA08g09740D BnaC04g03870D BnaA09g01570D BnaC04g42440D BnaC09g06610D BnaC09g46360D BnaC02g43290D BnaC05g06530D BnaA05g04990D BnaA03g49050D BnaA10g00620D BnaA08g08440D BnaA08g07020D BnaA02g00440D BnaA09g26270D BnaC06g15540D BnaC09g05650D BnaC07g10480D BnaA02g01570D BnaC07g15970D BnaC03g76090D BnaA07g08440D BnaC03g37840D BnaA06g05130D BnaA03g02000D BnaC08g13840D BnaA05g32240D BnaA01g33290D BnaC08g44600D BnaA01g07170D BnaA06g07840D BnaA04g15130D BnaC07g33940D BnaA10g19960D BnaA01g16900D BnaC03g76100D BnaC06g08330D BnaA08g13860D BnaA02g00370D BnaC01g31020D BnaA07g07410D BnaA06g23990D BnaA05g03000D BnaC01g20650D BnaA01g02720D BnaA09g07470D BnaC09g48530D BnaC05g06410D BnaA06g24070D BnaA08g17440D BnaC05g09250D BnaA06g24160D</t>
    <phoneticPr fontId="3" type="noConversion"/>
  </si>
  <si>
    <r>
      <t xml:space="preserve">Specific genes related to  </t>
    </r>
    <r>
      <rPr>
        <b/>
        <sz val="12"/>
        <color theme="1"/>
        <rFont val="Symbol"/>
        <charset val="2"/>
      </rPr>
      <t xml:space="preserve"> </t>
    </r>
    <r>
      <rPr>
        <b/>
        <sz val="12"/>
        <color theme="1"/>
        <rFont val="Times New Roman"/>
        <family val="1"/>
      </rPr>
      <t>event</t>
    </r>
    <phoneticPr fontId="3" type="noConversion"/>
  </si>
  <si>
    <r>
      <t xml:space="preserve">Specific genes related to  </t>
    </r>
    <r>
      <rPr>
        <b/>
        <sz val="12"/>
        <color theme="1"/>
        <rFont val="Symbol"/>
        <charset val="2"/>
      </rPr>
      <t></t>
    </r>
    <r>
      <rPr>
        <b/>
        <sz val="12"/>
        <color theme="1"/>
        <rFont val="Times New Roman"/>
        <family val="1"/>
      </rPr>
      <t xml:space="preserve"> event</t>
    </r>
    <phoneticPr fontId="3" type="noConversion"/>
  </si>
  <si>
    <r>
      <t>Specific genes related to</t>
    </r>
    <r>
      <rPr>
        <b/>
        <sz val="12"/>
        <color theme="1"/>
        <rFont val="Symbol"/>
        <charset val="2"/>
      </rPr>
      <t xml:space="preserve">  </t>
    </r>
    <r>
      <rPr>
        <b/>
        <sz val="12"/>
        <color theme="1"/>
        <rFont val="Times New Roman"/>
        <family val="1"/>
      </rPr>
      <t>event</t>
    </r>
    <phoneticPr fontId="3" type="noConversion"/>
  </si>
  <si>
    <r>
      <t xml:space="preserve">Specific genes related to </t>
    </r>
    <r>
      <rPr>
        <b/>
        <sz val="12"/>
        <color theme="1"/>
        <rFont val="Symbol"/>
        <charset val="2"/>
      </rPr>
      <t></t>
    </r>
    <r>
      <rPr>
        <b/>
        <sz val="12"/>
        <color theme="1"/>
        <rFont val="Times New Roman"/>
        <family val="1"/>
      </rPr>
      <t xml:space="preserve"> event</t>
    </r>
    <phoneticPr fontId="3" type="noConversion"/>
  </si>
  <si>
    <r>
      <t>Table S1. All cold-related genes (</t>
    </r>
    <r>
      <rPr>
        <b/>
        <i/>
        <sz val="12"/>
        <color theme="1"/>
        <rFont val="Times New Roman"/>
        <family val="1"/>
      </rPr>
      <t>CRGs</t>
    </r>
    <r>
      <rPr>
        <b/>
        <sz val="12"/>
        <color theme="1"/>
        <rFont val="Times New Roman"/>
        <family val="1"/>
      </rPr>
      <t xml:space="preserve">) collected from the followed previous reports in </t>
    </r>
    <r>
      <rPr>
        <b/>
        <i/>
        <sz val="12"/>
        <color theme="1"/>
        <rFont val="Times New Roman"/>
        <family val="1"/>
      </rPr>
      <t>Arabidopsis</t>
    </r>
    <r>
      <rPr>
        <b/>
        <sz val="12"/>
        <color theme="1"/>
        <rFont val="Times New Roman"/>
        <family val="1"/>
      </rPr>
      <t>.</t>
    </r>
    <phoneticPr fontId="9" type="noConversion"/>
  </si>
  <si>
    <r>
      <t>Table S2. All cold-related genes (</t>
    </r>
    <r>
      <rPr>
        <b/>
        <i/>
        <sz val="12"/>
        <color theme="1"/>
        <rFont val="Times New Roman"/>
        <family val="1"/>
      </rPr>
      <t>CRGs</t>
    </r>
    <r>
      <rPr>
        <b/>
        <sz val="12"/>
        <color theme="1"/>
        <rFont val="Times New Roman"/>
        <family val="1"/>
      </rPr>
      <t>) identified from 21 species used in this study.</t>
    </r>
    <phoneticPr fontId="3" type="noConversion"/>
  </si>
  <si>
    <r>
      <rPr>
        <b/>
        <i/>
        <sz val="12"/>
        <rFont val="Times New Roman"/>
        <family val="1"/>
      </rPr>
      <t>NBS</t>
    </r>
    <r>
      <rPr>
        <b/>
        <sz val="12"/>
        <rFont val="Times New Roman"/>
        <family val="1"/>
      </rPr>
      <t xml:space="preserve"> genes</t>
    </r>
    <phoneticPr fontId="9" type="noConversion"/>
  </si>
  <si>
    <r>
      <rPr>
        <b/>
        <i/>
        <sz val="12"/>
        <rFont val="Times New Roman"/>
        <family val="1"/>
      </rPr>
      <t>NBS</t>
    </r>
    <r>
      <rPr>
        <b/>
        <sz val="12"/>
        <rFont val="Times New Roman"/>
        <family val="1"/>
      </rPr>
      <t xml:space="preserve"> genes</t>
    </r>
    <phoneticPr fontId="3" type="noConversion"/>
  </si>
  <si>
    <r>
      <rPr>
        <b/>
        <i/>
        <sz val="12"/>
        <rFont val="Times New Roman"/>
        <family val="1"/>
      </rPr>
      <t xml:space="preserve">NBS </t>
    </r>
    <r>
      <rPr>
        <b/>
        <sz val="12"/>
        <rFont val="Times New Roman"/>
        <family val="1"/>
      </rPr>
      <t>genes</t>
    </r>
    <phoneticPr fontId="3" type="noConversion"/>
  </si>
  <si>
    <r>
      <t xml:space="preserve">Total 
</t>
    </r>
    <r>
      <rPr>
        <b/>
        <i/>
        <sz val="11"/>
        <color theme="1"/>
        <rFont val="Times New Roman"/>
        <family val="1"/>
      </rPr>
      <t xml:space="preserve">NBS </t>
    </r>
    <r>
      <rPr>
        <b/>
        <sz val="11"/>
        <color theme="1"/>
        <rFont val="Times New Roman"/>
        <family val="1"/>
      </rPr>
      <t xml:space="preserve">gene
</t>
    </r>
    <phoneticPr fontId="3" type="noConversion"/>
  </si>
  <si>
    <r>
      <t xml:space="preserve">Synteny
containing
</t>
    </r>
    <r>
      <rPr>
        <b/>
        <i/>
        <sz val="11"/>
        <color theme="1"/>
        <rFont val="Times New Roman"/>
        <family val="1"/>
      </rPr>
      <t>NBS</t>
    </r>
    <r>
      <rPr>
        <b/>
        <sz val="11"/>
        <color theme="1"/>
        <rFont val="Times New Roman"/>
        <family val="1"/>
      </rPr>
      <t xml:space="preserve"> gene</t>
    </r>
    <phoneticPr fontId="3" type="noConversion"/>
  </si>
  <si>
    <r>
      <rPr>
        <b/>
        <i/>
        <sz val="11"/>
        <rFont val="Times New Roman"/>
        <family val="1"/>
      </rPr>
      <t>NBS</t>
    </r>
    <r>
      <rPr>
        <b/>
        <sz val="11"/>
        <rFont val="Times New Roman"/>
        <family val="1"/>
      </rPr>
      <t xml:space="preserve"> genes</t>
    </r>
    <phoneticPr fontId="3" type="noConversion"/>
  </si>
  <si>
    <r>
      <rPr>
        <b/>
        <i/>
        <sz val="11"/>
        <rFont val="Times New Roman"/>
        <family val="1"/>
      </rPr>
      <t xml:space="preserve">NBS </t>
    </r>
    <r>
      <rPr>
        <b/>
        <sz val="11"/>
        <rFont val="Times New Roman"/>
        <family val="1"/>
      </rPr>
      <t>genes</t>
    </r>
    <phoneticPr fontId="3" type="noConversion"/>
  </si>
  <si>
    <t>AT2G39810.1</t>
    <phoneticPr fontId="3" type="noConversion"/>
  </si>
  <si>
    <t>Seed</t>
    <phoneticPr fontId="3" type="noConversion"/>
  </si>
  <si>
    <t>Root</t>
    <phoneticPr fontId="3" type="noConversion"/>
  </si>
  <si>
    <t>AT1G46768.1</t>
    <phoneticPr fontId="3" type="noConversion"/>
  </si>
  <si>
    <t>AT5G63980.1</t>
    <phoneticPr fontId="3" type="noConversion"/>
  </si>
  <si>
    <t>AT5G60410.2</t>
    <phoneticPr fontId="3" type="noConversion"/>
  </si>
  <si>
    <t>AT5G59820.1</t>
    <phoneticPr fontId="3" type="noConversion"/>
  </si>
  <si>
    <t>AT3G50830.1</t>
    <phoneticPr fontId="3" type="noConversion"/>
  </si>
  <si>
    <t>AT4G25480.1</t>
    <phoneticPr fontId="3" type="noConversion"/>
  </si>
  <si>
    <t>AT4G25490.1</t>
    <phoneticPr fontId="3" type="noConversion"/>
  </si>
  <si>
    <t>AT4G25470.1</t>
    <phoneticPr fontId="3" type="noConversion"/>
  </si>
  <si>
    <t>AT3G23250.1</t>
    <phoneticPr fontId="3" type="noConversion"/>
  </si>
  <si>
    <t>AT3G26744.1</t>
    <phoneticPr fontId="3" type="noConversion"/>
  </si>
  <si>
    <t>AT1G29390.1</t>
    <phoneticPr fontId="3" type="noConversion"/>
  </si>
  <si>
    <t>AT1G27730.1</t>
    <phoneticPr fontId="3" type="noConversion"/>
  </si>
  <si>
    <t>AT2G42530.1</t>
    <phoneticPr fontId="3" type="noConversion"/>
  </si>
  <si>
    <t>AT2G42540.2</t>
    <phoneticPr fontId="3" type="noConversion"/>
  </si>
  <si>
    <t>AT1G43160.1</t>
    <phoneticPr fontId="3" type="noConversion"/>
  </si>
  <si>
    <t>Flower</t>
    <phoneticPr fontId="3" type="noConversion"/>
  </si>
  <si>
    <t>Leaf</t>
    <phoneticPr fontId="3" type="noConversion"/>
  </si>
  <si>
    <t>Shoot</t>
    <phoneticPr fontId="3" type="noConversion"/>
  </si>
  <si>
    <t>Stem</t>
    <phoneticPr fontId="3" type="noConversion"/>
  </si>
  <si>
    <t>Pollen</t>
    <phoneticPr fontId="3" type="noConversion"/>
  </si>
  <si>
    <t>Table S3. The summary of five duplication types for each cold-related gene and whole genome genes in 21 representative species.</t>
    <phoneticPr fontId="3" type="noConversion"/>
  </si>
  <si>
    <r>
      <t xml:space="preserve">Table S4. The significance analysis for each duplication type of cold-related genes in 21 representative species. The </t>
    </r>
    <r>
      <rPr>
        <b/>
        <i/>
        <sz val="12"/>
        <rFont val="Times New Roman"/>
        <family val="1"/>
      </rPr>
      <t>P</t>
    </r>
    <r>
      <rPr>
        <b/>
        <sz val="12"/>
        <rFont val="Times New Roman"/>
        <family val="1"/>
      </rPr>
      <t>-values were obtained by Chisq-test, and D, U, and I represent decrease, un-change, and increase, respectively.</t>
    </r>
    <phoneticPr fontId="3" type="noConversion"/>
  </si>
  <si>
    <r>
      <t xml:space="preserve">Table S5. The significantly ananlyses were conducted by comparing synteny cold-,  and drought-related genes with all genome
 synteny genes in </t>
    </r>
    <r>
      <rPr>
        <b/>
        <i/>
        <sz val="12"/>
        <color theme="1"/>
        <rFont val="Times New Roman"/>
        <family val="1"/>
      </rPr>
      <t>Arabidopsis</t>
    </r>
    <r>
      <rPr>
        <b/>
        <sz val="12"/>
        <color theme="1"/>
        <rFont val="Times New Roman"/>
        <family val="1"/>
      </rPr>
      <t xml:space="preserve">.  Cold-related genes were identified by two methods, literatures+Blast, and GO terms. The 
</t>
    </r>
    <r>
      <rPr>
        <b/>
        <i/>
        <sz val="12"/>
        <color theme="1"/>
        <rFont val="Times New Roman"/>
        <family val="1"/>
      </rPr>
      <t>P</t>
    </r>
    <r>
      <rPr>
        <b/>
        <sz val="12"/>
        <color theme="1"/>
        <rFont val="Times New Roman"/>
        <family val="1"/>
      </rPr>
      <t xml:space="preserve">-values were obtained by Chisq-test, and D, U, and I represent significant decrease, un-change, and increase, respectively. 
The significant level was defined as </t>
    </r>
    <r>
      <rPr>
        <b/>
        <i/>
        <sz val="12"/>
        <color theme="1"/>
        <rFont val="Times New Roman"/>
        <family val="1"/>
      </rPr>
      <t>P</t>
    </r>
    <r>
      <rPr>
        <b/>
        <sz val="12"/>
        <color theme="1"/>
        <rFont val="Times New Roman"/>
        <family val="1"/>
      </rPr>
      <t>-value &lt; 0.01.</t>
    </r>
    <phoneticPr fontId="3" type="noConversion"/>
  </si>
  <si>
    <t>Table S7. The detail information of 21 species used in this study.</t>
    <phoneticPr fontId="3" type="noConversion"/>
  </si>
  <si>
    <r>
      <t xml:space="preserve">Table S8. The summary of duplication type for each </t>
    </r>
    <r>
      <rPr>
        <b/>
        <i/>
        <sz val="12"/>
        <rFont val="Times New Roman"/>
        <family val="1"/>
      </rPr>
      <t>NBS</t>
    </r>
    <r>
      <rPr>
        <b/>
        <sz val="12"/>
        <rFont val="Times New Roman"/>
        <family val="1"/>
      </rPr>
      <t xml:space="preserve"> gene and the whole genome genes in 21 representative species.</t>
    </r>
    <phoneticPr fontId="3" type="noConversion"/>
  </si>
  <si>
    <r>
      <t xml:space="preserve">Table S9. The significance analysis for each duplication type of </t>
    </r>
    <r>
      <rPr>
        <b/>
        <i/>
        <sz val="12"/>
        <rFont val="Times New Roman"/>
        <family val="1"/>
      </rPr>
      <t>NBS</t>
    </r>
    <r>
      <rPr>
        <b/>
        <sz val="12"/>
        <rFont val="Times New Roman"/>
        <family val="1"/>
      </rPr>
      <t xml:space="preserve"> genes in 21 representative species. The </t>
    </r>
    <r>
      <rPr>
        <b/>
        <i/>
        <sz val="12"/>
        <rFont val="Times New Roman"/>
        <family val="1"/>
      </rPr>
      <t>P</t>
    </r>
    <r>
      <rPr>
        <b/>
        <sz val="12"/>
        <rFont val="Times New Roman"/>
        <family val="1"/>
      </rPr>
      <t>-values were obtained by Chisq-test, and D, U, and I represent decrease, un-change, and increase, respectively.</t>
    </r>
    <phoneticPr fontId="3" type="noConversion"/>
  </si>
  <si>
    <r>
      <t xml:space="preserve">Table S10. The genes related to each polyploidy event involoed in the interaction network in </t>
    </r>
    <r>
      <rPr>
        <b/>
        <i/>
        <sz val="12"/>
        <color theme="1"/>
        <rFont val="Times New Roman"/>
        <family val="1"/>
      </rPr>
      <t>Ararbidopsis</t>
    </r>
    <r>
      <rPr>
        <b/>
        <sz val="12"/>
        <color theme="1"/>
        <rFont val="Times New Roman"/>
        <family val="1"/>
      </rPr>
      <t>,</t>
    </r>
    <r>
      <rPr>
        <b/>
        <i/>
        <sz val="12"/>
        <color theme="1"/>
        <rFont val="Times New Roman"/>
        <family val="1"/>
      </rPr>
      <t xml:space="preserve"> B. rapa, B. oleracea, and B. napus</t>
    </r>
    <r>
      <rPr>
        <b/>
        <sz val="12"/>
        <color theme="1"/>
        <rFont val="Times New Roman"/>
        <family val="1"/>
      </rPr>
      <t>.</t>
    </r>
    <phoneticPr fontId="3" type="noConversion"/>
  </si>
  <si>
    <r>
      <t xml:space="preserve">Table S11. The edge number of interaction networks (Figure 3) for each of all cold-related genes in </t>
    </r>
    <r>
      <rPr>
        <b/>
        <i/>
        <sz val="11"/>
        <color theme="1"/>
        <rFont val="Times New Roman"/>
        <family val="1"/>
      </rPr>
      <t>A. thaliana</t>
    </r>
    <r>
      <rPr>
        <b/>
        <sz val="11"/>
        <color theme="1"/>
        <rFont val="Times New Roman"/>
        <family val="1"/>
      </rPr>
      <t xml:space="preserve">, </t>
    </r>
    <r>
      <rPr>
        <b/>
        <i/>
        <sz val="11"/>
        <color theme="1"/>
        <rFont val="Times New Roman"/>
        <family val="1"/>
      </rPr>
      <t>B. rapa</t>
    </r>
    <r>
      <rPr>
        <b/>
        <sz val="11"/>
        <color theme="1"/>
        <rFont val="Times New Roman"/>
        <family val="1"/>
      </rPr>
      <t xml:space="preserve">, </t>
    </r>
    <r>
      <rPr>
        <b/>
        <i/>
        <sz val="11"/>
        <color theme="1"/>
        <rFont val="Times New Roman"/>
        <family val="1"/>
      </rPr>
      <t>B. oleracea</t>
    </r>
    <r>
      <rPr>
        <b/>
        <sz val="11"/>
        <color theme="1"/>
        <rFont val="Times New Roman"/>
        <family val="1"/>
      </rPr>
      <t xml:space="preserve">, and </t>
    </r>
    <r>
      <rPr>
        <b/>
        <i/>
        <sz val="11"/>
        <color theme="1"/>
        <rFont val="Times New Roman"/>
        <family val="1"/>
      </rPr>
      <t>B. napus</t>
    </r>
    <r>
      <rPr>
        <b/>
        <sz val="11"/>
        <color theme="1"/>
        <rFont val="Times New Roman"/>
        <family val="1"/>
      </rPr>
      <t>.</t>
    </r>
    <phoneticPr fontId="3" type="noConversion"/>
  </si>
  <si>
    <r>
      <t xml:space="preserve">Table S12. The number of transcript factors (TFs) identified from all  cold-related genes in  </t>
    </r>
    <r>
      <rPr>
        <b/>
        <i/>
        <sz val="12"/>
        <color theme="1"/>
        <rFont val="Times New Roman"/>
        <family val="1"/>
      </rPr>
      <t xml:space="preserve">A. thaliana, B. rapa, B. oleracea, and B. napus. </t>
    </r>
    <phoneticPr fontId="3" type="noConversion"/>
  </si>
  <si>
    <r>
      <t xml:space="preserve">Table S13. The  annotation of transcript factors identified from all cold-related genes in </t>
    </r>
    <r>
      <rPr>
        <b/>
        <i/>
        <sz val="12"/>
        <color theme="1"/>
        <rFont val="Times New Roman"/>
        <family val="1"/>
      </rPr>
      <t xml:space="preserve">A. thaliana, B. rapa, B. oleracea, </t>
    </r>
    <r>
      <rPr>
        <b/>
        <sz val="12"/>
        <color theme="1"/>
        <rFont val="Times New Roman"/>
        <family val="1"/>
      </rPr>
      <t>and</t>
    </r>
    <r>
      <rPr>
        <b/>
        <i/>
        <sz val="12"/>
        <color theme="1"/>
        <rFont val="Times New Roman"/>
        <family val="1"/>
      </rPr>
      <t xml:space="preserve"> B. napus</t>
    </r>
    <r>
      <rPr>
        <b/>
        <sz val="12"/>
        <color theme="1"/>
        <rFont val="Times New Roman"/>
        <family val="1"/>
      </rPr>
      <t xml:space="preserve">.  </t>
    </r>
    <phoneticPr fontId="3" type="noConversion"/>
  </si>
  <si>
    <r>
      <t xml:space="preserve">Table S14. The copy number of key orthologous cold-related genes with </t>
    </r>
    <r>
      <rPr>
        <b/>
        <i/>
        <sz val="12"/>
        <color theme="1"/>
        <rFont val="Times New Roman"/>
        <family val="1"/>
      </rPr>
      <t>A. thaliana</t>
    </r>
    <r>
      <rPr>
        <b/>
        <sz val="12"/>
        <color theme="1"/>
        <rFont val="Times New Roman"/>
        <family val="1"/>
      </rPr>
      <t xml:space="preserve"> in other representative species.</t>
    </r>
    <phoneticPr fontId="3" type="noConversion"/>
  </si>
  <si>
    <r>
      <t xml:space="preserve">Table S15. The relative expression values of key cold-related genes in </t>
    </r>
    <r>
      <rPr>
        <b/>
        <i/>
        <sz val="12"/>
        <color theme="1"/>
        <rFont val="Times New Roman"/>
        <family val="1"/>
      </rPr>
      <t>A. thaliana</t>
    </r>
    <r>
      <rPr>
        <b/>
        <sz val="12"/>
        <color theme="1"/>
        <rFont val="Times New Roman"/>
        <family val="1"/>
      </rPr>
      <t xml:space="preserve"> under different time of cold treatment. The S and R represent Shoot and Root, respectively. The treatment time includes 0h, 0.5h, 1h, 3h, 6h, 12h, and 24h under the 4</t>
    </r>
    <r>
      <rPr>
        <b/>
        <sz val="12"/>
        <color theme="1"/>
        <rFont val="宋体"/>
        <family val="3"/>
        <charset val="134"/>
      </rPr>
      <t>℃</t>
    </r>
    <r>
      <rPr>
        <b/>
        <sz val="12"/>
        <color theme="1"/>
        <rFont val="Times New Roman"/>
        <family val="1"/>
      </rPr>
      <t xml:space="preserve"> cold treatment.</t>
    </r>
    <phoneticPr fontId="3" type="noConversion"/>
  </si>
  <si>
    <r>
      <t xml:space="preserve">Table S16. The absolute expression values of key cold-related genes in different tissues, including seed, root, flower, leaf, shoot, stem, and pollen of </t>
    </r>
    <r>
      <rPr>
        <b/>
        <i/>
        <sz val="12"/>
        <color theme="1"/>
        <rFont val="Times New Roman"/>
        <family val="1"/>
      </rPr>
      <t>Arabidopsis</t>
    </r>
    <r>
      <rPr>
        <b/>
        <sz val="12"/>
        <color theme="1"/>
        <rFont val="Times New Roman"/>
        <family val="1"/>
      </rPr>
      <t xml:space="preserve">. </t>
    </r>
    <phoneticPr fontId="3" type="noConversion"/>
  </si>
  <si>
    <r>
      <t xml:space="preserve">Table S17. The edge number of interaction networks (Figure 4 and Figures S4) for each key cold-related genes in </t>
    </r>
    <r>
      <rPr>
        <b/>
        <i/>
        <sz val="12"/>
        <color theme="1"/>
        <rFont val="Times New Roman"/>
        <family val="1"/>
      </rPr>
      <t>A. thaliana</t>
    </r>
    <r>
      <rPr>
        <b/>
        <sz val="12"/>
        <color theme="1"/>
        <rFont val="Times New Roman"/>
        <family val="1"/>
      </rPr>
      <t>,</t>
    </r>
    <r>
      <rPr>
        <b/>
        <i/>
        <sz val="12"/>
        <color theme="1"/>
        <rFont val="Times New Roman"/>
        <family val="1"/>
      </rPr>
      <t xml:space="preserve"> B. rapa</t>
    </r>
    <r>
      <rPr>
        <b/>
        <sz val="12"/>
        <color theme="1"/>
        <rFont val="Times New Roman"/>
        <family val="1"/>
      </rPr>
      <t xml:space="preserve">, 
</t>
    </r>
    <r>
      <rPr>
        <b/>
        <i/>
        <sz val="12"/>
        <color theme="1"/>
        <rFont val="Times New Roman"/>
        <family val="1"/>
      </rPr>
      <t>B. oleracea</t>
    </r>
    <r>
      <rPr>
        <b/>
        <sz val="12"/>
        <color theme="1"/>
        <rFont val="Times New Roman"/>
        <family val="1"/>
      </rPr>
      <t>, and</t>
    </r>
    <r>
      <rPr>
        <b/>
        <i/>
        <sz val="12"/>
        <color theme="1"/>
        <rFont val="Times New Roman"/>
        <family val="1"/>
      </rPr>
      <t xml:space="preserve"> B. napus</t>
    </r>
    <r>
      <rPr>
        <b/>
        <sz val="12"/>
        <color theme="1"/>
        <rFont val="Times New Roman"/>
        <family val="1"/>
      </rPr>
      <t>.</t>
    </r>
    <phoneticPr fontId="3" type="noConversion"/>
  </si>
  <si>
    <t>Table S18. The edge number of interaction networks (Figure 4 and Figures S4) for the key cold-related genes in 21 representive species.</t>
    <phoneticPr fontId="3" type="noConversion"/>
  </si>
  <si>
    <t>Table S19. The positive selection analyses were conducted using 16 key cold-related genes in 21 species. The positive branch nodes for each gene were obtained from the 16 phylogenetic trees constructed using the ML method by PhyML (Figure S7).</t>
    <phoneticPr fontId="3" type="noConversion"/>
  </si>
  <si>
    <r>
      <t xml:space="preserve">Table S20.  The expression level (FPKM) of colinear genes in </t>
    </r>
    <r>
      <rPr>
        <b/>
        <i/>
        <sz val="11"/>
        <color theme="1"/>
        <rFont val="Times New Roman"/>
        <family val="1"/>
      </rPr>
      <t>B. rapa</t>
    </r>
    <r>
      <rPr>
        <b/>
        <sz val="11"/>
        <color theme="1"/>
        <rFont val="Times New Roman"/>
        <family val="1"/>
      </rPr>
      <t xml:space="preserve"> with Arabidopsis key cold related genes in 6 tissues, including root, stem, leaf, flower, silique, and callus.</t>
    </r>
    <phoneticPr fontId="3" type="noConversion"/>
  </si>
  <si>
    <t xml:space="preserve">Table S21. Whole genome duplication effects on the present richness of different groups of genes: cold-related genes, heat shock factor genes, and all genes of the entire genome. </t>
    <phoneticPr fontId="3" type="noConversion"/>
  </si>
  <si>
    <r>
      <t>Table S22. The Ks analyses for cold-related genes (</t>
    </r>
    <r>
      <rPr>
        <b/>
        <i/>
        <sz val="12"/>
        <color theme="1"/>
        <rFont val="Times New Roman"/>
        <family val="1"/>
      </rPr>
      <t>CRGs</t>
    </r>
    <r>
      <rPr>
        <b/>
        <sz val="12"/>
        <color theme="1"/>
        <rFont val="Times New Roman"/>
        <family val="1"/>
      </rPr>
      <t xml:space="preserve">) and </t>
    </r>
    <r>
      <rPr>
        <b/>
        <i/>
        <sz val="12"/>
        <color theme="1"/>
        <rFont val="Times New Roman"/>
        <family val="1"/>
      </rPr>
      <t xml:space="preserve">NBS </t>
    </r>
    <r>
      <rPr>
        <b/>
        <sz val="12"/>
        <color theme="1"/>
        <rFont val="Times New Roman"/>
        <family val="1"/>
      </rPr>
      <t>genes  in 21 representative species.</t>
    </r>
    <phoneticPr fontId="3" type="noConversion"/>
  </si>
  <si>
    <t xml:space="preserve">Total number of
syntenic  block
</t>
    <phoneticPr fontId="3" type="noConversion"/>
  </si>
  <si>
    <t xml:space="preserve">Gene #
In syntenic block
</t>
    <phoneticPr fontId="3" type="noConversion"/>
  </si>
  <si>
    <t xml:space="preserve">Synteny
containing
cold gene
</t>
    <phoneticPr fontId="3" type="noConversion"/>
  </si>
  <si>
    <t xml:space="preserve">Cold gene
in syntenic block
</t>
    <phoneticPr fontId="3" type="noConversion"/>
  </si>
  <si>
    <r>
      <rPr>
        <b/>
        <i/>
        <sz val="11"/>
        <color theme="1"/>
        <rFont val="Times New Roman"/>
        <family val="1"/>
      </rPr>
      <t>NBS</t>
    </r>
    <r>
      <rPr>
        <b/>
        <sz val="11"/>
        <color theme="1"/>
        <rFont val="Times New Roman"/>
        <family val="1"/>
      </rPr>
      <t xml:space="preserve"> gene
in  syntenic block</t>
    </r>
    <phoneticPr fontId="3" type="noConversion"/>
  </si>
  <si>
    <r>
      <t xml:space="preserve">Table S6. The syntenic  analyses for cold-related genes and </t>
    </r>
    <r>
      <rPr>
        <b/>
        <i/>
        <sz val="12"/>
        <color theme="1"/>
        <rFont val="Times New Roman"/>
        <family val="1"/>
      </rPr>
      <t>NBS</t>
    </r>
    <r>
      <rPr>
        <b/>
        <sz val="12"/>
        <color theme="1"/>
        <rFont val="Times New Roman"/>
        <family val="1"/>
      </rPr>
      <t xml:space="preserve"> genes in 21 plant species. The </t>
    </r>
    <r>
      <rPr>
        <b/>
        <i/>
        <sz val="12"/>
        <color theme="1"/>
        <rFont val="Times New Roman"/>
        <family val="1"/>
      </rPr>
      <t>P</t>
    </r>
    <r>
      <rPr>
        <b/>
        <sz val="12"/>
        <color theme="1"/>
        <rFont val="Times New Roman"/>
        <family val="1"/>
      </rPr>
      <t>-values were obtained by Chisq-test, and D, U, and I represent decrease, un-change, and increase, respectively.</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76" formatCode="0.00_ "/>
    <numFmt numFmtId="177" formatCode="#,##0_ "/>
    <numFmt numFmtId="178" formatCode="0_ "/>
    <numFmt numFmtId="179" formatCode="0.0000_ "/>
    <numFmt numFmtId="180" formatCode="0.00_);[Red]\(0.00\)"/>
  </numFmts>
  <fonts count="43" x14ac:knownFonts="1">
    <font>
      <sz val="11"/>
      <color theme="1"/>
      <name val="DengXian"/>
      <family val="2"/>
      <scheme val="minor"/>
    </font>
    <font>
      <sz val="12"/>
      <color theme="1"/>
      <name val="DengXian"/>
      <family val="2"/>
      <charset val="134"/>
      <scheme val="minor"/>
    </font>
    <font>
      <sz val="12"/>
      <color theme="1"/>
      <name val="DengXian"/>
      <family val="2"/>
      <charset val="134"/>
      <scheme val="minor"/>
    </font>
    <font>
      <sz val="9"/>
      <name val="DengXian"/>
      <family val="3"/>
      <charset val="134"/>
      <scheme val="minor"/>
    </font>
    <font>
      <sz val="11"/>
      <color theme="1"/>
      <name val="Times New Roman"/>
      <family val="1"/>
    </font>
    <font>
      <sz val="12"/>
      <color theme="1"/>
      <name val="Times New Roman"/>
      <family val="1"/>
    </font>
    <font>
      <sz val="12"/>
      <color rgb="FF333333"/>
      <name val="Times New Roman"/>
      <family val="1"/>
    </font>
    <font>
      <i/>
      <sz val="12"/>
      <color theme="1"/>
      <name val="Times New Roman"/>
      <family val="1"/>
    </font>
    <font>
      <b/>
      <sz val="12"/>
      <color theme="1"/>
      <name val="Times New Roman"/>
      <family val="1"/>
    </font>
    <font>
      <sz val="9"/>
      <name val="DengXian"/>
      <family val="2"/>
      <charset val="134"/>
      <scheme val="minor"/>
    </font>
    <font>
      <b/>
      <sz val="11"/>
      <color theme="1"/>
      <name val="Times New Roman"/>
      <family val="1"/>
    </font>
    <font>
      <u/>
      <sz val="11"/>
      <color theme="10"/>
      <name val="DengXian"/>
      <family val="2"/>
      <scheme val="minor"/>
    </font>
    <font>
      <i/>
      <sz val="11"/>
      <color theme="1"/>
      <name val="Times New Roman"/>
      <family val="1"/>
    </font>
    <font>
      <b/>
      <i/>
      <sz val="11"/>
      <color theme="1"/>
      <name val="Times New Roman"/>
      <family val="1"/>
    </font>
    <font>
      <sz val="11"/>
      <color rgb="FF00B050"/>
      <name val="Times New Roman"/>
      <family val="1"/>
    </font>
    <font>
      <i/>
      <sz val="12"/>
      <name val="Times New Roman"/>
      <family val="1"/>
    </font>
    <font>
      <sz val="11"/>
      <name val="Times New Roman"/>
      <family val="1"/>
    </font>
    <font>
      <b/>
      <sz val="11"/>
      <name val="Times New Roman"/>
      <family val="1"/>
    </font>
    <font>
      <sz val="11"/>
      <color rgb="FFFF0000"/>
      <name val="Times New Roman"/>
      <family val="1"/>
    </font>
    <font>
      <b/>
      <sz val="12"/>
      <name val="Times New Roman"/>
      <family val="1"/>
    </font>
    <font>
      <sz val="10"/>
      <color indexed="8"/>
      <name val="Arial"/>
      <family val="2"/>
    </font>
    <font>
      <i/>
      <sz val="11"/>
      <color theme="1"/>
      <name val="DengXian"/>
      <family val="3"/>
      <charset val="134"/>
      <scheme val="minor"/>
    </font>
    <font>
      <b/>
      <sz val="11"/>
      <color theme="1"/>
      <name val="DengXian"/>
      <family val="2"/>
      <scheme val="minor"/>
    </font>
    <font>
      <b/>
      <i/>
      <sz val="12"/>
      <color theme="1"/>
      <name val="Times New Roman"/>
      <family val="1"/>
    </font>
    <font>
      <b/>
      <sz val="12"/>
      <color theme="1"/>
      <name val="DengXian"/>
      <family val="2"/>
      <scheme val="minor"/>
    </font>
    <font>
      <b/>
      <i/>
      <sz val="11"/>
      <name val="Times New Roman"/>
      <family val="1"/>
    </font>
    <font>
      <i/>
      <sz val="11"/>
      <name val="Times New Roman"/>
      <family val="1"/>
    </font>
    <font>
      <sz val="11"/>
      <name val="DengXian"/>
      <family val="2"/>
      <scheme val="minor"/>
    </font>
    <font>
      <sz val="12"/>
      <color indexed="8"/>
      <name val="Times New Roman"/>
      <family val="1"/>
    </font>
    <font>
      <sz val="12"/>
      <color rgb="FF000000"/>
      <name val="Times New Roman"/>
      <family val="1"/>
    </font>
    <font>
      <sz val="12"/>
      <color theme="1"/>
      <name val="DengXian"/>
      <family val="2"/>
      <scheme val="minor"/>
    </font>
    <font>
      <b/>
      <sz val="12"/>
      <color theme="1"/>
      <name val="宋体"/>
      <family val="3"/>
      <charset val="134"/>
    </font>
    <font>
      <i/>
      <sz val="12"/>
      <color theme="1"/>
      <name val="DengXian"/>
      <family val="2"/>
      <scheme val="minor"/>
    </font>
    <font>
      <sz val="12"/>
      <name val="Times New Roman"/>
      <family val="1"/>
    </font>
    <font>
      <sz val="12"/>
      <name val="DengXian"/>
      <family val="2"/>
      <scheme val="minor"/>
    </font>
    <font>
      <b/>
      <sz val="12"/>
      <name val="DengXian"/>
      <family val="2"/>
      <scheme val="minor"/>
    </font>
    <font>
      <b/>
      <i/>
      <sz val="12"/>
      <name val="Times New Roman"/>
      <family val="1"/>
    </font>
    <font>
      <u/>
      <sz val="12"/>
      <color theme="10"/>
      <name val="Times New Roman"/>
      <family val="1"/>
    </font>
    <font>
      <u/>
      <sz val="11"/>
      <color theme="11"/>
      <name val="DengXian"/>
      <family val="2"/>
      <scheme val="minor"/>
    </font>
    <font>
      <b/>
      <sz val="11"/>
      <color rgb="FF000000"/>
      <name val="Times New Roman"/>
      <family val="1"/>
    </font>
    <font>
      <b/>
      <sz val="12"/>
      <color rgb="FF000000"/>
      <name val="Times New Roman"/>
    </font>
    <font>
      <i/>
      <sz val="12"/>
      <color rgb="FF000000"/>
      <name val="Times New Roman"/>
    </font>
    <font>
      <b/>
      <sz val="12"/>
      <color theme="1"/>
      <name val="Symbol"/>
      <charset val="2"/>
    </font>
  </fonts>
  <fills count="6">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0" tint="-9.9978637043366805E-2"/>
        <bgColor indexed="64"/>
      </patternFill>
    </fill>
    <fill>
      <patternFill patternType="solid">
        <fgColor theme="0" tint="-0.249977111117893"/>
        <bgColor indexed="64"/>
      </patternFill>
    </fill>
  </fills>
  <borders count="13">
    <border>
      <left/>
      <right/>
      <top/>
      <bottom/>
      <diagonal/>
    </border>
    <border>
      <left/>
      <right/>
      <top style="medium">
        <color auto="1"/>
      </top>
      <bottom/>
      <diagonal/>
    </border>
    <border>
      <left/>
      <right/>
      <top/>
      <bottom style="thin">
        <color auto="1"/>
      </bottom>
      <diagonal/>
    </border>
    <border>
      <left/>
      <right/>
      <top/>
      <bottom style="medium">
        <color auto="1"/>
      </bottom>
      <diagonal/>
    </border>
    <border>
      <left/>
      <right/>
      <top style="medium">
        <color auto="1"/>
      </top>
      <bottom style="thin">
        <color auto="1"/>
      </bottom>
      <diagonal/>
    </border>
    <border>
      <left/>
      <right/>
      <top style="thin">
        <color auto="1"/>
      </top>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right/>
      <top style="medium">
        <color auto="1"/>
      </top>
      <bottom style="medium">
        <color auto="1"/>
      </bottom>
      <diagonal/>
    </border>
  </borders>
  <cellStyleXfs count="8">
    <xf numFmtId="0" fontId="0" fillId="0" borderId="0"/>
    <xf numFmtId="0" fontId="11" fillId="0" borderId="0" applyNumberFormat="0" applyFill="0" applyBorder="0" applyAlignment="0" applyProtection="0"/>
    <xf numFmtId="0" fontId="20" fillId="0" borderId="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cellStyleXfs>
  <cellXfs count="348">
    <xf numFmtId="0" fontId="0" fillId="0" borderId="0" xfId="0"/>
    <xf numFmtId="0" fontId="8" fillId="0" borderId="0" xfId="0" applyFont="1"/>
    <xf numFmtId="0" fontId="10" fillId="0" borderId="2" xfId="0" applyFont="1" applyBorder="1" applyAlignment="1">
      <alignment horizontal="left" vertical="center"/>
    </xf>
    <xf numFmtId="0" fontId="4" fillId="0" borderId="0" xfId="0" applyFont="1" applyAlignment="1">
      <alignment horizontal="left"/>
    </xf>
    <xf numFmtId="0" fontId="10" fillId="0" borderId="0" xfId="0" applyFont="1" applyAlignment="1">
      <alignment horizontal="left" vertical="center"/>
    </xf>
    <xf numFmtId="176" fontId="4" fillId="0" borderId="0" xfId="0" applyNumberFormat="1" applyFont="1" applyAlignment="1">
      <alignment horizontal="left"/>
    </xf>
    <xf numFmtId="0" fontId="4" fillId="0" borderId="0" xfId="0" applyFont="1"/>
    <xf numFmtId="0" fontId="7" fillId="0" borderId="0" xfId="0" applyFont="1" applyAlignment="1">
      <alignment horizontal="left" vertical="center"/>
    </xf>
    <xf numFmtId="177" fontId="4" fillId="0" borderId="0" xfId="0" applyNumberFormat="1" applyFont="1" applyFill="1" applyAlignment="1">
      <alignment horizontal="left" vertical="center"/>
    </xf>
    <xf numFmtId="0" fontId="4" fillId="0" borderId="0" xfId="0" applyFont="1" applyFill="1" applyAlignment="1">
      <alignment horizontal="left" vertical="center"/>
    </xf>
    <xf numFmtId="0" fontId="7" fillId="0" borderId="0" xfId="0" applyFont="1" applyFill="1"/>
    <xf numFmtId="11" fontId="4" fillId="0" borderId="0" xfId="0" applyNumberFormat="1" applyFont="1" applyBorder="1" applyAlignment="1">
      <alignment horizontal="left" vertical="center"/>
    </xf>
    <xf numFmtId="11" fontId="4" fillId="0" borderId="0" xfId="0" applyNumberFormat="1" applyFont="1" applyAlignment="1">
      <alignment horizontal="left"/>
    </xf>
    <xf numFmtId="0" fontId="12" fillId="0" borderId="0" xfId="0" applyFont="1"/>
    <xf numFmtId="0" fontId="10" fillId="0" borderId="0" xfId="0" applyFont="1"/>
    <xf numFmtId="0" fontId="13" fillId="0" borderId="0" xfId="0" applyFont="1"/>
    <xf numFmtId="0" fontId="4" fillId="0" borderId="0" xfId="0" applyFont="1" applyAlignment="1">
      <alignment horizontal="left" vertical="center"/>
    </xf>
    <xf numFmtId="177" fontId="14" fillId="0" borderId="0" xfId="0" applyNumberFormat="1" applyFont="1" applyFill="1" applyBorder="1" applyAlignment="1">
      <alignment horizontal="left" vertical="center"/>
    </xf>
    <xf numFmtId="0" fontId="15" fillId="0" borderId="0" xfId="0" applyFont="1"/>
    <xf numFmtId="177" fontId="16" fillId="2" borderId="0" xfId="0" applyNumberFormat="1" applyFont="1" applyFill="1" applyBorder="1" applyAlignment="1">
      <alignment horizontal="left" vertical="center"/>
    </xf>
    <xf numFmtId="177" fontId="16" fillId="0" borderId="0" xfId="0" applyNumberFormat="1" applyFont="1" applyBorder="1" applyAlignment="1">
      <alignment horizontal="left" vertical="center"/>
    </xf>
    <xf numFmtId="11" fontId="16" fillId="0" borderId="0" xfId="0" applyNumberFormat="1" applyFont="1" applyBorder="1" applyAlignment="1">
      <alignment horizontal="left" vertical="center"/>
    </xf>
    <xf numFmtId="11" fontId="16" fillId="0" borderId="0" xfId="0" applyNumberFormat="1" applyFont="1" applyAlignment="1">
      <alignment horizontal="left"/>
    </xf>
    <xf numFmtId="176" fontId="16" fillId="0" borderId="0" xfId="0" applyNumberFormat="1" applyFont="1" applyAlignment="1">
      <alignment horizontal="left"/>
    </xf>
    <xf numFmtId="0" fontId="16" fillId="0" borderId="0" xfId="0" applyFont="1"/>
    <xf numFmtId="0" fontId="17" fillId="0" borderId="0" xfId="0" applyFont="1"/>
    <xf numFmtId="177" fontId="16" fillId="0" borderId="0" xfId="0" applyNumberFormat="1" applyFont="1" applyFill="1" applyBorder="1" applyAlignment="1">
      <alignment horizontal="left" vertical="center"/>
    </xf>
    <xf numFmtId="0" fontId="15" fillId="0" borderId="0" xfId="0" applyFont="1" applyFill="1"/>
    <xf numFmtId="177" fontId="16" fillId="0" borderId="0" xfId="0" applyNumberFormat="1" applyFont="1" applyFill="1" applyAlignment="1">
      <alignment horizontal="left" vertical="center"/>
    </xf>
    <xf numFmtId="0" fontId="16" fillId="0" borderId="0" xfId="0" applyFont="1" applyFill="1" applyAlignment="1">
      <alignment horizontal="left"/>
    </xf>
    <xf numFmtId="0" fontId="16" fillId="0" borderId="0" xfId="0" applyFont="1" applyFill="1" applyAlignment="1">
      <alignment horizontal="left" vertical="center"/>
    </xf>
    <xf numFmtId="0" fontId="4" fillId="0" borderId="0" xfId="0" applyFont="1" applyFill="1"/>
    <xf numFmtId="0" fontId="18" fillId="0" borderId="0" xfId="0" applyFont="1"/>
    <xf numFmtId="176" fontId="4" fillId="0" borderId="0" xfId="0" applyNumberFormat="1" applyFont="1" applyFill="1" applyAlignment="1">
      <alignment horizontal="left"/>
    </xf>
    <xf numFmtId="0" fontId="15" fillId="0" borderId="0" xfId="0" applyFont="1" applyFill="1" applyAlignment="1">
      <alignment horizontal="left"/>
    </xf>
    <xf numFmtId="0" fontId="8" fillId="0" borderId="0" xfId="0" applyFont="1" applyAlignment="1">
      <alignment vertical="center"/>
    </xf>
    <xf numFmtId="0" fontId="4" fillId="0" borderId="0" xfId="0" applyFont="1" applyAlignment="1">
      <alignment horizontal="left" vertical="center"/>
    </xf>
    <xf numFmtId="0" fontId="4" fillId="0" borderId="0" xfId="0" applyFont="1" applyAlignment="1">
      <alignment horizontal="left"/>
    </xf>
    <xf numFmtId="0" fontId="7" fillId="0" borderId="0" xfId="0" applyFont="1" applyFill="1" applyBorder="1"/>
    <xf numFmtId="0" fontId="15" fillId="0" borderId="0" xfId="0" applyFont="1" applyFill="1" applyBorder="1"/>
    <xf numFmtId="0" fontId="4" fillId="0" borderId="3" xfId="0" applyFont="1" applyBorder="1" applyAlignment="1">
      <alignment horizontal="left"/>
    </xf>
    <xf numFmtId="176" fontId="4" fillId="0" borderId="3" xfId="0" applyNumberFormat="1" applyFont="1" applyBorder="1" applyAlignment="1">
      <alignment horizontal="left"/>
    </xf>
    <xf numFmtId="0" fontId="8" fillId="0" borderId="4" xfId="0" applyFont="1" applyBorder="1" applyAlignment="1">
      <alignment vertical="center"/>
    </xf>
    <xf numFmtId="0" fontId="5" fillId="0" borderId="0" xfId="0" applyFont="1" applyAlignment="1">
      <alignment vertical="center"/>
    </xf>
    <xf numFmtId="0" fontId="15" fillId="0" borderId="3" xfId="0" applyFont="1" applyBorder="1" applyAlignment="1">
      <alignment horizontal="left" vertical="center"/>
    </xf>
    <xf numFmtId="177" fontId="16" fillId="0" borderId="3" xfId="0" applyNumberFormat="1" applyFont="1" applyBorder="1" applyAlignment="1">
      <alignment horizontal="left" vertical="center"/>
    </xf>
    <xf numFmtId="177" fontId="16" fillId="0" borderId="3" xfId="0" applyNumberFormat="1" applyFont="1" applyFill="1" applyBorder="1" applyAlignment="1">
      <alignment horizontal="left" vertical="center"/>
    </xf>
    <xf numFmtId="0" fontId="15" fillId="0" borderId="3" xfId="0" applyFont="1" applyFill="1" applyBorder="1"/>
    <xf numFmtId="49" fontId="4" fillId="0" borderId="0" xfId="0" applyNumberFormat="1" applyFont="1" applyAlignment="1">
      <alignment horizontal="left" vertical="center"/>
    </xf>
    <xf numFmtId="49" fontId="16" fillId="0" borderId="0" xfId="0" applyNumberFormat="1" applyFont="1"/>
    <xf numFmtId="49" fontId="16" fillId="0" borderId="0" xfId="0" applyNumberFormat="1" applyFont="1" applyAlignment="1">
      <alignment horizontal="left"/>
    </xf>
    <xf numFmtId="0" fontId="18" fillId="0" borderId="0" xfId="0" applyFont="1" applyAlignment="1">
      <alignment horizontal="left"/>
    </xf>
    <xf numFmtId="0" fontId="4" fillId="0" borderId="0" xfId="0" applyFont="1" applyAlignment="1">
      <alignment horizontal="center"/>
    </xf>
    <xf numFmtId="0" fontId="4" fillId="0" borderId="0" xfId="0" applyFont="1" applyAlignment="1">
      <alignment horizontal="left" vertical="center"/>
    </xf>
    <xf numFmtId="49" fontId="4" fillId="0" borderId="0" xfId="0" applyNumberFormat="1" applyFont="1" applyAlignment="1">
      <alignment horizontal="center" vertical="center"/>
    </xf>
    <xf numFmtId="178" fontId="4" fillId="0" borderId="0" xfId="0" applyNumberFormat="1" applyFont="1" applyBorder="1" applyAlignment="1">
      <alignment horizontal="center" vertical="center"/>
    </xf>
    <xf numFmtId="178" fontId="4" fillId="0" borderId="0" xfId="0" applyNumberFormat="1" applyFont="1" applyAlignment="1">
      <alignment horizontal="center" vertical="center"/>
    </xf>
    <xf numFmtId="178" fontId="4" fillId="0" borderId="0" xfId="0" applyNumberFormat="1" applyFont="1" applyAlignment="1">
      <alignment horizontal="center"/>
    </xf>
    <xf numFmtId="178" fontId="16" fillId="0" borderId="0" xfId="0" applyNumberFormat="1" applyFont="1" applyAlignment="1">
      <alignment horizontal="center"/>
    </xf>
    <xf numFmtId="178" fontId="16" fillId="0" borderId="0" xfId="0" applyNumberFormat="1" applyFont="1" applyBorder="1" applyAlignment="1">
      <alignment horizontal="center" vertical="center"/>
    </xf>
    <xf numFmtId="11" fontId="18" fillId="0" borderId="0" xfId="0" applyNumberFormat="1" applyFont="1" applyAlignment="1">
      <alignment horizontal="left"/>
    </xf>
    <xf numFmtId="0" fontId="7" fillId="0" borderId="0" xfId="0" applyFont="1" applyFill="1" applyBorder="1" applyAlignment="1">
      <alignment horizontal="left"/>
    </xf>
    <xf numFmtId="0" fontId="10" fillId="0" borderId="4" xfId="0" applyFont="1" applyBorder="1" applyAlignment="1">
      <alignment horizontal="center" vertical="center"/>
    </xf>
    <xf numFmtId="0" fontId="12" fillId="0" borderId="0" xfId="0" applyFont="1" applyAlignment="1">
      <alignment horizontal="left"/>
    </xf>
    <xf numFmtId="0" fontId="21" fillId="0" borderId="0" xfId="0" applyFont="1"/>
    <xf numFmtId="0" fontId="12" fillId="0" borderId="0" xfId="0" applyFont="1" applyBorder="1" applyAlignment="1">
      <alignment horizontal="center" vertical="center"/>
    </xf>
    <xf numFmtId="0" fontId="4" fillId="0" borderId="0" xfId="0" applyFont="1" applyBorder="1" applyAlignment="1">
      <alignment horizontal="left"/>
    </xf>
    <xf numFmtId="179" fontId="4" fillId="0" borderId="0" xfId="0" applyNumberFormat="1" applyFont="1" applyBorder="1" applyAlignment="1">
      <alignment horizontal="center" vertical="center"/>
    </xf>
    <xf numFmtId="0" fontId="12" fillId="0" borderId="3" xfId="0" applyFont="1" applyBorder="1" applyAlignment="1">
      <alignment horizontal="center" vertical="center"/>
    </xf>
    <xf numFmtId="179" fontId="4" fillId="0" borderId="3" xfId="0" applyNumberFormat="1" applyFont="1" applyBorder="1" applyAlignment="1">
      <alignment horizontal="center" vertical="center"/>
    </xf>
    <xf numFmtId="0" fontId="10" fillId="0" borderId="4" xfId="0" applyFont="1" applyBorder="1" applyAlignment="1">
      <alignment horizontal="left" vertical="center"/>
    </xf>
    <xf numFmtId="0" fontId="10" fillId="0" borderId="4" xfId="0" applyFont="1" applyBorder="1" applyAlignment="1">
      <alignment horizontal="center"/>
    </xf>
    <xf numFmtId="0" fontId="10" fillId="0" borderId="4" xfId="0" applyFont="1" applyBorder="1" applyAlignment="1">
      <alignment horizontal="left"/>
    </xf>
    <xf numFmtId="0" fontId="5" fillId="0" borderId="0" xfId="0" applyFont="1" applyFill="1"/>
    <xf numFmtId="0" fontId="12" fillId="0" borderId="0" xfId="0" applyFont="1" applyFill="1" applyAlignment="1">
      <alignment horizontal="left" vertical="center"/>
    </xf>
    <xf numFmtId="0" fontId="12" fillId="0" borderId="3" xfId="0" applyFont="1" applyFill="1" applyBorder="1" applyAlignment="1">
      <alignment horizontal="left" vertical="center"/>
    </xf>
    <xf numFmtId="0" fontId="4" fillId="0" borderId="0" xfId="0" applyFont="1" applyAlignment="1">
      <alignment horizontal="left" vertical="center"/>
    </xf>
    <xf numFmtId="0" fontId="16" fillId="0" borderId="0" xfId="0" applyFont="1" applyAlignment="1">
      <alignment horizontal="left"/>
    </xf>
    <xf numFmtId="0" fontId="13" fillId="0" borderId="0" xfId="0" applyFont="1" applyAlignment="1">
      <alignment horizontal="left"/>
    </xf>
    <xf numFmtId="176" fontId="10" fillId="0" borderId="0" xfId="0" applyNumberFormat="1" applyFont="1" applyAlignment="1">
      <alignment horizontal="left"/>
    </xf>
    <xf numFmtId="0" fontId="4" fillId="0" borderId="0" xfId="0" applyFont="1" applyAlignment="1">
      <alignment horizontal="left" vertical="center"/>
    </xf>
    <xf numFmtId="0" fontId="17" fillId="0" borderId="2" xfId="0" applyFont="1" applyFill="1" applyBorder="1" applyAlignment="1">
      <alignment horizontal="left" vertical="center"/>
    </xf>
    <xf numFmtId="0" fontId="4" fillId="0" borderId="0" xfId="0" applyFont="1" applyAlignment="1">
      <alignment horizontal="left" vertical="center"/>
    </xf>
    <xf numFmtId="179" fontId="4" fillId="0" borderId="0" xfId="0" applyNumberFormat="1" applyFont="1" applyAlignment="1">
      <alignment horizontal="left"/>
    </xf>
    <xf numFmtId="176" fontId="4" fillId="0" borderId="0" xfId="0" applyNumberFormat="1" applyFont="1" applyBorder="1" applyAlignment="1">
      <alignment horizontal="left"/>
    </xf>
    <xf numFmtId="177" fontId="16" fillId="2" borderId="3" xfId="0" applyNumberFormat="1" applyFont="1" applyFill="1" applyBorder="1" applyAlignment="1">
      <alignment horizontal="left" vertical="center"/>
    </xf>
    <xf numFmtId="0" fontId="10" fillId="0" borderId="0" xfId="0" applyFont="1" applyFill="1"/>
    <xf numFmtId="0" fontId="16" fillId="0" borderId="0" xfId="0" applyFont="1" applyFill="1"/>
    <xf numFmtId="11" fontId="16" fillId="0" borderId="3" xfId="0" applyNumberFormat="1" applyFont="1" applyBorder="1" applyAlignment="1">
      <alignment horizontal="left"/>
    </xf>
    <xf numFmtId="0" fontId="0" fillId="0" borderId="0" xfId="0" applyAlignment="1">
      <alignment horizontal="left"/>
    </xf>
    <xf numFmtId="0" fontId="22" fillId="0" borderId="0" xfId="0" applyFont="1"/>
    <xf numFmtId="0" fontId="4" fillId="0" borderId="0" xfId="0" applyFont="1" applyBorder="1" applyAlignment="1">
      <alignment horizontal="left" vertical="center"/>
    </xf>
    <xf numFmtId="0" fontId="10" fillId="0" borderId="0" xfId="0" applyFont="1" applyAlignment="1">
      <alignment horizontal="left"/>
    </xf>
    <xf numFmtId="0" fontId="17" fillId="0" borderId="0" xfId="0" applyFont="1" applyFill="1" applyAlignment="1">
      <alignment horizontal="left" vertical="center"/>
    </xf>
    <xf numFmtId="0" fontId="24" fillId="0" borderId="0" xfId="0" applyFont="1"/>
    <xf numFmtId="179" fontId="10" fillId="0" borderId="4" xfId="0" applyNumberFormat="1" applyFont="1" applyBorder="1" applyAlignment="1">
      <alignment horizontal="left" vertical="center"/>
    </xf>
    <xf numFmtId="0" fontId="4" fillId="0" borderId="0" xfId="0" applyFont="1" applyBorder="1" applyAlignment="1">
      <alignment horizontal="center" vertical="center"/>
    </xf>
    <xf numFmtId="0" fontId="23" fillId="0" borderId="4" xfId="0" applyFont="1" applyFill="1" applyBorder="1" applyAlignment="1">
      <alignment horizontal="center"/>
    </xf>
    <xf numFmtId="0" fontId="4" fillId="3" borderId="0" xfId="0" applyFont="1" applyFill="1" applyBorder="1" applyAlignment="1">
      <alignment horizontal="left"/>
    </xf>
    <xf numFmtId="0" fontId="4" fillId="3" borderId="0" xfId="0" applyFont="1" applyFill="1" applyBorder="1" applyAlignment="1">
      <alignment horizontal="center" vertical="center"/>
    </xf>
    <xf numFmtId="0" fontId="4" fillId="3" borderId="3" xfId="0" applyFont="1" applyFill="1" applyBorder="1" applyAlignment="1">
      <alignment horizontal="left"/>
    </xf>
    <xf numFmtId="176" fontId="4" fillId="3" borderId="3" xfId="0" applyNumberFormat="1" applyFont="1" applyFill="1" applyBorder="1" applyAlignment="1">
      <alignment horizontal="center"/>
    </xf>
    <xf numFmtId="0" fontId="8" fillId="0" borderId="4" xfId="0" applyFont="1" applyBorder="1" applyAlignment="1">
      <alignment horizontal="left"/>
    </xf>
    <xf numFmtId="0" fontId="10" fillId="0" borderId="2" xfId="0" applyFont="1" applyFill="1" applyBorder="1" applyAlignment="1">
      <alignment horizontal="left" vertical="center"/>
    </xf>
    <xf numFmtId="177" fontId="17" fillId="0" borderId="0" xfId="0" applyNumberFormat="1" applyFont="1"/>
    <xf numFmtId="176" fontId="16" fillId="0" borderId="0" xfId="0" applyNumberFormat="1" applyFont="1" applyBorder="1" applyAlignment="1">
      <alignment horizontal="left"/>
    </xf>
    <xf numFmtId="176" fontId="16" fillId="0" borderId="3" xfId="0" applyNumberFormat="1" applyFont="1" applyBorder="1" applyAlignment="1">
      <alignment horizontal="left"/>
    </xf>
    <xf numFmtId="49" fontId="4" fillId="0" borderId="0" xfId="0" applyNumberFormat="1" applyFont="1" applyFill="1" applyAlignment="1">
      <alignment horizontal="left" vertical="center"/>
    </xf>
    <xf numFmtId="49" fontId="4" fillId="0" borderId="0" xfId="0" applyNumberFormat="1" applyFont="1" applyFill="1" applyAlignment="1">
      <alignment horizontal="center" vertical="center"/>
    </xf>
    <xf numFmtId="178" fontId="4" fillId="0" borderId="0" xfId="0" applyNumberFormat="1" applyFont="1" applyFill="1" applyAlignment="1">
      <alignment horizontal="center"/>
    </xf>
    <xf numFmtId="178" fontId="4" fillId="0" borderId="0" xfId="0" applyNumberFormat="1" applyFont="1" applyFill="1" applyAlignment="1">
      <alignment horizontal="center" vertical="center"/>
    </xf>
    <xf numFmtId="177" fontId="16" fillId="4" borderId="0" xfId="0" applyNumberFormat="1" applyFont="1" applyFill="1" applyBorder="1" applyAlignment="1">
      <alignment horizontal="left" vertical="center"/>
    </xf>
    <xf numFmtId="177" fontId="16" fillId="4" borderId="3" xfId="0" applyNumberFormat="1" applyFont="1" applyFill="1" applyBorder="1" applyAlignment="1">
      <alignment horizontal="left" vertical="center"/>
    </xf>
    <xf numFmtId="0" fontId="16" fillId="4" borderId="0" xfId="0" applyFont="1" applyFill="1" applyBorder="1"/>
    <xf numFmtId="11" fontId="16" fillId="4" borderId="3" xfId="0" applyNumberFormat="1" applyFont="1" applyFill="1" applyBorder="1" applyAlignment="1">
      <alignment horizontal="left" vertical="center"/>
    </xf>
    <xf numFmtId="11" fontId="16" fillId="4" borderId="3" xfId="0" applyNumberFormat="1" applyFont="1" applyFill="1" applyBorder="1" applyAlignment="1">
      <alignment horizontal="left"/>
    </xf>
    <xf numFmtId="0" fontId="16" fillId="4" borderId="3" xfId="0" applyFont="1" applyFill="1" applyBorder="1"/>
    <xf numFmtId="0" fontId="17" fillId="0" borderId="2" xfId="0" applyFont="1" applyBorder="1"/>
    <xf numFmtId="0" fontId="25" fillId="0" borderId="2" xfId="0" applyFont="1" applyBorder="1"/>
    <xf numFmtId="0" fontId="26" fillId="0" borderId="0" xfId="0" applyFont="1" applyBorder="1"/>
    <xf numFmtId="11" fontId="16" fillId="0" borderId="0" xfId="0" applyNumberFormat="1" applyFont="1" applyBorder="1" applyAlignment="1">
      <alignment horizontal="left"/>
    </xf>
    <xf numFmtId="11" fontId="16" fillId="4" borderId="0" xfId="0" applyNumberFormat="1" applyFont="1" applyFill="1" applyBorder="1" applyAlignment="1">
      <alignment horizontal="left" vertical="center"/>
    </xf>
    <xf numFmtId="11" fontId="16" fillId="4" borderId="0" xfId="0" applyNumberFormat="1" applyFont="1" applyFill="1" applyBorder="1" applyAlignment="1">
      <alignment horizontal="left"/>
    </xf>
    <xf numFmtId="49" fontId="16" fillId="0" borderId="0" xfId="0" applyNumberFormat="1" applyFont="1" applyAlignment="1">
      <alignment horizontal="left" vertical="center"/>
    </xf>
    <xf numFmtId="0" fontId="26" fillId="0" borderId="3" xfId="0" applyFont="1" applyBorder="1"/>
    <xf numFmtId="0" fontId="27" fillId="0" borderId="0" xfId="0" applyFont="1"/>
    <xf numFmtId="0" fontId="8" fillId="0" borderId="0" xfId="0" applyFont="1" applyFill="1" applyAlignment="1">
      <alignment horizontal="left"/>
    </xf>
    <xf numFmtId="0" fontId="8" fillId="0" borderId="4" xfId="0" applyFont="1" applyFill="1" applyBorder="1" applyAlignment="1">
      <alignment vertical="center"/>
    </xf>
    <xf numFmtId="0" fontId="8" fillId="0" borderId="0" xfId="0" applyFont="1" applyFill="1"/>
    <xf numFmtId="0" fontId="6" fillId="0" borderId="0" xfId="0" applyFont="1" applyFill="1" applyBorder="1"/>
    <xf numFmtId="0" fontId="5" fillId="0" borderId="0" xfId="0" applyFont="1" applyFill="1" applyBorder="1"/>
    <xf numFmtId="177" fontId="5" fillId="0" borderId="0" xfId="0" applyNumberFormat="1" applyFont="1" applyFill="1" applyBorder="1" applyAlignment="1">
      <alignment horizontal="left"/>
    </xf>
    <xf numFmtId="0" fontId="7" fillId="0" borderId="3" xfId="0" applyFont="1" applyFill="1" applyBorder="1"/>
    <xf numFmtId="0" fontId="5" fillId="0" borderId="3" xfId="0" applyFont="1" applyFill="1" applyBorder="1"/>
    <xf numFmtId="177" fontId="5" fillId="0" borderId="3" xfId="0" applyNumberFormat="1" applyFont="1" applyFill="1" applyBorder="1" applyAlignment="1">
      <alignment horizontal="left"/>
    </xf>
    <xf numFmtId="0" fontId="7" fillId="0" borderId="5" xfId="0" applyFont="1" applyFill="1" applyBorder="1"/>
    <xf numFmtId="0" fontId="6" fillId="0" borderId="5" xfId="0" applyFont="1" applyFill="1" applyBorder="1"/>
    <xf numFmtId="0" fontId="5" fillId="0" borderId="5" xfId="0" applyFont="1" applyFill="1" applyBorder="1"/>
    <xf numFmtId="177" fontId="5" fillId="0" borderId="5" xfId="0" applyNumberFormat="1" applyFont="1" applyFill="1" applyBorder="1" applyAlignment="1">
      <alignment horizontal="left"/>
    </xf>
    <xf numFmtId="0" fontId="5" fillId="0" borderId="5" xfId="0" applyFont="1" applyFill="1" applyBorder="1" applyAlignment="1"/>
    <xf numFmtId="0" fontId="28" fillId="0" borderId="5" xfId="0" applyFont="1" applyFill="1" applyBorder="1" applyAlignment="1"/>
    <xf numFmtId="0" fontId="5" fillId="0" borderId="0" xfId="0" applyFont="1" applyFill="1" applyBorder="1" applyAlignment="1"/>
    <xf numFmtId="0" fontId="28" fillId="0" borderId="0" xfId="0" applyFont="1" applyFill="1" applyBorder="1" applyAlignment="1"/>
    <xf numFmtId="0" fontId="29" fillId="0" borderId="0" xfId="0" applyFont="1" applyBorder="1" applyAlignment="1"/>
    <xf numFmtId="0" fontId="5" fillId="0" borderId="0" xfId="0" applyFont="1" applyBorder="1" applyAlignment="1"/>
    <xf numFmtId="0" fontId="28" fillId="0" borderId="0" xfId="0" applyNumberFormat="1" applyFont="1" applyFill="1" applyBorder="1" applyAlignment="1"/>
    <xf numFmtId="0" fontId="5" fillId="0" borderId="3" xfId="0" applyFont="1" applyFill="1" applyBorder="1" applyAlignment="1"/>
    <xf numFmtId="0" fontId="28" fillId="0" borderId="3" xfId="0" applyFont="1" applyFill="1" applyBorder="1" applyAlignment="1"/>
    <xf numFmtId="0" fontId="8" fillId="0" borderId="4" xfId="0" applyFont="1" applyFill="1" applyBorder="1" applyAlignment="1"/>
    <xf numFmtId="0" fontId="8" fillId="0" borderId="4" xfId="0" applyFont="1" applyFill="1" applyBorder="1" applyAlignment="1">
      <alignment horizontal="left" vertical="center"/>
    </xf>
    <xf numFmtId="0" fontId="23" fillId="0" borderId="4" xfId="0" applyFont="1" applyFill="1" applyBorder="1" applyAlignment="1">
      <alignment horizontal="center" vertical="center"/>
    </xf>
    <xf numFmtId="0" fontId="24" fillId="0" borderId="0" xfId="0" applyFont="1" applyFill="1"/>
    <xf numFmtId="0" fontId="30" fillId="0" borderId="0" xfId="0" applyFont="1" applyFill="1"/>
    <xf numFmtId="0" fontId="7" fillId="0" borderId="3" xfId="0" applyFont="1" applyFill="1" applyBorder="1" applyAlignment="1">
      <alignment horizontal="left" vertical="center"/>
    </xf>
    <xf numFmtId="0" fontId="8" fillId="0" borderId="4" xfId="0" applyFont="1" applyBorder="1" applyAlignment="1">
      <alignment horizontal="left" vertical="center"/>
    </xf>
    <xf numFmtId="0" fontId="5" fillId="0" borderId="0" xfId="0" applyFont="1" applyAlignment="1">
      <alignment horizontal="left" vertical="center"/>
    </xf>
    <xf numFmtId="0" fontId="30" fillId="0" borderId="0" xfId="0" applyFont="1"/>
    <xf numFmtId="0" fontId="7" fillId="0" borderId="0" xfId="0" applyFont="1" applyAlignment="1">
      <alignment horizontal="left"/>
    </xf>
    <xf numFmtId="0" fontId="5" fillId="0" borderId="0" xfId="0" applyFont="1" applyAlignment="1">
      <alignment horizontal="left"/>
    </xf>
    <xf numFmtId="0" fontId="23" fillId="0" borderId="4" xfId="0" applyFont="1" applyBorder="1" applyAlignment="1">
      <alignment horizontal="left" vertical="center"/>
    </xf>
    <xf numFmtId="0" fontId="12" fillId="0" borderId="0" xfId="0" applyFont="1" applyFill="1" applyBorder="1" applyAlignment="1">
      <alignment horizontal="left" vertical="center"/>
    </xf>
    <xf numFmtId="177" fontId="33" fillId="2" borderId="0" xfId="0" applyNumberFormat="1" applyFont="1" applyFill="1" applyBorder="1" applyAlignment="1">
      <alignment horizontal="left" vertical="center"/>
    </xf>
    <xf numFmtId="177" fontId="33" fillId="0" borderId="0" xfId="0" applyNumberFormat="1" applyFont="1" applyFill="1" applyBorder="1" applyAlignment="1">
      <alignment horizontal="left" vertical="center"/>
    </xf>
    <xf numFmtId="177" fontId="33" fillId="0" borderId="0" xfId="0" applyNumberFormat="1" applyFont="1" applyBorder="1" applyAlignment="1">
      <alignment horizontal="left" vertical="center"/>
    </xf>
    <xf numFmtId="177" fontId="33" fillId="2" borderId="3" xfId="0" applyNumberFormat="1" applyFont="1" applyFill="1" applyBorder="1" applyAlignment="1">
      <alignment horizontal="left" vertical="center"/>
    </xf>
    <xf numFmtId="177" fontId="33" fillId="0" borderId="3" xfId="0" applyNumberFormat="1" applyFont="1" applyBorder="1" applyAlignment="1">
      <alignment horizontal="left" vertical="center"/>
    </xf>
    <xf numFmtId="177" fontId="33" fillId="0" borderId="3" xfId="0" applyNumberFormat="1" applyFont="1" applyFill="1" applyBorder="1" applyAlignment="1">
      <alignment horizontal="left" vertical="center"/>
    </xf>
    <xf numFmtId="11" fontId="5" fillId="0" borderId="0" xfId="0" applyNumberFormat="1" applyFont="1" applyAlignment="1">
      <alignment horizontal="left" vertical="center"/>
    </xf>
    <xf numFmtId="176" fontId="19" fillId="0" borderId="0" xfId="0" applyNumberFormat="1" applyFont="1" applyAlignment="1">
      <alignment horizontal="left"/>
    </xf>
    <xf numFmtId="0" fontId="19" fillId="0" borderId="0" xfId="0" applyFont="1"/>
    <xf numFmtId="0" fontId="34" fillId="0" borderId="0" xfId="0" applyFont="1"/>
    <xf numFmtId="0" fontId="19" fillId="0" borderId="2" xfId="0" applyFont="1" applyBorder="1" applyAlignment="1">
      <alignment horizontal="left" vertical="center"/>
    </xf>
    <xf numFmtId="176" fontId="33" fillId="0" borderId="0" xfId="0" applyNumberFormat="1" applyFont="1" applyAlignment="1">
      <alignment horizontal="left"/>
    </xf>
    <xf numFmtId="0" fontId="15" fillId="0" borderId="0" xfId="0" applyFont="1" applyBorder="1"/>
    <xf numFmtId="176" fontId="33" fillId="0" borderId="0" xfId="0" applyNumberFormat="1" applyFont="1" applyBorder="1" applyAlignment="1">
      <alignment horizontal="left"/>
    </xf>
    <xf numFmtId="0" fontId="34" fillId="0" borderId="0" xfId="0" applyFont="1" applyFill="1"/>
    <xf numFmtId="0" fontId="15" fillId="0" borderId="3" xfId="0" applyFont="1" applyBorder="1"/>
    <xf numFmtId="176" fontId="33" fillId="0" borderId="3" xfId="0" applyNumberFormat="1" applyFont="1" applyBorder="1" applyAlignment="1">
      <alignment horizontal="left"/>
    </xf>
    <xf numFmtId="176" fontId="33" fillId="0" borderId="0" xfId="0" applyNumberFormat="1" applyFont="1" applyFill="1" applyAlignment="1">
      <alignment horizontal="left"/>
    </xf>
    <xf numFmtId="0" fontId="33" fillId="0" borderId="0" xfId="0" applyFont="1"/>
    <xf numFmtId="11" fontId="33" fillId="0" borderId="0" xfId="0" applyNumberFormat="1" applyFont="1" applyFill="1" applyAlignment="1">
      <alignment horizontal="left" vertical="center"/>
    </xf>
    <xf numFmtId="11" fontId="33" fillId="0" borderId="0" xfId="0" applyNumberFormat="1" applyFont="1" applyFill="1" applyBorder="1" applyAlignment="1">
      <alignment horizontal="left" vertical="center"/>
    </xf>
    <xf numFmtId="176" fontId="34" fillId="0" borderId="0" xfId="0" applyNumberFormat="1" applyFont="1" applyAlignment="1">
      <alignment horizontal="left"/>
    </xf>
    <xf numFmtId="11" fontId="33" fillId="0" borderId="0" xfId="0" applyNumberFormat="1" applyFont="1" applyAlignment="1">
      <alignment horizontal="left" vertical="center"/>
    </xf>
    <xf numFmtId="177" fontId="33" fillId="4" borderId="0" xfId="0" applyNumberFormat="1" applyFont="1" applyFill="1" applyBorder="1" applyAlignment="1">
      <alignment horizontal="left" vertical="center"/>
    </xf>
    <xf numFmtId="177" fontId="33" fillId="4" borderId="3" xfId="0" applyNumberFormat="1" applyFont="1" applyFill="1" applyBorder="1" applyAlignment="1">
      <alignment horizontal="left" vertical="center"/>
    </xf>
    <xf numFmtId="0" fontId="19" fillId="0" borderId="0" xfId="0" applyFont="1" applyAlignment="1">
      <alignment horizontal="left"/>
    </xf>
    <xf numFmtId="0" fontId="35" fillId="0" borderId="0" xfId="0" applyFont="1"/>
    <xf numFmtId="0" fontId="35" fillId="0" borderId="0" xfId="0" applyFont="1" applyFill="1"/>
    <xf numFmtId="0" fontId="19" fillId="0" borderId="2" xfId="0" applyFont="1" applyBorder="1"/>
    <xf numFmtId="0" fontId="36" fillId="0" borderId="2" xfId="0" applyFont="1" applyBorder="1"/>
    <xf numFmtId="0" fontId="15" fillId="0" borderId="0" xfId="0" applyFont="1" applyBorder="1" applyAlignment="1">
      <alignment horizontal="left" vertical="center"/>
    </xf>
    <xf numFmtId="11" fontId="33" fillId="0" borderId="0" xfId="0" applyNumberFormat="1" applyFont="1" applyBorder="1" applyAlignment="1">
      <alignment horizontal="left" vertical="center"/>
    </xf>
    <xf numFmtId="11" fontId="33" fillId="0" borderId="3" xfId="0" applyNumberFormat="1" applyFont="1" applyBorder="1" applyAlignment="1">
      <alignment horizontal="left" vertical="center"/>
    </xf>
    <xf numFmtId="0" fontId="33" fillId="4" borderId="0" xfId="0" applyFont="1" applyFill="1" applyBorder="1" applyAlignment="1">
      <alignment horizontal="left" vertical="center"/>
    </xf>
    <xf numFmtId="0" fontId="33" fillId="4" borderId="0" xfId="0" applyFont="1" applyFill="1" applyBorder="1"/>
    <xf numFmtId="0" fontId="33" fillId="4" borderId="3" xfId="0" applyFont="1" applyFill="1" applyBorder="1" applyAlignment="1">
      <alignment horizontal="left" vertical="center"/>
    </xf>
    <xf numFmtId="0" fontId="33" fillId="4" borderId="3" xfId="0" applyFont="1" applyFill="1" applyBorder="1"/>
    <xf numFmtId="0" fontId="17" fillId="4" borderId="2" xfId="0" applyFont="1" applyFill="1" applyBorder="1" applyAlignment="1">
      <alignment horizontal="left" vertical="center"/>
    </xf>
    <xf numFmtId="0" fontId="5" fillId="0" borderId="4" xfId="0" applyFont="1" applyBorder="1" applyAlignment="1">
      <alignment vertical="center"/>
    </xf>
    <xf numFmtId="0" fontId="7" fillId="0" borderId="0" xfId="0" applyFont="1" applyAlignment="1">
      <alignment vertical="center"/>
    </xf>
    <xf numFmtId="0" fontId="37" fillId="0" borderId="0" xfId="1" applyFont="1" applyAlignment="1" applyProtection="1">
      <alignment vertical="center"/>
    </xf>
    <xf numFmtId="0" fontId="5" fillId="0" borderId="0" xfId="0" applyFont="1" applyFill="1" applyAlignment="1">
      <alignment vertical="center"/>
    </xf>
    <xf numFmtId="0" fontId="7" fillId="0" borderId="0" xfId="0" applyFont="1" applyFill="1" applyAlignment="1">
      <alignment vertical="center"/>
    </xf>
    <xf numFmtId="0" fontId="37" fillId="0" borderId="0" xfId="1" applyFont="1" applyFill="1" applyAlignment="1" applyProtection="1">
      <alignment vertical="center"/>
    </xf>
    <xf numFmtId="0" fontId="7" fillId="0" borderId="0" xfId="0" applyFont="1" applyAlignment="1">
      <alignment vertical="center" wrapText="1"/>
    </xf>
    <xf numFmtId="0" fontId="7" fillId="0" borderId="0" xfId="0" applyFont="1" applyFill="1" applyAlignment="1">
      <alignment vertical="center" wrapText="1"/>
    </xf>
    <xf numFmtId="0" fontId="7" fillId="0" borderId="3" xfId="0" applyFont="1" applyBorder="1" applyAlignment="1">
      <alignment vertical="center"/>
    </xf>
    <xf numFmtId="0" fontId="5" fillId="0" borderId="3" xfId="0" applyFont="1" applyBorder="1" applyAlignment="1">
      <alignment vertical="center"/>
    </xf>
    <xf numFmtId="0" fontId="37" fillId="0" borderId="3" xfId="1" applyFont="1" applyBorder="1" applyAlignment="1" applyProtection="1">
      <alignment vertical="center"/>
    </xf>
    <xf numFmtId="11" fontId="8" fillId="0" borderId="4" xfId="0" applyNumberFormat="1" applyFont="1" applyBorder="1" applyAlignment="1">
      <alignment vertical="center"/>
    </xf>
    <xf numFmtId="0" fontId="30" fillId="0" borderId="0" xfId="0" applyFont="1" applyAlignment="1">
      <alignment vertical="center"/>
    </xf>
    <xf numFmtId="0" fontId="7" fillId="0" borderId="3" xfId="0" applyFont="1" applyBorder="1" applyAlignment="1">
      <alignment horizontal="left" vertical="center"/>
    </xf>
    <xf numFmtId="0" fontId="5" fillId="0" borderId="3" xfId="0" applyFont="1" applyBorder="1" applyAlignment="1">
      <alignment horizontal="left" vertical="center"/>
    </xf>
    <xf numFmtId="11" fontId="5" fillId="0" borderId="3" xfId="0" applyNumberFormat="1" applyFont="1" applyBorder="1" applyAlignment="1">
      <alignment horizontal="left" vertical="center"/>
    </xf>
    <xf numFmtId="0" fontId="32" fillId="0" borderId="0" xfId="0" applyFont="1" applyAlignment="1">
      <alignment vertical="center"/>
    </xf>
    <xf numFmtId="11" fontId="30" fillId="0" borderId="0" xfId="0" applyNumberFormat="1" applyFont="1" applyAlignment="1">
      <alignment vertical="center"/>
    </xf>
    <xf numFmtId="0" fontId="23" fillId="0" borderId="4" xfId="0" applyFont="1" applyBorder="1" applyAlignment="1">
      <alignment vertical="center" wrapText="1"/>
    </xf>
    <xf numFmtId="0" fontId="10" fillId="0" borderId="1" xfId="0" applyFont="1" applyFill="1" applyBorder="1" applyAlignment="1">
      <alignment horizontal="left" vertical="center"/>
    </xf>
    <xf numFmtId="0" fontId="10" fillId="0" borderId="3" xfId="0" applyFont="1" applyFill="1" applyBorder="1" applyAlignment="1">
      <alignment horizontal="left" vertical="center"/>
    </xf>
    <xf numFmtId="177" fontId="4" fillId="0" borderId="0" xfId="0" applyNumberFormat="1" applyFont="1" applyAlignment="1">
      <alignment horizontal="left" vertical="center"/>
    </xf>
    <xf numFmtId="177" fontId="4" fillId="0" borderId="0" xfId="0" applyNumberFormat="1" applyFont="1" applyBorder="1" applyAlignment="1">
      <alignment horizontal="left" vertical="center"/>
    </xf>
    <xf numFmtId="176" fontId="4" fillId="5" borderId="0" xfId="0" applyNumberFormat="1" applyFont="1" applyFill="1" applyAlignment="1">
      <alignment horizontal="left" vertical="center"/>
    </xf>
    <xf numFmtId="11" fontId="4" fillId="0" borderId="0" xfId="0" applyNumberFormat="1" applyFont="1" applyAlignment="1">
      <alignment horizontal="left" vertical="center"/>
    </xf>
    <xf numFmtId="11" fontId="4" fillId="0" borderId="0" xfId="0" applyNumberFormat="1" applyFont="1" applyFill="1" applyAlignment="1">
      <alignment horizontal="left" vertical="center"/>
    </xf>
    <xf numFmtId="177" fontId="4" fillId="0" borderId="0" xfId="0" applyNumberFormat="1" applyFont="1" applyFill="1" applyBorder="1" applyAlignment="1">
      <alignment horizontal="left" vertical="center"/>
    </xf>
    <xf numFmtId="0" fontId="15" fillId="0" borderId="0" xfId="0" applyFont="1" applyAlignment="1">
      <alignment horizontal="left" vertical="center"/>
    </xf>
    <xf numFmtId="177" fontId="16" fillId="0" borderId="0" xfId="0" applyNumberFormat="1" applyFont="1" applyAlignment="1">
      <alignment horizontal="left" vertical="center"/>
    </xf>
    <xf numFmtId="176" fontId="16" fillId="5" borderId="0" xfId="0" applyNumberFormat="1" applyFont="1" applyFill="1" applyAlignment="1">
      <alignment horizontal="left" vertical="center"/>
    </xf>
    <xf numFmtId="11" fontId="16" fillId="0" borderId="0" xfId="0" applyNumberFormat="1" applyFont="1" applyAlignment="1">
      <alignment horizontal="left" vertical="center"/>
    </xf>
    <xf numFmtId="11" fontId="16" fillId="0" borderId="0" xfId="0" applyNumberFormat="1" applyFont="1" applyFill="1" applyAlignment="1">
      <alignment horizontal="left" vertical="center"/>
    </xf>
    <xf numFmtId="177" fontId="4" fillId="0" borderId="3" xfId="0" applyNumberFormat="1" applyFont="1" applyBorder="1" applyAlignment="1">
      <alignment horizontal="left" vertical="center"/>
    </xf>
    <xf numFmtId="176" fontId="4" fillId="5" borderId="3" xfId="0" applyNumberFormat="1" applyFont="1" applyFill="1" applyBorder="1" applyAlignment="1">
      <alignment horizontal="left" vertical="center"/>
    </xf>
    <xf numFmtId="11" fontId="4" fillId="0" borderId="3" xfId="0" applyNumberFormat="1" applyFont="1" applyBorder="1" applyAlignment="1">
      <alignment horizontal="left" vertical="center"/>
    </xf>
    <xf numFmtId="11" fontId="16" fillId="0" borderId="3" xfId="0" applyNumberFormat="1" applyFont="1" applyFill="1" applyBorder="1" applyAlignment="1">
      <alignment horizontal="left" vertical="center"/>
    </xf>
    <xf numFmtId="11" fontId="16" fillId="0" borderId="3" xfId="0" applyNumberFormat="1" applyFont="1" applyBorder="1" applyAlignment="1">
      <alignment horizontal="left" vertical="center"/>
    </xf>
    <xf numFmtId="0" fontId="10" fillId="0" borderId="9" xfId="0" applyFont="1" applyBorder="1" applyAlignment="1">
      <alignment horizontal="left" vertical="center" wrapText="1"/>
    </xf>
    <xf numFmtId="0" fontId="10" fillId="0" borderId="10" xfId="0" applyFont="1" applyBorder="1" applyAlignment="1">
      <alignment horizontal="left" vertical="center" wrapText="1"/>
    </xf>
    <xf numFmtId="176" fontId="10" fillId="0" borderId="10" xfId="0" applyNumberFormat="1" applyFont="1" applyBorder="1" applyAlignment="1">
      <alignment horizontal="left" vertical="center" wrapText="1"/>
    </xf>
    <xf numFmtId="0" fontId="39" fillId="0" borderId="10" xfId="0" applyFont="1" applyBorder="1" applyAlignment="1">
      <alignment horizontal="left" vertical="center" wrapText="1"/>
    </xf>
    <xf numFmtId="176" fontId="39" fillId="0" borderId="10" xfId="0" applyNumberFormat="1" applyFont="1" applyBorder="1" applyAlignment="1">
      <alignment horizontal="left" vertical="center" wrapText="1"/>
    </xf>
    <xf numFmtId="0" fontId="13" fillId="0" borderId="10" xfId="0" applyFont="1" applyBorder="1" applyAlignment="1">
      <alignment horizontal="left" vertical="center"/>
    </xf>
    <xf numFmtId="176" fontId="39" fillId="0" borderId="10" xfId="0" applyNumberFormat="1" applyFont="1" applyFill="1" applyBorder="1" applyAlignment="1">
      <alignment horizontal="left" vertical="center" wrapText="1"/>
    </xf>
    <xf numFmtId="11" fontId="10" fillId="0" borderId="10" xfId="0" applyNumberFormat="1" applyFont="1" applyBorder="1" applyAlignment="1">
      <alignment horizontal="center" vertical="center" wrapText="1"/>
    </xf>
    <xf numFmtId="176" fontId="39" fillId="0" borderId="11" xfId="0" applyNumberFormat="1" applyFont="1" applyBorder="1" applyAlignment="1">
      <alignment horizontal="left" vertical="center" wrapText="1"/>
    </xf>
    <xf numFmtId="180" fontId="0" fillId="0" borderId="0" xfId="0" applyNumberFormat="1"/>
    <xf numFmtId="11" fontId="0" fillId="0" borderId="0" xfId="0" applyNumberFormat="1"/>
    <xf numFmtId="0" fontId="7" fillId="0" borderId="5" xfId="0" applyFont="1" applyFill="1" applyBorder="1" applyAlignment="1">
      <alignment horizontal="left" vertical="center"/>
    </xf>
    <xf numFmtId="0" fontId="4" fillId="0" borderId="5" xfId="0" applyFont="1" applyBorder="1" applyAlignment="1">
      <alignment horizontal="left" vertical="center"/>
    </xf>
    <xf numFmtId="0" fontId="7" fillId="0" borderId="0" xfId="0" applyFont="1" applyFill="1" applyBorder="1" applyAlignment="1">
      <alignment horizontal="left" vertical="center"/>
    </xf>
    <xf numFmtId="0" fontId="4" fillId="0" borderId="3" xfId="0" applyFont="1" applyBorder="1" applyAlignment="1">
      <alignment horizontal="left" vertical="center"/>
    </xf>
    <xf numFmtId="180" fontId="4" fillId="0" borderId="0" xfId="0" applyNumberFormat="1" applyFont="1"/>
    <xf numFmtId="11" fontId="4" fillId="0" borderId="0" xfId="0" applyNumberFormat="1" applyFont="1"/>
    <xf numFmtId="180" fontId="4" fillId="0" borderId="0" xfId="0" applyNumberFormat="1" applyFont="1" applyAlignment="1">
      <alignment horizontal="left"/>
    </xf>
    <xf numFmtId="0" fontId="10" fillId="0" borderId="4" xfId="0" applyFont="1" applyBorder="1" applyAlignment="1">
      <alignment horizontal="left" vertical="center" wrapText="1"/>
    </xf>
    <xf numFmtId="180" fontId="4" fillId="0" borderId="0" xfId="0" applyNumberFormat="1" applyFont="1" applyAlignment="1">
      <alignment horizontal="left" vertical="center"/>
    </xf>
    <xf numFmtId="0" fontId="19" fillId="0" borderId="0" xfId="0" applyFont="1" applyAlignment="1">
      <alignment vertical="center" wrapText="1"/>
    </xf>
    <xf numFmtId="0" fontId="4" fillId="0" borderId="0" xfId="0" applyFont="1" applyBorder="1" applyAlignment="1">
      <alignment horizontal="left" vertical="center" wrapText="1"/>
    </xf>
    <xf numFmtId="176" fontId="4" fillId="0" borderId="0" xfId="0" applyNumberFormat="1" applyFont="1" applyBorder="1" applyAlignment="1">
      <alignment horizontal="left" vertical="center" wrapText="1"/>
    </xf>
    <xf numFmtId="11" fontId="4" fillId="0" borderId="0" xfId="0" applyNumberFormat="1" applyFont="1" applyBorder="1" applyAlignment="1">
      <alignment horizontal="left" vertical="center" wrapText="1"/>
    </xf>
    <xf numFmtId="0" fontId="4" fillId="0" borderId="3" xfId="0" applyFont="1" applyBorder="1" applyAlignment="1">
      <alignment horizontal="left" vertical="center" wrapText="1"/>
    </xf>
    <xf numFmtId="176" fontId="4" fillId="0" borderId="3" xfId="0" applyNumberFormat="1" applyFont="1" applyBorder="1" applyAlignment="1">
      <alignment horizontal="left" vertical="center" wrapText="1"/>
    </xf>
    <xf numFmtId="0" fontId="4" fillId="0" borderId="0" xfId="0" applyFont="1" applyAlignment="1">
      <alignment horizontal="left" wrapText="1"/>
    </xf>
    <xf numFmtId="176" fontId="27" fillId="0" borderId="0" xfId="0" applyNumberFormat="1" applyFont="1"/>
    <xf numFmtId="0" fontId="10" fillId="0" borderId="0" xfId="0" applyFont="1" applyAlignment="1">
      <alignment horizontal="left" vertical="center"/>
    </xf>
    <xf numFmtId="0" fontId="41" fillId="0" borderId="0" xfId="0" applyFont="1" applyAlignment="1">
      <alignment horizontal="left" vertical="center"/>
    </xf>
    <xf numFmtId="0" fontId="2" fillId="0" borderId="0" xfId="0" applyFont="1" applyAlignment="1">
      <alignment horizontal="left"/>
    </xf>
    <xf numFmtId="0" fontId="24" fillId="0" borderId="0" xfId="0" applyFont="1" applyAlignment="1">
      <alignment horizontal="left"/>
    </xf>
    <xf numFmtId="0" fontId="29" fillId="0" borderId="3" xfId="0" applyFont="1" applyBorder="1" applyAlignment="1">
      <alignment horizontal="left" vertical="center"/>
    </xf>
    <xf numFmtId="0" fontId="29" fillId="0" borderId="0" xfId="0" applyFont="1" applyAlignment="1">
      <alignment horizontal="left" vertical="center"/>
    </xf>
    <xf numFmtId="0" fontId="29" fillId="0" borderId="12" xfId="0" applyFont="1" applyBorder="1" applyAlignment="1">
      <alignment horizontal="left" vertical="center"/>
    </xf>
    <xf numFmtId="0" fontId="4" fillId="0" borderId="0" xfId="0" applyFont="1" applyFill="1" applyAlignment="1">
      <alignment horizontal="left"/>
    </xf>
    <xf numFmtId="0" fontId="4" fillId="0" borderId="3" xfId="0" applyFont="1" applyFill="1" applyBorder="1" applyAlignment="1">
      <alignment horizontal="left" vertical="center"/>
    </xf>
    <xf numFmtId="0" fontId="4" fillId="0" borderId="3" xfId="0" applyFont="1" applyFill="1" applyBorder="1" applyAlignment="1">
      <alignment horizontal="left"/>
    </xf>
    <xf numFmtId="179" fontId="4" fillId="0" borderId="0" xfId="0" applyNumberFormat="1" applyFont="1" applyAlignment="1">
      <alignment horizontal="left" vertical="center"/>
    </xf>
    <xf numFmtId="179" fontId="0" fillId="0" borderId="0" xfId="0" applyNumberFormat="1" applyFont="1" applyAlignment="1">
      <alignment horizontal="left" vertical="center"/>
    </xf>
    <xf numFmtId="0" fontId="0" fillId="0" borderId="0" xfId="0" applyFont="1" applyAlignment="1">
      <alignment horizontal="left" vertical="center"/>
    </xf>
    <xf numFmtId="0" fontId="4" fillId="0" borderId="0" xfId="0" applyFont="1" applyFill="1" applyBorder="1" applyAlignment="1">
      <alignment horizontal="left" vertical="center"/>
    </xf>
    <xf numFmtId="179" fontId="4" fillId="0" borderId="0" xfId="0" applyNumberFormat="1" applyFont="1" applyBorder="1" applyAlignment="1">
      <alignment horizontal="left" vertical="center"/>
    </xf>
    <xf numFmtId="179" fontId="4" fillId="0" borderId="3" xfId="0" applyNumberFormat="1" applyFont="1" applyBorder="1" applyAlignment="1">
      <alignment horizontal="left" vertical="center"/>
    </xf>
    <xf numFmtId="0" fontId="8" fillId="0" borderId="0" xfId="0" applyFont="1" applyAlignment="1">
      <alignment horizontal="left" vertical="center" wrapText="1"/>
    </xf>
    <xf numFmtId="0" fontId="8" fillId="0" borderId="0" xfId="0" applyFont="1" applyAlignment="1">
      <alignment horizontal="left"/>
    </xf>
    <xf numFmtId="0" fontId="6" fillId="0" borderId="0" xfId="0" applyFont="1" applyAlignment="1">
      <alignment vertical="top" wrapText="1"/>
    </xf>
    <xf numFmtId="0" fontId="5" fillId="0" borderId="0" xfId="0" applyFont="1" applyAlignment="1">
      <alignment vertical="top" wrapText="1"/>
    </xf>
    <xf numFmtId="0" fontId="7" fillId="0" borderId="0" xfId="0" applyFont="1" applyFill="1" applyBorder="1" applyAlignment="1">
      <alignment vertical="top" wrapText="1"/>
    </xf>
    <xf numFmtId="0" fontId="8" fillId="0" borderId="0" xfId="0" applyFont="1" applyAlignment="1">
      <alignment vertical="top" wrapText="1"/>
    </xf>
    <xf numFmtId="0" fontId="8" fillId="0" borderId="4" xfId="0" applyFont="1" applyBorder="1" applyAlignment="1">
      <alignment horizontal="left" vertical="center" wrapText="1"/>
    </xf>
    <xf numFmtId="0" fontId="7" fillId="0" borderId="3" xfId="0" applyFont="1" applyFill="1" applyBorder="1" applyAlignment="1">
      <alignment vertical="top" wrapText="1"/>
    </xf>
    <xf numFmtId="0" fontId="5" fillId="0" borderId="3" xfId="0" applyFont="1" applyBorder="1" applyAlignment="1">
      <alignment vertical="top" wrapText="1"/>
    </xf>
    <xf numFmtId="0" fontId="6" fillId="0" borderId="3" xfId="0" applyFont="1" applyBorder="1" applyAlignment="1">
      <alignment vertical="top"/>
    </xf>
    <xf numFmtId="176" fontId="29" fillId="0" borderId="0" xfId="0" applyNumberFormat="1" applyFont="1" applyAlignment="1">
      <alignment horizontal="left" vertical="center"/>
    </xf>
    <xf numFmtId="176" fontId="29" fillId="0" borderId="12" xfId="0" applyNumberFormat="1" applyFont="1" applyBorder="1" applyAlignment="1">
      <alignment horizontal="left" vertical="center"/>
    </xf>
    <xf numFmtId="0" fontId="36" fillId="0" borderId="4" xfId="0" applyFont="1" applyFill="1" applyBorder="1" applyAlignment="1">
      <alignment horizontal="left"/>
    </xf>
    <xf numFmtId="0" fontId="5" fillId="0" borderId="0" xfId="0" applyFont="1" applyAlignment="1">
      <alignment horizontal="left" wrapText="1"/>
    </xf>
    <xf numFmtId="0" fontId="8" fillId="0" borderId="4" xfId="0" applyFont="1" applyBorder="1" applyAlignment="1">
      <alignment horizontal="center" vertical="center"/>
    </xf>
    <xf numFmtId="0" fontId="7" fillId="0" borderId="0" xfId="0" applyFont="1" applyBorder="1" applyAlignment="1">
      <alignment horizontal="center" vertical="center"/>
    </xf>
    <xf numFmtId="180" fontId="5" fillId="0" borderId="0" xfId="0" applyNumberFormat="1" applyFont="1" applyBorder="1" applyAlignment="1">
      <alignment horizontal="center" vertical="center"/>
    </xf>
    <xf numFmtId="180" fontId="5" fillId="0" borderId="0" xfId="0" applyNumberFormat="1" applyFont="1" applyAlignment="1">
      <alignment horizontal="center"/>
    </xf>
    <xf numFmtId="0" fontId="5" fillId="0" borderId="0" xfId="0" applyFont="1"/>
    <xf numFmtId="0" fontId="7" fillId="0" borderId="3" xfId="0" applyFont="1" applyBorder="1" applyAlignment="1">
      <alignment horizontal="center" vertical="center"/>
    </xf>
    <xf numFmtId="180" fontId="5" fillId="0" borderId="3" xfId="0" applyNumberFormat="1" applyFont="1" applyBorder="1" applyAlignment="1">
      <alignment horizontal="center" vertical="center"/>
    </xf>
    <xf numFmtId="0" fontId="7" fillId="0" borderId="0" xfId="0" applyFont="1"/>
    <xf numFmtId="0" fontId="32" fillId="0" borderId="0" xfId="0" applyFont="1"/>
    <xf numFmtId="0" fontId="1" fillId="0" borderId="0" xfId="0" applyFont="1"/>
    <xf numFmtId="0" fontId="7" fillId="0" borderId="0" xfId="0" applyFont="1" applyBorder="1" applyAlignment="1">
      <alignment horizontal="left"/>
    </xf>
    <xf numFmtId="0" fontId="7" fillId="0" borderId="3" xfId="0" applyFont="1" applyBorder="1" applyAlignment="1">
      <alignment horizontal="left"/>
    </xf>
    <xf numFmtId="0" fontId="8" fillId="0" borderId="0" xfId="0" applyFont="1" applyAlignment="1">
      <alignment horizontal="left" vertical="center"/>
    </xf>
    <xf numFmtId="0" fontId="16" fillId="0" borderId="0" xfId="0" applyFont="1" applyAlignment="1">
      <alignment horizontal="center"/>
    </xf>
    <xf numFmtId="0" fontId="8" fillId="0" borderId="0" xfId="0" applyFont="1" applyFill="1" applyAlignment="1">
      <alignment horizontal="left" vertical="center"/>
    </xf>
    <xf numFmtId="0" fontId="10" fillId="0" borderId="1" xfId="0" applyFont="1" applyBorder="1" applyAlignment="1">
      <alignment horizontal="center" vertical="center"/>
    </xf>
    <xf numFmtId="0" fontId="10" fillId="0" borderId="1" xfId="0" applyFont="1" applyFill="1" applyBorder="1" applyAlignment="1">
      <alignment horizontal="left" vertical="center"/>
    </xf>
    <xf numFmtId="0" fontId="10" fillId="0" borderId="2" xfId="0" applyFont="1" applyFill="1" applyBorder="1" applyAlignment="1">
      <alignment horizontal="left" vertical="center"/>
    </xf>
    <xf numFmtId="176" fontId="10" fillId="0" borderId="1" xfId="0" applyNumberFormat="1" applyFont="1" applyBorder="1" applyAlignment="1">
      <alignment horizontal="center" vertical="center"/>
    </xf>
    <xf numFmtId="176" fontId="10" fillId="0" borderId="2" xfId="0" applyNumberFormat="1" applyFont="1" applyBorder="1" applyAlignment="1">
      <alignment horizontal="center" vertical="center"/>
    </xf>
    <xf numFmtId="0" fontId="19" fillId="0" borderId="0" xfId="0" applyFont="1" applyAlignment="1">
      <alignment horizontal="left" vertical="center" wrapText="1"/>
    </xf>
    <xf numFmtId="0" fontId="17" fillId="0" borderId="1" xfId="0" applyFont="1" applyBorder="1" applyAlignment="1">
      <alignment horizontal="left" vertical="center"/>
    </xf>
    <xf numFmtId="0" fontId="17" fillId="0" borderId="2" xfId="0" applyFont="1" applyBorder="1" applyAlignment="1">
      <alignment horizontal="left" vertical="center"/>
    </xf>
    <xf numFmtId="0" fontId="17" fillId="0" borderId="1" xfId="0" applyFont="1" applyBorder="1" applyAlignment="1">
      <alignment horizontal="center"/>
    </xf>
    <xf numFmtId="0" fontId="8" fillId="0" borderId="0" xfId="0" applyFont="1" applyFill="1" applyAlignment="1">
      <alignment horizontal="left" vertical="center" wrapText="1"/>
    </xf>
    <xf numFmtId="0" fontId="8" fillId="0" borderId="3" xfId="0" applyFont="1" applyBorder="1" applyAlignment="1">
      <alignment horizontal="left" vertical="center" wrapText="1"/>
    </xf>
    <xf numFmtId="0" fontId="10" fillId="0" borderId="6" xfId="0" applyFont="1" applyBorder="1" applyAlignment="1">
      <alignment horizontal="center"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8" fillId="0" borderId="0" xfId="0" applyFont="1" applyFill="1" applyAlignment="1">
      <alignment vertical="center"/>
    </xf>
    <xf numFmtId="0" fontId="19" fillId="0" borderId="3" xfId="0" applyFont="1" applyBorder="1" applyAlignment="1">
      <alignment horizontal="left" vertical="center"/>
    </xf>
    <xf numFmtId="0" fontId="19" fillId="0" borderId="1" xfId="0" applyFont="1" applyBorder="1" applyAlignment="1">
      <alignment horizontal="center" vertical="center"/>
    </xf>
    <xf numFmtId="0" fontId="19" fillId="0" borderId="2" xfId="0" applyFont="1" applyBorder="1" applyAlignment="1">
      <alignment horizontal="center" vertical="center"/>
    </xf>
    <xf numFmtId="0" fontId="19" fillId="0" borderId="1" xfId="0" applyFont="1" applyFill="1" applyBorder="1" applyAlignment="1">
      <alignment horizontal="left" vertical="center"/>
    </xf>
    <xf numFmtId="0" fontId="19" fillId="0" borderId="2" xfId="0" applyFont="1" applyFill="1" applyBorder="1" applyAlignment="1">
      <alignment horizontal="left" vertical="center"/>
    </xf>
    <xf numFmtId="0" fontId="19" fillId="0" borderId="1" xfId="0" applyFont="1" applyBorder="1" applyAlignment="1">
      <alignment horizontal="left" vertical="center"/>
    </xf>
    <xf numFmtId="0" fontId="19" fillId="0" borderId="2" xfId="0" applyFont="1" applyBorder="1" applyAlignment="1">
      <alignment horizontal="left" vertical="center"/>
    </xf>
    <xf numFmtId="0" fontId="19" fillId="0" borderId="0" xfId="0" applyFont="1" applyAlignment="1">
      <alignment horizontal="left" vertical="center"/>
    </xf>
    <xf numFmtId="0" fontId="19" fillId="0" borderId="1" xfId="0" applyFont="1" applyBorder="1" applyAlignment="1">
      <alignment horizontal="center"/>
    </xf>
    <xf numFmtId="0" fontId="10" fillId="0" borderId="0" xfId="0" applyFont="1" applyAlignment="1">
      <alignment horizontal="left" vertical="center"/>
    </xf>
    <xf numFmtId="0" fontId="8" fillId="0" borderId="0" xfId="0" applyFont="1" applyAlignment="1">
      <alignment horizontal="left" wrapText="1"/>
    </xf>
    <xf numFmtId="0" fontId="4" fillId="0" borderId="1" xfId="0" applyFont="1" applyBorder="1" applyAlignment="1">
      <alignment horizontal="left"/>
    </xf>
    <xf numFmtId="0" fontId="8" fillId="0" borderId="0" xfId="0" applyFont="1" applyAlignment="1">
      <alignment horizontal="left" vertical="center" wrapText="1"/>
    </xf>
    <xf numFmtId="0" fontId="10" fillId="0" borderId="0" xfId="0" applyFont="1" applyAlignment="1">
      <alignment horizontal="left" vertical="center" wrapText="1"/>
    </xf>
    <xf numFmtId="0" fontId="4" fillId="0" borderId="0" xfId="0" applyFont="1" applyBorder="1" applyAlignment="1">
      <alignment horizontal="left" vertical="center"/>
    </xf>
    <xf numFmtId="0" fontId="4" fillId="0" borderId="3" xfId="0" applyFont="1" applyBorder="1" applyAlignment="1">
      <alignment horizontal="left" vertical="center"/>
    </xf>
    <xf numFmtId="0" fontId="10" fillId="0" borderId="3" xfId="0" applyFont="1" applyBorder="1" applyAlignment="1">
      <alignment horizontal="left" vertical="center" wrapText="1"/>
    </xf>
    <xf numFmtId="0" fontId="5" fillId="0" borderId="1" xfId="0" applyFont="1" applyBorder="1" applyAlignment="1">
      <alignment horizontal="left" vertical="center" wrapText="1"/>
    </xf>
    <xf numFmtId="0" fontId="29" fillId="0" borderId="1" xfId="0" applyFont="1" applyBorder="1" applyAlignment="1">
      <alignment horizontal="left" vertical="center"/>
    </xf>
    <xf numFmtId="0" fontId="29" fillId="0" borderId="3" xfId="0" applyFont="1" applyBorder="1" applyAlignment="1">
      <alignment horizontal="left" vertical="center"/>
    </xf>
    <xf numFmtId="0" fontId="40" fillId="0" borderId="12" xfId="0" applyFont="1" applyBorder="1" applyAlignment="1">
      <alignment horizontal="left" vertical="center"/>
    </xf>
    <xf numFmtId="0" fontId="29" fillId="0" borderId="12" xfId="0" applyFont="1" applyBorder="1" applyAlignment="1">
      <alignment horizontal="left" vertical="center"/>
    </xf>
    <xf numFmtId="0" fontId="8" fillId="0" borderId="3" xfId="0" applyFont="1" applyBorder="1" applyAlignment="1">
      <alignment horizontal="left" vertical="center"/>
    </xf>
    <xf numFmtId="0" fontId="10" fillId="0" borderId="4" xfId="0" applyFont="1" applyBorder="1" applyAlignment="1">
      <alignment horizontal="center" vertical="center"/>
    </xf>
  </cellXfs>
  <cellStyles count="8">
    <cellStyle name="Normal 3" xfId="2"/>
    <cellStyle name="常规" xfId="0" builtinId="0"/>
    <cellStyle name="超链接" xfId="1" builtinId="8"/>
    <cellStyle name="已访问的超链接" xfId="3" builtinId="9" hidden="1"/>
    <cellStyle name="已访问的超链接" xfId="4" builtinId="9" hidden="1"/>
    <cellStyle name="已访问的超链接" xfId="5" builtinId="9" hidden="1"/>
    <cellStyle name="已访问的超链接" xfId="6" builtinId="9" hidden="1"/>
    <cellStyle name="已访问的超链接" xfId="7" builtinId="9" hidden="1"/>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Medium9">
    <tableStyle name="MySqlDefault" pivot="0" table="0" count="2">
      <tableStyleElement type="wholeTable" dxfId="1"/>
      <tableStyleElement type="headerRow" dxfId="0"/>
    </tableStyle>
  </tableStyles>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theme" Target="theme/theme1.xml"/><Relationship Id="rId24" Type="http://schemas.openxmlformats.org/officeDocument/2006/relationships/styles" Target="styles.xml"/><Relationship Id="rId25" Type="http://schemas.openxmlformats.org/officeDocument/2006/relationships/sharedStrings" Target="sharedStrings.xml"/><Relationship Id="rId26"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01" Type="http://schemas.openxmlformats.org/officeDocument/2006/relationships/hyperlink" Target="http://onlinelibrary.wiley.com/doi/10.1111/tpj.12956/full" TargetMode="External"/><Relationship Id="rId102" Type="http://schemas.openxmlformats.org/officeDocument/2006/relationships/hyperlink" Target="http://www.ncbi.nlm.nih.gov/pubmed/19566593" TargetMode="External"/><Relationship Id="rId103" Type="http://schemas.openxmlformats.org/officeDocument/2006/relationships/hyperlink" Target="http://www.ncbi.nlm.nih.gov/pubmed/12081371" TargetMode="External"/><Relationship Id="rId104" Type="http://schemas.openxmlformats.org/officeDocument/2006/relationships/hyperlink" Target="http://www.ncbi.nlm.nih.gov/pubmed/24805058" TargetMode="External"/><Relationship Id="rId105" Type="http://schemas.openxmlformats.org/officeDocument/2006/relationships/hyperlink" Target="http://link.springer.com/article/10.1007%2Fs10265-013-0576-0" TargetMode="External"/><Relationship Id="rId106" Type="http://schemas.openxmlformats.org/officeDocument/2006/relationships/hyperlink" Target="http://www.ncbi.nlm.nih.gov/pubmed/16207746/" TargetMode="External"/><Relationship Id="rId107" Type="http://schemas.openxmlformats.org/officeDocument/2006/relationships/hyperlink" Target="http://www.ncbi.nlm.nih.gov/pubmed/23346092/" TargetMode="External"/><Relationship Id="rId1" Type="http://schemas.openxmlformats.org/officeDocument/2006/relationships/hyperlink" Target="http://www.ncbi.nlm.nih.gov/pubmed/10717008" TargetMode="External"/><Relationship Id="rId2" Type="http://schemas.openxmlformats.org/officeDocument/2006/relationships/hyperlink" Target="http://www.ncbi.nlm.nih.gov/pubmed/15258262" TargetMode="External"/><Relationship Id="rId3" Type="http://schemas.openxmlformats.org/officeDocument/2006/relationships/hyperlink" Target="http://www.ncbi.nlm.nih.gov/pmc/articles/PMC19635/" TargetMode="External"/><Relationship Id="rId4" Type="http://schemas.openxmlformats.org/officeDocument/2006/relationships/hyperlink" Target="http://www.ncbi.nlm.nih.gov/pmc/articles/PMC374356/" TargetMode="External"/><Relationship Id="rId5" Type="http://schemas.openxmlformats.org/officeDocument/2006/relationships/hyperlink" Target="http://www.ncbi.nlm.nih.gov/pubmed/15165189" TargetMode="External"/><Relationship Id="rId6" Type="http://schemas.openxmlformats.org/officeDocument/2006/relationships/hyperlink" Target="http://www.ncbi.nlm.nih.gov/pmc/articles/PMC167173/" TargetMode="External"/><Relationship Id="rId7" Type="http://schemas.openxmlformats.org/officeDocument/2006/relationships/hyperlink" Target="http://www.ncbi.nlm.nih.gov/pubmed/20444230" TargetMode="External"/><Relationship Id="rId8" Type="http://schemas.openxmlformats.org/officeDocument/2006/relationships/hyperlink" Target="http://www.ncbi.nlm.nih.gov/pmc/articles/PMC24106/" TargetMode="External"/><Relationship Id="rId9" Type="http://schemas.openxmlformats.org/officeDocument/2006/relationships/hyperlink" Target="http://www.ncbi.nlm.nih.gov/pubmed/25496049" TargetMode="External"/><Relationship Id="rId108" Type="http://schemas.openxmlformats.org/officeDocument/2006/relationships/hyperlink" Target="http://link.springer.com/article/10.1007%2FBF00027165" TargetMode="External"/><Relationship Id="rId109" Type="http://schemas.openxmlformats.org/officeDocument/2006/relationships/hyperlink" Target="http://www.ncbi.nlm.nih.gov/pubmed/21852415" TargetMode="External"/><Relationship Id="rId10" Type="http://schemas.openxmlformats.org/officeDocument/2006/relationships/hyperlink" Target="http://www.ncbi.nlm.nih.gov/pmc/articles/PMC1075644/" TargetMode="External"/><Relationship Id="rId11" Type="http://schemas.openxmlformats.org/officeDocument/2006/relationships/hyperlink" Target="http://www.ncbi.nlm.nih.gov/pubmed/7647294" TargetMode="External"/><Relationship Id="rId12" Type="http://schemas.openxmlformats.org/officeDocument/2006/relationships/hyperlink" Target="http://www.ncbi.nlm.nih.gov/pmc/articles/PMC4326378/" TargetMode="External"/><Relationship Id="rId13" Type="http://schemas.openxmlformats.org/officeDocument/2006/relationships/hyperlink" Target="http://www.ncbi.nlm.nih.gov/pubmed/21421412" TargetMode="External"/><Relationship Id="rId14" Type="http://schemas.openxmlformats.org/officeDocument/2006/relationships/hyperlink" Target="http://www.ncbi.nlm.nih.gov/pubmed/9636231/" TargetMode="External"/><Relationship Id="rId15" Type="http://schemas.openxmlformats.org/officeDocument/2006/relationships/hyperlink" Target="http://www.ncbi.nlm.nih.gov/pmc/articles/PMC150777/" TargetMode="External"/><Relationship Id="rId16" Type="http://schemas.openxmlformats.org/officeDocument/2006/relationships/hyperlink" Target="http://www.ncbi.nlm.nih.gov/pmc/articles/PMC125069/" TargetMode="External"/><Relationship Id="rId17" Type="http://schemas.openxmlformats.org/officeDocument/2006/relationships/hyperlink" Target="http://www.ncbi.nlm.nih.gov/pmc/articles/PMC3406914/" TargetMode="External"/><Relationship Id="rId18" Type="http://schemas.openxmlformats.org/officeDocument/2006/relationships/hyperlink" Target="http://www.ncbi.nlm.nih.gov/pmc/articles/PMC312662/" TargetMode="External"/><Relationship Id="rId19" Type="http://schemas.openxmlformats.org/officeDocument/2006/relationships/hyperlink" Target="http://www.ncbi.nlm.nih.gov/pmc/articles/PMC1175003/" TargetMode="External"/><Relationship Id="rId30" Type="http://schemas.openxmlformats.org/officeDocument/2006/relationships/hyperlink" Target="http://www.ncbi.nlm.nih.gov/pmc/articles/PMC3963590/" TargetMode="External"/><Relationship Id="rId31" Type="http://schemas.openxmlformats.org/officeDocument/2006/relationships/hyperlink" Target="http://www.ncbi.nlm.nih.gov/pmc/articles/PMC3963590/" TargetMode="External"/><Relationship Id="rId32" Type="http://schemas.openxmlformats.org/officeDocument/2006/relationships/hyperlink" Target="http://www.ncbi.nlm.nih.gov/pubmed/10717008" TargetMode="External"/><Relationship Id="rId33" Type="http://schemas.openxmlformats.org/officeDocument/2006/relationships/hyperlink" Target="http://www.ncbi.nlm.nih.gov/pubmed/15225555" TargetMode="External"/><Relationship Id="rId34" Type="http://schemas.openxmlformats.org/officeDocument/2006/relationships/hyperlink" Target="http://www.ncbi.nlm.nih.gov/pubmed/15225555" TargetMode="External"/><Relationship Id="rId35" Type="http://schemas.openxmlformats.org/officeDocument/2006/relationships/hyperlink" Target="http://www.ncbi.nlm.nih.gov/pubmed/15225555" TargetMode="External"/><Relationship Id="rId36" Type="http://schemas.openxmlformats.org/officeDocument/2006/relationships/hyperlink" Target="http://www.ncbi.nlm.nih.gov/pubmed/17015446/" TargetMode="External"/><Relationship Id="rId37" Type="http://schemas.openxmlformats.org/officeDocument/2006/relationships/hyperlink" Target="http://www.ncbi.nlm.nih.gov/pmc/articles/PMC1276035/" TargetMode="External"/><Relationship Id="rId38" Type="http://schemas.openxmlformats.org/officeDocument/2006/relationships/hyperlink" Target="http://www.ncbi.nlm.nih.gov/pmc/articles/PMC1698518/" TargetMode="External"/><Relationship Id="rId39" Type="http://schemas.openxmlformats.org/officeDocument/2006/relationships/hyperlink" Target="http://www.ncbi.nlm.nih.gov/pubmed/18485063" TargetMode="External"/><Relationship Id="rId50" Type="http://schemas.openxmlformats.org/officeDocument/2006/relationships/hyperlink" Target="http://www.ncbi.nlm.nih.gov/pubmed/22791831/" TargetMode="External"/><Relationship Id="rId51" Type="http://schemas.openxmlformats.org/officeDocument/2006/relationships/hyperlink" Target="http://www.ncbi.nlm.nih.gov/pmc/articles/PMC1913760/" TargetMode="External"/><Relationship Id="rId52" Type="http://schemas.openxmlformats.org/officeDocument/2006/relationships/hyperlink" Target="http://www.ncbi.nlm.nih.gov/pmc/articles/PMC1488911/" TargetMode="External"/><Relationship Id="rId53" Type="http://schemas.openxmlformats.org/officeDocument/2006/relationships/hyperlink" Target="http://www.ncbi.nlm.nih.gov/pmc/articles/PMC4579128/" TargetMode="External"/><Relationship Id="rId54" Type="http://schemas.openxmlformats.org/officeDocument/2006/relationships/hyperlink" Target="http://www.ncbi.nlm.nih.gov/pmc/articles/PMC1773020/" TargetMode="External"/><Relationship Id="rId55" Type="http://schemas.openxmlformats.org/officeDocument/2006/relationships/hyperlink" Target="http://www.ncbi.nlm.nih.gov/pubmed/15634197" TargetMode="External"/><Relationship Id="rId56" Type="http://schemas.openxmlformats.org/officeDocument/2006/relationships/hyperlink" Target="http://www.ncbi.nlm.nih.gov/pubmed/12366797" TargetMode="External"/><Relationship Id="rId57" Type="http://schemas.openxmlformats.org/officeDocument/2006/relationships/hyperlink" Target="http://www.ncbi.nlm.nih.gov/pubmed/19901034" TargetMode="External"/><Relationship Id="rId58" Type="http://schemas.openxmlformats.org/officeDocument/2006/relationships/hyperlink" Target="http://www.sciencedirect.com/science/article/pii/S0167488913002474" TargetMode="External"/><Relationship Id="rId59" Type="http://schemas.openxmlformats.org/officeDocument/2006/relationships/hyperlink" Target="http://www.ncbi.nlm.nih.gov/pubmed/14617066/" TargetMode="External"/><Relationship Id="rId70" Type="http://schemas.openxmlformats.org/officeDocument/2006/relationships/hyperlink" Target="http://www.ncbi.nlm.nih.gov/pubmed/23344040/" TargetMode="External"/><Relationship Id="rId71" Type="http://schemas.openxmlformats.org/officeDocument/2006/relationships/hyperlink" Target="http://www.sciencedirect.com/science/article/pii/S0981942813001289" TargetMode="External"/><Relationship Id="rId72" Type="http://schemas.openxmlformats.org/officeDocument/2006/relationships/hyperlink" Target="http://www.sciencedirect.com/science/article/pii/S0981942810001762" TargetMode="External"/><Relationship Id="rId73" Type="http://schemas.openxmlformats.org/officeDocument/2006/relationships/hyperlink" Target="http://www.ncbi.nlm.nih.gov/pubmed/9596642/" TargetMode="External"/><Relationship Id="rId74" Type="http://schemas.openxmlformats.org/officeDocument/2006/relationships/hyperlink" Target="http://onlinelibrary.wiley.com/doi/10.1111/nph.12642/full" TargetMode="External"/><Relationship Id="rId75" Type="http://schemas.openxmlformats.org/officeDocument/2006/relationships/hyperlink" Target="http://www.ncbi.nlm.nih.gov/pubmed/8069491" TargetMode="External"/><Relationship Id="rId76" Type="http://schemas.openxmlformats.org/officeDocument/2006/relationships/hyperlink" Target="http://www.ncbi.nlm.nih.gov/pmc/articles/PMC166952/" TargetMode="External"/><Relationship Id="rId77" Type="http://schemas.openxmlformats.org/officeDocument/2006/relationships/hyperlink" Target="http://www.ncbi.nlm.nih.gov/pubmed/21039566" TargetMode="External"/><Relationship Id="rId78" Type="http://schemas.openxmlformats.org/officeDocument/2006/relationships/hyperlink" Target="http://www.ncbi.nlm.nih.gov/pubmed/15448178" TargetMode="External"/><Relationship Id="rId79" Type="http://schemas.openxmlformats.org/officeDocument/2006/relationships/hyperlink" Target="http://www.ncbi.nlm.nih.gov/pmc/articles/PMC3060687/" TargetMode="External"/><Relationship Id="rId110" Type="http://schemas.openxmlformats.org/officeDocument/2006/relationships/hyperlink" Target="http://www.ncbi.nlm.nih.gov/pubmed/19270186/" TargetMode="External"/><Relationship Id="rId90" Type="http://schemas.openxmlformats.org/officeDocument/2006/relationships/hyperlink" Target="http://www.ncbi.nlm.nih.gov/pubmed/15225555" TargetMode="External"/><Relationship Id="rId91" Type="http://schemas.openxmlformats.org/officeDocument/2006/relationships/hyperlink" Target="http://www.ncbi.nlm.nih.gov/pubmed/20156199" TargetMode="External"/><Relationship Id="rId92" Type="http://schemas.openxmlformats.org/officeDocument/2006/relationships/hyperlink" Target="http://link.springer.com/article/10.1007%2Fs11103-010-9621-8" TargetMode="External"/><Relationship Id="rId93" Type="http://schemas.openxmlformats.org/officeDocument/2006/relationships/hyperlink" Target="http://www.ncbi.nlm.nih.gov/pmc/articles/PMC1488911/?report=classic" TargetMode="External"/><Relationship Id="rId94" Type="http://schemas.openxmlformats.org/officeDocument/2006/relationships/hyperlink" Target="http://link.springer.com/article/10.1007%2Fs00425-011-1425-9" TargetMode="External"/><Relationship Id="rId95" Type="http://schemas.openxmlformats.org/officeDocument/2006/relationships/hyperlink" Target="http://www.ncbi.nlm.nih.gov/pubmed/17123099/" TargetMode="External"/><Relationship Id="rId96" Type="http://schemas.openxmlformats.org/officeDocument/2006/relationships/hyperlink" Target="http://www.ncbi.nlm.nih.gov/pubmed/19825833" TargetMode="External"/><Relationship Id="rId97" Type="http://schemas.openxmlformats.org/officeDocument/2006/relationships/hyperlink" Target="http://www.ncbi.nlm.nih.gov/pubmed/15941399/" TargetMode="External"/><Relationship Id="rId98" Type="http://schemas.openxmlformats.org/officeDocument/2006/relationships/hyperlink" Target="http://www.ncbi.nlm.nih.gov/pubmed/23551487" TargetMode="External"/><Relationship Id="rId99" Type="http://schemas.openxmlformats.org/officeDocument/2006/relationships/hyperlink" Target="http://www.ncbi.nlm.nih.gov/pubmed/17556511/" TargetMode="External"/><Relationship Id="rId111" Type="http://schemas.openxmlformats.org/officeDocument/2006/relationships/hyperlink" Target="http://www.ncbi.nlm.nih.gov/pubmed/16980540" TargetMode="External"/><Relationship Id="rId112" Type="http://schemas.openxmlformats.org/officeDocument/2006/relationships/hyperlink" Target="http://www.ncbi.nlm.nih.gov/pmc/articles/PMC3192566/" TargetMode="External"/><Relationship Id="rId113" Type="http://schemas.openxmlformats.org/officeDocument/2006/relationships/printerSettings" Target="../printerSettings/printerSettings1.bin"/><Relationship Id="rId20" Type="http://schemas.openxmlformats.org/officeDocument/2006/relationships/hyperlink" Target="http://www.ncbi.nlm.nih.gov/pmc/articles/PMC2290775/" TargetMode="External"/><Relationship Id="rId21" Type="http://schemas.openxmlformats.org/officeDocument/2006/relationships/hyperlink" Target="http://www.ncbi.nlm.nih.gov/pmc/articles/PMC470766/" TargetMode="External"/><Relationship Id="rId22" Type="http://schemas.openxmlformats.org/officeDocument/2006/relationships/hyperlink" Target="http://www.ncbi.nlm.nih.gov/pubmed/12672693" TargetMode="External"/><Relationship Id="rId23" Type="http://schemas.openxmlformats.org/officeDocument/2006/relationships/hyperlink" Target="http://www.ncbi.nlm.nih.gov/pubmed/19026725/" TargetMode="External"/><Relationship Id="rId24" Type="http://schemas.openxmlformats.org/officeDocument/2006/relationships/hyperlink" Target="http://www.ncbi.nlm.nih.gov/pubmed/7647294" TargetMode="External"/><Relationship Id="rId25" Type="http://schemas.openxmlformats.org/officeDocument/2006/relationships/hyperlink" Target="http://www.ncbi.nlm.nih.gov/pmc/articles/PMC124352/" TargetMode="External"/><Relationship Id="rId26" Type="http://schemas.openxmlformats.org/officeDocument/2006/relationships/hyperlink" Target="http://www.ncbi.nlm.nih.gov/pmc/articles/PMC126021/" TargetMode="External"/><Relationship Id="rId27" Type="http://schemas.openxmlformats.org/officeDocument/2006/relationships/hyperlink" Target="http://www.ncbi.nlm.nih.gov/pmc/articles/PMC123286/" TargetMode="External"/><Relationship Id="rId28" Type="http://schemas.openxmlformats.org/officeDocument/2006/relationships/hyperlink" Target="http://www.ncbi.nlm.nih.gov/pubmed/11549764" TargetMode="External"/><Relationship Id="rId29" Type="http://schemas.openxmlformats.org/officeDocument/2006/relationships/hyperlink" Target="http://www.ncbi.nlm.nih.gov/pmc/articles/PMC3963590/" TargetMode="External"/><Relationship Id="rId40" Type="http://schemas.openxmlformats.org/officeDocument/2006/relationships/hyperlink" Target="http://www.ncbi.nlm.nih.gov/pubmed/18485063" TargetMode="External"/><Relationship Id="rId41" Type="http://schemas.openxmlformats.org/officeDocument/2006/relationships/hyperlink" Target="http://www.ncbi.nlm.nih.gov/pubmed/18485063" TargetMode="External"/><Relationship Id="rId42" Type="http://schemas.openxmlformats.org/officeDocument/2006/relationships/hyperlink" Target="http://www.ncbi.nlm.nih.gov/pubmed/11439132/" TargetMode="External"/><Relationship Id="rId43" Type="http://schemas.openxmlformats.org/officeDocument/2006/relationships/hyperlink" Target="http://www.ncbi.nlm.nih.gov/pmc/articles/PMC151458/" TargetMode="External"/><Relationship Id="rId44" Type="http://schemas.openxmlformats.org/officeDocument/2006/relationships/hyperlink" Target="http://www.ncbi.nlm.nih.gov/pubmed/20193749" TargetMode="External"/><Relationship Id="rId45" Type="http://schemas.openxmlformats.org/officeDocument/2006/relationships/hyperlink" Target="http://www.ncbi.nlm.nih.gov/pmc/articles/PMC151458/" TargetMode="External"/><Relationship Id="rId46" Type="http://schemas.openxmlformats.org/officeDocument/2006/relationships/hyperlink" Target="http://www.ncbi.nlm.nih.gov/pubmed/15548737" TargetMode="External"/><Relationship Id="rId47" Type="http://schemas.openxmlformats.org/officeDocument/2006/relationships/hyperlink" Target="http://www.ncbi.nlm.nih.gov/pubmed/15047884/" TargetMode="External"/><Relationship Id="rId48" Type="http://schemas.openxmlformats.org/officeDocument/2006/relationships/hyperlink" Target="http://www.ncbi.nlm.nih.gov/pubmed/16889648/" TargetMode="External"/><Relationship Id="rId49" Type="http://schemas.openxmlformats.org/officeDocument/2006/relationships/hyperlink" Target="http://www.ncbi.nlm.nih.gov/pubmed/18466306/" TargetMode="External"/><Relationship Id="rId60" Type="http://schemas.openxmlformats.org/officeDocument/2006/relationships/hyperlink" Target="http://www.sciencedirect.com/science/article/pii/S0006291X1530067X" TargetMode="External"/><Relationship Id="rId61" Type="http://schemas.openxmlformats.org/officeDocument/2006/relationships/hyperlink" Target="http://onlinelibrary.wiley.com/doi/10.1111/tpj.12759/abstract" TargetMode="External"/><Relationship Id="rId62" Type="http://schemas.openxmlformats.org/officeDocument/2006/relationships/hyperlink" Target="http://onlinelibrary.wiley.com/doi/10.1111/j.1365-3040.2008.01854.x/full" TargetMode="External"/><Relationship Id="rId63" Type="http://schemas.openxmlformats.org/officeDocument/2006/relationships/hyperlink" Target="http://www.ncbi.nlm.nih.gov/pubmed/19618250" TargetMode="External"/><Relationship Id="rId64" Type="http://schemas.openxmlformats.org/officeDocument/2006/relationships/hyperlink" Target="http://www.sciencedirect.com/science/article/pii/S0014579306008064" TargetMode="External"/><Relationship Id="rId65" Type="http://schemas.openxmlformats.org/officeDocument/2006/relationships/hyperlink" Target="http://www.sciencedirect.com/science/article/pii/S0981942810001762" TargetMode="External"/><Relationship Id="rId66" Type="http://schemas.openxmlformats.org/officeDocument/2006/relationships/hyperlink" Target="http://onlinelibrary.wiley.com/doi/10.1111/j.1365-3040.2008.01879.x/full" TargetMode="External"/><Relationship Id="rId67" Type="http://schemas.openxmlformats.org/officeDocument/2006/relationships/hyperlink" Target="http://www.ncbi.nlm.nih.gov/pubmed/9559566" TargetMode="External"/><Relationship Id="rId68" Type="http://schemas.openxmlformats.org/officeDocument/2006/relationships/hyperlink" Target="http://www.ncbi.nlm.nih.gov/pubmed/9559566" TargetMode="External"/><Relationship Id="rId69" Type="http://schemas.openxmlformats.org/officeDocument/2006/relationships/hyperlink" Target="http://www.ncbi.nlm.nih.gov/pubmed/21600398" TargetMode="External"/><Relationship Id="rId100" Type="http://schemas.openxmlformats.org/officeDocument/2006/relationships/hyperlink" Target="http://www.ncbi.nlm.nih.gov/pubmed/17556511/" TargetMode="External"/><Relationship Id="rId80" Type="http://schemas.openxmlformats.org/officeDocument/2006/relationships/hyperlink" Target="http://www.ncbi.nlm.nih.gov/pubmed/17001447" TargetMode="External"/><Relationship Id="rId81" Type="http://schemas.openxmlformats.org/officeDocument/2006/relationships/hyperlink" Target="http://www.ncbi.nlm.nih.gov/pubmed/12566581/" TargetMode="External"/><Relationship Id="rId82" Type="http://schemas.openxmlformats.org/officeDocument/2006/relationships/hyperlink" Target="http://www.ncbi.nlm.nih.gov/pubmed/17098848/" TargetMode="External"/><Relationship Id="rId83" Type="http://schemas.openxmlformats.org/officeDocument/2006/relationships/hyperlink" Target="http://www.ncbi.nlm.nih.gov/pubmed/18523728" TargetMode="External"/><Relationship Id="rId84" Type="http://schemas.openxmlformats.org/officeDocument/2006/relationships/hyperlink" Target="http://www.ncbi.nlm.nih.gov/pubmed/16429262/" TargetMode="External"/><Relationship Id="rId85" Type="http://schemas.openxmlformats.org/officeDocument/2006/relationships/hyperlink" Target="http://www.ncbi.nlm.nih.gov/pubmed/8672884" TargetMode="External"/><Relationship Id="rId86" Type="http://schemas.openxmlformats.org/officeDocument/2006/relationships/hyperlink" Target="http://link.springer.com/article/10.1007%2Fs11248-014-9840-x" TargetMode="External"/><Relationship Id="rId87" Type="http://schemas.openxmlformats.org/officeDocument/2006/relationships/hyperlink" Target="http://www.ncbi.nlm.nih.gov/pmc/articles/PMC88823/" TargetMode="External"/><Relationship Id="rId88" Type="http://schemas.openxmlformats.org/officeDocument/2006/relationships/hyperlink" Target="http://www.ncbi.nlm.nih.gov/pubmed/18523728" TargetMode="External"/><Relationship Id="rId89" Type="http://schemas.openxmlformats.org/officeDocument/2006/relationships/hyperlink" Target="http://www.ncbi.nlm.nih.gov/pubmed/16207746/" TargetMode="External"/></Relationships>
</file>

<file path=xl/worksheets/_rels/sheet10.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 Id="rId2"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s>
</file>

<file path=xl/worksheets/_rels/sheet22.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 Id="rId2" Type="http://schemas.openxmlformats.org/officeDocument/2006/relationships/printerSettings" Target="../printerSettings/printerSettings12.bin"/></Relationships>
</file>

<file path=xl/worksheets/_rels/sheet3.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 Id="rId2"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 Id="rId2" Type="http://schemas.openxmlformats.org/officeDocument/2006/relationships/hyperlink" Target="https://phytozome.jgi.doe.gov/pz/portal.html" TargetMode="External"/><Relationship Id="rId3"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hyperlink" Target="https://phytozome.jgi.doe.gov/pz/portal.html" TargetMode="External"/><Relationship Id="rId2"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2"/>
  <sheetViews>
    <sheetView zoomScale="64" zoomScaleNormal="85" zoomScalePageLayoutView="85" workbookViewId="0">
      <selection activeCell="A26" sqref="A26"/>
    </sheetView>
  </sheetViews>
  <sheetFormatPr baseColWidth="10" defaultColWidth="8.83203125" defaultRowHeight="16" x14ac:dyDescent="0.2"/>
  <cols>
    <col min="1" max="1" width="12.83203125" style="200" bestFit="1" customWidth="1"/>
    <col min="2" max="2" width="13.5" style="43" customWidth="1"/>
    <col min="3" max="3" width="39.83203125" style="43" customWidth="1"/>
    <col min="4" max="4" width="50.83203125" style="43" customWidth="1"/>
    <col min="5" max="5" width="9.33203125" style="43" customWidth="1"/>
    <col min="6" max="16384" width="8.83203125" style="43"/>
  </cols>
  <sheetData>
    <row r="1" spans="1:4" ht="19.5" customHeight="1" thickBot="1" x14ac:dyDescent="0.25">
      <c r="A1" s="306" t="s">
        <v>12694</v>
      </c>
      <c r="B1" s="306"/>
      <c r="C1" s="306"/>
      <c r="D1" s="306"/>
    </row>
    <row r="2" spans="1:4" x14ac:dyDescent="0.2">
      <c r="A2" s="199" t="s">
        <v>620</v>
      </c>
      <c r="B2" s="199" t="s">
        <v>623</v>
      </c>
      <c r="C2" s="199" t="s">
        <v>621</v>
      </c>
      <c r="D2" s="199" t="s">
        <v>622</v>
      </c>
    </row>
    <row r="3" spans="1:4" x14ac:dyDescent="0.2">
      <c r="A3" s="200" t="s">
        <v>72</v>
      </c>
      <c r="B3" s="43" t="s">
        <v>73</v>
      </c>
      <c r="C3" s="43" t="s">
        <v>74</v>
      </c>
      <c r="D3" s="201" t="s">
        <v>75</v>
      </c>
    </row>
    <row r="4" spans="1:4" x14ac:dyDescent="0.2">
      <c r="A4" s="200" t="s">
        <v>76</v>
      </c>
      <c r="B4" s="43" t="s">
        <v>77</v>
      </c>
      <c r="C4" s="43" t="s">
        <v>78</v>
      </c>
      <c r="D4" s="201" t="s">
        <v>79</v>
      </c>
    </row>
    <row r="5" spans="1:4" s="202" customFormat="1" x14ac:dyDescent="0.2">
      <c r="A5" s="200" t="s">
        <v>230</v>
      </c>
      <c r="B5" s="43" t="s">
        <v>231</v>
      </c>
      <c r="C5" s="43" t="s">
        <v>232</v>
      </c>
      <c r="D5" s="201" t="s">
        <v>233</v>
      </c>
    </row>
    <row r="6" spans="1:4" s="202" customFormat="1" x14ac:dyDescent="0.2">
      <c r="A6" s="203" t="s">
        <v>353</v>
      </c>
      <c r="B6" s="202" t="s">
        <v>354</v>
      </c>
      <c r="C6" s="202" t="s">
        <v>355</v>
      </c>
      <c r="D6" s="204" t="s">
        <v>356</v>
      </c>
    </row>
    <row r="7" spans="1:4" s="202" customFormat="1" x14ac:dyDescent="0.2">
      <c r="A7" s="200" t="s">
        <v>241</v>
      </c>
      <c r="B7" s="43" t="s">
        <v>242</v>
      </c>
      <c r="C7" s="43" t="s">
        <v>243</v>
      </c>
      <c r="D7" s="201" t="s">
        <v>244</v>
      </c>
    </row>
    <row r="8" spans="1:4" s="202" customFormat="1" x14ac:dyDescent="0.2">
      <c r="A8" s="200" t="s">
        <v>245</v>
      </c>
      <c r="B8" s="43" t="s">
        <v>246</v>
      </c>
      <c r="C8" s="43" t="s">
        <v>247</v>
      </c>
      <c r="D8" s="201" t="s">
        <v>244</v>
      </c>
    </row>
    <row r="9" spans="1:4" s="202" customFormat="1" x14ac:dyDescent="0.2">
      <c r="A9" s="203" t="s">
        <v>84</v>
      </c>
      <c r="B9" s="202" t="s">
        <v>85</v>
      </c>
      <c r="C9" s="43" t="s">
        <v>86</v>
      </c>
      <c r="D9" s="201" t="s">
        <v>87</v>
      </c>
    </row>
    <row r="10" spans="1:4" s="202" customFormat="1" x14ac:dyDescent="0.2">
      <c r="A10" s="200" t="s">
        <v>127</v>
      </c>
      <c r="B10" s="43" t="s">
        <v>128</v>
      </c>
      <c r="C10" s="43" t="s">
        <v>129</v>
      </c>
      <c r="D10" s="201" t="s">
        <v>130</v>
      </c>
    </row>
    <row r="11" spans="1:4" s="202" customFormat="1" ht="14.25" customHeight="1" x14ac:dyDescent="0.2">
      <c r="A11" s="200" t="s">
        <v>215</v>
      </c>
      <c r="B11" s="43" t="s">
        <v>216</v>
      </c>
      <c r="C11" s="43" t="s">
        <v>217</v>
      </c>
      <c r="D11" s="204" t="s">
        <v>218</v>
      </c>
    </row>
    <row r="12" spans="1:4" s="202" customFormat="1" x14ac:dyDescent="0.2">
      <c r="A12" s="200" t="s">
        <v>543</v>
      </c>
      <c r="B12" s="43" t="s">
        <v>399</v>
      </c>
      <c r="C12" s="43" t="s">
        <v>400</v>
      </c>
      <c r="D12" s="201" t="s">
        <v>401</v>
      </c>
    </row>
    <row r="13" spans="1:4" x14ac:dyDescent="0.2">
      <c r="A13" s="200" t="s">
        <v>544</v>
      </c>
      <c r="B13" s="43" t="s">
        <v>393</v>
      </c>
      <c r="C13" s="43" t="s">
        <v>394</v>
      </c>
      <c r="D13" s="201" t="s">
        <v>395</v>
      </c>
    </row>
    <row r="14" spans="1:4" x14ac:dyDescent="0.2">
      <c r="A14" s="200" t="s">
        <v>545</v>
      </c>
      <c r="B14" s="43" t="s">
        <v>396</v>
      </c>
      <c r="C14" s="43" t="s">
        <v>397</v>
      </c>
      <c r="D14" s="201" t="s">
        <v>398</v>
      </c>
    </row>
    <row r="15" spans="1:4" x14ac:dyDescent="0.2">
      <c r="A15" s="203" t="s">
        <v>382</v>
      </c>
      <c r="B15" s="202" t="s">
        <v>383</v>
      </c>
      <c r="C15" s="43" t="s">
        <v>384</v>
      </c>
      <c r="D15" s="201" t="s">
        <v>385</v>
      </c>
    </row>
    <row r="16" spans="1:4" x14ac:dyDescent="0.2">
      <c r="A16" s="200" t="s">
        <v>431</v>
      </c>
      <c r="B16" s="43" t="s">
        <v>432</v>
      </c>
      <c r="C16" s="43" t="s">
        <v>433</v>
      </c>
      <c r="D16" s="201" t="s">
        <v>434</v>
      </c>
    </row>
    <row r="17" spans="1:4" x14ac:dyDescent="0.2">
      <c r="A17" s="200" t="s">
        <v>219</v>
      </c>
      <c r="B17" s="43" t="s">
        <v>220</v>
      </c>
      <c r="C17" s="43" t="s">
        <v>221</v>
      </c>
      <c r="D17" s="201" t="s">
        <v>222</v>
      </c>
    </row>
    <row r="18" spans="1:4" x14ac:dyDescent="0.2">
      <c r="A18" s="205" t="s">
        <v>303</v>
      </c>
      <c r="B18" s="43" t="s">
        <v>304</v>
      </c>
      <c r="C18" s="43" t="s">
        <v>305</v>
      </c>
      <c r="D18" s="201" t="s">
        <v>306</v>
      </c>
    </row>
    <row r="19" spans="1:4" x14ac:dyDescent="0.2">
      <c r="A19" s="200" t="s">
        <v>554</v>
      </c>
      <c r="B19" s="43" t="s">
        <v>257</v>
      </c>
      <c r="C19" s="43" t="s">
        <v>258</v>
      </c>
      <c r="D19" s="201" t="s">
        <v>259</v>
      </c>
    </row>
    <row r="20" spans="1:4" x14ac:dyDescent="0.2">
      <c r="A20" s="205" t="s">
        <v>553</v>
      </c>
      <c r="B20" s="43" t="s">
        <v>254</v>
      </c>
      <c r="C20" s="43" t="s">
        <v>255</v>
      </c>
      <c r="D20" s="201" t="s">
        <v>256</v>
      </c>
    </row>
    <row r="21" spans="1:4" x14ac:dyDescent="0.2">
      <c r="A21" s="200" t="s">
        <v>557</v>
      </c>
      <c r="B21" s="43" t="s">
        <v>438</v>
      </c>
      <c r="C21" s="43" t="s">
        <v>439</v>
      </c>
      <c r="D21" s="204" t="s">
        <v>440</v>
      </c>
    </row>
    <row r="22" spans="1:4" x14ac:dyDescent="0.2">
      <c r="A22" s="200" t="s">
        <v>559</v>
      </c>
      <c r="B22" s="43" t="s">
        <v>137</v>
      </c>
      <c r="C22" s="43" t="s">
        <v>138</v>
      </c>
      <c r="D22" s="201" t="s">
        <v>139</v>
      </c>
    </row>
    <row r="23" spans="1:4" x14ac:dyDescent="0.2">
      <c r="A23" s="200" t="s">
        <v>560</v>
      </c>
      <c r="B23" s="43" t="s">
        <v>193</v>
      </c>
      <c r="C23" s="43" t="s">
        <v>194</v>
      </c>
      <c r="D23" s="201" t="s">
        <v>195</v>
      </c>
    </row>
    <row r="24" spans="1:4" x14ac:dyDescent="0.2">
      <c r="A24" s="200" t="s">
        <v>556</v>
      </c>
      <c r="B24" s="43" t="s">
        <v>335</v>
      </c>
      <c r="C24" s="43" t="s">
        <v>336</v>
      </c>
      <c r="D24" s="204" t="s">
        <v>337</v>
      </c>
    </row>
    <row r="25" spans="1:4" x14ac:dyDescent="0.2">
      <c r="A25" s="203" t="s">
        <v>558</v>
      </c>
      <c r="B25" s="202" t="s">
        <v>120</v>
      </c>
      <c r="C25" s="43" t="s">
        <v>121</v>
      </c>
      <c r="D25" s="201" t="s">
        <v>122</v>
      </c>
    </row>
    <row r="26" spans="1:4" x14ac:dyDescent="0.2">
      <c r="A26" s="203" t="s">
        <v>555</v>
      </c>
      <c r="B26" s="202" t="s">
        <v>429</v>
      </c>
      <c r="C26" s="43" t="s">
        <v>430</v>
      </c>
      <c r="D26" s="201" t="s">
        <v>428</v>
      </c>
    </row>
    <row r="27" spans="1:4" x14ac:dyDescent="0.2">
      <c r="A27" s="200" t="s">
        <v>453</v>
      </c>
      <c r="B27" s="43" t="s">
        <v>454</v>
      </c>
      <c r="C27" s="43" t="s">
        <v>455</v>
      </c>
      <c r="D27" s="204" t="s">
        <v>456</v>
      </c>
    </row>
    <row r="28" spans="1:4" x14ac:dyDescent="0.2">
      <c r="A28" s="200" t="s">
        <v>409</v>
      </c>
      <c r="B28" s="43" t="s">
        <v>410</v>
      </c>
      <c r="C28" s="43" t="s">
        <v>411</v>
      </c>
      <c r="D28" s="204" t="s">
        <v>412</v>
      </c>
    </row>
    <row r="29" spans="1:4" x14ac:dyDescent="0.2">
      <c r="A29" s="200" t="s">
        <v>413</v>
      </c>
      <c r="B29" s="43" t="s">
        <v>414</v>
      </c>
      <c r="C29" s="43" t="s">
        <v>415</v>
      </c>
      <c r="D29" s="204" t="s">
        <v>416</v>
      </c>
    </row>
    <row r="30" spans="1:4" x14ac:dyDescent="0.2">
      <c r="A30" s="200" t="s">
        <v>203</v>
      </c>
      <c r="B30" s="43" t="s">
        <v>204</v>
      </c>
      <c r="C30" s="43" t="s">
        <v>205</v>
      </c>
      <c r="D30" s="201" t="s">
        <v>206</v>
      </c>
    </row>
    <row r="31" spans="1:4" x14ac:dyDescent="0.2">
      <c r="A31" s="200" t="s">
        <v>207</v>
      </c>
      <c r="B31" s="43" t="s">
        <v>208</v>
      </c>
      <c r="C31" s="43" t="s">
        <v>209</v>
      </c>
      <c r="D31" s="201" t="s">
        <v>210</v>
      </c>
    </row>
    <row r="32" spans="1:4" x14ac:dyDescent="0.2">
      <c r="A32" s="200" t="s">
        <v>250</v>
      </c>
      <c r="B32" s="43" t="s">
        <v>251</v>
      </c>
      <c r="C32" s="43" t="s">
        <v>252</v>
      </c>
      <c r="D32" s="204" t="s">
        <v>253</v>
      </c>
    </row>
    <row r="33" spans="1:4" x14ac:dyDescent="0.2">
      <c r="A33" s="200" t="s">
        <v>300</v>
      </c>
      <c r="B33" s="43" t="s">
        <v>301</v>
      </c>
      <c r="C33" s="43" t="s">
        <v>302</v>
      </c>
      <c r="D33" s="204" t="s">
        <v>253</v>
      </c>
    </row>
    <row r="34" spans="1:4" x14ac:dyDescent="0.2">
      <c r="A34" s="203" t="s">
        <v>104</v>
      </c>
      <c r="B34" s="202" t="s">
        <v>105</v>
      </c>
      <c r="C34" s="202" t="s">
        <v>106</v>
      </c>
      <c r="D34" s="204" t="s">
        <v>107</v>
      </c>
    </row>
    <row r="35" spans="1:4" x14ac:dyDescent="0.2">
      <c r="A35" s="200" t="s">
        <v>331</v>
      </c>
      <c r="B35" s="43" t="s">
        <v>332</v>
      </c>
      <c r="C35" s="43" t="s">
        <v>333</v>
      </c>
      <c r="D35" s="201" t="s">
        <v>334</v>
      </c>
    </row>
    <row r="36" spans="1:4" x14ac:dyDescent="0.2">
      <c r="A36" s="200" t="s">
        <v>370</v>
      </c>
      <c r="B36" s="43" t="s">
        <v>371</v>
      </c>
      <c r="C36" s="43" t="s">
        <v>372</v>
      </c>
      <c r="D36" s="204" t="s">
        <v>373</v>
      </c>
    </row>
    <row r="37" spans="1:4" x14ac:dyDescent="0.2">
      <c r="A37" s="200" t="s">
        <v>185</v>
      </c>
      <c r="B37" s="43" t="s">
        <v>186</v>
      </c>
      <c r="C37" s="43" t="s">
        <v>187</v>
      </c>
      <c r="D37" s="201" t="s">
        <v>188</v>
      </c>
    </row>
    <row r="38" spans="1:4" s="202" customFormat="1" x14ac:dyDescent="0.2">
      <c r="A38" s="200" t="s">
        <v>80</v>
      </c>
      <c r="B38" s="43" t="s">
        <v>81</v>
      </c>
      <c r="C38" s="43" t="s">
        <v>82</v>
      </c>
      <c r="D38" s="201" t="s">
        <v>83</v>
      </c>
    </row>
    <row r="39" spans="1:4" x14ac:dyDescent="0.2">
      <c r="A39" s="200" t="s">
        <v>199</v>
      </c>
      <c r="B39" s="43" t="s">
        <v>200</v>
      </c>
      <c r="C39" s="43" t="s">
        <v>201</v>
      </c>
      <c r="D39" s="201" t="s">
        <v>202</v>
      </c>
    </row>
    <row r="40" spans="1:4" x14ac:dyDescent="0.2">
      <c r="A40" s="200" t="s">
        <v>182</v>
      </c>
      <c r="B40" s="43" t="s">
        <v>183</v>
      </c>
      <c r="C40" s="43" t="s">
        <v>82</v>
      </c>
      <c r="D40" s="201" t="s">
        <v>184</v>
      </c>
    </row>
    <row r="41" spans="1:4" x14ac:dyDescent="0.2">
      <c r="A41" s="200" t="s">
        <v>346</v>
      </c>
      <c r="B41" s="43" t="s">
        <v>347</v>
      </c>
      <c r="C41" s="43" t="s">
        <v>348</v>
      </c>
      <c r="D41" s="201" t="s">
        <v>349</v>
      </c>
    </row>
    <row r="42" spans="1:4" x14ac:dyDescent="0.2">
      <c r="A42" s="200" t="s">
        <v>296</v>
      </c>
      <c r="B42" s="43" t="s">
        <v>297</v>
      </c>
      <c r="C42" s="43" t="s">
        <v>298</v>
      </c>
      <c r="D42" s="201" t="s">
        <v>299</v>
      </c>
    </row>
    <row r="43" spans="1:4" x14ac:dyDescent="0.2">
      <c r="A43" s="200" t="s">
        <v>421</v>
      </c>
      <c r="B43" s="43" t="s">
        <v>422</v>
      </c>
      <c r="C43" s="43" t="s">
        <v>423</v>
      </c>
      <c r="D43" s="204" t="s">
        <v>424</v>
      </c>
    </row>
    <row r="44" spans="1:4" x14ac:dyDescent="0.2">
      <c r="A44" s="200" t="s">
        <v>479</v>
      </c>
      <c r="B44" s="43" t="s">
        <v>480</v>
      </c>
      <c r="C44" s="43" t="s">
        <v>481</v>
      </c>
      <c r="D44" s="201" t="s">
        <v>482</v>
      </c>
    </row>
    <row r="45" spans="1:4" x14ac:dyDescent="0.2">
      <c r="A45" s="200" t="s">
        <v>386</v>
      </c>
      <c r="B45" s="43" t="s">
        <v>387</v>
      </c>
      <c r="C45" s="43" t="s">
        <v>388</v>
      </c>
      <c r="D45" s="201" t="s">
        <v>389</v>
      </c>
    </row>
    <row r="46" spans="1:4" x14ac:dyDescent="0.2">
      <c r="A46" s="200" t="s">
        <v>268</v>
      </c>
      <c r="B46" s="43" t="s">
        <v>269</v>
      </c>
      <c r="C46" s="43" t="s">
        <v>270</v>
      </c>
      <c r="D46" s="204" t="s">
        <v>271</v>
      </c>
    </row>
    <row r="47" spans="1:4" x14ac:dyDescent="0.2">
      <c r="A47" s="200" t="s">
        <v>131</v>
      </c>
      <c r="B47" s="43" t="s">
        <v>132</v>
      </c>
      <c r="C47" s="43" t="s">
        <v>133</v>
      </c>
      <c r="D47" s="201" t="s">
        <v>134</v>
      </c>
    </row>
    <row r="48" spans="1:4" x14ac:dyDescent="0.2">
      <c r="A48" s="200" t="s">
        <v>196</v>
      </c>
      <c r="B48" s="43" t="s">
        <v>197</v>
      </c>
      <c r="C48" s="43" t="s">
        <v>197</v>
      </c>
      <c r="D48" s="201" t="s">
        <v>198</v>
      </c>
    </row>
    <row r="49" spans="1:4" x14ac:dyDescent="0.2">
      <c r="A49" s="200" t="s">
        <v>374</v>
      </c>
      <c r="B49" s="43" t="s">
        <v>375</v>
      </c>
      <c r="C49" s="43" t="s">
        <v>376</v>
      </c>
      <c r="D49" s="204" t="s">
        <v>377</v>
      </c>
    </row>
    <row r="50" spans="1:4" x14ac:dyDescent="0.2">
      <c r="A50" s="200" t="s">
        <v>211</v>
      </c>
      <c r="B50" s="43" t="s">
        <v>212</v>
      </c>
      <c r="C50" s="43" t="s">
        <v>213</v>
      </c>
      <c r="D50" s="201" t="s">
        <v>214</v>
      </c>
    </row>
    <row r="51" spans="1:4" x14ac:dyDescent="0.2">
      <c r="A51" s="200" t="s">
        <v>461</v>
      </c>
      <c r="B51" s="43" t="s">
        <v>462</v>
      </c>
      <c r="C51" s="43" t="s">
        <v>463</v>
      </c>
      <c r="D51" s="204" t="s">
        <v>312</v>
      </c>
    </row>
    <row r="52" spans="1:4" x14ac:dyDescent="0.2">
      <c r="A52" s="200" t="s">
        <v>309</v>
      </c>
      <c r="B52" s="43" t="s">
        <v>310</v>
      </c>
      <c r="C52" s="43" t="s">
        <v>311</v>
      </c>
      <c r="D52" s="204" t="s">
        <v>312</v>
      </c>
    </row>
    <row r="53" spans="1:4" x14ac:dyDescent="0.2">
      <c r="A53" s="200" t="s">
        <v>174</v>
      </c>
      <c r="B53" s="43" t="s">
        <v>175</v>
      </c>
      <c r="C53" s="43" t="s">
        <v>176</v>
      </c>
      <c r="D53" s="201" t="s">
        <v>177</v>
      </c>
    </row>
    <row r="54" spans="1:4" x14ac:dyDescent="0.2">
      <c r="A54" s="200" t="s">
        <v>96</v>
      </c>
      <c r="B54" s="43" t="s">
        <v>97</v>
      </c>
      <c r="C54" s="43" t="s">
        <v>98</v>
      </c>
      <c r="D54" s="201" t="s">
        <v>99</v>
      </c>
    </row>
    <row r="55" spans="1:4" x14ac:dyDescent="0.2">
      <c r="A55" s="200" t="s">
        <v>547</v>
      </c>
      <c r="B55" s="43" t="s">
        <v>546</v>
      </c>
      <c r="C55" s="43" t="s">
        <v>248</v>
      </c>
      <c r="D55" s="201" t="s">
        <v>249</v>
      </c>
    </row>
    <row r="56" spans="1:4" x14ac:dyDescent="0.2">
      <c r="A56" s="200" t="s">
        <v>148</v>
      </c>
      <c r="B56" s="43" t="s">
        <v>149</v>
      </c>
      <c r="C56" s="43" t="s">
        <v>150</v>
      </c>
      <c r="D56" s="201" t="s">
        <v>151</v>
      </c>
    </row>
    <row r="57" spans="1:4" x14ac:dyDescent="0.2">
      <c r="A57" s="203" t="s">
        <v>471</v>
      </c>
      <c r="B57" s="202" t="s">
        <v>472</v>
      </c>
      <c r="C57" s="202" t="s">
        <v>473</v>
      </c>
      <c r="D57" s="204" t="s">
        <v>474</v>
      </c>
    </row>
    <row r="58" spans="1:4" x14ac:dyDescent="0.2">
      <c r="A58" s="200" t="s">
        <v>548</v>
      </c>
      <c r="B58" s="43" t="s">
        <v>464</v>
      </c>
      <c r="C58" s="43" t="s">
        <v>465</v>
      </c>
      <c r="D58" s="204" t="s">
        <v>466</v>
      </c>
    </row>
    <row r="59" spans="1:4" x14ac:dyDescent="0.2">
      <c r="A59" s="200" t="s">
        <v>189</v>
      </c>
      <c r="B59" s="43" t="s">
        <v>190</v>
      </c>
      <c r="C59" s="43" t="s">
        <v>191</v>
      </c>
      <c r="D59" s="201" t="s">
        <v>192</v>
      </c>
    </row>
    <row r="60" spans="1:4" x14ac:dyDescent="0.2">
      <c r="A60" s="200" t="s">
        <v>441</v>
      </c>
      <c r="B60" s="43" t="s">
        <v>442</v>
      </c>
      <c r="C60" s="43" t="s">
        <v>443</v>
      </c>
      <c r="D60" s="204" t="s">
        <v>444</v>
      </c>
    </row>
    <row r="61" spans="1:4" x14ac:dyDescent="0.2">
      <c r="A61" s="200" t="s">
        <v>538</v>
      </c>
      <c r="B61" s="43" t="s">
        <v>317</v>
      </c>
      <c r="C61" s="43" t="s">
        <v>318</v>
      </c>
      <c r="D61" s="201" t="s">
        <v>319</v>
      </c>
    </row>
    <row r="62" spans="1:4" x14ac:dyDescent="0.2">
      <c r="A62" s="200" t="s">
        <v>108</v>
      </c>
      <c r="B62" s="43" t="s">
        <v>109</v>
      </c>
      <c r="C62" s="43" t="s">
        <v>110</v>
      </c>
      <c r="D62" s="201" t="s">
        <v>111</v>
      </c>
    </row>
    <row r="63" spans="1:4" x14ac:dyDescent="0.2">
      <c r="A63" s="203" t="s">
        <v>425</v>
      </c>
      <c r="B63" s="202" t="s">
        <v>426</v>
      </c>
      <c r="C63" s="43" t="s">
        <v>427</v>
      </c>
      <c r="D63" s="201" t="s">
        <v>428</v>
      </c>
    </row>
    <row r="64" spans="1:4" x14ac:dyDescent="0.2">
      <c r="A64" s="200" t="s">
        <v>162</v>
      </c>
      <c r="B64" s="43" t="s">
        <v>163</v>
      </c>
      <c r="C64" s="43" t="s">
        <v>164</v>
      </c>
      <c r="D64" s="201" t="s">
        <v>165</v>
      </c>
    </row>
    <row r="65" spans="1:4" x14ac:dyDescent="0.2">
      <c r="A65" s="205" t="s">
        <v>540</v>
      </c>
      <c r="B65" s="43" t="s">
        <v>238</v>
      </c>
      <c r="C65" s="43" t="s">
        <v>239</v>
      </c>
      <c r="D65" s="201" t="s">
        <v>240</v>
      </c>
    </row>
    <row r="66" spans="1:4" x14ac:dyDescent="0.2">
      <c r="A66" s="200" t="s">
        <v>338</v>
      </c>
      <c r="B66" s="43" t="s">
        <v>339</v>
      </c>
      <c r="C66" s="43" t="s">
        <v>340</v>
      </c>
      <c r="D66" s="201" t="s">
        <v>341</v>
      </c>
    </row>
    <row r="67" spans="1:4" x14ac:dyDescent="0.2">
      <c r="A67" s="200" t="s">
        <v>116</v>
      </c>
      <c r="B67" s="43" t="s">
        <v>117</v>
      </c>
      <c r="C67" s="43" t="s">
        <v>118</v>
      </c>
      <c r="D67" s="201" t="s">
        <v>119</v>
      </c>
    </row>
    <row r="68" spans="1:4" x14ac:dyDescent="0.2">
      <c r="A68" s="200" t="s">
        <v>123</v>
      </c>
      <c r="B68" s="43" t="s">
        <v>124</v>
      </c>
      <c r="C68" s="43" t="s">
        <v>125</v>
      </c>
      <c r="D68" s="201" t="s">
        <v>126</v>
      </c>
    </row>
    <row r="69" spans="1:4" x14ac:dyDescent="0.2">
      <c r="A69" s="200" t="s">
        <v>445</v>
      </c>
      <c r="B69" s="43" t="s">
        <v>446</v>
      </c>
      <c r="C69" s="43" t="s">
        <v>447</v>
      </c>
      <c r="D69" s="204" t="s">
        <v>448</v>
      </c>
    </row>
    <row r="70" spans="1:4" x14ac:dyDescent="0.2">
      <c r="A70" s="203" t="s">
        <v>276</v>
      </c>
      <c r="B70" s="202" t="s">
        <v>277</v>
      </c>
      <c r="C70" s="202" t="s">
        <v>278</v>
      </c>
      <c r="D70" s="204" t="s">
        <v>279</v>
      </c>
    </row>
    <row r="71" spans="1:4" x14ac:dyDescent="0.2">
      <c r="A71" s="206" t="s">
        <v>363</v>
      </c>
      <c r="B71" s="202" t="s">
        <v>364</v>
      </c>
      <c r="C71" s="202" t="s">
        <v>365</v>
      </c>
      <c r="D71" s="204" t="s">
        <v>279</v>
      </c>
    </row>
    <row r="72" spans="1:4" x14ac:dyDescent="0.2">
      <c r="A72" s="203" t="s">
        <v>100</v>
      </c>
      <c r="B72" s="202" t="s">
        <v>101</v>
      </c>
      <c r="C72" s="202" t="s">
        <v>102</v>
      </c>
      <c r="D72" s="204" t="s">
        <v>103</v>
      </c>
    </row>
    <row r="73" spans="1:4" x14ac:dyDescent="0.2">
      <c r="A73" s="203" t="s">
        <v>366</v>
      </c>
      <c r="B73" s="202" t="s">
        <v>367</v>
      </c>
      <c r="C73" s="43" t="s">
        <v>368</v>
      </c>
      <c r="D73" s="201" t="s">
        <v>369</v>
      </c>
    </row>
    <row r="74" spans="1:4" x14ac:dyDescent="0.2">
      <c r="A74" s="203" t="s">
        <v>402</v>
      </c>
      <c r="B74" s="202" t="s">
        <v>403</v>
      </c>
      <c r="C74" s="43" t="s">
        <v>404</v>
      </c>
      <c r="D74" s="201" t="s">
        <v>263</v>
      </c>
    </row>
    <row r="75" spans="1:4" x14ac:dyDescent="0.2">
      <c r="A75" s="200" t="s">
        <v>324</v>
      </c>
      <c r="B75" s="43" t="s">
        <v>325</v>
      </c>
      <c r="C75" s="43" t="s">
        <v>326</v>
      </c>
      <c r="D75" s="204" t="s">
        <v>263</v>
      </c>
    </row>
    <row r="76" spans="1:4" x14ac:dyDescent="0.2">
      <c r="A76" s="203" t="s">
        <v>350</v>
      </c>
      <c r="B76" s="202" t="s">
        <v>351</v>
      </c>
      <c r="C76" s="43" t="s">
        <v>352</v>
      </c>
      <c r="D76" s="201" t="s">
        <v>263</v>
      </c>
    </row>
    <row r="77" spans="1:4" x14ac:dyDescent="0.2">
      <c r="A77" s="203" t="s">
        <v>260</v>
      </c>
      <c r="B77" s="202" t="s">
        <v>261</v>
      </c>
      <c r="C77" s="43" t="s">
        <v>262</v>
      </c>
      <c r="D77" s="201" t="s">
        <v>263</v>
      </c>
    </row>
    <row r="78" spans="1:4" x14ac:dyDescent="0.2">
      <c r="A78" s="200" t="s">
        <v>539</v>
      </c>
      <c r="B78" s="43" t="s">
        <v>307</v>
      </c>
      <c r="C78" s="43" t="s">
        <v>307</v>
      </c>
      <c r="D78" s="201" t="s">
        <v>308</v>
      </c>
    </row>
    <row r="79" spans="1:4" x14ac:dyDescent="0.2">
      <c r="A79" s="200" t="s">
        <v>327</v>
      </c>
      <c r="B79" s="43" t="s">
        <v>328</v>
      </c>
      <c r="C79" s="43" t="s">
        <v>329</v>
      </c>
      <c r="D79" s="204" t="s">
        <v>330</v>
      </c>
    </row>
    <row r="80" spans="1:4" x14ac:dyDescent="0.2">
      <c r="A80" s="203" t="s">
        <v>170</v>
      </c>
      <c r="B80" s="202" t="s">
        <v>171</v>
      </c>
      <c r="C80" s="202" t="s">
        <v>172</v>
      </c>
      <c r="D80" s="204" t="s">
        <v>173</v>
      </c>
    </row>
    <row r="81" spans="1:4" x14ac:dyDescent="0.2">
      <c r="A81" s="200" t="s">
        <v>144</v>
      </c>
      <c r="B81" s="43" t="s">
        <v>145</v>
      </c>
      <c r="C81" s="43" t="s">
        <v>146</v>
      </c>
      <c r="D81" s="201" t="s">
        <v>147</v>
      </c>
    </row>
    <row r="82" spans="1:4" x14ac:dyDescent="0.2">
      <c r="A82" s="200" t="s">
        <v>226</v>
      </c>
      <c r="B82" s="43" t="s">
        <v>227</v>
      </c>
      <c r="C82" s="43" t="s">
        <v>228</v>
      </c>
      <c r="D82" s="201" t="s">
        <v>229</v>
      </c>
    </row>
    <row r="83" spans="1:4" x14ac:dyDescent="0.2">
      <c r="A83" s="200" t="s">
        <v>390</v>
      </c>
      <c r="B83" s="43" t="s">
        <v>391</v>
      </c>
      <c r="C83" s="43" t="s">
        <v>392</v>
      </c>
      <c r="D83" s="201" t="s">
        <v>323</v>
      </c>
    </row>
    <row r="84" spans="1:4" x14ac:dyDescent="0.2">
      <c r="A84" s="200" t="s">
        <v>435</v>
      </c>
      <c r="B84" s="43" t="s">
        <v>436</v>
      </c>
      <c r="C84" s="43" t="s">
        <v>437</v>
      </c>
      <c r="D84" s="201" t="s">
        <v>323</v>
      </c>
    </row>
    <row r="85" spans="1:4" x14ac:dyDescent="0.2">
      <c r="A85" s="200" t="s">
        <v>320</v>
      </c>
      <c r="B85" s="43" t="s">
        <v>321</v>
      </c>
      <c r="C85" s="43" t="s">
        <v>322</v>
      </c>
      <c r="D85" s="201" t="s">
        <v>323</v>
      </c>
    </row>
    <row r="86" spans="1:4" x14ac:dyDescent="0.2">
      <c r="A86" s="203" t="s">
        <v>292</v>
      </c>
      <c r="B86" s="202" t="s">
        <v>293</v>
      </c>
      <c r="C86" s="43" t="s">
        <v>294</v>
      </c>
      <c r="D86" s="201" t="s">
        <v>295</v>
      </c>
    </row>
    <row r="87" spans="1:4" x14ac:dyDescent="0.2">
      <c r="A87" s="200" t="s">
        <v>178</v>
      </c>
      <c r="B87" s="43" t="s">
        <v>179</v>
      </c>
      <c r="C87" s="43" t="s">
        <v>180</v>
      </c>
      <c r="D87" s="201" t="s">
        <v>181</v>
      </c>
    </row>
    <row r="88" spans="1:4" x14ac:dyDescent="0.2">
      <c r="A88" s="200" t="s">
        <v>467</v>
      </c>
      <c r="B88" s="43" t="s">
        <v>468</v>
      </c>
      <c r="C88" s="43" t="s">
        <v>469</v>
      </c>
      <c r="D88" s="204" t="s">
        <v>470</v>
      </c>
    </row>
    <row r="89" spans="1:4" x14ac:dyDescent="0.2">
      <c r="A89" s="200" t="s">
        <v>551</v>
      </c>
      <c r="B89" s="43" t="s">
        <v>159</v>
      </c>
      <c r="C89" s="43" t="s">
        <v>160</v>
      </c>
      <c r="D89" s="201" t="s">
        <v>161</v>
      </c>
    </row>
    <row r="90" spans="1:4" x14ac:dyDescent="0.2">
      <c r="A90" s="200" t="s">
        <v>552</v>
      </c>
      <c r="B90" s="43" t="s">
        <v>156</v>
      </c>
      <c r="C90" s="43" t="s">
        <v>157</v>
      </c>
      <c r="D90" s="201" t="s">
        <v>158</v>
      </c>
    </row>
    <row r="91" spans="1:4" x14ac:dyDescent="0.2">
      <c r="A91" s="200" t="s">
        <v>223</v>
      </c>
      <c r="B91" s="43" t="s">
        <v>224</v>
      </c>
      <c r="C91" s="43" t="s">
        <v>225</v>
      </c>
      <c r="D91" s="201" t="s">
        <v>161</v>
      </c>
    </row>
    <row r="92" spans="1:4" x14ac:dyDescent="0.2">
      <c r="A92" s="200" t="s">
        <v>112</v>
      </c>
      <c r="B92" s="43" t="s">
        <v>113</v>
      </c>
      <c r="C92" s="43" t="s">
        <v>114</v>
      </c>
      <c r="D92" s="201" t="s">
        <v>115</v>
      </c>
    </row>
    <row r="93" spans="1:4" x14ac:dyDescent="0.2">
      <c r="A93" s="200" t="s">
        <v>166</v>
      </c>
      <c r="B93" s="43" t="s">
        <v>167</v>
      </c>
      <c r="C93" s="43" t="s">
        <v>168</v>
      </c>
      <c r="D93" s="201" t="s">
        <v>169</v>
      </c>
    </row>
    <row r="94" spans="1:4" x14ac:dyDescent="0.2">
      <c r="A94" s="200" t="s">
        <v>313</v>
      </c>
      <c r="B94" s="43" t="s">
        <v>314</v>
      </c>
      <c r="C94" s="43" t="s">
        <v>315</v>
      </c>
      <c r="D94" s="201" t="s">
        <v>316</v>
      </c>
    </row>
    <row r="95" spans="1:4" x14ac:dyDescent="0.2">
      <c r="A95" s="200" t="s">
        <v>280</v>
      </c>
      <c r="B95" s="43" t="s">
        <v>281</v>
      </c>
      <c r="C95" s="43" t="s">
        <v>282</v>
      </c>
      <c r="D95" s="204" t="s">
        <v>283</v>
      </c>
    </row>
    <row r="96" spans="1:4" x14ac:dyDescent="0.2">
      <c r="A96" s="200" t="s">
        <v>284</v>
      </c>
      <c r="B96" s="43" t="s">
        <v>285</v>
      </c>
      <c r="C96" s="43" t="s">
        <v>286</v>
      </c>
      <c r="D96" s="204" t="s">
        <v>287</v>
      </c>
    </row>
    <row r="97" spans="1:4" x14ac:dyDescent="0.2">
      <c r="A97" s="200" t="s">
        <v>449</v>
      </c>
      <c r="B97" s="43" t="s">
        <v>450</v>
      </c>
      <c r="C97" s="43" t="s">
        <v>451</v>
      </c>
      <c r="D97" s="201" t="s">
        <v>452</v>
      </c>
    </row>
    <row r="98" spans="1:4" x14ac:dyDescent="0.2">
      <c r="A98" s="200" t="s">
        <v>234</v>
      </c>
      <c r="B98" s="43" t="s">
        <v>235</v>
      </c>
      <c r="C98" s="43" t="s">
        <v>236</v>
      </c>
      <c r="D98" s="201" t="s">
        <v>237</v>
      </c>
    </row>
    <row r="99" spans="1:4" x14ac:dyDescent="0.2">
      <c r="A99" s="200" t="s">
        <v>264</v>
      </c>
      <c r="B99" s="43" t="s">
        <v>265</v>
      </c>
      <c r="C99" s="43" t="s">
        <v>266</v>
      </c>
      <c r="D99" s="204" t="s">
        <v>267</v>
      </c>
    </row>
    <row r="100" spans="1:4" x14ac:dyDescent="0.2">
      <c r="A100" s="203" t="s">
        <v>288</v>
      </c>
      <c r="B100" s="202" t="s">
        <v>289</v>
      </c>
      <c r="C100" s="202" t="s">
        <v>290</v>
      </c>
      <c r="D100" s="204" t="s">
        <v>291</v>
      </c>
    </row>
    <row r="101" spans="1:4" x14ac:dyDescent="0.2">
      <c r="A101" s="203" t="s">
        <v>152</v>
      </c>
      <c r="B101" s="202" t="s">
        <v>153</v>
      </c>
      <c r="C101" s="202" t="s">
        <v>154</v>
      </c>
      <c r="D101" s="204" t="s">
        <v>155</v>
      </c>
    </row>
    <row r="102" spans="1:4" x14ac:dyDescent="0.2">
      <c r="A102" s="203" t="s">
        <v>550</v>
      </c>
      <c r="B102" s="202" t="s">
        <v>549</v>
      </c>
      <c r="C102" s="43" t="s">
        <v>459</v>
      </c>
      <c r="D102" s="201" t="s">
        <v>460</v>
      </c>
    </row>
    <row r="103" spans="1:4" x14ac:dyDescent="0.2">
      <c r="A103" s="200" t="s">
        <v>88</v>
      </c>
      <c r="B103" s="43" t="s">
        <v>89</v>
      </c>
      <c r="C103" s="43" t="s">
        <v>90</v>
      </c>
      <c r="D103" s="201" t="s">
        <v>91</v>
      </c>
    </row>
    <row r="104" spans="1:4" x14ac:dyDescent="0.2">
      <c r="A104" s="200" t="s">
        <v>357</v>
      </c>
      <c r="B104" s="43" t="s">
        <v>358</v>
      </c>
      <c r="C104" s="43" t="s">
        <v>359</v>
      </c>
      <c r="D104" s="201" t="s">
        <v>360</v>
      </c>
    </row>
    <row r="105" spans="1:4" x14ac:dyDescent="0.2">
      <c r="A105" s="200" t="s">
        <v>357</v>
      </c>
      <c r="B105" s="43" t="s">
        <v>358</v>
      </c>
      <c r="C105" s="43" t="s">
        <v>361</v>
      </c>
      <c r="D105" s="204" t="s">
        <v>362</v>
      </c>
    </row>
    <row r="106" spans="1:4" x14ac:dyDescent="0.2">
      <c r="A106" s="200" t="s">
        <v>140</v>
      </c>
      <c r="B106" s="43" t="s">
        <v>141</v>
      </c>
      <c r="C106" s="43" t="s">
        <v>142</v>
      </c>
      <c r="D106" s="204" t="s">
        <v>143</v>
      </c>
    </row>
    <row r="107" spans="1:4" x14ac:dyDescent="0.2">
      <c r="A107" s="200" t="s">
        <v>417</v>
      </c>
      <c r="B107" s="43" t="s">
        <v>418</v>
      </c>
      <c r="C107" s="43" t="s">
        <v>419</v>
      </c>
      <c r="D107" s="204" t="s">
        <v>420</v>
      </c>
    </row>
    <row r="108" spans="1:4" x14ac:dyDescent="0.2">
      <c r="A108" s="200" t="s">
        <v>342</v>
      </c>
      <c r="B108" s="43" t="s">
        <v>343</v>
      </c>
      <c r="C108" s="43" t="s">
        <v>344</v>
      </c>
      <c r="D108" s="201" t="s">
        <v>345</v>
      </c>
    </row>
    <row r="109" spans="1:4" x14ac:dyDescent="0.2">
      <c r="A109" s="200" t="s">
        <v>92</v>
      </c>
      <c r="B109" s="43" t="s">
        <v>93</v>
      </c>
      <c r="C109" s="43" t="s">
        <v>94</v>
      </c>
      <c r="D109" s="201" t="s">
        <v>95</v>
      </c>
    </row>
    <row r="110" spans="1:4" x14ac:dyDescent="0.2">
      <c r="A110" s="200" t="s">
        <v>272</v>
      </c>
      <c r="B110" s="43" t="s">
        <v>273</v>
      </c>
      <c r="C110" s="43" t="s">
        <v>274</v>
      </c>
      <c r="D110" s="201" t="s">
        <v>275</v>
      </c>
    </row>
    <row r="111" spans="1:4" x14ac:dyDescent="0.2">
      <c r="A111" s="200" t="s">
        <v>378</v>
      </c>
      <c r="B111" s="43" t="s">
        <v>379</v>
      </c>
      <c r="C111" s="43" t="s">
        <v>380</v>
      </c>
      <c r="D111" s="204" t="s">
        <v>381</v>
      </c>
    </row>
    <row r="112" spans="1:4" x14ac:dyDescent="0.2">
      <c r="A112" s="200" t="s">
        <v>405</v>
      </c>
      <c r="B112" s="43" t="s">
        <v>406</v>
      </c>
      <c r="C112" s="43" t="s">
        <v>407</v>
      </c>
      <c r="D112" s="204" t="s">
        <v>408</v>
      </c>
    </row>
    <row r="113" spans="1:4" x14ac:dyDescent="0.2">
      <c r="A113" s="200" t="s">
        <v>541</v>
      </c>
      <c r="B113" s="43" t="s">
        <v>135</v>
      </c>
      <c r="C113" s="43" t="s">
        <v>135</v>
      </c>
      <c r="D113" s="201" t="s">
        <v>136</v>
      </c>
    </row>
    <row r="114" spans="1:4" x14ac:dyDescent="0.2">
      <c r="A114" s="200" t="s">
        <v>542</v>
      </c>
      <c r="B114" s="43" t="s">
        <v>457</v>
      </c>
      <c r="C114" s="43" t="s">
        <v>457</v>
      </c>
      <c r="D114" s="201" t="s">
        <v>458</v>
      </c>
    </row>
    <row r="115" spans="1:4" x14ac:dyDescent="0.2">
      <c r="A115" s="200" t="s">
        <v>475</v>
      </c>
      <c r="B115" s="43" t="s">
        <v>476</v>
      </c>
      <c r="C115" s="43" t="s">
        <v>477</v>
      </c>
      <c r="D115" s="204" t="s">
        <v>478</v>
      </c>
    </row>
    <row r="116" spans="1:4" ht="14.25" customHeight="1" x14ac:dyDescent="0.2">
      <c r="A116" s="205" t="s">
        <v>562</v>
      </c>
      <c r="B116" s="43" t="s">
        <v>561</v>
      </c>
      <c r="C116" s="43" t="s">
        <v>563</v>
      </c>
      <c r="D116" s="201" t="s">
        <v>567</v>
      </c>
    </row>
    <row r="117" spans="1:4" ht="17" thickBot="1" x14ac:dyDescent="0.25">
      <c r="A117" s="207" t="s">
        <v>565</v>
      </c>
      <c r="B117" s="208" t="s">
        <v>564</v>
      </c>
      <c r="C117" s="208" t="s">
        <v>566</v>
      </c>
      <c r="D117" s="209" t="s">
        <v>568</v>
      </c>
    </row>
    <row r="118" spans="1:4" x14ac:dyDescent="0.2">
      <c r="D118" s="201"/>
    </row>
    <row r="119" spans="1:4" x14ac:dyDescent="0.2">
      <c r="D119" s="201"/>
    </row>
    <row r="120" spans="1:4" x14ac:dyDescent="0.2">
      <c r="D120" s="201"/>
    </row>
    <row r="121" spans="1:4" x14ac:dyDescent="0.2">
      <c r="D121" s="201"/>
    </row>
    <row r="122" spans="1:4" x14ac:dyDescent="0.2">
      <c r="D122" s="201"/>
    </row>
  </sheetData>
  <sortState ref="A2:D115">
    <sortCondition ref="B55"/>
  </sortState>
  <mergeCells count="1">
    <mergeCell ref="A1:D1"/>
  </mergeCells>
  <phoneticPr fontId="9" type="noConversion"/>
  <hyperlinks>
    <hyperlink ref="D9" r:id="rId1"/>
    <hyperlink ref="D6" r:id="rId2"/>
    <hyperlink ref="D12" r:id="rId3"/>
    <hyperlink ref="D13" r:id="rId4"/>
    <hyperlink ref="D14" r:id="rId5"/>
    <hyperlink ref="D15" r:id="rId6"/>
    <hyperlink ref="D16" r:id="rId7"/>
    <hyperlink ref="D19" r:id="rId8"/>
    <hyperlink ref="D20" r:id="rId9"/>
    <hyperlink ref="D25" r:id="rId10"/>
    <hyperlink ref="D26" r:id="rId11"/>
    <hyperlink ref="D30" r:id="rId12"/>
    <hyperlink ref="D34" r:id="rId13"/>
    <hyperlink ref="D41" r:id="rId14"/>
    <hyperlink ref="D44" r:id="rId15"/>
    <hyperlink ref="D45" r:id="rId16"/>
    <hyperlink ref="D54" r:id="rId17"/>
    <hyperlink ref="D55" r:id="rId18"/>
    <hyperlink ref="D56" r:id="rId19"/>
    <hyperlink ref="D57" r:id="rId20"/>
    <hyperlink ref="D59" r:id="rId21"/>
    <hyperlink ref="D61" r:id="rId22"/>
    <hyperlink ref="D62" r:id="rId23"/>
    <hyperlink ref="D63" r:id="rId24"/>
    <hyperlink ref="D64" r:id="rId25"/>
    <hyperlink ref="D65" r:id="rId26"/>
    <hyperlink ref="D66" r:id="rId27"/>
    <hyperlink ref="D67" r:id="rId28"/>
    <hyperlink ref="D70" r:id="rId29"/>
    <hyperlink ref="D71" r:id="rId30"/>
    <hyperlink ref="D72" r:id="rId31"/>
    <hyperlink ref="D73" r:id="rId32"/>
    <hyperlink ref="D74" r:id="rId33"/>
    <hyperlink ref="D76" r:id="rId34"/>
    <hyperlink ref="D77" r:id="rId35"/>
    <hyperlink ref="D78" r:id="rId36"/>
    <hyperlink ref="D80" r:id="rId37"/>
    <hyperlink ref="D81" r:id="rId38"/>
    <hyperlink ref="D83" r:id="rId39"/>
    <hyperlink ref="D84" r:id="rId40"/>
    <hyperlink ref="D85" r:id="rId41"/>
    <hyperlink ref="D86" r:id="rId42"/>
    <hyperlink ref="D89" r:id="rId43"/>
    <hyperlink ref="D90" r:id="rId44"/>
    <hyperlink ref="D91" r:id="rId45"/>
    <hyperlink ref="D92" r:id="rId46"/>
    <hyperlink ref="D97" r:id="rId47"/>
    <hyperlink ref="D98" r:id="rId48"/>
    <hyperlink ref="D100" r:id="rId49"/>
    <hyperlink ref="D101" r:id="rId50"/>
    <hyperlink ref="D102" r:id="rId51"/>
    <hyperlink ref="D104" r:id="rId52"/>
    <hyperlink ref="D108" r:id="rId53"/>
    <hyperlink ref="D113" r:id="rId54"/>
    <hyperlink ref="D114" r:id="rId55"/>
    <hyperlink ref="D3" r:id="rId56"/>
    <hyperlink ref="D38" r:id="rId57"/>
    <hyperlink ref="D103" r:id="rId58"/>
    <hyperlink ref="D109" r:id="rId59"/>
    <hyperlink ref="D10" r:id="rId60"/>
    <hyperlink ref="D47" r:id="rId61"/>
    <hyperlink ref="D22" r:id="rId62"/>
    <hyperlink ref="D35" r:id="rId63"/>
    <hyperlink ref="D42" r:id="rId64"/>
    <hyperlink ref="D94" r:id="rId65"/>
    <hyperlink ref="D68" r:id="rId66"/>
    <hyperlink ref="D4" r:id="rId67"/>
    <hyperlink ref="D5" r:id="rId68"/>
    <hyperlink ref="D18" r:id="rId69"/>
    <hyperlink ref="D110" r:id="rId70"/>
    <hyperlink ref="D53" r:id="rId71"/>
    <hyperlink ref="D93" r:id="rId72"/>
    <hyperlink ref="D87" r:id="rId73"/>
    <hyperlink ref="D40" r:id="rId74"/>
    <hyperlink ref="D37" r:id="rId75"/>
    <hyperlink ref="D23" r:id="rId76"/>
    <hyperlink ref="D48" r:id="rId77"/>
    <hyperlink ref="D39" r:id="rId78"/>
    <hyperlink ref="D31" r:id="rId79"/>
    <hyperlink ref="D50" r:id="rId80"/>
    <hyperlink ref="D17" r:id="rId81"/>
    <hyperlink ref="D82" r:id="rId82"/>
    <hyperlink ref="D32" r:id="rId83"/>
    <hyperlink ref="D99" r:id="rId84"/>
    <hyperlink ref="D46" r:id="rId85"/>
    <hyperlink ref="D95" r:id="rId86"/>
    <hyperlink ref="D96" r:id="rId87"/>
    <hyperlink ref="D33" r:id="rId88"/>
    <hyperlink ref="D52" r:id="rId89"/>
    <hyperlink ref="D75" r:id="rId90"/>
    <hyperlink ref="D79" r:id="rId91"/>
    <hyperlink ref="D24" r:id="rId92"/>
    <hyperlink ref="D105" r:id="rId93"/>
    <hyperlink ref="D36" r:id="rId94"/>
    <hyperlink ref="D49" r:id="rId95"/>
    <hyperlink ref="D111" r:id="rId96"/>
    <hyperlink ref="D112" r:id="rId97"/>
    <hyperlink ref="D28" r:id="rId98"/>
    <hyperlink ref="D107" r:id="rId99"/>
    <hyperlink ref="D106" r:id="rId100"/>
    <hyperlink ref="D43" r:id="rId101"/>
    <hyperlink ref="D21" r:id="rId102"/>
    <hyperlink ref="D60" r:id="rId103"/>
    <hyperlink ref="D69" r:id="rId104"/>
    <hyperlink ref="D27" r:id="rId105"/>
    <hyperlink ref="D51" r:id="rId106"/>
    <hyperlink ref="D58" r:id="rId107"/>
    <hyperlink ref="D88" r:id="rId108"/>
    <hyperlink ref="D115" r:id="rId109"/>
    <hyperlink ref="D11" r:id="rId110"/>
    <hyperlink ref="D116" r:id="rId111"/>
    <hyperlink ref="D117" r:id="rId112"/>
  </hyperlinks>
  <pageMargins left="0.7" right="0.7" top="0.75" bottom="0.75" header="0.3" footer="0.3"/>
  <pageSetup paperSize="9" orientation="landscape" verticalDpi="0" r:id="rId11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zoomScale="93" workbookViewId="0">
      <selection activeCell="B3" sqref="B3"/>
    </sheetView>
  </sheetViews>
  <sheetFormatPr baseColWidth="10" defaultRowHeight="16" x14ac:dyDescent="0.2"/>
  <cols>
    <col min="1" max="1" width="19" style="283" bestFit="1" customWidth="1"/>
    <col min="2" max="2" width="93.33203125" style="283" customWidth="1"/>
    <col min="3" max="4" width="27.5" style="283" bestFit="1" customWidth="1"/>
    <col min="5" max="6" width="26.5" style="283" bestFit="1" customWidth="1"/>
    <col min="7" max="16384" width="10.83203125" style="283"/>
  </cols>
  <sheetData>
    <row r="1" spans="1:6" s="285" customFormat="1" ht="34" customHeight="1" thickBot="1" x14ac:dyDescent="0.25">
      <c r="A1" s="319" t="s">
        <v>12732</v>
      </c>
      <c r="B1" s="319"/>
      <c r="C1" s="319"/>
      <c r="D1" s="319"/>
      <c r="E1" s="319"/>
      <c r="F1" s="319"/>
    </row>
    <row r="2" spans="1:6" s="280" customFormat="1" ht="32" x14ac:dyDescent="0.2">
      <c r="A2" s="286" t="s">
        <v>483</v>
      </c>
      <c r="B2" s="286" t="s">
        <v>12675</v>
      </c>
      <c r="C2" s="286" t="s">
        <v>12690</v>
      </c>
      <c r="D2" s="286" t="s">
        <v>12691</v>
      </c>
      <c r="E2" s="286" t="s">
        <v>12692</v>
      </c>
      <c r="F2" s="286" t="s">
        <v>12693</v>
      </c>
    </row>
    <row r="3" spans="1:6" ht="192" x14ac:dyDescent="0.2">
      <c r="A3" s="284" t="s">
        <v>626</v>
      </c>
      <c r="B3" s="283" t="s">
        <v>12674</v>
      </c>
      <c r="C3" s="283" t="s">
        <v>12677</v>
      </c>
      <c r="D3" s="283" t="s">
        <v>12678</v>
      </c>
      <c r="E3" s="283" t="s">
        <v>12676</v>
      </c>
      <c r="F3" s="283" t="s">
        <v>12681</v>
      </c>
    </row>
    <row r="4" spans="1:6" ht="409" x14ac:dyDescent="0.2">
      <c r="A4" s="284" t="s">
        <v>629</v>
      </c>
      <c r="B4" s="283" t="s">
        <v>12679</v>
      </c>
      <c r="C4" s="283" t="s">
        <v>12681</v>
      </c>
      <c r="D4" s="283" t="s">
        <v>12680</v>
      </c>
      <c r="E4" s="283" t="s">
        <v>12681</v>
      </c>
      <c r="F4" s="283" t="s">
        <v>12682</v>
      </c>
    </row>
    <row r="5" spans="1:6" ht="409" x14ac:dyDescent="0.2">
      <c r="A5" s="284" t="s">
        <v>627</v>
      </c>
      <c r="B5" s="283" t="s">
        <v>12683</v>
      </c>
      <c r="C5" s="283" t="s">
        <v>12681</v>
      </c>
      <c r="D5" s="283" t="s">
        <v>12684</v>
      </c>
      <c r="E5" s="283" t="s">
        <v>12681</v>
      </c>
      <c r="F5" s="282" t="s">
        <v>12685</v>
      </c>
    </row>
    <row r="6" spans="1:6" ht="409.6" thickBot="1" x14ac:dyDescent="0.25">
      <c r="A6" s="287" t="s">
        <v>11</v>
      </c>
      <c r="B6" s="288" t="s">
        <v>12686</v>
      </c>
      <c r="C6" s="289" t="s">
        <v>12687</v>
      </c>
      <c r="D6" s="288" t="s">
        <v>12688</v>
      </c>
      <c r="E6" s="288" t="s">
        <v>12681</v>
      </c>
      <c r="F6" s="288" t="s">
        <v>12689</v>
      </c>
    </row>
  </sheetData>
  <mergeCells count="1">
    <mergeCell ref="A1:F1"/>
  </mergeCells>
  <phoneticPr fontId="3" type="noConversion"/>
  <hyperlinks>
    <hyperlink ref="A4" r:id="rId1" location="!info?alias=Org_BrapaFPsc" display="https://phytozome.jgi.doe.gov/pz/portal.html - !info?alias=Org_BrapaFPsc"/>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91"/>
  <sheetViews>
    <sheetView workbookViewId="0">
      <selection activeCell="D9" sqref="D9"/>
    </sheetView>
  </sheetViews>
  <sheetFormatPr baseColWidth="10" defaultColWidth="8.83203125" defaultRowHeight="14" x14ac:dyDescent="0.15"/>
  <cols>
    <col min="1" max="1" width="9.5" style="80" customWidth="1"/>
    <col min="2" max="2" width="5.5" style="80" customWidth="1"/>
    <col min="3" max="3" width="9.5" style="83" customWidth="1"/>
    <col min="4" max="4" width="12.1640625" style="80" bestFit="1" customWidth="1"/>
    <col min="5" max="5" width="8.1640625" style="80" customWidth="1"/>
    <col min="6" max="6" width="8.83203125" style="83"/>
    <col min="7" max="7" width="11.83203125" style="80" customWidth="1"/>
    <col min="8" max="8" width="7.33203125" style="80" customWidth="1"/>
    <col min="9" max="9" width="8.83203125" style="83"/>
    <col min="10" max="10" width="14.6640625" style="80" bestFit="1" customWidth="1"/>
    <col min="11" max="11" width="14.1640625" style="80" bestFit="1" customWidth="1"/>
    <col min="12" max="12" width="21.5" style="83" bestFit="1" customWidth="1"/>
    <col min="13" max="13" width="5.83203125" style="37" customWidth="1"/>
    <col min="14" max="16384" width="8.83203125" style="37"/>
  </cols>
  <sheetData>
    <row r="1" spans="1:12" s="92" customFormat="1" ht="21.75" customHeight="1" thickBot="1" x14ac:dyDescent="0.2">
      <c r="A1" s="333" t="s">
        <v>12733</v>
      </c>
      <c r="B1" s="333"/>
      <c r="C1" s="333"/>
      <c r="D1" s="333"/>
      <c r="E1" s="333"/>
      <c r="F1" s="333"/>
      <c r="G1" s="333"/>
      <c r="H1" s="333"/>
      <c r="I1" s="333"/>
      <c r="J1" s="333"/>
      <c r="K1" s="333"/>
      <c r="L1" s="333"/>
    </row>
    <row r="2" spans="1:12" s="92" customFormat="1" ht="18.75" customHeight="1" x14ac:dyDescent="0.15">
      <c r="A2" s="70" t="s">
        <v>3666</v>
      </c>
      <c r="B2" s="70" t="s">
        <v>2215</v>
      </c>
      <c r="C2" s="95" t="s">
        <v>2216</v>
      </c>
      <c r="D2" s="70" t="s">
        <v>3662</v>
      </c>
      <c r="E2" s="70" t="s">
        <v>987</v>
      </c>
      <c r="F2" s="95" t="s">
        <v>2216</v>
      </c>
      <c r="G2" s="70" t="s">
        <v>3663</v>
      </c>
      <c r="H2" s="70" t="s">
        <v>987</v>
      </c>
      <c r="I2" s="95" t="s">
        <v>2216</v>
      </c>
      <c r="J2" s="70" t="s">
        <v>3664</v>
      </c>
      <c r="K2" s="70" t="s">
        <v>987</v>
      </c>
      <c r="L2" s="95" t="s">
        <v>2216</v>
      </c>
    </row>
    <row r="3" spans="1:12" x14ac:dyDescent="0.15">
      <c r="A3" s="82" t="s">
        <v>3665</v>
      </c>
      <c r="B3" s="80">
        <v>39</v>
      </c>
      <c r="C3" s="83">
        <f>LOG10(B3)</f>
        <v>1.5910646070264991</v>
      </c>
      <c r="D3" s="80" t="s">
        <v>1123</v>
      </c>
      <c r="E3" s="80">
        <v>356</v>
      </c>
      <c r="F3" s="83">
        <f>LOG10(E3)</f>
        <v>2.5514499979728753</v>
      </c>
      <c r="G3" s="80" t="s">
        <v>1387</v>
      </c>
      <c r="H3" s="80">
        <v>262</v>
      </c>
      <c r="I3" s="83">
        <f>LOG10(H3)</f>
        <v>2.4183012913197452</v>
      </c>
      <c r="J3" s="80" t="s">
        <v>1681</v>
      </c>
      <c r="K3" s="80">
        <v>676</v>
      </c>
      <c r="L3" s="83">
        <f>LOG10(K3)</f>
        <v>2.8299466959416359</v>
      </c>
    </row>
    <row r="4" spans="1:12" x14ac:dyDescent="0.15">
      <c r="A4" s="80" t="s">
        <v>988</v>
      </c>
      <c r="B4" s="80">
        <v>27</v>
      </c>
      <c r="C4" s="83">
        <f t="shared" ref="C4:C67" si="0">LOG10(B4)</f>
        <v>1.4313637641589874</v>
      </c>
      <c r="D4" s="80" t="s">
        <v>1124</v>
      </c>
      <c r="E4" s="80">
        <v>278</v>
      </c>
      <c r="F4" s="83">
        <f t="shared" ref="F4:F67" si="1">LOG10(E4)</f>
        <v>2.4440447959180762</v>
      </c>
      <c r="G4" s="80" t="s">
        <v>1388</v>
      </c>
      <c r="H4" s="80">
        <v>262</v>
      </c>
      <c r="I4" s="83">
        <f t="shared" ref="I4:I67" si="2">LOG10(H4)</f>
        <v>2.4183012913197452</v>
      </c>
      <c r="J4" s="80" t="s">
        <v>1682</v>
      </c>
      <c r="K4" s="80">
        <v>448</v>
      </c>
      <c r="L4" s="83">
        <f t="shared" ref="L4:L67" si="3">LOG10(K4)</f>
        <v>2.651278013998144</v>
      </c>
    </row>
    <row r="5" spans="1:12" x14ac:dyDescent="0.15">
      <c r="A5" s="80" t="s">
        <v>989</v>
      </c>
      <c r="B5" s="80">
        <v>22</v>
      </c>
      <c r="C5" s="83">
        <f t="shared" si="0"/>
        <v>1.3424226808222062</v>
      </c>
      <c r="D5" s="80" t="s">
        <v>1125</v>
      </c>
      <c r="E5" s="80">
        <v>234</v>
      </c>
      <c r="F5" s="83">
        <f t="shared" si="1"/>
        <v>2.369215857410143</v>
      </c>
      <c r="G5" s="80" t="s">
        <v>1389</v>
      </c>
      <c r="H5" s="80">
        <v>262</v>
      </c>
      <c r="I5" s="83">
        <f t="shared" si="2"/>
        <v>2.4183012913197452</v>
      </c>
      <c r="J5" s="80" t="s">
        <v>1683</v>
      </c>
      <c r="K5" s="80">
        <v>448</v>
      </c>
      <c r="L5" s="83">
        <f t="shared" si="3"/>
        <v>2.651278013998144</v>
      </c>
    </row>
    <row r="6" spans="1:12" x14ac:dyDescent="0.15">
      <c r="A6" s="80" t="s">
        <v>990</v>
      </c>
      <c r="B6" s="80">
        <v>20</v>
      </c>
      <c r="C6" s="83">
        <f t="shared" si="0"/>
        <v>1.3010299956639813</v>
      </c>
      <c r="D6" s="80" t="s">
        <v>1126</v>
      </c>
      <c r="E6" s="80">
        <v>178</v>
      </c>
      <c r="F6" s="83">
        <f t="shared" si="1"/>
        <v>2.2504200023088941</v>
      </c>
      <c r="G6" s="80" t="s">
        <v>1390</v>
      </c>
      <c r="H6" s="80">
        <v>262</v>
      </c>
      <c r="I6" s="83">
        <f t="shared" si="2"/>
        <v>2.4183012913197452</v>
      </c>
      <c r="J6" s="80" t="s">
        <v>1684</v>
      </c>
      <c r="K6" s="80">
        <v>448</v>
      </c>
      <c r="L6" s="83">
        <f t="shared" si="3"/>
        <v>2.651278013998144</v>
      </c>
    </row>
    <row r="7" spans="1:12" x14ac:dyDescent="0.15">
      <c r="A7" s="80" t="s">
        <v>991</v>
      </c>
      <c r="B7" s="80">
        <v>20</v>
      </c>
      <c r="C7" s="83">
        <f t="shared" si="0"/>
        <v>1.3010299956639813</v>
      </c>
      <c r="D7" s="80" t="s">
        <v>1127</v>
      </c>
      <c r="E7" s="80">
        <v>157</v>
      </c>
      <c r="F7" s="83">
        <f t="shared" si="1"/>
        <v>2.1958996524092336</v>
      </c>
      <c r="G7" s="80" t="s">
        <v>1391</v>
      </c>
      <c r="H7" s="80">
        <v>193</v>
      </c>
      <c r="I7" s="83">
        <f t="shared" si="2"/>
        <v>2.2855573090077739</v>
      </c>
      <c r="J7" s="80" t="s">
        <v>1685</v>
      </c>
      <c r="K7" s="80">
        <v>448</v>
      </c>
      <c r="L7" s="83">
        <f t="shared" si="3"/>
        <v>2.651278013998144</v>
      </c>
    </row>
    <row r="8" spans="1:12" x14ac:dyDescent="0.15">
      <c r="A8" s="80" t="s">
        <v>992</v>
      </c>
      <c r="B8" s="80">
        <v>7</v>
      </c>
      <c r="C8" s="83">
        <f t="shared" si="0"/>
        <v>0.84509804001425681</v>
      </c>
      <c r="D8" s="80" t="s">
        <v>1128</v>
      </c>
      <c r="E8" s="80">
        <v>152</v>
      </c>
      <c r="F8" s="83">
        <f t="shared" si="1"/>
        <v>2.1818435879447726</v>
      </c>
      <c r="G8" s="80" t="s">
        <v>1392</v>
      </c>
      <c r="H8" s="80">
        <v>185</v>
      </c>
      <c r="I8" s="83">
        <f t="shared" si="2"/>
        <v>2.2671717284030137</v>
      </c>
      <c r="J8" s="80" t="s">
        <v>1686</v>
      </c>
      <c r="K8" s="80">
        <v>448</v>
      </c>
      <c r="L8" s="83">
        <f t="shared" si="3"/>
        <v>2.651278013998144</v>
      </c>
    </row>
    <row r="9" spans="1:12" x14ac:dyDescent="0.15">
      <c r="A9" s="80" t="s">
        <v>993</v>
      </c>
      <c r="B9" s="80">
        <v>7</v>
      </c>
      <c r="C9" s="83">
        <f t="shared" si="0"/>
        <v>0.84509804001425681</v>
      </c>
      <c r="D9" s="80" t="s">
        <v>1129</v>
      </c>
      <c r="E9" s="80">
        <v>96</v>
      </c>
      <c r="F9" s="83">
        <f t="shared" si="1"/>
        <v>1.9822712330395684</v>
      </c>
      <c r="G9" s="80" t="s">
        <v>1393</v>
      </c>
      <c r="H9" s="80">
        <v>181</v>
      </c>
      <c r="I9" s="83">
        <f t="shared" si="2"/>
        <v>2.2576785748691846</v>
      </c>
      <c r="J9" s="80" t="s">
        <v>1687</v>
      </c>
      <c r="K9" s="80">
        <v>448</v>
      </c>
      <c r="L9" s="83">
        <f t="shared" si="3"/>
        <v>2.651278013998144</v>
      </c>
    </row>
    <row r="10" spans="1:12" x14ac:dyDescent="0.15">
      <c r="A10" s="80" t="s">
        <v>994</v>
      </c>
      <c r="B10" s="80">
        <v>7</v>
      </c>
      <c r="C10" s="83">
        <f t="shared" si="0"/>
        <v>0.84509804001425681</v>
      </c>
      <c r="D10" s="80" t="s">
        <v>1130</v>
      </c>
      <c r="E10" s="80">
        <v>96</v>
      </c>
      <c r="F10" s="83">
        <f t="shared" si="1"/>
        <v>1.9822712330395684</v>
      </c>
      <c r="G10" s="80" t="s">
        <v>1394</v>
      </c>
      <c r="H10" s="80">
        <v>112</v>
      </c>
      <c r="I10" s="83">
        <f t="shared" si="2"/>
        <v>2.0492180226701815</v>
      </c>
      <c r="J10" s="80" t="s">
        <v>1688</v>
      </c>
      <c r="K10" s="80">
        <v>338</v>
      </c>
      <c r="L10" s="83">
        <f t="shared" si="3"/>
        <v>2.5289167002776547</v>
      </c>
    </row>
    <row r="11" spans="1:12" x14ac:dyDescent="0.15">
      <c r="A11" s="80" t="s">
        <v>995</v>
      </c>
      <c r="B11" s="80">
        <v>6</v>
      </c>
      <c r="C11" s="83">
        <f t="shared" si="0"/>
        <v>0.77815125038364363</v>
      </c>
      <c r="D11" s="80" t="s">
        <v>1131</v>
      </c>
      <c r="E11" s="80">
        <v>56</v>
      </c>
      <c r="F11" s="83">
        <f t="shared" si="1"/>
        <v>1.7481880270062005</v>
      </c>
      <c r="G11" s="80" t="s">
        <v>1395</v>
      </c>
      <c r="H11" s="80">
        <v>112</v>
      </c>
      <c r="I11" s="83">
        <f t="shared" si="2"/>
        <v>2.0492180226701815</v>
      </c>
      <c r="J11" s="80" t="s">
        <v>1689</v>
      </c>
      <c r="K11" s="80">
        <v>298</v>
      </c>
      <c r="L11" s="83">
        <f t="shared" si="3"/>
        <v>2.4742162640762553</v>
      </c>
    </row>
    <row r="12" spans="1:12" x14ac:dyDescent="0.15">
      <c r="A12" s="80" t="s">
        <v>996</v>
      </c>
      <c r="B12" s="80">
        <v>6</v>
      </c>
      <c r="C12" s="83">
        <f t="shared" si="0"/>
        <v>0.77815125038364363</v>
      </c>
      <c r="D12" s="80" t="s">
        <v>1132</v>
      </c>
      <c r="E12" s="80">
        <v>40</v>
      </c>
      <c r="F12" s="83">
        <f t="shared" si="1"/>
        <v>1.6020599913279623</v>
      </c>
      <c r="G12" s="80" t="s">
        <v>1396</v>
      </c>
      <c r="H12" s="80">
        <v>108</v>
      </c>
      <c r="I12" s="83">
        <f t="shared" si="2"/>
        <v>2.0334237554869499</v>
      </c>
      <c r="J12" s="80" t="s">
        <v>1690</v>
      </c>
      <c r="K12" s="80">
        <v>298</v>
      </c>
      <c r="L12" s="83">
        <f t="shared" si="3"/>
        <v>2.4742162640762553</v>
      </c>
    </row>
    <row r="13" spans="1:12" x14ac:dyDescent="0.15">
      <c r="A13" s="80" t="s">
        <v>997</v>
      </c>
      <c r="B13" s="80">
        <v>5</v>
      </c>
      <c r="C13" s="83">
        <f t="shared" si="0"/>
        <v>0.69897000433601886</v>
      </c>
      <c r="D13" s="80" t="s">
        <v>1133</v>
      </c>
      <c r="E13" s="80">
        <v>38</v>
      </c>
      <c r="F13" s="83">
        <f t="shared" si="1"/>
        <v>1.5797835966168101</v>
      </c>
      <c r="G13" s="80" t="s">
        <v>1397</v>
      </c>
      <c r="H13" s="80">
        <v>61</v>
      </c>
      <c r="I13" s="83">
        <f t="shared" si="2"/>
        <v>1.7853298350107671</v>
      </c>
      <c r="J13" s="80" t="s">
        <v>1691</v>
      </c>
      <c r="K13" s="80">
        <v>291</v>
      </c>
      <c r="L13" s="83">
        <f t="shared" si="3"/>
        <v>2.4638929889859074</v>
      </c>
    </row>
    <row r="14" spans="1:12" x14ac:dyDescent="0.15">
      <c r="A14" s="80" t="s">
        <v>998</v>
      </c>
      <c r="B14" s="80">
        <v>5</v>
      </c>
      <c r="C14" s="83">
        <f t="shared" si="0"/>
        <v>0.69897000433601886</v>
      </c>
      <c r="D14" s="80" t="s">
        <v>1134</v>
      </c>
      <c r="E14" s="80">
        <v>32</v>
      </c>
      <c r="F14" s="83">
        <f t="shared" si="1"/>
        <v>1.505149978319906</v>
      </c>
      <c r="G14" s="80" t="s">
        <v>1398</v>
      </c>
      <c r="H14" s="80">
        <v>61</v>
      </c>
      <c r="I14" s="83">
        <f t="shared" si="2"/>
        <v>1.7853298350107671</v>
      </c>
      <c r="J14" s="80" t="s">
        <v>1692</v>
      </c>
      <c r="K14" s="80">
        <v>291</v>
      </c>
      <c r="L14" s="83">
        <f t="shared" si="3"/>
        <v>2.4638929889859074</v>
      </c>
    </row>
    <row r="15" spans="1:12" x14ac:dyDescent="0.15">
      <c r="A15" s="80" t="s">
        <v>999</v>
      </c>
      <c r="B15" s="80">
        <v>5</v>
      </c>
      <c r="C15" s="83">
        <f t="shared" si="0"/>
        <v>0.69897000433601886</v>
      </c>
      <c r="D15" s="80" t="s">
        <v>1135</v>
      </c>
      <c r="E15" s="80">
        <v>32</v>
      </c>
      <c r="F15" s="83">
        <f t="shared" si="1"/>
        <v>1.505149978319906</v>
      </c>
      <c r="G15" s="80" t="s">
        <v>1399</v>
      </c>
      <c r="H15" s="80">
        <v>50</v>
      </c>
      <c r="I15" s="83">
        <f t="shared" si="2"/>
        <v>1.6989700043360187</v>
      </c>
      <c r="J15" s="80" t="s">
        <v>1693</v>
      </c>
      <c r="K15" s="80">
        <v>179</v>
      </c>
      <c r="L15" s="83">
        <f t="shared" si="3"/>
        <v>2.2528530309798933</v>
      </c>
    </row>
    <row r="16" spans="1:12" x14ac:dyDescent="0.15">
      <c r="A16" s="80" t="s">
        <v>1000</v>
      </c>
      <c r="B16" s="80">
        <v>5</v>
      </c>
      <c r="C16" s="83">
        <f t="shared" si="0"/>
        <v>0.69897000433601886</v>
      </c>
      <c r="D16" s="80" t="s">
        <v>1136</v>
      </c>
      <c r="E16" s="80">
        <v>32</v>
      </c>
      <c r="F16" s="83">
        <f t="shared" si="1"/>
        <v>1.505149978319906</v>
      </c>
      <c r="G16" s="80" t="s">
        <v>1400</v>
      </c>
      <c r="H16" s="80">
        <v>50</v>
      </c>
      <c r="I16" s="83">
        <f t="shared" si="2"/>
        <v>1.6989700043360187</v>
      </c>
      <c r="J16" s="80" t="s">
        <v>1694</v>
      </c>
      <c r="K16" s="80">
        <v>179</v>
      </c>
      <c r="L16" s="83">
        <f t="shared" si="3"/>
        <v>2.2528530309798933</v>
      </c>
    </row>
    <row r="17" spans="1:12" x14ac:dyDescent="0.15">
      <c r="A17" s="80" t="s">
        <v>1001</v>
      </c>
      <c r="B17" s="80">
        <v>5</v>
      </c>
      <c r="C17" s="83">
        <f t="shared" si="0"/>
        <v>0.69897000433601886</v>
      </c>
      <c r="D17" s="80" t="s">
        <v>1137</v>
      </c>
      <c r="E17" s="80">
        <v>32</v>
      </c>
      <c r="F17" s="83">
        <f t="shared" si="1"/>
        <v>1.505149978319906</v>
      </c>
      <c r="G17" s="80" t="s">
        <v>1401</v>
      </c>
      <c r="H17" s="80">
        <v>39</v>
      </c>
      <c r="I17" s="83">
        <f t="shared" si="2"/>
        <v>1.5910646070264991</v>
      </c>
      <c r="J17" s="80" t="s">
        <v>1695</v>
      </c>
      <c r="K17" s="80">
        <v>110</v>
      </c>
      <c r="L17" s="83">
        <f t="shared" si="3"/>
        <v>2.0413926851582249</v>
      </c>
    </row>
    <row r="18" spans="1:12" x14ac:dyDescent="0.15">
      <c r="A18" s="80" t="s">
        <v>1002</v>
      </c>
      <c r="B18" s="80">
        <v>5</v>
      </c>
      <c r="C18" s="83">
        <f t="shared" si="0"/>
        <v>0.69897000433601886</v>
      </c>
      <c r="D18" s="80" t="s">
        <v>1138</v>
      </c>
      <c r="E18" s="80">
        <v>30</v>
      </c>
      <c r="F18" s="83">
        <f t="shared" si="1"/>
        <v>1.4771212547196624</v>
      </c>
      <c r="G18" s="80" t="s">
        <v>1402</v>
      </c>
      <c r="H18" s="80">
        <v>39</v>
      </c>
      <c r="I18" s="83">
        <f t="shared" si="2"/>
        <v>1.5910646070264991</v>
      </c>
      <c r="J18" s="80" t="s">
        <v>1696</v>
      </c>
      <c r="K18" s="80">
        <v>108</v>
      </c>
      <c r="L18" s="83">
        <f t="shared" si="3"/>
        <v>2.0334237554869499</v>
      </c>
    </row>
    <row r="19" spans="1:12" x14ac:dyDescent="0.15">
      <c r="A19" s="80" t="s">
        <v>1003</v>
      </c>
      <c r="B19" s="80">
        <v>5</v>
      </c>
      <c r="C19" s="83">
        <f t="shared" si="0"/>
        <v>0.69897000433601886</v>
      </c>
      <c r="D19" s="80" t="s">
        <v>1139</v>
      </c>
      <c r="E19" s="80">
        <v>29</v>
      </c>
      <c r="F19" s="83">
        <f t="shared" si="1"/>
        <v>1.4623979978989561</v>
      </c>
      <c r="G19" s="80" t="s">
        <v>1403</v>
      </c>
      <c r="H19" s="80">
        <v>39</v>
      </c>
      <c r="I19" s="83">
        <f t="shared" si="2"/>
        <v>1.5910646070264991</v>
      </c>
      <c r="J19" s="80" t="s">
        <v>1697</v>
      </c>
      <c r="K19" s="80">
        <v>94</v>
      </c>
      <c r="L19" s="83">
        <f t="shared" si="3"/>
        <v>1.9731278535996986</v>
      </c>
    </row>
    <row r="20" spans="1:12" x14ac:dyDescent="0.15">
      <c r="A20" s="80" t="s">
        <v>1004</v>
      </c>
      <c r="B20" s="80">
        <v>5</v>
      </c>
      <c r="C20" s="83">
        <f t="shared" si="0"/>
        <v>0.69897000433601886</v>
      </c>
      <c r="D20" s="80" t="s">
        <v>1140</v>
      </c>
      <c r="E20" s="80">
        <v>29</v>
      </c>
      <c r="F20" s="83">
        <f t="shared" si="1"/>
        <v>1.4623979978989561</v>
      </c>
      <c r="G20" s="80" t="s">
        <v>1404</v>
      </c>
      <c r="H20" s="80">
        <v>38</v>
      </c>
      <c r="I20" s="83">
        <f t="shared" si="2"/>
        <v>1.5797835966168101</v>
      </c>
      <c r="J20" s="80" t="s">
        <v>1698</v>
      </c>
      <c r="K20" s="80">
        <v>91</v>
      </c>
      <c r="L20" s="83">
        <f t="shared" si="3"/>
        <v>1.9590413923210936</v>
      </c>
    </row>
    <row r="21" spans="1:12" x14ac:dyDescent="0.15">
      <c r="A21" s="80" t="s">
        <v>1005</v>
      </c>
      <c r="B21" s="80">
        <v>5</v>
      </c>
      <c r="C21" s="83">
        <f t="shared" si="0"/>
        <v>0.69897000433601886</v>
      </c>
      <c r="D21" s="80" t="s">
        <v>1141</v>
      </c>
      <c r="E21" s="80">
        <v>29</v>
      </c>
      <c r="F21" s="83">
        <f t="shared" si="1"/>
        <v>1.4623979978989561</v>
      </c>
      <c r="G21" s="80" t="s">
        <v>1405</v>
      </c>
      <c r="H21" s="80">
        <v>38</v>
      </c>
      <c r="I21" s="83">
        <f t="shared" si="2"/>
        <v>1.5797835966168101</v>
      </c>
      <c r="J21" s="80" t="s">
        <v>1699</v>
      </c>
      <c r="K21" s="80">
        <v>91</v>
      </c>
      <c r="L21" s="83">
        <f t="shared" si="3"/>
        <v>1.9590413923210936</v>
      </c>
    </row>
    <row r="22" spans="1:12" x14ac:dyDescent="0.15">
      <c r="A22" s="80" t="s">
        <v>1006</v>
      </c>
      <c r="B22" s="80">
        <v>5</v>
      </c>
      <c r="C22" s="83">
        <f t="shared" si="0"/>
        <v>0.69897000433601886</v>
      </c>
      <c r="D22" s="80" t="s">
        <v>1142</v>
      </c>
      <c r="E22" s="80">
        <v>29</v>
      </c>
      <c r="F22" s="83">
        <f t="shared" si="1"/>
        <v>1.4623979978989561</v>
      </c>
      <c r="G22" s="80" t="s">
        <v>1406</v>
      </c>
      <c r="H22" s="80">
        <v>38</v>
      </c>
      <c r="I22" s="83">
        <f t="shared" si="2"/>
        <v>1.5797835966168101</v>
      </c>
      <c r="J22" s="80" t="s">
        <v>1700</v>
      </c>
      <c r="K22" s="80">
        <v>80</v>
      </c>
      <c r="L22" s="83">
        <f t="shared" si="3"/>
        <v>1.9030899869919435</v>
      </c>
    </row>
    <row r="23" spans="1:12" x14ac:dyDescent="0.15">
      <c r="A23" s="80" t="s">
        <v>1007</v>
      </c>
      <c r="B23" s="80">
        <v>5</v>
      </c>
      <c r="C23" s="83">
        <f t="shared" si="0"/>
        <v>0.69897000433601886</v>
      </c>
      <c r="D23" s="80" t="s">
        <v>1143</v>
      </c>
      <c r="E23" s="80">
        <v>29</v>
      </c>
      <c r="F23" s="83">
        <f t="shared" si="1"/>
        <v>1.4623979978989561</v>
      </c>
      <c r="G23" s="80" t="s">
        <v>1407</v>
      </c>
      <c r="H23" s="80">
        <v>36</v>
      </c>
      <c r="I23" s="83">
        <f t="shared" si="2"/>
        <v>1.5563025007672873</v>
      </c>
      <c r="J23" s="80" t="s">
        <v>1701</v>
      </c>
      <c r="K23" s="80">
        <v>74</v>
      </c>
      <c r="L23" s="83">
        <f t="shared" si="3"/>
        <v>1.8692317197309762</v>
      </c>
    </row>
    <row r="24" spans="1:12" x14ac:dyDescent="0.15">
      <c r="A24" s="80" t="s">
        <v>1008</v>
      </c>
      <c r="B24" s="80">
        <v>4</v>
      </c>
      <c r="C24" s="83">
        <f t="shared" si="0"/>
        <v>0.6020599913279624</v>
      </c>
      <c r="D24" s="80" t="s">
        <v>1144</v>
      </c>
      <c r="E24" s="80">
        <v>29</v>
      </c>
      <c r="F24" s="83">
        <f t="shared" si="1"/>
        <v>1.4623979978989561</v>
      </c>
      <c r="G24" s="80" t="s">
        <v>1408</v>
      </c>
      <c r="H24" s="80">
        <v>35</v>
      </c>
      <c r="I24" s="83">
        <f t="shared" si="2"/>
        <v>1.5440680443502757</v>
      </c>
      <c r="J24" s="80" t="s">
        <v>1702</v>
      </c>
      <c r="K24" s="80">
        <v>74</v>
      </c>
      <c r="L24" s="83">
        <f t="shared" si="3"/>
        <v>1.8692317197309762</v>
      </c>
    </row>
    <row r="25" spans="1:12" x14ac:dyDescent="0.15">
      <c r="A25" s="80" t="s">
        <v>1009</v>
      </c>
      <c r="B25" s="80">
        <v>4</v>
      </c>
      <c r="C25" s="83">
        <f t="shared" si="0"/>
        <v>0.6020599913279624</v>
      </c>
      <c r="D25" s="80" t="s">
        <v>1145</v>
      </c>
      <c r="E25" s="80">
        <v>28</v>
      </c>
      <c r="F25" s="83">
        <f t="shared" si="1"/>
        <v>1.4471580313422192</v>
      </c>
      <c r="G25" s="80" t="s">
        <v>1409</v>
      </c>
      <c r="H25" s="80">
        <v>34</v>
      </c>
      <c r="I25" s="83">
        <f t="shared" si="2"/>
        <v>1.5314789170422551</v>
      </c>
      <c r="J25" s="80" t="s">
        <v>1703</v>
      </c>
      <c r="K25" s="80">
        <v>66</v>
      </c>
      <c r="L25" s="83">
        <f t="shared" si="3"/>
        <v>1.8195439355418688</v>
      </c>
    </row>
    <row r="26" spans="1:12" x14ac:dyDescent="0.15">
      <c r="A26" s="80" t="s">
        <v>1010</v>
      </c>
      <c r="B26" s="80">
        <v>4</v>
      </c>
      <c r="C26" s="83">
        <f t="shared" si="0"/>
        <v>0.6020599913279624</v>
      </c>
      <c r="D26" s="80" t="s">
        <v>1146</v>
      </c>
      <c r="E26" s="80">
        <v>28</v>
      </c>
      <c r="F26" s="83">
        <f t="shared" si="1"/>
        <v>1.4471580313422192</v>
      </c>
      <c r="G26" s="80" t="s">
        <v>1410</v>
      </c>
      <c r="H26" s="80">
        <v>32</v>
      </c>
      <c r="I26" s="83">
        <f t="shared" si="2"/>
        <v>1.505149978319906</v>
      </c>
      <c r="J26" s="80" t="s">
        <v>1704</v>
      </c>
      <c r="K26" s="80">
        <v>61</v>
      </c>
      <c r="L26" s="83">
        <f t="shared" si="3"/>
        <v>1.7853298350107671</v>
      </c>
    </row>
    <row r="27" spans="1:12" x14ac:dyDescent="0.15">
      <c r="A27" s="80" t="s">
        <v>1011</v>
      </c>
      <c r="B27" s="80">
        <v>4</v>
      </c>
      <c r="C27" s="83">
        <f t="shared" si="0"/>
        <v>0.6020599913279624</v>
      </c>
      <c r="D27" s="80" t="s">
        <v>1147</v>
      </c>
      <c r="E27" s="80">
        <v>28</v>
      </c>
      <c r="F27" s="83">
        <f t="shared" si="1"/>
        <v>1.4471580313422192</v>
      </c>
      <c r="G27" s="80" t="s">
        <v>1411</v>
      </c>
      <c r="H27" s="80">
        <v>32</v>
      </c>
      <c r="I27" s="83">
        <f t="shared" si="2"/>
        <v>1.505149978319906</v>
      </c>
      <c r="J27" s="80" t="s">
        <v>1705</v>
      </c>
      <c r="K27" s="80">
        <v>58</v>
      </c>
      <c r="L27" s="83">
        <f t="shared" si="3"/>
        <v>1.7634279935629373</v>
      </c>
    </row>
    <row r="28" spans="1:12" x14ac:dyDescent="0.15">
      <c r="A28" s="80" t="s">
        <v>1012</v>
      </c>
      <c r="B28" s="80">
        <v>4</v>
      </c>
      <c r="C28" s="83">
        <f t="shared" si="0"/>
        <v>0.6020599913279624</v>
      </c>
      <c r="D28" s="80" t="s">
        <v>1148</v>
      </c>
      <c r="E28" s="80">
        <v>28</v>
      </c>
      <c r="F28" s="83">
        <f t="shared" si="1"/>
        <v>1.4471580313422192</v>
      </c>
      <c r="G28" s="80" t="s">
        <v>859</v>
      </c>
      <c r="H28" s="80">
        <v>31</v>
      </c>
      <c r="I28" s="83">
        <f t="shared" si="2"/>
        <v>1.4913616938342726</v>
      </c>
      <c r="J28" s="80" t="s">
        <v>1706</v>
      </c>
      <c r="K28" s="80">
        <v>58</v>
      </c>
      <c r="L28" s="83">
        <f t="shared" si="3"/>
        <v>1.7634279935629373</v>
      </c>
    </row>
    <row r="29" spans="1:12" x14ac:dyDescent="0.15">
      <c r="A29" s="80" t="s">
        <v>1013</v>
      </c>
      <c r="B29" s="80">
        <v>4</v>
      </c>
      <c r="C29" s="83">
        <f t="shared" si="0"/>
        <v>0.6020599913279624</v>
      </c>
      <c r="D29" s="80" t="s">
        <v>1149</v>
      </c>
      <c r="E29" s="80">
        <v>27</v>
      </c>
      <c r="F29" s="83">
        <f t="shared" si="1"/>
        <v>1.4313637641589874</v>
      </c>
      <c r="G29" s="80" t="s">
        <v>1412</v>
      </c>
      <c r="H29" s="80">
        <v>30</v>
      </c>
      <c r="I29" s="83">
        <f t="shared" si="2"/>
        <v>1.4771212547196624</v>
      </c>
      <c r="J29" s="80" t="s">
        <v>1707</v>
      </c>
      <c r="K29" s="80">
        <v>58</v>
      </c>
      <c r="L29" s="83">
        <f t="shared" si="3"/>
        <v>1.7634279935629373</v>
      </c>
    </row>
    <row r="30" spans="1:12" x14ac:dyDescent="0.15">
      <c r="A30" s="80" t="s">
        <v>1014</v>
      </c>
      <c r="B30" s="80">
        <v>4</v>
      </c>
      <c r="C30" s="83">
        <f t="shared" si="0"/>
        <v>0.6020599913279624</v>
      </c>
      <c r="D30" s="80" t="s">
        <v>1150</v>
      </c>
      <c r="E30" s="80">
        <v>27</v>
      </c>
      <c r="F30" s="83">
        <f t="shared" si="1"/>
        <v>1.4313637641589874</v>
      </c>
      <c r="G30" s="80" t="s">
        <v>1413</v>
      </c>
      <c r="H30" s="80">
        <v>28</v>
      </c>
      <c r="I30" s="83">
        <f t="shared" si="2"/>
        <v>1.4471580313422192</v>
      </c>
      <c r="J30" s="80" t="s">
        <v>1708</v>
      </c>
      <c r="K30" s="80">
        <v>58</v>
      </c>
      <c r="L30" s="83">
        <f t="shared" si="3"/>
        <v>1.7634279935629373</v>
      </c>
    </row>
    <row r="31" spans="1:12" x14ac:dyDescent="0.15">
      <c r="A31" s="80" t="s">
        <v>1015</v>
      </c>
      <c r="B31" s="80">
        <v>4</v>
      </c>
      <c r="C31" s="83">
        <f t="shared" si="0"/>
        <v>0.6020599913279624</v>
      </c>
      <c r="D31" s="80" t="s">
        <v>939</v>
      </c>
      <c r="E31" s="80">
        <v>25</v>
      </c>
      <c r="F31" s="83">
        <f t="shared" si="1"/>
        <v>1.3979400086720377</v>
      </c>
      <c r="G31" s="80" t="s">
        <v>1414</v>
      </c>
      <c r="H31" s="80">
        <v>28</v>
      </c>
      <c r="I31" s="83">
        <f t="shared" si="2"/>
        <v>1.4471580313422192</v>
      </c>
      <c r="J31" s="80" t="s">
        <v>1709</v>
      </c>
      <c r="K31" s="80">
        <v>54</v>
      </c>
      <c r="L31" s="83">
        <f t="shared" si="3"/>
        <v>1.7323937598229686</v>
      </c>
    </row>
    <row r="32" spans="1:12" x14ac:dyDescent="0.15">
      <c r="A32" s="80" t="s">
        <v>1016</v>
      </c>
      <c r="B32" s="80">
        <v>4</v>
      </c>
      <c r="C32" s="83">
        <f t="shared" si="0"/>
        <v>0.6020599913279624</v>
      </c>
      <c r="D32" s="80" t="s">
        <v>930</v>
      </c>
      <c r="E32" s="80">
        <v>25</v>
      </c>
      <c r="F32" s="83">
        <f t="shared" si="1"/>
        <v>1.3979400086720377</v>
      </c>
      <c r="G32" s="80" t="s">
        <v>1415</v>
      </c>
      <c r="H32" s="80">
        <v>28</v>
      </c>
      <c r="I32" s="83">
        <f t="shared" si="2"/>
        <v>1.4471580313422192</v>
      </c>
      <c r="J32" s="80" t="s">
        <v>1710</v>
      </c>
      <c r="K32" s="80">
        <v>54</v>
      </c>
      <c r="L32" s="83">
        <f t="shared" si="3"/>
        <v>1.7323937598229686</v>
      </c>
    </row>
    <row r="33" spans="1:12" x14ac:dyDescent="0.15">
      <c r="A33" s="80" t="s">
        <v>1017</v>
      </c>
      <c r="B33" s="80">
        <v>4</v>
      </c>
      <c r="C33" s="83">
        <f t="shared" si="0"/>
        <v>0.6020599913279624</v>
      </c>
      <c r="D33" s="80" t="s">
        <v>1151</v>
      </c>
      <c r="E33" s="80">
        <v>24</v>
      </c>
      <c r="F33" s="83">
        <f t="shared" si="1"/>
        <v>1.3802112417116059</v>
      </c>
      <c r="G33" s="80" t="s">
        <v>1416</v>
      </c>
      <c r="H33" s="80">
        <v>28</v>
      </c>
      <c r="I33" s="83">
        <f t="shared" si="2"/>
        <v>1.4471580313422192</v>
      </c>
      <c r="J33" s="80" t="s">
        <v>1711</v>
      </c>
      <c r="K33" s="80">
        <v>54</v>
      </c>
      <c r="L33" s="83">
        <f t="shared" si="3"/>
        <v>1.7323937598229686</v>
      </c>
    </row>
    <row r="34" spans="1:12" x14ac:dyDescent="0.15">
      <c r="A34" s="80" t="s">
        <v>1018</v>
      </c>
      <c r="B34" s="80">
        <v>3</v>
      </c>
      <c r="C34" s="83">
        <f t="shared" si="0"/>
        <v>0.47712125471966244</v>
      </c>
      <c r="D34" s="80" t="s">
        <v>1152</v>
      </c>
      <c r="E34" s="80">
        <v>24</v>
      </c>
      <c r="F34" s="83">
        <f t="shared" si="1"/>
        <v>1.3802112417116059</v>
      </c>
      <c r="G34" s="80" t="s">
        <v>1417</v>
      </c>
      <c r="H34" s="80">
        <v>28</v>
      </c>
      <c r="I34" s="83">
        <f t="shared" si="2"/>
        <v>1.4471580313422192</v>
      </c>
      <c r="J34" s="80" t="s">
        <v>1712</v>
      </c>
      <c r="K34" s="80">
        <v>54</v>
      </c>
      <c r="L34" s="83">
        <f t="shared" si="3"/>
        <v>1.7323937598229686</v>
      </c>
    </row>
    <row r="35" spans="1:12" x14ac:dyDescent="0.15">
      <c r="A35" s="80" t="s">
        <v>1019</v>
      </c>
      <c r="B35" s="80">
        <v>3</v>
      </c>
      <c r="C35" s="83">
        <f t="shared" si="0"/>
        <v>0.47712125471966244</v>
      </c>
      <c r="D35" s="80" t="s">
        <v>1153</v>
      </c>
      <c r="E35" s="80">
        <v>24</v>
      </c>
      <c r="F35" s="83">
        <f t="shared" si="1"/>
        <v>1.3802112417116059</v>
      </c>
      <c r="G35" s="80" t="s">
        <v>1418</v>
      </c>
      <c r="H35" s="80">
        <v>28</v>
      </c>
      <c r="I35" s="83">
        <f t="shared" si="2"/>
        <v>1.4471580313422192</v>
      </c>
      <c r="J35" s="80" t="s">
        <v>1713</v>
      </c>
      <c r="K35" s="80">
        <v>54</v>
      </c>
      <c r="L35" s="83">
        <f t="shared" si="3"/>
        <v>1.7323937598229686</v>
      </c>
    </row>
    <row r="36" spans="1:12" x14ac:dyDescent="0.15">
      <c r="A36" s="80" t="s">
        <v>1020</v>
      </c>
      <c r="B36" s="80">
        <v>3</v>
      </c>
      <c r="C36" s="83">
        <f t="shared" si="0"/>
        <v>0.47712125471966244</v>
      </c>
      <c r="D36" s="80" t="s">
        <v>1154</v>
      </c>
      <c r="E36" s="80">
        <v>24</v>
      </c>
      <c r="F36" s="83">
        <f t="shared" si="1"/>
        <v>1.3802112417116059</v>
      </c>
      <c r="G36" s="80" t="s">
        <v>1419</v>
      </c>
      <c r="H36" s="80">
        <v>27</v>
      </c>
      <c r="I36" s="83">
        <f t="shared" si="2"/>
        <v>1.4313637641589874</v>
      </c>
      <c r="J36" s="80" t="s">
        <v>1714</v>
      </c>
      <c r="K36" s="80">
        <v>54</v>
      </c>
      <c r="L36" s="83">
        <f t="shared" si="3"/>
        <v>1.7323937598229686</v>
      </c>
    </row>
    <row r="37" spans="1:12" x14ac:dyDescent="0.15">
      <c r="A37" s="80" t="s">
        <v>1021</v>
      </c>
      <c r="B37" s="80">
        <v>3</v>
      </c>
      <c r="C37" s="83">
        <f t="shared" si="0"/>
        <v>0.47712125471966244</v>
      </c>
      <c r="D37" s="80" t="s">
        <v>1155</v>
      </c>
      <c r="E37" s="80">
        <v>23</v>
      </c>
      <c r="F37" s="83">
        <f t="shared" si="1"/>
        <v>1.3617278360175928</v>
      </c>
      <c r="G37" s="80" t="s">
        <v>1420</v>
      </c>
      <c r="H37" s="80">
        <v>26</v>
      </c>
      <c r="I37" s="83">
        <f t="shared" si="2"/>
        <v>1.414973347970818</v>
      </c>
      <c r="J37" s="80" t="s">
        <v>1715</v>
      </c>
      <c r="K37" s="80">
        <v>54</v>
      </c>
      <c r="L37" s="83">
        <f t="shared" si="3"/>
        <v>1.7323937598229686</v>
      </c>
    </row>
    <row r="38" spans="1:12" x14ac:dyDescent="0.15">
      <c r="A38" s="80" t="s">
        <v>1022</v>
      </c>
      <c r="B38" s="80">
        <v>3</v>
      </c>
      <c r="C38" s="83">
        <f t="shared" si="0"/>
        <v>0.47712125471966244</v>
      </c>
      <c r="D38" s="80" t="s">
        <v>1156</v>
      </c>
      <c r="E38" s="80">
        <v>22</v>
      </c>
      <c r="F38" s="83">
        <f t="shared" si="1"/>
        <v>1.3424226808222062</v>
      </c>
      <c r="G38" s="80" t="s">
        <v>1421</v>
      </c>
      <c r="H38" s="80">
        <v>23</v>
      </c>
      <c r="I38" s="83">
        <f t="shared" si="2"/>
        <v>1.3617278360175928</v>
      </c>
      <c r="J38" s="80" t="s">
        <v>1716</v>
      </c>
      <c r="K38" s="80">
        <v>52</v>
      </c>
      <c r="L38" s="83">
        <f t="shared" si="3"/>
        <v>1.7160033436347992</v>
      </c>
    </row>
    <row r="39" spans="1:12" x14ac:dyDescent="0.15">
      <c r="A39" s="80" t="s">
        <v>1023</v>
      </c>
      <c r="B39" s="80">
        <v>3</v>
      </c>
      <c r="C39" s="83">
        <f t="shared" si="0"/>
        <v>0.47712125471966244</v>
      </c>
      <c r="D39" s="80" t="s">
        <v>1157</v>
      </c>
      <c r="E39" s="80">
        <v>20</v>
      </c>
      <c r="F39" s="83">
        <f t="shared" si="1"/>
        <v>1.3010299956639813</v>
      </c>
      <c r="G39" s="80" t="s">
        <v>1422</v>
      </c>
      <c r="H39" s="80">
        <v>23</v>
      </c>
      <c r="I39" s="83">
        <f t="shared" si="2"/>
        <v>1.3617278360175928</v>
      </c>
      <c r="J39" s="80" t="s">
        <v>1717</v>
      </c>
      <c r="K39" s="80">
        <v>52</v>
      </c>
      <c r="L39" s="83">
        <f t="shared" si="3"/>
        <v>1.7160033436347992</v>
      </c>
    </row>
    <row r="40" spans="1:12" x14ac:dyDescent="0.15">
      <c r="A40" s="80" t="s">
        <v>1024</v>
      </c>
      <c r="B40" s="80">
        <v>3</v>
      </c>
      <c r="C40" s="83">
        <f t="shared" si="0"/>
        <v>0.47712125471966244</v>
      </c>
      <c r="D40" s="80" t="s">
        <v>1158</v>
      </c>
      <c r="E40" s="80">
        <v>19</v>
      </c>
      <c r="F40" s="83">
        <f t="shared" si="1"/>
        <v>1.2787536009528289</v>
      </c>
      <c r="G40" s="80" t="s">
        <v>1423</v>
      </c>
      <c r="H40" s="80">
        <v>23</v>
      </c>
      <c r="I40" s="83">
        <f t="shared" si="2"/>
        <v>1.3617278360175928</v>
      </c>
      <c r="J40" s="80" t="s">
        <v>1718</v>
      </c>
      <c r="K40" s="80">
        <v>52</v>
      </c>
      <c r="L40" s="83">
        <f t="shared" si="3"/>
        <v>1.7160033436347992</v>
      </c>
    </row>
    <row r="41" spans="1:12" x14ac:dyDescent="0.15">
      <c r="A41" s="80" t="s">
        <v>1025</v>
      </c>
      <c r="B41" s="80">
        <v>3</v>
      </c>
      <c r="C41" s="83">
        <f t="shared" si="0"/>
        <v>0.47712125471966244</v>
      </c>
      <c r="D41" s="80" t="s">
        <v>1159</v>
      </c>
      <c r="E41" s="80">
        <v>19</v>
      </c>
      <c r="F41" s="83">
        <f t="shared" si="1"/>
        <v>1.2787536009528289</v>
      </c>
      <c r="G41" s="80" t="s">
        <v>1424</v>
      </c>
      <c r="H41" s="80">
        <v>23</v>
      </c>
      <c r="I41" s="83">
        <f t="shared" si="2"/>
        <v>1.3617278360175928</v>
      </c>
      <c r="J41" s="80" t="s">
        <v>1719</v>
      </c>
      <c r="K41" s="80">
        <v>52</v>
      </c>
      <c r="L41" s="83">
        <f t="shared" si="3"/>
        <v>1.7160033436347992</v>
      </c>
    </row>
    <row r="42" spans="1:12" x14ac:dyDescent="0.15">
      <c r="A42" s="80" t="s">
        <v>1026</v>
      </c>
      <c r="B42" s="80">
        <v>3</v>
      </c>
      <c r="C42" s="83">
        <f t="shared" si="0"/>
        <v>0.47712125471966244</v>
      </c>
      <c r="D42" s="80" t="s">
        <v>1160</v>
      </c>
      <c r="E42" s="80">
        <v>19</v>
      </c>
      <c r="F42" s="83">
        <f t="shared" si="1"/>
        <v>1.2787536009528289</v>
      </c>
      <c r="G42" s="80" t="s">
        <v>1425</v>
      </c>
      <c r="H42" s="80">
        <v>23</v>
      </c>
      <c r="I42" s="83">
        <f t="shared" si="2"/>
        <v>1.3617278360175928</v>
      </c>
      <c r="J42" s="80" t="s">
        <v>1720</v>
      </c>
      <c r="K42" s="80">
        <v>52</v>
      </c>
      <c r="L42" s="83">
        <f t="shared" si="3"/>
        <v>1.7160033436347992</v>
      </c>
    </row>
    <row r="43" spans="1:12" x14ac:dyDescent="0.15">
      <c r="A43" s="80" t="s">
        <v>1027</v>
      </c>
      <c r="B43" s="80">
        <v>3</v>
      </c>
      <c r="C43" s="83">
        <f t="shared" si="0"/>
        <v>0.47712125471966244</v>
      </c>
      <c r="D43" s="80" t="s">
        <v>1161</v>
      </c>
      <c r="E43" s="80">
        <v>19</v>
      </c>
      <c r="F43" s="83">
        <f t="shared" si="1"/>
        <v>1.2787536009528289</v>
      </c>
      <c r="G43" s="80" t="s">
        <v>1426</v>
      </c>
      <c r="H43" s="80">
        <v>23</v>
      </c>
      <c r="I43" s="83">
        <f t="shared" si="2"/>
        <v>1.3617278360175928</v>
      </c>
      <c r="J43" s="80" t="s">
        <v>1721</v>
      </c>
      <c r="K43" s="80">
        <v>52</v>
      </c>
      <c r="L43" s="83">
        <f t="shared" si="3"/>
        <v>1.7160033436347992</v>
      </c>
    </row>
    <row r="44" spans="1:12" x14ac:dyDescent="0.15">
      <c r="A44" s="80" t="s">
        <v>1028</v>
      </c>
      <c r="B44" s="80">
        <v>3</v>
      </c>
      <c r="C44" s="83">
        <f t="shared" si="0"/>
        <v>0.47712125471966244</v>
      </c>
      <c r="D44" s="80" t="s">
        <v>1162</v>
      </c>
      <c r="E44" s="80">
        <v>19</v>
      </c>
      <c r="F44" s="83">
        <f t="shared" si="1"/>
        <v>1.2787536009528289</v>
      </c>
      <c r="G44" s="80" t="s">
        <v>1427</v>
      </c>
      <c r="H44" s="80">
        <v>23</v>
      </c>
      <c r="I44" s="83">
        <f t="shared" si="2"/>
        <v>1.3617278360175928</v>
      </c>
      <c r="J44" s="80" t="s">
        <v>1722</v>
      </c>
      <c r="K44" s="80">
        <v>52</v>
      </c>
      <c r="L44" s="83">
        <f t="shared" si="3"/>
        <v>1.7160033436347992</v>
      </c>
    </row>
    <row r="45" spans="1:12" x14ac:dyDescent="0.15">
      <c r="A45" s="80" t="s">
        <v>1029</v>
      </c>
      <c r="B45" s="80">
        <v>3</v>
      </c>
      <c r="C45" s="83">
        <f t="shared" si="0"/>
        <v>0.47712125471966244</v>
      </c>
      <c r="D45" s="80" t="s">
        <v>1163</v>
      </c>
      <c r="E45" s="80">
        <v>19</v>
      </c>
      <c r="F45" s="83">
        <f t="shared" si="1"/>
        <v>1.2787536009528289</v>
      </c>
      <c r="G45" s="80" t="s">
        <v>1428</v>
      </c>
      <c r="H45" s="80">
        <v>22</v>
      </c>
      <c r="I45" s="83">
        <f t="shared" si="2"/>
        <v>1.3424226808222062</v>
      </c>
      <c r="J45" s="80" t="s">
        <v>1723</v>
      </c>
      <c r="K45" s="80">
        <v>52</v>
      </c>
      <c r="L45" s="83">
        <f t="shared" si="3"/>
        <v>1.7160033436347992</v>
      </c>
    </row>
    <row r="46" spans="1:12" x14ac:dyDescent="0.15">
      <c r="A46" s="80" t="s">
        <v>1030</v>
      </c>
      <c r="B46" s="80">
        <v>3</v>
      </c>
      <c r="C46" s="83">
        <f t="shared" si="0"/>
        <v>0.47712125471966244</v>
      </c>
      <c r="D46" s="80" t="s">
        <v>1164</v>
      </c>
      <c r="E46" s="80">
        <v>19</v>
      </c>
      <c r="F46" s="83">
        <f t="shared" si="1"/>
        <v>1.2787536009528289</v>
      </c>
      <c r="G46" s="80" t="s">
        <v>1429</v>
      </c>
      <c r="H46" s="80">
        <v>22</v>
      </c>
      <c r="I46" s="83">
        <f t="shared" si="2"/>
        <v>1.3424226808222062</v>
      </c>
      <c r="J46" s="80" t="s">
        <v>1724</v>
      </c>
      <c r="K46" s="80">
        <v>52</v>
      </c>
      <c r="L46" s="83">
        <f t="shared" si="3"/>
        <v>1.7160033436347992</v>
      </c>
    </row>
    <row r="47" spans="1:12" x14ac:dyDescent="0.15">
      <c r="A47" s="80" t="s">
        <v>1031</v>
      </c>
      <c r="B47" s="80">
        <v>3</v>
      </c>
      <c r="C47" s="83">
        <f t="shared" si="0"/>
        <v>0.47712125471966244</v>
      </c>
      <c r="D47" s="80" t="s">
        <v>1165</v>
      </c>
      <c r="E47" s="80">
        <v>19</v>
      </c>
      <c r="F47" s="83">
        <f t="shared" si="1"/>
        <v>1.2787536009528289</v>
      </c>
      <c r="G47" s="80" t="s">
        <v>1430</v>
      </c>
      <c r="H47" s="80">
        <v>22</v>
      </c>
      <c r="I47" s="83">
        <f t="shared" si="2"/>
        <v>1.3424226808222062</v>
      </c>
      <c r="J47" s="80" t="s">
        <v>1725</v>
      </c>
      <c r="K47" s="80">
        <v>51</v>
      </c>
      <c r="L47" s="83">
        <f t="shared" si="3"/>
        <v>1.7075701760979363</v>
      </c>
    </row>
    <row r="48" spans="1:12" x14ac:dyDescent="0.15">
      <c r="A48" s="80" t="s">
        <v>1032</v>
      </c>
      <c r="B48" s="80">
        <v>3</v>
      </c>
      <c r="C48" s="83">
        <f t="shared" si="0"/>
        <v>0.47712125471966244</v>
      </c>
      <c r="D48" s="80" t="s">
        <v>1166</v>
      </c>
      <c r="E48" s="80">
        <v>19</v>
      </c>
      <c r="F48" s="83">
        <f t="shared" si="1"/>
        <v>1.2787536009528289</v>
      </c>
      <c r="G48" s="80" t="s">
        <v>1431</v>
      </c>
      <c r="H48" s="80">
        <v>22</v>
      </c>
      <c r="I48" s="83">
        <f t="shared" si="2"/>
        <v>1.3424226808222062</v>
      </c>
      <c r="J48" s="80" t="s">
        <v>1726</v>
      </c>
      <c r="K48" s="80">
        <v>51</v>
      </c>
      <c r="L48" s="83">
        <f t="shared" si="3"/>
        <v>1.7075701760979363</v>
      </c>
    </row>
    <row r="49" spans="1:12" x14ac:dyDescent="0.15">
      <c r="A49" s="80" t="s">
        <v>1033</v>
      </c>
      <c r="B49" s="80">
        <v>3</v>
      </c>
      <c r="C49" s="83">
        <f t="shared" si="0"/>
        <v>0.47712125471966244</v>
      </c>
      <c r="D49" s="80" t="s">
        <v>1167</v>
      </c>
      <c r="E49" s="80">
        <v>19</v>
      </c>
      <c r="F49" s="83">
        <f t="shared" si="1"/>
        <v>1.2787536009528289</v>
      </c>
      <c r="G49" s="80" t="s">
        <v>1432</v>
      </c>
      <c r="H49" s="80">
        <v>21</v>
      </c>
      <c r="I49" s="83">
        <f t="shared" si="2"/>
        <v>1.3222192947339193</v>
      </c>
      <c r="J49" s="80" t="s">
        <v>1727</v>
      </c>
      <c r="K49" s="80">
        <v>51</v>
      </c>
      <c r="L49" s="83">
        <f t="shared" si="3"/>
        <v>1.7075701760979363</v>
      </c>
    </row>
    <row r="50" spans="1:12" x14ac:dyDescent="0.15">
      <c r="A50" s="80" t="s">
        <v>1034</v>
      </c>
      <c r="B50" s="80">
        <v>2</v>
      </c>
      <c r="C50" s="83">
        <f t="shared" si="0"/>
        <v>0.3010299956639812</v>
      </c>
      <c r="D50" s="80" t="s">
        <v>1168</v>
      </c>
      <c r="E50" s="80">
        <v>19</v>
      </c>
      <c r="F50" s="83">
        <f t="shared" si="1"/>
        <v>1.2787536009528289</v>
      </c>
      <c r="G50" s="80" t="s">
        <v>1433</v>
      </c>
      <c r="H50" s="80">
        <v>21</v>
      </c>
      <c r="I50" s="83">
        <f t="shared" si="2"/>
        <v>1.3222192947339193</v>
      </c>
      <c r="J50" s="80" t="s">
        <v>1728</v>
      </c>
      <c r="K50" s="80">
        <v>49</v>
      </c>
      <c r="L50" s="83">
        <f t="shared" si="3"/>
        <v>1.6901960800285136</v>
      </c>
    </row>
    <row r="51" spans="1:12" x14ac:dyDescent="0.15">
      <c r="A51" s="80" t="s">
        <v>1035</v>
      </c>
      <c r="B51" s="80">
        <v>2</v>
      </c>
      <c r="C51" s="83">
        <f t="shared" si="0"/>
        <v>0.3010299956639812</v>
      </c>
      <c r="D51" s="80" t="s">
        <v>1169</v>
      </c>
      <c r="E51" s="80">
        <v>18</v>
      </c>
      <c r="F51" s="83">
        <f t="shared" si="1"/>
        <v>1.255272505103306</v>
      </c>
      <c r="G51" s="80" t="s">
        <v>1434</v>
      </c>
      <c r="H51" s="80">
        <v>21</v>
      </c>
      <c r="I51" s="83">
        <f t="shared" si="2"/>
        <v>1.3222192947339193</v>
      </c>
      <c r="J51" s="80" t="s">
        <v>1729</v>
      </c>
      <c r="K51" s="80">
        <v>49</v>
      </c>
      <c r="L51" s="83">
        <f t="shared" si="3"/>
        <v>1.6901960800285136</v>
      </c>
    </row>
    <row r="52" spans="1:12" x14ac:dyDescent="0.15">
      <c r="A52" s="80" t="s">
        <v>1036</v>
      </c>
      <c r="B52" s="80">
        <v>2</v>
      </c>
      <c r="C52" s="83">
        <f t="shared" si="0"/>
        <v>0.3010299956639812</v>
      </c>
      <c r="D52" s="80" t="s">
        <v>1170</v>
      </c>
      <c r="E52" s="80">
        <v>18</v>
      </c>
      <c r="F52" s="83">
        <f t="shared" si="1"/>
        <v>1.255272505103306</v>
      </c>
      <c r="G52" s="80" t="s">
        <v>1435</v>
      </c>
      <c r="H52" s="80">
        <v>21</v>
      </c>
      <c r="I52" s="83">
        <f t="shared" si="2"/>
        <v>1.3222192947339193</v>
      </c>
      <c r="J52" s="80" t="s">
        <v>1730</v>
      </c>
      <c r="K52" s="80">
        <v>46</v>
      </c>
      <c r="L52" s="83">
        <f t="shared" si="3"/>
        <v>1.6627578316815741</v>
      </c>
    </row>
    <row r="53" spans="1:12" x14ac:dyDescent="0.15">
      <c r="A53" s="80" t="s">
        <v>1037</v>
      </c>
      <c r="B53" s="80">
        <v>2</v>
      </c>
      <c r="C53" s="83">
        <f t="shared" si="0"/>
        <v>0.3010299956639812</v>
      </c>
      <c r="D53" s="80" t="s">
        <v>941</v>
      </c>
      <c r="E53" s="80">
        <v>17</v>
      </c>
      <c r="F53" s="83">
        <f t="shared" si="1"/>
        <v>1.2304489213782739</v>
      </c>
      <c r="G53" s="80" t="s">
        <v>1436</v>
      </c>
      <c r="H53" s="80">
        <v>21</v>
      </c>
      <c r="I53" s="83">
        <f t="shared" si="2"/>
        <v>1.3222192947339193</v>
      </c>
      <c r="J53" s="80" t="s">
        <v>1731</v>
      </c>
      <c r="K53" s="80">
        <v>46</v>
      </c>
      <c r="L53" s="83">
        <f t="shared" si="3"/>
        <v>1.6627578316815741</v>
      </c>
    </row>
    <row r="54" spans="1:12" x14ac:dyDescent="0.15">
      <c r="A54" s="80" t="s">
        <v>1038</v>
      </c>
      <c r="B54" s="80">
        <v>2</v>
      </c>
      <c r="C54" s="83">
        <f t="shared" si="0"/>
        <v>0.3010299956639812</v>
      </c>
      <c r="D54" s="80" t="s">
        <v>1171</v>
      </c>
      <c r="E54" s="80">
        <v>17</v>
      </c>
      <c r="F54" s="83">
        <f t="shared" si="1"/>
        <v>1.2304489213782739</v>
      </c>
      <c r="G54" s="80" t="s">
        <v>1437</v>
      </c>
      <c r="H54" s="80">
        <v>21</v>
      </c>
      <c r="I54" s="83">
        <f t="shared" si="2"/>
        <v>1.3222192947339193</v>
      </c>
      <c r="J54" s="80" t="s">
        <v>1732</v>
      </c>
      <c r="K54" s="80">
        <v>45</v>
      </c>
      <c r="L54" s="83">
        <f t="shared" si="3"/>
        <v>1.6532125137753437</v>
      </c>
    </row>
    <row r="55" spans="1:12" x14ac:dyDescent="0.15">
      <c r="A55" s="80" t="s">
        <v>1039</v>
      </c>
      <c r="B55" s="80">
        <v>2</v>
      </c>
      <c r="C55" s="83">
        <f t="shared" si="0"/>
        <v>0.3010299956639812</v>
      </c>
      <c r="D55" s="80" t="s">
        <v>1172</v>
      </c>
      <c r="E55" s="80">
        <v>17</v>
      </c>
      <c r="F55" s="83">
        <f t="shared" si="1"/>
        <v>1.2304489213782739</v>
      </c>
      <c r="G55" s="80" t="s">
        <v>1438</v>
      </c>
      <c r="H55" s="80">
        <v>19</v>
      </c>
      <c r="I55" s="83">
        <f t="shared" si="2"/>
        <v>1.2787536009528289</v>
      </c>
      <c r="J55" s="80" t="s">
        <v>712</v>
      </c>
      <c r="K55" s="80">
        <v>45</v>
      </c>
      <c r="L55" s="83">
        <f t="shared" si="3"/>
        <v>1.6532125137753437</v>
      </c>
    </row>
    <row r="56" spans="1:12" x14ac:dyDescent="0.15">
      <c r="A56" s="80" t="s">
        <v>1040</v>
      </c>
      <c r="B56" s="80">
        <v>2</v>
      </c>
      <c r="C56" s="83">
        <f t="shared" si="0"/>
        <v>0.3010299956639812</v>
      </c>
      <c r="D56" s="80" t="s">
        <v>1173</v>
      </c>
      <c r="E56" s="80">
        <v>17</v>
      </c>
      <c r="F56" s="83">
        <f t="shared" si="1"/>
        <v>1.2304489213782739</v>
      </c>
      <c r="G56" s="80" t="s">
        <v>1439</v>
      </c>
      <c r="H56" s="80">
        <v>19</v>
      </c>
      <c r="I56" s="83">
        <f t="shared" si="2"/>
        <v>1.2787536009528289</v>
      </c>
      <c r="J56" s="80" t="s">
        <v>642</v>
      </c>
      <c r="K56" s="80">
        <v>45</v>
      </c>
      <c r="L56" s="83">
        <f t="shared" si="3"/>
        <v>1.6532125137753437</v>
      </c>
    </row>
    <row r="57" spans="1:12" x14ac:dyDescent="0.15">
      <c r="A57" s="80" t="s">
        <v>1041</v>
      </c>
      <c r="B57" s="80">
        <v>2</v>
      </c>
      <c r="C57" s="83">
        <f t="shared" si="0"/>
        <v>0.3010299956639812</v>
      </c>
      <c r="D57" s="80" t="s">
        <v>1174</v>
      </c>
      <c r="E57" s="80">
        <v>17</v>
      </c>
      <c r="F57" s="83">
        <f t="shared" si="1"/>
        <v>1.2304489213782739</v>
      </c>
      <c r="G57" s="80" t="s">
        <v>1440</v>
      </c>
      <c r="H57" s="80">
        <v>19</v>
      </c>
      <c r="I57" s="83">
        <f t="shared" si="2"/>
        <v>1.2787536009528289</v>
      </c>
      <c r="J57" s="80" t="s">
        <v>796</v>
      </c>
      <c r="K57" s="80">
        <v>45</v>
      </c>
      <c r="L57" s="83">
        <f t="shared" si="3"/>
        <v>1.6532125137753437</v>
      </c>
    </row>
    <row r="58" spans="1:12" x14ac:dyDescent="0.15">
      <c r="A58" s="80" t="s">
        <v>1042</v>
      </c>
      <c r="B58" s="80">
        <v>2</v>
      </c>
      <c r="C58" s="83">
        <f t="shared" si="0"/>
        <v>0.3010299956639812</v>
      </c>
      <c r="D58" s="80" t="s">
        <v>1175</v>
      </c>
      <c r="E58" s="80">
        <v>17</v>
      </c>
      <c r="F58" s="83">
        <f t="shared" si="1"/>
        <v>1.2304489213782739</v>
      </c>
      <c r="G58" s="80" t="s">
        <v>1441</v>
      </c>
      <c r="H58" s="80">
        <v>19</v>
      </c>
      <c r="I58" s="83">
        <f t="shared" si="2"/>
        <v>1.2787536009528289</v>
      </c>
      <c r="J58" s="80" t="s">
        <v>1733</v>
      </c>
      <c r="K58" s="80">
        <v>43</v>
      </c>
      <c r="L58" s="83">
        <f t="shared" si="3"/>
        <v>1.6334684555795864</v>
      </c>
    </row>
    <row r="59" spans="1:12" x14ac:dyDescent="0.15">
      <c r="A59" s="80" t="s">
        <v>1043</v>
      </c>
      <c r="B59" s="80">
        <v>2</v>
      </c>
      <c r="C59" s="83">
        <f t="shared" si="0"/>
        <v>0.3010299956639812</v>
      </c>
      <c r="D59" s="80" t="s">
        <v>1176</v>
      </c>
      <c r="E59" s="80">
        <v>17</v>
      </c>
      <c r="F59" s="83">
        <f t="shared" si="1"/>
        <v>1.2304489213782739</v>
      </c>
      <c r="G59" s="80" t="s">
        <v>1442</v>
      </c>
      <c r="H59" s="80">
        <v>19</v>
      </c>
      <c r="I59" s="83">
        <f t="shared" si="2"/>
        <v>1.2787536009528289</v>
      </c>
      <c r="J59" s="80" t="s">
        <v>1734</v>
      </c>
      <c r="K59" s="80">
        <v>43</v>
      </c>
      <c r="L59" s="83">
        <f t="shared" si="3"/>
        <v>1.6334684555795864</v>
      </c>
    </row>
    <row r="60" spans="1:12" x14ac:dyDescent="0.15">
      <c r="A60" s="80" t="s">
        <v>1044</v>
      </c>
      <c r="B60" s="80">
        <v>2</v>
      </c>
      <c r="C60" s="83">
        <f t="shared" si="0"/>
        <v>0.3010299956639812</v>
      </c>
      <c r="D60" s="80" t="s">
        <v>1177</v>
      </c>
      <c r="E60" s="80">
        <v>17</v>
      </c>
      <c r="F60" s="83">
        <f t="shared" si="1"/>
        <v>1.2304489213782739</v>
      </c>
      <c r="G60" s="80" t="s">
        <v>1443</v>
      </c>
      <c r="H60" s="80">
        <v>19</v>
      </c>
      <c r="I60" s="83">
        <f t="shared" si="2"/>
        <v>1.2787536009528289</v>
      </c>
      <c r="J60" s="80" t="s">
        <v>1735</v>
      </c>
      <c r="K60" s="80">
        <v>43</v>
      </c>
      <c r="L60" s="83">
        <f t="shared" si="3"/>
        <v>1.6334684555795864</v>
      </c>
    </row>
    <row r="61" spans="1:12" x14ac:dyDescent="0.15">
      <c r="A61" s="80" t="s">
        <v>1045</v>
      </c>
      <c r="B61" s="80">
        <v>2</v>
      </c>
      <c r="C61" s="83">
        <f t="shared" si="0"/>
        <v>0.3010299956639812</v>
      </c>
      <c r="D61" s="80" t="s">
        <v>1178</v>
      </c>
      <c r="E61" s="80">
        <v>16</v>
      </c>
      <c r="F61" s="83">
        <f t="shared" si="1"/>
        <v>1.2041199826559248</v>
      </c>
      <c r="G61" s="80" t="s">
        <v>1444</v>
      </c>
      <c r="H61" s="80">
        <v>19</v>
      </c>
      <c r="I61" s="83">
        <f t="shared" si="2"/>
        <v>1.2787536009528289</v>
      </c>
      <c r="J61" s="80" t="s">
        <v>1736</v>
      </c>
      <c r="K61" s="80">
        <v>43</v>
      </c>
      <c r="L61" s="83">
        <f t="shared" si="3"/>
        <v>1.6334684555795864</v>
      </c>
    </row>
    <row r="62" spans="1:12" x14ac:dyDescent="0.15">
      <c r="A62" s="80" t="s">
        <v>1046</v>
      </c>
      <c r="B62" s="80">
        <v>2</v>
      </c>
      <c r="C62" s="83">
        <f t="shared" si="0"/>
        <v>0.3010299956639812</v>
      </c>
      <c r="D62" s="80" t="s">
        <v>1179</v>
      </c>
      <c r="E62" s="80">
        <v>16</v>
      </c>
      <c r="F62" s="83">
        <f t="shared" si="1"/>
        <v>1.2041199826559248</v>
      </c>
      <c r="G62" s="80" t="s">
        <v>1445</v>
      </c>
      <c r="H62" s="80">
        <v>18</v>
      </c>
      <c r="I62" s="83">
        <f t="shared" si="2"/>
        <v>1.255272505103306</v>
      </c>
      <c r="J62" s="80" t="s">
        <v>1737</v>
      </c>
      <c r="K62" s="80">
        <v>43</v>
      </c>
      <c r="L62" s="83">
        <f t="shared" si="3"/>
        <v>1.6334684555795864</v>
      </c>
    </row>
    <row r="63" spans="1:12" x14ac:dyDescent="0.15">
      <c r="A63" s="80" t="s">
        <v>1047</v>
      </c>
      <c r="B63" s="80">
        <v>2</v>
      </c>
      <c r="C63" s="83">
        <f t="shared" si="0"/>
        <v>0.3010299956639812</v>
      </c>
      <c r="D63" s="80" t="s">
        <v>1180</v>
      </c>
      <c r="E63" s="80">
        <v>16</v>
      </c>
      <c r="F63" s="83">
        <f t="shared" si="1"/>
        <v>1.2041199826559248</v>
      </c>
      <c r="G63" s="80" t="s">
        <v>1446</v>
      </c>
      <c r="H63" s="80">
        <v>18</v>
      </c>
      <c r="I63" s="83">
        <f t="shared" si="2"/>
        <v>1.255272505103306</v>
      </c>
      <c r="J63" s="80" t="s">
        <v>1738</v>
      </c>
      <c r="K63" s="80">
        <v>43</v>
      </c>
      <c r="L63" s="83">
        <f t="shared" si="3"/>
        <v>1.6334684555795864</v>
      </c>
    </row>
    <row r="64" spans="1:12" x14ac:dyDescent="0.15">
      <c r="A64" s="80" t="s">
        <v>1048</v>
      </c>
      <c r="B64" s="80">
        <v>2</v>
      </c>
      <c r="C64" s="83">
        <f t="shared" si="0"/>
        <v>0.3010299956639812</v>
      </c>
      <c r="D64" s="80" t="s">
        <v>948</v>
      </c>
      <c r="E64" s="80">
        <v>16</v>
      </c>
      <c r="F64" s="83">
        <f t="shared" si="1"/>
        <v>1.2041199826559248</v>
      </c>
      <c r="G64" s="80" t="s">
        <v>1447</v>
      </c>
      <c r="H64" s="80">
        <v>18</v>
      </c>
      <c r="I64" s="83">
        <f t="shared" si="2"/>
        <v>1.255272505103306</v>
      </c>
      <c r="J64" s="80" t="s">
        <v>1739</v>
      </c>
      <c r="K64" s="80">
        <v>42</v>
      </c>
      <c r="L64" s="83">
        <f t="shared" si="3"/>
        <v>1.6232492903979006</v>
      </c>
    </row>
    <row r="65" spans="1:12" x14ac:dyDescent="0.15">
      <c r="A65" s="80" t="s">
        <v>1049</v>
      </c>
      <c r="B65" s="80">
        <v>2</v>
      </c>
      <c r="C65" s="83">
        <f t="shared" si="0"/>
        <v>0.3010299956639812</v>
      </c>
      <c r="D65" s="80" t="s">
        <v>1181</v>
      </c>
      <c r="E65" s="80">
        <v>16</v>
      </c>
      <c r="F65" s="83">
        <f t="shared" si="1"/>
        <v>1.2041199826559248</v>
      </c>
      <c r="G65" s="80" t="s">
        <v>1448</v>
      </c>
      <c r="H65" s="80">
        <v>18</v>
      </c>
      <c r="I65" s="83">
        <f t="shared" si="2"/>
        <v>1.255272505103306</v>
      </c>
      <c r="J65" s="80" t="s">
        <v>1740</v>
      </c>
      <c r="K65" s="80">
        <v>42</v>
      </c>
      <c r="L65" s="83">
        <f t="shared" si="3"/>
        <v>1.6232492903979006</v>
      </c>
    </row>
    <row r="66" spans="1:12" x14ac:dyDescent="0.15">
      <c r="A66" s="80" t="s">
        <v>1050</v>
      </c>
      <c r="B66" s="80">
        <v>2</v>
      </c>
      <c r="C66" s="83">
        <f t="shared" si="0"/>
        <v>0.3010299956639812</v>
      </c>
      <c r="D66" s="80" t="s">
        <v>1182</v>
      </c>
      <c r="E66" s="80">
        <v>16</v>
      </c>
      <c r="F66" s="83">
        <f t="shared" si="1"/>
        <v>1.2041199826559248</v>
      </c>
      <c r="G66" s="80" t="s">
        <v>1449</v>
      </c>
      <c r="H66" s="80">
        <v>18</v>
      </c>
      <c r="I66" s="83">
        <f t="shared" si="2"/>
        <v>1.255272505103306</v>
      </c>
      <c r="J66" s="80" t="s">
        <v>1741</v>
      </c>
      <c r="K66" s="80">
        <v>42</v>
      </c>
      <c r="L66" s="83">
        <f t="shared" si="3"/>
        <v>1.6232492903979006</v>
      </c>
    </row>
    <row r="67" spans="1:12" x14ac:dyDescent="0.15">
      <c r="A67" s="80" t="s">
        <v>1051</v>
      </c>
      <c r="B67" s="80">
        <v>2</v>
      </c>
      <c r="C67" s="83">
        <f t="shared" si="0"/>
        <v>0.3010299956639812</v>
      </c>
      <c r="D67" s="80" t="s">
        <v>1183</v>
      </c>
      <c r="E67" s="80">
        <v>16</v>
      </c>
      <c r="F67" s="83">
        <f t="shared" si="1"/>
        <v>1.2041199826559248</v>
      </c>
      <c r="G67" s="80" t="s">
        <v>1450</v>
      </c>
      <c r="H67" s="80">
        <v>18</v>
      </c>
      <c r="I67" s="83">
        <f t="shared" si="2"/>
        <v>1.255272505103306</v>
      </c>
      <c r="J67" s="80" t="s">
        <v>1742</v>
      </c>
      <c r="K67" s="80">
        <v>42</v>
      </c>
      <c r="L67" s="83">
        <f t="shared" si="3"/>
        <v>1.6232492903979006</v>
      </c>
    </row>
    <row r="68" spans="1:12" x14ac:dyDescent="0.15">
      <c r="A68" s="80" t="s">
        <v>1052</v>
      </c>
      <c r="B68" s="80">
        <v>2</v>
      </c>
      <c r="C68" s="83">
        <f t="shared" ref="C68:C131" si="4">LOG10(B68)</f>
        <v>0.3010299956639812</v>
      </c>
      <c r="D68" s="80" t="s">
        <v>1184</v>
      </c>
      <c r="E68" s="80">
        <v>15</v>
      </c>
      <c r="F68" s="83">
        <f t="shared" ref="F68:F131" si="5">LOG10(E68)</f>
        <v>1.1760912590556813</v>
      </c>
      <c r="G68" s="80" t="s">
        <v>886</v>
      </c>
      <c r="H68" s="80">
        <v>18</v>
      </c>
      <c r="I68" s="83">
        <f t="shared" ref="I68:I131" si="6">LOG10(H68)</f>
        <v>1.255272505103306</v>
      </c>
      <c r="J68" s="80" t="s">
        <v>1743</v>
      </c>
      <c r="K68" s="80">
        <v>42</v>
      </c>
      <c r="L68" s="83">
        <f t="shared" ref="L68:L131" si="7">LOG10(K68)</f>
        <v>1.6232492903979006</v>
      </c>
    </row>
    <row r="69" spans="1:12" x14ac:dyDescent="0.15">
      <c r="A69" s="80" t="s">
        <v>1053</v>
      </c>
      <c r="B69" s="80">
        <v>2</v>
      </c>
      <c r="C69" s="83">
        <f t="shared" si="4"/>
        <v>0.3010299956639812</v>
      </c>
      <c r="D69" s="80" t="s">
        <v>1185</v>
      </c>
      <c r="E69" s="80">
        <v>15</v>
      </c>
      <c r="F69" s="83">
        <f t="shared" si="5"/>
        <v>1.1760912590556813</v>
      </c>
      <c r="G69" s="80" t="s">
        <v>1451</v>
      </c>
      <c r="H69" s="80">
        <v>18</v>
      </c>
      <c r="I69" s="83">
        <f t="shared" si="6"/>
        <v>1.255272505103306</v>
      </c>
      <c r="J69" s="80" t="s">
        <v>1744</v>
      </c>
      <c r="K69" s="80">
        <v>42</v>
      </c>
      <c r="L69" s="83">
        <f t="shared" si="7"/>
        <v>1.6232492903979006</v>
      </c>
    </row>
    <row r="70" spans="1:12" x14ac:dyDescent="0.15">
      <c r="A70" s="80" t="s">
        <v>1054</v>
      </c>
      <c r="B70" s="80">
        <v>2</v>
      </c>
      <c r="C70" s="83">
        <f t="shared" si="4"/>
        <v>0.3010299956639812</v>
      </c>
      <c r="D70" s="80" t="s">
        <v>912</v>
      </c>
      <c r="E70" s="80">
        <v>15</v>
      </c>
      <c r="F70" s="83">
        <f t="shared" si="5"/>
        <v>1.1760912590556813</v>
      </c>
      <c r="G70" s="80" t="s">
        <v>1452</v>
      </c>
      <c r="H70" s="80">
        <v>18</v>
      </c>
      <c r="I70" s="83">
        <f t="shared" si="6"/>
        <v>1.255272505103306</v>
      </c>
      <c r="J70" s="80" t="s">
        <v>1745</v>
      </c>
      <c r="K70" s="80">
        <v>42</v>
      </c>
      <c r="L70" s="83">
        <f t="shared" si="7"/>
        <v>1.6232492903979006</v>
      </c>
    </row>
    <row r="71" spans="1:12" x14ac:dyDescent="0.15">
      <c r="A71" s="80" t="s">
        <v>1055</v>
      </c>
      <c r="B71" s="80">
        <v>2</v>
      </c>
      <c r="C71" s="83">
        <f t="shared" si="4"/>
        <v>0.3010299956639812</v>
      </c>
      <c r="D71" s="80" t="s">
        <v>1186</v>
      </c>
      <c r="E71" s="80">
        <v>14</v>
      </c>
      <c r="F71" s="83">
        <f t="shared" si="5"/>
        <v>1.146128035678238</v>
      </c>
      <c r="G71" s="80" t="s">
        <v>1453</v>
      </c>
      <c r="H71" s="80">
        <v>17</v>
      </c>
      <c r="I71" s="83">
        <f t="shared" si="6"/>
        <v>1.2304489213782739</v>
      </c>
      <c r="J71" s="80" t="s">
        <v>1746</v>
      </c>
      <c r="K71" s="80">
        <v>42</v>
      </c>
      <c r="L71" s="83">
        <f t="shared" si="7"/>
        <v>1.6232492903979006</v>
      </c>
    </row>
    <row r="72" spans="1:12" x14ac:dyDescent="0.15">
      <c r="A72" s="80" t="s">
        <v>1056</v>
      </c>
      <c r="B72" s="80">
        <v>2</v>
      </c>
      <c r="C72" s="83">
        <f t="shared" si="4"/>
        <v>0.3010299956639812</v>
      </c>
      <c r="D72" s="80" t="s">
        <v>1187</v>
      </c>
      <c r="E72" s="80">
        <v>14</v>
      </c>
      <c r="F72" s="83">
        <f t="shared" si="5"/>
        <v>1.146128035678238</v>
      </c>
      <c r="G72" s="80" t="s">
        <v>1454</v>
      </c>
      <c r="H72" s="80">
        <v>17</v>
      </c>
      <c r="I72" s="83">
        <f t="shared" si="6"/>
        <v>1.2304489213782739</v>
      </c>
      <c r="J72" s="80" t="s">
        <v>1747</v>
      </c>
      <c r="K72" s="80">
        <v>42</v>
      </c>
      <c r="L72" s="83">
        <f t="shared" si="7"/>
        <v>1.6232492903979006</v>
      </c>
    </row>
    <row r="73" spans="1:12" x14ac:dyDescent="0.15">
      <c r="A73" s="80" t="s">
        <v>1057</v>
      </c>
      <c r="B73" s="80">
        <v>2</v>
      </c>
      <c r="C73" s="83">
        <f t="shared" si="4"/>
        <v>0.3010299956639812</v>
      </c>
      <c r="D73" s="80" t="s">
        <v>1188</v>
      </c>
      <c r="E73" s="80">
        <v>14</v>
      </c>
      <c r="F73" s="83">
        <f t="shared" si="5"/>
        <v>1.146128035678238</v>
      </c>
      <c r="G73" s="80" t="s">
        <v>1455</v>
      </c>
      <c r="H73" s="80">
        <v>17</v>
      </c>
      <c r="I73" s="83">
        <f t="shared" si="6"/>
        <v>1.2304489213782739</v>
      </c>
      <c r="J73" s="80" t="s">
        <v>1748</v>
      </c>
      <c r="K73" s="80">
        <v>42</v>
      </c>
      <c r="L73" s="83">
        <f t="shared" si="7"/>
        <v>1.6232492903979006</v>
      </c>
    </row>
    <row r="74" spans="1:12" x14ac:dyDescent="0.15">
      <c r="A74" s="80" t="s">
        <v>1058</v>
      </c>
      <c r="B74" s="80">
        <v>2</v>
      </c>
      <c r="C74" s="83">
        <f t="shared" si="4"/>
        <v>0.3010299956639812</v>
      </c>
      <c r="D74" s="80" t="s">
        <v>1189</v>
      </c>
      <c r="E74" s="80">
        <v>14</v>
      </c>
      <c r="F74" s="83">
        <f t="shared" si="5"/>
        <v>1.146128035678238</v>
      </c>
      <c r="G74" s="80" t="s">
        <v>1456</v>
      </c>
      <c r="H74" s="80">
        <v>17</v>
      </c>
      <c r="I74" s="83">
        <f t="shared" si="6"/>
        <v>1.2304489213782739</v>
      </c>
      <c r="J74" s="80" t="s">
        <v>1749</v>
      </c>
      <c r="K74" s="80">
        <v>42</v>
      </c>
      <c r="L74" s="83">
        <f t="shared" si="7"/>
        <v>1.6232492903979006</v>
      </c>
    </row>
    <row r="75" spans="1:12" x14ac:dyDescent="0.15">
      <c r="A75" s="80" t="s">
        <v>1059</v>
      </c>
      <c r="B75" s="80">
        <v>2</v>
      </c>
      <c r="C75" s="83">
        <f t="shared" si="4"/>
        <v>0.3010299956639812</v>
      </c>
      <c r="D75" s="80" t="s">
        <v>1190</v>
      </c>
      <c r="E75" s="80">
        <v>14</v>
      </c>
      <c r="F75" s="83">
        <f t="shared" si="5"/>
        <v>1.146128035678238</v>
      </c>
      <c r="G75" s="80" t="s">
        <v>855</v>
      </c>
      <c r="H75" s="80">
        <v>17</v>
      </c>
      <c r="I75" s="83">
        <f t="shared" si="6"/>
        <v>1.2304489213782739</v>
      </c>
      <c r="J75" s="80" t="s">
        <v>1750</v>
      </c>
      <c r="K75" s="80">
        <v>42</v>
      </c>
      <c r="L75" s="83">
        <f t="shared" si="7"/>
        <v>1.6232492903979006</v>
      </c>
    </row>
    <row r="76" spans="1:12" x14ac:dyDescent="0.15">
      <c r="A76" s="80" t="s">
        <v>1060</v>
      </c>
      <c r="B76" s="80">
        <v>2</v>
      </c>
      <c r="C76" s="83">
        <f t="shared" si="4"/>
        <v>0.3010299956639812</v>
      </c>
      <c r="D76" s="80" t="s">
        <v>1191</v>
      </c>
      <c r="E76" s="80">
        <v>14</v>
      </c>
      <c r="F76" s="83">
        <f t="shared" si="5"/>
        <v>1.146128035678238</v>
      </c>
      <c r="G76" s="80" t="s">
        <v>849</v>
      </c>
      <c r="H76" s="80">
        <v>17</v>
      </c>
      <c r="I76" s="83">
        <f t="shared" si="6"/>
        <v>1.2304489213782739</v>
      </c>
      <c r="J76" s="80" t="s">
        <v>1751</v>
      </c>
      <c r="K76" s="80">
        <v>40</v>
      </c>
      <c r="L76" s="83">
        <f t="shared" si="7"/>
        <v>1.6020599913279623</v>
      </c>
    </row>
    <row r="77" spans="1:12" x14ac:dyDescent="0.15">
      <c r="A77" s="80" t="s">
        <v>1061</v>
      </c>
      <c r="B77" s="80">
        <v>2</v>
      </c>
      <c r="C77" s="83">
        <f t="shared" si="4"/>
        <v>0.3010299956639812</v>
      </c>
      <c r="D77" s="80" t="s">
        <v>1192</v>
      </c>
      <c r="E77" s="80">
        <v>14</v>
      </c>
      <c r="F77" s="83">
        <f t="shared" si="5"/>
        <v>1.146128035678238</v>
      </c>
      <c r="G77" s="80" t="s">
        <v>1457</v>
      </c>
      <c r="H77" s="80">
        <v>17</v>
      </c>
      <c r="I77" s="83">
        <f t="shared" si="6"/>
        <v>1.2304489213782739</v>
      </c>
      <c r="J77" s="80" t="s">
        <v>1752</v>
      </c>
      <c r="K77" s="80">
        <v>40</v>
      </c>
      <c r="L77" s="83">
        <f t="shared" si="7"/>
        <v>1.6020599913279623</v>
      </c>
    </row>
    <row r="78" spans="1:12" x14ac:dyDescent="0.15">
      <c r="A78" s="80" t="s">
        <v>1062</v>
      </c>
      <c r="B78" s="80">
        <v>2</v>
      </c>
      <c r="C78" s="83">
        <f t="shared" si="4"/>
        <v>0.3010299956639812</v>
      </c>
      <c r="D78" s="80" t="s">
        <v>1193</v>
      </c>
      <c r="E78" s="80">
        <v>14</v>
      </c>
      <c r="F78" s="83">
        <f t="shared" si="5"/>
        <v>1.146128035678238</v>
      </c>
      <c r="G78" s="80" t="s">
        <v>1458</v>
      </c>
      <c r="H78" s="80">
        <v>16</v>
      </c>
      <c r="I78" s="83">
        <f t="shared" si="6"/>
        <v>1.2041199826559248</v>
      </c>
      <c r="J78" s="80" t="s">
        <v>1753</v>
      </c>
      <c r="K78" s="80">
        <v>40</v>
      </c>
      <c r="L78" s="83">
        <f t="shared" si="7"/>
        <v>1.6020599913279623</v>
      </c>
    </row>
    <row r="79" spans="1:12" x14ac:dyDescent="0.15">
      <c r="A79" s="80" t="s">
        <v>1063</v>
      </c>
      <c r="B79" s="80">
        <v>2</v>
      </c>
      <c r="C79" s="83">
        <f t="shared" si="4"/>
        <v>0.3010299956639812</v>
      </c>
      <c r="D79" s="80" t="s">
        <v>1194</v>
      </c>
      <c r="E79" s="80">
        <v>14</v>
      </c>
      <c r="F79" s="83">
        <f t="shared" si="5"/>
        <v>1.146128035678238</v>
      </c>
      <c r="G79" s="80" t="s">
        <v>1459</v>
      </c>
      <c r="H79" s="80">
        <v>16</v>
      </c>
      <c r="I79" s="83">
        <f t="shared" si="6"/>
        <v>1.2041199826559248</v>
      </c>
      <c r="J79" s="80" t="s">
        <v>1754</v>
      </c>
      <c r="K79" s="80">
        <v>40</v>
      </c>
      <c r="L79" s="83">
        <f t="shared" si="7"/>
        <v>1.6020599913279623</v>
      </c>
    </row>
    <row r="80" spans="1:12" x14ac:dyDescent="0.15">
      <c r="A80" s="80" t="s">
        <v>1064</v>
      </c>
      <c r="B80" s="80">
        <v>2</v>
      </c>
      <c r="C80" s="83">
        <f t="shared" si="4"/>
        <v>0.3010299956639812</v>
      </c>
      <c r="D80" s="80" t="s">
        <v>1195</v>
      </c>
      <c r="E80" s="80">
        <v>14</v>
      </c>
      <c r="F80" s="83">
        <f t="shared" si="5"/>
        <v>1.146128035678238</v>
      </c>
      <c r="G80" s="80" t="s">
        <v>873</v>
      </c>
      <c r="H80" s="80">
        <v>16</v>
      </c>
      <c r="I80" s="83">
        <f t="shared" si="6"/>
        <v>1.2041199826559248</v>
      </c>
      <c r="J80" s="80" t="s">
        <v>1755</v>
      </c>
      <c r="K80" s="80">
        <v>40</v>
      </c>
      <c r="L80" s="83">
        <f t="shared" si="7"/>
        <v>1.6020599913279623</v>
      </c>
    </row>
    <row r="81" spans="1:12" x14ac:dyDescent="0.15">
      <c r="A81" s="80" t="s">
        <v>1065</v>
      </c>
      <c r="B81" s="80">
        <v>2</v>
      </c>
      <c r="C81" s="83">
        <f t="shared" si="4"/>
        <v>0.3010299956639812</v>
      </c>
      <c r="D81" s="80" t="s">
        <v>1196</v>
      </c>
      <c r="E81" s="80">
        <v>13</v>
      </c>
      <c r="F81" s="83">
        <f t="shared" si="5"/>
        <v>1.1139433523068367</v>
      </c>
      <c r="G81" s="80" t="s">
        <v>872</v>
      </c>
      <c r="H81" s="80">
        <v>16</v>
      </c>
      <c r="I81" s="83">
        <f t="shared" si="6"/>
        <v>1.2041199826559248</v>
      </c>
      <c r="J81" s="80" t="s">
        <v>1756</v>
      </c>
      <c r="K81" s="80">
        <v>40</v>
      </c>
      <c r="L81" s="83">
        <f t="shared" si="7"/>
        <v>1.6020599913279623</v>
      </c>
    </row>
    <row r="82" spans="1:12" x14ac:dyDescent="0.15">
      <c r="A82" s="80" t="s">
        <v>1066</v>
      </c>
      <c r="B82" s="80">
        <v>2</v>
      </c>
      <c r="C82" s="83">
        <f t="shared" si="4"/>
        <v>0.3010299956639812</v>
      </c>
      <c r="D82" s="80" t="s">
        <v>1197</v>
      </c>
      <c r="E82" s="80">
        <v>13</v>
      </c>
      <c r="F82" s="83">
        <f t="shared" si="5"/>
        <v>1.1139433523068367</v>
      </c>
      <c r="G82" s="80" t="s">
        <v>1460</v>
      </c>
      <c r="H82" s="80">
        <v>16</v>
      </c>
      <c r="I82" s="83">
        <f t="shared" si="6"/>
        <v>1.2041199826559248</v>
      </c>
      <c r="J82" s="80" t="s">
        <v>1757</v>
      </c>
      <c r="K82" s="80">
        <v>39</v>
      </c>
      <c r="L82" s="83">
        <f t="shared" si="7"/>
        <v>1.5910646070264991</v>
      </c>
    </row>
    <row r="83" spans="1:12" x14ac:dyDescent="0.15">
      <c r="A83" s="80" t="s">
        <v>1067</v>
      </c>
      <c r="B83" s="80">
        <v>1</v>
      </c>
      <c r="C83" s="83">
        <f t="shared" si="4"/>
        <v>0</v>
      </c>
      <c r="D83" s="80" t="s">
        <v>1198</v>
      </c>
      <c r="E83" s="80">
        <v>12</v>
      </c>
      <c r="F83" s="83">
        <f t="shared" si="5"/>
        <v>1.0791812460476249</v>
      </c>
      <c r="G83" s="80" t="s">
        <v>1461</v>
      </c>
      <c r="H83" s="80">
        <v>16</v>
      </c>
      <c r="I83" s="83">
        <f t="shared" si="6"/>
        <v>1.2041199826559248</v>
      </c>
      <c r="J83" s="80" t="s">
        <v>1758</v>
      </c>
      <c r="K83" s="80">
        <v>39</v>
      </c>
      <c r="L83" s="83">
        <f t="shared" si="7"/>
        <v>1.5910646070264991</v>
      </c>
    </row>
    <row r="84" spans="1:12" x14ac:dyDescent="0.15">
      <c r="A84" s="80" t="s">
        <v>1068</v>
      </c>
      <c r="B84" s="80">
        <v>1</v>
      </c>
      <c r="C84" s="83">
        <f t="shared" si="4"/>
        <v>0</v>
      </c>
      <c r="D84" s="80" t="s">
        <v>1199</v>
      </c>
      <c r="E84" s="80">
        <v>12</v>
      </c>
      <c r="F84" s="83">
        <f t="shared" si="5"/>
        <v>1.0791812460476249</v>
      </c>
      <c r="G84" s="80" t="s">
        <v>1462</v>
      </c>
      <c r="H84" s="80">
        <v>16</v>
      </c>
      <c r="I84" s="83">
        <f t="shared" si="6"/>
        <v>1.2041199826559248</v>
      </c>
      <c r="J84" s="80" t="s">
        <v>1759</v>
      </c>
      <c r="K84" s="80">
        <v>38</v>
      </c>
      <c r="L84" s="83">
        <f t="shared" si="7"/>
        <v>1.5797835966168101</v>
      </c>
    </row>
    <row r="85" spans="1:12" x14ac:dyDescent="0.15">
      <c r="A85" s="80" t="s">
        <v>1069</v>
      </c>
      <c r="B85" s="80">
        <v>1</v>
      </c>
      <c r="C85" s="83">
        <f t="shared" si="4"/>
        <v>0</v>
      </c>
      <c r="D85" s="80" t="s">
        <v>1200</v>
      </c>
      <c r="E85" s="80">
        <v>12</v>
      </c>
      <c r="F85" s="83">
        <f t="shared" si="5"/>
        <v>1.0791812460476249</v>
      </c>
      <c r="G85" s="80" t="s">
        <v>1463</v>
      </c>
      <c r="H85" s="80">
        <v>16</v>
      </c>
      <c r="I85" s="83">
        <f t="shared" si="6"/>
        <v>1.2041199826559248</v>
      </c>
      <c r="J85" s="80" t="s">
        <v>1760</v>
      </c>
      <c r="K85" s="80">
        <v>38</v>
      </c>
      <c r="L85" s="83">
        <f t="shared" si="7"/>
        <v>1.5797835966168101</v>
      </c>
    </row>
    <row r="86" spans="1:12" x14ac:dyDescent="0.15">
      <c r="A86" s="80" t="s">
        <v>1070</v>
      </c>
      <c r="B86" s="80">
        <v>1</v>
      </c>
      <c r="C86" s="83">
        <f t="shared" si="4"/>
        <v>0</v>
      </c>
      <c r="D86" s="80" t="s">
        <v>1201</v>
      </c>
      <c r="E86" s="80">
        <v>12</v>
      </c>
      <c r="F86" s="83">
        <f t="shared" si="5"/>
        <v>1.0791812460476249</v>
      </c>
      <c r="G86" s="80" t="s">
        <v>847</v>
      </c>
      <c r="H86" s="80">
        <v>16</v>
      </c>
      <c r="I86" s="83">
        <f t="shared" si="6"/>
        <v>1.2041199826559248</v>
      </c>
      <c r="J86" s="80" t="s">
        <v>1761</v>
      </c>
      <c r="K86" s="80">
        <v>38</v>
      </c>
      <c r="L86" s="83">
        <f t="shared" si="7"/>
        <v>1.5797835966168101</v>
      </c>
    </row>
    <row r="87" spans="1:12" x14ac:dyDescent="0.15">
      <c r="A87" s="80" t="s">
        <v>1071</v>
      </c>
      <c r="B87" s="80">
        <v>1</v>
      </c>
      <c r="C87" s="83">
        <f t="shared" si="4"/>
        <v>0</v>
      </c>
      <c r="D87" s="80" t="s">
        <v>924</v>
      </c>
      <c r="E87" s="80">
        <v>12</v>
      </c>
      <c r="F87" s="83">
        <f t="shared" si="5"/>
        <v>1.0791812460476249</v>
      </c>
      <c r="G87" s="80" t="s">
        <v>878</v>
      </c>
      <c r="H87" s="80">
        <v>16</v>
      </c>
      <c r="I87" s="83">
        <f t="shared" si="6"/>
        <v>1.2041199826559248</v>
      </c>
      <c r="J87" s="80" t="s">
        <v>1762</v>
      </c>
      <c r="K87" s="80">
        <v>38</v>
      </c>
      <c r="L87" s="83">
        <f t="shared" si="7"/>
        <v>1.5797835966168101</v>
      </c>
    </row>
    <row r="88" spans="1:12" x14ac:dyDescent="0.15">
      <c r="A88" s="80" t="s">
        <v>1072</v>
      </c>
      <c r="B88" s="80">
        <v>1</v>
      </c>
      <c r="C88" s="83">
        <f t="shared" si="4"/>
        <v>0</v>
      </c>
      <c r="D88" s="80" t="s">
        <v>1202</v>
      </c>
      <c r="E88" s="80">
        <v>12</v>
      </c>
      <c r="F88" s="83">
        <f t="shared" si="5"/>
        <v>1.0791812460476249</v>
      </c>
      <c r="G88" s="80" t="s">
        <v>1464</v>
      </c>
      <c r="H88" s="80">
        <v>16</v>
      </c>
      <c r="I88" s="83">
        <f t="shared" si="6"/>
        <v>1.2041199826559248</v>
      </c>
      <c r="J88" s="80" t="s">
        <v>1763</v>
      </c>
      <c r="K88" s="80">
        <v>38</v>
      </c>
      <c r="L88" s="83">
        <f t="shared" si="7"/>
        <v>1.5797835966168101</v>
      </c>
    </row>
    <row r="89" spans="1:12" x14ac:dyDescent="0.15">
      <c r="A89" s="80" t="s">
        <v>1073</v>
      </c>
      <c r="B89" s="80">
        <v>1</v>
      </c>
      <c r="C89" s="83">
        <f t="shared" si="4"/>
        <v>0</v>
      </c>
      <c r="D89" s="80" t="s">
        <v>1203</v>
      </c>
      <c r="E89" s="80">
        <v>12</v>
      </c>
      <c r="F89" s="83">
        <f t="shared" si="5"/>
        <v>1.0791812460476249</v>
      </c>
      <c r="G89" s="80" t="s">
        <v>1465</v>
      </c>
      <c r="H89" s="80">
        <v>16</v>
      </c>
      <c r="I89" s="83">
        <f t="shared" si="6"/>
        <v>1.2041199826559248</v>
      </c>
      <c r="J89" s="80" t="s">
        <v>1764</v>
      </c>
      <c r="K89" s="80">
        <v>38</v>
      </c>
      <c r="L89" s="83">
        <f t="shared" si="7"/>
        <v>1.5797835966168101</v>
      </c>
    </row>
    <row r="90" spans="1:12" x14ac:dyDescent="0.15">
      <c r="A90" s="80" t="s">
        <v>1074</v>
      </c>
      <c r="B90" s="80">
        <v>1</v>
      </c>
      <c r="C90" s="83">
        <f t="shared" si="4"/>
        <v>0</v>
      </c>
      <c r="D90" s="80" t="s">
        <v>938</v>
      </c>
      <c r="E90" s="80">
        <v>12</v>
      </c>
      <c r="F90" s="83">
        <f t="shared" si="5"/>
        <v>1.0791812460476249</v>
      </c>
      <c r="G90" s="80" t="s">
        <v>1466</v>
      </c>
      <c r="H90" s="80">
        <v>16</v>
      </c>
      <c r="I90" s="83">
        <f t="shared" si="6"/>
        <v>1.2041199826559248</v>
      </c>
      <c r="J90" s="80" t="s">
        <v>1765</v>
      </c>
      <c r="K90" s="80">
        <v>38</v>
      </c>
      <c r="L90" s="83">
        <f t="shared" si="7"/>
        <v>1.5797835966168101</v>
      </c>
    </row>
    <row r="91" spans="1:12" x14ac:dyDescent="0.15">
      <c r="A91" s="80" t="s">
        <v>1075</v>
      </c>
      <c r="B91" s="80">
        <v>1</v>
      </c>
      <c r="C91" s="83">
        <f t="shared" si="4"/>
        <v>0</v>
      </c>
      <c r="D91" s="80" t="s">
        <v>1204</v>
      </c>
      <c r="E91" s="80">
        <v>12</v>
      </c>
      <c r="F91" s="83">
        <f t="shared" si="5"/>
        <v>1.0791812460476249</v>
      </c>
      <c r="G91" s="80" t="s">
        <v>1467</v>
      </c>
      <c r="H91" s="80">
        <v>16</v>
      </c>
      <c r="I91" s="83">
        <f t="shared" si="6"/>
        <v>1.2041199826559248</v>
      </c>
      <c r="J91" s="80" t="s">
        <v>1766</v>
      </c>
      <c r="K91" s="80">
        <v>38</v>
      </c>
      <c r="L91" s="83">
        <f t="shared" si="7"/>
        <v>1.5797835966168101</v>
      </c>
    </row>
    <row r="92" spans="1:12" x14ac:dyDescent="0.15">
      <c r="A92" s="80" t="s">
        <v>1076</v>
      </c>
      <c r="B92" s="80">
        <v>1</v>
      </c>
      <c r="C92" s="83">
        <f t="shared" si="4"/>
        <v>0</v>
      </c>
      <c r="D92" s="80" t="s">
        <v>1205</v>
      </c>
      <c r="E92" s="80">
        <v>12</v>
      </c>
      <c r="F92" s="83">
        <f t="shared" si="5"/>
        <v>1.0791812460476249</v>
      </c>
      <c r="G92" s="80" t="s">
        <v>1468</v>
      </c>
      <c r="H92" s="80">
        <v>16</v>
      </c>
      <c r="I92" s="83">
        <f t="shared" si="6"/>
        <v>1.2041199826559248</v>
      </c>
      <c r="J92" s="80" t="s">
        <v>1767</v>
      </c>
      <c r="K92" s="80">
        <v>38</v>
      </c>
      <c r="L92" s="83">
        <f t="shared" si="7"/>
        <v>1.5797835966168101</v>
      </c>
    </row>
    <row r="93" spans="1:12" x14ac:dyDescent="0.15">
      <c r="A93" s="80" t="s">
        <v>1077</v>
      </c>
      <c r="B93" s="80">
        <v>1</v>
      </c>
      <c r="C93" s="83">
        <f t="shared" si="4"/>
        <v>0</v>
      </c>
      <c r="D93" s="80" t="s">
        <v>1206</v>
      </c>
      <c r="E93" s="80">
        <v>12</v>
      </c>
      <c r="F93" s="83">
        <f t="shared" si="5"/>
        <v>1.0791812460476249</v>
      </c>
      <c r="G93" s="80" t="s">
        <v>1469</v>
      </c>
      <c r="H93" s="80">
        <v>16</v>
      </c>
      <c r="I93" s="83">
        <f t="shared" si="6"/>
        <v>1.2041199826559248</v>
      </c>
      <c r="J93" s="80" t="s">
        <v>1768</v>
      </c>
      <c r="K93" s="80">
        <v>37</v>
      </c>
      <c r="L93" s="83">
        <f t="shared" si="7"/>
        <v>1.568201724066995</v>
      </c>
    </row>
    <row r="94" spans="1:12" x14ac:dyDescent="0.15">
      <c r="A94" s="80" t="s">
        <v>1078</v>
      </c>
      <c r="B94" s="80">
        <v>1</v>
      </c>
      <c r="C94" s="83">
        <f t="shared" si="4"/>
        <v>0</v>
      </c>
      <c r="D94" s="80" t="s">
        <v>1207</v>
      </c>
      <c r="E94" s="80">
        <v>12</v>
      </c>
      <c r="F94" s="83">
        <f t="shared" si="5"/>
        <v>1.0791812460476249</v>
      </c>
      <c r="G94" s="80" t="s">
        <v>1470</v>
      </c>
      <c r="H94" s="80">
        <v>16</v>
      </c>
      <c r="I94" s="83">
        <f t="shared" si="6"/>
        <v>1.2041199826559248</v>
      </c>
      <c r="J94" s="80" t="s">
        <v>1769</v>
      </c>
      <c r="K94" s="80">
        <v>37</v>
      </c>
      <c r="L94" s="83">
        <f t="shared" si="7"/>
        <v>1.568201724066995</v>
      </c>
    </row>
    <row r="95" spans="1:12" x14ac:dyDescent="0.15">
      <c r="A95" s="80" t="s">
        <v>1079</v>
      </c>
      <c r="B95" s="80">
        <v>1</v>
      </c>
      <c r="C95" s="83">
        <f t="shared" si="4"/>
        <v>0</v>
      </c>
      <c r="D95" s="80" t="s">
        <v>1208</v>
      </c>
      <c r="E95" s="80">
        <v>11</v>
      </c>
      <c r="F95" s="83">
        <f t="shared" si="5"/>
        <v>1.0413926851582251</v>
      </c>
      <c r="G95" s="80" t="s">
        <v>1471</v>
      </c>
      <c r="H95" s="80">
        <v>15</v>
      </c>
      <c r="I95" s="83">
        <f t="shared" si="6"/>
        <v>1.1760912590556813</v>
      </c>
      <c r="J95" s="80" t="s">
        <v>1770</v>
      </c>
      <c r="K95" s="80">
        <v>37</v>
      </c>
      <c r="L95" s="83">
        <f t="shared" si="7"/>
        <v>1.568201724066995</v>
      </c>
    </row>
    <row r="96" spans="1:12" x14ac:dyDescent="0.15">
      <c r="A96" s="80" t="s">
        <v>1080</v>
      </c>
      <c r="B96" s="80">
        <v>1</v>
      </c>
      <c r="C96" s="83">
        <f t="shared" si="4"/>
        <v>0</v>
      </c>
      <c r="D96" s="80" t="s">
        <v>951</v>
      </c>
      <c r="E96" s="80">
        <v>11</v>
      </c>
      <c r="F96" s="83">
        <f t="shared" si="5"/>
        <v>1.0413926851582251</v>
      </c>
      <c r="G96" s="80" t="s">
        <v>856</v>
      </c>
      <c r="H96" s="80">
        <v>15</v>
      </c>
      <c r="I96" s="83">
        <f t="shared" si="6"/>
        <v>1.1760912590556813</v>
      </c>
      <c r="J96" s="80" t="s">
        <v>1771</v>
      </c>
      <c r="K96" s="80">
        <v>37</v>
      </c>
      <c r="L96" s="83">
        <f t="shared" si="7"/>
        <v>1.568201724066995</v>
      </c>
    </row>
    <row r="97" spans="1:12" x14ac:dyDescent="0.15">
      <c r="A97" s="80" t="s">
        <v>1081</v>
      </c>
      <c r="B97" s="80">
        <v>1</v>
      </c>
      <c r="C97" s="83">
        <f t="shared" si="4"/>
        <v>0</v>
      </c>
      <c r="D97" s="80" t="s">
        <v>945</v>
      </c>
      <c r="E97" s="80">
        <v>11</v>
      </c>
      <c r="F97" s="83">
        <f t="shared" si="5"/>
        <v>1.0413926851582251</v>
      </c>
      <c r="G97" s="80" t="s">
        <v>1472</v>
      </c>
      <c r="H97" s="80">
        <v>15</v>
      </c>
      <c r="I97" s="83">
        <f t="shared" si="6"/>
        <v>1.1760912590556813</v>
      </c>
      <c r="J97" s="80" t="s">
        <v>1772</v>
      </c>
      <c r="K97" s="80">
        <v>35</v>
      </c>
      <c r="L97" s="83">
        <f t="shared" si="7"/>
        <v>1.5440680443502757</v>
      </c>
    </row>
    <row r="98" spans="1:12" x14ac:dyDescent="0.15">
      <c r="A98" s="80" t="s">
        <v>1082</v>
      </c>
      <c r="B98" s="80">
        <v>1</v>
      </c>
      <c r="C98" s="83">
        <f t="shared" si="4"/>
        <v>0</v>
      </c>
      <c r="D98" s="80" t="s">
        <v>1209</v>
      </c>
      <c r="E98" s="80">
        <v>10</v>
      </c>
      <c r="F98" s="83">
        <f t="shared" si="5"/>
        <v>1</v>
      </c>
      <c r="G98" s="80" t="s">
        <v>1473</v>
      </c>
      <c r="H98" s="80">
        <v>14</v>
      </c>
      <c r="I98" s="83">
        <f t="shared" si="6"/>
        <v>1.146128035678238</v>
      </c>
      <c r="J98" s="80" t="s">
        <v>1773</v>
      </c>
      <c r="K98" s="80">
        <v>35</v>
      </c>
      <c r="L98" s="83">
        <f t="shared" si="7"/>
        <v>1.5440680443502757</v>
      </c>
    </row>
    <row r="99" spans="1:12" x14ac:dyDescent="0.15">
      <c r="A99" s="80" t="s">
        <v>1083</v>
      </c>
      <c r="B99" s="80">
        <v>1</v>
      </c>
      <c r="C99" s="83">
        <f t="shared" si="4"/>
        <v>0</v>
      </c>
      <c r="D99" s="80" t="s">
        <v>1210</v>
      </c>
      <c r="E99" s="80">
        <v>10</v>
      </c>
      <c r="F99" s="83">
        <f t="shared" si="5"/>
        <v>1</v>
      </c>
      <c r="G99" s="80" t="s">
        <v>1474</v>
      </c>
      <c r="H99" s="80">
        <v>14</v>
      </c>
      <c r="I99" s="83">
        <f t="shared" si="6"/>
        <v>1.146128035678238</v>
      </c>
      <c r="J99" s="80" t="s">
        <v>1774</v>
      </c>
      <c r="K99" s="80">
        <v>35</v>
      </c>
      <c r="L99" s="83">
        <f t="shared" si="7"/>
        <v>1.5440680443502757</v>
      </c>
    </row>
    <row r="100" spans="1:12" x14ac:dyDescent="0.15">
      <c r="A100" s="80" t="s">
        <v>1084</v>
      </c>
      <c r="B100" s="80">
        <v>1</v>
      </c>
      <c r="C100" s="83">
        <f t="shared" si="4"/>
        <v>0</v>
      </c>
      <c r="D100" s="80" t="s">
        <v>1211</v>
      </c>
      <c r="E100" s="80">
        <v>10</v>
      </c>
      <c r="F100" s="83">
        <f t="shared" si="5"/>
        <v>1</v>
      </c>
      <c r="G100" s="80" t="s">
        <v>1475</v>
      </c>
      <c r="H100" s="80">
        <v>14</v>
      </c>
      <c r="I100" s="83">
        <f t="shared" si="6"/>
        <v>1.146128035678238</v>
      </c>
      <c r="J100" s="80" t="s">
        <v>1775</v>
      </c>
      <c r="K100" s="80">
        <v>35</v>
      </c>
      <c r="L100" s="83">
        <f t="shared" si="7"/>
        <v>1.5440680443502757</v>
      </c>
    </row>
    <row r="101" spans="1:12" x14ac:dyDescent="0.15">
      <c r="A101" s="80" t="s">
        <v>1085</v>
      </c>
      <c r="B101" s="80">
        <v>1</v>
      </c>
      <c r="C101" s="83">
        <f t="shared" si="4"/>
        <v>0</v>
      </c>
      <c r="D101" s="80" t="s">
        <v>1212</v>
      </c>
      <c r="E101" s="80">
        <v>10</v>
      </c>
      <c r="F101" s="83">
        <f t="shared" si="5"/>
        <v>1</v>
      </c>
      <c r="G101" s="80" t="s">
        <v>1476</v>
      </c>
      <c r="H101" s="80">
        <v>14</v>
      </c>
      <c r="I101" s="83">
        <f t="shared" si="6"/>
        <v>1.146128035678238</v>
      </c>
      <c r="J101" s="80" t="s">
        <v>1776</v>
      </c>
      <c r="K101" s="80">
        <v>35</v>
      </c>
      <c r="L101" s="83">
        <f t="shared" si="7"/>
        <v>1.5440680443502757</v>
      </c>
    </row>
    <row r="102" spans="1:12" x14ac:dyDescent="0.15">
      <c r="A102" s="80" t="s">
        <v>1086</v>
      </c>
      <c r="B102" s="80">
        <v>1</v>
      </c>
      <c r="C102" s="83">
        <f t="shared" si="4"/>
        <v>0</v>
      </c>
      <c r="D102" s="80" t="s">
        <v>1213</v>
      </c>
      <c r="E102" s="80">
        <v>10</v>
      </c>
      <c r="F102" s="83">
        <f t="shared" si="5"/>
        <v>1</v>
      </c>
      <c r="G102" s="80" t="s">
        <v>1477</v>
      </c>
      <c r="H102" s="80">
        <v>14</v>
      </c>
      <c r="I102" s="83">
        <f t="shared" si="6"/>
        <v>1.146128035678238</v>
      </c>
      <c r="J102" s="80" t="s">
        <v>1777</v>
      </c>
      <c r="K102" s="80">
        <v>35</v>
      </c>
      <c r="L102" s="83">
        <f t="shared" si="7"/>
        <v>1.5440680443502757</v>
      </c>
    </row>
    <row r="103" spans="1:12" x14ac:dyDescent="0.15">
      <c r="A103" s="80" t="s">
        <v>1087</v>
      </c>
      <c r="B103" s="80">
        <v>1</v>
      </c>
      <c r="C103" s="83">
        <f t="shared" si="4"/>
        <v>0</v>
      </c>
      <c r="D103" s="80" t="s">
        <v>1214</v>
      </c>
      <c r="E103" s="80">
        <v>10</v>
      </c>
      <c r="F103" s="83">
        <f t="shared" si="5"/>
        <v>1</v>
      </c>
      <c r="G103" s="80" t="s">
        <v>1478</v>
      </c>
      <c r="H103" s="80">
        <v>14</v>
      </c>
      <c r="I103" s="83">
        <f t="shared" si="6"/>
        <v>1.146128035678238</v>
      </c>
      <c r="J103" s="80" t="s">
        <v>1778</v>
      </c>
      <c r="K103" s="80">
        <v>35</v>
      </c>
      <c r="L103" s="83">
        <f t="shared" si="7"/>
        <v>1.5440680443502757</v>
      </c>
    </row>
    <row r="104" spans="1:12" x14ac:dyDescent="0.15">
      <c r="A104" s="80" t="s">
        <v>1088</v>
      </c>
      <c r="B104" s="80">
        <v>1</v>
      </c>
      <c r="C104" s="83">
        <f t="shared" si="4"/>
        <v>0</v>
      </c>
      <c r="D104" s="80" t="s">
        <v>1215</v>
      </c>
      <c r="E104" s="80">
        <v>10</v>
      </c>
      <c r="F104" s="83">
        <f t="shared" si="5"/>
        <v>1</v>
      </c>
      <c r="G104" s="80" t="s">
        <v>1479</v>
      </c>
      <c r="H104" s="80">
        <v>14</v>
      </c>
      <c r="I104" s="83">
        <f t="shared" si="6"/>
        <v>1.146128035678238</v>
      </c>
      <c r="J104" s="80" t="s">
        <v>1779</v>
      </c>
      <c r="K104" s="80">
        <v>35</v>
      </c>
      <c r="L104" s="83">
        <f t="shared" si="7"/>
        <v>1.5440680443502757</v>
      </c>
    </row>
    <row r="105" spans="1:12" x14ac:dyDescent="0.15">
      <c r="A105" s="80" t="s">
        <v>1089</v>
      </c>
      <c r="B105" s="80">
        <v>1</v>
      </c>
      <c r="C105" s="83">
        <f t="shared" si="4"/>
        <v>0</v>
      </c>
      <c r="D105" s="80" t="s">
        <v>1216</v>
      </c>
      <c r="E105" s="80">
        <v>10</v>
      </c>
      <c r="F105" s="83">
        <f t="shared" si="5"/>
        <v>1</v>
      </c>
      <c r="G105" s="80" t="s">
        <v>1480</v>
      </c>
      <c r="H105" s="80">
        <v>14</v>
      </c>
      <c r="I105" s="83">
        <f t="shared" si="6"/>
        <v>1.146128035678238</v>
      </c>
      <c r="J105" s="80" t="s">
        <v>1780</v>
      </c>
      <c r="K105" s="80">
        <v>35</v>
      </c>
      <c r="L105" s="83">
        <f t="shared" si="7"/>
        <v>1.5440680443502757</v>
      </c>
    </row>
    <row r="106" spans="1:12" x14ac:dyDescent="0.15">
      <c r="A106" s="80" t="s">
        <v>1090</v>
      </c>
      <c r="B106" s="80">
        <v>1</v>
      </c>
      <c r="C106" s="83">
        <f t="shared" si="4"/>
        <v>0</v>
      </c>
      <c r="D106" s="80" t="s">
        <v>1217</v>
      </c>
      <c r="E106" s="80">
        <v>10</v>
      </c>
      <c r="F106" s="83">
        <f t="shared" si="5"/>
        <v>1</v>
      </c>
      <c r="G106" s="80" t="s">
        <v>876</v>
      </c>
      <c r="H106" s="80">
        <v>13</v>
      </c>
      <c r="I106" s="83">
        <f t="shared" si="6"/>
        <v>1.1139433523068367</v>
      </c>
      <c r="J106" s="80" t="s">
        <v>1781</v>
      </c>
      <c r="K106" s="80">
        <v>35</v>
      </c>
      <c r="L106" s="83">
        <f t="shared" si="7"/>
        <v>1.5440680443502757</v>
      </c>
    </row>
    <row r="107" spans="1:12" x14ac:dyDescent="0.15">
      <c r="A107" s="80" t="s">
        <v>1091</v>
      </c>
      <c r="B107" s="80">
        <v>1</v>
      </c>
      <c r="C107" s="83">
        <f t="shared" si="4"/>
        <v>0</v>
      </c>
      <c r="D107" s="80" t="s">
        <v>1218</v>
      </c>
      <c r="E107" s="80">
        <v>10</v>
      </c>
      <c r="F107" s="83">
        <f t="shared" si="5"/>
        <v>1</v>
      </c>
      <c r="G107" s="80" t="s">
        <v>863</v>
      </c>
      <c r="H107" s="80">
        <v>13</v>
      </c>
      <c r="I107" s="83">
        <f t="shared" si="6"/>
        <v>1.1139433523068367</v>
      </c>
      <c r="J107" s="80" t="s">
        <v>1782</v>
      </c>
      <c r="K107" s="80">
        <v>35</v>
      </c>
      <c r="L107" s="83">
        <f t="shared" si="7"/>
        <v>1.5440680443502757</v>
      </c>
    </row>
    <row r="108" spans="1:12" x14ac:dyDescent="0.15">
      <c r="A108" s="80" t="s">
        <v>1092</v>
      </c>
      <c r="B108" s="80">
        <v>1</v>
      </c>
      <c r="C108" s="83">
        <f t="shared" si="4"/>
        <v>0</v>
      </c>
      <c r="D108" s="80" t="s">
        <v>935</v>
      </c>
      <c r="E108" s="80">
        <v>10</v>
      </c>
      <c r="F108" s="83">
        <f t="shared" si="5"/>
        <v>1</v>
      </c>
      <c r="G108" s="80" t="s">
        <v>1481</v>
      </c>
      <c r="H108" s="80">
        <v>13</v>
      </c>
      <c r="I108" s="83">
        <f t="shared" si="6"/>
        <v>1.1139433523068367</v>
      </c>
      <c r="J108" s="80" t="s">
        <v>1783</v>
      </c>
      <c r="K108" s="80">
        <v>35</v>
      </c>
      <c r="L108" s="83">
        <f t="shared" si="7"/>
        <v>1.5440680443502757</v>
      </c>
    </row>
    <row r="109" spans="1:12" x14ac:dyDescent="0.15">
      <c r="A109" s="80" t="s">
        <v>1093</v>
      </c>
      <c r="B109" s="80">
        <v>1</v>
      </c>
      <c r="C109" s="83">
        <f t="shared" si="4"/>
        <v>0</v>
      </c>
      <c r="D109" s="80" t="s">
        <v>1219</v>
      </c>
      <c r="E109" s="80">
        <v>10</v>
      </c>
      <c r="F109" s="83">
        <f t="shared" si="5"/>
        <v>1</v>
      </c>
      <c r="G109" s="80" t="s">
        <v>1482</v>
      </c>
      <c r="H109" s="80">
        <v>13</v>
      </c>
      <c r="I109" s="83">
        <f t="shared" si="6"/>
        <v>1.1139433523068367</v>
      </c>
      <c r="J109" s="80" t="s">
        <v>1784</v>
      </c>
      <c r="K109" s="80">
        <v>35</v>
      </c>
      <c r="L109" s="83">
        <f t="shared" si="7"/>
        <v>1.5440680443502757</v>
      </c>
    </row>
    <row r="110" spans="1:12" x14ac:dyDescent="0.15">
      <c r="A110" s="80" t="s">
        <v>1094</v>
      </c>
      <c r="B110" s="80">
        <v>1</v>
      </c>
      <c r="C110" s="83">
        <f t="shared" si="4"/>
        <v>0</v>
      </c>
      <c r="D110" s="80" t="s">
        <v>1220</v>
      </c>
      <c r="E110" s="80">
        <v>10</v>
      </c>
      <c r="F110" s="83">
        <f t="shared" si="5"/>
        <v>1</v>
      </c>
      <c r="G110" s="80" t="s">
        <v>1483</v>
      </c>
      <c r="H110" s="80">
        <v>12</v>
      </c>
      <c r="I110" s="83">
        <f t="shared" si="6"/>
        <v>1.0791812460476249</v>
      </c>
      <c r="J110" s="80" t="s">
        <v>1785</v>
      </c>
      <c r="K110" s="80">
        <v>35</v>
      </c>
      <c r="L110" s="83">
        <f t="shared" si="7"/>
        <v>1.5440680443502757</v>
      </c>
    </row>
    <row r="111" spans="1:12" x14ac:dyDescent="0.15">
      <c r="A111" s="80" t="s">
        <v>1095</v>
      </c>
      <c r="B111" s="80">
        <v>1</v>
      </c>
      <c r="C111" s="83">
        <f t="shared" si="4"/>
        <v>0</v>
      </c>
      <c r="D111" s="80" t="s">
        <v>917</v>
      </c>
      <c r="E111" s="80">
        <v>10</v>
      </c>
      <c r="F111" s="83">
        <f t="shared" si="5"/>
        <v>1</v>
      </c>
      <c r="G111" s="80" t="s">
        <v>883</v>
      </c>
      <c r="H111" s="80">
        <v>12</v>
      </c>
      <c r="I111" s="83">
        <f t="shared" si="6"/>
        <v>1.0791812460476249</v>
      </c>
      <c r="J111" s="80" t="s">
        <v>707</v>
      </c>
      <c r="K111" s="80">
        <v>32</v>
      </c>
      <c r="L111" s="83">
        <f t="shared" si="7"/>
        <v>1.505149978319906</v>
      </c>
    </row>
    <row r="112" spans="1:12" x14ac:dyDescent="0.15">
      <c r="A112" s="80" t="s">
        <v>1096</v>
      </c>
      <c r="B112" s="80">
        <v>1</v>
      </c>
      <c r="C112" s="83">
        <f t="shared" si="4"/>
        <v>0</v>
      </c>
      <c r="D112" s="80" t="s">
        <v>1221</v>
      </c>
      <c r="E112" s="80">
        <v>10</v>
      </c>
      <c r="F112" s="83">
        <f t="shared" si="5"/>
        <v>1</v>
      </c>
      <c r="G112" s="80" t="s">
        <v>846</v>
      </c>
      <c r="H112" s="80">
        <v>12</v>
      </c>
      <c r="I112" s="83">
        <f t="shared" si="6"/>
        <v>1.0791812460476249</v>
      </c>
      <c r="J112" s="80" t="s">
        <v>1786</v>
      </c>
      <c r="K112" s="80">
        <v>31</v>
      </c>
      <c r="L112" s="83">
        <f t="shared" si="7"/>
        <v>1.4913616938342726</v>
      </c>
    </row>
    <row r="113" spans="1:12" x14ac:dyDescent="0.15">
      <c r="A113" s="80" t="s">
        <v>1097</v>
      </c>
      <c r="B113" s="80">
        <v>1</v>
      </c>
      <c r="C113" s="83">
        <f t="shared" si="4"/>
        <v>0</v>
      </c>
      <c r="D113" s="80" t="s">
        <v>1222</v>
      </c>
      <c r="E113" s="80">
        <v>10</v>
      </c>
      <c r="F113" s="83">
        <f t="shared" si="5"/>
        <v>1</v>
      </c>
      <c r="G113" s="80" t="s">
        <v>853</v>
      </c>
      <c r="H113" s="80">
        <v>12</v>
      </c>
      <c r="I113" s="83">
        <f t="shared" si="6"/>
        <v>1.0791812460476249</v>
      </c>
      <c r="J113" s="80" t="s">
        <v>1787</v>
      </c>
      <c r="K113" s="80">
        <v>31</v>
      </c>
      <c r="L113" s="83">
        <f t="shared" si="7"/>
        <v>1.4913616938342726</v>
      </c>
    </row>
    <row r="114" spans="1:12" x14ac:dyDescent="0.15">
      <c r="A114" s="80" t="s">
        <v>1098</v>
      </c>
      <c r="B114" s="80">
        <v>1</v>
      </c>
      <c r="C114" s="83">
        <f t="shared" si="4"/>
        <v>0</v>
      </c>
      <c r="D114" s="80" t="s">
        <v>1223</v>
      </c>
      <c r="E114" s="80">
        <v>10</v>
      </c>
      <c r="F114" s="83">
        <f t="shared" si="5"/>
        <v>1</v>
      </c>
      <c r="G114" s="80" t="s">
        <v>898</v>
      </c>
      <c r="H114" s="80">
        <v>12</v>
      </c>
      <c r="I114" s="83">
        <f t="shared" si="6"/>
        <v>1.0791812460476249</v>
      </c>
      <c r="J114" s="80" t="s">
        <v>1788</v>
      </c>
      <c r="K114" s="80">
        <v>31</v>
      </c>
      <c r="L114" s="83">
        <f t="shared" si="7"/>
        <v>1.4913616938342726</v>
      </c>
    </row>
    <row r="115" spans="1:12" x14ac:dyDescent="0.15">
      <c r="A115" s="80" t="s">
        <v>1099</v>
      </c>
      <c r="B115" s="80">
        <v>1</v>
      </c>
      <c r="C115" s="83">
        <f t="shared" si="4"/>
        <v>0</v>
      </c>
      <c r="D115" s="80" t="s">
        <v>1224</v>
      </c>
      <c r="E115" s="80">
        <v>10</v>
      </c>
      <c r="F115" s="83">
        <f t="shared" si="5"/>
        <v>1</v>
      </c>
      <c r="G115" s="80" t="s">
        <v>890</v>
      </c>
      <c r="H115" s="80">
        <v>12</v>
      </c>
      <c r="I115" s="83">
        <f t="shared" si="6"/>
        <v>1.0791812460476249</v>
      </c>
      <c r="J115" s="80" t="s">
        <v>1789</v>
      </c>
      <c r="K115" s="80">
        <v>31</v>
      </c>
      <c r="L115" s="83">
        <f t="shared" si="7"/>
        <v>1.4913616938342726</v>
      </c>
    </row>
    <row r="116" spans="1:12" x14ac:dyDescent="0.15">
      <c r="A116" s="80" t="s">
        <v>1100</v>
      </c>
      <c r="B116" s="80">
        <v>1</v>
      </c>
      <c r="C116" s="83">
        <f t="shared" si="4"/>
        <v>0</v>
      </c>
      <c r="D116" s="80" t="s">
        <v>1225</v>
      </c>
      <c r="E116" s="80">
        <v>10</v>
      </c>
      <c r="F116" s="83">
        <f t="shared" si="5"/>
        <v>1</v>
      </c>
      <c r="G116" s="80" t="s">
        <v>1484</v>
      </c>
      <c r="H116" s="80">
        <v>12</v>
      </c>
      <c r="I116" s="83">
        <f t="shared" si="6"/>
        <v>1.0791812460476249</v>
      </c>
      <c r="J116" s="80" t="s">
        <v>1790</v>
      </c>
      <c r="K116" s="80">
        <v>31</v>
      </c>
      <c r="L116" s="83">
        <f t="shared" si="7"/>
        <v>1.4913616938342726</v>
      </c>
    </row>
    <row r="117" spans="1:12" x14ac:dyDescent="0.15">
      <c r="A117" s="80" t="s">
        <v>1101</v>
      </c>
      <c r="B117" s="80">
        <v>1</v>
      </c>
      <c r="C117" s="83">
        <f t="shared" si="4"/>
        <v>0</v>
      </c>
      <c r="D117" s="80" t="s">
        <v>1226</v>
      </c>
      <c r="E117" s="80">
        <v>10</v>
      </c>
      <c r="F117" s="83">
        <f t="shared" si="5"/>
        <v>1</v>
      </c>
      <c r="G117" s="80" t="s">
        <v>1485</v>
      </c>
      <c r="H117" s="80">
        <v>11</v>
      </c>
      <c r="I117" s="83">
        <f t="shared" si="6"/>
        <v>1.0413926851582251</v>
      </c>
      <c r="J117" s="80" t="s">
        <v>1791</v>
      </c>
      <c r="K117" s="80">
        <v>31</v>
      </c>
      <c r="L117" s="83">
        <f t="shared" si="7"/>
        <v>1.4913616938342726</v>
      </c>
    </row>
    <row r="118" spans="1:12" x14ac:dyDescent="0.15">
      <c r="A118" s="80" t="s">
        <v>1102</v>
      </c>
      <c r="B118" s="80">
        <v>1</v>
      </c>
      <c r="C118" s="83">
        <f t="shared" si="4"/>
        <v>0</v>
      </c>
      <c r="D118" s="80" t="s">
        <v>1227</v>
      </c>
      <c r="E118" s="80">
        <v>10</v>
      </c>
      <c r="F118" s="83">
        <f t="shared" si="5"/>
        <v>1</v>
      </c>
      <c r="G118" s="80" t="s">
        <v>1486</v>
      </c>
      <c r="H118" s="80">
        <v>11</v>
      </c>
      <c r="I118" s="83">
        <f t="shared" si="6"/>
        <v>1.0413926851582251</v>
      </c>
      <c r="J118" s="80" t="s">
        <v>1792</v>
      </c>
      <c r="K118" s="80">
        <v>31</v>
      </c>
      <c r="L118" s="83">
        <f t="shared" si="7"/>
        <v>1.4913616938342726</v>
      </c>
    </row>
    <row r="119" spans="1:12" x14ac:dyDescent="0.15">
      <c r="A119" s="80" t="s">
        <v>1103</v>
      </c>
      <c r="B119" s="80">
        <v>1</v>
      </c>
      <c r="C119" s="83">
        <f t="shared" si="4"/>
        <v>0</v>
      </c>
      <c r="D119" s="80" t="s">
        <v>1228</v>
      </c>
      <c r="E119" s="80">
        <v>10</v>
      </c>
      <c r="F119" s="83">
        <f t="shared" si="5"/>
        <v>1</v>
      </c>
      <c r="G119" s="80" t="s">
        <v>892</v>
      </c>
      <c r="H119" s="80">
        <v>11</v>
      </c>
      <c r="I119" s="83">
        <f t="shared" si="6"/>
        <v>1.0413926851582251</v>
      </c>
      <c r="J119" s="80" t="s">
        <v>1793</v>
      </c>
      <c r="K119" s="80">
        <v>31</v>
      </c>
      <c r="L119" s="83">
        <f t="shared" si="7"/>
        <v>1.4913616938342726</v>
      </c>
    </row>
    <row r="120" spans="1:12" x14ac:dyDescent="0.15">
      <c r="A120" s="80" t="s">
        <v>1104</v>
      </c>
      <c r="B120" s="80">
        <v>1</v>
      </c>
      <c r="C120" s="83">
        <f t="shared" si="4"/>
        <v>0</v>
      </c>
      <c r="D120" s="80" t="s">
        <v>1229</v>
      </c>
      <c r="E120" s="80">
        <v>9</v>
      </c>
      <c r="F120" s="83">
        <f t="shared" si="5"/>
        <v>0.95424250943932487</v>
      </c>
      <c r="G120" s="80" t="s">
        <v>1487</v>
      </c>
      <c r="H120" s="80">
        <v>11</v>
      </c>
      <c r="I120" s="83">
        <f t="shared" si="6"/>
        <v>1.0413926851582251</v>
      </c>
      <c r="J120" s="80" t="s">
        <v>1794</v>
      </c>
      <c r="K120" s="80">
        <v>31</v>
      </c>
      <c r="L120" s="83">
        <f t="shared" si="7"/>
        <v>1.4913616938342726</v>
      </c>
    </row>
    <row r="121" spans="1:12" x14ac:dyDescent="0.15">
      <c r="A121" s="80" t="s">
        <v>1105</v>
      </c>
      <c r="B121" s="80">
        <v>1</v>
      </c>
      <c r="C121" s="83">
        <f t="shared" si="4"/>
        <v>0</v>
      </c>
      <c r="D121" s="80" t="s">
        <v>1230</v>
      </c>
      <c r="E121" s="80">
        <v>9</v>
      </c>
      <c r="F121" s="83">
        <f t="shared" si="5"/>
        <v>0.95424250943932487</v>
      </c>
      <c r="G121" s="80" t="s">
        <v>1488</v>
      </c>
      <c r="H121" s="80">
        <v>11</v>
      </c>
      <c r="I121" s="83">
        <f t="shared" si="6"/>
        <v>1.0413926851582251</v>
      </c>
      <c r="J121" s="80" t="s">
        <v>1795</v>
      </c>
      <c r="K121" s="80">
        <v>30</v>
      </c>
      <c r="L121" s="83">
        <f t="shared" si="7"/>
        <v>1.4771212547196624</v>
      </c>
    </row>
    <row r="122" spans="1:12" x14ac:dyDescent="0.15">
      <c r="A122" s="80" t="s">
        <v>1106</v>
      </c>
      <c r="B122" s="80">
        <v>1</v>
      </c>
      <c r="C122" s="83">
        <f t="shared" si="4"/>
        <v>0</v>
      </c>
      <c r="D122" s="80" t="s">
        <v>920</v>
      </c>
      <c r="E122" s="80">
        <v>9</v>
      </c>
      <c r="F122" s="83">
        <f t="shared" si="5"/>
        <v>0.95424250943932487</v>
      </c>
      <c r="G122" s="80" t="s">
        <v>848</v>
      </c>
      <c r="H122" s="80">
        <v>11</v>
      </c>
      <c r="I122" s="83">
        <f t="shared" si="6"/>
        <v>1.0413926851582251</v>
      </c>
      <c r="J122" s="80" t="s">
        <v>1796</v>
      </c>
      <c r="K122" s="80">
        <v>30</v>
      </c>
      <c r="L122" s="83">
        <f t="shared" si="7"/>
        <v>1.4771212547196624</v>
      </c>
    </row>
    <row r="123" spans="1:12" x14ac:dyDescent="0.15">
      <c r="A123" s="80" t="s">
        <v>1107</v>
      </c>
      <c r="B123" s="80">
        <v>1</v>
      </c>
      <c r="C123" s="83">
        <f t="shared" si="4"/>
        <v>0</v>
      </c>
      <c r="D123" s="80" t="s">
        <v>1231</v>
      </c>
      <c r="E123" s="80">
        <v>8</v>
      </c>
      <c r="F123" s="83">
        <f t="shared" si="5"/>
        <v>0.90308998699194354</v>
      </c>
      <c r="G123" s="80" t="s">
        <v>1489</v>
      </c>
      <c r="H123" s="80">
        <v>11</v>
      </c>
      <c r="I123" s="83">
        <f t="shared" si="6"/>
        <v>1.0413926851582251</v>
      </c>
      <c r="J123" s="80" t="s">
        <v>825</v>
      </c>
      <c r="K123" s="80">
        <v>30</v>
      </c>
      <c r="L123" s="83">
        <f t="shared" si="7"/>
        <v>1.4771212547196624</v>
      </c>
    </row>
    <row r="124" spans="1:12" x14ac:dyDescent="0.15">
      <c r="A124" s="80" t="s">
        <v>1108</v>
      </c>
      <c r="B124" s="80">
        <v>1</v>
      </c>
      <c r="C124" s="83">
        <f t="shared" si="4"/>
        <v>0</v>
      </c>
      <c r="D124" s="80" t="s">
        <v>1232</v>
      </c>
      <c r="E124" s="80">
        <v>8</v>
      </c>
      <c r="F124" s="83">
        <f t="shared" si="5"/>
        <v>0.90308998699194354</v>
      </c>
      <c r="G124" s="80" t="s">
        <v>884</v>
      </c>
      <c r="H124" s="80">
        <v>11</v>
      </c>
      <c r="I124" s="83">
        <f t="shared" si="6"/>
        <v>1.0413926851582251</v>
      </c>
      <c r="J124" s="80" t="s">
        <v>726</v>
      </c>
      <c r="K124" s="80">
        <v>29</v>
      </c>
      <c r="L124" s="83">
        <f t="shared" si="7"/>
        <v>1.4623979978989561</v>
      </c>
    </row>
    <row r="125" spans="1:12" x14ac:dyDescent="0.15">
      <c r="A125" s="80" t="s">
        <v>1109</v>
      </c>
      <c r="B125" s="80">
        <v>1</v>
      </c>
      <c r="C125" s="83">
        <f t="shared" si="4"/>
        <v>0</v>
      </c>
      <c r="D125" s="80" t="s">
        <v>1233</v>
      </c>
      <c r="E125" s="80">
        <v>8</v>
      </c>
      <c r="F125" s="83">
        <f t="shared" si="5"/>
        <v>0.90308998699194354</v>
      </c>
      <c r="G125" s="80" t="s">
        <v>1490</v>
      </c>
      <c r="H125" s="80">
        <v>11</v>
      </c>
      <c r="I125" s="83">
        <f t="shared" si="6"/>
        <v>1.0413926851582251</v>
      </c>
      <c r="J125" s="80" t="s">
        <v>1797</v>
      </c>
      <c r="K125" s="80">
        <v>29</v>
      </c>
      <c r="L125" s="83">
        <f t="shared" si="7"/>
        <v>1.4623979978989561</v>
      </c>
    </row>
    <row r="126" spans="1:12" x14ac:dyDescent="0.15">
      <c r="A126" s="80" t="s">
        <v>1110</v>
      </c>
      <c r="B126" s="80">
        <v>1</v>
      </c>
      <c r="C126" s="83">
        <f t="shared" si="4"/>
        <v>0</v>
      </c>
      <c r="D126" s="80" t="s">
        <v>1234</v>
      </c>
      <c r="E126" s="80">
        <v>8</v>
      </c>
      <c r="F126" s="83">
        <f t="shared" si="5"/>
        <v>0.90308998699194354</v>
      </c>
      <c r="G126" s="80" t="s">
        <v>1491</v>
      </c>
      <c r="H126" s="80">
        <v>11</v>
      </c>
      <c r="I126" s="83">
        <f t="shared" si="6"/>
        <v>1.0413926851582251</v>
      </c>
      <c r="J126" s="80" t="s">
        <v>1798</v>
      </c>
      <c r="K126" s="80">
        <v>29</v>
      </c>
      <c r="L126" s="83">
        <f t="shared" si="7"/>
        <v>1.4623979978989561</v>
      </c>
    </row>
    <row r="127" spans="1:12" x14ac:dyDescent="0.15">
      <c r="A127" s="80" t="s">
        <v>1111</v>
      </c>
      <c r="B127" s="80">
        <v>1</v>
      </c>
      <c r="C127" s="83">
        <f t="shared" si="4"/>
        <v>0</v>
      </c>
      <c r="D127" s="80" t="s">
        <v>1235</v>
      </c>
      <c r="E127" s="80">
        <v>7</v>
      </c>
      <c r="F127" s="83">
        <f t="shared" si="5"/>
        <v>0.84509804001425681</v>
      </c>
      <c r="G127" s="80" t="s">
        <v>1492</v>
      </c>
      <c r="H127" s="80">
        <v>11</v>
      </c>
      <c r="I127" s="83">
        <f t="shared" si="6"/>
        <v>1.0413926851582251</v>
      </c>
      <c r="J127" s="80" t="s">
        <v>802</v>
      </c>
      <c r="K127" s="80">
        <v>29</v>
      </c>
      <c r="L127" s="83">
        <f t="shared" si="7"/>
        <v>1.4623979978989561</v>
      </c>
    </row>
    <row r="128" spans="1:12" x14ac:dyDescent="0.15">
      <c r="A128" s="80" t="s">
        <v>1112</v>
      </c>
      <c r="B128" s="80">
        <v>1</v>
      </c>
      <c r="C128" s="83">
        <f t="shared" si="4"/>
        <v>0</v>
      </c>
      <c r="D128" s="80" t="s">
        <v>1236</v>
      </c>
      <c r="E128" s="80">
        <v>7</v>
      </c>
      <c r="F128" s="83">
        <f t="shared" si="5"/>
        <v>0.84509804001425681</v>
      </c>
      <c r="G128" s="80" t="s">
        <v>854</v>
      </c>
      <c r="H128" s="80">
        <v>11</v>
      </c>
      <c r="I128" s="83">
        <f t="shared" si="6"/>
        <v>1.0413926851582251</v>
      </c>
      <c r="J128" s="80" t="s">
        <v>1799</v>
      </c>
      <c r="K128" s="80">
        <v>29</v>
      </c>
      <c r="L128" s="83">
        <f t="shared" si="7"/>
        <v>1.4623979978989561</v>
      </c>
    </row>
    <row r="129" spans="1:12" x14ac:dyDescent="0.15">
      <c r="A129" s="80" t="s">
        <v>1113</v>
      </c>
      <c r="B129" s="80">
        <v>1</v>
      </c>
      <c r="C129" s="83">
        <f t="shared" si="4"/>
        <v>0</v>
      </c>
      <c r="D129" s="80" t="s">
        <v>1237</v>
      </c>
      <c r="E129" s="80">
        <v>7</v>
      </c>
      <c r="F129" s="83">
        <f t="shared" si="5"/>
        <v>0.84509804001425681</v>
      </c>
      <c r="G129" s="80" t="s">
        <v>1493</v>
      </c>
      <c r="H129" s="80">
        <v>10</v>
      </c>
      <c r="I129" s="83">
        <f t="shared" si="6"/>
        <v>1</v>
      </c>
      <c r="J129" s="80" t="s">
        <v>699</v>
      </c>
      <c r="K129" s="80">
        <v>28</v>
      </c>
      <c r="L129" s="83">
        <f t="shared" si="7"/>
        <v>1.4471580313422192</v>
      </c>
    </row>
    <row r="130" spans="1:12" x14ac:dyDescent="0.15">
      <c r="A130" s="80" t="s">
        <v>1114</v>
      </c>
      <c r="B130" s="80">
        <v>1</v>
      </c>
      <c r="C130" s="83">
        <f t="shared" si="4"/>
        <v>0</v>
      </c>
      <c r="D130" s="80" t="s">
        <v>1238</v>
      </c>
      <c r="E130" s="80">
        <v>7</v>
      </c>
      <c r="F130" s="83">
        <f t="shared" si="5"/>
        <v>0.84509804001425681</v>
      </c>
      <c r="G130" s="80" t="s">
        <v>1494</v>
      </c>
      <c r="H130" s="80">
        <v>10</v>
      </c>
      <c r="I130" s="83">
        <f t="shared" si="6"/>
        <v>1</v>
      </c>
      <c r="J130" s="80" t="s">
        <v>774</v>
      </c>
      <c r="K130" s="80">
        <v>28</v>
      </c>
      <c r="L130" s="83">
        <f t="shared" si="7"/>
        <v>1.4471580313422192</v>
      </c>
    </row>
    <row r="131" spans="1:12" x14ac:dyDescent="0.15">
      <c r="A131" s="80" t="s">
        <v>1115</v>
      </c>
      <c r="B131" s="80">
        <v>1</v>
      </c>
      <c r="C131" s="83">
        <f t="shared" si="4"/>
        <v>0</v>
      </c>
      <c r="D131" s="80" t="s">
        <v>1239</v>
      </c>
      <c r="E131" s="80">
        <v>7</v>
      </c>
      <c r="F131" s="83">
        <f t="shared" si="5"/>
        <v>0.84509804001425681</v>
      </c>
      <c r="G131" s="80" t="s">
        <v>1495</v>
      </c>
      <c r="H131" s="80">
        <v>10</v>
      </c>
      <c r="I131" s="83">
        <f t="shared" si="6"/>
        <v>1</v>
      </c>
      <c r="J131" s="80" t="s">
        <v>1800</v>
      </c>
      <c r="K131" s="80">
        <v>28</v>
      </c>
      <c r="L131" s="83">
        <f t="shared" si="7"/>
        <v>1.4471580313422192</v>
      </c>
    </row>
    <row r="132" spans="1:12" x14ac:dyDescent="0.15">
      <c r="A132" s="80" t="s">
        <v>1116</v>
      </c>
      <c r="B132" s="80">
        <v>1</v>
      </c>
      <c r="C132" s="83">
        <f t="shared" ref="C132:C138" si="8">LOG10(B132)</f>
        <v>0</v>
      </c>
      <c r="D132" s="80" t="s">
        <v>1240</v>
      </c>
      <c r="E132" s="80">
        <v>7</v>
      </c>
      <c r="F132" s="83">
        <f t="shared" ref="F132:F195" si="9">LOG10(E132)</f>
        <v>0.84509804001425681</v>
      </c>
      <c r="G132" s="80" t="s">
        <v>1496</v>
      </c>
      <c r="H132" s="80">
        <v>10</v>
      </c>
      <c r="I132" s="83">
        <f t="shared" ref="I132:I195" si="10">LOG10(H132)</f>
        <v>1</v>
      </c>
      <c r="J132" s="80" t="s">
        <v>1801</v>
      </c>
      <c r="K132" s="80">
        <v>28</v>
      </c>
      <c r="L132" s="83">
        <f t="shared" ref="L132:L195" si="11">LOG10(K132)</f>
        <v>1.4471580313422192</v>
      </c>
    </row>
    <row r="133" spans="1:12" x14ac:dyDescent="0.15">
      <c r="A133" s="80" t="s">
        <v>1117</v>
      </c>
      <c r="B133" s="80">
        <v>1</v>
      </c>
      <c r="C133" s="83">
        <f t="shared" si="8"/>
        <v>0</v>
      </c>
      <c r="D133" s="80" t="s">
        <v>1241</v>
      </c>
      <c r="E133" s="80">
        <v>7</v>
      </c>
      <c r="F133" s="83">
        <f t="shared" si="9"/>
        <v>0.84509804001425681</v>
      </c>
      <c r="G133" s="80" t="s">
        <v>1497</v>
      </c>
      <c r="H133" s="80">
        <v>10</v>
      </c>
      <c r="I133" s="83">
        <f t="shared" si="10"/>
        <v>1</v>
      </c>
      <c r="J133" s="80" t="s">
        <v>1802</v>
      </c>
      <c r="K133" s="80">
        <v>26</v>
      </c>
      <c r="L133" s="83">
        <f t="shared" si="11"/>
        <v>1.414973347970818</v>
      </c>
    </row>
    <row r="134" spans="1:12" x14ac:dyDescent="0.15">
      <c r="A134" s="80" t="s">
        <v>1118</v>
      </c>
      <c r="B134" s="80">
        <v>1</v>
      </c>
      <c r="C134" s="83">
        <f t="shared" si="8"/>
        <v>0</v>
      </c>
      <c r="D134" s="80" t="s">
        <v>925</v>
      </c>
      <c r="E134" s="80">
        <v>7</v>
      </c>
      <c r="F134" s="83">
        <f t="shared" si="9"/>
        <v>0.84509804001425681</v>
      </c>
      <c r="G134" s="80" t="s">
        <v>1498</v>
      </c>
      <c r="H134" s="80">
        <v>10</v>
      </c>
      <c r="I134" s="83">
        <f t="shared" si="10"/>
        <v>1</v>
      </c>
      <c r="J134" s="80" t="s">
        <v>1803</v>
      </c>
      <c r="K134" s="80">
        <v>26</v>
      </c>
      <c r="L134" s="83">
        <f t="shared" si="11"/>
        <v>1.414973347970818</v>
      </c>
    </row>
    <row r="135" spans="1:12" x14ac:dyDescent="0.15">
      <c r="A135" s="80" t="s">
        <v>1119</v>
      </c>
      <c r="B135" s="80">
        <v>1</v>
      </c>
      <c r="C135" s="83">
        <f t="shared" si="8"/>
        <v>0</v>
      </c>
      <c r="D135" s="80" t="s">
        <v>1242</v>
      </c>
      <c r="E135" s="80">
        <v>7</v>
      </c>
      <c r="F135" s="83">
        <f t="shared" si="9"/>
        <v>0.84509804001425681</v>
      </c>
      <c r="G135" s="80" t="s">
        <v>1499</v>
      </c>
      <c r="H135" s="80">
        <v>10</v>
      </c>
      <c r="I135" s="83">
        <f t="shared" si="10"/>
        <v>1</v>
      </c>
      <c r="J135" s="80" t="s">
        <v>1804</v>
      </c>
      <c r="K135" s="80">
        <v>26</v>
      </c>
      <c r="L135" s="83">
        <f t="shared" si="11"/>
        <v>1.414973347970818</v>
      </c>
    </row>
    <row r="136" spans="1:12" x14ac:dyDescent="0.15">
      <c r="A136" s="80" t="s">
        <v>1120</v>
      </c>
      <c r="B136" s="80">
        <v>1</v>
      </c>
      <c r="C136" s="83">
        <f t="shared" si="8"/>
        <v>0</v>
      </c>
      <c r="D136" s="80" t="s">
        <v>1243</v>
      </c>
      <c r="E136" s="80">
        <v>7</v>
      </c>
      <c r="F136" s="83">
        <f t="shared" si="9"/>
        <v>0.84509804001425681</v>
      </c>
      <c r="G136" s="80" t="s">
        <v>1500</v>
      </c>
      <c r="H136" s="80">
        <v>10</v>
      </c>
      <c r="I136" s="83">
        <f t="shared" si="10"/>
        <v>1</v>
      </c>
      <c r="J136" s="80" t="s">
        <v>1805</v>
      </c>
      <c r="K136" s="80">
        <v>26</v>
      </c>
      <c r="L136" s="83">
        <f t="shared" si="11"/>
        <v>1.414973347970818</v>
      </c>
    </row>
    <row r="137" spans="1:12" x14ac:dyDescent="0.15">
      <c r="A137" s="80" t="s">
        <v>1121</v>
      </c>
      <c r="B137" s="80">
        <v>1</v>
      </c>
      <c r="C137" s="83">
        <f t="shared" si="8"/>
        <v>0</v>
      </c>
      <c r="D137" s="80" t="s">
        <v>1244</v>
      </c>
      <c r="E137" s="80">
        <v>7</v>
      </c>
      <c r="F137" s="83">
        <f t="shared" si="9"/>
        <v>0.84509804001425681</v>
      </c>
      <c r="G137" s="80" t="s">
        <v>1501</v>
      </c>
      <c r="H137" s="80">
        <v>10</v>
      </c>
      <c r="I137" s="83">
        <f t="shared" si="10"/>
        <v>1</v>
      </c>
      <c r="J137" s="80" t="s">
        <v>1806</v>
      </c>
      <c r="K137" s="80">
        <v>26</v>
      </c>
      <c r="L137" s="83">
        <f t="shared" si="11"/>
        <v>1.414973347970818</v>
      </c>
    </row>
    <row r="138" spans="1:12" x14ac:dyDescent="0.15">
      <c r="A138" s="80" t="s">
        <v>1122</v>
      </c>
      <c r="B138" s="80">
        <v>1</v>
      </c>
      <c r="C138" s="83">
        <f t="shared" si="8"/>
        <v>0</v>
      </c>
      <c r="D138" s="80" t="s">
        <v>1245</v>
      </c>
      <c r="E138" s="80">
        <v>7</v>
      </c>
      <c r="F138" s="83">
        <f t="shared" si="9"/>
        <v>0.84509804001425681</v>
      </c>
      <c r="G138" s="80" t="s">
        <v>1502</v>
      </c>
      <c r="H138" s="80">
        <v>10</v>
      </c>
      <c r="I138" s="83">
        <f t="shared" si="10"/>
        <v>1</v>
      </c>
      <c r="J138" s="80" t="s">
        <v>1807</v>
      </c>
      <c r="K138" s="80">
        <v>26</v>
      </c>
      <c r="L138" s="83">
        <f t="shared" si="11"/>
        <v>1.414973347970818</v>
      </c>
    </row>
    <row r="139" spans="1:12" x14ac:dyDescent="0.15">
      <c r="D139" s="80" t="s">
        <v>1246</v>
      </c>
      <c r="E139" s="80">
        <v>7</v>
      </c>
      <c r="F139" s="83">
        <f t="shared" si="9"/>
        <v>0.84509804001425681</v>
      </c>
      <c r="G139" s="80" t="s">
        <v>1503</v>
      </c>
      <c r="H139" s="80">
        <v>10</v>
      </c>
      <c r="I139" s="83">
        <f t="shared" si="10"/>
        <v>1</v>
      </c>
      <c r="J139" s="80" t="s">
        <v>1808</v>
      </c>
      <c r="K139" s="80">
        <v>26</v>
      </c>
      <c r="L139" s="83">
        <f t="shared" si="11"/>
        <v>1.414973347970818</v>
      </c>
    </row>
    <row r="140" spans="1:12" x14ac:dyDescent="0.15">
      <c r="D140" s="80" t="s">
        <v>1247</v>
      </c>
      <c r="E140" s="80">
        <v>7</v>
      </c>
      <c r="F140" s="83">
        <f t="shared" si="9"/>
        <v>0.84509804001425681</v>
      </c>
      <c r="G140" s="80" t="s">
        <v>1504</v>
      </c>
      <c r="H140" s="80">
        <v>10</v>
      </c>
      <c r="I140" s="83">
        <f t="shared" si="10"/>
        <v>1</v>
      </c>
      <c r="J140" s="80" t="s">
        <v>1809</v>
      </c>
      <c r="K140" s="80">
        <v>26</v>
      </c>
      <c r="L140" s="83">
        <f t="shared" si="11"/>
        <v>1.414973347970818</v>
      </c>
    </row>
    <row r="141" spans="1:12" x14ac:dyDescent="0.15">
      <c r="D141" s="80" t="s">
        <v>1248</v>
      </c>
      <c r="E141" s="80">
        <v>7</v>
      </c>
      <c r="F141" s="83">
        <f t="shared" si="9"/>
        <v>0.84509804001425681</v>
      </c>
      <c r="G141" s="80" t="s">
        <v>1505</v>
      </c>
      <c r="H141" s="80">
        <v>10</v>
      </c>
      <c r="I141" s="83">
        <f t="shared" si="10"/>
        <v>1</v>
      </c>
      <c r="J141" s="80" t="s">
        <v>1810</v>
      </c>
      <c r="K141" s="80">
        <v>26</v>
      </c>
      <c r="L141" s="83">
        <f t="shared" si="11"/>
        <v>1.414973347970818</v>
      </c>
    </row>
    <row r="142" spans="1:12" x14ac:dyDescent="0.15">
      <c r="D142" s="80" t="s">
        <v>1249</v>
      </c>
      <c r="E142" s="80">
        <v>7</v>
      </c>
      <c r="F142" s="83">
        <f t="shared" si="9"/>
        <v>0.84509804001425681</v>
      </c>
      <c r="G142" s="80" t="s">
        <v>1506</v>
      </c>
      <c r="H142" s="80">
        <v>10</v>
      </c>
      <c r="I142" s="83">
        <f t="shared" si="10"/>
        <v>1</v>
      </c>
      <c r="J142" s="80" t="s">
        <v>1811</v>
      </c>
      <c r="K142" s="80">
        <v>26</v>
      </c>
      <c r="L142" s="83">
        <f t="shared" si="11"/>
        <v>1.414973347970818</v>
      </c>
    </row>
    <row r="143" spans="1:12" x14ac:dyDescent="0.15">
      <c r="D143" s="80" t="s">
        <v>1250</v>
      </c>
      <c r="E143" s="80">
        <v>7</v>
      </c>
      <c r="F143" s="83">
        <f t="shared" si="9"/>
        <v>0.84509804001425681</v>
      </c>
      <c r="G143" s="80" t="s">
        <v>1507</v>
      </c>
      <c r="H143" s="80">
        <v>10</v>
      </c>
      <c r="I143" s="83">
        <f t="shared" si="10"/>
        <v>1</v>
      </c>
      <c r="J143" s="80" t="s">
        <v>1812</v>
      </c>
      <c r="K143" s="80">
        <v>26</v>
      </c>
      <c r="L143" s="83">
        <f t="shared" si="11"/>
        <v>1.414973347970818</v>
      </c>
    </row>
    <row r="144" spans="1:12" x14ac:dyDescent="0.15">
      <c r="D144" s="80" t="s">
        <v>1251</v>
      </c>
      <c r="E144" s="80">
        <v>7</v>
      </c>
      <c r="F144" s="83">
        <f t="shared" si="9"/>
        <v>0.84509804001425681</v>
      </c>
      <c r="G144" s="80" t="s">
        <v>1508</v>
      </c>
      <c r="H144" s="80">
        <v>10</v>
      </c>
      <c r="I144" s="83">
        <f t="shared" si="10"/>
        <v>1</v>
      </c>
      <c r="J144" s="80" t="s">
        <v>1813</v>
      </c>
      <c r="K144" s="80">
        <v>26</v>
      </c>
      <c r="L144" s="83">
        <f t="shared" si="11"/>
        <v>1.414973347970818</v>
      </c>
    </row>
    <row r="145" spans="4:12" x14ac:dyDescent="0.15">
      <c r="D145" s="80" t="s">
        <v>1252</v>
      </c>
      <c r="E145" s="80">
        <v>7</v>
      </c>
      <c r="F145" s="83">
        <f t="shared" si="9"/>
        <v>0.84509804001425681</v>
      </c>
      <c r="G145" s="80" t="s">
        <v>1509</v>
      </c>
      <c r="H145" s="80">
        <v>10</v>
      </c>
      <c r="I145" s="83">
        <f t="shared" si="10"/>
        <v>1</v>
      </c>
      <c r="J145" s="80" t="s">
        <v>1814</v>
      </c>
      <c r="K145" s="80">
        <v>26</v>
      </c>
      <c r="L145" s="83">
        <f t="shared" si="11"/>
        <v>1.414973347970818</v>
      </c>
    </row>
    <row r="146" spans="4:12" x14ac:dyDescent="0.15">
      <c r="D146" s="80" t="s">
        <v>1253</v>
      </c>
      <c r="E146" s="80">
        <v>7</v>
      </c>
      <c r="F146" s="83">
        <f t="shared" si="9"/>
        <v>0.84509804001425681</v>
      </c>
      <c r="G146" s="80" t="s">
        <v>1510</v>
      </c>
      <c r="H146" s="80">
        <v>10</v>
      </c>
      <c r="I146" s="83">
        <f t="shared" si="10"/>
        <v>1</v>
      </c>
      <c r="J146" s="80" t="s">
        <v>1815</v>
      </c>
      <c r="K146" s="80">
        <v>26</v>
      </c>
      <c r="L146" s="83">
        <f t="shared" si="11"/>
        <v>1.414973347970818</v>
      </c>
    </row>
    <row r="147" spans="4:12" x14ac:dyDescent="0.15">
      <c r="D147" s="80" t="s">
        <v>1254</v>
      </c>
      <c r="E147" s="80">
        <v>7</v>
      </c>
      <c r="F147" s="83">
        <f t="shared" si="9"/>
        <v>0.84509804001425681</v>
      </c>
      <c r="G147" s="80" t="s">
        <v>1511</v>
      </c>
      <c r="H147" s="80">
        <v>10</v>
      </c>
      <c r="I147" s="83">
        <f t="shared" si="10"/>
        <v>1</v>
      </c>
      <c r="J147" s="80" t="s">
        <v>1816</v>
      </c>
      <c r="K147" s="80">
        <v>26</v>
      </c>
      <c r="L147" s="83">
        <f t="shared" si="11"/>
        <v>1.414973347970818</v>
      </c>
    </row>
    <row r="148" spans="4:12" x14ac:dyDescent="0.15">
      <c r="D148" s="80" t="s">
        <v>907</v>
      </c>
      <c r="E148" s="80">
        <v>7</v>
      </c>
      <c r="F148" s="83">
        <f t="shared" si="9"/>
        <v>0.84509804001425681</v>
      </c>
      <c r="G148" s="80" t="s">
        <v>1512</v>
      </c>
      <c r="H148" s="80">
        <v>10</v>
      </c>
      <c r="I148" s="83">
        <f t="shared" si="10"/>
        <v>1</v>
      </c>
      <c r="J148" s="80" t="s">
        <v>1817</v>
      </c>
      <c r="K148" s="80">
        <v>26</v>
      </c>
      <c r="L148" s="83">
        <f t="shared" si="11"/>
        <v>1.414973347970818</v>
      </c>
    </row>
    <row r="149" spans="4:12" x14ac:dyDescent="0.15">
      <c r="D149" s="80" t="s">
        <v>1255</v>
      </c>
      <c r="E149" s="80">
        <v>7</v>
      </c>
      <c r="F149" s="83">
        <f t="shared" si="9"/>
        <v>0.84509804001425681</v>
      </c>
      <c r="G149" s="80" t="s">
        <v>1513</v>
      </c>
      <c r="H149" s="80">
        <v>10</v>
      </c>
      <c r="I149" s="83">
        <f t="shared" si="10"/>
        <v>1</v>
      </c>
      <c r="J149" s="80" t="s">
        <v>1818</v>
      </c>
      <c r="K149" s="80">
        <v>24</v>
      </c>
      <c r="L149" s="83">
        <f t="shared" si="11"/>
        <v>1.3802112417116059</v>
      </c>
    </row>
    <row r="150" spans="4:12" x14ac:dyDescent="0.15">
      <c r="D150" s="80" t="s">
        <v>1256</v>
      </c>
      <c r="E150" s="80">
        <v>7</v>
      </c>
      <c r="F150" s="83">
        <f t="shared" si="9"/>
        <v>0.84509804001425681</v>
      </c>
      <c r="G150" s="80" t="s">
        <v>1514</v>
      </c>
      <c r="H150" s="80">
        <v>10</v>
      </c>
      <c r="I150" s="83">
        <f t="shared" si="10"/>
        <v>1</v>
      </c>
      <c r="J150" s="80" t="s">
        <v>1819</v>
      </c>
      <c r="K150" s="80">
        <v>24</v>
      </c>
      <c r="L150" s="83">
        <f t="shared" si="11"/>
        <v>1.3802112417116059</v>
      </c>
    </row>
    <row r="151" spans="4:12" x14ac:dyDescent="0.15">
      <c r="D151" s="80" t="s">
        <v>936</v>
      </c>
      <c r="E151" s="80">
        <v>7</v>
      </c>
      <c r="F151" s="83">
        <f t="shared" si="9"/>
        <v>0.84509804001425681</v>
      </c>
      <c r="G151" s="80" t="s">
        <v>1515</v>
      </c>
      <c r="H151" s="80">
        <v>9</v>
      </c>
      <c r="I151" s="83">
        <f t="shared" si="10"/>
        <v>0.95424250943932487</v>
      </c>
      <c r="J151" s="80" t="s">
        <v>1820</v>
      </c>
      <c r="K151" s="80">
        <v>24</v>
      </c>
      <c r="L151" s="83">
        <f t="shared" si="11"/>
        <v>1.3802112417116059</v>
      </c>
    </row>
    <row r="152" spans="4:12" x14ac:dyDescent="0.15">
      <c r="D152" s="80" t="s">
        <v>1257</v>
      </c>
      <c r="E152" s="80">
        <v>7</v>
      </c>
      <c r="F152" s="83">
        <f t="shared" si="9"/>
        <v>0.84509804001425681</v>
      </c>
      <c r="G152" s="80" t="s">
        <v>1516</v>
      </c>
      <c r="H152" s="80">
        <v>9</v>
      </c>
      <c r="I152" s="83">
        <f t="shared" si="10"/>
        <v>0.95424250943932487</v>
      </c>
      <c r="J152" s="80" t="s">
        <v>1821</v>
      </c>
      <c r="K152" s="80">
        <v>24</v>
      </c>
      <c r="L152" s="83">
        <f t="shared" si="11"/>
        <v>1.3802112417116059</v>
      </c>
    </row>
    <row r="153" spans="4:12" x14ac:dyDescent="0.15">
      <c r="D153" s="80" t="s">
        <v>1258</v>
      </c>
      <c r="E153" s="80">
        <v>7</v>
      </c>
      <c r="F153" s="83">
        <f t="shared" si="9"/>
        <v>0.84509804001425681</v>
      </c>
      <c r="G153" s="80" t="s">
        <v>1517</v>
      </c>
      <c r="H153" s="80">
        <v>9</v>
      </c>
      <c r="I153" s="83">
        <f t="shared" si="10"/>
        <v>0.95424250943932487</v>
      </c>
      <c r="J153" s="80" t="s">
        <v>1822</v>
      </c>
      <c r="K153" s="80">
        <v>24</v>
      </c>
      <c r="L153" s="83">
        <f t="shared" si="11"/>
        <v>1.3802112417116059</v>
      </c>
    </row>
    <row r="154" spans="4:12" x14ac:dyDescent="0.15">
      <c r="D154" s="80" t="s">
        <v>1259</v>
      </c>
      <c r="E154" s="80">
        <v>7</v>
      </c>
      <c r="F154" s="83">
        <f t="shared" si="9"/>
        <v>0.84509804001425681</v>
      </c>
      <c r="G154" s="80" t="s">
        <v>1518</v>
      </c>
      <c r="H154" s="80">
        <v>9</v>
      </c>
      <c r="I154" s="83">
        <f t="shared" si="10"/>
        <v>0.95424250943932487</v>
      </c>
      <c r="J154" s="80" t="s">
        <v>1823</v>
      </c>
      <c r="K154" s="80">
        <v>24</v>
      </c>
      <c r="L154" s="83">
        <f t="shared" si="11"/>
        <v>1.3802112417116059</v>
      </c>
    </row>
    <row r="155" spans="4:12" x14ac:dyDescent="0.15">
      <c r="D155" s="80" t="s">
        <v>1260</v>
      </c>
      <c r="E155" s="80">
        <v>7</v>
      </c>
      <c r="F155" s="83">
        <f t="shared" si="9"/>
        <v>0.84509804001425681</v>
      </c>
      <c r="G155" s="80" t="s">
        <v>1519</v>
      </c>
      <c r="H155" s="80">
        <v>9</v>
      </c>
      <c r="I155" s="83">
        <f t="shared" si="10"/>
        <v>0.95424250943932487</v>
      </c>
      <c r="J155" s="80" t="s">
        <v>1824</v>
      </c>
      <c r="K155" s="80">
        <v>24</v>
      </c>
      <c r="L155" s="83">
        <f t="shared" si="11"/>
        <v>1.3802112417116059</v>
      </c>
    </row>
    <row r="156" spans="4:12" x14ac:dyDescent="0.15">
      <c r="D156" s="80" t="s">
        <v>1261</v>
      </c>
      <c r="E156" s="80">
        <v>7</v>
      </c>
      <c r="F156" s="83">
        <f t="shared" si="9"/>
        <v>0.84509804001425681</v>
      </c>
      <c r="G156" s="80" t="s">
        <v>1520</v>
      </c>
      <c r="H156" s="80">
        <v>9</v>
      </c>
      <c r="I156" s="83">
        <f t="shared" si="10"/>
        <v>0.95424250943932487</v>
      </c>
      <c r="J156" s="80" t="s">
        <v>1825</v>
      </c>
      <c r="K156" s="80">
        <v>24</v>
      </c>
      <c r="L156" s="83">
        <f t="shared" si="11"/>
        <v>1.3802112417116059</v>
      </c>
    </row>
    <row r="157" spans="4:12" x14ac:dyDescent="0.15">
      <c r="D157" s="80" t="s">
        <v>1262</v>
      </c>
      <c r="E157" s="80">
        <v>7</v>
      </c>
      <c r="F157" s="83">
        <f t="shared" si="9"/>
        <v>0.84509804001425681</v>
      </c>
      <c r="G157" s="80" t="s">
        <v>1521</v>
      </c>
      <c r="H157" s="80">
        <v>9</v>
      </c>
      <c r="I157" s="83">
        <f t="shared" si="10"/>
        <v>0.95424250943932487</v>
      </c>
      <c r="J157" s="80" t="s">
        <v>1826</v>
      </c>
      <c r="K157" s="80">
        <v>24</v>
      </c>
      <c r="L157" s="83">
        <f t="shared" si="11"/>
        <v>1.3802112417116059</v>
      </c>
    </row>
    <row r="158" spans="4:12" x14ac:dyDescent="0.15">
      <c r="D158" s="80" t="s">
        <v>1263</v>
      </c>
      <c r="E158" s="80">
        <v>7</v>
      </c>
      <c r="F158" s="83">
        <f t="shared" si="9"/>
        <v>0.84509804001425681</v>
      </c>
      <c r="G158" s="80" t="s">
        <v>1522</v>
      </c>
      <c r="H158" s="80">
        <v>9</v>
      </c>
      <c r="I158" s="83">
        <f t="shared" si="10"/>
        <v>0.95424250943932487</v>
      </c>
      <c r="J158" s="80" t="s">
        <v>1827</v>
      </c>
      <c r="K158" s="80">
        <v>24</v>
      </c>
      <c r="L158" s="83">
        <f t="shared" si="11"/>
        <v>1.3802112417116059</v>
      </c>
    </row>
    <row r="159" spans="4:12" x14ac:dyDescent="0.15">
      <c r="D159" s="80" t="s">
        <v>1264</v>
      </c>
      <c r="E159" s="80">
        <v>7</v>
      </c>
      <c r="F159" s="83">
        <f t="shared" si="9"/>
        <v>0.84509804001425681</v>
      </c>
      <c r="G159" s="80" t="s">
        <v>1523</v>
      </c>
      <c r="H159" s="80">
        <v>9</v>
      </c>
      <c r="I159" s="83">
        <f t="shared" si="10"/>
        <v>0.95424250943932487</v>
      </c>
      <c r="J159" s="80" t="s">
        <v>749</v>
      </c>
      <c r="K159" s="80">
        <v>23</v>
      </c>
      <c r="L159" s="83">
        <f t="shared" si="11"/>
        <v>1.3617278360175928</v>
      </c>
    </row>
    <row r="160" spans="4:12" x14ac:dyDescent="0.15">
      <c r="D160" s="80" t="s">
        <v>947</v>
      </c>
      <c r="E160" s="80">
        <v>6</v>
      </c>
      <c r="F160" s="83">
        <f t="shared" si="9"/>
        <v>0.77815125038364363</v>
      </c>
      <c r="G160" s="80" t="s">
        <v>1524</v>
      </c>
      <c r="H160" s="80">
        <v>9</v>
      </c>
      <c r="I160" s="83">
        <f t="shared" si="10"/>
        <v>0.95424250943932487</v>
      </c>
      <c r="J160" s="80" t="s">
        <v>1828</v>
      </c>
      <c r="K160" s="80">
        <v>23</v>
      </c>
      <c r="L160" s="83">
        <f t="shared" si="11"/>
        <v>1.3617278360175928</v>
      </c>
    </row>
    <row r="161" spans="4:12" x14ac:dyDescent="0.15">
      <c r="D161" s="80" t="s">
        <v>1265</v>
      </c>
      <c r="E161" s="80">
        <v>6</v>
      </c>
      <c r="F161" s="83">
        <f t="shared" si="9"/>
        <v>0.77815125038364363</v>
      </c>
      <c r="G161" s="80" t="s">
        <v>1525</v>
      </c>
      <c r="H161" s="80">
        <v>9</v>
      </c>
      <c r="I161" s="83">
        <f t="shared" si="10"/>
        <v>0.95424250943932487</v>
      </c>
      <c r="J161" s="80" t="s">
        <v>747</v>
      </c>
      <c r="K161" s="80">
        <v>23</v>
      </c>
      <c r="L161" s="83">
        <f t="shared" si="11"/>
        <v>1.3617278360175928</v>
      </c>
    </row>
    <row r="162" spans="4:12" x14ac:dyDescent="0.15">
      <c r="D162" s="80" t="s">
        <v>1266</v>
      </c>
      <c r="E162" s="80">
        <v>6</v>
      </c>
      <c r="F162" s="83">
        <f t="shared" si="9"/>
        <v>0.77815125038364363</v>
      </c>
      <c r="G162" s="80" t="s">
        <v>1526</v>
      </c>
      <c r="H162" s="80">
        <v>9</v>
      </c>
      <c r="I162" s="83">
        <f t="shared" si="10"/>
        <v>0.95424250943932487</v>
      </c>
      <c r="J162" s="80" t="s">
        <v>719</v>
      </c>
      <c r="K162" s="80">
        <v>23</v>
      </c>
      <c r="L162" s="83">
        <f t="shared" si="11"/>
        <v>1.3617278360175928</v>
      </c>
    </row>
    <row r="163" spans="4:12" x14ac:dyDescent="0.15">
      <c r="D163" s="80" t="s">
        <v>1267</v>
      </c>
      <c r="E163" s="80">
        <v>6</v>
      </c>
      <c r="F163" s="83">
        <f t="shared" si="9"/>
        <v>0.77815125038364363</v>
      </c>
      <c r="G163" s="80" t="s">
        <v>1527</v>
      </c>
      <c r="H163" s="80">
        <v>9</v>
      </c>
      <c r="I163" s="83">
        <f t="shared" si="10"/>
        <v>0.95424250943932487</v>
      </c>
      <c r="J163" s="80" t="s">
        <v>640</v>
      </c>
      <c r="K163" s="80">
        <v>23</v>
      </c>
      <c r="L163" s="83">
        <f t="shared" si="11"/>
        <v>1.3617278360175928</v>
      </c>
    </row>
    <row r="164" spans="4:12" x14ac:dyDescent="0.15">
      <c r="D164" s="80" t="s">
        <v>1268</v>
      </c>
      <c r="E164" s="80">
        <v>6</v>
      </c>
      <c r="F164" s="83">
        <f t="shared" si="9"/>
        <v>0.77815125038364363</v>
      </c>
      <c r="G164" s="80" t="s">
        <v>1528</v>
      </c>
      <c r="H164" s="80">
        <v>9</v>
      </c>
      <c r="I164" s="83">
        <f t="shared" si="10"/>
        <v>0.95424250943932487</v>
      </c>
      <c r="J164" s="80" t="s">
        <v>813</v>
      </c>
      <c r="K164" s="80">
        <v>23</v>
      </c>
      <c r="L164" s="83">
        <f t="shared" si="11"/>
        <v>1.3617278360175928</v>
      </c>
    </row>
    <row r="165" spans="4:12" x14ac:dyDescent="0.15">
      <c r="D165" s="80" t="s">
        <v>1269</v>
      </c>
      <c r="E165" s="80">
        <v>6</v>
      </c>
      <c r="F165" s="83">
        <f t="shared" si="9"/>
        <v>0.77815125038364363</v>
      </c>
      <c r="G165" s="80" t="s">
        <v>1529</v>
      </c>
      <c r="H165" s="80">
        <v>9</v>
      </c>
      <c r="I165" s="83">
        <f t="shared" si="10"/>
        <v>0.95424250943932487</v>
      </c>
      <c r="J165" s="80" t="s">
        <v>1829</v>
      </c>
      <c r="K165" s="80">
        <v>23</v>
      </c>
      <c r="L165" s="83">
        <f t="shared" si="11"/>
        <v>1.3617278360175928</v>
      </c>
    </row>
    <row r="166" spans="4:12" x14ac:dyDescent="0.15">
      <c r="D166" s="80" t="s">
        <v>1270</v>
      </c>
      <c r="E166" s="80">
        <v>6</v>
      </c>
      <c r="F166" s="83">
        <f t="shared" si="9"/>
        <v>0.77815125038364363</v>
      </c>
      <c r="G166" s="80" t="s">
        <v>1530</v>
      </c>
      <c r="H166" s="80">
        <v>8</v>
      </c>
      <c r="I166" s="83">
        <f t="shared" si="10"/>
        <v>0.90308998699194354</v>
      </c>
      <c r="J166" s="80" t="s">
        <v>811</v>
      </c>
      <c r="K166" s="80">
        <v>23</v>
      </c>
      <c r="L166" s="83">
        <f t="shared" si="11"/>
        <v>1.3617278360175928</v>
      </c>
    </row>
    <row r="167" spans="4:12" x14ac:dyDescent="0.15">
      <c r="D167" s="80" t="s">
        <v>1271</v>
      </c>
      <c r="E167" s="80">
        <v>6</v>
      </c>
      <c r="F167" s="83">
        <f t="shared" si="9"/>
        <v>0.77815125038364363</v>
      </c>
      <c r="G167" s="80" t="s">
        <v>1531</v>
      </c>
      <c r="H167" s="80">
        <v>8</v>
      </c>
      <c r="I167" s="83">
        <f t="shared" si="10"/>
        <v>0.90308998699194354</v>
      </c>
      <c r="J167" s="80" t="s">
        <v>1830</v>
      </c>
      <c r="K167" s="80">
        <v>22</v>
      </c>
      <c r="L167" s="83">
        <f t="shared" si="11"/>
        <v>1.3424226808222062</v>
      </c>
    </row>
    <row r="168" spans="4:12" x14ac:dyDescent="0.15">
      <c r="D168" s="80" t="s">
        <v>944</v>
      </c>
      <c r="E168" s="80">
        <v>6</v>
      </c>
      <c r="F168" s="83">
        <f t="shared" si="9"/>
        <v>0.77815125038364363</v>
      </c>
      <c r="G168" s="80" t="s">
        <v>1532</v>
      </c>
      <c r="H168" s="80">
        <v>8</v>
      </c>
      <c r="I168" s="83">
        <f t="shared" si="10"/>
        <v>0.90308998699194354</v>
      </c>
      <c r="J168" s="80" t="s">
        <v>1831</v>
      </c>
      <c r="K168" s="80">
        <v>22</v>
      </c>
      <c r="L168" s="83">
        <f t="shared" si="11"/>
        <v>1.3424226808222062</v>
      </c>
    </row>
    <row r="169" spans="4:12" x14ac:dyDescent="0.15">
      <c r="D169" s="80" t="s">
        <v>1272</v>
      </c>
      <c r="E169" s="80">
        <v>5</v>
      </c>
      <c r="F169" s="83">
        <f t="shared" si="9"/>
        <v>0.69897000433601886</v>
      </c>
      <c r="G169" s="80" t="s">
        <v>1533</v>
      </c>
      <c r="H169" s="80">
        <v>8</v>
      </c>
      <c r="I169" s="83">
        <f t="shared" si="10"/>
        <v>0.90308998699194354</v>
      </c>
      <c r="J169" s="80" t="s">
        <v>1832</v>
      </c>
      <c r="K169" s="80">
        <v>22</v>
      </c>
      <c r="L169" s="83">
        <f t="shared" si="11"/>
        <v>1.3424226808222062</v>
      </c>
    </row>
    <row r="170" spans="4:12" x14ac:dyDescent="0.15">
      <c r="D170" s="80" t="s">
        <v>1273</v>
      </c>
      <c r="E170" s="80">
        <v>5</v>
      </c>
      <c r="F170" s="83">
        <f t="shared" si="9"/>
        <v>0.69897000433601886</v>
      </c>
      <c r="G170" s="80" t="s">
        <v>1534</v>
      </c>
      <c r="H170" s="80">
        <v>8</v>
      </c>
      <c r="I170" s="83">
        <f t="shared" si="10"/>
        <v>0.90308998699194354</v>
      </c>
      <c r="J170" s="80" t="s">
        <v>827</v>
      </c>
      <c r="K170" s="80">
        <v>22</v>
      </c>
      <c r="L170" s="83">
        <f t="shared" si="11"/>
        <v>1.3424226808222062</v>
      </c>
    </row>
    <row r="171" spans="4:12" x14ac:dyDescent="0.15">
      <c r="D171" s="80" t="s">
        <v>932</v>
      </c>
      <c r="E171" s="80">
        <v>5</v>
      </c>
      <c r="F171" s="83">
        <f t="shared" si="9"/>
        <v>0.69897000433601886</v>
      </c>
      <c r="G171" s="80" t="s">
        <v>1535</v>
      </c>
      <c r="H171" s="80">
        <v>8</v>
      </c>
      <c r="I171" s="83">
        <f t="shared" si="10"/>
        <v>0.90308998699194354</v>
      </c>
      <c r="J171" s="80" t="s">
        <v>1833</v>
      </c>
      <c r="K171" s="80">
        <v>22</v>
      </c>
      <c r="L171" s="83">
        <f t="shared" si="11"/>
        <v>1.3424226808222062</v>
      </c>
    </row>
    <row r="172" spans="4:12" x14ac:dyDescent="0.15">
      <c r="D172" s="80" t="s">
        <v>1274</v>
      </c>
      <c r="E172" s="80">
        <v>5</v>
      </c>
      <c r="F172" s="83">
        <f t="shared" si="9"/>
        <v>0.69897000433601886</v>
      </c>
      <c r="G172" s="80" t="s">
        <v>1536</v>
      </c>
      <c r="H172" s="80">
        <v>8</v>
      </c>
      <c r="I172" s="83">
        <f t="shared" si="10"/>
        <v>0.90308998699194354</v>
      </c>
      <c r="J172" s="80" t="s">
        <v>1834</v>
      </c>
      <c r="K172" s="80">
        <v>22</v>
      </c>
      <c r="L172" s="83">
        <f t="shared" si="11"/>
        <v>1.3424226808222062</v>
      </c>
    </row>
    <row r="173" spans="4:12" x14ac:dyDescent="0.15">
      <c r="D173" s="80" t="s">
        <v>1275</v>
      </c>
      <c r="E173" s="80">
        <v>5</v>
      </c>
      <c r="F173" s="83">
        <f t="shared" si="9"/>
        <v>0.69897000433601886</v>
      </c>
      <c r="G173" s="80" t="s">
        <v>1537</v>
      </c>
      <c r="H173" s="80">
        <v>8</v>
      </c>
      <c r="I173" s="83">
        <f t="shared" si="10"/>
        <v>0.90308998699194354</v>
      </c>
      <c r="J173" s="80" t="s">
        <v>1835</v>
      </c>
      <c r="K173" s="80">
        <v>22</v>
      </c>
      <c r="L173" s="83">
        <f t="shared" si="11"/>
        <v>1.3424226808222062</v>
      </c>
    </row>
    <row r="174" spans="4:12" x14ac:dyDescent="0.15">
      <c r="D174" s="80" t="s">
        <v>1276</v>
      </c>
      <c r="E174" s="80">
        <v>5</v>
      </c>
      <c r="F174" s="83">
        <f t="shared" si="9"/>
        <v>0.69897000433601886</v>
      </c>
      <c r="G174" s="80" t="s">
        <v>1538</v>
      </c>
      <c r="H174" s="80">
        <v>8</v>
      </c>
      <c r="I174" s="83">
        <f t="shared" si="10"/>
        <v>0.90308998699194354</v>
      </c>
      <c r="J174" s="80" t="s">
        <v>1836</v>
      </c>
      <c r="K174" s="80">
        <v>22</v>
      </c>
      <c r="L174" s="83">
        <f t="shared" si="11"/>
        <v>1.3424226808222062</v>
      </c>
    </row>
    <row r="175" spans="4:12" x14ac:dyDescent="0.15">
      <c r="D175" s="80" t="s">
        <v>1277</v>
      </c>
      <c r="E175" s="80">
        <v>5</v>
      </c>
      <c r="F175" s="83">
        <f t="shared" si="9"/>
        <v>0.69897000433601886</v>
      </c>
      <c r="G175" s="80" t="s">
        <v>1539</v>
      </c>
      <c r="H175" s="80">
        <v>8</v>
      </c>
      <c r="I175" s="83">
        <f t="shared" si="10"/>
        <v>0.90308998699194354</v>
      </c>
      <c r="J175" s="80" t="s">
        <v>1837</v>
      </c>
      <c r="K175" s="80">
        <v>22</v>
      </c>
      <c r="L175" s="83">
        <f t="shared" si="11"/>
        <v>1.3424226808222062</v>
      </c>
    </row>
    <row r="176" spans="4:12" x14ac:dyDescent="0.15">
      <c r="D176" s="80" t="s">
        <v>1278</v>
      </c>
      <c r="E176" s="80">
        <v>5</v>
      </c>
      <c r="F176" s="83">
        <f t="shared" si="9"/>
        <v>0.69897000433601886</v>
      </c>
      <c r="G176" s="80" t="s">
        <v>875</v>
      </c>
      <c r="H176" s="80">
        <v>8</v>
      </c>
      <c r="I176" s="83">
        <f t="shared" si="10"/>
        <v>0.90308998699194354</v>
      </c>
      <c r="J176" s="80" t="s">
        <v>1838</v>
      </c>
      <c r="K176" s="80">
        <v>22</v>
      </c>
      <c r="L176" s="83">
        <f t="shared" si="11"/>
        <v>1.3424226808222062</v>
      </c>
    </row>
    <row r="177" spans="4:12" x14ac:dyDescent="0.15">
      <c r="D177" s="80" t="s">
        <v>1279</v>
      </c>
      <c r="E177" s="80">
        <v>5</v>
      </c>
      <c r="F177" s="83">
        <f t="shared" si="9"/>
        <v>0.69897000433601886</v>
      </c>
      <c r="G177" s="80" t="s">
        <v>870</v>
      </c>
      <c r="H177" s="80">
        <v>8</v>
      </c>
      <c r="I177" s="83">
        <f t="shared" si="10"/>
        <v>0.90308998699194354</v>
      </c>
      <c r="J177" s="80" t="s">
        <v>1839</v>
      </c>
      <c r="K177" s="80">
        <v>22</v>
      </c>
      <c r="L177" s="83">
        <f t="shared" si="11"/>
        <v>1.3424226808222062</v>
      </c>
    </row>
    <row r="178" spans="4:12" x14ac:dyDescent="0.15">
      <c r="D178" s="80" t="s">
        <v>1280</v>
      </c>
      <c r="E178" s="80">
        <v>5</v>
      </c>
      <c r="F178" s="83">
        <f t="shared" si="9"/>
        <v>0.69897000433601886</v>
      </c>
      <c r="G178" s="80" t="s">
        <v>1540</v>
      </c>
      <c r="H178" s="80">
        <v>7</v>
      </c>
      <c r="I178" s="83">
        <f t="shared" si="10"/>
        <v>0.84509804001425681</v>
      </c>
      <c r="J178" s="80" t="s">
        <v>1840</v>
      </c>
      <c r="K178" s="80">
        <v>22</v>
      </c>
      <c r="L178" s="83">
        <f t="shared" si="11"/>
        <v>1.3424226808222062</v>
      </c>
    </row>
    <row r="179" spans="4:12" x14ac:dyDescent="0.15">
      <c r="D179" s="80" t="s">
        <v>1281</v>
      </c>
      <c r="E179" s="80">
        <v>5</v>
      </c>
      <c r="F179" s="83">
        <f t="shared" si="9"/>
        <v>0.69897000433601886</v>
      </c>
      <c r="G179" s="80" t="s">
        <v>1541</v>
      </c>
      <c r="H179" s="80">
        <v>7</v>
      </c>
      <c r="I179" s="83">
        <f t="shared" si="10"/>
        <v>0.84509804001425681</v>
      </c>
      <c r="J179" s="80" t="s">
        <v>1841</v>
      </c>
      <c r="K179" s="80">
        <v>22</v>
      </c>
      <c r="L179" s="83">
        <f t="shared" si="11"/>
        <v>1.3424226808222062</v>
      </c>
    </row>
    <row r="180" spans="4:12" x14ac:dyDescent="0.15">
      <c r="D180" s="80" t="s">
        <v>1282</v>
      </c>
      <c r="E180" s="80">
        <v>5</v>
      </c>
      <c r="F180" s="83">
        <f t="shared" si="9"/>
        <v>0.69897000433601886</v>
      </c>
      <c r="G180" s="80" t="s">
        <v>887</v>
      </c>
      <c r="H180" s="80">
        <v>7</v>
      </c>
      <c r="I180" s="83">
        <f t="shared" si="10"/>
        <v>0.84509804001425681</v>
      </c>
      <c r="J180" s="80" t="s">
        <v>1842</v>
      </c>
      <c r="K180" s="80">
        <v>22</v>
      </c>
      <c r="L180" s="83">
        <f t="shared" si="11"/>
        <v>1.3424226808222062</v>
      </c>
    </row>
    <row r="181" spans="4:12" x14ac:dyDescent="0.15">
      <c r="D181" s="80" t="s">
        <v>1283</v>
      </c>
      <c r="E181" s="80">
        <v>5</v>
      </c>
      <c r="F181" s="83">
        <f t="shared" si="9"/>
        <v>0.69897000433601886</v>
      </c>
      <c r="G181" s="80" t="s">
        <v>1542</v>
      </c>
      <c r="H181" s="80">
        <v>7</v>
      </c>
      <c r="I181" s="83">
        <f t="shared" si="10"/>
        <v>0.84509804001425681</v>
      </c>
      <c r="J181" s="80" t="s">
        <v>1843</v>
      </c>
      <c r="K181" s="80">
        <v>22</v>
      </c>
      <c r="L181" s="83">
        <f t="shared" si="11"/>
        <v>1.3424226808222062</v>
      </c>
    </row>
    <row r="182" spans="4:12" x14ac:dyDescent="0.15">
      <c r="D182" s="80" t="s">
        <v>1284</v>
      </c>
      <c r="E182" s="80">
        <v>5</v>
      </c>
      <c r="F182" s="83">
        <f t="shared" si="9"/>
        <v>0.69897000433601886</v>
      </c>
      <c r="G182" s="80" t="s">
        <v>1543</v>
      </c>
      <c r="H182" s="80">
        <v>7</v>
      </c>
      <c r="I182" s="83">
        <f t="shared" si="10"/>
        <v>0.84509804001425681</v>
      </c>
      <c r="J182" s="80" t="s">
        <v>1844</v>
      </c>
      <c r="K182" s="80">
        <v>22</v>
      </c>
      <c r="L182" s="83">
        <f t="shared" si="11"/>
        <v>1.3424226808222062</v>
      </c>
    </row>
    <row r="183" spans="4:12" x14ac:dyDescent="0.15">
      <c r="D183" s="80" t="s">
        <v>1285</v>
      </c>
      <c r="E183" s="80">
        <v>5</v>
      </c>
      <c r="F183" s="83">
        <f t="shared" si="9"/>
        <v>0.69897000433601886</v>
      </c>
      <c r="G183" s="80" t="s">
        <v>1544</v>
      </c>
      <c r="H183" s="80">
        <v>7</v>
      </c>
      <c r="I183" s="83">
        <f t="shared" si="10"/>
        <v>0.84509804001425681</v>
      </c>
      <c r="J183" s="80" t="s">
        <v>1845</v>
      </c>
      <c r="K183" s="80">
        <v>22</v>
      </c>
      <c r="L183" s="83">
        <f t="shared" si="11"/>
        <v>1.3424226808222062</v>
      </c>
    </row>
    <row r="184" spans="4:12" x14ac:dyDescent="0.15">
      <c r="D184" s="80" t="s">
        <v>1286</v>
      </c>
      <c r="E184" s="80">
        <v>5</v>
      </c>
      <c r="F184" s="83">
        <f t="shared" si="9"/>
        <v>0.69897000433601886</v>
      </c>
      <c r="G184" s="80" t="s">
        <v>1545</v>
      </c>
      <c r="H184" s="80">
        <v>7</v>
      </c>
      <c r="I184" s="83">
        <f t="shared" si="10"/>
        <v>0.84509804001425681</v>
      </c>
      <c r="J184" s="80" t="s">
        <v>1846</v>
      </c>
      <c r="K184" s="80">
        <v>22</v>
      </c>
      <c r="L184" s="83">
        <f t="shared" si="11"/>
        <v>1.3424226808222062</v>
      </c>
    </row>
    <row r="185" spans="4:12" x14ac:dyDescent="0.15">
      <c r="D185" s="80" t="s">
        <v>1287</v>
      </c>
      <c r="E185" s="80">
        <v>5</v>
      </c>
      <c r="F185" s="83">
        <f t="shared" si="9"/>
        <v>0.69897000433601886</v>
      </c>
      <c r="G185" s="80" t="s">
        <v>1546</v>
      </c>
      <c r="H185" s="80">
        <v>7</v>
      </c>
      <c r="I185" s="83">
        <f t="shared" si="10"/>
        <v>0.84509804001425681</v>
      </c>
      <c r="J185" s="80" t="s">
        <v>1847</v>
      </c>
      <c r="K185" s="80">
        <v>22</v>
      </c>
      <c r="L185" s="83">
        <f t="shared" si="11"/>
        <v>1.3424226808222062</v>
      </c>
    </row>
    <row r="186" spans="4:12" x14ac:dyDescent="0.15">
      <c r="D186" s="80" t="s">
        <v>1288</v>
      </c>
      <c r="E186" s="80">
        <v>5</v>
      </c>
      <c r="F186" s="83">
        <f t="shared" si="9"/>
        <v>0.69897000433601886</v>
      </c>
      <c r="G186" s="80" t="s">
        <v>1547</v>
      </c>
      <c r="H186" s="80">
        <v>7</v>
      </c>
      <c r="I186" s="83">
        <f t="shared" si="10"/>
        <v>0.84509804001425681</v>
      </c>
      <c r="J186" s="80" t="s">
        <v>1848</v>
      </c>
      <c r="K186" s="80">
        <v>22</v>
      </c>
      <c r="L186" s="83">
        <f t="shared" si="11"/>
        <v>1.3424226808222062</v>
      </c>
    </row>
    <row r="187" spans="4:12" x14ac:dyDescent="0.15">
      <c r="D187" s="80" t="s">
        <v>1289</v>
      </c>
      <c r="E187" s="80">
        <v>5</v>
      </c>
      <c r="F187" s="83">
        <f t="shared" si="9"/>
        <v>0.69897000433601886</v>
      </c>
      <c r="G187" s="80" t="s">
        <v>1548</v>
      </c>
      <c r="H187" s="80">
        <v>7</v>
      </c>
      <c r="I187" s="83">
        <f t="shared" si="10"/>
        <v>0.84509804001425681</v>
      </c>
      <c r="J187" s="80" t="s">
        <v>1849</v>
      </c>
      <c r="K187" s="80">
        <v>22</v>
      </c>
      <c r="L187" s="83">
        <f t="shared" si="11"/>
        <v>1.3424226808222062</v>
      </c>
    </row>
    <row r="188" spans="4:12" x14ac:dyDescent="0.15">
      <c r="D188" s="80" t="s">
        <v>1290</v>
      </c>
      <c r="E188" s="80">
        <v>5</v>
      </c>
      <c r="F188" s="83">
        <f t="shared" si="9"/>
        <v>0.69897000433601886</v>
      </c>
      <c r="G188" s="80" t="s">
        <v>1549</v>
      </c>
      <c r="H188" s="80">
        <v>7</v>
      </c>
      <c r="I188" s="83">
        <f t="shared" si="10"/>
        <v>0.84509804001425681</v>
      </c>
      <c r="J188" s="80" t="s">
        <v>648</v>
      </c>
      <c r="K188" s="80">
        <v>22</v>
      </c>
      <c r="L188" s="83">
        <f t="shared" si="11"/>
        <v>1.3424226808222062</v>
      </c>
    </row>
    <row r="189" spans="4:12" x14ac:dyDescent="0.15">
      <c r="D189" s="80" t="s">
        <v>1291</v>
      </c>
      <c r="E189" s="80">
        <v>5</v>
      </c>
      <c r="F189" s="83">
        <f t="shared" si="9"/>
        <v>0.69897000433601886</v>
      </c>
      <c r="G189" s="80" t="s">
        <v>1550</v>
      </c>
      <c r="H189" s="80">
        <v>7</v>
      </c>
      <c r="I189" s="83">
        <f t="shared" si="10"/>
        <v>0.84509804001425681</v>
      </c>
      <c r="J189" s="80" t="s">
        <v>1850</v>
      </c>
      <c r="K189" s="80">
        <v>22</v>
      </c>
      <c r="L189" s="83">
        <f t="shared" si="11"/>
        <v>1.3424226808222062</v>
      </c>
    </row>
    <row r="190" spans="4:12" x14ac:dyDescent="0.15">
      <c r="D190" s="80" t="s">
        <v>1292</v>
      </c>
      <c r="E190" s="80">
        <v>5</v>
      </c>
      <c r="F190" s="83">
        <f t="shared" si="9"/>
        <v>0.69897000433601886</v>
      </c>
      <c r="G190" s="80" t="s">
        <v>1551</v>
      </c>
      <c r="H190" s="80">
        <v>7</v>
      </c>
      <c r="I190" s="83">
        <f t="shared" si="10"/>
        <v>0.84509804001425681</v>
      </c>
      <c r="J190" s="80" t="s">
        <v>1851</v>
      </c>
      <c r="K190" s="80">
        <v>22</v>
      </c>
      <c r="L190" s="83">
        <f t="shared" si="11"/>
        <v>1.3424226808222062</v>
      </c>
    </row>
    <row r="191" spans="4:12" x14ac:dyDescent="0.15">
      <c r="D191" s="80" t="s">
        <v>1293</v>
      </c>
      <c r="E191" s="80">
        <v>5</v>
      </c>
      <c r="F191" s="83">
        <f t="shared" si="9"/>
        <v>0.69897000433601886</v>
      </c>
      <c r="G191" s="80" t="s">
        <v>1552</v>
      </c>
      <c r="H191" s="80">
        <v>7</v>
      </c>
      <c r="I191" s="83">
        <f t="shared" si="10"/>
        <v>0.84509804001425681</v>
      </c>
      <c r="J191" s="80" t="s">
        <v>645</v>
      </c>
      <c r="K191" s="80">
        <v>22</v>
      </c>
      <c r="L191" s="83">
        <f t="shared" si="11"/>
        <v>1.3424226808222062</v>
      </c>
    </row>
    <row r="192" spans="4:12" x14ac:dyDescent="0.15">
      <c r="D192" s="80" t="s">
        <v>929</v>
      </c>
      <c r="E192" s="80">
        <v>5</v>
      </c>
      <c r="F192" s="83">
        <f t="shared" si="9"/>
        <v>0.69897000433601886</v>
      </c>
      <c r="G192" s="80" t="s">
        <v>1553</v>
      </c>
      <c r="H192" s="80">
        <v>7</v>
      </c>
      <c r="I192" s="83">
        <f t="shared" si="10"/>
        <v>0.84509804001425681</v>
      </c>
      <c r="J192" s="80" t="s">
        <v>738</v>
      </c>
      <c r="K192" s="80">
        <v>22</v>
      </c>
      <c r="L192" s="83">
        <f t="shared" si="11"/>
        <v>1.3424226808222062</v>
      </c>
    </row>
    <row r="193" spans="4:12" x14ac:dyDescent="0.15">
      <c r="D193" s="80" t="s">
        <v>1294</v>
      </c>
      <c r="E193" s="80">
        <v>5</v>
      </c>
      <c r="F193" s="83">
        <f t="shared" si="9"/>
        <v>0.69897000433601886</v>
      </c>
      <c r="G193" s="80" t="s">
        <v>1554</v>
      </c>
      <c r="H193" s="80">
        <v>7</v>
      </c>
      <c r="I193" s="83">
        <f t="shared" si="10"/>
        <v>0.84509804001425681</v>
      </c>
      <c r="J193" s="80" t="s">
        <v>809</v>
      </c>
      <c r="K193" s="80">
        <v>22</v>
      </c>
      <c r="L193" s="83">
        <f t="shared" si="11"/>
        <v>1.3424226808222062</v>
      </c>
    </row>
    <row r="194" spans="4:12" x14ac:dyDescent="0.15">
      <c r="D194" s="80" t="s">
        <v>1295</v>
      </c>
      <c r="E194" s="80">
        <v>5</v>
      </c>
      <c r="F194" s="83">
        <f t="shared" si="9"/>
        <v>0.69897000433601886</v>
      </c>
      <c r="G194" s="80" t="s">
        <v>1555</v>
      </c>
      <c r="H194" s="80">
        <v>7</v>
      </c>
      <c r="I194" s="83">
        <f t="shared" si="10"/>
        <v>0.84509804001425681</v>
      </c>
      <c r="J194" s="80" t="s">
        <v>1852</v>
      </c>
      <c r="K194" s="80">
        <v>21</v>
      </c>
      <c r="L194" s="83">
        <f t="shared" si="11"/>
        <v>1.3222192947339193</v>
      </c>
    </row>
    <row r="195" spans="4:12" x14ac:dyDescent="0.15">
      <c r="D195" s="80" t="s">
        <v>1296</v>
      </c>
      <c r="E195" s="80">
        <v>5</v>
      </c>
      <c r="F195" s="83">
        <f t="shared" si="9"/>
        <v>0.69897000433601886</v>
      </c>
      <c r="G195" s="80" t="s">
        <v>1556</v>
      </c>
      <c r="H195" s="80">
        <v>7</v>
      </c>
      <c r="I195" s="83">
        <f t="shared" si="10"/>
        <v>0.84509804001425681</v>
      </c>
      <c r="J195" s="80" t="s">
        <v>1853</v>
      </c>
      <c r="K195" s="80">
        <v>21</v>
      </c>
      <c r="L195" s="83">
        <f t="shared" si="11"/>
        <v>1.3222192947339193</v>
      </c>
    </row>
    <row r="196" spans="4:12" x14ac:dyDescent="0.15">
      <c r="D196" s="80" t="s">
        <v>1297</v>
      </c>
      <c r="E196" s="80">
        <v>5</v>
      </c>
      <c r="F196" s="83">
        <f t="shared" ref="F196:F259" si="12">LOG10(E196)</f>
        <v>0.69897000433601886</v>
      </c>
      <c r="G196" s="80" t="s">
        <v>1557</v>
      </c>
      <c r="H196" s="80">
        <v>7</v>
      </c>
      <c r="I196" s="83">
        <f t="shared" ref="I196:I259" si="13">LOG10(H196)</f>
        <v>0.84509804001425681</v>
      </c>
      <c r="J196" s="80" t="s">
        <v>1854</v>
      </c>
      <c r="K196" s="80">
        <v>20</v>
      </c>
      <c r="L196" s="83">
        <f t="shared" ref="L196:L259" si="14">LOG10(K196)</f>
        <v>1.3010299956639813</v>
      </c>
    </row>
    <row r="197" spans="4:12" x14ac:dyDescent="0.15">
      <c r="D197" s="80" t="s">
        <v>913</v>
      </c>
      <c r="E197" s="80">
        <v>5</v>
      </c>
      <c r="F197" s="83">
        <f t="shared" si="12"/>
        <v>0.69897000433601886</v>
      </c>
      <c r="G197" s="80" t="s">
        <v>1558</v>
      </c>
      <c r="H197" s="80">
        <v>7</v>
      </c>
      <c r="I197" s="83">
        <f t="shared" si="13"/>
        <v>0.84509804001425681</v>
      </c>
      <c r="J197" s="80" t="s">
        <v>1855</v>
      </c>
      <c r="K197" s="80">
        <v>20</v>
      </c>
      <c r="L197" s="83">
        <f t="shared" si="14"/>
        <v>1.3010299956639813</v>
      </c>
    </row>
    <row r="198" spans="4:12" x14ac:dyDescent="0.15">
      <c r="D198" s="80" t="s">
        <v>955</v>
      </c>
      <c r="E198" s="80">
        <v>5</v>
      </c>
      <c r="F198" s="83">
        <f t="shared" si="12"/>
        <v>0.69897000433601886</v>
      </c>
      <c r="G198" s="80" t="s">
        <v>1559</v>
      </c>
      <c r="H198" s="80">
        <v>6</v>
      </c>
      <c r="I198" s="83">
        <f t="shared" si="13"/>
        <v>0.77815125038364363</v>
      </c>
      <c r="J198" s="80" t="s">
        <v>1856</v>
      </c>
      <c r="K198" s="80">
        <v>20</v>
      </c>
      <c r="L198" s="83">
        <f t="shared" si="14"/>
        <v>1.3010299956639813</v>
      </c>
    </row>
    <row r="199" spans="4:12" x14ac:dyDescent="0.15">
      <c r="D199" s="80" t="s">
        <v>1298</v>
      </c>
      <c r="E199" s="80">
        <v>5</v>
      </c>
      <c r="F199" s="83">
        <f t="shared" si="12"/>
        <v>0.69897000433601886</v>
      </c>
      <c r="G199" s="80" t="s">
        <v>1560</v>
      </c>
      <c r="H199" s="80">
        <v>6</v>
      </c>
      <c r="I199" s="83">
        <f t="shared" si="13"/>
        <v>0.77815125038364363</v>
      </c>
      <c r="J199" s="80" t="s">
        <v>1857</v>
      </c>
      <c r="K199" s="80">
        <v>20</v>
      </c>
      <c r="L199" s="83">
        <f t="shared" si="14"/>
        <v>1.3010299956639813</v>
      </c>
    </row>
    <row r="200" spans="4:12" x14ac:dyDescent="0.15">
      <c r="D200" s="80" t="s">
        <v>1299</v>
      </c>
      <c r="E200" s="80">
        <v>5</v>
      </c>
      <c r="F200" s="83">
        <f t="shared" si="12"/>
        <v>0.69897000433601886</v>
      </c>
      <c r="G200" s="80" t="s">
        <v>1561</v>
      </c>
      <c r="H200" s="80">
        <v>6</v>
      </c>
      <c r="I200" s="83">
        <f t="shared" si="13"/>
        <v>0.77815125038364363</v>
      </c>
      <c r="J200" s="80" t="s">
        <v>698</v>
      </c>
      <c r="K200" s="80">
        <v>20</v>
      </c>
      <c r="L200" s="83">
        <f t="shared" si="14"/>
        <v>1.3010299956639813</v>
      </c>
    </row>
    <row r="201" spans="4:12" x14ac:dyDescent="0.15">
      <c r="D201" s="80" t="s">
        <v>1300</v>
      </c>
      <c r="E201" s="80">
        <v>5</v>
      </c>
      <c r="F201" s="83">
        <f t="shared" si="12"/>
        <v>0.69897000433601886</v>
      </c>
      <c r="G201" s="80" t="s">
        <v>1562</v>
      </c>
      <c r="H201" s="80">
        <v>6</v>
      </c>
      <c r="I201" s="83">
        <f t="shared" si="13"/>
        <v>0.77815125038364363</v>
      </c>
      <c r="J201" s="80" t="s">
        <v>777</v>
      </c>
      <c r="K201" s="80">
        <v>20</v>
      </c>
      <c r="L201" s="83">
        <f t="shared" si="14"/>
        <v>1.3010299956639813</v>
      </c>
    </row>
    <row r="202" spans="4:12" x14ac:dyDescent="0.15">
      <c r="D202" s="80" t="s">
        <v>1301</v>
      </c>
      <c r="E202" s="80">
        <v>5</v>
      </c>
      <c r="F202" s="83">
        <f t="shared" si="12"/>
        <v>0.69897000433601886</v>
      </c>
      <c r="G202" s="80" t="s">
        <v>1563</v>
      </c>
      <c r="H202" s="80">
        <v>6</v>
      </c>
      <c r="I202" s="83">
        <f t="shared" si="13"/>
        <v>0.77815125038364363</v>
      </c>
      <c r="J202" s="80" t="s">
        <v>1858</v>
      </c>
      <c r="K202" s="80">
        <v>19</v>
      </c>
      <c r="L202" s="83">
        <f t="shared" si="14"/>
        <v>1.2787536009528289</v>
      </c>
    </row>
    <row r="203" spans="4:12" x14ac:dyDescent="0.15">
      <c r="D203" s="80" t="s">
        <v>1302</v>
      </c>
      <c r="E203" s="80">
        <v>5</v>
      </c>
      <c r="F203" s="83">
        <f t="shared" si="12"/>
        <v>0.69897000433601886</v>
      </c>
      <c r="G203" s="80" t="s">
        <v>1564</v>
      </c>
      <c r="H203" s="80">
        <v>6</v>
      </c>
      <c r="I203" s="83">
        <f t="shared" si="13"/>
        <v>0.77815125038364363</v>
      </c>
      <c r="J203" s="80" t="s">
        <v>1859</v>
      </c>
      <c r="K203" s="80">
        <v>19</v>
      </c>
      <c r="L203" s="83">
        <f t="shared" si="14"/>
        <v>1.2787536009528289</v>
      </c>
    </row>
    <row r="204" spans="4:12" x14ac:dyDescent="0.15">
      <c r="D204" s="80" t="s">
        <v>1303</v>
      </c>
      <c r="E204" s="80">
        <v>5</v>
      </c>
      <c r="F204" s="83">
        <f t="shared" si="12"/>
        <v>0.69897000433601886</v>
      </c>
      <c r="G204" s="80" t="s">
        <v>1565</v>
      </c>
      <c r="H204" s="80">
        <v>6</v>
      </c>
      <c r="I204" s="83">
        <f t="shared" si="13"/>
        <v>0.77815125038364363</v>
      </c>
      <c r="J204" s="80" t="s">
        <v>1860</v>
      </c>
      <c r="K204" s="80">
        <v>19</v>
      </c>
      <c r="L204" s="83">
        <f t="shared" si="14"/>
        <v>1.2787536009528289</v>
      </c>
    </row>
    <row r="205" spans="4:12" x14ac:dyDescent="0.15">
      <c r="D205" s="80" t="s">
        <v>1304</v>
      </c>
      <c r="E205" s="80">
        <v>5</v>
      </c>
      <c r="F205" s="83">
        <f t="shared" si="12"/>
        <v>0.69897000433601886</v>
      </c>
      <c r="G205" s="80" t="s">
        <v>1566</v>
      </c>
      <c r="H205" s="80">
        <v>6</v>
      </c>
      <c r="I205" s="83">
        <f t="shared" si="13"/>
        <v>0.77815125038364363</v>
      </c>
      <c r="J205" s="80" t="s">
        <v>1861</v>
      </c>
      <c r="K205" s="80">
        <v>19</v>
      </c>
      <c r="L205" s="83">
        <f t="shared" si="14"/>
        <v>1.2787536009528289</v>
      </c>
    </row>
    <row r="206" spans="4:12" x14ac:dyDescent="0.15">
      <c r="D206" s="80" t="s">
        <v>1305</v>
      </c>
      <c r="E206" s="80">
        <v>5</v>
      </c>
      <c r="F206" s="83">
        <f t="shared" si="12"/>
        <v>0.69897000433601886</v>
      </c>
      <c r="G206" s="80" t="s">
        <v>865</v>
      </c>
      <c r="H206" s="80">
        <v>6</v>
      </c>
      <c r="I206" s="83">
        <f t="shared" si="13"/>
        <v>0.77815125038364363</v>
      </c>
      <c r="J206" s="80" t="s">
        <v>1862</v>
      </c>
      <c r="K206" s="80">
        <v>19</v>
      </c>
      <c r="L206" s="83">
        <f t="shared" si="14"/>
        <v>1.2787536009528289</v>
      </c>
    </row>
    <row r="207" spans="4:12" x14ac:dyDescent="0.15">
      <c r="D207" s="80" t="s">
        <v>1306</v>
      </c>
      <c r="E207" s="80">
        <v>5</v>
      </c>
      <c r="F207" s="83">
        <f t="shared" si="12"/>
        <v>0.69897000433601886</v>
      </c>
      <c r="G207" s="80" t="s">
        <v>1567</v>
      </c>
      <c r="H207" s="80">
        <v>6</v>
      </c>
      <c r="I207" s="83">
        <f t="shared" si="13"/>
        <v>0.77815125038364363</v>
      </c>
      <c r="J207" s="80" t="s">
        <v>1863</v>
      </c>
      <c r="K207" s="80">
        <v>19</v>
      </c>
      <c r="L207" s="83">
        <f t="shared" si="14"/>
        <v>1.2787536009528289</v>
      </c>
    </row>
    <row r="208" spans="4:12" x14ac:dyDescent="0.15">
      <c r="D208" s="80" t="s">
        <v>1307</v>
      </c>
      <c r="E208" s="80">
        <v>5</v>
      </c>
      <c r="F208" s="83">
        <f t="shared" si="12"/>
        <v>0.69897000433601886</v>
      </c>
      <c r="G208" s="80" t="s">
        <v>1568</v>
      </c>
      <c r="H208" s="80">
        <v>6</v>
      </c>
      <c r="I208" s="83">
        <f t="shared" si="13"/>
        <v>0.77815125038364363</v>
      </c>
      <c r="J208" s="80" t="s">
        <v>1864</v>
      </c>
      <c r="K208" s="80">
        <v>18</v>
      </c>
      <c r="L208" s="83">
        <f t="shared" si="14"/>
        <v>1.255272505103306</v>
      </c>
    </row>
    <row r="209" spans="4:12" x14ac:dyDescent="0.15">
      <c r="D209" s="80" t="s">
        <v>1308</v>
      </c>
      <c r="E209" s="80">
        <v>5</v>
      </c>
      <c r="F209" s="83">
        <f t="shared" si="12"/>
        <v>0.69897000433601886</v>
      </c>
      <c r="G209" s="80" t="s">
        <v>1569</v>
      </c>
      <c r="H209" s="80">
        <v>5</v>
      </c>
      <c r="I209" s="83">
        <f t="shared" si="13"/>
        <v>0.69897000433601886</v>
      </c>
      <c r="J209" s="80" t="s">
        <v>1865</v>
      </c>
      <c r="K209" s="80">
        <v>18</v>
      </c>
      <c r="L209" s="83">
        <f t="shared" si="14"/>
        <v>1.255272505103306</v>
      </c>
    </row>
    <row r="210" spans="4:12" x14ac:dyDescent="0.15">
      <c r="D210" s="80" t="s">
        <v>1309</v>
      </c>
      <c r="E210" s="80">
        <v>5</v>
      </c>
      <c r="F210" s="83">
        <f t="shared" si="12"/>
        <v>0.69897000433601886</v>
      </c>
      <c r="G210" s="80" t="s">
        <v>1570</v>
      </c>
      <c r="H210" s="80">
        <v>5</v>
      </c>
      <c r="I210" s="83">
        <f t="shared" si="13"/>
        <v>0.69897000433601886</v>
      </c>
      <c r="J210" s="80" t="s">
        <v>1866</v>
      </c>
      <c r="K210" s="80">
        <v>18</v>
      </c>
      <c r="L210" s="83">
        <f t="shared" si="14"/>
        <v>1.255272505103306</v>
      </c>
    </row>
    <row r="211" spans="4:12" x14ac:dyDescent="0.15">
      <c r="D211" s="80" t="s">
        <v>1310</v>
      </c>
      <c r="E211" s="80">
        <v>5</v>
      </c>
      <c r="F211" s="83">
        <f t="shared" si="12"/>
        <v>0.69897000433601886</v>
      </c>
      <c r="G211" s="80" t="s">
        <v>1571</v>
      </c>
      <c r="H211" s="80">
        <v>5</v>
      </c>
      <c r="I211" s="83">
        <f t="shared" si="13"/>
        <v>0.69897000433601886</v>
      </c>
      <c r="J211" s="80" t="s">
        <v>708</v>
      </c>
      <c r="K211" s="80">
        <v>18</v>
      </c>
      <c r="L211" s="83">
        <f t="shared" si="14"/>
        <v>1.255272505103306</v>
      </c>
    </row>
    <row r="212" spans="4:12" x14ac:dyDescent="0.15">
      <c r="D212" s="80" t="s">
        <v>1311</v>
      </c>
      <c r="E212" s="80">
        <v>5</v>
      </c>
      <c r="F212" s="83">
        <f t="shared" si="12"/>
        <v>0.69897000433601886</v>
      </c>
      <c r="G212" s="80" t="s">
        <v>874</v>
      </c>
      <c r="H212" s="80">
        <v>5</v>
      </c>
      <c r="I212" s="83">
        <f t="shared" si="13"/>
        <v>0.69897000433601886</v>
      </c>
      <c r="J212" s="80" t="s">
        <v>1867</v>
      </c>
      <c r="K212" s="80">
        <v>18</v>
      </c>
      <c r="L212" s="83">
        <f t="shared" si="14"/>
        <v>1.255272505103306</v>
      </c>
    </row>
    <row r="213" spans="4:12" x14ac:dyDescent="0.15">
      <c r="D213" s="80" t="s">
        <v>1312</v>
      </c>
      <c r="E213" s="80">
        <v>5</v>
      </c>
      <c r="F213" s="83">
        <f t="shared" si="12"/>
        <v>0.69897000433601886</v>
      </c>
      <c r="G213" s="80" t="s">
        <v>857</v>
      </c>
      <c r="H213" s="80">
        <v>5</v>
      </c>
      <c r="I213" s="83">
        <f t="shared" si="13"/>
        <v>0.69897000433601886</v>
      </c>
      <c r="J213" s="80" t="s">
        <v>1868</v>
      </c>
      <c r="K213" s="80">
        <v>18</v>
      </c>
      <c r="L213" s="83">
        <f t="shared" si="14"/>
        <v>1.255272505103306</v>
      </c>
    </row>
    <row r="214" spans="4:12" x14ac:dyDescent="0.15">
      <c r="D214" s="80" t="s">
        <v>1313</v>
      </c>
      <c r="E214" s="80">
        <v>5</v>
      </c>
      <c r="F214" s="83">
        <f t="shared" si="12"/>
        <v>0.69897000433601886</v>
      </c>
      <c r="G214" s="80" t="s">
        <v>1572</v>
      </c>
      <c r="H214" s="80">
        <v>5</v>
      </c>
      <c r="I214" s="83">
        <f t="shared" si="13"/>
        <v>0.69897000433601886</v>
      </c>
      <c r="J214" s="80" t="s">
        <v>1869</v>
      </c>
      <c r="K214" s="80">
        <v>18</v>
      </c>
      <c r="L214" s="83">
        <f t="shared" si="14"/>
        <v>1.255272505103306</v>
      </c>
    </row>
    <row r="215" spans="4:12" x14ac:dyDescent="0.15">
      <c r="D215" s="80" t="s">
        <v>1314</v>
      </c>
      <c r="E215" s="80">
        <v>5</v>
      </c>
      <c r="F215" s="83">
        <f t="shared" si="12"/>
        <v>0.69897000433601886</v>
      </c>
      <c r="G215" s="80" t="s">
        <v>871</v>
      </c>
      <c r="H215" s="80">
        <v>5</v>
      </c>
      <c r="I215" s="83">
        <f t="shared" si="13"/>
        <v>0.69897000433601886</v>
      </c>
      <c r="J215" s="80" t="s">
        <v>1870</v>
      </c>
      <c r="K215" s="80">
        <v>18</v>
      </c>
      <c r="L215" s="83">
        <f t="shared" si="14"/>
        <v>1.255272505103306</v>
      </c>
    </row>
    <row r="216" spans="4:12" x14ac:dyDescent="0.15">
      <c r="D216" s="80" t="s">
        <v>1315</v>
      </c>
      <c r="E216" s="80">
        <v>5</v>
      </c>
      <c r="F216" s="83">
        <f t="shared" si="12"/>
        <v>0.69897000433601886</v>
      </c>
      <c r="G216" s="80" t="s">
        <v>1573</v>
      </c>
      <c r="H216" s="80">
        <v>5</v>
      </c>
      <c r="I216" s="83">
        <f t="shared" si="13"/>
        <v>0.69897000433601886</v>
      </c>
      <c r="J216" s="80" t="s">
        <v>1871</v>
      </c>
      <c r="K216" s="80">
        <v>18</v>
      </c>
      <c r="L216" s="83">
        <f t="shared" si="14"/>
        <v>1.255272505103306</v>
      </c>
    </row>
    <row r="217" spans="4:12" x14ac:dyDescent="0.15">
      <c r="D217" s="80" t="s">
        <v>1316</v>
      </c>
      <c r="E217" s="80">
        <v>5</v>
      </c>
      <c r="F217" s="83">
        <f t="shared" si="12"/>
        <v>0.69897000433601886</v>
      </c>
      <c r="G217" s="80" t="s">
        <v>896</v>
      </c>
      <c r="H217" s="80">
        <v>5</v>
      </c>
      <c r="I217" s="83">
        <f t="shared" si="13"/>
        <v>0.69897000433601886</v>
      </c>
      <c r="J217" s="80" t="s">
        <v>1872</v>
      </c>
      <c r="K217" s="80">
        <v>18</v>
      </c>
      <c r="L217" s="83">
        <f t="shared" si="14"/>
        <v>1.255272505103306</v>
      </c>
    </row>
    <row r="218" spans="4:12" x14ac:dyDescent="0.15">
      <c r="D218" s="80" t="s">
        <v>1317</v>
      </c>
      <c r="E218" s="80">
        <v>5</v>
      </c>
      <c r="F218" s="83">
        <f t="shared" si="12"/>
        <v>0.69897000433601886</v>
      </c>
      <c r="G218" s="80" t="s">
        <v>1574</v>
      </c>
      <c r="H218" s="80">
        <v>5</v>
      </c>
      <c r="I218" s="83">
        <f t="shared" si="13"/>
        <v>0.69897000433601886</v>
      </c>
      <c r="J218" s="80" t="s">
        <v>1873</v>
      </c>
      <c r="K218" s="80">
        <v>18</v>
      </c>
      <c r="L218" s="83">
        <f t="shared" si="14"/>
        <v>1.255272505103306</v>
      </c>
    </row>
    <row r="219" spans="4:12" x14ac:dyDescent="0.15">
      <c r="D219" s="80" t="s">
        <v>1318</v>
      </c>
      <c r="E219" s="80">
        <v>5</v>
      </c>
      <c r="F219" s="83">
        <f t="shared" si="12"/>
        <v>0.69897000433601886</v>
      </c>
      <c r="G219" s="80" t="s">
        <v>1575</v>
      </c>
      <c r="H219" s="80">
        <v>5</v>
      </c>
      <c r="I219" s="83">
        <f t="shared" si="13"/>
        <v>0.69897000433601886</v>
      </c>
      <c r="J219" s="80" t="s">
        <v>1874</v>
      </c>
      <c r="K219" s="80">
        <v>18</v>
      </c>
      <c r="L219" s="83">
        <f t="shared" si="14"/>
        <v>1.255272505103306</v>
      </c>
    </row>
    <row r="220" spans="4:12" x14ac:dyDescent="0.15">
      <c r="D220" s="80" t="s">
        <v>1319</v>
      </c>
      <c r="E220" s="80">
        <v>5</v>
      </c>
      <c r="F220" s="83">
        <f t="shared" si="12"/>
        <v>0.69897000433601886</v>
      </c>
      <c r="G220" s="80" t="s">
        <v>1576</v>
      </c>
      <c r="H220" s="80">
        <v>5</v>
      </c>
      <c r="I220" s="83">
        <f t="shared" si="13"/>
        <v>0.69897000433601886</v>
      </c>
      <c r="J220" s="80" t="s">
        <v>1875</v>
      </c>
      <c r="K220" s="80">
        <v>18</v>
      </c>
      <c r="L220" s="83">
        <f t="shared" si="14"/>
        <v>1.255272505103306</v>
      </c>
    </row>
    <row r="221" spans="4:12" x14ac:dyDescent="0.15">
      <c r="D221" s="80" t="s">
        <v>1320</v>
      </c>
      <c r="E221" s="80">
        <v>5</v>
      </c>
      <c r="F221" s="83">
        <f t="shared" si="12"/>
        <v>0.69897000433601886</v>
      </c>
      <c r="G221" s="80" t="s">
        <v>1577</v>
      </c>
      <c r="H221" s="80">
        <v>5</v>
      </c>
      <c r="I221" s="83">
        <f t="shared" si="13"/>
        <v>0.69897000433601886</v>
      </c>
      <c r="J221" s="80" t="s">
        <v>1876</v>
      </c>
      <c r="K221" s="80">
        <v>18</v>
      </c>
      <c r="L221" s="83">
        <f t="shared" si="14"/>
        <v>1.255272505103306</v>
      </c>
    </row>
    <row r="222" spans="4:12" x14ac:dyDescent="0.15">
      <c r="D222" s="80" t="s">
        <v>1321</v>
      </c>
      <c r="E222" s="80">
        <v>5</v>
      </c>
      <c r="F222" s="83">
        <f t="shared" si="12"/>
        <v>0.69897000433601886</v>
      </c>
      <c r="G222" s="80" t="s">
        <v>1578</v>
      </c>
      <c r="H222" s="80">
        <v>5</v>
      </c>
      <c r="I222" s="83">
        <f t="shared" si="13"/>
        <v>0.69897000433601886</v>
      </c>
      <c r="J222" s="80" t="s">
        <v>763</v>
      </c>
      <c r="K222" s="80">
        <v>18</v>
      </c>
      <c r="L222" s="83">
        <f t="shared" si="14"/>
        <v>1.255272505103306</v>
      </c>
    </row>
    <row r="223" spans="4:12" x14ac:dyDescent="0.15">
      <c r="D223" s="80" t="s">
        <v>1322</v>
      </c>
      <c r="E223" s="80">
        <v>5</v>
      </c>
      <c r="F223" s="83">
        <f t="shared" si="12"/>
        <v>0.69897000433601886</v>
      </c>
      <c r="G223" s="80" t="s">
        <v>1579</v>
      </c>
      <c r="H223" s="80">
        <v>5</v>
      </c>
      <c r="I223" s="83">
        <f t="shared" si="13"/>
        <v>0.69897000433601886</v>
      </c>
      <c r="J223" s="80" t="s">
        <v>1877</v>
      </c>
      <c r="K223" s="80">
        <v>18</v>
      </c>
      <c r="L223" s="83">
        <f t="shared" si="14"/>
        <v>1.255272505103306</v>
      </c>
    </row>
    <row r="224" spans="4:12" x14ac:dyDescent="0.15">
      <c r="D224" s="80" t="s">
        <v>1323</v>
      </c>
      <c r="E224" s="80">
        <v>5</v>
      </c>
      <c r="F224" s="83">
        <f t="shared" si="12"/>
        <v>0.69897000433601886</v>
      </c>
      <c r="G224" s="80" t="s">
        <v>1580</v>
      </c>
      <c r="H224" s="80">
        <v>5</v>
      </c>
      <c r="I224" s="83">
        <f t="shared" si="13"/>
        <v>0.69897000433601886</v>
      </c>
      <c r="J224" s="80" t="s">
        <v>1878</v>
      </c>
      <c r="K224" s="80">
        <v>18</v>
      </c>
      <c r="L224" s="83">
        <f t="shared" si="14"/>
        <v>1.255272505103306</v>
      </c>
    </row>
    <row r="225" spans="4:12" x14ac:dyDescent="0.15">
      <c r="D225" s="80" t="s">
        <v>1324</v>
      </c>
      <c r="E225" s="80">
        <v>5</v>
      </c>
      <c r="F225" s="83">
        <f t="shared" si="12"/>
        <v>0.69897000433601886</v>
      </c>
      <c r="G225" s="80" t="s">
        <v>1581</v>
      </c>
      <c r="H225" s="80">
        <v>5</v>
      </c>
      <c r="I225" s="83">
        <f t="shared" si="13"/>
        <v>0.69897000433601886</v>
      </c>
      <c r="J225" s="80" t="s">
        <v>831</v>
      </c>
      <c r="K225" s="80">
        <v>18</v>
      </c>
      <c r="L225" s="83">
        <f t="shared" si="14"/>
        <v>1.255272505103306</v>
      </c>
    </row>
    <row r="226" spans="4:12" x14ac:dyDescent="0.15">
      <c r="D226" s="80" t="s">
        <v>1325</v>
      </c>
      <c r="E226" s="80">
        <v>5</v>
      </c>
      <c r="F226" s="83">
        <f t="shared" si="12"/>
        <v>0.69897000433601886</v>
      </c>
      <c r="G226" s="80" t="s">
        <v>1582</v>
      </c>
      <c r="H226" s="80">
        <v>5</v>
      </c>
      <c r="I226" s="83">
        <f t="shared" si="13"/>
        <v>0.69897000433601886</v>
      </c>
      <c r="J226" s="80" t="s">
        <v>1879</v>
      </c>
      <c r="K226" s="80">
        <v>18</v>
      </c>
      <c r="L226" s="83">
        <f t="shared" si="14"/>
        <v>1.255272505103306</v>
      </c>
    </row>
    <row r="227" spans="4:12" x14ac:dyDescent="0.15">
      <c r="D227" s="80" t="s">
        <v>1326</v>
      </c>
      <c r="E227" s="80">
        <v>5</v>
      </c>
      <c r="F227" s="83">
        <f t="shared" si="12"/>
        <v>0.69897000433601886</v>
      </c>
      <c r="G227" s="80" t="s">
        <v>1583</v>
      </c>
      <c r="H227" s="80">
        <v>5</v>
      </c>
      <c r="I227" s="83">
        <f t="shared" si="13"/>
        <v>0.69897000433601886</v>
      </c>
      <c r="J227" s="80" t="s">
        <v>1880</v>
      </c>
      <c r="K227" s="80">
        <v>18</v>
      </c>
      <c r="L227" s="83">
        <f t="shared" si="14"/>
        <v>1.255272505103306</v>
      </c>
    </row>
    <row r="228" spans="4:12" x14ac:dyDescent="0.15">
      <c r="D228" s="80" t="s">
        <v>952</v>
      </c>
      <c r="E228" s="80">
        <v>5</v>
      </c>
      <c r="F228" s="83">
        <f t="shared" si="12"/>
        <v>0.69897000433601886</v>
      </c>
      <c r="G228" s="80" t="s">
        <v>1584</v>
      </c>
      <c r="H228" s="80">
        <v>5</v>
      </c>
      <c r="I228" s="83">
        <f t="shared" si="13"/>
        <v>0.69897000433601886</v>
      </c>
      <c r="J228" s="80" t="s">
        <v>1881</v>
      </c>
      <c r="K228" s="80">
        <v>18</v>
      </c>
      <c r="L228" s="83">
        <f t="shared" si="14"/>
        <v>1.255272505103306</v>
      </c>
    </row>
    <row r="229" spans="4:12" x14ac:dyDescent="0.15">
      <c r="D229" s="80" t="s">
        <v>1327</v>
      </c>
      <c r="E229" s="80">
        <v>5</v>
      </c>
      <c r="F229" s="83">
        <f t="shared" si="12"/>
        <v>0.69897000433601886</v>
      </c>
      <c r="G229" s="80" t="s">
        <v>1585</v>
      </c>
      <c r="H229" s="80">
        <v>5</v>
      </c>
      <c r="I229" s="83">
        <f t="shared" si="13"/>
        <v>0.69897000433601886</v>
      </c>
      <c r="J229" s="80" t="s">
        <v>1882</v>
      </c>
      <c r="K229" s="80">
        <v>18</v>
      </c>
      <c r="L229" s="83">
        <f t="shared" si="14"/>
        <v>1.255272505103306</v>
      </c>
    </row>
    <row r="230" spans="4:12" x14ac:dyDescent="0.15">
      <c r="D230" s="80" t="s">
        <v>1328</v>
      </c>
      <c r="E230" s="80">
        <v>5</v>
      </c>
      <c r="F230" s="83">
        <f t="shared" si="12"/>
        <v>0.69897000433601886</v>
      </c>
      <c r="G230" s="80" t="s">
        <v>1586</v>
      </c>
      <c r="H230" s="80">
        <v>5</v>
      </c>
      <c r="I230" s="83">
        <f t="shared" si="13"/>
        <v>0.69897000433601886</v>
      </c>
      <c r="J230" s="80" t="s">
        <v>1883</v>
      </c>
      <c r="K230" s="80">
        <v>18</v>
      </c>
      <c r="L230" s="83">
        <f t="shared" si="14"/>
        <v>1.255272505103306</v>
      </c>
    </row>
    <row r="231" spans="4:12" x14ac:dyDescent="0.15">
      <c r="D231" s="80" t="s">
        <v>1329</v>
      </c>
      <c r="E231" s="80">
        <v>5</v>
      </c>
      <c r="F231" s="83">
        <f t="shared" si="12"/>
        <v>0.69897000433601886</v>
      </c>
      <c r="G231" s="80" t="s">
        <v>1587</v>
      </c>
      <c r="H231" s="80">
        <v>5</v>
      </c>
      <c r="I231" s="83">
        <f t="shared" si="13"/>
        <v>0.69897000433601886</v>
      </c>
      <c r="J231" s="80" t="s">
        <v>1884</v>
      </c>
      <c r="K231" s="80">
        <v>18</v>
      </c>
      <c r="L231" s="83">
        <f t="shared" si="14"/>
        <v>1.255272505103306</v>
      </c>
    </row>
    <row r="232" spans="4:12" x14ac:dyDescent="0.15">
      <c r="D232" s="80" t="s">
        <v>1330</v>
      </c>
      <c r="E232" s="80">
        <v>5</v>
      </c>
      <c r="F232" s="83">
        <f t="shared" si="12"/>
        <v>0.69897000433601886</v>
      </c>
      <c r="G232" s="80" t="s">
        <v>1588</v>
      </c>
      <c r="H232" s="80">
        <v>5</v>
      </c>
      <c r="I232" s="83">
        <f t="shared" si="13"/>
        <v>0.69897000433601886</v>
      </c>
      <c r="J232" s="80" t="s">
        <v>1885</v>
      </c>
      <c r="K232" s="80">
        <v>17</v>
      </c>
      <c r="L232" s="83">
        <f t="shared" si="14"/>
        <v>1.2304489213782739</v>
      </c>
    </row>
    <row r="233" spans="4:12" x14ac:dyDescent="0.15">
      <c r="D233" s="80" t="s">
        <v>1331</v>
      </c>
      <c r="E233" s="80">
        <v>5</v>
      </c>
      <c r="F233" s="83">
        <f t="shared" si="12"/>
        <v>0.69897000433601886</v>
      </c>
      <c r="G233" s="80" t="s">
        <v>1589</v>
      </c>
      <c r="H233" s="80">
        <v>5</v>
      </c>
      <c r="I233" s="83">
        <f t="shared" si="13"/>
        <v>0.69897000433601886</v>
      </c>
      <c r="J233" s="80" t="s">
        <v>1886</v>
      </c>
      <c r="K233" s="80">
        <v>17</v>
      </c>
      <c r="L233" s="83">
        <f t="shared" si="14"/>
        <v>1.2304489213782739</v>
      </c>
    </row>
    <row r="234" spans="4:12" x14ac:dyDescent="0.15">
      <c r="D234" s="80" t="s">
        <v>1332</v>
      </c>
      <c r="E234" s="80">
        <v>5</v>
      </c>
      <c r="F234" s="83">
        <f t="shared" si="12"/>
        <v>0.69897000433601886</v>
      </c>
      <c r="G234" s="80" t="s">
        <v>1590</v>
      </c>
      <c r="H234" s="80">
        <v>5</v>
      </c>
      <c r="I234" s="83">
        <f t="shared" si="13"/>
        <v>0.69897000433601886</v>
      </c>
      <c r="J234" s="80" t="s">
        <v>1887</v>
      </c>
      <c r="K234" s="80">
        <v>17</v>
      </c>
      <c r="L234" s="83">
        <f t="shared" si="14"/>
        <v>1.2304489213782739</v>
      </c>
    </row>
    <row r="235" spans="4:12" x14ac:dyDescent="0.15">
      <c r="D235" s="80" t="s">
        <v>1333</v>
      </c>
      <c r="E235" s="80">
        <v>5</v>
      </c>
      <c r="F235" s="83">
        <f t="shared" si="12"/>
        <v>0.69897000433601886</v>
      </c>
      <c r="G235" s="80" t="s">
        <v>1591</v>
      </c>
      <c r="H235" s="80">
        <v>5</v>
      </c>
      <c r="I235" s="83">
        <f t="shared" si="13"/>
        <v>0.69897000433601886</v>
      </c>
      <c r="J235" s="80" t="s">
        <v>1888</v>
      </c>
      <c r="K235" s="80">
        <v>17</v>
      </c>
      <c r="L235" s="83">
        <f t="shared" si="14"/>
        <v>1.2304489213782739</v>
      </c>
    </row>
    <row r="236" spans="4:12" x14ac:dyDescent="0.15">
      <c r="D236" s="80" t="s">
        <v>1334</v>
      </c>
      <c r="E236" s="80">
        <v>5</v>
      </c>
      <c r="F236" s="83">
        <f t="shared" si="12"/>
        <v>0.69897000433601886</v>
      </c>
      <c r="G236" s="80" t="s">
        <v>1592</v>
      </c>
      <c r="H236" s="80">
        <v>5</v>
      </c>
      <c r="I236" s="83">
        <f t="shared" si="13"/>
        <v>0.69897000433601886</v>
      </c>
      <c r="J236" s="80" t="s">
        <v>1889</v>
      </c>
      <c r="K236" s="80">
        <v>17</v>
      </c>
      <c r="L236" s="83">
        <f t="shared" si="14"/>
        <v>1.2304489213782739</v>
      </c>
    </row>
    <row r="237" spans="4:12" x14ac:dyDescent="0.15">
      <c r="D237" s="80" t="s">
        <v>1335</v>
      </c>
      <c r="E237" s="80">
        <v>5</v>
      </c>
      <c r="F237" s="83">
        <f t="shared" si="12"/>
        <v>0.69897000433601886</v>
      </c>
      <c r="G237" s="80" t="s">
        <v>1593</v>
      </c>
      <c r="H237" s="80">
        <v>5</v>
      </c>
      <c r="I237" s="83">
        <f t="shared" si="13"/>
        <v>0.69897000433601886</v>
      </c>
      <c r="J237" s="80" t="s">
        <v>1890</v>
      </c>
      <c r="K237" s="80">
        <v>17</v>
      </c>
      <c r="L237" s="83">
        <f t="shared" si="14"/>
        <v>1.2304489213782739</v>
      </c>
    </row>
    <row r="238" spans="4:12" x14ac:dyDescent="0.15">
      <c r="D238" s="80" t="s">
        <v>1336</v>
      </c>
      <c r="E238" s="80">
        <v>4</v>
      </c>
      <c r="F238" s="83">
        <f t="shared" si="12"/>
        <v>0.6020599913279624</v>
      </c>
      <c r="G238" s="80" t="s">
        <v>1594</v>
      </c>
      <c r="H238" s="80">
        <v>5</v>
      </c>
      <c r="I238" s="83">
        <f t="shared" si="13"/>
        <v>0.69897000433601886</v>
      </c>
      <c r="J238" s="80" t="s">
        <v>1891</v>
      </c>
      <c r="K238" s="80">
        <v>17</v>
      </c>
      <c r="L238" s="83">
        <f t="shared" si="14"/>
        <v>1.2304489213782739</v>
      </c>
    </row>
    <row r="239" spans="4:12" x14ac:dyDescent="0.15">
      <c r="D239" s="80" t="s">
        <v>911</v>
      </c>
      <c r="E239" s="80">
        <v>4</v>
      </c>
      <c r="F239" s="83">
        <f t="shared" si="12"/>
        <v>0.6020599913279624</v>
      </c>
      <c r="G239" s="80" t="s">
        <v>1595</v>
      </c>
      <c r="H239" s="80">
        <v>5</v>
      </c>
      <c r="I239" s="83">
        <f t="shared" si="13"/>
        <v>0.69897000433601886</v>
      </c>
      <c r="J239" s="80" t="s">
        <v>1892</v>
      </c>
      <c r="K239" s="80">
        <v>17</v>
      </c>
      <c r="L239" s="83">
        <f t="shared" si="14"/>
        <v>1.2304489213782739</v>
      </c>
    </row>
    <row r="240" spans="4:12" x14ac:dyDescent="0.15">
      <c r="D240" s="80" t="s">
        <v>1337</v>
      </c>
      <c r="E240" s="80">
        <v>4</v>
      </c>
      <c r="F240" s="83">
        <f t="shared" si="12"/>
        <v>0.6020599913279624</v>
      </c>
      <c r="G240" s="80" t="s">
        <v>1596</v>
      </c>
      <c r="H240" s="80">
        <v>5</v>
      </c>
      <c r="I240" s="83">
        <f t="shared" si="13"/>
        <v>0.69897000433601886</v>
      </c>
      <c r="J240" s="80" t="s">
        <v>1893</v>
      </c>
      <c r="K240" s="80">
        <v>17</v>
      </c>
      <c r="L240" s="83">
        <f t="shared" si="14"/>
        <v>1.2304489213782739</v>
      </c>
    </row>
    <row r="241" spans="4:12" x14ac:dyDescent="0.15">
      <c r="D241" s="80" t="s">
        <v>1338</v>
      </c>
      <c r="E241" s="80">
        <v>4</v>
      </c>
      <c r="F241" s="83">
        <f t="shared" si="12"/>
        <v>0.6020599913279624</v>
      </c>
      <c r="G241" s="80" t="s">
        <v>1597</v>
      </c>
      <c r="H241" s="80">
        <v>5</v>
      </c>
      <c r="I241" s="83">
        <f t="shared" si="13"/>
        <v>0.69897000433601886</v>
      </c>
      <c r="J241" s="80" t="s">
        <v>1894</v>
      </c>
      <c r="K241" s="80">
        <v>17</v>
      </c>
      <c r="L241" s="83">
        <f t="shared" si="14"/>
        <v>1.2304489213782739</v>
      </c>
    </row>
    <row r="242" spans="4:12" x14ac:dyDescent="0.15">
      <c r="D242" s="80" t="s">
        <v>1339</v>
      </c>
      <c r="E242" s="80">
        <v>4</v>
      </c>
      <c r="F242" s="83">
        <f t="shared" si="12"/>
        <v>0.6020599913279624</v>
      </c>
      <c r="G242" s="80" t="s">
        <v>1598</v>
      </c>
      <c r="H242" s="80">
        <v>5</v>
      </c>
      <c r="I242" s="83">
        <f t="shared" si="13"/>
        <v>0.69897000433601886</v>
      </c>
      <c r="J242" s="80" t="s">
        <v>1895</v>
      </c>
      <c r="K242" s="80">
        <v>17</v>
      </c>
      <c r="L242" s="83">
        <f t="shared" si="14"/>
        <v>1.2304489213782739</v>
      </c>
    </row>
    <row r="243" spans="4:12" x14ac:dyDescent="0.15">
      <c r="D243" s="80" t="s">
        <v>940</v>
      </c>
      <c r="E243" s="80">
        <v>4</v>
      </c>
      <c r="F243" s="83">
        <f t="shared" si="12"/>
        <v>0.6020599913279624</v>
      </c>
      <c r="G243" s="80" t="s">
        <v>1599</v>
      </c>
      <c r="H243" s="80">
        <v>5</v>
      </c>
      <c r="I243" s="83">
        <f t="shared" si="13"/>
        <v>0.69897000433601886</v>
      </c>
      <c r="J243" s="80" t="s">
        <v>1896</v>
      </c>
      <c r="K243" s="80">
        <v>17</v>
      </c>
      <c r="L243" s="83">
        <f t="shared" si="14"/>
        <v>1.2304489213782739</v>
      </c>
    </row>
    <row r="244" spans="4:12" x14ac:dyDescent="0.15">
      <c r="D244" s="80" t="s">
        <v>1340</v>
      </c>
      <c r="E244" s="80">
        <v>4</v>
      </c>
      <c r="F244" s="83">
        <f t="shared" si="12"/>
        <v>0.6020599913279624</v>
      </c>
      <c r="G244" s="80" t="s">
        <v>1600</v>
      </c>
      <c r="H244" s="80">
        <v>5</v>
      </c>
      <c r="I244" s="83">
        <f t="shared" si="13"/>
        <v>0.69897000433601886</v>
      </c>
      <c r="J244" s="80" t="s">
        <v>1897</v>
      </c>
      <c r="K244" s="80">
        <v>17</v>
      </c>
      <c r="L244" s="83">
        <f t="shared" si="14"/>
        <v>1.2304489213782739</v>
      </c>
    </row>
    <row r="245" spans="4:12" x14ac:dyDescent="0.15">
      <c r="D245" s="80" t="s">
        <v>928</v>
      </c>
      <c r="E245" s="80">
        <v>4</v>
      </c>
      <c r="F245" s="83">
        <f t="shared" si="12"/>
        <v>0.6020599913279624</v>
      </c>
      <c r="G245" s="80" t="s">
        <v>1601</v>
      </c>
      <c r="H245" s="80">
        <v>5</v>
      </c>
      <c r="I245" s="83">
        <f t="shared" si="13"/>
        <v>0.69897000433601886</v>
      </c>
      <c r="J245" s="80" t="s">
        <v>1898</v>
      </c>
      <c r="K245" s="80">
        <v>16</v>
      </c>
      <c r="L245" s="83">
        <f t="shared" si="14"/>
        <v>1.2041199826559248</v>
      </c>
    </row>
    <row r="246" spans="4:12" x14ac:dyDescent="0.15">
      <c r="D246" s="80" t="s">
        <v>942</v>
      </c>
      <c r="E246" s="80">
        <v>4</v>
      </c>
      <c r="F246" s="83">
        <f t="shared" si="12"/>
        <v>0.6020599913279624</v>
      </c>
      <c r="G246" s="80" t="s">
        <v>1602</v>
      </c>
      <c r="H246" s="80">
        <v>5</v>
      </c>
      <c r="I246" s="83">
        <f t="shared" si="13"/>
        <v>0.69897000433601886</v>
      </c>
      <c r="J246" s="80" t="s">
        <v>1899</v>
      </c>
      <c r="K246" s="80">
        <v>16</v>
      </c>
      <c r="L246" s="83">
        <f t="shared" si="14"/>
        <v>1.2041199826559248</v>
      </c>
    </row>
    <row r="247" spans="4:12" x14ac:dyDescent="0.15">
      <c r="D247" s="80" t="s">
        <v>916</v>
      </c>
      <c r="E247" s="80">
        <v>4</v>
      </c>
      <c r="F247" s="83">
        <f t="shared" si="12"/>
        <v>0.6020599913279624</v>
      </c>
      <c r="G247" s="80" t="s">
        <v>1603</v>
      </c>
      <c r="H247" s="80">
        <v>5</v>
      </c>
      <c r="I247" s="83">
        <f t="shared" si="13"/>
        <v>0.69897000433601886</v>
      </c>
      <c r="J247" s="80" t="s">
        <v>1900</v>
      </c>
      <c r="K247" s="80">
        <v>16</v>
      </c>
      <c r="L247" s="83">
        <f t="shared" si="14"/>
        <v>1.2041199826559248</v>
      </c>
    </row>
    <row r="248" spans="4:12" x14ac:dyDescent="0.15">
      <c r="D248" s="80" t="s">
        <v>1341</v>
      </c>
      <c r="E248" s="80">
        <v>4</v>
      </c>
      <c r="F248" s="83">
        <f t="shared" si="12"/>
        <v>0.6020599913279624</v>
      </c>
      <c r="G248" s="80" t="s">
        <v>1604</v>
      </c>
      <c r="H248" s="80">
        <v>5</v>
      </c>
      <c r="I248" s="83">
        <f t="shared" si="13"/>
        <v>0.69897000433601886</v>
      </c>
      <c r="J248" s="80" t="s">
        <v>1901</v>
      </c>
      <c r="K248" s="80">
        <v>16</v>
      </c>
      <c r="L248" s="83">
        <f t="shared" si="14"/>
        <v>1.2041199826559248</v>
      </c>
    </row>
    <row r="249" spans="4:12" x14ac:dyDescent="0.15">
      <c r="D249" s="80" t="s">
        <v>1342</v>
      </c>
      <c r="E249" s="80">
        <v>4</v>
      </c>
      <c r="F249" s="83">
        <f t="shared" si="12"/>
        <v>0.6020599913279624</v>
      </c>
      <c r="G249" s="80" t="s">
        <v>1605</v>
      </c>
      <c r="H249" s="80">
        <v>5</v>
      </c>
      <c r="I249" s="83">
        <f t="shared" si="13"/>
        <v>0.69897000433601886</v>
      </c>
      <c r="J249" s="80" t="s">
        <v>1902</v>
      </c>
      <c r="K249" s="80">
        <v>16</v>
      </c>
      <c r="L249" s="83">
        <f t="shared" si="14"/>
        <v>1.2041199826559248</v>
      </c>
    </row>
    <row r="250" spans="4:12" x14ac:dyDescent="0.15">
      <c r="D250" s="80" t="s">
        <v>1343</v>
      </c>
      <c r="E250" s="80">
        <v>4</v>
      </c>
      <c r="F250" s="83">
        <f t="shared" si="12"/>
        <v>0.6020599913279624</v>
      </c>
      <c r="G250" s="80" t="s">
        <v>1606</v>
      </c>
      <c r="H250" s="80">
        <v>5</v>
      </c>
      <c r="I250" s="83">
        <f t="shared" si="13"/>
        <v>0.69897000433601886</v>
      </c>
      <c r="J250" s="80" t="s">
        <v>1903</v>
      </c>
      <c r="K250" s="80">
        <v>16</v>
      </c>
      <c r="L250" s="83">
        <f t="shared" si="14"/>
        <v>1.2041199826559248</v>
      </c>
    </row>
    <row r="251" spans="4:12" x14ac:dyDescent="0.15">
      <c r="D251" s="80" t="s">
        <v>1344</v>
      </c>
      <c r="E251" s="80">
        <v>4</v>
      </c>
      <c r="F251" s="83">
        <f t="shared" si="12"/>
        <v>0.6020599913279624</v>
      </c>
      <c r="G251" s="80" t="s">
        <v>1607</v>
      </c>
      <c r="H251" s="80">
        <v>5</v>
      </c>
      <c r="I251" s="83">
        <f t="shared" si="13"/>
        <v>0.69897000433601886</v>
      </c>
      <c r="J251" s="80" t="s">
        <v>1904</v>
      </c>
      <c r="K251" s="80">
        <v>16</v>
      </c>
      <c r="L251" s="83">
        <f t="shared" si="14"/>
        <v>1.2041199826559248</v>
      </c>
    </row>
    <row r="252" spans="4:12" x14ac:dyDescent="0.15">
      <c r="D252" s="80" t="s">
        <v>1345</v>
      </c>
      <c r="E252" s="80">
        <v>3</v>
      </c>
      <c r="F252" s="83">
        <f t="shared" si="12"/>
        <v>0.47712125471966244</v>
      </c>
      <c r="G252" s="80" t="s">
        <v>1608</v>
      </c>
      <c r="H252" s="80">
        <v>5</v>
      </c>
      <c r="I252" s="83">
        <f t="shared" si="13"/>
        <v>0.69897000433601886</v>
      </c>
      <c r="J252" s="80" t="s">
        <v>1905</v>
      </c>
      <c r="K252" s="80">
        <v>16</v>
      </c>
      <c r="L252" s="83">
        <f t="shared" si="14"/>
        <v>1.2041199826559248</v>
      </c>
    </row>
    <row r="253" spans="4:12" x14ac:dyDescent="0.15">
      <c r="D253" s="80" t="s">
        <v>1346</v>
      </c>
      <c r="E253" s="80">
        <v>3</v>
      </c>
      <c r="F253" s="83">
        <f t="shared" si="12"/>
        <v>0.47712125471966244</v>
      </c>
      <c r="G253" s="80" t="s">
        <v>1609</v>
      </c>
      <c r="H253" s="80">
        <v>5</v>
      </c>
      <c r="I253" s="83">
        <f t="shared" si="13"/>
        <v>0.69897000433601886</v>
      </c>
      <c r="J253" s="80" t="s">
        <v>1906</v>
      </c>
      <c r="K253" s="80">
        <v>16</v>
      </c>
      <c r="L253" s="83">
        <f t="shared" si="14"/>
        <v>1.2041199826559248</v>
      </c>
    </row>
    <row r="254" spans="4:12" x14ac:dyDescent="0.15">
      <c r="D254" s="80" t="s">
        <v>1347</v>
      </c>
      <c r="E254" s="80">
        <v>3</v>
      </c>
      <c r="F254" s="83">
        <f t="shared" si="12"/>
        <v>0.47712125471966244</v>
      </c>
      <c r="G254" s="80" t="s">
        <v>1610</v>
      </c>
      <c r="H254" s="80">
        <v>5</v>
      </c>
      <c r="I254" s="83">
        <f t="shared" si="13"/>
        <v>0.69897000433601886</v>
      </c>
      <c r="J254" s="80" t="s">
        <v>1907</v>
      </c>
      <c r="K254" s="80">
        <v>16</v>
      </c>
      <c r="L254" s="83">
        <f t="shared" si="14"/>
        <v>1.2041199826559248</v>
      </c>
    </row>
    <row r="255" spans="4:12" x14ac:dyDescent="0.15">
      <c r="D255" s="80" t="s">
        <v>1348</v>
      </c>
      <c r="E255" s="80">
        <v>3</v>
      </c>
      <c r="F255" s="83">
        <f t="shared" si="12"/>
        <v>0.47712125471966244</v>
      </c>
      <c r="G255" s="80" t="s">
        <v>1611</v>
      </c>
      <c r="H255" s="80">
        <v>5</v>
      </c>
      <c r="I255" s="83">
        <f t="shared" si="13"/>
        <v>0.69897000433601886</v>
      </c>
      <c r="J255" s="80" t="s">
        <v>1908</v>
      </c>
      <c r="K255" s="80">
        <v>16</v>
      </c>
      <c r="L255" s="83">
        <f t="shared" si="14"/>
        <v>1.2041199826559248</v>
      </c>
    </row>
    <row r="256" spans="4:12" x14ac:dyDescent="0.15">
      <c r="D256" s="80" t="s">
        <v>1349</v>
      </c>
      <c r="E256" s="80">
        <v>3</v>
      </c>
      <c r="F256" s="83">
        <f t="shared" si="12"/>
        <v>0.47712125471966244</v>
      </c>
      <c r="G256" s="80" t="s">
        <v>1612</v>
      </c>
      <c r="H256" s="80">
        <v>5</v>
      </c>
      <c r="I256" s="83">
        <f t="shared" si="13"/>
        <v>0.69897000433601886</v>
      </c>
      <c r="J256" s="80" t="s">
        <v>1909</v>
      </c>
      <c r="K256" s="80">
        <v>16</v>
      </c>
      <c r="L256" s="83">
        <f t="shared" si="14"/>
        <v>1.2041199826559248</v>
      </c>
    </row>
    <row r="257" spans="4:12" x14ac:dyDescent="0.15">
      <c r="D257" s="80" t="s">
        <v>1350</v>
      </c>
      <c r="E257" s="80">
        <v>3</v>
      </c>
      <c r="F257" s="83">
        <f t="shared" si="12"/>
        <v>0.47712125471966244</v>
      </c>
      <c r="G257" s="80" t="s">
        <v>1613</v>
      </c>
      <c r="H257" s="80">
        <v>5</v>
      </c>
      <c r="I257" s="83">
        <f t="shared" si="13"/>
        <v>0.69897000433601886</v>
      </c>
      <c r="J257" s="80" t="s">
        <v>1910</v>
      </c>
      <c r="K257" s="80">
        <v>16</v>
      </c>
      <c r="L257" s="83">
        <f t="shared" si="14"/>
        <v>1.2041199826559248</v>
      </c>
    </row>
    <row r="258" spans="4:12" x14ac:dyDescent="0.15">
      <c r="D258" s="80" t="s">
        <v>1351</v>
      </c>
      <c r="E258" s="80">
        <v>3</v>
      </c>
      <c r="F258" s="83">
        <f t="shared" si="12"/>
        <v>0.47712125471966244</v>
      </c>
      <c r="G258" s="80" t="s">
        <v>860</v>
      </c>
      <c r="H258" s="80">
        <v>5</v>
      </c>
      <c r="I258" s="83">
        <f t="shared" si="13"/>
        <v>0.69897000433601886</v>
      </c>
      <c r="J258" s="80" t="s">
        <v>1911</v>
      </c>
      <c r="K258" s="80">
        <v>16</v>
      </c>
      <c r="L258" s="83">
        <f t="shared" si="14"/>
        <v>1.2041199826559248</v>
      </c>
    </row>
    <row r="259" spans="4:12" x14ac:dyDescent="0.15">
      <c r="D259" s="80" t="s">
        <v>1352</v>
      </c>
      <c r="E259" s="80">
        <v>2</v>
      </c>
      <c r="F259" s="83">
        <f t="shared" si="12"/>
        <v>0.3010299956639812</v>
      </c>
      <c r="G259" s="80" t="s">
        <v>1614</v>
      </c>
      <c r="H259" s="80">
        <v>5</v>
      </c>
      <c r="I259" s="83">
        <f t="shared" si="13"/>
        <v>0.69897000433601886</v>
      </c>
      <c r="J259" s="80" t="s">
        <v>1912</v>
      </c>
      <c r="K259" s="80">
        <v>15</v>
      </c>
      <c r="L259" s="83">
        <f t="shared" si="14"/>
        <v>1.1760912590556813</v>
      </c>
    </row>
    <row r="260" spans="4:12" x14ac:dyDescent="0.15">
      <c r="D260" s="80" t="s">
        <v>1353</v>
      </c>
      <c r="E260" s="80">
        <v>2</v>
      </c>
      <c r="F260" s="83">
        <f t="shared" ref="F260:F300" si="15">LOG10(E260)</f>
        <v>0.3010299956639812</v>
      </c>
      <c r="G260" s="80" t="s">
        <v>1615</v>
      </c>
      <c r="H260" s="80">
        <v>5</v>
      </c>
      <c r="I260" s="83">
        <f t="shared" ref="I260:I323" si="16">LOG10(H260)</f>
        <v>0.69897000433601886</v>
      </c>
      <c r="J260" s="80" t="s">
        <v>1913</v>
      </c>
      <c r="K260" s="80">
        <v>15</v>
      </c>
      <c r="L260" s="83">
        <f t="shared" ref="L260:L323" si="17">LOG10(K260)</f>
        <v>1.1760912590556813</v>
      </c>
    </row>
    <row r="261" spans="4:12" x14ac:dyDescent="0.15">
      <c r="D261" s="80" t="s">
        <v>1354</v>
      </c>
      <c r="E261" s="80">
        <v>2</v>
      </c>
      <c r="F261" s="83">
        <f t="shared" si="15"/>
        <v>0.3010299956639812</v>
      </c>
      <c r="G261" s="80" t="s">
        <v>869</v>
      </c>
      <c r="H261" s="80">
        <v>5</v>
      </c>
      <c r="I261" s="83">
        <f t="shared" si="16"/>
        <v>0.69897000433601886</v>
      </c>
      <c r="J261" s="80" t="s">
        <v>1914</v>
      </c>
      <c r="K261" s="80">
        <v>15</v>
      </c>
      <c r="L261" s="83">
        <f t="shared" si="17"/>
        <v>1.1760912590556813</v>
      </c>
    </row>
    <row r="262" spans="4:12" x14ac:dyDescent="0.15">
      <c r="D262" s="80" t="s">
        <v>1355</v>
      </c>
      <c r="E262" s="80">
        <v>2</v>
      </c>
      <c r="F262" s="83">
        <f t="shared" si="15"/>
        <v>0.3010299956639812</v>
      </c>
      <c r="G262" s="80" t="s">
        <v>1616</v>
      </c>
      <c r="H262" s="80">
        <v>5</v>
      </c>
      <c r="I262" s="83">
        <f t="shared" si="16"/>
        <v>0.69897000433601886</v>
      </c>
      <c r="J262" s="80" t="s">
        <v>1915</v>
      </c>
      <c r="K262" s="80">
        <v>15</v>
      </c>
      <c r="L262" s="83">
        <f t="shared" si="17"/>
        <v>1.1760912590556813</v>
      </c>
    </row>
    <row r="263" spans="4:12" x14ac:dyDescent="0.15">
      <c r="D263" s="80" t="s">
        <v>906</v>
      </c>
      <c r="E263" s="80">
        <v>2</v>
      </c>
      <c r="F263" s="83">
        <f t="shared" si="15"/>
        <v>0.3010299956639812</v>
      </c>
      <c r="G263" s="80" t="s">
        <v>1617</v>
      </c>
      <c r="H263" s="80">
        <v>5</v>
      </c>
      <c r="I263" s="83">
        <f t="shared" si="16"/>
        <v>0.69897000433601886</v>
      </c>
      <c r="J263" s="80" t="s">
        <v>1916</v>
      </c>
      <c r="K263" s="80">
        <v>15</v>
      </c>
      <c r="L263" s="83">
        <f t="shared" si="17"/>
        <v>1.1760912590556813</v>
      </c>
    </row>
    <row r="264" spans="4:12" x14ac:dyDescent="0.15">
      <c r="D264" s="80" t="s">
        <v>1356</v>
      </c>
      <c r="E264" s="80">
        <v>2</v>
      </c>
      <c r="F264" s="83">
        <f t="shared" si="15"/>
        <v>0.3010299956639812</v>
      </c>
      <c r="G264" s="80" t="s">
        <v>1618</v>
      </c>
      <c r="H264" s="80">
        <v>5</v>
      </c>
      <c r="I264" s="83">
        <f t="shared" si="16"/>
        <v>0.69897000433601886</v>
      </c>
      <c r="J264" s="80" t="s">
        <v>1917</v>
      </c>
      <c r="K264" s="80">
        <v>15</v>
      </c>
      <c r="L264" s="83">
        <f t="shared" si="17"/>
        <v>1.1760912590556813</v>
      </c>
    </row>
    <row r="265" spans="4:12" x14ac:dyDescent="0.15">
      <c r="D265" s="80" t="s">
        <v>946</v>
      </c>
      <c r="E265" s="80">
        <v>2</v>
      </c>
      <c r="F265" s="83">
        <f t="shared" si="15"/>
        <v>0.3010299956639812</v>
      </c>
      <c r="G265" s="80" t="s">
        <v>1619</v>
      </c>
      <c r="H265" s="80">
        <v>5</v>
      </c>
      <c r="I265" s="83">
        <f t="shared" si="16"/>
        <v>0.69897000433601886</v>
      </c>
      <c r="J265" s="80" t="s">
        <v>1918</v>
      </c>
      <c r="K265" s="80">
        <v>15</v>
      </c>
      <c r="L265" s="83">
        <f t="shared" si="17"/>
        <v>1.1760912590556813</v>
      </c>
    </row>
    <row r="266" spans="4:12" x14ac:dyDescent="0.15">
      <c r="D266" s="80" t="s">
        <v>927</v>
      </c>
      <c r="E266" s="80">
        <v>2</v>
      </c>
      <c r="F266" s="83">
        <f t="shared" si="15"/>
        <v>0.3010299956639812</v>
      </c>
      <c r="G266" s="80" t="s">
        <v>1620</v>
      </c>
      <c r="H266" s="80">
        <v>5</v>
      </c>
      <c r="I266" s="83">
        <f t="shared" si="16"/>
        <v>0.69897000433601886</v>
      </c>
      <c r="J266" s="80" t="s">
        <v>1919</v>
      </c>
      <c r="K266" s="80">
        <v>15</v>
      </c>
      <c r="L266" s="83">
        <f t="shared" si="17"/>
        <v>1.1760912590556813</v>
      </c>
    </row>
    <row r="267" spans="4:12" x14ac:dyDescent="0.15">
      <c r="D267" s="80" t="s">
        <v>1357</v>
      </c>
      <c r="E267" s="80">
        <v>2</v>
      </c>
      <c r="F267" s="83">
        <f t="shared" si="15"/>
        <v>0.3010299956639812</v>
      </c>
      <c r="G267" s="80" t="s">
        <v>1621</v>
      </c>
      <c r="H267" s="80">
        <v>5</v>
      </c>
      <c r="I267" s="83">
        <f t="shared" si="16"/>
        <v>0.69897000433601886</v>
      </c>
      <c r="J267" s="80" t="s">
        <v>1920</v>
      </c>
      <c r="K267" s="80">
        <v>14</v>
      </c>
      <c r="L267" s="83">
        <f t="shared" si="17"/>
        <v>1.146128035678238</v>
      </c>
    </row>
    <row r="268" spans="4:12" x14ac:dyDescent="0.15">
      <c r="D268" s="80" t="s">
        <v>1358</v>
      </c>
      <c r="E268" s="80">
        <v>2</v>
      </c>
      <c r="F268" s="83">
        <f t="shared" si="15"/>
        <v>0.3010299956639812</v>
      </c>
      <c r="G268" s="80" t="s">
        <v>1622</v>
      </c>
      <c r="H268" s="80">
        <v>5</v>
      </c>
      <c r="I268" s="83">
        <f t="shared" si="16"/>
        <v>0.69897000433601886</v>
      </c>
      <c r="J268" s="80" t="s">
        <v>1921</v>
      </c>
      <c r="K268" s="80">
        <v>14</v>
      </c>
      <c r="L268" s="83">
        <f t="shared" si="17"/>
        <v>1.146128035678238</v>
      </c>
    </row>
    <row r="269" spans="4:12" x14ac:dyDescent="0.15">
      <c r="D269" s="80" t="s">
        <v>1359</v>
      </c>
      <c r="E269" s="80">
        <v>2</v>
      </c>
      <c r="F269" s="83">
        <f t="shared" si="15"/>
        <v>0.3010299956639812</v>
      </c>
      <c r="G269" s="80" t="s">
        <v>1623</v>
      </c>
      <c r="H269" s="80">
        <v>5</v>
      </c>
      <c r="I269" s="83">
        <f t="shared" si="16"/>
        <v>0.69897000433601886</v>
      </c>
      <c r="J269" s="80" t="s">
        <v>1922</v>
      </c>
      <c r="K269" s="80">
        <v>14</v>
      </c>
      <c r="L269" s="83">
        <f t="shared" si="17"/>
        <v>1.146128035678238</v>
      </c>
    </row>
    <row r="270" spans="4:12" x14ac:dyDescent="0.15">
      <c r="D270" s="80" t="s">
        <v>1360</v>
      </c>
      <c r="E270" s="80">
        <v>2</v>
      </c>
      <c r="F270" s="83">
        <f t="shared" si="15"/>
        <v>0.3010299956639812</v>
      </c>
      <c r="G270" s="80" t="s">
        <v>1624</v>
      </c>
      <c r="H270" s="80">
        <v>5</v>
      </c>
      <c r="I270" s="83">
        <f t="shared" si="16"/>
        <v>0.69897000433601886</v>
      </c>
      <c r="J270" s="80" t="s">
        <v>1923</v>
      </c>
      <c r="K270" s="80">
        <v>14</v>
      </c>
      <c r="L270" s="83">
        <f t="shared" si="17"/>
        <v>1.146128035678238</v>
      </c>
    </row>
    <row r="271" spans="4:12" x14ac:dyDescent="0.15">
      <c r="D271" s="80" t="s">
        <v>1361</v>
      </c>
      <c r="E271" s="80">
        <v>2</v>
      </c>
      <c r="F271" s="83">
        <f t="shared" si="15"/>
        <v>0.3010299956639812</v>
      </c>
      <c r="G271" s="80" t="s">
        <v>894</v>
      </c>
      <c r="H271" s="80">
        <v>5</v>
      </c>
      <c r="I271" s="83">
        <f t="shared" si="16"/>
        <v>0.69897000433601886</v>
      </c>
      <c r="J271" s="80" t="s">
        <v>1924</v>
      </c>
      <c r="K271" s="80">
        <v>14</v>
      </c>
      <c r="L271" s="83">
        <f t="shared" si="17"/>
        <v>1.146128035678238</v>
      </c>
    </row>
    <row r="272" spans="4:12" x14ac:dyDescent="0.15">
      <c r="D272" s="80" t="s">
        <v>1362</v>
      </c>
      <c r="E272" s="80">
        <v>2</v>
      </c>
      <c r="F272" s="83">
        <f t="shared" si="15"/>
        <v>0.3010299956639812</v>
      </c>
      <c r="G272" s="80" t="s">
        <v>1625</v>
      </c>
      <c r="H272" s="80">
        <v>5</v>
      </c>
      <c r="I272" s="83">
        <f t="shared" si="16"/>
        <v>0.69897000433601886</v>
      </c>
      <c r="J272" s="80" t="s">
        <v>1925</v>
      </c>
      <c r="K272" s="80">
        <v>14</v>
      </c>
      <c r="L272" s="83">
        <f t="shared" si="17"/>
        <v>1.146128035678238</v>
      </c>
    </row>
    <row r="273" spans="4:12" x14ac:dyDescent="0.15">
      <c r="D273" s="80" t="s">
        <v>1363</v>
      </c>
      <c r="E273" s="80">
        <v>2</v>
      </c>
      <c r="F273" s="83">
        <f t="shared" si="15"/>
        <v>0.3010299956639812</v>
      </c>
      <c r="G273" s="80" t="s">
        <v>1626</v>
      </c>
      <c r="H273" s="80">
        <v>4</v>
      </c>
      <c r="I273" s="83">
        <f t="shared" si="16"/>
        <v>0.6020599913279624</v>
      </c>
      <c r="J273" s="80" t="s">
        <v>714</v>
      </c>
      <c r="K273" s="80">
        <v>14</v>
      </c>
      <c r="L273" s="83">
        <f t="shared" si="17"/>
        <v>1.146128035678238</v>
      </c>
    </row>
    <row r="274" spans="4:12" x14ac:dyDescent="0.15">
      <c r="D274" s="80" t="s">
        <v>1364</v>
      </c>
      <c r="E274" s="80">
        <v>2</v>
      </c>
      <c r="F274" s="83">
        <f t="shared" si="15"/>
        <v>0.3010299956639812</v>
      </c>
      <c r="G274" s="80" t="s">
        <v>1627</v>
      </c>
      <c r="H274" s="80">
        <v>4</v>
      </c>
      <c r="I274" s="83">
        <f t="shared" si="16"/>
        <v>0.6020599913279624</v>
      </c>
      <c r="J274" s="80" t="s">
        <v>1926</v>
      </c>
      <c r="K274" s="80">
        <v>14</v>
      </c>
      <c r="L274" s="83">
        <f t="shared" si="17"/>
        <v>1.146128035678238</v>
      </c>
    </row>
    <row r="275" spans="4:12" x14ac:dyDescent="0.15">
      <c r="D275" s="80" t="s">
        <v>1365</v>
      </c>
      <c r="E275" s="80">
        <v>2</v>
      </c>
      <c r="F275" s="83">
        <f t="shared" si="15"/>
        <v>0.3010299956639812</v>
      </c>
      <c r="G275" s="80" t="s">
        <v>1628</v>
      </c>
      <c r="H275" s="80">
        <v>4</v>
      </c>
      <c r="I275" s="83">
        <f t="shared" si="16"/>
        <v>0.6020599913279624</v>
      </c>
      <c r="J275" s="80" t="s">
        <v>1927</v>
      </c>
      <c r="K275" s="80">
        <v>14</v>
      </c>
      <c r="L275" s="83">
        <f t="shared" si="17"/>
        <v>1.146128035678238</v>
      </c>
    </row>
    <row r="276" spans="4:12" x14ac:dyDescent="0.15">
      <c r="D276" s="80" t="s">
        <v>1366</v>
      </c>
      <c r="E276" s="80">
        <v>2</v>
      </c>
      <c r="F276" s="83">
        <f t="shared" si="15"/>
        <v>0.3010299956639812</v>
      </c>
      <c r="G276" s="80" t="s">
        <v>1629</v>
      </c>
      <c r="H276" s="80">
        <v>4</v>
      </c>
      <c r="I276" s="83">
        <f t="shared" si="16"/>
        <v>0.6020599913279624</v>
      </c>
      <c r="J276" s="80" t="s">
        <v>1928</v>
      </c>
      <c r="K276" s="80">
        <v>14</v>
      </c>
      <c r="L276" s="83">
        <f t="shared" si="17"/>
        <v>1.146128035678238</v>
      </c>
    </row>
    <row r="277" spans="4:12" x14ac:dyDescent="0.15">
      <c r="D277" s="80" t="s">
        <v>1367</v>
      </c>
      <c r="E277" s="80">
        <v>2</v>
      </c>
      <c r="F277" s="83">
        <f t="shared" si="15"/>
        <v>0.3010299956639812</v>
      </c>
      <c r="G277" s="80" t="s">
        <v>1630</v>
      </c>
      <c r="H277" s="80">
        <v>4</v>
      </c>
      <c r="I277" s="83">
        <f t="shared" si="16"/>
        <v>0.6020599913279624</v>
      </c>
      <c r="J277" s="80" t="s">
        <v>1929</v>
      </c>
      <c r="K277" s="80">
        <v>14</v>
      </c>
      <c r="L277" s="83">
        <f t="shared" si="17"/>
        <v>1.146128035678238</v>
      </c>
    </row>
    <row r="278" spans="4:12" x14ac:dyDescent="0.15">
      <c r="D278" s="80" t="s">
        <v>1368</v>
      </c>
      <c r="E278" s="80">
        <v>2</v>
      </c>
      <c r="F278" s="83">
        <f t="shared" si="15"/>
        <v>0.3010299956639812</v>
      </c>
      <c r="G278" s="80" t="s">
        <v>1631</v>
      </c>
      <c r="H278" s="80">
        <v>4</v>
      </c>
      <c r="I278" s="83">
        <f t="shared" si="16"/>
        <v>0.6020599913279624</v>
      </c>
      <c r="J278" s="80" t="s">
        <v>1930</v>
      </c>
      <c r="K278" s="80">
        <v>14</v>
      </c>
      <c r="L278" s="83">
        <f t="shared" si="17"/>
        <v>1.146128035678238</v>
      </c>
    </row>
    <row r="279" spans="4:12" x14ac:dyDescent="0.15">
      <c r="D279" s="80" t="s">
        <v>1369</v>
      </c>
      <c r="E279" s="80">
        <v>2</v>
      </c>
      <c r="F279" s="83">
        <f t="shared" si="15"/>
        <v>0.3010299956639812</v>
      </c>
      <c r="G279" s="80" t="s">
        <v>1632</v>
      </c>
      <c r="H279" s="80">
        <v>4</v>
      </c>
      <c r="I279" s="83">
        <f t="shared" si="16"/>
        <v>0.6020599913279624</v>
      </c>
      <c r="J279" s="80" t="s">
        <v>1931</v>
      </c>
      <c r="K279" s="80">
        <v>14</v>
      </c>
      <c r="L279" s="83">
        <f t="shared" si="17"/>
        <v>1.146128035678238</v>
      </c>
    </row>
    <row r="280" spans="4:12" x14ac:dyDescent="0.15">
      <c r="D280" s="80" t="s">
        <v>1370</v>
      </c>
      <c r="E280" s="80">
        <v>2</v>
      </c>
      <c r="F280" s="83">
        <f t="shared" si="15"/>
        <v>0.3010299956639812</v>
      </c>
      <c r="G280" s="80" t="s">
        <v>1633</v>
      </c>
      <c r="H280" s="80">
        <v>4</v>
      </c>
      <c r="I280" s="83">
        <f t="shared" si="16"/>
        <v>0.6020599913279624</v>
      </c>
      <c r="J280" s="80" t="s">
        <v>1932</v>
      </c>
      <c r="K280" s="80">
        <v>14</v>
      </c>
      <c r="L280" s="83">
        <f t="shared" si="17"/>
        <v>1.146128035678238</v>
      </c>
    </row>
    <row r="281" spans="4:12" x14ac:dyDescent="0.15">
      <c r="D281" s="80" t="s">
        <v>1371</v>
      </c>
      <c r="E281" s="80">
        <v>2</v>
      </c>
      <c r="F281" s="83">
        <f t="shared" si="15"/>
        <v>0.3010299956639812</v>
      </c>
      <c r="G281" s="80" t="s">
        <v>1634</v>
      </c>
      <c r="H281" s="80">
        <v>4</v>
      </c>
      <c r="I281" s="83">
        <f t="shared" si="16"/>
        <v>0.6020599913279624</v>
      </c>
      <c r="J281" s="80" t="s">
        <v>1933</v>
      </c>
      <c r="K281" s="80">
        <v>14</v>
      </c>
      <c r="L281" s="83">
        <f t="shared" si="17"/>
        <v>1.146128035678238</v>
      </c>
    </row>
    <row r="282" spans="4:12" x14ac:dyDescent="0.15">
      <c r="D282" s="80" t="s">
        <v>1372</v>
      </c>
      <c r="E282" s="80">
        <v>2</v>
      </c>
      <c r="F282" s="83">
        <f t="shared" si="15"/>
        <v>0.3010299956639812</v>
      </c>
      <c r="G282" s="80" t="s">
        <v>1635</v>
      </c>
      <c r="H282" s="80">
        <v>4</v>
      </c>
      <c r="I282" s="83">
        <f t="shared" si="16"/>
        <v>0.6020599913279624</v>
      </c>
      <c r="J282" s="80" t="s">
        <v>838</v>
      </c>
      <c r="K282" s="80">
        <v>14</v>
      </c>
      <c r="L282" s="83">
        <f t="shared" si="17"/>
        <v>1.146128035678238</v>
      </c>
    </row>
    <row r="283" spans="4:12" x14ac:dyDescent="0.15">
      <c r="D283" s="80" t="s">
        <v>1373</v>
      </c>
      <c r="E283" s="80">
        <v>2</v>
      </c>
      <c r="F283" s="83">
        <f t="shared" si="15"/>
        <v>0.3010299956639812</v>
      </c>
      <c r="G283" s="80" t="s">
        <v>1636</v>
      </c>
      <c r="H283" s="80">
        <v>4</v>
      </c>
      <c r="I283" s="83">
        <f t="shared" si="16"/>
        <v>0.6020599913279624</v>
      </c>
      <c r="J283" s="80" t="s">
        <v>1934</v>
      </c>
      <c r="K283" s="80">
        <v>14</v>
      </c>
      <c r="L283" s="83">
        <f t="shared" si="17"/>
        <v>1.146128035678238</v>
      </c>
    </row>
    <row r="284" spans="4:12" x14ac:dyDescent="0.15">
      <c r="D284" s="80" t="s">
        <v>1374</v>
      </c>
      <c r="E284" s="80">
        <v>2</v>
      </c>
      <c r="F284" s="83">
        <f t="shared" si="15"/>
        <v>0.3010299956639812</v>
      </c>
      <c r="G284" s="80" t="s">
        <v>1637</v>
      </c>
      <c r="H284" s="80">
        <v>3</v>
      </c>
      <c r="I284" s="83">
        <f t="shared" si="16"/>
        <v>0.47712125471966244</v>
      </c>
      <c r="J284" s="80" t="s">
        <v>1935</v>
      </c>
      <c r="K284" s="80">
        <v>14</v>
      </c>
      <c r="L284" s="83">
        <f t="shared" si="17"/>
        <v>1.146128035678238</v>
      </c>
    </row>
    <row r="285" spans="4:12" x14ac:dyDescent="0.15">
      <c r="D285" s="80" t="s">
        <v>1375</v>
      </c>
      <c r="E285" s="80">
        <v>2</v>
      </c>
      <c r="F285" s="83">
        <f t="shared" si="15"/>
        <v>0.3010299956639812</v>
      </c>
      <c r="G285" s="80" t="s">
        <v>1638</v>
      </c>
      <c r="H285" s="80">
        <v>3</v>
      </c>
      <c r="I285" s="83">
        <f t="shared" si="16"/>
        <v>0.47712125471966244</v>
      </c>
      <c r="J285" s="80" t="s">
        <v>772</v>
      </c>
      <c r="K285" s="80">
        <v>14</v>
      </c>
      <c r="L285" s="83">
        <f t="shared" si="17"/>
        <v>1.146128035678238</v>
      </c>
    </row>
    <row r="286" spans="4:12" x14ac:dyDescent="0.15">
      <c r="D286" s="80" t="s">
        <v>1376</v>
      </c>
      <c r="E286" s="80">
        <v>2</v>
      </c>
      <c r="F286" s="83">
        <f t="shared" si="15"/>
        <v>0.3010299956639812</v>
      </c>
      <c r="G286" s="80" t="s">
        <v>1639</v>
      </c>
      <c r="H286" s="80">
        <v>3</v>
      </c>
      <c r="I286" s="83">
        <f t="shared" si="16"/>
        <v>0.47712125471966244</v>
      </c>
      <c r="J286" s="80" t="s">
        <v>1936</v>
      </c>
      <c r="K286" s="80">
        <v>14</v>
      </c>
      <c r="L286" s="83">
        <f t="shared" si="17"/>
        <v>1.146128035678238</v>
      </c>
    </row>
    <row r="287" spans="4:12" x14ac:dyDescent="0.15">
      <c r="D287" s="80" t="s">
        <v>1377</v>
      </c>
      <c r="E287" s="80">
        <v>2</v>
      </c>
      <c r="F287" s="83">
        <f t="shared" si="15"/>
        <v>0.3010299956639812</v>
      </c>
      <c r="G287" s="80" t="s">
        <v>1640</v>
      </c>
      <c r="H287" s="80">
        <v>3</v>
      </c>
      <c r="I287" s="83">
        <f t="shared" si="16"/>
        <v>0.47712125471966244</v>
      </c>
      <c r="J287" s="80" t="s">
        <v>1937</v>
      </c>
      <c r="K287" s="80">
        <v>14</v>
      </c>
      <c r="L287" s="83">
        <f t="shared" si="17"/>
        <v>1.146128035678238</v>
      </c>
    </row>
    <row r="288" spans="4:12" x14ac:dyDescent="0.15">
      <c r="D288" s="80" t="s">
        <v>1378</v>
      </c>
      <c r="E288" s="80">
        <v>2</v>
      </c>
      <c r="F288" s="83">
        <f t="shared" si="15"/>
        <v>0.3010299956639812</v>
      </c>
      <c r="G288" s="80" t="s">
        <v>1641</v>
      </c>
      <c r="H288" s="80">
        <v>3</v>
      </c>
      <c r="I288" s="83">
        <f t="shared" si="16"/>
        <v>0.47712125471966244</v>
      </c>
      <c r="J288" s="80" t="s">
        <v>1938</v>
      </c>
      <c r="K288" s="80">
        <v>14</v>
      </c>
      <c r="L288" s="83">
        <f t="shared" si="17"/>
        <v>1.146128035678238</v>
      </c>
    </row>
    <row r="289" spans="4:12" x14ac:dyDescent="0.15">
      <c r="D289" s="80" t="s">
        <v>1379</v>
      </c>
      <c r="E289" s="80">
        <v>2</v>
      </c>
      <c r="F289" s="83">
        <f t="shared" si="15"/>
        <v>0.3010299956639812</v>
      </c>
      <c r="G289" s="80" t="s">
        <v>1642</v>
      </c>
      <c r="H289" s="80">
        <v>3</v>
      </c>
      <c r="I289" s="83">
        <f t="shared" si="16"/>
        <v>0.47712125471966244</v>
      </c>
      <c r="J289" s="80" t="s">
        <v>800</v>
      </c>
      <c r="K289" s="80">
        <v>14</v>
      </c>
      <c r="L289" s="83">
        <f t="shared" si="17"/>
        <v>1.146128035678238</v>
      </c>
    </row>
    <row r="290" spans="4:12" x14ac:dyDescent="0.15">
      <c r="D290" s="80" t="s">
        <v>956</v>
      </c>
      <c r="E290" s="80">
        <v>1</v>
      </c>
      <c r="F290" s="83">
        <f t="shared" si="15"/>
        <v>0</v>
      </c>
      <c r="G290" s="80" t="s">
        <v>1643</v>
      </c>
      <c r="H290" s="80">
        <v>3</v>
      </c>
      <c r="I290" s="83">
        <f t="shared" si="16"/>
        <v>0.47712125471966244</v>
      </c>
      <c r="J290" s="80" t="s">
        <v>1939</v>
      </c>
      <c r="K290" s="80">
        <v>14</v>
      </c>
      <c r="L290" s="83">
        <f t="shared" si="17"/>
        <v>1.146128035678238</v>
      </c>
    </row>
    <row r="291" spans="4:12" x14ac:dyDescent="0.15">
      <c r="D291" s="80" t="s">
        <v>1380</v>
      </c>
      <c r="E291" s="80">
        <v>1</v>
      </c>
      <c r="F291" s="83">
        <f t="shared" si="15"/>
        <v>0</v>
      </c>
      <c r="G291" s="80" t="s">
        <v>1644</v>
      </c>
      <c r="H291" s="80">
        <v>3</v>
      </c>
      <c r="I291" s="83">
        <f t="shared" si="16"/>
        <v>0.47712125471966244</v>
      </c>
      <c r="J291" s="80" t="s">
        <v>1940</v>
      </c>
      <c r="K291" s="80">
        <v>14</v>
      </c>
      <c r="L291" s="83">
        <f t="shared" si="17"/>
        <v>1.146128035678238</v>
      </c>
    </row>
    <row r="292" spans="4:12" x14ac:dyDescent="0.15">
      <c r="D292" s="80" t="s">
        <v>1381</v>
      </c>
      <c r="E292" s="80">
        <v>1</v>
      </c>
      <c r="F292" s="83">
        <f t="shared" si="15"/>
        <v>0</v>
      </c>
      <c r="G292" s="80" t="s">
        <v>1645</v>
      </c>
      <c r="H292" s="80">
        <v>3</v>
      </c>
      <c r="I292" s="83">
        <f t="shared" si="16"/>
        <v>0.47712125471966244</v>
      </c>
      <c r="J292" s="80" t="s">
        <v>1941</v>
      </c>
      <c r="K292" s="80">
        <v>14</v>
      </c>
      <c r="L292" s="83">
        <f t="shared" si="17"/>
        <v>1.146128035678238</v>
      </c>
    </row>
    <row r="293" spans="4:12" x14ac:dyDescent="0.15">
      <c r="D293" s="80" t="s">
        <v>1382</v>
      </c>
      <c r="E293" s="80">
        <v>1</v>
      </c>
      <c r="F293" s="83">
        <f t="shared" si="15"/>
        <v>0</v>
      </c>
      <c r="G293" s="80" t="s">
        <v>1646</v>
      </c>
      <c r="H293" s="80">
        <v>3</v>
      </c>
      <c r="I293" s="83">
        <f t="shared" si="16"/>
        <v>0.47712125471966244</v>
      </c>
      <c r="J293" s="80" t="s">
        <v>1942</v>
      </c>
      <c r="K293" s="80">
        <v>14</v>
      </c>
      <c r="L293" s="83">
        <f t="shared" si="17"/>
        <v>1.146128035678238</v>
      </c>
    </row>
    <row r="294" spans="4:12" x14ac:dyDescent="0.15">
      <c r="D294" s="80" t="s">
        <v>1383</v>
      </c>
      <c r="E294" s="80">
        <v>1</v>
      </c>
      <c r="F294" s="83">
        <f t="shared" si="15"/>
        <v>0</v>
      </c>
      <c r="G294" s="80" t="s">
        <v>1647</v>
      </c>
      <c r="H294" s="80">
        <v>3</v>
      </c>
      <c r="I294" s="83">
        <f t="shared" si="16"/>
        <v>0.47712125471966244</v>
      </c>
      <c r="J294" s="80" t="s">
        <v>758</v>
      </c>
      <c r="K294" s="80">
        <v>14</v>
      </c>
      <c r="L294" s="83">
        <f t="shared" si="17"/>
        <v>1.146128035678238</v>
      </c>
    </row>
    <row r="295" spans="4:12" x14ac:dyDescent="0.15">
      <c r="D295" s="80" t="s">
        <v>909</v>
      </c>
      <c r="E295" s="80">
        <v>1</v>
      </c>
      <c r="F295" s="83">
        <f t="shared" si="15"/>
        <v>0</v>
      </c>
      <c r="G295" s="80" t="s">
        <v>1648</v>
      </c>
      <c r="H295" s="80">
        <v>3</v>
      </c>
      <c r="I295" s="83">
        <f t="shared" si="16"/>
        <v>0.47712125471966244</v>
      </c>
      <c r="J295" s="80" t="s">
        <v>1943</v>
      </c>
      <c r="K295" s="80">
        <v>14</v>
      </c>
      <c r="L295" s="83">
        <f t="shared" si="17"/>
        <v>1.146128035678238</v>
      </c>
    </row>
    <row r="296" spans="4:12" x14ac:dyDescent="0.15">
      <c r="D296" s="80" t="s">
        <v>933</v>
      </c>
      <c r="E296" s="80">
        <v>1</v>
      </c>
      <c r="F296" s="83">
        <f t="shared" si="15"/>
        <v>0</v>
      </c>
      <c r="G296" s="80" t="s">
        <v>1649</v>
      </c>
      <c r="H296" s="80">
        <v>2</v>
      </c>
      <c r="I296" s="83">
        <f t="shared" si="16"/>
        <v>0.3010299956639812</v>
      </c>
      <c r="J296" s="80" t="s">
        <v>736</v>
      </c>
      <c r="K296" s="80">
        <v>14</v>
      </c>
      <c r="L296" s="83">
        <f t="shared" si="17"/>
        <v>1.146128035678238</v>
      </c>
    </row>
    <row r="297" spans="4:12" x14ac:dyDescent="0.15">
      <c r="D297" s="80" t="s">
        <v>1384</v>
      </c>
      <c r="E297" s="80">
        <v>1</v>
      </c>
      <c r="F297" s="83">
        <f t="shared" si="15"/>
        <v>0</v>
      </c>
      <c r="G297" s="80" t="s">
        <v>1650</v>
      </c>
      <c r="H297" s="80">
        <v>2</v>
      </c>
      <c r="I297" s="83">
        <f t="shared" si="16"/>
        <v>0.3010299956639812</v>
      </c>
      <c r="J297" s="80" t="s">
        <v>786</v>
      </c>
      <c r="K297" s="80">
        <v>14</v>
      </c>
      <c r="L297" s="83">
        <f t="shared" si="17"/>
        <v>1.146128035678238</v>
      </c>
    </row>
    <row r="298" spans="4:12" x14ac:dyDescent="0.15">
      <c r="D298" s="80" t="s">
        <v>1385</v>
      </c>
      <c r="E298" s="80">
        <v>1</v>
      </c>
      <c r="F298" s="83">
        <f t="shared" si="15"/>
        <v>0</v>
      </c>
      <c r="G298" s="80" t="s">
        <v>862</v>
      </c>
      <c r="H298" s="80">
        <v>2</v>
      </c>
      <c r="I298" s="83">
        <f t="shared" si="16"/>
        <v>0.3010299956639812</v>
      </c>
      <c r="J298" s="80" t="s">
        <v>1944</v>
      </c>
      <c r="K298" s="80">
        <v>13</v>
      </c>
      <c r="L298" s="83">
        <f t="shared" si="17"/>
        <v>1.1139433523068367</v>
      </c>
    </row>
    <row r="299" spans="4:12" x14ac:dyDescent="0.15">
      <c r="D299" s="80" t="s">
        <v>1386</v>
      </c>
      <c r="E299" s="80">
        <v>1</v>
      </c>
      <c r="F299" s="83">
        <f t="shared" si="15"/>
        <v>0</v>
      </c>
      <c r="G299" s="80" t="s">
        <v>1651</v>
      </c>
      <c r="H299" s="80">
        <v>2</v>
      </c>
      <c r="I299" s="83">
        <f t="shared" si="16"/>
        <v>0.3010299956639812</v>
      </c>
      <c r="J299" s="80" t="s">
        <v>1945</v>
      </c>
      <c r="K299" s="80">
        <v>13</v>
      </c>
      <c r="L299" s="83">
        <f t="shared" si="17"/>
        <v>1.1139433523068367</v>
      </c>
    </row>
    <row r="300" spans="4:12" x14ac:dyDescent="0.15">
      <c r="D300" s="80" t="s">
        <v>937</v>
      </c>
      <c r="E300" s="80">
        <v>1</v>
      </c>
      <c r="F300" s="83">
        <f t="shared" si="15"/>
        <v>0</v>
      </c>
      <c r="G300" s="80" t="s">
        <v>1652</v>
      </c>
      <c r="H300" s="80">
        <v>2</v>
      </c>
      <c r="I300" s="83">
        <f t="shared" si="16"/>
        <v>0.3010299956639812</v>
      </c>
      <c r="J300" s="80" t="s">
        <v>1946</v>
      </c>
      <c r="K300" s="80">
        <v>13</v>
      </c>
      <c r="L300" s="83">
        <f t="shared" si="17"/>
        <v>1.1139433523068367</v>
      </c>
    </row>
    <row r="301" spans="4:12" x14ac:dyDescent="0.15">
      <c r="G301" s="80" t="s">
        <v>1653</v>
      </c>
      <c r="H301" s="80">
        <v>2</v>
      </c>
      <c r="I301" s="83">
        <f t="shared" si="16"/>
        <v>0.3010299956639812</v>
      </c>
      <c r="J301" s="80" t="s">
        <v>1947</v>
      </c>
      <c r="K301" s="80">
        <v>13</v>
      </c>
      <c r="L301" s="83">
        <f t="shared" si="17"/>
        <v>1.1139433523068367</v>
      </c>
    </row>
    <row r="302" spans="4:12" x14ac:dyDescent="0.15">
      <c r="G302" s="80" t="s">
        <v>1654</v>
      </c>
      <c r="H302" s="80">
        <v>2</v>
      </c>
      <c r="I302" s="83">
        <f t="shared" si="16"/>
        <v>0.3010299956639812</v>
      </c>
      <c r="J302" s="80" t="s">
        <v>1948</v>
      </c>
      <c r="K302" s="80">
        <v>13</v>
      </c>
      <c r="L302" s="83">
        <f t="shared" si="17"/>
        <v>1.1139433523068367</v>
      </c>
    </row>
    <row r="303" spans="4:12" x14ac:dyDescent="0.15">
      <c r="G303" s="80" t="s">
        <v>1655</v>
      </c>
      <c r="H303" s="80">
        <v>2</v>
      </c>
      <c r="I303" s="83">
        <f t="shared" si="16"/>
        <v>0.3010299956639812</v>
      </c>
      <c r="J303" s="80" t="s">
        <v>1949</v>
      </c>
      <c r="K303" s="80">
        <v>13</v>
      </c>
      <c r="L303" s="83">
        <f t="shared" si="17"/>
        <v>1.1139433523068367</v>
      </c>
    </row>
    <row r="304" spans="4:12" x14ac:dyDescent="0.15">
      <c r="G304" s="80" t="s">
        <v>1656</v>
      </c>
      <c r="H304" s="80">
        <v>2</v>
      </c>
      <c r="I304" s="83">
        <f t="shared" si="16"/>
        <v>0.3010299956639812</v>
      </c>
      <c r="J304" s="80" t="s">
        <v>1950</v>
      </c>
      <c r="K304" s="80">
        <v>13</v>
      </c>
      <c r="L304" s="83">
        <f t="shared" si="17"/>
        <v>1.1139433523068367</v>
      </c>
    </row>
    <row r="305" spans="7:12" x14ac:dyDescent="0.15">
      <c r="G305" s="80" t="s">
        <v>1657</v>
      </c>
      <c r="H305" s="80">
        <v>2</v>
      </c>
      <c r="I305" s="83">
        <f t="shared" si="16"/>
        <v>0.3010299956639812</v>
      </c>
      <c r="J305" s="80" t="s">
        <v>1951</v>
      </c>
      <c r="K305" s="80">
        <v>13</v>
      </c>
      <c r="L305" s="83">
        <f t="shared" si="17"/>
        <v>1.1139433523068367</v>
      </c>
    </row>
    <row r="306" spans="7:12" x14ac:dyDescent="0.15">
      <c r="G306" s="80" t="s">
        <v>1658</v>
      </c>
      <c r="H306" s="80">
        <v>2</v>
      </c>
      <c r="I306" s="83">
        <f t="shared" si="16"/>
        <v>0.3010299956639812</v>
      </c>
      <c r="J306" s="80" t="s">
        <v>1952</v>
      </c>
      <c r="K306" s="80">
        <v>13</v>
      </c>
      <c r="L306" s="83">
        <f t="shared" si="17"/>
        <v>1.1139433523068367</v>
      </c>
    </row>
    <row r="307" spans="7:12" x14ac:dyDescent="0.15">
      <c r="G307" s="80" t="s">
        <v>1659</v>
      </c>
      <c r="H307" s="80">
        <v>2</v>
      </c>
      <c r="I307" s="83">
        <f t="shared" si="16"/>
        <v>0.3010299956639812</v>
      </c>
      <c r="J307" s="80" t="s">
        <v>1953</v>
      </c>
      <c r="K307" s="80">
        <v>13</v>
      </c>
      <c r="L307" s="83">
        <f t="shared" si="17"/>
        <v>1.1139433523068367</v>
      </c>
    </row>
    <row r="308" spans="7:12" x14ac:dyDescent="0.15">
      <c r="G308" s="80" t="s">
        <v>1660</v>
      </c>
      <c r="H308" s="80">
        <v>2</v>
      </c>
      <c r="I308" s="83">
        <f t="shared" si="16"/>
        <v>0.3010299956639812</v>
      </c>
      <c r="J308" s="80" t="s">
        <v>1954</v>
      </c>
      <c r="K308" s="80">
        <v>13</v>
      </c>
      <c r="L308" s="83">
        <f t="shared" si="17"/>
        <v>1.1139433523068367</v>
      </c>
    </row>
    <row r="309" spans="7:12" x14ac:dyDescent="0.15">
      <c r="G309" s="80" t="s">
        <v>1661</v>
      </c>
      <c r="H309" s="80">
        <v>2</v>
      </c>
      <c r="I309" s="83">
        <f t="shared" si="16"/>
        <v>0.3010299956639812</v>
      </c>
      <c r="J309" s="80" t="s">
        <v>1955</v>
      </c>
      <c r="K309" s="80">
        <v>13</v>
      </c>
      <c r="L309" s="83">
        <f t="shared" si="17"/>
        <v>1.1139433523068367</v>
      </c>
    </row>
    <row r="310" spans="7:12" x14ac:dyDescent="0.15">
      <c r="G310" s="80" t="s">
        <v>1662</v>
      </c>
      <c r="H310" s="80">
        <v>2</v>
      </c>
      <c r="I310" s="83">
        <f t="shared" si="16"/>
        <v>0.3010299956639812</v>
      </c>
      <c r="J310" s="80" t="s">
        <v>1956</v>
      </c>
      <c r="K310" s="80">
        <v>13</v>
      </c>
      <c r="L310" s="83">
        <f t="shared" si="17"/>
        <v>1.1139433523068367</v>
      </c>
    </row>
    <row r="311" spans="7:12" x14ac:dyDescent="0.15">
      <c r="G311" s="80" t="s">
        <v>1663</v>
      </c>
      <c r="H311" s="80">
        <v>2</v>
      </c>
      <c r="I311" s="83">
        <f t="shared" si="16"/>
        <v>0.3010299956639812</v>
      </c>
      <c r="J311" s="80" t="s">
        <v>1957</v>
      </c>
      <c r="K311" s="80">
        <v>13</v>
      </c>
      <c r="L311" s="83">
        <f t="shared" si="17"/>
        <v>1.1139433523068367</v>
      </c>
    </row>
    <row r="312" spans="7:12" x14ac:dyDescent="0.15">
      <c r="G312" s="80" t="s">
        <v>1664</v>
      </c>
      <c r="H312" s="80">
        <v>2</v>
      </c>
      <c r="I312" s="83">
        <f t="shared" si="16"/>
        <v>0.3010299956639812</v>
      </c>
      <c r="J312" s="80" t="s">
        <v>1958</v>
      </c>
      <c r="K312" s="80">
        <v>13</v>
      </c>
      <c r="L312" s="83">
        <f t="shared" si="17"/>
        <v>1.1139433523068367</v>
      </c>
    </row>
    <row r="313" spans="7:12" x14ac:dyDescent="0.15">
      <c r="G313" s="80" t="s">
        <v>1665</v>
      </c>
      <c r="H313" s="80">
        <v>2</v>
      </c>
      <c r="I313" s="83">
        <f t="shared" si="16"/>
        <v>0.3010299956639812</v>
      </c>
      <c r="J313" s="80" t="s">
        <v>1959</v>
      </c>
      <c r="K313" s="80">
        <v>13</v>
      </c>
      <c r="L313" s="83">
        <f t="shared" si="17"/>
        <v>1.1139433523068367</v>
      </c>
    </row>
    <row r="314" spans="7:12" x14ac:dyDescent="0.15">
      <c r="G314" s="80" t="s">
        <v>881</v>
      </c>
      <c r="H314" s="80">
        <v>2</v>
      </c>
      <c r="I314" s="83">
        <f t="shared" si="16"/>
        <v>0.3010299956639812</v>
      </c>
      <c r="J314" s="80" t="s">
        <v>1960</v>
      </c>
      <c r="K314" s="80">
        <v>13</v>
      </c>
      <c r="L314" s="83">
        <f t="shared" si="17"/>
        <v>1.1139433523068367</v>
      </c>
    </row>
    <row r="315" spans="7:12" x14ac:dyDescent="0.15">
      <c r="G315" s="80" t="s">
        <v>1666</v>
      </c>
      <c r="H315" s="80">
        <v>2</v>
      </c>
      <c r="I315" s="83">
        <f t="shared" si="16"/>
        <v>0.3010299956639812</v>
      </c>
      <c r="J315" s="80" t="s">
        <v>1961</v>
      </c>
      <c r="K315" s="80">
        <v>13</v>
      </c>
      <c r="L315" s="83">
        <f t="shared" si="17"/>
        <v>1.1139433523068367</v>
      </c>
    </row>
    <row r="316" spans="7:12" x14ac:dyDescent="0.15">
      <c r="G316" s="80" t="s">
        <v>1667</v>
      </c>
      <c r="H316" s="80">
        <v>2</v>
      </c>
      <c r="I316" s="83">
        <f t="shared" si="16"/>
        <v>0.3010299956639812</v>
      </c>
      <c r="J316" s="80" t="s">
        <v>1962</v>
      </c>
      <c r="K316" s="80">
        <v>13</v>
      </c>
      <c r="L316" s="83">
        <f t="shared" si="17"/>
        <v>1.1139433523068367</v>
      </c>
    </row>
    <row r="317" spans="7:12" x14ac:dyDescent="0.15">
      <c r="G317" s="80" t="s">
        <v>868</v>
      </c>
      <c r="H317" s="80">
        <v>1</v>
      </c>
      <c r="I317" s="83">
        <f t="shared" si="16"/>
        <v>0</v>
      </c>
      <c r="J317" s="80" t="s">
        <v>1963</v>
      </c>
      <c r="K317" s="80">
        <v>13</v>
      </c>
      <c r="L317" s="83">
        <f t="shared" si="17"/>
        <v>1.1139433523068367</v>
      </c>
    </row>
    <row r="318" spans="7:12" x14ac:dyDescent="0.15">
      <c r="G318" s="80" t="s">
        <v>1668</v>
      </c>
      <c r="H318" s="80">
        <v>1</v>
      </c>
      <c r="I318" s="83">
        <f t="shared" si="16"/>
        <v>0</v>
      </c>
      <c r="J318" s="80" t="s">
        <v>1964</v>
      </c>
      <c r="K318" s="80">
        <v>12</v>
      </c>
      <c r="L318" s="83">
        <f t="shared" si="17"/>
        <v>1.0791812460476249</v>
      </c>
    </row>
    <row r="319" spans="7:12" x14ac:dyDescent="0.15">
      <c r="G319" s="80" t="s">
        <v>1669</v>
      </c>
      <c r="H319" s="80">
        <v>1</v>
      </c>
      <c r="I319" s="83">
        <f t="shared" si="16"/>
        <v>0</v>
      </c>
      <c r="J319" s="80" t="s">
        <v>1965</v>
      </c>
      <c r="K319" s="80">
        <v>12</v>
      </c>
      <c r="L319" s="83">
        <f t="shared" si="17"/>
        <v>1.0791812460476249</v>
      </c>
    </row>
    <row r="320" spans="7:12" x14ac:dyDescent="0.15">
      <c r="G320" s="80" t="s">
        <v>1670</v>
      </c>
      <c r="H320" s="80">
        <v>1</v>
      </c>
      <c r="I320" s="83">
        <f t="shared" si="16"/>
        <v>0</v>
      </c>
      <c r="J320" s="80" t="s">
        <v>1966</v>
      </c>
      <c r="K320" s="80">
        <v>12</v>
      </c>
      <c r="L320" s="83">
        <f t="shared" si="17"/>
        <v>1.0791812460476249</v>
      </c>
    </row>
    <row r="321" spans="7:12" x14ac:dyDescent="0.15">
      <c r="G321" s="80" t="s">
        <v>1671</v>
      </c>
      <c r="H321" s="80">
        <v>1</v>
      </c>
      <c r="I321" s="83">
        <f t="shared" si="16"/>
        <v>0</v>
      </c>
      <c r="J321" s="80" t="s">
        <v>1967</v>
      </c>
      <c r="K321" s="80">
        <v>12</v>
      </c>
      <c r="L321" s="83">
        <f t="shared" si="17"/>
        <v>1.0791812460476249</v>
      </c>
    </row>
    <row r="322" spans="7:12" x14ac:dyDescent="0.15">
      <c r="G322" s="80" t="s">
        <v>1672</v>
      </c>
      <c r="H322" s="80">
        <v>1</v>
      </c>
      <c r="I322" s="83">
        <f t="shared" si="16"/>
        <v>0</v>
      </c>
      <c r="J322" s="80" t="s">
        <v>1968</v>
      </c>
      <c r="K322" s="80">
        <v>12</v>
      </c>
      <c r="L322" s="83">
        <f t="shared" si="17"/>
        <v>1.0791812460476249</v>
      </c>
    </row>
    <row r="323" spans="7:12" x14ac:dyDescent="0.15">
      <c r="G323" s="80" t="s">
        <v>1673</v>
      </c>
      <c r="H323" s="80">
        <v>1</v>
      </c>
      <c r="I323" s="83">
        <f t="shared" si="16"/>
        <v>0</v>
      </c>
      <c r="J323" s="80" t="s">
        <v>1969</v>
      </c>
      <c r="K323" s="80">
        <v>12</v>
      </c>
      <c r="L323" s="83">
        <f t="shared" si="17"/>
        <v>1.0791812460476249</v>
      </c>
    </row>
    <row r="324" spans="7:12" x14ac:dyDescent="0.15">
      <c r="G324" s="80" t="s">
        <v>1674</v>
      </c>
      <c r="H324" s="80">
        <v>1</v>
      </c>
      <c r="I324" s="83">
        <f t="shared" ref="I324:I332" si="18">LOG10(H324)</f>
        <v>0</v>
      </c>
      <c r="J324" s="80" t="s">
        <v>1970</v>
      </c>
      <c r="K324" s="80">
        <v>12</v>
      </c>
      <c r="L324" s="83">
        <f t="shared" ref="L324:L387" si="19">LOG10(K324)</f>
        <v>1.0791812460476249</v>
      </c>
    </row>
    <row r="325" spans="7:12" x14ac:dyDescent="0.15">
      <c r="G325" s="80" t="s">
        <v>1675</v>
      </c>
      <c r="H325" s="80">
        <v>1</v>
      </c>
      <c r="I325" s="83">
        <f t="shared" si="18"/>
        <v>0</v>
      </c>
      <c r="J325" s="80" t="s">
        <v>1971</v>
      </c>
      <c r="K325" s="80">
        <v>12</v>
      </c>
      <c r="L325" s="83">
        <f t="shared" si="19"/>
        <v>1.0791812460476249</v>
      </c>
    </row>
    <row r="326" spans="7:12" x14ac:dyDescent="0.15">
      <c r="G326" s="80" t="s">
        <v>850</v>
      </c>
      <c r="H326" s="80">
        <v>1</v>
      </c>
      <c r="I326" s="83">
        <f t="shared" si="18"/>
        <v>0</v>
      </c>
      <c r="J326" s="80" t="s">
        <v>1972</v>
      </c>
      <c r="K326" s="80">
        <v>12</v>
      </c>
      <c r="L326" s="83">
        <f t="shared" si="19"/>
        <v>1.0791812460476249</v>
      </c>
    </row>
    <row r="327" spans="7:12" x14ac:dyDescent="0.15">
      <c r="G327" s="80" t="s">
        <v>1676</v>
      </c>
      <c r="H327" s="80">
        <v>1</v>
      </c>
      <c r="I327" s="83">
        <f t="shared" si="18"/>
        <v>0</v>
      </c>
      <c r="J327" s="80" t="s">
        <v>1973</v>
      </c>
      <c r="K327" s="80">
        <v>12</v>
      </c>
      <c r="L327" s="83">
        <f t="shared" si="19"/>
        <v>1.0791812460476249</v>
      </c>
    </row>
    <row r="328" spans="7:12" x14ac:dyDescent="0.15">
      <c r="G328" s="80" t="s">
        <v>1677</v>
      </c>
      <c r="H328" s="80">
        <v>1</v>
      </c>
      <c r="I328" s="83">
        <f t="shared" si="18"/>
        <v>0</v>
      </c>
      <c r="J328" s="80" t="s">
        <v>1974</v>
      </c>
      <c r="K328" s="80">
        <v>12</v>
      </c>
      <c r="L328" s="83">
        <f t="shared" si="19"/>
        <v>1.0791812460476249</v>
      </c>
    </row>
    <row r="329" spans="7:12" x14ac:dyDescent="0.15">
      <c r="G329" s="80" t="s">
        <v>1678</v>
      </c>
      <c r="H329" s="80">
        <v>1</v>
      </c>
      <c r="I329" s="83">
        <f t="shared" si="18"/>
        <v>0</v>
      </c>
      <c r="J329" s="80" t="s">
        <v>1975</v>
      </c>
      <c r="K329" s="80">
        <v>11</v>
      </c>
      <c r="L329" s="83">
        <f t="shared" si="19"/>
        <v>1.0413926851582251</v>
      </c>
    </row>
    <row r="330" spans="7:12" x14ac:dyDescent="0.15">
      <c r="G330" s="80" t="s">
        <v>1679</v>
      </c>
      <c r="H330" s="80">
        <v>1</v>
      </c>
      <c r="I330" s="83">
        <f t="shared" si="18"/>
        <v>0</v>
      </c>
      <c r="J330" s="80" t="s">
        <v>1976</v>
      </c>
      <c r="K330" s="80">
        <v>11</v>
      </c>
      <c r="L330" s="83">
        <f t="shared" si="19"/>
        <v>1.0413926851582251</v>
      </c>
    </row>
    <row r="331" spans="7:12" x14ac:dyDescent="0.15">
      <c r="G331" s="80" t="s">
        <v>900</v>
      </c>
      <c r="H331" s="80">
        <v>1</v>
      </c>
      <c r="I331" s="83">
        <f t="shared" si="18"/>
        <v>0</v>
      </c>
      <c r="J331" s="80" t="s">
        <v>1977</v>
      </c>
      <c r="K331" s="80">
        <v>11</v>
      </c>
      <c r="L331" s="83">
        <f t="shared" si="19"/>
        <v>1.0413926851582251</v>
      </c>
    </row>
    <row r="332" spans="7:12" x14ac:dyDescent="0.15">
      <c r="G332" s="80" t="s">
        <v>1680</v>
      </c>
      <c r="H332" s="80">
        <v>1</v>
      </c>
      <c r="I332" s="83">
        <f t="shared" si="18"/>
        <v>0</v>
      </c>
      <c r="J332" s="80" t="s">
        <v>770</v>
      </c>
      <c r="K332" s="80">
        <v>11</v>
      </c>
      <c r="L332" s="83">
        <f t="shared" si="19"/>
        <v>1.0413926851582251</v>
      </c>
    </row>
    <row r="333" spans="7:12" x14ac:dyDescent="0.15">
      <c r="J333" s="80" t="s">
        <v>1978</v>
      </c>
      <c r="K333" s="80">
        <v>11</v>
      </c>
      <c r="L333" s="83">
        <f t="shared" si="19"/>
        <v>1.0413926851582251</v>
      </c>
    </row>
    <row r="334" spans="7:12" x14ac:dyDescent="0.15">
      <c r="J334" s="80" t="s">
        <v>1979</v>
      </c>
      <c r="K334" s="80">
        <v>11</v>
      </c>
      <c r="L334" s="83">
        <f t="shared" si="19"/>
        <v>1.0413926851582251</v>
      </c>
    </row>
    <row r="335" spans="7:12" x14ac:dyDescent="0.15">
      <c r="J335" s="80" t="s">
        <v>730</v>
      </c>
      <c r="K335" s="80">
        <v>11</v>
      </c>
      <c r="L335" s="83">
        <f t="shared" si="19"/>
        <v>1.0413926851582251</v>
      </c>
    </row>
    <row r="336" spans="7:12" x14ac:dyDescent="0.15">
      <c r="J336" s="80" t="s">
        <v>1980</v>
      </c>
      <c r="K336" s="80">
        <v>10</v>
      </c>
      <c r="L336" s="83">
        <f t="shared" si="19"/>
        <v>1</v>
      </c>
    </row>
    <row r="337" spans="10:12" x14ac:dyDescent="0.15">
      <c r="J337" s="80" t="s">
        <v>1981</v>
      </c>
      <c r="K337" s="80">
        <v>10</v>
      </c>
      <c r="L337" s="83">
        <f t="shared" si="19"/>
        <v>1</v>
      </c>
    </row>
    <row r="338" spans="10:12" x14ac:dyDescent="0.15">
      <c r="J338" s="80" t="s">
        <v>1982</v>
      </c>
      <c r="K338" s="80">
        <v>10</v>
      </c>
      <c r="L338" s="83">
        <f t="shared" si="19"/>
        <v>1</v>
      </c>
    </row>
    <row r="339" spans="10:12" x14ac:dyDescent="0.15">
      <c r="J339" s="80" t="s">
        <v>1983</v>
      </c>
      <c r="K339" s="80">
        <v>10</v>
      </c>
      <c r="L339" s="83">
        <f t="shared" si="19"/>
        <v>1</v>
      </c>
    </row>
    <row r="340" spans="10:12" x14ac:dyDescent="0.15">
      <c r="J340" s="80" t="s">
        <v>1984</v>
      </c>
      <c r="K340" s="80">
        <v>10</v>
      </c>
      <c r="L340" s="83">
        <f t="shared" si="19"/>
        <v>1</v>
      </c>
    </row>
    <row r="341" spans="10:12" x14ac:dyDescent="0.15">
      <c r="J341" s="80" t="s">
        <v>1985</v>
      </c>
      <c r="K341" s="80">
        <v>10</v>
      </c>
      <c r="L341" s="83">
        <f t="shared" si="19"/>
        <v>1</v>
      </c>
    </row>
    <row r="342" spans="10:12" x14ac:dyDescent="0.15">
      <c r="J342" s="80" t="s">
        <v>1986</v>
      </c>
      <c r="K342" s="80">
        <v>10</v>
      </c>
      <c r="L342" s="83">
        <f t="shared" si="19"/>
        <v>1</v>
      </c>
    </row>
    <row r="343" spans="10:12" x14ac:dyDescent="0.15">
      <c r="J343" s="80" t="s">
        <v>1987</v>
      </c>
      <c r="K343" s="80">
        <v>10</v>
      </c>
      <c r="L343" s="83">
        <f t="shared" si="19"/>
        <v>1</v>
      </c>
    </row>
    <row r="344" spans="10:12" x14ac:dyDescent="0.15">
      <c r="J344" s="80" t="s">
        <v>1988</v>
      </c>
      <c r="K344" s="80">
        <v>10</v>
      </c>
      <c r="L344" s="83">
        <f t="shared" si="19"/>
        <v>1</v>
      </c>
    </row>
    <row r="345" spans="10:12" x14ac:dyDescent="0.15">
      <c r="J345" s="80" t="s">
        <v>1989</v>
      </c>
      <c r="K345" s="80">
        <v>10</v>
      </c>
      <c r="L345" s="83">
        <f t="shared" si="19"/>
        <v>1</v>
      </c>
    </row>
    <row r="346" spans="10:12" x14ac:dyDescent="0.15">
      <c r="J346" s="80" t="s">
        <v>1990</v>
      </c>
      <c r="K346" s="80">
        <v>10</v>
      </c>
      <c r="L346" s="83">
        <f t="shared" si="19"/>
        <v>1</v>
      </c>
    </row>
    <row r="347" spans="10:12" x14ac:dyDescent="0.15">
      <c r="J347" s="80" t="s">
        <v>1991</v>
      </c>
      <c r="K347" s="80">
        <v>10</v>
      </c>
      <c r="L347" s="83">
        <f t="shared" si="19"/>
        <v>1</v>
      </c>
    </row>
    <row r="348" spans="10:12" x14ac:dyDescent="0.15">
      <c r="J348" s="80" t="s">
        <v>1992</v>
      </c>
      <c r="K348" s="80">
        <v>10</v>
      </c>
      <c r="L348" s="83">
        <f t="shared" si="19"/>
        <v>1</v>
      </c>
    </row>
    <row r="349" spans="10:12" x14ac:dyDescent="0.15">
      <c r="J349" s="80" t="s">
        <v>1993</v>
      </c>
      <c r="K349" s="80">
        <v>10</v>
      </c>
      <c r="L349" s="83">
        <f t="shared" si="19"/>
        <v>1</v>
      </c>
    </row>
    <row r="350" spans="10:12" x14ac:dyDescent="0.15">
      <c r="J350" s="80" t="s">
        <v>1994</v>
      </c>
      <c r="K350" s="80">
        <v>10</v>
      </c>
      <c r="L350" s="83">
        <f t="shared" si="19"/>
        <v>1</v>
      </c>
    </row>
    <row r="351" spans="10:12" x14ac:dyDescent="0.15">
      <c r="J351" s="80" t="s">
        <v>1995</v>
      </c>
      <c r="K351" s="80">
        <v>9</v>
      </c>
      <c r="L351" s="83">
        <f t="shared" si="19"/>
        <v>0.95424250943932487</v>
      </c>
    </row>
    <row r="352" spans="10:12" x14ac:dyDescent="0.15">
      <c r="J352" s="80" t="s">
        <v>1996</v>
      </c>
      <c r="K352" s="80">
        <v>9</v>
      </c>
      <c r="L352" s="83">
        <f t="shared" si="19"/>
        <v>0.95424250943932487</v>
      </c>
    </row>
    <row r="353" spans="10:12" x14ac:dyDescent="0.15">
      <c r="J353" s="80" t="s">
        <v>1997</v>
      </c>
      <c r="K353" s="80">
        <v>9</v>
      </c>
      <c r="L353" s="83">
        <f t="shared" si="19"/>
        <v>0.95424250943932487</v>
      </c>
    </row>
    <row r="354" spans="10:12" x14ac:dyDescent="0.15">
      <c r="J354" s="80" t="s">
        <v>1998</v>
      </c>
      <c r="K354" s="80">
        <v>9</v>
      </c>
      <c r="L354" s="83">
        <f t="shared" si="19"/>
        <v>0.95424250943932487</v>
      </c>
    </row>
    <row r="355" spans="10:12" x14ac:dyDescent="0.15">
      <c r="J355" s="80" t="s">
        <v>1999</v>
      </c>
      <c r="K355" s="80">
        <v>9</v>
      </c>
      <c r="L355" s="83">
        <f t="shared" si="19"/>
        <v>0.95424250943932487</v>
      </c>
    </row>
    <row r="356" spans="10:12" x14ac:dyDescent="0.15">
      <c r="J356" s="80" t="s">
        <v>2000</v>
      </c>
      <c r="K356" s="80">
        <v>9</v>
      </c>
      <c r="L356" s="83">
        <f t="shared" si="19"/>
        <v>0.95424250943932487</v>
      </c>
    </row>
    <row r="357" spans="10:12" x14ac:dyDescent="0.15">
      <c r="J357" s="80" t="s">
        <v>794</v>
      </c>
      <c r="K357" s="80">
        <v>9</v>
      </c>
      <c r="L357" s="83">
        <f t="shared" si="19"/>
        <v>0.95424250943932487</v>
      </c>
    </row>
    <row r="358" spans="10:12" x14ac:dyDescent="0.15">
      <c r="J358" s="80" t="s">
        <v>2001</v>
      </c>
      <c r="K358" s="80">
        <v>9</v>
      </c>
      <c r="L358" s="83">
        <f t="shared" si="19"/>
        <v>0.95424250943932487</v>
      </c>
    </row>
    <row r="359" spans="10:12" x14ac:dyDescent="0.15">
      <c r="J359" s="80" t="s">
        <v>2002</v>
      </c>
      <c r="K359" s="80">
        <v>9</v>
      </c>
      <c r="L359" s="83">
        <f t="shared" si="19"/>
        <v>0.95424250943932487</v>
      </c>
    </row>
    <row r="360" spans="10:12" x14ac:dyDescent="0.15">
      <c r="J360" s="80" t="s">
        <v>2003</v>
      </c>
      <c r="K360" s="80">
        <v>9</v>
      </c>
      <c r="L360" s="83">
        <f t="shared" si="19"/>
        <v>0.95424250943932487</v>
      </c>
    </row>
    <row r="361" spans="10:12" x14ac:dyDescent="0.15">
      <c r="J361" s="80" t="s">
        <v>2004</v>
      </c>
      <c r="K361" s="80">
        <v>9</v>
      </c>
      <c r="L361" s="83">
        <f t="shared" si="19"/>
        <v>0.95424250943932487</v>
      </c>
    </row>
    <row r="362" spans="10:12" x14ac:dyDescent="0.15">
      <c r="J362" s="80" t="s">
        <v>765</v>
      </c>
      <c r="K362" s="80">
        <v>9</v>
      </c>
      <c r="L362" s="83">
        <f t="shared" si="19"/>
        <v>0.95424250943932487</v>
      </c>
    </row>
    <row r="363" spans="10:12" x14ac:dyDescent="0.15">
      <c r="J363" s="80" t="s">
        <v>2005</v>
      </c>
      <c r="K363" s="80">
        <v>9</v>
      </c>
      <c r="L363" s="83">
        <f t="shared" si="19"/>
        <v>0.95424250943932487</v>
      </c>
    </row>
    <row r="364" spans="10:12" x14ac:dyDescent="0.15">
      <c r="J364" s="80" t="s">
        <v>2006</v>
      </c>
      <c r="K364" s="80">
        <v>9</v>
      </c>
      <c r="L364" s="83">
        <f t="shared" si="19"/>
        <v>0.95424250943932487</v>
      </c>
    </row>
    <row r="365" spans="10:12" x14ac:dyDescent="0.15">
      <c r="J365" s="80" t="s">
        <v>2007</v>
      </c>
      <c r="K365" s="80">
        <v>9</v>
      </c>
      <c r="L365" s="83">
        <f t="shared" si="19"/>
        <v>0.95424250943932487</v>
      </c>
    </row>
    <row r="366" spans="10:12" x14ac:dyDescent="0.15">
      <c r="J366" s="80" t="s">
        <v>2008</v>
      </c>
      <c r="K366" s="80">
        <v>9</v>
      </c>
      <c r="L366" s="83">
        <f t="shared" si="19"/>
        <v>0.95424250943932487</v>
      </c>
    </row>
    <row r="367" spans="10:12" x14ac:dyDescent="0.15">
      <c r="J367" s="80" t="s">
        <v>2009</v>
      </c>
      <c r="K367" s="80">
        <v>9</v>
      </c>
      <c r="L367" s="83">
        <f t="shared" si="19"/>
        <v>0.95424250943932487</v>
      </c>
    </row>
    <row r="368" spans="10:12" x14ac:dyDescent="0.15">
      <c r="J368" s="80" t="s">
        <v>2010</v>
      </c>
      <c r="K368" s="80">
        <v>9</v>
      </c>
      <c r="L368" s="83">
        <f t="shared" si="19"/>
        <v>0.95424250943932487</v>
      </c>
    </row>
    <row r="369" spans="10:12" x14ac:dyDescent="0.15">
      <c r="J369" s="80" t="s">
        <v>2011</v>
      </c>
      <c r="K369" s="80">
        <v>9</v>
      </c>
      <c r="L369" s="83">
        <f t="shared" si="19"/>
        <v>0.95424250943932487</v>
      </c>
    </row>
    <row r="370" spans="10:12" x14ac:dyDescent="0.15">
      <c r="J370" s="80" t="s">
        <v>2012</v>
      </c>
      <c r="K370" s="80">
        <v>9</v>
      </c>
      <c r="L370" s="83">
        <f t="shared" si="19"/>
        <v>0.95424250943932487</v>
      </c>
    </row>
    <row r="371" spans="10:12" x14ac:dyDescent="0.15">
      <c r="J371" s="80" t="s">
        <v>2013</v>
      </c>
      <c r="K371" s="80">
        <v>9</v>
      </c>
      <c r="L371" s="83">
        <f t="shared" si="19"/>
        <v>0.95424250943932487</v>
      </c>
    </row>
    <row r="372" spans="10:12" x14ac:dyDescent="0.15">
      <c r="J372" s="80" t="s">
        <v>2014</v>
      </c>
      <c r="K372" s="80">
        <v>9</v>
      </c>
      <c r="L372" s="83">
        <f t="shared" si="19"/>
        <v>0.95424250943932487</v>
      </c>
    </row>
    <row r="373" spans="10:12" x14ac:dyDescent="0.15">
      <c r="J373" s="80" t="s">
        <v>2015</v>
      </c>
      <c r="K373" s="80">
        <v>9</v>
      </c>
      <c r="L373" s="83">
        <f t="shared" si="19"/>
        <v>0.95424250943932487</v>
      </c>
    </row>
    <row r="374" spans="10:12" x14ac:dyDescent="0.15">
      <c r="J374" s="80" t="s">
        <v>2016</v>
      </c>
      <c r="K374" s="80">
        <v>9</v>
      </c>
      <c r="L374" s="83">
        <f t="shared" si="19"/>
        <v>0.95424250943932487</v>
      </c>
    </row>
    <row r="375" spans="10:12" x14ac:dyDescent="0.15">
      <c r="J375" s="80" t="s">
        <v>2017</v>
      </c>
      <c r="K375" s="80">
        <v>9</v>
      </c>
      <c r="L375" s="83">
        <f t="shared" si="19"/>
        <v>0.95424250943932487</v>
      </c>
    </row>
    <row r="376" spans="10:12" x14ac:dyDescent="0.15">
      <c r="J376" s="80" t="s">
        <v>2018</v>
      </c>
      <c r="K376" s="80">
        <v>9</v>
      </c>
      <c r="L376" s="83">
        <f t="shared" si="19"/>
        <v>0.95424250943932487</v>
      </c>
    </row>
    <row r="377" spans="10:12" x14ac:dyDescent="0.15">
      <c r="J377" s="80" t="s">
        <v>2019</v>
      </c>
      <c r="K377" s="80">
        <v>9</v>
      </c>
      <c r="L377" s="83">
        <f t="shared" si="19"/>
        <v>0.95424250943932487</v>
      </c>
    </row>
    <row r="378" spans="10:12" x14ac:dyDescent="0.15">
      <c r="J378" s="80" t="s">
        <v>2020</v>
      </c>
      <c r="K378" s="80">
        <v>9</v>
      </c>
      <c r="L378" s="83">
        <f t="shared" si="19"/>
        <v>0.95424250943932487</v>
      </c>
    </row>
    <row r="379" spans="10:12" x14ac:dyDescent="0.15">
      <c r="J379" s="80" t="s">
        <v>2021</v>
      </c>
      <c r="K379" s="80">
        <v>9</v>
      </c>
      <c r="L379" s="83">
        <f t="shared" si="19"/>
        <v>0.95424250943932487</v>
      </c>
    </row>
    <row r="380" spans="10:12" x14ac:dyDescent="0.15">
      <c r="J380" s="80" t="s">
        <v>2022</v>
      </c>
      <c r="K380" s="80">
        <v>9</v>
      </c>
      <c r="L380" s="83">
        <f t="shared" si="19"/>
        <v>0.95424250943932487</v>
      </c>
    </row>
    <row r="381" spans="10:12" x14ac:dyDescent="0.15">
      <c r="J381" s="80" t="s">
        <v>2023</v>
      </c>
      <c r="K381" s="80">
        <v>9</v>
      </c>
      <c r="L381" s="83">
        <f t="shared" si="19"/>
        <v>0.95424250943932487</v>
      </c>
    </row>
    <row r="382" spans="10:12" x14ac:dyDescent="0.15">
      <c r="J382" s="80" t="s">
        <v>2024</v>
      </c>
      <c r="K382" s="80">
        <v>9</v>
      </c>
      <c r="L382" s="83">
        <f t="shared" si="19"/>
        <v>0.95424250943932487</v>
      </c>
    </row>
    <row r="383" spans="10:12" x14ac:dyDescent="0.15">
      <c r="J383" s="80" t="s">
        <v>2025</v>
      </c>
      <c r="K383" s="80">
        <v>9</v>
      </c>
      <c r="L383" s="83">
        <f t="shared" si="19"/>
        <v>0.95424250943932487</v>
      </c>
    </row>
    <row r="384" spans="10:12" x14ac:dyDescent="0.15">
      <c r="J384" s="80" t="s">
        <v>2026</v>
      </c>
      <c r="K384" s="80">
        <v>9</v>
      </c>
      <c r="L384" s="83">
        <f t="shared" si="19"/>
        <v>0.95424250943932487</v>
      </c>
    </row>
    <row r="385" spans="10:12" x14ac:dyDescent="0.15">
      <c r="J385" s="80" t="s">
        <v>2027</v>
      </c>
      <c r="K385" s="80">
        <v>9</v>
      </c>
      <c r="L385" s="83">
        <f t="shared" si="19"/>
        <v>0.95424250943932487</v>
      </c>
    </row>
    <row r="386" spans="10:12" x14ac:dyDescent="0.15">
      <c r="J386" s="80" t="s">
        <v>2028</v>
      </c>
      <c r="K386" s="80">
        <v>9</v>
      </c>
      <c r="L386" s="83">
        <f t="shared" si="19"/>
        <v>0.95424250943932487</v>
      </c>
    </row>
    <row r="387" spans="10:12" x14ac:dyDescent="0.15">
      <c r="J387" s="80" t="s">
        <v>2029</v>
      </c>
      <c r="K387" s="80">
        <v>9</v>
      </c>
      <c r="L387" s="83">
        <f t="shared" si="19"/>
        <v>0.95424250943932487</v>
      </c>
    </row>
    <row r="388" spans="10:12" x14ac:dyDescent="0.15">
      <c r="J388" s="80" t="s">
        <v>2030</v>
      </c>
      <c r="K388" s="80">
        <v>9</v>
      </c>
      <c r="L388" s="83">
        <f t="shared" ref="L388:L451" si="20">LOG10(K388)</f>
        <v>0.95424250943932487</v>
      </c>
    </row>
    <row r="389" spans="10:12" x14ac:dyDescent="0.15">
      <c r="J389" s="80" t="s">
        <v>2031</v>
      </c>
      <c r="K389" s="80">
        <v>9</v>
      </c>
      <c r="L389" s="83">
        <f t="shared" si="20"/>
        <v>0.95424250943932487</v>
      </c>
    </row>
    <row r="390" spans="10:12" x14ac:dyDescent="0.15">
      <c r="J390" s="80" t="s">
        <v>2032</v>
      </c>
      <c r="K390" s="80">
        <v>9</v>
      </c>
      <c r="L390" s="83">
        <f t="shared" si="20"/>
        <v>0.95424250943932487</v>
      </c>
    </row>
    <row r="391" spans="10:12" x14ac:dyDescent="0.15">
      <c r="J391" s="80" t="s">
        <v>2033</v>
      </c>
      <c r="K391" s="80">
        <v>9</v>
      </c>
      <c r="L391" s="83">
        <f t="shared" si="20"/>
        <v>0.95424250943932487</v>
      </c>
    </row>
    <row r="392" spans="10:12" x14ac:dyDescent="0.15">
      <c r="J392" s="80" t="s">
        <v>2034</v>
      </c>
      <c r="K392" s="80">
        <v>9</v>
      </c>
      <c r="L392" s="83">
        <f t="shared" si="20"/>
        <v>0.95424250943932487</v>
      </c>
    </row>
    <row r="393" spans="10:12" x14ac:dyDescent="0.15">
      <c r="J393" s="80" t="s">
        <v>2035</v>
      </c>
      <c r="K393" s="80">
        <v>9</v>
      </c>
      <c r="L393" s="83">
        <f t="shared" si="20"/>
        <v>0.95424250943932487</v>
      </c>
    </row>
    <row r="394" spans="10:12" x14ac:dyDescent="0.15">
      <c r="J394" s="80" t="s">
        <v>2036</v>
      </c>
      <c r="K394" s="80">
        <v>9</v>
      </c>
      <c r="L394" s="83">
        <f t="shared" si="20"/>
        <v>0.95424250943932487</v>
      </c>
    </row>
    <row r="395" spans="10:12" x14ac:dyDescent="0.15">
      <c r="J395" s="80" t="s">
        <v>2037</v>
      </c>
      <c r="K395" s="80">
        <v>9</v>
      </c>
      <c r="L395" s="83">
        <f t="shared" si="20"/>
        <v>0.95424250943932487</v>
      </c>
    </row>
    <row r="396" spans="10:12" x14ac:dyDescent="0.15">
      <c r="J396" s="80" t="s">
        <v>2038</v>
      </c>
      <c r="K396" s="80">
        <v>9</v>
      </c>
      <c r="L396" s="83">
        <f t="shared" si="20"/>
        <v>0.95424250943932487</v>
      </c>
    </row>
    <row r="397" spans="10:12" x14ac:dyDescent="0.15">
      <c r="J397" s="80" t="s">
        <v>2039</v>
      </c>
      <c r="K397" s="80">
        <v>9</v>
      </c>
      <c r="L397" s="83">
        <f t="shared" si="20"/>
        <v>0.95424250943932487</v>
      </c>
    </row>
    <row r="398" spans="10:12" x14ac:dyDescent="0.15">
      <c r="J398" s="80" t="s">
        <v>2040</v>
      </c>
      <c r="K398" s="80">
        <v>9</v>
      </c>
      <c r="L398" s="83">
        <f t="shared" si="20"/>
        <v>0.95424250943932487</v>
      </c>
    </row>
    <row r="399" spans="10:12" x14ac:dyDescent="0.15">
      <c r="J399" s="80" t="s">
        <v>2041</v>
      </c>
      <c r="K399" s="80">
        <v>9</v>
      </c>
      <c r="L399" s="83">
        <f t="shared" si="20"/>
        <v>0.95424250943932487</v>
      </c>
    </row>
    <row r="400" spans="10:12" x14ac:dyDescent="0.15">
      <c r="J400" s="80" t="s">
        <v>2042</v>
      </c>
      <c r="K400" s="80">
        <v>9</v>
      </c>
      <c r="L400" s="83">
        <f t="shared" si="20"/>
        <v>0.95424250943932487</v>
      </c>
    </row>
    <row r="401" spans="10:12" x14ac:dyDescent="0.15">
      <c r="J401" s="80" t="s">
        <v>2043</v>
      </c>
      <c r="K401" s="80">
        <v>9</v>
      </c>
      <c r="L401" s="83">
        <f t="shared" si="20"/>
        <v>0.95424250943932487</v>
      </c>
    </row>
    <row r="402" spans="10:12" x14ac:dyDescent="0.15">
      <c r="J402" s="80" t="s">
        <v>2044</v>
      </c>
      <c r="K402" s="80">
        <v>9</v>
      </c>
      <c r="L402" s="83">
        <f t="shared" si="20"/>
        <v>0.95424250943932487</v>
      </c>
    </row>
    <row r="403" spans="10:12" x14ac:dyDescent="0.15">
      <c r="J403" s="80" t="s">
        <v>2045</v>
      </c>
      <c r="K403" s="80">
        <v>9</v>
      </c>
      <c r="L403" s="83">
        <f t="shared" si="20"/>
        <v>0.95424250943932487</v>
      </c>
    </row>
    <row r="404" spans="10:12" x14ac:dyDescent="0.15">
      <c r="J404" s="80" t="s">
        <v>2046</v>
      </c>
      <c r="K404" s="80">
        <v>9</v>
      </c>
      <c r="L404" s="83">
        <f t="shared" si="20"/>
        <v>0.95424250943932487</v>
      </c>
    </row>
    <row r="405" spans="10:12" x14ac:dyDescent="0.15">
      <c r="J405" s="80" t="s">
        <v>2047</v>
      </c>
      <c r="K405" s="80">
        <v>9</v>
      </c>
      <c r="L405" s="83">
        <f t="shared" si="20"/>
        <v>0.95424250943932487</v>
      </c>
    </row>
    <row r="406" spans="10:12" x14ac:dyDescent="0.15">
      <c r="J406" s="80" t="s">
        <v>2048</v>
      </c>
      <c r="K406" s="80">
        <v>9</v>
      </c>
      <c r="L406" s="83">
        <f t="shared" si="20"/>
        <v>0.95424250943932487</v>
      </c>
    </row>
    <row r="407" spans="10:12" x14ac:dyDescent="0.15">
      <c r="J407" s="80" t="s">
        <v>2049</v>
      </c>
      <c r="K407" s="80">
        <v>9</v>
      </c>
      <c r="L407" s="83">
        <f t="shared" si="20"/>
        <v>0.95424250943932487</v>
      </c>
    </row>
    <row r="408" spans="10:12" x14ac:dyDescent="0.15">
      <c r="J408" s="80" t="s">
        <v>2050</v>
      </c>
      <c r="K408" s="80">
        <v>9</v>
      </c>
      <c r="L408" s="83">
        <f t="shared" si="20"/>
        <v>0.95424250943932487</v>
      </c>
    </row>
    <row r="409" spans="10:12" x14ac:dyDescent="0.15">
      <c r="J409" s="80" t="s">
        <v>709</v>
      </c>
      <c r="K409" s="80">
        <v>9</v>
      </c>
      <c r="L409" s="83">
        <f t="shared" si="20"/>
        <v>0.95424250943932487</v>
      </c>
    </row>
    <row r="410" spans="10:12" x14ac:dyDescent="0.15">
      <c r="J410" s="80" t="s">
        <v>2051</v>
      </c>
      <c r="K410" s="80">
        <v>9</v>
      </c>
      <c r="L410" s="83">
        <f t="shared" si="20"/>
        <v>0.95424250943932487</v>
      </c>
    </row>
    <row r="411" spans="10:12" x14ac:dyDescent="0.15">
      <c r="J411" s="80" t="s">
        <v>2052</v>
      </c>
      <c r="K411" s="80">
        <v>9</v>
      </c>
      <c r="L411" s="83">
        <f t="shared" si="20"/>
        <v>0.95424250943932487</v>
      </c>
    </row>
    <row r="412" spans="10:12" x14ac:dyDescent="0.15">
      <c r="J412" s="80" t="s">
        <v>2053</v>
      </c>
      <c r="K412" s="80">
        <v>9</v>
      </c>
      <c r="L412" s="83">
        <f t="shared" si="20"/>
        <v>0.95424250943932487</v>
      </c>
    </row>
    <row r="413" spans="10:12" x14ac:dyDescent="0.15">
      <c r="J413" s="80" t="s">
        <v>2054</v>
      </c>
      <c r="K413" s="80">
        <v>9</v>
      </c>
      <c r="L413" s="83">
        <f t="shared" si="20"/>
        <v>0.95424250943932487</v>
      </c>
    </row>
    <row r="414" spans="10:12" x14ac:dyDescent="0.15">
      <c r="J414" s="80" t="s">
        <v>2055</v>
      </c>
      <c r="K414" s="80">
        <v>9</v>
      </c>
      <c r="L414" s="83">
        <f t="shared" si="20"/>
        <v>0.95424250943932487</v>
      </c>
    </row>
    <row r="415" spans="10:12" x14ac:dyDescent="0.15">
      <c r="J415" s="80" t="s">
        <v>2056</v>
      </c>
      <c r="K415" s="80">
        <v>9</v>
      </c>
      <c r="L415" s="83">
        <f t="shared" si="20"/>
        <v>0.95424250943932487</v>
      </c>
    </row>
    <row r="416" spans="10:12" x14ac:dyDescent="0.15">
      <c r="J416" s="80" t="s">
        <v>2057</v>
      </c>
      <c r="K416" s="80">
        <v>9</v>
      </c>
      <c r="L416" s="83">
        <f t="shared" si="20"/>
        <v>0.95424250943932487</v>
      </c>
    </row>
    <row r="417" spans="10:12" x14ac:dyDescent="0.15">
      <c r="J417" s="80" t="s">
        <v>2058</v>
      </c>
      <c r="K417" s="80">
        <v>9</v>
      </c>
      <c r="L417" s="83">
        <f t="shared" si="20"/>
        <v>0.95424250943932487</v>
      </c>
    </row>
    <row r="418" spans="10:12" x14ac:dyDescent="0.15">
      <c r="J418" s="80" t="s">
        <v>2059</v>
      </c>
      <c r="K418" s="80">
        <v>9</v>
      </c>
      <c r="L418" s="83">
        <f t="shared" si="20"/>
        <v>0.95424250943932487</v>
      </c>
    </row>
    <row r="419" spans="10:12" x14ac:dyDescent="0.15">
      <c r="J419" s="80" t="s">
        <v>2060</v>
      </c>
      <c r="K419" s="80">
        <v>9</v>
      </c>
      <c r="L419" s="83">
        <f t="shared" si="20"/>
        <v>0.95424250943932487</v>
      </c>
    </row>
    <row r="420" spans="10:12" x14ac:dyDescent="0.15">
      <c r="J420" s="80" t="s">
        <v>2061</v>
      </c>
      <c r="K420" s="80">
        <v>9</v>
      </c>
      <c r="L420" s="83">
        <f t="shared" si="20"/>
        <v>0.95424250943932487</v>
      </c>
    </row>
    <row r="421" spans="10:12" x14ac:dyDescent="0.15">
      <c r="J421" s="80" t="s">
        <v>2062</v>
      </c>
      <c r="K421" s="80">
        <v>9</v>
      </c>
      <c r="L421" s="83">
        <f t="shared" si="20"/>
        <v>0.95424250943932487</v>
      </c>
    </row>
    <row r="422" spans="10:12" x14ac:dyDescent="0.15">
      <c r="J422" s="80" t="s">
        <v>2063</v>
      </c>
      <c r="K422" s="80">
        <v>9</v>
      </c>
      <c r="L422" s="83">
        <f t="shared" si="20"/>
        <v>0.95424250943932487</v>
      </c>
    </row>
    <row r="423" spans="10:12" x14ac:dyDescent="0.15">
      <c r="J423" s="80" t="s">
        <v>2064</v>
      </c>
      <c r="K423" s="80">
        <v>9</v>
      </c>
      <c r="L423" s="83">
        <f t="shared" si="20"/>
        <v>0.95424250943932487</v>
      </c>
    </row>
    <row r="424" spans="10:12" x14ac:dyDescent="0.15">
      <c r="J424" s="80" t="s">
        <v>2065</v>
      </c>
      <c r="K424" s="80">
        <v>9</v>
      </c>
      <c r="L424" s="83">
        <f t="shared" si="20"/>
        <v>0.95424250943932487</v>
      </c>
    </row>
    <row r="425" spans="10:12" x14ac:dyDescent="0.15">
      <c r="J425" s="80" t="s">
        <v>2066</v>
      </c>
      <c r="K425" s="80">
        <v>9</v>
      </c>
      <c r="L425" s="83">
        <f t="shared" si="20"/>
        <v>0.95424250943932487</v>
      </c>
    </row>
    <row r="426" spans="10:12" x14ac:dyDescent="0.15">
      <c r="J426" s="80" t="s">
        <v>2067</v>
      </c>
      <c r="K426" s="80">
        <v>9</v>
      </c>
      <c r="L426" s="83">
        <f t="shared" si="20"/>
        <v>0.95424250943932487</v>
      </c>
    </row>
    <row r="427" spans="10:12" x14ac:dyDescent="0.15">
      <c r="J427" s="80" t="s">
        <v>2068</v>
      </c>
      <c r="K427" s="80">
        <v>9</v>
      </c>
      <c r="L427" s="83">
        <f t="shared" si="20"/>
        <v>0.95424250943932487</v>
      </c>
    </row>
    <row r="428" spans="10:12" x14ac:dyDescent="0.15">
      <c r="J428" s="80" t="s">
        <v>2069</v>
      </c>
      <c r="K428" s="80">
        <v>9</v>
      </c>
      <c r="L428" s="83">
        <f t="shared" si="20"/>
        <v>0.95424250943932487</v>
      </c>
    </row>
    <row r="429" spans="10:12" x14ac:dyDescent="0.15">
      <c r="J429" s="80" t="s">
        <v>2070</v>
      </c>
      <c r="K429" s="80">
        <v>9</v>
      </c>
      <c r="L429" s="83">
        <f t="shared" si="20"/>
        <v>0.95424250943932487</v>
      </c>
    </row>
    <row r="430" spans="10:12" x14ac:dyDescent="0.15">
      <c r="J430" s="80" t="s">
        <v>2071</v>
      </c>
      <c r="K430" s="80">
        <v>9</v>
      </c>
      <c r="L430" s="83">
        <f t="shared" si="20"/>
        <v>0.95424250943932487</v>
      </c>
    </row>
    <row r="431" spans="10:12" x14ac:dyDescent="0.15">
      <c r="J431" s="80" t="s">
        <v>741</v>
      </c>
      <c r="K431" s="80">
        <v>9</v>
      </c>
      <c r="L431" s="83">
        <f t="shared" si="20"/>
        <v>0.95424250943932487</v>
      </c>
    </row>
    <row r="432" spans="10:12" x14ac:dyDescent="0.15">
      <c r="J432" s="80" t="s">
        <v>2072</v>
      </c>
      <c r="K432" s="80">
        <v>9</v>
      </c>
      <c r="L432" s="83">
        <f t="shared" si="20"/>
        <v>0.95424250943932487</v>
      </c>
    </row>
    <row r="433" spans="10:12" x14ac:dyDescent="0.15">
      <c r="J433" s="80" t="s">
        <v>779</v>
      </c>
      <c r="K433" s="80">
        <v>9</v>
      </c>
      <c r="L433" s="83">
        <f t="shared" si="20"/>
        <v>0.95424250943932487</v>
      </c>
    </row>
    <row r="434" spans="10:12" x14ac:dyDescent="0.15">
      <c r="J434" s="80" t="s">
        <v>2073</v>
      </c>
      <c r="K434" s="80">
        <v>9</v>
      </c>
      <c r="L434" s="83">
        <f t="shared" si="20"/>
        <v>0.95424250943932487</v>
      </c>
    </row>
    <row r="435" spans="10:12" x14ac:dyDescent="0.15">
      <c r="J435" s="80" t="s">
        <v>2074</v>
      </c>
      <c r="K435" s="80">
        <v>9</v>
      </c>
      <c r="L435" s="83">
        <f t="shared" si="20"/>
        <v>0.95424250943932487</v>
      </c>
    </row>
    <row r="436" spans="10:12" x14ac:dyDescent="0.15">
      <c r="J436" s="80" t="s">
        <v>2075</v>
      </c>
      <c r="K436" s="80">
        <v>9</v>
      </c>
      <c r="L436" s="83">
        <f t="shared" si="20"/>
        <v>0.95424250943932487</v>
      </c>
    </row>
    <row r="437" spans="10:12" x14ac:dyDescent="0.15">
      <c r="J437" s="80" t="s">
        <v>2076</v>
      </c>
      <c r="K437" s="80">
        <v>9</v>
      </c>
      <c r="L437" s="83">
        <f t="shared" si="20"/>
        <v>0.95424250943932487</v>
      </c>
    </row>
    <row r="438" spans="10:12" x14ac:dyDescent="0.15">
      <c r="J438" s="80" t="s">
        <v>2077</v>
      </c>
      <c r="K438" s="80">
        <v>9</v>
      </c>
      <c r="L438" s="83">
        <f t="shared" si="20"/>
        <v>0.95424250943932487</v>
      </c>
    </row>
    <row r="439" spans="10:12" x14ac:dyDescent="0.15">
      <c r="J439" s="80" t="s">
        <v>2078</v>
      </c>
      <c r="K439" s="80">
        <v>9</v>
      </c>
      <c r="L439" s="83">
        <f t="shared" si="20"/>
        <v>0.95424250943932487</v>
      </c>
    </row>
    <row r="440" spans="10:12" x14ac:dyDescent="0.15">
      <c r="J440" s="80" t="s">
        <v>2079</v>
      </c>
      <c r="K440" s="80">
        <v>9</v>
      </c>
      <c r="L440" s="83">
        <f t="shared" si="20"/>
        <v>0.95424250943932487</v>
      </c>
    </row>
    <row r="441" spans="10:12" x14ac:dyDescent="0.15">
      <c r="J441" s="80" t="s">
        <v>2080</v>
      </c>
      <c r="K441" s="80">
        <v>9</v>
      </c>
      <c r="L441" s="83">
        <f t="shared" si="20"/>
        <v>0.95424250943932487</v>
      </c>
    </row>
    <row r="442" spans="10:12" x14ac:dyDescent="0.15">
      <c r="J442" s="80" t="s">
        <v>2081</v>
      </c>
      <c r="K442" s="80">
        <v>9</v>
      </c>
      <c r="L442" s="83">
        <f t="shared" si="20"/>
        <v>0.95424250943932487</v>
      </c>
    </row>
    <row r="443" spans="10:12" x14ac:dyDescent="0.15">
      <c r="J443" s="80" t="s">
        <v>2082</v>
      </c>
      <c r="K443" s="80">
        <v>9</v>
      </c>
      <c r="L443" s="83">
        <f t="shared" si="20"/>
        <v>0.95424250943932487</v>
      </c>
    </row>
    <row r="444" spans="10:12" x14ac:dyDescent="0.15">
      <c r="J444" s="80" t="s">
        <v>2083</v>
      </c>
      <c r="K444" s="80">
        <v>9</v>
      </c>
      <c r="L444" s="83">
        <f t="shared" si="20"/>
        <v>0.95424250943932487</v>
      </c>
    </row>
    <row r="445" spans="10:12" x14ac:dyDescent="0.15">
      <c r="J445" s="80" t="s">
        <v>2084</v>
      </c>
      <c r="K445" s="80">
        <v>9</v>
      </c>
      <c r="L445" s="83">
        <f t="shared" si="20"/>
        <v>0.95424250943932487</v>
      </c>
    </row>
    <row r="446" spans="10:12" x14ac:dyDescent="0.15">
      <c r="J446" s="80" t="s">
        <v>2085</v>
      </c>
      <c r="K446" s="80">
        <v>9</v>
      </c>
      <c r="L446" s="83">
        <f t="shared" si="20"/>
        <v>0.95424250943932487</v>
      </c>
    </row>
    <row r="447" spans="10:12" x14ac:dyDescent="0.15">
      <c r="J447" s="80" t="s">
        <v>2086</v>
      </c>
      <c r="K447" s="80">
        <v>9</v>
      </c>
      <c r="L447" s="83">
        <f t="shared" si="20"/>
        <v>0.95424250943932487</v>
      </c>
    </row>
    <row r="448" spans="10:12" x14ac:dyDescent="0.15">
      <c r="J448" s="80" t="s">
        <v>2087</v>
      </c>
      <c r="K448" s="80">
        <v>9</v>
      </c>
      <c r="L448" s="83">
        <f t="shared" si="20"/>
        <v>0.95424250943932487</v>
      </c>
    </row>
    <row r="449" spans="10:12" x14ac:dyDescent="0.15">
      <c r="J449" s="80" t="s">
        <v>2088</v>
      </c>
      <c r="K449" s="80">
        <v>9</v>
      </c>
      <c r="L449" s="83">
        <f t="shared" si="20"/>
        <v>0.95424250943932487</v>
      </c>
    </row>
    <row r="450" spans="10:12" x14ac:dyDescent="0.15">
      <c r="J450" s="80" t="s">
        <v>2089</v>
      </c>
      <c r="K450" s="80">
        <v>9</v>
      </c>
      <c r="L450" s="83">
        <f t="shared" si="20"/>
        <v>0.95424250943932487</v>
      </c>
    </row>
    <row r="451" spans="10:12" x14ac:dyDescent="0.15">
      <c r="J451" s="80" t="s">
        <v>2090</v>
      </c>
      <c r="K451" s="80">
        <v>9</v>
      </c>
      <c r="L451" s="83">
        <f t="shared" si="20"/>
        <v>0.95424250943932487</v>
      </c>
    </row>
    <row r="452" spans="10:12" x14ac:dyDescent="0.15">
      <c r="J452" s="80" t="s">
        <v>2091</v>
      </c>
      <c r="K452" s="80">
        <v>9</v>
      </c>
      <c r="L452" s="83">
        <f t="shared" ref="L452:L515" si="21">LOG10(K452)</f>
        <v>0.95424250943932487</v>
      </c>
    </row>
    <row r="453" spans="10:12" x14ac:dyDescent="0.15">
      <c r="J453" s="80" t="s">
        <v>2092</v>
      </c>
      <c r="K453" s="80">
        <v>9</v>
      </c>
      <c r="L453" s="83">
        <f t="shared" si="21"/>
        <v>0.95424250943932487</v>
      </c>
    </row>
    <row r="454" spans="10:12" x14ac:dyDescent="0.15">
      <c r="J454" s="80" t="s">
        <v>2093</v>
      </c>
      <c r="K454" s="80">
        <v>9</v>
      </c>
      <c r="L454" s="83">
        <f t="shared" si="21"/>
        <v>0.95424250943932487</v>
      </c>
    </row>
    <row r="455" spans="10:12" x14ac:dyDescent="0.15">
      <c r="J455" s="80" t="s">
        <v>2094</v>
      </c>
      <c r="K455" s="80">
        <v>9</v>
      </c>
      <c r="L455" s="83">
        <f t="shared" si="21"/>
        <v>0.95424250943932487</v>
      </c>
    </row>
    <row r="456" spans="10:12" x14ac:dyDescent="0.15">
      <c r="J456" s="80" t="s">
        <v>2095</v>
      </c>
      <c r="K456" s="80">
        <v>9</v>
      </c>
      <c r="L456" s="83">
        <f t="shared" si="21"/>
        <v>0.95424250943932487</v>
      </c>
    </row>
    <row r="457" spans="10:12" x14ac:dyDescent="0.15">
      <c r="J457" s="80" t="s">
        <v>2096</v>
      </c>
      <c r="K457" s="80">
        <v>9</v>
      </c>
      <c r="L457" s="83">
        <f t="shared" si="21"/>
        <v>0.95424250943932487</v>
      </c>
    </row>
    <row r="458" spans="10:12" x14ac:dyDescent="0.15">
      <c r="J458" s="80" t="s">
        <v>2097</v>
      </c>
      <c r="K458" s="80">
        <v>8</v>
      </c>
      <c r="L458" s="83">
        <f t="shared" si="21"/>
        <v>0.90308998699194354</v>
      </c>
    </row>
    <row r="459" spans="10:12" x14ac:dyDescent="0.15">
      <c r="J459" s="80" t="s">
        <v>2098</v>
      </c>
      <c r="K459" s="80">
        <v>8</v>
      </c>
      <c r="L459" s="83">
        <f t="shared" si="21"/>
        <v>0.90308998699194354</v>
      </c>
    </row>
    <row r="460" spans="10:12" x14ac:dyDescent="0.15">
      <c r="J460" s="80" t="s">
        <v>2099</v>
      </c>
      <c r="K460" s="80">
        <v>8</v>
      </c>
      <c r="L460" s="83">
        <f t="shared" si="21"/>
        <v>0.90308998699194354</v>
      </c>
    </row>
    <row r="461" spans="10:12" x14ac:dyDescent="0.15">
      <c r="J461" s="80" t="s">
        <v>2100</v>
      </c>
      <c r="K461" s="80">
        <v>8</v>
      </c>
      <c r="L461" s="83">
        <f t="shared" si="21"/>
        <v>0.90308998699194354</v>
      </c>
    </row>
    <row r="462" spans="10:12" x14ac:dyDescent="0.15">
      <c r="J462" s="80" t="s">
        <v>2101</v>
      </c>
      <c r="K462" s="80">
        <v>8</v>
      </c>
      <c r="L462" s="83">
        <f t="shared" si="21"/>
        <v>0.90308998699194354</v>
      </c>
    </row>
    <row r="463" spans="10:12" x14ac:dyDescent="0.15">
      <c r="J463" s="80" t="s">
        <v>2102</v>
      </c>
      <c r="K463" s="80">
        <v>8</v>
      </c>
      <c r="L463" s="83">
        <f t="shared" si="21"/>
        <v>0.90308998699194354</v>
      </c>
    </row>
    <row r="464" spans="10:12" x14ac:dyDescent="0.15">
      <c r="J464" s="80" t="s">
        <v>649</v>
      </c>
      <c r="K464" s="80">
        <v>7</v>
      </c>
      <c r="L464" s="83">
        <f t="shared" si="21"/>
        <v>0.84509804001425681</v>
      </c>
    </row>
    <row r="465" spans="10:12" x14ac:dyDescent="0.15">
      <c r="J465" s="80" t="s">
        <v>2103</v>
      </c>
      <c r="K465" s="80">
        <v>7</v>
      </c>
      <c r="L465" s="83">
        <f t="shared" si="21"/>
        <v>0.84509804001425681</v>
      </c>
    </row>
    <row r="466" spans="10:12" x14ac:dyDescent="0.15">
      <c r="J466" s="80" t="s">
        <v>2104</v>
      </c>
      <c r="K466" s="80">
        <v>7</v>
      </c>
      <c r="L466" s="83">
        <f t="shared" si="21"/>
        <v>0.84509804001425681</v>
      </c>
    </row>
    <row r="467" spans="10:12" x14ac:dyDescent="0.15">
      <c r="J467" s="80" t="s">
        <v>2105</v>
      </c>
      <c r="K467" s="80">
        <v>7</v>
      </c>
      <c r="L467" s="83">
        <f t="shared" si="21"/>
        <v>0.84509804001425681</v>
      </c>
    </row>
    <row r="468" spans="10:12" x14ac:dyDescent="0.15">
      <c r="J468" s="80" t="s">
        <v>2106</v>
      </c>
      <c r="K468" s="80">
        <v>7</v>
      </c>
      <c r="L468" s="83">
        <f t="shared" si="21"/>
        <v>0.84509804001425681</v>
      </c>
    </row>
    <row r="469" spans="10:12" x14ac:dyDescent="0.15">
      <c r="J469" s="80" t="s">
        <v>2107</v>
      </c>
      <c r="K469" s="80">
        <v>7</v>
      </c>
      <c r="L469" s="83">
        <f t="shared" si="21"/>
        <v>0.84509804001425681</v>
      </c>
    </row>
    <row r="470" spans="10:12" x14ac:dyDescent="0.15">
      <c r="J470" s="80" t="s">
        <v>2108</v>
      </c>
      <c r="K470" s="80">
        <v>7</v>
      </c>
      <c r="L470" s="83">
        <f t="shared" si="21"/>
        <v>0.84509804001425681</v>
      </c>
    </row>
    <row r="471" spans="10:12" x14ac:dyDescent="0.15">
      <c r="J471" s="80" t="s">
        <v>636</v>
      </c>
      <c r="K471" s="80">
        <v>7</v>
      </c>
      <c r="L471" s="83">
        <f t="shared" si="21"/>
        <v>0.84509804001425681</v>
      </c>
    </row>
    <row r="472" spans="10:12" x14ac:dyDescent="0.15">
      <c r="J472" s="80" t="s">
        <v>635</v>
      </c>
      <c r="K472" s="80">
        <v>7</v>
      </c>
      <c r="L472" s="83">
        <f t="shared" si="21"/>
        <v>0.84509804001425681</v>
      </c>
    </row>
    <row r="473" spans="10:12" x14ac:dyDescent="0.15">
      <c r="J473" s="80" t="s">
        <v>2109</v>
      </c>
      <c r="K473" s="80">
        <v>7</v>
      </c>
      <c r="L473" s="83">
        <f t="shared" si="21"/>
        <v>0.84509804001425681</v>
      </c>
    </row>
    <row r="474" spans="10:12" x14ac:dyDescent="0.15">
      <c r="J474" s="80" t="s">
        <v>2110</v>
      </c>
      <c r="K474" s="80">
        <v>7</v>
      </c>
      <c r="L474" s="83">
        <f t="shared" si="21"/>
        <v>0.84509804001425681</v>
      </c>
    </row>
    <row r="475" spans="10:12" x14ac:dyDescent="0.15">
      <c r="J475" s="80" t="s">
        <v>2111</v>
      </c>
      <c r="K475" s="80">
        <v>7</v>
      </c>
      <c r="L475" s="83">
        <f t="shared" si="21"/>
        <v>0.84509804001425681</v>
      </c>
    </row>
    <row r="476" spans="10:12" x14ac:dyDescent="0.15">
      <c r="J476" s="80" t="s">
        <v>652</v>
      </c>
      <c r="K476" s="80">
        <v>7</v>
      </c>
      <c r="L476" s="83">
        <f t="shared" si="21"/>
        <v>0.84509804001425681</v>
      </c>
    </row>
    <row r="477" spans="10:12" x14ac:dyDescent="0.15">
      <c r="J477" s="80" t="s">
        <v>2112</v>
      </c>
      <c r="K477" s="80">
        <v>7</v>
      </c>
      <c r="L477" s="83">
        <f t="shared" si="21"/>
        <v>0.84509804001425681</v>
      </c>
    </row>
    <row r="478" spans="10:12" x14ac:dyDescent="0.15">
      <c r="J478" s="80" t="s">
        <v>2113</v>
      </c>
      <c r="K478" s="80">
        <v>7</v>
      </c>
      <c r="L478" s="83">
        <f t="shared" si="21"/>
        <v>0.84509804001425681</v>
      </c>
    </row>
    <row r="479" spans="10:12" x14ac:dyDescent="0.15">
      <c r="J479" s="80" t="s">
        <v>650</v>
      </c>
      <c r="K479" s="80">
        <v>7</v>
      </c>
      <c r="L479" s="83">
        <f t="shared" si="21"/>
        <v>0.84509804001425681</v>
      </c>
    </row>
    <row r="480" spans="10:12" x14ac:dyDescent="0.15">
      <c r="J480" s="80" t="s">
        <v>2114</v>
      </c>
      <c r="K480" s="80">
        <v>7</v>
      </c>
      <c r="L480" s="83">
        <f t="shared" si="21"/>
        <v>0.84509804001425681</v>
      </c>
    </row>
    <row r="481" spans="10:12" x14ac:dyDescent="0.15">
      <c r="J481" s="80" t="s">
        <v>2115</v>
      </c>
      <c r="K481" s="80">
        <v>7</v>
      </c>
      <c r="L481" s="83">
        <f t="shared" si="21"/>
        <v>0.84509804001425681</v>
      </c>
    </row>
    <row r="482" spans="10:12" x14ac:dyDescent="0.15">
      <c r="J482" s="80" t="s">
        <v>2116</v>
      </c>
      <c r="K482" s="80">
        <v>7</v>
      </c>
      <c r="L482" s="83">
        <f t="shared" si="21"/>
        <v>0.84509804001425681</v>
      </c>
    </row>
    <row r="483" spans="10:12" x14ac:dyDescent="0.15">
      <c r="J483" s="80" t="s">
        <v>2117</v>
      </c>
      <c r="K483" s="80">
        <v>7</v>
      </c>
      <c r="L483" s="83">
        <f t="shared" si="21"/>
        <v>0.84509804001425681</v>
      </c>
    </row>
    <row r="484" spans="10:12" x14ac:dyDescent="0.15">
      <c r="J484" s="80" t="s">
        <v>757</v>
      </c>
      <c r="K484" s="80">
        <v>7</v>
      </c>
      <c r="L484" s="83">
        <f t="shared" si="21"/>
        <v>0.84509804001425681</v>
      </c>
    </row>
    <row r="485" spans="10:12" x14ac:dyDescent="0.15">
      <c r="J485" s="80" t="s">
        <v>2118</v>
      </c>
      <c r="K485" s="80">
        <v>7</v>
      </c>
      <c r="L485" s="83">
        <f t="shared" si="21"/>
        <v>0.84509804001425681</v>
      </c>
    </row>
    <row r="486" spans="10:12" x14ac:dyDescent="0.15">
      <c r="J486" s="80" t="s">
        <v>2119</v>
      </c>
      <c r="K486" s="80">
        <v>7</v>
      </c>
      <c r="L486" s="83">
        <f t="shared" si="21"/>
        <v>0.84509804001425681</v>
      </c>
    </row>
    <row r="487" spans="10:12" x14ac:dyDescent="0.15">
      <c r="J487" s="80" t="s">
        <v>646</v>
      </c>
      <c r="K487" s="80">
        <v>7</v>
      </c>
      <c r="L487" s="83">
        <f t="shared" si="21"/>
        <v>0.84509804001425681</v>
      </c>
    </row>
    <row r="488" spans="10:12" x14ac:dyDescent="0.15">
      <c r="J488" s="80" t="s">
        <v>2120</v>
      </c>
      <c r="K488" s="80">
        <v>7</v>
      </c>
      <c r="L488" s="83">
        <f t="shared" si="21"/>
        <v>0.84509804001425681</v>
      </c>
    </row>
    <row r="489" spans="10:12" x14ac:dyDescent="0.15">
      <c r="J489" s="80" t="s">
        <v>2121</v>
      </c>
      <c r="K489" s="80">
        <v>7</v>
      </c>
      <c r="L489" s="83">
        <f t="shared" si="21"/>
        <v>0.84509804001425681</v>
      </c>
    </row>
    <row r="490" spans="10:12" x14ac:dyDescent="0.15">
      <c r="J490" s="80" t="s">
        <v>2122</v>
      </c>
      <c r="K490" s="80">
        <v>7</v>
      </c>
      <c r="L490" s="83">
        <f t="shared" si="21"/>
        <v>0.84509804001425681</v>
      </c>
    </row>
    <row r="491" spans="10:12" x14ac:dyDescent="0.15">
      <c r="J491" s="80" t="s">
        <v>2123</v>
      </c>
      <c r="K491" s="80">
        <v>6</v>
      </c>
      <c r="L491" s="83">
        <f t="shared" si="21"/>
        <v>0.77815125038364363</v>
      </c>
    </row>
    <row r="492" spans="10:12" x14ac:dyDescent="0.15">
      <c r="J492" s="80" t="s">
        <v>2124</v>
      </c>
      <c r="K492" s="80">
        <v>6</v>
      </c>
      <c r="L492" s="83">
        <f t="shared" si="21"/>
        <v>0.77815125038364363</v>
      </c>
    </row>
    <row r="493" spans="10:12" x14ac:dyDescent="0.15">
      <c r="J493" s="80" t="s">
        <v>2125</v>
      </c>
      <c r="K493" s="80">
        <v>6</v>
      </c>
      <c r="L493" s="83">
        <f t="shared" si="21"/>
        <v>0.77815125038364363</v>
      </c>
    </row>
    <row r="494" spans="10:12" x14ac:dyDescent="0.15">
      <c r="J494" s="80" t="s">
        <v>2126</v>
      </c>
      <c r="K494" s="80">
        <v>6</v>
      </c>
      <c r="L494" s="83">
        <f t="shared" si="21"/>
        <v>0.77815125038364363</v>
      </c>
    </row>
    <row r="495" spans="10:12" x14ac:dyDescent="0.15">
      <c r="J495" s="80" t="s">
        <v>2127</v>
      </c>
      <c r="K495" s="80">
        <v>6</v>
      </c>
      <c r="L495" s="83">
        <f t="shared" si="21"/>
        <v>0.77815125038364363</v>
      </c>
    </row>
    <row r="496" spans="10:12" x14ac:dyDescent="0.15">
      <c r="J496" s="80" t="s">
        <v>2128</v>
      </c>
      <c r="K496" s="80">
        <v>6</v>
      </c>
      <c r="L496" s="83">
        <f t="shared" si="21"/>
        <v>0.77815125038364363</v>
      </c>
    </row>
    <row r="497" spans="10:12" x14ac:dyDescent="0.15">
      <c r="J497" s="80" t="s">
        <v>2129</v>
      </c>
      <c r="K497" s="80">
        <v>6</v>
      </c>
      <c r="L497" s="83">
        <f t="shared" si="21"/>
        <v>0.77815125038364363</v>
      </c>
    </row>
    <row r="498" spans="10:12" x14ac:dyDescent="0.15">
      <c r="J498" s="80" t="s">
        <v>2130</v>
      </c>
      <c r="K498" s="80">
        <v>6</v>
      </c>
      <c r="L498" s="83">
        <f t="shared" si="21"/>
        <v>0.77815125038364363</v>
      </c>
    </row>
    <row r="499" spans="10:12" x14ac:dyDescent="0.15">
      <c r="J499" s="80" t="s">
        <v>2131</v>
      </c>
      <c r="K499" s="80">
        <v>6</v>
      </c>
      <c r="L499" s="83">
        <f t="shared" si="21"/>
        <v>0.77815125038364363</v>
      </c>
    </row>
    <row r="500" spans="10:12" x14ac:dyDescent="0.15">
      <c r="J500" s="80" t="s">
        <v>2132</v>
      </c>
      <c r="K500" s="80">
        <v>6</v>
      </c>
      <c r="L500" s="83">
        <f t="shared" si="21"/>
        <v>0.77815125038364363</v>
      </c>
    </row>
    <row r="501" spans="10:12" x14ac:dyDescent="0.15">
      <c r="J501" s="80" t="s">
        <v>2133</v>
      </c>
      <c r="K501" s="80">
        <v>6</v>
      </c>
      <c r="L501" s="83">
        <f t="shared" si="21"/>
        <v>0.77815125038364363</v>
      </c>
    </row>
    <row r="502" spans="10:12" x14ac:dyDescent="0.15">
      <c r="J502" s="80" t="s">
        <v>2134</v>
      </c>
      <c r="K502" s="80">
        <v>6</v>
      </c>
      <c r="L502" s="83">
        <f t="shared" si="21"/>
        <v>0.77815125038364363</v>
      </c>
    </row>
    <row r="503" spans="10:12" x14ac:dyDescent="0.15">
      <c r="J503" s="80" t="s">
        <v>2135</v>
      </c>
      <c r="K503" s="80">
        <v>6</v>
      </c>
      <c r="L503" s="83">
        <f t="shared" si="21"/>
        <v>0.77815125038364363</v>
      </c>
    </row>
    <row r="504" spans="10:12" x14ac:dyDescent="0.15">
      <c r="J504" s="80" t="s">
        <v>2136</v>
      </c>
      <c r="K504" s="80">
        <v>6</v>
      </c>
      <c r="L504" s="83">
        <f t="shared" si="21"/>
        <v>0.77815125038364363</v>
      </c>
    </row>
    <row r="505" spans="10:12" x14ac:dyDescent="0.15">
      <c r="J505" s="80" t="s">
        <v>2137</v>
      </c>
      <c r="K505" s="80">
        <v>6</v>
      </c>
      <c r="L505" s="83">
        <f t="shared" si="21"/>
        <v>0.77815125038364363</v>
      </c>
    </row>
    <row r="506" spans="10:12" x14ac:dyDescent="0.15">
      <c r="J506" s="80" t="s">
        <v>2138</v>
      </c>
      <c r="K506" s="80">
        <v>6</v>
      </c>
      <c r="L506" s="83">
        <f t="shared" si="21"/>
        <v>0.77815125038364363</v>
      </c>
    </row>
    <row r="507" spans="10:12" x14ac:dyDescent="0.15">
      <c r="J507" s="80" t="s">
        <v>2139</v>
      </c>
      <c r="K507" s="80">
        <v>6</v>
      </c>
      <c r="L507" s="83">
        <f t="shared" si="21"/>
        <v>0.77815125038364363</v>
      </c>
    </row>
    <row r="508" spans="10:12" x14ac:dyDescent="0.15">
      <c r="J508" s="80" t="s">
        <v>2140</v>
      </c>
      <c r="K508" s="80">
        <v>6</v>
      </c>
      <c r="L508" s="83">
        <f t="shared" si="21"/>
        <v>0.77815125038364363</v>
      </c>
    </row>
    <row r="509" spans="10:12" x14ac:dyDescent="0.15">
      <c r="J509" s="80" t="s">
        <v>2141</v>
      </c>
      <c r="K509" s="80">
        <v>6</v>
      </c>
      <c r="L509" s="83">
        <f t="shared" si="21"/>
        <v>0.77815125038364363</v>
      </c>
    </row>
    <row r="510" spans="10:12" x14ac:dyDescent="0.15">
      <c r="J510" s="80" t="s">
        <v>2142</v>
      </c>
      <c r="K510" s="80">
        <v>6</v>
      </c>
      <c r="L510" s="83">
        <f t="shared" si="21"/>
        <v>0.77815125038364363</v>
      </c>
    </row>
    <row r="511" spans="10:12" x14ac:dyDescent="0.15">
      <c r="J511" s="80" t="s">
        <v>2143</v>
      </c>
      <c r="K511" s="80">
        <v>6</v>
      </c>
      <c r="L511" s="83">
        <f t="shared" si="21"/>
        <v>0.77815125038364363</v>
      </c>
    </row>
    <row r="512" spans="10:12" x14ac:dyDescent="0.15">
      <c r="J512" s="80" t="s">
        <v>2144</v>
      </c>
      <c r="K512" s="80">
        <v>6</v>
      </c>
      <c r="L512" s="83">
        <f t="shared" si="21"/>
        <v>0.77815125038364363</v>
      </c>
    </row>
    <row r="513" spans="10:12" x14ac:dyDescent="0.15">
      <c r="J513" s="80" t="s">
        <v>2145</v>
      </c>
      <c r="K513" s="80">
        <v>6</v>
      </c>
      <c r="L513" s="83">
        <f t="shared" si="21"/>
        <v>0.77815125038364363</v>
      </c>
    </row>
    <row r="514" spans="10:12" x14ac:dyDescent="0.15">
      <c r="J514" s="80" t="s">
        <v>2146</v>
      </c>
      <c r="K514" s="80">
        <v>6</v>
      </c>
      <c r="L514" s="83">
        <f t="shared" si="21"/>
        <v>0.77815125038364363</v>
      </c>
    </row>
    <row r="515" spans="10:12" x14ac:dyDescent="0.15">
      <c r="J515" s="80" t="s">
        <v>2147</v>
      </c>
      <c r="K515" s="80">
        <v>6</v>
      </c>
      <c r="L515" s="83">
        <f t="shared" si="21"/>
        <v>0.77815125038364363</v>
      </c>
    </row>
    <row r="516" spans="10:12" x14ac:dyDescent="0.15">
      <c r="J516" s="80" t="s">
        <v>2148</v>
      </c>
      <c r="K516" s="80">
        <v>6</v>
      </c>
      <c r="L516" s="83">
        <f t="shared" ref="L516:L579" si="22">LOG10(K516)</f>
        <v>0.77815125038364363</v>
      </c>
    </row>
    <row r="517" spans="10:12" x14ac:dyDescent="0.15">
      <c r="J517" s="80" t="s">
        <v>2149</v>
      </c>
      <c r="K517" s="80">
        <v>6</v>
      </c>
      <c r="L517" s="83">
        <f t="shared" si="22"/>
        <v>0.77815125038364363</v>
      </c>
    </row>
    <row r="518" spans="10:12" x14ac:dyDescent="0.15">
      <c r="J518" s="80" t="s">
        <v>2150</v>
      </c>
      <c r="K518" s="80">
        <v>6</v>
      </c>
      <c r="L518" s="83">
        <f t="shared" si="22"/>
        <v>0.77815125038364363</v>
      </c>
    </row>
    <row r="519" spans="10:12" x14ac:dyDescent="0.15">
      <c r="J519" s="80" t="s">
        <v>2151</v>
      </c>
      <c r="K519" s="80">
        <v>6</v>
      </c>
      <c r="L519" s="83">
        <f t="shared" si="22"/>
        <v>0.77815125038364363</v>
      </c>
    </row>
    <row r="520" spans="10:12" x14ac:dyDescent="0.15">
      <c r="J520" s="80" t="s">
        <v>2152</v>
      </c>
      <c r="K520" s="80">
        <v>5</v>
      </c>
      <c r="L520" s="83">
        <f t="shared" si="22"/>
        <v>0.69897000433601886</v>
      </c>
    </row>
    <row r="521" spans="10:12" x14ac:dyDescent="0.15">
      <c r="J521" s="80" t="s">
        <v>2153</v>
      </c>
      <c r="K521" s="80">
        <v>5</v>
      </c>
      <c r="L521" s="83">
        <f t="shared" si="22"/>
        <v>0.69897000433601886</v>
      </c>
    </row>
    <row r="522" spans="10:12" x14ac:dyDescent="0.15">
      <c r="J522" s="80" t="s">
        <v>2154</v>
      </c>
      <c r="K522" s="80">
        <v>5</v>
      </c>
      <c r="L522" s="83">
        <f t="shared" si="22"/>
        <v>0.69897000433601886</v>
      </c>
    </row>
    <row r="523" spans="10:12" x14ac:dyDescent="0.15">
      <c r="J523" s="80" t="s">
        <v>2155</v>
      </c>
      <c r="K523" s="80">
        <v>5</v>
      </c>
      <c r="L523" s="83">
        <f t="shared" si="22"/>
        <v>0.69897000433601886</v>
      </c>
    </row>
    <row r="524" spans="10:12" x14ac:dyDescent="0.15">
      <c r="J524" s="80" t="s">
        <v>2156</v>
      </c>
      <c r="K524" s="80">
        <v>5</v>
      </c>
      <c r="L524" s="83">
        <f t="shared" si="22"/>
        <v>0.69897000433601886</v>
      </c>
    </row>
    <row r="525" spans="10:12" x14ac:dyDescent="0.15">
      <c r="J525" s="80" t="s">
        <v>2157</v>
      </c>
      <c r="K525" s="80">
        <v>5</v>
      </c>
      <c r="L525" s="83">
        <f t="shared" si="22"/>
        <v>0.69897000433601886</v>
      </c>
    </row>
    <row r="526" spans="10:12" x14ac:dyDescent="0.15">
      <c r="J526" s="80" t="s">
        <v>2158</v>
      </c>
      <c r="K526" s="80">
        <v>5</v>
      </c>
      <c r="L526" s="83">
        <f t="shared" si="22"/>
        <v>0.69897000433601886</v>
      </c>
    </row>
    <row r="527" spans="10:12" x14ac:dyDescent="0.15">
      <c r="J527" s="80" t="s">
        <v>2159</v>
      </c>
      <c r="K527" s="80">
        <v>5</v>
      </c>
      <c r="L527" s="83">
        <f t="shared" si="22"/>
        <v>0.69897000433601886</v>
      </c>
    </row>
    <row r="528" spans="10:12" x14ac:dyDescent="0.15">
      <c r="J528" s="80" t="s">
        <v>644</v>
      </c>
      <c r="K528" s="80">
        <v>5</v>
      </c>
      <c r="L528" s="83">
        <f t="shared" si="22"/>
        <v>0.69897000433601886</v>
      </c>
    </row>
    <row r="529" spans="10:12" x14ac:dyDescent="0.15">
      <c r="J529" s="80" t="s">
        <v>2160</v>
      </c>
      <c r="K529" s="80">
        <v>5</v>
      </c>
      <c r="L529" s="83">
        <f t="shared" si="22"/>
        <v>0.69897000433601886</v>
      </c>
    </row>
    <row r="530" spans="10:12" x14ac:dyDescent="0.15">
      <c r="J530" s="80" t="s">
        <v>2161</v>
      </c>
      <c r="K530" s="80">
        <v>5</v>
      </c>
      <c r="L530" s="83">
        <f t="shared" si="22"/>
        <v>0.69897000433601886</v>
      </c>
    </row>
    <row r="531" spans="10:12" x14ac:dyDescent="0.15">
      <c r="J531" s="80" t="s">
        <v>2162</v>
      </c>
      <c r="K531" s="80">
        <v>5</v>
      </c>
      <c r="L531" s="83">
        <f t="shared" si="22"/>
        <v>0.69897000433601886</v>
      </c>
    </row>
    <row r="532" spans="10:12" x14ac:dyDescent="0.15">
      <c r="J532" s="80" t="s">
        <v>2163</v>
      </c>
      <c r="K532" s="80">
        <v>5</v>
      </c>
      <c r="L532" s="83">
        <f t="shared" si="22"/>
        <v>0.69897000433601886</v>
      </c>
    </row>
    <row r="533" spans="10:12" x14ac:dyDescent="0.15">
      <c r="J533" s="80" t="s">
        <v>2164</v>
      </c>
      <c r="K533" s="80">
        <v>5</v>
      </c>
      <c r="L533" s="83">
        <f t="shared" si="22"/>
        <v>0.69897000433601886</v>
      </c>
    </row>
    <row r="534" spans="10:12" x14ac:dyDescent="0.15">
      <c r="J534" s="80" t="s">
        <v>2165</v>
      </c>
      <c r="K534" s="80">
        <v>5</v>
      </c>
      <c r="L534" s="83">
        <f t="shared" si="22"/>
        <v>0.69897000433601886</v>
      </c>
    </row>
    <row r="535" spans="10:12" x14ac:dyDescent="0.15">
      <c r="J535" s="80" t="s">
        <v>651</v>
      </c>
      <c r="K535" s="80">
        <v>5</v>
      </c>
      <c r="L535" s="83">
        <f t="shared" si="22"/>
        <v>0.69897000433601886</v>
      </c>
    </row>
    <row r="536" spans="10:12" x14ac:dyDescent="0.15">
      <c r="J536" s="80" t="s">
        <v>2166</v>
      </c>
      <c r="K536" s="80">
        <v>5</v>
      </c>
      <c r="L536" s="83">
        <f t="shared" si="22"/>
        <v>0.69897000433601886</v>
      </c>
    </row>
    <row r="537" spans="10:12" x14ac:dyDescent="0.15">
      <c r="J537" s="80" t="s">
        <v>2167</v>
      </c>
      <c r="K537" s="80">
        <v>5</v>
      </c>
      <c r="L537" s="83">
        <f t="shared" si="22"/>
        <v>0.69897000433601886</v>
      </c>
    </row>
    <row r="538" spans="10:12" x14ac:dyDescent="0.15">
      <c r="J538" s="80" t="s">
        <v>788</v>
      </c>
      <c r="K538" s="80">
        <v>4</v>
      </c>
      <c r="L538" s="83">
        <f t="shared" si="22"/>
        <v>0.6020599913279624</v>
      </c>
    </row>
    <row r="539" spans="10:12" x14ac:dyDescent="0.15">
      <c r="J539" s="80" t="s">
        <v>2168</v>
      </c>
      <c r="K539" s="80">
        <v>4</v>
      </c>
      <c r="L539" s="83">
        <f t="shared" si="22"/>
        <v>0.6020599913279624</v>
      </c>
    </row>
    <row r="540" spans="10:12" x14ac:dyDescent="0.15">
      <c r="J540" s="80" t="s">
        <v>2169</v>
      </c>
      <c r="K540" s="80">
        <v>4</v>
      </c>
      <c r="L540" s="83">
        <f t="shared" si="22"/>
        <v>0.6020599913279624</v>
      </c>
    </row>
    <row r="541" spans="10:12" x14ac:dyDescent="0.15">
      <c r="J541" s="80" t="s">
        <v>2170</v>
      </c>
      <c r="K541" s="80">
        <v>4</v>
      </c>
      <c r="L541" s="83">
        <f t="shared" si="22"/>
        <v>0.6020599913279624</v>
      </c>
    </row>
    <row r="542" spans="10:12" x14ac:dyDescent="0.15">
      <c r="J542" s="80" t="s">
        <v>2171</v>
      </c>
      <c r="K542" s="80">
        <v>4</v>
      </c>
      <c r="L542" s="83">
        <f t="shared" si="22"/>
        <v>0.6020599913279624</v>
      </c>
    </row>
    <row r="543" spans="10:12" x14ac:dyDescent="0.15">
      <c r="J543" s="80" t="s">
        <v>713</v>
      </c>
      <c r="K543" s="80">
        <v>4</v>
      </c>
      <c r="L543" s="83">
        <f t="shared" si="22"/>
        <v>0.6020599913279624</v>
      </c>
    </row>
    <row r="544" spans="10:12" x14ac:dyDescent="0.15">
      <c r="J544" s="80" t="s">
        <v>2172</v>
      </c>
      <c r="K544" s="80">
        <v>4</v>
      </c>
      <c r="L544" s="83">
        <f t="shared" si="22"/>
        <v>0.6020599913279624</v>
      </c>
    </row>
    <row r="545" spans="10:12" x14ac:dyDescent="0.15">
      <c r="J545" s="80" t="s">
        <v>2173</v>
      </c>
      <c r="K545" s="80">
        <v>4</v>
      </c>
      <c r="L545" s="83">
        <f t="shared" si="22"/>
        <v>0.6020599913279624</v>
      </c>
    </row>
    <row r="546" spans="10:12" x14ac:dyDescent="0.15">
      <c r="J546" s="80" t="s">
        <v>2174</v>
      </c>
      <c r="K546" s="80">
        <v>4</v>
      </c>
      <c r="L546" s="83">
        <f t="shared" si="22"/>
        <v>0.6020599913279624</v>
      </c>
    </row>
    <row r="547" spans="10:12" x14ac:dyDescent="0.15">
      <c r="J547" s="80" t="s">
        <v>2175</v>
      </c>
      <c r="K547" s="80">
        <v>4</v>
      </c>
      <c r="L547" s="83">
        <f t="shared" si="22"/>
        <v>0.6020599913279624</v>
      </c>
    </row>
    <row r="548" spans="10:12" x14ac:dyDescent="0.15">
      <c r="J548" s="80" t="s">
        <v>2176</v>
      </c>
      <c r="K548" s="80">
        <v>4</v>
      </c>
      <c r="L548" s="83">
        <f t="shared" si="22"/>
        <v>0.6020599913279624</v>
      </c>
    </row>
    <row r="549" spans="10:12" x14ac:dyDescent="0.15">
      <c r="J549" s="80" t="s">
        <v>2177</v>
      </c>
      <c r="K549" s="80">
        <v>4</v>
      </c>
      <c r="L549" s="83">
        <f t="shared" si="22"/>
        <v>0.6020599913279624</v>
      </c>
    </row>
    <row r="550" spans="10:12" x14ac:dyDescent="0.15">
      <c r="J550" s="80" t="s">
        <v>2178</v>
      </c>
      <c r="K550" s="80">
        <v>4</v>
      </c>
      <c r="L550" s="83">
        <f t="shared" si="22"/>
        <v>0.6020599913279624</v>
      </c>
    </row>
    <row r="551" spans="10:12" x14ac:dyDescent="0.15">
      <c r="J551" s="80" t="s">
        <v>2179</v>
      </c>
      <c r="K551" s="80">
        <v>4</v>
      </c>
      <c r="L551" s="83">
        <f t="shared" si="22"/>
        <v>0.6020599913279624</v>
      </c>
    </row>
    <row r="552" spans="10:12" x14ac:dyDescent="0.15">
      <c r="J552" s="80" t="s">
        <v>2180</v>
      </c>
      <c r="K552" s="80">
        <v>4</v>
      </c>
      <c r="L552" s="83">
        <f t="shared" si="22"/>
        <v>0.6020599913279624</v>
      </c>
    </row>
    <row r="553" spans="10:12" x14ac:dyDescent="0.15">
      <c r="J553" s="80" t="s">
        <v>2181</v>
      </c>
      <c r="K553" s="80">
        <v>3</v>
      </c>
      <c r="L553" s="83">
        <f t="shared" si="22"/>
        <v>0.47712125471966244</v>
      </c>
    </row>
    <row r="554" spans="10:12" x14ac:dyDescent="0.15">
      <c r="J554" s="80" t="s">
        <v>2182</v>
      </c>
      <c r="K554" s="80">
        <v>3</v>
      </c>
      <c r="L554" s="83">
        <f t="shared" si="22"/>
        <v>0.47712125471966244</v>
      </c>
    </row>
    <row r="555" spans="10:12" x14ac:dyDescent="0.15">
      <c r="J555" s="80" t="s">
        <v>2183</v>
      </c>
      <c r="K555" s="80">
        <v>3</v>
      </c>
      <c r="L555" s="83">
        <f t="shared" si="22"/>
        <v>0.47712125471966244</v>
      </c>
    </row>
    <row r="556" spans="10:12" x14ac:dyDescent="0.15">
      <c r="J556" s="80" t="s">
        <v>2184</v>
      </c>
      <c r="K556" s="80">
        <v>3</v>
      </c>
      <c r="L556" s="83">
        <f t="shared" si="22"/>
        <v>0.47712125471966244</v>
      </c>
    </row>
    <row r="557" spans="10:12" x14ac:dyDescent="0.15">
      <c r="J557" s="80" t="s">
        <v>2185</v>
      </c>
      <c r="K557" s="80">
        <v>3</v>
      </c>
      <c r="L557" s="83">
        <f t="shared" si="22"/>
        <v>0.47712125471966244</v>
      </c>
    </row>
    <row r="558" spans="10:12" x14ac:dyDescent="0.15">
      <c r="J558" s="80" t="s">
        <v>2186</v>
      </c>
      <c r="K558" s="80">
        <v>3</v>
      </c>
      <c r="L558" s="83">
        <f t="shared" si="22"/>
        <v>0.47712125471966244</v>
      </c>
    </row>
    <row r="559" spans="10:12" x14ac:dyDescent="0.15">
      <c r="J559" s="80" t="s">
        <v>2187</v>
      </c>
      <c r="K559" s="80">
        <v>2</v>
      </c>
      <c r="L559" s="83">
        <f t="shared" si="22"/>
        <v>0.3010299956639812</v>
      </c>
    </row>
    <row r="560" spans="10:12" x14ac:dyDescent="0.15">
      <c r="J560" s="80" t="s">
        <v>2188</v>
      </c>
      <c r="K560" s="80">
        <v>2</v>
      </c>
      <c r="L560" s="83">
        <f t="shared" si="22"/>
        <v>0.3010299956639812</v>
      </c>
    </row>
    <row r="561" spans="10:12" x14ac:dyDescent="0.15">
      <c r="J561" s="80" t="s">
        <v>2189</v>
      </c>
      <c r="K561" s="80">
        <v>2</v>
      </c>
      <c r="L561" s="83">
        <f t="shared" si="22"/>
        <v>0.3010299956639812</v>
      </c>
    </row>
    <row r="562" spans="10:12" x14ac:dyDescent="0.15">
      <c r="J562" s="80" t="s">
        <v>2190</v>
      </c>
      <c r="K562" s="80">
        <v>2</v>
      </c>
      <c r="L562" s="83">
        <f t="shared" si="22"/>
        <v>0.3010299956639812</v>
      </c>
    </row>
    <row r="563" spans="10:12" x14ac:dyDescent="0.15">
      <c r="J563" s="80" t="s">
        <v>2191</v>
      </c>
      <c r="K563" s="80">
        <v>2</v>
      </c>
      <c r="L563" s="83">
        <f t="shared" si="22"/>
        <v>0.3010299956639812</v>
      </c>
    </row>
    <row r="564" spans="10:12" x14ac:dyDescent="0.15">
      <c r="J564" s="80" t="s">
        <v>2192</v>
      </c>
      <c r="K564" s="80">
        <v>2</v>
      </c>
      <c r="L564" s="83">
        <f t="shared" si="22"/>
        <v>0.3010299956639812</v>
      </c>
    </row>
    <row r="565" spans="10:12" x14ac:dyDescent="0.15">
      <c r="J565" s="80" t="s">
        <v>836</v>
      </c>
      <c r="K565" s="80">
        <v>2</v>
      </c>
      <c r="L565" s="83">
        <f t="shared" si="22"/>
        <v>0.3010299956639812</v>
      </c>
    </row>
    <row r="566" spans="10:12" x14ac:dyDescent="0.15">
      <c r="J566" s="80" t="s">
        <v>2193</v>
      </c>
      <c r="K566" s="80">
        <v>2</v>
      </c>
      <c r="L566" s="83">
        <f t="shared" si="22"/>
        <v>0.3010299956639812</v>
      </c>
    </row>
    <row r="567" spans="10:12" x14ac:dyDescent="0.15">
      <c r="J567" s="80" t="s">
        <v>2194</v>
      </c>
      <c r="K567" s="80">
        <v>2</v>
      </c>
      <c r="L567" s="83">
        <f t="shared" si="22"/>
        <v>0.3010299956639812</v>
      </c>
    </row>
    <row r="568" spans="10:12" x14ac:dyDescent="0.15">
      <c r="J568" s="80" t="s">
        <v>2195</v>
      </c>
      <c r="K568" s="80">
        <v>2</v>
      </c>
      <c r="L568" s="83">
        <f t="shared" si="22"/>
        <v>0.3010299956639812</v>
      </c>
    </row>
    <row r="569" spans="10:12" x14ac:dyDescent="0.15">
      <c r="J569" s="80" t="s">
        <v>2196</v>
      </c>
      <c r="K569" s="80">
        <v>2</v>
      </c>
      <c r="L569" s="83">
        <f t="shared" si="22"/>
        <v>0.3010299956639812</v>
      </c>
    </row>
    <row r="570" spans="10:12" x14ac:dyDescent="0.15">
      <c r="J570" s="80" t="s">
        <v>654</v>
      </c>
      <c r="K570" s="80">
        <v>2</v>
      </c>
      <c r="L570" s="83">
        <f t="shared" si="22"/>
        <v>0.3010299956639812</v>
      </c>
    </row>
    <row r="571" spans="10:12" x14ac:dyDescent="0.15">
      <c r="J571" s="80" t="s">
        <v>2197</v>
      </c>
      <c r="K571" s="80">
        <v>2</v>
      </c>
      <c r="L571" s="83">
        <f t="shared" si="22"/>
        <v>0.3010299956639812</v>
      </c>
    </row>
    <row r="572" spans="10:12" x14ac:dyDescent="0.15">
      <c r="J572" s="80" t="s">
        <v>2198</v>
      </c>
      <c r="K572" s="80">
        <v>2</v>
      </c>
      <c r="L572" s="83">
        <f t="shared" si="22"/>
        <v>0.3010299956639812</v>
      </c>
    </row>
    <row r="573" spans="10:12" x14ac:dyDescent="0.15">
      <c r="J573" s="80" t="s">
        <v>807</v>
      </c>
      <c r="K573" s="80">
        <v>2</v>
      </c>
      <c r="L573" s="83">
        <f t="shared" si="22"/>
        <v>0.3010299956639812</v>
      </c>
    </row>
    <row r="574" spans="10:12" x14ac:dyDescent="0.15">
      <c r="J574" s="80" t="s">
        <v>2199</v>
      </c>
      <c r="K574" s="80">
        <v>2</v>
      </c>
      <c r="L574" s="83">
        <f t="shared" si="22"/>
        <v>0.3010299956639812</v>
      </c>
    </row>
    <row r="575" spans="10:12" x14ac:dyDescent="0.15">
      <c r="J575" s="80" t="s">
        <v>2200</v>
      </c>
      <c r="K575" s="80">
        <v>2</v>
      </c>
      <c r="L575" s="83">
        <f t="shared" si="22"/>
        <v>0.3010299956639812</v>
      </c>
    </row>
    <row r="576" spans="10:12" x14ac:dyDescent="0.15">
      <c r="J576" s="80" t="s">
        <v>2201</v>
      </c>
      <c r="K576" s="80">
        <v>2</v>
      </c>
      <c r="L576" s="83">
        <f t="shared" si="22"/>
        <v>0.3010299956639812</v>
      </c>
    </row>
    <row r="577" spans="10:12" x14ac:dyDescent="0.15">
      <c r="J577" s="80" t="s">
        <v>2202</v>
      </c>
      <c r="K577" s="80">
        <v>2</v>
      </c>
      <c r="L577" s="83">
        <f t="shared" si="22"/>
        <v>0.3010299956639812</v>
      </c>
    </row>
    <row r="578" spans="10:12" x14ac:dyDescent="0.15">
      <c r="J578" s="80" t="s">
        <v>639</v>
      </c>
      <c r="K578" s="80">
        <v>2</v>
      </c>
      <c r="L578" s="83">
        <f t="shared" si="22"/>
        <v>0.3010299956639812</v>
      </c>
    </row>
    <row r="579" spans="10:12" x14ac:dyDescent="0.15">
      <c r="J579" s="80" t="s">
        <v>2203</v>
      </c>
      <c r="K579" s="80">
        <v>2</v>
      </c>
      <c r="L579" s="83">
        <f t="shared" si="22"/>
        <v>0.3010299956639812</v>
      </c>
    </row>
    <row r="580" spans="10:12" x14ac:dyDescent="0.15">
      <c r="J580" s="80" t="s">
        <v>2204</v>
      </c>
      <c r="K580" s="80">
        <v>2</v>
      </c>
      <c r="L580" s="83">
        <f t="shared" ref="L580:L591" si="23">LOG10(K580)</f>
        <v>0.3010299956639812</v>
      </c>
    </row>
    <row r="581" spans="10:12" x14ac:dyDescent="0.15">
      <c r="J581" s="80" t="s">
        <v>2205</v>
      </c>
      <c r="K581" s="80">
        <v>2</v>
      </c>
      <c r="L581" s="83">
        <f t="shared" si="23"/>
        <v>0.3010299956639812</v>
      </c>
    </row>
    <row r="582" spans="10:12" x14ac:dyDescent="0.15">
      <c r="J582" s="80" t="s">
        <v>2206</v>
      </c>
      <c r="K582" s="80">
        <v>2</v>
      </c>
      <c r="L582" s="83">
        <f t="shared" si="23"/>
        <v>0.3010299956639812</v>
      </c>
    </row>
    <row r="583" spans="10:12" x14ac:dyDescent="0.15">
      <c r="J583" s="80" t="s">
        <v>638</v>
      </c>
      <c r="K583" s="80">
        <v>2</v>
      </c>
      <c r="L583" s="83">
        <f t="shared" si="23"/>
        <v>0.3010299956639812</v>
      </c>
    </row>
    <row r="584" spans="10:12" x14ac:dyDescent="0.15">
      <c r="J584" s="80" t="s">
        <v>647</v>
      </c>
      <c r="K584" s="80">
        <v>2</v>
      </c>
      <c r="L584" s="83">
        <f t="shared" si="23"/>
        <v>0.3010299956639812</v>
      </c>
    </row>
    <row r="585" spans="10:12" x14ac:dyDescent="0.15">
      <c r="J585" s="80" t="s">
        <v>724</v>
      </c>
      <c r="K585" s="80">
        <v>2</v>
      </c>
      <c r="L585" s="83">
        <f t="shared" si="23"/>
        <v>0.3010299956639812</v>
      </c>
    </row>
    <row r="586" spans="10:12" x14ac:dyDescent="0.15">
      <c r="J586" s="80" t="s">
        <v>2207</v>
      </c>
      <c r="K586" s="80">
        <v>2</v>
      </c>
      <c r="L586" s="83">
        <f t="shared" si="23"/>
        <v>0.3010299956639812</v>
      </c>
    </row>
    <row r="587" spans="10:12" x14ac:dyDescent="0.15">
      <c r="J587" s="80" t="s">
        <v>2208</v>
      </c>
      <c r="K587" s="80">
        <v>2</v>
      </c>
      <c r="L587" s="83">
        <f t="shared" si="23"/>
        <v>0.3010299956639812</v>
      </c>
    </row>
    <row r="588" spans="10:12" x14ac:dyDescent="0.15">
      <c r="J588" s="80" t="s">
        <v>2209</v>
      </c>
      <c r="K588" s="80">
        <v>2</v>
      </c>
      <c r="L588" s="83">
        <f t="shared" si="23"/>
        <v>0.3010299956639812</v>
      </c>
    </row>
    <row r="589" spans="10:12" x14ac:dyDescent="0.15">
      <c r="J589" s="80" t="s">
        <v>2210</v>
      </c>
      <c r="K589" s="80">
        <v>2</v>
      </c>
      <c r="L589" s="83">
        <f t="shared" si="23"/>
        <v>0.3010299956639812</v>
      </c>
    </row>
    <row r="590" spans="10:12" x14ac:dyDescent="0.15">
      <c r="J590" s="80" t="s">
        <v>634</v>
      </c>
      <c r="K590" s="80">
        <v>2</v>
      </c>
      <c r="L590" s="83">
        <f t="shared" si="23"/>
        <v>0.3010299956639812</v>
      </c>
    </row>
    <row r="591" spans="10:12" x14ac:dyDescent="0.15">
      <c r="J591" s="80" t="s">
        <v>722</v>
      </c>
      <c r="K591" s="80">
        <v>2</v>
      </c>
      <c r="L591" s="83">
        <f t="shared" si="23"/>
        <v>0.3010299956639812</v>
      </c>
    </row>
  </sheetData>
  <mergeCells count="1">
    <mergeCell ref="A1:L1"/>
  </mergeCells>
  <phoneticPr fontId="3" type="noConversion"/>
  <pageMargins left="0.7" right="0.7" top="0.75" bottom="0.75" header="0.3" footer="0.3"/>
  <pageSetup paperSize="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
  <sheetViews>
    <sheetView workbookViewId="0">
      <selection sqref="A1:E1"/>
    </sheetView>
  </sheetViews>
  <sheetFormatPr baseColWidth="10" defaultColWidth="8.83203125" defaultRowHeight="15" x14ac:dyDescent="0.2"/>
  <cols>
    <col min="1" max="1" width="19.5" style="89" customWidth="1"/>
    <col min="2" max="2" width="23.6640625" customWidth="1"/>
    <col min="3" max="3" width="24.83203125" customWidth="1"/>
    <col min="4" max="4" width="27" customWidth="1"/>
    <col min="5" max="5" width="20.1640625" customWidth="1"/>
  </cols>
  <sheetData>
    <row r="1" spans="1:5" ht="33" customHeight="1" thickBot="1" x14ac:dyDescent="0.25">
      <c r="A1" s="306" t="s">
        <v>12734</v>
      </c>
      <c r="B1" s="306"/>
      <c r="C1" s="306"/>
      <c r="D1" s="306"/>
      <c r="E1" s="306"/>
    </row>
    <row r="2" spans="1:5" s="90" customFormat="1" ht="16" x14ac:dyDescent="0.2">
      <c r="A2" s="72" t="s">
        <v>3671</v>
      </c>
      <c r="B2" s="97" t="s">
        <v>42</v>
      </c>
      <c r="C2" s="97" t="s">
        <v>589</v>
      </c>
      <c r="D2" s="97" t="s">
        <v>44</v>
      </c>
      <c r="E2" s="97" t="s">
        <v>485</v>
      </c>
    </row>
    <row r="3" spans="1:5" x14ac:dyDescent="0.2">
      <c r="A3" s="91" t="s">
        <v>2217</v>
      </c>
      <c r="B3" s="96">
        <v>5</v>
      </c>
      <c r="C3" s="96">
        <v>7</v>
      </c>
      <c r="D3" s="96">
        <v>9</v>
      </c>
      <c r="E3" s="96">
        <v>16</v>
      </c>
    </row>
    <row r="4" spans="1:5" x14ac:dyDescent="0.2">
      <c r="A4" s="91" t="s">
        <v>2218</v>
      </c>
      <c r="B4" s="96">
        <v>7</v>
      </c>
      <c r="C4" s="96">
        <v>14</v>
      </c>
      <c r="D4" s="96">
        <v>17</v>
      </c>
      <c r="E4" s="96">
        <v>23</v>
      </c>
    </row>
    <row r="5" spans="1:5" x14ac:dyDescent="0.2">
      <c r="A5" s="91" t="s">
        <v>2219</v>
      </c>
      <c r="B5" s="96">
        <v>6</v>
      </c>
      <c r="C5" s="96">
        <v>11</v>
      </c>
      <c r="D5" s="96">
        <v>9</v>
      </c>
      <c r="E5" s="96">
        <v>20</v>
      </c>
    </row>
    <row r="6" spans="1:5" x14ac:dyDescent="0.2">
      <c r="A6" s="91" t="s">
        <v>2220</v>
      </c>
      <c r="B6" s="96">
        <v>0</v>
      </c>
      <c r="C6" s="96">
        <v>1</v>
      </c>
      <c r="D6" s="96">
        <v>0</v>
      </c>
      <c r="E6" s="96">
        <v>1</v>
      </c>
    </row>
    <row r="7" spans="1:5" x14ac:dyDescent="0.2">
      <c r="A7" s="91" t="s">
        <v>2221</v>
      </c>
      <c r="B7" s="96">
        <v>2</v>
      </c>
      <c r="C7" s="96">
        <v>7</v>
      </c>
      <c r="D7" s="96">
        <v>5</v>
      </c>
      <c r="E7" s="96">
        <v>13</v>
      </c>
    </row>
    <row r="8" spans="1:5" x14ac:dyDescent="0.2">
      <c r="A8" s="91" t="s">
        <v>2222</v>
      </c>
      <c r="B8" s="96">
        <v>108</v>
      </c>
      <c r="C8" s="96">
        <v>205</v>
      </c>
      <c r="D8" s="96">
        <v>206</v>
      </c>
      <c r="E8" s="96">
        <v>372</v>
      </c>
    </row>
    <row r="9" spans="1:5" x14ac:dyDescent="0.2">
      <c r="A9" s="91" t="s">
        <v>2223</v>
      </c>
      <c r="B9" s="96">
        <v>0</v>
      </c>
      <c r="C9" s="96">
        <v>6</v>
      </c>
      <c r="D9" s="96">
        <v>16</v>
      </c>
      <c r="E9" s="96">
        <v>16</v>
      </c>
    </row>
    <row r="10" spans="1:5" x14ac:dyDescent="0.2">
      <c r="A10" s="91" t="s">
        <v>2224</v>
      </c>
      <c r="B10" s="96">
        <v>7</v>
      </c>
      <c r="C10" s="96">
        <v>16</v>
      </c>
      <c r="D10" s="96">
        <v>11</v>
      </c>
      <c r="E10" s="96">
        <v>22</v>
      </c>
    </row>
    <row r="11" spans="1:5" x14ac:dyDescent="0.2">
      <c r="A11" s="91" t="s">
        <v>2225</v>
      </c>
      <c r="B11" s="96">
        <v>84</v>
      </c>
      <c r="C11" s="96">
        <v>149</v>
      </c>
      <c r="D11" s="96">
        <v>157</v>
      </c>
      <c r="E11" s="96">
        <v>286</v>
      </c>
    </row>
    <row r="12" spans="1:5" x14ac:dyDescent="0.2">
      <c r="A12" s="91" t="s">
        <v>2226</v>
      </c>
      <c r="B12" s="96">
        <v>1</v>
      </c>
      <c r="C12" s="96">
        <v>3</v>
      </c>
      <c r="D12" s="96">
        <v>9</v>
      </c>
      <c r="E12" s="96">
        <v>19</v>
      </c>
    </row>
    <row r="13" spans="1:5" x14ac:dyDescent="0.2">
      <c r="A13" s="91" t="s">
        <v>2227</v>
      </c>
      <c r="B13" s="96">
        <v>5</v>
      </c>
      <c r="C13" s="96">
        <v>10</v>
      </c>
      <c r="D13" s="96">
        <v>12</v>
      </c>
      <c r="E13" s="96">
        <v>19</v>
      </c>
    </row>
    <row r="14" spans="1:5" x14ac:dyDescent="0.2">
      <c r="A14" s="91" t="s">
        <v>2228</v>
      </c>
      <c r="B14" s="96">
        <v>4</v>
      </c>
      <c r="C14" s="96">
        <v>7</v>
      </c>
      <c r="D14" s="96">
        <v>6</v>
      </c>
      <c r="E14" s="96">
        <v>14</v>
      </c>
    </row>
    <row r="15" spans="1:5" x14ac:dyDescent="0.2">
      <c r="A15" s="91" t="s">
        <v>2229</v>
      </c>
      <c r="B15" s="96">
        <v>6</v>
      </c>
      <c r="C15" s="96">
        <v>8</v>
      </c>
      <c r="D15" s="96">
        <v>12</v>
      </c>
      <c r="E15" s="96">
        <v>19</v>
      </c>
    </row>
    <row r="16" spans="1:5" x14ac:dyDescent="0.2">
      <c r="A16" s="91" t="s">
        <v>2230</v>
      </c>
      <c r="B16" s="96">
        <v>1</v>
      </c>
      <c r="C16" s="96">
        <v>0</v>
      </c>
      <c r="D16" s="96">
        <v>0</v>
      </c>
      <c r="E16" s="96">
        <v>0</v>
      </c>
    </row>
    <row r="17" spans="1:5" x14ac:dyDescent="0.2">
      <c r="A17" s="91" t="s">
        <v>2231</v>
      </c>
      <c r="B17" s="96">
        <v>3</v>
      </c>
      <c r="C17" s="96">
        <v>7</v>
      </c>
      <c r="D17" s="96">
        <v>11</v>
      </c>
      <c r="E17" s="96">
        <v>11</v>
      </c>
    </row>
    <row r="18" spans="1:5" x14ac:dyDescent="0.2">
      <c r="A18" s="91" t="s">
        <v>2232</v>
      </c>
      <c r="B18" s="96">
        <v>1</v>
      </c>
      <c r="C18" s="96">
        <v>1</v>
      </c>
      <c r="D18" s="96">
        <v>3</v>
      </c>
      <c r="E18" s="96">
        <v>3</v>
      </c>
    </row>
    <row r="19" spans="1:5" x14ac:dyDescent="0.2">
      <c r="A19" s="98" t="s">
        <v>3670</v>
      </c>
      <c r="B19" s="99">
        <f>SUM(B3:B18)</f>
        <v>240</v>
      </c>
      <c r="C19" s="99">
        <f t="shared" ref="C19:E19" si="0">SUM(C3:C18)</f>
        <v>452</v>
      </c>
      <c r="D19" s="99">
        <f t="shared" si="0"/>
        <v>483</v>
      </c>
      <c r="E19" s="99">
        <f t="shared" si="0"/>
        <v>854</v>
      </c>
    </row>
    <row r="20" spans="1:5" x14ac:dyDescent="0.2">
      <c r="A20" s="98" t="s">
        <v>2233</v>
      </c>
      <c r="B20" s="99">
        <v>420</v>
      </c>
      <c r="C20" s="99">
        <v>750</v>
      </c>
      <c r="D20" s="99">
        <v>852</v>
      </c>
      <c r="E20" s="99">
        <v>1520</v>
      </c>
    </row>
    <row r="21" spans="1:5" ht="16" thickBot="1" x14ac:dyDescent="0.25">
      <c r="A21" s="100" t="s">
        <v>2234</v>
      </c>
      <c r="B21" s="101">
        <f>B19/B20*100</f>
        <v>57.142857142857139</v>
      </c>
      <c r="C21" s="101">
        <f t="shared" ref="C21:E21" si="1">C19/C20*100</f>
        <v>60.266666666666666</v>
      </c>
      <c r="D21" s="101">
        <f t="shared" si="1"/>
        <v>56.690140845070424</v>
      </c>
      <c r="E21" s="101">
        <f t="shared" si="1"/>
        <v>56.184210526315795</v>
      </c>
    </row>
  </sheetData>
  <mergeCells count="1">
    <mergeCell ref="A1:E1"/>
  </mergeCells>
  <phoneticPr fontId="3" type="noConversion"/>
  <pageMargins left="0.7" right="0.7" top="0.75" bottom="0.75" header="0.3" footer="0.3"/>
  <pageSetup paperSize="9"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31"/>
  <sheetViews>
    <sheetView workbookViewId="0">
      <selection activeCell="C6" sqref="C6"/>
    </sheetView>
  </sheetViews>
  <sheetFormatPr baseColWidth="10" defaultColWidth="8.83203125" defaultRowHeight="16" x14ac:dyDescent="0.2"/>
  <cols>
    <col min="1" max="1" width="16.83203125" style="215" bestFit="1" customWidth="1"/>
    <col min="2" max="2" width="9.33203125" style="211" customWidth="1"/>
    <col min="3" max="3" width="14.1640625" style="215" bestFit="1" customWidth="1"/>
    <col min="4" max="4" width="9.83203125" style="216" bestFit="1" customWidth="1"/>
    <col min="5" max="5" width="69.6640625" style="211" bestFit="1" customWidth="1"/>
    <col min="6" max="16384" width="8.83203125" style="156"/>
  </cols>
  <sheetData>
    <row r="1" spans="1:5" s="1" customFormat="1" ht="23.25" customHeight="1" thickBot="1" x14ac:dyDescent="0.25">
      <c r="A1" s="306" t="s">
        <v>12735</v>
      </c>
      <c r="B1" s="306"/>
      <c r="C1" s="306"/>
      <c r="D1" s="306"/>
      <c r="E1" s="306"/>
    </row>
    <row r="2" spans="1:5" s="1" customFormat="1" ht="32" x14ac:dyDescent="0.2">
      <c r="A2" s="42" t="s">
        <v>3656</v>
      </c>
      <c r="B2" s="42" t="s">
        <v>3657</v>
      </c>
      <c r="C2" s="217" t="s">
        <v>3755</v>
      </c>
      <c r="D2" s="210" t="s">
        <v>3658</v>
      </c>
      <c r="E2" s="42" t="s">
        <v>3659</v>
      </c>
    </row>
    <row r="3" spans="1:5" x14ac:dyDescent="0.2">
      <c r="A3" s="7" t="s">
        <v>2235</v>
      </c>
      <c r="B3" s="155" t="s">
        <v>2228</v>
      </c>
      <c r="C3" s="7" t="s">
        <v>2236</v>
      </c>
      <c r="D3" s="167">
        <v>1E-176</v>
      </c>
      <c r="E3" s="155" t="s">
        <v>3669</v>
      </c>
    </row>
    <row r="4" spans="1:5" x14ac:dyDescent="0.2">
      <c r="A4" s="7" t="s">
        <v>2238</v>
      </c>
      <c r="B4" s="155" t="s">
        <v>2228</v>
      </c>
      <c r="C4" s="7" t="s">
        <v>2236</v>
      </c>
      <c r="D4" s="167">
        <v>1E-153</v>
      </c>
      <c r="E4" s="155" t="s">
        <v>2237</v>
      </c>
    </row>
    <row r="5" spans="1:5" x14ac:dyDescent="0.2">
      <c r="A5" s="7" t="s">
        <v>2239</v>
      </c>
      <c r="B5" s="155" t="s">
        <v>2228</v>
      </c>
      <c r="C5" s="7" t="s">
        <v>2240</v>
      </c>
      <c r="D5" s="167">
        <v>0</v>
      </c>
      <c r="E5" s="155" t="s">
        <v>2241</v>
      </c>
    </row>
    <row r="6" spans="1:5" x14ac:dyDescent="0.2">
      <c r="A6" s="7" t="s">
        <v>2242</v>
      </c>
      <c r="B6" s="155" t="s">
        <v>2228</v>
      </c>
      <c r="C6" s="7" t="s">
        <v>2243</v>
      </c>
      <c r="D6" s="167">
        <v>0</v>
      </c>
      <c r="E6" s="155" t="s">
        <v>2244</v>
      </c>
    </row>
    <row r="7" spans="1:5" x14ac:dyDescent="0.2">
      <c r="A7" s="7" t="s">
        <v>2245</v>
      </c>
      <c r="B7" s="155" t="s">
        <v>2228</v>
      </c>
      <c r="C7" s="7" t="s">
        <v>2246</v>
      </c>
      <c r="D7" s="167">
        <v>0</v>
      </c>
      <c r="E7" s="155" t="s">
        <v>2247</v>
      </c>
    </row>
    <row r="8" spans="1:5" x14ac:dyDescent="0.2">
      <c r="A8" s="7" t="s">
        <v>2248</v>
      </c>
      <c r="B8" s="155" t="s">
        <v>2228</v>
      </c>
      <c r="C8" s="7" t="s">
        <v>2246</v>
      </c>
      <c r="D8" s="167">
        <v>0</v>
      </c>
      <c r="E8" s="155" t="s">
        <v>2247</v>
      </c>
    </row>
    <row r="9" spans="1:5" x14ac:dyDescent="0.2">
      <c r="A9" s="7" t="s">
        <v>2249</v>
      </c>
      <c r="B9" s="155" t="s">
        <v>2228</v>
      </c>
      <c r="C9" s="7" t="s">
        <v>2240</v>
      </c>
      <c r="D9" s="167">
        <v>0</v>
      </c>
      <c r="E9" s="155" t="s">
        <v>2241</v>
      </c>
    </row>
    <row r="10" spans="1:5" x14ac:dyDescent="0.2">
      <c r="A10" s="7" t="s">
        <v>2250</v>
      </c>
      <c r="B10" s="155" t="s">
        <v>2227</v>
      </c>
      <c r="C10" s="7" t="s">
        <v>2251</v>
      </c>
      <c r="D10" s="167">
        <v>9.9999999999999992E-164</v>
      </c>
      <c r="E10" s="155" t="s">
        <v>2252</v>
      </c>
    </row>
    <row r="11" spans="1:5" x14ac:dyDescent="0.2">
      <c r="A11" s="7" t="s">
        <v>2253</v>
      </c>
      <c r="B11" s="155" t="s">
        <v>2231</v>
      </c>
      <c r="C11" s="7" t="s">
        <v>2254</v>
      </c>
      <c r="D11" s="167">
        <v>9.9999999999999995E-144</v>
      </c>
      <c r="E11" s="155" t="s">
        <v>2255</v>
      </c>
    </row>
    <row r="12" spans="1:5" x14ac:dyDescent="0.2">
      <c r="A12" s="7" t="s">
        <v>1369</v>
      </c>
      <c r="B12" s="155" t="s">
        <v>2232</v>
      </c>
      <c r="C12" s="7" t="s">
        <v>2256</v>
      </c>
      <c r="D12" s="167">
        <v>0</v>
      </c>
      <c r="E12" s="155" t="s">
        <v>2257</v>
      </c>
    </row>
    <row r="13" spans="1:5" x14ac:dyDescent="0.2">
      <c r="A13" s="7" t="s">
        <v>2258</v>
      </c>
      <c r="B13" s="155" t="s">
        <v>2227</v>
      </c>
      <c r="C13" s="7" t="s">
        <v>2259</v>
      </c>
      <c r="D13" s="167">
        <v>0</v>
      </c>
      <c r="E13" s="155" t="s">
        <v>2260</v>
      </c>
    </row>
    <row r="14" spans="1:5" x14ac:dyDescent="0.2">
      <c r="A14" s="7" t="s">
        <v>2261</v>
      </c>
      <c r="B14" s="155" t="s">
        <v>2227</v>
      </c>
      <c r="C14" s="7" t="s">
        <v>2259</v>
      </c>
      <c r="D14" s="167">
        <v>0</v>
      </c>
      <c r="E14" s="155" t="s">
        <v>2260</v>
      </c>
    </row>
    <row r="15" spans="1:5" x14ac:dyDescent="0.2">
      <c r="A15" s="7" t="s">
        <v>2262</v>
      </c>
      <c r="B15" s="155" t="s">
        <v>2221</v>
      </c>
      <c r="C15" s="7" t="s">
        <v>2263</v>
      </c>
      <c r="D15" s="167">
        <v>0</v>
      </c>
      <c r="E15" s="155" t="s">
        <v>2264</v>
      </c>
    </row>
    <row r="16" spans="1:5" x14ac:dyDescent="0.2">
      <c r="A16" s="7" t="s">
        <v>2265</v>
      </c>
      <c r="B16" s="155" t="s">
        <v>2231</v>
      </c>
      <c r="C16" s="7" t="s">
        <v>2266</v>
      </c>
      <c r="D16" s="167">
        <v>0</v>
      </c>
      <c r="E16" s="155" t="s">
        <v>2267</v>
      </c>
    </row>
    <row r="17" spans="1:5" x14ac:dyDescent="0.2">
      <c r="A17" s="7" t="s">
        <v>2268</v>
      </c>
      <c r="B17" s="155" t="s">
        <v>2221</v>
      </c>
      <c r="C17" s="7" t="s">
        <v>2269</v>
      </c>
      <c r="D17" s="167">
        <v>2.0000000000000002E-15</v>
      </c>
      <c r="E17" s="155" t="s">
        <v>2270</v>
      </c>
    </row>
    <row r="18" spans="1:5" x14ac:dyDescent="0.2">
      <c r="A18" s="7" t="s">
        <v>2271</v>
      </c>
      <c r="B18" s="155" t="s">
        <v>2231</v>
      </c>
      <c r="C18" s="7" t="s">
        <v>2272</v>
      </c>
      <c r="D18" s="167">
        <v>0</v>
      </c>
      <c r="E18" s="155" t="s">
        <v>2267</v>
      </c>
    </row>
    <row r="19" spans="1:5" x14ac:dyDescent="0.2">
      <c r="A19" s="7" t="s">
        <v>2273</v>
      </c>
      <c r="B19" s="155" t="s">
        <v>2221</v>
      </c>
      <c r="C19" s="7" t="s">
        <v>2274</v>
      </c>
      <c r="D19" s="167">
        <v>1.0000000000000001E-37</v>
      </c>
      <c r="E19" s="155" t="s">
        <v>2264</v>
      </c>
    </row>
    <row r="20" spans="1:5" x14ac:dyDescent="0.2">
      <c r="A20" s="7" t="s">
        <v>2275</v>
      </c>
      <c r="B20" s="155" t="s">
        <v>2227</v>
      </c>
      <c r="C20" s="7" t="s">
        <v>2276</v>
      </c>
      <c r="D20" s="167">
        <v>0</v>
      </c>
      <c r="E20" s="155" t="s">
        <v>2277</v>
      </c>
    </row>
    <row r="21" spans="1:5" x14ac:dyDescent="0.2">
      <c r="A21" s="7" t="s">
        <v>2278</v>
      </c>
      <c r="B21" s="155" t="s">
        <v>2227</v>
      </c>
      <c r="C21" s="7" t="s">
        <v>2276</v>
      </c>
      <c r="D21" s="167">
        <v>0</v>
      </c>
      <c r="E21" s="155" t="s">
        <v>2277</v>
      </c>
    </row>
    <row r="22" spans="1:5" x14ac:dyDescent="0.2">
      <c r="A22" s="7" t="s">
        <v>2279</v>
      </c>
      <c r="B22" s="155" t="s">
        <v>2231</v>
      </c>
      <c r="C22" s="7" t="s">
        <v>2272</v>
      </c>
      <c r="D22" s="167">
        <v>0</v>
      </c>
      <c r="E22" s="155" t="s">
        <v>2267</v>
      </c>
    </row>
    <row r="23" spans="1:5" x14ac:dyDescent="0.2">
      <c r="A23" s="7" t="s">
        <v>2280</v>
      </c>
      <c r="B23" s="155" t="s">
        <v>2227</v>
      </c>
      <c r="C23" s="7" t="s">
        <v>2281</v>
      </c>
      <c r="D23" s="167">
        <v>0</v>
      </c>
      <c r="E23" s="155" t="s">
        <v>2282</v>
      </c>
    </row>
    <row r="24" spans="1:5" x14ac:dyDescent="0.2">
      <c r="A24" s="7" t="s">
        <v>2283</v>
      </c>
      <c r="B24" s="155" t="s">
        <v>2227</v>
      </c>
      <c r="C24" s="7" t="s">
        <v>2284</v>
      </c>
      <c r="D24" s="167">
        <v>0</v>
      </c>
      <c r="E24" s="155" t="s">
        <v>2285</v>
      </c>
    </row>
    <row r="25" spans="1:5" x14ac:dyDescent="0.2">
      <c r="A25" s="7" t="s">
        <v>2286</v>
      </c>
      <c r="B25" s="155" t="s">
        <v>2227</v>
      </c>
      <c r="C25" s="7" t="s">
        <v>2287</v>
      </c>
      <c r="D25" s="167">
        <v>9.9999999999999998E-171</v>
      </c>
      <c r="E25" s="155" t="s">
        <v>2288</v>
      </c>
    </row>
    <row r="26" spans="1:5" x14ac:dyDescent="0.2">
      <c r="A26" s="7" t="s">
        <v>2289</v>
      </c>
      <c r="B26" s="155" t="s">
        <v>2221</v>
      </c>
      <c r="C26" s="7" t="s">
        <v>2269</v>
      </c>
      <c r="D26" s="167">
        <v>9.9999999999999994E-12</v>
      </c>
      <c r="E26" s="155" t="s">
        <v>2270</v>
      </c>
    </row>
    <row r="27" spans="1:5" x14ac:dyDescent="0.2">
      <c r="A27" s="7" t="s">
        <v>945</v>
      </c>
      <c r="B27" s="155" t="s">
        <v>2231</v>
      </c>
      <c r="C27" s="7" t="s">
        <v>693</v>
      </c>
      <c r="D27" s="167">
        <v>0</v>
      </c>
      <c r="E27" s="155" t="s">
        <v>2267</v>
      </c>
    </row>
    <row r="28" spans="1:5" x14ac:dyDescent="0.2">
      <c r="A28" s="7" t="s">
        <v>2290</v>
      </c>
      <c r="B28" s="155" t="s">
        <v>2221</v>
      </c>
      <c r="C28" s="7" t="s">
        <v>2291</v>
      </c>
      <c r="D28" s="167">
        <v>0</v>
      </c>
      <c r="E28" s="155" t="s">
        <v>2292</v>
      </c>
    </row>
    <row r="29" spans="1:5" x14ac:dyDescent="0.2">
      <c r="A29" s="7" t="s">
        <v>2293</v>
      </c>
      <c r="B29" s="155" t="s">
        <v>2227</v>
      </c>
      <c r="C29" s="7" t="s">
        <v>2284</v>
      </c>
      <c r="D29" s="167">
        <v>0</v>
      </c>
      <c r="E29" s="155" t="s">
        <v>2285</v>
      </c>
    </row>
    <row r="30" spans="1:5" x14ac:dyDescent="0.2">
      <c r="A30" s="7" t="s">
        <v>951</v>
      </c>
      <c r="B30" s="155" t="s">
        <v>2231</v>
      </c>
      <c r="C30" s="7" t="s">
        <v>693</v>
      </c>
      <c r="D30" s="167">
        <v>0</v>
      </c>
      <c r="E30" s="155" t="s">
        <v>2267</v>
      </c>
    </row>
    <row r="31" spans="1:5" x14ac:dyDescent="0.2">
      <c r="A31" s="7" t="s">
        <v>2294</v>
      </c>
      <c r="B31" s="155" t="s">
        <v>2231</v>
      </c>
      <c r="C31" s="7" t="s">
        <v>693</v>
      </c>
      <c r="D31" s="167">
        <v>0</v>
      </c>
      <c r="E31" s="155" t="s">
        <v>2267</v>
      </c>
    </row>
    <row r="32" spans="1:5" x14ac:dyDescent="0.2">
      <c r="A32" s="7" t="s">
        <v>2295</v>
      </c>
      <c r="B32" s="155" t="s">
        <v>2221</v>
      </c>
      <c r="C32" s="7" t="s">
        <v>2269</v>
      </c>
      <c r="D32" s="167">
        <v>0</v>
      </c>
      <c r="E32" s="155" t="s">
        <v>2270</v>
      </c>
    </row>
    <row r="33" spans="1:5" x14ac:dyDescent="0.2">
      <c r="A33" s="7" t="s">
        <v>2296</v>
      </c>
      <c r="B33" s="155" t="s">
        <v>2221</v>
      </c>
      <c r="C33" s="7" t="s">
        <v>2291</v>
      </c>
      <c r="D33" s="167">
        <v>0</v>
      </c>
      <c r="E33" s="155" t="s">
        <v>2292</v>
      </c>
    </row>
    <row r="34" spans="1:5" x14ac:dyDescent="0.2">
      <c r="A34" s="7" t="s">
        <v>2297</v>
      </c>
      <c r="B34" s="155" t="s">
        <v>2227</v>
      </c>
      <c r="C34" s="7" t="s">
        <v>2298</v>
      </c>
      <c r="D34" s="167">
        <v>0</v>
      </c>
      <c r="E34" s="155" t="s">
        <v>2299</v>
      </c>
    </row>
    <row r="35" spans="1:5" x14ac:dyDescent="0.2">
      <c r="A35" s="7" t="s">
        <v>2300</v>
      </c>
      <c r="B35" s="155" t="s">
        <v>2218</v>
      </c>
      <c r="C35" s="7" t="s">
        <v>2301</v>
      </c>
      <c r="D35" s="167">
        <v>1E-161</v>
      </c>
      <c r="E35" s="155" t="s">
        <v>2302</v>
      </c>
    </row>
    <row r="36" spans="1:5" x14ac:dyDescent="0.2">
      <c r="A36" s="7" t="s">
        <v>2303</v>
      </c>
      <c r="B36" s="155" t="s">
        <v>2218</v>
      </c>
      <c r="C36" s="7" t="s">
        <v>2304</v>
      </c>
      <c r="D36" s="167">
        <v>1.0000000000000001E-128</v>
      </c>
      <c r="E36" s="155" t="s">
        <v>2302</v>
      </c>
    </row>
    <row r="37" spans="1:5" x14ac:dyDescent="0.2">
      <c r="A37" s="7" t="s">
        <v>2305</v>
      </c>
      <c r="B37" s="155" t="s">
        <v>2218</v>
      </c>
      <c r="C37" s="7" t="s">
        <v>2306</v>
      </c>
      <c r="D37" s="167">
        <v>9.9999999999999996E-165</v>
      </c>
      <c r="E37" s="155" t="s">
        <v>2302</v>
      </c>
    </row>
    <row r="38" spans="1:5" x14ac:dyDescent="0.2">
      <c r="A38" s="7" t="s">
        <v>2307</v>
      </c>
      <c r="B38" s="155" t="s">
        <v>2218</v>
      </c>
      <c r="C38" s="7" t="s">
        <v>2301</v>
      </c>
      <c r="D38" s="167">
        <v>9.9999999999999994E-158</v>
      </c>
      <c r="E38" s="155" t="s">
        <v>2302</v>
      </c>
    </row>
    <row r="39" spans="1:5" x14ac:dyDescent="0.2">
      <c r="A39" s="7" t="s">
        <v>2308</v>
      </c>
      <c r="B39" s="155" t="s">
        <v>2218</v>
      </c>
      <c r="C39" s="7" t="s">
        <v>2309</v>
      </c>
      <c r="D39" s="167">
        <v>9.9999999999999997E-148</v>
      </c>
      <c r="E39" s="155" t="s">
        <v>2302</v>
      </c>
    </row>
    <row r="40" spans="1:5" x14ac:dyDescent="0.2">
      <c r="A40" s="7" t="s">
        <v>2310</v>
      </c>
      <c r="B40" s="155" t="s">
        <v>2218</v>
      </c>
      <c r="C40" s="7" t="s">
        <v>2311</v>
      </c>
      <c r="D40" s="167">
        <v>9.9999999999999993E-125</v>
      </c>
      <c r="E40" s="155" t="s">
        <v>2302</v>
      </c>
    </row>
    <row r="41" spans="1:5" x14ac:dyDescent="0.2">
      <c r="A41" s="7" t="s">
        <v>2312</v>
      </c>
      <c r="B41" s="155" t="s">
        <v>2218</v>
      </c>
      <c r="C41" s="7" t="s">
        <v>2306</v>
      </c>
      <c r="D41" s="167">
        <v>9.9999999999999998E-171</v>
      </c>
      <c r="E41" s="155" t="s">
        <v>2302</v>
      </c>
    </row>
    <row r="42" spans="1:5" x14ac:dyDescent="0.2">
      <c r="A42" s="7" t="s">
        <v>2313</v>
      </c>
      <c r="B42" s="155" t="s">
        <v>2218</v>
      </c>
      <c r="C42" s="7" t="s">
        <v>2306</v>
      </c>
      <c r="D42" s="167">
        <v>9.9999999999999999E-161</v>
      </c>
      <c r="E42" s="155" t="s">
        <v>2302</v>
      </c>
    </row>
    <row r="43" spans="1:5" x14ac:dyDescent="0.2">
      <c r="A43" s="7" t="s">
        <v>2314</v>
      </c>
      <c r="B43" s="155" t="s">
        <v>2218</v>
      </c>
      <c r="C43" s="7" t="s">
        <v>2309</v>
      </c>
      <c r="D43" s="167">
        <v>1E-146</v>
      </c>
      <c r="E43" s="155" t="s">
        <v>2302</v>
      </c>
    </row>
    <row r="44" spans="1:5" x14ac:dyDescent="0.2">
      <c r="A44" s="7" t="s">
        <v>2315</v>
      </c>
      <c r="B44" s="155" t="s">
        <v>2218</v>
      </c>
      <c r="C44" s="7" t="s">
        <v>2316</v>
      </c>
      <c r="D44" s="167">
        <v>1E-172</v>
      </c>
      <c r="E44" s="155" t="s">
        <v>2302</v>
      </c>
    </row>
    <row r="45" spans="1:5" x14ac:dyDescent="0.2">
      <c r="A45" s="7" t="s">
        <v>2317</v>
      </c>
      <c r="B45" s="155" t="s">
        <v>2218</v>
      </c>
      <c r="C45" s="7" t="s">
        <v>2316</v>
      </c>
      <c r="D45" s="167">
        <v>0</v>
      </c>
      <c r="E45" s="155" t="s">
        <v>2302</v>
      </c>
    </row>
    <row r="46" spans="1:5" x14ac:dyDescent="0.2">
      <c r="A46" s="7" t="s">
        <v>2318</v>
      </c>
      <c r="B46" s="155" t="s">
        <v>2218</v>
      </c>
      <c r="C46" s="7" t="s">
        <v>2304</v>
      </c>
      <c r="D46" s="167">
        <v>9.9999999999999991E-146</v>
      </c>
      <c r="E46" s="155" t="s">
        <v>2302</v>
      </c>
    </row>
    <row r="47" spans="1:5" x14ac:dyDescent="0.2">
      <c r="A47" s="7" t="s">
        <v>2319</v>
      </c>
      <c r="B47" s="155" t="s">
        <v>2218</v>
      </c>
      <c r="C47" s="7" t="s">
        <v>2301</v>
      </c>
      <c r="D47" s="167">
        <v>9.9999999999999997E-155</v>
      </c>
      <c r="E47" s="155" t="s">
        <v>2302</v>
      </c>
    </row>
    <row r="48" spans="1:5" x14ac:dyDescent="0.2">
      <c r="A48" s="7" t="s">
        <v>2320</v>
      </c>
      <c r="B48" s="155" t="s">
        <v>2218</v>
      </c>
      <c r="C48" s="7" t="s">
        <v>2304</v>
      </c>
      <c r="D48" s="167">
        <v>9.9999999999999994E-149</v>
      </c>
      <c r="E48" s="155" t="s">
        <v>2302</v>
      </c>
    </row>
    <row r="49" spans="1:5" x14ac:dyDescent="0.2">
      <c r="A49" s="7" t="s">
        <v>1285</v>
      </c>
      <c r="B49" s="155" t="s">
        <v>2217</v>
      </c>
      <c r="C49" s="7" t="s">
        <v>2321</v>
      </c>
      <c r="D49" s="167">
        <v>0</v>
      </c>
      <c r="E49" s="155" t="s">
        <v>2322</v>
      </c>
    </row>
    <row r="50" spans="1:5" x14ac:dyDescent="0.2">
      <c r="A50" s="7" t="s">
        <v>2323</v>
      </c>
      <c r="B50" s="155" t="s">
        <v>2217</v>
      </c>
      <c r="C50" s="7" t="s">
        <v>2324</v>
      </c>
      <c r="D50" s="167">
        <v>0</v>
      </c>
      <c r="E50" s="155" t="s">
        <v>2325</v>
      </c>
    </row>
    <row r="51" spans="1:5" x14ac:dyDescent="0.2">
      <c r="A51" s="7" t="s">
        <v>2326</v>
      </c>
      <c r="B51" s="155" t="s">
        <v>2217</v>
      </c>
      <c r="C51" s="7" t="s">
        <v>2327</v>
      </c>
      <c r="D51" s="167">
        <v>1E-169</v>
      </c>
      <c r="E51" s="155" t="s">
        <v>2328</v>
      </c>
    </row>
    <row r="52" spans="1:5" x14ac:dyDescent="0.2">
      <c r="A52" s="7" t="s">
        <v>1279</v>
      </c>
      <c r="B52" s="155" t="s">
        <v>2217</v>
      </c>
      <c r="C52" s="7" t="s">
        <v>2321</v>
      </c>
      <c r="D52" s="167">
        <v>0</v>
      </c>
      <c r="E52" s="155" t="s">
        <v>2322</v>
      </c>
    </row>
    <row r="53" spans="1:5" x14ac:dyDescent="0.2">
      <c r="A53" s="7" t="s">
        <v>1368</v>
      </c>
      <c r="B53" s="155" t="s">
        <v>2217</v>
      </c>
      <c r="C53" s="7" t="s">
        <v>2329</v>
      </c>
      <c r="D53" s="167">
        <v>1E-155</v>
      </c>
      <c r="E53" s="155" t="s">
        <v>2322</v>
      </c>
    </row>
    <row r="54" spans="1:5" x14ac:dyDescent="0.2">
      <c r="A54" s="7" t="s">
        <v>2330</v>
      </c>
      <c r="B54" s="155" t="s">
        <v>2217</v>
      </c>
      <c r="C54" s="7" t="s">
        <v>2331</v>
      </c>
      <c r="D54" s="167">
        <v>0</v>
      </c>
      <c r="E54" s="155" t="s">
        <v>2325</v>
      </c>
    </row>
    <row r="55" spans="1:5" x14ac:dyDescent="0.2">
      <c r="A55" s="7" t="s">
        <v>2332</v>
      </c>
      <c r="B55" s="155" t="s">
        <v>2217</v>
      </c>
      <c r="C55" s="7" t="s">
        <v>2333</v>
      </c>
      <c r="D55" s="167">
        <v>0</v>
      </c>
      <c r="E55" s="155" t="s">
        <v>2334</v>
      </c>
    </row>
    <row r="56" spans="1:5" x14ac:dyDescent="0.2">
      <c r="A56" s="7" t="s">
        <v>2335</v>
      </c>
      <c r="B56" s="155" t="s">
        <v>2222</v>
      </c>
      <c r="C56" s="7" t="s">
        <v>2336</v>
      </c>
      <c r="D56" s="167">
        <v>1.0000000000000001E-128</v>
      </c>
      <c r="E56" s="155" t="s">
        <v>2337</v>
      </c>
    </row>
    <row r="57" spans="1:5" x14ac:dyDescent="0.2">
      <c r="A57" s="7" t="s">
        <v>1282</v>
      </c>
      <c r="B57" s="155" t="s">
        <v>2222</v>
      </c>
      <c r="C57" s="7" t="s">
        <v>2338</v>
      </c>
      <c r="D57" s="167">
        <v>1.0000000000000001E-115</v>
      </c>
      <c r="E57" s="155" t="s">
        <v>2337</v>
      </c>
    </row>
    <row r="58" spans="1:5" x14ac:dyDescent="0.2">
      <c r="A58" s="7" t="s">
        <v>2339</v>
      </c>
      <c r="B58" s="155" t="s">
        <v>2222</v>
      </c>
      <c r="C58" s="7" t="s">
        <v>2340</v>
      </c>
      <c r="D58" s="167">
        <v>3.0000000000000002E-90</v>
      </c>
      <c r="E58" s="155" t="s">
        <v>2341</v>
      </c>
    </row>
    <row r="59" spans="1:5" x14ac:dyDescent="0.2">
      <c r="A59" s="7" t="s">
        <v>2342</v>
      </c>
      <c r="B59" s="155" t="s">
        <v>2222</v>
      </c>
      <c r="C59" s="7" t="s">
        <v>2343</v>
      </c>
      <c r="D59" s="167">
        <v>1E-150</v>
      </c>
      <c r="E59" s="155" t="s">
        <v>2344</v>
      </c>
    </row>
    <row r="60" spans="1:5" x14ac:dyDescent="0.2">
      <c r="A60" s="7" t="s">
        <v>906</v>
      </c>
      <c r="B60" s="155" t="s">
        <v>2222</v>
      </c>
      <c r="C60" s="7" t="s">
        <v>2345</v>
      </c>
      <c r="D60" s="167">
        <v>1.0000000000000001E-101</v>
      </c>
      <c r="E60" s="155" t="s">
        <v>2346</v>
      </c>
    </row>
    <row r="61" spans="1:5" x14ac:dyDescent="0.2">
      <c r="A61" s="7" t="s">
        <v>1252</v>
      </c>
      <c r="B61" s="155" t="s">
        <v>2222</v>
      </c>
      <c r="C61" s="7" t="s">
        <v>2347</v>
      </c>
      <c r="D61" s="167">
        <v>9.9999999999999999E-132</v>
      </c>
      <c r="E61" s="155" t="s">
        <v>2348</v>
      </c>
    </row>
    <row r="62" spans="1:5" x14ac:dyDescent="0.2">
      <c r="A62" s="7" t="s">
        <v>1383</v>
      </c>
      <c r="B62" s="155" t="s">
        <v>2222</v>
      </c>
      <c r="C62" s="7" t="s">
        <v>2349</v>
      </c>
      <c r="D62" s="167">
        <v>1E-100</v>
      </c>
      <c r="E62" s="155" t="s">
        <v>2350</v>
      </c>
    </row>
    <row r="63" spans="1:5" x14ac:dyDescent="0.2">
      <c r="A63" s="7" t="s">
        <v>1214</v>
      </c>
      <c r="B63" s="155" t="s">
        <v>2222</v>
      </c>
      <c r="C63" s="7" t="s">
        <v>2351</v>
      </c>
      <c r="D63" s="167">
        <v>9.9999999999999995E-163</v>
      </c>
      <c r="E63" s="155" t="s">
        <v>2337</v>
      </c>
    </row>
    <row r="64" spans="1:5" x14ac:dyDescent="0.2">
      <c r="A64" s="7" t="s">
        <v>1371</v>
      </c>
      <c r="B64" s="155" t="s">
        <v>2222</v>
      </c>
      <c r="C64" s="7" t="s">
        <v>2352</v>
      </c>
      <c r="D64" s="167">
        <v>9.9999999999999997E-106</v>
      </c>
      <c r="E64" s="155" t="s">
        <v>2337</v>
      </c>
    </row>
    <row r="65" spans="1:5" x14ac:dyDescent="0.2">
      <c r="A65" s="7" t="s">
        <v>2353</v>
      </c>
      <c r="B65" s="155" t="s">
        <v>2222</v>
      </c>
      <c r="C65" s="7" t="s">
        <v>2354</v>
      </c>
      <c r="D65" s="167">
        <v>9.9999999999999999E-160</v>
      </c>
      <c r="E65" s="155" t="s">
        <v>2355</v>
      </c>
    </row>
    <row r="66" spans="1:5" x14ac:dyDescent="0.2">
      <c r="A66" s="7" t="s">
        <v>1244</v>
      </c>
      <c r="B66" s="155" t="s">
        <v>2222</v>
      </c>
      <c r="C66" s="7" t="s">
        <v>2356</v>
      </c>
      <c r="D66" s="167">
        <v>7.0000000000000004E-97</v>
      </c>
      <c r="E66" s="155" t="s">
        <v>2337</v>
      </c>
    </row>
    <row r="67" spans="1:5" x14ac:dyDescent="0.2">
      <c r="A67" s="7" t="s">
        <v>2357</v>
      </c>
      <c r="B67" s="155" t="s">
        <v>2222</v>
      </c>
      <c r="C67" s="7" t="s">
        <v>2358</v>
      </c>
      <c r="D67" s="167">
        <v>3.9999999999999998E-98</v>
      </c>
      <c r="E67" s="155" t="s">
        <v>2359</v>
      </c>
    </row>
    <row r="68" spans="1:5" x14ac:dyDescent="0.2">
      <c r="A68" s="7" t="s">
        <v>2360</v>
      </c>
      <c r="B68" s="155" t="s">
        <v>2222</v>
      </c>
      <c r="C68" s="7" t="s">
        <v>2361</v>
      </c>
      <c r="D68" s="167">
        <v>9.9999999999999992E-164</v>
      </c>
      <c r="E68" s="155" t="s">
        <v>2362</v>
      </c>
    </row>
    <row r="69" spans="1:5" x14ac:dyDescent="0.2">
      <c r="A69" s="7" t="s">
        <v>2363</v>
      </c>
      <c r="B69" s="155" t="s">
        <v>2222</v>
      </c>
      <c r="C69" s="7" t="s">
        <v>2345</v>
      </c>
      <c r="D69" s="167">
        <v>9.9999999999999996E-83</v>
      </c>
      <c r="E69" s="155" t="s">
        <v>2346</v>
      </c>
    </row>
    <row r="70" spans="1:5" x14ac:dyDescent="0.2">
      <c r="A70" s="7" t="s">
        <v>1220</v>
      </c>
      <c r="B70" s="155" t="s">
        <v>2222</v>
      </c>
      <c r="C70" s="7" t="s">
        <v>2364</v>
      </c>
      <c r="D70" s="167">
        <v>9.9999999999999998E-122</v>
      </c>
      <c r="E70" s="155" t="s">
        <v>2337</v>
      </c>
    </row>
    <row r="71" spans="1:5" x14ac:dyDescent="0.2">
      <c r="A71" s="7" t="s">
        <v>2365</v>
      </c>
      <c r="B71" s="155" t="s">
        <v>2222</v>
      </c>
      <c r="C71" s="7" t="s">
        <v>2366</v>
      </c>
      <c r="D71" s="167">
        <v>1.9999999999999999E-76</v>
      </c>
      <c r="E71" s="155" t="s">
        <v>2337</v>
      </c>
    </row>
    <row r="72" spans="1:5" x14ac:dyDescent="0.2">
      <c r="A72" s="7" t="s">
        <v>1249</v>
      </c>
      <c r="B72" s="155" t="s">
        <v>2222</v>
      </c>
      <c r="C72" s="7" t="s">
        <v>2367</v>
      </c>
      <c r="D72" s="167">
        <v>9.9999999999999993E-103</v>
      </c>
      <c r="E72" s="155" t="s">
        <v>2337</v>
      </c>
    </row>
    <row r="73" spans="1:5" x14ac:dyDescent="0.2">
      <c r="A73" s="7" t="s">
        <v>2368</v>
      </c>
      <c r="B73" s="155" t="s">
        <v>2222</v>
      </c>
      <c r="C73" s="7" t="s">
        <v>2369</v>
      </c>
      <c r="D73" s="167">
        <v>1E-108</v>
      </c>
      <c r="E73" s="155" t="s">
        <v>2337</v>
      </c>
    </row>
    <row r="74" spans="1:5" x14ac:dyDescent="0.2">
      <c r="A74" s="7" t="s">
        <v>2370</v>
      </c>
      <c r="B74" s="155" t="s">
        <v>2222</v>
      </c>
      <c r="C74" s="7" t="s">
        <v>2369</v>
      </c>
      <c r="D74" s="167">
        <v>2.0000000000000002E-86</v>
      </c>
      <c r="E74" s="155" t="s">
        <v>2337</v>
      </c>
    </row>
    <row r="75" spans="1:5" x14ac:dyDescent="0.2">
      <c r="A75" s="7" t="s">
        <v>2371</v>
      </c>
      <c r="B75" s="155" t="s">
        <v>2222</v>
      </c>
      <c r="C75" s="7" t="s">
        <v>2372</v>
      </c>
      <c r="D75" s="167">
        <v>1E-100</v>
      </c>
      <c r="E75" s="155" t="s">
        <v>2373</v>
      </c>
    </row>
    <row r="76" spans="1:5" x14ac:dyDescent="0.2">
      <c r="A76" s="7" t="s">
        <v>1338</v>
      </c>
      <c r="B76" s="155" t="s">
        <v>2222</v>
      </c>
      <c r="C76" s="7" t="s">
        <v>2374</v>
      </c>
      <c r="D76" s="167">
        <v>1E-127</v>
      </c>
      <c r="E76" s="155" t="s">
        <v>2375</v>
      </c>
    </row>
    <row r="77" spans="1:5" x14ac:dyDescent="0.2">
      <c r="A77" s="7" t="s">
        <v>1277</v>
      </c>
      <c r="B77" s="155" t="s">
        <v>2222</v>
      </c>
      <c r="C77" s="7" t="s">
        <v>2338</v>
      </c>
      <c r="D77" s="167">
        <v>1E-117</v>
      </c>
      <c r="E77" s="155" t="s">
        <v>2337</v>
      </c>
    </row>
    <row r="78" spans="1:5" x14ac:dyDescent="0.2">
      <c r="A78" s="7" t="s">
        <v>2376</v>
      </c>
      <c r="B78" s="155" t="s">
        <v>2222</v>
      </c>
      <c r="C78" s="7" t="s">
        <v>2336</v>
      </c>
      <c r="D78" s="167">
        <v>9.9999999999999995E-127</v>
      </c>
      <c r="E78" s="155" t="s">
        <v>2337</v>
      </c>
    </row>
    <row r="79" spans="1:5" x14ac:dyDescent="0.2">
      <c r="A79" s="7" t="s">
        <v>2377</v>
      </c>
      <c r="B79" s="155" t="s">
        <v>2222</v>
      </c>
      <c r="C79" s="7" t="s">
        <v>2378</v>
      </c>
      <c r="D79" s="167">
        <v>6.9999999999999997E-93</v>
      </c>
      <c r="E79" s="155" t="s">
        <v>2337</v>
      </c>
    </row>
    <row r="80" spans="1:5" x14ac:dyDescent="0.2">
      <c r="A80" s="7" t="s">
        <v>1260</v>
      </c>
      <c r="B80" s="155" t="s">
        <v>2222</v>
      </c>
      <c r="C80" s="7" t="s">
        <v>2379</v>
      </c>
      <c r="D80" s="167">
        <v>4.9999999999999999E-93</v>
      </c>
      <c r="E80" s="155" t="s">
        <v>2337</v>
      </c>
    </row>
    <row r="81" spans="1:5" x14ac:dyDescent="0.2">
      <c r="A81" s="7" t="s">
        <v>1263</v>
      </c>
      <c r="B81" s="155" t="s">
        <v>2222</v>
      </c>
      <c r="C81" s="7" t="s">
        <v>2380</v>
      </c>
      <c r="D81" s="167">
        <v>3.0000000000000001E-99</v>
      </c>
      <c r="E81" s="155" t="s">
        <v>2337</v>
      </c>
    </row>
    <row r="82" spans="1:5" x14ac:dyDescent="0.2">
      <c r="A82" s="7" t="s">
        <v>2381</v>
      </c>
      <c r="B82" s="155" t="s">
        <v>2222</v>
      </c>
      <c r="C82" s="7" t="s">
        <v>2382</v>
      </c>
      <c r="D82" s="167">
        <v>1.0000000000000001E-138</v>
      </c>
      <c r="E82" s="155" t="s">
        <v>2383</v>
      </c>
    </row>
    <row r="83" spans="1:5" x14ac:dyDescent="0.2">
      <c r="A83" s="7" t="s">
        <v>912</v>
      </c>
      <c r="B83" s="155" t="s">
        <v>2222</v>
      </c>
      <c r="C83" s="7" t="s">
        <v>2384</v>
      </c>
      <c r="D83" s="167">
        <v>9.9999999999999999E-133</v>
      </c>
      <c r="E83" s="155" t="s">
        <v>2337</v>
      </c>
    </row>
    <row r="84" spans="1:5" x14ac:dyDescent="0.2">
      <c r="A84" s="7" t="s">
        <v>913</v>
      </c>
      <c r="B84" s="155" t="s">
        <v>2222</v>
      </c>
      <c r="C84" s="7" t="s">
        <v>2385</v>
      </c>
      <c r="D84" s="167">
        <v>6.0000000000000002E-86</v>
      </c>
      <c r="E84" s="155" t="s">
        <v>2386</v>
      </c>
    </row>
    <row r="85" spans="1:5" x14ac:dyDescent="0.2">
      <c r="A85" s="7" t="s">
        <v>2387</v>
      </c>
      <c r="B85" s="155" t="s">
        <v>2222</v>
      </c>
      <c r="C85" s="7" t="s">
        <v>2388</v>
      </c>
      <c r="D85" s="167">
        <v>1E-100</v>
      </c>
      <c r="E85" s="155" t="s">
        <v>2337</v>
      </c>
    </row>
    <row r="86" spans="1:5" x14ac:dyDescent="0.2">
      <c r="A86" s="7" t="s">
        <v>1354</v>
      </c>
      <c r="B86" s="155" t="s">
        <v>2222</v>
      </c>
      <c r="C86" s="7" t="s">
        <v>2389</v>
      </c>
      <c r="D86" s="167">
        <v>9.9999999999999993E-77</v>
      </c>
      <c r="E86" s="155" t="s">
        <v>2390</v>
      </c>
    </row>
    <row r="87" spans="1:5" x14ac:dyDescent="0.2">
      <c r="A87" s="7" t="s">
        <v>1294</v>
      </c>
      <c r="B87" s="155" t="s">
        <v>2222</v>
      </c>
      <c r="C87" s="7" t="s">
        <v>2351</v>
      </c>
      <c r="D87" s="167">
        <v>9.9999999999999994E-152</v>
      </c>
      <c r="E87" s="155" t="s">
        <v>2337</v>
      </c>
    </row>
    <row r="88" spans="1:5" x14ac:dyDescent="0.2">
      <c r="A88" s="7" t="s">
        <v>1352</v>
      </c>
      <c r="B88" s="155" t="s">
        <v>2222</v>
      </c>
      <c r="C88" s="7" t="s">
        <v>2352</v>
      </c>
      <c r="D88" s="167">
        <v>1.9999999999999998E-96</v>
      </c>
      <c r="E88" s="155" t="s">
        <v>2337</v>
      </c>
    </row>
    <row r="89" spans="1:5" x14ac:dyDescent="0.2">
      <c r="A89" s="7" t="s">
        <v>1299</v>
      </c>
      <c r="B89" s="155" t="s">
        <v>2222</v>
      </c>
      <c r="C89" s="7" t="s">
        <v>2391</v>
      </c>
      <c r="D89" s="167">
        <v>1.0000000000000001E-138</v>
      </c>
      <c r="E89" s="155" t="s">
        <v>2337</v>
      </c>
    </row>
    <row r="90" spans="1:5" x14ac:dyDescent="0.2">
      <c r="A90" s="7" t="s">
        <v>1275</v>
      </c>
      <c r="B90" s="155" t="s">
        <v>2222</v>
      </c>
      <c r="C90" s="7" t="s">
        <v>2356</v>
      </c>
      <c r="D90" s="167">
        <v>1.0000000000000001E-110</v>
      </c>
      <c r="E90" s="155" t="s">
        <v>2337</v>
      </c>
    </row>
    <row r="91" spans="1:5" x14ac:dyDescent="0.2">
      <c r="A91" s="7" t="s">
        <v>2392</v>
      </c>
      <c r="B91" s="155" t="s">
        <v>2222</v>
      </c>
      <c r="C91" s="7" t="s">
        <v>2393</v>
      </c>
      <c r="D91" s="167">
        <v>5.0000000000000002E-84</v>
      </c>
      <c r="E91" s="155" t="s">
        <v>2337</v>
      </c>
    </row>
    <row r="92" spans="1:5" x14ac:dyDescent="0.2">
      <c r="A92" s="7" t="s">
        <v>1245</v>
      </c>
      <c r="B92" s="155" t="s">
        <v>2222</v>
      </c>
      <c r="C92" s="7" t="s">
        <v>2367</v>
      </c>
      <c r="D92" s="167">
        <v>9.9999999999999997E-106</v>
      </c>
      <c r="E92" s="155" t="s">
        <v>2337</v>
      </c>
    </row>
    <row r="93" spans="1:5" x14ac:dyDescent="0.2">
      <c r="A93" s="7" t="s">
        <v>1221</v>
      </c>
      <c r="B93" s="155" t="s">
        <v>2222</v>
      </c>
      <c r="C93" s="7" t="s">
        <v>2364</v>
      </c>
      <c r="D93" s="167">
        <v>1.0000000000000001E-115</v>
      </c>
      <c r="E93" s="155" t="s">
        <v>2337</v>
      </c>
    </row>
    <row r="94" spans="1:5" x14ac:dyDescent="0.2">
      <c r="A94" s="7" t="s">
        <v>2394</v>
      </c>
      <c r="B94" s="155" t="s">
        <v>2222</v>
      </c>
      <c r="C94" s="7" t="s">
        <v>2361</v>
      </c>
      <c r="D94" s="167">
        <v>9.9999999999999999E-161</v>
      </c>
      <c r="E94" s="155" t="s">
        <v>2362</v>
      </c>
    </row>
    <row r="95" spans="1:5" x14ac:dyDescent="0.2">
      <c r="A95" s="7" t="s">
        <v>2395</v>
      </c>
      <c r="B95" s="155" t="s">
        <v>2222</v>
      </c>
      <c r="C95" s="7" t="s">
        <v>2396</v>
      </c>
      <c r="D95" s="167">
        <v>4.9999999999999998E-81</v>
      </c>
      <c r="E95" s="155" t="s">
        <v>2337</v>
      </c>
    </row>
    <row r="96" spans="1:5" x14ac:dyDescent="0.2">
      <c r="A96" s="7" t="s">
        <v>1385</v>
      </c>
      <c r="B96" s="155" t="s">
        <v>2222</v>
      </c>
      <c r="C96" s="7" t="s">
        <v>2388</v>
      </c>
      <c r="D96" s="167">
        <v>8.0000000000000002E-91</v>
      </c>
      <c r="E96" s="155" t="s">
        <v>2337</v>
      </c>
    </row>
    <row r="97" spans="1:5" x14ac:dyDescent="0.2">
      <c r="A97" s="7" t="s">
        <v>917</v>
      </c>
      <c r="B97" s="155" t="s">
        <v>2222</v>
      </c>
      <c r="C97" s="7" t="s">
        <v>2385</v>
      </c>
      <c r="D97" s="167">
        <v>1E-84</v>
      </c>
      <c r="E97" s="155" t="s">
        <v>2386</v>
      </c>
    </row>
    <row r="98" spans="1:5" x14ac:dyDescent="0.2">
      <c r="A98" s="7" t="s">
        <v>2397</v>
      </c>
      <c r="B98" s="155" t="s">
        <v>2222</v>
      </c>
      <c r="C98" s="7" t="s">
        <v>2398</v>
      </c>
      <c r="D98" s="167">
        <v>1E-119</v>
      </c>
      <c r="E98" s="155" t="s">
        <v>2337</v>
      </c>
    </row>
    <row r="99" spans="1:5" x14ac:dyDescent="0.2">
      <c r="A99" s="7" t="s">
        <v>2399</v>
      </c>
      <c r="B99" s="155" t="s">
        <v>2222</v>
      </c>
      <c r="C99" s="7" t="s">
        <v>2400</v>
      </c>
      <c r="D99" s="167">
        <v>9.9999999999999997E-106</v>
      </c>
      <c r="E99" s="155" t="s">
        <v>2337</v>
      </c>
    </row>
    <row r="100" spans="1:5" x14ac:dyDescent="0.2">
      <c r="A100" s="7" t="s">
        <v>2401</v>
      </c>
      <c r="B100" s="155" t="s">
        <v>2222</v>
      </c>
      <c r="C100" s="7" t="s">
        <v>2382</v>
      </c>
      <c r="D100" s="167">
        <v>9.9999999999999993E-130</v>
      </c>
      <c r="E100" s="155" t="s">
        <v>2383</v>
      </c>
    </row>
    <row r="101" spans="1:5" x14ac:dyDescent="0.2">
      <c r="A101" s="7" t="s">
        <v>2402</v>
      </c>
      <c r="B101" s="155" t="s">
        <v>2222</v>
      </c>
      <c r="C101" s="7" t="s">
        <v>2403</v>
      </c>
      <c r="D101" s="167">
        <v>9.9999999999999995E-113</v>
      </c>
      <c r="E101" s="155" t="s">
        <v>2337</v>
      </c>
    </row>
    <row r="102" spans="1:5" x14ac:dyDescent="0.2">
      <c r="A102" s="7" t="s">
        <v>1227</v>
      </c>
      <c r="B102" s="155" t="s">
        <v>2222</v>
      </c>
      <c r="C102" s="7" t="s">
        <v>2384</v>
      </c>
      <c r="D102" s="167">
        <v>9.9999999999999999E-133</v>
      </c>
      <c r="E102" s="155" t="s">
        <v>2337</v>
      </c>
    </row>
    <row r="103" spans="1:5" x14ac:dyDescent="0.2">
      <c r="A103" s="7" t="s">
        <v>2404</v>
      </c>
      <c r="B103" s="155" t="s">
        <v>2222</v>
      </c>
      <c r="C103" s="7" t="s">
        <v>2405</v>
      </c>
      <c r="D103" s="167">
        <v>1.0000000000000001E-101</v>
      </c>
      <c r="E103" s="155" t="s">
        <v>2337</v>
      </c>
    </row>
    <row r="104" spans="1:5" x14ac:dyDescent="0.2">
      <c r="A104" s="7" t="s">
        <v>1365</v>
      </c>
      <c r="B104" s="155" t="s">
        <v>2222</v>
      </c>
      <c r="C104" s="7" t="s">
        <v>2406</v>
      </c>
      <c r="D104" s="167">
        <v>1E-107</v>
      </c>
      <c r="E104" s="155" t="s">
        <v>2337</v>
      </c>
    </row>
    <row r="105" spans="1:5" x14ac:dyDescent="0.2">
      <c r="A105" s="7" t="s">
        <v>2407</v>
      </c>
      <c r="B105" s="155" t="s">
        <v>2222</v>
      </c>
      <c r="C105" s="7" t="s">
        <v>2408</v>
      </c>
      <c r="D105" s="167">
        <v>3.9999999999999996E-96</v>
      </c>
      <c r="E105" s="155" t="s">
        <v>2337</v>
      </c>
    </row>
    <row r="106" spans="1:5" x14ac:dyDescent="0.2">
      <c r="A106" s="7" t="s">
        <v>1239</v>
      </c>
      <c r="B106" s="155" t="s">
        <v>2222</v>
      </c>
      <c r="C106" s="7" t="s">
        <v>2409</v>
      </c>
      <c r="D106" s="167">
        <v>1.0000000000000001E-138</v>
      </c>
      <c r="E106" s="155" t="s">
        <v>2337</v>
      </c>
    </row>
    <row r="107" spans="1:5" x14ac:dyDescent="0.2">
      <c r="A107" s="7" t="s">
        <v>2410</v>
      </c>
      <c r="B107" s="155" t="s">
        <v>2222</v>
      </c>
      <c r="C107" s="7" t="s">
        <v>2411</v>
      </c>
      <c r="D107" s="167">
        <v>9.9999999999999997E-155</v>
      </c>
      <c r="E107" s="155" t="s">
        <v>2412</v>
      </c>
    </row>
    <row r="108" spans="1:5" x14ac:dyDescent="0.2">
      <c r="A108" s="7" t="s">
        <v>2413</v>
      </c>
      <c r="B108" s="155" t="s">
        <v>2222</v>
      </c>
      <c r="C108" s="7" t="s">
        <v>697</v>
      </c>
      <c r="D108" s="167">
        <v>9.9999999999999997E-106</v>
      </c>
      <c r="E108" s="155" t="s">
        <v>2414</v>
      </c>
    </row>
    <row r="109" spans="1:5" x14ac:dyDescent="0.2">
      <c r="A109" s="7" t="s">
        <v>2415</v>
      </c>
      <c r="B109" s="155" t="s">
        <v>2222</v>
      </c>
      <c r="C109" s="7" t="s">
        <v>697</v>
      </c>
      <c r="D109" s="167">
        <v>9.9999999999999993E-103</v>
      </c>
      <c r="E109" s="155" t="s">
        <v>2414</v>
      </c>
    </row>
    <row r="110" spans="1:5" x14ac:dyDescent="0.2">
      <c r="A110" s="7" t="s">
        <v>2416</v>
      </c>
      <c r="B110" s="155" t="s">
        <v>2222</v>
      </c>
      <c r="C110" s="7" t="s">
        <v>2417</v>
      </c>
      <c r="D110" s="167">
        <v>9.9999999999999999E-132</v>
      </c>
      <c r="E110" s="155" t="s">
        <v>2337</v>
      </c>
    </row>
    <row r="111" spans="1:5" x14ac:dyDescent="0.2">
      <c r="A111" s="7" t="s">
        <v>918</v>
      </c>
      <c r="B111" s="155" t="s">
        <v>2222</v>
      </c>
      <c r="C111" s="7" t="s">
        <v>2418</v>
      </c>
      <c r="D111" s="167">
        <v>3.9999999999999999E-60</v>
      </c>
      <c r="E111" s="155" t="s">
        <v>2419</v>
      </c>
    </row>
    <row r="112" spans="1:5" x14ac:dyDescent="0.2">
      <c r="A112" s="7" t="s">
        <v>1281</v>
      </c>
      <c r="B112" s="155" t="s">
        <v>2222</v>
      </c>
      <c r="C112" s="7" t="s">
        <v>2420</v>
      </c>
      <c r="D112" s="167">
        <v>9.999999999999999E-94</v>
      </c>
      <c r="E112" s="155" t="s">
        <v>2421</v>
      </c>
    </row>
    <row r="113" spans="1:5" x14ac:dyDescent="0.2">
      <c r="A113" s="7" t="s">
        <v>2422</v>
      </c>
      <c r="B113" s="155" t="s">
        <v>2222</v>
      </c>
      <c r="C113" s="7" t="s">
        <v>2423</v>
      </c>
      <c r="D113" s="167">
        <v>1.0000000000000001E-128</v>
      </c>
      <c r="E113" s="155" t="s">
        <v>2337</v>
      </c>
    </row>
    <row r="114" spans="1:5" x14ac:dyDescent="0.2">
      <c r="A114" s="7" t="s">
        <v>2424</v>
      </c>
      <c r="B114" s="155" t="s">
        <v>2222</v>
      </c>
      <c r="C114" s="7" t="s">
        <v>2425</v>
      </c>
      <c r="D114" s="167">
        <v>1.0000000000000001E-101</v>
      </c>
      <c r="E114" s="155" t="s">
        <v>2337</v>
      </c>
    </row>
    <row r="115" spans="1:5" x14ac:dyDescent="0.2">
      <c r="A115" s="7" t="s">
        <v>1309</v>
      </c>
      <c r="B115" s="155" t="s">
        <v>2222</v>
      </c>
      <c r="C115" s="7" t="s">
        <v>2426</v>
      </c>
      <c r="D115" s="167">
        <v>2E-95</v>
      </c>
      <c r="E115" s="155" t="s">
        <v>2337</v>
      </c>
    </row>
    <row r="116" spans="1:5" x14ac:dyDescent="0.2">
      <c r="A116" s="7" t="s">
        <v>920</v>
      </c>
      <c r="B116" s="155" t="s">
        <v>2222</v>
      </c>
      <c r="C116" s="7" t="s">
        <v>2427</v>
      </c>
      <c r="D116" s="167">
        <v>9.9999999999999997E-106</v>
      </c>
      <c r="E116" s="155" t="s">
        <v>2428</v>
      </c>
    </row>
    <row r="117" spans="1:5" x14ac:dyDescent="0.2">
      <c r="A117" s="7" t="s">
        <v>2429</v>
      </c>
      <c r="B117" s="155" t="s">
        <v>2222</v>
      </c>
      <c r="C117" s="7" t="s">
        <v>2430</v>
      </c>
      <c r="D117" s="167">
        <v>3.9999999999999998E-94</v>
      </c>
      <c r="E117" s="155" t="s">
        <v>2431</v>
      </c>
    </row>
    <row r="118" spans="1:5" x14ac:dyDescent="0.2">
      <c r="A118" s="7" t="s">
        <v>2432</v>
      </c>
      <c r="B118" s="155" t="s">
        <v>2222</v>
      </c>
      <c r="C118" s="7" t="s">
        <v>2417</v>
      </c>
      <c r="D118" s="167">
        <v>1E-161</v>
      </c>
      <c r="E118" s="155" t="s">
        <v>2337</v>
      </c>
    </row>
    <row r="119" spans="1:5" x14ac:dyDescent="0.2">
      <c r="A119" s="7" t="s">
        <v>2433</v>
      </c>
      <c r="B119" s="155" t="s">
        <v>2222</v>
      </c>
      <c r="C119" s="7" t="s">
        <v>2434</v>
      </c>
      <c r="D119" s="167">
        <v>9.9999999999999993E-103</v>
      </c>
      <c r="E119" s="155" t="s">
        <v>2435</v>
      </c>
    </row>
    <row r="120" spans="1:5" x14ac:dyDescent="0.2">
      <c r="A120" s="7" t="s">
        <v>2436</v>
      </c>
      <c r="B120" s="155" t="s">
        <v>2222</v>
      </c>
      <c r="C120" s="7" t="s">
        <v>2437</v>
      </c>
      <c r="D120" s="167">
        <v>2.0000000000000001E-89</v>
      </c>
      <c r="E120" s="155" t="s">
        <v>2337</v>
      </c>
    </row>
    <row r="121" spans="1:5" x14ac:dyDescent="0.2">
      <c r="A121" s="7" t="s">
        <v>1274</v>
      </c>
      <c r="B121" s="155" t="s">
        <v>2222</v>
      </c>
      <c r="C121" s="7" t="s">
        <v>2438</v>
      </c>
      <c r="D121" s="167">
        <v>2.0000000000000001E-97</v>
      </c>
      <c r="E121" s="155" t="s">
        <v>2337</v>
      </c>
    </row>
    <row r="122" spans="1:5" x14ac:dyDescent="0.2">
      <c r="A122" s="7" t="s">
        <v>2439</v>
      </c>
      <c r="B122" s="155" t="s">
        <v>2222</v>
      </c>
      <c r="C122" s="7" t="s">
        <v>2440</v>
      </c>
      <c r="D122" s="167">
        <v>9.9999999999999998E-122</v>
      </c>
      <c r="E122" s="155" t="s">
        <v>2441</v>
      </c>
    </row>
    <row r="123" spans="1:5" x14ac:dyDescent="0.2">
      <c r="A123" s="7" t="s">
        <v>2442</v>
      </c>
      <c r="B123" s="155" t="s">
        <v>2222</v>
      </c>
      <c r="C123" s="7" t="s">
        <v>2443</v>
      </c>
      <c r="D123" s="167">
        <v>1E-108</v>
      </c>
      <c r="E123" s="155" t="s">
        <v>2337</v>
      </c>
    </row>
    <row r="124" spans="1:5" x14ac:dyDescent="0.2">
      <c r="A124" s="7" t="s">
        <v>1302</v>
      </c>
      <c r="B124" s="155" t="s">
        <v>2222</v>
      </c>
      <c r="C124" s="7" t="s">
        <v>2444</v>
      </c>
      <c r="D124" s="167">
        <v>9.9999999999999998E-150</v>
      </c>
      <c r="E124" s="155" t="s">
        <v>2337</v>
      </c>
    </row>
    <row r="125" spans="1:5" x14ac:dyDescent="0.2">
      <c r="A125" s="7" t="s">
        <v>2445</v>
      </c>
      <c r="B125" s="155" t="s">
        <v>2222</v>
      </c>
      <c r="C125" s="7" t="s">
        <v>2446</v>
      </c>
      <c r="D125" s="167">
        <v>1E-155</v>
      </c>
      <c r="E125" s="155" t="s">
        <v>2447</v>
      </c>
    </row>
    <row r="126" spans="1:5" x14ac:dyDescent="0.2">
      <c r="A126" s="7" t="s">
        <v>923</v>
      </c>
      <c r="B126" s="155" t="s">
        <v>2222</v>
      </c>
      <c r="C126" s="7" t="s">
        <v>691</v>
      </c>
      <c r="D126" s="167">
        <v>4E-79</v>
      </c>
      <c r="E126" s="155" t="s">
        <v>2448</v>
      </c>
    </row>
    <row r="127" spans="1:5" x14ac:dyDescent="0.2">
      <c r="A127" s="7" t="s">
        <v>2449</v>
      </c>
      <c r="B127" s="155" t="s">
        <v>2222</v>
      </c>
      <c r="C127" s="7" t="s">
        <v>2391</v>
      </c>
      <c r="D127" s="167">
        <v>1E-139</v>
      </c>
      <c r="E127" s="155" t="s">
        <v>2337</v>
      </c>
    </row>
    <row r="128" spans="1:5" x14ac:dyDescent="0.2">
      <c r="A128" s="7" t="s">
        <v>2450</v>
      </c>
      <c r="B128" s="155" t="s">
        <v>2222</v>
      </c>
      <c r="C128" s="7" t="s">
        <v>2451</v>
      </c>
      <c r="D128" s="167">
        <v>7E-45</v>
      </c>
      <c r="E128" s="155" t="s">
        <v>2337</v>
      </c>
    </row>
    <row r="129" spans="1:5" x14ac:dyDescent="0.2">
      <c r="A129" s="7" t="s">
        <v>1210</v>
      </c>
      <c r="B129" s="155" t="s">
        <v>2222</v>
      </c>
      <c r="C129" s="7" t="s">
        <v>2452</v>
      </c>
      <c r="D129" s="167">
        <v>9.9999999999999997E-73</v>
      </c>
      <c r="E129" s="155" t="s">
        <v>2337</v>
      </c>
    </row>
    <row r="130" spans="1:5" x14ac:dyDescent="0.2">
      <c r="A130" s="7" t="s">
        <v>1367</v>
      </c>
      <c r="B130" s="155" t="s">
        <v>2222</v>
      </c>
      <c r="C130" s="7" t="s">
        <v>2389</v>
      </c>
      <c r="D130" s="167">
        <v>2.0000000000000001E-54</v>
      </c>
      <c r="E130" s="155" t="s">
        <v>2390</v>
      </c>
    </row>
    <row r="131" spans="1:5" x14ac:dyDescent="0.2">
      <c r="A131" s="7" t="s">
        <v>1359</v>
      </c>
      <c r="B131" s="155" t="s">
        <v>2222</v>
      </c>
      <c r="C131" s="7" t="s">
        <v>2453</v>
      </c>
      <c r="D131" s="167">
        <v>2.0000000000000001E-61</v>
      </c>
      <c r="E131" s="155" t="s">
        <v>2454</v>
      </c>
    </row>
    <row r="132" spans="1:5" x14ac:dyDescent="0.2">
      <c r="A132" s="7" t="s">
        <v>2455</v>
      </c>
      <c r="B132" s="155" t="s">
        <v>2222</v>
      </c>
      <c r="C132" s="7" t="s">
        <v>2456</v>
      </c>
      <c r="D132" s="167">
        <v>2.0000000000000001E-83</v>
      </c>
      <c r="E132" s="155" t="s">
        <v>2457</v>
      </c>
    </row>
    <row r="133" spans="1:5" x14ac:dyDescent="0.2">
      <c r="A133" s="7" t="s">
        <v>2458</v>
      </c>
      <c r="B133" s="155" t="s">
        <v>2222</v>
      </c>
      <c r="C133" s="7" t="s">
        <v>2361</v>
      </c>
      <c r="D133" s="167">
        <v>9.9999999999999995E-163</v>
      </c>
      <c r="E133" s="155" t="s">
        <v>2362</v>
      </c>
    </row>
    <row r="134" spans="1:5" x14ac:dyDescent="0.2">
      <c r="A134" s="7" t="s">
        <v>2459</v>
      </c>
      <c r="B134" s="155" t="s">
        <v>2222</v>
      </c>
      <c r="C134" s="7" t="s">
        <v>2460</v>
      </c>
      <c r="D134" s="167">
        <v>1E-84</v>
      </c>
      <c r="E134" s="155" t="s">
        <v>2337</v>
      </c>
    </row>
    <row r="135" spans="1:5" x14ac:dyDescent="0.2">
      <c r="A135" s="7" t="s">
        <v>1295</v>
      </c>
      <c r="B135" s="155" t="s">
        <v>2222</v>
      </c>
      <c r="C135" s="7" t="s">
        <v>2461</v>
      </c>
      <c r="D135" s="167">
        <v>1.0000000000000001E-101</v>
      </c>
      <c r="E135" s="155" t="s">
        <v>2337</v>
      </c>
    </row>
    <row r="136" spans="1:5" x14ac:dyDescent="0.2">
      <c r="A136" s="7" t="s">
        <v>1219</v>
      </c>
      <c r="B136" s="155" t="s">
        <v>2222</v>
      </c>
      <c r="C136" s="7" t="s">
        <v>2364</v>
      </c>
      <c r="D136" s="167">
        <v>1E-117</v>
      </c>
      <c r="E136" s="155" t="s">
        <v>2337</v>
      </c>
    </row>
    <row r="137" spans="1:5" x14ac:dyDescent="0.2">
      <c r="A137" s="7" t="s">
        <v>1372</v>
      </c>
      <c r="B137" s="155" t="s">
        <v>2222</v>
      </c>
      <c r="C137" s="7" t="s">
        <v>2462</v>
      </c>
      <c r="D137" s="167">
        <v>2.0000000000000002E-86</v>
      </c>
      <c r="E137" s="155" t="s">
        <v>2337</v>
      </c>
    </row>
    <row r="138" spans="1:5" x14ac:dyDescent="0.2">
      <c r="A138" s="7" t="s">
        <v>926</v>
      </c>
      <c r="B138" s="155" t="s">
        <v>2222</v>
      </c>
      <c r="C138" s="7" t="s">
        <v>2366</v>
      </c>
      <c r="D138" s="167">
        <v>1.9999999999999999E-81</v>
      </c>
      <c r="E138" s="155" t="s">
        <v>2337</v>
      </c>
    </row>
    <row r="139" spans="1:5" x14ac:dyDescent="0.2">
      <c r="A139" s="7" t="s">
        <v>1241</v>
      </c>
      <c r="B139" s="155" t="s">
        <v>2222</v>
      </c>
      <c r="C139" s="7" t="s">
        <v>2367</v>
      </c>
      <c r="D139" s="167">
        <v>4.9999999999999997E-99</v>
      </c>
      <c r="E139" s="155" t="s">
        <v>2337</v>
      </c>
    </row>
    <row r="140" spans="1:5" x14ac:dyDescent="0.2">
      <c r="A140" s="7" t="s">
        <v>2463</v>
      </c>
      <c r="B140" s="155" t="s">
        <v>2222</v>
      </c>
      <c r="C140" s="7" t="s">
        <v>2437</v>
      </c>
      <c r="D140" s="167">
        <v>6.0000000000000005E-97</v>
      </c>
      <c r="E140" s="155" t="s">
        <v>2337</v>
      </c>
    </row>
    <row r="141" spans="1:5" x14ac:dyDescent="0.2">
      <c r="A141" s="7" t="s">
        <v>1353</v>
      </c>
      <c r="B141" s="155" t="s">
        <v>2222</v>
      </c>
      <c r="C141" s="7" t="s">
        <v>2464</v>
      </c>
      <c r="D141" s="167">
        <v>1.0000000000000001E-63</v>
      </c>
      <c r="E141" s="155" t="s">
        <v>2337</v>
      </c>
    </row>
    <row r="142" spans="1:5" x14ac:dyDescent="0.2">
      <c r="A142" s="7" t="s">
        <v>2465</v>
      </c>
      <c r="B142" s="155" t="s">
        <v>2222</v>
      </c>
      <c r="C142" s="7" t="s">
        <v>2466</v>
      </c>
      <c r="D142" s="167">
        <v>9.9999999999999997E-106</v>
      </c>
      <c r="E142" s="155" t="s">
        <v>2337</v>
      </c>
    </row>
    <row r="143" spans="1:5" x14ac:dyDescent="0.2">
      <c r="A143" s="7" t="s">
        <v>2467</v>
      </c>
      <c r="B143" s="155" t="s">
        <v>2222</v>
      </c>
      <c r="C143" s="7" t="s">
        <v>2468</v>
      </c>
      <c r="D143" s="167">
        <v>9.9999999999999993E-78</v>
      </c>
      <c r="E143" s="155" t="s">
        <v>2337</v>
      </c>
    </row>
    <row r="144" spans="1:5" x14ac:dyDescent="0.2">
      <c r="A144" s="7" t="s">
        <v>2469</v>
      </c>
      <c r="B144" s="155" t="s">
        <v>2222</v>
      </c>
      <c r="C144" s="7" t="s">
        <v>2470</v>
      </c>
      <c r="D144" s="167">
        <v>9.9999999999999999E-110</v>
      </c>
      <c r="E144" s="155" t="s">
        <v>2337</v>
      </c>
    </row>
    <row r="145" spans="1:5" x14ac:dyDescent="0.2">
      <c r="A145" s="7" t="s">
        <v>2471</v>
      </c>
      <c r="B145" s="155" t="s">
        <v>2222</v>
      </c>
      <c r="C145" s="7" t="s">
        <v>2472</v>
      </c>
      <c r="D145" s="167">
        <v>9.9999999999999994E-107</v>
      </c>
      <c r="E145" s="155" t="s">
        <v>2337</v>
      </c>
    </row>
    <row r="146" spans="1:5" x14ac:dyDescent="0.2">
      <c r="A146" s="7" t="s">
        <v>1256</v>
      </c>
      <c r="B146" s="155" t="s">
        <v>2222</v>
      </c>
      <c r="C146" s="7" t="s">
        <v>2379</v>
      </c>
      <c r="D146" s="167">
        <v>7.0000000000000006E-83</v>
      </c>
      <c r="E146" s="155" t="s">
        <v>2337</v>
      </c>
    </row>
    <row r="147" spans="1:5" x14ac:dyDescent="0.2">
      <c r="A147" s="7" t="s">
        <v>2473</v>
      </c>
      <c r="B147" s="155" t="s">
        <v>2222</v>
      </c>
      <c r="C147" s="7" t="s">
        <v>2474</v>
      </c>
      <c r="D147" s="167">
        <v>1E-142</v>
      </c>
      <c r="E147" s="155" t="s">
        <v>2475</v>
      </c>
    </row>
    <row r="148" spans="1:5" x14ac:dyDescent="0.2">
      <c r="A148" s="7" t="s">
        <v>1322</v>
      </c>
      <c r="B148" s="155" t="s">
        <v>2222</v>
      </c>
      <c r="C148" s="7" t="s">
        <v>2476</v>
      </c>
      <c r="D148" s="167">
        <v>1E-100</v>
      </c>
      <c r="E148" s="155" t="s">
        <v>2477</v>
      </c>
    </row>
    <row r="149" spans="1:5" x14ac:dyDescent="0.2">
      <c r="A149" s="7" t="s">
        <v>2478</v>
      </c>
      <c r="B149" s="155" t="s">
        <v>2222</v>
      </c>
      <c r="C149" s="7" t="s">
        <v>2479</v>
      </c>
      <c r="D149" s="167">
        <v>9.0000000000000002E-64</v>
      </c>
      <c r="E149" s="155" t="s">
        <v>2480</v>
      </c>
    </row>
    <row r="150" spans="1:5" x14ac:dyDescent="0.2">
      <c r="A150" s="7" t="s">
        <v>929</v>
      </c>
      <c r="B150" s="155" t="s">
        <v>2222</v>
      </c>
      <c r="C150" s="7" t="s">
        <v>2427</v>
      </c>
      <c r="D150" s="167">
        <v>1E-108</v>
      </c>
      <c r="E150" s="155" t="s">
        <v>2428</v>
      </c>
    </row>
    <row r="151" spans="1:5" x14ac:dyDescent="0.2">
      <c r="A151" s="7" t="s">
        <v>2481</v>
      </c>
      <c r="B151" s="155" t="s">
        <v>2222</v>
      </c>
      <c r="C151" s="7" t="s">
        <v>2430</v>
      </c>
      <c r="D151" s="167">
        <v>1E-89</v>
      </c>
      <c r="E151" s="155" t="s">
        <v>2431</v>
      </c>
    </row>
    <row r="152" spans="1:5" x14ac:dyDescent="0.2">
      <c r="A152" s="7" t="s">
        <v>1376</v>
      </c>
      <c r="B152" s="155" t="s">
        <v>2222</v>
      </c>
      <c r="C152" s="7" t="s">
        <v>2417</v>
      </c>
      <c r="D152" s="167">
        <v>9.9999999999999997E-148</v>
      </c>
      <c r="E152" s="155" t="s">
        <v>2337</v>
      </c>
    </row>
    <row r="153" spans="1:5" x14ac:dyDescent="0.2">
      <c r="A153" s="7" t="s">
        <v>2482</v>
      </c>
      <c r="B153" s="155" t="s">
        <v>2222</v>
      </c>
      <c r="C153" s="7" t="s">
        <v>2483</v>
      </c>
      <c r="D153" s="167">
        <v>1.0000000000000001E-123</v>
      </c>
      <c r="E153" s="155" t="s">
        <v>2484</v>
      </c>
    </row>
    <row r="154" spans="1:5" x14ac:dyDescent="0.2">
      <c r="A154" s="7" t="s">
        <v>1386</v>
      </c>
      <c r="B154" s="155" t="s">
        <v>2222</v>
      </c>
      <c r="C154" s="7" t="s">
        <v>2485</v>
      </c>
      <c r="D154" s="167">
        <v>9.9999999999999996E-70</v>
      </c>
      <c r="E154" s="155" t="s">
        <v>2486</v>
      </c>
    </row>
    <row r="155" spans="1:5" x14ac:dyDescent="0.2">
      <c r="A155" s="7" t="s">
        <v>930</v>
      </c>
      <c r="B155" s="155" t="s">
        <v>2222</v>
      </c>
      <c r="C155" s="7" t="s">
        <v>697</v>
      </c>
      <c r="D155" s="167">
        <v>1E-127</v>
      </c>
      <c r="E155" s="155" t="s">
        <v>2414</v>
      </c>
    </row>
    <row r="156" spans="1:5" x14ac:dyDescent="0.2">
      <c r="A156" s="7" t="s">
        <v>2487</v>
      </c>
      <c r="B156" s="155" t="s">
        <v>2222</v>
      </c>
      <c r="C156" s="7" t="s">
        <v>2446</v>
      </c>
      <c r="D156" s="167">
        <v>1E-139</v>
      </c>
      <c r="E156" s="155" t="s">
        <v>2447</v>
      </c>
    </row>
    <row r="157" spans="1:5" x14ac:dyDescent="0.2">
      <c r="A157" s="7" t="s">
        <v>932</v>
      </c>
      <c r="B157" s="155" t="s">
        <v>2222</v>
      </c>
      <c r="C157" s="7" t="s">
        <v>2488</v>
      </c>
      <c r="D157" s="167">
        <v>9.9999999999999997E-106</v>
      </c>
      <c r="E157" s="155" t="s">
        <v>2337</v>
      </c>
    </row>
    <row r="158" spans="1:5" x14ac:dyDescent="0.2">
      <c r="A158" s="7" t="s">
        <v>2489</v>
      </c>
      <c r="B158" s="155" t="s">
        <v>2222</v>
      </c>
      <c r="C158" s="7" t="s">
        <v>2470</v>
      </c>
      <c r="D158" s="167">
        <v>9.9999999999999995E-113</v>
      </c>
      <c r="E158" s="155" t="s">
        <v>2337</v>
      </c>
    </row>
    <row r="159" spans="1:5" x14ac:dyDescent="0.2">
      <c r="A159" s="7" t="s">
        <v>1362</v>
      </c>
      <c r="B159" s="155" t="s">
        <v>2222</v>
      </c>
      <c r="C159" s="7" t="s">
        <v>2352</v>
      </c>
      <c r="D159" s="167">
        <v>3.9999999999999998E-82</v>
      </c>
      <c r="E159" s="155" t="s">
        <v>2337</v>
      </c>
    </row>
    <row r="160" spans="1:5" x14ac:dyDescent="0.2">
      <c r="A160" s="7" t="s">
        <v>2490</v>
      </c>
      <c r="B160" s="155" t="s">
        <v>2222</v>
      </c>
      <c r="C160" s="7" t="s">
        <v>2405</v>
      </c>
      <c r="D160" s="167">
        <v>3.0000000000000001E-99</v>
      </c>
      <c r="E160" s="155" t="s">
        <v>2337</v>
      </c>
    </row>
    <row r="161" spans="1:5" x14ac:dyDescent="0.2">
      <c r="A161" s="7" t="s">
        <v>935</v>
      </c>
      <c r="B161" s="155" t="s">
        <v>2222</v>
      </c>
      <c r="C161" s="7" t="s">
        <v>2491</v>
      </c>
      <c r="D161" s="167">
        <v>7.0000000000000002E-87</v>
      </c>
      <c r="E161" s="155" t="s">
        <v>2492</v>
      </c>
    </row>
    <row r="162" spans="1:5" x14ac:dyDescent="0.2">
      <c r="A162" s="7" t="s">
        <v>1211</v>
      </c>
      <c r="B162" s="155" t="s">
        <v>2222</v>
      </c>
      <c r="C162" s="7" t="s">
        <v>2491</v>
      </c>
      <c r="D162" s="167">
        <v>1.0000000000000001E-133</v>
      </c>
      <c r="E162" s="155" t="s">
        <v>2492</v>
      </c>
    </row>
    <row r="163" spans="1:5" x14ac:dyDescent="0.2">
      <c r="A163" s="7" t="s">
        <v>2493</v>
      </c>
      <c r="B163" s="155" t="s">
        <v>2222</v>
      </c>
      <c r="C163" s="7" t="s">
        <v>2479</v>
      </c>
      <c r="D163" s="167">
        <v>1E-127</v>
      </c>
      <c r="E163" s="155" t="s">
        <v>2480</v>
      </c>
    </row>
    <row r="164" spans="1:5" x14ac:dyDescent="0.2">
      <c r="A164" s="7" t="s">
        <v>936</v>
      </c>
      <c r="B164" s="155" t="s">
        <v>2222</v>
      </c>
      <c r="C164" s="7" t="s">
        <v>2347</v>
      </c>
      <c r="D164" s="167">
        <v>1E-135</v>
      </c>
      <c r="E164" s="155" t="s">
        <v>2348</v>
      </c>
    </row>
    <row r="165" spans="1:5" x14ac:dyDescent="0.2">
      <c r="A165" s="7" t="s">
        <v>1172</v>
      </c>
      <c r="B165" s="155" t="s">
        <v>2222</v>
      </c>
      <c r="C165" s="7" t="s">
        <v>2494</v>
      </c>
      <c r="D165" s="167">
        <v>7.0000000000000001E-65</v>
      </c>
      <c r="E165" s="155" t="s">
        <v>2337</v>
      </c>
    </row>
    <row r="166" spans="1:5" x14ac:dyDescent="0.2">
      <c r="A166" s="7" t="s">
        <v>2495</v>
      </c>
      <c r="B166" s="155" t="s">
        <v>2222</v>
      </c>
      <c r="C166" s="7" t="s">
        <v>2343</v>
      </c>
      <c r="D166" s="167">
        <v>1E-176</v>
      </c>
      <c r="E166" s="155" t="s">
        <v>2344</v>
      </c>
    </row>
    <row r="167" spans="1:5" x14ac:dyDescent="0.2">
      <c r="A167" s="7" t="s">
        <v>937</v>
      </c>
      <c r="B167" s="155" t="s">
        <v>2222</v>
      </c>
      <c r="C167" s="7" t="s">
        <v>2345</v>
      </c>
      <c r="D167" s="167">
        <v>5.0000000000000001E-92</v>
      </c>
      <c r="E167" s="155" t="s">
        <v>2346</v>
      </c>
    </row>
    <row r="168" spans="1:5" x14ac:dyDescent="0.2">
      <c r="A168" s="7" t="s">
        <v>2496</v>
      </c>
      <c r="B168" s="155" t="s">
        <v>2222</v>
      </c>
      <c r="C168" s="7" t="s">
        <v>2483</v>
      </c>
      <c r="D168" s="167">
        <v>1E-119</v>
      </c>
      <c r="E168" s="155" t="s">
        <v>2484</v>
      </c>
    </row>
    <row r="169" spans="1:5" x14ac:dyDescent="0.2">
      <c r="A169" s="7" t="s">
        <v>938</v>
      </c>
      <c r="B169" s="155" t="s">
        <v>2222</v>
      </c>
      <c r="C169" s="7" t="s">
        <v>2380</v>
      </c>
      <c r="D169" s="167">
        <v>3.0000000000000001E-93</v>
      </c>
      <c r="E169" s="155" t="s">
        <v>2337</v>
      </c>
    </row>
    <row r="170" spans="1:5" x14ac:dyDescent="0.2">
      <c r="A170" s="7" t="s">
        <v>1287</v>
      </c>
      <c r="B170" s="155" t="s">
        <v>2222</v>
      </c>
      <c r="C170" s="7" t="s">
        <v>2476</v>
      </c>
      <c r="D170" s="167">
        <v>9.9999999999999995E-113</v>
      </c>
      <c r="E170" s="155" t="s">
        <v>2477</v>
      </c>
    </row>
    <row r="171" spans="1:5" x14ac:dyDescent="0.2">
      <c r="A171" s="7" t="s">
        <v>1202</v>
      </c>
      <c r="B171" s="155" t="s">
        <v>2222</v>
      </c>
      <c r="C171" s="7" t="s">
        <v>2347</v>
      </c>
      <c r="D171" s="167">
        <v>9.9999999999999993E-130</v>
      </c>
      <c r="E171" s="155" t="s">
        <v>2348</v>
      </c>
    </row>
    <row r="172" spans="1:5" x14ac:dyDescent="0.2">
      <c r="A172" s="7" t="s">
        <v>1291</v>
      </c>
      <c r="B172" s="155" t="s">
        <v>2222</v>
      </c>
      <c r="C172" s="7" t="s">
        <v>2497</v>
      </c>
      <c r="D172" s="167">
        <v>1.9999999999999998E-93</v>
      </c>
      <c r="E172" s="155" t="s">
        <v>2337</v>
      </c>
    </row>
    <row r="173" spans="1:5" x14ac:dyDescent="0.2">
      <c r="A173" s="7" t="s">
        <v>2498</v>
      </c>
      <c r="B173" s="155" t="s">
        <v>2222</v>
      </c>
      <c r="C173" s="7" t="s">
        <v>2354</v>
      </c>
      <c r="D173" s="167">
        <v>1E-155</v>
      </c>
      <c r="E173" s="155" t="s">
        <v>2355</v>
      </c>
    </row>
    <row r="174" spans="1:5" x14ac:dyDescent="0.2">
      <c r="A174" s="7" t="s">
        <v>939</v>
      </c>
      <c r="B174" s="155" t="s">
        <v>2222</v>
      </c>
      <c r="C174" s="7" t="s">
        <v>697</v>
      </c>
      <c r="D174" s="167">
        <v>1.0000000000000001E-122</v>
      </c>
      <c r="E174" s="155" t="s">
        <v>2414</v>
      </c>
    </row>
    <row r="175" spans="1:5" x14ac:dyDescent="0.2">
      <c r="A175" s="7" t="s">
        <v>2499</v>
      </c>
      <c r="B175" s="155" t="s">
        <v>2222</v>
      </c>
      <c r="C175" s="7" t="s">
        <v>2483</v>
      </c>
      <c r="D175" s="167">
        <v>1E-125</v>
      </c>
      <c r="E175" s="155" t="s">
        <v>2484</v>
      </c>
    </row>
    <row r="176" spans="1:5" x14ac:dyDescent="0.2">
      <c r="A176" s="7" t="s">
        <v>1332</v>
      </c>
      <c r="B176" s="155" t="s">
        <v>2222</v>
      </c>
      <c r="C176" s="7" t="s">
        <v>2379</v>
      </c>
      <c r="D176" s="167">
        <v>2.0000000000000001E-84</v>
      </c>
      <c r="E176" s="155" t="s">
        <v>2337</v>
      </c>
    </row>
    <row r="177" spans="1:5" x14ac:dyDescent="0.2">
      <c r="A177" s="7" t="s">
        <v>2500</v>
      </c>
      <c r="B177" s="155" t="s">
        <v>2222</v>
      </c>
      <c r="C177" s="7" t="s">
        <v>2398</v>
      </c>
      <c r="D177" s="167">
        <v>1E-108</v>
      </c>
      <c r="E177" s="155" t="s">
        <v>2337</v>
      </c>
    </row>
    <row r="178" spans="1:5" x14ac:dyDescent="0.2">
      <c r="A178" s="7" t="s">
        <v>941</v>
      </c>
      <c r="B178" s="155" t="s">
        <v>2222</v>
      </c>
      <c r="C178" s="7" t="s">
        <v>2385</v>
      </c>
      <c r="D178" s="167">
        <v>3.0000000000000001E-86</v>
      </c>
      <c r="E178" s="155" t="s">
        <v>2386</v>
      </c>
    </row>
    <row r="179" spans="1:5" x14ac:dyDescent="0.2">
      <c r="A179" s="7" t="s">
        <v>2501</v>
      </c>
      <c r="B179" s="155" t="s">
        <v>2222</v>
      </c>
      <c r="C179" s="7" t="s">
        <v>2388</v>
      </c>
      <c r="D179" s="167">
        <v>4.9999999999999999E-93</v>
      </c>
      <c r="E179" s="155" t="s">
        <v>2337</v>
      </c>
    </row>
    <row r="180" spans="1:5" x14ac:dyDescent="0.2">
      <c r="A180" s="7" t="s">
        <v>1226</v>
      </c>
      <c r="B180" s="155" t="s">
        <v>2222</v>
      </c>
      <c r="C180" s="7" t="s">
        <v>2351</v>
      </c>
      <c r="D180" s="167">
        <v>1.0000000000000001E-158</v>
      </c>
      <c r="E180" s="155" t="s">
        <v>2337</v>
      </c>
    </row>
    <row r="181" spans="1:5" x14ac:dyDescent="0.2">
      <c r="A181" s="7" t="s">
        <v>2502</v>
      </c>
      <c r="B181" s="155" t="s">
        <v>2222</v>
      </c>
      <c r="C181" s="7" t="s">
        <v>2503</v>
      </c>
      <c r="D181" s="167">
        <v>1.0000000000000001E-123</v>
      </c>
      <c r="E181" s="155" t="s">
        <v>2504</v>
      </c>
    </row>
    <row r="182" spans="1:5" x14ac:dyDescent="0.2">
      <c r="A182" s="7" t="s">
        <v>2505</v>
      </c>
      <c r="B182" s="155" t="s">
        <v>2222</v>
      </c>
      <c r="C182" s="7" t="s">
        <v>2503</v>
      </c>
      <c r="D182" s="167">
        <v>1.0000000000000001E-123</v>
      </c>
      <c r="E182" s="155" t="s">
        <v>2504</v>
      </c>
    </row>
    <row r="183" spans="1:5" x14ac:dyDescent="0.2">
      <c r="A183" s="7" t="s">
        <v>1280</v>
      </c>
      <c r="B183" s="155" t="s">
        <v>2222</v>
      </c>
      <c r="C183" s="7" t="s">
        <v>2452</v>
      </c>
      <c r="D183" s="167">
        <v>4.9999999999999998E-75</v>
      </c>
      <c r="E183" s="155" t="s">
        <v>2337</v>
      </c>
    </row>
    <row r="184" spans="1:5" x14ac:dyDescent="0.2">
      <c r="A184" s="7" t="s">
        <v>1240</v>
      </c>
      <c r="B184" s="155" t="s">
        <v>2222</v>
      </c>
      <c r="C184" s="7" t="s">
        <v>2409</v>
      </c>
      <c r="D184" s="167">
        <v>9.9999999999999996E-104</v>
      </c>
      <c r="E184" s="155" t="s">
        <v>2337</v>
      </c>
    </row>
    <row r="185" spans="1:5" x14ac:dyDescent="0.2">
      <c r="A185" s="7" t="s">
        <v>944</v>
      </c>
      <c r="B185" s="155" t="s">
        <v>2222</v>
      </c>
      <c r="C185" s="7" t="s">
        <v>2506</v>
      </c>
      <c r="D185" s="167">
        <v>1E-165</v>
      </c>
      <c r="E185" s="155" t="s">
        <v>2337</v>
      </c>
    </row>
    <row r="186" spans="1:5" x14ac:dyDescent="0.2">
      <c r="A186" s="7" t="s">
        <v>1157</v>
      </c>
      <c r="B186" s="155" t="s">
        <v>2222</v>
      </c>
      <c r="C186" s="7" t="s">
        <v>2507</v>
      </c>
      <c r="D186" s="167">
        <v>2E-46</v>
      </c>
      <c r="E186" s="155" t="s">
        <v>2337</v>
      </c>
    </row>
    <row r="187" spans="1:5" x14ac:dyDescent="0.2">
      <c r="A187" s="7" t="s">
        <v>2508</v>
      </c>
      <c r="B187" s="155" t="s">
        <v>2222</v>
      </c>
      <c r="C187" s="7" t="s">
        <v>2507</v>
      </c>
      <c r="D187" s="167">
        <v>9.9999999999999993E-130</v>
      </c>
      <c r="E187" s="155" t="s">
        <v>2337</v>
      </c>
    </row>
    <row r="188" spans="1:5" x14ac:dyDescent="0.2">
      <c r="A188" s="7" t="s">
        <v>2509</v>
      </c>
      <c r="B188" s="155" t="s">
        <v>2222</v>
      </c>
      <c r="C188" s="7" t="s">
        <v>2474</v>
      </c>
      <c r="D188" s="167">
        <v>1E-135</v>
      </c>
      <c r="E188" s="155" t="s">
        <v>2475</v>
      </c>
    </row>
    <row r="189" spans="1:5" x14ac:dyDescent="0.2">
      <c r="A189" s="7" t="s">
        <v>1311</v>
      </c>
      <c r="B189" s="155" t="s">
        <v>2222</v>
      </c>
      <c r="C189" s="7" t="s">
        <v>2476</v>
      </c>
      <c r="D189" s="167">
        <v>1.0000000000000001E-101</v>
      </c>
      <c r="E189" s="155" t="s">
        <v>2477</v>
      </c>
    </row>
    <row r="190" spans="1:5" x14ac:dyDescent="0.2">
      <c r="A190" s="7" t="s">
        <v>2510</v>
      </c>
      <c r="B190" s="155" t="s">
        <v>2222</v>
      </c>
      <c r="C190" s="7" t="s">
        <v>2511</v>
      </c>
      <c r="D190" s="167">
        <v>1E-155</v>
      </c>
      <c r="E190" s="155" t="s">
        <v>2337</v>
      </c>
    </row>
    <row r="191" spans="1:5" x14ac:dyDescent="0.2">
      <c r="A191" s="7" t="s">
        <v>1288</v>
      </c>
      <c r="B191" s="155" t="s">
        <v>2222</v>
      </c>
      <c r="C191" s="7" t="s">
        <v>2464</v>
      </c>
      <c r="D191" s="167">
        <v>3.0000000000000001E-74</v>
      </c>
      <c r="E191" s="155" t="s">
        <v>2337</v>
      </c>
    </row>
    <row r="192" spans="1:5" x14ac:dyDescent="0.2">
      <c r="A192" s="7" t="s">
        <v>2512</v>
      </c>
      <c r="B192" s="155" t="s">
        <v>2222</v>
      </c>
      <c r="C192" s="7" t="s">
        <v>2466</v>
      </c>
      <c r="D192" s="167">
        <v>1.0000000000000001E-110</v>
      </c>
      <c r="E192" s="155" t="s">
        <v>2337</v>
      </c>
    </row>
    <row r="193" spans="1:5" x14ac:dyDescent="0.2">
      <c r="A193" s="7" t="s">
        <v>2513</v>
      </c>
      <c r="B193" s="155" t="s">
        <v>2222</v>
      </c>
      <c r="C193" s="7" t="s">
        <v>2409</v>
      </c>
      <c r="D193" s="167">
        <v>9.9999999999999999E-133</v>
      </c>
      <c r="E193" s="155" t="s">
        <v>2337</v>
      </c>
    </row>
    <row r="194" spans="1:5" x14ac:dyDescent="0.2">
      <c r="A194" s="7" t="s">
        <v>2514</v>
      </c>
      <c r="B194" s="155" t="s">
        <v>2222</v>
      </c>
      <c r="C194" s="7" t="s">
        <v>2411</v>
      </c>
      <c r="D194" s="167">
        <v>1E-155</v>
      </c>
      <c r="E194" s="155" t="s">
        <v>2412</v>
      </c>
    </row>
    <row r="195" spans="1:5" x14ac:dyDescent="0.2">
      <c r="A195" s="7" t="s">
        <v>2515</v>
      </c>
      <c r="B195" s="155" t="s">
        <v>2222</v>
      </c>
      <c r="C195" s="7" t="s">
        <v>2516</v>
      </c>
      <c r="D195" s="167">
        <v>3.0000000000000001E-93</v>
      </c>
      <c r="E195" s="155" t="s">
        <v>2337</v>
      </c>
    </row>
    <row r="196" spans="1:5" x14ac:dyDescent="0.2">
      <c r="A196" s="7" t="s">
        <v>958</v>
      </c>
      <c r="B196" s="155" t="s">
        <v>2222</v>
      </c>
      <c r="C196" s="7" t="s">
        <v>2470</v>
      </c>
      <c r="D196" s="167">
        <v>9.9999999999999998E-114</v>
      </c>
      <c r="E196" s="155" t="s">
        <v>2337</v>
      </c>
    </row>
    <row r="197" spans="1:5" x14ac:dyDescent="0.2">
      <c r="A197" s="7" t="s">
        <v>1312</v>
      </c>
      <c r="B197" s="155" t="s">
        <v>2222</v>
      </c>
      <c r="C197" s="7" t="s">
        <v>2517</v>
      </c>
      <c r="D197" s="167">
        <v>1.0000000000000001E-101</v>
      </c>
      <c r="E197" s="155" t="s">
        <v>2337</v>
      </c>
    </row>
    <row r="198" spans="1:5" x14ac:dyDescent="0.2">
      <c r="A198" s="7" t="s">
        <v>946</v>
      </c>
      <c r="B198" s="155" t="s">
        <v>2222</v>
      </c>
      <c r="C198" s="7" t="s">
        <v>2345</v>
      </c>
      <c r="D198" s="167">
        <v>2.0000000000000001E-83</v>
      </c>
      <c r="E198" s="155" t="s">
        <v>2346</v>
      </c>
    </row>
    <row r="199" spans="1:5" x14ac:dyDescent="0.2">
      <c r="A199" s="7" t="s">
        <v>1380</v>
      </c>
      <c r="B199" s="155" t="s">
        <v>2222</v>
      </c>
      <c r="C199" s="7" t="s">
        <v>2343</v>
      </c>
      <c r="D199" s="167">
        <v>0</v>
      </c>
      <c r="E199" s="155" t="s">
        <v>2344</v>
      </c>
    </row>
    <row r="200" spans="1:5" x14ac:dyDescent="0.2">
      <c r="A200" s="7" t="s">
        <v>2518</v>
      </c>
      <c r="B200" s="155" t="s">
        <v>2222</v>
      </c>
      <c r="C200" s="7" t="s">
        <v>2474</v>
      </c>
      <c r="D200" s="167">
        <v>9.0000000000000002E-40</v>
      </c>
      <c r="E200" s="155" t="s">
        <v>2475</v>
      </c>
    </row>
    <row r="201" spans="1:5" x14ac:dyDescent="0.2">
      <c r="A201" s="7" t="s">
        <v>1375</v>
      </c>
      <c r="B201" s="155" t="s">
        <v>2222</v>
      </c>
      <c r="C201" s="7" t="s">
        <v>2519</v>
      </c>
      <c r="D201" s="167">
        <v>1.9999999999999999E-60</v>
      </c>
      <c r="E201" s="155" t="s">
        <v>2337</v>
      </c>
    </row>
    <row r="202" spans="1:5" x14ac:dyDescent="0.2">
      <c r="A202" s="7" t="s">
        <v>2520</v>
      </c>
      <c r="B202" s="155" t="s">
        <v>2222</v>
      </c>
      <c r="C202" s="7" t="s">
        <v>2521</v>
      </c>
      <c r="D202" s="167">
        <v>1E-117</v>
      </c>
      <c r="E202" s="155" t="s">
        <v>2337</v>
      </c>
    </row>
    <row r="203" spans="1:5" x14ac:dyDescent="0.2">
      <c r="A203" s="7" t="s">
        <v>2522</v>
      </c>
      <c r="B203" s="155" t="s">
        <v>2222</v>
      </c>
      <c r="C203" s="7" t="s">
        <v>2468</v>
      </c>
      <c r="D203" s="167">
        <v>2E-55</v>
      </c>
      <c r="E203" s="155" t="s">
        <v>2337</v>
      </c>
    </row>
    <row r="204" spans="1:5" x14ac:dyDescent="0.2">
      <c r="A204" s="7" t="s">
        <v>2523</v>
      </c>
      <c r="B204" s="155" t="s">
        <v>2222</v>
      </c>
      <c r="C204" s="7" t="s">
        <v>2468</v>
      </c>
      <c r="D204" s="167">
        <v>3.0000000000000002E-55</v>
      </c>
      <c r="E204" s="155" t="s">
        <v>2337</v>
      </c>
    </row>
    <row r="205" spans="1:5" x14ac:dyDescent="0.2">
      <c r="A205" s="7" t="s">
        <v>2524</v>
      </c>
      <c r="B205" s="155" t="s">
        <v>2222</v>
      </c>
      <c r="C205" s="7" t="s">
        <v>2525</v>
      </c>
      <c r="D205" s="167">
        <v>1E-146</v>
      </c>
      <c r="E205" s="155" t="s">
        <v>2337</v>
      </c>
    </row>
    <row r="206" spans="1:5" x14ac:dyDescent="0.2">
      <c r="A206" s="7" t="s">
        <v>2526</v>
      </c>
      <c r="B206" s="155" t="s">
        <v>2222</v>
      </c>
      <c r="C206" s="7" t="s">
        <v>2525</v>
      </c>
      <c r="D206" s="167">
        <v>1.0000000000000001E-133</v>
      </c>
      <c r="E206" s="155" t="s">
        <v>2337</v>
      </c>
    </row>
    <row r="207" spans="1:5" x14ac:dyDescent="0.2">
      <c r="A207" s="7" t="s">
        <v>2527</v>
      </c>
      <c r="B207" s="155" t="s">
        <v>2222</v>
      </c>
      <c r="C207" s="7" t="s">
        <v>2408</v>
      </c>
      <c r="D207" s="167">
        <v>2.9999999999999999E-88</v>
      </c>
      <c r="E207" s="155" t="s">
        <v>2337</v>
      </c>
    </row>
    <row r="208" spans="1:5" x14ac:dyDescent="0.2">
      <c r="A208" s="7" t="s">
        <v>2528</v>
      </c>
      <c r="B208" s="155" t="s">
        <v>2222</v>
      </c>
      <c r="C208" s="7" t="s">
        <v>2529</v>
      </c>
      <c r="D208" s="167">
        <v>9.9999999999999993E-130</v>
      </c>
      <c r="E208" s="155" t="s">
        <v>2530</v>
      </c>
    </row>
    <row r="209" spans="1:5" x14ac:dyDescent="0.2">
      <c r="A209" s="7" t="s">
        <v>2531</v>
      </c>
      <c r="B209" s="155" t="s">
        <v>2222</v>
      </c>
      <c r="C209" s="7" t="s">
        <v>2497</v>
      </c>
      <c r="D209" s="167">
        <v>9.9999999999999996E-104</v>
      </c>
      <c r="E209" s="155" t="s">
        <v>2337</v>
      </c>
    </row>
    <row r="210" spans="1:5" x14ac:dyDescent="0.2">
      <c r="A210" s="7" t="s">
        <v>2532</v>
      </c>
      <c r="B210" s="155" t="s">
        <v>2222</v>
      </c>
      <c r="C210" s="7" t="s">
        <v>2403</v>
      </c>
      <c r="D210" s="167">
        <v>2.0000000000000002E-86</v>
      </c>
      <c r="E210" s="155" t="s">
        <v>2337</v>
      </c>
    </row>
    <row r="211" spans="1:5" x14ac:dyDescent="0.2">
      <c r="A211" s="7" t="s">
        <v>1195</v>
      </c>
      <c r="B211" s="155" t="s">
        <v>2222</v>
      </c>
      <c r="C211" s="7" t="s">
        <v>2384</v>
      </c>
      <c r="D211" s="167">
        <v>1E-119</v>
      </c>
      <c r="E211" s="155" t="s">
        <v>2337</v>
      </c>
    </row>
    <row r="212" spans="1:5" x14ac:dyDescent="0.2">
      <c r="A212" s="7" t="s">
        <v>2533</v>
      </c>
      <c r="B212" s="155" t="s">
        <v>2222</v>
      </c>
      <c r="C212" s="7" t="s">
        <v>2382</v>
      </c>
      <c r="D212" s="167">
        <v>9.9999999999999999E-132</v>
      </c>
      <c r="E212" s="155" t="s">
        <v>2383</v>
      </c>
    </row>
    <row r="213" spans="1:5" x14ac:dyDescent="0.2">
      <c r="A213" s="7" t="s">
        <v>2534</v>
      </c>
      <c r="B213" s="155" t="s">
        <v>2222</v>
      </c>
      <c r="C213" s="7" t="s">
        <v>2354</v>
      </c>
      <c r="D213" s="167">
        <v>1E-136</v>
      </c>
      <c r="E213" s="155" t="s">
        <v>2355</v>
      </c>
    </row>
    <row r="214" spans="1:5" x14ac:dyDescent="0.2">
      <c r="A214" s="7" t="s">
        <v>1334</v>
      </c>
      <c r="B214" s="155" t="s">
        <v>2222</v>
      </c>
      <c r="C214" s="7" t="s">
        <v>2488</v>
      </c>
      <c r="D214" s="167">
        <v>1E-117</v>
      </c>
      <c r="E214" s="155" t="s">
        <v>2337</v>
      </c>
    </row>
    <row r="215" spans="1:5" x14ac:dyDescent="0.2">
      <c r="A215" s="7" t="s">
        <v>2535</v>
      </c>
      <c r="B215" s="155" t="s">
        <v>2222</v>
      </c>
      <c r="C215" s="7" t="s">
        <v>2440</v>
      </c>
      <c r="D215" s="167">
        <v>9.9999999999999996E-104</v>
      </c>
      <c r="E215" s="155" t="s">
        <v>2441</v>
      </c>
    </row>
    <row r="216" spans="1:5" x14ac:dyDescent="0.2">
      <c r="A216" s="7" t="s">
        <v>2536</v>
      </c>
      <c r="B216" s="155" t="s">
        <v>2222</v>
      </c>
      <c r="C216" s="7" t="s">
        <v>2340</v>
      </c>
      <c r="D216" s="167">
        <v>1.0000000000000001E-101</v>
      </c>
      <c r="E216" s="155" t="s">
        <v>2341</v>
      </c>
    </row>
    <row r="217" spans="1:5" x14ac:dyDescent="0.2">
      <c r="A217" s="7" t="s">
        <v>1265</v>
      </c>
      <c r="B217" s="155" t="s">
        <v>2222</v>
      </c>
      <c r="C217" s="7" t="s">
        <v>2420</v>
      </c>
      <c r="D217" s="167">
        <v>5.9999999999999999E-89</v>
      </c>
      <c r="E217" s="155" t="s">
        <v>2421</v>
      </c>
    </row>
    <row r="218" spans="1:5" x14ac:dyDescent="0.2">
      <c r="A218" s="7" t="s">
        <v>947</v>
      </c>
      <c r="B218" s="155" t="s">
        <v>2222</v>
      </c>
      <c r="C218" s="7" t="s">
        <v>2418</v>
      </c>
      <c r="D218" s="167">
        <v>6.9999999999999995E-60</v>
      </c>
      <c r="E218" s="155" t="s">
        <v>2419</v>
      </c>
    </row>
    <row r="219" spans="1:5" x14ac:dyDescent="0.2">
      <c r="A219" s="7" t="s">
        <v>2537</v>
      </c>
      <c r="B219" s="155" t="s">
        <v>2222</v>
      </c>
      <c r="C219" s="7" t="s">
        <v>2538</v>
      </c>
      <c r="D219" s="167">
        <v>1E-119</v>
      </c>
      <c r="E219" s="155" t="s">
        <v>2337</v>
      </c>
    </row>
    <row r="220" spans="1:5" x14ac:dyDescent="0.2">
      <c r="A220" s="7" t="s">
        <v>1266</v>
      </c>
      <c r="B220" s="155" t="s">
        <v>2222</v>
      </c>
      <c r="C220" s="7" t="s">
        <v>2539</v>
      </c>
      <c r="D220" s="167">
        <v>1E-73</v>
      </c>
      <c r="E220" s="155" t="s">
        <v>2540</v>
      </c>
    </row>
    <row r="221" spans="1:5" x14ac:dyDescent="0.2">
      <c r="A221" s="7" t="s">
        <v>2541</v>
      </c>
      <c r="B221" s="155" t="s">
        <v>2222</v>
      </c>
      <c r="C221" s="7" t="s">
        <v>2464</v>
      </c>
      <c r="D221" s="167">
        <v>1.9999999999999998E-93</v>
      </c>
      <c r="E221" s="155" t="s">
        <v>2337</v>
      </c>
    </row>
    <row r="222" spans="1:5" x14ac:dyDescent="0.2">
      <c r="A222" s="7" t="s">
        <v>1257</v>
      </c>
      <c r="B222" s="155" t="s">
        <v>2222</v>
      </c>
      <c r="C222" s="7" t="s">
        <v>2542</v>
      </c>
      <c r="D222" s="167">
        <v>1E-119</v>
      </c>
      <c r="E222" s="155" t="s">
        <v>2337</v>
      </c>
    </row>
    <row r="223" spans="1:5" x14ac:dyDescent="0.2">
      <c r="A223" s="7" t="s">
        <v>2543</v>
      </c>
      <c r="B223" s="155" t="s">
        <v>2222</v>
      </c>
      <c r="C223" s="7" t="s">
        <v>2544</v>
      </c>
      <c r="D223" s="167">
        <v>1E-107</v>
      </c>
      <c r="E223" s="155" t="s">
        <v>2337</v>
      </c>
    </row>
    <row r="224" spans="1:5" x14ac:dyDescent="0.2">
      <c r="A224" s="7" t="s">
        <v>2545</v>
      </c>
      <c r="B224" s="155" t="s">
        <v>2222</v>
      </c>
      <c r="C224" s="7" t="s">
        <v>2507</v>
      </c>
      <c r="D224" s="167">
        <v>9.9999999999999998E-121</v>
      </c>
      <c r="E224" s="155" t="s">
        <v>2337</v>
      </c>
    </row>
    <row r="225" spans="1:5" x14ac:dyDescent="0.2">
      <c r="A225" s="7" t="s">
        <v>948</v>
      </c>
      <c r="B225" s="155" t="s">
        <v>2222</v>
      </c>
      <c r="C225" s="7" t="s">
        <v>2506</v>
      </c>
      <c r="D225" s="167">
        <v>9.9999999999999999E-160</v>
      </c>
      <c r="E225" s="155" t="s">
        <v>2337</v>
      </c>
    </row>
    <row r="226" spans="1:5" x14ac:dyDescent="0.2">
      <c r="A226" s="7" t="s">
        <v>2546</v>
      </c>
      <c r="B226" s="155" t="s">
        <v>2222</v>
      </c>
      <c r="C226" s="7" t="s">
        <v>2547</v>
      </c>
      <c r="D226" s="167">
        <v>9.9999999999999999E-93</v>
      </c>
      <c r="E226" s="155" t="s">
        <v>2548</v>
      </c>
    </row>
    <row r="227" spans="1:5" x14ac:dyDescent="0.2">
      <c r="A227" s="7" t="s">
        <v>1327</v>
      </c>
      <c r="B227" s="155" t="s">
        <v>2222</v>
      </c>
      <c r="C227" s="7" t="s">
        <v>2453</v>
      </c>
      <c r="D227" s="167">
        <v>4.0000000000000002E-61</v>
      </c>
      <c r="E227" s="155" t="s">
        <v>2454</v>
      </c>
    </row>
    <row r="228" spans="1:5" x14ac:dyDescent="0.2">
      <c r="A228" s="7" t="s">
        <v>1377</v>
      </c>
      <c r="B228" s="155" t="s">
        <v>2222</v>
      </c>
      <c r="C228" s="7" t="s">
        <v>2549</v>
      </c>
      <c r="D228" s="167">
        <v>9.9999999999999993E-103</v>
      </c>
      <c r="E228" s="155" t="s">
        <v>2337</v>
      </c>
    </row>
    <row r="229" spans="1:5" x14ac:dyDescent="0.2">
      <c r="A229" s="7" t="s">
        <v>2550</v>
      </c>
      <c r="B229" s="155" t="s">
        <v>2222</v>
      </c>
      <c r="C229" s="7" t="s">
        <v>2374</v>
      </c>
      <c r="D229" s="167">
        <v>3.9999999999999997E-39</v>
      </c>
      <c r="E229" s="155" t="s">
        <v>2375</v>
      </c>
    </row>
    <row r="230" spans="1:5" x14ac:dyDescent="0.2">
      <c r="A230" s="7" t="s">
        <v>2551</v>
      </c>
      <c r="B230" s="155" t="s">
        <v>2222</v>
      </c>
      <c r="C230" s="7" t="s">
        <v>2552</v>
      </c>
      <c r="D230" s="167">
        <v>0</v>
      </c>
      <c r="E230" s="155" t="s">
        <v>2337</v>
      </c>
    </row>
    <row r="231" spans="1:5" x14ac:dyDescent="0.2">
      <c r="A231" s="7" t="s">
        <v>1267</v>
      </c>
      <c r="B231" s="155" t="s">
        <v>2222</v>
      </c>
      <c r="C231" s="7" t="s">
        <v>2420</v>
      </c>
      <c r="D231" s="167">
        <v>2.0000000000000001E-83</v>
      </c>
      <c r="E231" s="155" t="s">
        <v>2421</v>
      </c>
    </row>
    <row r="232" spans="1:5" x14ac:dyDescent="0.2">
      <c r="A232" s="7" t="s">
        <v>1268</v>
      </c>
      <c r="B232" s="155" t="s">
        <v>2222</v>
      </c>
      <c r="C232" s="7" t="s">
        <v>2418</v>
      </c>
      <c r="D232" s="167">
        <v>9.9999999999999994E-50</v>
      </c>
      <c r="E232" s="155" t="s">
        <v>2419</v>
      </c>
    </row>
    <row r="233" spans="1:5" x14ac:dyDescent="0.2">
      <c r="A233" s="7" t="s">
        <v>1363</v>
      </c>
      <c r="B233" s="155" t="s">
        <v>2222</v>
      </c>
      <c r="C233" s="7" t="s">
        <v>2549</v>
      </c>
      <c r="D233" s="167">
        <v>1E-107</v>
      </c>
      <c r="E233" s="155" t="s">
        <v>2337</v>
      </c>
    </row>
    <row r="234" spans="1:5" x14ac:dyDescent="0.2">
      <c r="A234" s="7" t="s">
        <v>2553</v>
      </c>
      <c r="B234" s="155" t="s">
        <v>2222</v>
      </c>
      <c r="C234" s="7" t="s">
        <v>2340</v>
      </c>
      <c r="D234" s="167">
        <v>1E-107</v>
      </c>
      <c r="E234" s="155" t="s">
        <v>2341</v>
      </c>
    </row>
    <row r="235" spans="1:5" x14ac:dyDescent="0.2">
      <c r="A235" s="7" t="s">
        <v>1324</v>
      </c>
      <c r="B235" s="155" t="s">
        <v>2222</v>
      </c>
      <c r="C235" s="7" t="s">
        <v>2554</v>
      </c>
      <c r="D235" s="167">
        <v>3.0000000000000001E-86</v>
      </c>
      <c r="E235" s="155" t="s">
        <v>2337</v>
      </c>
    </row>
    <row r="236" spans="1:5" x14ac:dyDescent="0.2">
      <c r="A236" s="7" t="s">
        <v>1284</v>
      </c>
      <c r="B236" s="155" t="s">
        <v>2222</v>
      </c>
      <c r="C236" s="7" t="s">
        <v>2426</v>
      </c>
      <c r="D236" s="167">
        <v>1E-100</v>
      </c>
      <c r="E236" s="155" t="s">
        <v>2337</v>
      </c>
    </row>
    <row r="237" spans="1:5" x14ac:dyDescent="0.2">
      <c r="A237" s="7" t="s">
        <v>952</v>
      </c>
      <c r="B237" s="155" t="s">
        <v>2222</v>
      </c>
      <c r="C237" s="7" t="s">
        <v>2427</v>
      </c>
      <c r="D237" s="167">
        <v>5E-51</v>
      </c>
      <c r="E237" s="155" t="s">
        <v>2428</v>
      </c>
    </row>
    <row r="238" spans="1:5" x14ac:dyDescent="0.2">
      <c r="A238" s="7" t="s">
        <v>1378</v>
      </c>
      <c r="B238" s="155" t="s">
        <v>2222</v>
      </c>
      <c r="C238" s="7" t="s">
        <v>2555</v>
      </c>
      <c r="D238" s="167">
        <v>1.0000000000000001E-123</v>
      </c>
      <c r="E238" s="155" t="s">
        <v>2337</v>
      </c>
    </row>
    <row r="239" spans="1:5" x14ac:dyDescent="0.2">
      <c r="A239" s="7" t="s">
        <v>2556</v>
      </c>
      <c r="B239" s="155" t="s">
        <v>2222</v>
      </c>
      <c r="C239" s="7" t="s">
        <v>2349</v>
      </c>
      <c r="D239" s="167">
        <v>1E-108</v>
      </c>
      <c r="E239" s="155" t="s">
        <v>2350</v>
      </c>
    </row>
    <row r="240" spans="1:5" x14ac:dyDescent="0.2">
      <c r="A240" s="7" t="s">
        <v>2557</v>
      </c>
      <c r="B240" s="155" t="s">
        <v>2222</v>
      </c>
      <c r="C240" s="7" t="s">
        <v>2443</v>
      </c>
      <c r="D240" s="167">
        <v>9.9999999999999999E-110</v>
      </c>
      <c r="E240" s="155" t="s">
        <v>2337</v>
      </c>
    </row>
    <row r="241" spans="1:5" x14ac:dyDescent="0.2">
      <c r="A241" s="7" t="s">
        <v>1357</v>
      </c>
      <c r="B241" s="155" t="s">
        <v>2222</v>
      </c>
      <c r="C241" s="7" t="s">
        <v>2389</v>
      </c>
      <c r="D241" s="167">
        <v>4E-90</v>
      </c>
      <c r="E241" s="155" t="s">
        <v>2390</v>
      </c>
    </row>
    <row r="242" spans="1:5" x14ac:dyDescent="0.2">
      <c r="A242" s="7" t="s">
        <v>2558</v>
      </c>
      <c r="B242" s="155" t="s">
        <v>2222</v>
      </c>
      <c r="C242" s="7" t="s">
        <v>2437</v>
      </c>
      <c r="D242" s="167">
        <v>1E-100</v>
      </c>
      <c r="E242" s="155" t="s">
        <v>2337</v>
      </c>
    </row>
    <row r="243" spans="1:5" x14ac:dyDescent="0.2">
      <c r="A243" s="7" t="s">
        <v>1286</v>
      </c>
      <c r="B243" s="155" t="s">
        <v>2222</v>
      </c>
      <c r="C243" s="7" t="s">
        <v>2559</v>
      </c>
      <c r="D243" s="167">
        <v>7.0000000000000002E-84</v>
      </c>
      <c r="E243" s="155" t="s">
        <v>2560</v>
      </c>
    </row>
    <row r="244" spans="1:5" x14ac:dyDescent="0.2">
      <c r="A244" s="7" t="s">
        <v>2561</v>
      </c>
      <c r="B244" s="155" t="s">
        <v>2222</v>
      </c>
      <c r="C244" s="7" t="s">
        <v>2405</v>
      </c>
      <c r="D244" s="167">
        <v>9.9999999999999994E-99</v>
      </c>
      <c r="E244" s="155" t="s">
        <v>2337</v>
      </c>
    </row>
    <row r="245" spans="1:5" x14ac:dyDescent="0.2">
      <c r="A245" s="7" t="s">
        <v>2562</v>
      </c>
      <c r="B245" s="155" t="s">
        <v>2222</v>
      </c>
      <c r="C245" s="7" t="s">
        <v>2563</v>
      </c>
      <c r="D245" s="167">
        <v>1E-108</v>
      </c>
      <c r="E245" s="155" t="s">
        <v>2337</v>
      </c>
    </row>
    <row r="246" spans="1:5" x14ac:dyDescent="0.2">
      <c r="A246" s="7" t="s">
        <v>1356</v>
      </c>
      <c r="B246" s="155" t="s">
        <v>2222</v>
      </c>
      <c r="C246" s="7" t="s">
        <v>2406</v>
      </c>
      <c r="D246" s="167">
        <v>9.9999999999999993E-105</v>
      </c>
      <c r="E246" s="155" t="s">
        <v>2337</v>
      </c>
    </row>
    <row r="247" spans="1:5" x14ac:dyDescent="0.2">
      <c r="A247" s="7" t="s">
        <v>1236</v>
      </c>
      <c r="B247" s="155" t="s">
        <v>2222</v>
      </c>
      <c r="C247" s="7" t="s">
        <v>2426</v>
      </c>
      <c r="D247" s="167">
        <v>3.0000000000000001E-95</v>
      </c>
      <c r="E247" s="155" t="s">
        <v>2337</v>
      </c>
    </row>
    <row r="248" spans="1:5" x14ac:dyDescent="0.2">
      <c r="A248" s="7" t="s">
        <v>2564</v>
      </c>
      <c r="B248" s="155" t="s">
        <v>2222</v>
      </c>
      <c r="C248" s="7" t="s">
        <v>2434</v>
      </c>
      <c r="D248" s="167">
        <v>9.9999999999999993E-105</v>
      </c>
      <c r="E248" s="155" t="s">
        <v>2435</v>
      </c>
    </row>
    <row r="249" spans="1:5" x14ac:dyDescent="0.2">
      <c r="A249" s="7" t="s">
        <v>1341</v>
      </c>
      <c r="B249" s="155" t="s">
        <v>2222</v>
      </c>
      <c r="C249" s="7" t="s">
        <v>2374</v>
      </c>
      <c r="D249" s="167">
        <v>1E-127</v>
      </c>
      <c r="E249" s="155" t="s">
        <v>2375</v>
      </c>
    </row>
    <row r="250" spans="1:5" x14ac:dyDescent="0.2">
      <c r="A250" s="7" t="s">
        <v>955</v>
      </c>
      <c r="B250" s="155" t="s">
        <v>2222</v>
      </c>
      <c r="C250" s="7" t="s">
        <v>2506</v>
      </c>
      <c r="D250" s="167">
        <v>9.9999999999999991E-146</v>
      </c>
      <c r="E250" s="155" t="s">
        <v>2337</v>
      </c>
    </row>
    <row r="251" spans="1:5" x14ac:dyDescent="0.2">
      <c r="A251" s="7" t="s">
        <v>956</v>
      </c>
      <c r="B251" s="155" t="s">
        <v>2222</v>
      </c>
      <c r="C251" s="7" t="s">
        <v>2345</v>
      </c>
      <c r="D251" s="167">
        <v>1.9999999999999999E-48</v>
      </c>
      <c r="E251" s="155" t="s">
        <v>2346</v>
      </c>
    </row>
    <row r="252" spans="1:5" x14ac:dyDescent="0.2">
      <c r="A252" s="7" t="s">
        <v>1382</v>
      </c>
      <c r="B252" s="155" t="s">
        <v>2222</v>
      </c>
      <c r="C252" s="7" t="s">
        <v>2349</v>
      </c>
      <c r="D252" s="167">
        <v>9.9999999999999996E-104</v>
      </c>
      <c r="E252" s="155" t="s">
        <v>2350</v>
      </c>
    </row>
    <row r="253" spans="1:5" x14ac:dyDescent="0.2">
      <c r="A253" s="7" t="s">
        <v>1208</v>
      </c>
      <c r="B253" s="155" t="s">
        <v>2222</v>
      </c>
      <c r="C253" s="7" t="s">
        <v>2345</v>
      </c>
      <c r="D253" s="167">
        <v>1E-54</v>
      </c>
      <c r="E253" s="155" t="s">
        <v>2346</v>
      </c>
    </row>
    <row r="254" spans="1:5" x14ac:dyDescent="0.2">
      <c r="A254" s="7" t="s">
        <v>1290</v>
      </c>
      <c r="B254" s="155" t="s">
        <v>2222</v>
      </c>
      <c r="C254" s="7" t="s">
        <v>2438</v>
      </c>
      <c r="D254" s="167">
        <v>3.9999999999999998E-98</v>
      </c>
      <c r="E254" s="155" t="s">
        <v>2337</v>
      </c>
    </row>
    <row r="255" spans="1:5" x14ac:dyDescent="0.2">
      <c r="A255" s="7" t="s">
        <v>2565</v>
      </c>
      <c r="B255" s="155" t="s">
        <v>2222</v>
      </c>
      <c r="C255" s="7" t="s">
        <v>2479</v>
      </c>
      <c r="D255" s="167">
        <v>9.9999999999999999E-133</v>
      </c>
      <c r="E255" s="155" t="s">
        <v>2480</v>
      </c>
    </row>
    <row r="256" spans="1:5" x14ac:dyDescent="0.2">
      <c r="A256" s="7" t="s">
        <v>1310</v>
      </c>
      <c r="B256" s="155" t="s">
        <v>2222</v>
      </c>
      <c r="C256" s="7" t="s">
        <v>2491</v>
      </c>
      <c r="D256" s="167">
        <v>9.9999999999999998E-122</v>
      </c>
      <c r="E256" s="155" t="s">
        <v>2492</v>
      </c>
    </row>
    <row r="257" spans="1:5" x14ac:dyDescent="0.2">
      <c r="A257" s="7" t="s">
        <v>2566</v>
      </c>
      <c r="B257" s="155" t="s">
        <v>2222</v>
      </c>
      <c r="C257" s="7" t="s">
        <v>2567</v>
      </c>
      <c r="D257" s="167">
        <v>1E-73</v>
      </c>
      <c r="E257" s="155" t="s">
        <v>2337</v>
      </c>
    </row>
    <row r="258" spans="1:5" x14ac:dyDescent="0.2">
      <c r="A258" s="7" t="s">
        <v>1319</v>
      </c>
      <c r="B258" s="155" t="s">
        <v>2222</v>
      </c>
      <c r="C258" s="7" t="s">
        <v>2338</v>
      </c>
      <c r="D258" s="167">
        <v>9.9999999999999995E-113</v>
      </c>
      <c r="E258" s="155" t="s">
        <v>2337</v>
      </c>
    </row>
    <row r="259" spans="1:5" x14ac:dyDescent="0.2">
      <c r="A259" s="7" t="s">
        <v>2568</v>
      </c>
      <c r="B259" s="155" t="s">
        <v>2222</v>
      </c>
      <c r="C259" s="7" t="s">
        <v>2569</v>
      </c>
      <c r="D259" s="167">
        <v>1.0000000000000001E-152</v>
      </c>
      <c r="E259" s="155" t="s">
        <v>2337</v>
      </c>
    </row>
    <row r="260" spans="1:5" x14ac:dyDescent="0.2">
      <c r="A260" s="7" t="s">
        <v>2570</v>
      </c>
      <c r="B260" s="155" t="s">
        <v>2222</v>
      </c>
      <c r="C260" s="7" t="s">
        <v>2411</v>
      </c>
      <c r="D260" s="167">
        <v>1.0000000000000001E-152</v>
      </c>
      <c r="E260" s="155" t="s">
        <v>2412</v>
      </c>
    </row>
    <row r="261" spans="1:5" x14ac:dyDescent="0.2">
      <c r="A261" s="7" t="s">
        <v>1171</v>
      </c>
      <c r="B261" s="155" t="s">
        <v>2224</v>
      </c>
      <c r="C261" s="7" t="s">
        <v>2571</v>
      </c>
      <c r="D261" s="167">
        <v>9.9999999999999998E-141</v>
      </c>
      <c r="E261" s="155" t="s">
        <v>2572</v>
      </c>
    </row>
    <row r="262" spans="1:5" x14ac:dyDescent="0.2">
      <c r="A262" s="7" t="s">
        <v>1316</v>
      </c>
      <c r="B262" s="155" t="s">
        <v>2224</v>
      </c>
      <c r="C262" s="7" t="s">
        <v>2573</v>
      </c>
      <c r="D262" s="167">
        <v>1E-165</v>
      </c>
      <c r="E262" s="155" t="s">
        <v>2572</v>
      </c>
    </row>
    <row r="263" spans="1:5" x14ac:dyDescent="0.2">
      <c r="A263" s="7" t="s">
        <v>1317</v>
      </c>
      <c r="B263" s="155" t="s">
        <v>2224</v>
      </c>
      <c r="C263" s="7" t="s">
        <v>2574</v>
      </c>
      <c r="D263" s="167">
        <v>1E-167</v>
      </c>
      <c r="E263" s="155" t="s">
        <v>2572</v>
      </c>
    </row>
    <row r="264" spans="1:5" x14ac:dyDescent="0.2">
      <c r="A264" s="7" t="s">
        <v>1192</v>
      </c>
      <c r="B264" s="155" t="s">
        <v>2224</v>
      </c>
      <c r="C264" s="7" t="s">
        <v>2575</v>
      </c>
      <c r="D264" s="167">
        <v>1.0000000000000001E-101</v>
      </c>
      <c r="E264" s="155" t="s">
        <v>2572</v>
      </c>
    </row>
    <row r="265" spans="1:5" x14ac:dyDescent="0.2">
      <c r="A265" s="7" t="s">
        <v>1306</v>
      </c>
      <c r="B265" s="155" t="s">
        <v>2224</v>
      </c>
      <c r="C265" s="7" t="s">
        <v>2573</v>
      </c>
      <c r="D265" s="167">
        <v>1E-169</v>
      </c>
      <c r="E265" s="155" t="s">
        <v>2572</v>
      </c>
    </row>
    <row r="266" spans="1:5" x14ac:dyDescent="0.2">
      <c r="A266" s="7" t="s">
        <v>1187</v>
      </c>
      <c r="B266" s="155" t="s">
        <v>2224</v>
      </c>
      <c r="C266" s="7" t="s">
        <v>2575</v>
      </c>
      <c r="D266" s="167">
        <v>9.9999999999999993E-105</v>
      </c>
      <c r="E266" s="155" t="s">
        <v>2572</v>
      </c>
    </row>
    <row r="267" spans="1:5" x14ac:dyDescent="0.2">
      <c r="A267" s="7" t="s">
        <v>2576</v>
      </c>
      <c r="B267" s="155" t="s">
        <v>2224</v>
      </c>
      <c r="C267" s="7" t="s">
        <v>2577</v>
      </c>
      <c r="D267" s="167">
        <v>2.0000000000000002E-43</v>
      </c>
      <c r="E267" s="155" t="s">
        <v>2572</v>
      </c>
    </row>
    <row r="268" spans="1:5" x14ac:dyDescent="0.2">
      <c r="A268" s="7" t="s">
        <v>2578</v>
      </c>
      <c r="B268" s="155" t="s">
        <v>2224</v>
      </c>
      <c r="C268" s="7" t="s">
        <v>2579</v>
      </c>
      <c r="D268" s="167">
        <v>1.0000000000000001E-130</v>
      </c>
      <c r="E268" s="155" t="s">
        <v>2580</v>
      </c>
    </row>
    <row r="269" spans="1:5" x14ac:dyDescent="0.2">
      <c r="A269" s="7" t="s">
        <v>1197</v>
      </c>
      <c r="B269" s="155" t="s">
        <v>2224</v>
      </c>
      <c r="C269" s="7" t="s">
        <v>2581</v>
      </c>
      <c r="D269" s="167">
        <v>1E-172</v>
      </c>
      <c r="E269" s="155" t="s">
        <v>2572</v>
      </c>
    </row>
    <row r="270" spans="1:5" x14ac:dyDescent="0.2">
      <c r="A270" s="7" t="s">
        <v>1196</v>
      </c>
      <c r="B270" s="155" t="s">
        <v>2224</v>
      </c>
      <c r="C270" s="7" t="s">
        <v>2581</v>
      </c>
      <c r="D270" s="167">
        <v>0</v>
      </c>
      <c r="E270" s="155" t="s">
        <v>2572</v>
      </c>
    </row>
    <row r="271" spans="1:5" x14ac:dyDescent="0.2">
      <c r="A271" s="7" t="s">
        <v>1293</v>
      </c>
      <c r="B271" s="155" t="s">
        <v>2224</v>
      </c>
      <c r="C271" s="7" t="s">
        <v>2573</v>
      </c>
      <c r="D271" s="167">
        <v>1E-174</v>
      </c>
      <c r="E271" s="155" t="s">
        <v>2572</v>
      </c>
    </row>
    <row r="272" spans="1:5" x14ac:dyDescent="0.2">
      <c r="A272" s="7" t="s">
        <v>2582</v>
      </c>
      <c r="B272" s="155" t="s">
        <v>2224</v>
      </c>
      <c r="C272" s="7" t="s">
        <v>2583</v>
      </c>
      <c r="D272" s="167">
        <v>5.0000000000000002E-98</v>
      </c>
      <c r="E272" s="155" t="s">
        <v>2572</v>
      </c>
    </row>
    <row r="273" spans="1:5" x14ac:dyDescent="0.2">
      <c r="A273" s="7" t="s">
        <v>2584</v>
      </c>
      <c r="B273" s="155" t="s">
        <v>2224</v>
      </c>
      <c r="C273" s="7" t="s">
        <v>2585</v>
      </c>
      <c r="D273" s="167">
        <v>9.9999999999999999E-132</v>
      </c>
      <c r="E273" s="155" t="s">
        <v>2572</v>
      </c>
    </row>
    <row r="274" spans="1:5" x14ac:dyDescent="0.2">
      <c r="A274" s="7" t="s">
        <v>1193</v>
      </c>
      <c r="B274" s="155" t="s">
        <v>2224</v>
      </c>
      <c r="C274" s="7" t="s">
        <v>2575</v>
      </c>
      <c r="D274" s="167">
        <v>9.9999999999999993E-103</v>
      </c>
      <c r="E274" s="155" t="s">
        <v>2572</v>
      </c>
    </row>
    <row r="275" spans="1:5" x14ac:dyDescent="0.2">
      <c r="A275" s="7" t="s">
        <v>1169</v>
      </c>
      <c r="B275" s="155" t="s">
        <v>2224</v>
      </c>
      <c r="C275" s="7" t="s">
        <v>2586</v>
      </c>
      <c r="D275" s="167">
        <v>7.0000000000000003E-80</v>
      </c>
      <c r="E275" s="155" t="s">
        <v>2587</v>
      </c>
    </row>
    <row r="276" spans="1:5" x14ac:dyDescent="0.2">
      <c r="A276" s="7" t="s">
        <v>1175</v>
      </c>
      <c r="B276" s="155" t="s">
        <v>2224</v>
      </c>
      <c r="C276" s="7" t="s">
        <v>2571</v>
      </c>
      <c r="D276" s="167">
        <v>9.9999999999999995E-144</v>
      </c>
      <c r="E276" s="155" t="s">
        <v>2572</v>
      </c>
    </row>
    <row r="277" spans="1:5" x14ac:dyDescent="0.2">
      <c r="A277" s="7" t="s">
        <v>2588</v>
      </c>
      <c r="B277" s="155" t="s">
        <v>2223</v>
      </c>
      <c r="C277" s="7" t="s">
        <v>2589</v>
      </c>
      <c r="D277" s="167">
        <v>3.0000000000000002E-36</v>
      </c>
      <c r="E277" s="155" t="s">
        <v>2590</v>
      </c>
    </row>
    <row r="278" spans="1:5" x14ac:dyDescent="0.2">
      <c r="A278" s="7" t="s">
        <v>2591</v>
      </c>
      <c r="B278" s="155" t="s">
        <v>2223</v>
      </c>
      <c r="C278" s="7" t="s">
        <v>2589</v>
      </c>
      <c r="D278" s="167">
        <v>7.0000000000000004E-25</v>
      </c>
      <c r="E278" s="155" t="s">
        <v>2590</v>
      </c>
    </row>
    <row r="279" spans="1:5" x14ac:dyDescent="0.2">
      <c r="A279" s="7" t="s">
        <v>2592</v>
      </c>
      <c r="B279" s="155" t="s">
        <v>2223</v>
      </c>
      <c r="C279" s="7" t="s">
        <v>2593</v>
      </c>
      <c r="D279" s="167">
        <v>1E-50</v>
      </c>
      <c r="E279" s="155" t="s">
        <v>2594</v>
      </c>
    </row>
    <row r="280" spans="1:5" x14ac:dyDescent="0.2">
      <c r="A280" s="7" t="s">
        <v>2595</v>
      </c>
      <c r="B280" s="155" t="s">
        <v>2223</v>
      </c>
      <c r="C280" s="7" t="s">
        <v>2596</v>
      </c>
      <c r="D280" s="167">
        <v>9.9999999999999993E-40</v>
      </c>
      <c r="E280" s="155" t="s">
        <v>2597</v>
      </c>
    </row>
    <row r="281" spans="1:5" x14ac:dyDescent="0.2">
      <c r="A281" s="7" t="s">
        <v>1194</v>
      </c>
      <c r="B281" s="155" t="s">
        <v>2223</v>
      </c>
      <c r="C281" s="7" t="s">
        <v>2575</v>
      </c>
      <c r="D281" s="167">
        <v>3.0000000000000001E-54</v>
      </c>
      <c r="E281" s="155" t="s">
        <v>2572</v>
      </c>
    </row>
    <row r="282" spans="1:5" x14ac:dyDescent="0.2">
      <c r="A282" s="7" t="s">
        <v>2598</v>
      </c>
      <c r="B282" s="155" t="s">
        <v>2223</v>
      </c>
      <c r="C282" s="7" t="s">
        <v>2589</v>
      </c>
      <c r="D282" s="167">
        <v>1.9999999999999998E-21</v>
      </c>
      <c r="E282" s="155" t="s">
        <v>2590</v>
      </c>
    </row>
    <row r="283" spans="1:5" x14ac:dyDescent="0.2">
      <c r="A283" s="7" t="s">
        <v>2599</v>
      </c>
      <c r="B283" s="155" t="s">
        <v>2229</v>
      </c>
      <c r="C283" s="7" t="s">
        <v>2600</v>
      </c>
      <c r="D283" s="167">
        <v>1.0000000000000001E-111</v>
      </c>
      <c r="E283" s="155" t="s">
        <v>2601</v>
      </c>
    </row>
    <row r="284" spans="1:5" x14ac:dyDescent="0.2">
      <c r="A284" s="7" t="s">
        <v>2602</v>
      </c>
      <c r="B284" s="155" t="s">
        <v>2229</v>
      </c>
      <c r="C284" s="7" t="s">
        <v>2600</v>
      </c>
      <c r="D284" s="167">
        <v>1E-108</v>
      </c>
      <c r="E284" s="155" t="s">
        <v>2601</v>
      </c>
    </row>
    <row r="285" spans="1:5" x14ac:dyDescent="0.2">
      <c r="A285" s="7" t="s">
        <v>2603</v>
      </c>
      <c r="B285" s="155" t="s">
        <v>2229</v>
      </c>
      <c r="C285" s="7" t="s">
        <v>2604</v>
      </c>
      <c r="D285" s="167">
        <v>0</v>
      </c>
      <c r="E285" s="155" t="s">
        <v>2605</v>
      </c>
    </row>
    <row r="286" spans="1:5" x14ac:dyDescent="0.2">
      <c r="A286" s="7" t="s">
        <v>2606</v>
      </c>
      <c r="B286" s="155" t="s">
        <v>2229</v>
      </c>
      <c r="C286" s="7" t="s">
        <v>2607</v>
      </c>
      <c r="D286" s="167">
        <v>1E-135</v>
      </c>
      <c r="E286" s="155" t="s">
        <v>2601</v>
      </c>
    </row>
    <row r="287" spans="1:5" x14ac:dyDescent="0.2">
      <c r="A287" s="7" t="s">
        <v>2608</v>
      </c>
      <c r="B287" s="155" t="s">
        <v>2229</v>
      </c>
      <c r="C287" s="7" t="s">
        <v>2609</v>
      </c>
      <c r="D287" s="167">
        <v>1.9999999999999999E-74</v>
      </c>
      <c r="E287" s="155" t="s">
        <v>2610</v>
      </c>
    </row>
    <row r="288" spans="1:5" x14ac:dyDescent="0.2">
      <c r="A288" s="7" t="s">
        <v>2611</v>
      </c>
      <c r="B288" s="155" t="s">
        <v>2229</v>
      </c>
      <c r="C288" s="7" t="s">
        <v>2607</v>
      </c>
      <c r="D288" s="167">
        <v>9.9999999999999998E-138</v>
      </c>
      <c r="E288" s="155" t="s">
        <v>2601</v>
      </c>
    </row>
    <row r="289" spans="1:5" x14ac:dyDescent="0.2">
      <c r="A289" s="7" t="s">
        <v>2612</v>
      </c>
      <c r="B289" s="155" t="s">
        <v>2229</v>
      </c>
      <c r="C289" s="7" t="s">
        <v>2613</v>
      </c>
      <c r="D289" s="167">
        <v>4E-92</v>
      </c>
      <c r="E289" s="155" t="s">
        <v>2601</v>
      </c>
    </row>
    <row r="290" spans="1:5" x14ac:dyDescent="0.2">
      <c r="A290" s="7" t="s">
        <v>2614</v>
      </c>
      <c r="B290" s="155" t="s">
        <v>2229</v>
      </c>
      <c r="C290" s="7" t="s">
        <v>2609</v>
      </c>
      <c r="D290" s="167">
        <v>2.0000000000000001E-84</v>
      </c>
      <c r="E290" s="155" t="s">
        <v>2610</v>
      </c>
    </row>
    <row r="291" spans="1:5" x14ac:dyDescent="0.2">
      <c r="A291" s="7" t="s">
        <v>910</v>
      </c>
      <c r="B291" s="155" t="s">
        <v>2219</v>
      </c>
      <c r="C291" s="7" t="s">
        <v>704</v>
      </c>
      <c r="D291" s="167">
        <v>7E-94</v>
      </c>
      <c r="E291" s="155" t="s">
        <v>2615</v>
      </c>
    </row>
    <row r="292" spans="1:5" x14ac:dyDescent="0.2">
      <c r="A292" s="7" t="s">
        <v>914</v>
      </c>
      <c r="B292" s="155" t="s">
        <v>2219</v>
      </c>
      <c r="C292" s="7" t="s">
        <v>704</v>
      </c>
      <c r="D292" s="167">
        <v>2E-95</v>
      </c>
      <c r="E292" s="155" t="s">
        <v>2615</v>
      </c>
    </row>
    <row r="293" spans="1:5" x14ac:dyDescent="0.2">
      <c r="A293" s="7" t="s">
        <v>915</v>
      </c>
      <c r="B293" s="155" t="s">
        <v>2219</v>
      </c>
      <c r="C293" s="7" t="s">
        <v>704</v>
      </c>
      <c r="D293" s="167">
        <v>2E-95</v>
      </c>
      <c r="E293" s="155" t="s">
        <v>2615</v>
      </c>
    </row>
    <row r="294" spans="1:5" x14ac:dyDescent="0.2">
      <c r="A294" s="7" t="s">
        <v>919</v>
      </c>
      <c r="B294" s="155" t="s">
        <v>2219</v>
      </c>
      <c r="C294" s="7" t="s">
        <v>746</v>
      </c>
      <c r="D294" s="167">
        <v>1E-134</v>
      </c>
      <c r="E294" s="155" t="s">
        <v>2616</v>
      </c>
    </row>
    <row r="295" spans="1:5" x14ac:dyDescent="0.2">
      <c r="A295" s="7" t="s">
        <v>2617</v>
      </c>
      <c r="B295" s="155" t="s">
        <v>2220</v>
      </c>
      <c r="C295" s="7" t="s">
        <v>2618</v>
      </c>
      <c r="D295" s="167">
        <v>9.9999999999999992E-164</v>
      </c>
      <c r="E295" s="155" t="s">
        <v>2619</v>
      </c>
    </row>
    <row r="296" spans="1:5" x14ac:dyDescent="0.2">
      <c r="A296" s="7" t="s">
        <v>2620</v>
      </c>
      <c r="B296" s="155" t="s">
        <v>2219</v>
      </c>
      <c r="C296" s="7" t="s">
        <v>2621</v>
      </c>
      <c r="D296" s="167">
        <v>1.9999999999999999E-74</v>
      </c>
      <c r="E296" s="155" t="s">
        <v>2615</v>
      </c>
    </row>
    <row r="297" spans="1:5" x14ac:dyDescent="0.2">
      <c r="A297" s="7" t="s">
        <v>934</v>
      </c>
      <c r="B297" s="155" t="s">
        <v>2219</v>
      </c>
      <c r="C297" s="7" t="s">
        <v>704</v>
      </c>
      <c r="D297" s="167">
        <v>2.0000000000000001E-61</v>
      </c>
      <c r="E297" s="155" t="s">
        <v>2615</v>
      </c>
    </row>
    <row r="298" spans="1:5" x14ac:dyDescent="0.2">
      <c r="A298" s="7" t="s">
        <v>2622</v>
      </c>
      <c r="B298" s="155" t="s">
        <v>2219</v>
      </c>
      <c r="C298" s="7" t="s">
        <v>2623</v>
      </c>
      <c r="D298" s="167">
        <v>9.9999999999999999E-119</v>
      </c>
      <c r="E298" s="155" t="s">
        <v>2624</v>
      </c>
    </row>
    <row r="299" spans="1:5" x14ac:dyDescent="0.2">
      <c r="A299" s="7" t="s">
        <v>2625</v>
      </c>
      <c r="B299" s="155" t="s">
        <v>2219</v>
      </c>
      <c r="C299" s="7" t="s">
        <v>2623</v>
      </c>
      <c r="D299" s="167">
        <v>1.0000000000000001E-111</v>
      </c>
      <c r="E299" s="155" t="s">
        <v>2624</v>
      </c>
    </row>
    <row r="300" spans="1:5" x14ac:dyDescent="0.2">
      <c r="A300" s="7" t="s">
        <v>950</v>
      </c>
      <c r="B300" s="155" t="s">
        <v>2219</v>
      </c>
      <c r="C300" s="7" t="s">
        <v>746</v>
      </c>
      <c r="D300" s="167">
        <v>1.0000000000000001E-130</v>
      </c>
      <c r="E300" s="155" t="s">
        <v>2616</v>
      </c>
    </row>
    <row r="301" spans="1:5" x14ac:dyDescent="0.2">
      <c r="A301" s="7" t="s">
        <v>2626</v>
      </c>
      <c r="B301" s="155" t="s">
        <v>2219</v>
      </c>
      <c r="C301" s="7" t="s">
        <v>2627</v>
      </c>
      <c r="D301" s="167">
        <v>4E-78</v>
      </c>
      <c r="E301" s="155" t="s">
        <v>2628</v>
      </c>
    </row>
    <row r="302" spans="1:5" x14ac:dyDescent="0.2">
      <c r="A302" s="7" t="s">
        <v>2629</v>
      </c>
      <c r="B302" s="155" t="s">
        <v>2219</v>
      </c>
      <c r="C302" s="7" t="s">
        <v>2623</v>
      </c>
      <c r="D302" s="167">
        <v>9.9999999999999995E-113</v>
      </c>
      <c r="E302" s="155" t="s">
        <v>2624</v>
      </c>
    </row>
    <row r="303" spans="1:5" x14ac:dyDescent="0.2">
      <c r="A303" s="7" t="s">
        <v>2630</v>
      </c>
      <c r="B303" s="155" t="s">
        <v>2225</v>
      </c>
      <c r="C303" s="7" t="s">
        <v>2631</v>
      </c>
      <c r="D303" s="167">
        <v>1E-180</v>
      </c>
      <c r="E303" s="155" t="s">
        <v>2632</v>
      </c>
    </row>
    <row r="304" spans="1:5" x14ac:dyDescent="0.2">
      <c r="A304" s="7" t="s">
        <v>2633</v>
      </c>
      <c r="B304" s="155" t="s">
        <v>2225</v>
      </c>
      <c r="C304" s="7" t="s">
        <v>2634</v>
      </c>
      <c r="D304" s="167">
        <v>9.9999999999999998E-171</v>
      </c>
      <c r="E304" s="155" t="s">
        <v>2635</v>
      </c>
    </row>
    <row r="305" spans="1:5" x14ac:dyDescent="0.2">
      <c r="A305" s="7" t="s">
        <v>1254</v>
      </c>
      <c r="B305" s="155" t="s">
        <v>2225</v>
      </c>
      <c r="C305" s="7" t="s">
        <v>2636</v>
      </c>
      <c r="D305" s="167">
        <v>9.9999999999999999E-133</v>
      </c>
      <c r="E305" s="155" t="s">
        <v>2637</v>
      </c>
    </row>
    <row r="306" spans="1:5" x14ac:dyDescent="0.2">
      <c r="A306" s="7" t="s">
        <v>1264</v>
      </c>
      <c r="B306" s="155" t="s">
        <v>2225</v>
      </c>
      <c r="C306" s="7" t="s">
        <v>2638</v>
      </c>
      <c r="D306" s="167">
        <v>9.9999999999999998E-114</v>
      </c>
      <c r="E306" s="155" t="s">
        <v>2639</v>
      </c>
    </row>
    <row r="307" spans="1:5" x14ac:dyDescent="0.2">
      <c r="A307" s="7" t="s">
        <v>1188</v>
      </c>
      <c r="B307" s="155" t="s">
        <v>2225</v>
      </c>
      <c r="C307" s="7" t="s">
        <v>2640</v>
      </c>
      <c r="D307" s="167">
        <v>9.9999999999999996E-165</v>
      </c>
      <c r="E307" s="155" t="s">
        <v>2641</v>
      </c>
    </row>
    <row r="308" spans="1:5" x14ac:dyDescent="0.2">
      <c r="A308" s="7" t="s">
        <v>2642</v>
      </c>
      <c r="B308" s="155" t="s">
        <v>2225</v>
      </c>
      <c r="C308" s="7" t="s">
        <v>2643</v>
      </c>
      <c r="D308" s="167">
        <v>0</v>
      </c>
      <c r="E308" s="155" t="s">
        <v>2644</v>
      </c>
    </row>
    <row r="309" spans="1:5" x14ac:dyDescent="0.2">
      <c r="A309" s="7" t="s">
        <v>2645</v>
      </c>
      <c r="B309" s="155" t="s">
        <v>2225</v>
      </c>
      <c r="C309" s="7" t="s">
        <v>2646</v>
      </c>
      <c r="D309" s="167">
        <v>1.0000000000000001E-115</v>
      </c>
      <c r="E309" s="155" t="s">
        <v>2647</v>
      </c>
    </row>
    <row r="310" spans="1:5" x14ac:dyDescent="0.2">
      <c r="A310" s="7" t="s">
        <v>907</v>
      </c>
      <c r="B310" s="155" t="s">
        <v>2225</v>
      </c>
      <c r="C310" s="7" t="s">
        <v>665</v>
      </c>
      <c r="D310" s="167">
        <v>1E-180</v>
      </c>
      <c r="E310" s="155" t="s">
        <v>2648</v>
      </c>
    </row>
    <row r="311" spans="1:5" x14ac:dyDescent="0.2">
      <c r="A311" s="7" t="s">
        <v>2649</v>
      </c>
      <c r="B311" s="155" t="s">
        <v>2225</v>
      </c>
      <c r="C311" s="7" t="s">
        <v>2650</v>
      </c>
      <c r="D311" s="167">
        <v>1.0000000000000001E-133</v>
      </c>
      <c r="E311" s="155" t="s">
        <v>2651</v>
      </c>
    </row>
    <row r="312" spans="1:5" x14ac:dyDescent="0.2">
      <c r="A312" s="7" t="s">
        <v>2652</v>
      </c>
      <c r="B312" s="155" t="s">
        <v>2225</v>
      </c>
      <c r="C312" s="7" t="s">
        <v>2653</v>
      </c>
      <c r="D312" s="167">
        <v>9.9999999999999993E-130</v>
      </c>
      <c r="E312" s="155" t="s">
        <v>2654</v>
      </c>
    </row>
    <row r="313" spans="1:5" x14ac:dyDescent="0.2">
      <c r="A313" s="7" t="s">
        <v>2655</v>
      </c>
      <c r="B313" s="155" t="s">
        <v>2225</v>
      </c>
      <c r="C313" s="7" t="s">
        <v>2656</v>
      </c>
      <c r="D313" s="167">
        <v>0</v>
      </c>
      <c r="E313" s="155" t="s">
        <v>2657</v>
      </c>
    </row>
    <row r="314" spans="1:5" x14ac:dyDescent="0.2">
      <c r="A314" s="7" t="s">
        <v>1313</v>
      </c>
      <c r="B314" s="155" t="s">
        <v>2225</v>
      </c>
      <c r="C314" s="7" t="s">
        <v>2658</v>
      </c>
      <c r="D314" s="167">
        <v>1E-168</v>
      </c>
      <c r="E314" s="155" t="s">
        <v>2659</v>
      </c>
    </row>
    <row r="315" spans="1:5" x14ac:dyDescent="0.2">
      <c r="A315" s="7" t="s">
        <v>1364</v>
      </c>
      <c r="B315" s="155" t="s">
        <v>2225</v>
      </c>
      <c r="C315" s="7" t="s">
        <v>2660</v>
      </c>
      <c r="D315" s="167">
        <v>0</v>
      </c>
      <c r="E315" s="155" t="s">
        <v>2661</v>
      </c>
    </row>
    <row r="316" spans="1:5" x14ac:dyDescent="0.2">
      <c r="A316" s="7" t="s">
        <v>2662</v>
      </c>
      <c r="B316" s="155" t="s">
        <v>2225</v>
      </c>
      <c r="C316" s="7" t="s">
        <v>2663</v>
      </c>
      <c r="D316" s="167">
        <v>0</v>
      </c>
      <c r="E316" s="155" t="s">
        <v>2664</v>
      </c>
    </row>
    <row r="317" spans="1:5" x14ac:dyDescent="0.2">
      <c r="A317" s="7" t="s">
        <v>2665</v>
      </c>
      <c r="B317" s="155" t="s">
        <v>2225</v>
      </c>
      <c r="C317" s="7" t="s">
        <v>2666</v>
      </c>
      <c r="D317" s="167">
        <v>9.9999999999999995E-163</v>
      </c>
      <c r="E317" s="155" t="s">
        <v>2667</v>
      </c>
    </row>
    <row r="318" spans="1:5" x14ac:dyDescent="0.2">
      <c r="A318" s="7" t="s">
        <v>1276</v>
      </c>
      <c r="B318" s="155" t="s">
        <v>2225</v>
      </c>
      <c r="C318" s="7" t="s">
        <v>2668</v>
      </c>
      <c r="D318" s="167">
        <v>1.0000000000000001E-133</v>
      </c>
      <c r="E318" s="155" t="s">
        <v>2669</v>
      </c>
    </row>
    <row r="319" spans="1:5" x14ac:dyDescent="0.2">
      <c r="A319" s="7" t="s">
        <v>1326</v>
      </c>
      <c r="B319" s="155" t="s">
        <v>2225</v>
      </c>
      <c r="C319" s="7" t="s">
        <v>2670</v>
      </c>
      <c r="D319" s="167">
        <v>9.9999999999999998E-171</v>
      </c>
      <c r="E319" s="155" t="s">
        <v>2671</v>
      </c>
    </row>
    <row r="320" spans="1:5" x14ac:dyDescent="0.2">
      <c r="A320" s="7" t="s">
        <v>2672</v>
      </c>
      <c r="B320" s="155" t="s">
        <v>2225</v>
      </c>
      <c r="C320" s="7" t="s">
        <v>2673</v>
      </c>
      <c r="D320" s="167">
        <v>9.9999999999999996E-104</v>
      </c>
      <c r="E320" s="155" t="s">
        <v>2674</v>
      </c>
    </row>
    <row r="321" spans="1:5" x14ac:dyDescent="0.2">
      <c r="A321" s="7" t="s">
        <v>2675</v>
      </c>
      <c r="B321" s="155" t="s">
        <v>2225</v>
      </c>
      <c r="C321" s="7" t="s">
        <v>2676</v>
      </c>
      <c r="D321" s="167">
        <v>1E-153</v>
      </c>
      <c r="E321" s="155" t="s">
        <v>2677</v>
      </c>
    </row>
    <row r="322" spans="1:5" x14ac:dyDescent="0.2">
      <c r="A322" s="7" t="s">
        <v>1320</v>
      </c>
      <c r="B322" s="155" t="s">
        <v>2225</v>
      </c>
      <c r="C322" s="7" t="s">
        <v>2678</v>
      </c>
      <c r="D322" s="167">
        <v>1E-136</v>
      </c>
      <c r="E322" s="155" t="s">
        <v>2679</v>
      </c>
    </row>
    <row r="323" spans="1:5" x14ac:dyDescent="0.2">
      <c r="A323" s="7" t="s">
        <v>2680</v>
      </c>
      <c r="B323" s="155" t="s">
        <v>2225</v>
      </c>
      <c r="C323" s="7" t="s">
        <v>2681</v>
      </c>
      <c r="D323" s="167">
        <v>9.9999999999999993E-125</v>
      </c>
      <c r="E323" s="155" t="s">
        <v>2682</v>
      </c>
    </row>
    <row r="324" spans="1:5" x14ac:dyDescent="0.2">
      <c r="A324" s="7" t="s">
        <v>1328</v>
      </c>
      <c r="B324" s="155" t="s">
        <v>2225</v>
      </c>
      <c r="C324" s="7" t="s">
        <v>2683</v>
      </c>
      <c r="D324" s="167">
        <v>1E-141</v>
      </c>
      <c r="E324" s="155" t="s">
        <v>2684</v>
      </c>
    </row>
    <row r="325" spans="1:5" x14ac:dyDescent="0.2">
      <c r="A325" s="7" t="s">
        <v>2685</v>
      </c>
      <c r="B325" s="155" t="s">
        <v>2225</v>
      </c>
      <c r="C325" s="7" t="s">
        <v>2686</v>
      </c>
      <c r="D325" s="167">
        <v>0</v>
      </c>
      <c r="E325" s="155" t="s">
        <v>2687</v>
      </c>
    </row>
    <row r="326" spans="1:5" x14ac:dyDescent="0.2">
      <c r="A326" s="7" t="s">
        <v>2688</v>
      </c>
      <c r="B326" s="155" t="s">
        <v>2225</v>
      </c>
      <c r="C326" s="7" t="s">
        <v>2689</v>
      </c>
      <c r="D326" s="167">
        <v>9.9999999999999994E-158</v>
      </c>
      <c r="E326" s="155" t="s">
        <v>2690</v>
      </c>
    </row>
    <row r="327" spans="1:5" x14ac:dyDescent="0.2">
      <c r="A327" s="7" t="s">
        <v>1218</v>
      </c>
      <c r="B327" s="155" t="s">
        <v>2225</v>
      </c>
      <c r="C327" s="7" t="s">
        <v>2691</v>
      </c>
      <c r="D327" s="167">
        <v>0</v>
      </c>
      <c r="E327" s="155" t="s">
        <v>2692</v>
      </c>
    </row>
    <row r="328" spans="1:5" x14ac:dyDescent="0.2">
      <c r="A328" s="7" t="s">
        <v>2693</v>
      </c>
      <c r="B328" s="155" t="s">
        <v>2225</v>
      </c>
      <c r="C328" s="7" t="s">
        <v>2694</v>
      </c>
      <c r="D328" s="167">
        <v>9.9999999999999995E-163</v>
      </c>
      <c r="E328" s="155" t="s">
        <v>2695</v>
      </c>
    </row>
    <row r="329" spans="1:5" x14ac:dyDescent="0.2">
      <c r="A329" s="7" t="s">
        <v>2696</v>
      </c>
      <c r="B329" s="155" t="s">
        <v>2225</v>
      </c>
      <c r="C329" s="7" t="s">
        <v>2697</v>
      </c>
      <c r="D329" s="167">
        <v>9.9999999999999993E-130</v>
      </c>
      <c r="E329" s="155" t="s">
        <v>2698</v>
      </c>
    </row>
    <row r="330" spans="1:5" x14ac:dyDescent="0.2">
      <c r="A330" s="7" t="s">
        <v>1162</v>
      </c>
      <c r="B330" s="155" t="s">
        <v>2225</v>
      </c>
      <c r="C330" s="7" t="s">
        <v>2699</v>
      </c>
      <c r="D330" s="167">
        <v>0</v>
      </c>
      <c r="E330" s="155" t="s">
        <v>2700</v>
      </c>
    </row>
    <row r="331" spans="1:5" x14ac:dyDescent="0.2">
      <c r="A331" s="7" t="s">
        <v>1144</v>
      </c>
      <c r="B331" s="155" t="s">
        <v>2225</v>
      </c>
      <c r="C331" s="7" t="s">
        <v>2701</v>
      </c>
      <c r="D331" s="167">
        <v>0</v>
      </c>
      <c r="E331" s="155" t="s">
        <v>2702</v>
      </c>
    </row>
    <row r="332" spans="1:5" x14ac:dyDescent="0.2">
      <c r="A332" s="7" t="s">
        <v>1228</v>
      </c>
      <c r="B332" s="155" t="s">
        <v>2225</v>
      </c>
      <c r="C332" s="7" t="s">
        <v>2703</v>
      </c>
      <c r="D332" s="167">
        <v>0</v>
      </c>
      <c r="E332" s="155" t="s">
        <v>2704</v>
      </c>
    </row>
    <row r="333" spans="1:5" x14ac:dyDescent="0.2">
      <c r="A333" s="7" t="s">
        <v>2705</v>
      </c>
      <c r="B333" s="155" t="s">
        <v>2225</v>
      </c>
      <c r="C333" s="7" t="s">
        <v>2666</v>
      </c>
      <c r="D333" s="167">
        <v>9.9999999999999995E-178</v>
      </c>
      <c r="E333" s="155" t="s">
        <v>2667</v>
      </c>
    </row>
    <row r="334" spans="1:5" x14ac:dyDescent="0.2">
      <c r="A334" s="7" t="s">
        <v>2706</v>
      </c>
      <c r="B334" s="155" t="s">
        <v>2225</v>
      </c>
      <c r="C334" s="7" t="s">
        <v>2707</v>
      </c>
      <c r="D334" s="167">
        <v>1E-165</v>
      </c>
      <c r="E334" s="155" t="s">
        <v>2708</v>
      </c>
    </row>
    <row r="335" spans="1:5" x14ac:dyDescent="0.2">
      <c r="A335" s="7" t="s">
        <v>2709</v>
      </c>
      <c r="B335" s="155" t="s">
        <v>2225</v>
      </c>
      <c r="C335" s="7" t="s">
        <v>2673</v>
      </c>
      <c r="D335" s="167">
        <v>1.0000000000000001E-110</v>
      </c>
      <c r="E335" s="155" t="s">
        <v>2674</v>
      </c>
    </row>
    <row r="336" spans="1:5" x14ac:dyDescent="0.2">
      <c r="A336" s="7" t="s">
        <v>1333</v>
      </c>
      <c r="B336" s="155" t="s">
        <v>2225</v>
      </c>
      <c r="C336" s="7" t="s">
        <v>2670</v>
      </c>
      <c r="D336" s="167">
        <v>9.9999999999999998E-171</v>
      </c>
      <c r="E336" s="155" t="s">
        <v>2671</v>
      </c>
    </row>
    <row r="337" spans="1:5" x14ac:dyDescent="0.2">
      <c r="A337" s="7" t="s">
        <v>1201</v>
      </c>
      <c r="B337" s="155" t="s">
        <v>2225</v>
      </c>
      <c r="C337" s="7" t="s">
        <v>2701</v>
      </c>
      <c r="D337" s="167">
        <v>0</v>
      </c>
      <c r="E337" s="155" t="s">
        <v>2702</v>
      </c>
    </row>
    <row r="338" spans="1:5" x14ac:dyDescent="0.2">
      <c r="A338" s="7" t="s">
        <v>1163</v>
      </c>
      <c r="B338" s="155" t="s">
        <v>2225</v>
      </c>
      <c r="C338" s="7" t="s">
        <v>2699</v>
      </c>
      <c r="D338" s="167">
        <v>0</v>
      </c>
      <c r="E338" s="155" t="s">
        <v>2700</v>
      </c>
    </row>
    <row r="339" spans="1:5" x14ac:dyDescent="0.2">
      <c r="A339" s="7" t="s">
        <v>1186</v>
      </c>
      <c r="B339" s="155" t="s">
        <v>2225</v>
      </c>
      <c r="C339" s="7" t="s">
        <v>2710</v>
      </c>
      <c r="D339" s="167">
        <v>1.0000000000000001E-133</v>
      </c>
      <c r="E339" s="155" t="s">
        <v>2711</v>
      </c>
    </row>
    <row r="340" spans="1:5" x14ac:dyDescent="0.2">
      <c r="A340" s="7" t="s">
        <v>1296</v>
      </c>
      <c r="B340" s="155" t="s">
        <v>2225</v>
      </c>
      <c r="C340" s="7" t="s">
        <v>2697</v>
      </c>
      <c r="D340" s="167">
        <v>9.9999999999999991E-146</v>
      </c>
      <c r="E340" s="155" t="s">
        <v>2698</v>
      </c>
    </row>
    <row r="341" spans="1:5" x14ac:dyDescent="0.2">
      <c r="A341" s="7" t="s">
        <v>2712</v>
      </c>
      <c r="B341" s="155" t="s">
        <v>2225</v>
      </c>
      <c r="C341" s="7" t="s">
        <v>2694</v>
      </c>
      <c r="D341" s="167">
        <v>1.0000000000000001E-158</v>
      </c>
      <c r="E341" s="155" t="s">
        <v>2695</v>
      </c>
    </row>
    <row r="342" spans="1:5" x14ac:dyDescent="0.2">
      <c r="A342" s="7" t="s">
        <v>1304</v>
      </c>
      <c r="B342" s="155" t="s">
        <v>2225</v>
      </c>
      <c r="C342" s="7" t="s">
        <v>2713</v>
      </c>
      <c r="D342" s="167">
        <v>9.9999999999999998E-150</v>
      </c>
      <c r="E342" s="155" t="s">
        <v>2714</v>
      </c>
    </row>
    <row r="343" spans="1:5" x14ac:dyDescent="0.2">
      <c r="A343" s="7" t="s">
        <v>1278</v>
      </c>
      <c r="B343" s="155" t="s">
        <v>2225</v>
      </c>
      <c r="C343" s="7" t="s">
        <v>2713</v>
      </c>
      <c r="D343" s="167">
        <v>9.9999999999999998E-150</v>
      </c>
      <c r="E343" s="155" t="s">
        <v>2714</v>
      </c>
    </row>
    <row r="344" spans="1:5" x14ac:dyDescent="0.2">
      <c r="A344" s="7" t="s">
        <v>1207</v>
      </c>
      <c r="B344" s="155" t="s">
        <v>2225</v>
      </c>
      <c r="C344" s="7" t="s">
        <v>2715</v>
      </c>
      <c r="D344" s="167">
        <v>0</v>
      </c>
      <c r="E344" s="155" t="s">
        <v>2716</v>
      </c>
    </row>
    <row r="345" spans="1:5" x14ac:dyDescent="0.2">
      <c r="A345" s="7" t="s">
        <v>2717</v>
      </c>
      <c r="B345" s="155" t="s">
        <v>2225</v>
      </c>
      <c r="C345" s="7" t="s">
        <v>2718</v>
      </c>
      <c r="D345" s="167">
        <v>1E-168</v>
      </c>
      <c r="E345" s="155" t="s">
        <v>2719</v>
      </c>
    </row>
    <row r="346" spans="1:5" x14ac:dyDescent="0.2">
      <c r="A346" s="7" t="s">
        <v>1253</v>
      </c>
      <c r="B346" s="155" t="s">
        <v>2225</v>
      </c>
      <c r="C346" s="7" t="s">
        <v>2720</v>
      </c>
      <c r="D346" s="167">
        <v>1E-153</v>
      </c>
      <c r="E346" s="155" t="s">
        <v>2721</v>
      </c>
    </row>
    <row r="347" spans="1:5" x14ac:dyDescent="0.2">
      <c r="A347" s="7" t="s">
        <v>1315</v>
      </c>
      <c r="B347" s="155" t="s">
        <v>2225</v>
      </c>
      <c r="C347" s="7" t="s">
        <v>2722</v>
      </c>
      <c r="D347" s="167">
        <v>1E-156</v>
      </c>
      <c r="E347" s="155" t="s">
        <v>2723</v>
      </c>
    </row>
    <row r="348" spans="1:5" x14ac:dyDescent="0.2">
      <c r="A348" s="7" t="s">
        <v>1199</v>
      </c>
      <c r="B348" s="155" t="s">
        <v>2225</v>
      </c>
      <c r="C348" s="7" t="s">
        <v>2724</v>
      </c>
      <c r="D348" s="167">
        <v>1E-142</v>
      </c>
      <c r="E348" s="155" t="s">
        <v>2725</v>
      </c>
    </row>
    <row r="349" spans="1:5" x14ac:dyDescent="0.2">
      <c r="A349" s="7" t="s">
        <v>2726</v>
      </c>
      <c r="B349" s="155" t="s">
        <v>2225</v>
      </c>
      <c r="C349" s="7" t="s">
        <v>2727</v>
      </c>
      <c r="D349" s="167">
        <v>0</v>
      </c>
      <c r="E349" s="155" t="s">
        <v>2728</v>
      </c>
    </row>
    <row r="350" spans="1:5" x14ac:dyDescent="0.2">
      <c r="A350" s="7" t="s">
        <v>2729</v>
      </c>
      <c r="B350" s="155" t="s">
        <v>2225</v>
      </c>
      <c r="C350" s="7" t="s">
        <v>2730</v>
      </c>
      <c r="D350" s="167">
        <v>0</v>
      </c>
      <c r="E350" s="155" t="s">
        <v>2731</v>
      </c>
    </row>
    <row r="351" spans="1:5" x14ac:dyDescent="0.2">
      <c r="A351" s="7" t="s">
        <v>2732</v>
      </c>
      <c r="B351" s="155" t="s">
        <v>2225</v>
      </c>
      <c r="C351" s="7" t="s">
        <v>2733</v>
      </c>
      <c r="D351" s="167">
        <v>9.9999999999999992E-164</v>
      </c>
      <c r="E351" s="155" t="s">
        <v>2734</v>
      </c>
    </row>
    <row r="352" spans="1:5" x14ac:dyDescent="0.2">
      <c r="A352" s="7" t="s">
        <v>1303</v>
      </c>
      <c r="B352" s="155" t="s">
        <v>2225</v>
      </c>
      <c r="C352" s="7" t="s">
        <v>2735</v>
      </c>
      <c r="D352" s="167">
        <v>9.9999999999999994E-149</v>
      </c>
      <c r="E352" s="155" t="s">
        <v>2736</v>
      </c>
    </row>
    <row r="353" spans="1:5" x14ac:dyDescent="0.2">
      <c r="A353" s="7" t="s">
        <v>1135</v>
      </c>
      <c r="B353" s="155" t="s">
        <v>2225</v>
      </c>
      <c r="C353" s="7" t="s">
        <v>2737</v>
      </c>
      <c r="D353" s="167">
        <v>0</v>
      </c>
      <c r="E353" s="155" t="s">
        <v>2738</v>
      </c>
    </row>
    <row r="354" spans="1:5" x14ac:dyDescent="0.2">
      <c r="A354" s="7" t="s">
        <v>1176</v>
      </c>
      <c r="B354" s="155" t="s">
        <v>2225</v>
      </c>
      <c r="C354" s="7" t="s">
        <v>2739</v>
      </c>
      <c r="D354" s="167">
        <v>1E-150</v>
      </c>
      <c r="E354" s="155" t="s">
        <v>2740</v>
      </c>
    </row>
    <row r="355" spans="1:5" x14ac:dyDescent="0.2">
      <c r="A355" s="7" t="s">
        <v>2741</v>
      </c>
      <c r="B355" s="155" t="s">
        <v>2225</v>
      </c>
      <c r="C355" s="7" t="s">
        <v>2742</v>
      </c>
      <c r="D355" s="167">
        <v>9.9999999999999993E-103</v>
      </c>
      <c r="E355" s="155" t="s">
        <v>2743</v>
      </c>
    </row>
    <row r="356" spans="1:5" x14ac:dyDescent="0.2">
      <c r="A356" s="7" t="s">
        <v>2744</v>
      </c>
      <c r="B356" s="155" t="s">
        <v>2225</v>
      </c>
      <c r="C356" s="7" t="s">
        <v>2666</v>
      </c>
      <c r="D356" s="167">
        <v>1E-166</v>
      </c>
      <c r="E356" s="155" t="s">
        <v>2667</v>
      </c>
    </row>
    <row r="357" spans="1:5" x14ac:dyDescent="0.2">
      <c r="A357" s="7" t="s">
        <v>924</v>
      </c>
      <c r="B357" s="155" t="s">
        <v>2225</v>
      </c>
      <c r="C357" s="7" t="s">
        <v>665</v>
      </c>
      <c r="D357" s="167">
        <v>9.9999999999999995E-179</v>
      </c>
      <c r="E357" s="155" t="s">
        <v>2648</v>
      </c>
    </row>
    <row r="358" spans="1:5" x14ac:dyDescent="0.2">
      <c r="A358" s="7" t="s">
        <v>2745</v>
      </c>
      <c r="B358" s="155" t="s">
        <v>2225</v>
      </c>
      <c r="C358" s="7" t="s">
        <v>2653</v>
      </c>
      <c r="D358" s="167">
        <v>1E-135</v>
      </c>
      <c r="E358" s="155" t="s">
        <v>2654</v>
      </c>
    </row>
    <row r="359" spans="1:5" x14ac:dyDescent="0.2">
      <c r="A359" s="7" t="s">
        <v>925</v>
      </c>
      <c r="B359" s="155" t="s">
        <v>2225</v>
      </c>
      <c r="C359" s="7" t="s">
        <v>2746</v>
      </c>
      <c r="D359" s="167">
        <v>9.9999999999999999E-133</v>
      </c>
      <c r="E359" s="155" t="s">
        <v>2747</v>
      </c>
    </row>
    <row r="360" spans="1:5" x14ac:dyDescent="0.2">
      <c r="A360" s="7" t="s">
        <v>1298</v>
      </c>
      <c r="B360" s="155" t="s">
        <v>2225</v>
      </c>
      <c r="C360" s="7" t="s">
        <v>2670</v>
      </c>
      <c r="D360" s="167">
        <v>9.9999999999999995E-178</v>
      </c>
      <c r="E360" s="155" t="s">
        <v>2671</v>
      </c>
    </row>
    <row r="361" spans="1:5" x14ac:dyDescent="0.2">
      <c r="A361" s="7" t="s">
        <v>2748</v>
      </c>
      <c r="B361" s="155" t="s">
        <v>2225</v>
      </c>
      <c r="C361" s="7" t="s">
        <v>2673</v>
      </c>
      <c r="D361" s="167">
        <v>1.0000000000000001E-122</v>
      </c>
      <c r="E361" s="155" t="s">
        <v>2674</v>
      </c>
    </row>
    <row r="362" spans="1:5" x14ac:dyDescent="0.2">
      <c r="A362" s="7" t="s">
        <v>2749</v>
      </c>
      <c r="B362" s="155" t="s">
        <v>2225</v>
      </c>
      <c r="C362" s="7" t="s">
        <v>2673</v>
      </c>
      <c r="D362" s="167">
        <v>9.9999999999999998E-121</v>
      </c>
      <c r="E362" s="155" t="s">
        <v>2674</v>
      </c>
    </row>
    <row r="363" spans="1:5" x14ac:dyDescent="0.2">
      <c r="A363" s="7" t="s">
        <v>2750</v>
      </c>
      <c r="B363" s="155" t="s">
        <v>2225</v>
      </c>
      <c r="C363" s="7" t="s">
        <v>2707</v>
      </c>
      <c r="D363" s="167">
        <v>9.9999999999999997E-155</v>
      </c>
      <c r="E363" s="155" t="s">
        <v>2708</v>
      </c>
    </row>
    <row r="364" spans="1:5" x14ac:dyDescent="0.2">
      <c r="A364" s="7" t="s">
        <v>2751</v>
      </c>
      <c r="B364" s="155" t="s">
        <v>2225</v>
      </c>
      <c r="C364" s="7" t="s">
        <v>2752</v>
      </c>
      <c r="D364" s="167">
        <v>1E-165</v>
      </c>
      <c r="E364" s="155" t="s">
        <v>2753</v>
      </c>
    </row>
    <row r="365" spans="1:5" x14ac:dyDescent="0.2">
      <c r="A365" s="7" t="s">
        <v>1247</v>
      </c>
      <c r="B365" s="155" t="s">
        <v>2225</v>
      </c>
      <c r="C365" s="7" t="s">
        <v>2720</v>
      </c>
      <c r="D365" s="167">
        <v>1E-141</v>
      </c>
      <c r="E365" s="155" t="s">
        <v>2721</v>
      </c>
    </row>
    <row r="366" spans="1:5" x14ac:dyDescent="0.2">
      <c r="A366" s="7" t="s">
        <v>1318</v>
      </c>
      <c r="B366" s="155" t="s">
        <v>2225</v>
      </c>
      <c r="C366" s="7" t="s">
        <v>2754</v>
      </c>
      <c r="D366" s="167">
        <v>9.9999999999999992E-164</v>
      </c>
      <c r="E366" s="155" t="s">
        <v>2755</v>
      </c>
    </row>
    <row r="367" spans="1:5" x14ac:dyDescent="0.2">
      <c r="A367" s="7" t="s">
        <v>1283</v>
      </c>
      <c r="B367" s="155" t="s">
        <v>2225</v>
      </c>
      <c r="C367" s="7" t="s">
        <v>2756</v>
      </c>
      <c r="D367" s="167">
        <v>9.9999999999999994E-158</v>
      </c>
      <c r="E367" s="155" t="s">
        <v>2757</v>
      </c>
    </row>
    <row r="368" spans="1:5" x14ac:dyDescent="0.2">
      <c r="A368" s="7" t="s">
        <v>1259</v>
      </c>
      <c r="B368" s="155" t="s">
        <v>2225</v>
      </c>
      <c r="C368" s="7" t="s">
        <v>2758</v>
      </c>
      <c r="D368" s="167">
        <v>1E-156</v>
      </c>
      <c r="E368" s="155" t="s">
        <v>2759</v>
      </c>
    </row>
    <row r="369" spans="1:5" x14ac:dyDescent="0.2">
      <c r="A369" s="7" t="s">
        <v>2760</v>
      </c>
      <c r="B369" s="155" t="s">
        <v>2225</v>
      </c>
      <c r="C369" s="7" t="s">
        <v>2742</v>
      </c>
      <c r="D369" s="167">
        <v>1E-136</v>
      </c>
      <c r="E369" s="155" t="s">
        <v>2743</v>
      </c>
    </row>
    <row r="370" spans="1:5" x14ac:dyDescent="0.2">
      <c r="A370" s="7" t="s">
        <v>1177</v>
      </c>
      <c r="B370" s="155" t="s">
        <v>2225</v>
      </c>
      <c r="C370" s="7" t="s">
        <v>2739</v>
      </c>
      <c r="D370" s="167">
        <v>9.9999999999999994E-149</v>
      </c>
      <c r="E370" s="155" t="s">
        <v>2740</v>
      </c>
    </row>
    <row r="371" spans="1:5" x14ac:dyDescent="0.2">
      <c r="A371" s="7" t="s">
        <v>1206</v>
      </c>
      <c r="B371" s="155" t="s">
        <v>2225</v>
      </c>
      <c r="C371" s="7" t="s">
        <v>2761</v>
      </c>
      <c r="D371" s="167">
        <v>0</v>
      </c>
      <c r="E371" s="155" t="s">
        <v>2762</v>
      </c>
    </row>
    <row r="372" spans="1:5" x14ac:dyDescent="0.2">
      <c r="A372" s="7" t="s">
        <v>1325</v>
      </c>
      <c r="B372" s="155" t="s">
        <v>2225</v>
      </c>
      <c r="C372" s="7" t="s">
        <v>2658</v>
      </c>
      <c r="D372" s="167">
        <v>1E-172</v>
      </c>
      <c r="E372" s="155" t="s">
        <v>2659</v>
      </c>
    </row>
    <row r="373" spans="1:5" x14ac:dyDescent="0.2">
      <c r="A373" s="7" t="s">
        <v>1209</v>
      </c>
      <c r="B373" s="155" t="s">
        <v>2225</v>
      </c>
      <c r="C373" s="7" t="s">
        <v>2703</v>
      </c>
      <c r="D373" s="167">
        <v>0</v>
      </c>
      <c r="E373" s="155" t="s">
        <v>2704</v>
      </c>
    </row>
    <row r="374" spans="1:5" x14ac:dyDescent="0.2">
      <c r="A374" s="7" t="s">
        <v>1204</v>
      </c>
      <c r="B374" s="155" t="s">
        <v>2225</v>
      </c>
      <c r="C374" s="7" t="s">
        <v>2763</v>
      </c>
      <c r="D374" s="167">
        <v>0</v>
      </c>
      <c r="E374" s="155" t="s">
        <v>2764</v>
      </c>
    </row>
    <row r="375" spans="1:5" x14ac:dyDescent="0.2">
      <c r="A375" s="7" t="s">
        <v>1301</v>
      </c>
      <c r="B375" s="155" t="s">
        <v>2225</v>
      </c>
      <c r="C375" s="7" t="s">
        <v>2713</v>
      </c>
      <c r="D375" s="167">
        <v>9.9999999999999997E-148</v>
      </c>
      <c r="E375" s="155" t="s">
        <v>2714</v>
      </c>
    </row>
    <row r="376" spans="1:5" x14ac:dyDescent="0.2">
      <c r="A376" s="7" t="s">
        <v>1321</v>
      </c>
      <c r="B376" s="155" t="s">
        <v>2225</v>
      </c>
      <c r="C376" s="7" t="s">
        <v>2765</v>
      </c>
      <c r="D376" s="167">
        <v>9.9999999999999993E-130</v>
      </c>
      <c r="E376" s="155" t="s">
        <v>2766</v>
      </c>
    </row>
    <row r="377" spans="1:5" x14ac:dyDescent="0.2">
      <c r="A377" s="7" t="s">
        <v>1174</v>
      </c>
      <c r="B377" s="155" t="s">
        <v>2225</v>
      </c>
      <c r="C377" s="7" t="s">
        <v>2739</v>
      </c>
      <c r="D377" s="167">
        <v>9.9999999999999997E-148</v>
      </c>
      <c r="E377" s="155" t="s">
        <v>2740</v>
      </c>
    </row>
    <row r="378" spans="1:5" x14ac:dyDescent="0.2">
      <c r="A378" s="7" t="s">
        <v>1168</v>
      </c>
      <c r="B378" s="155" t="s">
        <v>2225</v>
      </c>
      <c r="C378" s="7" t="s">
        <v>2737</v>
      </c>
      <c r="D378" s="167">
        <v>0</v>
      </c>
      <c r="E378" s="155" t="s">
        <v>2738</v>
      </c>
    </row>
    <row r="379" spans="1:5" x14ac:dyDescent="0.2">
      <c r="A379" s="7" t="s">
        <v>1329</v>
      </c>
      <c r="B379" s="155" t="s">
        <v>2225</v>
      </c>
      <c r="C379" s="7" t="s">
        <v>2727</v>
      </c>
      <c r="D379" s="167">
        <v>0</v>
      </c>
      <c r="E379" s="155" t="s">
        <v>2728</v>
      </c>
    </row>
    <row r="380" spans="1:5" x14ac:dyDescent="0.2">
      <c r="A380" s="7" t="s">
        <v>1156</v>
      </c>
      <c r="B380" s="155" t="s">
        <v>2225</v>
      </c>
      <c r="C380" s="7" t="s">
        <v>2767</v>
      </c>
      <c r="D380" s="167">
        <v>0</v>
      </c>
      <c r="E380" s="155" t="s">
        <v>2768</v>
      </c>
    </row>
    <row r="381" spans="1:5" x14ac:dyDescent="0.2">
      <c r="A381" s="7" t="s">
        <v>1242</v>
      </c>
      <c r="B381" s="155" t="s">
        <v>2225</v>
      </c>
      <c r="C381" s="7" t="s">
        <v>2769</v>
      </c>
      <c r="D381" s="167">
        <v>1E-180</v>
      </c>
      <c r="E381" s="155" t="s">
        <v>2770</v>
      </c>
    </row>
    <row r="382" spans="1:5" x14ac:dyDescent="0.2">
      <c r="A382" s="7" t="s">
        <v>1323</v>
      </c>
      <c r="B382" s="155" t="s">
        <v>2225</v>
      </c>
      <c r="C382" s="7" t="s">
        <v>2756</v>
      </c>
      <c r="D382" s="167">
        <v>9.9999999999999995E-163</v>
      </c>
      <c r="E382" s="155" t="s">
        <v>2757</v>
      </c>
    </row>
    <row r="383" spans="1:5" x14ac:dyDescent="0.2">
      <c r="A383" s="7" t="s">
        <v>2771</v>
      </c>
      <c r="B383" s="155" t="s">
        <v>2225</v>
      </c>
      <c r="C383" s="7" t="s">
        <v>2686</v>
      </c>
      <c r="D383" s="167">
        <v>0</v>
      </c>
      <c r="E383" s="155" t="s">
        <v>2687</v>
      </c>
    </row>
    <row r="384" spans="1:5" x14ac:dyDescent="0.2">
      <c r="A384" s="7" t="s">
        <v>2772</v>
      </c>
      <c r="B384" s="155" t="s">
        <v>2225</v>
      </c>
      <c r="C384" s="7" t="s">
        <v>2773</v>
      </c>
      <c r="D384" s="167">
        <v>9.9999999999999995E-113</v>
      </c>
      <c r="E384" s="155" t="s">
        <v>2774</v>
      </c>
    </row>
    <row r="385" spans="1:5" x14ac:dyDescent="0.2">
      <c r="A385" s="7" t="s">
        <v>2775</v>
      </c>
      <c r="B385" s="155" t="s">
        <v>2225</v>
      </c>
      <c r="C385" s="7" t="s">
        <v>2756</v>
      </c>
      <c r="D385" s="167">
        <v>9.9999999999999997E-155</v>
      </c>
      <c r="E385" s="155" t="s">
        <v>2757</v>
      </c>
    </row>
    <row r="386" spans="1:5" x14ac:dyDescent="0.2">
      <c r="A386" s="7" t="s">
        <v>2776</v>
      </c>
      <c r="B386" s="155" t="s">
        <v>2225</v>
      </c>
      <c r="C386" s="7" t="s">
        <v>2686</v>
      </c>
      <c r="D386" s="167">
        <v>0</v>
      </c>
      <c r="E386" s="155" t="s">
        <v>2687</v>
      </c>
    </row>
    <row r="387" spans="1:5" x14ac:dyDescent="0.2">
      <c r="A387" s="7" t="s">
        <v>1308</v>
      </c>
      <c r="B387" s="155" t="s">
        <v>2225</v>
      </c>
      <c r="C387" s="7" t="s">
        <v>2683</v>
      </c>
      <c r="D387" s="167">
        <v>1E-142</v>
      </c>
      <c r="E387" s="155" t="s">
        <v>2684</v>
      </c>
    </row>
    <row r="388" spans="1:5" x14ac:dyDescent="0.2">
      <c r="A388" s="7" t="s">
        <v>1190</v>
      </c>
      <c r="B388" s="155" t="s">
        <v>2225</v>
      </c>
      <c r="C388" s="7" t="s">
        <v>2710</v>
      </c>
      <c r="D388" s="167">
        <v>9.9999999999999998E-122</v>
      </c>
      <c r="E388" s="155" t="s">
        <v>2711</v>
      </c>
    </row>
    <row r="389" spans="1:5" x14ac:dyDescent="0.2">
      <c r="A389" s="7" t="s">
        <v>1160</v>
      </c>
      <c r="B389" s="155" t="s">
        <v>2225</v>
      </c>
      <c r="C389" s="7" t="s">
        <v>2699</v>
      </c>
      <c r="D389" s="167">
        <v>9.9999999999999995E-179</v>
      </c>
      <c r="E389" s="155" t="s">
        <v>2700</v>
      </c>
    </row>
    <row r="390" spans="1:5" x14ac:dyDescent="0.2">
      <c r="A390" s="7" t="s">
        <v>2777</v>
      </c>
      <c r="B390" s="155" t="s">
        <v>2225</v>
      </c>
      <c r="C390" s="7" t="s">
        <v>665</v>
      </c>
      <c r="D390" s="167">
        <v>1E-169</v>
      </c>
      <c r="E390" s="155" t="s">
        <v>2648</v>
      </c>
    </row>
    <row r="391" spans="1:5" x14ac:dyDescent="0.2">
      <c r="A391" s="7" t="s">
        <v>1134</v>
      </c>
      <c r="B391" s="155" t="s">
        <v>2225</v>
      </c>
      <c r="C391" s="7" t="s">
        <v>2778</v>
      </c>
      <c r="D391" s="167">
        <v>1E-125</v>
      </c>
      <c r="E391" s="155" t="s">
        <v>2779</v>
      </c>
    </row>
    <row r="392" spans="1:5" x14ac:dyDescent="0.2">
      <c r="A392" s="7" t="s">
        <v>2780</v>
      </c>
      <c r="B392" s="155" t="s">
        <v>2225</v>
      </c>
      <c r="C392" s="7" t="s">
        <v>2781</v>
      </c>
      <c r="D392" s="167">
        <v>1.0000000000000001E-158</v>
      </c>
      <c r="E392" s="155" t="s">
        <v>2782</v>
      </c>
    </row>
    <row r="393" spans="1:5" x14ac:dyDescent="0.2">
      <c r="A393" s="7" t="s">
        <v>1330</v>
      </c>
      <c r="B393" s="155" t="s">
        <v>2225</v>
      </c>
      <c r="C393" s="7" t="s">
        <v>2783</v>
      </c>
      <c r="D393" s="167">
        <v>0</v>
      </c>
      <c r="E393" s="155" t="s">
        <v>2784</v>
      </c>
    </row>
    <row r="394" spans="1:5" x14ac:dyDescent="0.2">
      <c r="A394" s="7" t="s">
        <v>1251</v>
      </c>
      <c r="B394" s="155" t="s">
        <v>2225</v>
      </c>
      <c r="C394" s="7" t="s">
        <v>2724</v>
      </c>
      <c r="D394" s="167">
        <v>9.9999999999999998E-138</v>
      </c>
      <c r="E394" s="155" t="s">
        <v>2725</v>
      </c>
    </row>
    <row r="395" spans="1:5" x14ac:dyDescent="0.2">
      <c r="A395" s="7" t="s">
        <v>1331</v>
      </c>
      <c r="B395" s="155" t="s">
        <v>2225</v>
      </c>
      <c r="C395" s="7" t="s">
        <v>2785</v>
      </c>
      <c r="D395" s="167">
        <v>9.9999999999999991E-146</v>
      </c>
      <c r="E395" s="155" t="s">
        <v>2786</v>
      </c>
    </row>
    <row r="396" spans="1:5" x14ac:dyDescent="0.2">
      <c r="A396" s="7" t="s">
        <v>1238</v>
      </c>
      <c r="B396" s="155" t="s">
        <v>2225</v>
      </c>
      <c r="C396" s="7" t="s">
        <v>2787</v>
      </c>
      <c r="D396" s="167">
        <v>0</v>
      </c>
      <c r="E396" s="155" t="s">
        <v>2788</v>
      </c>
    </row>
    <row r="397" spans="1:5" x14ac:dyDescent="0.2">
      <c r="A397" s="7" t="s">
        <v>2789</v>
      </c>
      <c r="B397" s="155" t="s">
        <v>2225</v>
      </c>
      <c r="C397" s="7" t="s">
        <v>2765</v>
      </c>
      <c r="D397" s="167">
        <v>1E-136</v>
      </c>
      <c r="E397" s="155" t="s">
        <v>2766</v>
      </c>
    </row>
    <row r="398" spans="1:5" x14ac:dyDescent="0.2">
      <c r="A398" s="7" t="s">
        <v>2790</v>
      </c>
      <c r="B398" s="155" t="s">
        <v>2225</v>
      </c>
      <c r="C398" s="7" t="s">
        <v>2791</v>
      </c>
      <c r="D398" s="167">
        <v>9.9999999999999993E-130</v>
      </c>
      <c r="E398" s="155" t="s">
        <v>2792</v>
      </c>
    </row>
    <row r="399" spans="1:5" x14ac:dyDescent="0.2">
      <c r="A399" s="7" t="s">
        <v>2793</v>
      </c>
      <c r="B399" s="155" t="s">
        <v>2225</v>
      </c>
      <c r="C399" s="7" t="s">
        <v>2752</v>
      </c>
      <c r="D399" s="167">
        <v>9.9999999999999994E-152</v>
      </c>
      <c r="E399" s="155" t="s">
        <v>2753</v>
      </c>
    </row>
    <row r="400" spans="1:5" x14ac:dyDescent="0.2">
      <c r="A400" s="7" t="s">
        <v>2794</v>
      </c>
      <c r="B400" s="155" t="s">
        <v>2225</v>
      </c>
      <c r="C400" s="7" t="s">
        <v>2795</v>
      </c>
      <c r="D400" s="167">
        <v>1E-119</v>
      </c>
      <c r="E400" s="155" t="s">
        <v>2796</v>
      </c>
    </row>
    <row r="401" spans="1:5" x14ac:dyDescent="0.2">
      <c r="A401" s="7" t="s">
        <v>2797</v>
      </c>
      <c r="B401" s="155" t="s">
        <v>2225</v>
      </c>
      <c r="C401" s="7" t="s">
        <v>2798</v>
      </c>
      <c r="D401" s="167">
        <v>9.9999999999999997E-148</v>
      </c>
      <c r="E401" s="155" t="s">
        <v>2799</v>
      </c>
    </row>
    <row r="402" spans="1:5" x14ac:dyDescent="0.2">
      <c r="A402" s="7" t="s">
        <v>1136</v>
      </c>
      <c r="B402" s="155" t="s">
        <v>2225</v>
      </c>
      <c r="C402" s="7" t="s">
        <v>2778</v>
      </c>
      <c r="D402" s="167">
        <v>1E-156</v>
      </c>
      <c r="E402" s="155" t="s">
        <v>2779</v>
      </c>
    </row>
    <row r="403" spans="1:5" x14ac:dyDescent="0.2">
      <c r="A403" s="7" t="s">
        <v>2800</v>
      </c>
      <c r="B403" s="155" t="s">
        <v>2225</v>
      </c>
      <c r="C403" s="7" t="s">
        <v>2798</v>
      </c>
      <c r="D403" s="167">
        <v>1E-155</v>
      </c>
      <c r="E403" s="155" t="s">
        <v>2799</v>
      </c>
    </row>
    <row r="404" spans="1:5" x14ac:dyDescent="0.2">
      <c r="A404" s="7" t="s">
        <v>2801</v>
      </c>
      <c r="B404" s="155" t="s">
        <v>2225</v>
      </c>
      <c r="C404" s="7" t="s">
        <v>2802</v>
      </c>
      <c r="D404" s="167">
        <v>9.9999999999999998E-141</v>
      </c>
      <c r="E404" s="155" t="s">
        <v>2803</v>
      </c>
    </row>
    <row r="405" spans="1:5" x14ac:dyDescent="0.2">
      <c r="A405" s="7" t="s">
        <v>1158</v>
      </c>
      <c r="B405" s="155" t="s">
        <v>2225</v>
      </c>
      <c r="C405" s="7" t="s">
        <v>2804</v>
      </c>
      <c r="D405" s="167">
        <v>0</v>
      </c>
      <c r="E405" s="155" t="s">
        <v>2805</v>
      </c>
    </row>
    <row r="406" spans="1:5" x14ac:dyDescent="0.2">
      <c r="A406" s="7" t="s">
        <v>2806</v>
      </c>
      <c r="B406" s="155" t="s">
        <v>2225</v>
      </c>
      <c r="C406" s="7" t="s">
        <v>2653</v>
      </c>
      <c r="D406" s="167">
        <v>1E-134</v>
      </c>
      <c r="E406" s="155" t="s">
        <v>2654</v>
      </c>
    </row>
    <row r="407" spans="1:5" x14ac:dyDescent="0.2">
      <c r="A407" s="7" t="s">
        <v>1224</v>
      </c>
      <c r="B407" s="155" t="s">
        <v>2225</v>
      </c>
      <c r="C407" s="7" t="s">
        <v>2691</v>
      </c>
      <c r="D407" s="167">
        <v>0</v>
      </c>
      <c r="E407" s="155" t="s">
        <v>2692</v>
      </c>
    </row>
    <row r="408" spans="1:5" x14ac:dyDescent="0.2">
      <c r="A408" s="7" t="s">
        <v>1250</v>
      </c>
      <c r="B408" s="155" t="s">
        <v>2225</v>
      </c>
      <c r="C408" s="7" t="s">
        <v>2663</v>
      </c>
      <c r="D408" s="167">
        <v>0</v>
      </c>
      <c r="E408" s="155" t="s">
        <v>2664</v>
      </c>
    </row>
    <row r="409" spans="1:5" x14ac:dyDescent="0.2">
      <c r="A409" s="7" t="s">
        <v>1138</v>
      </c>
      <c r="B409" s="155" t="s">
        <v>2225</v>
      </c>
      <c r="C409" s="7" t="s">
        <v>2807</v>
      </c>
      <c r="D409" s="167">
        <v>9.9999999999999998E-172</v>
      </c>
      <c r="E409" s="155" t="s">
        <v>2808</v>
      </c>
    </row>
    <row r="410" spans="1:5" x14ac:dyDescent="0.2">
      <c r="A410" s="7" t="s">
        <v>1361</v>
      </c>
      <c r="B410" s="155" t="s">
        <v>2225</v>
      </c>
      <c r="C410" s="7" t="s">
        <v>2809</v>
      </c>
      <c r="D410" s="167">
        <v>9.9999999999999995E-144</v>
      </c>
      <c r="E410" s="155" t="s">
        <v>2810</v>
      </c>
    </row>
    <row r="411" spans="1:5" x14ac:dyDescent="0.2">
      <c r="A411" s="7" t="s">
        <v>1248</v>
      </c>
      <c r="B411" s="155" t="s">
        <v>2225</v>
      </c>
      <c r="C411" s="7" t="s">
        <v>2715</v>
      </c>
      <c r="D411" s="167">
        <v>0</v>
      </c>
      <c r="E411" s="155" t="s">
        <v>2716</v>
      </c>
    </row>
    <row r="412" spans="1:5" x14ac:dyDescent="0.2">
      <c r="A412" s="7" t="s">
        <v>2811</v>
      </c>
      <c r="B412" s="155" t="s">
        <v>2225</v>
      </c>
      <c r="C412" s="7" t="s">
        <v>2730</v>
      </c>
      <c r="D412" s="167">
        <v>0</v>
      </c>
      <c r="E412" s="155" t="s">
        <v>2731</v>
      </c>
    </row>
    <row r="413" spans="1:5" x14ac:dyDescent="0.2">
      <c r="A413" s="7" t="s">
        <v>2812</v>
      </c>
      <c r="B413" s="155" t="s">
        <v>2225</v>
      </c>
      <c r="C413" s="7" t="s">
        <v>2733</v>
      </c>
      <c r="D413" s="167">
        <v>9.9999999999999995E-145</v>
      </c>
      <c r="E413" s="155" t="s">
        <v>2734</v>
      </c>
    </row>
    <row r="414" spans="1:5" x14ac:dyDescent="0.2">
      <c r="A414" s="7" t="s">
        <v>2813</v>
      </c>
      <c r="B414" s="155" t="s">
        <v>2225</v>
      </c>
      <c r="C414" s="7" t="s">
        <v>2733</v>
      </c>
      <c r="D414" s="167">
        <v>9.9999999999999997E-148</v>
      </c>
      <c r="E414" s="155" t="s">
        <v>2734</v>
      </c>
    </row>
    <row r="415" spans="1:5" x14ac:dyDescent="0.2">
      <c r="A415" s="7" t="s">
        <v>1137</v>
      </c>
      <c r="B415" s="155" t="s">
        <v>2225</v>
      </c>
      <c r="C415" s="7" t="s">
        <v>2814</v>
      </c>
      <c r="D415" s="167">
        <v>9.9999999999999995E-163</v>
      </c>
      <c r="E415" s="155" t="s">
        <v>2815</v>
      </c>
    </row>
    <row r="416" spans="1:5" x14ac:dyDescent="0.2">
      <c r="A416" s="7" t="s">
        <v>1191</v>
      </c>
      <c r="B416" s="155" t="s">
        <v>2225</v>
      </c>
      <c r="C416" s="7" t="s">
        <v>2640</v>
      </c>
      <c r="D416" s="167">
        <v>0</v>
      </c>
      <c r="E416" s="155" t="s">
        <v>2641</v>
      </c>
    </row>
    <row r="417" spans="1:5" x14ac:dyDescent="0.2">
      <c r="A417" s="7" t="s">
        <v>2816</v>
      </c>
      <c r="B417" s="155" t="s">
        <v>2225</v>
      </c>
      <c r="C417" s="7" t="s">
        <v>2643</v>
      </c>
      <c r="D417" s="167">
        <v>0</v>
      </c>
      <c r="E417" s="155" t="s">
        <v>2644</v>
      </c>
    </row>
    <row r="418" spans="1:5" x14ac:dyDescent="0.2">
      <c r="A418" s="7" t="s">
        <v>1205</v>
      </c>
      <c r="B418" s="155" t="s">
        <v>2225</v>
      </c>
      <c r="C418" s="7" t="s">
        <v>2758</v>
      </c>
      <c r="D418" s="167">
        <v>1E-155</v>
      </c>
      <c r="E418" s="155" t="s">
        <v>2759</v>
      </c>
    </row>
    <row r="419" spans="1:5" x14ac:dyDescent="0.2">
      <c r="A419" s="7" t="s">
        <v>2817</v>
      </c>
      <c r="B419" s="155" t="s">
        <v>2225</v>
      </c>
      <c r="C419" s="7" t="s">
        <v>2761</v>
      </c>
      <c r="D419" s="167">
        <v>0</v>
      </c>
      <c r="E419" s="155" t="s">
        <v>2762</v>
      </c>
    </row>
    <row r="420" spans="1:5" x14ac:dyDescent="0.2">
      <c r="A420" s="7" t="s">
        <v>2818</v>
      </c>
      <c r="B420" s="155" t="s">
        <v>2225</v>
      </c>
      <c r="C420" s="7" t="s">
        <v>2819</v>
      </c>
      <c r="D420" s="167">
        <v>1.0000000000000001E-138</v>
      </c>
      <c r="E420" s="155" t="s">
        <v>2820</v>
      </c>
    </row>
    <row r="421" spans="1:5" x14ac:dyDescent="0.2">
      <c r="A421" s="7" t="s">
        <v>2821</v>
      </c>
      <c r="B421" s="155" t="s">
        <v>2225</v>
      </c>
      <c r="C421" s="7" t="s">
        <v>2752</v>
      </c>
      <c r="D421" s="167">
        <v>9.9999999999999994E-158</v>
      </c>
      <c r="E421" s="155" t="s">
        <v>2753</v>
      </c>
    </row>
    <row r="422" spans="1:5" x14ac:dyDescent="0.2">
      <c r="A422" s="7" t="s">
        <v>1200</v>
      </c>
      <c r="B422" s="155" t="s">
        <v>2225</v>
      </c>
      <c r="C422" s="7" t="s">
        <v>2761</v>
      </c>
      <c r="D422" s="167">
        <v>9.9999999999999995E-179</v>
      </c>
      <c r="E422" s="155" t="s">
        <v>2762</v>
      </c>
    </row>
    <row r="423" spans="1:5" x14ac:dyDescent="0.2">
      <c r="A423" s="7" t="s">
        <v>1314</v>
      </c>
      <c r="B423" s="155" t="s">
        <v>2225</v>
      </c>
      <c r="C423" s="7" t="s">
        <v>2783</v>
      </c>
      <c r="D423" s="167">
        <v>0</v>
      </c>
      <c r="E423" s="155" t="s">
        <v>2784</v>
      </c>
    </row>
    <row r="424" spans="1:5" x14ac:dyDescent="0.2">
      <c r="A424" s="7" t="s">
        <v>1132</v>
      </c>
      <c r="B424" s="155" t="s">
        <v>2225</v>
      </c>
      <c r="C424" s="7" t="s">
        <v>2767</v>
      </c>
      <c r="D424" s="167">
        <v>0</v>
      </c>
      <c r="E424" s="155" t="s">
        <v>2768</v>
      </c>
    </row>
    <row r="425" spans="1:5" x14ac:dyDescent="0.2">
      <c r="A425" s="7" t="s">
        <v>1235</v>
      </c>
      <c r="B425" s="155" t="s">
        <v>2225</v>
      </c>
      <c r="C425" s="7" t="s">
        <v>2787</v>
      </c>
      <c r="D425" s="167">
        <v>0</v>
      </c>
      <c r="E425" s="155" t="s">
        <v>2788</v>
      </c>
    </row>
    <row r="426" spans="1:5" x14ac:dyDescent="0.2">
      <c r="A426" s="7" t="s">
        <v>2822</v>
      </c>
      <c r="B426" s="155" t="s">
        <v>2225</v>
      </c>
      <c r="C426" s="7" t="s">
        <v>2718</v>
      </c>
      <c r="D426" s="167">
        <v>0</v>
      </c>
      <c r="E426" s="155" t="s">
        <v>2719</v>
      </c>
    </row>
    <row r="427" spans="1:5" x14ac:dyDescent="0.2">
      <c r="A427" s="7" t="s">
        <v>1342</v>
      </c>
      <c r="B427" s="155" t="s">
        <v>2225</v>
      </c>
      <c r="C427" s="7" t="s">
        <v>2823</v>
      </c>
      <c r="D427" s="167">
        <v>1E-179</v>
      </c>
      <c r="E427" s="155" t="s">
        <v>2824</v>
      </c>
    </row>
    <row r="428" spans="1:5" x14ac:dyDescent="0.2">
      <c r="A428" s="7" t="s">
        <v>2825</v>
      </c>
      <c r="B428" s="155" t="s">
        <v>2225</v>
      </c>
      <c r="C428" s="7" t="s">
        <v>2656</v>
      </c>
      <c r="D428" s="167">
        <v>0</v>
      </c>
      <c r="E428" s="155" t="s">
        <v>2657</v>
      </c>
    </row>
    <row r="429" spans="1:5" x14ac:dyDescent="0.2">
      <c r="A429" s="7" t="s">
        <v>2826</v>
      </c>
      <c r="B429" s="155" t="s">
        <v>2225</v>
      </c>
      <c r="C429" s="7" t="s">
        <v>2668</v>
      </c>
      <c r="D429" s="167">
        <v>1E-134</v>
      </c>
      <c r="E429" s="155" t="s">
        <v>2669</v>
      </c>
    </row>
    <row r="430" spans="1:5" x14ac:dyDescent="0.2">
      <c r="A430" s="7" t="s">
        <v>2827</v>
      </c>
      <c r="B430" s="155" t="s">
        <v>2225</v>
      </c>
      <c r="C430" s="7" t="s">
        <v>2828</v>
      </c>
      <c r="D430" s="167">
        <v>1.0000000000000001E-130</v>
      </c>
      <c r="E430" s="155" t="s">
        <v>2684</v>
      </c>
    </row>
    <row r="431" spans="1:5" x14ac:dyDescent="0.2">
      <c r="A431" s="7" t="s">
        <v>2829</v>
      </c>
      <c r="B431" s="155" t="s">
        <v>2225</v>
      </c>
      <c r="C431" s="7" t="s">
        <v>2663</v>
      </c>
      <c r="D431" s="167">
        <v>9.9999999999999995E-179</v>
      </c>
      <c r="E431" s="155" t="s">
        <v>2664</v>
      </c>
    </row>
    <row r="432" spans="1:5" x14ac:dyDescent="0.2">
      <c r="A432" s="7" t="s">
        <v>1355</v>
      </c>
      <c r="B432" s="155" t="s">
        <v>2225</v>
      </c>
      <c r="C432" s="7" t="s">
        <v>2660</v>
      </c>
      <c r="D432" s="167">
        <v>0</v>
      </c>
      <c r="E432" s="155" t="s">
        <v>2661</v>
      </c>
    </row>
    <row r="433" spans="1:5" x14ac:dyDescent="0.2">
      <c r="A433" s="7" t="s">
        <v>1229</v>
      </c>
      <c r="B433" s="155" t="s">
        <v>2225</v>
      </c>
      <c r="C433" s="7" t="s">
        <v>2715</v>
      </c>
      <c r="D433" s="167">
        <v>0</v>
      </c>
      <c r="E433" s="155" t="s">
        <v>2716</v>
      </c>
    </row>
    <row r="434" spans="1:5" x14ac:dyDescent="0.2">
      <c r="A434" s="7" t="s">
        <v>2830</v>
      </c>
      <c r="B434" s="155" t="s">
        <v>2225</v>
      </c>
      <c r="C434" s="7" t="s">
        <v>2730</v>
      </c>
      <c r="D434" s="167">
        <v>0</v>
      </c>
      <c r="E434" s="155" t="s">
        <v>2731</v>
      </c>
    </row>
    <row r="435" spans="1:5" x14ac:dyDescent="0.2">
      <c r="A435" s="7" t="s">
        <v>2831</v>
      </c>
      <c r="B435" s="155" t="s">
        <v>2225</v>
      </c>
      <c r="C435" s="7" t="s">
        <v>2733</v>
      </c>
      <c r="D435" s="167">
        <v>9.9999999999999999E-160</v>
      </c>
      <c r="E435" s="155" t="s">
        <v>2734</v>
      </c>
    </row>
    <row r="436" spans="1:5" x14ac:dyDescent="0.2">
      <c r="A436" s="7" t="s">
        <v>2832</v>
      </c>
      <c r="B436" s="155" t="s">
        <v>2225</v>
      </c>
      <c r="C436" s="7" t="s">
        <v>2833</v>
      </c>
      <c r="D436" s="167">
        <v>0</v>
      </c>
      <c r="E436" s="155" t="s">
        <v>2834</v>
      </c>
    </row>
    <row r="437" spans="1:5" x14ac:dyDescent="0.2">
      <c r="A437" s="7" t="s">
        <v>1272</v>
      </c>
      <c r="B437" s="155" t="s">
        <v>2225</v>
      </c>
      <c r="C437" s="7" t="s">
        <v>2765</v>
      </c>
      <c r="D437" s="167">
        <v>9.9999999999999998E-141</v>
      </c>
      <c r="E437" s="155" t="s">
        <v>2766</v>
      </c>
    </row>
    <row r="438" spans="1:5" x14ac:dyDescent="0.2">
      <c r="A438" s="7" t="s">
        <v>1198</v>
      </c>
      <c r="B438" s="155" t="s">
        <v>2225</v>
      </c>
      <c r="C438" s="7" t="s">
        <v>2835</v>
      </c>
      <c r="D438" s="167">
        <v>0</v>
      </c>
      <c r="E438" s="155" t="s">
        <v>2836</v>
      </c>
    </row>
    <row r="439" spans="1:5" x14ac:dyDescent="0.2">
      <c r="A439" s="7" t="s">
        <v>1203</v>
      </c>
      <c r="B439" s="155" t="s">
        <v>2225</v>
      </c>
      <c r="C439" s="7" t="s">
        <v>2763</v>
      </c>
      <c r="D439" s="167">
        <v>0</v>
      </c>
      <c r="E439" s="155" t="s">
        <v>2764</v>
      </c>
    </row>
    <row r="440" spans="1:5" x14ac:dyDescent="0.2">
      <c r="A440" s="7" t="s">
        <v>2837</v>
      </c>
      <c r="B440" s="155" t="s">
        <v>2225</v>
      </c>
      <c r="C440" s="7" t="s">
        <v>2833</v>
      </c>
      <c r="D440" s="167">
        <v>0</v>
      </c>
      <c r="E440" s="155" t="s">
        <v>2834</v>
      </c>
    </row>
    <row r="441" spans="1:5" x14ac:dyDescent="0.2">
      <c r="A441" s="7" t="s">
        <v>1165</v>
      </c>
      <c r="B441" s="155" t="s">
        <v>2225</v>
      </c>
      <c r="C441" s="7" t="s">
        <v>2737</v>
      </c>
      <c r="D441" s="167">
        <v>0</v>
      </c>
      <c r="E441" s="155" t="s">
        <v>2738</v>
      </c>
    </row>
    <row r="442" spans="1:5" x14ac:dyDescent="0.2">
      <c r="A442" s="7" t="s">
        <v>1273</v>
      </c>
      <c r="B442" s="155" t="s">
        <v>2225</v>
      </c>
      <c r="C442" s="7" t="s">
        <v>2787</v>
      </c>
      <c r="D442" s="167">
        <v>0</v>
      </c>
      <c r="E442" s="155" t="s">
        <v>2788</v>
      </c>
    </row>
    <row r="443" spans="1:5" x14ac:dyDescent="0.2">
      <c r="A443" s="7" t="s">
        <v>2838</v>
      </c>
      <c r="B443" s="155" t="s">
        <v>2225</v>
      </c>
      <c r="C443" s="7" t="s">
        <v>2839</v>
      </c>
      <c r="D443" s="167">
        <v>3.0000000000000002E-97</v>
      </c>
      <c r="E443" s="155" t="s">
        <v>2840</v>
      </c>
    </row>
    <row r="444" spans="1:5" x14ac:dyDescent="0.2">
      <c r="A444" s="7" t="s">
        <v>1292</v>
      </c>
      <c r="B444" s="155" t="s">
        <v>2225</v>
      </c>
      <c r="C444" s="7" t="s">
        <v>2785</v>
      </c>
      <c r="D444" s="167">
        <v>9.9999999999999998E-150</v>
      </c>
      <c r="E444" s="155" t="s">
        <v>2786</v>
      </c>
    </row>
    <row r="445" spans="1:5" x14ac:dyDescent="0.2">
      <c r="A445" s="7" t="s">
        <v>1237</v>
      </c>
      <c r="B445" s="155" t="s">
        <v>2225</v>
      </c>
      <c r="C445" s="7" t="s">
        <v>2638</v>
      </c>
      <c r="D445" s="167">
        <v>9.9999999999999997E-106</v>
      </c>
      <c r="E445" s="155" t="s">
        <v>2639</v>
      </c>
    </row>
    <row r="446" spans="1:5" x14ac:dyDescent="0.2">
      <c r="A446" s="7" t="s">
        <v>2841</v>
      </c>
      <c r="B446" s="155" t="s">
        <v>2225</v>
      </c>
      <c r="C446" s="7" t="s">
        <v>2769</v>
      </c>
      <c r="D446" s="167">
        <v>0</v>
      </c>
      <c r="E446" s="155" t="s">
        <v>2770</v>
      </c>
    </row>
    <row r="447" spans="1:5" x14ac:dyDescent="0.2">
      <c r="A447" s="7" t="s">
        <v>1343</v>
      </c>
      <c r="B447" s="155" t="s">
        <v>2225</v>
      </c>
      <c r="C447" s="7" t="s">
        <v>2823</v>
      </c>
      <c r="D447" s="167">
        <v>1E-174</v>
      </c>
      <c r="E447" s="155" t="s">
        <v>2824</v>
      </c>
    </row>
    <row r="448" spans="1:5" x14ac:dyDescent="0.2">
      <c r="A448" s="7" t="s">
        <v>2842</v>
      </c>
      <c r="B448" s="155" t="s">
        <v>2225</v>
      </c>
      <c r="C448" s="7" t="s">
        <v>2646</v>
      </c>
      <c r="D448" s="167">
        <v>9.9999999999999999E-119</v>
      </c>
      <c r="E448" s="155" t="s">
        <v>2647</v>
      </c>
    </row>
    <row r="449" spans="1:5" x14ac:dyDescent="0.2">
      <c r="A449" s="7" t="s">
        <v>2843</v>
      </c>
      <c r="B449" s="155" t="s">
        <v>2225</v>
      </c>
      <c r="C449" s="7" t="s">
        <v>2802</v>
      </c>
      <c r="D449" s="167">
        <v>1E-139</v>
      </c>
      <c r="E449" s="155" t="s">
        <v>2803</v>
      </c>
    </row>
    <row r="450" spans="1:5" x14ac:dyDescent="0.2">
      <c r="A450" s="7" t="s">
        <v>1297</v>
      </c>
      <c r="B450" s="155" t="s">
        <v>2225</v>
      </c>
      <c r="C450" s="7" t="s">
        <v>2727</v>
      </c>
      <c r="D450" s="167">
        <v>0</v>
      </c>
      <c r="E450" s="155" t="s">
        <v>2728</v>
      </c>
    </row>
    <row r="451" spans="1:5" x14ac:dyDescent="0.2">
      <c r="A451" s="7" t="s">
        <v>1230</v>
      </c>
      <c r="B451" s="155" t="s">
        <v>2225</v>
      </c>
      <c r="C451" s="7" t="s">
        <v>2640</v>
      </c>
      <c r="D451" s="167">
        <v>0</v>
      </c>
      <c r="E451" s="155" t="s">
        <v>2641</v>
      </c>
    </row>
    <row r="452" spans="1:5" x14ac:dyDescent="0.2">
      <c r="A452" s="7" t="s">
        <v>2844</v>
      </c>
      <c r="B452" s="155" t="s">
        <v>2226</v>
      </c>
      <c r="C452" s="7" t="s">
        <v>2689</v>
      </c>
      <c r="D452" s="167">
        <v>1E-62</v>
      </c>
      <c r="E452" s="155" t="s">
        <v>2690</v>
      </c>
    </row>
    <row r="453" spans="1:5" x14ac:dyDescent="0.2">
      <c r="A453" s="7" t="s">
        <v>2845</v>
      </c>
      <c r="B453" s="155" t="s">
        <v>2226</v>
      </c>
      <c r="C453" s="7" t="s">
        <v>2763</v>
      </c>
      <c r="D453" s="167">
        <v>9.9999999999999998E-172</v>
      </c>
      <c r="E453" s="155" t="s">
        <v>2764</v>
      </c>
    </row>
    <row r="454" spans="1:5" x14ac:dyDescent="0.2">
      <c r="A454" s="7" t="s">
        <v>2846</v>
      </c>
      <c r="B454" s="155" t="s">
        <v>2226</v>
      </c>
      <c r="C454" s="7" t="s">
        <v>2795</v>
      </c>
      <c r="D454" s="167">
        <v>6.9999999999999997E-91</v>
      </c>
      <c r="E454" s="155" t="s">
        <v>2796</v>
      </c>
    </row>
    <row r="455" spans="1:5" x14ac:dyDescent="0.2">
      <c r="A455" s="7" t="s">
        <v>2847</v>
      </c>
      <c r="B455" s="155" t="s">
        <v>2228</v>
      </c>
      <c r="C455" s="7" t="s">
        <v>2236</v>
      </c>
      <c r="D455" s="167">
        <v>9.9999999999999995E-179</v>
      </c>
      <c r="E455" s="155" t="s">
        <v>2237</v>
      </c>
    </row>
    <row r="456" spans="1:5" x14ac:dyDescent="0.2">
      <c r="A456" s="7" t="s">
        <v>2848</v>
      </c>
      <c r="B456" s="155" t="s">
        <v>2228</v>
      </c>
      <c r="C456" s="7" t="s">
        <v>2243</v>
      </c>
      <c r="D456" s="167">
        <v>0</v>
      </c>
      <c r="E456" s="155" t="s">
        <v>2244</v>
      </c>
    </row>
    <row r="457" spans="1:5" x14ac:dyDescent="0.2">
      <c r="A457" s="7" t="s">
        <v>2849</v>
      </c>
      <c r="B457" s="155" t="s">
        <v>2228</v>
      </c>
      <c r="C457" s="7" t="s">
        <v>2240</v>
      </c>
      <c r="D457" s="167">
        <v>0</v>
      </c>
      <c r="E457" s="155" t="s">
        <v>2241</v>
      </c>
    </row>
    <row r="458" spans="1:5" x14ac:dyDescent="0.2">
      <c r="A458" s="7" t="s">
        <v>2850</v>
      </c>
      <c r="B458" s="155" t="s">
        <v>2228</v>
      </c>
      <c r="C458" s="7" t="s">
        <v>2240</v>
      </c>
      <c r="D458" s="167">
        <v>0</v>
      </c>
      <c r="E458" s="155" t="s">
        <v>2241</v>
      </c>
    </row>
    <row r="459" spans="1:5" x14ac:dyDescent="0.2">
      <c r="A459" s="7" t="s">
        <v>2851</v>
      </c>
      <c r="B459" s="155" t="s">
        <v>2228</v>
      </c>
      <c r="C459" s="7" t="s">
        <v>2246</v>
      </c>
      <c r="D459" s="167">
        <v>0</v>
      </c>
      <c r="E459" s="155" t="s">
        <v>2247</v>
      </c>
    </row>
    <row r="460" spans="1:5" x14ac:dyDescent="0.2">
      <c r="A460" s="7" t="s">
        <v>2852</v>
      </c>
      <c r="B460" s="155" t="s">
        <v>2228</v>
      </c>
      <c r="C460" s="7" t="s">
        <v>2246</v>
      </c>
      <c r="D460" s="167">
        <v>0</v>
      </c>
      <c r="E460" s="155" t="s">
        <v>2247</v>
      </c>
    </row>
    <row r="461" spans="1:5" x14ac:dyDescent="0.2">
      <c r="A461" s="7" t="s">
        <v>846</v>
      </c>
      <c r="B461" s="155" t="s">
        <v>2231</v>
      </c>
      <c r="C461" s="7" t="s">
        <v>693</v>
      </c>
      <c r="D461" s="167">
        <v>0</v>
      </c>
      <c r="E461" s="155" t="s">
        <v>2267</v>
      </c>
    </row>
    <row r="462" spans="1:5" x14ac:dyDescent="0.2">
      <c r="A462" s="7" t="s">
        <v>1465</v>
      </c>
      <c r="B462" s="155" t="s">
        <v>2232</v>
      </c>
      <c r="C462" s="7" t="s">
        <v>2853</v>
      </c>
      <c r="D462" s="167">
        <v>1E-46</v>
      </c>
      <c r="E462" s="155" t="s">
        <v>2257</v>
      </c>
    </row>
    <row r="463" spans="1:5" x14ac:dyDescent="0.2">
      <c r="A463" s="7" t="s">
        <v>847</v>
      </c>
      <c r="B463" s="155" t="s">
        <v>2231</v>
      </c>
      <c r="C463" s="7" t="s">
        <v>2272</v>
      </c>
      <c r="D463" s="167">
        <v>9.9999999999999999E-117</v>
      </c>
      <c r="E463" s="155" t="s">
        <v>2267</v>
      </c>
    </row>
    <row r="464" spans="1:5" x14ac:dyDescent="0.2">
      <c r="A464" s="7" t="s">
        <v>2854</v>
      </c>
      <c r="B464" s="155" t="s">
        <v>2227</v>
      </c>
      <c r="C464" s="7" t="s">
        <v>2855</v>
      </c>
      <c r="D464" s="167">
        <v>9.9999999999999998E-150</v>
      </c>
      <c r="E464" s="155" t="s">
        <v>2856</v>
      </c>
    </row>
    <row r="465" spans="1:5" x14ac:dyDescent="0.2">
      <c r="A465" s="7" t="s">
        <v>2857</v>
      </c>
      <c r="B465" s="155" t="s">
        <v>2227</v>
      </c>
      <c r="C465" s="7" t="s">
        <v>2284</v>
      </c>
      <c r="D465" s="167">
        <v>0</v>
      </c>
      <c r="E465" s="155" t="s">
        <v>2285</v>
      </c>
    </row>
    <row r="466" spans="1:5" x14ac:dyDescent="0.2">
      <c r="A466" s="7" t="s">
        <v>2858</v>
      </c>
      <c r="B466" s="155" t="s">
        <v>2227</v>
      </c>
      <c r="C466" s="7" t="s">
        <v>2281</v>
      </c>
      <c r="D466" s="167">
        <v>0</v>
      </c>
      <c r="E466" s="155" t="s">
        <v>2282</v>
      </c>
    </row>
    <row r="467" spans="1:5" x14ac:dyDescent="0.2">
      <c r="A467" s="7" t="s">
        <v>2859</v>
      </c>
      <c r="B467" s="155" t="s">
        <v>2227</v>
      </c>
      <c r="C467" s="7" t="s">
        <v>2298</v>
      </c>
      <c r="D467" s="167">
        <v>0</v>
      </c>
      <c r="E467" s="155" t="s">
        <v>2299</v>
      </c>
    </row>
    <row r="468" spans="1:5" x14ac:dyDescent="0.2">
      <c r="A468" s="7" t="s">
        <v>2860</v>
      </c>
      <c r="B468" s="155" t="s">
        <v>2221</v>
      </c>
      <c r="C468" s="7" t="s">
        <v>2269</v>
      </c>
      <c r="D468" s="167">
        <v>2.0000000000000002E-15</v>
      </c>
      <c r="E468" s="155" t="s">
        <v>2270</v>
      </c>
    </row>
    <row r="469" spans="1:5" x14ac:dyDescent="0.2">
      <c r="A469" s="7" t="s">
        <v>2861</v>
      </c>
      <c r="B469" s="155" t="s">
        <v>2227</v>
      </c>
      <c r="C469" s="7" t="s">
        <v>2862</v>
      </c>
      <c r="D469" s="167">
        <v>9.0000000000000003E-19</v>
      </c>
      <c r="E469" s="155" t="s">
        <v>2863</v>
      </c>
    </row>
    <row r="470" spans="1:5" x14ac:dyDescent="0.2">
      <c r="A470" s="7" t="s">
        <v>2864</v>
      </c>
      <c r="B470" s="155" t="s">
        <v>2227</v>
      </c>
      <c r="C470" s="7" t="s">
        <v>2865</v>
      </c>
      <c r="D470" s="167">
        <v>0</v>
      </c>
      <c r="E470" s="155" t="s">
        <v>2866</v>
      </c>
    </row>
    <row r="471" spans="1:5" x14ac:dyDescent="0.2">
      <c r="A471" s="7" t="s">
        <v>2867</v>
      </c>
      <c r="B471" s="155" t="s">
        <v>2227</v>
      </c>
      <c r="C471" s="7" t="s">
        <v>2259</v>
      </c>
      <c r="D471" s="167">
        <v>0</v>
      </c>
      <c r="E471" s="155" t="s">
        <v>2260</v>
      </c>
    </row>
    <row r="472" spans="1:5" x14ac:dyDescent="0.2">
      <c r="A472" s="7" t="s">
        <v>1536</v>
      </c>
      <c r="B472" s="155" t="s">
        <v>2232</v>
      </c>
      <c r="C472" s="7" t="s">
        <v>2256</v>
      </c>
      <c r="D472" s="167">
        <v>2E-66</v>
      </c>
      <c r="E472" s="155" t="s">
        <v>2257</v>
      </c>
    </row>
    <row r="473" spans="1:5" x14ac:dyDescent="0.2">
      <c r="A473" s="7" t="s">
        <v>2868</v>
      </c>
      <c r="B473" s="155" t="s">
        <v>2227</v>
      </c>
      <c r="C473" s="7" t="s">
        <v>2276</v>
      </c>
      <c r="D473" s="167">
        <v>0</v>
      </c>
      <c r="E473" s="155" t="s">
        <v>2277</v>
      </c>
    </row>
    <row r="474" spans="1:5" x14ac:dyDescent="0.2">
      <c r="A474" s="7" t="s">
        <v>2869</v>
      </c>
      <c r="B474" s="155" t="s">
        <v>2231</v>
      </c>
      <c r="C474" s="7" t="s">
        <v>2254</v>
      </c>
      <c r="D474" s="167">
        <v>0</v>
      </c>
      <c r="E474" s="155" t="s">
        <v>2255</v>
      </c>
    </row>
    <row r="475" spans="1:5" x14ac:dyDescent="0.2">
      <c r="A475" s="7" t="s">
        <v>1532</v>
      </c>
      <c r="B475" s="155" t="s">
        <v>2232</v>
      </c>
      <c r="C475" s="7" t="s">
        <v>2256</v>
      </c>
      <c r="D475" s="167">
        <v>0</v>
      </c>
      <c r="E475" s="155" t="s">
        <v>2257</v>
      </c>
    </row>
    <row r="476" spans="1:5" x14ac:dyDescent="0.2">
      <c r="A476" s="7" t="s">
        <v>2870</v>
      </c>
      <c r="B476" s="155" t="s">
        <v>2221</v>
      </c>
      <c r="C476" s="7" t="s">
        <v>2263</v>
      </c>
      <c r="D476" s="167">
        <v>7.9999999999999997E-72</v>
      </c>
      <c r="E476" s="155" t="s">
        <v>2264</v>
      </c>
    </row>
    <row r="477" spans="1:5" x14ac:dyDescent="0.2">
      <c r="A477" s="7" t="s">
        <v>872</v>
      </c>
      <c r="B477" s="155" t="s">
        <v>2231</v>
      </c>
      <c r="C477" s="7" t="s">
        <v>693</v>
      </c>
      <c r="D477" s="167">
        <v>9.0000000000000001E-52</v>
      </c>
      <c r="E477" s="155" t="s">
        <v>2267</v>
      </c>
    </row>
    <row r="478" spans="1:5" x14ac:dyDescent="0.2">
      <c r="A478" s="7" t="s">
        <v>2871</v>
      </c>
      <c r="B478" s="155" t="s">
        <v>2221</v>
      </c>
      <c r="C478" s="7" t="s">
        <v>2291</v>
      </c>
      <c r="D478" s="167">
        <v>0</v>
      </c>
      <c r="E478" s="155" t="s">
        <v>2292</v>
      </c>
    </row>
    <row r="479" spans="1:5" x14ac:dyDescent="0.2">
      <c r="A479" s="7" t="s">
        <v>878</v>
      </c>
      <c r="B479" s="155" t="s">
        <v>2231</v>
      </c>
      <c r="C479" s="7" t="s">
        <v>2272</v>
      </c>
      <c r="D479" s="167">
        <v>1E-100</v>
      </c>
      <c r="E479" s="155" t="s">
        <v>2267</v>
      </c>
    </row>
    <row r="480" spans="1:5" x14ac:dyDescent="0.2">
      <c r="A480" s="7" t="s">
        <v>2872</v>
      </c>
      <c r="B480" s="155" t="s">
        <v>2231</v>
      </c>
      <c r="C480" s="7" t="s">
        <v>2272</v>
      </c>
      <c r="D480" s="167">
        <v>0</v>
      </c>
      <c r="E480" s="155" t="s">
        <v>2267</v>
      </c>
    </row>
    <row r="481" spans="1:5" x14ac:dyDescent="0.2">
      <c r="A481" s="7" t="s">
        <v>2873</v>
      </c>
      <c r="B481" s="155" t="s">
        <v>2231</v>
      </c>
      <c r="C481" s="7" t="s">
        <v>2266</v>
      </c>
      <c r="D481" s="167">
        <v>0</v>
      </c>
      <c r="E481" s="155" t="s">
        <v>2267</v>
      </c>
    </row>
    <row r="482" spans="1:5" x14ac:dyDescent="0.2">
      <c r="A482" s="7" t="s">
        <v>2874</v>
      </c>
      <c r="B482" s="155" t="s">
        <v>2227</v>
      </c>
      <c r="C482" s="7" t="s">
        <v>2287</v>
      </c>
      <c r="D482" s="167">
        <v>1E-168</v>
      </c>
      <c r="E482" s="155" t="s">
        <v>2288</v>
      </c>
    </row>
    <row r="483" spans="1:5" x14ac:dyDescent="0.2">
      <c r="A483" s="7" t="s">
        <v>2875</v>
      </c>
      <c r="B483" s="155" t="s">
        <v>2227</v>
      </c>
      <c r="C483" s="7" t="s">
        <v>2284</v>
      </c>
      <c r="D483" s="167">
        <v>0</v>
      </c>
      <c r="E483" s="155" t="s">
        <v>2285</v>
      </c>
    </row>
    <row r="484" spans="1:5" x14ac:dyDescent="0.2">
      <c r="A484" s="7" t="s">
        <v>890</v>
      </c>
      <c r="B484" s="155" t="s">
        <v>2231</v>
      </c>
      <c r="C484" s="7" t="s">
        <v>693</v>
      </c>
      <c r="D484" s="167">
        <v>0</v>
      </c>
      <c r="E484" s="155" t="s">
        <v>2267</v>
      </c>
    </row>
    <row r="485" spans="1:5" x14ac:dyDescent="0.2">
      <c r="A485" s="7" t="s">
        <v>2876</v>
      </c>
      <c r="B485" s="155" t="s">
        <v>2231</v>
      </c>
      <c r="C485" s="7" t="s">
        <v>2272</v>
      </c>
      <c r="D485" s="167">
        <v>0</v>
      </c>
      <c r="E485" s="155" t="s">
        <v>2267</v>
      </c>
    </row>
    <row r="486" spans="1:5" x14ac:dyDescent="0.2">
      <c r="A486" s="7" t="s">
        <v>2877</v>
      </c>
      <c r="B486" s="155" t="s">
        <v>2227</v>
      </c>
      <c r="C486" s="7" t="s">
        <v>2276</v>
      </c>
      <c r="D486" s="167">
        <v>0</v>
      </c>
      <c r="E486" s="155" t="s">
        <v>2277</v>
      </c>
    </row>
    <row r="487" spans="1:5" x14ac:dyDescent="0.2">
      <c r="A487" s="7" t="s">
        <v>2878</v>
      </c>
      <c r="B487" s="155" t="s">
        <v>2231</v>
      </c>
      <c r="C487" s="7" t="s">
        <v>693</v>
      </c>
      <c r="D487" s="167">
        <v>1E-173</v>
      </c>
      <c r="E487" s="155" t="s">
        <v>2267</v>
      </c>
    </row>
    <row r="488" spans="1:5" x14ac:dyDescent="0.2">
      <c r="A488" s="7" t="s">
        <v>2879</v>
      </c>
      <c r="B488" s="155" t="s">
        <v>2221</v>
      </c>
      <c r="C488" s="7" t="s">
        <v>2269</v>
      </c>
      <c r="D488" s="167">
        <v>0</v>
      </c>
      <c r="E488" s="155" t="s">
        <v>2270</v>
      </c>
    </row>
    <row r="489" spans="1:5" x14ac:dyDescent="0.2">
      <c r="A489" s="7" t="s">
        <v>2880</v>
      </c>
      <c r="B489" s="155" t="s">
        <v>2231</v>
      </c>
      <c r="C489" s="7" t="s">
        <v>2266</v>
      </c>
      <c r="D489" s="167">
        <v>1E-125</v>
      </c>
      <c r="E489" s="155" t="s">
        <v>2267</v>
      </c>
    </row>
    <row r="490" spans="1:5" x14ac:dyDescent="0.2">
      <c r="A490" s="7" t="s">
        <v>2881</v>
      </c>
      <c r="B490" s="155" t="s">
        <v>2227</v>
      </c>
      <c r="C490" s="7" t="s">
        <v>2259</v>
      </c>
      <c r="D490" s="167">
        <v>0</v>
      </c>
      <c r="E490" s="155" t="s">
        <v>2260</v>
      </c>
    </row>
    <row r="491" spans="1:5" x14ac:dyDescent="0.2">
      <c r="A491" s="7" t="s">
        <v>2882</v>
      </c>
      <c r="B491" s="155" t="s">
        <v>2221</v>
      </c>
      <c r="C491" s="7" t="s">
        <v>2263</v>
      </c>
      <c r="D491" s="167">
        <v>0</v>
      </c>
      <c r="E491" s="155" t="s">
        <v>2264</v>
      </c>
    </row>
    <row r="492" spans="1:5" x14ac:dyDescent="0.2">
      <c r="A492" s="7" t="s">
        <v>2883</v>
      </c>
      <c r="B492" s="155" t="s">
        <v>2218</v>
      </c>
      <c r="C492" s="7" t="s">
        <v>2884</v>
      </c>
      <c r="D492" s="167">
        <v>9.9999999999999994E-158</v>
      </c>
      <c r="E492" s="155" t="s">
        <v>2302</v>
      </c>
    </row>
    <row r="493" spans="1:5" x14ac:dyDescent="0.2">
      <c r="A493" s="7" t="s">
        <v>2885</v>
      </c>
      <c r="B493" s="155" t="s">
        <v>2218</v>
      </c>
      <c r="C493" s="7" t="s">
        <v>2309</v>
      </c>
      <c r="D493" s="167">
        <v>9.9999999999999994E-149</v>
      </c>
      <c r="E493" s="155" t="s">
        <v>2302</v>
      </c>
    </row>
    <row r="494" spans="1:5" x14ac:dyDescent="0.2">
      <c r="A494" s="7" t="s">
        <v>2886</v>
      </c>
      <c r="B494" s="155" t="s">
        <v>2218</v>
      </c>
      <c r="C494" s="7" t="s">
        <v>2618</v>
      </c>
      <c r="D494" s="167">
        <v>9.9999999999999992E-164</v>
      </c>
      <c r="E494" s="155" t="s">
        <v>2619</v>
      </c>
    </row>
    <row r="495" spans="1:5" x14ac:dyDescent="0.2">
      <c r="A495" s="7" t="s">
        <v>2887</v>
      </c>
      <c r="B495" s="155" t="s">
        <v>2218</v>
      </c>
      <c r="C495" s="7" t="s">
        <v>2316</v>
      </c>
      <c r="D495" s="167">
        <v>1E-172</v>
      </c>
      <c r="E495" s="155" t="s">
        <v>2302</v>
      </c>
    </row>
    <row r="496" spans="1:5" x14ac:dyDescent="0.2">
      <c r="A496" s="7" t="s">
        <v>2888</v>
      </c>
      <c r="B496" s="155" t="s">
        <v>2218</v>
      </c>
      <c r="C496" s="7" t="s">
        <v>2311</v>
      </c>
      <c r="D496" s="167">
        <v>9.9999999999999995E-127</v>
      </c>
      <c r="E496" s="155" t="s">
        <v>2302</v>
      </c>
    </row>
    <row r="497" spans="1:5" x14ac:dyDescent="0.2">
      <c r="A497" s="7" t="s">
        <v>2889</v>
      </c>
      <c r="B497" s="155" t="s">
        <v>2218</v>
      </c>
      <c r="C497" s="7" t="s">
        <v>2301</v>
      </c>
      <c r="D497" s="167">
        <v>9.9999999999999996E-165</v>
      </c>
      <c r="E497" s="155" t="s">
        <v>2302</v>
      </c>
    </row>
    <row r="498" spans="1:5" x14ac:dyDescent="0.2">
      <c r="A498" s="7" t="s">
        <v>2890</v>
      </c>
      <c r="B498" s="155" t="s">
        <v>2218</v>
      </c>
      <c r="C498" s="7" t="s">
        <v>2304</v>
      </c>
      <c r="D498" s="167">
        <v>9.9999999999999995E-127</v>
      </c>
      <c r="E498" s="155" t="s">
        <v>2302</v>
      </c>
    </row>
    <row r="499" spans="1:5" x14ac:dyDescent="0.2">
      <c r="A499" s="7" t="s">
        <v>2891</v>
      </c>
      <c r="B499" s="155" t="s">
        <v>2218</v>
      </c>
      <c r="C499" s="7" t="s">
        <v>2301</v>
      </c>
      <c r="D499" s="167">
        <v>9.9999999999999994E-158</v>
      </c>
      <c r="E499" s="155" t="s">
        <v>2302</v>
      </c>
    </row>
    <row r="500" spans="1:5" x14ac:dyDescent="0.2">
      <c r="A500" s="7" t="s">
        <v>2892</v>
      </c>
      <c r="B500" s="155" t="s">
        <v>2218</v>
      </c>
      <c r="C500" s="7" t="s">
        <v>2309</v>
      </c>
      <c r="D500" s="167">
        <v>1E-146</v>
      </c>
      <c r="E500" s="155" t="s">
        <v>2302</v>
      </c>
    </row>
    <row r="501" spans="1:5" x14ac:dyDescent="0.2">
      <c r="A501" s="7" t="s">
        <v>2893</v>
      </c>
      <c r="B501" s="155" t="s">
        <v>2218</v>
      </c>
      <c r="C501" s="7" t="s">
        <v>2306</v>
      </c>
      <c r="D501" s="167">
        <v>1.0000000000000001E-158</v>
      </c>
      <c r="E501" s="155" t="s">
        <v>2302</v>
      </c>
    </row>
    <row r="502" spans="1:5" x14ac:dyDescent="0.2">
      <c r="A502" s="7" t="s">
        <v>2894</v>
      </c>
      <c r="B502" s="155" t="s">
        <v>2218</v>
      </c>
      <c r="C502" s="7" t="s">
        <v>2301</v>
      </c>
      <c r="D502" s="167">
        <v>9.9999999999999999E-161</v>
      </c>
      <c r="E502" s="155" t="s">
        <v>2302</v>
      </c>
    </row>
    <row r="503" spans="1:5" x14ac:dyDescent="0.2">
      <c r="A503" s="7" t="s">
        <v>2895</v>
      </c>
      <c r="B503" s="155" t="s">
        <v>2218</v>
      </c>
      <c r="C503" s="7" t="s">
        <v>2316</v>
      </c>
      <c r="D503" s="167">
        <v>0</v>
      </c>
      <c r="E503" s="155" t="s">
        <v>2302</v>
      </c>
    </row>
    <row r="504" spans="1:5" x14ac:dyDescent="0.2">
      <c r="A504" s="7" t="s">
        <v>2896</v>
      </c>
      <c r="B504" s="155" t="s">
        <v>2218</v>
      </c>
      <c r="C504" s="7" t="s">
        <v>2897</v>
      </c>
      <c r="D504" s="167">
        <v>6.9999999999999999E-36</v>
      </c>
      <c r="E504" s="155" t="s">
        <v>2241</v>
      </c>
    </row>
    <row r="505" spans="1:5" x14ac:dyDescent="0.2">
      <c r="A505" s="7" t="s">
        <v>2898</v>
      </c>
      <c r="B505" s="155" t="s">
        <v>2218</v>
      </c>
      <c r="C505" s="7" t="s">
        <v>2304</v>
      </c>
      <c r="D505" s="167">
        <v>9.9999999999999995E-145</v>
      </c>
      <c r="E505" s="155" t="s">
        <v>2302</v>
      </c>
    </row>
    <row r="506" spans="1:5" x14ac:dyDescent="0.2">
      <c r="A506" s="7" t="s">
        <v>2899</v>
      </c>
      <c r="B506" s="155" t="s">
        <v>2218</v>
      </c>
      <c r="C506" s="7" t="s">
        <v>2306</v>
      </c>
      <c r="D506" s="167">
        <v>1E-153</v>
      </c>
      <c r="E506" s="155" t="s">
        <v>2302</v>
      </c>
    </row>
    <row r="507" spans="1:5" x14ac:dyDescent="0.2">
      <c r="A507" s="7" t="s">
        <v>2900</v>
      </c>
      <c r="B507" s="155" t="s">
        <v>2218</v>
      </c>
      <c r="C507" s="7" t="s">
        <v>2306</v>
      </c>
      <c r="D507" s="167">
        <v>1E-168</v>
      </c>
      <c r="E507" s="155" t="s">
        <v>2302</v>
      </c>
    </row>
    <row r="508" spans="1:5" x14ac:dyDescent="0.2">
      <c r="A508" s="7" t="s">
        <v>2901</v>
      </c>
      <c r="B508" s="155" t="s">
        <v>2218</v>
      </c>
      <c r="C508" s="7" t="s">
        <v>2311</v>
      </c>
      <c r="D508" s="167">
        <v>1E-139</v>
      </c>
      <c r="E508" s="155" t="s">
        <v>2302</v>
      </c>
    </row>
    <row r="509" spans="1:5" x14ac:dyDescent="0.2">
      <c r="A509" s="7" t="s">
        <v>1570</v>
      </c>
      <c r="B509" s="155" t="s">
        <v>2217</v>
      </c>
      <c r="C509" s="7" t="s">
        <v>2321</v>
      </c>
      <c r="D509" s="167">
        <v>0</v>
      </c>
      <c r="E509" s="155" t="s">
        <v>2322</v>
      </c>
    </row>
    <row r="510" spans="1:5" x14ac:dyDescent="0.2">
      <c r="A510" s="7" t="s">
        <v>2902</v>
      </c>
      <c r="B510" s="155" t="s">
        <v>2217</v>
      </c>
      <c r="C510" s="7" t="s">
        <v>2324</v>
      </c>
      <c r="D510" s="167">
        <v>0</v>
      </c>
      <c r="E510" s="155" t="s">
        <v>2325</v>
      </c>
    </row>
    <row r="511" spans="1:5" x14ac:dyDescent="0.2">
      <c r="A511" s="7" t="s">
        <v>2903</v>
      </c>
      <c r="B511" s="155" t="s">
        <v>2217</v>
      </c>
      <c r="C511" s="7" t="s">
        <v>2327</v>
      </c>
      <c r="D511" s="167">
        <v>9.9999999999999998E-172</v>
      </c>
      <c r="E511" s="155" t="s">
        <v>2328</v>
      </c>
    </row>
    <row r="512" spans="1:5" x14ac:dyDescent="0.2">
      <c r="A512" s="7" t="s">
        <v>1616</v>
      </c>
      <c r="B512" s="155" t="s">
        <v>2217</v>
      </c>
      <c r="C512" s="7" t="s">
        <v>2321</v>
      </c>
      <c r="D512" s="167">
        <v>0</v>
      </c>
      <c r="E512" s="155" t="s">
        <v>2322</v>
      </c>
    </row>
    <row r="513" spans="1:5" x14ac:dyDescent="0.2">
      <c r="A513" s="7" t="s">
        <v>2904</v>
      </c>
      <c r="B513" s="155" t="s">
        <v>2217</v>
      </c>
      <c r="C513" s="7" t="s">
        <v>2331</v>
      </c>
      <c r="D513" s="167">
        <v>0</v>
      </c>
      <c r="E513" s="155" t="s">
        <v>2325</v>
      </c>
    </row>
    <row r="514" spans="1:5" x14ac:dyDescent="0.2">
      <c r="A514" s="7" t="s">
        <v>1628</v>
      </c>
      <c r="B514" s="155" t="s">
        <v>2217</v>
      </c>
      <c r="C514" s="7" t="s">
        <v>2329</v>
      </c>
      <c r="D514" s="167">
        <v>1E-150</v>
      </c>
      <c r="E514" s="155" t="s">
        <v>2322</v>
      </c>
    </row>
    <row r="515" spans="1:5" x14ac:dyDescent="0.2">
      <c r="A515" s="7" t="s">
        <v>1636</v>
      </c>
      <c r="B515" s="155" t="s">
        <v>2217</v>
      </c>
      <c r="C515" s="7" t="s">
        <v>2329</v>
      </c>
      <c r="D515" s="167">
        <v>9.9999999999999993E-125</v>
      </c>
      <c r="E515" s="155" t="s">
        <v>2322</v>
      </c>
    </row>
    <row r="516" spans="1:5" x14ac:dyDescent="0.2">
      <c r="A516" s="7" t="s">
        <v>2905</v>
      </c>
      <c r="B516" s="155" t="s">
        <v>2217</v>
      </c>
      <c r="C516" s="7" t="s">
        <v>2333</v>
      </c>
      <c r="D516" s="167">
        <v>0</v>
      </c>
      <c r="E516" s="155" t="s">
        <v>2334</v>
      </c>
    </row>
    <row r="517" spans="1:5" x14ac:dyDescent="0.2">
      <c r="A517" s="7" t="s">
        <v>1576</v>
      </c>
      <c r="B517" s="155" t="s">
        <v>2217</v>
      </c>
      <c r="C517" s="7" t="s">
        <v>2333</v>
      </c>
      <c r="D517" s="167">
        <v>0</v>
      </c>
      <c r="E517" s="155" t="s">
        <v>2334</v>
      </c>
    </row>
    <row r="518" spans="1:5" x14ac:dyDescent="0.2">
      <c r="A518" s="7" t="s">
        <v>2906</v>
      </c>
      <c r="B518" s="155" t="s">
        <v>2222</v>
      </c>
      <c r="C518" s="7" t="s">
        <v>2507</v>
      </c>
      <c r="D518" s="167">
        <v>1.0000000000000001E-122</v>
      </c>
      <c r="E518" s="155" t="s">
        <v>2337</v>
      </c>
    </row>
    <row r="519" spans="1:5" x14ac:dyDescent="0.2">
      <c r="A519" s="7" t="s">
        <v>2907</v>
      </c>
      <c r="B519" s="155" t="s">
        <v>2222</v>
      </c>
      <c r="C519" s="7" t="s">
        <v>2507</v>
      </c>
      <c r="D519" s="167">
        <v>1.0000000000000001E-128</v>
      </c>
      <c r="E519" s="155" t="s">
        <v>2337</v>
      </c>
    </row>
    <row r="520" spans="1:5" x14ac:dyDescent="0.2">
      <c r="A520" s="7" t="s">
        <v>2908</v>
      </c>
      <c r="B520" s="155" t="s">
        <v>2222</v>
      </c>
      <c r="C520" s="7" t="s">
        <v>2470</v>
      </c>
      <c r="D520" s="167">
        <v>1E-107</v>
      </c>
      <c r="E520" s="155" t="s">
        <v>2337</v>
      </c>
    </row>
    <row r="521" spans="1:5" x14ac:dyDescent="0.2">
      <c r="A521" s="7" t="s">
        <v>2909</v>
      </c>
      <c r="B521" s="155" t="s">
        <v>2222</v>
      </c>
      <c r="C521" s="7" t="s">
        <v>2361</v>
      </c>
      <c r="D521" s="167">
        <v>1E-139</v>
      </c>
      <c r="E521" s="155" t="s">
        <v>2362</v>
      </c>
    </row>
    <row r="522" spans="1:5" x14ac:dyDescent="0.2">
      <c r="A522" s="7" t="s">
        <v>1484</v>
      </c>
      <c r="B522" s="155" t="s">
        <v>2222</v>
      </c>
      <c r="C522" s="7" t="s">
        <v>2444</v>
      </c>
      <c r="D522" s="167">
        <v>3.9999999999999998E-81</v>
      </c>
      <c r="E522" s="155" t="s">
        <v>2337</v>
      </c>
    </row>
    <row r="523" spans="1:5" x14ac:dyDescent="0.2">
      <c r="A523" s="7" t="s">
        <v>2910</v>
      </c>
      <c r="B523" s="155" t="s">
        <v>2222</v>
      </c>
      <c r="C523" s="7" t="s">
        <v>2417</v>
      </c>
      <c r="D523" s="167">
        <v>9.9999999999999999E-161</v>
      </c>
      <c r="E523" s="155" t="s">
        <v>2337</v>
      </c>
    </row>
    <row r="524" spans="1:5" x14ac:dyDescent="0.2">
      <c r="A524" s="7" t="s">
        <v>2911</v>
      </c>
      <c r="B524" s="155" t="s">
        <v>2222</v>
      </c>
      <c r="C524" s="7" t="s">
        <v>2430</v>
      </c>
      <c r="D524" s="167">
        <v>1.9999999999999998E-93</v>
      </c>
      <c r="E524" s="155" t="s">
        <v>2431</v>
      </c>
    </row>
    <row r="525" spans="1:5" x14ac:dyDescent="0.2">
      <c r="A525" s="7" t="s">
        <v>848</v>
      </c>
      <c r="B525" s="155" t="s">
        <v>2222</v>
      </c>
      <c r="C525" s="7" t="s">
        <v>2427</v>
      </c>
      <c r="D525" s="167">
        <v>6.0000000000000002E-58</v>
      </c>
      <c r="E525" s="155" t="s">
        <v>2428</v>
      </c>
    </row>
    <row r="526" spans="1:5" x14ac:dyDescent="0.2">
      <c r="A526" s="7" t="s">
        <v>2912</v>
      </c>
      <c r="B526" s="155" t="s">
        <v>2222</v>
      </c>
      <c r="C526" s="7" t="s">
        <v>2426</v>
      </c>
      <c r="D526" s="167">
        <v>4E-95</v>
      </c>
      <c r="E526" s="155" t="s">
        <v>2337</v>
      </c>
    </row>
    <row r="527" spans="1:5" x14ac:dyDescent="0.2">
      <c r="A527" s="7" t="s">
        <v>2913</v>
      </c>
      <c r="B527" s="155" t="s">
        <v>2222</v>
      </c>
      <c r="C527" s="7" t="s">
        <v>2425</v>
      </c>
      <c r="D527" s="167">
        <v>9.9999999999999996E-104</v>
      </c>
      <c r="E527" s="155" t="s">
        <v>2337</v>
      </c>
    </row>
    <row r="528" spans="1:5" x14ac:dyDescent="0.2">
      <c r="A528" s="7" t="s">
        <v>2914</v>
      </c>
      <c r="B528" s="155" t="s">
        <v>2222</v>
      </c>
      <c r="C528" s="7" t="s">
        <v>2479</v>
      </c>
      <c r="D528" s="167">
        <v>9.9999999999999993E-130</v>
      </c>
      <c r="E528" s="155" t="s">
        <v>2480</v>
      </c>
    </row>
    <row r="529" spans="1:5" x14ac:dyDescent="0.2">
      <c r="A529" s="7" t="s">
        <v>1604</v>
      </c>
      <c r="B529" s="155" t="s">
        <v>2222</v>
      </c>
      <c r="C529" s="7" t="s">
        <v>2491</v>
      </c>
      <c r="D529" s="167">
        <v>1E-119</v>
      </c>
      <c r="E529" s="155" t="s">
        <v>2492</v>
      </c>
    </row>
    <row r="530" spans="1:5" x14ac:dyDescent="0.2">
      <c r="A530" s="7" t="s">
        <v>2915</v>
      </c>
      <c r="B530" s="155" t="s">
        <v>2222</v>
      </c>
      <c r="C530" s="7" t="s">
        <v>2444</v>
      </c>
      <c r="D530" s="167">
        <v>9.9999999999999994E-107</v>
      </c>
      <c r="E530" s="155" t="s">
        <v>2337</v>
      </c>
    </row>
    <row r="531" spans="1:5" x14ac:dyDescent="0.2">
      <c r="A531" s="7" t="s">
        <v>2916</v>
      </c>
      <c r="B531" s="155" t="s">
        <v>2222</v>
      </c>
      <c r="C531" s="7" t="s">
        <v>2446</v>
      </c>
      <c r="D531" s="167">
        <v>1E-155</v>
      </c>
      <c r="E531" s="155" t="s">
        <v>2447</v>
      </c>
    </row>
    <row r="532" spans="1:5" x14ac:dyDescent="0.2">
      <c r="A532" s="7" t="s">
        <v>2917</v>
      </c>
      <c r="B532" s="155" t="s">
        <v>2222</v>
      </c>
      <c r="C532" s="7" t="s">
        <v>2411</v>
      </c>
      <c r="D532" s="167">
        <v>9.9999999999999994E-152</v>
      </c>
      <c r="E532" s="155" t="s">
        <v>2412</v>
      </c>
    </row>
    <row r="533" spans="1:5" x14ac:dyDescent="0.2">
      <c r="A533" s="7" t="s">
        <v>2918</v>
      </c>
      <c r="B533" s="155" t="s">
        <v>2222</v>
      </c>
      <c r="C533" s="7" t="s">
        <v>2409</v>
      </c>
      <c r="D533" s="167">
        <v>1.0000000000000001E-130</v>
      </c>
      <c r="E533" s="155" t="s">
        <v>2337</v>
      </c>
    </row>
    <row r="534" spans="1:5" x14ac:dyDescent="0.2">
      <c r="A534" s="7" t="s">
        <v>1554</v>
      </c>
      <c r="B534" s="155" t="s">
        <v>2222</v>
      </c>
      <c r="C534" s="7" t="s">
        <v>2438</v>
      </c>
      <c r="D534" s="167">
        <v>2E-95</v>
      </c>
      <c r="E534" s="155" t="s">
        <v>2337</v>
      </c>
    </row>
    <row r="535" spans="1:5" x14ac:dyDescent="0.2">
      <c r="A535" s="7" t="s">
        <v>2919</v>
      </c>
      <c r="B535" s="155" t="s">
        <v>2222</v>
      </c>
      <c r="C535" s="7" t="s">
        <v>2503</v>
      </c>
      <c r="D535" s="167">
        <v>9.9999999999999998E-122</v>
      </c>
      <c r="E535" s="155" t="s">
        <v>2504</v>
      </c>
    </row>
    <row r="536" spans="1:5" x14ac:dyDescent="0.2">
      <c r="A536" s="7" t="s">
        <v>2920</v>
      </c>
      <c r="B536" s="155" t="s">
        <v>2222</v>
      </c>
      <c r="C536" s="7" t="s">
        <v>2452</v>
      </c>
      <c r="D536" s="167">
        <v>3.9999999999999999E-72</v>
      </c>
      <c r="E536" s="155" t="s">
        <v>2337</v>
      </c>
    </row>
    <row r="537" spans="1:5" x14ac:dyDescent="0.2">
      <c r="A537" s="7" t="s">
        <v>2921</v>
      </c>
      <c r="B537" s="155" t="s">
        <v>2222</v>
      </c>
      <c r="C537" s="7" t="s">
        <v>2349</v>
      </c>
      <c r="D537" s="167">
        <v>1.0000000000000001E-101</v>
      </c>
      <c r="E537" s="155" t="s">
        <v>2350</v>
      </c>
    </row>
    <row r="538" spans="1:5" x14ac:dyDescent="0.2">
      <c r="A538" s="7" t="s">
        <v>1483</v>
      </c>
      <c r="B538" s="155" t="s">
        <v>2222</v>
      </c>
      <c r="C538" s="7" t="s">
        <v>2347</v>
      </c>
      <c r="D538" s="167">
        <v>9.9999999999999999E-133</v>
      </c>
      <c r="E538" s="155" t="s">
        <v>2348</v>
      </c>
    </row>
    <row r="539" spans="1:5" x14ac:dyDescent="0.2">
      <c r="A539" s="7" t="s">
        <v>1668</v>
      </c>
      <c r="B539" s="155" t="s">
        <v>2222</v>
      </c>
      <c r="C539" s="7" t="s">
        <v>2345</v>
      </c>
      <c r="D539" s="167">
        <v>3.9999999999999996E-93</v>
      </c>
      <c r="E539" s="155" t="s">
        <v>2346</v>
      </c>
    </row>
    <row r="540" spans="1:5" x14ac:dyDescent="0.2">
      <c r="A540" s="7" t="s">
        <v>1676</v>
      </c>
      <c r="B540" s="155" t="s">
        <v>2222</v>
      </c>
      <c r="C540" s="7" t="s">
        <v>2922</v>
      </c>
      <c r="D540" s="167">
        <v>1E-166</v>
      </c>
      <c r="E540" s="155" t="s">
        <v>2344</v>
      </c>
    </row>
    <row r="541" spans="1:5" x14ac:dyDescent="0.2">
      <c r="A541" s="7" t="s">
        <v>2923</v>
      </c>
      <c r="B541" s="155" t="s">
        <v>2222</v>
      </c>
      <c r="C541" s="7" t="s">
        <v>2340</v>
      </c>
      <c r="D541" s="167">
        <v>9.9999999999999993E-105</v>
      </c>
      <c r="E541" s="155" t="s">
        <v>2341</v>
      </c>
    </row>
    <row r="542" spans="1:5" x14ac:dyDescent="0.2">
      <c r="A542" s="7" t="s">
        <v>2924</v>
      </c>
      <c r="B542" s="155" t="s">
        <v>2222</v>
      </c>
      <c r="C542" s="7" t="s">
        <v>2382</v>
      </c>
      <c r="D542" s="167">
        <v>1E-135</v>
      </c>
      <c r="E542" s="155" t="s">
        <v>2383</v>
      </c>
    </row>
    <row r="543" spans="1:5" x14ac:dyDescent="0.2">
      <c r="A543" s="7" t="s">
        <v>1502</v>
      </c>
      <c r="B543" s="155" t="s">
        <v>2222</v>
      </c>
      <c r="C543" s="7" t="s">
        <v>2384</v>
      </c>
      <c r="D543" s="167">
        <v>9.9999999999999998E-121</v>
      </c>
      <c r="E543" s="155" t="s">
        <v>2337</v>
      </c>
    </row>
    <row r="544" spans="1:5" x14ac:dyDescent="0.2">
      <c r="A544" s="7" t="s">
        <v>2925</v>
      </c>
      <c r="B544" s="155" t="s">
        <v>2222</v>
      </c>
      <c r="C544" s="7" t="s">
        <v>2403</v>
      </c>
      <c r="D544" s="167">
        <v>4.9999999999999997E-89</v>
      </c>
      <c r="E544" s="155" t="s">
        <v>2337</v>
      </c>
    </row>
    <row r="545" spans="1:5" x14ac:dyDescent="0.2">
      <c r="A545" s="7" t="s">
        <v>2926</v>
      </c>
      <c r="B545" s="155" t="s">
        <v>2222</v>
      </c>
      <c r="C545" s="7" t="s">
        <v>2398</v>
      </c>
      <c r="D545" s="167">
        <v>9.9999999999999993E-105</v>
      </c>
      <c r="E545" s="155" t="s">
        <v>2337</v>
      </c>
    </row>
    <row r="546" spans="1:5" x14ac:dyDescent="0.2">
      <c r="A546" s="7" t="s">
        <v>849</v>
      </c>
      <c r="B546" s="155" t="s">
        <v>2222</v>
      </c>
      <c r="C546" s="7" t="s">
        <v>2385</v>
      </c>
      <c r="D546" s="167">
        <v>1.0000000000000001E-86</v>
      </c>
      <c r="E546" s="155" t="s">
        <v>2386</v>
      </c>
    </row>
    <row r="547" spans="1:5" x14ac:dyDescent="0.2">
      <c r="A547" s="7" t="s">
        <v>2927</v>
      </c>
      <c r="B547" s="155" t="s">
        <v>2222</v>
      </c>
      <c r="C547" s="7" t="s">
        <v>2388</v>
      </c>
      <c r="D547" s="167">
        <v>3.0000000000000001E-94</v>
      </c>
      <c r="E547" s="155" t="s">
        <v>2337</v>
      </c>
    </row>
    <row r="548" spans="1:5" x14ac:dyDescent="0.2">
      <c r="A548" s="7" t="s">
        <v>1498</v>
      </c>
      <c r="B548" s="155" t="s">
        <v>2222</v>
      </c>
      <c r="C548" s="7" t="s">
        <v>2351</v>
      </c>
      <c r="D548" s="167">
        <v>9.9999999999999997E-155</v>
      </c>
      <c r="E548" s="155" t="s">
        <v>2337</v>
      </c>
    </row>
    <row r="549" spans="1:5" x14ac:dyDescent="0.2">
      <c r="A549" s="7" t="s">
        <v>1645</v>
      </c>
      <c r="B549" s="155" t="s">
        <v>2222</v>
      </c>
      <c r="C549" s="7" t="s">
        <v>2352</v>
      </c>
      <c r="D549" s="167">
        <v>9.9999999999999999E-110</v>
      </c>
      <c r="E549" s="155" t="s">
        <v>2337</v>
      </c>
    </row>
    <row r="550" spans="1:5" x14ac:dyDescent="0.2">
      <c r="A550" s="7" t="s">
        <v>2928</v>
      </c>
      <c r="B550" s="155" t="s">
        <v>2222</v>
      </c>
      <c r="C550" s="7" t="s">
        <v>2354</v>
      </c>
      <c r="D550" s="167">
        <v>1E-150</v>
      </c>
      <c r="E550" s="155" t="s">
        <v>2355</v>
      </c>
    </row>
    <row r="551" spans="1:5" x14ac:dyDescent="0.2">
      <c r="A551" s="7" t="s">
        <v>1603</v>
      </c>
      <c r="B551" s="155" t="s">
        <v>2222</v>
      </c>
      <c r="C551" s="7" t="s">
        <v>2497</v>
      </c>
      <c r="D551" s="167">
        <v>2E-52</v>
      </c>
      <c r="E551" s="155" t="s">
        <v>2337</v>
      </c>
    </row>
    <row r="552" spans="1:5" x14ac:dyDescent="0.2">
      <c r="A552" s="7" t="s">
        <v>1558</v>
      </c>
      <c r="B552" s="155" t="s">
        <v>2222</v>
      </c>
      <c r="C552" s="7" t="s">
        <v>2367</v>
      </c>
      <c r="D552" s="167">
        <v>1E-107</v>
      </c>
      <c r="E552" s="155" t="s">
        <v>2337</v>
      </c>
    </row>
    <row r="553" spans="1:5" x14ac:dyDescent="0.2">
      <c r="A553" s="7" t="s">
        <v>1500</v>
      </c>
      <c r="B553" s="155" t="s">
        <v>2222</v>
      </c>
      <c r="C553" s="7" t="s">
        <v>2364</v>
      </c>
      <c r="D553" s="167">
        <v>9.9999999999999998E-114</v>
      </c>
      <c r="E553" s="155" t="s">
        <v>2337</v>
      </c>
    </row>
    <row r="554" spans="1:5" x14ac:dyDescent="0.2">
      <c r="A554" s="7" t="s">
        <v>2929</v>
      </c>
      <c r="B554" s="155" t="s">
        <v>2222</v>
      </c>
      <c r="C554" s="7" t="s">
        <v>2396</v>
      </c>
      <c r="D554" s="167">
        <v>3E-79</v>
      </c>
      <c r="E554" s="155" t="s">
        <v>2337</v>
      </c>
    </row>
    <row r="555" spans="1:5" x14ac:dyDescent="0.2">
      <c r="A555" s="7" t="s">
        <v>1661</v>
      </c>
      <c r="B555" s="155" t="s">
        <v>2222</v>
      </c>
      <c r="C555" s="7" t="s">
        <v>2389</v>
      </c>
      <c r="D555" s="167">
        <v>6.0000000000000004E-90</v>
      </c>
      <c r="E555" s="155" t="s">
        <v>2390</v>
      </c>
    </row>
    <row r="556" spans="1:5" x14ac:dyDescent="0.2">
      <c r="A556" s="7" t="s">
        <v>1600</v>
      </c>
      <c r="B556" s="155" t="s">
        <v>2222</v>
      </c>
      <c r="C556" s="7" t="s">
        <v>2476</v>
      </c>
      <c r="D556" s="167">
        <v>9.9999999999999999E-110</v>
      </c>
      <c r="E556" s="155" t="s">
        <v>2477</v>
      </c>
    </row>
    <row r="557" spans="1:5" x14ac:dyDescent="0.2">
      <c r="A557" s="7" t="s">
        <v>2930</v>
      </c>
      <c r="B557" s="155" t="s">
        <v>2222</v>
      </c>
      <c r="C557" s="7" t="s">
        <v>2405</v>
      </c>
      <c r="D557" s="167">
        <v>3.0000000000000001E-96</v>
      </c>
      <c r="E557" s="155" t="s">
        <v>2337</v>
      </c>
    </row>
    <row r="558" spans="1:5" x14ac:dyDescent="0.2">
      <c r="A558" s="7" t="s">
        <v>2931</v>
      </c>
      <c r="B558" s="155" t="s">
        <v>2222</v>
      </c>
      <c r="C558" s="7" t="s">
        <v>2440</v>
      </c>
      <c r="D558" s="167">
        <v>1.0000000000000001E-101</v>
      </c>
      <c r="E558" s="155" t="s">
        <v>2441</v>
      </c>
    </row>
    <row r="559" spans="1:5" x14ac:dyDescent="0.2">
      <c r="A559" s="7" t="s">
        <v>1625</v>
      </c>
      <c r="B559" s="155" t="s">
        <v>2222</v>
      </c>
      <c r="C559" s="7" t="s">
        <v>2488</v>
      </c>
      <c r="D559" s="167">
        <v>1E-117</v>
      </c>
      <c r="E559" s="155" t="s">
        <v>2337</v>
      </c>
    </row>
    <row r="560" spans="1:5" x14ac:dyDescent="0.2">
      <c r="A560" s="7" t="s">
        <v>854</v>
      </c>
      <c r="B560" s="155" t="s">
        <v>2222</v>
      </c>
      <c r="C560" s="7" t="s">
        <v>2506</v>
      </c>
      <c r="D560" s="167">
        <v>1.0000000000000001E-152</v>
      </c>
      <c r="E560" s="155" t="s">
        <v>2337</v>
      </c>
    </row>
    <row r="561" spans="1:5" x14ac:dyDescent="0.2">
      <c r="A561" s="7" t="s">
        <v>856</v>
      </c>
      <c r="B561" s="155" t="s">
        <v>2222</v>
      </c>
      <c r="C561" s="7" t="s">
        <v>2384</v>
      </c>
      <c r="D561" s="167">
        <v>9.9999999999999999E-133</v>
      </c>
      <c r="E561" s="155" t="s">
        <v>2337</v>
      </c>
    </row>
    <row r="562" spans="1:5" x14ac:dyDescent="0.2">
      <c r="A562" s="7" t="s">
        <v>857</v>
      </c>
      <c r="B562" s="155" t="s">
        <v>2222</v>
      </c>
      <c r="C562" s="7" t="s">
        <v>2385</v>
      </c>
      <c r="D562" s="167">
        <v>2.9999999999999999E-88</v>
      </c>
      <c r="E562" s="155" t="s">
        <v>2386</v>
      </c>
    </row>
    <row r="563" spans="1:5" x14ac:dyDescent="0.2">
      <c r="A563" s="7" t="s">
        <v>2932</v>
      </c>
      <c r="B563" s="155" t="s">
        <v>2222</v>
      </c>
      <c r="C563" s="7" t="s">
        <v>2388</v>
      </c>
      <c r="D563" s="167">
        <v>1E-97</v>
      </c>
      <c r="E563" s="155" t="s">
        <v>2337</v>
      </c>
    </row>
    <row r="564" spans="1:5" x14ac:dyDescent="0.2">
      <c r="A564" s="7" t="s">
        <v>1598</v>
      </c>
      <c r="B564" s="155" t="s">
        <v>2222</v>
      </c>
      <c r="C564" s="7" t="s">
        <v>2351</v>
      </c>
      <c r="D564" s="167">
        <v>9.9999999999999994E-152</v>
      </c>
      <c r="E564" s="155" t="s">
        <v>2337</v>
      </c>
    </row>
    <row r="565" spans="1:5" x14ac:dyDescent="0.2">
      <c r="A565" s="7" t="s">
        <v>1637</v>
      </c>
      <c r="B565" s="155" t="s">
        <v>2222</v>
      </c>
      <c r="C565" s="7" t="s">
        <v>2352</v>
      </c>
      <c r="D565" s="167">
        <v>2E-92</v>
      </c>
      <c r="E565" s="155" t="s">
        <v>2337</v>
      </c>
    </row>
    <row r="566" spans="1:5" x14ac:dyDescent="0.2">
      <c r="A566" s="7" t="s">
        <v>2933</v>
      </c>
      <c r="B566" s="155" t="s">
        <v>2222</v>
      </c>
      <c r="C566" s="7" t="s">
        <v>2354</v>
      </c>
      <c r="D566" s="167">
        <v>9.9999999999999998E-138</v>
      </c>
      <c r="E566" s="155" t="s">
        <v>2355</v>
      </c>
    </row>
    <row r="567" spans="1:5" x14ac:dyDescent="0.2">
      <c r="A567" s="7" t="s">
        <v>859</v>
      </c>
      <c r="B567" s="155" t="s">
        <v>2222</v>
      </c>
      <c r="C567" s="7" t="s">
        <v>697</v>
      </c>
      <c r="D567" s="167">
        <v>1E-119</v>
      </c>
      <c r="E567" s="155" t="s">
        <v>2414</v>
      </c>
    </row>
    <row r="568" spans="1:5" x14ac:dyDescent="0.2">
      <c r="A568" s="7" t="s">
        <v>2934</v>
      </c>
      <c r="B568" s="155" t="s">
        <v>2222</v>
      </c>
      <c r="C568" s="7" t="s">
        <v>2483</v>
      </c>
      <c r="D568" s="167">
        <v>1.0000000000000001E-123</v>
      </c>
      <c r="E568" s="155" t="s">
        <v>2484</v>
      </c>
    </row>
    <row r="569" spans="1:5" x14ac:dyDescent="0.2">
      <c r="A569" s="7" t="s">
        <v>1543</v>
      </c>
      <c r="B569" s="155" t="s">
        <v>2222</v>
      </c>
      <c r="C569" s="7" t="s">
        <v>2379</v>
      </c>
      <c r="D569" s="167">
        <v>4.9999999999999999E-86</v>
      </c>
      <c r="E569" s="155" t="s">
        <v>2337</v>
      </c>
    </row>
    <row r="570" spans="1:5" x14ac:dyDescent="0.2">
      <c r="A570" s="7" t="s">
        <v>2935</v>
      </c>
      <c r="B570" s="155" t="s">
        <v>2222</v>
      </c>
      <c r="C570" s="7" t="s">
        <v>2336</v>
      </c>
      <c r="D570" s="167">
        <v>1E-136</v>
      </c>
      <c r="E570" s="155" t="s">
        <v>2337</v>
      </c>
    </row>
    <row r="571" spans="1:5" x14ac:dyDescent="0.2">
      <c r="A571" s="7" t="s">
        <v>2936</v>
      </c>
      <c r="B571" s="155" t="s">
        <v>2222</v>
      </c>
      <c r="C571" s="7" t="s">
        <v>2338</v>
      </c>
      <c r="D571" s="167">
        <v>1.0000000000000001E-114</v>
      </c>
      <c r="E571" s="155" t="s">
        <v>2337</v>
      </c>
    </row>
    <row r="572" spans="1:5" x14ac:dyDescent="0.2">
      <c r="A572" s="7" t="s">
        <v>2937</v>
      </c>
      <c r="B572" s="155" t="s">
        <v>2222</v>
      </c>
      <c r="C572" s="7" t="s">
        <v>2938</v>
      </c>
      <c r="D572" s="167">
        <v>1E-117</v>
      </c>
      <c r="E572" s="155" t="s">
        <v>2939</v>
      </c>
    </row>
    <row r="573" spans="1:5" x14ac:dyDescent="0.2">
      <c r="A573" s="7" t="s">
        <v>2940</v>
      </c>
      <c r="B573" s="155" t="s">
        <v>2222</v>
      </c>
      <c r="C573" s="7" t="s">
        <v>2340</v>
      </c>
      <c r="D573" s="167">
        <v>9.9999999999999999E-93</v>
      </c>
      <c r="E573" s="155" t="s">
        <v>2341</v>
      </c>
    </row>
    <row r="574" spans="1:5" x14ac:dyDescent="0.2">
      <c r="A574" s="7" t="s">
        <v>2941</v>
      </c>
      <c r="B574" s="155" t="s">
        <v>2222</v>
      </c>
      <c r="C574" s="7" t="s">
        <v>2343</v>
      </c>
      <c r="D574" s="167">
        <v>9.9999999999999997E-148</v>
      </c>
      <c r="E574" s="155" t="s">
        <v>2344</v>
      </c>
    </row>
    <row r="575" spans="1:5" x14ac:dyDescent="0.2">
      <c r="A575" s="7" t="s">
        <v>862</v>
      </c>
      <c r="B575" s="155" t="s">
        <v>2222</v>
      </c>
      <c r="C575" s="7" t="s">
        <v>2345</v>
      </c>
      <c r="D575" s="167">
        <v>9.9999999999999999E-96</v>
      </c>
      <c r="E575" s="155" t="s">
        <v>2346</v>
      </c>
    </row>
    <row r="576" spans="1:5" x14ac:dyDescent="0.2">
      <c r="A576" s="7" t="s">
        <v>1622</v>
      </c>
      <c r="B576" s="155" t="s">
        <v>2222</v>
      </c>
      <c r="C576" s="7" t="s">
        <v>2347</v>
      </c>
      <c r="D576" s="167">
        <v>1.0000000000000001E-130</v>
      </c>
      <c r="E576" s="155" t="s">
        <v>2348</v>
      </c>
    </row>
    <row r="577" spans="1:5" x14ac:dyDescent="0.2">
      <c r="A577" s="7" t="s">
        <v>1673</v>
      </c>
      <c r="B577" s="155" t="s">
        <v>2222</v>
      </c>
      <c r="C577" s="7" t="s">
        <v>2349</v>
      </c>
      <c r="D577" s="167">
        <v>3.9999999999999998E-98</v>
      </c>
      <c r="E577" s="155" t="s">
        <v>2350</v>
      </c>
    </row>
    <row r="578" spans="1:5" x14ac:dyDescent="0.2">
      <c r="A578" s="7" t="s">
        <v>1426</v>
      </c>
      <c r="B578" s="155" t="s">
        <v>2222</v>
      </c>
      <c r="C578" s="7" t="s">
        <v>2507</v>
      </c>
      <c r="D578" s="167">
        <v>3.9999999999999999E-69</v>
      </c>
      <c r="E578" s="155" t="s">
        <v>2337</v>
      </c>
    </row>
    <row r="579" spans="1:5" x14ac:dyDescent="0.2">
      <c r="A579" s="7" t="s">
        <v>865</v>
      </c>
      <c r="B579" s="155" t="s">
        <v>2222</v>
      </c>
      <c r="C579" s="7" t="s">
        <v>2506</v>
      </c>
      <c r="D579" s="167">
        <v>9.9999999999999999E-161</v>
      </c>
      <c r="E579" s="155" t="s">
        <v>2337</v>
      </c>
    </row>
    <row r="580" spans="1:5" x14ac:dyDescent="0.2">
      <c r="A580" s="7" t="s">
        <v>1580</v>
      </c>
      <c r="B580" s="155" t="s">
        <v>2222</v>
      </c>
      <c r="C580" s="7" t="s">
        <v>2488</v>
      </c>
      <c r="D580" s="167">
        <v>9.9999999999999994E-99</v>
      </c>
      <c r="E580" s="155" t="s">
        <v>2337</v>
      </c>
    </row>
    <row r="581" spans="1:5" x14ac:dyDescent="0.2">
      <c r="A581" s="7" t="s">
        <v>2942</v>
      </c>
      <c r="B581" s="155" t="s">
        <v>2222</v>
      </c>
      <c r="C581" s="7" t="s">
        <v>2423</v>
      </c>
      <c r="D581" s="167">
        <v>9.9999999999999995E-127</v>
      </c>
      <c r="E581" s="155" t="s">
        <v>2337</v>
      </c>
    </row>
    <row r="582" spans="1:5" x14ac:dyDescent="0.2">
      <c r="A582" s="7" t="s">
        <v>1547</v>
      </c>
      <c r="B582" s="155" t="s">
        <v>2222</v>
      </c>
      <c r="C582" s="7" t="s">
        <v>2420</v>
      </c>
      <c r="D582" s="167">
        <v>1.9999999999999998E-93</v>
      </c>
      <c r="E582" s="155" t="s">
        <v>2421</v>
      </c>
    </row>
    <row r="583" spans="1:5" x14ac:dyDescent="0.2">
      <c r="A583" s="7" t="s">
        <v>868</v>
      </c>
      <c r="B583" s="155" t="s">
        <v>2222</v>
      </c>
      <c r="C583" s="7" t="s">
        <v>2418</v>
      </c>
      <c r="D583" s="167">
        <v>2.0000000000000001E-59</v>
      </c>
      <c r="E583" s="155" t="s">
        <v>2419</v>
      </c>
    </row>
    <row r="584" spans="1:5" x14ac:dyDescent="0.2">
      <c r="A584" s="7" t="s">
        <v>2943</v>
      </c>
      <c r="B584" s="155" t="s">
        <v>2222</v>
      </c>
      <c r="C584" s="7" t="s">
        <v>2417</v>
      </c>
      <c r="D584" s="167">
        <v>9.9999999999999995E-145</v>
      </c>
      <c r="E584" s="155" t="s">
        <v>2337</v>
      </c>
    </row>
    <row r="585" spans="1:5" x14ac:dyDescent="0.2">
      <c r="A585" s="7" t="s">
        <v>869</v>
      </c>
      <c r="B585" s="155" t="s">
        <v>2222</v>
      </c>
      <c r="C585" s="7" t="s">
        <v>2427</v>
      </c>
      <c r="D585" s="167">
        <v>9.9999999999999994E-99</v>
      </c>
      <c r="E585" s="155" t="s">
        <v>2428</v>
      </c>
    </row>
    <row r="586" spans="1:5" x14ac:dyDescent="0.2">
      <c r="A586" s="7" t="s">
        <v>2944</v>
      </c>
      <c r="B586" s="155" t="s">
        <v>2222</v>
      </c>
      <c r="C586" s="7" t="s">
        <v>2426</v>
      </c>
      <c r="D586" s="167">
        <v>2E-99</v>
      </c>
      <c r="E586" s="155" t="s">
        <v>2337</v>
      </c>
    </row>
    <row r="587" spans="1:5" x14ac:dyDescent="0.2">
      <c r="A587" s="7" t="s">
        <v>1560</v>
      </c>
      <c r="B587" s="155" t="s">
        <v>2222</v>
      </c>
      <c r="C587" s="7" t="s">
        <v>2345</v>
      </c>
      <c r="D587" s="167">
        <v>7.0000000000000006E-61</v>
      </c>
      <c r="E587" s="155" t="s">
        <v>2346</v>
      </c>
    </row>
    <row r="588" spans="1:5" x14ac:dyDescent="0.2">
      <c r="A588" s="7" t="s">
        <v>2945</v>
      </c>
      <c r="B588" s="155" t="s">
        <v>2222</v>
      </c>
      <c r="C588" s="7" t="s">
        <v>2946</v>
      </c>
      <c r="D588" s="167">
        <v>1E-155</v>
      </c>
      <c r="E588" s="155" t="s">
        <v>2947</v>
      </c>
    </row>
    <row r="589" spans="1:5" x14ac:dyDescent="0.2">
      <c r="A589" s="7" t="s">
        <v>2948</v>
      </c>
      <c r="B589" s="155" t="s">
        <v>2222</v>
      </c>
      <c r="C589" s="7" t="s">
        <v>2372</v>
      </c>
      <c r="D589" s="167">
        <v>9.9999999999999999E-96</v>
      </c>
      <c r="E589" s="155" t="s">
        <v>2373</v>
      </c>
    </row>
    <row r="590" spans="1:5" x14ac:dyDescent="0.2">
      <c r="A590" s="7" t="s">
        <v>1559</v>
      </c>
      <c r="B590" s="155" t="s">
        <v>2222</v>
      </c>
      <c r="C590" s="7" t="s">
        <v>2374</v>
      </c>
      <c r="D590" s="167">
        <v>9.9999999999999995E-127</v>
      </c>
      <c r="E590" s="155" t="s">
        <v>2375</v>
      </c>
    </row>
    <row r="591" spans="1:5" x14ac:dyDescent="0.2">
      <c r="A591" s="7" t="s">
        <v>1574</v>
      </c>
      <c r="B591" s="155" t="s">
        <v>2222</v>
      </c>
      <c r="C591" s="7" t="s">
        <v>2338</v>
      </c>
      <c r="D591" s="167">
        <v>9.9999999999999999E-119</v>
      </c>
      <c r="E591" s="155" t="s">
        <v>2337</v>
      </c>
    </row>
    <row r="592" spans="1:5" x14ac:dyDescent="0.2">
      <c r="A592" s="7" t="s">
        <v>2949</v>
      </c>
      <c r="B592" s="155" t="s">
        <v>2222</v>
      </c>
      <c r="C592" s="7" t="s">
        <v>2336</v>
      </c>
      <c r="D592" s="167">
        <v>9.9999999999999993E-130</v>
      </c>
      <c r="E592" s="155" t="s">
        <v>2337</v>
      </c>
    </row>
    <row r="593" spans="1:5" x14ac:dyDescent="0.2">
      <c r="A593" s="7" t="s">
        <v>1541</v>
      </c>
      <c r="B593" s="155" t="s">
        <v>2222</v>
      </c>
      <c r="C593" s="7" t="s">
        <v>2379</v>
      </c>
      <c r="D593" s="167">
        <v>3.0000000000000002E-91</v>
      </c>
      <c r="E593" s="155" t="s">
        <v>2337</v>
      </c>
    </row>
    <row r="594" spans="1:5" x14ac:dyDescent="0.2">
      <c r="A594" s="7" t="s">
        <v>1530</v>
      </c>
      <c r="B594" s="155" t="s">
        <v>2222</v>
      </c>
      <c r="C594" s="7" t="s">
        <v>2380</v>
      </c>
      <c r="D594" s="167">
        <v>2E-99</v>
      </c>
      <c r="E594" s="155" t="s">
        <v>2337</v>
      </c>
    </row>
    <row r="595" spans="1:5" x14ac:dyDescent="0.2">
      <c r="A595" s="7" t="s">
        <v>2950</v>
      </c>
      <c r="B595" s="155" t="s">
        <v>2222</v>
      </c>
      <c r="C595" s="7" t="s">
        <v>2483</v>
      </c>
      <c r="D595" s="167">
        <v>1E-125</v>
      </c>
      <c r="E595" s="155" t="s">
        <v>2484</v>
      </c>
    </row>
    <row r="596" spans="1:5" x14ac:dyDescent="0.2">
      <c r="A596" s="7" t="s">
        <v>2951</v>
      </c>
      <c r="B596" s="155" t="s">
        <v>2222</v>
      </c>
      <c r="C596" s="7" t="s">
        <v>2391</v>
      </c>
      <c r="D596" s="167">
        <v>9.9999999999999995E-145</v>
      </c>
      <c r="E596" s="155" t="s">
        <v>2337</v>
      </c>
    </row>
    <row r="597" spans="1:5" x14ac:dyDescent="0.2">
      <c r="A597" s="7" t="s">
        <v>2952</v>
      </c>
      <c r="B597" s="155" t="s">
        <v>2222</v>
      </c>
      <c r="C597" s="7" t="s">
        <v>2552</v>
      </c>
      <c r="D597" s="167">
        <v>0</v>
      </c>
      <c r="E597" s="155" t="s">
        <v>2337</v>
      </c>
    </row>
    <row r="598" spans="1:5" x14ac:dyDescent="0.2">
      <c r="A598" s="7" t="s">
        <v>2953</v>
      </c>
      <c r="B598" s="155" t="s">
        <v>2222</v>
      </c>
      <c r="C598" s="7" t="s">
        <v>2538</v>
      </c>
      <c r="D598" s="167">
        <v>1.0000000000000001E-122</v>
      </c>
      <c r="E598" s="155" t="s">
        <v>2337</v>
      </c>
    </row>
    <row r="599" spans="1:5" x14ac:dyDescent="0.2">
      <c r="A599" s="7" t="s">
        <v>2954</v>
      </c>
      <c r="B599" s="155" t="s">
        <v>2222</v>
      </c>
      <c r="C599" s="7" t="s">
        <v>2547</v>
      </c>
      <c r="D599" s="167">
        <v>3.0000000000000001E-93</v>
      </c>
      <c r="E599" s="155" t="s">
        <v>2548</v>
      </c>
    </row>
    <row r="600" spans="1:5" x14ac:dyDescent="0.2">
      <c r="A600" s="7" t="s">
        <v>1650</v>
      </c>
      <c r="B600" s="155" t="s">
        <v>2222</v>
      </c>
      <c r="C600" s="7" t="s">
        <v>2554</v>
      </c>
      <c r="D600" s="167">
        <v>9.9999999999999993E-89</v>
      </c>
      <c r="E600" s="155" t="s">
        <v>2337</v>
      </c>
    </row>
    <row r="601" spans="1:5" x14ac:dyDescent="0.2">
      <c r="A601" s="7" t="s">
        <v>2955</v>
      </c>
      <c r="B601" s="155" t="s">
        <v>2222</v>
      </c>
      <c r="C601" s="7" t="s">
        <v>2483</v>
      </c>
      <c r="D601" s="167">
        <v>1E-119</v>
      </c>
      <c r="E601" s="155" t="s">
        <v>2484</v>
      </c>
    </row>
    <row r="602" spans="1:5" x14ac:dyDescent="0.2">
      <c r="A602" s="7" t="s">
        <v>1653</v>
      </c>
      <c r="B602" s="155" t="s">
        <v>2222</v>
      </c>
      <c r="C602" s="7" t="s">
        <v>2380</v>
      </c>
      <c r="D602" s="167">
        <v>3.0000000000000001E-99</v>
      </c>
      <c r="E602" s="155" t="s">
        <v>2337</v>
      </c>
    </row>
    <row r="603" spans="1:5" x14ac:dyDescent="0.2">
      <c r="A603" s="7" t="s">
        <v>1546</v>
      </c>
      <c r="B603" s="155" t="s">
        <v>2222</v>
      </c>
      <c r="C603" s="7" t="s">
        <v>2379</v>
      </c>
      <c r="D603" s="167">
        <v>2E-85</v>
      </c>
      <c r="E603" s="155" t="s">
        <v>2337</v>
      </c>
    </row>
    <row r="604" spans="1:5" x14ac:dyDescent="0.2">
      <c r="A604" s="7" t="s">
        <v>2956</v>
      </c>
      <c r="B604" s="155" t="s">
        <v>2222</v>
      </c>
      <c r="C604" s="7" t="s">
        <v>2957</v>
      </c>
      <c r="D604" s="167">
        <v>3.9999999999999999E-85</v>
      </c>
      <c r="E604" s="155" t="s">
        <v>2337</v>
      </c>
    </row>
    <row r="605" spans="1:5" x14ac:dyDescent="0.2">
      <c r="A605" s="7" t="s">
        <v>1581</v>
      </c>
      <c r="B605" s="155" t="s">
        <v>2222</v>
      </c>
      <c r="C605" s="7" t="s">
        <v>2472</v>
      </c>
      <c r="D605" s="167">
        <v>9.9999999999999999E-110</v>
      </c>
      <c r="E605" s="155" t="s">
        <v>2337</v>
      </c>
    </row>
    <row r="606" spans="1:5" x14ac:dyDescent="0.2">
      <c r="A606" s="7" t="s">
        <v>1564</v>
      </c>
      <c r="B606" s="155" t="s">
        <v>2222</v>
      </c>
      <c r="C606" s="7" t="s">
        <v>2374</v>
      </c>
      <c r="D606" s="167">
        <v>1E-125</v>
      </c>
      <c r="E606" s="155" t="s">
        <v>2375</v>
      </c>
    </row>
    <row r="607" spans="1:5" x14ac:dyDescent="0.2">
      <c r="A607" s="7" t="s">
        <v>1573</v>
      </c>
      <c r="B607" s="155" t="s">
        <v>2222</v>
      </c>
      <c r="C607" s="7" t="s">
        <v>2338</v>
      </c>
      <c r="D607" s="167">
        <v>1.0000000000000001E-111</v>
      </c>
      <c r="E607" s="155" t="s">
        <v>2337</v>
      </c>
    </row>
    <row r="608" spans="1:5" x14ac:dyDescent="0.2">
      <c r="A608" s="7" t="s">
        <v>1457</v>
      </c>
      <c r="B608" s="155" t="s">
        <v>2222</v>
      </c>
      <c r="C608" s="7" t="s">
        <v>2494</v>
      </c>
      <c r="D608" s="167">
        <v>1.9999999999999999E-64</v>
      </c>
      <c r="E608" s="155" t="s">
        <v>2337</v>
      </c>
    </row>
    <row r="609" spans="1:5" x14ac:dyDescent="0.2">
      <c r="A609" s="7" t="s">
        <v>1660</v>
      </c>
      <c r="B609" s="155" t="s">
        <v>2222</v>
      </c>
      <c r="C609" s="7" t="s">
        <v>2549</v>
      </c>
      <c r="D609" s="167">
        <v>1E-107</v>
      </c>
      <c r="E609" s="155" t="s">
        <v>2337</v>
      </c>
    </row>
    <row r="610" spans="1:5" x14ac:dyDescent="0.2">
      <c r="A610" s="7" t="s">
        <v>1651</v>
      </c>
      <c r="B610" s="155" t="s">
        <v>2222</v>
      </c>
      <c r="C610" s="7" t="s">
        <v>2389</v>
      </c>
      <c r="D610" s="167">
        <v>7.0000000000000005E-55</v>
      </c>
      <c r="E610" s="155" t="s">
        <v>2390</v>
      </c>
    </row>
    <row r="611" spans="1:5" x14ac:dyDescent="0.2">
      <c r="A611" s="7" t="s">
        <v>1665</v>
      </c>
      <c r="B611" s="155" t="s">
        <v>2222</v>
      </c>
      <c r="C611" s="7" t="s">
        <v>2453</v>
      </c>
      <c r="D611" s="167">
        <v>3.9999999999999999E-60</v>
      </c>
      <c r="E611" s="155" t="s">
        <v>2454</v>
      </c>
    </row>
    <row r="612" spans="1:5" x14ac:dyDescent="0.2">
      <c r="A612" s="7" t="s">
        <v>2958</v>
      </c>
      <c r="B612" s="155" t="s">
        <v>2222</v>
      </c>
      <c r="C612" s="7" t="s">
        <v>2456</v>
      </c>
      <c r="D612" s="167">
        <v>3.0000000000000001E-84</v>
      </c>
      <c r="E612" s="155" t="s">
        <v>2457</v>
      </c>
    </row>
    <row r="613" spans="1:5" x14ac:dyDescent="0.2">
      <c r="A613" s="7" t="s">
        <v>2959</v>
      </c>
      <c r="B613" s="155" t="s">
        <v>2222</v>
      </c>
      <c r="C613" s="7" t="s">
        <v>2470</v>
      </c>
      <c r="D613" s="167">
        <v>9.9999999999999999E-117</v>
      </c>
      <c r="E613" s="155" t="s">
        <v>2337</v>
      </c>
    </row>
    <row r="614" spans="1:5" x14ac:dyDescent="0.2">
      <c r="A614" s="7" t="s">
        <v>2960</v>
      </c>
      <c r="B614" s="155" t="s">
        <v>2222</v>
      </c>
      <c r="C614" s="7" t="s">
        <v>2437</v>
      </c>
      <c r="D614" s="167">
        <v>4.9999999999999996E-72</v>
      </c>
      <c r="E614" s="155" t="s">
        <v>2337</v>
      </c>
    </row>
    <row r="615" spans="1:5" x14ac:dyDescent="0.2">
      <c r="A615" s="7" t="s">
        <v>2961</v>
      </c>
      <c r="B615" s="155" t="s">
        <v>2222</v>
      </c>
      <c r="C615" s="7" t="s">
        <v>2544</v>
      </c>
      <c r="D615" s="167">
        <v>1E-108</v>
      </c>
      <c r="E615" s="155" t="s">
        <v>2337</v>
      </c>
    </row>
    <row r="616" spans="1:5" x14ac:dyDescent="0.2">
      <c r="A616" s="7" t="s">
        <v>2962</v>
      </c>
      <c r="B616" s="155" t="s">
        <v>2222</v>
      </c>
      <c r="C616" s="7" t="s">
        <v>2423</v>
      </c>
      <c r="D616" s="167">
        <v>9.9999999999999993E-125</v>
      </c>
      <c r="E616" s="155" t="s">
        <v>2337</v>
      </c>
    </row>
    <row r="617" spans="1:5" x14ac:dyDescent="0.2">
      <c r="A617" s="7" t="s">
        <v>1544</v>
      </c>
      <c r="B617" s="155" t="s">
        <v>2222</v>
      </c>
      <c r="C617" s="7" t="s">
        <v>2420</v>
      </c>
      <c r="D617" s="167">
        <v>6.0000000000000004E-90</v>
      </c>
      <c r="E617" s="155" t="s">
        <v>2421</v>
      </c>
    </row>
    <row r="618" spans="1:5" x14ac:dyDescent="0.2">
      <c r="A618" s="7" t="s">
        <v>2963</v>
      </c>
      <c r="B618" s="155" t="s">
        <v>2222</v>
      </c>
      <c r="C618" s="7" t="s">
        <v>2418</v>
      </c>
      <c r="D618" s="167">
        <v>1E-50</v>
      </c>
      <c r="E618" s="155" t="s">
        <v>2419</v>
      </c>
    </row>
    <row r="619" spans="1:5" x14ac:dyDescent="0.2">
      <c r="A619" s="7" t="s">
        <v>1525</v>
      </c>
      <c r="B619" s="155" t="s">
        <v>2222</v>
      </c>
      <c r="C619" s="7" t="s">
        <v>2569</v>
      </c>
      <c r="D619" s="167">
        <v>1E-150</v>
      </c>
      <c r="E619" s="155" t="s">
        <v>2337</v>
      </c>
    </row>
    <row r="620" spans="1:5" x14ac:dyDescent="0.2">
      <c r="A620" s="7" t="s">
        <v>2964</v>
      </c>
      <c r="B620" s="155" t="s">
        <v>2222</v>
      </c>
      <c r="C620" s="7" t="s">
        <v>2408</v>
      </c>
      <c r="D620" s="167">
        <v>7.9999999999999993E-96</v>
      </c>
      <c r="E620" s="155" t="s">
        <v>2337</v>
      </c>
    </row>
    <row r="621" spans="1:5" x14ac:dyDescent="0.2">
      <c r="A621" s="7" t="s">
        <v>2965</v>
      </c>
      <c r="B621" s="155" t="s">
        <v>2222</v>
      </c>
      <c r="C621" s="7" t="s">
        <v>2349</v>
      </c>
      <c r="D621" s="167">
        <v>9.9999999999999994E-107</v>
      </c>
      <c r="E621" s="155" t="s">
        <v>2350</v>
      </c>
    </row>
    <row r="622" spans="1:5" x14ac:dyDescent="0.2">
      <c r="A622" s="7" t="s">
        <v>2966</v>
      </c>
      <c r="B622" s="155" t="s">
        <v>2222</v>
      </c>
      <c r="C622" s="7" t="s">
        <v>2347</v>
      </c>
      <c r="D622" s="167">
        <v>1.0000000000000001E-130</v>
      </c>
      <c r="E622" s="155" t="s">
        <v>2348</v>
      </c>
    </row>
    <row r="623" spans="1:5" x14ac:dyDescent="0.2">
      <c r="A623" s="7" t="s">
        <v>1540</v>
      </c>
      <c r="B623" s="155" t="s">
        <v>2222</v>
      </c>
      <c r="C623" s="7" t="s">
        <v>2517</v>
      </c>
      <c r="D623" s="167">
        <v>9.9999999999999993E-105</v>
      </c>
      <c r="E623" s="155" t="s">
        <v>2337</v>
      </c>
    </row>
    <row r="624" spans="1:5" x14ac:dyDescent="0.2">
      <c r="A624" s="7" t="s">
        <v>881</v>
      </c>
      <c r="B624" s="155" t="s">
        <v>2222</v>
      </c>
      <c r="C624" s="7" t="s">
        <v>2345</v>
      </c>
      <c r="D624" s="167">
        <v>1.0000000000000001E-101</v>
      </c>
      <c r="E624" s="155" t="s">
        <v>2346</v>
      </c>
    </row>
    <row r="625" spans="1:5" x14ac:dyDescent="0.2">
      <c r="A625" s="7" t="s">
        <v>1537</v>
      </c>
      <c r="B625" s="155" t="s">
        <v>2222</v>
      </c>
      <c r="C625" s="7" t="s">
        <v>2967</v>
      </c>
      <c r="D625" s="167">
        <v>9.9999999999999995E-178</v>
      </c>
      <c r="E625" s="155" t="s">
        <v>2344</v>
      </c>
    </row>
    <row r="626" spans="1:5" x14ac:dyDescent="0.2">
      <c r="A626" s="7" t="s">
        <v>2968</v>
      </c>
      <c r="B626" s="155" t="s">
        <v>2222</v>
      </c>
      <c r="C626" s="7" t="s">
        <v>2340</v>
      </c>
      <c r="D626" s="167">
        <v>9.9999999999999999E-110</v>
      </c>
      <c r="E626" s="155" t="s">
        <v>2341</v>
      </c>
    </row>
    <row r="627" spans="1:5" x14ac:dyDescent="0.2">
      <c r="A627" s="7" t="s">
        <v>2969</v>
      </c>
      <c r="B627" s="155" t="s">
        <v>2222</v>
      </c>
      <c r="C627" s="7" t="s">
        <v>2361</v>
      </c>
      <c r="D627" s="167">
        <v>1E-161</v>
      </c>
      <c r="E627" s="155" t="s">
        <v>2362</v>
      </c>
    </row>
    <row r="628" spans="1:5" x14ac:dyDescent="0.2">
      <c r="A628" s="7" t="s">
        <v>2970</v>
      </c>
      <c r="B628" s="155" t="s">
        <v>2222</v>
      </c>
      <c r="C628" s="7" t="s">
        <v>2460</v>
      </c>
      <c r="D628" s="167">
        <v>1.9999999999999999E-82</v>
      </c>
      <c r="E628" s="155" t="s">
        <v>2337</v>
      </c>
    </row>
    <row r="629" spans="1:5" x14ac:dyDescent="0.2">
      <c r="A629" s="7" t="s">
        <v>1552</v>
      </c>
      <c r="B629" s="155" t="s">
        <v>2222</v>
      </c>
      <c r="C629" s="7" t="s">
        <v>2461</v>
      </c>
      <c r="D629" s="167">
        <v>1.0000000000000001E-101</v>
      </c>
      <c r="E629" s="155" t="s">
        <v>2337</v>
      </c>
    </row>
    <row r="630" spans="1:5" x14ac:dyDescent="0.2">
      <c r="A630" s="7" t="s">
        <v>1508</v>
      </c>
      <c r="B630" s="155" t="s">
        <v>2222</v>
      </c>
      <c r="C630" s="7" t="s">
        <v>2364</v>
      </c>
      <c r="D630" s="167">
        <v>1.0000000000000001E-114</v>
      </c>
      <c r="E630" s="155" t="s">
        <v>2337</v>
      </c>
    </row>
    <row r="631" spans="1:5" x14ac:dyDescent="0.2">
      <c r="A631" s="7" t="s">
        <v>2971</v>
      </c>
      <c r="B631" s="155" t="s">
        <v>2222</v>
      </c>
      <c r="C631" s="7" t="s">
        <v>2462</v>
      </c>
      <c r="D631" s="167">
        <v>6.9999999999999997E-91</v>
      </c>
      <c r="E631" s="155" t="s">
        <v>2337</v>
      </c>
    </row>
    <row r="632" spans="1:5" x14ac:dyDescent="0.2">
      <c r="A632" s="7" t="s">
        <v>882</v>
      </c>
      <c r="B632" s="155" t="s">
        <v>2222</v>
      </c>
      <c r="C632" s="7" t="s">
        <v>2366</v>
      </c>
      <c r="D632" s="167">
        <v>9.9999999999999998E-86</v>
      </c>
      <c r="E632" s="155" t="s">
        <v>2337</v>
      </c>
    </row>
    <row r="633" spans="1:5" x14ac:dyDescent="0.2">
      <c r="A633" s="7" t="s">
        <v>1556</v>
      </c>
      <c r="B633" s="155" t="s">
        <v>2222</v>
      </c>
      <c r="C633" s="7" t="s">
        <v>2367</v>
      </c>
      <c r="D633" s="167">
        <v>1E-100</v>
      </c>
      <c r="E633" s="155" t="s">
        <v>2337</v>
      </c>
    </row>
    <row r="634" spans="1:5" x14ac:dyDescent="0.2">
      <c r="A634" s="7" t="s">
        <v>2972</v>
      </c>
      <c r="B634" s="155" t="s">
        <v>2222</v>
      </c>
      <c r="C634" s="7" t="s">
        <v>2369</v>
      </c>
      <c r="D634" s="167">
        <v>4.0000000000000001E-83</v>
      </c>
      <c r="E634" s="155" t="s">
        <v>2337</v>
      </c>
    </row>
    <row r="635" spans="1:5" x14ac:dyDescent="0.2">
      <c r="A635" s="7" t="s">
        <v>2973</v>
      </c>
      <c r="B635" s="155" t="s">
        <v>2222</v>
      </c>
      <c r="C635" s="7" t="s">
        <v>2369</v>
      </c>
      <c r="D635" s="167">
        <v>1E-108</v>
      </c>
      <c r="E635" s="155" t="s">
        <v>2337</v>
      </c>
    </row>
    <row r="636" spans="1:5" x14ac:dyDescent="0.2">
      <c r="A636" s="7" t="s">
        <v>1549</v>
      </c>
      <c r="B636" s="155" t="s">
        <v>2222</v>
      </c>
      <c r="C636" s="7" t="s">
        <v>2367</v>
      </c>
      <c r="D636" s="167">
        <v>9.9999999999999996E-104</v>
      </c>
      <c r="E636" s="155" t="s">
        <v>2337</v>
      </c>
    </row>
    <row r="637" spans="1:5" x14ac:dyDescent="0.2">
      <c r="A637" s="7" t="s">
        <v>883</v>
      </c>
      <c r="B637" s="155" t="s">
        <v>2222</v>
      </c>
      <c r="C637" s="7" t="s">
        <v>2366</v>
      </c>
      <c r="D637" s="167">
        <v>5.9999999999999998E-81</v>
      </c>
      <c r="E637" s="155" t="s">
        <v>2337</v>
      </c>
    </row>
    <row r="638" spans="1:5" x14ac:dyDescent="0.2">
      <c r="A638" s="7" t="s">
        <v>2974</v>
      </c>
      <c r="B638" s="155" t="s">
        <v>2222</v>
      </c>
      <c r="C638" s="7" t="s">
        <v>2462</v>
      </c>
      <c r="D638" s="167">
        <v>2E-87</v>
      </c>
      <c r="E638" s="155" t="s">
        <v>2337</v>
      </c>
    </row>
    <row r="639" spans="1:5" x14ac:dyDescent="0.2">
      <c r="A639" s="7" t="s">
        <v>1501</v>
      </c>
      <c r="B639" s="155" t="s">
        <v>2222</v>
      </c>
      <c r="C639" s="7" t="s">
        <v>2364</v>
      </c>
      <c r="D639" s="167">
        <v>9.9999999999999998E-122</v>
      </c>
      <c r="E639" s="155" t="s">
        <v>2337</v>
      </c>
    </row>
    <row r="640" spans="1:5" x14ac:dyDescent="0.2">
      <c r="A640" s="7" t="s">
        <v>1589</v>
      </c>
      <c r="B640" s="155" t="s">
        <v>2222</v>
      </c>
      <c r="C640" s="7" t="s">
        <v>2461</v>
      </c>
      <c r="D640" s="167">
        <v>2E-95</v>
      </c>
      <c r="E640" s="155" t="s">
        <v>2337</v>
      </c>
    </row>
    <row r="641" spans="1:5" x14ac:dyDescent="0.2">
      <c r="A641" s="7" t="s">
        <v>2975</v>
      </c>
      <c r="B641" s="155" t="s">
        <v>2222</v>
      </c>
      <c r="C641" s="7" t="s">
        <v>2361</v>
      </c>
      <c r="D641" s="167">
        <v>1E-172</v>
      </c>
      <c r="E641" s="155" t="s">
        <v>2362</v>
      </c>
    </row>
    <row r="642" spans="1:5" x14ac:dyDescent="0.2">
      <c r="A642" s="7" t="s">
        <v>2976</v>
      </c>
      <c r="B642" s="155" t="s">
        <v>2222</v>
      </c>
      <c r="C642" s="7" t="s">
        <v>2358</v>
      </c>
      <c r="D642" s="167">
        <v>3.0000000000000002E-97</v>
      </c>
      <c r="E642" s="155" t="s">
        <v>2359</v>
      </c>
    </row>
    <row r="643" spans="1:5" x14ac:dyDescent="0.2">
      <c r="A643" s="7" t="s">
        <v>1550</v>
      </c>
      <c r="B643" s="155" t="s">
        <v>2222</v>
      </c>
      <c r="C643" s="7" t="s">
        <v>2356</v>
      </c>
      <c r="D643" s="167">
        <v>2.0000000000000001E-97</v>
      </c>
      <c r="E643" s="155" t="s">
        <v>2337</v>
      </c>
    </row>
    <row r="644" spans="1:5" x14ac:dyDescent="0.2">
      <c r="A644" s="7" t="s">
        <v>2977</v>
      </c>
      <c r="B644" s="155" t="s">
        <v>2222</v>
      </c>
      <c r="C644" s="7" t="s">
        <v>2391</v>
      </c>
      <c r="D644" s="167">
        <v>9.9999999999999998E-122</v>
      </c>
      <c r="E644" s="155" t="s">
        <v>2337</v>
      </c>
    </row>
    <row r="645" spans="1:5" x14ac:dyDescent="0.2">
      <c r="A645" s="7" t="s">
        <v>2978</v>
      </c>
      <c r="B645" s="155" t="s">
        <v>2222</v>
      </c>
      <c r="C645" s="7" t="s">
        <v>2408</v>
      </c>
      <c r="D645" s="167">
        <v>5.9999999999999999E-89</v>
      </c>
      <c r="E645" s="155" t="s">
        <v>2337</v>
      </c>
    </row>
    <row r="646" spans="1:5" x14ac:dyDescent="0.2">
      <c r="A646" s="7" t="s">
        <v>884</v>
      </c>
      <c r="B646" s="155" t="s">
        <v>2222</v>
      </c>
      <c r="C646" s="7" t="s">
        <v>2345</v>
      </c>
      <c r="D646" s="167">
        <v>3.9999999999999998E-57</v>
      </c>
      <c r="E646" s="155" t="s">
        <v>2346</v>
      </c>
    </row>
    <row r="647" spans="1:5" x14ac:dyDescent="0.2">
      <c r="A647" s="7" t="s">
        <v>1677</v>
      </c>
      <c r="B647" s="155" t="s">
        <v>2222</v>
      </c>
      <c r="C647" s="7" t="s">
        <v>2345</v>
      </c>
      <c r="D647" s="167">
        <v>1.9999999999999999E-49</v>
      </c>
      <c r="E647" s="155" t="s">
        <v>2346</v>
      </c>
    </row>
    <row r="648" spans="1:5" x14ac:dyDescent="0.2">
      <c r="A648" s="7" t="s">
        <v>2979</v>
      </c>
      <c r="B648" s="155" t="s">
        <v>2222</v>
      </c>
      <c r="C648" s="7" t="s">
        <v>2485</v>
      </c>
      <c r="D648" s="167">
        <v>2.9999999999999999E-78</v>
      </c>
      <c r="E648" s="155" t="s">
        <v>2486</v>
      </c>
    </row>
    <row r="649" spans="1:5" x14ac:dyDescent="0.2">
      <c r="A649" s="7" t="s">
        <v>2980</v>
      </c>
      <c r="B649" s="155" t="s">
        <v>2222</v>
      </c>
      <c r="C649" s="7" t="s">
        <v>2567</v>
      </c>
      <c r="D649" s="167">
        <v>3.9999999999999997E-76</v>
      </c>
      <c r="E649" s="155" t="s">
        <v>2337</v>
      </c>
    </row>
    <row r="650" spans="1:5" x14ac:dyDescent="0.2">
      <c r="A650" s="7" t="s">
        <v>1509</v>
      </c>
      <c r="B650" s="155" t="s">
        <v>2222</v>
      </c>
      <c r="C650" s="7" t="s">
        <v>2452</v>
      </c>
      <c r="D650" s="167">
        <v>6.9999999999999995E-73</v>
      </c>
      <c r="E650" s="155" t="s">
        <v>2337</v>
      </c>
    </row>
    <row r="651" spans="1:5" x14ac:dyDescent="0.2">
      <c r="A651" s="7" t="s">
        <v>2981</v>
      </c>
      <c r="B651" s="155" t="s">
        <v>2222</v>
      </c>
      <c r="C651" s="7" t="s">
        <v>2451</v>
      </c>
      <c r="D651" s="167">
        <v>1.9999999999999999E-44</v>
      </c>
      <c r="E651" s="155" t="s">
        <v>2337</v>
      </c>
    </row>
    <row r="652" spans="1:5" x14ac:dyDescent="0.2">
      <c r="A652" s="7" t="s">
        <v>887</v>
      </c>
      <c r="B652" s="155" t="s">
        <v>2222</v>
      </c>
      <c r="C652" s="7" t="s">
        <v>2418</v>
      </c>
      <c r="D652" s="167">
        <v>5.0000000000000001E-59</v>
      </c>
      <c r="E652" s="155" t="s">
        <v>2419</v>
      </c>
    </row>
    <row r="653" spans="1:5" x14ac:dyDescent="0.2">
      <c r="A653" s="7" t="s">
        <v>1542</v>
      </c>
      <c r="B653" s="155" t="s">
        <v>2222</v>
      </c>
      <c r="C653" s="7" t="s">
        <v>2420</v>
      </c>
      <c r="D653" s="167">
        <v>2E-79</v>
      </c>
      <c r="E653" s="155" t="s">
        <v>2421</v>
      </c>
    </row>
    <row r="654" spans="1:5" x14ac:dyDescent="0.2">
      <c r="A654" s="7" t="s">
        <v>2982</v>
      </c>
      <c r="B654" s="155" t="s">
        <v>2222</v>
      </c>
      <c r="C654" s="7" t="s">
        <v>2983</v>
      </c>
      <c r="D654" s="167">
        <v>1.9999999999999999E-82</v>
      </c>
      <c r="E654" s="155" t="s">
        <v>2337</v>
      </c>
    </row>
    <row r="655" spans="1:5" x14ac:dyDescent="0.2">
      <c r="A655" s="7" t="s">
        <v>2984</v>
      </c>
      <c r="B655" s="155" t="s">
        <v>2222</v>
      </c>
      <c r="C655" s="7" t="s">
        <v>2437</v>
      </c>
      <c r="D655" s="167">
        <v>6.0000000000000003E-92</v>
      </c>
      <c r="E655" s="155" t="s">
        <v>2337</v>
      </c>
    </row>
    <row r="656" spans="1:5" x14ac:dyDescent="0.2">
      <c r="A656" s="7" t="s">
        <v>2985</v>
      </c>
      <c r="B656" s="155" t="s">
        <v>2222</v>
      </c>
      <c r="C656" s="7" t="s">
        <v>2434</v>
      </c>
      <c r="D656" s="167">
        <v>1E-108</v>
      </c>
      <c r="E656" s="155" t="s">
        <v>2435</v>
      </c>
    </row>
    <row r="657" spans="1:5" x14ac:dyDescent="0.2">
      <c r="A657" s="7" t="s">
        <v>1584</v>
      </c>
      <c r="B657" s="155" t="s">
        <v>2222</v>
      </c>
      <c r="C657" s="7" t="s">
        <v>2476</v>
      </c>
      <c r="D657" s="167">
        <v>9.9999999999999993E-103</v>
      </c>
      <c r="E657" s="155" t="s">
        <v>2477</v>
      </c>
    </row>
    <row r="658" spans="1:5" x14ac:dyDescent="0.2">
      <c r="A658" s="7" t="s">
        <v>2986</v>
      </c>
      <c r="B658" s="155" t="s">
        <v>2222</v>
      </c>
      <c r="C658" s="7" t="s">
        <v>2474</v>
      </c>
      <c r="D658" s="167">
        <v>1.0000000000000001E-138</v>
      </c>
      <c r="E658" s="155" t="s">
        <v>2475</v>
      </c>
    </row>
    <row r="659" spans="1:5" x14ac:dyDescent="0.2">
      <c r="A659" s="7" t="s">
        <v>2987</v>
      </c>
      <c r="B659" s="155" t="s">
        <v>2222</v>
      </c>
      <c r="C659" s="7" t="s">
        <v>2511</v>
      </c>
      <c r="D659" s="167">
        <v>9.9999999999999997E-155</v>
      </c>
      <c r="E659" s="155" t="s">
        <v>2337</v>
      </c>
    </row>
    <row r="660" spans="1:5" x14ac:dyDescent="0.2">
      <c r="A660" s="7" t="s">
        <v>1664</v>
      </c>
      <c r="B660" s="155" t="s">
        <v>2222</v>
      </c>
      <c r="C660" s="7" t="s">
        <v>2406</v>
      </c>
      <c r="D660" s="167">
        <v>1E-108</v>
      </c>
      <c r="E660" s="155" t="s">
        <v>2337</v>
      </c>
    </row>
    <row r="661" spans="1:5" x14ac:dyDescent="0.2">
      <c r="A661" s="7" t="s">
        <v>2988</v>
      </c>
      <c r="B661" s="155" t="s">
        <v>2222</v>
      </c>
      <c r="C661" s="7" t="s">
        <v>2563</v>
      </c>
      <c r="D661" s="167">
        <v>9.9999999999999998E-114</v>
      </c>
      <c r="E661" s="155" t="s">
        <v>2337</v>
      </c>
    </row>
    <row r="662" spans="1:5" x14ac:dyDescent="0.2">
      <c r="A662" s="7" t="s">
        <v>2989</v>
      </c>
      <c r="B662" s="155" t="s">
        <v>2222</v>
      </c>
      <c r="C662" s="7" t="s">
        <v>2405</v>
      </c>
      <c r="D662" s="167">
        <v>9.9999999999999993E-105</v>
      </c>
      <c r="E662" s="155" t="s">
        <v>2337</v>
      </c>
    </row>
    <row r="663" spans="1:5" x14ac:dyDescent="0.2">
      <c r="A663" s="7" t="s">
        <v>2990</v>
      </c>
      <c r="B663" s="155" t="s">
        <v>2222</v>
      </c>
      <c r="C663" s="7" t="s">
        <v>2443</v>
      </c>
      <c r="D663" s="167">
        <v>1E-107</v>
      </c>
      <c r="E663" s="155" t="s">
        <v>2337</v>
      </c>
    </row>
    <row r="664" spans="1:5" x14ac:dyDescent="0.2">
      <c r="A664" s="7" t="s">
        <v>2991</v>
      </c>
      <c r="B664" s="155" t="s">
        <v>2222</v>
      </c>
      <c r="C664" s="7" t="s">
        <v>2440</v>
      </c>
      <c r="D664" s="167">
        <v>9.9999999999999998E-121</v>
      </c>
      <c r="E664" s="155" t="s">
        <v>2441</v>
      </c>
    </row>
    <row r="665" spans="1:5" x14ac:dyDescent="0.2">
      <c r="A665" s="7" t="s">
        <v>1588</v>
      </c>
      <c r="B665" s="155" t="s">
        <v>2222</v>
      </c>
      <c r="C665" s="7" t="s">
        <v>2438</v>
      </c>
      <c r="D665" s="167">
        <v>9.0000000000000004E-96</v>
      </c>
      <c r="E665" s="155" t="s">
        <v>2337</v>
      </c>
    </row>
    <row r="666" spans="1:5" x14ac:dyDescent="0.2">
      <c r="A666" s="7" t="s">
        <v>2992</v>
      </c>
      <c r="B666" s="155" t="s">
        <v>2222</v>
      </c>
      <c r="C666" s="7" t="s">
        <v>2446</v>
      </c>
      <c r="D666" s="167">
        <v>9.9999999999999995E-145</v>
      </c>
      <c r="E666" s="155" t="s">
        <v>2447</v>
      </c>
    </row>
    <row r="667" spans="1:5" x14ac:dyDescent="0.2">
      <c r="A667" s="7" t="s">
        <v>902</v>
      </c>
      <c r="B667" s="155" t="s">
        <v>2222</v>
      </c>
      <c r="C667" s="7" t="s">
        <v>697</v>
      </c>
      <c r="D667" s="167">
        <v>9.9999999999999998E-121</v>
      </c>
      <c r="E667" s="155" t="s">
        <v>2414</v>
      </c>
    </row>
    <row r="668" spans="1:5" x14ac:dyDescent="0.2">
      <c r="A668" s="7" t="s">
        <v>2993</v>
      </c>
      <c r="B668" s="155" t="s">
        <v>2222</v>
      </c>
      <c r="C668" s="7" t="s">
        <v>2411</v>
      </c>
      <c r="D668" s="167">
        <v>9.9999999999999994E-152</v>
      </c>
      <c r="E668" s="155" t="s">
        <v>2412</v>
      </c>
    </row>
    <row r="669" spans="1:5" x14ac:dyDescent="0.2">
      <c r="A669" s="7" t="s">
        <v>1516</v>
      </c>
      <c r="B669" s="155" t="s">
        <v>2222</v>
      </c>
      <c r="C669" s="7" t="s">
        <v>2409</v>
      </c>
      <c r="D669" s="167">
        <v>9.9999999999999993E-125</v>
      </c>
      <c r="E669" s="155" t="s">
        <v>2337</v>
      </c>
    </row>
    <row r="670" spans="1:5" x14ac:dyDescent="0.2">
      <c r="A670" s="7" t="s">
        <v>1592</v>
      </c>
      <c r="B670" s="155" t="s">
        <v>2222</v>
      </c>
      <c r="C670" s="7" t="s">
        <v>2426</v>
      </c>
      <c r="D670" s="167">
        <v>1.9999999999999998E-96</v>
      </c>
      <c r="E670" s="155" t="s">
        <v>2337</v>
      </c>
    </row>
    <row r="671" spans="1:5" x14ac:dyDescent="0.2">
      <c r="A671" s="7" t="s">
        <v>892</v>
      </c>
      <c r="B671" s="155" t="s">
        <v>2222</v>
      </c>
      <c r="C671" s="7" t="s">
        <v>2427</v>
      </c>
      <c r="D671" s="167">
        <v>9.9999999999999999E-110</v>
      </c>
      <c r="E671" s="155" t="s">
        <v>2428</v>
      </c>
    </row>
    <row r="672" spans="1:5" x14ac:dyDescent="0.2">
      <c r="A672" s="7" t="s">
        <v>2994</v>
      </c>
      <c r="B672" s="155" t="s">
        <v>2222</v>
      </c>
      <c r="C672" s="7" t="s">
        <v>2430</v>
      </c>
      <c r="D672" s="167">
        <v>1E-89</v>
      </c>
      <c r="E672" s="155" t="s">
        <v>2431</v>
      </c>
    </row>
    <row r="673" spans="1:5" x14ac:dyDescent="0.2">
      <c r="A673" s="7" t="s">
        <v>2995</v>
      </c>
      <c r="B673" s="155" t="s">
        <v>2222</v>
      </c>
      <c r="C673" s="7" t="s">
        <v>2417</v>
      </c>
      <c r="D673" s="167">
        <v>1E-156</v>
      </c>
      <c r="E673" s="155" t="s">
        <v>2337</v>
      </c>
    </row>
    <row r="674" spans="1:5" x14ac:dyDescent="0.2">
      <c r="A674" s="7" t="s">
        <v>893</v>
      </c>
      <c r="B674" s="155" t="s">
        <v>2222</v>
      </c>
      <c r="C674" s="7" t="s">
        <v>691</v>
      </c>
      <c r="D674" s="167">
        <v>4.0000000000000002E-62</v>
      </c>
      <c r="E674" s="155" t="s">
        <v>2448</v>
      </c>
    </row>
    <row r="675" spans="1:5" x14ac:dyDescent="0.2">
      <c r="A675" s="7" t="s">
        <v>2996</v>
      </c>
      <c r="B675" s="155" t="s">
        <v>2222</v>
      </c>
      <c r="C675" s="7" t="s">
        <v>2408</v>
      </c>
      <c r="D675" s="167">
        <v>3.0000000000000001E-94</v>
      </c>
      <c r="E675" s="155" t="s">
        <v>2337</v>
      </c>
    </row>
    <row r="676" spans="1:5" x14ac:dyDescent="0.2">
      <c r="A676" s="7" t="s">
        <v>2997</v>
      </c>
      <c r="B676" s="155" t="s">
        <v>2222</v>
      </c>
      <c r="C676" s="7" t="s">
        <v>2479</v>
      </c>
      <c r="D676" s="167">
        <v>1.0000000000000001E-130</v>
      </c>
      <c r="E676" s="155" t="s">
        <v>2480</v>
      </c>
    </row>
    <row r="677" spans="1:5" x14ac:dyDescent="0.2">
      <c r="A677" s="7" t="s">
        <v>1514</v>
      </c>
      <c r="B677" s="155" t="s">
        <v>2222</v>
      </c>
      <c r="C677" s="7" t="s">
        <v>2491</v>
      </c>
      <c r="D677" s="167">
        <v>1.0000000000000001E-128</v>
      </c>
      <c r="E677" s="155" t="s">
        <v>2492</v>
      </c>
    </row>
    <row r="678" spans="1:5" x14ac:dyDescent="0.2">
      <c r="A678" s="7" t="s">
        <v>2998</v>
      </c>
      <c r="B678" s="155" t="s">
        <v>2222</v>
      </c>
      <c r="C678" s="7" t="s">
        <v>673</v>
      </c>
      <c r="D678" s="167">
        <v>9.9999999999999999E-117</v>
      </c>
      <c r="E678" s="155" t="s">
        <v>2999</v>
      </c>
    </row>
    <row r="679" spans="1:5" x14ac:dyDescent="0.2">
      <c r="A679" s="7" t="s">
        <v>3000</v>
      </c>
      <c r="B679" s="155" t="s">
        <v>2222</v>
      </c>
      <c r="C679" s="7" t="s">
        <v>697</v>
      </c>
      <c r="D679" s="167">
        <v>9.9999999999999997E-106</v>
      </c>
      <c r="E679" s="155" t="s">
        <v>2414</v>
      </c>
    </row>
    <row r="680" spans="1:5" x14ac:dyDescent="0.2">
      <c r="A680" s="7" t="s">
        <v>3001</v>
      </c>
      <c r="B680" s="155" t="s">
        <v>2222</v>
      </c>
      <c r="C680" s="7" t="s">
        <v>2411</v>
      </c>
      <c r="D680" s="167">
        <v>1E-155</v>
      </c>
      <c r="E680" s="155" t="s">
        <v>2412</v>
      </c>
    </row>
    <row r="681" spans="1:5" x14ac:dyDescent="0.2">
      <c r="A681" s="7" t="s">
        <v>1520</v>
      </c>
      <c r="B681" s="155" t="s">
        <v>2222</v>
      </c>
      <c r="C681" s="7" t="s">
        <v>2409</v>
      </c>
      <c r="D681" s="167">
        <v>9.9999999999999998E-141</v>
      </c>
      <c r="E681" s="155" t="s">
        <v>2337</v>
      </c>
    </row>
    <row r="682" spans="1:5" x14ac:dyDescent="0.2">
      <c r="A682" s="7" t="s">
        <v>3002</v>
      </c>
      <c r="B682" s="155" t="s">
        <v>2222</v>
      </c>
      <c r="C682" s="7" t="s">
        <v>2468</v>
      </c>
      <c r="D682" s="167">
        <v>4.9999999999999998E-76</v>
      </c>
      <c r="E682" s="155" t="s">
        <v>2337</v>
      </c>
    </row>
    <row r="683" spans="1:5" x14ac:dyDescent="0.2">
      <c r="A683" s="7" t="s">
        <v>3003</v>
      </c>
      <c r="B683" s="155" t="s">
        <v>2222</v>
      </c>
      <c r="C683" s="7" t="s">
        <v>2466</v>
      </c>
      <c r="D683" s="167">
        <v>1.0000000000000001E-111</v>
      </c>
      <c r="E683" s="155" t="s">
        <v>2337</v>
      </c>
    </row>
    <row r="684" spans="1:5" x14ac:dyDescent="0.2">
      <c r="A684" s="7" t="s">
        <v>1642</v>
      </c>
      <c r="B684" s="155" t="s">
        <v>2222</v>
      </c>
      <c r="C684" s="7" t="s">
        <v>2464</v>
      </c>
      <c r="D684" s="167">
        <v>4.9999999999999999E-93</v>
      </c>
      <c r="E684" s="155" t="s">
        <v>2337</v>
      </c>
    </row>
    <row r="685" spans="1:5" x14ac:dyDescent="0.2">
      <c r="A685" s="7" t="s">
        <v>3004</v>
      </c>
      <c r="B685" s="155" t="s">
        <v>2222</v>
      </c>
      <c r="C685" s="7" t="s">
        <v>2437</v>
      </c>
      <c r="D685" s="167">
        <v>2E-95</v>
      </c>
      <c r="E685" s="155" t="s">
        <v>2337</v>
      </c>
    </row>
    <row r="686" spans="1:5" x14ac:dyDescent="0.2">
      <c r="A686" s="7" t="s">
        <v>3005</v>
      </c>
      <c r="B686" s="155" t="s">
        <v>2222</v>
      </c>
      <c r="C686" s="7" t="s">
        <v>2393</v>
      </c>
      <c r="D686" s="167">
        <v>2.0000000000000001E-58</v>
      </c>
      <c r="E686" s="155" t="s">
        <v>2337</v>
      </c>
    </row>
    <row r="687" spans="1:5" x14ac:dyDescent="0.2">
      <c r="A687" s="7" t="s">
        <v>1586</v>
      </c>
      <c r="B687" s="155" t="s">
        <v>2222</v>
      </c>
      <c r="C687" s="7" t="s">
        <v>2559</v>
      </c>
      <c r="D687" s="167">
        <v>2.0000000000000001E-83</v>
      </c>
      <c r="E687" s="155" t="s">
        <v>2560</v>
      </c>
    </row>
    <row r="688" spans="1:5" x14ac:dyDescent="0.2">
      <c r="A688" s="7" t="s">
        <v>1621</v>
      </c>
      <c r="B688" s="155" t="s">
        <v>2222</v>
      </c>
      <c r="C688" s="7" t="s">
        <v>2391</v>
      </c>
      <c r="D688" s="167">
        <v>1E-139</v>
      </c>
      <c r="E688" s="155" t="s">
        <v>2337</v>
      </c>
    </row>
    <row r="689" spans="1:5" x14ac:dyDescent="0.2">
      <c r="A689" s="7" t="s">
        <v>1607</v>
      </c>
      <c r="B689" s="155" t="s">
        <v>2222</v>
      </c>
      <c r="C689" s="7" t="s">
        <v>2356</v>
      </c>
      <c r="D689" s="167">
        <v>9.9999999999999999E-110</v>
      </c>
      <c r="E689" s="155" t="s">
        <v>2337</v>
      </c>
    </row>
    <row r="690" spans="1:5" x14ac:dyDescent="0.2">
      <c r="A690" s="7" t="s">
        <v>3006</v>
      </c>
      <c r="B690" s="155" t="s">
        <v>2222</v>
      </c>
      <c r="C690" s="7" t="s">
        <v>2358</v>
      </c>
      <c r="D690" s="167">
        <v>1.0000000000000001E-115</v>
      </c>
      <c r="E690" s="155" t="s">
        <v>2359</v>
      </c>
    </row>
    <row r="691" spans="1:5" x14ac:dyDescent="0.2">
      <c r="A691" s="7" t="s">
        <v>1528</v>
      </c>
      <c r="B691" s="155" t="s">
        <v>2222</v>
      </c>
      <c r="C691" s="7" t="s">
        <v>2542</v>
      </c>
      <c r="D691" s="167">
        <v>9.9999999999999993E-125</v>
      </c>
      <c r="E691" s="155" t="s">
        <v>2337</v>
      </c>
    </row>
    <row r="692" spans="1:5" x14ac:dyDescent="0.2">
      <c r="A692" s="7" t="s">
        <v>3007</v>
      </c>
      <c r="B692" s="155" t="s">
        <v>2222</v>
      </c>
      <c r="C692" s="7" t="s">
        <v>2464</v>
      </c>
      <c r="D692" s="167">
        <v>4.9999999999999995E-97</v>
      </c>
      <c r="E692" s="155" t="s">
        <v>2337</v>
      </c>
    </row>
    <row r="693" spans="1:5" x14ac:dyDescent="0.2">
      <c r="A693" s="7" t="s">
        <v>3008</v>
      </c>
      <c r="B693" s="155" t="s">
        <v>2222</v>
      </c>
      <c r="C693" s="7" t="s">
        <v>2466</v>
      </c>
      <c r="D693" s="167">
        <v>1.0000000000000001E-101</v>
      </c>
      <c r="E693" s="155" t="s">
        <v>2337</v>
      </c>
    </row>
    <row r="694" spans="1:5" x14ac:dyDescent="0.2">
      <c r="A694" s="7" t="s">
        <v>3009</v>
      </c>
      <c r="B694" s="155" t="s">
        <v>2222</v>
      </c>
      <c r="C694" s="7" t="s">
        <v>2516</v>
      </c>
      <c r="D694" s="167">
        <v>8.9999999999999998E-89</v>
      </c>
      <c r="E694" s="155" t="s">
        <v>2337</v>
      </c>
    </row>
    <row r="695" spans="1:5" x14ac:dyDescent="0.2">
      <c r="A695" s="7" t="s">
        <v>903</v>
      </c>
      <c r="B695" s="155" t="s">
        <v>2222</v>
      </c>
      <c r="C695" s="7" t="s">
        <v>2470</v>
      </c>
      <c r="D695" s="167">
        <v>9.9999999999999998E-114</v>
      </c>
      <c r="E695" s="155" t="s">
        <v>2337</v>
      </c>
    </row>
    <row r="696" spans="1:5" x14ac:dyDescent="0.2">
      <c r="A696" s="7" t="s">
        <v>1602</v>
      </c>
      <c r="B696" s="155" t="s">
        <v>2222</v>
      </c>
      <c r="C696" s="7" t="s">
        <v>2453</v>
      </c>
      <c r="D696" s="167">
        <v>4.0000000000000002E-61</v>
      </c>
      <c r="E696" s="155" t="s">
        <v>2454</v>
      </c>
    </row>
    <row r="697" spans="1:5" x14ac:dyDescent="0.2">
      <c r="A697" s="7" t="s">
        <v>1663</v>
      </c>
      <c r="B697" s="155" t="s">
        <v>2222</v>
      </c>
      <c r="C697" s="7" t="s">
        <v>2549</v>
      </c>
      <c r="D697" s="167">
        <v>9.9999999999999999E-110</v>
      </c>
      <c r="E697" s="155" t="s">
        <v>2337</v>
      </c>
    </row>
    <row r="698" spans="1:5" x14ac:dyDescent="0.2">
      <c r="A698" s="7" t="s">
        <v>3010</v>
      </c>
      <c r="B698" s="155" t="s">
        <v>2222</v>
      </c>
      <c r="C698" s="7" t="s">
        <v>2374</v>
      </c>
      <c r="D698" s="167">
        <v>6.0000000000000004E-40</v>
      </c>
      <c r="E698" s="155" t="s">
        <v>2375</v>
      </c>
    </row>
    <row r="699" spans="1:5" x14ac:dyDescent="0.2">
      <c r="A699" s="7" t="s">
        <v>1662</v>
      </c>
      <c r="B699" s="155" t="s">
        <v>2222</v>
      </c>
      <c r="C699" s="7" t="s">
        <v>2374</v>
      </c>
      <c r="D699" s="167">
        <v>6.9999999999999999E-35</v>
      </c>
      <c r="E699" s="155" t="s">
        <v>2375</v>
      </c>
    </row>
    <row r="700" spans="1:5" x14ac:dyDescent="0.2">
      <c r="A700" s="7" t="s">
        <v>1655</v>
      </c>
      <c r="B700" s="155" t="s">
        <v>2222</v>
      </c>
      <c r="C700" s="7" t="s">
        <v>2406</v>
      </c>
      <c r="D700" s="167">
        <v>9.9999999999999993E-103</v>
      </c>
      <c r="E700" s="155" t="s">
        <v>2337</v>
      </c>
    </row>
    <row r="701" spans="1:5" x14ac:dyDescent="0.2">
      <c r="A701" s="7" t="s">
        <v>3011</v>
      </c>
      <c r="B701" s="155" t="s">
        <v>2222</v>
      </c>
      <c r="C701" s="7" t="s">
        <v>2563</v>
      </c>
      <c r="D701" s="167">
        <v>9.9999999999999999E-110</v>
      </c>
      <c r="E701" s="155" t="s">
        <v>2337</v>
      </c>
    </row>
    <row r="702" spans="1:5" x14ac:dyDescent="0.2">
      <c r="A702" s="7" t="s">
        <v>3012</v>
      </c>
      <c r="B702" s="155" t="s">
        <v>2222</v>
      </c>
      <c r="C702" s="7" t="s">
        <v>2405</v>
      </c>
      <c r="D702" s="167">
        <v>1E-100</v>
      </c>
      <c r="E702" s="155" t="s">
        <v>2337</v>
      </c>
    </row>
    <row r="703" spans="1:5" x14ac:dyDescent="0.2">
      <c r="A703" s="7" t="s">
        <v>1649</v>
      </c>
      <c r="B703" s="155" t="s">
        <v>2222</v>
      </c>
      <c r="C703" s="7" t="s">
        <v>2443</v>
      </c>
      <c r="D703" s="167">
        <v>1.0000000000000001E-110</v>
      </c>
      <c r="E703" s="155" t="s">
        <v>2337</v>
      </c>
    </row>
    <row r="704" spans="1:5" x14ac:dyDescent="0.2">
      <c r="A704" s="7" t="s">
        <v>896</v>
      </c>
      <c r="B704" s="155" t="s">
        <v>2222</v>
      </c>
      <c r="C704" s="7" t="s">
        <v>2506</v>
      </c>
      <c r="D704" s="167">
        <v>9.9999999999999997E-148</v>
      </c>
      <c r="E704" s="155" t="s">
        <v>2337</v>
      </c>
    </row>
    <row r="705" spans="1:5" x14ac:dyDescent="0.2">
      <c r="A705" s="7" t="s">
        <v>3013</v>
      </c>
      <c r="B705" s="155" t="s">
        <v>2222</v>
      </c>
      <c r="C705" s="7" t="s">
        <v>2434</v>
      </c>
      <c r="D705" s="167">
        <v>9.9999999999999993E-103</v>
      </c>
      <c r="E705" s="155" t="s">
        <v>2435</v>
      </c>
    </row>
    <row r="706" spans="1:5" x14ac:dyDescent="0.2">
      <c r="A706" s="7" t="s">
        <v>3014</v>
      </c>
      <c r="B706" s="155" t="s">
        <v>2222</v>
      </c>
      <c r="C706" s="7" t="s">
        <v>2468</v>
      </c>
      <c r="D706" s="167">
        <v>3.0000000000000002E-55</v>
      </c>
      <c r="E706" s="155" t="s">
        <v>2337</v>
      </c>
    </row>
    <row r="707" spans="1:5" x14ac:dyDescent="0.2">
      <c r="A707" s="7" t="s">
        <v>3015</v>
      </c>
      <c r="B707" s="155" t="s">
        <v>2222</v>
      </c>
      <c r="C707" s="7" t="s">
        <v>2525</v>
      </c>
      <c r="D707" s="167">
        <v>1E-142</v>
      </c>
      <c r="E707" s="155" t="s">
        <v>2337</v>
      </c>
    </row>
    <row r="708" spans="1:5" x14ac:dyDescent="0.2">
      <c r="A708" s="7" t="s">
        <v>3016</v>
      </c>
      <c r="B708" s="155" t="s">
        <v>2222</v>
      </c>
      <c r="C708" s="7" t="s">
        <v>2468</v>
      </c>
      <c r="D708" s="167">
        <v>9.9999999999999999E-56</v>
      </c>
      <c r="E708" s="155" t="s">
        <v>2337</v>
      </c>
    </row>
    <row r="709" spans="1:5" x14ac:dyDescent="0.2">
      <c r="A709" s="7" t="s">
        <v>3017</v>
      </c>
      <c r="B709" s="155" t="s">
        <v>2222</v>
      </c>
      <c r="C709" s="7" t="s">
        <v>2519</v>
      </c>
      <c r="D709" s="167">
        <v>5.0000000000000001E-60</v>
      </c>
      <c r="E709" s="155" t="s">
        <v>2337</v>
      </c>
    </row>
    <row r="710" spans="1:5" x14ac:dyDescent="0.2">
      <c r="A710" s="7" t="s">
        <v>1615</v>
      </c>
      <c r="B710" s="155" t="s">
        <v>2222</v>
      </c>
      <c r="C710" s="7" t="s">
        <v>2476</v>
      </c>
      <c r="D710" s="167">
        <v>9.9999999999999996E-104</v>
      </c>
      <c r="E710" s="155" t="s">
        <v>2477</v>
      </c>
    </row>
    <row r="711" spans="1:5" x14ac:dyDescent="0.2">
      <c r="A711" s="7" t="s">
        <v>3018</v>
      </c>
      <c r="B711" s="155" t="s">
        <v>2222</v>
      </c>
      <c r="C711" s="7" t="s">
        <v>2474</v>
      </c>
      <c r="D711" s="167">
        <v>9.9999999999999991E-146</v>
      </c>
      <c r="E711" s="155" t="s">
        <v>2475</v>
      </c>
    </row>
    <row r="712" spans="1:5" x14ac:dyDescent="0.2">
      <c r="A712" s="7" t="s">
        <v>1652</v>
      </c>
      <c r="B712" s="155" t="s">
        <v>2222</v>
      </c>
      <c r="C712" s="7" t="s">
        <v>2555</v>
      </c>
      <c r="D712" s="167">
        <v>1E-125</v>
      </c>
      <c r="E712" s="155" t="s">
        <v>2337</v>
      </c>
    </row>
    <row r="713" spans="1:5" x14ac:dyDescent="0.2">
      <c r="A713" s="7" t="s">
        <v>3019</v>
      </c>
      <c r="B713" s="155" t="s">
        <v>2222</v>
      </c>
      <c r="C713" s="7" t="s">
        <v>2529</v>
      </c>
      <c r="D713" s="167">
        <v>9.9999999999999993E-130</v>
      </c>
      <c r="E713" s="155" t="s">
        <v>2530</v>
      </c>
    </row>
    <row r="714" spans="1:5" x14ac:dyDescent="0.2">
      <c r="A714" s="7" t="s">
        <v>3020</v>
      </c>
      <c r="B714" s="155" t="s">
        <v>2222</v>
      </c>
      <c r="C714" s="7" t="s">
        <v>2497</v>
      </c>
      <c r="D714" s="167">
        <v>9.9999999999999994E-107</v>
      </c>
      <c r="E714" s="155" t="s">
        <v>2337</v>
      </c>
    </row>
    <row r="715" spans="1:5" x14ac:dyDescent="0.2">
      <c r="A715" s="7" t="s">
        <v>3021</v>
      </c>
      <c r="B715" s="155" t="s">
        <v>2222</v>
      </c>
      <c r="C715" s="7" t="s">
        <v>2354</v>
      </c>
      <c r="D715" s="167">
        <v>1E-153</v>
      </c>
      <c r="E715" s="155" t="s">
        <v>2355</v>
      </c>
    </row>
    <row r="716" spans="1:5" x14ac:dyDescent="0.2">
      <c r="A716" s="7" t="s">
        <v>1639</v>
      </c>
      <c r="B716" s="155" t="s">
        <v>2222</v>
      </c>
      <c r="C716" s="7" t="s">
        <v>2352</v>
      </c>
      <c r="D716" s="167">
        <v>9.9999999999999996E-104</v>
      </c>
      <c r="E716" s="155" t="s">
        <v>2337</v>
      </c>
    </row>
    <row r="717" spans="1:5" x14ac:dyDescent="0.2">
      <c r="A717" s="7" t="s">
        <v>1506</v>
      </c>
      <c r="B717" s="155" t="s">
        <v>2222</v>
      </c>
      <c r="C717" s="7" t="s">
        <v>2351</v>
      </c>
      <c r="D717" s="167">
        <v>9.9999999999999995E-163</v>
      </c>
      <c r="E717" s="155" t="s">
        <v>2337</v>
      </c>
    </row>
    <row r="718" spans="1:5" x14ac:dyDescent="0.2">
      <c r="A718" s="7" t="s">
        <v>1670</v>
      </c>
      <c r="B718" s="155" t="s">
        <v>2222</v>
      </c>
      <c r="C718" s="7" t="s">
        <v>2388</v>
      </c>
      <c r="D718" s="167">
        <v>1.0000000000000001E-101</v>
      </c>
      <c r="E718" s="155" t="s">
        <v>2337</v>
      </c>
    </row>
    <row r="719" spans="1:5" x14ac:dyDescent="0.2">
      <c r="A719" s="7" t="s">
        <v>3022</v>
      </c>
      <c r="B719" s="155" t="s">
        <v>2222</v>
      </c>
      <c r="C719" s="7" t="s">
        <v>2398</v>
      </c>
      <c r="D719" s="167">
        <v>1E-119</v>
      </c>
      <c r="E719" s="155" t="s">
        <v>2337</v>
      </c>
    </row>
    <row r="720" spans="1:5" x14ac:dyDescent="0.2">
      <c r="A720" s="7" t="s">
        <v>3023</v>
      </c>
      <c r="B720" s="155" t="s">
        <v>2222</v>
      </c>
      <c r="C720" s="7" t="s">
        <v>2400</v>
      </c>
      <c r="D720" s="167">
        <v>9.9999999999999999E-110</v>
      </c>
      <c r="E720" s="155" t="s">
        <v>2337</v>
      </c>
    </row>
    <row r="721" spans="1:5" x14ac:dyDescent="0.2">
      <c r="A721" s="7" t="s">
        <v>1505</v>
      </c>
      <c r="B721" s="155" t="s">
        <v>2222</v>
      </c>
      <c r="C721" s="7" t="s">
        <v>2384</v>
      </c>
      <c r="D721" s="167">
        <v>9.9999999999999999E-133</v>
      </c>
      <c r="E721" s="155" t="s">
        <v>2337</v>
      </c>
    </row>
    <row r="722" spans="1:5" x14ac:dyDescent="0.2">
      <c r="A722" s="7" t="s">
        <v>3024</v>
      </c>
      <c r="B722" s="155" t="s">
        <v>2222</v>
      </c>
      <c r="C722" s="7" t="s">
        <v>2403</v>
      </c>
      <c r="D722" s="167">
        <v>1.0000000000000001E-111</v>
      </c>
      <c r="E722" s="155" t="s">
        <v>2337</v>
      </c>
    </row>
    <row r="723" spans="1:5" x14ac:dyDescent="0.2">
      <c r="A723" s="7" t="s">
        <v>3025</v>
      </c>
      <c r="B723" s="155" t="s">
        <v>2222</v>
      </c>
      <c r="C723" s="7" t="s">
        <v>2382</v>
      </c>
      <c r="D723" s="167">
        <v>9.9999999999999999E-133</v>
      </c>
      <c r="E723" s="155" t="s">
        <v>2383</v>
      </c>
    </row>
    <row r="724" spans="1:5" x14ac:dyDescent="0.2">
      <c r="A724" s="7" t="s">
        <v>1399</v>
      </c>
      <c r="B724" s="155" t="s">
        <v>2224</v>
      </c>
      <c r="C724" s="7" t="s">
        <v>3026</v>
      </c>
      <c r="D724" s="167">
        <v>4.9999999999999998E-81</v>
      </c>
      <c r="E724" s="155" t="s">
        <v>2572</v>
      </c>
    </row>
    <row r="725" spans="1:5" x14ac:dyDescent="0.2">
      <c r="A725" s="7" t="s">
        <v>1424</v>
      </c>
      <c r="B725" s="155" t="s">
        <v>2224</v>
      </c>
      <c r="C725" s="7" t="s">
        <v>2581</v>
      </c>
      <c r="D725" s="167">
        <v>1E-180</v>
      </c>
      <c r="E725" s="155" t="s">
        <v>2572</v>
      </c>
    </row>
    <row r="726" spans="1:5" x14ac:dyDescent="0.2">
      <c r="A726" s="7" t="s">
        <v>3027</v>
      </c>
      <c r="B726" s="155" t="s">
        <v>2224</v>
      </c>
      <c r="C726" s="7" t="s">
        <v>2583</v>
      </c>
      <c r="D726" s="167">
        <v>9.9999999999999999E-93</v>
      </c>
      <c r="E726" s="155" t="s">
        <v>2572</v>
      </c>
    </row>
    <row r="727" spans="1:5" x14ac:dyDescent="0.2">
      <c r="A727" s="7" t="s">
        <v>1459</v>
      </c>
      <c r="B727" s="155" t="s">
        <v>2224</v>
      </c>
      <c r="C727" s="7" t="s">
        <v>2575</v>
      </c>
      <c r="D727" s="167">
        <v>9.9999999999999993E-103</v>
      </c>
      <c r="E727" s="155" t="s">
        <v>2572</v>
      </c>
    </row>
    <row r="728" spans="1:5" x14ac:dyDescent="0.2">
      <c r="A728" s="7" t="s">
        <v>3028</v>
      </c>
      <c r="B728" s="155" t="s">
        <v>2224</v>
      </c>
      <c r="C728" s="7" t="s">
        <v>2575</v>
      </c>
      <c r="D728" s="167">
        <v>3.0000000000000001E-71</v>
      </c>
      <c r="E728" s="155" t="s">
        <v>2572</v>
      </c>
    </row>
    <row r="729" spans="1:5" x14ac:dyDescent="0.2">
      <c r="A729" s="7" t="s">
        <v>1488</v>
      </c>
      <c r="B729" s="155" t="s">
        <v>2224</v>
      </c>
      <c r="C729" s="7" t="s">
        <v>2573</v>
      </c>
      <c r="D729" s="167">
        <v>1E-172</v>
      </c>
      <c r="E729" s="155" t="s">
        <v>2572</v>
      </c>
    </row>
    <row r="730" spans="1:5" x14ac:dyDescent="0.2">
      <c r="A730" s="7" t="s">
        <v>3029</v>
      </c>
      <c r="B730" s="155" t="s">
        <v>2224</v>
      </c>
      <c r="C730" s="7" t="s">
        <v>2589</v>
      </c>
      <c r="D730" s="167">
        <v>9.9999999999999999E-133</v>
      </c>
      <c r="E730" s="155" t="s">
        <v>2590</v>
      </c>
    </row>
    <row r="731" spans="1:5" x14ac:dyDescent="0.2">
      <c r="A731" s="7" t="s">
        <v>1487</v>
      </c>
      <c r="B731" s="155" t="s">
        <v>2224</v>
      </c>
      <c r="C731" s="7" t="s">
        <v>2573</v>
      </c>
      <c r="D731" s="167">
        <v>1E-176</v>
      </c>
      <c r="E731" s="155" t="s">
        <v>2572</v>
      </c>
    </row>
    <row r="732" spans="1:5" x14ac:dyDescent="0.2">
      <c r="A732" s="7" t="s">
        <v>1409</v>
      </c>
      <c r="B732" s="155" t="s">
        <v>2224</v>
      </c>
      <c r="C732" s="7" t="s">
        <v>2573</v>
      </c>
      <c r="D732" s="167">
        <v>3.0000000000000001E-86</v>
      </c>
      <c r="E732" s="155" t="s">
        <v>2572</v>
      </c>
    </row>
    <row r="733" spans="1:5" x14ac:dyDescent="0.2">
      <c r="A733" s="7" t="s">
        <v>1460</v>
      </c>
      <c r="B733" s="155" t="s">
        <v>2224</v>
      </c>
      <c r="C733" s="7" t="s">
        <v>2575</v>
      </c>
      <c r="D733" s="167">
        <v>3.0000000000000001E-96</v>
      </c>
      <c r="E733" s="155" t="s">
        <v>2572</v>
      </c>
    </row>
    <row r="734" spans="1:5" x14ac:dyDescent="0.2">
      <c r="A734" s="7" t="s">
        <v>1463</v>
      </c>
      <c r="B734" s="155" t="s">
        <v>2224</v>
      </c>
      <c r="C734" s="7" t="s">
        <v>2575</v>
      </c>
      <c r="D734" s="167">
        <v>9.9999999999999993E-103</v>
      </c>
      <c r="E734" s="155" t="s">
        <v>2572</v>
      </c>
    </row>
    <row r="735" spans="1:5" x14ac:dyDescent="0.2">
      <c r="A735" s="7" t="s">
        <v>3030</v>
      </c>
      <c r="B735" s="155" t="s">
        <v>2223</v>
      </c>
      <c r="C735" s="7" t="s">
        <v>2577</v>
      </c>
      <c r="D735" s="167">
        <v>5E-36</v>
      </c>
      <c r="E735" s="155" t="s">
        <v>2572</v>
      </c>
    </row>
    <row r="736" spans="1:5" x14ac:dyDescent="0.2">
      <c r="A736" s="7" t="s">
        <v>1462</v>
      </c>
      <c r="B736" s="155" t="s">
        <v>2223</v>
      </c>
      <c r="C736" s="7" t="s">
        <v>3031</v>
      </c>
      <c r="D736" s="167">
        <v>2E-35</v>
      </c>
      <c r="E736" s="155" t="s">
        <v>2572</v>
      </c>
    </row>
    <row r="737" spans="1:5" x14ac:dyDescent="0.2">
      <c r="A737" s="7" t="s">
        <v>1466</v>
      </c>
      <c r="B737" s="155" t="s">
        <v>2223</v>
      </c>
      <c r="C737" s="7" t="s">
        <v>3032</v>
      </c>
      <c r="D737" s="167">
        <v>6.0000000000000001E-23</v>
      </c>
      <c r="E737" s="155" t="s">
        <v>2572</v>
      </c>
    </row>
    <row r="738" spans="1:5" x14ac:dyDescent="0.2">
      <c r="A738" s="7" t="s">
        <v>1468</v>
      </c>
      <c r="B738" s="155" t="s">
        <v>2223</v>
      </c>
      <c r="C738" s="7" t="s">
        <v>3033</v>
      </c>
      <c r="D738" s="167">
        <v>3.0000000000000002E-36</v>
      </c>
      <c r="E738" s="155" t="s">
        <v>2572</v>
      </c>
    </row>
    <row r="739" spans="1:5" x14ac:dyDescent="0.2">
      <c r="A739" s="7" t="s">
        <v>3034</v>
      </c>
      <c r="B739" s="155" t="s">
        <v>2223</v>
      </c>
      <c r="C739" s="7" t="s">
        <v>3035</v>
      </c>
      <c r="D739" s="167">
        <v>2.9999999999999999E-38</v>
      </c>
      <c r="E739" s="155" t="s">
        <v>3036</v>
      </c>
    </row>
    <row r="740" spans="1:5" x14ac:dyDescent="0.2">
      <c r="A740" s="7" t="s">
        <v>3037</v>
      </c>
      <c r="B740" s="155" t="s">
        <v>2223</v>
      </c>
      <c r="C740" s="7" t="s">
        <v>2577</v>
      </c>
      <c r="D740" s="167">
        <v>2E-35</v>
      </c>
      <c r="E740" s="155" t="s">
        <v>2572</v>
      </c>
    </row>
    <row r="741" spans="1:5" x14ac:dyDescent="0.2">
      <c r="A741" s="7" t="s">
        <v>1470</v>
      </c>
      <c r="B741" s="155" t="s">
        <v>2223</v>
      </c>
      <c r="C741" s="7" t="s">
        <v>3038</v>
      </c>
      <c r="D741" s="167">
        <v>8.0000000000000004E-33</v>
      </c>
      <c r="E741" s="155" t="s">
        <v>3039</v>
      </c>
    </row>
    <row r="742" spans="1:5" x14ac:dyDescent="0.2">
      <c r="A742" s="7" t="s">
        <v>3040</v>
      </c>
      <c r="B742" s="155" t="s">
        <v>2223</v>
      </c>
      <c r="C742" s="7" t="s">
        <v>3035</v>
      </c>
      <c r="D742" s="167">
        <v>3.0000000000000002E-36</v>
      </c>
      <c r="E742" s="155" t="s">
        <v>3036</v>
      </c>
    </row>
    <row r="743" spans="1:5" x14ac:dyDescent="0.2">
      <c r="A743" s="7" t="s">
        <v>1397</v>
      </c>
      <c r="B743" s="155" t="s">
        <v>2223</v>
      </c>
      <c r="C743" s="7" t="s">
        <v>2581</v>
      </c>
      <c r="D743" s="167">
        <v>3.0000000000000002E-44</v>
      </c>
      <c r="E743" s="155" t="s">
        <v>2572</v>
      </c>
    </row>
    <row r="744" spans="1:5" x14ac:dyDescent="0.2">
      <c r="A744" s="7" t="s">
        <v>1398</v>
      </c>
      <c r="B744" s="155" t="s">
        <v>2223</v>
      </c>
      <c r="C744" s="7" t="s">
        <v>2574</v>
      </c>
      <c r="D744" s="167">
        <v>4.9999999999999997E-50</v>
      </c>
      <c r="E744" s="155" t="s">
        <v>2572</v>
      </c>
    </row>
    <row r="745" spans="1:5" x14ac:dyDescent="0.2">
      <c r="A745" s="7" t="s">
        <v>3041</v>
      </c>
      <c r="B745" s="155" t="s">
        <v>2223</v>
      </c>
      <c r="C745" s="7" t="s">
        <v>2589</v>
      </c>
      <c r="D745" s="167">
        <v>9.9999999999999991E-22</v>
      </c>
      <c r="E745" s="155" t="s">
        <v>2590</v>
      </c>
    </row>
    <row r="746" spans="1:5" x14ac:dyDescent="0.2">
      <c r="A746" s="7" t="s">
        <v>3042</v>
      </c>
      <c r="B746" s="155" t="s">
        <v>2223</v>
      </c>
      <c r="C746" s="7" t="s">
        <v>2589</v>
      </c>
      <c r="D746" s="167">
        <v>2.9999999999999999E-22</v>
      </c>
      <c r="E746" s="155" t="s">
        <v>2590</v>
      </c>
    </row>
    <row r="747" spans="1:5" x14ac:dyDescent="0.2">
      <c r="A747" s="7" t="s">
        <v>3043</v>
      </c>
      <c r="B747" s="155" t="s">
        <v>2223</v>
      </c>
      <c r="C747" s="7" t="s">
        <v>2589</v>
      </c>
      <c r="D747" s="167">
        <v>1.9999999999999999E-23</v>
      </c>
      <c r="E747" s="155" t="s">
        <v>2590</v>
      </c>
    </row>
    <row r="748" spans="1:5" x14ac:dyDescent="0.2">
      <c r="A748" s="7" t="s">
        <v>1485</v>
      </c>
      <c r="B748" s="155" t="s">
        <v>2223</v>
      </c>
      <c r="C748" s="7" t="s">
        <v>3044</v>
      </c>
      <c r="D748" s="167">
        <v>7.0000000000000006E-30</v>
      </c>
      <c r="E748" s="155" t="s">
        <v>2572</v>
      </c>
    </row>
    <row r="749" spans="1:5" x14ac:dyDescent="0.2">
      <c r="A749" s="7" t="s">
        <v>3045</v>
      </c>
      <c r="B749" s="155" t="s">
        <v>2223</v>
      </c>
      <c r="C749" s="7" t="s">
        <v>2577</v>
      </c>
      <c r="D749" s="167">
        <v>3E-34</v>
      </c>
      <c r="E749" s="155" t="s">
        <v>2572</v>
      </c>
    </row>
    <row r="750" spans="1:5" x14ac:dyDescent="0.2">
      <c r="A750" s="7" t="s">
        <v>1400</v>
      </c>
      <c r="B750" s="155" t="s">
        <v>2223</v>
      </c>
      <c r="C750" s="7" t="s">
        <v>2577</v>
      </c>
      <c r="D750" s="167">
        <v>1E-35</v>
      </c>
      <c r="E750" s="155" t="s">
        <v>2572</v>
      </c>
    </row>
    <row r="751" spans="1:5" x14ac:dyDescent="0.2">
      <c r="A751" s="7" t="s">
        <v>3046</v>
      </c>
      <c r="B751" s="155" t="s">
        <v>2229</v>
      </c>
      <c r="C751" s="7" t="s">
        <v>2600</v>
      </c>
      <c r="D751" s="167">
        <v>9.9999999999999993E-105</v>
      </c>
      <c r="E751" s="155" t="s">
        <v>2601</v>
      </c>
    </row>
    <row r="752" spans="1:5" x14ac:dyDescent="0.2">
      <c r="A752" s="7" t="s">
        <v>3047</v>
      </c>
      <c r="B752" s="155" t="s">
        <v>2229</v>
      </c>
      <c r="C752" s="7" t="s">
        <v>2600</v>
      </c>
      <c r="D752" s="167">
        <v>1.0000000000000001E-115</v>
      </c>
      <c r="E752" s="155" t="s">
        <v>2601</v>
      </c>
    </row>
    <row r="753" spans="1:5" x14ac:dyDescent="0.2">
      <c r="A753" s="7" t="s">
        <v>3048</v>
      </c>
      <c r="B753" s="155" t="s">
        <v>2229</v>
      </c>
      <c r="C753" s="7" t="s">
        <v>3049</v>
      </c>
      <c r="D753" s="167">
        <v>2.9999999999999999E-89</v>
      </c>
      <c r="E753" s="155" t="s">
        <v>3050</v>
      </c>
    </row>
    <row r="754" spans="1:5" x14ac:dyDescent="0.2">
      <c r="A754" s="7" t="s">
        <v>3051</v>
      </c>
      <c r="B754" s="155" t="s">
        <v>2229</v>
      </c>
      <c r="C754" s="7" t="s">
        <v>2607</v>
      </c>
      <c r="D754" s="167">
        <v>1.0000000000000001E-133</v>
      </c>
      <c r="E754" s="155" t="s">
        <v>2601</v>
      </c>
    </row>
    <row r="755" spans="1:5" x14ac:dyDescent="0.2">
      <c r="A755" s="7" t="s">
        <v>3052</v>
      </c>
      <c r="B755" s="155" t="s">
        <v>2229</v>
      </c>
      <c r="C755" s="7" t="s">
        <v>2604</v>
      </c>
      <c r="D755" s="167">
        <v>0</v>
      </c>
      <c r="E755" s="155" t="s">
        <v>2605</v>
      </c>
    </row>
    <row r="756" spans="1:5" x14ac:dyDescent="0.2">
      <c r="A756" s="7" t="s">
        <v>3053</v>
      </c>
      <c r="B756" s="155" t="s">
        <v>2229</v>
      </c>
      <c r="C756" s="7" t="s">
        <v>3054</v>
      </c>
      <c r="D756" s="167">
        <v>1E-134</v>
      </c>
      <c r="E756" s="155" t="s">
        <v>3055</v>
      </c>
    </row>
    <row r="757" spans="1:5" x14ac:dyDescent="0.2">
      <c r="A757" s="7" t="s">
        <v>3056</v>
      </c>
      <c r="B757" s="155" t="s">
        <v>2229</v>
      </c>
      <c r="C757" s="7" t="s">
        <v>2609</v>
      </c>
      <c r="D757" s="167">
        <v>9.9999999999999999E-110</v>
      </c>
      <c r="E757" s="155" t="s">
        <v>2610</v>
      </c>
    </row>
    <row r="758" spans="1:5" x14ac:dyDescent="0.2">
      <c r="A758" s="7" t="s">
        <v>3057</v>
      </c>
      <c r="B758" s="155" t="s">
        <v>2229</v>
      </c>
      <c r="C758" s="7" t="s">
        <v>3054</v>
      </c>
      <c r="D758" s="167">
        <v>1E-146</v>
      </c>
      <c r="E758" s="155" t="s">
        <v>3055</v>
      </c>
    </row>
    <row r="759" spans="1:5" x14ac:dyDescent="0.2">
      <c r="A759" s="7" t="s">
        <v>3058</v>
      </c>
      <c r="B759" s="155" t="s">
        <v>2229</v>
      </c>
      <c r="C759" s="7" t="s">
        <v>2607</v>
      </c>
      <c r="D759" s="167">
        <v>1.0000000000000001E-133</v>
      </c>
      <c r="E759" s="155" t="s">
        <v>2601</v>
      </c>
    </row>
    <row r="760" spans="1:5" x14ac:dyDescent="0.2">
      <c r="A760" s="7" t="s">
        <v>3059</v>
      </c>
      <c r="B760" s="155" t="s">
        <v>2229</v>
      </c>
      <c r="C760" s="7" t="s">
        <v>2609</v>
      </c>
      <c r="D760" s="167">
        <v>3.0000000000000001E-83</v>
      </c>
      <c r="E760" s="155" t="s">
        <v>2610</v>
      </c>
    </row>
    <row r="761" spans="1:5" x14ac:dyDescent="0.2">
      <c r="A761" s="7" t="s">
        <v>3060</v>
      </c>
      <c r="B761" s="155" t="s">
        <v>2229</v>
      </c>
      <c r="C761" s="7" t="s">
        <v>2613</v>
      </c>
      <c r="D761" s="167">
        <v>9.0000000000000003E-84</v>
      </c>
      <c r="E761" s="155" t="s">
        <v>2601</v>
      </c>
    </row>
    <row r="762" spans="1:5" x14ac:dyDescent="0.2">
      <c r="A762" s="7" t="s">
        <v>3061</v>
      </c>
      <c r="B762" s="155" t="s">
        <v>2229</v>
      </c>
      <c r="C762" s="7" t="s">
        <v>2609</v>
      </c>
      <c r="D762" s="167">
        <v>3.9999999999999998E-80</v>
      </c>
      <c r="E762" s="155" t="s">
        <v>2610</v>
      </c>
    </row>
    <row r="763" spans="1:5" x14ac:dyDescent="0.2">
      <c r="A763" s="7" t="s">
        <v>851</v>
      </c>
      <c r="B763" s="155" t="s">
        <v>2219</v>
      </c>
      <c r="C763" s="7" t="s">
        <v>704</v>
      </c>
      <c r="D763" s="167">
        <v>4.9999999999999999E-96</v>
      </c>
      <c r="E763" s="155" t="s">
        <v>2615</v>
      </c>
    </row>
    <row r="764" spans="1:5" x14ac:dyDescent="0.2">
      <c r="A764" s="7" t="s">
        <v>3062</v>
      </c>
      <c r="B764" s="155" t="s">
        <v>2219</v>
      </c>
      <c r="C764" s="7" t="s">
        <v>2623</v>
      </c>
      <c r="D764" s="167">
        <v>9.9999999999999999E-110</v>
      </c>
      <c r="E764" s="155" t="s">
        <v>2624</v>
      </c>
    </row>
    <row r="765" spans="1:5" x14ac:dyDescent="0.2">
      <c r="A765" s="7" t="s">
        <v>858</v>
      </c>
      <c r="B765" s="155" t="s">
        <v>2219</v>
      </c>
      <c r="C765" s="7" t="s">
        <v>704</v>
      </c>
      <c r="D765" s="167">
        <v>7.0000000000000004E-97</v>
      </c>
      <c r="E765" s="155" t="s">
        <v>2615</v>
      </c>
    </row>
    <row r="766" spans="1:5" x14ac:dyDescent="0.2">
      <c r="A766" s="7" t="s">
        <v>3063</v>
      </c>
      <c r="B766" s="155" t="s">
        <v>2219</v>
      </c>
      <c r="C766" s="7" t="s">
        <v>2623</v>
      </c>
      <c r="D766" s="167">
        <v>9.9999999999999999E-110</v>
      </c>
      <c r="E766" s="155" t="s">
        <v>2624</v>
      </c>
    </row>
    <row r="767" spans="1:5" x14ac:dyDescent="0.2">
      <c r="A767" s="7" t="s">
        <v>867</v>
      </c>
      <c r="B767" s="155" t="s">
        <v>2219</v>
      </c>
      <c r="C767" s="7" t="s">
        <v>746</v>
      </c>
      <c r="D767" s="167">
        <v>1E-134</v>
      </c>
      <c r="E767" s="155" t="s">
        <v>2616</v>
      </c>
    </row>
    <row r="768" spans="1:5" x14ac:dyDescent="0.2">
      <c r="A768" s="7" t="s">
        <v>879</v>
      </c>
      <c r="B768" s="155" t="s">
        <v>2219</v>
      </c>
      <c r="C768" s="7" t="s">
        <v>746</v>
      </c>
      <c r="D768" s="167">
        <v>9.9999999999999993E-130</v>
      </c>
      <c r="E768" s="155" t="s">
        <v>2616</v>
      </c>
    </row>
    <row r="769" spans="1:5" x14ac:dyDescent="0.2">
      <c r="A769" s="7" t="s">
        <v>888</v>
      </c>
      <c r="B769" s="155" t="s">
        <v>2219</v>
      </c>
      <c r="C769" s="7" t="s">
        <v>746</v>
      </c>
      <c r="D769" s="167">
        <v>1E-127</v>
      </c>
      <c r="E769" s="155" t="s">
        <v>2616</v>
      </c>
    </row>
    <row r="770" spans="1:5" x14ac:dyDescent="0.2">
      <c r="A770" s="7" t="s">
        <v>3064</v>
      </c>
      <c r="B770" s="155" t="s">
        <v>2219</v>
      </c>
      <c r="C770" s="7" t="s">
        <v>2623</v>
      </c>
      <c r="D770" s="167">
        <v>1.0000000000000001E-110</v>
      </c>
      <c r="E770" s="155" t="s">
        <v>2624</v>
      </c>
    </row>
    <row r="771" spans="1:5" x14ac:dyDescent="0.2">
      <c r="A771" s="7" t="s">
        <v>899</v>
      </c>
      <c r="B771" s="155" t="s">
        <v>2219</v>
      </c>
      <c r="C771" s="7" t="s">
        <v>704</v>
      </c>
      <c r="D771" s="167">
        <v>9.9999999999999999E-93</v>
      </c>
      <c r="E771" s="155" t="s">
        <v>2615</v>
      </c>
    </row>
    <row r="772" spans="1:5" x14ac:dyDescent="0.2">
      <c r="A772" s="7" t="s">
        <v>1571</v>
      </c>
      <c r="B772" s="155" t="s">
        <v>2225</v>
      </c>
      <c r="C772" s="7" t="s">
        <v>2722</v>
      </c>
      <c r="D772" s="167">
        <v>9.9999999999999999E-160</v>
      </c>
      <c r="E772" s="155" t="s">
        <v>2723</v>
      </c>
    </row>
    <row r="773" spans="1:5" x14ac:dyDescent="0.2">
      <c r="A773" s="7" t="s">
        <v>1548</v>
      </c>
      <c r="B773" s="155" t="s">
        <v>2225</v>
      </c>
      <c r="C773" s="7" t="s">
        <v>2720</v>
      </c>
      <c r="D773" s="167">
        <v>1E-153</v>
      </c>
      <c r="E773" s="155" t="s">
        <v>2721</v>
      </c>
    </row>
    <row r="774" spans="1:5" x14ac:dyDescent="0.2">
      <c r="A774" s="7" t="s">
        <v>1620</v>
      </c>
      <c r="B774" s="155" t="s">
        <v>2225</v>
      </c>
      <c r="C774" s="7" t="s">
        <v>2727</v>
      </c>
      <c r="D774" s="167">
        <v>0</v>
      </c>
      <c r="E774" s="155" t="s">
        <v>2728</v>
      </c>
    </row>
    <row r="775" spans="1:5" x14ac:dyDescent="0.2">
      <c r="A775" s="7" t="s">
        <v>1406</v>
      </c>
      <c r="B775" s="155" t="s">
        <v>2225</v>
      </c>
      <c r="C775" s="7" t="s">
        <v>2737</v>
      </c>
      <c r="D775" s="167">
        <v>0</v>
      </c>
      <c r="E775" s="155" t="s">
        <v>2738</v>
      </c>
    </row>
    <row r="776" spans="1:5" x14ac:dyDescent="0.2">
      <c r="A776" s="7" t="s">
        <v>1439</v>
      </c>
      <c r="B776" s="155" t="s">
        <v>2225</v>
      </c>
      <c r="C776" s="7" t="s">
        <v>2739</v>
      </c>
      <c r="D776" s="167">
        <v>1.0000000000000001E-152</v>
      </c>
      <c r="E776" s="155" t="s">
        <v>2740</v>
      </c>
    </row>
    <row r="777" spans="1:5" x14ac:dyDescent="0.2">
      <c r="A777" s="7" t="s">
        <v>3065</v>
      </c>
      <c r="B777" s="155" t="s">
        <v>2225</v>
      </c>
      <c r="C777" s="7" t="s">
        <v>2742</v>
      </c>
      <c r="D777" s="167">
        <v>1E-141</v>
      </c>
      <c r="E777" s="155" t="s">
        <v>2743</v>
      </c>
    </row>
    <row r="778" spans="1:5" x14ac:dyDescent="0.2">
      <c r="A778" s="7" t="s">
        <v>1402</v>
      </c>
      <c r="B778" s="155" t="s">
        <v>2225</v>
      </c>
      <c r="C778" s="7" t="s">
        <v>2778</v>
      </c>
      <c r="D778" s="167">
        <v>9.9999999999999994E-158</v>
      </c>
      <c r="E778" s="155" t="s">
        <v>2779</v>
      </c>
    </row>
    <row r="779" spans="1:5" x14ac:dyDescent="0.2">
      <c r="A779" s="7" t="s">
        <v>1526</v>
      </c>
      <c r="B779" s="155" t="s">
        <v>2225</v>
      </c>
      <c r="C779" s="7" t="s">
        <v>2787</v>
      </c>
      <c r="D779" s="167">
        <v>0</v>
      </c>
      <c r="E779" s="155" t="s">
        <v>2788</v>
      </c>
    </row>
    <row r="780" spans="1:5" x14ac:dyDescent="0.2">
      <c r="A780" s="7" t="s">
        <v>3066</v>
      </c>
      <c r="B780" s="155" t="s">
        <v>2225</v>
      </c>
      <c r="C780" s="7" t="s">
        <v>2653</v>
      </c>
      <c r="D780" s="167">
        <v>1E-135</v>
      </c>
      <c r="E780" s="155" t="s">
        <v>2654</v>
      </c>
    </row>
    <row r="781" spans="1:5" x14ac:dyDescent="0.2">
      <c r="A781" s="7" t="s">
        <v>3067</v>
      </c>
      <c r="B781" s="155" t="s">
        <v>2225</v>
      </c>
      <c r="C781" s="7" t="s">
        <v>665</v>
      </c>
      <c r="D781" s="167">
        <v>1E-165</v>
      </c>
      <c r="E781" s="155" t="s">
        <v>2648</v>
      </c>
    </row>
    <row r="782" spans="1:5" x14ac:dyDescent="0.2">
      <c r="A782" s="7" t="s">
        <v>1533</v>
      </c>
      <c r="B782" s="155" t="s">
        <v>2225</v>
      </c>
      <c r="C782" s="7" t="s">
        <v>3068</v>
      </c>
      <c r="D782" s="167">
        <v>9.9999999999999995E-179</v>
      </c>
      <c r="E782" s="155" t="s">
        <v>3069</v>
      </c>
    </row>
    <row r="783" spans="1:5" x14ac:dyDescent="0.2">
      <c r="A783" s="7" t="s">
        <v>3070</v>
      </c>
      <c r="B783" s="155" t="s">
        <v>2225</v>
      </c>
      <c r="C783" s="7" t="s">
        <v>2802</v>
      </c>
      <c r="D783" s="167">
        <v>1.0000000000000001E-138</v>
      </c>
      <c r="E783" s="155" t="s">
        <v>2803</v>
      </c>
    </row>
    <row r="784" spans="1:5" x14ac:dyDescent="0.2">
      <c r="A784" s="7" t="s">
        <v>3071</v>
      </c>
      <c r="B784" s="155" t="s">
        <v>2225</v>
      </c>
      <c r="C784" s="7" t="s">
        <v>2646</v>
      </c>
      <c r="D784" s="167">
        <v>1E-119</v>
      </c>
      <c r="E784" s="155" t="s">
        <v>2647</v>
      </c>
    </row>
    <row r="785" spans="1:5" x14ac:dyDescent="0.2">
      <c r="A785" s="7" t="s">
        <v>1539</v>
      </c>
      <c r="B785" s="155" t="s">
        <v>2225</v>
      </c>
      <c r="C785" s="7" t="s">
        <v>2823</v>
      </c>
      <c r="D785" s="167">
        <v>1E-174</v>
      </c>
      <c r="E785" s="155" t="s">
        <v>2824</v>
      </c>
    </row>
    <row r="786" spans="1:5" x14ac:dyDescent="0.2">
      <c r="A786" s="7" t="s">
        <v>3072</v>
      </c>
      <c r="B786" s="155" t="s">
        <v>2225</v>
      </c>
      <c r="C786" s="7" t="s">
        <v>2656</v>
      </c>
      <c r="D786" s="167">
        <v>0</v>
      </c>
      <c r="E786" s="155" t="s">
        <v>2657</v>
      </c>
    </row>
    <row r="787" spans="1:5" x14ac:dyDescent="0.2">
      <c r="A787" s="7" t="s">
        <v>1489</v>
      </c>
      <c r="B787" s="155" t="s">
        <v>2225</v>
      </c>
      <c r="C787" s="7" t="s">
        <v>2640</v>
      </c>
      <c r="D787" s="167">
        <v>0</v>
      </c>
      <c r="E787" s="155" t="s">
        <v>2641</v>
      </c>
    </row>
    <row r="788" spans="1:5" x14ac:dyDescent="0.2">
      <c r="A788" s="7" t="s">
        <v>1412</v>
      </c>
      <c r="B788" s="155" t="s">
        <v>2225</v>
      </c>
      <c r="C788" s="7" t="s">
        <v>2767</v>
      </c>
      <c r="D788" s="167">
        <v>0</v>
      </c>
      <c r="E788" s="155" t="s">
        <v>2768</v>
      </c>
    </row>
    <row r="789" spans="1:5" x14ac:dyDescent="0.2">
      <c r="A789" s="7" t="s">
        <v>1499</v>
      </c>
      <c r="B789" s="155" t="s">
        <v>2225</v>
      </c>
      <c r="C789" s="7" t="s">
        <v>2769</v>
      </c>
      <c r="D789" s="167">
        <v>0</v>
      </c>
      <c r="E789" s="155" t="s">
        <v>2770</v>
      </c>
    </row>
    <row r="790" spans="1:5" x14ac:dyDescent="0.2">
      <c r="A790" s="7" t="s">
        <v>1494</v>
      </c>
      <c r="B790" s="155" t="s">
        <v>2225</v>
      </c>
      <c r="C790" s="7" t="s">
        <v>2691</v>
      </c>
      <c r="D790" s="167">
        <v>0</v>
      </c>
      <c r="E790" s="155" t="s">
        <v>2692</v>
      </c>
    </row>
    <row r="791" spans="1:5" x14ac:dyDescent="0.2">
      <c r="A791" s="7" t="s">
        <v>3073</v>
      </c>
      <c r="B791" s="155" t="s">
        <v>2225</v>
      </c>
      <c r="C791" s="7" t="s">
        <v>2694</v>
      </c>
      <c r="D791" s="167">
        <v>1.0000000000000001E-158</v>
      </c>
      <c r="E791" s="155" t="s">
        <v>2695</v>
      </c>
    </row>
    <row r="792" spans="1:5" x14ac:dyDescent="0.2">
      <c r="A792" s="7" t="s">
        <v>1467</v>
      </c>
      <c r="B792" s="155" t="s">
        <v>2225</v>
      </c>
      <c r="C792" s="7" t="s">
        <v>2710</v>
      </c>
      <c r="D792" s="167">
        <v>1.0000000000000001E-133</v>
      </c>
      <c r="E792" s="155" t="s">
        <v>2711</v>
      </c>
    </row>
    <row r="793" spans="1:5" x14ac:dyDescent="0.2">
      <c r="A793" s="7" t="s">
        <v>1431</v>
      </c>
      <c r="B793" s="155" t="s">
        <v>2225</v>
      </c>
      <c r="C793" s="7" t="s">
        <v>2699</v>
      </c>
      <c r="D793" s="167">
        <v>1E-179</v>
      </c>
      <c r="E793" s="155" t="s">
        <v>2700</v>
      </c>
    </row>
    <row r="794" spans="1:5" x14ac:dyDescent="0.2">
      <c r="A794" s="7" t="s">
        <v>1443</v>
      </c>
      <c r="B794" s="155" t="s">
        <v>2225</v>
      </c>
      <c r="C794" s="7" t="s">
        <v>3074</v>
      </c>
      <c r="D794" s="167">
        <v>9.9999999999999998E-171</v>
      </c>
      <c r="E794" s="155" t="s">
        <v>3075</v>
      </c>
    </row>
    <row r="795" spans="1:5" x14ac:dyDescent="0.2">
      <c r="A795" s="7" t="s">
        <v>1606</v>
      </c>
      <c r="B795" s="155" t="s">
        <v>2225</v>
      </c>
      <c r="C795" s="7" t="s">
        <v>2658</v>
      </c>
      <c r="D795" s="167">
        <v>9.9999999999999998E-172</v>
      </c>
      <c r="E795" s="155" t="s">
        <v>2659</v>
      </c>
    </row>
    <row r="796" spans="1:5" x14ac:dyDescent="0.2">
      <c r="A796" s="7" t="s">
        <v>1507</v>
      </c>
      <c r="B796" s="155" t="s">
        <v>2225</v>
      </c>
      <c r="C796" s="7" t="s">
        <v>2703</v>
      </c>
      <c r="D796" s="167">
        <v>0</v>
      </c>
      <c r="E796" s="155" t="s">
        <v>2704</v>
      </c>
    </row>
    <row r="797" spans="1:5" x14ac:dyDescent="0.2">
      <c r="A797" s="7" t="s">
        <v>1629</v>
      </c>
      <c r="B797" s="155" t="s">
        <v>2225</v>
      </c>
      <c r="C797" s="7" t="s">
        <v>2660</v>
      </c>
      <c r="D797" s="167">
        <v>0</v>
      </c>
      <c r="E797" s="155" t="s">
        <v>2661</v>
      </c>
    </row>
    <row r="798" spans="1:5" x14ac:dyDescent="0.2">
      <c r="A798" s="7" t="s">
        <v>3076</v>
      </c>
      <c r="B798" s="155" t="s">
        <v>2225</v>
      </c>
      <c r="C798" s="7" t="s">
        <v>2773</v>
      </c>
      <c r="D798" s="167">
        <v>9.9999999999999995E-113</v>
      </c>
      <c r="E798" s="155" t="s">
        <v>2774</v>
      </c>
    </row>
    <row r="799" spans="1:5" x14ac:dyDescent="0.2">
      <c r="A799" s="7" t="s">
        <v>3077</v>
      </c>
      <c r="B799" s="155" t="s">
        <v>2225</v>
      </c>
      <c r="C799" s="7" t="s">
        <v>2707</v>
      </c>
      <c r="D799" s="167">
        <v>1.0000000000000001E-152</v>
      </c>
      <c r="E799" s="155" t="s">
        <v>2708</v>
      </c>
    </row>
    <row r="800" spans="1:5" x14ac:dyDescent="0.2">
      <c r="A800" s="7" t="s">
        <v>3078</v>
      </c>
      <c r="B800" s="155" t="s">
        <v>2225</v>
      </c>
      <c r="C800" s="7" t="s">
        <v>2673</v>
      </c>
      <c r="D800" s="167">
        <v>1.0000000000000001E-110</v>
      </c>
      <c r="E800" s="155" t="s">
        <v>2674</v>
      </c>
    </row>
    <row r="801" spans="1:5" x14ac:dyDescent="0.2">
      <c r="A801" s="7" t="s">
        <v>1585</v>
      </c>
      <c r="B801" s="155" t="s">
        <v>2225</v>
      </c>
      <c r="C801" s="7" t="s">
        <v>2670</v>
      </c>
      <c r="D801" s="167">
        <v>1E-168</v>
      </c>
      <c r="E801" s="155" t="s">
        <v>2671</v>
      </c>
    </row>
    <row r="802" spans="1:5" x14ac:dyDescent="0.2">
      <c r="A802" s="7" t="s">
        <v>1590</v>
      </c>
      <c r="B802" s="155" t="s">
        <v>2225</v>
      </c>
      <c r="C802" s="7" t="s">
        <v>2787</v>
      </c>
      <c r="D802" s="167">
        <v>0</v>
      </c>
      <c r="E802" s="155" t="s">
        <v>2788</v>
      </c>
    </row>
    <row r="803" spans="1:5" x14ac:dyDescent="0.2">
      <c r="A803" s="7" t="s">
        <v>1595</v>
      </c>
      <c r="B803" s="155" t="s">
        <v>2225</v>
      </c>
      <c r="C803" s="7" t="s">
        <v>2713</v>
      </c>
      <c r="D803" s="167">
        <v>9.9999999999999994E-149</v>
      </c>
      <c r="E803" s="155" t="s">
        <v>2714</v>
      </c>
    </row>
    <row r="804" spans="1:5" x14ac:dyDescent="0.2">
      <c r="A804" s="7" t="s">
        <v>1474</v>
      </c>
      <c r="B804" s="155" t="s">
        <v>2225</v>
      </c>
      <c r="C804" s="7" t="s">
        <v>2763</v>
      </c>
      <c r="D804" s="167">
        <v>0</v>
      </c>
      <c r="E804" s="155" t="s">
        <v>2764</v>
      </c>
    </row>
    <row r="805" spans="1:5" x14ac:dyDescent="0.2">
      <c r="A805" s="7" t="s">
        <v>3079</v>
      </c>
      <c r="B805" s="155" t="s">
        <v>2225</v>
      </c>
      <c r="C805" s="7" t="s">
        <v>2733</v>
      </c>
      <c r="D805" s="167">
        <v>9.9999999999999994E-149</v>
      </c>
      <c r="E805" s="155" t="s">
        <v>2734</v>
      </c>
    </row>
    <row r="806" spans="1:5" x14ac:dyDescent="0.2">
      <c r="A806" s="7" t="s">
        <v>3080</v>
      </c>
      <c r="B806" s="155" t="s">
        <v>2225</v>
      </c>
      <c r="C806" s="7" t="s">
        <v>2733</v>
      </c>
      <c r="D806" s="167">
        <v>9.9999999999999994E-149</v>
      </c>
      <c r="E806" s="155" t="s">
        <v>2734</v>
      </c>
    </row>
    <row r="807" spans="1:5" x14ac:dyDescent="0.2">
      <c r="A807" s="7" t="s">
        <v>3081</v>
      </c>
      <c r="B807" s="155" t="s">
        <v>2225</v>
      </c>
      <c r="C807" s="7" t="s">
        <v>2730</v>
      </c>
      <c r="D807" s="167">
        <v>0</v>
      </c>
      <c r="E807" s="155" t="s">
        <v>2731</v>
      </c>
    </row>
    <row r="808" spans="1:5" x14ac:dyDescent="0.2">
      <c r="A808" s="7" t="s">
        <v>1517</v>
      </c>
      <c r="B808" s="155" t="s">
        <v>2225</v>
      </c>
      <c r="C808" s="7" t="s">
        <v>2715</v>
      </c>
      <c r="D808" s="167">
        <v>0</v>
      </c>
      <c r="E808" s="155" t="s">
        <v>2716</v>
      </c>
    </row>
    <row r="809" spans="1:5" x14ac:dyDescent="0.2">
      <c r="A809" s="7" t="s">
        <v>1618</v>
      </c>
      <c r="B809" s="155" t="s">
        <v>2225</v>
      </c>
      <c r="C809" s="7" t="s">
        <v>2783</v>
      </c>
      <c r="D809" s="167">
        <v>0</v>
      </c>
      <c r="E809" s="155" t="s">
        <v>2784</v>
      </c>
    </row>
    <row r="810" spans="1:5" x14ac:dyDescent="0.2">
      <c r="A810" s="7" t="s">
        <v>3082</v>
      </c>
      <c r="B810" s="155" t="s">
        <v>2225</v>
      </c>
      <c r="C810" s="7" t="s">
        <v>2689</v>
      </c>
      <c r="D810" s="167">
        <v>1.0000000000000001E-158</v>
      </c>
      <c r="E810" s="155" t="s">
        <v>2690</v>
      </c>
    </row>
    <row r="811" spans="1:5" x14ac:dyDescent="0.2">
      <c r="A811" s="7" t="s">
        <v>1493</v>
      </c>
      <c r="B811" s="155" t="s">
        <v>2225</v>
      </c>
      <c r="C811" s="7" t="s">
        <v>2691</v>
      </c>
      <c r="D811" s="167">
        <v>0</v>
      </c>
      <c r="E811" s="155" t="s">
        <v>2692</v>
      </c>
    </row>
    <row r="812" spans="1:5" x14ac:dyDescent="0.2">
      <c r="A812" s="7" t="s">
        <v>3083</v>
      </c>
      <c r="B812" s="155" t="s">
        <v>2225</v>
      </c>
      <c r="C812" s="7" t="s">
        <v>2694</v>
      </c>
      <c r="D812" s="167">
        <v>9.9999999999999995E-163</v>
      </c>
      <c r="E812" s="155" t="s">
        <v>2695</v>
      </c>
    </row>
    <row r="813" spans="1:5" x14ac:dyDescent="0.2">
      <c r="A813" s="7" t="s">
        <v>1608</v>
      </c>
      <c r="B813" s="155" t="s">
        <v>2225</v>
      </c>
      <c r="C813" s="7" t="s">
        <v>2697</v>
      </c>
      <c r="D813" s="167">
        <v>9.9999999999999999E-133</v>
      </c>
      <c r="E813" s="155" t="s">
        <v>2698</v>
      </c>
    </row>
    <row r="814" spans="1:5" x14ac:dyDescent="0.2">
      <c r="A814" s="7" t="s">
        <v>1429</v>
      </c>
      <c r="B814" s="155" t="s">
        <v>2225</v>
      </c>
      <c r="C814" s="7" t="s">
        <v>2699</v>
      </c>
      <c r="D814" s="167">
        <v>0</v>
      </c>
      <c r="E814" s="155" t="s">
        <v>2700</v>
      </c>
    </row>
    <row r="815" spans="1:5" x14ac:dyDescent="0.2">
      <c r="A815" s="7" t="s">
        <v>1411</v>
      </c>
      <c r="B815" s="155" t="s">
        <v>2225</v>
      </c>
      <c r="C815" s="7" t="s">
        <v>2701</v>
      </c>
      <c r="D815" s="167">
        <v>0</v>
      </c>
      <c r="E815" s="155" t="s">
        <v>2702</v>
      </c>
    </row>
    <row r="816" spans="1:5" x14ac:dyDescent="0.2">
      <c r="A816" s="7" t="s">
        <v>1510</v>
      </c>
      <c r="B816" s="155" t="s">
        <v>2225</v>
      </c>
      <c r="C816" s="7" t="s">
        <v>2703</v>
      </c>
      <c r="D816" s="167">
        <v>0</v>
      </c>
      <c r="E816" s="155" t="s">
        <v>2704</v>
      </c>
    </row>
    <row r="817" spans="1:5" x14ac:dyDescent="0.2">
      <c r="A817" s="7" t="s">
        <v>1566</v>
      </c>
      <c r="B817" s="155" t="s">
        <v>2225</v>
      </c>
      <c r="C817" s="7" t="s">
        <v>2663</v>
      </c>
      <c r="D817" s="167">
        <v>0</v>
      </c>
      <c r="E817" s="155" t="s">
        <v>2664</v>
      </c>
    </row>
    <row r="818" spans="1:5" x14ac:dyDescent="0.2">
      <c r="A818" s="7" t="s">
        <v>1408</v>
      </c>
      <c r="B818" s="155" t="s">
        <v>2225</v>
      </c>
      <c r="C818" s="7" t="s">
        <v>2807</v>
      </c>
      <c r="D818" s="167">
        <v>1E-169</v>
      </c>
      <c r="E818" s="155" t="s">
        <v>2808</v>
      </c>
    </row>
    <row r="819" spans="1:5" x14ac:dyDescent="0.2">
      <c r="A819" s="7" t="s">
        <v>1610</v>
      </c>
      <c r="B819" s="155" t="s">
        <v>2225</v>
      </c>
      <c r="C819" s="7" t="s">
        <v>2756</v>
      </c>
      <c r="D819" s="167">
        <v>1E-153</v>
      </c>
      <c r="E819" s="155" t="s">
        <v>2757</v>
      </c>
    </row>
    <row r="820" spans="1:5" x14ac:dyDescent="0.2">
      <c r="A820" s="7" t="s">
        <v>1597</v>
      </c>
      <c r="B820" s="155" t="s">
        <v>2225</v>
      </c>
      <c r="C820" s="7" t="s">
        <v>2686</v>
      </c>
      <c r="D820" s="167">
        <v>0</v>
      </c>
      <c r="E820" s="155" t="s">
        <v>2687</v>
      </c>
    </row>
    <row r="821" spans="1:5" x14ac:dyDescent="0.2">
      <c r="A821" s="7" t="s">
        <v>1582</v>
      </c>
      <c r="B821" s="155" t="s">
        <v>2225</v>
      </c>
      <c r="C821" s="7" t="s">
        <v>2683</v>
      </c>
      <c r="D821" s="167">
        <v>9.9999999999999995E-144</v>
      </c>
      <c r="E821" s="155" t="s">
        <v>2684</v>
      </c>
    </row>
    <row r="822" spans="1:5" x14ac:dyDescent="0.2">
      <c r="A822" s="7" t="s">
        <v>3084</v>
      </c>
      <c r="B822" s="155" t="s">
        <v>2225</v>
      </c>
      <c r="C822" s="7" t="s">
        <v>2631</v>
      </c>
      <c r="D822" s="167">
        <v>9.9999999999999995E-178</v>
      </c>
      <c r="E822" s="155" t="s">
        <v>2632</v>
      </c>
    </row>
    <row r="823" spans="1:5" x14ac:dyDescent="0.2">
      <c r="A823" s="7" t="s">
        <v>3085</v>
      </c>
      <c r="B823" s="155" t="s">
        <v>2225</v>
      </c>
      <c r="C823" s="7" t="s">
        <v>2634</v>
      </c>
      <c r="D823" s="167">
        <v>1E-176</v>
      </c>
      <c r="E823" s="155" t="s">
        <v>2635</v>
      </c>
    </row>
    <row r="824" spans="1:5" x14ac:dyDescent="0.2">
      <c r="A824" s="7" t="s">
        <v>3086</v>
      </c>
      <c r="B824" s="155" t="s">
        <v>2225</v>
      </c>
      <c r="C824" s="7" t="s">
        <v>2636</v>
      </c>
      <c r="D824" s="167">
        <v>1.0000000000000001E-133</v>
      </c>
      <c r="E824" s="155" t="s">
        <v>2637</v>
      </c>
    </row>
    <row r="825" spans="1:5" x14ac:dyDescent="0.2">
      <c r="A825" s="7" t="s">
        <v>1527</v>
      </c>
      <c r="B825" s="155" t="s">
        <v>2225</v>
      </c>
      <c r="C825" s="7" t="s">
        <v>2638</v>
      </c>
      <c r="D825" s="167">
        <v>1.0000000000000001E-111</v>
      </c>
      <c r="E825" s="155" t="s">
        <v>2639</v>
      </c>
    </row>
    <row r="826" spans="1:5" x14ac:dyDescent="0.2">
      <c r="A826" s="7" t="s">
        <v>1491</v>
      </c>
      <c r="B826" s="155" t="s">
        <v>2225</v>
      </c>
      <c r="C826" s="7" t="s">
        <v>2640</v>
      </c>
      <c r="D826" s="167">
        <v>1E-161</v>
      </c>
      <c r="E826" s="155" t="s">
        <v>2641</v>
      </c>
    </row>
    <row r="827" spans="1:5" x14ac:dyDescent="0.2">
      <c r="A827" s="7" t="s">
        <v>3087</v>
      </c>
      <c r="B827" s="155" t="s">
        <v>2225</v>
      </c>
      <c r="C827" s="7" t="s">
        <v>2643</v>
      </c>
      <c r="D827" s="167">
        <v>0</v>
      </c>
      <c r="E827" s="155" t="s">
        <v>2644</v>
      </c>
    </row>
    <row r="828" spans="1:5" x14ac:dyDescent="0.2">
      <c r="A828" s="7" t="s">
        <v>3088</v>
      </c>
      <c r="B828" s="155" t="s">
        <v>2225</v>
      </c>
      <c r="C828" s="7" t="s">
        <v>2646</v>
      </c>
      <c r="D828" s="167">
        <v>1.0000000000000001E-115</v>
      </c>
      <c r="E828" s="155" t="s">
        <v>2647</v>
      </c>
    </row>
    <row r="829" spans="1:5" x14ac:dyDescent="0.2">
      <c r="A829" s="7" t="s">
        <v>863</v>
      </c>
      <c r="B829" s="155" t="s">
        <v>2225</v>
      </c>
      <c r="C829" s="7" t="s">
        <v>665</v>
      </c>
      <c r="D829" s="167">
        <v>0</v>
      </c>
      <c r="E829" s="155" t="s">
        <v>2648</v>
      </c>
    </row>
    <row r="830" spans="1:5" x14ac:dyDescent="0.2">
      <c r="A830" s="7" t="s">
        <v>3089</v>
      </c>
      <c r="B830" s="155" t="s">
        <v>2225</v>
      </c>
      <c r="C830" s="7" t="s">
        <v>2653</v>
      </c>
      <c r="D830" s="167">
        <v>1.0000000000000001E-128</v>
      </c>
      <c r="E830" s="155" t="s">
        <v>2654</v>
      </c>
    </row>
    <row r="831" spans="1:5" x14ac:dyDescent="0.2">
      <c r="A831" s="7" t="s">
        <v>1513</v>
      </c>
      <c r="B831" s="155" t="s">
        <v>2225</v>
      </c>
      <c r="C831" s="7" t="s">
        <v>2735</v>
      </c>
      <c r="D831" s="167">
        <v>1E-146</v>
      </c>
      <c r="E831" s="155" t="s">
        <v>2736</v>
      </c>
    </row>
    <row r="832" spans="1:5" x14ac:dyDescent="0.2">
      <c r="A832" s="7" t="s">
        <v>1593</v>
      </c>
      <c r="B832" s="155" t="s">
        <v>2225</v>
      </c>
      <c r="C832" s="7" t="s">
        <v>2783</v>
      </c>
      <c r="D832" s="167">
        <v>0</v>
      </c>
      <c r="E832" s="155" t="s">
        <v>2784</v>
      </c>
    </row>
    <row r="833" spans="1:5" x14ac:dyDescent="0.2">
      <c r="A833" s="7" t="s">
        <v>3090</v>
      </c>
      <c r="B833" s="155" t="s">
        <v>2225</v>
      </c>
      <c r="C833" s="7" t="s">
        <v>2781</v>
      </c>
      <c r="D833" s="167">
        <v>1E-153</v>
      </c>
      <c r="E833" s="155" t="s">
        <v>2782</v>
      </c>
    </row>
    <row r="834" spans="1:5" x14ac:dyDescent="0.2">
      <c r="A834" s="7" t="s">
        <v>1515</v>
      </c>
      <c r="B834" s="155" t="s">
        <v>2225</v>
      </c>
      <c r="C834" s="7" t="s">
        <v>2715</v>
      </c>
      <c r="D834" s="167">
        <v>0</v>
      </c>
      <c r="E834" s="155" t="s">
        <v>2716</v>
      </c>
    </row>
    <row r="835" spans="1:5" x14ac:dyDescent="0.2">
      <c r="A835" s="7" t="s">
        <v>3091</v>
      </c>
      <c r="B835" s="155" t="s">
        <v>2225</v>
      </c>
      <c r="C835" s="7" t="s">
        <v>3092</v>
      </c>
      <c r="D835" s="167">
        <v>9.9999999999999993E-130</v>
      </c>
      <c r="E835" s="155" t="s">
        <v>3093</v>
      </c>
    </row>
    <row r="836" spans="1:5" x14ac:dyDescent="0.2">
      <c r="A836" s="7" t="s">
        <v>1504</v>
      </c>
      <c r="B836" s="155" t="s">
        <v>2225</v>
      </c>
      <c r="C836" s="7" t="s">
        <v>2718</v>
      </c>
      <c r="D836" s="167">
        <v>9.9999999999999998E-172</v>
      </c>
      <c r="E836" s="155" t="s">
        <v>2719</v>
      </c>
    </row>
    <row r="837" spans="1:5" x14ac:dyDescent="0.2">
      <c r="A837" s="7" t="s">
        <v>1405</v>
      </c>
      <c r="B837" s="155" t="s">
        <v>2225</v>
      </c>
      <c r="C837" s="7" t="s">
        <v>2737</v>
      </c>
      <c r="D837" s="167">
        <v>0</v>
      </c>
      <c r="E837" s="155" t="s">
        <v>2738</v>
      </c>
    </row>
    <row r="838" spans="1:5" x14ac:dyDescent="0.2">
      <c r="A838" s="7" t="s">
        <v>1440</v>
      </c>
      <c r="B838" s="155" t="s">
        <v>2225</v>
      </c>
      <c r="C838" s="7" t="s">
        <v>2739</v>
      </c>
      <c r="D838" s="167">
        <v>9.9999999999999998E-150</v>
      </c>
      <c r="E838" s="155" t="s">
        <v>2740</v>
      </c>
    </row>
    <row r="839" spans="1:5" x14ac:dyDescent="0.2">
      <c r="A839" s="7" t="s">
        <v>3094</v>
      </c>
      <c r="B839" s="155" t="s">
        <v>2225</v>
      </c>
      <c r="C839" s="7" t="s">
        <v>2819</v>
      </c>
      <c r="D839" s="167">
        <v>9.9999999999999998E-138</v>
      </c>
      <c r="E839" s="155" t="s">
        <v>2820</v>
      </c>
    </row>
    <row r="840" spans="1:5" x14ac:dyDescent="0.2">
      <c r="A840" s="7" t="s">
        <v>3095</v>
      </c>
      <c r="B840" s="155" t="s">
        <v>2225</v>
      </c>
      <c r="C840" s="7" t="s">
        <v>2631</v>
      </c>
      <c r="D840" s="167">
        <v>1E-141</v>
      </c>
      <c r="E840" s="155" t="s">
        <v>2632</v>
      </c>
    </row>
    <row r="841" spans="1:5" x14ac:dyDescent="0.2">
      <c r="A841" s="7" t="s">
        <v>1594</v>
      </c>
      <c r="B841" s="155" t="s">
        <v>2225</v>
      </c>
      <c r="C841" s="7" t="s">
        <v>2683</v>
      </c>
      <c r="D841" s="167">
        <v>1E-141</v>
      </c>
      <c r="E841" s="155" t="s">
        <v>2684</v>
      </c>
    </row>
    <row r="842" spans="1:5" x14ac:dyDescent="0.2">
      <c r="A842" s="7" t="s">
        <v>3096</v>
      </c>
      <c r="B842" s="155" t="s">
        <v>2225</v>
      </c>
      <c r="C842" s="7" t="s">
        <v>2686</v>
      </c>
      <c r="D842" s="167">
        <v>0</v>
      </c>
      <c r="E842" s="155" t="s">
        <v>2687</v>
      </c>
    </row>
    <row r="843" spans="1:5" x14ac:dyDescent="0.2">
      <c r="A843" s="7" t="s">
        <v>1579</v>
      </c>
      <c r="B843" s="155" t="s">
        <v>2225</v>
      </c>
      <c r="C843" s="7" t="s">
        <v>2697</v>
      </c>
      <c r="D843" s="167">
        <v>1E-127</v>
      </c>
      <c r="E843" s="155" t="s">
        <v>2698</v>
      </c>
    </row>
    <row r="844" spans="1:5" x14ac:dyDescent="0.2">
      <c r="A844" s="7" t="s">
        <v>1461</v>
      </c>
      <c r="B844" s="155" t="s">
        <v>2225</v>
      </c>
      <c r="C844" s="7" t="s">
        <v>2791</v>
      </c>
      <c r="D844" s="167">
        <v>4.9999999999999999E-93</v>
      </c>
      <c r="E844" s="155" t="s">
        <v>2792</v>
      </c>
    </row>
    <row r="845" spans="1:5" x14ac:dyDescent="0.2">
      <c r="A845" s="7" t="s">
        <v>1605</v>
      </c>
      <c r="B845" s="155" t="s">
        <v>2225</v>
      </c>
      <c r="C845" s="7" t="s">
        <v>2756</v>
      </c>
      <c r="D845" s="167">
        <v>9.9999999999999992E-164</v>
      </c>
      <c r="E845" s="155" t="s">
        <v>2757</v>
      </c>
    </row>
    <row r="846" spans="1:5" x14ac:dyDescent="0.2">
      <c r="A846" s="7" t="s">
        <v>1472</v>
      </c>
      <c r="B846" s="155" t="s">
        <v>2225</v>
      </c>
      <c r="C846" s="7" t="s">
        <v>2756</v>
      </c>
      <c r="D846" s="167">
        <v>1.0000000000000001E-130</v>
      </c>
      <c r="E846" s="155" t="s">
        <v>2757</v>
      </c>
    </row>
    <row r="847" spans="1:5" x14ac:dyDescent="0.2">
      <c r="A847" s="7" t="s">
        <v>3097</v>
      </c>
      <c r="B847" s="155" t="s">
        <v>2225</v>
      </c>
      <c r="C847" s="7" t="s">
        <v>2686</v>
      </c>
      <c r="D847" s="167">
        <v>0</v>
      </c>
      <c r="E847" s="155" t="s">
        <v>2687</v>
      </c>
    </row>
    <row r="848" spans="1:5" x14ac:dyDescent="0.2">
      <c r="A848" s="7" t="s">
        <v>876</v>
      </c>
      <c r="B848" s="155" t="s">
        <v>2225</v>
      </c>
      <c r="C848" s="7" t="s">
        <v>2746</v>
      </c>
      <c r="D848" s="167">
        <v>1.0000000000000001E-130</v>
      </c>
      <c r="E848" s="155" t="s">
        <v>2747</v>
      </c>
    </row>
    <row r="849" spans="1:5" x14ac:dyDescent="0.2">
      <c r="A849" s="7" t="s">
        <v>1523</v>
      </c>
      <c r="B849" s="155" t="s">
        <v>2225</v>
      </c>
      <c r="C849" s="7" t="s">
        <v>2758</v>
      </c>
      <c r="D849" s="167">
        <v>1E-156</v>
      </c>
      <c r="E849" s="155" t="s">
        <v>2759</v>
      </c>
    </row>
    <row r="850" spans="1:5" x14ac:dyDescent="0.2">
      <c r="A850" s="7" t="s">
        <v>1473</v>
      </c>
      <c r="B850" s="155" t="s">
        <v>2225</v>
      </c>
      <c r="C850" s="7" t="s">
        <v>2761</v>
      </c>
      <c r="D850" s="167">
        <v>1E-172</v>
      </c>
      <c r="E850" s="155" t="s">
        <v>2762</v>
      </c>
    </row>
    <row r="851" spans="1:5" x14ac:dyDescent="0.2">
      <c r="A851" s="7" t="s">
        <v>3098</v>
      </c>
      <c r="B851" s="155" t="s">
        <v>2225</v>
      </c>
      <c r="C851" s="7" t="s">
        <v>2798</v>
      </c>
      <c r="D851" s="167">
        <v>9.9999999999999997E-148</v>
      </c>
      <c r="E851" s="155" t="s">
        <v>2799</v>
      </c>
    </row>
    <row r="852" spans="1:5" x14ac:dyDescent="0.2">
      <c r="A852" s="7" t="s">
        <v>3099</v>
      </c>
      <c r="B852" s="155" t="s">
        <v>2225</v>
      </c>
      <c r="C852" s="7" t="s">
        <v>2752</v>
      </c>
      <c r="D852" s="167">
        <v>9.9999999999999998E-150</v>
      </c>
      <c r="E852" s="155" t="s">
        <v>2753</v>
      </c>
    </row>
    <row r="853" spans="1:5" x14ac:dyDescent="0.2">
      <c r="A853" s="7" t="s">
        <v>3100</v>
      </c>
      <c r="B853" s="155" t="s">
        <v>2225</v>
      </c>
      <c r="C853" s="7" t="s">
        <v>2795</v>
      </c>
      <c r="D853" s="167">
        <v>9.9999999999999998E-122</v>
      </c>
      <c r="E853" s="155" t="s">
        <v>2796</v>
      </c>
    </row>
    <row r="854" spans="1:5" x14ac:dyDescent="0.2">
      <c r="A854" s="7" t="s">
        <v>3101</v>
      </c>
      <c r="B854" s="155" t="s">
        <v>2225</v>
      </c>
      <c r="C854" s="7" t="s">
        <v>2795</v>
      </c>
      <c r="D854" s="167">
        <v>5E-91</v>
      </c>
      <c r="E854" s="155" t="s">
        <v>2796</v>
      </c>
    </row>
    <row r="855" spans="1:5" x14ac:dyDescent="0.2">
      <c r="A855" s="7" t="s">
        <v>1545</v>
      </c>
      <c r="B855" s="155" t="s">
        <v>2225</v>
      </c>
      <c r="C855" s="7" t="s">
        <v>2724</v>
      </c>
      <c r="D855" s="167">
        <v>1E-135</v>
      </c>
      <c r="E855" s="155" t="s">
        <v>2725</v>
      </c>
    </row>
    <row r="856" spans="1:5" x14ac:dyDescent="0.2">
      <c r="A856" s="7" t="s">
        <v>3102</v>
      </c>
      <c r="B856" s="155" t="s">
        <v>2225</v>
      </c>
      <c r="C856" s="7" t="s">
        <v>3103</v>
      </c>
      <c r="D856" s="167">
        <v>9.9999999999999996E-165</v>
      </c>
      <c r="E856" s="155" t="s">
        <v>3104</v>
      </c>
    </row>
    <row r="857" spans="1:5" x14ac:dyDescent="0.2">
      <c r="A857" s="7" t="s">
        <v>1535</v>
      </c>
      <c r="B857" s="155" t="s">
        <v>2225</v>
      </c>
      <c r="C857" s="7" t="s">
        <v>2823</v>
      </c>
      <c r="D857" s="167">
        <v>9.9999999999999995E-178</v>
      </c>
      <c r="E857" s="155" t="s">
        <v>2824</v>
      </c>
    </row>
    <row r="858" spans="1:5" x14ac:dyDescent="0.2">
      <c r="A858" s="7" t="s">
        <v>3105</v>
      </c>
      <c r="B858" s="155" t="s">
        <v>2225</v>
      </c>
      <c r="C858" s="7" t="s">
        <v>2656</v>
      </c>
      <c r="D858" s="167">
        <v>0</v>
      </c>
      <c r="E858" s="155" t="s">
        <v>2657</v>
      </c>
    </row>
    <row r="859" spans="1:5" x14ac:dyDescent="0.2">
      <c r="A859" s="7" t="s">
        <v>3106</v>
      </c>
      <c r="B859" s="155" t="s">
        <v>2225</v>
      </c>
      <c r="C859" s="7" t="s">
        <v>2643</v>
      </c>
      <c r="D859" s="167">
        <v>0</v>
      </c>
      <c r="E859" s="155" t="s">
        <v>2644</v>
      </c>
    </row>
    <row r="860" spans="1:5" x14ac:dyDescent="0.2">
      <c r="A860" s="7" t="s">
        <v>1458</v>
      </c>
      <c r="B860" s="155" t="s">
        <v>2225</v>
      </c>
      <c r="C860" s="7" t="s">
        <v>2640</v>
      </c>
      <c r="D860" s="167">
        <v>0</v>
      </c>
      <c r="E860" s="155" t="s">
        <v>2641</v>
      </c>
    </row>
    <row r="861" spans="1:5" x14ac:dyDescent="0.2">
      <c r="A861" s="7" t="s">
        <v>1413</v>
      </c>
      <c r="B861" s="155" t="s">
        <v>2225</v>
      </c>
      <c r="C861" s="7" t="s">
        <v>2767</v>
      </c>
      <c r="D861" s="167">
        <v>0</v>
      </c>
      <c r="E861" s="155" t="s">
        <v>2768</v>
      </c>
    </row>
    <row r="862" spans="1:5" x14ac:dyDescent="0.2">
      <c r="A862" s="7" t="s">
        <v>1524</v>
      </c>
      <c r="B862" s="155" t="s">
        <v>2225</v>
      </c>
      <c r="C862" s="7" t="s">
        <v>2638</v>
      </c>
      <c r="D862" s="167">
        <v>9.9999999999999998E-114</v>
      </c>
      <c r="E862" s="155" t="s">
        <v>2639</v>
      </c>
    </row>
    <row r="863" spans="1:5" x14ac:dyDescent="0.2">
      <c r="A863" s="7" t="s">
        <v>1674</v>
      </c>
      <c r="B863" s="155" t="s">
        <v>2225</v>
      </c>
      <c r="C863" s="7" t="s">
        <v>2769</v>
      </c>
      <c r="D863" s="167">
        <v>0</v>
      </c>
      <c r="E863" s="155" t="s">
        <v>2770</v>
      </c>
    </row>
    <row r="864" spans="1:5" x14ac:dyDescent="0.2">
      <c r="A864" s="7" t="s">
        <v>3107</v>
      </c>
      <c r="B864" s="155" t="s">
        <v>2225</v>
      </c>
      <c r="C864" s="7" t="s">
        <v>2668</v>
      </c>
      <c r="D864" s="167">
        <v>1E-135</v>
      </c>
      <c r="E864" s="155" t="s">
        <v>2669</v>
      </c>
    </row>
    <row r="865" spans="1:5" x14ac:dyDescent="0.2">
      <c r="A865" s="7" t="s">
        <v>3108</v>
      </c>
      <c r="B865" s="155" t="s">
        <v>2225</v>
      </c>
      <c r="C865" s="7" t="s">
        <v>2670</v>
      </c>
      <c r="D865" s="167">
        <v>1E-176</v>
      </c>
      <c r="E865" s="155" t="s">
        <v>2671</v>
      </c>
    </row>
    <row r="866" spans="1:5" x14ac:dyDescent="0.2">
      <c r="A866" s="7" t="s">
        <v>3109</v>
      </c>
      <c r="B866" s="155" t="s">
        <v>2225</v>
      </c>
      <c r="C866" s="7" t="s">
        <v>2673</v>
      </c>
      <c r="D866" s="167">
        <v>1.0000000000000001E-123</v>
      </c>
      <c r="E866" s="155" t="s">
        <v>2674</v>
      </c>
    </row>
    <row r="867" spans="1:5" x14ac:dyDescent="0.2">
      <c r="A867" s="7" t="s">
        <v>3110</v>
      </c>
      <c r="B867" s="155" t="s">
        <v>2225</v>
      </c>
      <c r="C867" s="7" t="s">
        <v>2673</v>
      </c>
      <c r="D867" s="167">
        <v>1.0000000000000001E-123</v>
      </c>
      <c r="E867" s="155" t="s">
        <v>2674</v>
      </c>
    </row>
    <row r="868" spans="1:5" x14ac:dyDescent="0.2">
      <c r="A868" s="7" t="s">
        <v>1672</v>
      </c>
      <c r="B868" s="155" t="s">
        <v>2225</v>
      </c>
      <c r="C868" s="7" t="s">
        <v>2707</v>
      </c>
      <c r="D868" s="167">
        <v>9.9999999999999997E-155</v>
      </c>
      <c r="E868" s="155" t="s">
        <v>2708</v>
      </c>
    </row>
    <row r="869" spans="1:5" x14ac:dyDescent="0.2">
      <c r="A869" s="7" t="s">
        <v>3111</v>
      </c>
      <c r="B869" s="155" t="s">
        <v>2225</v>
      </c>
      <c r="C869" s="7" t="s">
        <v>2681</v>
      </c>
      <c r="D869" s="167">
        <v>9.9999999999999995E-127</v>
      </c>
      <c r="E869" s="155" t="s">
        <v>2682</v>
      </c>
    </row>
    <row r="870" spans="1:5" x14ac:dyDescent="0.2">
      <c r="A870" s="7" t="s">
        <v>1569</v>
      </c>
      <c r="B870" s="155" t="s">
        <v>2225</v>
      </c>
      <c r="C870" s="7" t="s">
        <v>2678</v>
      </c>
      <c r="D870" s="167">
        <v>1.0000000000000001E-128</v>
      </c>
      <c r="E870" s="155" t="s">
        <v>2679</v>
      </c>
    </row>
    <row r="871" spans="1:5" x14ac:dyDescent="0.2">
      <c r="A871" s="7" t="s">
        <v>3112</v>
      </c>
      <c r="B871" s="155" t="s">
        <v>2225</v>
      </c>
      <c r="C871" s="7" t="s">
        <v>2676</v>
      </c>
      <c r="D871" s="167">
        <v>9.9999999999999998E-150</v>
      </c>
      <c r="E871" s="155" t="s">
        <v>2677</v>
      </c>
    </row>
    <row r="872" spans="1:5" x14ac:dyDescent="0.2">
      <c r="A872" s="7" t="s">
        <v>3113</v>
      </c>
      <c r="B872" s="155" t="s">
        <v>2225</v>
      </c>
      <c r="C872" s="7" t="s">
        <v>2673</v>
      </c>
      <c r="D872" s="167">
        <v>9.9999999999999996E-104</v>
      </c>
      <c r="E872" s="155" t="s">
        <v>2674</v>
      </c>
    </row>
    <row r="873" spans="1:5" x14ac:dyDescent="0.2">
      <c r="A873" s="7" t="s">
        <v>1619</v>
      </c>
      <c r="B873" s="155" t="s">
        <v>2225</v>
      </c>
      <c r="C873" s="7" t="s">
        <v>2670</v>
      </c>
      <c r="D873" s="167">
        <v>1E-169</v>
      </c>
      <c r="E873" s="155" t="s">
        <v>2671</v>
      </c>
    </row>
    <row r="874" spans="1:5" x14ac:dyDescent="0.2">
      <c r="A874" s="7" t="s">
        <v>1612</v>
      </c>
      <c r="B874" s="155" t="s">
        <v>2225</v>
      </c>
      <c r="C874" s="7" t="s">
        <v>2668</v>
      </c>
      <c r="D874" s="167">
        <v>1E-134</v>
      </c>
      <c r="E874" s="155" t="s">
        <v>2669</v>
      </c>
    </row>
    <row r="875" spans="1:5" x14ac:dyDescent="0.2">
      <c r="A875" s="7" t="s">
        <v>3114</v>
      </c>
      <c r="B875" s="155" t="s">
        <v>2225</v>
      </c>
      <c r="C875" s="7" t="s">
        <v>2666</v>
      </c>
      <c r="D875" s="167">
        <v>9.9999999999999999E-161</v>
      </c>
      <c r="E875" s="155" t="s">
        <v>2667</v>
      </c>
    </row>
    <row r="876" spans="1:5" x14ac:dyDescent="0.2">
      <c r="A876" s="7" t="s">
        <v>1430</v>
      </c>
      <c r="B876" s="155" t="s">
        <v>2225</v>
      </c>
      <c r="C876" s="7" t="s">
        <v>2804</v>
      </c>
      <c r="D876" s="167">
        <v>0</v>
      </c>
      <c r="E876" s="155" t="s">
        <v>2805</v>
      </c>
    </row>
    <row r="877" spans="1:5" x14ac:dyDescent="0.2">
      <c r="A877" s="7" t="s">
        <v>3115</v>
      </c>
      <c r="B877" s="155" t="s">
        <v>2225</v>
      </c>
      <c r="C877" s="7" t="s">
        <v>2653</v>
      </c>
      <c r="D877" s="167">
        <v>1E-136</v>
      </c>
      <c r="E877" s="155" t="s">
        <v>2654</v>
      </c>
    </row>
    <row r="878" spans="1:5" x14ac:dyDescent="0.2">
      <c r="A878" s="7" t="s">
        <v>886</v>
      </c>
      <c r="B878" s="155" t="s">
        <v>2225</v>
      </c>
      <c r="C878" s="7" t="s">
        <v>665</v>
      </c>
      <c r="D878" s="167">
        <v>9.9999999999999995E-178</v>
      </c>
      <c r="E878" s="155" t="s">
        <v>2648</v>
      </c>
    </row>
    <row r="879" spans="1:5" x14ac:dyDescent="0.2">
      <c r="A879" s="7" t="s">
        <v>1643</v>
      </c>
      <c r="B879" s="155" t="s">
        <v>2225</v>
      </c>
      <c r="C879" s="7" t="s">
        <v>2724</v>
      </c>
      <c r="D879" s="167">
        <v>1.0000000000000001E-138</v>
      </c>
      <c r="E879" s="155" t="s">
        <v>2725</v>
      </c>
    </row>
    <row r="880" spans="1:5" x14ac:dyDescent="0.2">
      <c r="A880" s="7" t="s">
        <v>1624</v>
      </c>
      <c r="B880" s="155" t="s">
        <v>2225</v>
      </c>
      <c r="C880" s="7" t="s">
        <v>2785</v>
      </c>
      <c r="D880" s="167">
        <v>9.9999999999999995E-145</v>
      </c>
      <c r="E880" s="155" t="s">
        <v>2786</v>
      </c>
    </row>
    <row r="881" spans="1:5" x14ac:dyDescent="0.2">
      <c r="A881" s="7" t="s">
        <v>1519</v>
      </c>
      <c r="B881" s="155" t="s">
        <v>2225</v>
      </c>
      <c r="C881" s="7" t="s">
        <v>2787</v>
      </c>
      <c r="D881" s="167">
        <v>0</v>
      </c>
      <c r="E881" s="155" t="s">
        <v>2788</v>
      </c>
    </row>
    <row r="882" spans="1:5" x14ac:dyDescent="0.2">
      <c r="A882" s="7" t="s">
        <v>3116</v>
      </c>
      <c r="B882" s="155" t="s">
        <v>2225</v>
      </c>
      <c r="C882" s="7" t="s">
        <v>2765</v>
      </c>
      <c r="D882" s="167">
        <v>1E-142</v>
      </c>
      <c r="E882" s="155" t="s">
        <v>2766</v>
      </c>
    </row>
    <row r="883" spans="1:5" x14ac:dyDescent="0.2">
      <c r="A883" s="7" t="s">
        <v>1469</v>
      </c>
      <c r="B883" s="155" t="s">
        <v>2225</v>
      </c>
      <c r="C883" s="7" t="s">
        <v>2839</v>
      </c>
      <c r="D883" s="167">
        <v>1E-99</v>
      </c>
      <c r="E883" s="155" t="s">
        <v>2840</v>
      </c>
    </row>
    <row r="884" spans="1:5" x14ac:dyDescent="0.2">
      <c r="A884" s="7" t="s">
        <v>3117</v>
      </c>
      <c r="B884" s="155" t="s">
        <v>2225</v>
      </c>
      <c r="C884" s="7" t="s">
        <v>2833</v>
      </c>
      <c r="D884" s="167">
        <v>0</v>
      </c>
      <c r="E884" s="155" t="s">
        <v>2834</v>
      </c>
    </row>
    <row r="885" spans="1:5" x14ac:dyDescent="0.2">
      <c r="A885" s="7" t="s">
        <v>1583</v>
      </c>
      <c r="B885" s="155" t="s">
        <v>2225</v>
      </c>
      <c r="C885" s="7" t="s">
        <v>2713</v>
      </c>
      <c r="D885" s="167">
        <v>1E-139</v>
      </c>
      <c r="E885" s="155" t="s">
        <v>2714</v>
      </c>
    </row>
    <row r="886" spans="1:5" x14ac:dyDescent="0.2">
      <c r="A886" s="7" t="s">
        <v>1478</v>
      </c>
      <c r="B886" s="155" t="s">
        <v>2225</v>
      </c>
      <c r="C886" s="7" t="s">
        <v>2763</v>
      </c>
      <c r="D886" s="167">
        <v>0</v>
      </c>
      <c r="E886" s="155" t="s">
        <v>2764</v>
      </c>
    </row>
    <row r="887" spans="1:5" x14ac:dyDescent="0.2">
      <c r="A887" s="7" t="s">
        <v>3118</v>
      </c>
      <c r="B887" s="155" t="s">
        <v>2225</v>
      </c>
      <c r="C887" s="7" t="s">
        <v>2733</v>
      </c>
      <c r="D887" s="167">
        <v>9.9999999999999995E-163</v>
      </c>
      <c r="E887" s="155" t="s">
        <v>2734</v>
      </c>
    </row>
    <row r="888" spans="1:5" x14ac:dyDescent="0.2">
      <c r="A888" s="7" t="s">
        <v>3119</v>
      </c>
      <c r="B888" s="155" t="s">
        <v>2225</v>
      </c>
      <c r="C888" s="7" t="s">
        <v>2730</v>
      </c>
      <c r="D888" s="167">
        <v>0</v>
      </c>
      <c r="E888" s="155" t="s">
        <v>2731</v>
      </c>
    </row>
    <row r="889" spans="1:5" x14ac:dyDescent="0.2">
      <c r="A889" s="7" t="s">
        <v>3120</v>
      </c>
      <c r="B889" s="155" t="s">
        <v>2225</v>
      </c>
      <c r="C889" s="7" t="s">
        <v>2727</v>
      </c>
      <c r="D889" s="167">
        <v>0</v>
      </c>
      <c r="E889" s="155" t="s">
        <v>2728</v>
      </c>
    </row>
    <row r="890" spans="1:5" x14ac:dyDescent="0.2">
      <c r="A890" s="7" t="s">
        <v>1436</v>
      </c>
      <c r="B890" s="155" t="s">
        <v>2225</v>
      </c>
      <c r="C890" s="7" t="s">
        <v>2737</v>
      </c>
      <c r="D890" s="167">
        <v>0</v>
      </c>
      <c r="E890" s="155" t="s">
        <v>2738</v>
      </c>
    </row>
    <row r="891" spans="1:5" x14ac:dyDescent="0.2">
      <c r="A891" s="7" t="s">
        <v>1438</v>
      </c>
      <c r="B891" s="155" t="s">
        <v>2225</v>
      </c>
      <c r="C891" s="7" t="s">
        <v>2739</v>
      </c>
      <c r="D891" s="167">
        <v>1E-150</v>
      </c>
      <c r="E891" s="155" t="s">
        <v>2740</v>
      </c>
    </row>
    <row r="892" spans="1:5" x14ac:dyDescent="0.2">
      <c r="A892" s="7" t="s">
        <v>1403</v>
      </c>
      <c r="B892" s="155" t="s">
        <v>2225</v>
      </c>
      <c r="C892" s="7" t="s">
        <v>2778</v>
      </c>
      <c r="D892" s="167">
        <v>1.0000000000000001E-152</v>
      </c>
      <c r="E892" s="155" t="s">
        <v>2779</v>
      </c>
    </row>
    <row r="893" spans="1:5" x14ac:dyDescent="0.2">
      <c r="A893" s="7" t="s">
        <v>1555</v>
      </c>
      <c r="B893" s="155" t="s">
        <v>2225</v>
      </c>
      <c r="C893" s="7" t="s">
        <v>2720</v>
      </c>
      <c r="D893" s="167">
        <v>1E-139</v>
      </c>
      <c r="E893" s="155" t="s">
        <v>2721</v>
      </c>
    </row>
    <row r="894" spans="1:5" x14ac:dyDescent="0.2">
      <c r="A894" s="7" t="s">
        <v>3121</v>
      </c>
      <c r="B894" s="155" t="s">
        <v>2225</v>
      </c>
      <c r="C894" s="7" t="s">
        <v>2718</v>
      </c>
      <c r="D894" s="167">
        <v>0</v>
      </c>
      <c r="E894" s="155" t="s">
        <v>2719</v>
      </c>
    </row>
    <row r="895" spans="1:5" x14ac:dyDescent="0.2">
      <c r="A895" s="7" t="s">
        <v>3122</v>
      </c>
      <c r="B895" s="155" t="s">
        <v>2225</v>
      </c>
      <c r="C895" s="7" t="s">
        <v>2828</v>
      </c>
      <c r="D895" s="167">
        <v>9.9999999999999993E-130</v>
      </c>
      <c r="E895" s="155" t="s">
        <v>2684</v>
      </c>
    </row>
    <row r="896" spans="1:5" x14ac:dyDescent="0.2">
      <c r="A896" s="7" t="s">
        <v>1614</v>
      </c>
      <c r="B896" s="155" t="s">
        <v>2225</v>
      </c>
      <c r="C896" s="7" t="s">
        <v>2727</v>
      </c>
      <c r="D896" s="167">
        <v>0</v>
      </c>
      <c r="E896" s="155" t="s">
        <v>2728</v>
      </c>
    </row>
    <row r="897" spans="1:5" x14ac:dyDescent="0.2">
      <c r="A897" s="7" t="s">
        <v>1480</v>
      </c>
      <c r="B897" s="155" t="s">
        <v>2225</v>
      </c>
      <c r="C897" s="7" t="s">
        <v>2758</v>
      </c>
      <c r="D897" s="167">
        <v>1E-155</v>
      </c>
      <c r="E897" s="155" t="s">
        <v>2759</v>
      </c>
    </row>
    <row r="898" spans="1:5" x14ac:dyDescent="0.2">
      <c r="A898" s="7" t="s">
        <v>3123</v>
      </c>
      <c r="B898" s="155" t="s">
        <v>2225</v>
      </c>
      <c r="C898" s="7" t="s">
        <v>2752</v>
      </c>
      <c r="D898" s="167">
        <v>9.9999999999999992E-164</v>
      </c>
      <c r="E898" s="155" t="s">
        <v>2753</v>
      </c>
    </row>
    <row r="899" spans="1:5" x14ac:dyDescent="0.2">
      <c r="A899" s="7" t="s">
        <v>3124</v>
      </c>
      <c r="B899" s="155" t="s">
        <v>2225</v>
      </c>
      <c r="C899" s="7" t="s">
        <v>2795</v>
      </c>
      <c r="D899" s="167">
        <v>6.0000000000000004E-90</v>
      </c>
      <c r="E899" s="155" t="s">
        <v>2796</v>
      </c>
    </row>
    <row r="900" spans="1:5" x14ac:dyDescent="0.2">
      <c r="A900" s="7" t="s">
        <v>1647</v>
      </c>
      <c r="B900" s="155" t="s">
        <v>2225</v>
      </c>
      <c r="C900" s="7" t="s">
        <v>2724</v>
      </c>
      <c r="D900" s="167">
        <v>1.0000000000000001E-114</v>
      </c>
      <c r="E900" s="155" t="s">
        <v>2725</v>
      </c>
    </row>
    <row r="901" spans="1:5" x14ac:dyDescent="0.2">
      <c r="A901" s="7" t="s">
        <v>1511</v>
      </c>
      <c r="B901" s="155" t="s">
        <v>2225</v>
      </c>
      <c r="C901" s="7" t="s">
        <v>2754</v>
      </c>
      <c r="D901" s="167">
        <v>1E-165</v>
      </c>
      <c r="E901" s="155" t="s">
        <v>2755</v>
      </c>
    </row>
    <row r="902" spans="1:5" x14ac:dyDescent="0.2">
      <c r="A902" s="7" t="s">
        <v>3125</v>
      </c>
      <c r="B902" s="155" t="s">
        <v>2225</v>
      </c>
      <c r="C902" s="7" t="s">
        <v>2795</v>
      </c>
      <c r="D902" s="167">
        <v>1E-117</v>
      </c>
      <c r="E902" s="155" t="s">
        <v>2796</v>
      </c>
    </row>
    <row r="903" spans="1:5" x14ac:dyDescent="0.2">
      <c r="A903" s="7" t="s">
        <v>3126</v>
      </c>
      <c r="B903" s="155" t="s">
        <v>2225</v>
      </c>
      <c r="C903" s="7" t="s">
        <v>2666</v>
      </c>
      <c r="D903" s="167">
        <v>9.9999999999999995E-178</v>
      </c>
      <c r="E903" s="155" t="s">
        <v>2667</v>
      </c>
    </row>
    <row r="904" spans="1:5" x14ac:dyDescent="0.2">
      <c r="A904" s="7" t="s">
        <v>3127</v>
      </c>
      <c r="B904" s="155" t="s">
        <v>2225</v>
      </c>
      <c r="C904" s="7" t="s">
        <v>2795</v>
      </c>
      <c r="D904" s="167">
        <v>9.9999999999999998E-114</v>
      </c>
      <c r="E904" s="155" t="s">
        <v>2796</v>
      </c>
    </row>
    <row r="905" spans="1:5" x14ac:dyDescent="0.2">
      <c r="A905" s="7" t="s">
        <v>3128</v>
      </c>
      <c r="B905" s="155" t="s">
        <v>2225</v>
      </c>
      <c r="C905" s="7" t="s">
        <v>2752</v>
      </c>
      <c r="D905" s="167">
        <v>1E-155</v>
      </c>
      <c r="E905" s="155" t="s">
        <v>2753</v>
      </c>
    </row>
    <row r="906" spans="1:5" x14ac:dyDescent="0.2">
      <c r="A906" s="7" t="s">
        <v>3129</v>
      </c>
      <c r="B906" s="155" t="s">
        <v>2225</v>
      </c>
      <c r="C906" s="7" t="s">
        <v>2798</v>
      </c>
      <c r="D906" s="167">
        <v>9.9999999999999997E-155</v>
      </c>
      <c r="E906" s="155" t="s">
        <v>2799</v>
      </c>
    </row>
    <row r="907" spans="1:5" x14ac:dyDescent="0.2">
      <c r="A907" s="7" t="s">
        <v>1475</v>
      </c>
      <c r="B907" s="155" t="s">
        <v>2225</v>
      </c>
      <c r="C907" s="7" t="s">
        <v>2761</v>
      </c>
      <c r="D907" s="167">
        <v>1E-176</v>
      </c>
      <c r="E907" s="155" t="s">
        <v>2762</v>
      </c>
    </row>
    <row r="908" spans="1:5" x14ac:dyDescent="0.2">
      <c r="A908" s="7" t="s">
        <v>1476</v>
      </c>
      <c r="B908" s="155" t="s">
        <v>2225</v>
      </c>
      <c r="C908" s="7" t="s">
        <v>2835</v>
      </c>
      <c r="D908" s="167">
        <v>0</v>
      </c>
      <c r="E908" s="155" t="s">
        <v>2836</v>
      </c>
    </row>
    <row r="909" spans="1:5" x14ac:dyDescent="0.2">
      <c r="A909" s="7" t="s">
        <v>1613</v>
      </c>
      <c r="B909" s="155" t="s">
        <v>2225</v>
      </c>
      <c r="C909" s="7" t="s">
        <v>2785</v>
      </c>
      <c r="D909" s="167">
        <v>1.0000000000000001E-152</v>
      </c>
      <c r="E909" s="155" t="s">
        <v>2786</v>
      </c>
    </row>
    <row r="910" spans="1:5" x14ac:dyDescent="0.2">
      <c r="A910" s="7" t="s">
        <v>1521</v>
      </c>
      <c r="B910" s="155" t="s">
        <v>2225</v>
      </c>
      <c r="C910" s="7" t="s">
        <v>2787</v>
      </c>
      <c r="D910" s="167">
        <v>0</v>
      </c>
      <c r="E910" s="155" t="s">
        <v>2788</v>
      </c>
    </row>
    <row r="911" spans="1:5" x14ac:dyDescent="0.2">
      <c r="A911" s="7" t="s">
        <v>1623</v>
      </c>
      <c r="B911" s="155" t="s">
        <v>2225</v>
      </c>
      <c r="C911" s="7" t="s">
        <v>2765</v>
      </c>
      <c r="D911" s="167">
        <v>9.9999999999999995E-145</v>
      </c>
      <c r="E911" s="155" t="s">
        <v>2766</v>
      </c>
    </row>
    <row r="912" spans="1:5" x14ac:dyDescent="0.2">
      <c r="A912" s="7" t="s">
        <v>1477</v>
      </c>
      <c r="B912" s="155" t="s">
        <v>2225</v>
      </c>
      <c r="C912" s="7" t="s">
        <v>2763</v>
      </c>
      <c r="D912" s="167">
        <v>0</v>
      </c>
      <c r="E912" s="155" t="s">
        <v>2764</v>
      </c>
    </row>
    <row r="913" spans="1:5" x14ac:dyDescent="0.2">
      <c r="A913" s="7" t="s">
        <v>3130</v>
      </c>
      <c r="B913" s="155" t="s">
        <v>2225</v>
      </c>
      <c r="C913" s="7" t="s">
        <v>2733</v>
      </c>
      <c r="D913" s="167">
        <v>9.9999999999999998E-150</v>
      </c>
      <c r="E913" s="155" t="s">
        <v>2734</v>
      </c>
    </row>
    <row r="914" spans="1:5" x14ac:dyDescent="0.2">
      <c r="A914" s="7" t="s">
        <v>3131</v>
      </c>
      <c r="B914" s="155" t="s">
        <v>2225</v>
      </c>
      <c r="C914" s="7" t="s">
        <v>2730</v>
      </c>
      <c r="D914" s="167">
        <v>0</v>
      </c>
      <c r="E914" s="155" t="s">
        <v>2731</v>
      </c>
    </row>
    <row r="915" spans="1:5" x14ac:dyDescent="0.2">
      <c r="A915" s="7" t="s">
        <v>1481</v>
      </c>
      <c r="B915" s="155" t="s">
        <v>2225</v>
      </c>
      <c r="C915" s="7" t="s">
        <v>2715</v>
      </c>
      <c r="D915" s="167">
        <v>0</v>
      </c>
      <c r="E915" s="155" t="s">
        <v>2716</v>
      </c>
    </row>
    <row r="916" spans="1:5" x14ac:dyDescent="0.2">
      <c r="A916" s="7" t="s">
        <v>1601</v>
      </c>
      <c r="B916" s="155" t="s">
        <v>2225</v>
      </c>
      <c r="C916" s="7" t="s">
        <v>2783</v>
      </c>
      <c r="D916" s="167">
        <v>0</v>
      </c>
      <c r="E916" s="155" t="s">
        <v>2784</v>
      </c>
    </row>
    <row r="917" spans="1:5" x14ac:dyDescent="0.2">
      <c r="A917" s="7" t="s">
        <v>1401</v>
      </c>
      <c r="B917" s="155" t="s">
        <v>2225</v>
      </c>
      <c r="C917" s="7" t="s">
        <v>2814</v>
      </c>
      <c r="D917" s="167">
        <v>9.9999999999999992E-164</v>
      </c>
      <c r="E917" s="155" t="s">
        <v>2815</v>
      </c>
    </row>
    <row r="918" spans="1:5" x14ac:dyDescent="0.2">
      <c r="A918" s="7" t="s">
        <v>3132</v>
      </c>
      <c r="B918" s="155" t="s">
        <v>2225</v>
      </c>
      <c r="C918" s="7" t="s">
        <v>2663</v>
      </c>
      <c r="D918" s="167">
        <v>0</v>
      </c>
      <c r="E918" s="155" t="s">
        <v>2664</v>
      </c>
    </row>
    <row r="919" spans="1:5" x14ac:dyDescent="0.2">
      <c r="A919" s="7" t="s">
        <v>1632</v>
      </c>
      <c r="B919" s="155" t="s">
        <v>2225</v>
      </c>
      <c r="C919" s="7" t="s">
        <v>2660</v>
      </c>
      <c r="D919" s="167">
        <v>0</v>
      </c>
      <c r="E919" s="155" t="s">
        <v>2661</v>
      </c>
    </row>
    <row r="920" spans="1:5" x14ac:dyDescent="0.2">
      <c r="A920" s="7" t="s">
        <v>1496</v>
      </c>
      <c r="B920" s="155" t="s">
        <v>2225</v>
      </c>
      <c r="C920" s="7" t="s">
        <v>2703</v>
      </c>
      <c r="D920" s="167">
        <v>0</v>
      </c>
      <c r="E920" s="155" t="s">
        <v>2704</v>
      </c>
    </row>
    <row r="921" spans="1:5" x14ac:dyDescent="0.2">
      <c r="A921" s="7" t="s">
        <v>1679</v>
      </c>
      <c r="B921" s="155" t="s">
        <v>2225</v>
      </c>
      <c r="C921" s="7" t="s">
        <v>2701</v>
      </c>
      <c r="D921" s="167">
        <v>0</v>
      </c>
      <c r="E921" s="155" t="s">
        <v>2702</v>
      </c>
    </row>
    <row r="922" spans="1:5" x14ac:dyDescent="0.2">
      <c r="A922" s="7" t="s">
        <v>1442</v>
      </c>
      <c r="B922" s="155" t="s">
        <v>2225</v>
      </c>
      <c r="C922" s="7" t="s">
        <v>3074</v>
      </c>
      <c r="D922" s="167">
        <v>9.9999999999999992E-164</v>
      </c>
      <c r="E922" s="155" t="s">
        <v>3075</v>
      </c>
    </row>
    <row r="923" spans="1:5" x14ac:dyDescent="0.2">
      <c r="A923" s="7" t="s">
        <v>1495</v>
      </c>
      <c r="B923" s="155" t="s">
        <v>2225</v>
      </c>
      <c r="C923" s="7" t="s">
        <v>2699</v>
      </c>
      <c r="D923" s="167">
        <v>0</v>
      </c>
      <c r="E923" s="155" t="s">
        <v>2700</v>
      </c>
    </row>
    <row r="924" spans="1:5" x14ac:dyDescent="0.2">
      <c r="A924" s="7" t="s">
        <v>1464</v>
      </c>
      <c r="B924" s="155" t="s">
        <v>2225</v>
      </c>
      <c r="C924" s="7" t="s">
        <v>2710</v>
      </c>
      <c r="D924" s="167">
        <v>1E-135</v>
      </c>
      <c r="E924" s="155" t="s">
        <v>2711</v>
      </c>
    </row>
    <row r="925" spans="1:5" x14ac:dyDescent="0.2">
      <c r="A925" s="7" t="s">
        <v>1587</v>
      </c>
      <c r="B925" s="155" t="s">
        <v>2225</v>
      </c>
      <c r="C925" s="7" t="s">
        <v>2697</v>
      </c>
      <c r="D925" s="167">
        <v>9.9999999999999995E-145</v>
      </c>
      <c r="E925" s="155" t="s">
        <v>2698</v>
      </c>
    </row>
    <row r="926" spans="1:5" x14ac:dyDescent="0.2">
      <c r="A926" s="7" t="s">
        <v>3133</v>
      </c>
      <c r="B926" s="155" t="s">
        <v>2225</v>
      </c>
      <c r="C926" s="7" t="s">
        <v>2694</v>
      </c>
      <c r="D926" s="167">
        <v>1E-161</v>
      </c>
      <c r="E926" s="155" t="s">
        <v>2695</v>
      </c>
    </row>
    <row r="927" spans="1:5" x14ac:dyDescent="0.2">
      <c r="A927" s="7" t="s">
        <v>1512</v>
      </c>
      <c r="B927" s="155" t="s">
        <v>2225</v>
      </c>
      <c r="C927" s="7" t="s">
        <v>2691</v>
      </c>
      <c r="D927" s="167">
        <v>0</v>
      </c>
      <c r="E927" s="155" t="s">
        <v>2692</v>
      </c>
    </row>
    <row r="928" spans="1:5" x14ac:dyDescent="0.2">
      <c r="A928" s="7" t="s">
        <v>3134</v>
      </c>
      <c r="B928" s="155" t="s">
        <v>2225</v>
      </c>
      <c r="C928" s="7" t="s">
        <v>2689</v>
      </c>
      <c r="D928" s="167">
        <v>0</v>
      </c>
      <c r="E928" s="155" t="s">
        <v>2690</v>
      </c>
    </row>
    <row r="929" spans="1:5" x14ac:dyDescent="0.2">
      <c r="A929" s="7" t="s">
        <v>1471</v>
      </c>
      <c r="B929" s="155" t="s">
        <v>2226</v>
      </c>
      <c r="C929" s="7" t="s">
        <v>2631</v>
      </c>
      <c r="D929" s="167">
        <v>9.9999999999999997E-106</v>
      </c>
      <c r="E929" s="155" t="s">
        <v>2632</v>
      </c>
    </row>
    <row r="930" spans="1:5" x14ac:dyDescent="0.2">
      <c r="A930" s="7" t="s">
        <v>1609</v>
      </c>
      <c r="B930" s="155" t="s">
        <v>2226</v>
      </c>
      <c r="C930" s="7" t="s">
        <v>2798</v>
      </c>
      <c r="D930" s="167">
        <v>6.9999999999999999E-36</v>
      </c>
      <c r="E930" s="155" t="s">
        <v>2799</v>
      </c>
    </row>
    <row r="931" spans="1:5" x14ac:dyDescent="0.2">
      <c r="A931" s="7" t="s">
        <v>3135</v>
      </c>
      <c r="B931" s="155" t="s">
        <v>2226</v>
      </c>
      <c r="C931" s="7" t="s">
        <v>3136</v>
      </c>
      <c r="D931" s="167">
        <v>1.9999999999999999E-36</v>
      </c>
      <c r="E931" s="155" t="s">
        <v>3137</v>
      </c>
    </row>
    <row r="932" spans="1:5" x14ac:dyDescent="0.2">
      <c r="A932" s="7" t="s">
        <v>1575</v>
      </c>
      <c r="B932" s="155" t="s">
        <v>2226</v>
      </c>
      <c r="C932" s="7" t="s">
        <v>2697</v>
      </c>
      <c r="D932" s="167">
        <v>8.9999999999999999E-98</v>
      </c>
      <c r="E932" s="155" t="s">
        <v>2698</v>
      </c>
    </row>
    <row r="933" spans="1:5" x14ac:dyDescent="0.2">
      <c r="A933" s="7" t="s">
        <v>1596</v>
      </c>
      <c r="B933" s="155" t="s">
        <v>2226</v>
      </c>
      <c r="C933" s="7" t="s">
        <v>3138</v>
      </c>
      <c r="D933" s="167">
        <v>1E-127</v>
      </c>
      <c r="E933" s="155" t="s">
        <v>3139</v>
      </c>
    </row>
    <row r="934" spans="1:5" x14ac:dyDescent="0.2">
      <c r="A934" s="7" t="s">
        <v>1410</v>
      </c>
      <c r="B934" s="155" t="s">
        <v>2226</v>
      </c>
      <c r="C934" s="7" t="s">
        <v>2631</v>
      </c>
      <c r="D934" s="167">
        <v>1E-108</v>
      </c>
      <c r="E934" s="155" t="s">
        <v>2632</v>
      </c>
    </row>
    <row r="935" spans="1:5" x14ac:dyDescent="0.2">
      <c r="A935" s="7" t="s">
        <v>1538</v>
      </c>
      <c r="B935" s="155" t="s">
        <v>2226</v>
      </c>
      <c r="C935" s="7" t="s">
        <v>3068</v>
      </c>
      <c r="D935" s="167">
        <v>9.9999999999999995E-127</v>
      </c>
      <c r="E935" s="155" t="s">
        <v>3069</v>
      </c>
    </row>
    <row r="936" spans="1:5" x14ac:dyDescent="0.2">
      <c r="A936" s="7" t="s">
        <v>3140</v>
      </c>
      <c r="B936" s="155" t="s">
        <v>2226</v>
      </c>
      <c r="C936" s="7" t="s">
        <v>3141</v>
      </c>
      <c r="D936" s="167">
        <v>6.9999999999999997E-93</v>
      </c>
      <c r="E936" s="155" t="s">
        <v>3142</v>
      </c>
    </row>
    <row r="937" spans="1:5" x14ac:dyDescent="0.2">
      <c r="A937" s="7" t="s">
        <v>1680</v>
      </c>
      <c r="B937" s="155" t="s">
        <v>2226</v>
      </c>
      <c r="C937" s="7" t="s">
        <v>2833</v>
      </c>
      <c r="D937" s="167">
        <v>7.0000000000000004E-25</v>
      </c>
      <c r="E937" s="155" t="s">
        <v>2834</v>
      </c>
    </row>
    <row r="938" spans="1:5" x14ac:dyDescent="0.2">
      <c r="A938" s="7" t="s">
        <v>3143</v>
      </c>
      <c r="B938" s="155" t="s">
        <v>2228</v>
      </c>
      <c r="C938" s="7" t="s">
        <v>2236</v>
      </c>
      <c r="D938" s="167">
        <v>9.9999999999999998E-171</v>
      </c>
      <c r="E938" s="155" t="s">
        <v>2237</v>
      </c>
    </row>
    <row r="939" spans="1:5" x14ac:dyDescent="0.2">
      <c r="A939" s="7" t="s">
        <v>3144</v>
      </c>
      <c r="B939" s="155" t="s">
        <v>2228</v>
      </c>
      <c r="C939" s="7" t="s">
        <v>2236</v>
      </c>
      <c r="D939" s="167">
        <v>1E-173</v>
      </c>
      <c r="E939" s="155" t="s">
        <v>2237</v>
      </c>
    </row>
    <row r="940" spans="1:5" x14ac:dyDescent="0.2">
      <c r="A940" s="7" t="s">
        <v>3145</v>
      </c>
      <c r="B940" s="155" t="s">
        <v>2228</v>
      </c>
      <c r="C940" s="7" t="s">
        <v>2236</v>
      </c>
      <c r="D940" s="167">
        <v>1E-155</v>
      </c>
      <c r="E940" s="155" t="s">
        <v>2237</v>
      </c>
    </row>
    <row r="941" spans="1:5" x14ac:dyDescent="0.2">
      <c r="A941" s="7" t="s">
        <v>3146</v>
      </c>
      <c r="B941" s="155" t="s">
        <v>2228</v>
      </c>
      <c r="C941" s="7" t="s">
        <v>2236</v>
      </c>
      <c r="D941" s="167">
        <v>9.9999999999999999E-160</v>
      </c>
      <c r="E941" s="155" t="s">
        <v>2237</v>
      </c>
    </row>
    <row r="942" spans="1:5" x14ac:dyDescent="0.2">
      <c r="A942" s="7" t="s">
        <v>3147</v>
      </c>
      <c r="B942" s="155" t="s">
        <v>2228</v>
      </c>
      <c r="C942" s="7" t="s">
        <v>2243</v>
      </c>
      <c r="D942" s="167">
        <v>0</v>
      </c>
      <c r="E942" s="155" t="s">
        <v>2244</v>
      </c>
    </row>
    <row r="943" spans="1:5" x14ac:dyDescent="0.2">
      <c r="A943" s="7" t="s">
        <v>3148</v>
      </c>
      <c r="B943" s="155" t="s">
        <v>2228</v>
      </c>
      <c r="C943" s="7" t="s">
        <v>2240</v>
      </c>
      <c r="D943" s="167">
        <v>0</v>
      </c>
      <c r="E943" s="155" t="s">
        <v>2241</v>
      </c>
    </row>
    <row r="944" spans="1:5" x14ac:dyDescent="0.2">
      <c r="A944" s="7" t="s">
        <v>3149</v>
      </c>
      <c r="B944" s="155" t="s">
        <v>2228</v>
      </c>
      <c r="C944" s="7" t="s">
        <v>2240</v>
      </c>
      <c r="D944" s="167">
        <v>0</v>
      </c>
      <c r="E944" s="155" t="s">
        <v>2241</v>
      </c>
    </row>
    <row r="945" spans="1:5" x14ac:dyDescent="0.2">
      <c r="A945" s="7" t="s">
        <v>3150</v>
      </c>
      <c r="B945" s="155" t="s">
        <v>2228</v>
      </c>
      <c r="C945" s="7" t="s">
        <v>2240</v>
      </c>
      <c r="D945" s="167">
        <v>0</v>
      </c>
      <c r="E945" s="155" t="s">
        <v>2241</v>
      </c>
    </row>
    <row r="946" spans="1:5" x14ac:dyDescent="0.2">
      <c r="A946" s="7" t="s">
        <v>3151</v>
      </c>
      <c r="B946" s="155" t="s">
        <v>2228</v>
      </c>
      <c r="C946" s="7" t="s">
        <v>2240</v>
      </c>
      <c r="D946" s="167">
        <v>0</v>
      </c>
      <c r="E946" s="155" t="s">
        <v>2241</v>
      </c>
    </row>
    <row r="947" spans="1:5" x14ac:dyDescent="0.2">
      <c r="A947" s="7" t="s">
        <v>3152</v>
      </c>
      <c r="B947" s="155" t="s">
        <v>2228</v>
      </c>
      <c r="C947" s="7" t="s">
        <v>2243</v>
      </c>
      <c r="D947" s="167">
        <v>0</v>
      </c>
      <c r="E947" s="155" t="s">
        <v>2244</v>
      </c>
    </row>
    <row r="948" spans="1:5" x14ac:dyDescent="0.2">
      <c r="A948" s="7" t="s">
        <v>3153</v>
      </c>
      <c r="B948" s="155" t="s">
        <v>2228</v>
      </c>
      <c r="C948" s="7" t="s">
        <v>2246</v>
      </c>
      <c r="D948" s="167">
        <v>0</v>
      </c>
      <c r="E948" s="155" t="s">
        <v>2247</v>
      </c>
    </row>
    <row r="949" spans="1:5" x14ac:dyDescent="0.2">
      <c r="A949" s="7" t="s">
        <v>3154</v>
      </c>
      <c r="B949" s="155" t="s">
        <v>2228</v>
      </c>
      <c r="C949" s="7" t="s">
        <v>2246</v>
      </c>
      <c r="D949" s="167">
        <v>0</v>
      </c>
      <c r="E949" s="155" t="s">
        <v>2247</v>
      </c>
    </row>
    <row r="950" spans="1:5" x14ac:dyDescent="0.2">
      <c r="A950" s="7" t="s">
        <v>3155</v>
      </c>
      <c r="B950" s="155" t="s">
        <v>2228</v>
      </c>
      <c r="C950" s="7" t="s">
        <v>2246</v>
      </c>
      <c r="D950" s="167">
        <v>0</v>
      </c>
      <c r="E950" s="155" t="s">
        <v>2247</v>
      </c>
    </row>
    <row r="951" spans="1:5" x14ac:dyDescent="0.2">
      <c r="A951" s="7" t="s">
        <v>3156</v>
      </c>
      <c r="B951" s="155" t="s">
        <v>2228</v>
      </c>
      <c r="C951" s="7" t="s">
        <v>2246</v>
      </c>
      <c r="D951" s="167">
        <v>0</v>
      </c>
      <c r="E951" s="155" t="s">
        <v>2247</v>
      </c>
    </row>
    <row r="952" spans="1:5" x14ac:dyDescent="0.2">
      <c r="A952" s="7" t="s">
        <v>3157</v>
      </c>
      <c r="B952" s="155" t="s">
        <v>2227</v>
      </c>
      <c r="C952" s="7" t="s">
        <v>2281</v>
      </c>
      <c r="D952" s="167">
        <v>0</v>
      </c>
      <c r="E952" s="155" t="s">
        <v>2282</v>
      </c>
    </row>
    <row r="953" spans="1:5" x14ac:dyDescent="0.2">
      <c r="A953" s="7" t="s">
        <v>645</v>
      </c>
      <c r="B953" s="155" t="s">
        <v>2231</v>
      </c>
      <c r="C953" s="7" t="s">
        <v>693</v>
      </c>
      <c r="D953" s="167">
        <v>0</v>
      </c>
      <c r="E953" s="155" t="s">
        <v>2267</v>
      </c>
    </row>
    <row r="954" spans="1:5" x14ac:dyDescent="0.2">
      <c r="A954" s="7" t="s">
        <v>3158</v>
      </c>
      <c r="B954" s="155" t="s">
        <v>2227</v>
      </c>
      <c r="C954" s="7" t="s">
        <v>2259</v>
      </c>
      <c r="D954" s="167">
        <v>0</v>
      </c>
      <c r="E954" s="155" t="s">
        <v>2260</v>
      </c>
    </row>
    <row r="955" spans="1:5" x14ac:dyDescent="0.2">
      <c r="A955" s="7" t="s">
        <v>3159</v>
      </c>
      <c r="B955" s="155" t="s">
        <v>2227</v>
      </c>
      <c r="C955" s="7" t="s">
        <v>2281</v>
      </c>
      <c r="D955" s="167">
        <v>0</v>
      </c>
      <c r="E955" s="155" t="s">
        <v>2282</v>
      </c>
    </row>
    <row r="956" spans="1:5" x14ac:dyDescent="0.2">
      <c r="A956" s="7" t="s">
        <v>3160</v>
      </c>
      <c r="B956" s="155" t="s">
        <v>2221</v>
      </c>
      <c r="C956" s="7" t="s">
        <v>2291</v>
      </c>
      <c r="D956" s="167">
        <v>0</v>
      </c>
      <c r="E956" s="155" t="s">
        <v>2292</v>
      </c>
    </row>
    <row r="957" spans="1:5" x14ac:dyDescent="0.2">
      <c r="A957" s="7" t="s">
        <v>3161</v>
      </c>
      <c r="B957" s="155" t="s">
        <v>2231</v>
      </c>
      <c r="C957" s="7" t="s">
        <v>2254</v>
      </c>
      <c r="D957" s="167">
        <v>9.9999999999999995E-145</v>
      </c>
      <c r="E957" s="155" t="s">
        <v>2255</v>
      </c>
    </row>
    <row r="958" spans="1:5" x14ac:dyDescent="0.2">
      <c r="A958" s="7" t="s">
        <v>2127</v>
      </c>
      <c r="B958" s="155" t="s">
        <v>2232</v>
      </c>
      <c r="C958" s="7" t="s">
        <v>2256</v>
      </c>
      <c r="D958" s="167">
        <v>0</v>
      </c>
      <c r="E958" s="155" t="s">
        <v>2257</v>
      </c>
    </row>
    <row r="959" spans="1:5" x14ac:dyDescent="0.2">
      <c r="A959" s="7" t="s">
        <v>3162</v>
      </c>
      <c r="B959" s="155" t="s">
        <v>2231</v>
      </c>
      <c r="C959" s="7" t="s">
        <v>2266</v>
      </c>
      <c r="D959" s="167">
        <v>9.9999999999999994E-152</v>
      </c>
      <c r="E959" s="155" t="s">
        <v>2267</v>
      </c>
    </row>
    <row r="960" spans="1:5" x14ac:dyDescent="0.2">
      <c r="A960" s="7" t="s">
        <v>3163</v>
      </c>
      <c r="B960" s="155" t="s">
        <v>2227</v>
      </c>
      <c r="C960" s="7" t="s">
        <v>2287</v>
      </c>
      <c r="D960" s="167">
        <v>9.9999999999999994E-158</v>
      </c>
      <c r="E960" s="155" t="s">
        <v>2288</v>
      </c>
    </row>
    <row r="961" spans="1:5" x14ac:dyDescent="0.2">
      <c r="A961" s="7" t="s">
        <v>3164</v>
      </c>
      <c r="B961" s="155" t="s">
        <v>2227</v>
      </c>
      <c r="C961" s="7" t="s">
        <v>2284</v>
      </c>
      <c r="D961" s="167">
        <v>0</v>
      </c>
      <c r="E961" s="155" t="s">
        <v>2285</v>
      </c>
    </row>
    <row r="962" spans="1:5" x14ac:dyDescent="0.2">
      <c r="A962" s="7" t="s">
        <v>726</v>
      </c>
      <c r="B962" s="155" t="s">
        <v>2231</v>
      </c>
      <c r="C962" s="7" t="s">
        <v>2272</v>
      </c>
      <c r="D962" s="167">
        <v>9.9999999999999998E-121</v>
      </c>
      <c r="E962" s="155" t="s">
        <v>2267</v>
      </c>
    </row>
    <row r="963" spans="1:5" x14ac:dyDescent="0.2">
      <c r="A963" s="7" t="s">
        <v>3165</v>
      </c>
      <c r="B963" s="155" t="s">
        <v>2227</v>
      </c>
      <c r="C963" s="7" t="s">
        <v>2276</v>
      </c>
      <c r="D963" s="167">
        <v>0</v>
      </c>
      <c r="E963" s="155" t="s">
        <v>2277</v>
      </c>
    </row>
    <row r="964" spans="1:5" x14ac:dyDescent="0.2">
      <c r="A964" s="7" t="s">
        <v>3166</v>
      </c>
      <c r="B964" s="155" t="s">
        <v>2227</v>
      </c>
      <c r="C964" s="7" t="s">
        <v>2276</v>
      </c>
      <c r="D964" s="167">
        <v>0</v>
      </c>
      <c r="E964" s="155" t="s">
        <v>2277</v>
      </c>
    </row>
    <row r="965" spans="1:5" x14ac:dyDescent="0.2">
      <c r="A965" s="7" t="s">
        <v>3167</v>
      </c>
      <c r="B965" s="155" t="s">
        <v>2227</v>
      </c>
      <c r="C965" s="7" t="s">
        <v>2251</v>
      </c>
      <c r="D965" s="167">
        <v>1E-169</v>
      </c>
      <c r="E965" s="155" t="s">
        <v>2252</v>
      </c>
    </row>
    <row r="966" spans="1:5" x14ac:dyDescent="0.2">
      <c r="A966" s="7" t="s">
        <v>3168</v>
      </c>
      <c r="B966" s="155" t="s">
        <v>2231</v>
      </c>
      <c r="C966" s="7" t="s">
        <v>2272</v>
      </c>
      <c r="D966" s="167">
        <v>0</v>
      </c>
      <c r="E966" s="155" t="s">
        <v>2267</v>
      </c>
    </row>
    <row r="967" spans="1:5" x14ac:dyDescent="0.2">
      <c r="A967" s="7" t="s">
        <v>3169</v>
      </c>
      <c r="B967" s="155" t="s">
        <v>2221</v>
      </c>
      <c r="C967" s="7" t="s">
        <v>2269</v>
      </c>
      <c r="D967" s="167">
        <v>0</v>
      </c>
      <c r="E967" s="155" t="s">
        <v>2270</v>
      </c>
    </row>
    <row r="968" spans="1:5" x14ac:dyDescent="0.2">
      <c r="A968" s="7" t="s">
        <v>3170</v>
      </c>
      <c r="B968" s="155" t="s">
        <v>2221</v>
      </c>
      <c r="C968" s="7" t="s">
        <v>2269</v>
      </c>
      <c r="D968" s="167">
        <v>2.9999999999999998E-15</v>
      </c>
      <c r="E968" s="155" t="s">
        <v>2270</v>
      </c>
    </row>
    <row r="969" spans="1:5" x14ac:dyDescent="0.2">
      <c r="A969" s="7" t="s">
        <v>3171</v>
      </c>
      <c r="B969" s="155" t="s">
        <v>2221</v>
      </c>
      <c r="C969" s="7" t="s">
        <v>2269</v>
      </c>
      <c r="D969" s="167">
        <v>2.0000000000000002E-15</v>
      </c>
      <c r="E969" s="155" t="s">
        <v>2270</v>
      </c>
    </row>
    <row r="970" spans="1:5" x14ac:dyDescent="0.2">
      <c r="A970" s="7" t="s">
        <v>3172</v>
      </c>
      <c r="B970" s="155" t="s">
        <v>2221</v>
      </c>
      <c r="C970" s="7" t="s">
        <v>2291</v>
      </c>
      <c r="D970" s="167">
        <v>0</v>
      </c>
      <c r="E970" s="155" t="s">
        <v>2292</v>
      </c>
    </row>
    <row r="971" spans="1:5" x14ac:dyDescent="0.2">
      <c r="A971" s="7" t="s">
        <v>3173</v>
      </c>
      <c r="B971" s="155" t="s">
        <v>2221</v>
      </c>
      <c r="C971" s="7" t="s">
        <v>2263</v>
      </c>
      <c r="D971" s="167">
        <v>0</v>
      </c>
      <c r="E971" s="155" t="s">
        <v>2264</v>
      </c>
    </row>
    <row r="972" spans="1:5" x14ac:dyDescent="0.2">
      <c r="A972" s="7" t="s">
        <v>3174</v>
      </c>
      <c r="B972" s="155" t="s">
        <v>2227</v>
      </c>
      <c r="C972" s="7" t="s">
        <v>2855</v>
      </c>
      <c r="D972" s="167">
        <v>9.9999999999999994E-149</v>
      </c>
      <c r="E972" s="155" t="s">
        <v>2856</v>
      </c>
    </row>
    <row r="973" spans="1:5" x14ac:dyDescent="0.2">
      <c r="A973" s="7" t="s">
        <v>3175</v>
      </c>
      <c r="B973" s="155" t="s">
        <v>2227</v>
      </c>
      <c r="C973" s="7" t="s">
        <v>2281</v>
      </c>
      <c r="D973" s="167">
        <v>0</v>
      </c>
      <c r="E973" s="155" t="s">
        <v>2282</v>
      </c>
    </row>
    <row r="974" spans="1:5" x14ac:dyDescent="0.2">
      <c r="A974" s="7" t="s">
        <v>3176</v>
      </c>
      <c r="B974" s="155" t="s">
        <v>2221</v>
      </c>
      <c r="C974" s="7" t="s">
        <v>2269</v>
      </c>
      <c r="D974" s="167">
        <v>4.9999999999999999E-46</v>
      </c>
      <c r="E974" s="155" t="s">
        <v>2270</v>
      </c>
    </row>
    <row r="975" spans="1:5" x14ac:dyDescent="0.2">
      <c r="A975" s="7" t="s">
        <v>3177</v>
      </c>
      <c r="B975" s="155" t="s">
        <v>2227</v>
      </c>
      <c r="C975" s="7" t="s">
        <v>2862</v>
      </c>
      <c r="D975" s="167">
        <v>8.9999999999999997E-22</v>
      </c>
      <c r="E975" s="155" t="s">
        <v>2863</v>
      </c>
    </row>
    <row r="976" spans="1:5" x14ac:dyDescent="0.2">
      <c r="A976" s="7" t="s">
        <v>3178</v>
      </c>
      <c r="B976" s="155" t="s">
        <v>2221</v>
      </c>
      <c r="C976" s="7" t="s">
        <v>2269</v>
      </c>
      <c r="D976" s="167">
        <v>3E-51</v>
      </c>
      <c r="E976" s="155" t="s">
        <v>2270</v>
      </c>
    </row>
    <row r="977" spans="1:5" x14ac:dyDescent="0.2">
      <c r="A977" s="7" t="s">
        <v>648</v>
      </c>
      <c r="B977" s="155" t="s">
        <v>2231</v>
      </c>
      <c r="C977" s="7" t="s">
        <v>693</v>
      </c>
      <c r="D977" s="167">
        <v>0</v>
      </c>
      <c r="E977" s="155" t="s">
        <v>2267</v>
      </c>
    </row>
    <row r="978" spans="1:5" x14ac:dyDescent="0.2">
      <c r="A978" s="7" t="s">
        <v>3179</v>
      </c>
      <c r="B978" s="155" t="s">
        <v>2221</v>
      </c>
      <c r="C978" s="7" t="s">
        <v>2269</v>
      </c>
      <c r="D978" s="167">
        <v>2E-46</v>
      </c>
      <c r="E978" s="155" t="s">
        <v>2270</v>
      </c>
    </row>
    <row r="979" spans="1:5" x14ac:dyDescent="0.2">
      <c r="A979" s="7" t="s">
        <v>3180</v>
      </c>
      <c r="B979" s="155" t="s">
        <v>2227</v>
      </c>
      <c r="C979" s="7" t="s">
        <v>2259</v>
      </c>
      <c r="D979" s="167">
        <v>0</v>
      </c>
      <c r="E979" s="155" t="s">
        <v>2260</v>
      </c>
    </row>
    <row r="980" spans="1:5" x14ac:dyDescent="0.2">
      <c r="A980" s="7" t="s">
        <v>2139</v>
      </c>
      <c r="B980" s="155" t="s">
        <v>2232</v>
      </c>
      <c r="C980" s="7" t="s">
        <v>2256</v>
      </c>
      <c r="D980" s="167">
        <v>9.9999999999999992E-164</v>
      </c>
      <c r="E980" s="155" t="s">
        <v>2257</v>
      </c>
    </row>
    <row r="981" spans="1:5" x14ac:dyDescent="0.2">
      <c r="A981" s="7" t="s">
        <v>3181</v>
      </c>
      <c r="B981" s="155" t="s">
        <v>2227</v>
      </c>
      <c r="C981" s="7" t="s">
        <v>2276</v>
      </c>
      <c r="D981" s="167">
        <v>9.9999999999999994E-149</v>
      </c>
      <c r="E981" s="155" t="s">
        <v>2277</v>
      </c>
    </row>
    <row r="982" spans="1:5" x14ac:dyDescent="0.2">
      <c r="A982" s="7" t="s">
        <v>3182</v>
      </c>
      <c r="B982" s="155" t="s">
        <v>2231</v>
      </c>
      <c r="C982" s="7" t="s">
        <v>2272</v>
      </c>
      <c r="D982" s="167">
        <v>0</v>
      </c>
      <c r="E982" s="155" t="s">
        <v>2267</v>
      </c>
    </row>
    <row r="983" spans="1:5" x14ac:dyDescent="0.2">
      <c r="A983" s="7" t="s">
        <v>2133</v>
      </c>
      <c r="B983" s="155" t="s">
        <v>2232</v>
      </c>
      <c r="C983" s="7" t="s">
        <v>2256</v>
      </c>
      <c r="D983" s="167">
        <v>0</v>
      </c>
      <c r="E983" s="155" t="s">
        <v>2257</v>
      </c>
    </row>
    <row r="984" spans="1:5" x14ac:dyDescent="0.2">
      <c r="A984" s="7" t="s">
        <v>3183</v>
      </c>
      <c r="B984" s="155" t="s">
        <v>2221</v>
      </c>
      <c r="C984" s="7" t="s">
        <v>2291</v>
      </c>
      <c r="D984" s="167">
        <v>0</v>
      </c>
      <c r="E984" s="155" t="s">
        <v>2292</v>
      </c>
    </row>
    <row r="985" spans="1:5" x14ac:dyDescent="0.2">
      <c r="A985" s="7" t="s">
        <v>3184</v>
      </c>
      <c r="B985" s="155" t="s">
        <v>2231</v>
      </c>
      <c r="C985" s="7" t="s">
        <v>2254</v>
      </c>
      <c r="D985" s="167">
        <v>0</v>
      </c>
      <c r="E985" s="155" t="s">
        <v>2255</v>
      </c>
    </row>
    <row r="986" spans="1:5" x14ac:dyDescent="0.2">
      <c r="A986" s="7" t="s">
        <v>802</v>
      </c>
      <c r="B986" s="155" t="s">
        <v>2231</v>
      </c>
      <c r="C986" s="7" t="s">
        <v>2272</v>
      </c>
      <c r="D986" s="167">
        <v>1E-119</v>
      </c>
      <c r="E986" s="155" t="s">
        <v>2267</v>
      </c>
    </row>
    <row r="987" spans="1:5" x14ac:dyDescent="0.2">
      <c r="A987" s="7" t="s">
        <v>3185</v>
      </c>
      <c r="B987" s="155" t="s">
        <v>2231</v>
      </c>
      <c r="C987" s="7" t="s">
        <v>2266</v>
      </c>
      <c r="D987" s="167">
        <v>9.9999999999999994E-152</v>
      </c>
      <c r="E987" s="155" t="s">
        <v>2267</v>
      </c>
    </row>
    <row r="988" spans="1:5" x14ac:dyDescent="0.2">
      <c r="A988" s="7" t="s">
        <v>3186</v>
      </c>
      <c r="B988" s="155" t="s">
        <v>2227</v>
      </c>
      <c r="C988" s="7" t="s">
        <v>2287</v>
      </c>
      <c r="D988" s="167">
        <v>1E-156</v>
      </c>
      <c r="E988" s="155" t="s">
        <v>2288</v>
      </c>
    </row>
    <row r="989" spans="1:5" x14ac:dyDescent="0.2">
      <c r="A989" s="7" t="s">
        <v>3187</v>
      </c>
      <c r="B989" s="155" t="s">
        <v>2227</v>
      </c>
      <c r="C989" s="7" t="s">
        <v>2276</v>
      </c>
      <c r="D989" s="167">
        <v>0</v>
      </c>
      <c r="E989" s="155" t="s">
        <v>2277</v>
      </c>
    </row>
    <row r="990" spans="1:5" x14ac:dyDescent="0.2">
      <c r="A990" s="7" t="s">
        <v>3188</v>
      </c>
      <c r="B990" s="155" t="s">
        <v>2221</v>
      </c>
      <c r="C990" s="7" t="s">
        <v>2291</v>
      </c>
      <c r="D990" s="167">
        <v>0</v>
      </c>
      <c r="E990" s="155" t="s">
        <v>2292</v>
      </c>
    </row>
    <row r="991" spans="1:5" x14ac:dyDescent="0.2">
      <c r="A991" s="7" t="s">
        <v>3189</v>
      </c>
      <c r="B991" s="155" t="s">
        <v>2221</v>
      </c>
      <c r="C991" s="7" t="s">
        <v>2269</v>
      </c>
      <c r="D991" s="167">
        <v>0</v>
      </c>
      <c r="E991" s="155" t="s">
        <v>2270</v>
      </c>
    </row>
    <row r="992" spans="1:5" x14ac:dyDescent="0.2">
      <c r="A992" s="7" t="s">
        <v>3190</v>
      </c>
      <c r="B992" s="155" t="s">
        <v>2227</v>
      </c>
      <c r="C992" s="7" t="s">
        <v>2259</v>
      </c>
      <c r="D992" s="167">
        <v>0</v>
      </c>
      <c r="E992" s="155" t="s">
        <v>2260</v>
      </c>
    </row>
    <row r="993" spans="1:5" x14ac:dyDescent="0.2">
      <c r="A993" s="7" t="s">
        <v>3191</v>
      </c>
      <c r="B993" s="155" t="s">
        <v>2221</v>
      </c>
      <c r="C993" s="7" t="s">
        <v>2263</v>
      </c>
      <c r="D993" s="167">
        <v>0</v>
      </c>
      <c r="E993" s="155" t="s">
        <v>2264</v>
      </c>
    </row>
    <row r="994" spans="1:5" x14ac:dyDescent="0.2">
      <c r="A994" s="7" t="s">
        <v>3192</v>
      </c>
      <c r="B994" s="155" t="s">
        <v>2227</v>
      </c>
      <c r="C994" s="7" t="s">
        <v>2284</v>
      </c>
      <c r="D994" s="167">
        <v>0</v>
      </c>
      <c r="E994" s="155" t="s">
        <v>2285</v>
      </c>
    </row>
    <row r="995" spans="1:5" x14ac:dyDescent="0.2">
      <c r="A995" s="7" t="s">
        <v>3193</v>
      </c>
      <c r="B995" s="155" t="s">
        <v>2227</v>
      </c>
      <c r="C995" s="7" t="s">
        <v>2284</v>
      </c>
      <c r="D995" s="167">
        <v>0</v>
      </c>
      <c r="E995" s="155" t="s">
        <v>2285</v>
      </c>
    </row>
    <row r="996" spans="1:5" x14ac:dyDescent="0.2">
      <c r="A996" s="7" t="s">
        <v>3194</v>
      </c>
      <c r="B996" s="155" t="s">
        <v>2231</v>
      </c>
      <c r="C996" s="7" t="s">
        <v>3195</v>
      </c>
      <c r="D996" s="167">
        <v>9.9999999999999999E-133</v>
      </c>
      <c r="E996" s="155" t="s">
        <v>2267</v>
      </c>
    </row>
    <row r="997" spans="1:5" x14ac:dyDescent="0.2">
      <c r="A997" s="7" t="s">
        <v>3196</v>
      </c>
      <c r="B997" s="155" t="s">
        <v>2227</v>
      </c>
      <c r="C997" s="7" t="s">
        <v>2251</v>
      </c>
      <c r="D997" s="167">
        <v>7E-94</v>
      </c>
      <c r="E997" s="155" t="s">
        <v>2252</v>
      </c>
    </row>
    <row r="998" spans="1:5" x14ac:dyDescent="0.2">
      <c r="A998" s="7" t="s">
        <v>3197</v>
      </c>
      <c r="B998" s="155" t="s">
        <v>2218</v>
      </c>
      <c r="C998" s="7" t="s">
        <v>2311</v>
      </c>
      <c r="D998" s="167">
        <v>9.9999999999999993E-125</v>
      </c>
      <c r="E998" s="155" t="s">
        <v>2302</v>
      </c>
    </row>
    <row r="999" spans="1:5" x14ac:dyDescent="0.2">
      <c r="A999" s="7" t="s">
        <v>3198</v>
      </c>
      <c r="B999" s="155" t="s">
        <v>2218</v>
      </c>
      <c r="C999" s="7" t="s">
        <v>2301</v>
      </c>
      <c r="D999" s="167">
        <v>1E-161</v>
      </c>
      <c r="E999" s="155" t="s">
        <v>2302</v>
      </c>
    </row>
    <row r="1000" spans="1:5" x14ac:dyDescent="0.2">
      <c r="A1000" s="7" t="s">
        <v>3199</v>
      </c>
      <c r="B1000" s="155" t="s">
        <v>2218</v>
      </c>
      <c r="C1000" s="7" t="s">
        <v>2304</v>
      </c>
      <c r="D1000" s="167">
        <v>1.0000000000000001E-128</v>
      </c>
      <c r="E1000" s="155" t="s">
        <v>2302</v>
      </c>
    </row>
    <row r="1001" spans="1:5" x14ac:dyDescent="0.2">
      <c r="A1001" s="7" t="s">
        <v>3200</v>
      </c>
      <c r="B1001" s="155" t="s">
        <v>2218</v>
      </c>
      <c r="C1001" s="7" t="s">
        <v>2301</v>
      </c>
      <c r="D1001" s="167">
        <v>9.9999999999999995E-163</v>
      </c>
      <c r="E1001" s="155" t="s">
        <v>2302</v>
      </c>
    </row>
    <row r="1002" spans="1:5" x14ac:dyDescent="0.2">
      <c r="A1002" s="7" t="s">
        <v>3201</v>
      </c>
      <c r="B1002" s="155" t="s">
        <v>2218</v>
      </c>
      <c r="C1002" s="7" t="s">
        <v>2306</v>
      </c>
      <c r="D1002" s="167">
        <v>9.9999999999999996E-165</v>
      </c>
      <c r="E1002" s="155" t="s">
        <v>2302</v>
      </c>
    </row>
    <row r="1003" spans="1:5" x14ac:dyDescent="0.2">
      <c r="A1003" s="7" t="s">
        <v>3202</v>
      </c>
      <c r="B1003" s="155" t="s">
        <v>2218</v>
      </c>
      <c r="C1003" s="7" t="s">
        <v>2306</v>
      </c>
      <c r="D1003" s="167">
        <v>9.9999999999999995E-163</v>
      </c>
      <c r="E1003" s="155" t="s">
        <v>2302</v>
      </c>
    </row>
    <row r="1004" spans="1:5" x14ac:dyDescent="0.2">
      <c r="A1004" s="7" t="s">
        <v>3203</v>
      </c>
      <c r="B1004" s="155" t="s">
        <v>2218</v>
      </c>
      <c r="C1004" s="7" t="s">
        <v>2301</v>
      </c>
      <c r="D1004" s="167">
        <v>9.9999999999999994E-158</v>
      </c>
      <c r="E1004" s="155" t="s">
        <v>2302</v>
      </c>
    </row>
    <row r="1005" spans="1:5" x14ac:dyDescent="0.2">
      <c r="A1005" s="7" t="s">
        <v>3204</v>
      </c>
      <c r="B1005" s="155" t="s">
        <v>2218</v>
      </c>
      <c r="C1005" s="7" t="s">
        <v>2309</v>
      </c>
      <c r="D1005" s="167">
        <v>9.9999999999999997E-148</v>
      </c>
      <c r="E1005" s="155" t="s">
        <v>2302</v>
      </c>
    </row>
    <row r="1006" spans="1:5" x14ac:dyDescent="0.2">
      <c r="A1006" s="7" t="s">
        <v>3205</v>
      </c>
      <c r="B1006" s="155" t="s">
        <v>2218</v>
      </c>
      <c r="C1006" s="7" t="s">
        <v>2304</v>
      </c>
      <c r="D1006" s="167">
        <v>9.9999999999999998E-141</v>
      </c>
      <c r="E1006" s="155" t="s">
        <v>2302</v>
      </c>
    </row>
    <row r="1007" spans="1:5" x14ac:dyDescent="0.2">
      <c r="A1007" s="7" t="s">
        <v>3206</v>
      </c>
      <c r="B1007" s="155" t="s">
        <v>2218</v>
      </c>
      <c r="C1007" s="7" t="s">
        <v>2306</v>
      </c>
      <c r="D1007" s="167">
        <v>9.9999999999999995E-163</v>
      </c>
      <c r="E1007" s="155" t="s">
        <v>2302</v>
      </c>
    </row>
    <row r="1008" spans="1:5" x14ac:dyDescent="0.2">
      <c r="A1008" s="7" t="s">
        <v>3207</v>
      </c>
      <c r="B1008" s="155" t="s">
        <v>2218</v>
      </c>
      <c r="C1008" s="7" t="s">
        <v>2306</v>
      </c>
      <c r="D1008" s="167">
        <v>9.9999999999999998E-172</v>
      </c>
      <c r="E1008" s="155" t="s">
        <v>2302</v>
      </c>
    </row>
    <row r="1009" spans="1:5" x14ac:dyDescent="0.2">
      <c r="A1009" s="7" t="s">
        <v>3208</v>
      </c>
      <c r="B1009" s="155" t="s">
        <v>2218</v>
      </c>
      <c r="C1009" s="7" t="s">
        <v>2316</v>
      </c>
      <c r="D1009" s="167">
        <v>0</v>
      </c>
      <c r="E1009" s="155" t="s">
        <v>2302</v>
      </c>
    </row>
    <row r="1010" spans="1:5" x14ac:dyDescent="0.2">
      <c r="A1010" s="7" t="s">
        <v>3209</v>
      </c>
      <c r="B1010" s="155" t="s">
        <v>2218</v>
      </c>
      <c r="C1010" s="7" t="s">
        <v>2309</v>
      </c>
      <c r="D1010" s="167">
        <v>9.9999999999999991E-146</v>
      </c>
      <c r="E1010" s="155" t="s">
        <v>2302</v>
      </c>
    </row>
    <row r="1011" spans="1:5" x14ac:dyDescent="0.2">
      <c r="A1011" s="7" t="s">
        <v>3210</v>
      </c>
      <c r="B1011" s="155" t="s">
        <v>2218</v>
      </c>
      <c r="C1011" s="7" t="s">
        <v>3211</v>
      </c>
      <c r="D1011" s="167">
        <v>9.9999999999999994E-107</v>
      </c>
      <c r="E1011" s="155" t="s">
        <v>2302</v>
      </c>
    </row>
    <row r="1012" spans="1:5" x14ac:dyDescent="0.2">
      <c r="A1012" s="7" t="s">
        <v>3212</v>
      </c>
      <c r="B1012" s="155" t="s">
        <v>2218</v>
      </c>
      <c r="C1012" s="7" t="s">
        <v>2311</v>
      </c>
      <c r="D1012" s="167">
        <v>7.9999999999999992E-93</v>
      </c>
      <c r="E1012" s="155" t="s">
        <v>2302</v>
      </c>
    </row>
    <row r="1013" spans="1:5" x14ac:dyDescent="0.2">
      <c r="A1013" s="7" t="s">
        <v>3213</v>
      </c>
      <c r="B1013" s="155" t="s">
        <v>2218</v>
      </c>
      <c r="C1013" s="7" t="s">
        <v>2301</v>
      </c>
      <c r="D1013" s="167">
        <v>1E-165</v>
      </c>
      <c r="E1013" s="155" t="s">
        <v>2302</v>
      </c>
    </row>
    <row r="1014" spans="1:5" x14ac:dyDescent="0.2">
      <c r="A1014" s="7" t="s">
        <v>3214</v>
      </c>
      <c r="B1014" s="155" t="s">
        <v>2218</v>
      </c>
      <c r="C1014" s="7" t="s">
        <v>2301</v>
      </c>
      <c r="D1014" s="167">
        <v>9.9999999999999994E-158</v>
      </c>
      <c r="E1014" s="155" t="s">
        <v>2302</v>
      </c>
    </row>
    <row r="1015" spans="1:5" x14ac:dyDescent="0.2">
      <c r="A1015" s="7" t="s">
        <v>3215</v>
      </c>
      <c r="B1015" s="155" t="s">
        <v>2218</v>
      </c>
      <c r="C1015" s="7" t="s">
        <v>2309</v>
      </c>
      <c r="D1015" s="167">
        <v>9.9999999999999998E-138</v>
      </c>
      <c r="E1015" s="155" t="s">
        <v>2302</v>
      </c>
    </row>
    <row r="1016" spans="1:5" x14ac:dyDescent="0.2">
      <c r="A1016" s="7" t="s">
        <v>3216</v>
      </c>
      <c r="B1016" s="155" t="s">
        <v>2218</v>
      </c>
      <c r="C1016" s="7" t="s">
        <v>2301</v>
      </c>
      <c r="D1016" s="167">
        <v>9.9999999999999999E-160</v>
      </c>
      <c r="E1016" s="155" t="s">
        <v>2302</v>
      </c>
    </row>
    <row r="1017" spans="1:5" x14ac:dyDescent="0.2">
      <c r="A1017" s="7" t="s">
        <v>3217</v>
      </c>
      <c r="B1017" s="155" t="s">
        <v>2218</v>
      </c>
      <c r="C1017" s="7" t="s">
        <v>2316</v>
      </c>
      <c r="D1017" s="167">
        <v>9.9999999999999998E-171</v>
      </c>
      <c r="E1017" s="155" t="s">
        <v>2302</v>
      </c>
    </row>
    <row r="1018" spans="1:5" x14ac:dyDescent="0.2">
      <c r="A1018" s="7" t="s">
        <v>3218</v>
      </c>
      <c r="B1018" s="155" t="s">
        <v>2218</v>
      </c>
      <c r="C1018" s="7" t="s">
        <v>2304</v>
      </c>
      <c r="D1018" s="167">
        <v>9.9999999999999995E-145</v>
      </c>
      <c r="E1018" s="155" t="s">
        <v>2302</v>
      </c>
    </row>
    <row r="1019" spans="1:5" x14ac:dyDescent="0.2">
      <c r="A1019" s="7" t="s">
        <v>3219</v>
      </c>
      <c r="B1019" s="155" t="s">
        <v>2218</v>
      </c>
      <c r="C1019" s="7" t="s">
        <v>2306</v>
      </c>
      <c r="D1019" s="167">
        <v>9.9999999999999998E-172</v>
      </c>
      <c r="E1019" s="155" t="s">
        <v>2302</v>
      </c>
    </row>
    <row r="1020" spans="1:5" x14ac:dyDescent="0.2">
      <c r="A1020" s="7" t="s">
        <v>3220</v>
      </c>
      <c r="B1020" s="155" t="s">
        <v>2218</v>
      </c>
      <c r="C1020" s="7" t="s">
        <v>2306</v>
      </c>
      <c r="D1020" s="167">
        <v>1.0000000000000001E-152</v>
      </c>
      <c r="E1020" s="155" t="s">
        <v>2302</v>
      </c>
    </row>
    <row r="1021" spans="1:5" x14ac:dyDescent="0.2">
      <c r="A1021" s="7" t="s">
        <v>2058</v>
      </c>
      <c r="B1021" s="155" t="s">
        <v>2217</v>
      </c>
      <c r="C1021" s="7" t="s">
        <v>2321</v>
      </c>
      <c r="D1021" s="167">
        <v>0</v>
      </c>
      <c r="E1021" s="155" t="s">
        <v>2322</v>
      </c>
    </row>
    <row r="1022" spans="1:5" x14ac:dyDescent="0.2">
      <c r="A1022" s="7" t="s">
        <v>3221</v>
      </c>
      <c r="B1022" s="155" t="s">
        <v>2217</v>
      </c>
      <c r="C1022" s="7" t="s">
        <v>2327</v>
      </c>
      <c r="D1022" s="167">
        <v>9.9999999999999998E-172</v>
      </c>
      <c r="E1022" s="155" t="s">
        <v>2328</v>
      </c>
    </row>
    <row r="1023" spans="1:5" x14ac:dyDescent="0.2">
      <c r="A1023" s="7" t="s">
        <v>3222</v>
      </c>
      <c r="B1023" s="155" t="s">
        <v>2217</v>
      </c>
      <c r="C1023" s="7" t="s">
        <v>2324</v>
      </c>
      <c r="D1023" s="167">
        <v>0</v>
      </c>
      <c r="E1023" s="155" t="s">
        <v>2325</v>
      </c>
    </row>
    <row r="1024" spans="1:5" x14ac:dyDescent="0.2">
      <c r="A1024" s="7" t="s">
        <v>2076</v>
      </c>
      <c r="B1024" s="155" t="s">
        <v>2217</v>
      </c>
      <c r="C1024" s="7" t="s">
        <v>2321</v>
      </c>
      <c r="D1024" s="167">
        <v>0</v>
      </c>
      <c r="E1024" s="155" t="s">
        <v>2322</v>
      </c>
    </row>
    <row r="1025" spans="1:5" x14ac:dyDescent="0.2">
      <c r="A1025" s="7" t="s">
        <v>3223</v>
      </c>
      <c r="B1025" s="155" t="s">
        <v>2217</v>
      </c>
      <c r="C1025" s="7" t="s">
        <v>2324</v>
      </c>
      <c r="D1025" s="167">
        <v>0</v>
      </c>
      <c r="E1025" s="155" t="s">
        <v>2325</v>
      </c>
    </row>
    <row r="1026" spans="1:5" x14ac:dyDescent="0.2">
      <c r="A1026" s="7" t="s">
        <v>3224</v>
      </c>
      <c r="B1026" s="155" t="s">
        <v>2217</v>
      </c>
      <c r="C1026" s="7" t="s">
        <v>2327</v>
      </c>
      <c r="D1026" s="167">
        <v>9.9999999999999998E-172</v>
      </c>
      <c r="E1026" s="155" t="s">
        <v>2328</v>
      </c>
    </row>
    <row r="1027" spans="1:5" x14ac:dyDescent="0.2">
      <c r="A1027" s="7" t="s">
        <v>2026</v>
      </c>
      <c r="B1027" s="155" t="s">
        <v>2217</v>
      </c>
      <c r="C1027" s="7" t="s">
        <v>2321</v>
      </c>
      <c r="D1027" s="167">
        <v>0</v>
      </c>
      <c r="E1027" s="155" t="s">
        <v>2322</v>
      </c>
    </row>
    <row r="1028" spans="1:5" x14ac:dyDescent="0.2">
      <c r="A1028" s="7" t="s">
        <v>3225</v>
      </c>
      <c r="B1028" s="155" t="s">
        <v>2217</v>
      </c>
      <c r="C1028" s="7" t="s">
        <v>2324</v>
      </c>
      <c r="D1028" s="167">
        <v>0</v>
      </c>
      <c r="E1028" s="155" t="s">
        <v>2325</v>
      </c>
    </row>
    <row r="1029" spans="1:5" x14ac:dyDescent="0.2">
      <c r="A1029" s="7" t="s">
        <v>3226</v>
      </c>
      <c r="B1029" s="155" t="s">
        <v>2217</v>
      </c>
      <c r="C1029" s="7" t="s">
        <v>2331</v>
      </c>
      <c r="D1029" s="167">
        <v>0</v>
      </c>
      <c r="E1029" s="155" t="s">
        <v>2325</v>
      </c>
    </row>
    <row r="1030" spans="1:5" x14ac:dyDescent="0.2">
      <c r="A1030" s="7" t="s">
        <v>2121</v>
      </c>
      <c r="B1030" s="155" t="s">
        <v>2217</v>
      </c>
      <c r="C1030" s="7" t="s">
        <v>2329</v>
      </c>
      <c r="D1030" s="167">
        <v>1E-155</v>
      </c>
      <c r="E1030" s="155" t="s">
        <v>2322</v>
      </c>
    </row>
    <row r="1031" spans="1:5" x14ac:dyDescent="0.2">
      <c r="A1031" s="7" t="s">
        <v>2104</v>
      </c>
      <c r="B1031" s="155" t="s">
        <v>2217</v>
      </c>
      <c r="C1031" s="7" t="s">
        <v>2329</v>
      </c>
      <c r="D1031" s="167">
        <v>1E-155</v>
      </c>
      <c r="E1031" s="155" t="s">
        <v>2322</v>
      </c>
    </row>
    <row r="1032" spans="1:5" x14ac:dyDescent="0.2">
      <c r="A1032" s="7" t="s">
        <v>2110</v>
      </c>
      <c r="B1032" s="155" t="s">
        <v>2217</v>
      </c>
      <c r="C1032" s="7" t="s">
        <v>2329</v>
      </c>
      <c r="D1032" s="167">
        <v>1E-142</v>
      </c>
      <c r="E1032" s="155" t="s">
        <v>2322</v>
      </c>
    </row>
    <row r="1033" spans="1:5" x14ac:dyDescent="0.2">
      <c r="A1033" s="7" t="s">
        <v>2054</v>
      </c>
      <c r="B1033" s="155" t="s">
        <v>2217</v>
      </c>
      <c r="C1033" s="7" t="s">
        <v>2333</v>
      </c>
      <c r="D1033" s="167">
        <v>0</v>
      </c>
      <c r="E1033" s="155" t="s">
        <v>2334</v>
      </c>
    </row>
    <row r="1034" spans="1:5" x14ac:dyDescent="0.2">
      <c r="A1034" s="7" t="s">
        <v>3227</v>
      </c>
      <c r="B1034" s="155" t="s">
        <v>2217</v>
      </c>
      <c r="C1034" s="7" t="s">
        <v>2333</v>
      </c>
      <c r="D1034" s="167">
        <v>0</v>
      </c>
      <c r="E1034" s="155" t="s">
        <v>2334</v>
      </c>
    </row>
    <row r="1035" spans="1:5" x14ac:dyDescent="0.2">
      <c r="A1035" s="7" t="s">
        <v>2002</v>
      </c>
      <c r="B1035" s="155" t="s">
        <v>2217</v>
      </c>
      <c r="C1035" s="7" t="s">
        <v>2321</v>
      </c>
      <c r="D1035" s="167">
        <v>1E-141</v>
      </c>
      <c r="E1035" s="155" t="s">
        <v>2322</v>
      </c>
    </row>
    <row r="1036" spans="1:5" x14ac:dyDescent="0.2">
      <c r="A1036" s="7" t="s">
        <v>2016</v>
      </c>
      <c r="B1036" s="155" t="s">
        <v>2217</v>
      </c>
      <c r="C1036" s="7" t="s">
        <v>2321</v>
      </c>
      <c r="D1036" s="167">
        <v>1E-146</v>
      </c>
      <c r="E1036" s="155" t="s">
        <v>2322</v>
      </c>
    </row>
    <row r="1037" spans="1:5" x14ac:dyDescent="0.2">
      <c r="A1037" s="7" t="s">
        <v>3228</v>
      </c>
      <c r="B1037" s="155" t="s">
        <v>2222</v>
      </c>
      <c r="C1037" s="7" t="s">
        <v>2430</v>
      </c>
      <c r="D1037" s="167">
        <v>9.9999999999999999E-93</v>
      </c>
      <c r="E1037" s="155" t="s">
        <v>2431</v>
      </c>
    </row>
    <row r="1038" spans="1:5" x14ac:dyDescent="0.2">
      <c r="A1038" s="7" t="s">
        <v>698</v>
      </c>
      <c r="B1038" s="155" t="s">
        <v>2222</v>
      </c>
      <c r="C1038" s="7" t="s">
        <v>2427</v>
      </c>
      <c r="D1038" s="167">
        <v>9.9999999999999994E-107</v>
      </c>
      <c r="E1038" s="155" t="s">
        <v>2428</v>
      </c>
    </row>
    <row r="1039" spans="1:5" x14ac:dyDescent="0.2">
      <c r="A1039" s="7" t="s">
        <v>3229</v>
      </c>
      <c r="B1039" s="155" t="s">
        <v>2222</v>
      </c>
      <c r="C1039" s="7" t="s">
        <v>2426</v>
      </c>
      <c r="D1039" s="167">
        <v>9.9999999999999999E-93</v>
      </c>
      <c r="E1039" s="155" t="s">
        <v>2337</v>
      </c>
    </row>
    <row r="1040" spans="1:5" x14ac:dyDescent="0.2">
      <c r="A1040" s="7" t="s">
        <v>3230</v>
      </c>
      <c r="B1040" s="155" t="s">
        <v>2222</v>
      </c>
      <c r="C1040" s="7" t="s">
        <v>2417</v>
      </c>
      <c r="D1040" s="167">
        <v>9.9999999999999997E-155</v>
      </c>
      <c r="E1040" s="155" t="s">
        <v>2337</v>
      </c>
    </row>
    <row r="1041" spans="1:5" x14ac:dyDescent="0.2">
      <c r="A1041" s="7" t="s">
        <v>3231</v>
      </c>
      <c r="B1041" s="155" t="s">
        <v>2222</v>
      </c>
      <c r="C1041" s="7" t="s">
        <v>2425</v>
      </c>
      <c r="D1041" s="167">
        <v>1.0000000000000001E-101</v>
      </c>
      <c r="E1041" s="155" t="s">
        <v>2337</v>
      </c>
    </row>
    <row r="1042" spans="1:5" x14ac:dyDescent="0.2">
      <c r="A1042" s="7" t="s">
        <v>2095</v>
      </c>
      <c r="B1042" s="155" t="s">
        <v>2222</v>
      </c>
      <c r="C1042" s="7" t="s">
        <v>2444</v>
      </c>
      <c r="D1042" s="167">
        <v>9.9999999999999993E-125</v>
      </c>
      <c r="E1042" s="155" t="s">
        <v>2337</v>
      </c>
    </row>
    <row r="1043" spans="1:5" x14ac:dyDescent="0.2">
      <c r="A1043" s="7" t="s">
        <v>3232</v>
      </c>
      <c r="B1043" s="155" t="s">
        <v>2222</v>
      </c>
      <c r="C1043" s="7" t="s">
        <v>2446</v>
      </c>
      <c r="D1043" s="167">
        <v>1E-155</v>
      </c>
      <c r="E1043" s="155" t="s">
        <v>2447</v>
      </c>
    </row>
    <row r="1044" spans="1:5" x14ac:dyDescent="0.2">
      <c r="A1044" s="7" t="s">
        <v>3233</v>
      </c>
      <c r="B1044" s="155" t="s">
        <v>2222</v>
      </c>
      <c r="C1044" s="7" t="s">
        <v>2409</v>
      </c>
      <c r="D1044" s="167">
        <v>9.9999999999999999E-132</v>
      </c>
      <c r="E1044" s="155" t="s">
        <v>2337</v>
      </c>
    </row>
    <row r="1045" spans="1:5" x14ac:dyDescent="0.2">
      <c r="A1045" s="7" t="s">
        <v>2046</v>
      </c>
      <c r="B1045" s="155" t="s">
        <v>2222</v>
      </c>
      <c r="C1045" s="7" t="s">
        <v>2438</v>
      </c>
      <c r="D1045" s="167">
        <v>4.0000000000000001E-97</v>
      </c>
      <c r="E1045" s="155" t="s">
        <v>2337</v>
      </c>
    </row>
    <row r="1046" spans="1:5" x14ac:dyDescent="0.2">
      <c r="A1046" s="7" t="s">
        <v>3234</v>
      </c>
      <c r="B1046" s="155" t="s">
        <v>2222</v>
      </c>
      <c r="C1046" s="7" t="s">
        <v>2503</v>
      </c>
      <c r="D1046" s="167">
        <v>1.0000000000000001E-123</v>
      </c>
      <c r="E1046" s="155" t="s">
        <v>2504</v>
      </c>
    </row>
    <row r="1047" spans="1:5" x14ac:dyDescent="0.2">
      <c r="A1047" s="7" t="s">
        <v>1996</v>
      </c>
      <c r="B1047" s="155" t="s">
        <v>2222</v>
      </c>
      <c r="C1047" s="7" t="s">
        <v>2452</v>
      </c>
      <c r="D1047" s="167">
        <v>9.0000000000000006E-75</v>
      </c>
      <c r="E1047" s="155" t="s">
        <v>2337</v>
      </c>
    </row>
    <row r="1048" spans="1:5" x14ac:dyDescent="0.2">
      <c r="A1048" s="7" t="s">
        <v>1847</v>
      </c>
      <c r="B1048" s="155" t="s">
        <v>2222</v>
      </c>
      <c r="C1048" s="7" t="s">
        <v>2347</v>
      </c>
      <c r="D1048" s="167">
        <v>1E-135</v>
      </c>
      <c r="E1048" s="155" t="s">
        <v>2348</v>
      </c>
    </row>
    <row r="1049" spans="1:5" x14ac:dyDescent="0.2">
      <c r="A1049" s="7" t="s">
        <v>2189</v>
      </c>
      <c r="B1049" s="155" t="s">
        <v>2222</v>
      </c>
      <c r="C1049" s="7" t="s">
        <v>2343</v>
      </c>
      <c r="D1049" s="167">
        <v>9.9999999999999995E-178</v>
      </c>
      <c r="E1049" s="155" t="s">
        <v>2344</v>
      </c>
    </row>
    <row r="1050" spans="1:5" x14ac:dyDescent="0.2">
      <c r="A1050" s="7" t="s">
        <v>3235</v>
      </c>
      <c r="B1050" s="155" t="s">
        <v>2222</v>
      </c>
      <c r="C1050" s="7" t="s">
        <v>2340</v>
      </c>
      <c r="D1050" s="167">
        <v>9.9999999999999993E-103</v>
      </c>
      <c r="E1050" s="155" t="s">
        <v>2341</v>
      </c>
    </row>
    <row r="1051" spans="1:5" x14ac:dyDescent="0.2">
      <c r="A1051" s="7" t="s">
        <v>3236</v>
      </c>
      <c r="B1051" s="155" t="s">
        <v>2222</v>
      </c>
      <c r="C1051" s="7" t="s">
        <v>2479</v>
      </c>
      <c r="D1051" s="167">
        <v>9.9999999999999999E-133</v>
      </c>
      <c r="E1051" s="155" t="s">
        <v>2480</v>
      </c>
    </row>
    <row r="1052" spans="1:5" x14ac:dyDescent="0.2">
      <c r="A1052" s="7" t="s">
        <v>3237</v>
      </c>
      <c r="B1052" s="155" t="s">
        <v>2222</v>
      </c>
      <c r="C1052" s="7" t="s">
        <v>2398</v>
      </c>
      <c r="D1052" s="167">
        <v>1E-107</v>
      </c>
      <c r="E1052" s="155" t="s">
        <v>2337</v>
      </c>
    </row>
    <row r="1053" spans="1:5" x14ac:dyDescent="0.2">
      <c r="A1053" s="7" t="s">
        <v>699</v>
      </c>
      <c r="B1053" s="155" t="s">
        <v>2222</v>
      </c>
      <c r="C1053" s="7" t="s">
        <v>2385</v>
      </c>
      <c r="D1053" s="167">
        <v>3.0000000000000001E-86</v>
      </c>
      <c r="E1053" s="155" t="s">
        <v>2386</v>
      </c>
    </row>
    <row r="1054" spans="1:5" x14ac:dyDescent="0.2">
      <c r="A1054" s="7" t="s">
        <v>3238</v>
      </c>
      <c r="B1054" s="155" t="s">
        <v>2222</v>
      </c>
      <c r="C1054" s="7" t="s">
        <v>2388</v>
      </c>
      <c r="D1054" s="167">
        <v>1.9999999999999999E-88</v>
      </c>
      <c r="E1054" s="155" t="s">
        <v>2337</v>
      </c>
    </row>
    <row r="1055" spans="1:5" x14ac:dyDescent="0.2">
      <c r="A1055" s="7" t="s">
        <v>3239</v>
      </c>
      <c r="B1055" s="155" t="s">
        <v>2222</v>
      </c>
      <c r="C1055" s="7" t="s">
        <v>2354</v>
      </c>
      <c r="D1055" s="167">
        <v>1.0000000000000001E-152</v>
      </c>
      <c r="E1055" s="155" t="s">
        <v>2355</v>
      </c>
    </row>
    <row r="1056" spans="1:5" x14ac:dyDescent="0.2">
      <c r="A1056" s="7" t="s">
        <v>2057</v>
      </c>
      <c r="B1056" s="155" t="s">
        <v>2222</v>
      </c>
      <c r="C1056" s="7" t="s">
        <v>2497</v>
      </c>
      <c r="D1056" s="167">
        <v>3.9999999999999997E-65</v>
      </c>
      <c r="E1056" s="155" t="s">
        <v>2337</v>
      </c>
    </row>
    <row r="1057" spans="1:5" x14ac:dyDescent="0.2">
      <c r="A1057" s="7" t="s">
        <v>1985</v>
      </c>
      <c r="B1057" s="155" t="s">
        <v>2222</v>
      </c>
      <c r="C1057" s="7" t="s">
        <v>2367</v>
      </c>
      <c r="D1057" s="167">
        <v>1E-107</v>
      </c>
      <c r="E1057" s="155" t="s">
        <v>2337</v>
      </c>
    </row>
    <row r="1058" spans="1:5" x14ac:dyDescent="0.2">
      <c r="A1058" s="7" t="s">
        <v>1867</v>
      </c>
      <c r="B1058" s="155" t="s">
        <v>2222</v>
      </c>
      <c r="C1058" s="7" t="s">
        <v>2364</v>
      </c>
      <c r="D1058" s="167">
        <v>1.0000000000000001E-115</v>
      </c>
      <c r="E1058" s="155" t="s">
        <v>2337</v>
      </c>
    </row>
    <row r="1059" spans="1:5" x14ac:dyDescent="0.2">
      <c r="A1059" s="7" t="s">
        <v>3240</v>
      </c>
      <c r="B1059" s="155" t="s">
        <v>2222</v>
      </c>
      <c r="C1059" s="7" t="s">
        <v>2361</v>
      </c>
      <c r="D1059" s="167">
        <v>9.9999999999999999E-161</v>
      </c>
      <c r="E1059" s="155" t="s">
        <v>2362</v>
      </c>
    </row>
    <row r="1060" spans="1:5" x14ac:dyDescent="0.2">
      <c r="A1060" s="7" t="s">
        <v>3241</v>
      </c>
      <c r="B1060" s="155" t="s">
        <v>2222</v>
      </c>
      <c r="C1060" s="7" t="s">
        <v>2396</v>
      </c>
      <c r="D1060" s="167">
        <v>4.9999999999999998E-83</v>
      </c>
      <c r="E1060" s="155" t="s">
        <v>2337</v>
      </c>
    </row>
    <row r="1061" spans="1:5" x14ac:dyDescent="0.2">
      <c r="A1061" s="7" t="s">
        <v>2176</v>
      </c>
      <c r="B1061" s="155" t="s">
        <v>2222</v>
      </c>
      <c r="C1061" s="7" t="s">
        <v>2389</v>
      </c>
      <c r="D1061" s="167">
        <v>6.9999999999999997E-90</v>
      </c>
      <c r="E1061" s="155" t="s">
        <v>2390</v>
      </c>
    </row>
    <row r="1062" spans="1:5" x14ac:dyDescent="0.2">
      <c r="A1062" s="7" t="s">
        <v>2048</v>
      </c>
      <c r="B1062" s="155" t="s">
        <v>2222</v>
      </c>
      <c r="C1062" s="7" t="s">
        <v>2476</v>
      </c>
      <c r="D1062" s="167">
        <v>1.0000000000000001E-110</v>
      </c>
      <c r="E1062" s="155" t="s">
        <v>2477</v>
      </c>
    </row>
    <row r="1063" spans="1:5" x14ac:dyDescent="0.2">
      <c r="A1063" s="7" t="s">
        <v>3242</v>
      </c>
      <c r="B1063" s="155" t="s">
        <v>2222</v>
      </c>
      <c r="C1063" s="7" t="s">
        <v>2405</v>
      </c>
      <c r="D1063" s="167">
        <v>8.9999999999999999E-98</v>
      </c>
      <c r="E1063" s="155" t="s">
        <v>2337</v>
      </c>
    </row>
    <row r="1064" spans="1:5" x14ac:dyDescent="0.2">
      <c r="A1064" s="7" t="s">
        <v>707</v>
      </c>
      <c r="B1064" s="155" t="s">
        <v>2222</v>
      </c>
      <c r="C1064" s="7" t="s">
        <v>2506</v>
      </c>
      <c r="D1064" s="167">
        <v>1E-156</v>
      </c>
      <c r="E1064" s="155" t="s">
        <v>2337</v>
      </c>
    </row>
    <row r="1065" spans="1:5" x14ac:dyDescent="0.2">
      <c r="A1065" s="7" t="s">
        <v>3243</v>
      </c>
      <c r="B1065" s="155" t="s">
        <v>2222</v>
      </c>
      <c r="C1065" s="7" t="s">
        <v>2507</v>
      </c>
      <c r="D1065" s="167">
        <v>9.9999999999999998E-122</v>
      </c>
      <c r="E1065" s="155" t="s">
        <v>2337</v>
      </c>
    </row>
    <row r="1066" spans="1:5" x14ac:dyDescent="0.2">
      <c r="A1066" s="7" t="s">
        <v>2028</v>
      </c>
      <c r="B1066" s="155" t="s">
        <v>2222</v>
      </c>
      <c r="C1066" s="7" t="s">
        <v>2351</v>
      </c>
      <c r="D1066" s="167">
        <v>9.9999999999999997E-155</v>
      </c>
      <c r="E1066" s="155" t="s">
        <v>2337</v>
      </c>
    </row>
    <row r="1067" spans="1:5" x14ac:dyDescent="0.2">
      <c r="A1067" s="7" t="s">
        <v>3244</v>
      </c>
      <c r="B1067" s="155" t="s">
        <v>2222</v>
      </c>
      <c r="C1067" s="7" t="s">
        <v>2393</v>
      </c>
      <c r="D1067" s="167">
        <v>5.0000000000000002E-84</v>
      </c>
      <c r="E1067" s="155" t="s">
        <v>2337</v>
      </c>
    </row>
    <row r="1068" spans="1:5" x14ac:dyDescent="0.2">
      <c r="A1068" s="7" t="s">
        <v>708</v>
      </c>
      <c r="B1068" s="155" t="s">
        <v>2222</v>
      </c>
      <c r="C1068" s="7" t="s">
        <v>2384</v>
      </c>
      <c r="D1068" s="167">
        <v>9.9999999999999999E-133</v>
      </c>
      <c r="E1068" s="155" t="s">
        <v>2337</v>
      </c>
    </row>
    <row r="1069" spans="1:5" x14ac:dyDescent="0.2">
      <c r="A1069" s="7" t="s">
        <v>709</v>
      </c>
      <c r="B1069" s="155" t="s">
        <v>2222</v>
      </c>
      <c r="C1069" s="7" t="s">
        <v>2385</v>
      </c>
      <c r="D1069" s="167">
        <v>2.0000000000000002E-86</v>
      </c>
      <c r="E1069" s="155" t="s">
        <v>2386</v>
      </c>
    </row>
    <row r="1070" spans="1:5" x14ac:dyDescent="0.2">
      <c r="A1070" s="7" t="s">
        <v>3245</v>
      </c>
      <c r="B1070" s="155" t="s">
        <v>2222</v>
      </c>
      <c r="C1070" s="7" t="s">
        <v>2388</v>
      </c>
      <c r="D1070" s="167">
        <v>3.9999999999999998E-98</v>
      </c>
      <c r="E1070" s="155" t="s">
        <v>2337</v>
      </c>
    </row>
    <row r="1071" spans="1:5" x14ac:dyDescent="0.2">
      <c r="A1071" s="7" t="s">
        <v>3246</v>
      </c>
      <c r="B1071" s="155" t="s">
        <v>2222</v>
      </c>
      <c r="C1071" s="7" t="s">
        <v>2354</v>
      </c>
      <c r="D1071" s="167">
        <v>9.9999999999999998E-138</v>
      </c>
      <c r="E1071" s="155" t="s">
        <v>2355</v>
      </c>
    </row>
    <row r="1072" spans="1:5" x14ac:dyDescent="0.2">
      <c r="A1072" s="7" t="s">
        <v>712</v>
      </c>
      <c r="B1072" s="155" t="s">
        <v>2222</v>
      </c>
      <c r="C1072" s="7" t="s">
        <v>697</v>
      </c>
      <c r="D1072" s="167">
        <v>1.0000000000000001E-122</v>
      </c>
      <c r="E1072" s="155" t="s">
        <v>2414</v>
      </c>
    </row>
    <row r="1073" spans="1:5" x14ac:dyDescent="0.2">
      <c r="A1073" s="7" t="s">
        <v>2041</v>
      </c>
      <c r="B1073" s="155" t="s">
        <v>2222</v>
      </c>
      <c r="C1073" s="7" t="s">
        <v>2379</v>
      </c>
      <c r="D1073" s="167">
        <v>2.0000000000000001E-84</v>
      </c>
      <c r="E1073" s="155" t="s">
        <v>2337</v>
      </c>
    </row>
    <row r="1074" spans="1:5" x14ac:dyDescent="0.2">
      <c r="A1074" s="7" t="s">
        <v>3247</v>
      </c>
      <c r="B1074" s="155" t="s">
        <v>2222</v>
      </c>
      <c r="C1074" s="7" t="s">
        <v>2336</v>
      </c>
      <c r="D1074" s="167">
        <v>1.0000000000000001E-128</v>
      </c>
      <c r="E1074" s="155" t="s">
        <v>2337</v>
      </c>
    </row>
    <row r="1075" spans="1:5" x14ac:dyDescent="0.2">
      <c r="A1075" s="7" t="s">
        <v>2055</v>
      </c>
      <c r="B1075" s="155" t="s">
        <v>2222</v>
      </c>
      <c r="C1075" s="7" t="s">
        <v>2338</v>
      </c>
      <c r="D1075" s="167">
        <v>1.0000000000000001E-115</v>
      </c>
      <c r="E1075" s="155" t="s">
        <v>2337</v>
      </c>
    </row>
    <row r="1076" spans="1:5" x14ac:dyDescent="0.2">
      <c r="A1076" s="7" t="s">
        <v>3248</v>
      </c>
      <c r="B1076" s="155" t="s">
        <v>2222</v>
      </c>
      <c r="C1076" s="7" t="s">
        <v>2340</v>
      </c>
      <c r="D1076" s="167">
        <v>6.0000000000000004E-91</v>
      </c>
      <c r="E1076" s="155" t="s">
        <v>2341</v>
      </c>
    </row>
    <row r="1077" spans="1:5" x14ac:dyDescent="0.2">
      <c r="A1077" s="7" t="s">
        <v>3249</v>
      </c>
      <c r="B1077" s="155" t="s">
        <v>2222</v>
      </c>
      <c r="C1077" s="7" t="s">
        <v>2967</v>
      </c>
      <c r="D1077" s="167">
        <v>9.9999999999999994E-152</v>
      </c>
      <c r="E1077" s="155" t="s">
        <v>2344</v>
      </c>
    </row>
    <row r="1078" spans="1:5" x14ac:dyDescent="0.2">
      <c r="A1078" s="7" t="s">
        <v>713</v>
      </c>
      <c r="B1078" s="155" t="s">
        <v>2222</v>
      </c>
      <c r="C1078" s="7" t="s">
        <v>2345</v>
      </c>
      <c r="D1078" s="167">
        <v>4E-95</v>
      </c>
      <c r="E1078" s="155" t="s">
        <v>2346</v>
      </c>
    </row>
    <row r="1079" spans="1:5" x14ac:dyDescent="0.2">
      <c r="A1079" s="7" t="s">
        <v>1987</v>
      </c>
      <c r="B1079" s="155" t="s">
        <v>2222</v>
      </c>
      <c r="C1079" s="7" t="s">
        <v>2347</v>
      </c>
      <c r="D1079" s="167">
        <v>1.0000000000000001E-133</v>
      </c>
      <c r="E1079" s="155" t="s">
        <v>2348</v>
      </c>
    </row>
    <row r="1080" spans="1:5" x14ac:dyDescent="0.2">
      <c r="A1080" s="7" t="s">
        <v>2196</v>
      </c>
      <c r="B1080" s="155" t="s">
        <v>2222</v>
      </c>
      <c r="C1080" s="7" t="s">
        <v>2349</v>
      </c>
      <c r="D1080" s="167">
        <v>1.0000000000000001E-101</v>
      </c>
      <c r="E1080" s="155" t="s">
        <v>2350</v>
      </c>
    </row>
    <row r="1081" spans="1:5" x14ac:dyDescent="0.2">
      <c r="A1081" s="7" t="s">
        <v>3250</v>
      </c>
      <c r="B1081" s="155" t="s">
        <v>2222</v>
      </c>
      <c r="C1081" s="7" t="s">
        <v>2443</v>
      </c>
      <c r="D1081" s="167">
        <v>1E-108</v>
      </c>
      <c r="E1081" s="155" t="s">
        <v>2337</v>
      </c>
    </row>
    <row r="1082" spans="1:5" x14ac:dyDescent="0.2">
      <c r="A1082" s="7" t="s">
        <v>3251</v>
      </c>
      <c r="B1082" s="155" t="s">
        <v>2222</v>
      </c>
      <c r="C1082" s="7" t="s">
        <v>2440</v>
      </c>
      <c r="D1082" s="167">
        <v>9.9999999999999998E-122</v>
      </c>
      <c r="E1082" s="155" t="s">
        <v>2441</v>
      </c>
    </row>
    <row r="1083" spans="1:5" x14ac:dyDescent="0.2">
      <c r="A1083" s="7" t="s">
        <v>2087</v>
      </c>
      <c r="B1083" s="155" t="s">
        <v>2222</v>
      </c>
      <c r="C1083" s="7" t="s">
        <v>2438</v>
      </c>
      <c r="D1083" s="167">
        <v>2.0000000000000001E-97</v>
      </c>
      <c r="E1083" s="155" t="s">
        <v>2337</v>
      </c>
    </row>
    <row r="1084" spans="1:5" x14ac:dyDescent="0.2">
      <c r="A1084" s="7" t="s">
        <v>3252</v>
      </c>
      <c r="B1084" s="155" t="s">
        <v>2222</v>
      </c>
      <c r="C1084" s="7" t="s">
        <v>2446</v>
      </c>
      <c r="D1084" s="167">
        <v>1.0000000000000001E-130</v>
      </c>
      <c r="E1084" s="155" t="s">
        <v>2447</v>
      </c>
    </row>
    <row r="1085" spans="1:5" x14ac:dyDescent="0.2">
      <c r="A1085" s="7" t="s">
        <v>3253</v>
      </c>
      <c r="B1085" s="155" t="s">
        <v>2222</v>
      </c>
      <c r="C1085" s="7" t="s">
        <v>2411</v>
      </c>
      <c r="D1085" s="167">
        <v>1.0000000000000001E-152</v>
      </c>
      <c r="E1085" s="155" t="s">
        <v>2412</v>
      </c>
    </row>
    <row r="1086" spans="1:5" x14ac:dyDescent="0.2">
      <c r="A1086" s="7" t="s">
        <v>1901</v>
      </c>
      <c r="B1086" s="155" t="s">
        <v>2222</v>
      </c>
      <c r="C1086" s="7" t="s">
        <v>2409</v>
      </c>
      <c r="D1086" s="167">
        <v>9.9999999999999998E-122</v>
      </c>
      <c r="E1086" s="155" t="s">
        <v>2337</v>
      </c>
    </row>
    <row r="1087" spans="1:5" x14ac:dyDescent="0.2">
      <c r="A1087" s="7" t="s">
        <v>2014</v>
      </c>
      <c r="B1087" s="155" t="s">
        <v>2222</v>
      </c>
      <c r="C1087" s="7" t="s">
        <v>2426</v>
      </c>
      <c r="D1087" s="167">
        <v>3.9999999999999996E-96</v>
      </c>
      <c r="E1087" s="155" t="s">
        <v>2337</v>
      </c>
    </row>
    <row r="1088" spans="1:5" x14ac:dyDescent="0.2">
      <c r="A1088" s="7" t="s">
        <v>718</v>
      </c>
      <c r="B1088" s="155" t="s">
        <v>2222</v>
      </c>
      <c r="C1088" s="7" t="s">
        <v>2427</v>
      </c>
      <c r="D1088" s="167">
        <v>1E-108</v>
      </c>
      <c r="E1088" s="155" t="s">
        <v>2428</v>
      </c>
    </row>
    <row r="1089" spans="1:5" x14ac:dyDescent="0.2">
      <c r="A1089" s="7" t="s">
        <v>3254</v>
      </c>
      <c r="B1089" s="155" t="s">
        <v>2222</v>
      </c>
      <c r="C1089" s="7" t="s">
        <v>2430</v>
      </c>
      <c r="D1089" s="167">
        <v>1.9999999999999999E-88</v>
      </c>
      <c r="E1089" s="155" t="s">
        <v>2431</v>
      </c>
    </row>
    <row r="1090" spans="1:5" x14ac:dyDescent="0.2">
      <c r="A1090" s="7" t="s">
        <v>2173</v>
      </c>
      <c r="B1090" s="155" t="s">
        <v>2222</v>
      </c>
      <c r="C1090" s="7" t="s">
        <v>2417</v>
      </c>
      <c r="D1090" s="167">
        <v>9.9999999999999994E-149</v>
      </c>
      <c r="E1090" s="155" t="s">
        <v>2337</v>
      </c>
    </row>
    <row r="1091" spans="1:5" x14ac:dyDescent="0.2">
      <c r="A1091" s="7" t="s">
        <v>3255</v>
      </c>
      <c r="B1091" s="155" t="s">
        <v>2222</v>
      </c>
      <c r="C1091" s="7" t="s">
        <v>2382</v>
      </c>
      <c r="D1091" s="167">
        <v>1E-139</v>
      </c>
      <c r="E1091" s="155" t="s">
        <v>2383</v>
      </c>
    </row>
    <row r="1092" spans="1:5" x14ac:dyDescent="0.2">
      <c r="A1092" s="7" t="s">
        <v>3256</v>
      </c>
      <c r="B1092" s="155" t="s">
        <v>2222</v>
      </c>
      <c r="C1092" s="7" t="s">
        <v>2391</v>
      </c>
      <c r="D1092" s="167">
        <v>1E-136</v>
      </c>
      <c r="E1092" s="155" t="s">
        <v>2337</v>
      </c>
    </row>
    <row r="1093" spans="1:5" x14ac:dyDescent="0.2">
      <c r="A1093" s="7" t="s">
        <v>3257</v>
      </c>
      <c r="B1093" s="155" t="s">
        <v>2222</v>
      </c>
      <c r="C1093" s="7" t="s">
        <v>2538</v>
      </c>
      <c r="D1093" s="167">
        <v>9.9999999999999998E-121</v>
      </c>
      <c r="E1093" s="155" t="s">
        <v>2337</v>
      </c>
    </row>
    <row r="1094" spans="1:5" x14ac:dyDescent="0.2">
      <c r="A1094" s="7" t="s">
        <v>3258</v>
      </c>
      <c r="B1094" s="155" t="s">
        <v>2222</v>
      </c>
      <c r="C1094" s="7" t="s">
        <v>2547</v>
      </c>
      <c r="D1094" s="167">
        <v>9.9999999999999999E-93</v>
      </c>
      <c r="E1094" s="155" t="s">
        <v>2548</v>
      </c>
    </row>
    <row r="1095" spans="1:5" x14ac:dyDescent="0.2">
      <c r="A1095" s="7" t="s">
        <v>2059</v>
      </c>
      <c r="B1095" s="155" t="s">
        <v>2222</v>
      </c>
      <c r="C1095" s="7" t="s">
        <v>2554</v>
      </c>
      <c r="D1095" s="167">
        <v>3.0000000000000001E-84</v>
      </c>
      <c r="E1095" s="155" t="s">
        <v>2337</v>
      </c>
    </row>
    <row r="1096" spans="1:5" x14ac:dyDescent="0.2">
      <c r="A1096" s="7" t="s">
        <v>719</v>
      </c>
      <c r="B1096" s="155" t="s">
        <v>2222</v>
      </c>
      <c r="C1096" s="7" t="s">
        <v>2380</v>
      </c>
      <c r="D1096" s="167">
        <v>6.0000000000000002E-62</v>
      </c>
      <c r="E1096" s="155" t="s">
        <v>2337</v>
      </c>
    </row>
    <row r="1097" spans="1:5" x14ac:dyDescent="0.2">
      <c r="A1097" s="7" t="s">
        <v>1976</v>
      </c>
      <c r="B1097" s="155" t="s">
        <v>2222</v>
      </c>
      <c r="C1097" s="7" t="s">
        <v>2374</v>
      </c>
      <c r="D1097" s="167">
        <v>1.0000000000000001E-130</v>
      </c>
      <c r="E1097" s="155" t="s">
        <v>2375</v>
      </c>
    </row>
    <row r="1098" spans="1:5" x14ac:dyDescent="0.2">
      <c r="A1098" s="7" t="s">
        <v>1954</v>
      </c>
      <c r="B1098" s="155" t="s">
        <v>2222</v>
      </c>
      <c r="C1098" s="7" t="s">
        <v>2338</v>
      </c>
      <c r="D1098" s="167">
        <v>8.0000000000000003E-83</v>
      </c>
      <c r="E1098" s="155" t="s">
        <v>2337</v>
      </c>
    </row>
    <row r="1099" spans="1:5" x14ac:dyDescent="0.2">
      <c r="A1099" s="7" t="s">
        <v>1852</v>
      </c>
      <c r="B1099" s="155" t="s">
        <v>2222</v>
      </c>
      <c r="C1099" s="7" t="s">
        <v>2494</v>
      </c>
      <c r="D1099" s="167">
        <v>4.0000000000000003E-68</v>
      </c>
      <c r="E1099" s="155" t="s">
        <v>2337</v>
      </c>
    </row>
    <row r="1100" spans="1:5" x14ac:dyDescent="0.2">
      <c r="A1100" s="7" t="s">
        <v>3259</v>
      </c>
      <c r="B1100" s="155" t="s">
        <v>2222</v>
      </c>
      <c r="C1100" s="7" t="s">
        <v>2472</v>
      </c>
      <c r="D1100" s="167">
        <v>9.9999999999999997E-106</v>
      </c>
      <c r="E1100" s="155" t="s">
        <v>2337</v>
      </c>
    </row>
    <row r="1101" spans="1:5" x14ac:dyDescent="0.2">
      <c r="A1101" s="7" t="s">
        <v>3260</v>
      </c>
      <c r="B1101" s="155" t="s">
        <v>2222</v>
      </c>
      <c r="C1101" s="7" t="s">
        <v>2372</v>
      </c>
      <c r="D1101" s="167">
        <v>1E-100</v>
      </c>
      <c r="E1101" s="155" t="s">
        <v>2373</v>
      </c>
    </row>
    <row r="1102" spans="1:5" x14ac:dyDescent="0.2">
      <c r="A1102" s="7" t="s">
        <v>1975</v>
      </c>
      <c r="B1102" s="155" t="s">
        <v>2222</v>
      </c>
      <c r="C1102" s="7" t="s">
        <v>2374</v>
      </c>
      <c r="D1102" s="167">
        <v>1E-127</v>
      </c>
      <c r="E1102" s="155" t="s">
        <v>2375</v>
      </c>
    </row>
    <row r="1103" spans="1:5" x14ac:dyDescent="0.2">
      <c r="A1103" s="7" t="s">
        <v>2089</v>
      </c>
      <c r="B1103" s="155" t="s">
        <v>2222</v>
      </c>
      <c r="C1103" s="7" t="s">
        <v>2338</v>
      </c>
      <c r="D1103" s="167">
        <v>9.9999999999999999E-119</v>
      </c>
      <c r="E1103" s="155" t="s">
        <v>2337</v>
      </c>
    </row>
    <row r="1104" spans="1:5" x14ac:dyDescent="0.2">
      <c r="A1104" s="7" t="s">
        <v>1905</v>
      </c>
      <c r="B1104" s="155" t="s">
        <v>2222</v>
      </c>
      <c r="C1104" s="7" t="s">
        <v>2380</v>
      </c>
      <c r="D1104" s="167">
        <v>1E-100</v>
      </c>
      <c r="E1104" s="155" t="s">
        <v>2337</v>
      </c>
    </row>
    <row r="1105" spans="1:5" x14ac:dyDescent="0.2">
      <c r="A1105" s="7" t="s">
        <v>3261</v>
      </c>
      <c r="B1105" s="155" t="s">
        <v>2222</v>
      </c>
      <c r="C1105" s="7" t="s">
        <v>2483</v>
      </c>
      <c r="D1105" s="167">
        <v>9.9999999999999999E-117</v>
      </c>
      <c r="E1105" s="155" t="s">
        <v>2484</v>
      </c>
    </row>
    <row r="1106" spans="1:5" x14ac:dyDescent="0.2">
      <c r="A1106" s="7" t="s">
        <v>722</v>
      </c>
      <c r="B1106" s="155" t="s">
        <v>2222</v>
      </c>
      <c r="C1106" s="7" t="s">
        <v>2345</v>
      </c>
      <c r="D1106" s="167">
        <v>1.9999999999999999E-47</v>
      </c>
      <c r="E1106" s="155" t="s">
        <v>2346</v>
      </c>
    </row>
    <row r="1107" spans="1:5" x14ac:dyDescent="0.2">
      <c r="A1107" s="7" t="s">
        <v>3262</v>
      </c>
      <c r="B1107" s="155" t="s">
        <v>2222</v>
      </c>
      <c r="C1107" s="7" t="s">
        <v>2349</v>
      </c>
      <c r="D1107" s="167">
        <v>9.9999999999999996E-104</v>
      </c>
      <c r="E1107" s="155" t="s">
        <v>2350</v>
      </c>
    </row>
    <row r="1108" spans="1:5" x14ac:dyDescent="0.2">
      <c r="A1108" s="7" t="s">
        <v>1833</v>
      </c>
      <c r="B1108" s="155" t="s">
        <v>2222</v>
      </c>
      <c r="C1108" s="7" t="s">
        <v>2347</v>
      </c>
      <c r="D1108" s="167">
        <v>9.9999999999999993E-130</v>
      </c>
      <c r="E1108" s="155" t="s">
        <v>2348</v>
      </c>
    </row>
    <row r="1109" spans="1:5" x14ac:dyDescent="0.2">
      <c r="A1109" s="7" t="s">
        <v>2056</v>
      </c>
      <c r="B1109" s="155" t="s">
        <v>2222</v>
      </c>
      <c r="C1109" s="7" t="s">
        <v>2517</v>
      </c>
      <c r="D1109" s="167">
        <v>1.0000000000000001E-101</v>
      </c>
      <c r="E1109" s="155" t="s">
        <v>2337</v>
      </c>
    </row>
    <row r="1110" spans="1:5" x14ac:dyDescent="0.2">
      <c r="A1110" s="7" t="s">
        <v>724</v>
      </c>
      <c r="B1110" s="155" t="s">
        <v>2222</v>
      </c>
      <c r="C1110" s="7" t="s">
        <v>2345</v>
      </c>
      <c r="D1110" s="167">
        <v>3.0000000000000002E-85</v>
      </c>
      <c r="E1110" s="155" t="s">
        <v>2346</v>
      </c>
    </row>
    <row r="1111" spans="1:5" x14ac:dyDescent="0.2">
      <c r="A1111" s="7" t="s">
        <v>2192</v>
      </c>
      <c r="B1111" s="155" t="s">
        <v>2222</v>
      </c>
      <c r="C1111" s="7" t="s">
        <v>2922</v>
      </c>
      <c r="D1111" s="167">
        <v>9.9999999999999995E-178</v>
      </c>
      <c r="E1111" s="155" t="s">
        <v>2344</v>
      </c>
    </row>
    <row r="1112" spans="1:5" x14ac:dyDescent="0.2">
      <c r="A1112" s="7" t="s">
        <v>3263</v>
      </c>
      <c r="B1112" s="155" t="s">
        <v>2222</v>
      </c>
      <c r="C1112" s="7" t="s">
        <v>2340</v>
      </c>
      <c r="D1112" s="167">
        <v>1.0000000000000001E-101</v>
      </c>
      <c r="E1112" s="155" t="s">
        <v>2341</v>
      </c>
    </row>
    <row r="1113" spans="1:5" x14ac:dyDescent="0.2">
      <c r="A1113" s="7" t="s">
        <v>1828</v>
      </c>
      <c r="B1113" s="155" t="s">
        <v>2222</v>
      </c>
      <c r="C1113" s="7" t="s">
        <v>2345</v>
      </c>
      <c r="D1113" s="167">
        <v>5.0000000000000002E-54</v>
      </c>
      <c r="E1113" s="155" t="s">
        <v>2346</v>
      </c>
    </row>
    <row r="1114" spans="1:5" x14ac:dyDescent="0.2">
      <c r="A1114" s="7" t="s">
        <v>2191</v>
      </c>
      <c r="B1114" s="155" t="s">
        <v>2222</v>
      </c>
      <c r="C1114" s="7" t="s">
        <v>2349</v>
      </c>
      <c r="D1114" s="167">
        <v>2.0000000000000001E-68</v>
      </c>
      <c r="E1114" s="155" t="s">
        <v>2350</v>
      </c>
    </row>
    <row r="1115" spans="1:5" x14ac:dyDescent="0.2">
      <c r="A1115" s="7" t="s">
        <v>3264</v>
      </c>
      <c r="B1115" s="155" t="s">
        <v>2222</v>
      </c>
      <c r="C1115" s="7" t="s">
        <v>2466</v>
      </c>
      <c r="D1115" s="167">
        <v>1E-107</v>
      </c>
      <c r="E1115" s="155" t="s">
        <v>2337</v>
      </c>
    </row>
    <row r="1116" spans="1:5" x14ac:dyDescent="0.2">
      <c r="A1116" s="7" t="s">
        <v>730</v>
      </c>
      <c r="B1116" s="155" t="s">
        <v>2222</v>
      </c>
      <c r="C1116" s="7" t="s">
        <v>2506</v>
      </c>
      <c r="D1116" s="167">
        <v>9.9999999999999999E-160</v>
      </c>
      <c r="E1116" s="155" t="s">
        <v>2337</v>
      </c>
    </row>
    <row r="1117" spans="1:5" x14ac:dyDescent="0.2">
      <c r="A1117" s="7" t="s">
        <v>1771</v>
      </c>
      <c r="B1117" s="155" t="s">
        <v>2222</v>
      </c>
      <c r="C1117" s="7" t="s">
        <v>2507</v>
      </c>
      <c r="D1117" s="167">
        <v>2E-46</v>
      </c>
      <c r="E1117" s="155" t="s">
        <v>2337</v>
      </c>
    </row>
    <row r="1118" spans="1:5" x14ac:dyDescent="0.2">
      <c r="A1118" s="7" t="s">
        <v>3265</v>
      </c>
      <c r="B1118" s="155" t="s">
        <v>2222</v>
      </c>
      <c r="C1118" s="7" t="s">
        <v>2507</v>
      </c>
      <c r="D1118" s="167">
        <v>1.0000000000000001E-128</v>
      </c>
      <c r="E1118" s="155" t="s">
        <v>2337</v>
      </c>
    </row>
    <row r="1119" spans="1:5" x14ac:dyDescent="0.2">
      <c r="A1119" s="7" t="s">
        <v>3266</v>
      </c>
      <c r="B1119" s="155" t="s">
        <v>2222</v>
      </c>
      <c r="C1119" s="7" t="s">
        <v>2405</v>
      </c>
      <c r="D1119" s="167">
        <v>9.0000000000000006E-99</v>
      </c>
      <c r="E1119" s="155" t="s">
        <v>2337</v>
      </c>
    </row>
    <row r="1120" spans="1:5" x14ac:dyDescent="0.2">
      <c r="A1120" s="7" t="s">
        <v>3267</v>
      </c>
      <c r="B1120" s="155" t="s">
        <v>2222</v>
      </c>
      <c r="C1120" s="7" t="s">
        <v>2563</v>
      </c>
      <c r="D1120" s="167">
        <v>9.9999999999999998E-114</v>
      </c>
      <c r="E1120" s="155" t="s">
        <v>2337</v>
      </c>
    </row>
    <row r="1121" spans="1:5" x14ac:dyDescent="0.2">
      <c r="A1121" s="7" t="s">
        <v>2158</v>
      </c>
      <c r="B1121" s="155" t="s">
        <v>2222</v>
      </c>
      <c r="C1121" s="7" t="s">
        <v>2406</v>
      </c>
      <c r="D1121" s="167">
        <v>1E-107</v>
      </c>
      <c r="E1121" s="155" t="s">
        <v>2337</v>
      </c>
    </row>
    <row r="1122" spans="1:5" x14ac:dyDescent="0.2">
      <c r="A1122" s="7" t="s">
        <v>3268</v>
      </c>
      <c r="B1122" s="155" t="s">
        <v>2222</v>
      </c>
      <c r="C1122" s="7" t="s">
        <v>2511</v>
      </c>
      <c r="D1122" s="167">
        <v>9.9999999999999994E-152</v>
      </c>
      <c r="E1122" s="155" t="s">
        <v>2337</v>
      </c>
    </row>
    <row r="1123" spans="1:5" x14ac:dyDescent="0.2">
      <c r="A1123" s="7" t="s">
        <v>1875</v>
      </c>
      <c r="B1123" s="155" t="s">
        <v>2222</v>
      </c>
      <c r="C1123" s="7" t="s">
        <v>2476</v>
      </c>
      <c r="D1123" s="167">
        <v>9.9999999999999993E-105</v>
      </c>
      <c r="E1123" s="155" t="s">
        <v>2477</v>
      </c>
    </row>
    <row r="1124" spans="1:5" x14ac:dyDescent="0.2">
      <c r="A1124" s="7" t="s">
        <v>3269</v>
      </c>
      <c r="B1124" s="155" t="s">
        <v>2222</v>
      </c>
      <c r="C1124" s="7" t="s">
        <v>2474</v>
      </c>
      <c r="D1124" s="167">
        <v>1.0000000000000001E-130</v>
      </c>
      <c r="E1124" s="155" t="s">
        <v>2475</v>
      </c>
    </row>
    <row r="1125" spans="1:5" x14ac:dyDescent="0.2">
      <c r="A1125" s="7" t="s">
        <v>1865</v>
      </c>
      <c r="B1125" s="155" t="s">
        <v>2222</v>
      </c>
      <c r="C1125" s="7" t="s">
        <v>2452</v>
      </c>
      <c r="D1125" s="167">
        <v>9.9999999999999997E-73</v>
      </c>
      <c r="E1125" s="155" t="s">
        <v>2337</v>
      </c>
    </row>
    <row r="1126" spans="1:5" x14ac:dyDescent="0.2">
      <c r="A1126" s="7" t="s">
        <v>3270</v>
      </c>
      <c r="B1126" s="155" t="s">
        <v>2222</v>
      </c>
      <c r="C1126" s="7" t="s">
        <v>2452</v>
      </c>
      <c r="D1126" s="167">
        <v>9.9999999999999996E-39</v>
      </c>
      <c r="E1126" s="155" t="s">
        <v>2337</v>
      </c>
    </row>
    <row r="1127" spans="1:5" x14ac:dyDescent="0.2">
      <c r="A1127" s="7" t="s">
        <v>736</v>
      </c>
      <c r="B1127" s="155" t="s">
        <v>2222</v>
      </c>
      <c r="C1127" s="7" t="s">
        <v>2418</v>
      </c>
      <c r="D1127" s="167">
        <v>3.9999999999999999E-60</v>
      </c>
      <c r="E1127" s="155" t="s">
        <v>2419</v>
      </c>
    </row>
    <row r="1128" spans="1:5" x14ac:dyDescent="0.2">
      <c r="A1128" s="7" t="s">
        <v>1935</v>
      </c>
      <c r="B1128" s="155" t="s">
        <v>2222</v>
      </c>
      <c r="C1128" s="7" t="s">
        <v>2420</v>
      </c>
      <c r="D1128" s="167">
        <v>5.9999999999999999E-89</v>
      </c>
      <c r="E1128" s="155" t="s">
        <v>2421</v>
      </c>
    </row>
    <row r="1129" spans="1:5" x14ac:dyDescent="0.2">
      <c r="A1129" s="7" t="s">
        <v>3271</v>
      </c>
      <c r="B1129" s="155" t="s">
        <v>2222</v>
      </c>
      <c r="C1129" s="7" t="s">
        <v>2437</v>
      </c>
      <c r="D1129" s="167">
        <v>8.9999999999999995E-91</v>
      </c>
      <c r="E1129" s="155" t="s">
        <v>2337</v>
      </c>
    </row>
    <row r="1130" spans="1:5" x14ac:dyDescent="0.2">
      <c r="A1130" s="7" t="s">
        <v>2007</v>
      </c>
      <c r="B1130" s="155" t="s">
        <v>2222</v>
      </c>
      <c r="C1130" s="7" t="s">
        <v>2434</v>
      </c>
      <c r="D1130" s="167">
        <v>1E-91</v>
      </c>
      <c r="E1130" s="155" t="s">
        <v>2435</v>
      </c>
    </row>
    <row r="1131" spans="1:5" x14ac:dyDescent="0.2">
      <c r="A1131" s="7" t="s">
        <v>1939</v>
      </c>
      <c r="B1131" s="155" t="s">
        <v>2222</v>
      </c>
      <c r="C1131" s="7" t="s">
        <v>2356</v>
      </c>
      <c r="D1131" s="167">
        <v>3.9999999999999998E-98</v>
      </c>
      <c r="E1131" s="155" t="s">
        <v>2337</v>
      </c>
    </row>
    <row r="1132" spans="1:5" x14ac:dyDescent="0.2">
      <c r="A1132" s="7" t="s">
        <v>3272</v>
      </c>
      <c r="B1132" s="155" t="s">
        <v>2222</v>
      </c>
      <c r="C1132" s="7" t="s">
        <v>2361</v>
      </c>
      <c r="D1132" s="167">
        <v>9.9999999999999995E-163</v>
      </c>
      <c r="E1132" s="155" t="s">
        <v>2362</v>
      </c>
    </row>
    <row r="1133" spans="1:5" x14ac:dyDescent="0.2">
      <c r="A1133" s="7" t="s">
        <v>1873</v>
      </c>
      <c r="B1133" s="155" t="s">
        <v>2222</v>
      </c>
      <c r="C1133" s="7" t="s">
        <v>2364</v>
      </c>
      <c r="D1133" s="167">
        <v>9.9999999999999998E-122</v>
      </c>
      <c r="E1133" s="155" t="s">
        <v>2337</v>
      </c>
    </row>
    <row r="1134" spans="1:5" x14ac:dyDescent="0.2">
      <c r="A1134" s="7" t="s">
        <v>738</v>
      </c>
      <c r="B1134" s="155" t="s">
        <v>2222</v>
      </c>
      <c r="C1134" s="7" t="s">
        <v>3273</v>
      </c>
      <c r="D1134" s="167">
        <v>1E-79</v>
      </c>
      <c r="E1134" s="155" t="s">
        <v>2337</v>
      </c>
    </row>
    <row r="1135" spans="1:5" x14ac:dyDescent="0.2">
      <c r="A1135" s="7" t="s">
        <v>1988</v>
      </c>
      <c r="B1135" s="155" t="s">
        <v>2222</v>
      </c>
      <c r="C1135" s="7" t="s">
        <v>2367</v>
      </c>
      <c r="D1135" s="167">
        <v>3.0000000000000001E-99</v>
      </c>
      <c r="E1135" s="155" t="s">
        <v>2337</v>
      </c>
    </row>
    <row r="1136" spans="1:5" x14ac:dyDescent="0.2">
      <c r="A1136" s="7" t="s">
        <v>3274</v>
      </c>
      <c r="B1136" s="155" t="s">
        <v>2222</v>
      </c>
      <c r="C1136" s="7" t="s">
        <v>2369</v>
      </c>
      <c r="D1136" s="167">
        <v>1E-108</v>
      </c>
      <c r="E1136" s="155" t="s">
        <v>2337</v>
      </c>
    </row>
    <row r="1137" spans="1:5" x14ac:dyDescent="0.2">
      <c r="A1137" s="7" t="s">
        <v>3275</v>
      </c>
      <c r="B1137" s="155" t="s">
        <v>2222</v>
      </c>
      <c r="C1137" s="7" t="s">
        <v>2369</v>
      </c>
      <c r="D1137" s="167">
        <v>3.9999999999999999E-85</v>
      </c>
      <c r="E1137" s="155" t="s">
        <v>2337</v>
      </c>
    </row>
    <row r="1138" spans="1:5" x14ac:dyDescent="0.2">
      <c r="A1138" s="7" t="s">
        <v>3276</v>
      </c>
      <c r="B1138" s="155" t="s">
        <v>2222</v>
      </c>
      <c r="C1138" s="7" t="s">
        <v>2366</v>
      </c>
      <c r="D1138" s="167">
        <v>2E-78</v>
      </c>
      <c r="E1138" s="155" t="s">
        <v>2337</v>
      </c>
    </row>
    <row r="1139" spans="1:5" x14ac:dyDescent="0.2">
      <c r="A1139" s="7" t="s">
        <v>3277</v>
      </c>
      <c r="B1139" s="155" t="s">
        <v>2222</v>
      </c>
      <c r="C1139" s="7" t="s">
        <v>2462</v>
      </c>
      <c r="D1139" s="167">
        <v>2E-90</v>
      </c>
      <c r="E1139" s="155" t="s">
        <v>2337</v>
      </c>
    </row>
    <row r="1140" spans="1:5" x14ac:dyDescent="0.2">
      <c r="A1140" s="7" t="s">
        <v>2067</v>
      </c>
      <c r="B1140" s="155" t="s">
        <v>2222</v>
      </c>
      <c r="C1140" s="7" t="s">
        <v>2461</v>
      </c>
      <c r="D1140" s="167">
        <v>9.9999999999999997E-106</v>
      </c>
      <c r="E1140" s="155" t="s">
        <v>2337</v>
      </c>
    </row>
    <row r="1141" spans="1:5" x14ac:dyDescent="0.2">
      <c r="A1141" s="7" t="s">
        <v>3278</v>
      </c>
      <c r="B1141" s="155" t="s">
        <v>2222</v>
      </c>
      <c r="C1141" s="7" t="s">
        <v>2460</v>
      </c>
      <c r="D1141" s="167">
        <v>7.9999999999999995E-88</v>
      </c>
      <c r="E1141" s="155" t="s">
        <v>2337</v>
      </c>
    </row>
    <row r="1142" spans="1:5" x14ac:dyDescent="0.2">
      <c r="A1142" s="7" t="s">
        <v>3279</v>
      </c>
      <c r="B1142" s="155" t="s">
        <v>2222</v>
      </c>
      <c r="C1142" s="7" t="s">
        <v>2361</v>
      </c>
      <c r="D1142" s="167">
        <v>1.0000000000000001E-133</v>
      </c>
      <c r="E1142" s="155" t="s">
        <v>2362</v>
      </c>
    </row>
    <row r="1143" spans="1:5" x14ac:dyDescent="0.2">
      <c r="A1143" s="7" t="s">
        <v>3280</v>
      </c>
      <c r="B1143" s="155" t="s">
        <v>2222</v>
      </c>
      <c r="C1143" s="7" t="s">
        <v>2358</v>
      </c>
      <c r="D1143" s="167">
        <v>8.9999999999999999E-98</v>
      </c>
      <c r="E1143" s="155" t="s">
        <v>2359</v>
      </c>
    </row>
    <row r="1144" spans="1:5" x14ac:dyDescent="0.2">
      <c r="A1144" s="7" t="s">
        <v>1931</v>
      </c>
      <c r="B1144" s="155" t="s">
        <v>2222</v>
      </c>
      <c r="C1144" s="7" t="s">
        <v>2539</v>
      </c>
      <c r="D1144" s="167">
        <v>8.0000000000000003E-62</v>
      </c>
      <c r="E1144" s="155" t="s">
        <v>2540</v>
      </c>
    </row>
    <row r="1145" spans="1:5" x14ac:dyDescent="0.2">
      <c r="A1145" s="7" t="s">
        <v>739</v>
      </c>
      <c r="B1145" s="155" t="s">
        <v>2222</v>
      </c>
      <c r="C1145" s="7" t="s">
        <v>691</v>
      </c>
      <c r="D1145" s="167">
        <v>1E-78</v>
      </c>
      <c r="E1145" s="155" t="s">
        <v>2448</v>
      </c>
    </row>
    <row r="1146" spans="1:5" x14ac:dyDescent="0.2">
      <c r="A1146" s="7" t="s">
        <v>3281</v>
      </c>
      <c r="B1146" s="155" t="s">
        <v>2222</v>
      </c>
      <c r="C1146" s="7" t="s">
        <v>2479</v>
      </c>
      <c r="D1146" s="167">
        <v>9.9999999999999993E-130</v>
      </c>
      <c r="E1146" s="155" t="s">
        <v>2480</v>
      </c>
    </row>
    <row r="1147" spans="1:5" x14ac:dyDescent="0.2">
      <c r="A1147" s="7" t="s">
        <v>1882</v>
      </c>
      <c r="B1147" s="155" t="s">
        <v>2222</v>
      </c>
      <c r="C1147" s="7" t="s">
        <v>2491</v>
      </c>
      <c r="D1147" s="167">
        <v>3.0000000000000002E-85</v>
      </c>
      <c r="E1147" s="155" t="s">
        <v>2492</v>
      </c>
    </row>
    <row r="1148" spans="1:5" x14ac:dyDescent="0.2">
      <c r="A1148" s="7" t="s">
        <v>741</v>
      </c>
      <c r="B1148" s="155" t="s">
        <v>2222</v>
      </c>
      <c r="C1148" s="7" t="s">
        <v>2427</v>
      </c>
      <c r="D1148" s="167">
        <v>1.0000000000000001E-101</v>
      </c>
      <c r="E1148" s="155" t="s">
        <v>2428</v>
      </c>
    </row>
    <row r="1149" spans="1:5" x14ac:dyDescent="0.2">
      <c r="A1149" s="7" t="s">
        <v>3282</v>
      </c>
      <c r="B1149" s="155" t="s">
        <v>2222</v>
      </c>
      <c r="C1149" s="7" t="s">
        <v>2426</v>
      </c>
      <c r="D1149" s="167">
        <v>9.9999999999999993E-103</v>
      </c>
      <c r="E1149" s="155" t="s">
        <v>2337</v>
      </c>
    </row>
    <row r="1150" spans="1:5" x14ac:dyDescent="0.2">
      <c r="A1150" s="7" t="s">
        <v>1907</v>
      </c>
      <c r="B1150" s="155" t="s">
        <v>2222</v>
      </c>
      <c r="C1150" s="7" t="s">
        <v>2409</v>
      </c>
      <c r="D1150" s="167">
        <v>9.9999999999999998E-138</v>
      </c>
      <c r="E1150" s="155" t="s">
        <v>2337</v>
      </c>
    </row>
    <row r="1151" spans="1:5" x14ac:dyDescent="0.2">
      <c r="A1151" s="7" t="s">
        <v>3283</v>
      </c>
      <c r="B1151" s="155" t="s">
        <v>2222</v>
      </c>
      <c r="C1151" s="7" t="s">
        <v>2411</v>
      </c>
      <c r="D1151" s="167">
        <v>1E-156</v>
      </c>
      <c r="E1151" s="155" t="s">
        <v>2412</v>
      </c>
    </row>
    <row r="1152" spans="1:5" x14ac:dyDescent="0.2">
      <c r="A1152" s="7" t="s">
        <v>3284</v>
      </c>
      <c r="B1152" s="155" t="s">
        <v>2222</v>
      </c>
      <c r="C1152" s="7" t="s">
        <v>2417</v>
      </c>
      <c r="D1152" s="167">
        <v>9.9999999999999999E-133</v>
      </c>
      <c r="E1152" s="155" t="s">
        <v>2337</v>
      </c>
    </row>
    <row r="1153" spans="1:5" x14ac:dyDescent="0.2">
      <c r="A1153" s="7" t="s">
        <v>743</v>
      </c>
      <c r="B1153" s="155" t="s">
        <v>2222</v>
      </c>
      <c r="C1153" s="7" t="s">
        <v>2418</v>
      </c>
      <c r="D1153" s="167">
        <v>3.9999999999999999E-60</v>
      </c>
      <c r="E1153" s="155" t="s">
        <v>2419</v>
      </c>
    </row>
    <row r="1154" spans="1:5" x14ac:dyDescent="0.2">
      <c r="A1154" s="7" t="s">
        <v>1967</v>
      </c>
      <c r="B1154" s="155" t="s">
        <v>2222</v>
      </c>
      <c r="C1154" s="7" t="s">
        <v>2420</v>
      </c>
      <c r="D1154" s="167">
        <v>9.999999999999999E-94</v>
      </c>
      <c r="E1154" s="155" t="s">
        <v>2421</v>
      </c>
    </row>
    <row r="1155" spans="1:5" x14ac:dyDescent="0.2">
      <c r="A1155" s="7" t="s">
        <v>3285</v>
      </c>
      <c r="B1155" s="155" t="s">
        <v>2222</v>
      </c>
      <c r="C1155" s="7" t="s">
        <v>2423</v>
      </c>
      <c r="D1155" s="167">
        <v>1.0000000000000001E-128</v>
      </c>
      <c r="E1155" s="155" t="s">
        <v>2337</v>
      </c>
    </row>
    <row r="1156" spans="1:5" x14ac:dyDescent="0.2">
      <c r="A1156" s="7" t="s">
        <v>3286</v>
      </c>
      <c r="B1156" s="155" t="s">
        <v>2222</v>
      </c>
      <c r="C1156" s="7" t="s">
        <v>2393</v>
      </c>
      <c r="D1156" s="167">
        <v>3E-57</v>
      </c>
      <c r="E1156" s="155" t="s">
        <v>2337</v>
      </c>
    </row>
    <row r="1157" spans="1:5" x14ac:dyDescent="0.2">
      <c r="A1157" s="7" t="s">
        <v>3287</v>
      </c>
      <c r="B1157" s="155" t="s">
        <v>2222</v>
      </c>
      <c r="C1157" s="7" t="s">
        <v>2464</v>
      </c>
      <c r="D1157" s="167">
        <v>9.9999999999999999E-91</v>
      </c>
      <c r="E1157" s="155" t="s">
        <v>2337</v>
      </c>
    </row>
    <row r="1158" spans="1:5" x14ac:dyDescent="0.2">
      <c r="A1158" s="7" t="s">
        <v>3288</v>
      </c>
      <c r="B1158" s="155" t="s">
        <v>2222</v>
      </c>
      <c r="C1158" s="7" t="s">
        <v>2466</v>
      </c>
      <c r="D1158" s="167">
        <v>2E-99</v>
      </c>
      <c r="E1158" s="155" t="s">
        <v>2337</v>
      </c>
    </row>
    <row r="1159" spans="1:5" x14ac:dyDescent="0.2">
      <c r="A1159" s="7" t="s">
        <v>3289</v>
      </c>
      <c r="B1159" s="155" t="s">
        <v>2222</v>
      </c>
      <c r="C1159" s="7" t="s">
        <v>2468</v>
      </c>
      <c r="D1159" s="167">
        <v>4.9999999999999998E-76</v>
      </c>
      <c r="E1159" s="155" t="s">
        <v>2337</v>
      </c>
    </row>
    <row r="1160" spans="1:5" x14ac:dyDescent="0.2">
      <c r="A1160" s="7" t="s">
        <v>747</v>
      </c>
      <c r="B1160" s="155" t="s">
        <v>2222</v>
      </c>
      <c r="C1160" s="7" t="s">
        <v>673</v>
      </c>
      <c r="D1160" s="167">
        <v>1E-119</v>
      </c>
      <c r="E1160" s="155" t="s">
        <v>2999</v>
      </c>
    </row>
    <row r="1161" spans="1:5" x14ac:dyDescent="0.2">
      <c r="A1161" s="7" t="s">
        <v>3290</v>
      </c>
      <c r="B1161" s="155" t="s">
        <v>2222</v>
      </c>
      <c r="C1161" s="7" t="s">
        <v>697</v>
      </c>
      <c r="D1161" s="167">
        <v>3.9999999999999998E-82</v>
      </c>
      <c r="E1161" s="155" t="s">
        <v>2414</v>
      </c>
    </row>
    <row r="1162" spans="1:5" x14ac:dyDescent="0.2">
      <c r="A1162" s="7" t="s">
        <v>749</v>
      </c>
      <c r="B1162" s="155" t="s">
        <v>2222</v>
      </c>
      <c r="C1162" s="7" t="s">
        <v>697</v>
      </c>
      <c r="D1162" s="167">
        <v>1.0000000000000001E-115</v>
      </c>
      <c r="E1162" s="155" t="s">
        <v>2414</v>
      </c>
    </row>
    <row r="1163" spans="1:5" x14ac:dyDescent="0.2">
      <c r="A1163" s="7" t="s">
        <v>2159</v>
      </c>
      <c r="B1163" s="155" t="s">
        <v>2222</v>
      </c>
      <c r="C1163" s="7" t="s">
        <v>2406</v>
      </c>
      <c r="D1163" s="167">
        <v>9.9999999999999996E-104</v>
      </c>
      <c r="E1163" s="155" t="s">
        <v>2337</v>
      </c>
    </row>
    <row r="1164" spans="1:5" x14ac:dyDescent="0.2">
      <c r="A1164" s="7" t="s">
        <v>3291</v>
      </c>
      <c r="B1164" s="155" t="s">
        <v>2222</v>
      </c>
      <c r="C1164" s="7" t="s">
        <v>2563</v>
      </c>
      <c r="D1164" s="167">
        <v>1E-108</v>
      </c>
      <c r="E1164" s="155" t="s">
        <v>2337</v>
      </c>
    </row>
    <row r="1165" spans="1:5" x14ac:dyDescent="0.2">
      <c r="A1165" s="7" t="s">
        <v>3292</v>
      </c>
      <c r="B1165" s="155" t="s">
        <v>2222</v>
      </c>
      <c r="C1165" s="7" t="s">
        <v>2405</v>
      </c>
      <c r="D1165" s="167">
        <v>9.9999999999999994E-99</v>
      </c>
      <c r="E1165" s="155" t="s">
        <v>2337</v>
      </c>
    </row>
    <row r="1166" spans="1:5" x14ac:dyDescent="0.2">
      <c r="A1166" s="7" t="s">
        <v>2167</v>
      </c>
      <c r="B1166" s="155" t="s">
        <v>2222</v>
      </c>
      <c r="C1166" s="7" t="s">
        <v>2443</v>
      </c>
      <c r="D1166" s="167">
        <v>1.0000000000000001E-110</v>
      </c>
      <c r="E1166" s="155" t="s">
        <v>2337</v>
      </c>
    </row>
    <row r="1167" spans="1:5" x14ac:dyDescent="0.2">
      <c r="A1167" s="7" t="s">
        <v>2074</v>
      </c>
      <c r="B1167" s="155" t="s">
        <v>2222</v>
      </c>
      <c r="C1167" s="7" t="s">
        <v>2434</v>
      </c>
      <c r="D1167" s="167">
        <v>1.9999999999999999E-88</v>
      </c>
      <c r="E1167" s="155" t="s">
        <v>2435</v>
      </c>
    </row>
    <row r="1168" spans="1:5" x14ac:dyDescent="0.2">
      <c r="A1168" s="7" t="s">
        <v>3293</v>
      </c>
      <c r="B1168" s="155" t="s">
        <v>2222</v>
      </c>
      <c r="C1168" s="7" t="s">
        <v>2521</v>
      </c>
      <c r="D1168" s="167">
        <v>1E-117</v>
      </c>
      <c r="E1168" s="155" t="s">
        <v>2337</v>
      </c>
    </row>
    <row r="1169" spans="1:5" x14ac:dyDescent="0.2">
      <c r="A1169" s="7" t="s">
        <v>3294</v>
      </c>
      <c r="B1169" s="155" t="s">
        <v>2222</v>
      </c>
      <c r="C1169" s="7" t="s">
        <v>2468</v>
      </c>
      <c r="D1169" s="167">
        <v>2E-55</v>
      </c>
      <c r="E1169" s="155" t="s">
        <v>2337</v>
      </c>
    </row>
    <row r="1170" spans="1:5" x14ac:dyDescent="0.2">
      <c r="A1170" s="7" t="s">
        <v>3295</v>
      </c>
      <c r="B1170" s="155" t="s">
        <v>2222</v>
      </c>
      <c r="C1170" s="7" t="s">
        <v>2525</v>
      </c>
      <c r="D1170" s="167">
        <v>1E-136</v>
      </c>
      <c r="E1170" s="155" t="s">
        <v>2337</v>
      </c>
    </row>
    <row r="1171" spans="1:5" x14ac:dyDescent="0.2">
      <c r="A1171" s="7" t="s">
        <v>3296</v>
      </c>
      <c r="B1171" s="155" t="s">
        <v>2222</v>
      </c>
      <c r="C1171" s="7" t="s">
        <v>2468</v>
      </c>
      <c r="D1171" s="167">
        <v>2.9999999999999999E-56</v>
      </c>
      <c r="E1171" s="155" t="s">
        <v>2337</v>
      </c>
    </row>
    <row r="1172" spans="1:5" x14ac:dyDescent="0.2">
      <c r="A1172" s="7" t="s">
        <v>2153</v>
      </c>
      <c r="B1172" s="155" t="s">
        <v>2222</v>
      </c>
      <c r="C1172" s="7" t="s">
        <v>2519</v>
      </c>
      <c r="D1172" s="167">
        <v>1.9999999999999999E-60</v>
      </c>
      <c r="E1172" s="155" t="s">
        <v>2337</v>
      </c>
    </row>
    <row r="1173" spans="1:5" x14ac:dyDescent="0.2">
      <c r="A1173" s="7" t="s">
        <v>3297</v>
      </c>
      <c r="B1173" s="155" t="s">
        <v>2222</v>
      </c>
      <c r="C1173" s="7" t="s">
        <v>2474</v>
      </c>
      <c r="D1173" s="167">
        <v>9.9999999999999998E-141</v>
      </c>
      <c r="E1173" s="155" t="s">
        <v>2475</v>
      </c>
    </row>
    <row r="1174" spans="1:5" x14ac:dyDescent="0.2">
      <c r="A1174" s="7" t="s">
        <v>3298</v>
      </c>
      <c r="B1174" s="155" t="s">
        <v>2222</v>
      </c>
      <c r="C1174" s="7" t="s">
        <v>2408</v>
      </c>
      <c r="D1174" s="167">
        <v>2.9999999999999999E-88</v>
      </c>
      <c r="E1174" s="155" t="s">
        <v>2337</v>
      </c>
    </row>
    <row r="1175" spans="1:5" x14ac:dyDescent="0.2">
      <c r="A1175" s="7" t="s">
        <v>1932</v>
      </c>
      <c r="B1175" s="155" t="s">
        <v>2222</v>
      </c>
      <c r="C1175" s="7" t="s">
        <v>2418</v>
      </c>
      <c r="D1175" s="167">
        <v>9.9999999999999994E-50</v>
      </c>
      <c r="E1175" s="155" t="s">
        <v>2419</v>
      </c>
    </row>
    <row r="1176" spans="1:5" x14ac:dyDescent="0.2">
      <c r="A1176" s="7" t="s">
        <v>1928</v>
      </c>
      <c r="B1176" s="155" t="s">
        <v>2222</v>
      </c>
      <c r="C1176" s="7" t="s">
        <v>2420</v>
      </c>
      <c r="D1176" s="167">
        <v>4.0000000000000001E-83</v>
      </c>
      <c r="E1176" s="155" t="s">
        <v>2421</v>
      </c>
    </row>
    <row r="1177" spans="1:5" x14ac:dyDescent="0.2">
      <c r="A1177" s="7" t="s">
        <v>3299</v>
      </c>
      <c r="B1177" s="155" t="s">
        <v>2222</v>
      </c>
      <c r="C1177" s="7" t="s">
        <v>2544</v>
      </c>
      <c r="D1177" s="167">
        <v>1E-107</v>
      </c>
      <c r="E1177" s="155" t="s">
        <v>2337</v>
      </c>
    </row>
    <row r="1178" spans="1:5" x14ac:dyDescent="0.2">
      <c r="A1178" s="7" t="s">
        <v>2049</v>
      </c>
      <c r="B1178" s="155" t="s">
        <v>2222</v>
      </c>
      <c r="C1178" s="7" t="s">
        <v>2391</v>
      </c>
      <c r="D1178" s="167">
        <v>9.9999999999999998E-138</v>
      </c>
      <c r="E1178" s="155" t="s">
        <v>2337</v>
      </c>
    </row>
    <row r="1179" spans="1:5" x14ac:dyDescent="0.2">
      <c r="A1179" s="7" t="s">
        <v>2086</v>
      </c>
      <c r="B1179" s="155" t="s">
        <v>2222</v>
      </c>
      <c r="C1179" s="7" t="s">
        <v>2356</v>
      </c>
      <c r="D1179" s="167">
        <v>1.0000000000000001E-110</v>
      </c>
      <c r="E1179" s="155" t="s">
        <v>2337</v>
      </c>
    </row>
    <row r="1180" spans="1:5" x14ac:dyDescent="0.2">
      <c r="A1180" s="7" t="s">
        <v>3300</v>
      </c>
      <c r="B1180" s="155" t="s">
        <v>2222</v>
      </c>
      <c r="C1180" s="7" t="s">
        <v>2358</v>
      </c>
      <c r="D1180" s="167">
        <v>9.9999999999999993E-105</v>
      </c>
      <c r="E1180" s="155" t="s">
        <v>2359</v>
      </c>
    </row>
    <row r="1181" spans="1:5" x14ac:dyDescent="0.2">
      <c r="A1181" s="7" t="s">
        <v>3301</v>
      </c>
      <c r="B1181" s="155" t="s">
        <v>2222</v>
      </c>
      <c r="C1181" s="7" t="s">
        <v>2464</v>
      </c>
      <c r="D1181" s="167">
        <v>9.0000000000000001E-77</v>
      </c>
      <c r="E1181" s="155" t="s">
        <v>2337</v>
      </c>
    </row>
    <row r="1182" spans="1:5" x14ac:dyDescent="0.2">
      <c r="A1182" s="7" t="s">
        <v>842</v>
      </c>
      <c r="B1182" s="155" t="s">
        <v>2222</v>
      </c>
      <c r="C1182" s="7" t="s">
        <v>2470</v>
      </c>
      <c r="D1182" s="167">
        <v>9.9999999999999998E-114</v>
      </c>
      <c r="E1182" s="155" t="s">
        <v>2337</v>
      </c>
    </row>
    <row r="1183" spans="1:5" x14ac:dyDescent="0.2">
      <c r="A1183" s="7" t="s">
        <v>3302</v>
      </c>
      <c r="B1183" s="155" t="s">
        <v>2222</v>
      </c>
      <c r="C1183" s="7" t="s">
        <v>2456</v>
      </c>
      <c r="D1183" s="167">
        <v>6.9999999999999996E-85</v>
      </c>
      <c r="E1183" s="155" t="s">
        <v>2457</v>
      </c>
    </row>
    <row r="1184" spans="1:5" x14ac:dyDescent="0.2">
      <c r="A1184" s="7" t="s">
        <v>2178</v>
      </c>
      <c r="B1184" s="155" t="s">
        <v>2222</v>
      </c>
      <c r="C1184" s="7" t="s">
        <v>2549</v>
      </c>
      <c r="D1184" s="167">
        <v>1E-107</v>
      </c>
      <c r="E1184" s="155" t="s">
        <v>2337</v>
      </c>
    </row>
    <row r="1185" spans="1:5" x14ac:dyDescent="0.2">
      <c r="A1185" s="7" t="s">
        <v>2177</v>
      </c>
      <c r="B1185" s="155" t="s">
        <v>2222</v>
      </c>
      <c r="C1185" s="7" t="s">
        <v>2389</v>
      </c>
      <c r="D1185" s="167">
        <v>2.0000000000000001E-56</v>
      </c>
      <c r="E1185" s="155" t="s">
        <v>2390</v>
      </c>
    </row>
    <row r="1186" spans="1:5" x14ac:dyDescent="0.2">
      <c r="A1186" s="7" t="s">
        <v>3303</v>
      </c>
      <c r="B1186" s="155" t="s">
        <v>2222</v>
      </c>
      <c r="C1186" s="7" t="s">
        <v>2456</v>
      </c>
      <c r="D1186" s="167">
        <v>5.0000000000000003E-64</v>
      </c>
      <c r="E1186" s="155" t="s">
        <v>2457</v>
      </c>
    </row>
    <row r="1187" spans="1:5" x14ac:dyDescent="0.2">
      <c r="A1187" s="7" t="s">
        <v>2165</v>
      </c>
      <c r="B1187" s="155" t="s">
        <v>2222</v>
      </c>
      <c r="C1187" s="7" t="s">
        <v>2555</v>
      </c>
      <c r="D1187" s="167">
        <v>1.0000000000000001E-122</v>
      </c>
      <c r="E1187" s="155" t="s">
        <v>2337</v>
      </c>
    </row>
    <row r="1188" spans="1:5" x14ac:dyDescent="0.2">
      <c r="A1188" s="7" t="s">
        <v>3304</v>
      </c>
      <c r="B1188" s="155" t="s">
        <v>2222</v>
      </c>
      <c r="C1188" s="7" t="s">
        <v>2497</v>
      </c>
      <c r="D1188" s="167">
        <v>9.9999999999999997E-106</v>
      </c>
      <c r="E1188" s="155" t="s">
        <v>2337</v>
      </c>
    </row>
    <row r="1189" spans="1:5" x14ac:dyDescent="0.2">
      <c r="A1189" s="7" t="s">
        <v>3305</v>
      </c>
      <c r="B1189" s="155" t="s">
        <v>2222</v>
      </c>
      <c r="C1189" s="7" t="s">
        <v>2529</v>
      </c>
      <c r="D1189" s="167">
        <v>1.0000000000000001E-130</v>
      </c>
      <c r="E1189" s="155" t="s">
        <v>2530</v>
      </c>
    </row>
    <row r="1190" spans="1:5" x14ac:dyDescent="0.2">
      <c r="A1190" s="7" t="s">
        <v>1872</v>
      </c>
      <c r="B1190" s="155" t="s">
        <v>2222</v>
      </c>
      <c r="C1190" s="7" t="s">
        <v>2351</v>
      </c>
      <c r="D1190" s="167">
        <v>9.9999999999999995E-163</v>
      </c>
      <c r="E1190" s="155" t="s">
        <v>2337</v>
      </c>
    </row>
    <row r="1191" spans="1:5" x14ac:dyDescent="0.2">
      <c r="A1191" s="7" t="s">
        <v>763</v>
      </c>
      <c r="B1191" s="155" t="s">
        <v>2222</v>
      </c>
      <c r="C1191" s="7" t="s">
        <v>2385</v>
      </c>
      <c r="D1191" s="167">
        <v>6.9999999999999996E-85</v>
      </c>
      <c r="E1191" s="155" t="s">
        <v>2386</v>
      </c>
    </row>
    <row r="1192" spans="1:5" x14ac:dyDescent="0.2">
      <c r="A1192" s="7" t="s">
        <v>3306</v>
      </c>
      <c r="B1192" s="155" t="s">
        <v>2222</v>
      </c>
      <c r="C1192" s="7" t="s">
        <v>2398</v>
      </c>
      <c r="D1192" s="167">
        <v>9.9999999999999998E-121</v>
      </c>
      <c r="E1192" s="155" t="s">
        <v>2337</v>
      </c>
    </row>
    <row r="1193" spans="1:5" x14ac:dyDescent="0.2">
      <c r="A1193" s="7" t="s">
        <v>3307</v>
      </c>
      <c r="B1193" s="155" t="s">
        <v>2222</v>
      </c>
      <c r="C1193" s="7" t="s">
        <v>2400</v>
      </c>
      <c r="D1193" s="167">
        <v>9.9999999999999997E-106</v>
      </c>
      <c r="E1193" s="155" t="s">
        <v>2337</v>
      </c>
    </row>
    <row r="1194" spans="1:5" x14ac:dyDescent="0.2">
      <c r="A1194" s="7" t="s">
        <v>765</v>
      </c>
      <c r="B1194" s="155" t="s">
        <v>2222</v>
      </c>
      <c r="C1194" s="7" t="s">
        <v>2384</v>
      </c>
      <c r="D1194" s="167">
        <v>1.0000000000000001E-133</v>
      </c>
      <c r="E1194" s="155" t="s">
        <v>2337</v>
      </c>
    </row>
    <row r="1195" spans="1:5" x14ac:dyDescent="0.2">
      <c r="A1195" s="7" t="s">
        <v>3308</v>
      </c>
      <c r="B1195" s="155" t="s">
        <v>2222</v>
      </c>
      <c r="C1195" s="7" t="s">
        <v>2382</v>
      </c>
      <c r="D1195" s="167">
        <v>1.0000000000000001E-130</v>
      </c>
      <c r="E1195" s="155" t="s">
        <v>2383</v>
      </c>
    </row>
    <row r="1196" spans="1:5" x14ac:dyDescent="0.2">
      <c r="A1196" s="7" t="s">
        <v>2157</v>
      </c>
      <c r="B1196" s="155" t="s">
        <v>2222</v>
      </c>
      <c r="C1196" s="7" t="s">
        <v>2453</v>
      </c>
      <c r="D1196" s="167">
        <v>2.0000000000000001E-61</v>
      </c>
      <c r="E1196" s="155" t="s">
        <v>2454</v>
      </c>
    </row>
    <row r="1197" spans="1:5" x14ac:dyDescent="0.2">
      <c r="A1197" s="7" t="s">
        <v>3309</v>
      </c>
      <c r="B1197" s="155" t="s">
        <v>2222</v>
      </c>
      <c r="C1197" s="7" t="s">
        <v>2567</v>
      </c>
      <c r="D1197" s="167">
        <v>2.9999999999999999E-75</v>
      </c>
      <c r="E1197" s="155" t="s">
        <v>2337</v>
      </c>
    </row>
    <row r="1198" spans="1:5" x14ac:dyDescent="0.2">
      <c r="A1198" s="7" t="s">
        <v>3310</v>
      </c>
      <c r="B1198" s="155" t="s">
        <v>2222</v>
      </c>
      <c r="C1198" s="7" t="s">
        <v>2403</v>
      </c>
      <c r="D1198" s="167">
        <v>9.9999999999999995E-113</v>
      </c>
      <c r="E1198" s="155" t="s">
        <v>2337</v>
      </c>
    </row>
    <row r="1199" spans="1:5" x14ac:dyDescent="0.2">
      <c r="A1199" s="7" t="s">
        <v>3311</v>
      </c>
      <c r="B1199" s="155" t="s">
        <v>2222</v>
      </c>
      <c r="C1199" s="7" t="s">
        <v>2382</v>
      </c>
      <c r="D1199" s="167">
        <v>9.9999999999999998E-141</v>
      </c>
      <c r="E1199" s="155" t="s">
        <v>2383</v>
      </c>
    </row>
    <row r="1200" spans="1:5" x14ac:dyDescent="0.2">
      <c r="A1200" s="7" t="s">
        <v>2044</v>
      </c>
      <c r="B1200" s="155" t="s">
        <v>2222</v>
      </c>
      <c r="C1200" s="7" t="s">
        <v>2559</v>
      </c>
      <c r="D1200" s="167">
        <v>1E-84</v>
      </c>
      <c r="E1200" s="155" t="s">
        <v>2560</v>
      </c>
    </row>
    <row r="1201" spans="1:5" x14ac:dyDescent="0.2">
      <c r="A1201" s="7" t="s">
        <v>3312</v>
      </c>
      <c r="B1201" s="155" t="s">
        <v>2222</v>
      </c>
      <c r="C1201" s="7" t="s">
        <v>2403</v>
      </c>
      <c r="D1201" s="167">
        <v>2.0000000000000002E-86</v>
      </c>
      <c r="E1201" s="155" t="s">
        <v>2337</v>
      </c>
    </row>
    <row r="1202" spans="1:5" x14ac:dyDescent="0.2">
      <c r="A1202" s="7" t="s">
        <v>3313</v>
      </c>
      <c r="B1202" s="155" t="s">
        <v>2222</v>
      </c>
      <c r="C1202" s="7" t="s">
        <v>2440</v>
      </c>
      <c r="D1202" s="167">
        <v>9.9999999999999993E-105</v>
      </c>
      <c r="E1202" s="155" t="s">
        <v>2441</v>
      </c>
    </row>
    <row r="1203" spans="1:5" x14ac:dyDescent="0.2">
      <c r="A1203" s="7" t="s">
        <v>3314</v>
      </c>
      <c r="B1203" s="155" t="s">
        <v>2222</v>
      </c>
      <c r="C1203" s="7" t="s">
        <v>2476</v>
      </c>
      <c r="D1203" s="167">
        <v>4.0000000000000001E-99</v>
      </c>
      <c r="E1203" s="155" t="s">
        <v>2477</v>
      </c>
    </row>
    <row r="1204" spans="1:5" x14ac:dyDescent="0.2">
      <c r="A1204" s="7" t="s">
        <v>1879</v>
      </c>
      <c r="B1204" s="155" t="s">
        <v>2222</v>
      </c>
      <c r="C1204" s="7" t="s">
        <v>2364</v>
      </c>
      <c r="D1204" s="167">
        <v>9.9999999999999999E-117</v>
      </c>
      <c r="E1204" s="155" t="s">
        <v>2337</v>
      </c>
    </row>
    <row r="1205" spans="1:5" x14ac:dyDescent="0.2">
      <c r="A1205" s="7" t="s">
        <v>3315</v>
      </c>
      <c r="B1205" s="155" t="s">
        <v>2222</v>
      </c>
      <c r="C1205" s="7" t="s">
        <v>2569</v>
      </c>
      <c r="D1205" s="167">
        <v>1.0000000000000001E-152</v>
      </c>
      <c r="E1205" s="155" t="s">
        <v>2337</v>
      </c>
    </row>
    <row r="1206" spans="1:5" x14ac:dyDescent="0.2">
      <c r="A1206" s="7" t="s">
        <v>2082</v>
      </c>
      <c r="B1206" s="155" t="s">
        <v>2222</v>
      </c>
      <c r="C1206" s="7" t="s">
        <v>2453</v>
      </c>
      <c r="D1206" s="167">
        <v>4.9999999999999999E-61</v>
      </c>
      <c r="E1206" s="155" t="s">
        <v>2454</v>
      </c>
    </row>
    <row r="1207" spans="1:5" x14ac:dyDescent="0.2">
      <c r="A1207" s="7" t="s">
        <v>3316</v>
      </c>
      <c r="B1207" s="155" t="s">
        <v>2222</v>
      </c>
      <c r="C1207" s="7" t="s">
        <v>2378</v>
      </c>
      <c r="D1207" s="167">
        <v>3.0000000000000002E-91</v>
      </c>
      <c r="E1207" s="155" t="s">
        <v>2337</v>
      </c>
    </row>
    <row r="1208" spans="1:5" x14ac:dyDescent="0.2">
      <c r="A1208" s="7" t="s">
        <v>1797</v>
      </c>
      <c r="B1208" s="155" t="s">
        <v>2222</v>
      </c>
      <c r="C1208" s="7" t="s">
        <v>2384</v>
      </c>
      <c r="D1208" s="167">
        <v>9.9999999999999999E-119</v>
      </c>
      <c r="E1208" s="155" t="s">
        <v>2337</v>
      </c>
    </row>
    <row r="1209" spans="1:5" x14ac:dyDescent="0.2">
      <c r="A1209" s="7" t="s">
        <v>2195</v>
      </c>
      <c r="B1209" s="155" t="s">
        <v>2222</v>
      </c>
      <c r="C1209" s="7" t="s">
        <v>2343</v>
      </c>
      <c r="D1209" s="167">
        <v>1E-173</v>
      </c>
      <c r="E1209" s="155" t="s">
        <v>2344</v>
      </c>
    </row>
    <row r="1210" spans="1:5" x14ac:dyDescent="0.2">
      <c r="A1210" s="7" t="s">
        <v>2064</v>
      </c>
      <c r="B1210" s="155" t="s">
        <v>2222</v>
      </c>
      <c r="C1210" s="7" t="s">
        <v>2491</v>
      </c>
      <c r="D1210" s="167">
        <v>1.0000000000000001E-114</v>
      </c>
      <c r="E1210" s="155" t="s">
        <v>2492</v>
      </c>
    </row>
    <row r="1211" spans="1:5" x14ac:dyDescent="0.2">
      <c r="A1211" s="7" t="s">
        <v>3317</v>
      </c>
      <c r="B1211" s="155" t="s">
        <v>2222</v>
      </c>
      <c r="C1211" s="7" t="s">
        <v>2340</v>
      </c>
      <c r="D1211" s="167">
        <v>1E-108</v>
      </c>
      <c r="E1211" s="155" t="s">
        <v>2341</v>
      </c>
    </row>
    <row r="1212" spans="1:5" x14ac:dyDescent="0.2">
      <c r="A1212" s="7" t="s">
        <v>3318</v>
      </c>
      <c r="B1212" s="155" t="s">
        <v>2222</v>
      </c>
      <c r="C1212" s="7" t="s">
        <v>2437</v>
      </c>
      <c r="D1212" s="167">
        <v>1E-100</v>
      </c>
      <c r="E1212" s="155" t="s">
        <v>2337</v>
      </c>
    </row>
    <row r="1213" spans="1:5" x14ac:dyDescent="0.2">
      <c r="A1213" s="7" t="s">
        <v>1909</v>
      </c>
      <c r="B1213" s="155" t="s">
        <v>2222</v>
      </c>
      <c r="C1213" s="7" t="s">
        <v>2542</v>
      </c>
      <c r="D1213" s="167">
        <v>1E-119</v>
      </c>
      <c r="E1213" s="155" t="s">
        <v>2337</v>
      </c>
    </row>
    <row r="1214" spans="1:5" x14ac:dyDescent="0.2">
      <c r="A1214" s="7" t="s">
        <v>3319</v>
      </c>
      <c r="B1214" s="155" t="s">
        <v>2222</v>
      </c>
      <c r="C1214" s="7" t="s">
        <v>2437</v>
      </c>
      <c r="D1214" s="167">
        <v>6.0000000000000005E-97</v>
      </c>
      <c r="E1214" s="155" t="s">
        <v>2337</v>
      </c>
    </row>
    <row r="1215" spans="1:5" x14ac:dyDescent="0.2">
      <c r="A1215" s="7" t="s">
        <v>642</v>
      </c>
      <c r="B1215" s="155" t="s">
        <v>2222</v>
      </c>
      <c r="C1215" s="7" t="s">
        <v>697</v>
      </c>
      <c r="D1215" s="167">
        <v>1E-127</v>
      </c>
      <c r="E1215" s="155" t="s">
        <v>2414</v>
      </c>
    </row>
    <row r="1216" spans="1:5" x14ac:dyDescent="0.2">
      <c r="A1216" s="7" t="s">
        <v>3320</v>
      </c>
      <c r="B1216" s="155" t="s">
        <v>2222</v>
      </c>
      <c r="C1216" s="7" t="s">
        <v>2393</v>
      </c>
      <c r="D1216" s="167">
        <v>2.0000000000000001E-59</v>
      </c>
      <c r="E1216" s="155" t="s">
        <v>2337</v>
      </c>
    </row>
    <row r="1217" spans="1:5" x14ac:dyDescent="0.2">
      <c r="A1217" s="7" t="s">
        <v>3321</v>
      </c>
      <c r="B1217" s="155" t="s">
        <v>2222</v>
      </c>
      <c r="C1217" s="7" t="s">
        <v>2470</v>
      </c>
      <c r="D1217" s="167">
        <v>9.9999999999999999E-110</v>
      </c>
      <c r="E1217" s="155" t="s">
        <v>2337</v>
      </c>
    </row>
    <row r="1218" spans="1:5" x14ac:dyDescent="0.2">
      <c r="A1218" s="7" t="s">
        <v>3322</v>
      </c>
      <c r="B1218" s="155" t="s">
        <v>2222</v>
      </c>
      <c r="C1218" s="7" t="s">
        <v>2525</v>
      </c>
      <c r="D1218" s="167">
        <v>1.0000000000000001E-138</v>
      </c>
      <c r="E1218" s="155" t="s">
        <v>2337</v>
      </c>
    </row>
    <row r="1219" spans="1:5" x14ac:dyDescent="0.2">
      <c r="A1219" s="7" t="s">
        <v>2036</v>
      </c>
      <c r="B1219" s="155" t="s">
        <v>2222</v>
      </c>
      <c r="C1219" s="7" t="s">
        <v>2379</v>
      </c>
      <c r="D1219" s="167">
        <v>1.9999999999999999E-94</v>
      </c>
      <c r="E1219" s="155" t="s">
        <v>2337</v>
      </c>
    </row>
    <row r="1220" spans="1:5" x14ac:dyDescent="0.2">
      <c r="A1220" s="7" t="s">
        <v>3323</v>
      </c>
      <c r="B1220" s="155" t="s">
        <v>2222</v>
      </c>
      <c r="C1220" s="7" t="s">
        <v>2483</v>
      </c>
      <c r="D1220" s="167">
        <v>1E-125</v>
      </c>
      <c r="E1220" s="155" t="s">
        <v>2484</v>
      </c>
    </row>
    <row r="1221" spans="1:5" x14ac:dyDescent="0.2">
      <c r="A1221" s="7" t="s">
        <v>1938</v>
      </c>
      <c r="B1221" s="155" t="s">
        <v>2222</v>
      </c>
      <c r="C1221" s="7" t="s">
        <v>2379</v>
      </c>
      <c r="D1221" s="167">
        <v>6.0000000000000002E-83</v>
      </c>
      <c r="E1221" s="155" t="s">
        <v>2337</v>
      </c>
    </row>
    <row r="1222" spans="1:5" x14ac:dyDescent="0.2">
      <c r="A1222" s="7" t="s">
        <v>3324</v>
      </c>
      <c r="B1222" s="155" t="s">
        <v>2222</v>
      </c>
      <c r="C1222" s="7" t="s">
        <v>2417</v>
      </c>
      <c r="D1222" s="167">
        <v>1E-150</v>
      </c>
      <c r="E1222" s="155" t="s">
        <v>2337</v>
      </c>
    </row>
    <row r="1223" spans="1:5" x14ac:dyDescent="0.2">
      <c r="A1223" s="7" t="s">
        <v>3325</v>
      </c>
      <c r="B1223" s="155" t="s">
        <v>2222</v>
      </c>
      <c r="C1223" s="7" t="s">
        <v>2430</v>
      </c>
      <c r="D1223" s="167">
        <v>6.0000000000000003E-93</v>
      </c>
      <c r="E1223" s="155" t="s">
        <v>2431</v>
      </c>
    </row>
    <row r="1224" spans="1:5" x14ac:dyDescent="0.2">
      <c r="A1224" s="7" t="s">
        <v>770</v>
      </c>
      <c r="B1224" s="155" t="s">
        <v>2222</v>
      </c>
      <c r="C1224" s="7" t="s">
        <v>2427</v>
      </c>
      <c r="D1224" s="167">
        <v>1.0000000000000001E-111</v>
      </c>
      <c r="E1224" s="155" t="s">
        <v>2428</v>
      </c>
    </row>
    <row r="1225" spans="1:5" x14ac:dyDescent="0.2">
      <c r="A1225" s="7" t="s">
        <v>3326</v>
      </c>
      <c r="B1225" s="155" t="s">
        <v>2222</v>
      </c>
      <c r="C1225" s="7" t="s">
        <v>2426</v>
      </c>
      <c r="D1225" s="167">
        <v>1.9999999999999998E-93</v>
      </c>
      <c r="E1225" s="155" t="s">
        <v>2337</v>
      </c>
    </row>
    <row r="1226" spans="1:5" x14ac:dyDescent="0.2">
      <c r="A1226" s="7" t="s">
        <v>3327</v>
      </c>
      <c r="B1226" s="155" t="s">
        <v>2222</v>
      </c>
      <c r="C1226" s="7" t="s">
        <v>2425</v>
      </c>
      <c r="D1226" s="167">
        <v>8.0000000000000002E-99</v>
      </c>
      <c r="E1226" s="155" t="s">
        <v>2337</v>
      </c>
    </row>
    <row r="1227" spans="1:5" x14ac:dyDescent="0.2">
      <c r="A1227" s="7" t="s">
        <v>3328</v>
      </c>
      <c r="B1227" s="155" t="s">
        <v>2222</v>
      </c>
      <c r="C1227" s="7" t="s">
        <v>2479</v>
      </c>
      <c r="D1227" s="167">
        <v>1.0000000000000001E-128</v>
      </c>
      <c r="E1227" s="155" t="s">
        <v>2480</v>
      </c>
    </row>
    <row r="1228" spans="1:5" x14ac:dyDescent="0.2">
      <c r="A1228" s="7" t="s">
        <v>2043</v>
      </c>
      <c r="B1228" s="155" t="s">
        <v>2222</v>
      </c>
      <c r="C1228" s="7" t="s">
        <v>2491</v>
      </c>
      <c r="D1228" s="167">
        <v>9.9999999999999998E-122</v>
      </c>
      <c r="E1228" s="155" t="s">
        <v>2492</v>
      </c>
    </row>
    <row r="1229" spans="1:5" x14ac:dyDescent="0.2">
      <c r="A1229" s="7" t="s">
        <v>3329</v>
      </c>
      <c r="B1229" s="155" t="s">
        <v>2222</v>
      </c>
      <c r="C1229" s="7" t="s">
        <v>2446</v>
      </c>
      <c r="D1229" s="167">
        <v>1E-155</v>
      </c>
      <c r="E1229" s="155" t="s">
        <v>2447</v>
      </c>
    </row>
    <row r="1230" spans="1:5" x14ac:dyDescent="0.2">
      <c r="A1230" s="7" t="s">
        <v>3330</v>
      </c>
      <c r="B1230" s="155" t="s">
        <v>2222</v>
      </c>
      <c r="C1230" s="7" t="s">
        <v>2409</v>
      </c>
      <c r="D1230" s="167">
        <v>1.0000000000000001E-133</v>
      </c>
      <c r="E1230" s="155" t="s">
        <v>2337</v>
      </c>
    </row>
    <row r="1231" spans="1:5" x14ac:dyDescent="0.2">
      <c r="A1231" s="7" t="s">
        <v>3331</v>
      </c>
      <c r="B1231" s="155" t="s">
        <v>2222</v>
      </c>
      <c r="C1231" s="7" t="s">
        <v>2452</v>
      </c>
      <c r="D1231" s="167">
        <v>3.0000000000000001E-72</v>
      </c>
      <c r="E1231" s="155" t="s">
        <v>2337</v>
      </c>
    </row>
    <row r="1232" spans="1:5" x14ac:dyDescent="0.2">
      <c r="A1232" s="7" t="s">
        <v>1845</v>
      </c>
      <c r="B1232" s="155" t="s">
        <v>2222</v>
      </c>
      <c r="C1232" s="7" t="s">
        <v>2347</v>
      </c>
      <c r="D1232" s="167">
        <v>9.9999999999999999E-132</v>
      </c>
      <c r="E1232" s="155" t="s">
        <v>2348</v>
      </c>
    </row>
    <row r="1233" spans="1:5" x14ac:dyDescent="0.2">
      <c r="A1233" s="7" t="s">
        <v>3332</v>
      </c>
      <c r="B1233" s="155" t="s">
        <v>2222</v>
      </c>
      <c r="C1233" s="7" t="s">
        <v>2345</v>
      </c>
      <c r="D1233" s="167">
        <v>6.0000000000000003E-92</v>
      </c>
      <c r="E1233" s="155" t="s">
        <v>2346</v>
      </c>
    </row>
    <row r="1234" spans="1:5" x14ac:dyDescent="0.2">
      <c r="A1234" s="7" t="s">
        <v>3333</v>
      </c>
      <c r="B1234" s="155" t="s">
        <v>2222</v>
      </c>
      <c r="C1234" s="7" t="s">
        <v>2403</v>
      </c>
      <c r="D1234" s="167">
        <v>4.9999999999999997E-89</v>
      </c>
      <c r="E1234" s="155" t="s">
        <v>2337</v>
      </c>
    </row>
    <row r="1235" spans="1:5" x14ac:dyDescent="0.2">
      <c r="A1235" s="7" t="s">
        <v>1874</v>
      </c>
      <c r="B1235" s="155" t="s">
        <v>2222</v>
      </c>
      <c r="C1235" s="7" t="s">
        <v>2384</v>
      </c>
      <c r="D1235" s="167">
        <v>9.9999999999999998E-122</v>
      </c>
      <c r="E1235" s="155" t="s">
        <v>2337</v>
      </c>
    </row>
    <row r="1236" spans="1:5" x14ac:dyDescent="0.2">
      <c r="A1236" s="7" t="s">
        <v>3334</v>
      </c>
      <c r="B1236" s="155" t="s">
        <v>2222</v>
      </c>
      <c r="C1236" s="7" t="s">
        <v>2398</v>
      </c>
      <c r="D1236" s="167">
        <v>9.9999999999999997E-106</v>
      </c>
      <c r="E1236" s="155" t="s">
        <v>2337</v>
      </c>
    </row>
    <row r="1237" spans="1:5" x14ac:dyDescent="0.2">
      <c r="A1237" s="7" t="s">
        <v>774</v>
      </c>
      <c r="B1237" s="155" t="s">
        <v>2222</v>
      </c>
      <c r="C1237" s="7" t="s">
        <v>2385</v>
      </c>
      <c r="D1237" s="167">
        <v>1.0000000000000001E-86</v>
      </c>
      <c r="E1237" s="155" t="s">
        <v>2386</v>
      </c>
    </row>
    <row r="1238" spans="1:5" x14ac:dyDescent="0.2">
      <c r="A1238" s="7" t="s">
        <v>3335</v>
      </c>
      <c r="B1238" s="155" t="s">
        <v>2222</v>
      </c>
      <c r="C1238" s="7" t="s">
        <v>2388</v>
      </c>
      <c r="D1238" s="167">
        <v>3.0000000000000001E-94</v>
      </c>
      <c r="E1238" s="155" t="s">
        <v>2337</v>
      </c>
    </row>
    <row r="1239" spans="1:5" x14ac:dyDescent="0.2">
      <c r="A1239" s="7" t="s">
        <v>2096</v>
      </c>
      <c r="B1239" s="155" t="s">
        <v>2222</v>
      </c>
      <c r="C1239" s="7" t="s">
        <v>2351</v>
      </c>
      <c r="D1239" s="167">
        <v>9.9999999999999997E-155</v>
      </c>
      <c r="E1239" s="155" t="s">
        <v>2337</v>
      </c>
    </row>
    <row r="1240" spans="1:5" x14ac:dyDescent="0.2">
      <c r="A1240" s="7" t="s">
        <v>3336</v>
      </c>
      <c r="B1240" s="155" t="s">
        <v>2222</v>
      </c>
      <c r="C1240" s="7" t="s">
        <v>2354</v>
      </c>
      <c r="D1240" s="167">
        <v>1E-150</v>
      </c>
      <c r="E1240" s="155" t="s">
        <v>2355</v>
      </c>
    </row>
    <row r="1241" spans="1:5" x14ac:dyDescent="0.2">
      <c r="A1241" s="7" t="s">
        <v>3337</v>
      </c>
      <c r="B1241" s="155" t="s">
        <v>2222</v>
      </c>
      <c r="C1241" s="7" t="s">
        <v>2396</v>
      </c>
      <c r="D1241" s="167">
        <v>9.9999999999999996E-83</v>
      </c>
      <c r="E1241" s="155" t="s">
        <v>2337</v>
      </c>
    </row>
    <row r="1242" spans="1:5" x14ac:dyDescent="0.2">
      <c r="A1242" s="7" t="s">
        <v>2060</v>
      </c>
      <c r="B1242" s="155" t="s">
        <v>2222</v>
      </c>
      <c r="C1242" s="7" t="s">
        <v>2364</v>
      </c>
      <c r="D1242" s="167">
        <v>9.9999999999999998E-114</v>
      </c>
      <c r="E1242" s="155" t="s">
        <v>2337</v>
      </c>
    </row>
    <row r="1243" spans="1:5" x14ac:dyDescent="0.2">
      <c r="A1243" s="7" t="s">
        <v>3338</v>
      </c>
      <c r="B1243" s="155" t="s">
        <v>2222</v>
      </c>
      <c r="C1243" s="7" t="s">
        <v>2361</v>
      </c>
      <c r="D1243" s="167">
        <v>9.9999999999999999E-117</v>
      </c>
      <c r="E1243" s="155" t="s">
        <v>2362</v>
      </c>
    </row>
    <row r="1244" spans="1:5" x14ac:dyDescent="0.2">
      <c r="A1244" s="7" t="s">
        <v>2175</v>
      </c>
      <c r="B1244" s="155" t="s">
        <v>2222</v>
      </c>
      <c r="C1244" s="7" t="s">
        <v>2389</v>
      </c>
      <c r="D1244" s="167">
        <v>6.0000000000000004E-90</v>
      </c>
      <c r="E1244" s="155" t="s">
        <v>2390</v>
      </c>
    </row>
    <row r="1245" spans="1:5" x14ac:dyDescent="0.2">
      <c r="A1245" s="7" t="s">
        <v>3339</v>
      </c>
      <c r="B1245" s="155" t="s">
        <v>2222</v>
      </c>
      <c r="C1245" s="7" t="s">
        <v>2405</v>
      </c>
      <c r="D1245" s="167">
        <v>3.0000000000000001E-96</v>
      </c>
      <c r="E1245" s="155" t="s">
        <v>2337</v>
      </c>
    </row>
    <row r="1246" spans="1:5" x14ac:dyDescent="0.2">
      <c r="A1246" s="7" t="s">
        <v>777</v>
      </c>
      <c r="B1246" s="155" t="s">
        <v>2222</v>
      </c>
      <c r="C1246" s="7" t="s">
        <v>2506</v>
      </c>
      <c r="D1246" s="167">
        <v>1.0000000000000001E-152</v>
      </c>
      <c r="E1246" s="155" t="s">
        <v>2337</v>
      </c>
    </row>
    <row r="1247" spans="1:5" x14ac:dyDescent="0.2">
      <c r="A1247" s="7" t="s">
        <v>3340</v>
      </c>
      <c r="B1247" s="155" t="s">
        <v>2222</v>
      </c>
      <c r="C1247" s="7" t="s">
        <v>2507</v>
      </c>
      <c r="D1247" s="167">
        <v>1.0000000000000001E-123</v>
      </c>
      <c r="E1247" s="155" t="s">
        <v>2337</v>
      </c>
    </row>
    <row r="1248" spans="1:5" x14ac:dyDescent="0.2">
      <c r="A1248" s="7" t="s">
        <v>3341</v>
      </c>
      <c r="B1248" s="155" t="s">
        <v>2222</v>
      </c>
      <c r="C1248" s="7" t="s">
        <v>2440</v>
      </c>
      <c r="D1248" s="167">
        <v>9.9999999999999993E-103</v>
      </c>
      <c r="E1248" s="155" t="s">
        <v>2441</v>
      </c>
    </row>
    <row r="1249" spans="1:5" x14ac:dyDescent="0.2">
      <c r="A1249" s="7" t="s">
        <v>779</v>
      </c>
      <c r="B1249" s="155" t="s">
        <v>2222</v>
      </c>
      <c r="C1249" s="7" t="s">
        <v>2385</v>
      </c>
      <c r="D1249" s="167">
        <v>2E-87</v>
      </c>
      <c r="E1249" s="155" t="s">
        <v>2386</v>
      </c>
    </row>
    <row r="1250" spans="1:5" x14ac:dyDescent="0.2">
      <c r="A1250" s="7" t="s">
        <v>3342</v>
      </c>
      <c r="B1250" s="155" t="s">
        <v>2222</v>
      </c>
      <c r="C1250" s="7" t="s">
        <v>2388</v>
      </c>
      <c r="D1250" s="167">
        <v>4.9999999999999995E-97</v>
      </c>
      <c r="E1250" s="155" t="s">
        <v>2337</v>
      </c>
    </row>
    <row r="1251" spans="1:5" x14ac:dyDescent="0.2">
      <c r="A1251" s="7" t="s">
        <v>2066</v>
      </c>
      <c r="B1251" s="155" t="s">
        <v>2222</v>
      </c>
      <c r="C1251" s="7" t="s">
        <v>2351</v>
      </c>
      <c r="D1251" s="167">
        <v>1E-142</v>
      </c>
      <c r="E1251" s="155" t="s">
        <v>2337</v>
      </c>
    </row>
    <row r="1252" spans="1:5" x14ac:dyDescent="0.2">
      <c r="A1252" s="7" t="s">
        <v>3343</v>
      </c>
      <c r="B1252" s="155" t="s">
        <v>2222</v>
      </c>
      <c r="C1252" s="7" t="s">
        <v>2354</v>
      </c>
      <c r="D1252" s="167">
        <v>1E-136</v>
      </c>
      <c r="E1252" s="155" t="s">
        <v>2355</v>
      </c>
    </row>
    <row r="1253" spans="1:5" x14ac:dyDescent="0.2">
      <c r="A1253" s="7" t="s">
        <v>3344</v>
      </c>
      <c r="B1253" s="155" t="s">
        <v>2222</v>
      </c>
      <c r="C1253" s="7" t="s">
        <v>2483</v>
      </c>
      <c r="D1253" s="167">
        <v>1.0000000000000001E-123</v>
      </c>
      <c r="E1253" s="155" t="s">
        <v>2484</v>
      </c>
    </row>
    <row r="1254" spans="1:5" x14ac:dyDescent="0.2">
      <c r="A1254" s="7" t="s">
        <v>1942</v>
      </c>
      <c r="B1254" s="155" t="s">
        <v>2222</v>
      </c>
      <c r="C1254" s="7" t="s">
        <v>2379</v>
      </c>
      <c r="D1254" s="167">
        <v>2E-85</v>
      </c>
      <c r="E1254" s="155" t="s">
        <v>2337</v>
      </c>
    </row>
    <row r="1255" spans="1:5" x14ac:dyDescent="0.2">
      <c r="A1255" s="7" t="s">
        <v>3345</v>
      </c>
      <c r="B1255" s="155" t="s">
        <v>2222</v>
      </c>
      <c r="C1255" s="7" t="s">
        <v>2338</v>
      </c>
      <c r="D1255" s="167">
        <v>1.0000000000000001E-114</v>
      </c>
      <c r="E1255" s="155" t="s">
        <v>2337</v>
      </c>
    </row>
    <row r="1256" spans="1:5" x14ac:dyDescent="0.2">
      <c r="A1256" s="7" t="s">
        <v>3346</v>
      </c>
      <c r="B1256" s="155" t="s">
        <v>2222</v>
      </c>
      <c r="C1256" s="7" t="s">
        <v>2372</v>
      </c>
      <c r="D1256" s="167">
        <v>1.9999999999999999E-98</v>
      </c>
      <c r="E1256" s="155" t="s">
        <v>2373</v>
      </c>
    </row>
    <row r="1257" spans="1:5" x14ac:dyDescent="0.2">
      <c r="A1257" s="7" t="s">
        <v>3347</v>
      </c>
      <c r="B1257" s="155" t="s">
        <v>2222</v>
      </c>
      <c r="C1257" s="7" t="s">
        <v>2343</v>
      </c>
      <c r="D1257" s="167">
        <v>1E-150</v>
      </c>
      <c r="E1257" s="155" t="s">
        <v>2344</v>
      </c>
    </row>
    <row r="1258" spans="1:5" x14ac:dyDescent="0.2">
      <c r="A1258" s="7" t="s">
        <v>788</v>
      </c>
      <c r="B1258" s="155" t="s">
        <v>2222</v>
      </c>
      <c r="C1258" s="7" t="s">
        <v>2345</v>
      </c>
      <c r="D1258" s="167">
        <v>4.9999999999999999E-96</v>
      </c>
      <c r="E1258" s="155" t="s">
        <v>2346</v>
      </c>
    </row>
    <row r="1259" spans="1:5" x14ac:dyDescent="0.2">
      <c r="A1259" s="7" t="s">
        <v>2202</v>
      </c>
      <c r="B1259" s="155" t="s">
        <v>2222</v>
      </c>
      <c r="C1259" s="7" t="s">
        <v>2349</v>
      </c>
      <c r="D1259" s="167">
        <v>9.9999999999999993E-103</v>
      </c>
      <c r="E1259" s="155" t="s">
        <v>2350</v>
      </c>
    </row>
    <row r="1260" spans="1:5" x14ac:dyDescent="0.2">
      <c r="A1260" s="7" t="s">
        <v>3348</v>
      </c>
      <c r="B1260" s="155" t="s">
        <v>2222</v>
      </c>
      <c r="C1260" s="7" t="s">
        <v>2507</v>
      </c>
      <c r="D1260" s="167">
        <v>1.0000000000000001E-128</v>
      </c>
      <c r="E1260" s="155" t="s">
        <v>2337</v>
      </c>
    </row>
    <row r="1261" spans="1:5" x14ac:dyDescent="0.2">
      <c r="A1261" s="7" t="s">
        <v>1979</v>
      </c>
      <c r="B1261" s="155" t="s">
        <v>2222</v>
      </c>
      <c r="C1261" s="7" t="s">
        <v>2506</v>
      </c>
      <c r="D1261" s="167">
        <v>9.9999999999999999E-160</v>
      </c>
      <c r="E1261" s="155" t="s">
        <v>2337</v>
      </c>
    </row>
    <row r="1262" spans="1:5" x14ac:dyDescent="0.2">
      <c r="A1262" s="7" t="s">
        <v>3349</v>
      </c>
      <c r="B1262" s="155" t="s">
        <v>2222</v>
      </c>
      <c r="C1262" s="7" t="s">
        <v>2423</v>
      </c>
      <c r="D1262" s="167">
        <v>9.9999999999999995E-127</v>
      </c>
      <c r="E1262" s="155" t="s">
        <v>2337</v>
      </c>
    </row>
    <row r="1263" spans="1:5" x14ac:dyDescent="0.2">
      <c r="A1263" s="7" t="s">
        <v>1921</v>
      </c>
      <c r="B1263" s="155" t="s">
        <v>2222</v>
      </c>
      <c r="C1263" s="7" t="s">
        <v>2420</v>
      </c>
      <c r="D1263" s="167">
        <v>1E-91</v>
      </c>
      <c r="E1263" s="155" t="s">
        <v>2421</v>
      </c>
    </row>
    <row r="1264" spans="1:5" x14ac:dyDescent="0.2">
      <c r="A1264" s="7" t="s">
        <v>3350</v>
      </c>
      <c r="B1264" s="155" t="s">
        <v>2222</v>
      </c>
      <c r="C1264" s="7" t="s">
        <v>2417</v>
      </c>
      <c r="D1264" s="167">
        <v>9.9999999999999991E-146</v>
      </c>
      <c r="E1264" s="155" t="s">
        <v>2337</v>
      </c>
    </row>
    <row r="1265" spans="1:5" x14ac:dyDescent="0.2">
      <c r="A1265" s="7" t="s">
        <v>794</v>
      </c>
      <c r="B1265" s="155" t="s">
        <v>2222</v>
      </c>
      <c r="C1265" s="7" t="s">
        <v>2427</v>
      </c>
      <c r="D1265" s="167">
        <v>3.0000000000000002E-97</v>
      </c>
      <c r="E1265" s="155" t="s">
        <v>2428</v>
      </c>
    </row>
    <row r="1266" spans="1:5" x14ac:dyDescent="0.2">
      <c r="A1266" s="7" t="s">
        <v>3351</v>
      </c>
      <c r="B1266" s="155" t="s">
        <v>2222</v>
      </c>
      <c r="C1266" s="7" t="s">
        <v>2426</v>
      </c>
      <c r="D1266" s="167">
        <v>1E-83</v>
      </c>
      <c r="E1266" s="155" t="s">
        <v>2337</v>
      </c>
    </row>
    <row r="1267" spans="1:5" x14ac:dyDescent="0.2">
      <c r="A1267" s="7" t="s">
        <v>1908</v>
      </c>
      <c r="B1267" s="155" t="s">
        <v>2222</v>
      </c>
      <c r="C1267" s="7" t="s">
        <v>2345</v>
      </c>
      <c r="D1267" s="167">
        <v>3E-52</v>
      </c>
      <c r="E1267" s="155" t="s">
        <v>2346</v>
      </c>
    </row>
    <row r="1268" spans="1:5" x14ac:dyDescent="0.2">
      <c r="A1268" s="7" t="s">
        <v>796</v>
      </c>
      <c r="B1268" s="155" t="s">
        <v>2222</v>
      </c>
      <c r="C1268" s="7" t="s">
        <v>697</v>
      </c>
      <c r="D1268" s="167">
        <v>9.9999999999999998E-121</v>
      </c>
      <c r="E1268" s="155" t="s">
        <v>2414</v>
      </c>
    </row>
    <row r="1269" spans="1:5" x14ac:dyDescent="0.2">
      <c r="A1269" s="7" t="s">
        <v>3352</v>
      </c>
      <c r="B1269" s="155" t="s">
        <v>2222</v>
      </c>
      <c r="C1269" s="7" t="s">
        <v>2336</v>
      </c>
      <c r="D1269" s="167">
        <v>1E-136</v>
      </c>
      <c r="E1269" s="155" t="s">
        <v>2337</v>
      </c>
    </row>
    <row r="1270" spans="1:5" x14ac:dyDescent="0.2">
      <c r="A1270" s="7" t="s">
        <v>3353</v>
      </c>
      <c r="B1270" s="155" t="s">
        <v>2222</v>
      </c>
      <c r="C1270" s="7" t="s">
        <v>2372</v>
      </c>
      <c r="D1270" s="167">
        <v>9.9999999999999999E-96</v>
      </c>
      <c r="E1270" s="155" t="s">
        <v>2373</v>
      </c>
    </row>
    <row r="1271" spans="1:5" x14ac:dyDescent="0.2">
      <c r="A1271" s="7" t="s">
        <v>2073</v>
      </c>
      <c r="B1271" s="155" t="s">
        <v>2222</v>
      </c>
      <c r="C1271" s="7" t="s">
        <v>2338</v>
      </c>
      <c r="D1271" s="167">
        <v>9.9999999999999999E-119</v>
      </c>
      <c r="E1271" s="155" t="s">
        <v>2337</v>
      </c>
    </row>
    <row r="1272" spans="1:5" x14ac:dyDescent="0.2">
      <c r="A1272" s="7" t="s">
        <v>2017</v>
      </c>
      <c r="B1272" s="155" t="s">
        <v>2222</v>
      </c>
      <c r="C1272" s="7" t="s">
        <v>2379</v>
      </c>
      <c r="D1272" s="167">
        <v>8.0000000000000002E-91</v>
      </c>
      <c r="E1272" s="155" t="s">
        <v>2337</v>
      </c>
    </row>
    <row r="1273" spans="1:5" x14ac:dyDescent="0.2">
      <c r="A1273" s="7" t="s">
        <v>3354</v>
      </c>
      <c r="B1273" s="155" t="s">
        <v>2222</v>
      </c>
      <c r="C1273" s="7" t="s">
        <v>2483</v>
      </c>
      <c r="D1273" s="167">
        <v>1.0000000000000001E-123</v>
      </c>
      <c r="E1273" s="155" t="s">
        <v>2484</v>
      </c>
    </row>
    <row r="1274" spans="1:5" x14ac:dyDescent="0.2">
      <c r="A1274" s="7" t="s">
        <v>1933</v>
      </c>
      <c r="B1274" s="155" t="s">
        <v>2222</v>
      </c>
      <c r="C1274" s="7" t="s">
        <v>2555</v>
      </c>
      <c r="D1274" s="167">
        <v>2.0000000000000001E-32</v>
      </c>
      <c r="E1274" s="155" t="s">
        <v>2337</v>
      </c>
    </row>
    <row r="1275" spans="1:5" x14ac:dyDescent="0.2">
      <c r="A1275" s="7" t="s">
        <v>3355</v>
      </c>
      <c r="B1275" s="155" t="s">
        <v>2222</v>
      </c>
      <c r="C1275" s="7" t="s">
        <v>2538</v>
      </c>
      <c r="D1275" s="167">
        <v>9.9999999999999999E-119</v>
      </c>
      <c r="E1275" s="155" t="s">
        <v>2337</v>
      </c>
    </row>
    <row r="1276" spans="1:5" x14ac:dyDescent="0.2">
      <c r="A1276" s="7" t="s">
        <v>3356</v>
      </c>
      <c r="B1276" s="155" t="s">
        <v>2222</v>
      </c>
      <c r="C1276" s="7" t="s">
        <v>2547</v>
      </c>
      <c r="D1276" s="167">
        <v>6.0000000000000003E-92</v>
      </c>
      <c r="E1276" s="155" t="s">
        <v>2548</v>
      </c>
    </row>
    <row r="1277" spans="1:5" x14ac:dyDescent="0.2">
      <c r="A1277" s="7" t="s">
        <v>1943</v>
      </c>
      <c r="B1277" s="155" t="s">
        <v>2222</v>
      </c>
      <c r="C1277" s="7" t="s">
        <v>2554</v>
      </c>
      <c r="D1277" s="167">
        <v>6.9999999999999997E-93</v>
      </c>
      <c r="E1277" s="155" t="s">
        <v>2337</v>
      </c>
    </row>
    <row r="1278" spans="1:5" x14ac:dyDescent="0.2">
      <c r="A1278" s="7" t="s">
        <v>3357</v>
      </c>
      <c r="B1278" s="155" t="s">
        <v>2222</v>
      </c>
      <c r="C1278" s="7" t="s">
        <v>2483</v>
      </c>
      <c r="D1278" s="167">
        <v>1E-119</v>
      </c>
      <c r="E1278" s="155" t="s">
        <v>2484</v>
      </c>
    </row>
    <row r="1279" spans="1:5" x14ac:dyDescent="0.2">
      <c r="A1279" s="7" t="s">
        <v>1883</v>
      </c>
      <c r="B1279" s="155" t="s">
        <v>2222</v>
      </c>
      <c r="C1279" s="7" t="s">
        <v>2380</v>
      </c>
      <c r="D1279" s="167">
        <v>9.9999999999999998E-67</v>
      </c>
      <c r="E1279" s="155" t="s">
        <v>2337</v>
      </c>
    </row>
    <row r="1280" spans="1:5" x14ac:dyDescent="0.2">
      <c r="A1280" s="7" t="s">
        <v>1922</v>
      </c>
      <c r="B1280" s="155" t="s">
        <v>2222</v>
      </c>
      <c r="C1280" s="7" t="s">
        <v>2379</v>
      </c>
      <c r="D1280" s="167">
        <v>7.0000000000000002E-84</v>
      </c>
      <c r="E1280" s="155" t="s">
        <v>2337</v>
      </c>
    </row>
    <row r="1281" spans="1:5" x14ac:dyDescent="0.2">
      <c r="A1281" s="7" t="s">
        <v>2045</v>
      </c>
      <c r="B1281" s="155" t="s">
        <v>2222</v>
      </c>
      <c r="C1281" s="7" t="s">
        <v>2472</v>
      </c>
      <c r="D1281" s="167">
        <v>7.9999999999999998E-85</v>
      </c>
      <c r="E1281" s="155" t="s">
        <v>2337</v>
      </c>
    </row>
    <row r="1282" spans="1:5" x14ac:dyDescent="0.2">
      <c r="A1282" s="7" t="s">
        <v>1978</v>
      </c>
      <c r="B1282" s="155" t="s">
        <v>2222</v>
      </c>
      <c r="C1282" s="7" t="s">
        <v>2374</v>
      </c>
      <c r="D1282" s="167">
        <v>9.9999999999999995E-127</v>
      </c>
      <c r="E1282" s="155" t="s">
        <v>2375</v>
      </c>
    </row>
    <row r="1283" spans="1:5" x14ac:dyDescent="0.2">
      <c r="A1283" s="7" t="s">
        <v>1945</v>
      </c>
      <c r="B1283" s="155" t="s">
        <v>2222</v>
      </c>
      <c r="C1283" s="7" t="s">
        <v>2338</v>
      </c>
      <c r="D1283" s="167">
        <v>9.9999999999999996E-82</v>
      </c>
      <c r="E1283" s="155" t="s">
        <v>2337</v>
      </c>
    </row>
    <row r="1284" spans="1:5" x14ac:dyDescent="0.2">
      <c r="A1284" s="7" t="s">
        <v>1853</v>
      </c>
      <c r="B1284" s="155" t="s">
        <v>2222</v>
      </c>
      <c r="C1284" s="7" t="s">
        <v>2494</v>
      </c>
      <c r="D1284" s="167">
        <v>1.9999999999999999E-67</v>
      </c>
      <c r="E1284" s="155" t="s">
        <v>2337</v>
      </c>
    </row>
    <row r="1285" spans="1:5" x14ac:dyDescent="0.2">
      <c r="A1285" s="7" t="s">
        <v>1977</v>
      </c>
      <c r="B1285" s="155" t="s">
        <v>2222</v>
      </c>
      <c r="C1285" s="7" t="s">
        <v>2374</v>
      </c>
      <c r="D1285" s="167">
        <v>9.9999999999999995E-127</v>
      </c>
      <c r="E1285" s="155" t="s">
        <v>2375</v>
      </c>
    </row>
    <row r="1286" spans="1:5" x14ac:dyDescent="0.2">
      <c r="A1286" s="7" t="s">
        <v>3358</v>
      </c>
      <c r="B1286" s="155" t="s">
        <v>2222</v>
      </c>
      <c r="C1286" s="7" t="s">
        <v>2378</v>
      </c>
      <c r="D1286" s="167">
        <v>2E-92</v>
      </c>
      <c r="E1286" s="155" t="s">
        <v>2337</v>
      </c>
    </row>
    <row r="1287" spans="1:5" x14ac:dyDescent="0.2">
      <c r="A1287" s="7" t="s">
        <v>3359</v>
      </c>
      <c r="B1287" s="155" t="s">
        <v>2222</v>
      </c>
      <c r="C1287" s="7" t="s">
        <v>2391</v>
      </c>
      <c r="D1287" s="167">
        <v>9.9999999999999995E-144</v>
      </c>
      <c r="E1287" s="155" t="s">
        <v>2337</v>
      </c>
    </row>
    <row r="1288" spans="1:5" x14ac:dyDescent="0.2">
      <c r="A1288" s="7" t="s">
        <v>3360</v>
      </c>
      <c r="B1288" s="155" t="s">
        <v>2222</v>
      </c>
      <c r="C1288" s="7" t="s">
        <v>2552</v>
      </c>
      <c r="D1288" s="167">
        <v>0</v>
      </c>
      <c r="E1288" s="155" t="s">
        <v>2337</v>
      </c>
    </row>
    <row r="1289" spans="1:5" x14ac:dyDescent="0.2">
      <c r="A1289" s="7" t="s">
        <v>2179</v>
      </c>
      <c r="B1289" s="155" t="s">
        <v>2222</v>
      </c>
      <c r="C1289" s="7" t="s">
        <v>2549</v>
      </c>
      <c r="D1289" s="167">
        <v>1E-107</v>
      </c>
      <c r="E1289" s="155" t="s">
        <v>2337</v>
      </c>
    </row>
    <row r="1290" spans="1:5" x14ac:dyDescent="0.2">
      <c r="A1290" s="7" t="s">
        <v>2172</v>
      </c>
      <c r="B1290" s="155" t="s">
        <v>2222</v>
      </c>
      <c r="C1290" s="7" t="s">
        <v>2389</v>
      </c>
      <c r="D1290" s="167">
        <v>7.0000000000000005E-55</v>
      </c>
      <c r="E1290" s="155" t="s">
        <v>2390</v>
      </c>
    </row>
    <row r="1291" spans="1:5" x14ac:dyDescent="0.2">
      <c r="A1291" s="7" t="s">
        <v>2160</v>
      </c>
      <c r="B1291" s="155" t="s">
        <v>2222</v>
      </c>
      <c r="C1291" s="7" t="s">
        <v>2453</v>
      </c>
      <c r="D1291" s="167">
        <v>3.9999999999999999E-60</v>
      </c>
      <c r="E1291" s="155" t="s">
        <v>2454</v>
      </c>
    </row>
    <row r="1292" spans="1:5" x14ac:dyDescent="0.2">
      <c r="A1292" s="7" t="s">
        <v>3361</v>
      </c>
      <c r="B1292" s="155" t="s">
        <v>2222</v>
      </c>
      <c r="C1292" s="7" t="s">
        <v>2456</v>
      </c>
      <c r="D1292" s="167">
        <v>1.9999999999999999E-82</v>
      </c>
      <c r="E1292" s="155" t="s">
        <v>2457</v>
      </c>
    </row>
    <row r="1293" spans="1:5" x14ac:dyDescent="0.2">
      <c r="A1293" s="7" t="s">
        <v>3362</v>
      </c>
      <c r="B1293" s="155" t="s">
        <v>2222</v>
      </c>
      <c r="C1293" s="7" t="s">
        <v>2466</v>
      </c>
      <c r="D1293" s="167">
        <v>9.9999999999999999E-110</v>
      </c>
      <c r="E1293" s="155" t="s">
        <v>2337</v>
      </c>
    </row>
    <row r="1294" spans="1:5" x14ac:dyDescent="0.2">
      <c r="A1294" s="7" t="s">
        <v>3363</v>
      </c>
      <c r="B1294" s="155" t="s">
        <v>2222</v>
      </c>
      <c r="C1294" s="7" t="s">
        <v>2437</v>
      </c>
      <c r="D1294" s="167">
        <v>3.9999999999999999E-72</v>
      </c>
      <c r="E1294" s="155" t="s">
        <v>2337</v>
      </c>
    </row>
    <row r="1295" spans="1:5" x14ac:dyDescent="0.2">
      <c r="A1295" s="7" t="s">
        <v>3364</v>
      </c>
      <c r="B1295" s="155" t="s">
        <v>2222</v>
      </c>
      <c r="C1295" s="7" t="s">
        <v>2544</v>
      </c>
      <c r="D1295" s="167">
        <v>1E-107</v>
      </c>
      <c r="E1295" s="155" t="s">
        <v>2337</v>
      </c>
    </row>
    <row r="1296" spans="1:5" x14ac:dyDescent="0.2">
      <c r="A1296" s="7" t="s">
        <v>2208</v>
      </c>
      <c r="B1296" s="155" t="s">
        <v>2222</v>
      </c>
      <c r="C1296" s="7" t="s">
        <v>2420</v>
      </c>
      <c r="D1296" s="167">
        <v>1.9999999999999999E-88</v>
      </c>
      <c r="E1296" s="155" t="s">
        <v>2421</v>
      </c>
    </row>
    <row r="1297" spans="1:5" x14ac:dyDescent="0.2">
      <c r="A1297" s="7" t="s">
        <v>1898</v>
      </c>
      <c r="B1297" s="155" t="s">
        <v>2222</v>
      </c>
      <c r="C1297" s="7" t="s">
        <v>2569</v>
      </c>
      <c r="D1297" s="167">
        <v>1E-150</v>
      </c>
      <c r="E1297" s="155" t="s">
        <v>2337</v>
      </c>
    </row>
    <row r="1298" spans="1:5" x14ac:dyDescent="0.2">
      <c r="A1298" s="7" t="s">
        <v>3365</v>
      </c>
      <c r="B1298" s="155" t="s">
        <v>2222</v>
      </c>
      <c r="C1298" s="7" t="s">
        <v>2349</v>
      </c>
      <c r="D1298" s="167">
        <v>9.9999999999999994E-107</v>
      </c>
      <c r="E1298" s="155" t="s">
        <v>2350</v>
      </c>
    </row>
    <row r="1299" spans="1:5" x14ac:dyDescent="0.2">
      <c r="A1299" s="7" t="s">
        <v>1980</v>
      </c>
      <c r="B1299" s="155" t="s">
        <v>2222</v>
      </c>
      <c r="C1299" s="7" t="s">
        <v>2347</v>
      </c>
      <c r="D1299" s="167">
        <v>1.0000000000000001E-130</v>
      </c>
      <c r="E1299" s="155" t="s">
        <v>2348</v>
      </c>
    </row>
    <row r="1300" spans="1:5" x14ac:dyDescent="0.2">
      <c r="A1300" s="7" t="s">
        <v>2068</v>
      </c>
      <c r="B1300" s="155" t="s">
        <v>2222</v>
      </c>
      <c r="C1300" s="7" t="s">
        <v>2517</v>
      </c>
      <c r="D1300" s="167">
        <v>9.9999999999999993E-103</v>
      </c>
      <c r="E1300" s="155" t="s">
        <v>2337</v>
      </c>
    </row>
    <row r="1301" spans="1:5" x14ac:dyDescent="0.2">
      <c r="A1301" s="7" t="s">
        <v>807</v>
      </c>
      <c r="B1301" s="155" t="s">
        <v>2222</v>
      </c>
      <c r="C1301" s="7" t="s">
        <v>2345</v>
      </c>
      <c r="D1301" s="167">
        <v>6.0000000000000002E-86</v>
      </c>
      <c r="E1301" s="155" t="s">
        <v>2346</v>
      </c>
    </row>
    <row r="1302" spans="1:5" x14ac:dyDescent="0.2">
      <c r="A1302" s="7" t="s">
        <v>1972</v>
      </c>
      <c r="B1302" s="155" t="s">
        <v>2222</v>
      </c>
      <c r="C1302" s="7" t="s">
        <v>2967</v>
      </c>
      <c r="D1302" s="167">
        <v>9.9999999999999995E-178</v>
      </c>
      <c r="E1302" s="155" t="s">
        <v>2344</v>
      </c>
    </row>
    <row r="1303" spans="1:5" x14ac:dyDescent="0.2">
      <c r="A1303" s="7" t="s">
        <v>3366</v>
      </c>
      <c r="B1303" s="155" t="s">
        <v>2222</v>
      </c>
      <c r="C1303" s="7" t="s">
        <v>2340</v>
      </c>
      <c r="D1303" s="167">
        <v>9.9999999999999999E-110</v>
      </c>
      <c r="E1303" s="155" t="s">
        <v>2341</v>
      </c>
    </row>
    <row r="1304" spans="1:5" x14ac:dyDescent="0.2">
      <c r="A1304" s="7" t="s">
        <v>3367</v>
      </c>
      <c r="B1304" s="155" t="s">
        <v>2222</v>
      </c>
      <c r="C1304" s="7" t="s">
        <v>2567</v>
      </c>
      <c r="D1304" s="167">
        <v>3.9999999999999997E-76</v>
      </c>
      <c r="E1304" s="155" t="s">
        <v>2337</v>
      </c>
    </row>
    <row r="1305" spans="1:5" x14ac:dyDescent="0.2">
      <c r="A1305" s="7" t="s">
        <v>3368</v>
      </c>
      <c r="B1305" s="155" t="s">
        <v>2222</v>
      </c>
      <c r="C1305" s="7" t="s">
        <v>2485</v>
      </c>
      <c r="D1305" s="167">
        <v>2.9999999999999999E-78</v>
      </c>
      <c r="E1305" s="155" t="s">
        <v>2486</v>
      </c>
    </row>
    <row r="1306" spans="1:5" x14ac:dyDescent="0.2">
      <c r="A1306" s="7" t="s">
        <v>3369</v>
      </c>
      <c r="B1306" s="155" t="s">
        <v>2222</v>
      </c>
      <c r="C1306" s="7" t="s">
        <v>2408</v>
      </c>
      <c r="D1306" s="167">
        <v>8E-90</v>
      </c>
      <c r="E1306" s="155" t="s">
        <v>2337</v>
      </c>
    </row>
    <row r="1307" spans="1:5" x14ac:dyDescent="0.2">
      <c r="A1307" s="7" t="s">
        <v>2193</v>
      </c>
      <c r="B1307" s="155" t="s">
        <v>2222</v>
      </c>
      <c r="C1307" s="7" t="s">
        <v>2345</v>
      </c>
      <c r="D1307" s="167">
        <v>9.9999999999999994E-50</v>
      </c>
      <c r="E1307" s="155" t="s">
        <v>2346</v>
      </c>
    </row>
    <row r="1308" spans="1:5" x14ac:dyDescent="0.2">
      <c r="A1308" s="7" t="s">
        <v>1926</v>
      </c>
      <c r="B1308" s="155" t="s">
        <v>2222</v>
      </c>
      <c r="C1308" s="7" t="s">
        <v>2356</v>
      </c>
      <c r="D1308" s="167">
        <v>9.9999999999999994E-99</v>
      </c>
      <c r="E1308" s="155" t="s">
        <v>2337</v>
      </c>
    </row>
    <row r="1309" spans="1:5" x14ac:dyDescent="0.2">
      <c r="A1309" s="7" t="s">
        <v>3370</v>
      </c>
      <c r="B1309" s="155" t="s">
        <v>2222</v>
      </c>
      <c r="C1309" s="7" t="s">
        <v>2361</v>
      </c>
      <c r="D1309" s="167">
        <v>9.9999999999999998E-172</v>
      </c>
      <c r="E1309" s="155" t="s">
        <v>2362</v>
      </c>
    </row>
    <row r="1310" spans="1:5" x14ac:dyDescent="0.2">
      <c r="A1310" s="7" t="s">
        <v>2005</v>
      </c>
      <c r="B1310" s="155" t="s">
        <v>2222</v>
      </c>
      <c r="C1310" s="7" t="s">
        <v>2461</v>
      </c>
      <c r="D1310" s="167">
        <v>8.0000000000000003E-97</v>
      </c>
      <c r="E1310" s="155" t="s">
        <v>2337</v>
      </c>
    </row>
    <row r="1311" spans="1:5" x14ac:dyDescent="0.2">
      <c r="A1311" s="7" t="s">
        <v>3371</v>
      </c>
      <c r="B1311" s="155" t="s">
        <v>2222</v>
      </c>
      <c r="C1311" s="7" t="s">
        <v>2462</v>
      </c>
      <c r="D1311" s="167">
        <v>2E-87</v>
      </c>
      <c r="E1311" s="155" t="s">
        <v>2337</v>
      </c>
    </row>
    <row r="1312" spans="1:5" x14ac:dyDescent="0.2">
      <c r="A1312" s="7" t="s">
        <v>809</v>
      </c>
      <c r="B1312" s="155" t="s">
        <v>2222</v>
      </c>
      <c r="C1312" s="7" t="s">
        <v>3273</v>
      </c>
      <c r="D1312" s="167">
        <v>9.9999999999999997E-73</v>
      </c>
      <c r="E1312" s="155" t="s">
        <v>2337</v>
      </c>
    </row>
    <row r="1313" spans="1:5" x14ac:dyDescent="0.2">
      <c r="A1313" s="7" t="s">
        <v>3372</v>
      </c>
      <c r="B1313" s="155" t="s">
        <v>2222</v>
      </c>
      <c r="C1313" s="7" t="s">
        <v>2369</v>
      </c>
      <c r="D1313" s="167">
        <v>1E-108</v>
      </c>
      <c r="E1313" s="155" t="s">
        <v>2337</v>
      </c>
    </row>
    <row r="1314" spans="1:5" x14ac:dyDescent="0.2">
      <c r="A1314" s="7" t="s">
        <v>3373</v>
      </c>
      <c r="B1314" s="155" t="s">
        <v>2222</v>
      </c>
      <c r="C1314" s="7" t="s">
        <v>2369</v>
      </c>
      <c r="D1314" s="167">
        <v>1E-79</v>
      </c>
      <c r="E1314" s="155" t="s">
        <v>2337</v>
      </c>
    </row>
    <row r="1315" spans="1:5" x14ac:dyDescent="0.2">
      <c r="A1315" s="7" t="s">
        <v>1992</v>
      </c>
      <c r="B1315" s="155" t="s">
        <v>2222</v>
      </c>
      <c r="C1315" s="7" t="s">
        <v>2367</v>
      </c>
      <c r="D1315" s="167">
        <v>1E-100</v>
      </c>
      <c r="E1315" s="155" t="s">
        <v>2337</v>
      </c>
    </row>
    <row r="1316" spans="1:5" x14ac:dyDescent="0.2">
      <c r="A1316" s="7" t="s">
        <v>3374</v>
      </c>
      <c r="B1316" s="155" t="s">
        <v>2222</v>
      </c>
      <c r="C1316" s="7" t="s">
        <v>3273</v>
      </c>
      <c r="D1316" s="167">
        <v>1E-56</v>
      </c>
      <c r="E1316" s="155" t="s">
        <v>2337</v>
      </c>
    </row>
    <row r="1317" spans="1:5" x14ac:dyDescent="0.2">
      <c r="A1317" s="7" t="s">
        <v>3375</v>
      </c>
      <c r="B1317" s="155" t="s">
        <v>2222</v>
      </c>
      <c r="C1317" s="7" t="s">
        <v>2462</v>
      </c>
      <c r="D1317" s="167">
        <v>2E-90</v>
      </c>
      <c r="E1317" s="155" t="s">
        <v>2337</v>
      </c>
    </row>
    <row r="1318" spans="1:5" x14ac:dyDescent="0.2">
      <c r="A1318" s="7" t="s">
        <v>2080</v>
      </c>
      <c r="B1318" s="155" t="s">
        <v>2222</v>
      </c>
      <c r="C1318" s="7" t="s">
        <v>2461</v>
      </c>
      <c r="D1318" s="167">
        <v>2E-92</v>
      </c>
      <c r="E1318" s="155" t="s">
        <v>2337</v>
      </c>
    </row>
    <row r="1319" spans="1:5" x14ac:dyDescent="0.2">
      <c r="A1319" s="7" t="s">
        <v>3376</v>
      </c>
      <c r="B1319" s="155" t="s">
        <v>2222</v>
      </c>
      <c r="C1319" s="7" t="s">
        <v>2460</v>
      </c>
      <c r="D1319" s="167">
        <v>1.9999999999999999E-82</v>
      </c>
      <c r="E1319" s="155" t="s">
        <v>2337</v>
      </c>
    </row>
    <row r="1320" spans="1:5" x14ac:dyDescent="0.2">
      <c r="A1320" s="7" t="s">
        <v>3377</v>
      </c>
      <c r="B1320" s="155" t="s">
        <v>2222</v>
      </c>
      <c r="C1320" s="7" t="s">
        <v>2361</v>
      </c>
      <c r="D1320" s="167">
        <v>1E-156</v>
      </c>
      <c r="E1320" s="155" t="s">
        <v>2362</v>
      </c>
    </row>
    <row r="1321" spans="1:5" x14ac:dyDescent="0.2">
      <c r="A1321" s="7" t="s">
        <v>811</v>
      </c>
      <c r="B1321" s="155" t="s">
        <v>2222</v>
      </c>
      <c r="C1321" s="7" t="s">
        <v>2345</v>
      </c>
      <c r="D1321" s="167">
        <v>3.9999999999999998E-57</v>
      </c>
      <c r="E1321" s="155" t="s">
        <v>2346</v>
      </c>
    </row>
    <row r="1322" spans="1:5" x14ac:dyDescent="0.2">
      <c r="A1322" s="7" t="s">
        <v>3378</v>
      </c>
      <c r="B1322" s="155" t="s">
        <v>2222</v>
      </c>
      <c r="C1322" s="7" t="s">
        <v>2358</v>
      </c>
      <c r="D1322" s="167">
        <v>1E-97</v>
      </c>
      <c r="E1322" s="155" t="s">
        <v>2359</v>
      </c>
    </row>
    <row r="1323" spans="1:5" x14ac:dyDescent="0.2">
      <c r="A1323" s="7" t="s">
        <v>1866</v>
      </c>
      <c r="B1323" s="155" t="s">
        <v>2222</v>
      </c>
      <c r="C1323" s="7" t="s">
        <v>2364</v>
      </c>
      <c r="D1323" s="167">
        <v>1.0000000000000001E-114</v>
      </c>
      <c r="E1323" s="155" t="s">
        <v>2337</v>
      </c>
    </row>
    <row r="1324" spans="1:5" x14ac:dyDescent="0.2">
      <c r="A1324" s="7" t="s">
        <v>2042</v>
      </c>
      <c r="B1324" s="155" t="s">
        <v>2222</v>
      </c>
      <c r="C1324" s="7" t="s">
        <v>2452</v>
      </c>
      <c r="D1324" s="167">
        <v>6.0000000000000003E-73</v>
      </c>
      <c r="E1324" s="155" t="s">
        <v>2337</v>
      </c>
    </row>
    <row r="1325" spans="1:5" x14ac:dyDescent="0.2">
      <c r="A1325" s="7" t="s">
        <v>3379</v>
      </c>
      <c r="B1325" s="155" t="s">
        <v>2222</v>
      </c>
      <c r="C1325" s="7" t="s">
        <v>2451</v>
      </c>
      <c r="D1325" s="167">
        <v>1.9999999999999999E-44</v>
      </c>
      <c r="E1325" s="155" t="s">
        <v>2337</v>
      </c>
    </row>
    <row r="1326" spans="1:5" x14ac:dyDescent="0.2">
      <c r="A1326" s="7" t="s">
        <v>1940</v>
      </c>
      <c r="B1326" s="155" t="s">
        <v>2222</v>
      </c>
      <c r="C1326" s="7" t="s">
        <v>2420</v>
      </c>
      <c r="D1326" s="167">
        <v>2E-79</v>
      </c>
      <c r="E1326" s="155" t="s">
        <v>2421</v>
      </c>
    </row>
    <row r="1327" spans="1:5" x14ac:dyDescent="0.2">
      <c r="A1327" s="7" t="s">
        <v>3380</v>
      </c>
      <c r="B1327" s="155" t="s">
        <v>2222</v>
      </c>
      <c r="C1327" s="7" t="s">
        <v>2983</v>
      </c>
      <c r="D1327" s="167">
        <v>1.9999999999999999E-82</v>
      </c>
      <c r="E1327" s="155" t="s">
        <v>2337</v>
      </c>
    </row>
    <row r="1328" spans="1:5" x14ac:dyDescent="0.2">
      <c r="A1328" s="7" t="s">
        <v>3381</v>
      </c>
      <c r="B1328" s="155" t="s">
        <v>2222</v>
      </c>
      <c r="C1328" s="7" t="s">
        <v>2437</v>
      </c>
      <c r="D1328" s="167">
        <v>6.0000000000000003E-92</v>
      </c>
      <c r="E1328" s="155" t="s">
        <v>2337</v>
      </c>
    </row>
    <row r="1329" spans="1:5" x14ac:dyDescent="0.2">
      <c r="A1329" s="7" t="s">
        <v>2009</v>
      </c>
      <c r="B1329" s="155" t="s">
        <v>2222</v>
      </c>
      <c r="C1329" s="7" t="s">
        <v>2434</v>
      </c>
      <c r="D1329" s="167">
        <v>1E-91</v>
      </c>
      <c r="E1329" s="155" t="s">
        <v>2435</v>
      </c>
    </row>
    <row r="1330" spans="1:5" x14ac:dyDescent="0.2">
      <c r="A1330" s="7" t="s">
        <v>2090</v>
      </c>
      <c r="B1330" s="155" t="s">
        <v>2222</v>
      </c>
      <c r="C1330" s="7" t="s">
        <v>2476</v>
      </c>
      <c r="D1330" s="167">
        <v>9.9999999999999996E-104</v>
      </c>
      <c r="E1330" s="155" t="s">
        <v>2477</v>
      </c>
    </row>
    <row r="1331" spans="1:5" x14ac:dyDescent="0.2">
      <c r="A1331" s="7" t="s">
        <v>3382</v>
      </c>
      <c r="B1331" s="155" t="s">
        <v>2222</v>
      </c>
      <c r="C1331" s="7" t="s">
        <v>2474</v>
      </c>
      <c r="D1331" s="167">
        <v>1E-139</v>
      </c>
      <c r="E1331" s="155" t="s">
        <v>2475</v>
      </c>
    </row>
    <row r="1332" spans="1:5" x14ac:dyDescent="0.2">
      <c r="A1332" s="7" t="s">
        <v>3383</v>
      </c>
      <c r="B1332" s="155" t="s">
        <v>2222</v>
      </c>
      <c r="C1332" s="7" t="s">
        <v>2511</v>
      </c>
      <c r="D1332" s="167">
        <v>9.9999999999999997E-155</v>
      </c>
      <c r="E1332" s="155" t="s">
        <v>2337</v>
      </c>
    </row>
    <row r="1333" spans="1:5" x14ac:dyDescent="0.2">
      <c r="A1333" s="7" t="s">
        <v>2161</v>
      </c>
      <c r="B1333" s="155" t="s">
        <v>2222</v>
      </c>
      <c r="C1333" s="7" t="s">
        <v>2406</v>
      </c>
      <c r="D1333" s="167">
        <v>1E-108</v>
      </c>
      <c r="E1333" s="155" t="s">
        <v>2337</v>
      </c>
    </row>
    <row r="1334" spans="1:5" x14ac:dyDescent="0.2">
      <c r="A1334" s="7" t="s">
        <v>3384</v>
      </c>
      <c r="B1334" s="155" t="s">
        <v>2222</v>
      </c>
      <c r="C1334" s="7" t="s">
        <v>2563</v>
      </c>
      <c r="D1334" s="167">
        <v>9.9999999999999998E-114</v>
      </c>
      <c r="E1334" s="155" t="s">
        <v>2337</v>
      </c>
    </row>
    <row r="1335" spans="1:5" x14ac:dyDescent="0.2">
      <c r="A1335" s="7" t="s">
        <v>3385</v>
      </c>
      <c r="B1335" s="155" t="s">
        <v>2222</v>
      </c>
      <c r="C1335" s="7" t="s">
        <v>2443</v>
      </c>
      <c r="D1335" s="167">
        <v>1E-107</v>
      </c>
      <c r="E1335" s="155" t="s">
        <v>2337</v>
      </c>
    </row>
    <row r="1336" spans="1:5" x14ac:dyDescent="0.2">
      <c r="A1336" s="7" t="s">
        <v>3386</v>
      </c>
      <c r="B1336" s="155" t="s">
        <v>2222</v>
      </c>
      <c r="C1336" s="7" t="s">
        <v>2440</v>
      </c>
      <c r="D1336" s="167">
        <v>1E-119</v>
      </c>
      <c r="E1336" s="155" t="s">
        <v>2441</v>
      </c>
    </row>
    <row r="1337" spans="1:5" x14ac:dyDescent="0.2">
      <c r="A1337" s="7" t="s">
        <v>2081</v>
      </c>
      <c r="B1337" s="155" t="s">
        <v>2222</v>
      </c>
      <c r="C1337" s="7" t="s">
        <v>2438</v>
      </c>
      <c r="D1337" s="167">
        <v>9.0000000000000004E-96</v>
      </c>
      <c r="E1337" s="155" t="s">
        <v>2337</v>
      </c>
    </row>
    <row r="1338" spans="1:5" x14ac:dyDescent="0.2">
      <c r="A1338" s="7" t="s">
        <v>3387</v>
      </c>
      <c r="B1338" s="155" t="s">
        <v>2222</v>
      </c>
      <c r="C1338" s="7" t="s">
        <v>2446</v>
      </c>
      <c r="D1338" s="167">
        <v>9.9999999999999995E-145</v>
      </c>
      <c r="E1338" s="155" t="s">
        <v>2447</v>
      </c>
    </row>
    <row r="1339" spans="1:5" x14ac:dyDescent="0.2">
      <c r="A1339" s="7" t="s">
        <v>3388</v>
      </c>
      <c r="B1339" s="155" t="s">
        <v>2222</v>
      </c>
      <c r="C1339" s="7" t="s">
        <v>697</v>
      </c>
      <c r="D1339" s="167">
        <v>9.9999999999999998E-121</v>
      </c>
      <c r="E1339" s="155" t="s">
        <v>2414</v>
      </c>
    </row>
    <row r="1340" spans="1:5" x14ac:dyDescent="0.2">
      <c r="A1340" s="7" t="s">
        <v>3389</v>
      </c>
      <c r="B1340" s="155" t="s">
        <v>2222</v>
      </c>
      <c r="C1340" s="7" t="s">
        <v>2411</v>
      </c>
      <c r="D1340" s="167">
        <v>1E-150</v>
      </c>
      <c r="E1340" s="155" t="s">
        <v>2412</v>
      </c>
    </row>
    <row r="1341" spans="1:5" x14ac:dyDescent="0.2">
      <c r="A1341" s="7" t="s">
        <v>2072</v>
      </c>
      <c r="B1341" s="155" t="s">
        <v>2222</v>
      </c>
      <c r="C1341" s="7" t="s">
        <v>2426</v>
      </c>
      <c r="D1341" s="167">
        <v>3.0000000000000002E-97</v>
      </c>
      <c r="E1341" s="155" t="s">
        <v>2337</v>
      </c>
    </row>
    <row r="1342" spans="1:5" x14ac:dyDescent="0.2">
      <c r="A1342" s="7" t="s">
        <v>818</v>
      </c>
      <c r="B1342" s="155" t="s">
        <v>2222</v>
      </c>
      <c r="C1342" s="7" t="s">
        <v>2427</v>
      </c>
      <c r="D1342" s="167">
        <v>1.0000000000000001E-110</v>
      </c>
      <c r="E1342" s="155" t="s">
        <v>2428</v>
      </c>
    </row>
    <row r="1343" spans="1:5" x14ac:dyDescent="0.2">
      <c r="A1343" s="7" t="s">
        <v>3390</v>
      </c>
      <c r="B1343" s="155" t="s">
        <v>2222</v>
      </c>
      <c r="C1343" s="7" t="s">
        <v>2417</v>
      </c>
      <c r="D1343" s="167">
        <v>9.9999999999999994E-149</v>
      </c>
      <c r="E1343" s="155" t="s">
        <v>2337</v>
      </c>
    </row>
    <row r="1344" spans="1:5" x14ac:dyDescent="0.2">
      <c r="A1344" s="7" t="s">
        <v>1910</v>
      </c>
      <c r="B1344" s="155" t="s">
        <v>2222</v>
      </c>
      <c r="C1344" s="7" t="s">
        <v>2409</v>
      </c>
      <c r="D1344" s="167">
        <v>1.0000000000000001E-123</v>
      </c>
      <c r="E1344" s="155" t="s">
        <v>2337</v>
      </c>
    </row>
    <row r="1345" spans="1:5" x14ac:dyDescent="0.2">
      <c r="A1345" s="7" t="s">
        <v>658</v>
      </c>
      <c r="B1345" s="155" t="s">
        <v>2222</v>
      </c>
      <c r="C1345" s="7" t="s">
        <v>691</v>
      </c>
      <c r="D1345" s="167">
        <v>1E-78</v>
      </c>
      <c r="E1345" s="155" t="s">
        <v>2448</v>
      </c>
    </row>
    <row r="1346" spans="1:5" x14ac:dyDescent="0.2">
      <c r="A1346" s="7" t="s">
        <v>3391</v>
      </c>
      <c r="B1346" s="155" t="s">
        <v>2222</v>
      </c>
      <c r="C1346" s="7" t="s">
        <v>2393</v>
      </c>
      <c r="D1346" s="167">
        <v>2.0000000000000001E-58</v>
      </c>
      <c r="E1346" s="155" t="s">
        <v>2337</v>
      </c>
    </row>
    <row r="1347" spans="1:5" x14ac:dyDescent="0.2">
      <c r="A1347" s="7" t="s">
        <v>3392</v>
      </c>
      <c r="B1347" s="155" t="s">
        <v>2222</v>
      </c>
      <c r="C1347" s="7" t="s">
        <v>2408</v>
      </c>
      <c r="D1347" s="167">
        <v>3.0000000000000001E-94</v>
      </c>
      <c r="E1347" s="155" t="s">
        <v>2337</v>
      </c>
    </row>
    <row r="1348" spans="1:5" x14ac:dyDescent="0.2">
      <c r="A1348" s="7" t="s">
        <v>3393</v>
      </c>
      <c r="B1348" s="155" t="s">
        <v>2222</v>
      </c>
      <c r="C1348" s="7" t="s">
        <v>2411</v>
      </c>
      <c r="D1348" s="167">
        <v>9.9999999999999997E-155</v>
      </c>
      <c r="E1348" s="155" t="s">
        <v>2412</v>
      </c>
    </row>
    <row r="1349" spans="1:5" x14ac:dyDescent="0.2">
      <c r="A1349" s="7" t="s">
        <v>1902</v>
      </c>
      <c r="B1349" s="155" t="s">
        <v>2222</v>
      </c>
      <c r="C1349" s="7" t="s">
        <v>2409</v>
      </c>
      <c r="D1349" s="167">
        <v>9.9999999999999998E-141</v>
      </c>
      <c r="E1349" s="155" t="s">
        <v>2337</v>
      </c>
    </row>
    <row r="1350" spans="1:5" x14ac:dyDescent="0.2">
      <c r="A1350" s="7" t="s">
        <v>3394</v>
      </c>
      <c r="B1350" s="155" t="s">
        <v>2222</v>
      </c>
      <c r="C1350" s="7" t="s">
        <v>2470</v>
      </c>
      <c r="D1350" s="167">
        <v>1E-107</v>
      </c>
      <c r="E1350" s="155" t="s">
        <v>2337</v>
      </c>
    </row>
    <row r="1351" spans="1:5" x14ac:dyDescent="0.2">
      <c r="A1351" s="7" t="s">
        <v>3395</v>
      </c>
      <c r="B1351" s="155" t="s">
        <v>2222</v>
      </c>
      <c r="C1351" s="7" t="s">
        <v>2466</v>
      </c>
      <c r="D1351" s="167">
        <v>9.9999999999999993E-103</v>
      </c>
      <c r="E1351" s="155" t="s">
        <v>2337</v>
      </c>
    </row>
    <row r="1352" spans="1:5" x14ac:dyDescent="0.2">
      <c r="A1352" s="7" t="s">
        <v>2107</v>
      </c>
      <c r="B1352" s="155" t="s">
        <v>2222</v>
      </c>
      <c r="C1352" s="7" t="s">
        <v>2464</v>
      </c>
      <c r="D1352" s="167">
        <v>4.9999999999999999E-93</v>
      </c>
      <c r="E1352" s="155" t="s">
        <v>2337</v>
      </c>
    </row>
    <row r="1353" spans="1:5" x14ac:dyDescent="0.2">
      <c r="A1353" s="7" t="s">
        <v>3396</v>
      </c>
      <c r="B1353" s="155" t="s">
        <v>2222</v>
      </c>
      <c r="C1353" s="7" t="s">
        <v>2437</v>
      </c>
      <c r="D1353" s="167">
        <v>9.9999999999999996E-95</v>
      </c>
      <c r="E1353" s="155" t="s">
        <v>2337</v>
      </c>
    </row>
    <row r="1354" spans="1:5" x14ac:dyDescent="0.2">
      <c r="A1354" s="7" t="s">
        <v>2078</v>
      </c>
      <c r="B1354" s="155" t="s">
        <v>2222</v>
      </c>
      <c r="C1354" s="7" t="s">
        <v>2559</v>
      </c>
      <c r="D1354" s="167">
        <v>2.0000000000000001E-83</v>
      </c>
      <c r="E1354" s="155" t="s">
        <v>2560</v>
      </c>
    </row>
    <row r="1355" spans="1:5" x14ac:dyDescent="0.2">
      <c r="A1355" s="7" t="s">
        <v>2015</v>
      </c>
      <c r="B1355" s="155" t="s">
        <v>2222</v>
      </c>
      <c r="C1355" s="7" t="s">
        <v>2391</v>
      </c>
      <c r="D1355" s="167">
        <v>1E-139</v>
      </c>
      <c r="E1355" s="155" t="s">
        <v>2337</v>
      </c>
    </row>
    <row r="1356" spans="1:5" x14ac:dyDescent="0.2">
      <c r="A1356" s="7" t="s">
        <v>2040</v>
      </c>
      <c r="B1356" s="155" t="s">
        <v>2222</v>
      </c>
      <c r="C1356" s="7" t="s">
        <v>2356</v>
      </c>
      <c r="D1356" s="167">
        <v>9.9999999999999999E-110</v>
      </c>
      <c r="E1356" s="155" t="s">
        <v>2337</v>
      </c>
    </row>
    <row r="1357" spans="1:5" x14ac:dyDescent="0.2">
      <c r="A1357" s="7" t="s">
        <v>3397</v>
      </c>
      <c r="B1357" s="155" t="s">
        <v>2222</v>
      </c>
      <c r="C1357" s="7" t="s">
        <v>2358</v>
      </c>
      <c r="D1357" s="167">
        <v>1.0000000000000001E-115</v>
      </c>
      <c r="E1357" s="155" t="s">
        <v>2359</v>
      </c>
    </row>
    <row r="1358" spans="1:5" x14ac:dyDescent="0.2">
      <c r="A1358" s="7" t="s">
        <v>1792</v>
      </c>
      <c r="B1358" s="155" t="s">
        <v>2222</v>
      </c>
      <c r="C1358" s="7" t="s">
        <v>2542</v>
      </c>
      <c r="D1358" s="167">
        <v>1.0000000000000001E-123</v>
      </c>
      <c r="E1358" s="155" t="s">
        <v>2337</v>
      </c>
    </row>
    <row r="1359" spans="1:5" x14ac:dyDescent="0.2">
      <c r="A1359" s="7" t="s">
        <v>3398</v>
      </c>
      <c r="B1359" s="155" t="s">
        <v>2222</v>
      </c>
      <c r="C1359" s="7" t="s">
        <v>2464</v>
      </c>
      <c r="D1359" s="167">
        <v>9.9999999999999991E-97</v>
      </c>
      <c r="E1359" s="155" t="s">
        <v>2337</v>
      </c>
    </row>
    <row r="1360" spans="1:5" x14ac:dyDescent="0.2">
      <c r="A1360" s="7" t="s">
        <v>3399</v>
      </c>
      <c r="B1360" s="155" t="s">
        <v>2222</v>
      </c>
      <c r="C1360" s="7" t="s">
        <v>2470</v>
      </c>
      <c r="D1360" s="167">
        <v>9.9999999999999998E-114</v>
      </c>
      <c r="E1360" s="155" t="s">
        <v>2337</v>
      </c>
    </row>
    <row r="1361" spans="1:5" x14ac:dyDescent="0.2">
      <c r="A1361" s="7" t="s">
        <v>2038</v>
      </c>
      <c r="B1361" s="155" t="s">
        <v>2222</v>
      </c>
      <c r="C1361" s="7" t="s">
        <v>2453</v>
      </c>
      <c r="D1361" s="167">
        <v>4.0000000000000002E-61</v>
      </c>
      <c r="E1361" s="155" t="s">
        <v>2454</v>
      </c>
    </row>
    <row r="1362" spans="1:5" x14ac:dyDescent="0.2">
      <c r="A1362" s="7" t="s">
        <v>3400</v>
      </c>
      <c r="B1362" s="155" t="s">
        <v>2222</v>
      </c>
      <c r="C1362" s="7" t="s">
        <v>2563</v>
      </c>
      <c r="D1362" s="167">
        <v>9.9999999999999999E-110</v>
      </c>
      <c r="E1362" s="155" t="s">
        <v>2337</v>
      </c>
    </row>
    <row r="1363" spans="1:5" x14ac:dyDescent="0.2">
      <c r="A1363" s="7" t="s">
        <v>3401</v>
      </c>
      <c r="B1363" s="155" t="s">
        <v>2222</v>
      </c>
      <c r="C1363" s="7" t="s">
        <v>2405</v>
      </c>
      <c r="D1363" s="167">
        <v>1E-100</v>
      </c>
      <c r="E1363" s="155" t="s">
        <v>2337</v>
      </c>
    </row>
    <row r="1364" spans="1:5" x14ac:dyDescent="0.2">
      <c r="A1364" s="7" t="s">
        <v>3402</v>
      </c>
      <c r="B1364" s="155" t="s">
        <v>2222</v>
      </c>
      <c r="C1364" s="7" t="s">
        <v>2443</v>
      </c>
      <c r="D1364" s="167">
        <v>1E-108</v>
      </c>
      <c r="E1364" s="155" t="s">
        <v>2337</v>
      </c>
    </row>
    <row r="1365" spans="1:5" x14ac:dyDescent="0.2">
      <c r="A1365" s="7" t="s">
        <v>825</v>
      </c>
      <c r="B1365" s="155" t="s">
        <v>2222</v>
      </c>
      <c r="C1365" s="7" t="s">
        <v>2506</v>
      </c>
      <c r="D1365" s="167">
        <v>9.9999999999999994E-149</v>
      </c>
      <c r="E1365" s="155" t="s">
        <v>2337</v>
      </c>
    </row>
    <row r="1366" spans="1:5" x14ac:dyDescent="0.2">
      <c r="A1366" s="7" t="s">
        <v>3403</v>
      </c>
      <c r="B1366" s="155" t="s">
        <v>2222</v>
      </c>
      <c r="C1366" s="7" t="s">
        <v>2434</v>
      </c>
      <c r="D1366" s="167">
        <v>7.0000000000000002E-88</v>
      </c>
      <c r="E1366" s="155" t="s">
        <v>2435</v>
      </c>
    </row>
    <row r="1367" spans="1:5" x14ac:dyDescent="0.2">
      <c r="A1367" s="7" t="s">
        <v>3404</v>
      </c>
      <c r="B1367" s="155" t="s">
        <v>2222</v>
      </c>
      <c r="C1367" s="7" t="s">
        <v>2525</v>
      </c>
      <c r="D1367" s="167">
        <v>1E-142</v>
      </c>
      <c r="E1367" s="155" t="s">
        <v>2337</v>
      </c>
    </row>
    <row r="1368" spans="1:5" x14ac:dyDescent="0.2">
      <c r="A1368" s="7" t="s">
        <v>3405</v>
      </c>
      <c r="B1368" s="155" t="s">
        <v>2222</v>
      </c>
      <c r="C1368" s="7" t="s">
        <v>2468</v>
      </c>
      <c r="D1368" s="167">
        <v>9.9999999999999999E-56</v>
      </c>
      <c r="E1368" s="155" t="s">
        <v>2337</v>
      </c>
    </row>
    <row r="1369" spans="1:5" x14ac:dyDescent="0.2">
      <c r="A1369" s="7" t="s">
        <v>2155</v>
      </c>
      <c r="B1369" s="155" t="s">
        <v>2222</v>
      </c>
      <c r="C1369" s="7" t="s">
        <v>2519</v>
      </c>
      <c r="D1369" s="167">
        <v>2.0000000000000001E-61</v>
      </c>
      <c r="E1369" s="155" t="s">
        <v>2337</v>
      </c>
    </row>
    <row r="1370" spans="1:5" x14ac:dyDescent="0.2">
      <c r="A1370" s="7" t="s">
        <v>2020</v>
      </c>
      <c r="B1370" s="155" t="s">
        <v>2222</v>
      </c>
      <c r="C1370" s="7" t="s">
        <v>2476</v>
      </c>
      <c r="D1370" s="167">
        <v>9.9999999999999996E-104</v>
      </c>
      <c r="E1370" s="155" t="s">
        <v>2477</v>
      </c>
    </row>
    <row r="1371" spans="1:5" x14ac:dyDescent="0.2">
      <c r="A1371" s="7" t="s">
        <v>3406</v>
      </c>
      <c r="B1371" s="155" t="s">
        <v>2222</v>
      </c>
      <c r="C1371" s="7" t="s">
        <v>2474</v>
      </c>
      <c r="D1371" s="167">
        <v>9.9999999999999991E-146</v>
      </c>
      <c r="E1371" s="155" t="s">
        <v>2475</v>
      </c>
    </row>
    <row r="1372" spans="1:5" x14ac:dyDescent="0.2">
      <c r="A1372" s="7" t="s">
        <v>2154</v>
      </c>
      <c r="B1372" s="155" t="s">
        <v>2222</v>
      </c>
      <c r="C1372" s="7" t="s">
        <v>2555</v>
      </c>
      <c r="D1372" s="167">
        <v>1E-125</v>
      </c>
      <c r="E1372" s="155" t="s">
        <v>2337</v>
      </c>
    </row>
    <row r="1373" spans="1:5" x14ac:dyDescent="0.2">
      <c r="A1373" s="7" t="s">
        <v>3407</v>
      </c>
      <c r="B1373" s="155" t="s">
        <v>2222</v>
      </c>
      <c r="C1373" s="7" t="s">
        <v>2529</v>
      </c>
      <c r="D1373" s="167">
        <v>9.9999999999999993E-130</v>
      </c>
      <c r="E1373" s="155" t="s">
        <v>2530</v>
      </c>
    </row>
    <row r="1374" spans="1:5" x14ac:dyDescent="0.2">
      <c r="A1374" s="7" t="s">
        <v>3408</v>
      </c>
      <c r="B1374" s="155" t="s">
        <v>2222</v>
      </c>
      <c r="C1374" s="7" t="s">
        <v>2497</v>
      </c>
      <c r="D1374" s="167">
        <v>1E-107</v>
      </c>
      <c r="E1374" s="155" t="s">
        <v>2337</v>
      </c>
    </row>
    <row r="1375" spans="1:5" x14ac:dyDescent="0.2">
      <c r="A1375" s="7" t="s">
        <v>3409</v>
      </c>
      <c r="B1375" s="155" t="s">
        <v>2222</v>
      </c>
      <c r="C1375" s="7" t="s">
        <v>2398</v>
      </c>
      <c r="D1375" s="167">
        <v>9.9999999999999997E-106</v>
      </c>
      <c r="E1375" s="155" t="s">
        <v>2337</v>
      </c>
    </row>
    <row r="1376" spans="1:5" x14ac:dyDescent="0.2">
      <c r="A1376" s="7" t="s">
        <v>1871</v>
      </c>
      <c r="B1376" s="155" t="s">
        <v>2222</v>
      </c>
      <c r="C1376" s="7" t="s">
        <v>2351</v>
      </c>
      <c r="D1376" s="167">
        <v>9.9999999999999995E-163</v>
      </c>
      <c r="E1376" s="155" t="s">
        <v>2337</v>
      </c>
    </row>
    <row r="1377" spans="1:5" x14ac:dyDescent="0.2">
      <c r="A1377" s="7" t="s">
        <v>831</v>
      </c>
      <c r="B1377" s="155" t="s">
        <v>2222</v>
      </c>
      <c r="C1377" s="7" t="s">
        <v>2385</v>
      </c>
      <c r="D1377" s="167">
        <v>2.9999999999999999E-82</v>
      </c>
      <c r="E1377" s="155" t="s">
        <v>2386</v>
      </c>
    </row>
    <row r="1378" spans="1:5" x14ac:dyDescent="0.2">
      <c r="A1378" s="7" t="s">
        <v>3410</v>
      </c>
      <c r="B1378" s="155" t="s">
        <v>2222</v>
      </c>
      <c r="C1378" s="7" t="s">
        <v>2398</v>
      </c>
      <c r="D1378" s="167">
        <v>1E-119</v>
      </c>
      <c r="E1378" s="155" t="s">
        <v>2337</v>
      </c>
    </row>
    <row r="1379" spans="1:5" x14ac:dyDescent="0.2">
      <c r="A1379" s="7" t="s">
        <v>1880</v>
      </c>
      <c r="B1379" s="155" t="s">
        <v>2222</v>
      </c>
      <c r="C1379" s="7" t="s">
        <v>2384</v>
      </c>
      <c r="D1379" s="167">
        <v>9.9999999999999999E-133</v>
      </c>
      <c r="E1379" s="155" t="s">
        <v>2337</v>
      </c>
    </row>
    <row r="1380" spans="1:5" x14ac:dyDescent="0.2">
      <c r="A1380" s="7" t="s">
        <v>3411</v>
      </c>
      <c r="B1380" s="155" t="s">
        <v>2222</v>
      </c>
      <c r="C1380" s="7" t="s">
        <v>2382</v>
      </c>
      <c r="D1380" s="167">
        <v>1.0000000000000001E-133</v>
      </c>
      <c r="E1380" s="155" t="s">
        <v>2383</v>
      </c>
    </row>
    <row r="1381" spans="1:5" x14ac:dyDescent="0.2">
      <c r="A1381" s="7" t="s">
        <v>2162</v>
      </c>
      <c r="B1381" s="155" t="s">
        <v>2222</v>
      </c>
      <c r="C1381" s="7" t="s">
        <v>2406</v>
      </c>
      <c r="D1381" s="167">
        <v>9.9999999999999997E-106</v>
      </c>
      <c r="E1381" s="155" t="s">
        <v>2337</v>
      </c>
    </row>
    <row r="1382" spans="1:5" x14ac:dyDescent="0.2">
      <c r="A1382" s="7" t="s">
        <v>3412</v>
      </c>
      <c r="B1382" s="155" t="s">
        <v>2222</v>
      </c>
      <c r="C1382" s="7" t="s">
        <v>2468</v>
      </c>
      <c r="D1382" s="167">
        <v>3.0000000000000002E-55</v>
      </c>
      <c r="E1382" s="155" t="s">
        <v>2337</v>
      </c>
    </row>
    <row r="1383" spans="1:5" x14ac:dyDescent="0.2">
      <c r="A1383" s="7" t="s">
        <v>1864</v>
      </c>
      <c r="B1383" s="155" t="s">
        <v>2222</v>
      </c>
      <c r="C1383" s="7" t="s">
        <v>2491</v>
      </c>
      <c r="D1383" s="167">
        <v>1.0000000000000001E-128</v>
      </c>
      <c r="E1383" s="155" t="s">
        <v>2492</v>
      </c>
    </row>
    <row r="1384" spans="1:5" x14ac:dyDescent="0.2">
      <c r="A1384" s="7" t="s">
        <v>1900</v>
      </c>
      <c r="B1384" s="155" t="s">
        <v>2222</v>
      </c>
      <c r="C1384" s="7" t="s">
        <v>2380</v>
      </c>
      <c r="D1384" s="167">
        <v>2E-99</v>
      </c>
      <c r="E1384" s="155" t="s">
        <v>2337</v>
      </c>
    </row>
    <row r="1385" spans="1:5" x14ac:dyDescent="0.2">
      <c r="A1385" s="7" t="s">
        <v>2180</v>
      </c>
      <c r="B1385" s="155" t="s">
        <v>2222</v>
      </c>
      <c r="C1385" s="7" t="s">
        <v>2391</v>
      </c>
      <c r="D1385" s="167">
        <v>3.0000000000000002E-60</v>
      </c>
      <c r="E1385" s="155" t="s">
        <v>2337</v>
      </c>
    </row>
    <row r="1386" spans="1:5" x14ac:dyDescent="0.2">
      <c r="A1386" s="7" t="s">
        <v>1993</v>
      </c>
      <c r="B1386" s="155" t="s">
        <v>2222</v>
      </c>
      <c r="C1386" s="7" t="s">
        <v>2367</v>
      </c>
      <c r="D1386" s="167">
        <v>9.9999999999999996E-104</v>
      </c>
      <c r="E1386" s="155" t="s">
        <v>2337</v>
      </c>
    </row>
    <row r="1387" spans="1:5" x14ac:dyDescent="0.2">
      <c r="A1387" s="7" t="s">
        <v>2169</v>
      </c>
      <c r="B1387" s="155" t="s">
        <v>2222</v>
      </c>
      <c r="C1387" s="7" t="s">
        <v>2549</v>
      </c>
      <c r="D1387" s="167">
        <v>9.9999999999999999E-110</v>
      </c>
      <c r="E1387" s="155" t="s">
        <v>2337</v>
      </c>
    </row>
    <row r="1388" spans="1:5" x14ac:dyDescent="0.2">
      <c r="A1388" s="7" t="s">
        <v>3413</v>
      </c>
      <c r="B1388" s="155" t="s">
        <v>2222</v>
      </c>
      <c r="C1388" s="7" t="s">
        <v>2374</v>
      </c>
      <c r="D1388" s="167">
        <v>9.0000000000000002E-40</v>
      </c>
      <c r="E1388" s="155" t="s">
        <v>2375</v>
      </c>
    </row>
    <row r="1389" spans="1:5" x14ac:dyDescent="0.2">
      <c r="A1389" s="7" t="s">
        <v>2052</v>
      </c>
      <c r="B1389" s="155" t="s">
        <v>2222</v>
      </c>
      <c r="C1389" s="7" t="s">
        <v>2488</v>
      </c>
      <c r="D1389" s="167">
        <v>3.9999999999999998E-98</v>
      </c>
      <c r="E1389" s="155" t="s">
        <v>2337</v>
      </c>
    </row>
    <row r="1390" spans="1:5" x14ac:dyDescent="0.2">
      <c r="A1390" s="7" t="s">
        <v>1984</v>
      </c>
      <c r="B1390" s="155" t="s">
        <v>2222</v>
      </c>
      <c r="C1390" s="7" t="s">
        <v>2347</v>
      </c>
      <c r="D1390" s="167">
        <v>9.9999999999999999E-132</v>
      </c>
      <c r="E1390" s="155" t="s">
        <v>2348</v>
      </c>
    </row>
    <row r="1391" spans="1:5" x14ac:dyDescent="0.2">
      <c r="A1391" s="7" t="s">
        <v>3414</v>
      </c>
      <c r="B1391" s="155" t="s">
        <v>2222</v>
      </c>
      <c r="C1391" s="7" t="s">
        <v>2336</v>
      </c>
      <c r="D1391" s="167">
        <v>1.0000000000000001E-122</v>
      </c>
      <c r="E1391" s="155" t="s">
        <v>2337</v>
      </c>
    </row>
    <row r="1392" spans="1:5" x14ac:dyDescent="0.2">
      <c r="A1392" s="7" t="s">
        <v>3415</v>
      </c>
      <c r="B1392" s="155" t="s">
        <v>2222</v>
      </c>
      <c r="C1392" s="7" t="s">
        <v>2470</v>
      </c>
      <c r="D1392" s="167">
        <v>9.9999999999999999E-117</v>
      </c>
      <c r="E1392" s="155" t="s">
        <v>2337</v>
      </c>
    </row>
    <row r="1393" spans="1:5" x14ac:dyDescent="0.2">
      <c r="A1393" s="7" t="s">
        <v>3416</v>
      </c>
      <c r="B1393" s="155" t="s">
        <v>2222</v>
      </c>
      <c r="C1393" s="7" t="s">
        <v>2403</v>
      </c>
      <c r="D1393" s="167">
        <v>1.0000000000000001E-111</v>
      </c>
      <c r="E1393" s="155" t="s">
        <v>2337</v>
      </c>
    </row>
    <row r="1394" spans="1:5" x14ac:dyDescent="0.2">
      <c r="A1394" s="7" t="s">
        <v>3417</v>
      </c>
      <c r="B1394" s="155" t="s">
        <v>2222</v>
      </c>
      <c r="C1394" s="7" t="s">
        <v>2354</v>
      </c>
      <c r="D1394" s="167">
        <v>1E-155</v>
      </c>
      <c r="E1394" s="155" t="s">
        <v>2355</v>
      </c>
    </row>
    <row r="1395" spans="1:5" x14ac:dyDescent="0.2">
      <c r="A1395" s="7" t="s">
        <v>3418</v>
      </c>
      <c r="B1395" s="155" t="s">
        <v>2222</v>
      </c>
      <c r="C1395" s="7" t="s">
        <v>2430</v>
      </c>
      <c r="D1395" s="167">
        <v>8.0000000000000003E-89</v>
      </c>
      <c r="E1395" s="155" t="s">
        <v>2431</v>
      </c>
    </row>
    <row r="1396" spans="1:5" x14ac:dyDescent="0.2">
      <c r="A1396" s="7" t="s">
        <v>3419</v>
      </c>
      <c r="B1396" s="155" t="s">
        <v>2222</v>
      </c>
      <c r="C1396" s="7" t="s">
        <v>2405</v>
      </c>
      <c r="D1396" s="167">
        <v>8E-90</v>
      </c>
      <c r="E1396" s="155" t="s">
        <v>2337</v>
      </c>
    </row>
    <row r="1397" spans="1:5" x14ac:dyDescent="0.2">
      <c r="A1397" s="7" t="s">
        <v>1986</v>
      </c>
      <c r="B1397" s="155" t="s">
        <v>2222</v>
      </c>
      <c r="C1397" s="7" t="s">
        <v>2367</v>
      </c>
      <c r="D1397" s="167">
        <v>9.9999999999999994E-107</v>
      </c>
      <c r="E1397" s="155" t="s">
        <v>2337</v>
      </c>
    </row>
    <row r="1398" spans="1:5" x14ac:dyDescent="0.2">
      <c r="A1398" s="7" t="s">
        <v>3420</v>
      </c>
      <c r="B1398" s="155" t="s">
        <v>2222</v>
      </c>
      <c r="C1398" s="7" t="s">
        <v>673</v>
      </c>
      <c r="D1398" s="167">
        <v>4.0000000000000001E-91</v>
      </c>
      <c r="E1398" s="155" t="s">
        <v>2999</v>
      </c>
    </row>
    <row r="1399" spans="1:5" x14ac:dyDescent="0.2">
      <c r="A1399" s="7" t="s">
        <v>3421</v>
      </c>
      <c r="B1399" s="155" t="s">
        <v>2222</v>
      </c>
      <c r="C1399" s="7" t="s">
        <v>2466</v>
      </c>
      <c r="D1399" s="167">
        <v>1.0000000000000001E-101</v>
      </c>
      <c r="E1399" s="155" t="s">
        <v>2337</v>
      </c>
    </row>
    <row r="1400" spans="1:5" x14ac:dyDescent="0.2">
      <c r="A1400" s="7" t="s">
        <v>3422</v>
      </c>
      <c r="B1400" s="155" t="s">
        <v>2222</v>
      </c>
      <c r="C1400" s="7" t="s">
        <v>2400</v>
      </c>
      <c r="D1400" s="167">
        <v>9.9999999999999999E-110</v>
      </c>
      <c r="E1400" s="155" t="s">
        <v>2337</v>
      </c>
    </row>
    <row r="1401" spans="1:5" x14ac:dyDescent="0.2">
      <c r="A1401" s="7" t="s">
        <v>2012</v>
      </c>
      <c r="B1401" s="155" t="s">
        <v>2222</v>
      </c>
      <c r="C1401" s="7" t="s">
        <v>2476</v>
      </c>
      <c r="D1401" s="167">
        <v>1.0000000000000001E-110</v>
      </c>
      <c r="E1401" s="155" t="s">
        <v>2477</v>
      </c>
    </row>
    <row r="1402" spans="1:5" x14ac:dyDescent="0.2">
      <c r="A1402" s="7" t="s">
        <v>836</v>
      </c>
      <c r="B1402" s="155" t="s">
        <v>2222</v>
      </c>
      <c r="C1402" s="7" t="s">
        <v>2418</v>
      </c>
      <c r="D1402" s="167">
        <v>2.0000000000000001E-59</v>
      </c>
      <c r="E1402" s="155" t="s">
        <v>2419</v>
      </c>
    </row>
    <row r="1403" spans="1:5" x14ac:dyDescent="0.2">
      <c r="A1403" s="7" t="s">
        <v>838</v>
      </c>
      <c r="B1403" s="155" t="s">
        <v>2222</v>
      </c>
      <c r="C1403" s="7" t="s">
        <v>2418</v>
      </c>
      <c r="D1403" s="167">
        <v>5.0000000000000001E-59</v>
      </c>
      <c r="E1403" s="155" t="s">
        <v>2419</v>
      </c>
    </row>
    <row r="1404" spans="1:5" x14ac:dyDescent="0.2">
      <c r="A1404" s="7" t="s">
        <v>1870</v>
      </c>
      <c r="B1404" s="155" t="s">
        <v>2222</v>
      </c>
      <c r="C1404" s="7" t="s">
        <v>2364</v>
      </c>
      <c r="D1404" s="167">
        <v>1.0000000000000001E-122</v>
      </c>
      <c r="E1404" s="155" t="s">
        <v>2337</v>
      </c>
    </row>
    <row r="1405" spans="1:5" x14ac:dyDescent="0.2">
      <c r="A1405" s="7" t="s">
        <v>3423</v>
      </c>
      <c r="B1405" s="155" t="s">
        <v>2222</v>
      </c>
      <c r="C1405" s="7" t="s">
        <v>2418</v>
      </c>
      <c r="D1405" s="167">
        <v>1E-50</v>
      </c>
      <c r="E1405" s="155" t="s">
        <v>2419</v>
      </c>
    </row>
    <row r="1406" spans="1:5" x14ac:dyDescent="0.2">
      <c r="A1406" s="7" t="s">
        <v>2011</v>
      </c>
      <c r="B1406" s="155" t="s">
        <v>2222</v>
      </c>
      <c r="C1406" s="7" t="s">
        <v>2438</v>
      </c>
      <c r="D1406" s="167">
        <v>6E-98</v>
      </c>
      <c r="E1406" s="155" t="s">
        <v>2337</v>
      </c>
    </row>
    <row r="1407" spans="1:5" x14ac:dyDescent="0.2">
      <c r="A1407" s="7" t="s">
        <v>2210</v>
      </c>
      <c r="B1407" s="155" t="s">
        <v>2222</v>
      </c>
      <c r="C1407" s="7" t="s">
        <v>2388</v>
      </c>
      <c r="D1407" s="167">
        <v>9.9999999999999999E-91</v>
      </c>
      <c r="E1407" s="155" t="s">
        <v>2337</v>
      </c>
    </row>
    <row r="1408" spans="1:5" x14ac:dyDescent="0.2">
      <c r="A1408" s="7" t="s">
        <v>3424</v>
      </c>
      <c r="B1408" s="155" t="s">
        <v>2222</v>
      </c>
      <c r="C1408" s="7" t="s">
        <v>697</v>
      </c>
      <c r="D1408" s="167">
        <v>9.9999999999999996E-104</v>
      </c>
      <c r="E1408" s="155" t="s">
        <v>2414</v>
      </c>
    </row>
    <row r="1409" spans="1:5" x14ac:dyDescent="0.2">
      <c r="A1409" s="7" t="s">
        <v>1772</v>
      </c>
      <c r="B1409" s="155" t="s">
        <v>2224</v>
      </c>
      <c r="C1409" s="7" t="s">
        <v>2581</v>
      </c>
      <c r="D1409" s="167">
        <v>0</v>
      </c>
      <c r="E1409" s="155" t="s">
        <v>2572</v>
      </c>
    </row>
    <row r="1410" spans="1:5" x14ac:dyDescent="0.2">
      <c r="A1410" s="7" t="s">
        <v>1812</v>
      </c>
      <c r="B1410" s="155" t="s">
        <v>2224</v>
      </c>
      <c r="C1410" s="7" t="s">
        <v>2575</v>
      </c>
      <c r="D1410" s="167">
        <v>9.9999999999999993E-103</v>
      </c>
      <c r="E1410" s="155" t="s">
        <v>2572</v>
      </c>
    </row>
    <row r="1411" spans="1:5" x14ac:dyDescent="0.2">
      <c r="A1411" s="7" t="s">
        <v>1802</v>
      </c>
      <c r="B1411" s="155" t="s">
        <v>2224</v>
      </c>
      <c r="C1411" s="7" t="s">
        <v>2575</v>
      </c>
      <c r="D1411" s="167">
        <v>1E-100</v>
      </c>
      <c r="E1411" s="155" t="s">
        <v>2572</v>
      </c>
    </row>
    <row r="1412" spans="1:5" x14ac:dyDescent="0.2">
      <c r="A1412" s="7" t="s">
        <v>1816</v>
      </c>
      <c r="B1412" s="155" t="s">
        <v>2224</v>
      </c>
      <c r="C1412" s="7" t="s">
        <v>2575</v>
      </c>
      <c r="D1412" s="167">
        <v>7.9999999999999999E-95</v>
      </c>
      <c r="E1412" s="155" t="s">
        <v>2572</v>
      </c>
    </row>
    <row r="1413" spans="1:5" x14ac:dyDescent="0.2">
      <c r="A1413" s="7" t="s">
        <v>1758</v>
      </c>
      <c r="B1413" s="155" t="s">
        <v>2224</v>
      </c>
      <c r="C1413" s="7" t="s">
        <v>2571</v>
      </c>
      <c r="D1413" s="167">
        <v>9.9999999999999998E-141</v>
      </c>
      <c r="E1413" s="155" t="s">
        <v>2572</v>
      </c>
    </row>
    <row r="1414" spans="1:5" x14ac:dyDescent="0.2">
      <c r="A1414" s="7" t="s">
        <v>1781</v>
      </c>
      <c r="B1414" s="155" t="s">
        <v>2224</v>
      </c>
      <c r="C1414" s="7" t="s">
        <v>2581</v>
      </c>
      <c r="D1414" s="167">
        <v>1E-172</v>
      </c>
      <c r="E1414" s="155" t="s">
        <v>2572</v>
      </c>
    </row>
    <row r="1415" spans="1:5" x14ac:dyDescent="0.2">
      <c r="A1415" s="7" t="s">
        <v>1890</v>
      </c>
      <c r="B1415" s="155" t="s">
        <v>2224</v>
      </c>
      <c r="C1415" s="7" t="s">
        <v>2574</v>
      </c>
      <c r="D1415" s="167">
        <v>1E-167</v>
      </c>
      <c r="E1415" s="155" t="s">
        <v>2572</v>
      </c>
    </row>
    <row r="1416" spans="1:5" x14ac:dyDescent="0.2">
      <c r="A1416" s="7" t="s">
        <v>1809</v>
      </c>
      <c r="B1416" s="155" t="s">
        <v>2224</v>
      </c>
      <c r="C1416" s="7" t="s">
        <v>2583</v>
      </c>
      <c r="D1416" s="167">
        <v>2E-51</v>
      </c>
      <c r="E1416" s="155" t="s">
        <v>2572</v>
      </c>
    </row>
    <row r="1417" spans="1:5" x14ac:dyDescent="0.2">
      <c r="A1417" s="7" t="s">
        <v>1894</v>
      </c>
      <c r="B1417" s="155" t="s">
        <v>2224</v>
      </c>
      <c r="C1417" s="7" t="s">
        <v>2573</v>
      </c>
      <c r="D1417" s="167">
        <v>1E-179</v>
      </c>
      <c r="E1417" s="155" t="s">
        <v>2572</v>
      </c>
    </row>
    <row r="1418" spans="1:5" x14ac:dyDescent="0.2">
      <c r="A1418" s="7" t="s">
        <v>3425</v>
      </c>
      <c r="B1418" s="155" t="s">
        <v>2224</v>
      </c>
      <c r="C1418" s="7" t="s">
        <v>3426</v>
      </c>
      <c r="D1418" s="167">
        <v>1.0000000000000001E-133</v>
      </c>
      <c r="E1418" s="155" t="s">
        <v>2572</v>
      </c>
    </row>
    <row r="1419" spans="1:5" x14ac:dyDescent="0.2">
      <c r="A1419" s="7" t="s">
        <v>1807</v>
      </c>
      <c r="B1419" s="155" t="s">
        <v>2224</v>
      </c>
      <c r="C1419" s="7" t="s">
        <v>2575</v>
      </c>
      <c r="D1419" s="167">
        <v>9.9999999999999993E-105</v>
      </c>
      <c r="E1419" s="155" t="s">
        <v>2572</v>
      </c>
    </row>
    <row r="1420" spans="1:5" x14ac:dyDescent="0.2">
      <c r="A1420" s="7" t="s">
        <v>1783</v>
      </c>
      <c r="B1420" s="155" t="s">
        <v>2224</v>
      </c>
      <c r="C1420" s="7" t="s">
        <v>2581</v>
      </c>
      <c r="D1420" s="167">
        <v>1E-180</v>
      </c>
      <c r="E1420" s="155" t="s">
        <v>2572</v>
      </c>
    </row>
    <row r="1421" spans="1:5" x14ac:dyDescent="0.2">
      <c r="A1421" s="7" t="s">
        <v>1805</v>
      </c>
      <c r="B1421" s="155" t="s">
        <v>2224</v>
      </c>
      <c r="C1421" s="7" t="s">
        <v>2575</v>
      </c>
      <c r="D1421" s="167">
        <v>1E-100</v>
      </c>
      <c r="E1421" s="155" t="s">
        <v>2572</v>
      </c>
    </row>
    <row r="1422" spans="1:5" x14ac:dyDescent="0.2">
      <c r="A1422" s="7" t="s">
        <v>3427</v>
      </c>
      <c r="B1422" s="155" t="s">
        <v>2224</v>
      </c>
      <c r="C1422" s="7" t="s">
        <v>2583</v>
      </c>
      <c r="D1422" s="167">
        <v>9.999999999999999E-94</v>
      </c>
      <c r="E1422" s="155" t="s">
        <v>2572</v>
      </c>
    </row>
    <row r="1423" spans="1:5" x14ac:dyDescent="0.2">
      <c r="A1423" s="7" t="s">
        <v>3428</v>
      </c>
      <c r="B1423" s="155" t="s">
        <v>2224</v>
      </c>
      <c r="C1423" s="7" t="s">
        <v>2583</v>
      </c>
      <c r="D1423" s="167">
        <v>4.9999999999999999E-93</v>
      </c>
      <c r="E1423" s="155" t="s">
        <v>2572</v>
      </c>
    </row>
    <row r="1424" spans="1:5" x14ac:dyDescent="0.2">
      <c r="A1424" s="7" t="s">
        <v>1815</v>
      </c>
      <c r="B1424" s="155" t="s">
        <v>2224</v>
      </c>
      <c r="C1424" s="7" t="s">
        <v>2575</v>
      </c>
      <c r="D1424" s="167">
        <v>1.0000000000000001E-101</v>
      </c>
      <c r="E1424" s="155" t="s">
        <v>2572</v>
      </c>
    </row>
    <row r="1425" spans="1:5" x14ac:dyDescent="0.2">
      <c r="A1425" s="7" t="s">
        <v>1785</v>
      </c>
      <c r="B1425" s="155" t="s">
        <v>2224</v>
      </c>
      <c r="C1425" s="7" t="s">
        <v>2581</v>
      </c>
      <c r="D1425" s="167">
        <v>1E-174</v>
      </c>
      <c r="E1425" s="155" t="s">
        <v>2572</v>
      </c>
    </row>
    <row r="1426" spans="1:5" x14ac:dyDescent="0.2">
      <c r="A1426" s="7" t="s">
        <v>1757</v>
      </c>
      <c r="B1426" s="155" t="s">
        <v>2224</v>
      </c>
      <c r="C1426" s="7" t="s">
        <v>2571</v>
      </c>
      <c r="D1426" s="167">
        <v>9.9999999999999993E-130</v>
      </c>
      <c r="E1426" s="155" t="s">
        <v>2572</v>
      </c>
    </row>
    <row r="1427" spans="1:5" x14ac:dyDescent="0.2">
      <c r="A1427" s="7" t="s">
        <v>1886</v>
      </c>
      <c r="B1427" s="155" t="s">
        <v>2224</v>
      </c>
      <c r="C1427" s="7" t="s">
        <v>2573</v>
      </c>
      <c r="D1427" s="167">
        <v>1E-176</v>
      </c>
      <c r="E1427" s="155" t="s">
        <v>2572</v>
      </c>
    </row>
    <row r="1428" spans="1:5" x14ac:dyDescent="0.2">
      <c r="A1428" s="7" t="s">
        <v>1718</v>
      </c>
      <c r="B1428" s="155" t="s">
        <v>2224</v>
      </c>
      <c r="C1428" s="7" t="s">
        <v>2573</v>
      </c>
      <c r="D1428" s="167">
        <v>3.0000000000000001E-86</v>
      </c>
      <c r="E1428" s="155" t="s">
        <v>2572</v>
      </c>
    </row>
    <row r="1429" spans="1:5" x14ac:dyDescent="0.2">
      <c r="A1429" s="7" t="s">
        <v>1811</v>
      </c>
      <c r="B1429" s="155" t="s">
        <v>2224</v>
      </c>
      <c r="C1429" s="7" t="s">
        <v>2575</v>
      </c>
      <c r="D1429" s="167">
        <v>9.9999999999999996E-104</v>
      </c>
      <c r="E1429" s="155" t="s">
        <v>2572</v>
      </c>
    </row>
    <row r="1430" spans="1:5" x14ac:dyDescent="0.2">
      <c r="A1430" s="7" t="s">
        <v>3429</v>
      </c>
      <c r="B1430" s="155" t="s">
        <v>2224</v>
      </c>
      <c r="C1430" s="7" t="s">
        <v>2575</v>
      </c>
      <c r="D1430" s="167">
        <v>9.0000000000000004E-95</v>
      </c>
      <c r="E1430" s="155" t="s">
        <v>2572</v>
      </c>
    </row>
    <row r="1431" spans="1:5" x14ac:dyDescent="0.2">
      <c r="A1431" s="7" t="s">
        <v>1773</v>
      </c>
      <c r="B1431" s="155" t="s">
        <v>2223</v>
      </c>
      <c r="C1431" s="7" t="s">
        <v>2593</v>
      </c>
      <c r="D1431" s="167">
        <v>3E-37</v>
      </c>
      <c r="E1431" s="155" t="s">
        <v>2594</v>
      </c>
    </row>
    <row r="1432" spans="1:5" x14ac:dyDescent="0.2">
      <c r="A1432" s="7" t="s">
        <v>1701</v>
      </c>
      <c r="B1432" s="155" t="s">
        <v>2223</v>
      </c>
      <c r="C1432" s="7" t="s">
        <v>2577</v>
      </c>
      <c r="D1432" s="167">
        <v>1E-35</v>
      </c>
      <c r="E1432" s="155" t="s">
        <v>2572</v>
      </c>
    </row>
    <row r="1433" spans="1:5" x14ac:dyDescent="0.2">
      <c r="A1433" s="7" t="s">
        <v>3430</v>
      </c>
      <c r="B1433" s="155" t="s">
        <v>2223</v>
      </c>
      <c r="C1433" s="7" t="s">
        <v>2589</v>
      </c>
      <c r="D1433" s="167">
        <v>3E-23</v>
      </c>
      <c r="E1433" s="155" t="s">
        <v>2590</v>
      </c>
    </row>
    <row r="1434" spans="1:5" x14ac:dyDescent="0.2">
      <c r="A1434" s="7" t="s">
        <v>1698</v>
      </c>
      <c r="B1434" s="155" t="s">
        <v>2223</v>
      </c>
      <c r="C1434" s="7" t="s">
        <v>2574</v>
      </c>
      <c r="D1434" s="167">
        <v>1E-50</v>
      </c>
      <c r="E1434" s="155" t="s">
        <v>2572</v>
      </c>
    </row>
    <row r="1435" spans="1:5" x14ac:dyDescent="0.2">
      <c r="A1435" s="7" t="s">
        <v>3431</v>
      </c>
      <c r="B1435" s="155" t="s">
        <v>2223</v>
      </c>
      <c r="C1435" s="7" t="s">
        <v>2589</v>
      </c>
      <c r="D1435" s="167">
        <v>7.0000000000000004E-25</v>
      </c>
      <c r="E1435" s="155" t="s">
        <v>2590</v>
      </c>
    </row>
    <row r="1436" spans="1:5" x14ac:dyDescent="0.2">
      <c r="A1436" s="7" t="s">
        <v>3432</v>
      </c>
      <c r="B1436" s="155" t="s">
        <v>2223</v>
      </c>
      <c r="C1436" s="7" t="s">
        <v>2577</v>
      </c>
      <c r="D1436" s="167">
        <v>3.9999999999999998E-36</v>
      </c>
      <c r="E1436" s="155" t="s">
        <v>2572</v>
      </c>
    </row>
    <row r="1437" spans="1:5" x14ac:dyDescent="0.2">
      <c r="A1437" s="7" t="s">
        <v>1784</v>
      </c>
      <c r="B1437" s="155" t="s">
        <v>2223</v>
      </c>
      <c r="C1437" s="7" t="s">
        <v>2593</v>
      </c>
      <c r="D1437" s="167">
        <v>3E-37</v>
      </c>
      <c r="E1437" s="155" t="s">
        <v>2594</v>
      </c>
    </row>
    <row r="1438" spans="1:5" x14ac:dyDescent="0.2">
      <c r="A1438" s="7" t="s">
        <v>3433</v>
      </c>
      <c r="B1438" s="155" t="s">
        <v>2223</v>
      </c>
      <c r="C1438" s="7" t="s">
        <v>3434</v>
      </c>
      <c r="D1438" s="167">
        <v>9.9999999999999996E-39</v>
      </c>
      <c r="E1438" s="155" t="s">
        <v>3435</v>
      </c>
    </row>
    <row r="1439" spans="1:5" x14ac:dyDescent="0.2">
      <c r="A1439" s="7" t="s">
        <v>3436</v>
      </c>
      <c r="B1439" s="155" t="s">
        <v>2223</v>
      </c>
      <c r="C1439" s="7" t="s">
        <v>2577</v>
      </c>
      <c r="D1439" s="167">
        <v>5.0000000000000002E-55</v>
      </c>
      <c r="E1439" s="155" t="s">
        <v>2572</v>
      </c>
    </row>
    <row r="1440" spans="1:5" x14ac:dyDescent="0.2">
      <c r="A1440" s="7" t="s">
        <v>1808</v>
      </c>
      <c r="B1440" s="155" t="s">
        <v>2223</v>
      </c>
      <c r="C1440" s="7" t="s">
        <v>3038</v>
      </c>
      <c r="D1440" s="167">
        <v>7.0000000000000004E-46</v>
      </c>
      <c r="E1440" s="155" t="s">
        <v>3039</v>
      </c>
    </row>
    <row r="1441" spans="1:5" x14ac:dyDescent="0.2">
      <c r="A1441" s="7" t="s">
        <v>3437</v>
      </c>
      <c r="B1441" s="155" t="s">
        <v>2223</v>
      </c>
      <c r="C1441" s="7" t="s">
        <v>3438</v>
      </c>
      <c r="D1441" s="167">
        <v>4E-90</v>
      </c>
      <c r="E1441" s="155" t="s">
        <v>3439</v>
      </c>
    </row>
    <row r="1442" spans="1:5" x14ac:dyDescent="0.2">
      <c r="A1442" s="7" t="s">
        <v>1887</v>
      </c>
      <c r="B1442" s="155" t="s">
        <v>2223</v>
      </c>
      <c r="C1442" s="7" t="s">
        <v>3044</v>
      </c>
      <c r="D1442" s="167">
        <v>7.0000000000000006E-30</v>
      </c>
      <c r="E1442" s="155" t="s">
        <v>2572</v>
      </c>
    </row>
    <row r="1443" spans="1:5" x14ac:dyDescent="0.2">
      <c r="A1443" s="7" t="s">
        <v>1702</v>
      </c>
      <c r="B1443" s="155" t="s">
        <v>2223</v>
      </c>
      <c r="C1443" s="7" t="s">
        <v>2577</v>
      </c>
      <c r="D1443" s="167">
        <v>1E-35</v>
      </c>
      <c r="E1443" s="155" t="s">
        <v>2572</v>
      </c>
    </row>
    <row r="1444" spans="1:5" x14ac:dyDescent="0.2">
      <c r="A1444" s="7" t="s">
        <v>3440</v>
      </c>
      <c r="B1444" s="155" t="s">
        <v>2223</v>
      </c>
      <c r="C1444" s="7" t="s">
        <v>3441</v>
      </c>
      <c r="D1444" s="167">
        <v>3.0000000000000002E-33</v>
      </c>
      <c r="E1444" s="155" t="s">
        <v>3442</v>
      </c>
    </row>
    <row r="1445" spans="1:5" x14ac:dyDescent="0.2">
      <c r="A1445" s="7" t="s">
        <v>3443</v>
      </c>
      <c r="B1445" s="155" t="s">
        <v>2223</v>
      </c>
      <c r="C1445" s="7" t="s">
        <v>2589</v>
      </c>
      <c r="D1445" s="167">
        <v>1.0000000000000001E-18</v>
      </c>
      <c r="E1445" s="155" t="s">
        <v>2590</v>
      </c>
    </row>
    <row r="1446" spans="1:5" x14ac:dyDescent="0.2">
      <c r="A1446" s="7" t="s">
        <v>1699</v>
      </c>
      <c r="B1446" s="155" t="s">
        <v>2223</v>
      </c>
      <c r="C1446" s="7" t="s">
        <v>2574</v>
      </c>
      <c r="D1446" s="167">
        <v>8.9999999999999992E-50</v>
      </c>
      <c r="E1446" s="155" t="s">
        <v>2572</v>
      </c>
    </row>
    <row r="1447" spans="1:5" x14ac:dyDescent="0.2">
      <c r="A1447" s="7" t="s">
        <v>3444</v>
      </c>
      <c r="B1447" s="155" t="s">
        <v>2229</v>
      </c>
      <c r="C1447" s="7" t="s">
        <v>2600</v>
      </c>
      <c r="D1447" s="167">
        <v>1.0000000000000001E-111</v>
      </c>
      <c r="E1447" s="155" t="s">
        <v>2601</v>
      </c>
    </row>
    <row r="1448" spans="1:5" x14ac:dyDescent="0.2">
      <c r="A1448" s="7" t="s">
        <v>3445</v>
      </c>
      <c r="B1448" s="155" t="s">
        <v>2229</v>
      </c>
      <c r="C1448" s="7" t="s">
        <v>2600</v>
      </c>
      <c r="D1448" s="167">
        <v>1E-108</v>
      </c>
      <c r="E1448" s="155" t="s">
        <v>2601</v>
      </c>
    </row>
    <row r="1449" spans="1:5" x14ac:dyDescent="0.2">
      <c r="A1449" s="7" t="s">
        <v>3446</v>
      </c>
      <c r="B1449" s="155" t="s">
        <v>2229</v>
      </c>
      <c r="C1449" s="7" t="s">
        <v>2600</v>
      </c>
      <c r="D1449" s="167">
        <v>9.9999999999999993E-105</v>
      </c>
      <c r="E1449" s="155" t="s">
        <v>2601</v>
      </c>
    </row>
    <row r="1450" spans="1:5" x14ac:dyDescent="0.2">
      <c r="A1450" s="7" t="s">
        <v>3447</v>
      </c>
      <c r="B1450" s="155" t="s">
        <v>2229</v>
      </c>
      <c r="C1450" s="7" t="s">
        <v>2600</v>
      </c>
      <c r="D1450" s="167">
        <v>9.9999999999999999E-117</v>
      </c>
      <c r="E1450" s="155" t="s">
        <v>2601</v>
      </c>
    </row>
    <row r="1451" spans="1:5" x14ac:dyDescent="0.2">
      <c r="A1451" s="7" t="s">
        <v>3448</v>
      </c>
      <c r="B1451" s="155" t="s">
        <v>2229</v>
      </c>
      <c r="C1451" s="7" t="s">
        <v>2604</v>
      </c>
      <c r="D1451" s="167">
        <v>0</v>
      </c>
      <c r="E1451" s="155" t="s">
        <v>2605</v>
      </c>
    </row>
    <row r="1452" spans="1:5" x14ac:dyDescent="0.2">
      <c r="A1452" s="7" t="s">
        <v>3449</v>
      </c>
      <c r="B1452" s="155" t="s">
        <v>2229</v>
      </c>
      <c r="C1452" s="7" t="s">
        <v>2604</v>
      </c>
      <c r="D1452" s="167">
        <v>0</v>
      </c>
      <c r="E1452" s="155" t="s">
        <v>2605</v>
      </c>
    </row>
    <row r="1453" spans="1:5" x14ac:dyDescent="0.2">
      <c r="A1453" s="7" t="s">
        <v>3450</v>
      </c>
      <c r="B1453" s="155" t="s">
        <v>2229</v>
      </c>
      <c r="C1453" s="7" t="s">
        <v>2607</v>
      </c>
      <c r="D1453" s="167">
        <v>1E-134</v>
      </c>
      <c r="E1453" s="155" t="s">
        <v>2601</v>
      </c>
    </row>
    <row r="1454" spans="1:5" x14ac:dyDescent="0.2">
      <c r="A1454" s="7" t="s">
        <v>3451</v>
      </c>
      <c r="B1454" s="155" t="s">
        <v>2229</v>
      </c>
      <c r="C1454" s="7" t="s">
        <v>2607</v>
      </c>
      <c r="D1454" s="167">
        <v>1.0000000000000001E-138</v>
      </c>
      <c r="E1454" s="155" t="s">
        <v>2601</v>
      </c>
    </row>
    <row r="1455" spans="1:5" x14ac:dyDescent="0.2">
      <c r="A1455" s="7" t="s">
        <v>3452</v>
      </c>
      <c r="B1455" s="155" t="s">
        <v>2229</v>
      </c>
      <c r="C1455" s="7" t="s">
        <v>2607</v>
      </c>
      <c r="D1455" s="167">
        <v>1.0000000000000001E-138</v>
      </c>
      <c r="E1455" s="155" t="s">
        <v>2601</v>
      </c>
    </row>
    <row r="1456" spans="1:5" x14ac:dyDescent="0.2">
      <c r="A1456" s="7" t="s">
        <v>3453</v>
      </c>
      <c r="B1456" s="155" t="s">
        <v>2229</v>
      </c>
      <c r="C1456" s="7" t="s">
        <v>2609</v>
      </c>
      <c r="D1456" s="167">
        <v>1.0000000000000001E-110</v>
      </c>
      <c r="E1456" s="155" t="s">
        <v>2610</v>
      </c>
    </row>
    <row r="1457" spans="1:5" x14ac:dyDescent="0.2">
      <c r="A1457" s="7" t="s">
        <v>3454</v>
      </c>
      <c r="B1457" s="155" t="s">
        <v>2229</v>
      </c>
      <c r="C1457" s="7" t="s">
        <v>2613</v>
      </c>
      <c r="D1457" s="167">
        <v>1.9999999999999999E-67</v>
      </c>
      <c r="E1457" s="155" t="s">
        <v>2601</v>
      </c>
    </row>
    <row r="1458" spans="1:5" x14ac:dyDescent="0.2">
      <c r="A1458" s="7" t="s">
        <v>3455</v>
      </c>
      <c r="B1458" s="155" t="s">
        <v>2229</v>
      </c>
      <c r="C1458" s="7" t="s">
        <v>2609</v>
      </c>
      <c r="D1458" s="167">
        <v>1E-107</v>
      </c>
      <c r="E1458" s="155" t="s">
        <v>2610</v>
      </c>
    </row>
    <row r="1459" spans="1:5" x14ac:dyDescent="0.2">
      <c r="A1459" s="7" t="s">
        <v>3456</v>
      </c>
      <c r="B1459" s="155" t="s">
        <v>2229</v>
      </c>
      <c r="C1459" s="7" t="s">
        <v>2607</v>
      </c>
      <c r="D1459" s="167">
        <v>1E-134</v>
      </c>
      <c r="E1459" s="155" t="s">
        <v>2601</v>
      </c>
    </row>
    <row r="1460" spans="1:5" x14ac:dyDescent="0.2">
      <c r="A1460" s="7" t="s">
        <v>3457</v>
      </c>
      <c r="B1460" s="155" t="s">
        <v>2229</v>
      </c>
      <c r="C1460" s="7" t="s">
        <v>2609</v>
      </c>
      <c r="D1460" s="167">
        <v>3.0000000000000001E-83</v>
      </c>
      <c r="E1460" s="155" t="s">
        <v>2610</v>
      </c>
    </row>
    <row r="1461" spans="1:5" x14ac:dyDescent="0.2">
      <c r="A1461" s="7" t="s">
        <v>3458</v>
      </c>
      <c r="B1461" s="155" t="s">
        <v>2229</v>
      </c>
      <c r="C1461" s="7" t="s">
        <v>2613</v>
      </c>
      <c r="D1461" s="167">
        <v>1E-99</v>
      </c>
      <c r="E1461" s="155" t="s">
        <v>2601</v>
      </c>
    </row>
    <row r="1462" spans="1:5" x14ac:dyDescent="0.2">
      <c r="A1462" s="7" t="s">
        <v>3459</v>
      </c>
      <c r="B1462" s="155" t="s">
        <v>2229</v>
      </c>
      <c r="C1462" s="7" t="s">
        <v>2609</v>
      </c>
      <c r="D1462" s="167">
        <v>7.0000000000000002E-84</v>
      </c>
      <c r="E1462" s="155" t="s">
        <v>2610</v>
      </c>
    </row>
    <row r="1463" spans="1:5" x14ac:dyDescent="0.2">
      <c r="A1463" s="7" t="s">
        <v>3460</v>
      </c>
      <c r="B1463" s="155" t="s">
        <v>2229</v>
      </c>
      <c r="C1463" s="7" t="s">
        <v>2609</v>
      </c>
      <c r="D1463" s="167">
        <v>3.9999999999999998E-80</v>
      </c>
      <c r="E1463" s="155" t="s">
        <v>2610</v>
      </c>
    </row>
    <row r="1464" spans="1:5" x14ac:dyDescent="0.2">
      <c r="A1464" s="7" t="s">
        <v>3461</v>
      </c>
      <c r="B1464" s="155" t="s">
        <v>2229</v>
      </c>
      <c r="C1464" s="7" t="s">
        <v>2609</v>
      </c>
      <c r="D1464" s="167">
        <v>5E-79</v>
      </c>
      <c r="E1464" s="155" t="s">
        <v>2610</v>
      </c>
    </row>
    <row r="1465" spans="1:5" x14ac:dyDescent="0.2">
      <c r="A1465" s="7" t="s">
        <v>3462</v>
      </c>
      <c r="B1465" s="155" t="s">
        <v>2229</v>
      </c>
      <c r="C1465" s="7" t="s">
        <v>3049</v>
      </c>
      <c r="D1465" s="167">
        <v>7.9999999999999998E-60</v>
      </c>
      <c r="E1465" s="155" t="s">
        <v>3050</v>
      </c>
    </row>
    <row r="1466" spans="1:5" x14ac:dyDescent="0.2">
      <c r="A1466" s="7" t="s">
        <v>1911</v>
      </c>
      <c r="B1466" s="155" t="s">
        <v>2220</v>
      </c>
      <c r="C1466" s="7" t="s">
        <v>2618</v>
      </c>
      <c r="D1466" s="167">
        <v>9.9999999999999996E-165</v>
      </c>
      <c r="E1466" s="155" t="s">
        <v>2619</v>
      </c>
    </row>
    <row r="1467" spans="1:5" x14ac:dyDescent="0.2">
      <c r="A1467" s="7" t="s">
        <v>703</v>
      </c>
      <c r="B1467" s="155" t="s">
        <v>2219</v>
      </c>
      <c r="C1467" s="7" t="s">
        <v>704</v>
      </c>
      <c r="D1467" s="167">
        <v>3.9999999999999996E-96</v>
      </c>
      <c r="E1467" s="155" t="s">
        <v>2615</v>
      </c>
    </row>
    <row r="1468" spans="1:5" x14ac:dyDescent="0.2">
      <c r="A1468" s="7" t="s">
        <v>706</v>
      </c>
      <c r="B1468" s="155" t="s">
        <v>2219</v>
      </c>
      <c r="C1468" s="7" t="s">
        <v>704</v>
      </c>
      <c r="D1468" s="167">
        <v>9.9999999999999996E-95</v>
      </c>
      <c r="E1468" s="155" t="s">
        <v>2615</v>
      </c>
    </row>
    <row r="1469" spans="1:5" x14ac:dyDescent="0.2">
      <c r="A1469" s="7" t="s">
        <v>3463</v>
      </c>
      <c r="B1469" s="155" t="s">
        <v>2219</v>
      </c>
      <c r="C1469" s="7" t="s">
        <v>3464</v>
      </c>
      <c r="D1469" s="167">
        <v>1E-174</v>
      </c>
      <c r="E1469" s="155" t="s">
        <v>2615</v>
      </c>
    </row>
    <row r="1470" spans="1:5" x14ac:dyDescent="0.2">
      <c r="A1470" s="7" t="s">
        <v>711</v>
      </c>
      <c r="B1470" s="155" t="s">
        <v>2219</v>
      </c>
      <c r="C1470" s="7" t="s">
        <v>704</v>
      </c>
      <c r="D1470" s="167">
        <v>2E-95</v>
      </c>
      <c r="E1470" s="155" t="s">
        <v>2615</v>
      </c>
    </row>
    <row r="1471" spans="1:5" x14ac:dyDescent="0.2">
      <c r="A1471" s="7" t="s">
        <v>3465</v>
      </c>
      <c r="B1471" s="155" t="s">
        <v>2219</v>
      </c>
      <c r="C1471" s="7" t="s">
        <v>3466</v>
      </c>
      <c r="D1471" s="167">
        <v>1E-125</v>
      </c>
      <c r="E1471" s="155" t="s">
        <v>2615</v>
      </c>
    </row>
    <row r="1472" spans="1:5" x14ac:dyDescent="0.2">
      <c r="A1472" s="7" t="s">
        <v>3467</v>
      </c>
      <c r="B1472" s="155" t="s">
        <v>2219</v>
      </c>
      <c r="C1472" s="7" t="s">
        <v>2623</v>
      </c>
      <c r="D1472" s="167">
        <v>9.9999999999999999E-117</v>
      </c>
      <c r="E1472" s="155" t="s">
        <v>2624</v>
      </c>
    </row>
    <row r="1473" spans="1:5" x14ac:dyDescent="0.2">
      <c r="A1473" s="7" t="s">
        <v>745</v>
      </c>
      <c r="B1473" s="155" t="s">
        <v>2219</v>
      </c>
      <c r="C1473" s="7" t="s">
        <v>746</v>
      </c>
      <c r="D1473" s="167">
        <v>1E-134</v>
      </c>
      <c r="E1473" s="155" t="s">
        <v>2616</v>
      </c>
    </row>
    <row r="1474" spans="1:5" x14ac:dyDescent="0.2">
      <c r="A1474" s="7" t="s">
        <v>3468</v>
      </c>
      <c r="B1474" s="155" t="s">
        <v>2219</v>
      </c>
      <c r="C1474" s="7" t="s">
        <v>2623</v>
      </c>
      <c r="D1474" s="167">
        <v>9.9999999999999993E-103</v>
      </c>
      <c r="E1474" s="155" t="s">
        <v>2624</v>
      </c>
    </row>
    <row r="1475" spans="1:5" x14ac:dyDescent="0.2">
      <c r="A1475" s="7" t="s">
        <v>753</v>
      </c>
      <c r="B1475" s="155" t="s">
        <v>2219</v>
      </c>
      <c r="C1475" s="7" t="s">
        <v>746</v>
      </c>
      <c r="D1475" s="167">
        <v>1.0000000000000001E-130</v>
      </c>
      <c r="E1475" s="155" t="s">
        <v>2616</v>
      </c>
    </row>
    <row r="1476" spans="1:5" x14ac:dyDescent="0.2">
      <c r="A1476" s="7" t="s">
        <v>760</v>
      </c>
      <c r="B1476" s="155" t="s">
        <v>2219</v>
      </c>
      <c r="C1476" s="7" t="s">
        <v>704</v>
      </c>
      <c r="D1476" s="167">
        <v>6.0000000000000003E-96</v>
      </c>
      <c r="E1476" s="155" t="s">
        <v>2615</v>
      </c>
    </row>
    <row r="1477" spans="1:5" x14ac:dyDescent="0.2">
      <c r="A1477" s="7" t="s">
        <v>3469</v>
      </c>
      <c r="B1477" s="155" t="s">
        <v>2219</v>
      </c>
      <c r="C1477" s="7" t="s">
        <v>2623</v>
      </c>
      <c r="D1477" s="167">
        <v>4.9999999999999997E-99</v>
      </c>
      <c r="E1477" s="155" t="s">
        <v>2624</v>
      </c>
    </row>
    <row r="1478" spans="1:5" x14ac:dyDescent="0.2">
      <c r="A1478" s="7" t="s">
        <v>3470</v>
      </c>
      <c r="B1478" s="155" t="s">
        <v>2219</v>
      </c>
      <c r="C1478" s="7" t="s">
        <v>2623</v>
      </c>
      <c r="D1478" s="167">
        <v>9.9999999999999991E-97</v>
      </c>
      <c r="E1478" s="155" t="s">
        <v>2624</v>
      </c>
    </row>
    <row r="1479" spans="1:5" x14ac:dyDescent="0.2">
      <c r="A1479" s="7" t="s">
        <v>660</v>
      </c>
      <c r="B1479" s="155" t="s">
        <v>2219</v>
      </c>
      <c r="C1479" s="7" t="s">
        <v>704</v>
      </c>
      <c r="D1479" s="167">
        <v>9.9999999999999991E-97</v>
      </c>
      <c r="E1479" s="155" t="s">
        <v>2615</v>
      </c>
    </row>
    <row r="1480" spans="1:5" x14ac:dyDescent="0.2">
      <c r="A1480" s="7" t="s">
        <v>3471</v>
      </c>
      <c r="B1480" s="155" t="s">
        <v>2219</v>
      </c>
      <c r="C1480" s="7" t="s">
        <v>2623</v>
      </c>
      <c r="D1480" s="167">
        <v>9.9999999999999999E-110</v>
      </c>
      <c r="E1480" s="155" t="s">
        <v>2624</v>
      </c>
    </row>
    <row r="1481" spans="1:5" x14ac:dyDescent="0.2">
      <c r="A1481" s="7" t="s">
        <v>659</v>
      </c>
      <c r="B1481" s="155" t="s">
        <v>2219</v>
      </c>
      <c r="C1481" s="7" t="s">
        <v>746</v>
      </c>
      <c r="D1481" s="167">
        <v>1E-136</v>
      </c>
      <c r="E1481" s="155" t="s">
        <v>2616</v>
      </c>
    </row>
    <row r="1482" spans="1:5" x14ac:dyDescent="0.2">
      <c r="A1482" s="7" t="s">
        <v>804</v>
      </c>
      <c r="B1482" s="155" t="s">
        <v>2219</v>
      </c>
      <c r="C1482" s="7" t="s">
        <v>746</v>
      </c>
      <c r="D1482" s="167">
        <v>9.9999999999999993E-130</v>
      </c>
      <c r="E1482" s="155" t="s">
        <v>2616</v>
      </c>
    </row>
    <row r="1483" spans="1:5" x14ac:dyDescent="0.2">
      <c r="A1483" s="7" t="s">
        <v>815</v>
      </c>
      <c r="B1483" s="155" t="s">
        <v>2219</v>
      </c>
      <c r="C1483" s="7" t="s">
        <v>746</v>
      </c>
      <c r="D1483" s="167">
        <v>1E-127</v>
      </c>
      <c r="E1483" s="155" t="s">
        <v>2616</v>
      </c>
    </row>
    <row r="1484" spans="1:5" x14ac:dyDescent="0.2">
      <c r="A1484" s="7" t="s">
        <v>3472</v>
      </c>
      <c r="B1484" s="155" t="s">
        <v>2219</v>
      </c>
      <c r="C1484" s="7" t="s">
        <v>2623</v>
      </c>
      <c r="D1484" s="167">
        <v>6.9999999999999994E-95</v>
      </c>
      <c r="E1484" s="155" t="s">
        <v>2624</v>
      </c>
    </row>
    <row r="1485" spans="1:5" x14ac:dyDescent="0.2">
      <c r="A1485" s="7" t="s">
        <v>829</v>
      </c>
      <c r="B1485" s="155" t="s">
        <v>2219</v>
      </c>
      <c r="C1485" s="7" t="s">
        <v>704</v>
      </c>
      <c r="D1485" s="167">
        <v>9.9999999999999999E-93</v>
      </c>
      <c r="E1485" s="155" t="s">
        <v>2615</v>
      </c>
    </row>
    <row r="1486" spans="1:5" x14ac:dyDescent="0.2">
      <c r="A1486" s="7" t="s">
        <v>3473</v>
      </c>
      <c r="B1486" s="155" t="s">
        <v>2219</v>
      </c>
      <c r="C1486" s="7" t="s">
        <v>3466</v>
      </c>
      <c r="D1486" s="167">
        <v>1.0000000000000001E-128</v>
      </c>
      <c r="E1486" s="155" t="s">
        <v>2615</v>
      </c>
    </row>
    <row r="1487" spans="1:5" x14ac:dyDescent="0.2">
      <c r="A1487" s="7" t="s">
        <v>1944</v>
      </c>
      <c r="B1487" s="155" t="s">
        <v>2225</v>
      </c>
      <c r="C1487" s="7" t="s">
        <v>2720</v>
      </c>
      <c r="D1487" s="167">
        <v>9.9999999999999997E-155</v>
      </c>
      <c r="E1487" s="155" t="s">
        <v>2721</v>
      </c>
    </row>
    <row r="1488" spans="1:5" x14ac:dyDescent="0.2">
      <c r="A1488" s="7" t="s">
        <v>2123</v>
      </c>
      <c r="B1488" s="155" t="s">
        <v>2225</v>
      </c>
      <c r="C1488" s="7" t="s">
        <v>2727</v>
      </c>
      <c r="D1488" s="167">
        <v>0</v>
      </c>
      <c r="E1488" s="155" t="s">
        <v>2728</v>
      </c>
    </row>
    <row r="1489" spans="1:5" x14ac:dyDescent="0.2">
      <c r="A1489" s="7" t="s">
        <v>1707</v>
      </c>
      <c r="B1489" s="155" t="s">
        <v>2225</v>
      </c>
      <c r="C1489" s="7" t="s">
        <v>2737</v>
      </c>
      <c r="D1489" s="167">
        <v>0</v>
      </c>
      <c r="E1489" s="155" t="s">
        <v>2738</v>
      </c>
    </row>
    <row r="1490" spans="1:5" x14ac:dyDescent="0.2">
      <c r="A1490" s="7" t="s">
        <v>1789</v>
      </c>
      <c r="B1490" s="155" t="s">
        <v>2225</v>
      </c>
      <c r="C1490" s="7" t="s">
        <v>2739</v>
      </c>
      <c r="D1490" s="167">
        <v>9.9999999999999994E-152</v>
      </c>
      <c r="E1490" s="155" t="s">
        <v>2740</v>
      </c>
    </row>
    <row r="1491" spans="1:5" x14ac:dyDescent="0.2">
      <c r="A1491" s="7" t="s">
        <v>3474</v>
      </c>
      <c r="B1491" s="155" t="s">
        <v>2225</v>
      </c>
      <c r="C1491" s="7" t="s">
        <v>2742</v>
      </c>
      <c r="D1491" s="167">
        <v>9.9999999999999997E-148</v>
      </c>
      <c r="E1491" s="155" t="s">
        <v>2743</v>
      </c>
    </row>
    <row r="1492" spans="1:5" x14ac:dyDescent="0.2">
      <c r="A1492" s="7" t="s">
        <v>1748</v>
      </c>
      <c r="B1492" s="155" t="s">
        <v>2225</v>
      </c>
      <c r="C1492" s="7" t="s">
        <v>2778</v>
      </c>
      <c r="D1492" s="167">
        <v>1E-142</v>
      </c>
      <c r="E1492" s="155" t="s">
        <v>2779</v>
      </c>
    </row>
    <row r="1493" spans="1:5" x14ac:dyDescent="0.2">
      <c r="A1493" s="7" t="s">
        <v>3475</v>
      </c>
      <c r="B1493" s="155" t="s">
        <v>2225</v>
      </c>
      <c r="C1493" s="7" t="s">
        <v>665</v>
      </c>
      <c r="D1493" s="167">
        <v>1E-153</v>
      </c>
      <c r="E1493" s="155" t="s">
        <v>2648</v>
      </c>
    </row>
    <row r="1494" spans="1:5" x14ac:dyDescent="0.2">
      <c r="A1494" s="7" t="s">
        <v>3476</v>
      </c>
      <c r="B1494" s="155" t="s">
        <v>2225</v>
      </c>
      <c r="C1494" s="7" t="s">
        <v>2646</v>
      </c>
      <c r="D1494" s="167">
        <v>9.9999999999999999E-119</v>
      </c>
      <c r="E1494" s="155" t="s">
        <v>2647</v>
      </c>
    </row>
    <row r="1495" spans="1:5" x14ac:dyDescent="0.2">
      <c r="A1495" s="7" t="s">
        <v>2100</v>
      </c>
      <c r="B1495" s="155" t="s">
        <v>2225</v>
      </c>
      <c r="C1495" s="7" t="s">
        <v>2823</v>
      </c>
      <c r="D1495" s="167">
        <v>1E-174</v>
      </c>
      <c r="E1495" s="155" t="s">
        <v>2824</v>
      </c>
    </row>
    <row r="1496" spans="1:5" x14ac:dyDescent="0.2">
      <c r="A1496" s="7" t="s">
        <v>1896</v>
      </c>
      <c r="B1496" s="155" t="s">
        <v>2225</v>
      </c>
      <c r="C1496" s="7" t="s">
        <v>2640</v>
      </c>
      <c r="D1496" s="167">
        <v>0</v>
      </c>
      <c r="E1496" s="155" t="s">
        <v>2641</v>
      </c>
    </row>
    <row r="1497" spans="1:5" x14ac:dyDescent="0.2">
      <c r="A1497" s="7" t="s">
        <v>2183</v>
      </c>
      <c r="B1497" s="155" t="s">
        <v>2225</v>
      </c>
      <c r="C1497" s="7" t="s">
        <v>2769</v>
      </c>
      <c r="D1497" s="167">
        <v>1E-179</v>
      </c>
      <c r="E1497" s="155" t="s">
        <v>2770</v>
      </c>
    </row>
    <row r="1498" spans="1:5" x14ac:dyDescent="0.2">
      <c r="A1498" s="7" t="s">
        <v>1916</v>
      </c>
      <c r="B1498" s="155" t="s">
        <v>2225</v>
      </c>
      <c r="C1498" s="7" t="s">
        <v>2691</v>
      </c>
      <c r="D1498" s="167">
        <v>0</v>
      </c>
      <c r="E1498" s="155" t="s">
        <v>2692</v>
      </c>
    </row>
    <row r="1499" spans="1:5" x14ac:dyDescent="0.2">
      <c r="A1499" s="7" t="s">
        <v>3477</v>
      </c>
      <c r="B1499" s="155" t="s">
        <v>2225</v>
      </c>
      <c r="C1499" s="7" t="s">
        <v>2694</v>
      </c>
      <c r="D1499" s="167">
        <v>9.9999999999999995E-163</v>
      </c>
      <c r="E1499" s="155" t="s">
        <v>2695</v>
      </c>
    </row>
    <row r="1500" spans="1:5" x14ac:dyDescent="0.2">
      <c r="A1500" s="7" t="s">
        <v>1814</v>
      </c>
      <c r="B1500" s="155" t="s">
        <v>2225</v>
      </c>
      <c r="C1500" s="7" t="s">
        <v>2710</v>
      </c>
      <c r="D1500" s="167">
        <v>9.9999999999999999E-133</v>
      </c>
      <c r="E1500" s="155" t="s">
        <v>2711</v>
      </c>
    </row>
    <row r="1501" spans="1:5" x14ac:dyDescent="0.2">
      <c r="A1501" s="7" t="s">
        <v>1764</v>
      </c>
      <c r="B1501" s="155" t="s">
        <v>2225</v>
      </c>
      <c r="C1501" s="7" t="s">
        <v>2699</v>
      </c>
      <c r="D1501" s="167">
        <v>9.9999999999999995E-179</v>
      </c>
      <c r="E1501" s="155" t="s">
        <v>2700</v>
      </c>
    </row>
    <row r="1502" spans="1:5" x14ac:dyDescent="0.2">
      <c r="A1502" s="7" t="s">
        <v>2075</v>
      </c>
      <c r="B1502" s="155" t="s">
        <v>2225</v>
      </c>
      <c r="C1502" s="7" t="s">
        <v>3074</v>
      </c>
      <c r="D1502" s="167">
        <v>9.9999999999999994E-149</v>
      </c>
      <c r="E1502" s="155" t="s">
        <v>3075</v>
      </c>
    </row>
    <row r="1503" spans="1:5" x14ac:dyDescent="0.2">
      <c r="A1503" s="7" t="s">
        <v>2024</v>
      </c>
      <c r="B1503" s="155" t="s">
        <v>2225</v>
      </c>
      <c r="C1503" s="7" t="s">
        <v>2658</v>
      </c>
      <c r="D1503" s="167">
        <v>1E-172</v>
      </c>
      <c r="E1503" s="155" t="s">
        <v>2659</v>
      </c>
    </row>
    <row r="1504" spans="1:5" x14ac:dyDescent="0.2">
      <c r="A1504" s="7" t="s">
        <v>3478</v>
      </c>
      <c r="B1504" s="155" t="s">
        <v>2225</v>
      </c>
      <c r="C1504" s="7" t="s">
        <v>3479</v>
      </c>
      <c r="D1504" s="167">
        <v>1.0000000000000001E-122</v>
      </c>
      <c r="E1504" s="155" t="s">
        <v>3480</v>
      </c>
    </row>
    <row r="1505" spans="1:5" x14ac:dyDescent="0.2">
      <c r="A1505" s="7" t="s">
        <v>3481</v>
      </c>
      <c r="B1505" s="155" t="s">
        <v>2225</v>
      </c>
      <c r="C1505" s="7" t="s">
        <v>2773</v>
      </c>
      <c r="D1505" s="167">
        <v>1.0000000000000001E-110</v>
      </c>
      <c r="E1505" s="155" t="s">
        <v>2774</v>
      </c>
    </row>
    <row r="1506" spans="1:5" x14ac:dyDescent="0.2">
      <c r="A1506" s="7" t="s">
        <v>3482</v>
      </c>
      <c r="B1506" s="155" t="s">
        <v>2225</v>
      </c>
      <c r="C1506" s="7" t="s">
        <v>2707</v>
      </c>
      <c r="D1506" s="167">
        <v>9.9999999999999999E-160</v>
      </c>
      <c r="E1506" s="155" t="s">
        <v>2708</v>
      </c>
    </row>
    <row r="1507" spans="1:5" x14ac:dyDescent="0.2">
      <c r="A1507" s="7" t="s">
        <v>1963</v>
      </c>
      <c r="B1507" s="155" t="s">
        <v>2225</v>
      </c>
      <c r="C1507" s="7" t="s">
        <v>2787</v>
      </c>
      <c r="D1507" s="167">
        <v>0</v>
      </c>
      <c r="E1507" s="155" t="s">
        <v>2788</v>
      </c>
    </row>
    <row r="1508" spans="1:5" x14ac:dyDescent="0.2">
      <c r="A1508" s="7" t="s">
        <v>2091</v>
      </c>
      <c r="B1508" s="155" t="s">
        <v>2225</v>
      </c>
      <c r="C1508" s="7" t="s">
        <v>2713</v>
      </c>
      <c r="D1508" s="167">
        <v>9.9999999999999997E-148</v>
      </c>
      <c r="E1508" s="155" t="s">
        <v>2714</v>
      </c>
    </row>
    <row r="1509" spans="1:5" x14ac:dyDescent="0.2">
      <c r="A1509" s="7" t="s">
        <v>1837</v>
      </c>
      <c r="B1509" s="155" t="s">
        <v>2225</v>
      </c>
      <c r="C1509" s="7" t="s">
        <v>2763</v>
      </c>
      <c r="D1509" s="167">
        <v>3.0000000000000001E-93</v>
      </c>
      <c r="E1509" s="155" t="s">
        <v>2764</v>
      </c>
    </row>
    <row r="1510" spans="1:5" x14ac:dyDescent="0.2">
      <c r="A1510" s="7" t="s">
        <v>2030</v>
      </c>
      <c r="B1510" s="155" t="s">
        <v>2225</v>
      </c>
      <c r="C1510" s="7" t="s">
        <v>2715</v>
      </c>
      <c r="D1510" s="167">
        <v>9.9999999999999994E-152</v>
      </c>
      <c r="E1510" s="155" t="s">
        <v>2716</v>
      </c>
    </row>
    <row r="1511" spans="1:5" x14ac:dyDescent="0.2">
      <c r="A1511" s="7" t="s">
        <v>2113</v>
      </c>
      <c r="B1511" s="155" t="s">
        <v>2225</v>
      </c>
      <c r="C1511" s="7" t="s">
        <v>2660</v>
      </c>
      <c r="D1511" s="167">
        <v>1E-146</v>
      </c>
      <c r="E1511" s="155" t="s">
        <v>2661</v>
      </c>
    </row>
    <row r="1512" spans="1:5" x14ac:dyDescent="0.2">
      <c r="A1512" s="7" t="s">
        <v>3483</v>
      </c>
      <c r="B1512" s="155" t="s">
        <v>2225</v>
      </c>
      <c r="C1512" s="7" t="s">
        <v>2689</v>
      </c>
      <c r="D1512" s="167">
        <v>9.9999999999999994E-158</v>
      </c>
      <c r="E1512" s="155" t="s">
        <v>2690</v>
      </c>
    </row>
    <row r="1513" spans="1:5" x14ac:dyDescent="0.2">
      <c r="A1513" s="7" t="s">
        <v>1919</v>
      </c>
      <c r="B1513" s="155" t="s">
        <v>2225</v>
      </c>
      <c r="C1513" s="7" t="s">
        <v>2691</v>
      </c>
      <c r="D1513" s="167">
        <v>0</v>
      </c>
      <c r="E1513" s="155" t="s">
        <v>2692</v>
      </c>
    </row>
    <row r="1514" spans="1:5" x14ac:dyDescent="0.2">
      <c r="A1514" s="7" t="s">
        <v>3484</v>
      </c>
      <c r="B1514" s="155" t="s">
        <v>2225</v>
      </c>
      <c r="C1514" s="7" t="s">
        <v>2694</v>
      </c>
      <c r="D1514" s="167">
        <v>9.9999999999999992E-164</v>
      </c>
      <c r="E1514" s="155" t="s">
        <v>2695</v>
      </c>
    </row>
    <row r="1515" spans="1:5" x14ac:dyDescent="0.2">
      <c r="A1515" s="7" t="s">
        <v>3485</v>
      </c>
      <c r="B1515" s="155" t="s">
        <v>2225</v>
      </c>
      <c r="C1515" s="7" t="s">
        <v>2697</v>
      </c>
      <c r="D1515" s="167">
        <v>9.9999999999999993E-130</v>
      </c>
      <c r="E1515" s="155" t="s">
        <v>2698</v>
      </c>
    </row>
    <row r="1516" spans="1:5" x14ac:dyDescent="0.2">
      <c r="A1516" s="7" t="s">
        <v>1760</v>
      </c>
      <c r="B1516" s="155" t="s">
        <v>2225</v>
      </c>
      <c r="C1516" s="7" t="s">
        <v>2699</v>
      </c>
      <c r="D1516" s="167">
        <v>0</v>
      </c>
      <c r="E1516" s="155" t="s">
        <v>2700</v>
      </c>
    </row>
    <row r="1517" spans="1:5" x14ac:dyDescent="0.2">
      <c r="A1517" s="7" t="s">
        <v>1770</v>
      </c>
      <c r="B1517" s="155" t="s">
        <v>2225</v>
      </c>
      <c r="C1517" s="7" t="s">
        <v>2701</v>
      </c>
      <c r="D1517" s="167">
        <v>0</v>
      </c>
      <c r="E1517" s="155" t="s">
        <v>2702</v>
      </c>
    </row>
    <row r="1518" spans="1:5" x14ac:dyDescent="0.2">
      <c r="A1518" s="7" t="s">
        <v>1914</v>
      </c>
      <c r="B1518" s="155" t="s">
        <v>2225</v>
      </c>
      <c r="C1518" s="7" t="s">
        <v>2703</v>
      </c>
      <c r="D1518" s="167">
        <v>0</v>
      </c>
      <c r="E1518" s="155" t="s">
        <v>2704</v>
      </c>
    </row>
    <row r="1519" spans="1:5" x14ac:dyDescent="0.2">
      <c r="A1519" s="7" t="s">
        <v>1994</v>
      </c>
      <c r="B1519" s="155" t="s">
        <v>2225</v>
      </c>
      <c r="C1519" s="7" t="s">
        <v>2663</v>
      </c>
      <c r="D1519" s="167">
        <v>0</v>
      </c>
      <c r="E1519" s="155" t="s">
        <v>2664</v>
      </c>
    </row>
    <row r="1520" spans="1:5" x14ac:dyDescent="0.2">
      <c r="A1520" s="7" t="s">
        <v>1726</v>
      </c>
      <c r="B1520" s="155" t="s">
        <v>2225</v>
      </c>
      <c r="C1520" s="7" t="s">
        <v>2807</v>
      </c>
      <c r="D1520" s="167">
        <v>9.9999999999999998E-171</v>
      </c>
      <c r="E1520" s="155" t="s">
        <v>2808</v>
      </c>
    </row>
    <row r="1521" spans="1:5" x14ac:dyDescent="0.2">
      <c r="A1521" s="7" t="s">
        <v>2120</v>
      </c>
      <c r="B1521" s="155" t="s">
        <v>2225</v>
      </c>
      <c r="C1521" s="7" t="s">
        <v>2809</v>
      </c>
      <c r="D1521" s="167">
        <v>1E-142</v>
      </c>
      <c r="E1521" s="155" t="s">
        <v>2810</v>
      </c>
    </row>
    <row r="1522" spans="1:5" x14ac:dyDescent="0.2">
      <c r="A1522" s="7" t="s">
        <v>2022</v>
      </c>
      <c r="B1522" s="155" t="s">
        <v>2225</v>
      </c>
      <c r="C1522" s="7" t="s">
        <v>2756</v>
      </c>
      <c r="D1522" s="167">
        <v>1E-155</v>
      </c>
      <c r="E1522" s="155" t="s">
        <v>2757</v>
      </c>
    </row>
    <row r="1523" spans="1:5" x14ac:dyDescent="0.2">
      <c r="A1523" s="7" t="s">
        <v>2033</v>
      </c>
      <c r="B1523" s="155" t="s">
        <v>2225</v>
      </c>
      <c r="C1523" s="7" t="s">
        <v>2683</v>
      </c>
      <c r="D1523" s="167">
        <v>1E-142</v>
      </c>
      <c r="E1523" s="155" t="s">
        <v>2684</v>
      </c>
    </row>
    <row r="1524" spans="1:5" x14ac:dyDescent="0.2">
      <c r="A1524" s="7" t="s">
        <v>3486</v>
      </c>
      <c r="B1524" s="155" t="s">
        <v>2225</v>
      </c>
      <c r="C1524" s="7" t="s">
        <v>2631</v>
      </c>
      <c r="D1524" s="167">
        <v>1E-167</v>
      </c>
      <c r="E1524" s="155" t="s">
        <v>2632</v>
      </c>
    </row>
    <row r="1525" spans="1:5" x14ac:dyDescent="0.2">
      <c r="A1525" s="7" t="s">
        <v>3487</v>
      </c>
      <c r="B1525" s="155" t="s">
        <v>2225</v>
      </c>
      <c r="C1525" s="7" t="s">
        <v>2634</v>
      </c>
      <c r="D1525" s="167">
        <v>9.9999999999999998E-171</v>
      </c>
      <c r="E1525" s="155" t="s">
        <v>2635</v>
      </c>
    </row>
    <row r="1526" spans="1:5" x14ac:dyDescent="0.2">
      <c r="A1526" s="7" t="s">
        <v>1953</v>
      </c>
      <c r="B1526" s="155" t="s">
        <v>2225</v>
      </c>
      <c r="C1526" s="7" t="s">
        <v>2636</v>
      </c>
      <c r="D1526" s="167">
        <v>9.9999999999999999E-133</v>
      </c>
      <c r="E1526" s="155" t="s">
        <v>2637</v>
      </c>
    </row>
    <row r="1527" spans="1:5" x14ac:dyDescent="0.2">
      <c r="A1527" s="7" t="s">
        <v>1957</v>
      </c>
      <c r="B1527" s="155" t="s">
        <v>2225</v>
      </c>
      <c r="C1527" s="7" t="s">
        <v>2638</v>
      </c>
      <c r="D1527" s="167">
        <v>9.9999999999999998E-114</v>
      </c>
      <c r="E1527" s="155" t="s">
        <v>2639</v>
      </c>
    </row>
    <row r="1528" spans="1:5" x14ac:dyDescent="0.2">
      <c r="A1528" s="7" t="s">
        <v>3488</v>
      </c>
      <c r="B1528" s="155" t="s">
        <v>2225</v>
      </c>
      <c r="C1528" s="7" t="s">
        <v>2643</v>
      </c>
      <c r="D1528" s="167">
        <v>0</v>
      </c>
      <c r="E1528" s="155" t="s">
        <v>2644</v>
      </c>
    </row>
    <row r="1529" spans="1:5" x14ac:dyDescent="0.2">
      <c r="A1529" s="7" t="s">
        <v>3489</v>
      </c>
      <c r="B1529" s="155" t="s">
        <v>2225</v>
      </c>
      <c r="C1529" s="7" t="s">
        <v>2646</v>
      </c>
      <c r="D1529" s="167">
        <v>3.0000000000000001E-59</v>
      </c>
      <c r="E1529" s="155" t="s">
        <v>2647</v>
      </c>
    </row>
    <row r="1530" spans="1:5" x14ac:dyDescent="0.2">
      <c r="A1530" s="7" t="s">
        <v>714</v>
      </c>
      <c r="B1530" s="155" t="s">
        <v>2225</v>
      </c>
      <c r="C1530" s="7" t="s">
        <v>665</v>
      </c>
      <c r="D1530" s="167">
        <v>1E-168</v>
      </c>
      <c r="E1530" s="155" t="s">
        <v>2648</v>
      </c>
    </row>
    <row r="1531" spans="1:5" x14ac:dyDescent="0.2">
      <c r="A1531" s="7" t="s">
        <v>3490</v>
      </c>
      <c r="B1531" s="155" t="s">
        <v>2225</v>
      </c>
      <c r="C1531" s="7" t="s">
        <v>2653</v>
      </c>
      <c r="D1531" s="167">
        <v>9.9999999999999993E-130</v>
      </c>
      <c r="E1531" s="155" t="s">
        <v>2654</v>
      </c>
    </row>
    <row r="1532" spans="1:5" x14ac:dyDescent="0.2">
      <c r="A1532" s="7" t="s">
        <v>2103</v>
      </c>
      <c r="B1532" s="155" t="s">
        <v>2225</v>
      </c>
      <c r="C1532" s="7" t="s">
        <v>2735</v>
      </c>
      <c r="D1532" s="167">
        <v>9.9999999999999994E-149</v>
      </c>
      <c r="E1532" s="155" t="s">
        <v>2736</v>
      </c>
    </row>
    <row r="1533" spans="1:5" x14ac:dyDescent="0.2">
      <c r="A1533" s="7" t="s">
        <v>3491</v>
      </c>
      <c r="B1533" s="155" t="s">
        <v>2225</v>
      </c>
      <c r="C1533" s="7" t="s">
        <v>2733</v>
      </c>
      <c r="D1533" s="167">
        <v>9.9999999999999992E-164</v>
      </c>
      <c r="E1533" s="155" t="s">
        <v>2734</v>
      </c>
    </row>
    <row r="1534" spans="1:5" x14ac:dyDescent="0.2">
      <c r="A1534" s="7" t="s">
        <v>3492</v>
      </c>
      <c r="B1534" s="155" t="s">
        <v>2225</v>
      </c>
      <c r="C1534" s="7" t="s">
        <v>2730</v>
      </c>
      <c r="D1534" s="167">
        <v>0</v>
      </c>
      <c r="E1534" s="155" t="s">
        <v>2731</v>
      </c>
    </row>
    <row r="1535" spans="1:5" x14ac:dyDescent="0.2">
      <c r="A1535" s="7" t="s">
        <v>1775</v>
      </c>
      <c r="B1535" s="155" t="s">
        <v>2225</v>
      </c>
      <c r="C1535" s="7" t="s">
        <v>2737</v>
      </c>
      <c r="D1535" s="167">
        <v>0</v>
      </c>
      <c r="E1535" s="155" t="s">
        <v>2738</v>
      </c>
    </row>
    <row r="1536" spans="1:5" x14ac:dyDescent="0.2">
      <c r="A1536" s="7" t="s">
        <v>3493</v>
      </c>
      <c r="B1536" s="155" t="s">
        <v>2225</v>
      </c>
      <c r="C1536" s="7" t="s">
        <v>2742</v>
      </c>
      <c r="D1536" s="167">
        <v>9.9999999999999999E-132</v>
      </c>
      <c r="E1536" s="155" t="s">
        <v>2743</v>
      </c>
    </row>
    <row r="1537" spans="1:5" x14ac:dyDescent="0.2">
      <c r="A1537" s="7" t="s">
        <v>1704</v>
      </c>
      <c r="B1537" s="155" t="s">
        <v>2225</v>
      </c>
      <c r="C1537" s="7" t="s">
        <v>2778</v>
      </c>
      <c r="D1537" s="167">
        <v>9.9999999999999993E-125</v>
      </c>
      <c r="E1537" s="155" t="s">
        <v>2779</v>
      </c>
    </row>
    <row r="1538" spans="1:5" x14ac:dyDescent="0.2">
      <c r="A1538" s="7" t="s">
        <v>1946</v>
      </c>
      <c r="B1538" s="155" t="s">
        <v>2225</v>
      </c>
      <c r="C1538" s="7" t="s">
        <v>2720</v>
      </c>
      <c r="D1538" s="167">
        <v>1E-141</v>
      </c>
      <c r="E1538" s="155" t="s">
        <v>2721</v>
      </c>
    </row>
    <row r="1539" spans="1:5" x14ac:dyDescent="0.2">
      <c r="A1539" s="7" t="s">
        <v>1788</v>
      </c>
      <c r="B1539" s="155" t="s">
        <v>2225</v>
      </c>
      <c r="C1539" s="7" t="s">
        <v>2739</v>
      </c>
      <c r="D1539" s="167">
        <v>9.9999999999999997E-148</v>
      </c>
      <c r="E1539" s="155" t="s">
        <v>2740</v>
      </c>
    </row>
    <row r="1540" spans="1:5" x14ac:dyDescent="0.2">
      <c r="A1540" s="7" t="s">
        <v>3494</v>
      </c>
      <c r="B1540" s="155" t="s">
        <v>2225</v>
      </c>
      <c r="C1540" s="7" t="s">
        <v>2666</v>
      </c>
      <c r="D1540" s="167">
        <v>1E-168</v>
      </c>
      <c r="E1540" s="155" t="s">
        <v>2667</v>
      </c>
    </row>
    <row r="1541" spans="1:5" x14ac:dyDescent="0.2">
      <c r="A1541" s="7" t="s">
        <v>3495</v>
      </c>
      <c r="B1541" s="155" t="s">
        <v>2225</v>
      </c>
      <c r="C1541" s="7" t="s">
        <v>2791</v>
      </c>
      <c r="D1541" s="167">
        <v>1.0000000000000001E-128</v>
      </c>
      <c r="E1541" s="155" t="s">
        <v>2792</v>
      </c>
    </row>
    <row r="1542" spans="1:5" x14ac:dyDescent="0.2">
      <c r="A1542" s="7" t="s">
        <v>3496</v>
      </c>
      <c r="B1542" s="155" t="s">
        <v>2225</v>
      </c>
      <c r="C1542" s="7" t="s">
        <v>2686</v>
      </c>
      <c r="D1542" s="167">
        <v>0</v>
      </c>
      <c r="E1542" s="155" t="s">
        <v>2687</v>
      </c>
    </row>
    <row r="1543" spans="1:5" x14ac:dyDescent="0.2">
      <c r="A1543" s="7" t="s">
        <v>2092</v>
      </c>
      <c r="B1543" s="155" t="s">
        <v>2225</v>
      </c>
      <c r="C1543" s="7" t="s">
        <v>2756</v>
      </c>
      <c r="D1543" s="167">
        <v>9.9999999999999995E-163</v>
      </c>
      <c r="E1543" s="155" t="s">
        <v>2757</v>
      </c>
    </row>
    <row r="1544" spans="1:5" x14ac:dyDescent="0.2">
      <c r="A1544" s="7" t="s">
        <v>2093</v>
      </c>
      <c r="B1544" s="155" t="s">
        <v>2225</v>
      </c>
      <c r="C1544" s="7" t="s">
        <v>2683</v>
      </c>
      <c r="D1544" s="167">
        <v>1E-141</v>
      </c>
      <c r="E1544" s="155" t="s">
        <v>2684</v>
      </c>
    </row>
    <row r="1545" spans="1:5" x14ac:dyDescent="0.2">
      <c r="A1545" s="7" t="s">
        <v>3497</v>
      </c>
      <c r="B1545" s="155" t="s">
        <v>2225</v>
      </c>
      <c r="C1545" s="7" t="s">
        <v>2686</v>
      </c>
      <c r="D1545" s="167">
        <v>0</v>
      </c>
      <c r="E1545" s="155" t="s">
        <v>2687</v>
      </c>
    </row>
    <row r="1546" spans="1:5" x14ac:dyDescent="0.2">
      <c r="A1546" s="7" t="s">
        <v>2102</v>
      </c>
      <c r="B1546" s="155" t="s">
        <v>2225</v>
      </c>
      <c r="C1546" s="7" t="s">
        <v>2823</v>
      </c>
      <c r="D1546" s="167">
        <v>1E-180</v>
      </c>
      <c r="E1546" s="155" t="s">
        <v>2824</v>
      </c>
    </row>
    <row r="1547" spans="1:5" x14ac:dyDescent="0.2">
      <c r="A1547" s="7" t="s">
        <v>3498</v>
      </c>
      <c r="B1547" s="155" t="s">
        <v>2225</v>
      </c>
      <c r="C1547" s="7" t="s">
        <v>2656</v>
      </c>
      <c r="D1547" s="167">
        <v>0</v>
      </c>
      <c r="E1547" s="155" t="s">
        <v>2657</v>
      </c>
    </row>
    <row r="1548" spans="1:5" x14ac:dyDescent="0.2">
      <c r="A1548" s="7" t="s">
        <v>3499</v>
      </c>
      <c r="B1548" s="155" t="s">
        <v>2225</v>
      </c>
      <c r="C1548" s="7" t="s">
        <v>2643</v>
      </c>
      <c r="D1548" s="167">
        <v>0</v>
      </c>
      <c r="E1548" s="155" t="s">
        <v>2644</v>
      </c>
    </row>
    <row r="1549" spans="1:5" x14ac:dyDescent="0.2">
      <c r="A1549" s="7" t="s">
        <v>1891</v>
      </c>
      <c r="B1549" s="155" t="s">
        <v>2225</v>
      </c>
      <c r="C1549" s="7" t="s">
        <v>2640</v>
      </c>
      <c r="D1549" s="167">
        <v>1E-180</v>
      </c>
      <c r="E1549" s="155" t="s">
        <v>2641</v>
      </c>
    </row>
    <row r="1550" spans="1:5" x14ac:dyDescent="0.2">
      <c r="A1550" s="7" t="s">
        <v>1733</v>
      </c>
      <c r="B1550" s="155" t="s">
        <v>2225</v>
      </c>
      <c r="C1550" s="7" t="s">
        <v>2767</v>
      </c>
      <c r="D1550" s="167">
        <v>0</v>
      </c>
      <c r="E1550" s="155" t="s">
        <v>2768</v>
      </c>
    </row>
    <row r="1551" spans="1:5" x14ac:dyDescent="0.2">
      <c r="A1551" s="7" t="s">
        <v>1962</v>
      </c>
      <c r="B1551" s="155" t="s">
        <v>2225</v>
      </c>
      <c r="C1551" s="7" t="s">
        <v>2638</v>
      </c>
      <c r="D1551" s="167">
        <v>9.9999999999999999E-110</v>
      </c>
      <c r="E1551" s="155" t="s">
        <v>2639</v>
      </c>
    </row>
    <row r="1552" spans="1:5" x14ac:dyDescent="0.2">
      <c r="A1552" s="7" t="s">
        <v>2186</v>
      </c>
      <c r="B1552" s="155" t="s">
        <v>2225</v>
      </c>
      <c r="C1552" s="7" t="s">
        <v>2769</v>
      </c>
      <c r="D1552" s="167">
        <v>0</v>
      </c>
      <c r="E1552" s="155" t="s">
        <v>2770</v>
      </c>
    </row>
    <row r="1553" spans="1:5" x14ac:dyDescent="0.2">
      <c r="A1553" s="7" t="s">
        <v>3500</v>
      </c>
      <c r="B1553" s="155" t="s">
        <v>2225</v>
      </c>
      <c r="C1553" s="7" t="s">
        <v>2802</v>
      </c>
      <c r="D1553" s="167">
        <v>1.0000000000000001E-138</v>
      </c>
      <c r="E1553" s="155" t="s">
        <v>2803</v>
      </c>
    </row>
    <row r="1554" spans="1:5" x14ac:dyDescent="0.2">
      <c r="A1554" s="7" t="s">
        <v>1830</v>
      </c>
      <c r="B1554" s="155" t="s">
        <v>2225</v>
      </c>
      <c r="C1554" s="7" t="s">
        <v>2761</v>
      </c>
      <c r="D1554" s="167">
        <v>9.9999999999999997E-148</v>
      </c>
      <c r="E1554" s="155" t="s">
        <v>2762</v>
      </c>
    </row>
    <row r="1555" spans="1:5" x14ac:dyDescent="0.2">
      <c r="A1555" s="7" t="s">
        <v>2006</v>
      </c>
      <c r="B1555" s="155" t="s">
        <v>2225</v>
      </c>
      <c r="C1555" s="7" t="s">
        <v>2798</v>
      </c>
      <c r="D1555" s="167">
        <v>1.9999999999999998E-71</v>
      </c>
      <c r="E1555" s="155" t="s">
        <v>2799</v>
      </c>
    </row>
    <row r="1556" spans="1:5" x14ac:dyDescent="0.2">
      <c r="A1556" s="7" t="s">
        <v>3501</v>
      </c>
      <c r="B1556" s="155" t="s">
        <v>2225</v>
      </c>
      <c r="C1556" s="7" t="s">
        <v>2752</v>
      </c>
      <c r="D1556" s="167">
        <v>1.9999999999999998E-96</v>
      </c>
      <c r="E1556" s="155" t="s">
        <v>2753</v>
      </c>
    </row>
    <row r="1557" spans="1:5" x14ac:dyDescent="0.2">
      <c r="A1557" s="7" t="s">
        <v>3502</v>
      </c>
      <c r="B1557" s="155" t="s">
        <v>2225</v>
      </c>
      <c r="C1557" s="7" t="s">
        <v>2795</v>
      </c>
      <c r="D1557" s="167">
        <v>1E-119</v>
      </c>
      <c r="E1557" s="155" t="s">
        <v>2796</v>
      </c>
    </row>
    <row r="1558" spans="1:5" x14ac:dyDescent="0.2">
      <c r="A1558" s="7" t="s">
        <v>3503</v>
      </c>
      <c r="B1558" s="155" t="s">
        <v>2225</v>
      </c>
      <c r="C1558" s="7" t="s">
        <v>2795</v>
      </c>
      <c r="D1558" s="167">
        <v>1E-87</v>
      </c>
      <c r="E1558" s="155" t="s">
        <v>2796</v>
      </c>
    </row>
    <row r="1559" spans="1:5" x14ac:dyDescent="0.2">
      <c r="A1559" s="7" t="s">
        <v>2083</v>
      </c>
      <c r="B1559" s="155" t="s">
        <v>2225</v>
      </c>
      <c r="C1559" s="7" t="s">
        <v>2754</v>
      </c>
      <c r="D1559" s="167">
        <v>9.9999999999999992E-164</v>
      </c>
      <c r="E1559" s="155" t="s">
        <v>2755</v>
      </c>
    </row>
    <row r="1560" spans="1:5" x14ac:dyDescent="0.2">
      <c r="A1560" s="7" t="s">
        <v>3504</v>
      </c>
      <c r="B1560" s="155" t="s">
        <v>2225</v>
      </c>
      <c r="C1560" s="7" t="s">
        <v>3092</v>
      </c>
      <c r="D1560" s="167">
        <v>1.0000000000000001E-128</v>
      </c>
      <c r="E1560" s="155" t="s">
        <v>3093</v>
      </c>
    </row>
    <row r="1561" spans="1:5" x14ac:dyDescent="0.2">
      <c r="A1561" s="7" t="s">
        <v>2035</v>
      </c>
      <c r="B1561" s="155" t="s">
        <v>2225</v>
      </c>
      <c r="C1561" s="7" t="s">
        <v>3505</v>
      </c>
      <c r="D1561" s="167">
        <v>1.0000000000000001E-111</v>
      </c>
      <c r="E1561" s="155" t="s">
        <v>3506</v>
      </c>
    </row>
    <row r="1562" spans="1:5" x14ac:dyDescent="0.2">
      <c r="A1562" s="7" t="s">
        <v>1904</v>
      </c>
      <c r="B1562" s="155" t="s">
        <v>2225</v>
      </c>
      <c r="C1562" s="7" t="s">
        <v>2781</v>
      </c>
      <c r="D1562" s="167">
        <v>9.9999999999999999E-160</v>
      </c>
      <c r="E1562" s="155" t="s">
        <v>2782</v>
      </c>
    </row>
    <row r="1563" spans="1:5" x14ac:dyDescent="0.2">
      <c r="A1563" s="7" t="s">
        <v>2145</v>
      </c>
      <c r="B1563" s="155" t="s">
        <v>2225</v>
      </c>
      <c r="C1563" s="7" t="s">
        <v>2783</v>
      </c>
      <c r="D1563" s="167">
        <v>0</v>
      </c>
      <c r="E1563" s="155" t="s">
        <v>2784</v>
      </c>
    </row>
    <row r="1564" spans="1:5" x14ac:dyDescent="0.2">
      <c r="A1564" s="7" t="s">
        <v>1841</v>
      </c>
      <c r="B1564" s="155" t="s">
        <v>2225</v>
      </c>
      <c r="C1564" s="7" t="s">
        <v>2763</v>
      </c>
      <c r="D1564" s="167">
        <v>0</v>
      </c>
      <c r="E1564" s="155" t="s">
        <v>2764</v>
      </c>
    </row>
    <row r="1565" spans="1:5" x14ac:dyDescent="0.2">
      <c r="A1565" s="7" t="s">
        <v>1804</v>
      </c>
      <c r="B1565" s="155" t="s">
        <v>2225</v>
      </c>
      <c r="C1565" s="7" t="s">
        <v>2713</v>
      </c>
      <c r="D1565" s="167">
        <v>9.9999999999999996E-95</v>
      </c>
      <c r="E1565" s="155" t="s">
        <v>2714</v>
      </c>
    </row>
    <row r="1566" spans="1:5" x14ac:dyDescent="0.2">
      <c r="A1566" s="7" t="s">
        <v>3507</v>
      </c>
      <c r="B1566" s="155" t="s">
        <v>2225</v>
      </c>
      <c r="C1566" s="7" t="s">
        <v>2833</v>
      </c>
      <c r="D1566" s="167">
        <v>0</v>
      </c>
      <c r="E1566" s="155" t="s">
        <v>2834</v>
      </c>
    </row>
    <row r="1567" spans="1:5" x14ac:dyDescent="0.2">
      <c r="A1567" s="7" t="s">
        <v>3508</v>
      </c>
      <c r="B1567" s="155" t="s">
        <v>2225</v>
      </c>
      <c r="C1567" s="7" t="s">
        <v>2765</v>
      </c>
      <c r="D1567" s="167">
        <v>1E-136</v>
      </c>
      <c r="E1567" s="155" t="s">
        <v>2766</v>
      </c>
    </row>
    <row r="1568" spans="1:5" x14ac:dyDescent="0.2">
      <c r="A1568" s="7" t="s">
        <v>1956</v>
      </c>
      <c r="B1568" s="155" t="s">
        <v>2225</v>
      </c>
      <c r="C1568" s="7" t="s">
        <v>2787</v>
      </c>
      <c r="D1568" s="167">
        <v>0</v>
      </c>
      <c r="E1568" s="155" t="s">
        <v>2788</v>
      </c>
    </row>
    <row r="1569" spans="1:5" x14ac:dyDescent="0.2">
      <c r="A1569" s="7" t="s">
        <v>1958</v>
      </c>
      <c r="B1569" s="155" t="s">
        <v>2225</v>
      </c>
      <c r="C1569" s="7" t="s">
        <v>2787</v>
      </c>
      <c r="D1569" s="167">
        <v>0</v>
      </c>
      <c r="E1569" s="155" t="s">
        <v>2788</v>
      </c>
    </row>
    <row r="1570" spans="1:5" x14ac:dyDescent="0.2">
      <c r="A1570" s="7" t="s">
        <v>2001</v>
      </c>
      <c r="B1570" s="155" t="s">
        <v>2225</v>
      </c>
      <c r="C1570" s="7" t="s">
        <v>2785</v>
      </c>
      <c r="D1570" s="167">
        <v>9.9999999999999991E-146</v>
      </c>
      <c r="E1570" s="155" t="s">
        <v>2786</v>
      </c>
    </row>
    <row r="1571" spans="1:5" x14ac:dyDescent="0.2">
      <c r="A1571" s="7" t="s">
        <v>3509</v>
      </c>
      <c r="B1571" s="155" t="s">
        <v>2225</v>
      </c>
      <c r="C1571" s="7" t="s">
        <v>2718</v>
      </c>
      <c r="D1571" s="167">
        <v>0</v>
      </c>
      <c r="E1571" s="155" t="s">
        <v>2719</v>
      </c>
    </row>
    <row r="1572" spans="1:5" x14ac:dyDescent="0.2">
      <c r="A1572" s="7" t="s">
        <v>3510</v>
      </c>
      <c r="B1572" s="155" t="s">
        <v>2225</v>
      </c>
      <c r="C1572" s="7" t="s">
        <v>2653</v>
      </c>
      <c r="D1572" s="167">
        <v>1.0000000000000001E-133</v>
      </c>
      <c r="E1572" s="155" t="s">
        <v>2654</v>
      </c>
    </row>
    <row r="1573" spans="1:5" x14ac:dyDescent="0.2">
      <c r="A1573" s="7" t="s">
        <v>640</v>
      </c>
      <c r="B1573" s="155" t="s">
        <v>2225</v>
      </c>
      <c r="C1573" s="7" t="s">
        <v>665</v>
      </c>
      <c r="D1573" s="167">
        <v>1E-176</v>
      </c>
      <c r="E1573" s="155" t="s">
        <v>2648</v>
      </c>
    </row>
    <row r="1574" spans="1:5" x14ac:dyDescent="0.2">
      <c r="A1574" s="7" t="s">
        <v>1854</v>
      </c>
      <c r="B1574" s="155" t="s">
        <v>2225</v>
      </c>
      <c r="C1574" s="7" t="s">
        <v>2724</v>
      </c>
      <c r="D1574" s="167">
        <v>1E-139</v>
      </c>
      <c r="E1574" s="155" t="s">
        <v>2725</v>
      </c>
    </row>
    <row r="1575" spans="1:5" x14ac:dyDescent="0.2">
      <c r="A1575" s="7" t="s">
        <v>2094</v>
      </c>
      <c r="B1575" s="155" t="s">
        <v>2225</v>
      </c>
      <c r="C1575" s="7" t="s">
        <v>2668</v>
      </c>
      <c r="D1575" s="167">
        <v>1.0000000000000001E-133</v>
      </c>
      <c r="E1575" s="155" t="s">
        <v>2669</v>
      </c>
    </row>
    <row r="1576" spans="1:5" x14ac:dyDescent="0.2">
      <c r="A1576" s="7" t="s">
        <v>3511</v>
      </c>
      <c r="B1576" s="155" t="s">
        <v>2225</v>
      </c>
      <c r="C1576" s="7" t="s">
        <v>2670</v>
      </c>
      <c r="D1576" s="167">
        <v>9.9999999999999992E-164</v>
      </c>
      <c r="E1576" s="155" t="s">
        <v>2671</v>
      </c>
    </row>
    <row r="1577" spans="1:5" x14ac:dyDescent="0.2">
      <c r="A1577" s="7" t="s">
        <v>3512</v>
      </c>
      <c r="B1577" s="155" t="s">
        <v>2225</v>
      </c>
      <c r="C1577" s="7" t="s">
        <v>2673</v>
      </c>
      <c r="D1577" s="167">
        <v>9.9999999999999997E-106</v>
      </c>
      <c r="E1577" s="155" t="s">
        <v>2674</v>
      </c>
    </row>
    <row r="1578" spans="1:5" x14ac:dyDescent="0.2">
      <c r="A1578" s="7" t="s">
        <v>2071</v>
      </c>
      <c r="B1578" s="155" t="s">
        <v>2225</v>
      </c>
      <c r="C1578" s="7" t="s">
        <v>2678</v>
      </c>
      <c r="D1578" s="167">
        <v>1E-136</v>
      </c>
      <c r="E1578" s="155" t="s">
        <v>2679</v>
      </c>
    </row>
    <row r="1579" spans="1:5" x14ac:dyDescent="0.2">
      <c r="A1579" s="7" t="s">
        <v>3513</v>
      </c>
      <c r="B1579" s="155" t="s">
        <v>2225</v>
      </c>
      <c r="C1579" s="7" t="s">
        <v>2681</v>
      </c>
      <c r="D1579" s="167">
        <v>9.9999999999999993E-125</v>
      </c>
      <c r="E1579" s="155" t="s">
        <v>2682</v>
      </c>
    </row>
    <row r="1580" spans="1:5" x14ac:dyDescent="0.2">
      <c r="A1580" s="7" t="s">
        <v>2182</v>
      </c>
      <c r="B1580" s="155" t="s">
        <v>2225</v>
      </c>
      <c r="C1580" s="7" t="s">
        <v>2707</v>
      </c>
      <c r="D1580" s="167">
        <v>1E-153</v>
      </c>
      <c r="E1580" s="155" t="s">
        <v>2708</v>
      </c>
    </row>
    <row r="1581" spans="1:5" x14ac:dyDescent="0.2">
      <c r="A1581" s="7" t="s">
        <v>3514</v>
      </c>
      <c r="B1581" s="155" t="s">
        <v>2225</v>
      </c>
      <c r="C1581" s="7" t="s">
        <v>2673</v>
      </c>
      <c r="D1581" s="167">
        <v>1.0000000000000001E-122</v>
      </c>
      <c r="E1581" s="155" t="s">
        <v>2674</v>
      </c>
    </row>
    <row r="1582" spans="1:5" x14ac:dyDescent="0.2">
      <c r="A1582" s="7" t="s">
        <v>3515</v>
      </c>
      <c r="B1582" s="155" t="s">
        <v>2225</v>
      </c>
      <c r="C1582" s="7" t="s">
        <v>2673</v>
      </c>
      <c r="D1582" s="167">
        <v>9.9999999999999998E-121</v>
      </c>
      <c r="E1582" s="155" t="s">
        <v>2674</v>
      </c>
    </row>
    <row r="1583" spans="1:5" x14ac:dyDescent="0.2">
      <c r="A1583" s="7" t="s">
        <v>2151</v>
      </c>
      <c r="B1583" s="155" t="s">
        <v>2225</v>
      </c>
      <c r="C1583" s="7" t="s">
        <v>2670</v>
      </c>
      <c r="D1583" s="167">
        <v>9.9999999999999995E-178</v>
      </c>
      <c r="E1583" s="155" t="s">
        <v>2671</v>
      </c>
    </row>
    <row r="1584" spans="1:5" x14ac:dyDescent="0.2">
      <c r="A1584" s="7" t="s">
        <v>3516</v>
      </c>
      <c r="B1584" s="155" t="s">
        <v>2225</v>
      </c>
      <c r="C1584" s="7" t="s">
        <v>2668</v>
      </c>
      <c r="D1584" s="167">
        <v>1E-136</v>
      </c>
      <c r="E1584" s="155" t="s">
        <v>2669</v>
      </c>
    </row>
    <row r="1585" spans="1:5" x14ac:dyDescent="0.2">
      <c r="A1585" s="7" t="s">
        <v>3517</v>
      </c>
      <c r="B1585" s="155" t="s">
        <v>2225</v>
      </c>
      <c r="C1585" s="7" t="s">
        <v>2666</v>
      </c>
      <c r="D1585" s="167">
        <v>1E-161</v>
      </c>
      <c r="E1585" s="155" t="s">
        <v>2667</v>
      </c>
    </row>
    <row r="1586" spans="1:5" x14ac:dyDescent="0.2">
      <c r="A1586" s="7" t="s">
        <v>3518</v>
      </c>
      <c r="B1586" s="155" t="s">
        <v>2225</v>
      </c>
      <c r="C1586" s="7" t="s">
        <v>2819</v>
      </c>
      <c r="D1586" s="167">
        <v>1.0000000000000001E-138</v>
      </c>
      <c r="E1586" s="155" t="s">
        <v>2820</v>
      </c>
    </row>
    <row r="1587" spans="1:5" x14ac:dyDescent="0.2">
      <c r="A1587" s="7" t="s">
        <v>2146</v>
      </c>
      <c r="B1587" s="155" t="s">
        <v>2225</v>
      </c>
      <c r="C1587" s="7" t="s">
        <v>2727</v>
      </c>
      <c r="D1587" s="167">
        <v>0</v>
      </c>
      <c r="E1587" s="155" t="s">
        <v>2728</v>
      </c>
    </row>
    <row r="1588" spans="1:5" x14ac:dyDescent="0.2">
      <c r="A1588" s="7" t="s">
        <v>1780</v>
      </c>
      <c r="B1588" s="155" t="s">
        <v>2225</v>
      </c>
      <c r="C1588" s="7" t="s">
        <v>2737</v>
      </c>
      <c r="D1588" s="167">
        <v>0</v>
      </c>
      <c r="E1588" s="155" t="s">
        <v>2738</v>
      </c>
    </row>
    <row r="1589" spans="1:5" x14ac:dyDescent="0.2">
      <c r="A1589" s="7" t="s">
        <v>2027</v>
      </c>
      <c r="B1589" s="155" t="s">
        <v>2225</v>
      </c>
      <c r="C1589" s="7" t="s">
        <v>2739</v>
      </c>
      <c r="D1589" s="167">
        <v>9.9999999999999995E-144</v>
      </c>
      <c r="E1589" s="155" t="s">
        <v>2740</v>
      </c>
    </row>
    <row r="1590" spans="1:5" x14ac:dyDescent="0.2">
      <c r="A1590" s="7" t="s">
        <v>3519</v>
      </c>
      <c r="B1590" s="155" t="s">
        <v>2225</v>
      </c>
      <c r="C1590" s="7" t="s">
        <v>2718</v>
      </c>
      <c r="D1590" s="167">
        <v>1E-168</v>
      </c>
      <c r="E1590" s="155" t="s">
        <v>2719</v>
      </c>
    </row>
    <row r="1591" spans="1:5" x14ac:dyDescent="0.2">
      <c r="A1591" s="7" t="s">
        <v>3520</v>
      </c>
      <c r="B1591" s="155" t="s">
        <v>2225</v>
      </c>
      <c r="C1591" s="7" t="s">
        <v>2752</v>
      </c>
      <c r="D1591" s="167">
        <v>1E-165</v>
      </c>
      <c r="E1591" s="155" t="s">
        <v>2753</v>
      </c>
    </row>
    <row r="1592" spans="1:5" x14ac:dyDescent="0.2">
      <c r="A1592" s="7" t="s">
        <v>3521</v>
      </c>
      <c r="B1592" s="155" t="s">
        <v>2225</v>
      </c>
      <c r="C1592" s="7" t="s">
        <v>2761</v>
      </c>
      <c r="D1592" s="167">
        <v>0</v>
      </c>
      <c r="E1592" s="155" t="s">
        <v>2762</v>
      </c>
    </row>
    <row r="1593" spans="1:5" x14ac:dyDescent="0.2">
      <c r="A1593" s="7" t="s">
        <v>1832</v>
      </c>
      <c r="B1593" s="155" t="s">
        <v>2225</v>
      </c>
      <c r="C1593" s="7" t="s">
        <v>2758</v>
      </c>
      <c r="D1593" s="167">
        <v>1E-155</v>
      </c>
      <c r="E1593" s="155" t="s">
        <v>2759</v>
      </c>
    </row>
    <row r="1594" spans="1:5" x14ac:dyDescent="0.2">
      <c r="A1594" s="7" t="s">
        <v>3522</v>
      </c>
      <c r="B1594" s="155" t="s">
        <v>2225</v>
      </c>
      <c r="C1594" s="7" t="s">
        <v>2828</v>
      </c>
      <c r="D1594" s="167">
        <v>1.0000000000000001E-128</v>
      </c>
      <c r="E1594" s="155" t="s">
        <v>2684</v>
      </c>
    </row>
    <row r="1595" spans="1:5" x14ac:dyDescent="0.2">
      <c r="A1595" s="7" t="s">
        <v>2061</v>
      </c>
      <c r="B1595" s="155" t="s">
        <v>2225</v>
      </c>
      <c r="C1595" s="7" t="s">
        <v>2785</v>
      </c>
      <c r="D1595" s="167">
        <v>1E-150</v>
      </c>
      <c r="E1595" s="155" t="s">
        <v>2786</v>
      </c>
    </row>
    <row r="1596" spans="1:5" x14ac:dyDescent="0.2">
      <c r="A1596" s="7" t="s">
        <v>2029</v>
      </c>
      <c r="B1596" s="155" t="s">
        <v>2225</v>
      </c>
      <c r="C1596" s="7" t="s">
        <v>2765</v>
      </c>
      <c r="D1596" s="167">
        <v>9.9999999999999998E-141</v>
      </c>
      <c r="E1596" s="155" t="s">
        <v>2766</v>
      </c>
    </row>
    <row r="1597" spans="1:5" x14ac:dyDescent="0.2">
      <c r="A1597" s="7" t="s">
        <v>3523</v>
      </c>
      <c r="B1597" s="155" t="s">
        <v>2225</v>
      </c>
      <c r="C1597" s="7" t="s">
        <v>2833</v>
      </c>
      <c r="D1597" s="167">
        <v>0</v>
      </c>
      <c r="E1597" s="155" t="s">
        <v>2834</v>
      </c>
    </row>
    <row r="1598" spans="1:5" x14ac:dyDescent="0.2">
      <c r="A1598" s="7" t="s">
        <v>3524</v>
      </c>
      <c r="B1598" s="155" t="s">
        <v>2225</v>
      </c>
      <c r="C1598" s="7" t="s">
        <v>2733</v>
      </c>
      <c r="D1598" s="167">
        <v>1.0000000000000001E-158</v>
      </c>
      <c r="E1598" s="155" t="s">
        <v>2734</v>
      </c>
    </row>
    <row r="1599" spans="1:5" x14ac:dyDescent="0.2">
      <c r="A1599" s="7" t="s">
        <v>1829</v>
      </c>
      <c r="B1599" s="155" t="s">
        <v>2225</v>
      </c>
      <c r="C1599" s="7" t="s">
        <v>2715</v>
      </c>
      <c r="D1599" s="167">
        <v>9.9999999999999992E-164</v>
      </c>
      <c r="E1599" s="155" t="s">
        <v>2716</v>
      </c>
    </row>
    <row r="1600" spans="1:5" x14ac:dyDescent="0.2">
      <c r="A1600" s="7" t="s">
        <v>2125</v>
      </c>
      <c r="B1600" s="155" t="s">
        <v>2225</v>
      </c>
      <c r="C1600" s="7" t="s">
        <v>2754</v>
      </c>
      <c r="D1600" s="167">
        <v>1.0000000000000001E-123</v>
      </c>
      <c r="E1600" s="155" t="s">
        <v>2755</v>
      </c>
    </row>
    <row r="1601" spans="1:5" x14ac:dyDescent="0.2">
      <c r="A1601" s="7" t="s">
        <v>3525</v>
      </c>
      <c r="B1601" s="155" t="s">
        <v>2225</v>
      </c>
      <c r="C1601" s="7" t="s">
        <v>3103</v>
      </c>
      <c r="D1601" s="167">
        <v>9.9999999999999992E-164</v>
      </c>
      <c r="E1601" s="155" t="s">
        <v>3104</v>
      </c>
    </row>
    <row r="1602" spans="1:5" x14ac:dyDescent="0.2">
      <c r="A1602" s="7" t="s">
        <v>1959</v>
      </c>
      <c r="B1602" s="155" t="s">
        <v>2225</v>
      </c>
      <c r="C1602" s="7" t="s">
        <v>2724</v>
      </c>
      <c r="D1602" s="167">
        <v>9.9999999999999998E-138</v>
      </c>
      <c r="E1602" s="155" t="s">
        <v>2725</v>
      </c>
    </row>
    <row r="1603" spans="1:5" x14ac:dyDescent="0.2">
      <c r="A1603" s="7" t="s">
        <v>3526</v>
      </c>
      <c r="B1603" s="155" t="s">
        <v>2225</v>
      </c>
      <c r="C1603" s="7" t="s">
        <v>2666</v>
      </c>
      <c r="D1603" s="167">
        <v>9.9999999999999995E-178</v>
      </c>
      <c r="E1603" s="155" t="s">
        <v>2667</v>
      </c>
    </row>
    <row r="1604" spans="1:5" x14ac:dyDescent="0.2">
      <c r="A1604" s="7" t="s">
        <v>3527</v>
      </c>
      <c r="B1604" s="155" t="s">
        <v>2225</v>
      </c>
      <c r="C1604" s="7" t="s">
        <v>2752</v>
      </c>
      <c r="D1604" s="167">
        <v>9.9999999999999994E-158</v>
      </c>
      <c r="E1604" s="155" t="s">
        <v>2753</v>
      </c>
    </row>
    <row r="1605" spans="1:5" x14ac:dyDescent="0.2">
      <c r="A1605" s="7" t="s">
        <v>1848</v>
      </c>
      <c r="B1605" s="155" t="s">
        <v>2225</v>
      </c>
      <c r="C1605" s="7" t="s">
        <v>2761</v>
      </c>
      <c r="D1605" s="167">
        <v>1E-172</v>
      </c>
      <c r="E1605" s="155" t="s">
        <v>2762</v>
      </c>
    </row>
    <row r="1606" spans="1:5" x14ac:dyDescent="0.2">
      <c r="A1606" s="7" t="s">
        <v>1851</v>
      </c>
      <c r="B1606" s="155" t="s">
        <v>2225</v>
      </c>
      <c r="C1606" s="7" t="s">
        <v>2835</v>
      </c>
      <c r="D1606" s="167">
        <v>0</v>
      </c>
      <c r="E1606" s="155" t="s">
        <v>2836</v>
      </c>
    </row>
    <row r="1607" spans="1:5" x14ac:dyDescent="0.2">
      <c r="A1607" s="7" t="s">
        <v>3528</v>
      </c>
      <c r="B1607" s="155" t="s">
        <v>2225</v>
      </c>
      <c r="C1607" s="7" t="s">
        <v>2798</v>
      </c>
      <c r="D1607" s="167">
        <v>1E-153</v>
      </c>
      <c r="E1607" s="155" t="s">
        <v>2799</v>
      </c>
    </row>
    <row r="1608" spans="1:5" x14ac:dyDescent="0.2">
      <c r="A1608" s="7" t="s">
        <v>758</v>
      </c>
      <c r="B1608" s="155" t="s">
        <v>2225</v>
      </c>
      <c r="C1608" s="7" t="s">
        <v>2746</v>
      </c>
      <c r="D1608" s="167">
        <v>9.9999999999999999E-133</v>
      </c>
      <c r="E1608" s="155" t="s">
        <v>2747</v>
      </c>
    </row>
    <row r="1609" spans="1:5" x14ac:dyDescent="0.2">
      <c r="A1609" s="7" t="s">
        <v>2112</v>
      </c>
      <c r="B1609" s="155" t="s">
        <v>2225</v>
      </c>
      <c r="C1609" s="7" t="s">
        <v>2660</v>
      </c>
      <c r="D1609" s="167">
        <v>0</v>
      </c>
      <c r="E1609" s="155" t="s">
        <v>2661</v>
      </c>
    </row>
    <row r="1610" spans="1:5" x14ac:dyDescent="0.2">
      <c r="A1610" s="7" t="s">
        <v>1995</v>
      </c>
      <c r="B1610" s="155" t="s">
        <v>2225</v>
      </c>
      <c r="C1610" s="7" t="s">
        <v>2658</v>
      </c>
      <c r="D1610" s="167">
        <v>1E-168</v>
      </c>
      <c r="E1610" s="155" t="s">
        <v>2659</v>
      </c>
    </row>
    <row r="1611" spans="1:5" x14ac:dyDescent="0.2">
      <c r="A1611" s="7" t="s">
        <v>1842</v>
      </c>
      <c r="B1611" s="155" t="s">
        <v>2225</v>
      </c>
      <c r="C1611" s="7" t="s">
        <v>2701</v>
      </c>
      <c r="D1611" s="167">
        <v>0</v>
      </c>
      <c r="E1611" s="155" t="s">
        <v>2702</v>
      </c>
    </row>
    <row r="1612" spans="1:5" x14ac:dyDescent="0.2">
      <c r="A1612" s="7" t="s">
        <v>1794</v>
      </c>
      <c r="B1612" s="155" t="s">
        <v>2225</v>
      </c>
      <c r="C1612" s="7" t="s">
        <v>3074</v>
      </c>
      <c r="D1612" s="167">
        <v>1E-161</v>
      </c>
      <c r="E1612" s="155" t="s">
        <v>3075</v>
      </c>
    </row>
    <row r="1613" spans="1:5" x14ac:dyDescent="0.2">
      <c r="A1613" s="7" t="s">
        <v>1767</v>
      </c>
      <c r="B1613" s="155" t="s">
        <v>2225</v>
      </c>
      <c r="C1613" s="7" t="s">
        <v>2699</v>
      </c>
      <c r="D1613" s="167">
        <v>0</v>
      </c>
      <c r="E1613" s="155" t="s">
        <v>2700</v>
      </c>
    </row>
    <row r="1614" spans="1:5" x14ac:dyDescent="0.2">
      <c r="A1614" s="7" t="s">
        <v>1803</v>
      </c>
      <c r="B1614" s="155" t="s">
        <v>2225</v>
      </c>
      <c r="C1614" s="7" t="s">
        <v>2710</v>
      </c>
      <c r="D1614" s="167">
        <v>1.0000000000000001E-133</v>
      </c>
      <c r="E1614" s="155" t="s">
        <v>2711</v>
      </c>
    </row>
    <row r="1615" spans="1:5" x14ac:dyDescent="0.2">
      <c r="A1615" s="7" t="s">
        <v>2025</v>
      </c>
      <c r="B1615" s="155" t="s">
        <v>2225</v>
      </c>
      <c r="C1615" s="7" t="s">
        <v>2697</v>
      </c>
      <c r="D1615" s="167">
        <v>1E-146</v>
      </c>
      <c r="E1615" s="155" t="s">
        <v>2698</v>
      </c>
    </row>
    <row r="1616" spans="1:5" x14ac:dyDescent="0.2">
      <c r="A1616" s="7" t="s">
        <v>1918</v>
      </c>
      <c r="B1616" s="155" t="s">
        <v>2225</v>
      </c>
      <c r="C1616" s="7" t="s">
        <v>2691</v>
      </c>
      <c r="D1616" s="167">
        <v>0</v>
      </c>
      <c r="E1616" s="155" t="s">
        <v>2692</v>
      </c>
    </row>
    <row r="1617" spans="1:5" x14ac:dyDescent="0.2">
      <c r="A1617" s="7" t="s">
        <v>3529</v>
      </c>
      <c r="B1617" s="155" t="s">
        <v>2225</v>
      </c>
      <c r="C1617" s="7" t="s">
        <v>2694</v>
      </c>
      <c r="D1617" s="167">
        <v>1.0000000000000001E-158</v>
      </c>
      <c r="E1617" s="155" t="s">
        <v>2695</v>
      </c>
    </row>
    <row r="1618" spans="1:5" x14ac:dyDescent="0.2">
      <c r="A1618" s="7" t="s">
        <v>1765</v>
      </c>
      <c r="B1618" s="155" t="s">
        <v>2225</v>
      </c>
      <c r="C1618" s="7" t="s">
        <v>2804</v>
      </c>
      <c r="D1618" s="167">
        <v>0</v>
      </c>
      <c r="E1618" s="155" t="s">
        <v>2805</v>
      </c>
    </row>
    <row r="1619" spans="1:5" x14ac:dyDescent="0.2">
      <c r="A1619" s="7" t="s">
        <v>2138</v>
      </c>
      <c r="B1619" s="155" t="s">
        <v>2225</v>
      </c>
      <c r="C1619" s="7" t="s">
        <v>2783</v>
      </c>
      <c r="D1619" s="167">
        <v>0</v>
      </c>
      <c r="E1619" s="155" t="s">
        <v>2784</v>
      </c>
    </row>
    <row r="1620" spans="1:5" x14ac:dyDescent="0.2">
      <c r="A1620" s="7" t="s">
        <v>3530</v>
      </c>
      <c r="B1620" s="155" t="s">
        <v>2225</v>
      </c>
      <c r="C1620" s="7" t="s">
        <v>2733</v>
      </c>
      <c r="D1620" s="167">
        <v>1E-146</v>
      </c>
      <c r="E1620" s="155" t="s">
        <v>2734</v>
      </c>
    </row>
    <row r="1621" spans="1:5" x14ac:dyDescent="0.2">
      <c r="A1621" s="7" t="s">
        <v>3531</v>
      </c>
      <c r="B1621" s="155" t="s">
        <v>2225</v>
      </c>
      <c r="C1621" s="7" t="s">
        <v>2733</v>
      </c>
      <c r="D1621" s="167">
        <v>9.9999999999999998E-141</v>
      </c>
      <c r="E1621" s="155" t="s">
        <v>2734</v>
      </c>
    </row>
    <row r="1622" spans="1:5" x14ac:dyDescent="0.2">
      <c r="A1622" s="7" t="s">
        <v>2050</v>
      </c>
      <c r="B1622" s="155" t="s">
        <v>2225</v>
      </c>
      <c r="C1622" s="7" t="s">
        <v>2765</v>
      </c>
      <c r="D1622" s="167">
        <v>9.9999999999999993E-130</v>
      </c>
      <c r="E1622" s="155" t="s">
        <v>2766</v>
      </c>
    </row>
    <row r="1623" spans="1:5" x14ac:dyDescent="0.2">
      <c r="A1623" s="7" t="s">
        <v>2131</v>
      </c>
      <c r="B1623" s="155" t="s">
        <v>2225</v>
      </c>
      <c r="C1623" s="7" t="s">
        <v>2727</v>
      </c>
      <c r="D1623" s="167">
        <v>0</v>
      </c>
      <c r="E1623" s="155" t="s">
        <v>2728</v>
      </c>
    </row>
    <row r="1624" spans="1:5" x14ac:dyDescent="0.2">
      <c r="A1624" s="7" t="s">
        <v>1769</v>
      </c>
      <c r="B1624" s="155" t="s">
        <v>2225</v>
      </c>
      <c r="C1624" s="7" t="s">
        <v>2767</v>
      </c>
      <c r="D1624" s="167">
        <v>0</v>
      </c>
      <c r="E1624" s="155" t="s">
        <v>2768</v>
      </c>
    </row>
    <row r="1625" spans="1:5" x14ac:dyDescent="0.2">
      <c r="A1625" s="7" t="s">
        <v>3532</v>
      </c>
      <c r="B1625" s="155" t="s">
        <v>2225</v>
      </c>
      <c r="C1625" s="7" t="s">
        <v>2653</v>
      </c>
      <c r="D1625" s="167">
        <v>1.0000000000000001E-133</v>
      </c>
      <c r="E1625" s="155" t="s">
        <v>2654</v>
      </c>
    </row>
    <row r="1626" spans="1:5" x14ac:dyDescent="0.2">
      <c r="A1626" s="7" t="s">
        <v>3533</v>
      </c>
      <c r="B1626" s="155" t="s">
        <v>2225</v>
      </c>
      <c r="C1626" s="7" t="s">
        <v>2673</v>
      </c>
      <c r="D1626" s="167">
        <v>1.0000000000000001E-110</v>
      </c>
      <c r="E1626" s="155" t="s">
        <v>2674</v>
      </c>
    </row>
    <row r="1627" spans="1:5" x14ac:dyDescent="0.2">
      <c r="A1627" s="7" t="s">
        <v>3534</v>
      </c>
      <c r="B1627" s="155" t="s">
        <v>2225</v>
      </c>
      <c r="C1627" s="7" t="s">
        <v>3479</v>
      </c>
      <c r="D1627" s="167">
        <v>1E-134</v>
      </c>
      <c r="E1627" s="155" t="s">
        <v>3480</v>
      </c>
    </row>
    <row r="1628" spans="1:5" x14ac:dyDescent="0.2">
      <c r="A1628" s="7" t="s">
        <v>1850</v>
      </c>
      <c r="B1628" s="155" t="s">
        <v>2225</v>
      </c>
      <c r="C1628" s="7" t="s">
        <v>2763</v>
      </c>
      <c r="D1628" s="167">
        <v>0</v>
      </c>
      <c r="E1628" s="155" t="s">
        <v>2764</v>
      </c>
    </row>
    <row r="1629" spans="1:5" x14ac:dyDescent="0.2">
      <c r="A1629" s="7" t="s">
        <v>3535</v>
      </c>
      <c r="B1629" s="155" t="s">
        <v>2225</v>
      </c>
      <c r="C1629" s="7" t="s">
        <v>2686</v>
      </c>
      <c r="D1629" s="167">
        <v>0</v>
      </c>
      <c r="E1629" s="155" t="s">
        <v>2687</v>
      </c>
    </row>
    <row r="1630" spans="1:5" x14ac:dyDescent="0.2">
      <c r="A1630" s="7" t="s">
        <v>3536</v>
      </c>
      <c r="B1630" s="155" t="s">
        <v>2225</v>
      </c>
      <c r="C1630" s="7" t="s">
        <v>2656</v>
      </c>
      <c r="D1630" s="167">
        <v>9.9999999999999998E-121</v>
      </c>
      <c r="E1630" s="155" t="s">
        <v>2657</v>
      </c>
    </row>
    <row r="1631" spans="1:5" x14ac:dyDescent="0.2">
      <c r="A1631" s="7" t="s">
        <v>3537</v>
      </c>
      <c r="B1631" s="155" t="s">
        <v>2225</v>
      </c>
      <c r="C1631" s="7" t="s">
        <v>2676</v>
      </c>
      <c r="D1631" s="167">
        <v>1E-155</v>
      </c>
      <c r="E1631" s="155" t="s">
        <v>2677</v>
      </c>
    </row>
    <row r="1632" spans="1:5" x14ac:dyDescent="0.2">
      <c r="A1632" s="7" t="s">
        <v>2000</v>
      </c>
      <c r="B1632" s="155" t="s">
        <v>2225</v>
      </c>
      <c r="C1632" s="7" t="s">
        <v>2756</v>
      </c>
      <c r="D1632" s="167">
        <v>9.9999999999999994E-158</v>
      </c>
      <c r="E1632" s="155" t="s">
        <v>2757</v>
      </c>
    </row>
    <row r="1633" spans="1:5" x14ac:dyDescent="0.2">
      <c r="A1633" s="7" t="s">
        <v>3538</v>
      </c>
      <c r="B1633" s="155" t="s">
        <v>2225</v>
      </c>
      <c r="C1633" s="7" t="s">
        <v>2656</v>
      </c>
      <c r="D1633" s="167">
        <v>9.9999999999999998E-122</v>
      </c>
      <c r="E1633" s="155" t="s">
        <v>2657</v>
      </c>
    </row>
    <row r="1634" spans="1:5" x14ac:dyDescent="0.2">
      <c r="A1634" s="7" t="s">
        <v>3539</v>
      </c>
      <c r="B1634" s="155" t="s">
        <v>2225</v>
      </c>
      <c r="C1634" s="7" t="s">
        <v>2650</v>
      </c>
      <c r="D1634" s="167">
        <v>1.9999999999999999E-77</v>
      </c>
      <c r="E1634" s="155" t="s">
        <v>2651</v>
      </c>
    </row>
    <row r="1635" spans="1:5" x14ac:dyDescent="0.2">
      <c r="A1635" s="7" t="s">
        <v>2077</v>
      </c>
      <c r="B1635" s="155" t="s">
        <v>2225</v>
      </c>
      <c r="C1635" s="7" t="s">
        <v>2722</v>
      </c>
      <c r="D1635" s="167">
        <v>9.9999999999999999E-160</v>
      </c>
      <c r="E1635" s="155" t="s">
        <v>2723</v>
      </c>
    </row>
    <row r="1636" spans="1:5" x14ac:dyDescent="0.2">
      <c r="A1636" s="7" t="s">
        <v>1961</v>
      </c>
      <c r="B1636" s="155" t="s">
        <v>2225</v>
      </c>
      <c r="C1636" s="7" t="s">
        <v>2720</v>
      </c>
      <c r="D1636" s="167">
        <v>1E-153</v>
      </c>
      <c r="E1636" s="155" t="s">
        <v>2721</v>
      </c>
    </row>
    <row r="1637" spans="1:5" x14ac:dyDescent="0.2">
      <c r="A1637" s="7" t="s">
        <v>1787</v>
      </c>
      <c r="B1637" s="155" t="s">
        <v>2225</v>
      </c>
      <c r="C1637" s="7" t="s">
        <v>2739</v>
      </c>
      <c r="D1637" s="167">
        <v>1.0000000000000001E-152</v>
      </c>
      <c r="E1637" s="155" t="s">
        <v>2740</v>
      </c>
    </row>
    <row r="1638" spans="1:5" x14ac:dyDescent="0.2">
      <c r="A1638" s="7" t="s">
        <v>3540</v>
      </c>
      <c r="B1638" s="155" t="s">
        <v>2225</v>
      </c>
      <c r="C1638" s="7" t="s">
        <v>2742</v>
      </c>
      <c r="D1638" s="167">
        <v>1.0000000000000001E-138</v>
      </c>
      <c r="E1638" s="155" t="s">
        <v>2743</v>
      </c>
    </row>
    <row r="1639" spans="1:5" x14ac:dyDescent="0.2">
      <c r="A1639" s="7" t="s">
        <v>1836</v>
      </c>
      <c r="B1639" s="155" t="s">
        <v>2225</v>
      </c>
      <c r="C1639" s="7" t="s">
        <v>2778</v>
      </c>
      <c r="D1639" s="167">
        <v>1E-155</v>
      </c>
      <c r="E1639" s="155" t="s">
        <v>2779</v>
      </c>
    </row>
    <row r="1640" spans="1:5" x14ac:dyDescent="0.2">
      <c r="A1640" s="7" t="s">
        <v>772</v>
      </c>
      <c r="B1640" s="155" t="s">
        <v>2225</v>
      </c>
      <c r="C1640" s="7" t="s">
        <v>665</v>
      </c>
      <c r="D1640" s="167">
        <v>1.0000000000000001E-158</v>
      </c>
      <c r="E1640" s="155" t="s">
        <v>2648</v>
      </c>
    </row>
    <row r="1641" spans="1:5" x14ac:dyDescent="0.2">
      <c r="A1641" s="7" t="s">
        <v>3541</v>
      </c>
      <c r="B1641" s="155" t="s">
        <v>2225</v>
      </c>
      <c r="C1641" s="7" t="s">
        <v>2802</v>
      </c>
      <c r="D1641" s="167">
        <v>1E-141</v>
      </c>
      <c r="E1641" s="155" t="s">
        <v>2803</v>
      </c>
    </row>
    <row r="1642" spans="1:5" x14ac:dyDescent="0.2">
      <c r="A1642" s="7" t="s">
        <v>3542</v>
      </c>
      <c r="B1642" s="155" t="s">
        <v>2225</v>
      </c>
      <c r="C1642" s="7" t="s">
        <v>2646</v>
      </c>
      <c r="D1642" s="167">
        <v>1E-117</v>
      </c>
      <c r="E1642" s="155" t="s">
        <v>2647</v>
      </c>
    </row>
    <row r="1643" spans="1:5" x14ac:dyDescent="0.2">
      <c r="A1643" s="7" t="s">
        <v>1708</v>
      </c>
      <c r="B1643" s="155" t="s">
        <v>2225</v>
      </c>
      <c r="C1643" s="7" t="s">
        <v>2737</v>
      </c>
      <c r="D1643" s="167">
        <v>0</v>
      </c>
      <c r="E1643" s="155" t="s">
        <v>2738</v>
      </c>
    </row>
    <row r="1644" spans="1:5" x14ac:dyDescent="0.2">
      <c r="A1644" s="7" t="s">
        <v>1913</v>
      </c>
      <c r="B1644" s="155" t="s">
        <v>2225</v>
      </c>
      <c r="C1644" s="7" t="s">
        <v>2691</v>
      </c>
      <c r="D1644" s="167">
        <v>0</v>
      </c>
      <c r="E1644" s="155" t="s">
        <v>2692</v>
      </c>
    </row>
    <row r="1645" spans="1:5" x14ac:dyDescent="0.2">
      <c r="A1645" s="7" t="s">
        <v>3543</v>
      </c>
      <c r="B1645" s="155" t="s">
        <v>2225</v>
      </c>
      <c r="C1645" s="7" t="s">
        <v>2694</v>
      </c>
      <c r="D1645" s="167">
        <v>1.0000000000000001E-158</v>
      </c>
      <c r="E1645" s="155" t="s">
        <v>2695</v>
      </c>
    </row>
    <row r="1646" spans="1:5" x14ac:dyDescent="0.2">
      <c r="A1646" s="7" t="s">
        <v>2079</v>
      </c>
      <c r="B1646" s="155" t="s">
        <v>2225</v>
      </c>
      <c r="C1646" s="7" t="s">
        <v>2697</v>
      </c>
      <c r="D1646" s="167">
        <v>1E-146</v>
      </c>
      <c r="E1646" s="155" t="s">
        <v>2698</v>
      </c>
    </row>
    <row r="1647" spans="1:5" x14ac:dyDescent="0.2">
      <c r="A1647" s="7" t="s">
        <v>1817</v>
      </c>
      <c r="B1647" s="155" t="s">
        <v>2225</v>
      </c>
      <c r="C1647" s="7" t="s">
        <v>2710</v>
      </c>
      <c r="D1647" s="167">
        <v>1.0000000000000001E-133</v>
      </c>
      <c r="E1647" s="155" t="s">
        <v>2711</v>
      </c>
    </row>
    <row r="1648" spans="1:5" x14ac:dyDescent="0.2">
      <c r="A1648" s="7" t="s">
        <v>1761</v>
      </c>
      <c r="B1648" s="155" t="s">
        <v>2225</v>
      </c>
      <c r="C1648" s="7" t="s">
        <v>2699</v>
      </c>
      <c r="D1648" s="167">
        <v>1E-179</v>
      </c>
      <c r="E1648" s="155" t="s">
        <v>2700</v>
      </c>
    </row>
    <row r="1649" spans="1:5" x14ac:dyDescent="0.2">
      <c r="A1649" s="7" t="s">
        <v>2062</v>
      </c>
      <c r="B1649" s="155" t="s">
        <v>2225</v>
      </c>
      <c r="C1649" s="7" t="s">
        <v>3074</v>
      </c>
      <c r="D1649" s="167">
        <v>9.9999999999999996E-165</v>
      </c>
      <c r="E1649" s="155" t="s">
        <v>3075</v>
      </c>
    </row>
    <row r="1650" spans="1:5" x14ac:dyDescent="0.2">
      <c r="A1650" s="7" t="s">
        <v>3544</v>
      </c>
      <c r="B1650" s="155" t="s">
        <v>2225</v>
      </c>
      <c r="C1650" s="7" t="s">
        <v>2707</v>
      </c>
      <c r="D1650" s="167">
        <v>9.9999999999999999E-160</v>
      </c>
      <c r="E1650" s="155" t="s">
        <v>2708</v>
      </c>
    </row>
    <row r="1651" spans="1:5" x14ac:dyDescent="0.2">
      <c r="A1651" s="7" t="s">
        <v>3545</v>
      </c>
      <c r="B1651" s="155" t="s">
        <v>2225</v>
      </c>
      <c r="C1651" s="7" t="s">
        <v>2673</v>
      </c>
      <c r="D1651" s="167">
        <v>1.0000000000000001E-110</v>
      </c>
      <c r="E1651" s="155" t="s">
        <v>2674</v>
      </c>
    </row>
    <row r="1652" spans="1:5" x14ac:dyDescent="0.2">
      <c r="A1652" s="7" t="s">
        <v>2132</v>
      </c>
      <c r="B1652" s="155" t="s">
        <v>2225</v>
      </c>
      <c r="C1652" s="7" t="s">
        <v>2787</v>
      </c>
      <c r="D1652" s="167">
        <v>1E-172</v>
      </c>
      <c r="E1652" s="155" t="s">
        <v>2788</v>
      </c>
    </row>
    <row r="1653" spans="1:5" x14ac:dyDescent="0.2">
      <c r="A1653" s="7" t="s">
        <v>2185</v>
      </c>
      <c r="B1653" s="155" t="s">
        <v>2225</v>
      </c>
      <c r="C1653" s="7" t="s">
        <v>2833</v>
      </c>
      <c r="D1653" s="167">
        <v>1E-141</v>
      </c>
      <c r="E1653" s="155" t="s">
        <v>2834</v>
      </c>
    </row>
    <row r="1654" spans="1:5" x14ac:dyDescent="0.2">
      <c r="A1654" s="7" t="s">
        <v>2013</v>
      </c>
      <c r="B1654" s="155" t="s">
        <v>2225</v>
      </c>
      <c r="C1654" s="7" t="s">
        <v>2713</v>
      </c>
      <c r="D1654" s="167">
        <v>9.9999999999999998E-150</v>
      </c>
      <c r="E1654" s="155" t="s">
        <v>2714</v>
      </c>
    </row>
    <row r="1655" spans="1:5" x14ac:dyDescent="0.2">
      <c r="A1655" s="7" t="s">
        <v>1849</v>
      </c>
      <c r="B1655" s="155" t="s">
        <v>2225</v>
      </c>
      <c r="C1655" s="7" t="s">
        <v>2763</v>
      </c>
      <c r="D1655" s="167">
        <v>6.0000000000000003E-94</v>
      </c>
      <c r="E1655" s="155" t="s">
        <v>2764</v>
      </c>
    </row>
    <row r="1656" spans="1:5" x14ac:dyDescent="0.2">
      <c r="A1656" s="7" t="s">
        <v>3546</v>
      </c>
      <c r="B1656" s="155" t="s">
        <v>2225</v>
      </c>
      <c r="C1656" s="7" t="s">
        <v>2733</v>
      </c>
      <c r="D1656" s="167">
        <v>9.9999999999999998E-141</v>
      </c>
      <c r="E1656" s="155" t="s">
        <v>2734</v>
      </c>
    </row>
    <row r="1657" spans="1:5" x14ac:dyDescent="0.2">
      <c r="A1657" s="7" t="s">
        <v>2124</v>
      </c>
      <c r="B1657" s="155" t="s">
        <v>2225</v>
      </c>
      <c r="C1657" s="7" t="s">
        <v>2783</v>
      </c>
      <c r="D1657" s="167">
        <v>0</v>
      </c>
      <c r="E1657" s="155" t="s">
        <v>2784</v>
      </c>
    </row>
    <row r="1658" spans="1:5" x14ac:dyDescent="0.2">
      <c r="A1658" s="7" t="s">
        <v>3547</v>
      </c>
      <c r="B1658" s="155" t="s">
        <v>2225</v>
      </c>
      <c r="C1658" s="7" t="s">
        <v>2773</v>
      </c>
      <c r="D1658" s="167">
        <v>1.0000000000000001E-111</v>
      </c>
      <c r="E1658" s="155" t="s">
        <v>2774</v>
      </c>
    </row>
    <row r="1659" spans="1:5" x14ac:dyDescent="0.2">
      <c r="A1659" s="7" t="s">
        <v>3548</v>
      </c>
      <c r="B1659" s="155" t="s">
        <v>2225</v>
      </c>
      <c r="C1659" s="7" t="s">
        <v>2689</v>
      </c>
      <c r="D1659" s="167">
        <v>1E-161</v>
      </c>
      <c r="E1659" s="155" t="s">
        <v>2690</v>
      </c>
    </row>
    <row r="1660" spans="1:5" x14ac:dyDescent="0.2">
      <c r="A1660" s="7" t="s">
        <v>1912</v>
      </c>
      <c r="B1660" s="155" t="s">
        <v>2225</v>
      </c>
      <c r="C1660" s="7" t="s">
        <v>2691</v>
      </c>
      <c r="D1660" s="167">
        <v>0</v>
      </c>
      <c r="E1660" s="155" t="s">
        <v>2692</v>
      </c>
    </row>
    <row r="1661" spans="1:5" x14ac:dyDescent="0.2">
      <c r="A1661" s="7" t="s">
        <v>2019</v>
      </c>
      <c r="B1661" s="155" t="s">
        <v>2225</v>
      </c>
      <c r="C1661" s="7" t="s">
        <v>2697</v>
      </c>
      <c r="D1661" s="167">
        <v>9.9999999999999993E-130</v>
      </c>
      <c r="E1661" s="155" t="s">
        <v>2698</v>
      </c>
    </row>
    <row r="1662" spans="1:5" x14ac:dyDescent="0.2">
      <c r="A1662" s="7" t="s">
        <v>1759</v>
      </c>
      <c r="B1662" s="155" t="s">
        <v>2225</v>
      </c>
      <c r="C1662" s="7" t="s">
        <v>2699</v>
      </c>
      <c r="D1662" s="167">
        <v>0</v>
      </c>
      <c r="E1662" s="155" t="s">
        <v>2700</v>
      </c>
    </row>
    <row r="1663" spans="1:5" x14ac:dyDescent="0.2">
      <c r="A1663" s="7" t="s">
        <v>1768</v>
      </c>
      <c r="B1663" s="155" t="s">
        <v>2225</v>
      </c>
      <c r="C1663" s="7" t="s">
        <v>2701</v>
      </c>
      <c r="D1663" s="167">
        <v>0</v>
      </c>
      <c r="E1663" s="155" t="s">
        <v>2702</v>
      </c>
    </row>
    <row r="1664" spans="1:5" x14ac:dyDescent="0.2">
      <c r="A1664" s="7" t="s">
        <v>1915</v>
      </c>
      <c r="B1664" s="155" t="s">
        <v>2225</v>
      </c>
      <c r="C1664" s="7" t="s">
        <v>2703</v>
      </c>
      <c r="D1664" s="167">
        <v>0</v>
      </c>
      <c r="E1664" s="155" t="s">
        <v>2704</v>
      </c>
    </row>
    <row r="1665" spans="1:5" x14ac:dyDescent="0.2">
      <c r="A1665" s="7" t="s">
        <v>3549</v>
      </c>
      <c r="B1665" s="155" t="s">
        <v>2225</v>
      </c>
      <c r="C1665" s="7" t="s">
        <v>2809</v>
      </c>
      <c r="D1665" s="167">
        <v>1.0000000000000001E-130</v>
      </c>
      <c r="E1665" s="155" t="s">
        <v>2810</v>
      </c>
    </row>
    <row r="1666" spans="1:5" x14ac:dyDescent="0.2">
      <c r="A1666" s="7" t="s">
        <v>2084</v>
      </c>
      <c r="B1666" s="155" t="s">
        <v>2225</v>
      </c>
      <c r="C1666" s="7" t="s">
        <v>2756</v>
      </c>
      <c r="D1666" s="167">
        <v>1E-153</v>
      </c>
      <c r="E1666" s="155" t="s">
        <v>2757</v>
      </c>
    </row>
    <row r="1667" spans="1:5" x14ac:dyDescent="0.2">
      <c r="A1667" s="7" t="s">
        <v>2008</v>
      </c>
      <c r="B1667" s="155" t="s">
        <v>2225</v>
      </c>
      <c r="C1667" s="7" t="s">
        <v>2683</v>
      </c>
      <c r="D1667" s="167">
        <v>9.9999999999999995E-144</v>
      </c>
      <c r="E1667" s="155" t="s">
        <v>2684</v>
      </c>
    </row>
    <row r="1668" spans="1:5" x14ac:dyDescent="0.2">
      <c r="A1668" s="7" t="s">
        <v>3550</v>
      </c>
      <c r="B1668" s="155" t="s">
        <v>2225</v>
      </c>
      <c r="C1668" s="7" t="s">
        <v>2631</v>
      </c>
      <c r="D1668" s="167">
        <v>1E-165</v>
      </c>
      <c r="E1668" s="155" t="s">
        <v>2632</v>
      </c>
    </row>
    <row r="1669" spans="1:5" x14ac:dyDescent="0.2">
      <c r="A1669" s="7" t="s">
        <v>3551</v>
      </c>
      <c r="B1669" s="155" t="s">
        <v>2225</v>
      </c>
      <c r="C1669" s="7" t="s">
        <v>2634</v>
      </c>
      <c r="D1669" s="167">
        <v>1E-176</v>
      </c>
      <c r="E1669" s="155" t="s">
        <v>2635</v>
      </c>
    </row>
    <row r="1670" spans="1:5" x14ac:dyDescent="0.2">
      <c r="A1670" s="7" t="s">
        <v>1949</v>
      </c>
      <c r="B1670" s="155" t="s">
        <v>2225</v>
      </c>
      <c r="C1670" s="7" t="s">
        <v>2636</v>
      </c>
      <c r="D1670" s="167">
        <v>1E-134</v>
      </c>
      <c r="E1670" s="155" t="s">
        <v>2637</v>
      </c>
    </row>
    <row r="1671" spans="1:5" x14ac:dyDescent="0.2">
      <c r="A1671" s="7" t="s">
        <v>1955</v>
      </c>
      <c r="B1671" s="155" t="s">
        <v>2225</v>
      </c>
      <c r="C1671" s="7" t="s">
        <v>2638</v>
      </c>
      <c r="D1671" s="167">
        <v>1.0000000000000001E-111</v>
      </c>
      <c r="E1671" s="155" t="s">
        <v>2639</v>
      </c>
    </row>
    <row r="1672" spans="1:5" x14ac:dyDescent="0.2">
      <c r="A1672" s="7" t="s">
        <v>786</v>
      </c>
      <c r="B1672" s="155" t="s">
        <v>2225</v>
      </c>
      <c r="C1672" s="7" t="s">
        <v>2646</v>
      </c>
      <c r="D1672" s="167">
        <v>1E-107</v>
      </c>
      <c r="E1672" s="155" t="s">
        <v>2647</v>
      </c>
    </row>
    <row r="1673" spans="1:5" x14ac:dyDescent="0.2">
      <c r="A1673" s="7" t="s">
        <v>3552</v>
      </c>
      <c r="B1673" s="155" t="s">
        <v>2225</v>
      </c>
      <c r="C1673" s="7" t="s">
        <v>2653</v>
      </c>
      <c r="D1673" s="167">
        <v>1.0000000000000001E-128</v>
      </c>
      <c r="E1673" s="155" t="s">
        <v>2654</v>
      </c>
    </row>
    <row r="1674" spans="1:5" x14ac:dyDescent="0.2">
      <c r="A1674" s="7" t="s">
        <v>3553</v>
      </c>
      <c r="B1674" s="155" t="s">
        <v>2225</v>
      </c>
      <c r="C1674" s="7" t="s">
        <v>3092</v>
      </c>
      <c r="D1674" s="167">
        <v>1.0000000000000001E-128</v>
      </c>
      <c r="E1674" s="155" t="s">
        <v>3093</v>
      </c>
    </row>
    <row r="1675" spans="1:5" x14ac:dyDescent="0.2">
      <c r="A1675" s="7" t="s">
        <v>1857</v>
      </c>
      <c r="B1675" s="155" t="s">
        <v>2225</v>
      </c>
      <c r="C1675" s="7" t="s">
        <v>2718</v>
      </c>
      <c r="D1675" s="167">
        <v>9.9999999999999998E-171</v>
      </c>
      <c r="E1675" s="155" t="s">
        <v>2719</v>
      </c>
    </row>
    <row r="1676" spans="1:5" x14ac:dyDescent="0.2">
      <c r="A1676" s="7" t="s">
        <v>1777</v>
      </c>
      <c r="B1676" s="155" t="s">
        <v>2225</v>
      </c>
      <c r="C1676" s="7" t="s">
        <v>2737</v>
      </c>
      <c r="D1676" s="167">
        <v>0</v>
      </c>
      <c r="E1676" s="155" t="s">
        <v>2738</v>
      </c>
    </row>
    <row r="1677" spans="1:5" x14ac:dyDescent="0.2">
      <c r="A1677" s="7" t="s">
        <v>3554</v>
      </c>
      <c r="B1677" s="155" t="s">
        <v>2225</v>
      </c>
      <c r="C1677" s="7" t="s">
        <v>2819</v>
      </c>
      <c r="D1677" s="167">
        <v>9.9999999999999998E-138</v>
      </c>
      <c r="E1677" s="155" t="s">
        <v>2820</v>
      </c>
    </row>
    <row r="1678" spans="1:5" x14ac:dyDescent="0.2">
      <c r="A1678" s="7" t="s">
        <v>1983</v>
      </c>
      <c r="B1678" s="155" t="s">
        <v>2225</v>
      </c>
      <c r="C1678" s="7" t="s">
        <v>2663</v>
      </c>
      <c r="D1678" s="167">
        <v>0</v>
      </c>
      <c r="E1678" s="155" t="s">
        <v>2664</v>
      </c>
    </row>
    <row r="1679" spans="1:5" x14ac:dyDescent="0.2">
      <c r="A1679" s="7" t="s">
        <v>1725</v>
      </c>
      <c r="B1679" s="155" t="s">
        <v>2225</v>
      </c>
      <c r="C1679" s="7" t="s">
        <v>2807</v>
      </c>
      <c r="D1679" s="167">
        <v>1E-169</v>
      </c>
      <c r="E1679" s="155" t="s">
        <v>2808</v>
      </c>
    </row>
    <row r="1680" spans="1:5" x14ac:dyDescent="0.2">
      <c r="A1680" s="7" t="s">
        <v>2004</v>
      </c>
      <c r="B1680" s="155" t="s">
        <v>2225</v>
      </c>
      <c r="C1680" s="7" t="s">
        <v>2683</v>
      </c>
      <c r="D1680" s="167">
        <v>1E-142</v>
      </c>
      <c r="E1680" s="155" t="s">
        <v>2684</v>
      </c>
    </row>
    <row r="1681" spans="1:5" x14ac:dyDescent="0.2">
      <c r="A1681" s="7" t="s">
        <v>3555</v>
      </c>
      <c r="B1681" s="155" t="s">
        <v>2225</v>
      </c>
      <c r="C1681" s="7" t="s">
        <v>2686</v>
      </c>
      <c r="D1681" s="167">
        <v>0</v>
      </c>
      <c r="E1681" s="155" t="s">
        <v>2687</v>
      </c>
    </row>
    <row r="1682" spans="1:5" x14ac:dyDescent="0.2">
      <c r="A1682" s="7" t="s">
        <v>2034</v>
      </c>
      <c r="B1682" s="155" t="s">
        <v>2225</v>
      </c>
      <c r="C1682" s="7" t="s">
        <v>2756</v>
      </c>
      <c r="D1682" s="167">
        <v>1.0000000000000001E-138</v>
      </c>
      <c r="E1682" s="155" t="s">
        <v>2757</v>
      </c>
    </row>
    <row r="1683" spans="1:5" x14ac:dyDescent="0.2">
      <c r="A1683" s="7" t="s">
        <v>3556</v>
      </c>
      <c r="B1683" s="155" t="s">
        <v>2225</v>
      </c>
      <c r="C1683" s="7" t="s">
        <v>2686</v>
      </c>
      <c r="D1683" s="167">
        <v>0</v>
      </c>
      <c r="E1683" s="155" t="s">
        <v>2687</v>
      </c>
    </row>
    <row r="1684" spans="1:5" x14ac:dyDescent="0.2">
      <c r="A1684" s="7" t="s">
        <v>800</v>
      </c>
      <c r="B1684" s="155" t="s">
        <v>2225</v>
      </c>
      <c r="C1684" s="7" t="s">
        <v>2746</v>
      </c>
      <c r="D1684" s="167">
        <v>1.0000000000000001E-130</v>
      </c>
      <c r="E1684" s="155" t="s">
        <v>2747</v>
      </c>
    </row>
    <row r="1685" spans="1:5" x14ac:dyDescent="0.2">
      <c r="A1685" s="7" t="s">
        <v>1835</v>
      </c>
      <c r="B1685" s="155" t="s">
        <v>2225</v>
      </c>
      <c r="C1685" s="7" t="s">
        <v>2758</v>
      </c>
      <c r="D1685" s="167">
        <v>1.9999999999999999E-76</v>
      </c>
      <c r="E1685" s="155" t="s">
        <v>2759</v>
      </c>
    </row>
    <row r="1686" spans="1:5" x14ac:dyDescent="0.2">
      <c r="A1686" s="7" t="s">
        <v>3557</v>
      </c>
      <c r="B1686" s="155" t="s">
        <v>2225</v>
      </c>
      <c r="C1686" s="7" t="s">
        <v>2752</v>
      </c>
      <c r="D1686" s="167">
        <v>9.9999999999999998E-150</v>
      </c>
      <c r="E1686" s="155" t="s">
        <v>2753</v>
      </c>
    </row>
    <row r="1687" spans="1:5" x14ac:dyDescent="0.2">
      <c r="A1687" s="7" t="s">
        <v>1947</v>
      </c>
      <c r="B1687" s="155" t="s">
        <v>2225</v>
      </c>
      <c r="C1687" s="7" t="s">
        <v>2724</v>
      </c>
      <c r="D1687" s="167">
        <v>1E-136</v>
      </c>
      <c r="E1687" s="155" t="s">
        <v>2725</v>
      </c>
    </row>
    <row r="1688" spans="1:5" x14ac:dyDescent="0.2">
      <c r="A1688" s="7" t="s">
        <v>3558</v>
      </c>
      <c r="B1688" s="155" t="s">
        <v>2225</v>
      </c>
      <c r="C1688" s="7" t="s">
        <v>3103</v>
      </c>
      <c r="D1688" s="167">
        <v>9.9999999999999996E-165</v>
      </c>
      <c r="E1688" s="155" t="s">
        <v>3104</v>
      </c>
    </row>
    <row r="1689" spans="1:5" x14ac:dyDescent="0.2">
      <c r="A1689" s="7" t="s">
        <v>1892</v>
      </c>
      <c r="B1689" s="155" t="s">
        <v>2225</v>
      </c>
      <c r="C1689" s="7" t="s">
        <v>2640</v>
      </c>
      <c r="D1689" s="167">
        <v>0</v>
      </c>
      <c r="E1689" s="155" t="s">
        <v>2641</v>
      </c>
    </row>
    <row r="1690" spans="1:5" x14ac:dyDescent="0.2">
      <c r="A1690" s="7" t="s">
        <v>3559</v>
      </c>
      <c r="B1690" s="155" t="s">
        <v>2225</v>
      </c>
      <c r="C1690" s="7" t="s">
        <v>2802</v>
      </c>
      <c r="D1690" s="167">
        <v>1E-125</v>
      </c>
      <c r="E1690" s="155" t="s">
        <v>2803</v>
      </c>
    </row>
    <row r="1691" spans="1:5" x14ac:dyDescent="0.2">
      <c r="A1691" s="7" t="s">
        <v>2101</v>
      </c>
      <c r="B1691" s="155" t="s">
        <v>2225</v>
      </c>
      <c r="C1691" s="7" t="s">
        <v>2823</v>
      </c>
      <c r="D1691" s="167">
        <v>1E-180</v>
      </c>
      <c r="E1691" s="155" t="s">
        <v>2824</v>
      </c>
    </row>
    <row r="1692" spans="1:5" x14ac:dyDescent="0.2">
      <c r="A1692" s="7" t="s">
        <v>2098</v>
      </c>
      <c r="B1692" s="155" t="s">
        <v>2225</v>
      </c>
      <c r="C1692" s="7" t="s">
        <v>2823</v>
      </c>
      <c r="D1692" s="167">
        <v>0</v>
      </c>
      <c r="E1692" s="155" t="s">
        <v>2824</v>
      </c>
    </row>
    <row r="1693" spans="1:5" x14ac:dyDescent="0.2">
      <c r="A1693" s="7" t="s">
        <v>3560</v>
      </c>
      <c r="B1693" s="155" t="s">
        <v>2225</v>
      </c>
      <c r="C1693" s="7" t="s">
        <v>2643</v>
      </c>
      <c r="D1693" s="167">
        <v>0</v>
      </c>
      <c r="E1693" s="155" t="s">
        <v>2644</v>
      </c>
    </row>
    <row r="1694" spans="1:5" x14ac:dyDescent="0.2">
      <c r="A1694" s="7" t="s">
        <v>1889</v>
      </c>
      <c r="B1694" s="155" t="s">
        <v>2225</v>
      </c>
      <c r="C1694" s="7" t="s">
        <v>2640</v>
      </c>
      <c r="D1694" s="167">
        <v>0</v>
      </c>
      <c r="E1694" s="155" t="s">
        <v>2641</v>
      </c>
    </row>
    <row r="1695" spans="1:5" x14ac:dyDescent="0.2">
      <c r="A1695" s="7" t="s">
        <v>2181</v>
      </c>
      <c r="B1695" s="155" t="s">
        <v>2225</v>
      </c>
      <c r="C1695" s="7" t="s">
        <v>2769</v>
      </c>
      <c r="D1695" s="167">
        <v>0</v>
      </c>
      <c r="E1695" s="155" t="s">
        <v>2770</v>
      </c>
    </row>
    <row r="1696" spans="1:5" x14ac:dyDescent="0.2">
      <c r="A1696" s="7" t="s">
        <v>1952</v>
      </c>
      <c r="B1696" s="155" t="s">
        <v>2225</v>
      </c>
      <c r="C1696" s="7" t="s">
        <v>2638</v>
      </c>
      <c r="D1696" s="167">
        <v>9.9999999999999998E-114</v>
      </c>
      <c r="E1696" s="155" t="s">
        <v>2639</v>
      </c>
    </row>
    <row r="1697" spans="1:5" x14ac:dyDescent="0.2">
      <c r="A1697" s="7" t="s">
        <v>1762</v>
      </c>
      <c r="B1697" s="155" t="s">
        <v>2225</v>
      </c>
      <c r="C1697" s="7" t="s">
        <v>2804</v>
      </c>
      <c r="D1697" s="167">
        <v>0</v>
      </c>
      <c r="E1697" s="155" t="s">
        <v>2805</v>
      </c>
    </row>
    <row r="1698" spans="1:5" x14ac:dyDescent="0.2">
      <c r="A1698" s="7" t="s">
        <v>2047</v>
      </c>
      <c r="B1698" s="155" t="s">
        <v>2225</v>
      </c>
      <c r="C1698" s="7" t="s">
        <v>2668</v>
      </c>
      <c r="D1698" s="167">
        <v>1E-134</v>
      </c>
      <c r="E1698" s="155" t="s">
        <v>2669</v>
      </c>
    </row>
    <row r="1699" spans="1:5" x14ac:dyDescent="0.2">
      <c r="A1699" s="7" t="s">
        <v>3561</v>
      </c>
      <c r="B1699" s="155" t="s">
        <v>2225</v>
      </c>
      <c r="C1699" s="7" t="s">
        <v>2670</v>
      </c>
      <c r="D1699" s="167">
        <v>1E-165</v>
      </c>
      <c r="E1699" s="155" t="s">
        <v>2671</v>
      </c>
    </row>
    <row r="1700" spans="1:5" x14ac:dyDescent="0.2">
      <c r="A1700" s="7" t="s">
        <v>3562</v>
      </c>
      <c r="B1700" s="155" t="s">
        <v>2225</v>
      </c>
      <c r="C1700" s="7" t="s">
        <v>2673</v>
      </c>
      <c r="D1700" s="167">
        <v>9.9999999999999996E-104</v>
      </c>
      <c r="E1700" s="155" t="s">
        <v>2674</v>
      </c>
    </row>
    <row r="1701" spans="1:5" x14ac:dyDescent="0.2">
      <c r="A1701" s="7" t="s">
        <v>2184</v>
      </c>
      <c r="B1701" s="155" t="s">
        <v>2225</v>
      </c>
      <c r="C1701" s="7" t="s">
        <v>2707</v>
      </c>
      <c r="D1701" s="167">
        <v>9.9999999999999997E-155</v>
      </c>
      <c r="E1701" s="155" t="s">
        <v>2708</v>
      </c>
    </row>
    <row r="1702" spans="1:5" x14ac:dyDescent="0.2">
      <c r="A1702" s="7" t="s">
        <v>3563</v>
      </c>
      <c r="B1702" s="155" t="s">
        <v>2225</v>
      </c>
      <c r="C1702" s="7" t="s">
        <v>2673</v>
      </c>
      <c r="D1702" s="167">
        <v>1E-125</v>
      </c>
      <c r="E1702" s="155" t="s">
        <v>2674</v>
      </c>
    </row>
    <row r="1703" spans="1:5" x14ac:dyDescent="0.2">
      <c r="A1703" s="7" t="s">
        <v>3564</v>
      </c>
      <c r="B1703" s="155" t="s">
        <v>2225</v>
      </c>
      <c r="C1703" s="7" t="s">
        <v>2673</v>
      </c>
      <c r="D1703" s="167">
        <v>9.9999999999999998E-121</v>
      </c>
      <c r="E1703" s="155" t="s">
        <v>2674</v>
      </c>
    </row>
    <row r="1704" spans="1:5" x14ac:dyDescent="0.2">
      <c r="A1704" s="7" t="s">
        <v>2136</v>
      </c>
      <c r="B1704" s="155" t="s">
        <v>2225</v>
      </c>
      <c r="C1704" s="7" t="s">
        <v>2670</v>
      </c>
      <c r="D1704" s="167">
        <v>1E-174</v>
      </c>
      <c r="E1704" s="155" t="s">
        <v>2671</v>
      </c>
    </row>
    <row r="1705" spans="1:5" x14ac:dyDescent="0.2">
      <c r="A1705" s="7" t="s">
        <v>3565</v>
      </c>
      <c r="B1705" s="155" t="s">
        <v>2225</v>
      </c>
      <c r="C1705" s="7" t="s">
        <v>2668</v>
      </c>
      <c r="D1705" s="167">
        <v>1E-136</v>
      </c>
      <c r="E1705" s="155" t="s">
        <v>2669</v>
      </c>
    </row>
    <row r="1706" spans="1:5" x14ac:dyDescent="0.2">
      <c r="A1706" s="7" t="s">
        <v>813</v>
      </c>
      <c r="B1706" s="155" t="s">
        <v>2225</v>
      </c>
      <c r="C1706" s="7" t="s">
        <v>665</v>
      </c>
      <c r="D1706" s="167">
        <v>1E-175</v>
      </c>
      <c r="E1706" s="155" t="s">
        <v>2648</v>
      </c>
    </row>
    <row r="1707" spans="1:5" x14ac:dyDescent="0.2">
      <c r="A1707" s="7" t="s">
        <v>3566</v>
      </c>
      <c r="B1707" s="155" t="s">
        <v>2225</v>
      </c>
      <c r="C1707" s="7" t="s">
        <v>2653</v>
      </c>
      <c r="D1707" s="167">
        <v>1E-136</v>
      </c>
      <c r="E1707" s="155" t="s">
        <v>2654</v>
      </c>
    </row>
    <row r="1708" spans="1:5" x14ac:dyDescent="0.2">
      <c r="A1708" s="7" t="s">
        <v>2114</v>
      </c>
      <c r="B1708" s="155" t="s">
        <v>2225</v>
      </c>
      <c r="C1708" s="7" t="s">
        <v>2724</v>
      </c>
      <c r="D1708" s="167">
        <v>9.9999999999999998E-141</v>
      </c>
      <c r="E1708" s="155" t="s">
        <v>2725</v>
      </c>
    </row>
    <row r="1709" spans="1:5" x14ac:dyDescent="0.2">
      <c r="A1709" s="7" t="s">
        <v>2065</v>
      </c>
      <c r="B1709" s="155" t="s">
        <v>2225</v>
      </c>
      <c r="C1709" s="7" t="s">
        <v>2785</v>
      </c>
      <c r="D1709" s="167">
        <v>9.9999999999999995E-145</v>
      </c>
      <c r="E1709" s="155" t="s">
        <v>2786</v>
      </c>
    </row>
    <row r="1710" spans="1:5" x14ac:dyDescent="0.2">
      <c r="A1710" s="7" t="s">
        <v>1950</v>
      </c>
      <c r="B1710" s="155" t="s">
        <v>2225</v>
      </c>
      <c r="C1710" s="7" t="s">
        <v>2787</v>
      </c>
      <c r="D1710" s="167">
        <v>0</v>
      </c>
      <c r="E1710" s="155" t="s">
        <v>2788</v>
      </c>
    </row>
    <row r="1711" spans="1:5" x14ac:dyDescent="0.2">
      <c r="A1711" s="7" t="s">
        <v>3567</v>
      </c>
      <c r="B1711" s="155" t="s">
        <v>2225</v>
      </c>
      <c r="C1711" s="7" t="s">
        <v>2765</v>
      </c>
      <c r="D1711" s="167">
        <v>1E-142</v>
      </c>
      <c r="E1711" s="155" t="s">
        <v>2766</v>
      </c>
    </row>
    <row r="1712" spans="1:5" x14ac:dyDescent="0.2">
      <c r="A1712" s="7" t="s">
        <v>3568</v>
      </c>
      <c r="B1712" s="155" t="s">
        <v>2225</v>
      </c>
      <c r="C1712" s="7" t="s">
        <v>2833</v>
      </c>
      <c r="D1712" s="167">
        <v>0</v>
      </c>
      <c r="E1712" s="155" t="s">
        <v>2834</v>
      </c>
    </row>
    <row r="1713" spans="1:5" x14ac:dyDescent="0.2">
      <c r="A1713" s="7" t="s">
        <v>1810</v>
      </c>
      <c r="B1713" s="155" t="s">
        <v>2225</v>
      </c>
      <c r="C1713" s="7" t="s">
        <v>2713</v>
      </c>
      <c r="D1713" s="167">
        <v>3.0000000000000001E-94</v>
      </c>
      <c r="E1713" s="155" t="s">
        <v>2714</v>
      </c>
    </row>
    <row r="1714" spans="1:5" x14ac:dyDescent="0.2">
      <c r="A1714" s="7" t="s">
        <v>1846</v>
      </c>
      <c r="B1714" s="155" t="s">
        <v>2225</v>
      </c>
      <c r="C1714" s="7" t="s">
        <v>2763</v>
      </c>
      <c r="D1714" s="167">
        <v>0</v>
      </c>
      <c r="E1714" s="155" t="s">
        <v>2764</v>
      </c>
    </row>
    <row r="1715" spans="1:5" x14ac:dyDescent="0.2">
      <c r="A1715" s="7" t="s">
        <v>3569</v>
      </c>
      <c r="B1715" s="155" t="s">
        <v>2225</v>
      </c>
      <c r="C1715" s="7" t="s">
        <v>2727</v>
      </c>
      <c r="D1715" s="167">
        <v>0</v>
      </c>
      <c r="E1715" s="155" t="s">
        <v>2728</v>
      </c>
    </row>
    <row r="1716" spans="1:5" x14ac:dyDescent="0.2">
      <c r="A1716" s="7" t="s">
        <v>1779</v>
      </c>
      <c r="B1716" s="155" t="s">
        <v>2225</v>
      </c>
      <c r="C1716" s="7" t="s">
        <v>2737</v>
      </c>
      <c r="D1716" s="167">
        <v>0</v>
      </c>
      <c r="E1716" s="155" t="s">
        <v>2738</v>
      </c>
    </row>
    <row r="1717" spans="1:5" x14ac:dyDescent="0.2">
      <c r="A1717" s="7" t="s">
        <v>1786</v>
      </c>
      <c r="B1717" s="155" t="s">
        <v>2225</v>
      </c>
      <c r="C1717" s="7" t="s">
        <v>2739</v>
      </c>
      <c r="D1717" s="167">
        <v>1E-150</v>
      </c>
      <c r="E1717" s="155" t="s">
        <v>2740</v>
      </c>
    </row>
    <row r="1718" spans="1:5" x14ac:dyDescent="0.2">
      <c r="A1718" s="7" t="s">
        <v>1951</v>
      </c>
      <c r="B1718" s="155" t="s">
        <v>2225</v>
      </c>
      <c r="C1718" s="7" t="s">
        <v>2720</v>
      </c>
      <c r="D1718" s="167">
        <v>1E-139</v>
      </c>
      <c r="E1718" s="155" t="s">
        <v>2721</v>
      </c>
    </row>
    <row r="1719" spans="1:5" x14ac:dyDescent="0.2">
      <c r="A1719" s="7" t="s">
        <v>3570</v>
      </c>
      <c r="B1719" s="155" t="s">
        <v>2225</v>
      </c>
      <c r="C1719" s="7" t="s">
        <v>2718</v>
      </c>
      <c r="D1719" s="167">
        <v>0</v>
      </c>
      <c r="E1719" s="155" t="s">
        <v>2719</v>
      </c>
    </row>
    <row r="1720" spans="1:5" x14ac:dyDescent="0.2">
      <c r="A1720" s="7" t="s">
        <v>2109</v>
      </c>
      <c r="B1720" s="155" t="s">
        <v>2225</v>
      </c>
      <c r="C1720" s="7" t="s">
        <v>2724</v>
      </c>
      <c r="D1720" s="167">
        <v>1.0000000000000001E-114</v>
      </c>
      <c r="E1720" s="155" t="s">
        <v>2725</v>
      </c>
    </row>
    <row r="1721" spans="1:5" x14ac:dyDescent="0.2">
      <c r="A1721" s="7" t="s">
        <v>3571</v>
      </c>
      <c r="B1721" s="155" t="s">
        <v>2225</v>
      </c>
      <c r="C1721" s="7" t="s">
        <v>2828</v>
      </c>
      <c r="D1721" s="167">
        <v>1.0000000000000001E-128</v>
      </c>
      <c r="E1721" s="155" t="s">
        <v>2684</v>
      </c>
    </row>
    <row r="1722" spans="1:5" x14ac:dyDescent="0.2">
      <c r="A1722" s="7" t="s">
        <v>3572</v>
      </c>
      <c r="B1722" s="155" t="s">
        <v>2225</v>
      </c>
      <c r="C1722" s="7" t="s">
        <v>2752</v>
      </c>
      <c r="D1722" s="167">
        <v>4.9999999999999995E-97</v>
      </c>
      <c r="E1722" s="155" t="s">
        <v>2753</v>
      </c>
    </row>
    <row r="1723" spans="1:5" x14ac:dyDescent="0.2">
      <c r="A1723" s="7" t="s">
        <v>3573</v>
      </c>
      <c r="B1723" s="155" t="s">
        <v>2225</v>
      </c>
      <c r="C1723" s="7" t="s">
        <v>2752</v>
      </c>
      <c r="D1723" s="167">
        <v>9.9999999999999992E-164</v>
      </c>
      <c r="E1723" s="155" t="s">
        <v>2753</v>
      </c>
    </row>
    <row r="1724" spans="1:5" x14ac:dyDescent="0.2">
      <c r="A1724" s="7" t="s">
        <v>3574</v>
      </c>
      <c r="B1724" s="155" t="s">
        <v>2225</v>
      </c>
      <c r="C1724" s="7" t="s">
        <v>2795</v>
      </c>
      <c r="D1724" s="167">
        <v>5.0000000000000001E-88</v>
      </c>
      <c r="E1724" s="155" t="s">
        <v>2796</v>
      </c>
    </row>
    <row r="1725" spans="1:5" x14ac:dyDescent="0.2">
      <c r="A1725" s="7" t="s">
        <v>3575</v>
      </c>
      <c r="B1725" s="155" t="s">
        <v>2225</v>
      </c>
      <c r="C1725" s="7" t="s">
        <v>2666</v>
      </c>
      <c r="D1725" s="167">
        <v>9.9999999999999995E-178</v>
      </c>
      <c r="E1725" s="155" t="s">
        <v>2667</v>
      </c>
    </row>
    <row r="1726" spans="1:5" x14ac:dyDescent="0.2">
      <c r="A1726" s="7" t="s">
        <v>3576</v>
      </c>
      <c r="B1726" s="155" t="s">
        <v>2225</v>
      </c>
      <c r="C1726" s="7" t="s">
        <v>2752</v>
      </c>
      <c r="D1726" s="167">
        <v>1E-155</v>
      </c>
      <c r="E1726" s="155" t="s">
        <v>2753</v>
      </c>
    </row>
    <row r="1727" spans="1:5" x14ac:dyDescent="0.2">
      <c r="A1727" s="7" t="s">
        <v>3577</v>
      </c>
      <c r="B1727" s="155" t="s">
        <v>2225</v>
      </c>
      <c r="C1727" s="7" t="s">
        <v>2798</v>
      </c>
      <c r="D1727" s="167">
        <v>9.9999999999999997E-155</v>
      </c>
      <c r="E1727" s="155" t="s">
        <v>2799</v>
      </c>
    </row>
    <row r="1728" spans="1:5" x14ac:dyDescent="0.2">
      <c r="A1728" s="7" t="s">
        <v>1844</v>
      </c>
      <c r="B1728" s="155" t="s">
        <v>2225</v>
      </c>
      <c r="C1728" s="7" t="s">
        <v>2761</v>
      </c>
      <c r="D1728" s="167">
        <v>9.9999999999999998E-172</v>
      </c>
      <c r="E1728" s="155" t="s">
        <v>2762</v>
      </c>
    </row>
    <row r="1729" spans="1:5" x14ac:dyDescent="0.2">
      <c r="A1729" s="7" t="s">
        <v>1948</v>
      </c>
      <c r="B1729" s="155" t="s">
        <v>2225</v>
      </c>
      <c r="C1729" s="7" t="s">
        <v>2787</v>
      </c>
      <c r="D1729" s="167">
        <v>0</v>
      </c>
      <c r="E1729" s="155" t="s">
        <v>2788</v>
      </c>
    </row>
    <row r="1730" spans="1:5" x14ac:dyDescent="0.2">
      <c r="A1730" s="7" t="s">
        <v>2053</v>
      </c>
      <c r="B1730" s="155" t="s">
        <v>2225</v>
      </c>
      <c r="C1730" s="7" t="s">
        <v>2765</v>
      </c>
      <c r="D1730" s="167">
        <v>9.9999999999999995E-145</v>
      </c>
      <c r="E1730" s="155" t="s">
        <v>2766</v>
      </c>
    </row>
    <row r="1731" spans="1:5" x14ac:dyDescent="0.2">
      <c r="A1731" s="7" t="s">
        <v>3578</v>
      </c>
      <c r="B1731" s="155" t="s">
        <v>2225</v>
      </c>
      <c r="C1731" s="7" t="s">
        <v>2833</v>
      </c>
      <c r="D1731" s="167">
        <v>1E-173</v>
      </c>
      <c r="E1731" s="155" t="s">
        <v>2834</v>
      </c>
    </row>
    <row r="1732" spans="1:5" x14ac:dyDescent="0.2">
      <c r="A1732" s="7" t="s">
        <v>1838</v>
      </c>
      <c r="B1732" s="155" t="s">
        <v>2225</v>
      </c>
      <c r="C1732" s="7" t="s">
        <v>2763</v>
      </c>
      <c r="D1732" s="167">
        <v>0</v>
      </c>
      <c r="E1732" s="155" t="s">
        <v>2764</v>
      </c>
    </row>
    <row r="1733" spans="1:5" x14ac:dyDescent="0.2">
      <c r="A1733" s="7" t="s">
        <v>3579</v>
      </c>
      <c r="B1733" s="155" t="s">
        <v>2225</v>
      </c>
      <c r="C1733" s="7" t="s">
        <v>2733</v>
      </c>
      <c r="D1733" s="167">
        <v>9.9999999999999998E-150</v>
      </c>
      <c r="E1733" s="155" t="s">
        <v>2734</v>
      </c>
    </row>
    <row r="1734" spans="1:5" x14ac:dyDescent="0.2">
      <c r="A1734" s="7" t="s">
        <v>3580</v>
      </c>
      <c r="B1734" s="155" t="s">
        <v>2225</v>
      </c>
      <c r="C1734" s="7" t="s">
        <v>2730</v>
      </c>
      <c r="D1734" s="167">
        <v>3.0000000000000001E-99</v>
      </c>
      <c r="E1734" s="155" t="s">
        <v>2731</v>
      </c>
    </row>
    <row r="1735" spans="1:5" x14ac:dyDescent="0.2">
      <c r="A1735" s="7" t="s">
        <v>1856</v>
      </c>
      <c r="B1735" s="155" t="s">
        <v>2225</v>
      </c>
      <c r="C1735" s="7" t="s">
        <v>2715</v>
      </c>
      <c r="D1735" s="167">
        <v>0</v>
      </c>
      <c r="E1735" s="155" t="s">
        <v>2716</v>
      </c>
    </row>
    <row r="1736" spans="1:5" x14ac:dyDescent="0.2">
      <c r="A1736" s="7" t="s">
        <v>1727</v>
      </c>
      <c r="B1736" s="155" t="s">
        <v>2225</v>
      </c>
      <c r="C1736" s="7" t="s">
        <v>2807</v>
      </c>
      <c r="D1736" s="167">
        <v>9.9999999999999998E-172</v>
      </c>
      <c r="E1736" s="155" t="s">
        <v>2808</v>
      </c>
    </row>
    <row r="1737" spans="1:5" x14ac:dyDescent="0.2">
      <c r="A1737" s="7" t="s">
        <v>3581</v>
      </c>
      <c r="B1737" s="155" t="s">
        <v>2225</v>
      </c>
      <c r="C1737" s="7" t="s">
        <v>3479</v>
      </c>
      <c r="D1737" s="167">
        <v>1E-134</v>
      </c>
      <c r="E1737" s="155" t="s">
        <v>3480</v>
      </c>
    </row>
    <row r="1738" spans="1:5" x14ac:dyDescent="0.2">
      <c r="A1738" s="7" t="s">
        <v>1766</v>
      </c>
      <c r="B1738" s="155" t="s">
        <v>2225</v>
      </c>
      <c r="C1738" s="7" t="s">
        <v>2701</v>
      </c>
      <c r="D1738" s="167">
        <v>0</v>
      </c>
      <c r="E1738" s="155" t="s">
        <v>2702</v>
      </c>
    </row>
    <row r="1739" spans="1:5" x14ac:dyDescent="0.2">
      <c r="A1739" s="7" t="s">
        <v>1791</v>
      </c>
      <c r="B1739" s="155" t="s">
        <v>2225</v>
      </c>
      <c r="C1739" s="7" t="s">
        <v>3074</v>
      </c>
      <c r="D1739" s="167">
        <v>1E-155</v>
      </c>
      <c r="E1739" s="155" t="s">
        <v>3075</v>
      </c>
    </row>
    <row r="1740" spans="1:5" x14ac:dyDescent="0.2">
      <c r="A1740" s="7" t="s">
        <v>1763</v>
      </c>
      <c r="B1740" s="155" t="s">
        <v>2225</v>
      </c>
      <c r="C1740" s="7" t="s">
        <v>2699</v>
      </c>
      <c r="D1740" s="167">
        <v>0</v>
      </c>
      <c r="E1740" s="155" t="s">
        <v>2700</v>
      </c>
    </row>
    <row r="1741" spans="1:5" x14ac:dyDescent="0.2">
      <c r="A1741" s="7" t="s">
        <v>1806</v>
      </c>
      <c r="B1741" s="155" t="s">
        <v>2225</v>
      </c>
      <c r="C1741" s="7" t="s">
        <v>2710</v>
      </c>
      <c r="D1741" s="167">
        <v>1.0000000000000001E-133</v>
      </c>
      <c r="E1741" s="155" t="s">
        <v>2711</v>
      </c>
    </row>
    <row r="1742" spans="1:5" x14ac:dyDescent="0.2">
      <c r="A1742" s="7" t="s">
        <v>3582</v>
      </c>
      <c r="B1742" s="155" t="s">
        <v>2225</v>
      </c>
      <c r="C1742" s="7" t="s">
        <v>2694</v>
      </c>
      <c r="D1742" s="167">
        <v>1E-150</v>
      </c>
      <c r="E1742" s="155" t="s">
        <v>2695</v>
      </c>
    </row>
    <row r="1743" spans="1:5" x14ac:dyDescent="0.2">
      <c r="A1743" s="7" t="s">
        <v>1917</v>
      </c>
      <c r="B1743" s="155" t="s">
        <v>2225</v>
      </c>
      <c r="C1743" s="7" t="s">
        <v>2691</v>
      </c>
      <c r="D1743" s="167">
        <v>0</v>
      </c>
      <c r="E1743" s="155" t="s">
        <v>2692</v>
      </c>
    </row>
    <row r="1744" spans="1:5" x14ac:dyDescent="0.2">
      <c r="A1744" s="7" t="s">
        <v>3583</v>
      </c>
      <c r="B1744" s="155" t="s">
        <v>2225</v>
      </c>
      <c r="C1744" s="7" t="s">
        <v>2783</v>
      </c>
      <c r="D1744" s="167">
        <v>9.9999999999999999E-161</v>
      </c>
      <c r="E1744" s="155" t="s">
        <v>2784</v>
      </c>
    </row>
    <row r="1745" spans="1:5" x14ac:dyDescent="0.2">
      <c r="A1745" s="7" t="s">
        <v>2085</v>
      </c>
      <c r="B1745" s="155" t="s">
        <v>2225</v>
      </c>
      <c r="C1745" s="7" t="s">
        <v>2697</v>
      </c>
      <c r="D1745" s="167">
        <v>9.9999999999999997E-148</v>
      </c>
      <c r="E1745" s="155" t="s">
        <v>2698</v>
      </c>
    </row>
    <row r="1746" spans="1:5" x14ac:dyDescent="0.2">
      <c r="A1746" s="7" t="s">
        <v>3584</v>
      </c>
      <c r="B1746" s="155" t="s">
        <v>2225</v>
      </c>
      <c r="C1746" s="7" t="s">
        <v>2802</v>
      </c>
      <c r="D1746" s="167">
        <v>1.0000000000000001E-138</v>
      </c>
      <c r="E1746" s="155" t="s">
        <v>2803</v>
      </c>
    </row>
    <row r="1747" spans="1:5" x14ac:dyDescent="0.2">
      <c r="A1747" s="7" t="s">
        <v>1840</v>
      </c>
      <c r="B1747" s="155" t="s">
        <v>2225</v>
      </c>
      <c r="C1747" s="7" t="s">
        <v>2835</v>
      </c>
      <c r="D1747" s="167">
        <v>0</v>
      </c>
      <c r="E1747" s="155" t="s">
        <v>2836</v>
      </c>
    </row>
    <row r="1748" spans="1:5" x14ac:dyDescent="0.2">
      <c r="A1748" s="7" t="s">
        <v>1703</v>
      </c>
      <c r="B1748" s="155" t="s">
        <v>2225</v>
      </c>
      <c r="C1748" s="7" t="s">
        <v>2767</v>
      </c>
      <c r="D1748" s="167">
        <v>0</v>
      </c>
      <c r="E1748" s="155" t="s">
        <v>2768</v>
      </c>
    </row>
    <row r="1749" spans="1:5" x14ac:dyDescent="0.2">
      <c r="A1749" s="7" t="s">
        <v>1831</v>
      </c>
      <c r="B1749" s="155" t="s">
        <v>2225</v>
      </c>
      <c r="C1749" s="7" t="s">
        <v>2758</v>
      </c>
      <c r="D1749" s="167">
        <v>1E-155</v>
      </c>
      <c r="E1749" s="155" t="s">
        <v>2759</v>
      </c>
    </row>
    <row r="1750" spans="1:5" x14ac:dyDescent="0.2">
      <c r="A1750" s="7" t="s">
        <v>3585</v>
      </c>
      <c r="B1750" s="155" t="s">
        <v>2225</v>
      </c>
      <c r="C1750" s="7" t="s">
        <v>2761</v>
      </c>
      <c r="D1750" s="167">
        <v>0</v>
      </c>
      <c r="E1750" s="155" t="s">
        <v>2762</v>
      </c>
    </row>
    <row r="1751" spans="1:5" x14ac:dyDescent="0.2">
      <c r="A1751" s="7" t="s">
        <v>2134</v>
      </c>
      <c r="B1751" s="155" t="s">
        <v>2225</v>
      </c>
      <c r="C1751" s="7" t="s">
        <v>2783</v>
      </c>
      <c r="D1751" s="167">
        <v>0</v>
      </c>
      <c r="E1751" s="155" t="s">
        <v>2784</v>
      </c>
    </row>
    <row r="1752" spans="1:5" x14ac:dyDescent="0.2">
      <c r="A1752" s="7" t="s">
        <v>3586</v>
      </c>
      <c r="B1752" s="155" t="s">
        <v>2225</v>
      </c>
      <c r="C1752" s="7" t="s">
        <v>2666</v>
      </c>
      <c r="D1752" s="167">
        <v>1E-161</v>
      </c>
      <c r="E1752" s="155" t="s">
        <v>2667</v>
      </c>
    </row>
    <row r="1753" spans="1:5" x14ac:dyDescent="0.2">
      <c r="A1753" s="7" t="s">
        <v>2003</v>
      </c>
      <c r="B1753" s="155" t="s">
        <v>2225</v>
      </c>
      <c r="C1753" s="7" t="s">
        <v>2678</v>
      </c>
      <c r="D1753" s="167">
        <v>9.9999999999999993E-125</v>
      </c>
      <c r="E1753" s="155" t="s">
        <v>2679</v>
      </c>
    </row>
    <row r="1754" spans="1:5" x14ac:dyDescent="0.2">
      <c r="A1754" s="7" t="s">
        <v>1839</v>
      </c>
      <c r="B1754" s="155" t="s">
        <v>2225</v>
      </c>
      <c r="C1754" s="7" t="s">
        <v>2761</v>
      </c>
      <c r="D1754" s="167">
        <v>1E-173</v>
      </c>
      <c r="E1754" s="155" t="s">
        <v>2762</v>
      </c>
    </row>
    <row r="1755" spans="1:5" x14ac:dyDescent="0.2">
      <c r="A1755" s="7" t="s">
        <v>3587</v>
      </c>
      <c r="B1755" s="155" t="s">
        <v>2225</v>
      </c>
      <c r="C1755" s="7" t="s">
        <v>2733</v>
      </c>
      <c r="D1755" s="167">
        <v>9.9999999999999992E-164</v>
      </c>
      <c r="E1755" s="155" t="s">
        <v>2734</v>
      </c>
    </row>
    <row r="1756" spans="1:5" x14ac:dyDescent="0.2">
      <c r="A1756" s="7" t="s">
        <v>3588</v>
      </c>
      <c r="B1756" s="155" t="s">
        <v>2225</v>
      </c>
      <c r="C1756" s="7" t="s">
        <v>2718</v>
      </c>
      <c r="D1756" s="167">
        <v>1E-136</v>
      </c>
      <c r="E1756" s="155" t="s">
        <v>2719</v>
      </c>
    </row>
    <row r="1757" spans="1:5" x14ac:dyDescent="0.2">
      <c r="A1757" s="7" t="s">
        <v>1903</v>
      </c>
      <c r="B1757" s="155" t="s">
        <v>2225</v>
      </c>
      <c r="C1757" s="7" t="s">
        <v>2781</v>
      </c>
      <c r="D1757" s="167">
        <v>1E-153</v>
      </c>
      <c r="E1757" s="155" t="s">
        <v>2782</v>
      </c>
    </row>
    <row r="1758" spans="1:5" x14ac:dyDescent="0.2">
      <c r="A1758" s="7" t="s">
        <v>1861</v>
      </c>
      <c r="B1758" s="155" t="s">
        <v>2225</v>
      </c>
      <c r="C1758" s="7" t="s">
        <v>2769</v>
      </c>
      <c r="D1758" s="167">
        <v>0</v>
      </c>
      <c r="E1758" s="155" t="s">
        <v>2770</v>
      </c>
    </row>
    <row r="1759" spans="1:5" x14ac:dyDescent="0.2">
      <c r="A1759" s="7" t="s">
        <v>2023</v>
      </c>
      <c r="B1759" s="155" t="s">
        <v>2225</v>
      </c>
      <c r="C1759" s="7" t="s">
        <v>2798</v>
      </c>
      <c r="D1759" s="167">
        <v>1.9999999999999998E-71</v>
      </c>
      <c r="E1759" s="155" t="s">
        <v>2799</v>
      </c>
    </row>
    <row r="1760" spans="1:5" x14ac:dyDescent="0.2">
      <c r="A1760" s="7" t="s">
        <v>3589</v>
      </c>
      <c r="B1760" s="155" t="s">
        <v>2225</v>
      </c>
      <c r="C1760" s="7" t="s">
        <v>2656</v>
      </c>
      <c r="D1760" s="167">
        <v>0</v>
      </c>
      <c r="E1760" s="155" t="s">
        <v>2657</v>
      </c>
    </row>
    <row r="1761" spans="1:5" x14ac:dyDescent="0.2">
      <c r="A1761" s="7" t="s">
        <v>2105</v>
      </c>
      <c r="B1761" s="155" t="s">
        <v>2225</v>
      </c>
      <c r="C1761" s="7" t="s">
        <v>2660</v>
      </c>
      <c r="D1761" s="167">
        <v>0</v>
      </c>
      <c r="E1761" s="155" t="s">
        <v>2661</v>
      </c>
    </row>
    <row r="1762" spans="1:5" x14ac:dyDescent="0.2">
      <c r="A1762" s="7" t="s">
        <v>3590</v>
      </c>
      <c r="B1762" s="155" t="s">
        <v>2225</v>
      </c>
      <c r="C1762" s="7" t="s">
        <v>2730</v>
      </c>
      <c r="D1762" s="167">
        <v>0</v>
      </c>
      <c r="E1762" s="155" t="s">
        <v>2731</v>
      </c>
    </row>
    <row r="1763" spans="1:5" x14ac:dyDescent="0.2">
      <c r="A1763" s="7" t="s">
        <v>3591</v>
      </c>
      <c r="B1763" s="155" t="s">
        <v>2225</v>
      </c>
      <c r="C1763" s="7" t="s">
        <v>2653</v>
      </c>
      <c r="D1763" s="167">
        <v>1.0000000000000001E-133</v>
      </c>
      <c r="E1763" s="155" t="s">
        <v>2654</v>
      </c>
    </row>
    <row r="1764" spans="1:5" x14ac:dyDescent="0.2">
      <c r="A1764" s="7" t="s">
        <v>3592</v>
      </c>
      <c r="B1764" s="155" t="s">
        <v>2225</v>
      </c>
      <c r="C1764" s="7" t="s">
        <v>2656</v>
      </c>
      <c r="D1764" s="167">
        <v>0</v>
      </c>
      <c r="E1764" s="155" t="s">
        <v>2657</v>
      </c>
    </row>
    <row r="1765" spans="1:5" x14ac:dyDescent="0.2">
      <c r="A1765" s="7" t="s">
        <v>3593</v>
      </c>
      <c r="B1765" s="155" t="s">
        <v>2225</v>
      </c>
      <c r="C1765" s="7" t="s">
        <v>2733</v>
      </c>
      <c r="D1765" s="167">
        <v>9.9999999999999991E-146</v>
      </c>
      <c r="E1765" s="155" t="s">
        <v>2734</v>
      </c>
    </row>
    <row r="1766" spans="1:5" x14ac:dyDescent="0.2">
      <c r="A1766" s="7" t="s">
        <v>2130</v>
      </c>
      <c r="B1766" s="155" t="s">
        <v>2225</v>
      </c>
      <c r="C1766" s="7" t="s">
        <v>2686</v>
      </c>
      <c r="D1766" s="167">
        <v>0</v>
      </c>
      <c r="E1766" s="155" t="s">
        <v>2687</v>
      </c>
    </row>
    <row r="1767" spans="1:5" x14ac:dyDescent="0.2">
      <c r="A1767" s="7" t="s">
        <v>1813</v>
      </c>
      <c r="B1767" s="155" t="s">
        <v>2225</v>
      </c>
      <c r="C1767" s="7" t="s">
        <v>2839</v>
      </c>
      <c r="D1767" s="167">
        <v>1E-100</v>
      </c>
      <c r="E1767" s="155" t="s">
        <v>2840</v>
      </c>
    </row>
    <row r="1768" spans="1:5" x14ac:dyDescent="0.2">
      <c r="A1768" s="7" t="s">
        <v>1843</v>
      </c>
      <c r="B1768" s="155" t="s">
        <v>2225</v>
      </c>
      <c r="C1768" s="7" t="s">
        <v>2778</v>
      </c>
      <c r="D1768" s="167">
        <v>1.0000000000000001E-152</v>
      </c>
      <c r="E1768" s="155" t="s">
        <v>2779</v>
      </c>
    </row>
    <row r="1769" spans="1:5" x14ac:dyDescent="0.2">
      <c r="A1769" s="7" t="s">
        <v>1960</v>
      </c>
      <c r="B1769" s="155" t="s">
        <v>2225</v>
      </c>
      <c r="C1769" s="7" t="s">
        <v>2715</v>
      </c>
      <c r="D1769" s="167">
        <v>0</v>
      </c>
      <c r="E1769" s="155" t="s">
        <v>2716</v>
      </c>
    </row>
    <row r="1770" spans="1:5" x14ac:dyDescent="0.2">
      <c r="A1770" s="7" t="s">
        <v>3594</v>
      </c>
      <c r="B1770" s="155" t="s">
        <v>2225</v>
      </c>
      <c r="C1770" s="7" t="s">
        <v>2676</v>
      </c>
      <c r="D1770" s="167">
        <v>9.9999999999999994E-149</v>
      </c>
      <c r="E1770" s="155" t="s">
        <v>2677</v>
      </c>
    </row>
    <row r="1771" spans="1:5" x14ac:dyDescent="0.2">
      <c r="A1771" s="7" t="s">
        <v>3595</v>
      </c>
      <c r="B1771" s="155" t="s">
        <v>2225</v>
      </c>
      <c r="C1771" s="7" t="s">
        <v>2650</v>
      </c>
      <c r="D1771" s="167">
        <v>9.9999999999999995E-113</v>
      </c>
      <c r="E1771" s="155" t="s">
        <v>2651</v>
      </c>
    </row>
    <row r="1772" spans="1:5" x14ac:dyDescent="0.2">
      <c r="A1772" s="7" t="s">
        <v>1855</v>
      </c>
      <c r="B1772" s="155" t="s">
        <v>2225</v>
      </c>
      <c r="C1772" s="7" t="s">
        <v>2735</v>
      </c>
      <c r="D1772" s="167">
        <v>1E-146</v>
      </c>
      <c r="E1772" s="155" t="s">
        <v>2736</v>
      </c>
    </row>
    <row r="1773" spans="1:5" x14ac:dyDescent="0.2">
      <c r="A1773" s="7" t="s">
        <v>2118</v>
      </c>
      <c r="B1773" s="155" t="s">
        <v>2226</v>
      </c>
      <c r="C1773" s="7" t="s">
        <v>2660</v>
      </c>
      <c r="D1773" s="167">
        <v>1.9999999999999999E-64</v>
      </c>
      <c r="E1773" s="155" t="s">
        <v>2661</v>
      </c>
    </row>
    <row r="1774" spans="1:5" x14ac:dyDescent="0.2">
      <c r="A1774" s="7" t="s">
        <v>3596</v>
      </c>
      <c r="B1774" s="155" t="s">
        <v>2226</v>
      </c>
      <c r="C1774" s="7" t="s">
        <v>2640</v>
      </c>
      <c r="D1774" s="167">
        <v>9.9999999999999999E-117</v>
      </c>
      <c r="E1774" s="155" t="s">
        <v>2641</v>
      </c>
    </row>
    <row r="1775" spans="1:5" x14ac:dyDescent="0.2">
      <c r="A1775" s="7" t="s">
        <v>1834</v>
      </c>
      <c r="B1775" s="155" t="s">
        <v>2226</v>
      </c>
      <c r="C1775" s="7" t="s">
        <v>2758</v>
      </c>
      <c r="D1775" s="167">
        <v>3.9999999999999999E-60</v>
      </c>
      <c r="E1775" s="155" t="s">
        <v>2759</v>
      </c>
    </row>
    <row r="1776" spans="1:5" x14ac:dyDescent="0.2">
      <c r="A1776" s="7" t="s">
        <v>3597</v>
      </c>
      <c r="B1776" s="155" t="s">
        <v>2226</v>
      </c>
      <c r="C1776" s="7" t="s">
        <v>2798</v>
      </c>
      <c r="D1776" s="167">
        <v>9.9999999999999997E-29</v>
      </c>
      <c r="E1776" s="155" t="s">
        <v>2799</v>
      </c>
    </row>
    <row r="1777" spans="1:6" x14ac:dyDescent="0.2">
      <c r="A1777" s="7" t="s">
        <v>2117</v>
      </c>
      <c r="B1777" s="155" t="s">
        <v>2226</v>
      </c>
      <c r="C1777" s="7" t="s">
        <v>2660</v>
      </c>
      <c r="D1777" s="167">
        <v>1.9999999999999999E-64</v>
      </c>
      <c r="E1777" s="155" t="s">
        <v>2661</v>
      </c>
    </row>
    <row r="1778" spans="1:6" x14ac:dyDescent="0.2">
      <c r="A1778" s="7" t="s">
        <v>2115</v>
      </c>
      <c r="B1778" s="155" t="s">
        <v>2226</v>
      </c>
      <c r="C1778" s="7" t="s">
        <v>2660</v>
      </c>
      <c r="D1778" s="167">
        <v>1.9999999999999999E-64</v>
      </c>
      <c r="E1778" s="155" t="s">
        <v>2661</v>
      </c>
    </row>
    <row r="1779" spans="1:6" x14ac:dyDescent="0.2">
      <c r="A1779" s="7" t="s">
        <v>3598</v>
      </c>
      <c r="B1779" s="155" t="s">
        <v>2226</v>
      </c>
      <c r="C1779" s="7" t="s">
        <v>2689</v>
      </c>
      <c r="D1779" s="167">
        <v>1E-139</v>
      </c>
      <c r="E1779" s="155" t="s">
        <v>2690</v>
      </c>
    </row>
    <row r="1780" spans="1:6" x14ac:dyDescent="0.2">
      <c r="A1780" s="7" t="s">
        <v>1732</v>
      </c>
      <c r="B1780" s="155" t="s">
        <v>2226</v>
      </c>
      <c r="C1780" s="7" t="s">
        <v>2707</v>
      </c>
      <c r="D1780" s="167">
        <v>1.0000000000000001E-130</v>
      </c>
      <c r="E1780" s="155" t="s">
        <v>2708</v>
      </c>
    </row>
    <row r="1781" spans="1:6" x14ac:dyDescent="0.2">
      <c r="A1781" s="7" t="s">
        <v>3599</v>
      </c>
      <c r="B1781" s="155" t="s">
        <v>2226</v>
      </c>
      <c r="C1781" s="7" t="s">
        <v>2795</v>
      </c>
      <c r="D1781" s="167">
        <v>3.0000000000000001E-92</v>
      </c>
      <c r="E1781" s="155" t="s">
        <v>2796</v>
      </c>
    </row>
    <row r="1782" spans="1:6" x14ac:dyDescent="0.2">
      <c r="A1782" s="7" t="s">
        <v>2018</v>
      </c>
      <c r="B1782" s="155" t="s">
        <v>2226</v>
      </c>
      <c r="C1782" s="7" t="s">
        <v>2798</v>
      </c>
      <c r="D1782" s="167">
        <v>6.9999999999999999E-36</v>
      </c>
      <c r="E1782" s="155" t="s">
        <v>2799</v>
      </c>
    </row>
    <row r="1783" spans="1:6" x14ac:dyDescent="0.2">
      <c r="A1783" s="7" t="s">
        <v>2088</v>
      </c>
      <c r="B1783" s="155" t="s">
        <v>2226</v>
      </c>
      <c r="C1783" s="7" t="s">
        <v>2765</v>
      </c>
      <c r="D1783" s="167">
        <v>9.9999999999999994E-99</v>
      </c>
      <c r="E1783" s="155" t="s">
        <v>2766</v>
      </c>
    </row>
    <row r="1784" spans="1:6" x14ac:dyDescent="0.2">
      <c r="A1784" s="7" t="s">
        <v>3600</v>
      </c>
      <c r="B1784" s="155" t="s">
        <v>2226</v>
      </c>
      <c r="C1784" s="7" t="s">
        <v>2795</v>
      </c>
      <c r="D1784" s="167">
        <v>4.9999999999999999E-48</v>
      </c>
      <c r="E1784" s="155" t="s">
        <v>2796</v>
      </c>
    </row>
    <row r="1785" spans="1:6" x14ac:dyDescent="0.2">
      <c r="A1785" s="7" t="s">
        <v>3601</v>
      </c>
      <c r="B1785" s="155" t="s">
        <v>2226</v>
      </c>
      <c r="C1785" s="7" t="s">
        <v>3141</v>
      </c>
      <c r="D1785" s="167">
        <v>7E-94</v>
      </c>
      <c r="E1785" s="155" t="s">
        <v>3142</v>
      </c>
    </row>
    <row r="1786" spans="1:6" x14ac:dyDescent="0.2">
      <c r="A1786" s="7" t="s">
        <v>2144</v>
      </c>
      <c r="B1786" s="155" t="s">
        <v>2226</v>
      </c>
      <c r="C1786" s="7" t="s">
        <v>2727</v>
      </c>
      <c r="D1786" s="167">
        <v>9.9999999999999996E-165</v>
      </c>
      <c r="E1786" s="155" t="s">
        <v>2728</v>
      </c>
    </row>
    <row r="1787" spans="1:6" x14ac:dyDescent="0.2">
      <c r="A1787" s="7" t="s">
        <v>1895</v>
      </c>
      <c r="B1787" s="155" t="s">
        <v>2226</v>
      </c>
      <c r="C1787" s="7" t="s">
        <v>2785</v>
      </c>
      <c r="D1787" s="167">
        <v>2E-90</v>
      </c>
      <c r="E1787" s="155" t="s">
        <v>2786</v>
      </c>
    </row>
    <row r="1788" spans="1:6" x14ac:dyDescent="0.2">
      <c r="A1788" s="7" t="s">
        <v>2051</v>
      </c>
      <c r="B1788" s="155" t="s">
        <v>2226</v>
      </c>
      <c r="C1788" s="7" t="s">
        <v>2697</v>
      </c>
      <c r="D1788" s="167">
        <v>1.0000000000000001E-110</v>
      </c>
      <c r="E1788" s="155" t="s">
        <v>2698</v>
      </c>
    </row>
    <row r="1789" spans="1:6" x14ac:dyDescent="0.2">
      <c r="A1789" s="7" t="s">
        <v>1998</v>
      </c>
      <c r="B1789" s="155" t="s">
        <v>2226</v>
      </c>
      <c r="C1789" s="7" t="s">
        <v>3602</v>
      </c>
      <c r="D1789" s="167">
        <v>9.9999999999999999E-117</v>
      </c>
      <c r="E1789" s="155" t="s">
        <v>3139</v>
      </c>
    </row>
    <row r="1790" spans="1:6" x14ac:dyDescent="0.2">
      <c r="A1790" s="7" t="s">
        <v>3603</v>
      </c>
      <c r="B1790" s="155" t="s">
        <v>2226</v>
      </c>
      <c r="C1790" s="7" t="s">
        <v>2689</v>
      </c>
      <c r="D1790" s="167">
        <v>9.9999999999999999E-133</v>
      </c>
      <c r="E1790" s="155" t="s">
        <v>2690</v>
      </c>
    </row>
    <row r="1791" spans="1:6" x14ac:dyDescent="0.2">
      <c r="A1791" s="7" t="s">
        <v>2031</v>
      </c>
      <c r="B1791" s="155" t="s">
        <v>2226</v>
      </c>
      <c r="C1791" s="7" t="s">
        <v>2640</v>
      </c>
      <c r="D1791" s="167">
        <v>1.0000000000000001E-123</v>
      </c>
      <c r="E1791" s="155" t="s">
        <v>2641</v>
      </c>
    </row>
    <row r="1792" spans="1:6" x14ac:dyDescent="0.2">
      <c r="A1792" s="7" t="s">
        <v>2236</v>
      </c>
      <c r="B1792" s="155" t="s">
        <v>2228</v>
      </c>
      <c r="C1792" s="7" t="s">
        <v>2236</v>
      </c>
      <c r="D1792" s="167">
        <v>0</v>
      </c>
      <c r="E1792" s="155" t="s">
        <v>2237</v>
      </c>
      <c r="F1792" s="211"/>
    </row>
    <row r="1793" spans="1:6" x14ac:dyDescent="0.2">
      <c r="A1793" s="7" t="s">
        <v>3604</v>
      </c>
      <c r="B1793" s="155" t="s">
        <v>2228</v>
      </c>
      <c r="C1793" s="7" t="s">
        <v>2243</v>
      </c>
      <c r="D1793" s="167">
        <v>0</v>
      </c>
      <c r="E1793" s="155" t="s">
        <v>2244</v>
      </c>
      <c r="F1793" s="211"/>
    </row>
    <row r="1794" spans="1:6" x14ac:dyDescent="0.2">
      <c r="A1794" s="7" t="s">
        <v>2246</v>
      </c>
      <c r="B1794" s="155" t="s">
        <v>2228</v>
      </c>
      <c r="C1794" s="7" t="s">
        <v>2246</v>
      </c>
      <c r="D1794" s="167">
        <v>0</v>
      </c>
      <c r="E1794" s="155" t="s">
        <v>2247</v>
      </c>
      <c r="F1794" s="211"/>
    </row>
    <row r="1795" spans="1:6" x14ac:dyDescent="0.2">
      <c r="A1795" s="7" t="s">
        <v>2240</v>
      </c>
      <c r="B1795" s="155" t="s">
        <v>2228</v>
      </c>
      <c r="C1795" s="7" t="s">
        <v>2240</v>
      </c>
      <c r="D1795" s="167">
        <v>0</v>
      </c>
      <c r="E1795" s="155" t="s">
        <v>2241</v>
      </c>
      <c r="F1795" s="211"/>
    </row>
    <row r="1796" spans="1:6" x14ac:dyDescent="0.2">
      <c r="A1796" s="7" t="s">
        <v>2272</v>
      </c>
      <c r="B1796" s="155" t="s">
        <v>2231</v>
      </c>
      <c r="C1796" s="7" t="s">
        <v>2272</v>
      </c>
      <c r="D1796" s="167">
        <v>0</v>
      </c>
      <c r="E1796" s="155" t="s">
        <v>2267</v>
      </c>
      <c r="F1796" s="211"/>
    </row>
    <row r="1797" spans="1:6" x14ac:dyDescent="0.2">
      <c r="A1797" s="7" t="s">
        <v>3605</v>
      </c>
      <c r="B1797" s="155" t="s">
        <v>2227</v>
      </c>
      <c r="C1797" s="7" t="s">
        <v>3605</v>
      </c>
      <c r="D1797" s="167">
        <v>0</v>
      </c>
      <c r="E1797" s="155" t="s">
        <v>3606</v>
      </c>
      <c r="F1797" s="211"/>
    </row>
    <row r="1798" spans="1:6" x14ac:dyDescent="0.2">
      <c r="A1798" s="7" t="s">
        <v>2298</v>
      </c>
      <c r="B1798" s="155" t="s">
        <v>2227</v>
      </c>
      <c r="C1798" s="7" t="s">
        <v>2298</v>
      </c>
      <c r="D1798" s="167">
        <v>0</v>
      </c>
      <c r="E1798" s="155" t="s">
        <v>2299</v>
      </c>
      <c r="F1798" s="211"/>
    </row>
    <row r="1799" spans="1:6" x14ac:dyDescent="0.2">
      <c r="A1799" s="7" t="s">
        <v>3607</v>
      </c>
      <c r="B1799" s="155" t="s">
        <v>2221</v>
      </c>
      <c r="C1799" s="7" t="s">
        <v>2291</v>
      </c>
      <c r="D1799" s="167">
        <v>0</v>
      </c>
      <c r="E1799" s="155" t="s">
        <v>2292</v>
      </c>
      <c r="F1799" s="211"/>
    </row>
    <row r="1800" spans="1:6" x14ac:dyDescent="0.2">
      <c r="A1800" s="7" t="s">
        <v>2256</v>
      </c>
      <c r="B1800" s="155" t="s">
        <v>2232</v>
      </c>
      <c r="C1800" s="7" t="s">
        <v>2256</v>
      </c>
      <c r="D1800" s="167">
        <v>0</v>
      </c>
      <c r="E1800" s="155" t="s">
        <v>2257</v>
      </c>
      <c r="F1800" s="211"/>
    </row>
    <row r="1801" spans="1:6" x14ac:dyDescent="0.2">
      <c r="A1801" s="7" t="s">
        <v>2254</v>
      </c>
      <c r="B1801" s="155" t="s">
        <v>2231</v>
      </c>
      <c r="C1801" s="7" t="s">
        <v>2254</v>
      </c>
      <c r="D1801" s="167">
        <v>0</v>
      </c>
      <c r="E1801" s="155" t="s">
        <v>2255</v>
      </c>
      <c r="F1801" s="211"/>
    </row>
    <row r="1802" spans="1:6" x14ac:dyDescent="0.2">
      <c r="A1802" s="7" t="s">
        <v>2284</v>
      </c>
      <c r="B1802" s="155" t="s">
        <v>2227</v>
      </c>
      <c r="C1802" s="7" t="s">
        <v>2284</v>
      </c>
      <c r="D1802" s="167">
        <v>0</v>
      </c>
      <c r="E1802" s="155" t="s">
        <v>2285</v>
      </c>
      <c r="F1802" s="211"/>
    </row>
    <row r="1803" spans="1:6" x14ac:dyDescent="0.2">
      <c r="A1803" s="7" t="s">
        <v>693</v>
      </c>
      <c r="B1803" s="155" t="s">
        <v>2231</v>
      </c>
      <c r="C1803" s="7" t="s">
        <v>693</v>
      </c>
      <c r="D1803" s="167">
        <v>0</v>
      </c>
      <c r="E1803" s="155" t="s">
        <v>2267</v>
      </c>
      <c r="F1803" s="211"/>
    </row>
    <row r="1804" spans="1:6" x14ac:dyDescent="0.2">
      <c r="A1804" s="7" t="s">
        <v>2276</v>
      </c>
      <c r="B1804" s="155" t="s">
        <v>2227</v>
      </c>
      <c r="C1804" s="7" t="s">
        <v>2276</v>
      </c>
      <c r="D1804" s="167">
        <v>0</v>
      </c>
      <c r="E1804" s="155" t="s">
        <v>2277</v>
      </c>
      <c r="F1804" s="211"/>
    </row>
    <row r="1805" spans="1:6" x14ac:dyDescent="0.2">
      <c r="A1805" s="7" t="s">
        <v>3608</v>
      </c>
      <c r="B1805" s="155" t="s">
        <v>2230</v>
      </c>
      <c r="C1805" s="7" t="s">
        <v>3608</v>
      </c>
      <c r="D1805" s="167">
        <v>0</v>
      </c>
      <c r="E1805" s="155" t="s">
        <v>3609</v>
      </c>
      <c r="F1805" s="211"/>
    </row>
    <row r="1806" spans="1:6" x14ac:dyDescent="0.2">
      <c r="A1806" s="7" t="s">
        <v>3610</v>
      </c>
      <c r="B1806" s="155" t="s">
        <v>2221</v>
      </c>
      <c r="C1806" s="7" t="s">
        <v>3610</v>
      </c>
      <c r="D1806" s="167">
        <v>0</v>
      </c>
      <c r="E1806" s="155" t="s">
        <v>2264</v>
      </c>
      <c r="F1806" s="211"/>
    </row>
    <row r="1807" spans="1:6" x14ac:dyDescent="0.2">
      <c r="A1807" s="7" t="s">
        <v>2259</v>
      </c>
      <c r="B1807" s="155" t="s">
        <v>2227</v>
      </c>
      <c r="C1807" s="7" t="s">
        <v>2259</v>
      </c>
      <c r="D1807" s="167">
        <v>0</v>
      </c>
      <c r="E1807" s="155" t="s">
        <v>2260</v>
      </c>
      <c r="F1807" s="211"/>
    </row>
    <row r="1808" spans="1:6" x14ac:dyDescent="0.2">
      <c r="A1808" s="7" t="s">
        <v>2316</v>
      </c>
      <c r="B1808" s="155" t="s">
        <v>2218</v>
      </c>
      <c r="C1808" s="7" t="s">
        <v>2316</v>
      </c>
      <c r="D1808" s="167">
        <v>0</v>
      </c>
      <c r="E1808" s="155" t="s">
        <v>2302</v>
      </c>
      <c r="F1808" s="211"/>
    </row>
    <row r="1809" spans="1:6" x14ac:dyDescent="0.2">
      <c r="A1809" s="7" t="s">
        <v>2309</v>
      </c>
      <c r="B1809" s="155" t="s">
        <v>2218</v>
      </c>
      <c r="C1809" s="7" t="s">
        <v>2309</v>
      </c>
      <c r="D1809" s="167">
        <v>0</v>
      </c>
      <c r="E1809" s="155" t="s">
        <v>2302</v>
      </c>
      <c r="F1809" s="211"/>
    </row>
    <row r="1810" spans="1:6" x14ac:dyDescent="0.2">
      <c r="A1810" s="7" t="s">
        <v>2301</v>
      </c>
      <c r="B1810" s="155" t="s">
        <v>2218</v>
      </c>
      <c r="C1810" s="7" t="s">
        <v>2301</v>
      </c>
      <c r="D1810" s="167">
        <v>0</v>
      </c>
      <c r="E1810" s="155" t="s">
        <v>2302</v>
      </c>
      <c r="F1810" s="211"/>
    </row>
    <row r="1811" spans="1:6" x14ac:dyDescent="0.2">
      <c r="A1811" s="7" t="s">
        <v>2304</v>
      </c>
      <c r="B1811" s="155" t="s">
        <v>2218</v>
      </c>
      <c r="C1811" s="7" t="s">
        <v>2304</v>
      </c>
      <c r="D1811" s="167">
        <v>0</v>
      </c>
      <c r="E1811" s="155" t="s">
        <v>2302</v>
      </c>
      <c r="F1811" s="211"/>
    </row>
    <row r="1812" spans="1:6" x14ac:dyDescent="0.2">
      <c r="A1812" s="7" t="s">
        <v>2306</v>
      </c>
      <c r="B1812" s="155" t="s">
        <v>2218</v>
      </c>
      <c r="C1812" s="7" t="s">
        <v>2306</v>
      </c>
      <c r="D1812" s="167">
        <v>0</v>
      </c>
      <c r="E1812" s="155" t="s">
        <v>2302</v>
      </c>
      <c r="F1812" s="211"/>
    </row>
    <row r="1813" spans="1:6" x14ac:dyDescent="0.2">
      <c r="A1813" s="7" t="s">
        <v>2884</v>
      </c>
      <c r="B1813" s="155" t="s">
        <v>2218</v>
      </c>
      <c r="C1813" s="7" t="s">
        <v>2884</v>
      </c>
      <c r="D1813" s="167">
        <v>0</v>
      </c>
      <c r="E1813" s="155" t="s">
        <v>2302</v>
      </c>
      <c r="F1813" s="211"/>
    </row>
    <row r="1814" spans="1:6" x14ac:dyDescent="0.2">
      <c r="A1814" s="7" t="s">
        <v>2311</v>
      </c>
      <c r="B1814" s="155" t="s">
        <v>2218</v>
      </c>
      <c r="C1814" s="7" t="s">
        <v>2311</v>
      </c>
      <c r="D1814" s="167">
        <v>0</v>
      </c>
      <c r="E1814" s="155" t="s">
        <v>2302</v>
      </c>
      <c r="F1814" s="211"/>
    </row>
    <row r="1815" spans="1:6" x14ac:dyDescent="0.2">
      <c r="A1815" s="7" t="s">
        <v>2324</v>
      </c>
      <c r="B1815" s="155" t="s">
        <v>2217</v>
      </c>
      <c r="C1815" s="7" t="s">
        <v>2324</v>
      </c>
      <c r="D1815" s="167">
        <v>0</v>
      </c>
      <c r="E1815" s="155" t="s">
        <v>2325</v>
      </c>
      <c r="F1815" s="211"/>
    </row>
    <row r="1816" spans="1:6" x14ac:dyDescent="0.2">
      <c r="A1816" s="7" t="s">
        <v>2321</v>
      </c>
      <c r="B1816" s="155" t="s">
        <v>2217</v>
      </c>
      <c r="C1816" s="7" t="s">
        <v>2321</v>
      </c>
      <c r="D1816" s="167">
        <v>0</v>
      </c>
      <c r="E1816" s="155" t="s">
        <v>2322</v>
      </c>
      <c r="F1816" s="211"/>
    </row>
    <row r="1817" spans="1:6" x14ac:dyDescent="0.2">
      <c r="A1817" s="7" t="s">
        <v>2327</v>
      </c>
      <c r="B1817" s="155" t="s">
        <v>2217</v>
      </c>
      <c r="C1817" s="7" t="s">
        <v>2327</v>
      </c>
      <c r="D1817" s="167">
        <v>0</v>
      </c>
      <c r="E1817" s="155" t="s">
        <v>2328</v>
      </c>
      <c r="F1817" s="211"/>
    </row>
    <row r="1818" spans="1:6" x14ac:dyDescent="0.2">
      <c r="A1818" s="7" t="s">
        <v>2329</v>
      </c>
      <c r="B1818" s="155" t="s">
        <v>2217</v>
      </c>
      <c r="C1818" s="7" t="s">
        <v>2329</v>
      </c>
      <c r="D1818" s="167">
        <v>0</v>
      </c>
      <c r="E1818" s="155" t="s">
        <v>2322</v>
      </c>
      <c r="F1818" s="211"/>
    </row>
    <row r="1819" spans="1:6" x14ac:dyDescent="0.2">
      <c r="A1819" s="7" t="s">
        <v>3611</v>
      </c>
      <c r="B1819" s="155" t="s">
        <v>2217</v>
      </c>
      <c r="C1819" s="7" t="s">
        <v>3611</v>
      </c>
      <c r="D1819" s="167">
        <v>0</v>
      </c>
      <c r="E1819" s="155" t="s">
        <v>2322</v>
      </c>
      <c r="F1819" s="211"/>
    </row>
    <row r="1820" spans="1:6" x14ac:dyDescent="0.2">
      <c r="A1820" s="7" t="s">
        <v>2549</v>
      </c>
      <c r="B1820" s="155" t="s">
        <v>2222</v>
      </c>
      <c r="C1820" s="7" t="s">
        <v>2549</v>
      </c>
      <c r="D1820" s="167">
        <v>9.9999999999999991E-146</v>
      </c>
      <c r="E1820" s="155" t="s">
        <v>2337</v>
      </c>
      <c r="F1820" s="211"/>
    </row>
    <row r="1821" spans="1:6" x14ac:dyDescent="0.2">
      <c r="A1821" s="7" t="s">
        <v>3612</v>
      </c>
      <c r="B1821" s="155" t="s">
        <v>2222</v>
      </c>
      <c r="C1821" s="7" t="s">
        <v>3612</v>
      </c>
      <c r="D1821" s="167">
        <v>0</v>
      </c>
      <c r="E1821" s="155" t="s">
        <v>3613</v>
      </c>
      <c r="F1821" s="211"/>
    </row>
    <row r="1822" spans="1:6" x14ac:dyDescent="0.2">
      <c r="A1822" s="7" t="s">
        <v>2453</v>
      </c>
      <c r="B1822" s="155" t="s">
        <v>2222</v>
      </c>
      <c r="C1822" s="7" t="s">
        <v>2453</v>
      </c>
      <c r="D1822" s="167">
        <v>5.0000000000000002E-98</v>
      </c>
      <c r="E1822" s="155" t="s">
        <v>2454</v>
      </c>
      <c r="F1822" s="211"/>
    </row>
    <row r="1823" spans="1:6" x14ac:dyDescent="0.2">
      <c r="A1823" s="7" t="s">
        <v>2456</v>
      </c>
      <c r="B1823" s="155" t="s">
        <v>2222</v>
      </c>
      <c r="C1823" s="7" t="s">
        <v>2456</v>
      </c>
      <c r="D1823" s="167">
        <v>1E-180</v>
      </c>
      <c r="E1823" s="155" t="s">
        <v>2457</v>
      </c>
      <c r="F1823" s="211"/>
    </row>
    <row r="1824" spans="1:6" x14ac:dyDescent="0.2">
      <c r="A1824" s="7" t="s">
        <v>2470</v>
      </c>
      <c r="B1824" s="155" t="s">
        <v>2222</v>
      </c>
      <c r="C1824" s="7" t="s">
        <v>2470</v>
      </c>
      <c r="D1824" s="167">
        <v>1.0000000000000001E-158</v>
      </c>
      <c r="E1824" s="155" t="s">
        <v>2337</v>
      </c>
      <c r="F1824" s="211"/>
    </row>
    <row r="1825" spans="1:6" x14ac:dyDescent="0.2">
      <c r="A1825" s="7" t="s">
        <v>2468</v>
      </c>
      <c r="B1825" s="155" t="s">
        <v>2222</v>
      </c>
      <c r="C1825" s="7" t="s">
        <v>2468</v>
      </c>
      <c r="D1825" s="167">
        <v>1E-141</v>
      </c>
      <c r="E1825" s="155" t="s">
        <v>2337</v>
      </c>
      <c r="F1825" s="211"/>
    </row>
    <row r="1826" spans="1:6" x14ac:dyDescent="0.2">
      <c r="A1826" s="7" t="s">
        <v>3614</v>
      </c>
      <c r="B1826" s="155" t="s">
        <v>2222</v>
      </c>
      <c r="C1826" s="7" t="s">
        <v>3614</v>
      </c>
      <c r="D1826" s="167">
        <v>0</v>
      </c>
      <c r="E1826" s="155" t="s">
        <v>2337</v>
      </c>
      <c r="F1826" s="211"/>
    </row>
    <row r="1827" spans="1:6" x14ac:dyDescent="0.2">
      <c r="A1827" s="7" t="s">
        <v>2466</v>
      </c>
      <c r="B1827" s="155" t="s">
        <v>2222</v>
      </c>
      <c r="C1827" s="7" t="s">
        <v>2466</v>
      </c>
      <c r="D1827" s="167">
        <v>9.9999999999999997E-148</v>
      </c>
      <c r="E1827" s="155" t="s">
        <v>2337</v>
      </c>
      <c r="F1827" s="211"/>
    </row>
    <row r="1828" spans="1:6" x14ac:dyDescent="0.2">
      <c r="A1828" s="7" t="s">
        <v>2464</v>
      </c>
      <c r="B1828" s="155" t="s">
        <v>2222</v>
      </c>
      <c r="C1828" s="7" t="s">
        <v>2464</v>
      </c>
      <c r="D1828" s="167">
        <v>9.9999999999999998E-138</v>
      </c>
      <c r="E1828" s="155" t="s">
        <v>2337</v>
      </c>
      <c r="F1828" s="211"/>
    </row>
    <row r="1829" spans="1:6" x14ac:dyDescent="0.2">
      <c r="A1829" s="7" t="s">
        <v>2437</v>
      </c>
      <c r="B1829" s="155" t="s">
        <v>2222</v>
      </c>
      <c r="C1829" s="7" t="s">
        <v>2437</v>
      </c>
      <c r="D1829" s="167">
        <v>1E-173</v>
      </c>
      <c r="E1829" s="155" t="s">
        <v>2337</v>
      </c>
      <c r="F1829" s="211"/>
    </row>
    <row r="1830" spans="1:6" x14ac:dyDescent="0.2">
      <c r="A1830" s="7" t="s">
        <v>2544</v>
      </c>
      <c r="B1830" s="155" t="s">
        <v>2222</v>
      </c>
      <c r="C1830" s="7" t="s">
        <v>2544</v>
      </c>
      <c r="D1830" s="167">
        <v>0</v>
      </c>
      <c r="E1830" s="155" t="s">
        <v>2337</v>
      </c>
      <c r="F1830" s="211"/>
    </row>
    <row r="1831" spans="1:6" x14ac:dyDescent="0.2">
      <c r="A1831" s="7" t="s">
        <v>3615</v>
      </c>
      <c r="B1831" s="155" t="s">
        <v>2222</v>
      </c>
      <c r="C1831" s="7" t="s">
        <v>3615</v>
      </c>
      <c r="D1831" s="167">
        <v>9.9999999999999999E-117</v>
      </c>
      <c r="E1831" s="155" t="s">
        <v>2337</v>
      </c>
      <c r="F1831" s="211"/>
    </row>
    <row r="1832" spans="1:6" x14ac:dyDescent="0.2">
      <c r="A1832" s="7" t="s">
        <v>2423</v>
      </c>
      <c r="B1832" s="155" t="s">
        <v>2222</v>
      </c>
      <c r="C1832" s="7" t="s">
        <v>2423</v>
      </c>
      <c r="D1832" s="167">
        <v>0</v>
      </c>
      <c r="E1832" s="155" t="s">
        <v>2337</v>
      </c>
      <c r="F1832" s="211"/>
    </row>
    <row r="1833" spans="1:6" x14ac:dyDescent="0.2">
      <c r="A1833" s="7" t="s">
        <v>2420</v>
      </c>
      <c r="B1833" s="155" t="s">
        <v>2222</v>
      </c>
      <c r="C1833" s="7" t="s">
        <v>2420</v>
      </c>
      <c r="D1833" s="167">
        <v>1E-142</v>
      </c>
      <c r="E1833" s="155" t="s">
        <v>2421</v>
      </c>
      <c r="F1833" s="211"/>
    </row>
    <row r="1834" spans="1:6" x14ac:dyDescent="0.2">
      <c r="A1834" s="7" t="s">
        <v>2418</v>
      </c>
      <c r="B1834" s="155" t="s">
        <v>2222</v>
      </c>
      <c r="C1834" s="7" t="s">
        <v>2418</v>
      </c>
      <c r="D1834" s="167">
        <v>9.9999999999999993E-125</v>
      </c>
      <c r="E1834" s="155" t="s">
        <v>2419</v>
      </c>
      <c r="F1834" s="211"/>
    </row>
    <row r="1835" spans="1:6" x14ac:dyDescent="0.2">
      <c r="A1835" s="7" t="s">
        <v>2408</v>
      </c>
      <c r="B1835" s="155" t="s">
        <v>2222</v>
      </c>
      <c r="C1835" s="7" t="s">
        <v>2408</v>
      </c>
      <c r="D1835" s="167">
        <v>1E-139</v>
      </c>
      <c r="E1835" s="155" t="s">
        <v>2337</v>
      </c>
      <c r="F1835" s="211"/>
    </row>
    <row r="1836" spans="1:6" x14ac:dyDescent="0.2">
      <c r="A1836" s="7" t="s">
        <v>2569</v>
      </c>
      <c r="B1836" s="155" t="s">
        <v>2222</v>
      </c>
      <c r="C1836" s="7" t="s">
        <v>2569</v>
      </c>
      <c r="D1836" s="167">
        <v>0</v>
      </c>
      <c r="E1836" s="155" t="s">
        <v>2337</v>
      </c>
      <c r="F1836" s="211"/>
    </row>
    <row r="1837" spans="1:6" x14ac:dyDescent="0.2">
      <c r="A1837" s="7" t="s">
        <v>667</v>
      </c>
      <c r="B1837" s="155" t="s">
        <v>2222</v>
      </c>
      <c r="C1837" s="7" t="s">
        <v>667</v>
      </c>
      <c r="D1837" s="167">
        <v>9.9999999999999997E-148</v>
      </c>
      <c r="E1837" s="155" t="s">
        <v>3616</v>
      </c>
      <c r="F1837" s="211"/>
    </row>
    <row r="1838" spans="1:6" x14ac:dyDescent="0.2">
      <c r="A1838" s="7" t="s">
        <v>2567</v>
      </c>
      <c r="B1838" s="155" t="s">
        <v>2222</v>
      </c>
      <c r="C1838" s="7" t="s">
        <v>2567</v>
      </c>
      <c r="D1838" s="167">
        <v>1E-156</v>
      </c>
      <c r="E1838" s="155" t="s">
        <v>2337</v>
      </c>
      <c r="F1838" s="211"/>
    </row>
    <row r="1839" spans="1:6" x14ac:dyDescent="0.2">
      <c r="A1839" s="7" t="s">
        <v>691</v>
      </c>
      <c r="B1839" s="155" t="s">
        <v>2222</v>
      </c>
      <c r="C1839" s="7" t="s">
        <v>691</v>
      </c>
      <c r="D1839" s="167">
        <v>9.9999999999999995E-113</v>
      </c>
      <c r="E1839" s="155" t="s">
        <v>2448</v>
      </c>
      <c r="F1839" s="211"/>
    </row>
    <row r="1840" spans="1:6" x14ac:dyDescent="0.2">
      <c r="A1840" s="7" t="s">
        <v>2485</v>
      </c>
      <c r="B1840" s="155" t="s">
        <v>2222</v>
      </c>
      <c r="C1840" s="7" t="s">
        <v>2485</v>
      </c>
      <c r="D1840" s="167">
        <v>1E-168</v>
      </c>
      <c r="E1840" s="155" t="s">
        <v>2486</v>
      </c>
      <c r="F1840" s="211"/>
    </row>
    <row r="1841" spans="1:6" x14ac:dyDescent="0.2">
      <c r="A1841" s="7" t="s">
        <v>2539</v>
      </c>
      <c r="B1841" s="155" t="s">
        <v>2222</v>
      </c>
      <c r="C1841" s="7" t="s">
        <v>2539</v>
      </c>
      <c r="D1841" s="167">
        <v>9.9999999999999998E-141</v>
      </c>
      <c r="E1841" s="155" t="s">
        <v>2540</v>
      </c>
      <c r="F1841" s="211"/>
    </row>
    <row r="1842" spans="1:6" x14ac:dyDescent="0.2">
      <c r="A1842" s="7" t="s">
        <v>2946</v>
      </c>
      <c r="B1842" s="155" t="s">
        <v>2222</v>
      </c>
      <c r="C1842" s="7" t="s">
        <v>2946</v>
      </c>
      <c r="D1842" s="167">
        <v>0</v>
      </c>
      <c r="E1842" s="155" t="s">
        <v>2947</v>
      </c>
      <c r="F1842" s="211"/>
    </row>
    <row r="1843" spans="1:6" x14ac:dyDescent="0.2">
      <c r="A1843" s="7" t="s">
        <v>3617</v>
      </c>
      <c r="B1843" s="155" t="s">
        <v>2222</v>
      </c>
      <c r="C1843" s="7" t="s">
        <v>2521</v>
      </c>
      <c r="D1843" s="167">
        <v>1E-135</v>
      </c>
      <c r="E1843" s="155" t="s">
        <v>2337</v>
      </c>
      <c r="F1843" s="211"/>
    </row>
    <row r="1844" spans="1:6" x14ac:dyDescent="0.2">
      <c r="A1844" s="7" t="s">
        <v>3618</v>
      </c>
      <c r="B1844" s="155" t="s">
        <v>2222</v>
      </c>
      <c r="C1844" s="7" t="s">
        <v>2468</v>
      </c>
      <c r="D1844" s="167">
        <v>2.0000000000000001E-54</v>
      </c>
      <c r="E1844" s="155" t="s">
        <v>2337</v>
      </c>
      <c r="F1844" s="211"/>
    </row>
    <row r="1845" spans="1:6" x14ac:dyDescent="0.2">
      <c r="A1845" s="7" t="s">
        <v>2525</v>
      </c>
      <c r="B1845" s="155" t="s">
        <v>2222</v>
      </c>
      <c r="C1845" s="7" t="s">
        <v>2525</v>
      </c>
      <c r="D1845" s="167">
        <v>0</v>
      </c>
      <c r="E1845" s="155" t="s">
        <v>2337</v>
      </c>
      <c r="F1845" s="211"/>
    </row>
    <row r="1846" spans="1:6" x14ac:dyDescent="0.2">
      <c r="A1846" s="7" t="s">
        <v>2369</v>
      </c>
      <c r="B1846" s="155" t="s">
        <v>2222</v>
      </c>
      <c r="C1846" s="7" t="s">
        <v>2369</v>
      </c>
      <c r="D1846" s="167">
        <v>0</v>
      </c>
      <c r="E1846" s="155" t="s">
        <v>2337</v>
      </c>
      <c r="F1846" s="211"/>
    </row>
    <row r="1847" spans="1:6" x14ac:dyDescent="0.2">
      <c r="A1847" s="7" t="s">
        <v>2393</v>
      </c>
      <c r="B1847" s="155" t="s">
        <v>2222</v>
      </c>
      <c r="C1847" s="7" t="s">
        <v>2393</v>
      </c>
      <c r="D1847" s="167">
        <v>9.9999999999999999E-119</v>
      </c>
      <c r="E1847" s="155" t="s">
        <v>2337</v>
      </c>
      <c r="F1847" s="211"/>
    </row>
    <row r="1848" spans="1:6" x14ac:dyDescent="0.2">
      <c r="A1848" s="7" t="s">
        <v>2367</v>
      </c>
      <c r="B1848" s="155" t="s">
        <v>2222</v>
      </c>
      <c r="C1848" s="7" t="s">
        <v>2367</v>
      </c>
      <c r="D1848" s="167">
        <v>1.0000000000000001E-138</v>
      </c>
      <c r="E1848" s="155" t="s">
        <v>2337</v>
      </c>
      <c r="F1848" s="211"/>
    </row>
    <row r="1849" spans="1:6" x14ac:dyDescent="0.2">
      <c r="A1849" s="7" t="s">
        <v>2366</v>
      </c>
      <c r="B1849" s="155" t="s">
        <v>2222</v>
      </c>
      <c r="C1849" s="7" t="s">
        <v>2366</v>
      </c>
      <c r="D1849" s="167">
        <v>0</v>
      </c>
      <c r="E1849" s="155" t="s">
        <v>2337</v>
      </c>
      <c r="F1849" s="211"/>
    </row>
    <row r="1850" spans="1:6" x14ac:dyDescent="0.2">
      <c r="A1850" s="7" t="s">
        <v>2462</v>
      </c>
      <c r="B1850" s="155" t="s">
        <v>2222</v>
      </c>
      <c r="C1850" s="7" t="s">
        <v>2462</v>
      </c>
      <c r="D1850" s="167">
        <v>1E-146</v>
      </c>
      <c r="E1850" s="155" t="s">
        <v>2337</v>
      </c>
      <c r="F1850" s="211"/>
    </row>
    <row r="1851" spans="1:6" x14ac:dyDescent="0.2">
      <c r="A1851" s="7" t="s">
        <v>2364</v>
      </c>
      <c r="B1851" s="155" t="s">
        <v>2222</v>
      </c>
      <c r="C1851" s="7" t="s">
        <v>2364</v>
      </c>
      <c r="D1851" s="167">
        <v>1E-156</v>
      </c>
      <c r="E1851" s="155" t="s">
        <v>2337</v>
      </c>
      <c r="F1851" s="211"/>
    </row>
    <row r="1852" spans="1:6" x14ac:dyDescent="0.2">
      <c r="A1852" s="7" t="s">
        <v>2461</v>
      </c>
      <c r="B1852" s="155" t="s">
        <v>2222</v>
      </c>
      <c r="C1852" s="7" t="s">
        <v>2461</v>
      </c>
      <c r="D1852" s="167">
        <v>0</v>
      </c>
      <c r="E1852" s="155" t="s">
        <v>2337</v>
      </c>
      <c r="F1852" s="211"/>
    </row>
    <row r="1853" spans="1:6" x14ac:dyDescent="0.2">
      <c r="A1853" s="7" t="s">
        <v>2460</v>
      </c>
      <c r="B1853" s="155" t="s">
        <v>2222</v>
      </c>
      <c r="C1853" s="7" t="s">
        <v>2460</v>
      </c>
      <c r="D1853" s="167">
        <v>0</v>
      </c>
      <c r="E1853" s="155" t="s">
        <v>2337</v>
      </c>
      <c r="F1853" s="211"/>
    </row>
    <row r="1854" spans="1:6" x14ac:dyDescent="0.2">
      <c r="A1854" s="7" t="s">
        <v>2361</v>
      </c>
      <c r="B1854" s="155" t="s">
        <v>2222</v>
      </c>
      <c r="C1854" s="7" t="s">
        <v>2361</v>
      </c>
      <c r="D1854" s="167">
        <v>0</v>
      </c>
      <c r="E1854" s="155" t="s">
        <v>2362</v>
      </c>
      <c r="F1854" s="211"/>
    </row>
    <row r="1855" spans="1:6" x14ac:dyDescent="0.2">
      <c r="A1855" s="7" t="s">
        <v>2396</v>
      </c>
      <c r="B1855" s="155" t="s">
        <v>2222</v>
      </c>
      <c r="C1855" s="7" t="s">
        <v>2396</v>
      </c>
      <c r="D1855" s="167">
        <v>0</v>
      </c>
      <c r="E1855" s="155" t="s">
        <v>2337</v>
      </c>
      <c r="F1855" s="211"/>
    </row>
    <row r="1856" spans="1:6" x14ac:dyDescent="0.2">
      <c r="A1856" s="7" t="s">
        <v>2542</v>
      </c>
      <c r="B1856" s="155" t="s">
        <v>2222</v>
      </c>
      <c r="C1856" s="7" t="s">
        <v>2542</v>
      </c>
      <c r="D1856" s="167">
        <v>0</v>
      </c>
      <c r="E1856" s="155" t="s">
        <v>2337</v>
      </c>
      <c r="F1856" s="211"/>
    </row>
    <row r="1857" spans="1:6" x14ac:dyDescent="0.2">
      <c r="A1857" s="7" t="s">
        <v>2538</v>
      </c>
      <c r="B1857" s="155" t="s">
        <v>2222</v>
      </c>
      <c r="C1857" s="7" t="s">
        <v>2538</v>
      </c>
      <c r="D1857" s="167">
        <v>0</v>
      </c>
      <c r="E1857" s="155" t="s">
        <v>2337</v>
      </c>
      <c r="F1857" s="211"/>
    </row>
    <row r="1858" spans="1:6" x14ac:dyDescent="0.2">
      <c r="A1858" s="7" t="s">
        <v>2547</v>
      </c>
      <c r="B1858" s="155" t="s">
        <v>2222</v>
      </c>
      <c r="C1858" s="7" t="s">
        <v>2547</v>
      </c>
      <c r="D1858" s="167">
        <v>1.0000000000000001E-128</v>
      </c>
      <c r="E1858" s="155" t="s">
        <v>2548</v>
      </c>
      <c r="F1858" s="211"/>
    </row>
    <row r="1859" spans="1:6" x14ac:dyDescent="0.2">
      <c r="A1859" s="7" t="s">
        <v>2554</v>
      </c>
      <c r="B1859" s="155" t="s">
        <v>2222</v>
      </c>
      <c r="C1859" s="7" t="s">
        <v>2554</v>
      </c>
      <c r="D1859" s="167">
        <v>1E-168</v>
      </c>
      <c r="E1859" s="155" t="s">
        <v>2337</v>
      </c>
      <c r="F1859" s="211"/>
    </row>
    <row r="1860" spans="1:6" x14ac:dyDescent="0.2">
      <c r="A1860" s="7" t="s">
        <v>2483</v>
      </c>
      <c r="B1860" s="155" t="s">
        <v>2222</v>
      </c>
      <c r="C1860" s="7" t="s">
        <v>2483</v>
      </c>
      <c r="D1860" s="167">
        <v>1E-180</v>
      </c>
      <c r="E1860" s="155" t="s">
        <v>2484</v>
      </c>
      <c r="F1860" s="211"/>
    </row>
    <row r="1861" spans="1:6" x14ac:dyDescent="0.2">
      <c r="A1861" s="7" t="s">
        <v>3619</v>
      </c>
      <c r="B1861" s="155" t="s">
        <v>2222</v>
      </c>
      <c r="C1861" s="7" t="s">
        <v>3619</v>
      </c>
      <c r="D1861" s="167">
        <v>1E-175</v>
      </c>
      <c r="E1861" s="155" t="s">
        <v>2337</v>
      </c>
      <c r="F1861" s="211"/>
    </row>
    <row r="1862" spans="1:6" x14ac:dyDescent="0.2">
      <c r="A1862" s="7" t="s">
        <v>2379</v>
      </c>
      <c r="B1862" s="155" t="s">
        <v>2222</v>
      </c>
      <c r="C1862" s="7" t="s">
        <v>2379</v>
      </c>
      <c r="D1862" s="167">
        <v>9.9999999999999991E-146</v>
      </c>
      <c r="E1862" s="155" t="s">
        <v>2337</v>
      </c>
      <c r="F1862" s="211"/>
    </row>
    <row r="1863" spans="1:6" x14ac:dyDescent="0.2">
      <c r="A1863" s="7" t="s">
        <v>2957</v>
      </c>
      <c r="B1863" s="155" t="s">
        <v>2222</v>
      </c>
      <c r="C1863" s="7" t="s">
        <v>2957</v>
      </c>
      <c r="D1863" s="167">
        <v>9.9999999999999998E-138</v>
      </c>
      <c r="E1863" s="155" t="s">
        <v>2337</v>
      </c>
      <c r="F1863" s="211"/>
    </row>
    <row r="1864" spans="1:6" x14ac:dyDescent="0.2">
      <c r="A1864" s="7" t="s">
        <v>2336</v>
      </c>
      <c r="B1864" s="155" t="s">
        <v>2222</v>
      </c>
      <c r="C1864" s="7" t="s">
        <v>2336</v>
      </c>
      <c r="D1864" s="167">
        <v>0</v>
      </c>
      <c r="E1864" s="155" t="s">
        <v>2337</v>
      </c>
      <c r="F1864" s="211"/>
    </row>
    <row r="1865" spans="1:6" x14ac:dyDescent="0.2">
      <c r="A1865" s="7" t="s">
        <v>2472</v>
      </c>
      <c r="B1865" s="155" t="s">
        <v>2222</v>
      </c>
      <c r="C1865" s="7" t="s">
        <v>2472</v>
      </c>
      <c r="D1865" s="167">
        <v>0</v>
      </c>
      <c r="E1865" s="155" t="s">
        <v>2337</v>
      </c>
      <c r="F1865" s="211"/>
    </row>
    <row r="1866" spans="1:6" x14ac:dyDescent="0.2">
      <c r="A1866" s="7" t="s">
        <v>3620</v>
      </c>
      <c r="B1866" s="155" t="s">
        <v>2222</v>
      </c>
      <c r="C1866" s="7" t="s">
        <v>3620</v>
      </c>
      <c r="D1866" s="167">
        <v>1E-117</v>
      </c>
      <c r="E1866" s="155" t="s">
        <v>2337</v>
      </c>
      <c r="F1866" s="211"/>
    </row>
    <row r="1867" spans="1:6" x14ac:dyDescent="0.2">
      <c r="A1867" s="7" t="s">
        <v>2374</v>
      </c>
      <c r="B1867" s="155" t="s">
        <v>2222</v>
      </c>
      <c r="C1867" s="7" t="s">
        <v>2374</v>
      </c>
      <c r="D1867" s="167">
        <v>9.9999999999999998E-172</v>
      </c>
      <c r="E1867" s="155" t="s">
        <v>2375</v>
      </c>
      <c r="F1867" s="211"/>
    </row>
    <row r="1868" spans="1:6" x14ac:dyDescent="0.2">
      <c r="A1868" s="7" t="s">
        <v>2338</v>
      </c>
      <c r="B1868" s="155" t="s">
        <v>2222</v>
      </c>
      <c r="C1868" s="7" t="s">
        <v>2338</v>
      </c>
      <c r="D1868" s="167">
        <v>0</v>
      </c>
      <c r="E1868" s="155" t="s">
        <v>2337</v>
      </c>
      <c r="F1868" s="211"/>
    </row>
    <row r="1869" spans="1:6" x14ac:dyDescent="0.2">
      <c r="A1869" s="7" t="s">
        <v>2372</v>
      </c>
      <c r="B1869" s="155" t="s">
        <v>2222</v>
      </c>
      <c r="C1869" s="7" t="s">
        <v>2372</v>
      </c>
      <c r="D1869" s="167">
        <v>0</v>
      </c>
      <c r="E1869" s="155" t="s">
        <v>2373</v>
      </c>
      <c r="F1869" s="211"/>
    </row>
    <row r="1870" spans="1:6" x14ac:dyDescent="0.2">
      <c r="A1870" s="7" t="s">
        <v>2494</v>
      </c>
      <c r="B1870" s="155" t="s">
        <v>2222</v>
      </c>
      <c r="C1870" s="7" t="s">
        <v>2494</v>
      </c>
      <c r="D1870" s="167">
        <v>1E-127</v>
      </c>
      <c r="E1870" s="155" t="s">
        <v>2337</v>
      </c>
      <c r="F1870" s="211"/>
    </row>
    <row r="1871" spans="1:6" x14ac:dyDescent="0.2">
      <c r="A1871" s="7" t="s">
        <v>2340</v>
      </c>
      <c r="B1871" s="155" t="s">
        <v>2222</v>
      </c>
      <c r="C1871" s="7" t="s">
        <v>2340</v>
      </c>
      <c r="D1871" s="167">
        <v>0</v>
      </c>
      <c r="E1871" s="155" t="s">
        <v>2341</v>
      </c>
      <c r="F1871" s="211"/>
    </row>
    <row r="1872" spans="1:6" x14ac:dyDescent="0.2">
      <c r="A1872" s="7" t="s">
        <v>2922</v>
      </c>
      <c r="B1872" s="155" t="s">
        <v>2222</v>
      </c>
      <c r="C1872" s="7" t="s">
        <v>2922</v>
      </c>
      <c r="D1872" s="167">
        <v>0</v>
      </c>
      <c r="E1872" s="155" t="s">
        <v>2344</v>
      </c>
      <c r="F1872" s="211"/>
    </row>
    <row r="1873" spans="1:6" x14ac:dyDescent="0.2">
      <c r="A1873" s="7" t="s">
        <v>2345</v>
      </c>
      <c r="B1873" s="155" t="s">
        <v>2222</v>
      </c>
      <c r="C1873" s="7" t="s">
        <v>2345</v>
      </c>
      <c r="D1873" s="167">
        <v>1E-167</v>
      </c>
      <c r="E1873" s="155" t="s">
        <v>2346</v>
      </c>
      <c r="F1873" s="211"/>
    </row>
    <row r="1874" spans="1:6" x14ac:dyDescent="0.2">
      <c r="A1874" s="7" t="s">
        <v>2517</v>
      </c>
      <c r="B1874" s="155" t="s">
        <v>2222</v>
      </c>
      <c r="C1874" s="7" t="s">
        <v>2517</v>
      </c>
      <c r="D1874" s="167">
        <v>1E-175</v>
      </c>
      <c r="E1874" s="155" t="s">
        <v>2337</v>
      </c>
      <c r="F1874" s="211"/>
    </row>
    <row r="1875" spans="1:6" x14ac:dyDescent="0.2">
      <c r="A1875" s="7" t="s">
        <v>2347</v>
      </c>
      <c r="B1875" s="155" t="s">
        <v>2222</v>
      </c>
      <c r="C1875" s="7" t="s">
        <v>2347</v>
      </c>
      <c r="D1875" s="167">
        <v>0</v>
      </c>
      <c r="E1875" s="155" t="s">
        <v>2348</v>
      </c>
      <c r="F1875" s="211"/>
    </row>
    <row r="1876" spans="1:6" x14ac:dyDescent="0.2">
      <c r="A1876" s="7" t="s">
        <v>2349</v>
      </c>
      <c r="B1876" s="155" t="s">
        <v>2222</v>
      </c>
      <c r="C1876" s="7" t="s">
        <v>2349</v>
      </c>
      <c r="D1876" s="167">
        <v>0</v>
      </c>
      <c r="E1876" s="155" t="s">
        <v>2350</v>
      </c>
      <c r="F1876" s="211"/>
    </row>
    <row r="1877" spans="1:6" x14ac:dyDescent="0.2">
      <c r="A1877" s="7" t="s">
        <v>2451</v>
      </c>
      <c r="B1877" s="155" t="s">
        <v>2222</v>
      </c>
      <c r="C1877" s="7" t="s">
        <v>2451</v>
      </c>
      <c r="D1877" s="167">
        <v>9.9999999999999996E-104</v>
      </c>
      <c r="E1877" s="155" t="s">
        <v>2337</v>
      </c>
      <c r="F1877" s="211"/>
    </row>
    <row r="1878" spans="1:6" x14ac:dyDescent="0.2">
      <c r="A1878" s="7" t="s">
        <v>2452</v>
      </c>
      <c r="B1878" s="155" t="s">
        <v>2222</v>
      </c>
      <c r="C1878" s="7" t="s">
        <v>2452</v>
      </c>
      <c r="D1878" s="167">
        <v>1.0000000000000001E-101</v>
      </c>
      <c r="E1878" s="155" t="s">
        <v>2337</v>
      </c>
      <c r="F1878" s="211"/>
    </row>
    <row r="1879" spans="1:6" x14ac:dyDescent="0.2">
      <c r="A1879" s="7" t="s">
        <v>2511</v>
      </c>
      <c r="B1879" s="155" t="s">
        <v>2222</v>
      </c>
      <c r="C1879" s="7" t="s">
        <v>2511</v>
      </c>
      <c r="D1879" s="167">
        <v>0</v>
      </c>
      <c r="E1879" s="155" t="s">
        <v>2337</v>
      </c>
      <c r="F1879" s="211"/>
    </row>
    <row r="1880" spans="1:6" x14ac:dyDescent="0.2">
      <c r="A1880" s="7" t="s">
        <v>2559</v>
      </c>
      <c r="B1880" s="155" t="s">
        <v>2222</v>
      </c>
      <c r="C1880" s="7" t="s">
        <v>2559</v>
      </c>
      <c r="D1880" s="167">
        <v>9.9999999999999995E-113</v>
      </c>
      <c r="E1880" s="155" t="s">
        <v>2560</v>
      </c>
      <c r="F1880" s="211"/>
    </row>
    <row r="1881" spans="1:6" x14ac:dyDescent="0.2">
      <c r="A1881" s="7" t="s">
        <v>2391</v>
      </c>
      <c r="B1881" s="155" t="s">
        <v>2222</v>
      </c>
      <c r="C1881" s="7" t="s">
        <v>2391</v>
      </c>
      <c r="D1881" s="167">
        <v>0</v>
      </c>
      <c r="E1881" s="155" t="s">
        <v>2337</v>
      </c>
      <c r="F1881" s="211"/>
    </row>
    <row r="1882" spans="1:6" x14ac:dyDescent="0.2">
      <c r="A1882" s="7" t="s">
        <v>2356</v>
      </c>
      <c r="B1882" s="155" t="s">
        <v>2222</v>
      </c>
      <c r="C1882" s="7" t="s">
        <v>2356</v>
      </c>
      <c r="D1882" s="167">
        <v>0</v>
      </c>
      <c r="E1882" s="155" t="s">
        <v>2337</v>
      </c>
      <c r="F1882" s="211"/>
    </row>
    <row r="1883" spans="1:6" x14ac:dyDescent="0.2">
      <c r="A1883" s="7" t="s">
        <v>2358</v>
      </c>
      <c r="B1883" s="155" t="s">
        <v>2222</v>
      </c>
      <c r="C1883" s="7" t="s">
        <v>2358</v>
      </c>
      <c r="D1883" s="167">
        <v>0</v>
      </c>
      <c r="E1883" s="155" t="s">
        <v>2359</v>
      </c>
      <c r="F1883" s="211"/>
    </row>
    <row r="1884" spans="1:6" x14ac:dyDescent="0.2">
      <c r="A1884" s="7" t="s">
        <v>3621</v>
      </c>
      <c r="B1884" s="155" t="s">
        <v>2222</v>
      </c>
      <c r="C1884" s="7" t="s">
        <v>3621</v>
      </c>
      <c r="D1884" s="167">
        <v>9.9999999999999999E-110</v>
      </c>
      <c r="E1884" s="155" t="s">
        <v>3622</v>
      </c>
      <c r="F1884" s="211"/>
    </row>
    <row r="1885" spans="1:6" x14ac:dyDescent="0.2">
      <c r="A1885" s="7" t="s">
        <v>2938</v>
      </c>
      <c r="B1885" s="155" t="s">
        <v>2222</v>
      </c>
      <c r="C1885" s="7" t="s">
        <v>2938</v>
      </c>
      <c r="D1885" s="167">
        <v>0</v>
      </c>
      <c r="E1885" s="155" t="s">
        <v>2939</v>
      </c>
      <c r="F1885" s="211"/>
    </row>
    <row r="1886" spans="1:6" x14ac:dyDescent="0.2">
      <c r="A1886" s="7" t="s">
        <v>2552</v>
      </c>
      <c r="B1886" s="155" t="s">
        <v>2222</v>
      </c>
      <c r="C1886" s="7" t="s">
        <v>2552</v>
      </c>
      <c r="D1886" s="167">
        <v>0</v>
      </c>
      <c r="E1886" s="155" t="s">
        <v>2337</v>
      </c>
      <c r="F1886" s="211"/>
    </row>
    <row r="1887" spans="1:6" x14ac:dyDescent="0.2">
      <c r="A1887" s="7" t="s">
        <v>2438</v>
      </c>
      <c r="B1887" s="155" t="s">
        <v>2222</v>
      </c>
      <c r="C1887" s="7" t="s">
        <v>2438</v>
      </c>
      <c r="D1887" s="167">
        <v>1.0000000000000001E-133</v>
      </c>
      <c r="E1887" s="155" t="s">
        <v>2337</v>
      </c>
      <c r="F1887" s="211"/>
    </row>
    <row r="1888" spans="1:6" x14ac:dyDescent="0.2">
      <c r="A1888" s="7" t="s">
        <v>2479</v>
      </c>
      <c r="B1888" s="155" t="s">
        <v>2222</v>
      </c>
      <c r="C1888" s="7" t="s">
        <v>2479</v>
      </c>
      <c r="D1888" s="167">
        <v>0</v>
      </c>
      <c r="E1888" s="155" t="s">
        <v>2480</v>
      </c>
      <c r="F1888" s="211"/>
    </row>
    <row r="1889" spans="1:6" x14ac:dyDescent="0.2">
      <c r="A1889" s="7" t="s">
        <v>2491</v>
      </c>
      <c r="B1889" s="155" t="s">
        <v>2222</v>
      </c>
      <c r="C1889" s="7" t="s">
        <v>2491</v>
      </c>
      <c r="D1889" s="167">
        <v>0</v>
      </c>
      <c r="E1889" s="155" t="s">
        <v>2492</v>
      </c>
      <c r="F1889" s="211"/>
    </row>
    <row r="1890" spans="1:6" x14ac:dyDescent="0.2">
      <c r="A1890" s="7" t="s">
        <v>2444</v>
      </c>
      <c r="B1890" s="155" t="s">
        <v>2222</v>
      </c>
      <c r="C1890" s="7" t="s">
        <v>2444</v>
      </c>
      <c r="D1890" s="167">
        <v>0</v>
      </c>
      <c r="E1890" s="155" t="s">
        <v>2337</v>
      </c>
      <c r="F1890" s="211"/>
    </row>
    <row r="1891" spans="1:6" x14ac:dyDescent="0.2">
      <c r="A1891" s="7" t="s">
        <v>2446</v>
      </c>
      <c r="B1891" s="155" t="s">
        <v>2222</v>
      </c>
      <c r="C1891" s="7" t="s">
        <v>2446</v>
      </c>
      <c r="D1891" s="167">
        <v>0</v>
      </c>
      <c r="E1891" s="155" t="s">
        <v>2447</v>
      </c>
      <c r="F1891" s="211"/>
    </row>
    <row r="1892" spans="1:6" x14ac:dyDescent="0.2">
      <c r="A1892" s="7" t="s">
        <v>697</v>
      </c>
      <c r="B1892" s="155" t="s">
        <v>2222</v>
      </c>
      <c r="C1892" s="7" t="s">
        <v>697</v>
      </c>
      <c r="D1892" s="167">
        <v>1E-167</v>
      </c>
      <c r="E1892" s="155" t="s">
        <v>2414</v>
      </c>
      <c r="F1892" s="211"/>
    </row>
    <row r="1893" spans="1:6" x14ac:dyDescent="0.2">
      <c r="A1893" s="7" t="s">
        <v>678</v>
      </c>
      <c r="B1893" s="155" t="s">
        <v>2222</v>
      </c>
      <c r="C1893" s="7" t="s">
        <v>678</v>
      </c>
      <c r="D1893" s="167">
        <v>1E-167</v>
      </c>
      <c r="E1893" s="155" t="s">
        <v>3623</v>
      </c>
      <c r="F1893" s="211"/>
    </row>
    <row r="1894" spans="1:6" x14ac:dyDescent="0.2">
      <c r="A1894" s="7" t="s">
        <v>673</v>
      </c>
      <c r="B1894" s="155" t="s">
        <v>2222</v>
      </c>
      <c r="C1894" s="7" t="s">
        <v>673</v>
      </c>
      <c r="D1894" s="167">
        <v>1E-165</v>
      </c>
      <c r="E1894" s="155" t="s">
        <v>2999</v>
      </c>
      <c r="F1894" s="211"/>
    </row>
    <row r="1895" spans="1:6" x14ac:dyDescent="0.2">
      <c r="A1895" s="7" t="s">
        <v>2411</v>
      </c>
      <c r="B1895" s="155" t="s">
        <v>2222</v>
      </c>
      <c r="C1895" s="7" t="s">
        <v>2411</v>
      </c>
      <c r="D1895" s="167">
        <v>0</v>
      </c>
      <c r="E1895" s="155" t="s">
        <v>2412</v>
      </c>
      <c r="F1895" s="211"/>
    </row>
    <row r="1896" spans="1:6" x14ac:dyDescent="0.2">
      <c r="A1896" s="7" t="s">
        <v>2409</v>
      </c>
      <c r="B1896" s="155" t="s">
        <v>2222</v>
      </c>
      <c r="C1896" s="7" t="s">
        <v>2409</v>
      </c>
      <c r="D1896" s="167">
        <v>0</v>
      </c>
      <c r="E1896" s="155" t="s">
        <v>2337</v>
      </c>
      <c r="F1896" s="211"/>
    </row>
    <row r="1897" spans="1:6" x14ac:dyDescent="0.2">
      <c r="A1897" s="7" t="s">
        <v>2426</v>
      </c>
      <c r="B1897" s="155" t="s">
        <v>2222</v>
      </c>
      <c r="C1897" s="7" t="s">
        <v>2426</v>
      </c>
      <c r="D1897" s="167">
        <v>9.9999999999999995E-163</v>
      </c>
      <c r="E1897" s="155" t="s">
        <v>2337</v>
      </c>
      <c r="F1897" s="211"/>
    </row>
    <row r="1898" spans="1:6" x14ac:dyDescent="0.2">
      <c r="A1898" s="7" t="s">
        <v>2427</v>
      </c>
      <c r="B1898" s="155" t="s">
        <v>2222</v>
      </c>
      <c r="C1898" s="7" t="s">
        <v>2427</v>
      </c>
      <c r="D1898" s="167">
        <v>0</v>
      </c>
      <c r="E1898" s="155" t="s">
        <v>2428</v>
      </c>
      <c r="F1898" s="211"/>
    </row>
    <row r="1899" spans="1:6" x14ac:dyDescent="0.2">
      <c r="A1899" s="7" t="s">
        <v>2430</v>
      </c>
      <c r="B1899" s="155" t="s">
        <v>2222</v>
      </c>
      <c r="C1899" s="7" t="s">
        <v>2430</v>
      </c>
      <c r="D1899" s="167">
        <v>9.9999999999999994E-149</v>
      </c>
      <c r="E1899" s="155" t="s">
        <v>2431</v>
      </c>
      <c r="F1899" s="211"/>
    </row>
    <row r="1900" spans="1:6" x14ac:dyDescent="0.2">
      <c r="A1900" s="7" t="s">
        <v>2417</v>
      </c>
      <c r="B1900" s="155" t="s">
        <v>2222</v>
      </c>
      <c r="C1900" s="7" t="s">
        <v>2417</v>
      </c>
      <c r="D1900" s="167">
        <v>0</v>
      </c>
      <c r="E1900" s="155" t="s">
        <v>2337</v>
      </c>
      <c r="F1900" s="211"/>
    </row>
    <row r="1901" spans="1:6" x14ac:dyDescent="0.2">
      <c r="A1901" s="7" t="s">
        <v>2382</v>
      </c>
      <c r="B1901" s="155" t="s">
        <v>2222</v>
      </c>
      <c r="C1901" s="7" t="s">
        <v>2382</v>
      </c>
      <c r="D1901" s="167">
        <v>0</v>
      </c>
      <c r="E1901" s="155" t="s">
        <v>2383</v>
      </c>
      <c r="F1901" s="211"/>
    </row>
    <row r="1902" spans="1:6" x14ac:dyDescent="0.2">
      <c r="A1902" s="7" t="s">
        <v>2384</v>
      </c>
      <c r="B1902" s="155" t="s">
        <v>2222</v>
      </c>
      <c r="C1902" s="7" t="s">
        <v>2384</v>
      </c>
      <c r="D1902" s="167">
        <v>0</v>
      </c>
      <c r="E1902" s="155" t="s">
        <v>2337</v>
      </c>
      <c r="F1902" s="211"/>
    </row>
    <row r="1903" spans="1:6" x14ac:dyDescent="0.2">
      <c r="A1903" s="7" t="s">
        <v>2403</v>
      </c>
      <c r="B1903" s="155" t="s">
        <v>2222</v>
      </c>
      <c r="C1903" s="7" t="s">
        <v>2403</v>
      </c>
      <c r="D1903" s="167">
        <v>0</v>
      </c>
      <c r="E1903" s="155" t="s">
        <v>2337</v>
      </c>
      <c r="F1903" s="211"/>
    </row>
    <row r="1904" spans="1:6" x14ac:dyDescent="0.2">
      <c r="A1904" s="7" t="s">
        <v>2400</v>
      </c>
      <c r="B1904" s="155" t="s">
        <v>2222</v>
      </c>
      <c r="C1904" s="7" t="s">
        <v>2400</v>
      </c>
      <c r="D1904" s="167">
        <v>1E-141</v>
      </c>
      <c r="E1904" s="155" t="s">
        <v>2337</v>
      </c>
      <c r="F1904" s="211"/>
    </row>
    <row r="1905" spans="1:6" x14ac:dyDescent="0.2">
      <c r="A1905" s="7" t="s">
        <v>2398</v>
      </c>
      <c r="B1905" s="155" t="s">
        <v>2222</v>
      </c>
      <c r="C1905" s="7" t="s">
        <v>2398</v>
      </c>
      <c r="D1905" s="167">
        <v>1E-176</v>
      </c>
      <c r="E1905" s="155" t="s">
        <v>2337</v>
      </c>
      <c r="F1905" s="211"/>
    </row>
    <row r="1906" spans="1:6" x14ac:dyDescent="0.2">
      <c r="A1906" s="7" t="s">
        <v>2385</v>
      </c>
      <c r="B1906" s="155" t="s">
        <v>2222</v>
      </c>
      <c r="C1906" s="7" t="s">
        <v>2385</v>
      </c>
      <c r="D1906" s="167">
        <v>9.9999999999999999E-160</v>
      </c>
      <c r="E1906" s="155" t="s">
        <v>2386</v>
      </c>
      <c r="F1906" s="211"/>
    </row>
    <row r="1907" spans="1:6" x14ac:dyDescent="0.2">
      <c r="A1907" s="7" t="s">
        <v>2388</v>
      </c>
      <c r="B1907" s="155" t="s">
        <v>2222</v>
      </c>
      <c r="C1907" s="7" t="s">
        <v>2388</v>
      </c>
      <c r="D1907" s="167">
        <v>9.9999999999999994E-158</v>
      </c>
      <c r="E1907" s="155" t="s">
        <v>2337</v>
      </c>
      <c r="F1907" s="211"/>
    </row>
    <row r="1908" spans="1:6" x14ac:dyDescent="0.2">
      <c r="A1908" s="7" t="s">
        <v>2351</v>
      </c>
      <c r="B1908" s="155" t="s">
        <v>2222</v>
      </c>
      <c r="C1908" s="7" t="s">
        <v>2351</v>
      </c>
      <c r="D1908" s="167">
        <v>0</v>
      </c>
      <c r="E1908" s="155" t="s">
        <v>2337</v>
      </c>
      <c r="F1908" s="211"/>
    </row>
    <row r="1909" spans="1:6" x14ac:dyDescent="0.2">
      <c r="A1909" s="7" t="s">
        <v>2352</v>
      </c>
      <c r="B1909" s="155" t="s">
        <v>2222</v>
      </c>
      <c r="C1909" s="7" t="s">
        <v>2352</v>
      </c>
      <c r="D1909" s="167">
        <v>1E-165</v>
      </c>
      <c r="E1909" s="155" t="s">
        <v>2337</v>
      </c>
      <c r="F1909" s="211"/>
    </row>
    <row r="1910" spans="1:6" x14ac:dyDescent="0.2">
      <c r="A1910" s="7" t="s">
        <v>2405</v>
      </c>
      <c r="B1910" s="155" t="s">
        <v>2222</v>
      </c>
      <c r="C1910" s="7" t="s">
        <v>2405</v>
      </c>
      <c r="D1910" s="167">
        <v>1.0000000000000001E-138</v>
      </c>
      <c r="E1910" s="155" t="s">
        <v>2337</v>
      </c>
      <c r="F1910" s="211"/>
    </row>
    <row r="1911" spans="1:6" x14ac:dyDescent="0.2">
      <c r="A1911" s="7" t="s">
        <v>2563</v>
      </c>
      <c r="B1911" s="155" t="s">
        <v>2222</v>
      </c>
      <c r="C1911" s="7" t="s">
        <v>2563</v>
      </c>
      <c r="D1911" s="167">
        <v>9.9999999999999995E-144</v>
      </c>
      <c r="E1911" s="155" t="s">
        <v>2337</v>
      </c>
      <c r="F1911" s="211"/>
    </row>
    <row r="1912" spans="1:6" x14ac:dyDescent="0.2">
      <c r="A1912" s="7" t="s">
        <v>2406</v>
      </c>
      <c r="B1912" s="155" t="s">
        <v>2222</v>
      </c>
      <c r="C1912" s="7" t="s">
        <v>2406</v>
      </c>
      <c r="D1912" s="167">
        <v>9.9999999999999999E-161</v>
      </c>
      <c r="E1912" s="155" t="s">
        <v>2337</v>
      </c>
      <c r="F1912" s="211"/>
    </row>
    <row r="1913" spans="1:6" x14ac:dyDescent="0.2">
      <c r="A1913" s="7" t="s">
        <v>2519</v>
      </c>
      <c r="B1913" s="155" t="s">
        <v>2222</v>
      </c>
      <c r="C1913" s="7" t="s">
        <v>2519</v>
      </c>
      <c r="D1913" s="167">
        <v>3.0000000000000001E-95</v>
      </c>
      <c r="E1913" s="155" t="s">
        <v>2337</v>
      </c>
      <c r="F1913" s="211"/>
    </row>
    <row r="1914" spans="1:6" x14ac:dyDescent="0.2">
      <c r="A1914" s="7" t="s">
        <v>2389</v>
      </c>
      <c r="B1914" s="155" t="s">
        <v>2222</v>
      </c>
      <c r="C1914" s="7" t="s">
        <v>2389</v>
      </c>
      <c r="D1914" s="167">
        <v>9.9999999999999998E-150</v>
      </c>
      <c r="E1914" s="155" t="s">
        <v>2390</v>
      </c>
      <c r="F1914" s="211"/>
    </row>
    <row r="1915" spans="1:6" x14ac:dyDescent="0.2">
      <c r="A1915" s="7" t="s">
        <v>2476</v>
      </c>
      <c r="B1915" s="155" t="s">
        <v>2222</v>
      </c>
      <c r="C1915" s="7" t="s">
        <v>2476</v>
      </c>
      <c r="D1915" s="167">
        <v>0</v>
      </c>
      <c r="E1915" s="155" t="s">
        <v>2477</v>
      </c>
      <c r="F1915" s="211"/>
    </row>
    <row r="1916" spans="1:6" x14ac:dyDescent="0.2">
      <c r="A1916" s="7" t="s">
        <v>2474</v>
      </c>
      <c r="B1916" s="155" t="s">
        <v>2222</v>
      </c>
      <c r="C1916" s="7" t="s">
        <v>2474</v>
      </c>
      <c r="D1916" s="167">
        <v>0</v>
      </c>
      <c r="E1916" s="155" t="s">
        <v>2475</v>
      </c>
      <c r="F1916" s="211"/>
    </row>
    <row r="1917" spans="1:6" x14ac:dyDescent="0.2">
      <c r="A1917" s="7" t="s">
        <v>3624</v>
      </c>
      <c r="B1917" s="155" t="s">
        <v>2222</v>
      </c>
      <c r="C1917" s="7" t="s">
        <v>3624</v>
      </c>
      <c r="D1917" s="167">
        <v>9.9999999999999995E-163</v>
      </c>
      <c r="E1917" s="155" t="s">
        <v>3625</v>
      </c>
      <c r="F1917" s="211"/>
    </row>
    <row r="1918" spans="1:6" x14ac:dyDescent="0.2">
      <c r="A1918" s="7" t="s">
        <v>2555</v>
      </c>
      <c r="B1918" s="155" t="s">
        <v>2222</v>
      </c>
      <c r="C1918" s="7" t="s">
        <v>2555</v>
      </c>
      <c r="D1918" s="167">
        <v>1E-168</v>
      </c>
      <c r="E1918" s="155" t="s">
        <v>2337</v>
      </c>
      <c r="F1918" s="211"/>
    </row>
    <row r="1919" spans="1:6" x14ac:dyDescent="0.2">
      <c r="A1919" s="7" t="s">
        <v>2529</v>
      </c>
      <c r="B1919" s="155" t="s">
        <v>2222</v>
      </c>
      <c r="C1919" s="7" t="s">
        <v>2529</v>
      </c>
      <c r="D1919" s="167">
        <v>9.9999999999999998E-172</v>
      </c>
      <c r="E1919" s="155" t="s">
        <v>2530</v>
      </c>
      <c r="F1919" s="211"/>
    </row>
    <row r="1920" spans="1:6" x14ac:dyDescent="0.2">
      <c r="A1920" s="7" t="s">
        <v>2497</v>
      </c>
      <c r="B1920" s="155" t="s">
        <v>2222</v>
      </c>
      <c r="C1920" s="7" t="s">
        <v>2497</v>
      </c>
      <c r="D1920" s="167">
        <v>1E-174</v>
      </c>
      <c r="E1920" s="155" t="s">
        <v>2337</v>
      </c>
      <c r="F1920" s="211"/>
    </row>
    <row r="1921" spans="1:6" x14ac:dyDescent="0.2">
      <c r="A1921" s="7" t="s">
        <v>2354</v>
      </c>
      <c r="B1921" s="155" t="s">
        <v>2222</v>
      </c>
      <c r="C1921" s="7" t="s">
        <v>2354</v>
      </c>
      <c r="D1921" s="167">
        <v>0</v>
      </c>
      <c r="E1921" s="155" t="s">
        <v>2355</v>
      </c>
      <c r="F1921" s="211"/>
    </row>
    <row r="1922" spans="1:6" x14ac:dyDescent="0.2">
      <c r="A1922" s="7" t="s">
        <v>2443</v>
      </c>
      <c r="B1922" s="155" t="s">
        <v>2222</v>
      </c>
      <c r="C1922" s="7" t="s">
        <v>2443</v>
      </c>
      <c r="D1922" s="167">
        <v>1E-150</v>
      </c>
      <c r="E1922" s="155" t="s">
        <v>2337</v>
      </c>
      <c r="F1922" s="211"/>
    </row>
    <row r="1923" spans="1:6" x14ac:dyDescent="0.2">
      <c r="A1923" s="7" t="s">
        <v>2440</v>
      </c>
      <c r="B1923" s="155" t="s">
        <v>2222</v>
      </c>
      <c r="C1923" s="7" t="s">
        <v>2440</v>
      </c>
      <c r="D1923" s="167">
        <v>0</v>
      </c>
      <c r="E1923" s="155" t="s">
        <v>2441</v>
      </c>
      <c r="F1923" s="211"/>
    </row>
    <row r="1924" spans="1:6" x14ac:dyDescent="0.2">
      <c r="A1924" s="7" t="s">
        <v>2488</v>
      </c>
      <c r="B1924" s="155" t="s">
        <v>2222</v>
      </c>
      <c r="C1924" s="7" t="s">
        <v>2488</v>
      </c>
      <c r="D1924" s="167">
        <v>0</v>
      </c>
      <c r="E1924" s="155" t="s">
        <v>2337</v>
      </c>
      <c r="F1924" s="211"/>
    </row>
    <row r="1925" spans="1:6" x14ac:dyDescent="0.2">
      <c r="A1925" s="7" t="s">
        <v>2506</v>
      </c>
      <c r="B1925" s="155" t="s">
        <v>2222</v>
      </c>
      <c r="C1925" s="7" t="s">
        <v>2506</v>
      </c>
      <c r="D1925" s="167">
        <v>0</v>
      </c>
      <c r="E1925" s="155" t="s">
        <v>2337</v>
      </c>
      <c r="F1925" s="211"/>
    </row>
    <row r="1926" spans="1:6" x14ac:dyDescent="0.2">
      <c r="A1926" s="7" t="s">
        <v>2507</v>
      </c>
      <c r="B1926" s="155" t="s">
        <v>2222</v>
      </c>
      <c r="C1926" s="7" t="s">
        <v>2507</v>
      </c>
      <c r="D1926" s="167">
        <v>0</v>
      </c>
      <c r="E1926" s="155" t="s">
        <v>2337</v>
      </c>
      <c r="F1926" s="211"/>
    </row>
    <row r="1927" spans="1:6" x14ac:dyDescent="0.2">
      <c r="A1927" s="7" t="s">
        <v>2434</v>
      </c>
      <c r="B1927" s="155" t="s">
        <v>2222</v>
      </c>
      <c r="C1927" s="7" t="s">
        <v>2434</v>
      </c>
      <c r="D1927" s="167">
        <v>9.9999999999999998E-138</v>
      </c>
      <c r="E1927" s="155" t="s">
        <v>2435</v>
      </c>
      <c r="F1927" s="211"/>
    </row>
    <row r="1928" spans="1:6" x14ac:dyDescent="0.2">
      <c r="A1928" s="7" t="s">
        <v>3626</v>
      </c>
      <c r="B1928" s="155" t="s">
        <v>2224</v>
      </c>
      <c r="C1928" s="7" t="s">
        <v>3626</v>
      </c>
      <c r="D1928" s="167">
        <v>1E-142</v>
      </c>
      <c r="E1928" s="155" t="s">
        <v>2572</v>
      </c>
      <c r="F1928" s="211"/>
    </row>
    <row r="1929" spans="1:6" x14ac:dyDescent="0.2">
      <c r="A1929" s="7" t="s">
        <v>3627</v>
      </c>
      <c r="B1929" s="155" t="s">
        <v>2224</v>
      </c>
      <c r="C1929" s="7" t="s">
        <v>3627</v>
      </c>
      <c r="D1929" s="167">
        <v>0</v>
      </c>
      <c r="E1929" s="155" t="s">
        <v>2572</v>
      </c>
      <c r="F1929" s="211"/>
    </row>
    <row r="1930" spans="1:6" x14ac:dyDescent="0.2">
      <c r="A1930" s="7" t="s">
        <v>3628</v>
      </c>
      <c r="B1930" s="155" t="s">
        <v>2224</v>
      </c>
      <c r="C1930" s="7" t="s">
        <v>3628</v>
      </c>
      <c r="D1930" s="167">
        <v>0</v>
      </c>
      <c r="E1930" s="155" t="s">
        <v>2572</v>
      </c>
      <c r="F1930" s="211"/>
    </row>
    <row r="1931" spans="1:6" x14ac:dyDescent="0.2">
      <c r="A1931" s="7" t="s">
        <v>2581</v>
      </c>
      <c r="B1931" s="155" t="s">
        <v>2224</v>
      </c>
      <c r="C1931" s="7" t="s">
        <v>2581</v>
      </c>
      <c r="D1931" s="167">
        <v>0</v>
      </c>
      <c r="E1931" s="155" t="s">
        <v>2572</v>
      </c>
      <c r="F1931" s="211"/>
    </row>
    <row r="1932" spans="1:6" x14ac:dyDescent="0.2">
      <c r="A1932" s="7" t="s">
        <v>2575</v>
      </c>
      <c r="B1932" s="155" t="s">
        <v>2224</v>
      </c>
      <c r="C1932" s="7" t="s">
        <v>2575</v>
      </c>
      <c r="D1932" s="167">
        <v>9.9999999999999995E-144</v>
      </c>
      <c r="E1932" s="155" t="s">
        <v>2572</v>
      </c>
      <c r="F1932" s="211"/>
    </row>
    <row r="1933" spans="1:6" x14ac:dyDescent="0.2">
      <c r="A1933" s="7" t="s">
        <v>3629</v>
      </c>
      <c r="B1933" s="155" t="s">
        <v>2224</v>
      </c>
      <c r="C1933" s="7" t="s">
        <v>3629</v>
      </c>
      <c r="D1933" s="167">
        <v>1E-142</v>
      </c>
      <c r="E1933" s="155" t="s">
        <v>3039</v>
      </c>
      <c r="F1933" s="211"/>
    </row>
    <row r="1934" spans="1:6" x14ac:dyDescent="0.2">
      <c r="A1934" s="7" t="s">
        <v>2583</v>
      </c>
      <c r="B1934" s="155" t="s">
        <v>2224</v>
      </c>
      <c r="C1934" s="7" t="s">
        <v>2583</v>
      </c>
      <c r="D1934" s="167">
        <v>1E-141</v>
      </c>
      <c r="E1934" s="155" t="s">
        <v>2572</v>
      </c>
      <c r="F1934" s="211"/>
    </row>
    <row r="1935" spans="1:6" x14ac:dyDescent="0.2">
      <c r="A1935" s="7" t="s">
        <v>2600</v>
      </c>
      <c r="B1935" s="155" t="s">
        <v>2229</v>
      </c>
      <c r="C1935" s="7" t="s">
        <v>2600</v>
      </c>
      <c r="D1935" s="167">
        <v>0</v>
      </c>
      <c r="E1935" s="155" t="s">
        <v>2601</v>
      </c>
      <c r="F1935" s="211"/>
    </row>
    <row r="1936" spans="1:6" x14ac:dyDescent="0.2">
      <c r="A1936" s="7" t="s">
        <v>3049</v>
      </c>
      <c r="B1936" s="155" t="s">
        <v>2229</v>
      </c>
      <c r="C1936" s="7" t="s">
        <v>3049</v>
      </c>
      <c r="D1936" s="167">
        <v>0</v>
      </c>
      <c r="E1936" s="155" t="s">
        <v>3050</v>
      </c>
      <c r="F1936" s="211"/>
    </row>
    <row r="1937" spans="1:6" x14ac:dyDescent="0.2">
      <c r="A1937" s="7" t="s">
        <v>3054</v>
      </c>
      <c r="B1937" s="155" t="s">
        <v>2229</v>
      </c>
      <c r="C1937" s="7" t="s">
        <v>3054</v>
      </c>
      <c r="D1937" s="167">
        <v>0</v>
      </c>
      <c r="E1937" s="155" t="s">
        <v>3055</v>
      </c>
      <c r="F1937" s="211"/>
    </row>
    <row r="1938" spans="1:6" x14ac:dyDescent="0.2">
      <c r="A1938" s="7" t="s">
        <v>2609</v>
      </c>
      <c r="B1938" s="155" t="s">
        <v>2229</v>
      </c>
      <c r="C1938" s="7" t="s">
        <v>2609</v>
      </c>
      <c r="D1938" s="167">
        <v>1E-139</v>
      </c>
      <c r="E1938" s="155" t="s">
        <v>2610</v>
      </c>
      <c r="F1938" s="211"/>
    </row>
    <row r="1939" spans="1:6" x14ac:dyDescent="0.2">
      <c r="A1939" s="7" t="s">
        <v>2613</v>
      </c>
      <c r="B1939" s="155" t="s">
        <v>2229</v>
      </c>
      <c r="C1939" s="7" t="s">
        <v>2613</v>
      </c>
      <c r="D1939" s="167">
        <v>0</v>
      </c>
      <c r="E1939" s="155" t="s">
        <v>2601</v>
      </c>
      <c r="F1939" s="211"/>
    </row>
    <row r="1940" spans="1:6" x14ac:dyDescent="0.2">
      <c r="A1940" s="7" t="s">
        <v>2607</v>
      </c>
      <c r="B1940" s="155" t="s">
        <v>2229</v>
      </c>
      <c r="C1940" s="7" t="s">
        <v>2607</v>
      </c>
      <c r="D1940" s="167">
        <v>0</v>
      </c>
      <c r="E1940" s="155" t="s">
        <v>2601</v>
      </c>
      <c r="F1940" s="211"/>
    </row>
    <row r="1941" spans="1:6" x14ac:dyDescent="0.2">
      <c r="A1941" s="7" t="s">
        <v>746</v>
      </c>
      <c r="B1941" s="155" t="s">
        <v>2219</v>
      </c>
      <c r="C1941" s="7" t="s">
        <v>746</v>
      </c>
      <c r="D1941" s="167">
        <v>1E-173</v>
      </c>
      <c r="E1941" s="155" t="s">
        <v>2616</v>
      </c>
      <c r="F1941" s="211"/>
    </row>
    <row r="1942" spans="1:6" x14ac:dyDescent="0.2">
      <c r="A1942" s="7" t="s">
        <v>2621</v>
      </c>
      <c r="B1942" s="155" t="s">
        <v>2219</v>
      </c>
      <c r="C1942" s="7" t="s">
        <v>2621</v>
      </c>
      <c r="D1942" s="167">
        <v>9.9999999999999998E-121</v>
      </c>
      <c r="E1942" s="155" t="s">
        <v>2615</v>
      </c>
      <c r="F1942" s="211"/>
    </row>
    <row r="1943" spans="1:6" x14ac:dyDescent="0.2">
      <c r="A1943" s="7" t="s">
        <v>3630</v>
      </c>
      <c r="B1943" s="155" t="s">
        <v>2219</v>
      </c>
      <c r="C1943" s="7" t="s">
        <v>3630</v>
      </c>
      <c r="D1943" s="167">
        <v>9.9999999999999993E-125</v>
      </c>
      <c r="E1943" s="155" t="s">
        <v>2615</v>
      </c>
      <c r="F1943" s="211"/>
    </row>
    <row r="1944" spans="1:6" x14ac:dyDescent="0.2">
      <c r="A1944" s="7" t="s">
        <v>3631</v>
      </c>
      <c r="B1944" s="155" t="s">
        <v>2219</v>
      </c>
      <c r="C1944" s="7" t="s">
        <v>3631</v>
      </c>
      <c r="D1944" s="167">
        <v>1E-176</v>
      </c>
      <c r="E1944" s="155" t="s">
        <v>3632</v>
      </c>
      <c r="F1944" s="211"/>
    </row>
    <row r="1945" spans="1:6" x14ac:dyDescent="0.2">
      <c r="A1945" s="7" t="s">
        <v>704</v>
      </c>
      <c r="B1945" s="155" t="s">
        <v>2219</v>
      </c>
      <c r="C1945" s="7" t="s">
        <v>704</v>
      </c>
      <c r="D1945" s="167">
        <v>9.9999999999999998E-121</v>
      </c>
      <c r="E1945" s="155" t="s">
        <v>2615</v>
      </c>
      <c r="F1945" s="211"/>
    </row>
    <row r="1946" spans="1:6" x14ac:dyDescent="0.2">
      <c r="A1946" s="7" t="s">
        <v>2623</v>
      </c>
      <c r="B1946" s="155" t="s">
        <v>2219</v>
      </c>
      <c r="C1946" s="7" t="s">
        <v>2623</v>
      </c>
      <c r="D1946" s="167">
        <v>0</v>
      </c>
      <c r="E1946" s="155" t="s">
        <v>2624</v>
      </c>
      <c r="F1946" s="211"/>
    </row>
    <row r="1947" spans="1:6" x14ac:dyDescent="0.2">
      <c r="A1947" s="7" t="s">
        <v>2746</v>
      </c>
      <c r="B1947" s="155" t="s">
        <v>2225</v>
      </c>
      <c r="C1947" s="7" t="s">
        <v>2746</v>
      </c>
      <c r="D1947" s="167">
        <v>0</v>
      </c>
      <c r="E1947" s="155" t="s">
        <v>2747</v>
      </c>
      <c r="F1947" s="211"/>
    </row>
    <row r="1948" spans="1:6" x14ac:dyDescent="0.2">
      <c r="A1948" s="7" t="s">
        <v>2758</v>
      </c>
      <c r="B1948" s="155" t="s">
        <v>2225</v>
      </c>
      <c r="C1948" s="7" t="s">
        <v>2758</v>
      </c>
      <c r="D1948" s="167">
        <v>0</v>
      </c>
      <c r="E1948" s="155" t="s">
        <v>2759</v>
      </c>
      <c r="F1948" s="211"/>
    </row>
    <row r="1949" spans="1:6" x14ac:dyDescent="0.2">
      <c r="A1949" s="7" t="s">
        <v>2761</v>
      </c>
      <c r="B1949" s="155" t="s">
        <v>2225</v>
      </c>
      <c r="C1949" s="7" t="s">
        <v>2761</v>
      </c>
      <c r="D1949" s="167">
        <v>0</v>
      </c>
      <c r="E1949" s="155" t="s">
        <v>2762</v>
      </c>
      <c r="F1949" s="211"/>
    </row>
    <row r="1950" spans="1:6" x14ac:dyDescent="0.2">
      <c r="A1950" s="7" t="s">
        <v>2798</v>
      </c>
      <c r="B1950" s="155" t="s">
        <v>2225</v>
      </c>
      <c r="C1950" s="7" t="s">
        <v>2798</v>
      </c>
      <c r="D1950" s="167">
        <v>0</v>
      </c>
      <c r="E1950" s="155" t="s">
        <v>2799</v>
      </c>
      <c r="F1950" s="211"/>
    </row>
    <row r="1951" spans="1:6" x14ac:dyDescent="0.2">
      <c r="A1951" s="7" t="s">
        <v>2752</v>
      </c>
      <c r="B1951" s="155" t="s">
        <v>2225</v>
      </c>
      <c r="C1951" s="7" t="s">
        <v>2752</v>
      </c>
      <c r="D1951" s="167">
        <v>0</v>
      </c>
      <c r="E1951" s="155" t="s">
        <v>2753</v>
      </c>
      <c r="F1951" s="211"/>
    </row>
    <row r="1952" spans="1:6" x14ac:dyDescent="0.2">
      <c r="A1952" s="7" t="s">
        <v>2795</v>
      </c>
      <c r="B1952" s="155" t="s">
        <v>2225</v>
      </c>
      <c r="C1952" s="7" t="s">
        <v>2795</v>
      </c>
      <c r="D1952" s="167">
        <v>0</v>
      </c>
      <c r="E1952" s="155" t="s">
        <v>2796</v>
      </c>
      <c r="F1952" s="211"/>
    </row>
    <row r="1953" spans="1:6" x14ac:dyDescent="0.2">
      <c r="A1953" s="7" t="s">
        <v>2724</v>
      </c>
      <c r="B1953" s="155" t="s">
        <v>2225</v>
      </c>
      <c r="C1953" s="7" t="s">
        <v>2724</v>
      </c>
      <c r="D1953" s="167">
        <v>0</v>
      </c>
      <c r="E1953" s="155" t="s">
        <v>2725</v>
      </c>
      <c r="F1953" s="211"/>
    </row>
    <row r="1954" spans="1:6" x14ac:dyDescent="0.2">
      <c r="A1954" s="7" t="s">
        <v>2804</v>
      </c>
      <c r="B1954" s="155" t="s">
        <v>2225</v>
      </c>
      <c r="C1954" s="7" t="s">
        <v>2804</v>
      </c>
      <c r="D1954" s="167">
        <v>0</v>
      </c>
      <c r="E1954" s="155" t="s">
        <v>2805</v>
      </c>
      <c r="F1954" s="211"/>
    </row>
    <row r="1955" spans="1:6" x14ac:dyDescent="0.2">
      <c r="A1955" s="7" t="s">
        <v>3633</v>
      </c>
      <c r="B1955" s="155" t="s">
        <v>2225</v>
      </c>
      <c r="C1955" s="7" t="s">
        <v>3633</v>
      </c>
      <c r="D1955" s="167">
        <v>1E-161</v>
      </c>
      <c r="E1955" s="155" t="s">
        <v>3634</v>
      </c>
      <c r="F1955" s="211"/>
    </row>
    <row r="1956" spans="1:6" x14ac:dyDescent="0.2">
      <c r="A1956" s="7" t="s">
        <v>3635</v>
      </c>
      <c r="B1956" s="155" t="s">
        <v>2225</v>
      </c>
      <c r="C1956" s="7" t="s">
        <v>3635</v>
      </c>
      <c r="D1956" s="167">
        <v>0</v>
      </c>
      <c r="E1956" s="155" t="s">
        <v>3636</v>
      </c>
      <c r="F1956" s="211"/>
    </row>
    <row r="1957" spans="1:6" x14ac:dyDescent="0.2">
      <c r="A1957" s="7" t="s">
        <v>2819</v>
      </c>
      <c r="B1957" s="155" t="s">
        <v>2225</v>
      </c>
      <c r="C1957" s="7" t="s">
        <v>2819</v>
      </c>
      <c r="D1957" s="167">
        <v>0</v>
      </c>
      <c r="E1957" s="155" t="s">
        <v>2820</v>
      </c>
      <c r="F1957" s="211"/>
    </row>
    <row r="1958" spans="1:6" x14ac:dyDescent="0.2">
      <c r="A1958" s="7" t="s">
        <v>2650</v>
      </c>
      <c r="B1958" s="155" t="s">
        <v>2225</v>
      </c>
      <c r="C1958" s="7" t="s">
        <v>2650</v>
      </c>
      <c r="D1958" s="167">
        <v>0</v>
      </c>
      <c r="E1958" s="155" t="s">
        <v>2651</v>
      </c>
      <c r="F1958" s="211"/>
    </row>
    <row r="1959" spans="1:6" x14ac:dyDescent="0.2">
      <c r="A1959" s="7" t="s">
        <v>3637</v>
      </c>
      <c r="B1959" s="155" t="s">
        <v>2225</v>
      </c>
      <c r="C1959" s="7" t="s">
        <v>3637</v>
      </c>
      <c r="D1959" s="167">
        <v>0</v>
      </c>
      <c r="E1959" s="155" t="s">
        <v>3638</v>
      </c>
      <c r="F1959" s="211"/>
    </row>
    <row r="1960" spans="1:6" x14ac:dyDescent="0.2">
      <c r="A1960" s="7" t="s">
        <v>2678</v>
      </c>
      <c r="B1960" s="155" t="s">
        <v>2225</v>
      </c>
      <c r="C1960" s="7" t="s">
        <v>2678</v>
      </c>
      <c r="D1960" s="167">
        <v>0</v>
      </c>
      <c r="E1960" s="155" t="s">
        <v>2679</v>
      </c>
      <c r="F1960" s="211"/>
    </row>
    <row r="1961" spans="1:6" x14ac:dyDescent="0.2">
      <c r="A1961" s="7" t="s">
        <v>3639</v>
      </c>
      <c r="B1961" s="155" t="s">
        <v>2225</v>
      </c>
      <c r="C1961" s="7" t="s">
        <v>3639</v>
      </c>
      <c r="D1961" s="167">
        <v>9.9999999999999993E-103</v>
      </c>
      <c r="E1961" s="155" t="s">
        <v>3640</v>
      </c>
      <c r="F1961" s="211"/>
    </row>
    <row r="1962" spans="1:6" x14ac:dyDescent="0.2">
      <c r="A1962" s="7" t="s">
        <v>2681</v>
      </c>
      <c r="B1962" s="155" t="s">
        <v>2225</v>
      </c>
      <c r="C1962" s="7" t="s">
        <v>2681</v>
      </c>
      <c r="D1962" s="167">
        <v>0</v>
      </c>
      <c r="E1962" s="155" t="s">
        <v>2682</v>
      </c>
      <c r="F1962" s="211"/>
    </row>
    <row r="1963" spans="1:6" x14ac:dyDescent="0.2">
      <c r="A1963" s="7" t="s">
        <v>2676</v>
      </c>
      <c r="B1963" s="155" t="s">
        <v>2225</v>
      </c>
      <c r="C1963" s="7" t="s">
        <v>2676</v>
      </c>
      <c r="D1963" s="167">
        <v>0</v>
      </c>
      <c r="E1963" s="155" t="s">
        <v>2677</v>
      </c>
      <c r="F1963" s="211"/>
    </row>
    <row r="1964" spans="1:6" x14ac:dyDescent="0.2">
      <c r="A1964" s="7" t="s">
        <v>2707</v>
      </c>
      <c r="B1964" s="155" t="s">
        <v>2225</v>
      </c>
      <c r="C1964" s="7" t="s">
        <v>2707</v>
      </c>
      <c r="D1964" s="167">
        <v>0</v>
      </c>
      <c r="E1964" s="155" t="s">
        <v>2708</v>
      </c>
      <c r="F1964" s="211"/>
    </row>
    <row r="1965" spans="1:6" x14ac:dyDescent="0.2">
      <c r="A1965" s="7" t="s">
        <v>2673</v>
      </c>
      <c r="B1965" s="155" t="s">
        <v>2225</v>
      </c>
      <c r="C1965" s="7" t="s">
        <v>2673</v>
      </c>
      <c r="D1965" s="167">
        <v>0</v>
      </c>
      <c r="E1965" s="155" t="s">
        <v>2674</v>
      </c>
      <c r="F1965" s="211"/>
    </row>
    <row r="1966" spans="1:6" x14ac:dyDescent="0.2">
      <c r="A1966" s="7" t="s">
        <v>2670</v>
      </c>
      <c r="B1966" s="155" t="s">
        <v>2225</v>
      </c>
      <c r="C1966" s="7" t="s">
        <v>2670</v>
      </c>
      <c r="D1966" s="167">
        <v>0</v>
      </c>
      <c r="E1966" s="155" t="s">
        <v>2671</v>
      </c>
      <c r="F1966" s="211"/>
    </row>
    <row r="1967" spans="1:6" x14ac:dyDescent="0.2">
      <c r="A1967" s="7" t="s">
        <v>2668</v>
      </c>
      <c r="B1967" s="155" t="s">
        <v>2225</v>
      </c>
      <c r="C1967" s="7" t="s">
        <v>2668</v>
      </c>
      <c r="D1967" s="167">
        <v>0</v>
      </c>
      <c r="E1967" s="155" t="s">
        <v>2669</v>
      </c>
      <c r="F1967" s="211"/>
    </row>
    <row r="1968" spans="1:6" x14ac:dyDescent="0.2">
      <c r="A1968" s="7" t="s">
        <v>2735</v>
      </c>
      <c r="B1968" s="155" t="s">
        <v>2225</v>
      </c>
      <c r="C1968" s="7" t="s">
        <v>2735</v>
      </c>
      <c r="D1968" s="167">
        <v>0</v>
      </c>
      <c r="E1968" s="155" t="s">
        <v>2736</v>
      </c>
      <c r="F1968" s="211"/>
    </row>
    <row r="1969" spans="1:6" x14ac:dyDescent="0.2">
      <c r="A1969" s="7" t="s">
        <v>2634</v>
      </c>
      <c r="B1969" s="155" t="s">
        <v>2225</v>
      </c>
      <c r="C1969" s="7" t="s">
        <v>2634</v>
      </c>
      <c r="D1969" s="167">
        <v>0</v>
      </c>
      <c r="E1969" s="155" t="s">
        <v>2635</v>
      </c>
      <c r="F1969" s="211"/>
    </row>
    <row r="1970" spans="1:6" x14ac:dyDescent="0.2">
      <c r="A1970" s="7" t="s">
        <v>2686</v>
      </c>
      <c r="B1970" s="155" t="s">
        <v>2225</v>
      </c>
      <c r="C1970" s="7" t="s">
        <v>2686</v>
      </c>
      <c r="D1970" s="167">
        <v>0</v>
      </c>
      <c r="E1970" s="155" t="s">
        <v>2687</v>
      </c>
      <c r="F1970" s="211"/>
    </row>
    <row r="1971" spans="1:6" x14ac:dyDescent="0.2">
      <c r="A1971" s="7" t="s">
        <v>2683</v>
      </c>
      <c r="B1971" s="155" t="s">
        <v>2225</v>
      </c>
      <c r="C1971" s="7" t="s">
        <v>2683</v>
      </c>
      <c r="D1971" s="167">
        <v>0</v>
      </c>
      <c r="E1971" s="155" t="s">
        <v>2684</v>
      </c>
      <c r="F1971" s="211"/>
    </row>
    <row r="1972" spans="1:6" x14ac:dyDescent="0.2">
      <c r="A1972" s="7" t="s">
        <v>2631</v>
      </c>
      <c r="B1972" s="155" t="s">
        <v>2225</v>
      </c>
      <c r="C1972" s="7" t="s">
        <v>2631</v>
      </c>
      <c r="D1972" s="167">
        <v>0</v>
      </c>
      <c r="E1972" s="155" t="s">
        <v>2632</v>
      </c>
      <c r="F1972" s="211"/>
    </row>
    <row r="1973" spans="1:6" x14ac:dyDescent="0.2">
      <c r="A1973" s="7" t="s">
        <v>2769</v>
      </c>
      <c r="B1973" s="155" t="s">
        <v>2225</v>
      </c>
      <c r="C1973" s="7" t="s">
        <v>2769</v>
      </c>
      <c r="D1973" s="167">
        <v>0</v>
      </c>
      <c r="E1973" s="155" t="s">
        <v>2770</v>
      </c>
      <c r="F1973" s="211"/>
    </row>
    <row r="1974" spans="1:6" x14ac:dyDescent="0.2">
      <c r="A1974" s="7" t="s">
        <v>2638</v>
      </c>
      <c r="B1974" s="155" t="s">
        <v>2225</v>
      </c>
      <c r="C1974" s="7" t="s">
        <v>2638</v>
      </c>
      <c r="D1974" s="167">
        <v>9.9999999999999994E-158</v>
      </c>
      <c r="E1974" s="155" t="s">
        <v>2639</v>
      </c>
      <c r="F1974" s="211"/>
    </row>
    <row r="1975" spans="1:6" x14ac:dyDescent="0.2">
      <c r="A1975" s="7" t="s">
        <v>2767</v>
      </c>
      <c r="B1975" s="155" t="s">
        <v>2225</v>
      </c>
      <c r="C1975" s="7" t="s">
        <v>2767</v>
      </c>
      <c r="D1975" s="167">
        <v>0</v>
      </c>
      <c r="E1975" s="155" t="s">
        <v>2768</v>
      </c>
      <c r="F1975" s="211"/>
    </row>
    <row r="1976" spans="1:6" x14ac:dyDescent="0.2">
      <c r="A1976" s="7" t="s">
        <v>2640</v>
      </c>
      <c r="B1976" s="155" t="s">
        <v>2225</v>
      </c>
      <c r="C1976" s="7" t="s">
        <v>2640</v>
      </c>
      <c r="D1976" s="167">
        <v>0</v>
      </c>
      <c r="E1976" s="155" t="s">
        <v>2641</v>
      </c>
      <c r="F1976" s="211"/>
    </row>
    <row r="1977" spans="1:6" x14ac:dyDescent="0.2">
      <c r="A1977" s="7" t="s">
        <v>2643</v>
      </c>
      <c r="B1977" s="155" t="s">
        <v>2225</v>
      </c>
      <c r="C1977" s="7" t="s">
        <v>2643</v>
      </c>
      <c r="D1977" s="167">
        <v>0</v>
      </c>
      <c r="E1977" s="155" t="s">
        <v>2644</v>
      </c>
      <c r="F1977" s="211"/>
    </row>
    <row r="1978" spans="1:6" x14ac:dyDescent="0.2">
      <c r="A1978" s="7" t="s">
        <v>2656</v>
      </c>
      <c r="B1978" s="155" t="s">
        <v>2225</v>
      </c>
      <c r="C1978" s="7" t="s">
        <v>2656</v>
      </c>
      <c r="D1978" s="167">
        <v>0</v>
      </c>
      <c r="E1978" s="155" t="s">
        <v>2657</v>
      </c>
      <c r="F1978" s="211"/>
    </row>
    <row r="1979" spans="1:6" x14ac:dyDescent="0.2">
      <c r="A1979" s="7" t="s">
        <v>2823</v>
      </c>
      <c r="B1979" s="155" t="s">
        <v>2225</v>
      </c>
      <c r="C1979" s="7" t="s">
        <v>2823</v>
      </c>
      <c r="D1979" s="167">
        <v>0</v>
      </c>
      <c r="E1979" s="155" t="s">
        <v>2824</v>
      </c>
      <c r="F1979" s="211"/>
    </row>
    <row r="1980" spans="1:6" x14ac:dyDescent="0.2">
      <c r="A1980" s="7" t="s">
        <v>2646</v>
      </c>
      <c r="B1980" s="155" t="s">
        <v>2225</v>
      </c>
      <c r="C1980" s="7" t="s">
        <v>2646</v>
      </c>
      <c r="D1980" s="167">
        <v>0</v>
      </c>
      <c r="E1980" s="155" t="s">
        <v>2647</v>
      </c>
      <c r="F1980" s="211"/>
    </row>
    <row r="1981" spans="1:6" x14ac:dyDescent="0.2">
      <c r="A1981" s="7" t="s">
        <v>2802</v>
      </c>
      <c r="B1981" s="155" t="s">
        <v>2225</v>
      </c>
      <c r="C1981" s="7" t="s">
        <v>2802</v>
      </c>
      <c r="D1981" s="167">
        <v>0</v>
      </c>
      <c r="E1981" s="155" t="s">
        <v>2803</v>
      </c>
      <c r="F1981" s="211"/>
    </row>
    <row r="1982" spans="1:6" x14ac:dyDescent="0.2">
      <c r="A1982" s="7" t="s">
        <v>665</v>
      </c>
      <c r="B1982" s="155" t="s">
        <v>2225</v>
      </c>
      <c r="C1982" s="7" t="s">
        <v>665</v>
      </c>
      <c r="D1982" s="167">
        <v>0</v>
      </c>
      <c r="E1982" s="155" t="s">
        <v>2648</v>
      </c>
      <c r="F1982" s="211"/>
    </row>
    <row r="1983" spans="1:6" x14ac:dyDescent="0.2">
      <c r="A1983" s="7" t="s">
        <v>2653</v>
      </c>
      <c r="B1983" s="155" t="s">
        <v>2225</v>
      </c>
      <c r="C1983" s="7" t="s">
        <v>2653</v>
      </c>
      <c r="D1983" s="167">
        <v>0</v>
      </c>
      <c r="E1983" s="155" t="s">
        <v>2654</v>
      </c>
      <c r="F1983" s="211"/>
    </row>
    <row r="1984" spans="1:6" x14ac:dyDescent="0.2">
      <c r="A1984" s="7" t="s">
        <v>2785</v>
      </c>
      <c r="B1984" s="155" t="s">
        <v>2225</v>
      </c>
      <c r="C1984" s="7" t="s">
        <v>2785</v>
      </c>
      <c r="D1984" s="167">
        <v>1E-174</v>
      </c>
      <c r="E1984" s="155" t="s">
        <v>2786</v>
      </c>
      <c r="F1984" s="211"/>
    </row>
    <row r="1985" spans="1:6" x14ac:dyDescent="0.2">
      <c r="A1985" s="7" t="s">
        <v>2787</v>
      </c>
      <c r="B1985" s="155" t="s">
        <v>2225</v>
      </c>
      <c r="C1985" s="7" t="s">
        <v>2787</v>
      </c>
      <c r="D1985" s="167">
        <v>0</v>
      </c>
      <c r="E1985" s="155" t="s">
        <v>2788</v>
      </c>
      <c r="F1985" s="211"/>
    </row>
    <row r="1986" spans="1:6" x14ac:dyDescent="0.2">
      <c r="A1986" s="7" t="s">
        <v>2765</v>
      </c>
      <c r="B1986" s="155" t="s">
        <v>2225</v>
      </c>
      <c r="C1986" s="7" t="s">
        <v>2765</v>
      </c>
      <c r="D1986" s="167">
        <v>0</v>
      </c>
      <c r="E1986" s="155" t="s">
        <v>2766</v>
      </c>
      <c r="F1986" s="211"/>
    </row>
    <row r="1987" spans="1:6" x14ac:dyDescent="0.2">
      <c r="A1987" s="7" t="s">
        <v>3505</v>
      </c>
      <c r="B1987" s="155" t="s">
        <v>2225</v>
      </c>
      <c r="C1987" s="7" t="s">
        <v>3505</v>
      </c>
      <c r="D1987" s="167">
        <v>0</v>
      </c>
      <c r="E1987" s="155" t="s">
        <v>3506</v>
      </c>
      <c r="F1987" s="211"/>
    </row>
    <row r="1988" spans="1:6" x14ac:dyDescent="0.2">
      <c r="A1988" s="7" t="s">
        <v>2754</v>
      </c>
      <c r="B1988" s="155" t="s">
        <v>2225</v>
      </c>
      <c r="C1988" s="7" t="s">
        <v>2754</v>
      </c>
      <c r="D1988" s="167">
        <v>0</v>
      </c>
      <c r="E1988" s="155" t="s">
        <v>2755</v>
      </c>
      <c r="F1988" s="211"/>
    </row>
    <row r="1989" spans="1:6" x14ac:dyDescent="0.2">
      <c r="A1989" s="7" t="s">
        <v>2666</v>
      </c>
      <c r="B1989" s="155" t="s">
        <v>2225</v>
      </c>
      <c r="C1989" s="7" t="s">
        <v>2666</v>
      </c>
      <c r="D1989" s="167">
        <v>0</v>
      </c>
      <c r="E1989" s="155" t="s">
        <v>2667</v>
      </c>
      <c r="F1989" s="211"/>
    </row>
    <row r="1990" spans="1:6" x14ac:dyDescent="0.2">
      <c r="A1990" s="7" t="s">
        <v>3641</v>
      </c>
      <c r="B1990" s="155" t="s">
        <v>2225</v>
      </c>
      <c r="C1990" s="7" t="s">
        <v>3641</v>
      </c>
      <c r="D1990" s="167">
        <v>0</v>
      </c>
      <c r="E1990" s="155" t="s">
        <v>3642</v>
      </c>
      <c r="F1990" s="211"/>
    </row>
    <row r="1991" spans="1:6" x14ac:dyDescent="0.2">
      <c r="A1991" s="7" t="s">
        <v>3643</v>
      </c>
      <c r="B1991" s="155" t="s">
        <v>2225</v>
      </c>
      <c r="C1991" s="7" t="s">
        <v>3643</v>
      </c>
      <c r="D1991" s="167">
        <v>0</v>
      </c>
      <c r="E1991" s="155" t="s">
        <v>2836</v>
      </c>
      <c r="F1991" s="211"/>
    </row>
    <row r="1992" spans="1:6" x14ac:dyDescent="0.2">
      <c r="A1992" s="7" t="s">
        <v>2814</v>
      </c>
      <c r="B1992" s="155" t="s">
        <v>2225</v>
      </c>
      <c r="C1992" s="7" t="s">
        <v>2814</v>
      </c>
      <c r="D1992" s="167">
        <v>0</v>
      </c>
      <c r="E1992" s="155" t="s">
        <v>2815</v>
      </c>
      <c r="F1992" s="211"/>
    </row>
    <row r="1993" spans="1:6" x14ac:dyDescent="0.2">
      <c r="A1993" s="7" t="s">
        <v>2636</v>
      </c>
      <c r="B1993" s="155" t="s">
        <v>2225</v>
      </c>
      <c r="C1993" s="7" t="s">
        <v>2636</v>
      </c>
      <c r="D1993" s="167">
        <v>1E-179</v>
      </c>
      <c r="E1993" s="155" t="s">
        <v>2637</v>
      </c>
      <c r="F1993" s="211"/>
    </row>
    <row r="1994" spans="1:6" x14ac:dyDescent="0.2">
      <c r="A1994" s="7" t="s">
        <v>3644</v>
      </c>
      <c r="B1994" s="155" t="s">
        <v>2225</v>
      </c>
      <c r="C1994" s="7" t="s">
        <v>3644</v>
      </c>
      <c r="D1994" s="167">
        <v>0</v>
      </c>
      <c r="E1994" s="155" t="s">
        <v>3645</v>
      </c>
      <c r="F1994" s="211"/>
    </row>
    <row r="1995" spans="1:6" x14ac:dyDescent="0.2">
      <c r="A1995" s="7" t="s">
        <v>3646</v>
      </c>
      <c r="B1995" s="155" t="s">
        <v>2225</v>
      </c>
      <c r="C1995" s="7" t="s">
        <v>3646</v>
      </c>
      <c r="D1995" s="167">
        <v>0</v>
      </c>
      <c r="E1995" s="155" t="s">
        <v>3647</v>
      </c>
      <c r="F1995" s="211"/>
    </row>
    <row r="1996" spans="1:6" x14ac:dyDescent="0.2">
      <c r="A1996" s="7" t="s">
        <v>2727</v>
      </c>
      <c r="B1996" s="155" t="s">
        <v>2225</v>
      </c>
      <c r="C1996" s="7" t="s">
        <v>2727</v>
      </c>
      <c r="D1996" s="167">
        <v>0</v>
      </c>
      <c r="E1996" s="155" t="s">
        <v>2728</v>
      </c>
      <c r="F1996" s="211"/>
    </row>
    <row r="1997" spans="1:6" x14ac:dyDescent="0.2">
      <c r="A1997" s="7" t="s">
        <v>2737</v>
      </c>
      <c r="B1997" s="155" t="s">
        <v>2225</v>
      </c>
      <c r="C1997" s="7" t="s">
        <v>2737</v>
      </c>
      <c r="D1997" s="167">
        <v>0</v>
      </c>
      <c r="E1997" s="155" t="s">
        <v>2738</v>
      </c>
      <c r="F1997" s="211"/>
    </row>
    <row r="1998" spans="1:6" x14ac:dyDescent="0.2">
      <c r="A1998" s="7" t="s">
        <v>2739</v>
      </c>
      <c r="B1998" s="155" t="s">
        <v>2225</v>
      </c>
      <c r="C1998" s="7" t="s">
        <v>2739</v>
      </c>
      <c r="D1998" s="167">
        <v>0</v>
      </c>
      <c r="E1998" s="155" t="s">
        <v>2740</v>
      </c>
      <c r="F1998" s="211"/>
    </row>
    <row r="1999" spans="1:6" x14ac:dyDescent="0.2">
      <c r="A1999" s="7" t="s">
        <v>3479</v>
      </c>
      <c r="B1999" s="155" t="s">
        <v>2225</v>
      </c>
      <c r="C1999" s="7" t="s">
        <v>3479</v>
      </c>
      <c r="D1999" s="167">
        <v>0</v>
      </c>
      <c r="E1999" s="155" t="s">
        <v>3480</v>
      </c>
      <c r="F1999" s="211"/>
    </row>
    <row r="2000" spans="1:6" x14ac:dyDescent="0.2">
      <c r="A2000" s="7" t="s">
        <v>2778</v>
      </c>
      <c r="B2000" s="155" t="s">
        <v>2225</v>
      </c>
      <c r="C2000" s="7" t="s">
        <v>2778</v>
      </c>
      <c r="D2000" s="167">
        <v>0</v>
      </c>
      <c r="E2000" s="155" t="s">
        <v>2779</v>
      </c>
      <c r="F2000" s="211"/>
    </row>
    <row r="2001" spans="1:6" x14ac:dyDescent="0.2">
      <c r="A2001" s="7" t="s">
        <v>2720</v>
      </c>
      <c r="B2001" s="155" t="s">
        <v>2225</v>
      </c>
      <c r="C2001" s="7" t="s">
        <v>2720</v>
      </c>
      <c r="D2001" s="167">
        <v>0</v>
      </c>
      <c r="E2001" s="155" t="s">
        <v>2721</v>
      </c>
      <c r="F2001" s="211"/>
    </row>
    <row r="2002" spans="1:6" x14ac:dyDescent="0.2">
      <c r="A2002" s="7" t="s">
        <v>2722</v>
      </c>
      <c r="B2002" s="155" t="s">
        <v>2225</v>
      </c>
      <c r="C2002" s="7" t="s">
        <v>2722</v>
      </c>
      <c r="D2002" s="167">
        <v>0</v>
      </c>
      <c r="E2002" s="155" t="s">
        <v>2723</v>
      </c>
      <c r="F2002" s="211"/>
    </row>
    <row r="2003" spans="1:6" x14ac:dyDescent="0.2">
      <c r="A2003" s="7" t="s">
        <v>2718</v>
      </c>
      <c r="B2003" s="155" t="s">
        <v>2225</v>
      </c>
      <c r="C2003" s="7" t="s">
        <v>2718</v>
      </c>
      <c r="D2003" s="167">
        <v>0</v>
      </c>
      <c r="E2003" s="155" t="s">
        <v>2719</v>
      </c>
      <c r="F2003" s="211"/>
    </row>
    <row r="2004" spans="1:6" x14ac:dyDescent="0.2">
      <c r="A2004" s="7" t="s">
        <v>3648</v>
      </c>
      <c r="B2004" s="155" t="s">
        <v>2225</v>
      </c>
      <c r="C2004" s="7" t="s">
        <v>3649</v>
      </c>
      <c r="D2004" s="167">
        <v>0</v>
      </c>
      <c r="E2004" s="155" t="s">
        <v>3650</v>
      </c>
      <c r="F2004" s="211"/>
    </row>
    <row r="2005" spans="1:6" x14ac:dyDescent="0.2">
      <c r="A2005" s="7" t="s">
        <v>2689</v>
      </c>
      <c r="B2005" s="155" t="s">
        <v>2225</v>
      </c>
      <c r="C2005" s="7" t="s">
        <v>2689</v>
      </c>
      <c r="D2005" s="167">
        <v>0</v>
      </c>
      <c r="E2005" s="155" t="s">
        <v>2690</v>
      </c>
      <c r="F2005" s="211"/>
    </row>
    <row r="2006" spans="1:6" x14ac:dyDescent="0.2">
      <c r="A2006" s="7" t="s">
        <v>3651</v>
      </c>
      <c r="B2006" s="155" t="s">
        <v>2225</v>
      </c>
      <c r="C2006" s="7" t="s">
        <v>3651</v>
      </c>
      <c r="D2006" s="167">
        <v>0</v>
      </c>
      <c r="E2006" s="155" t="s">
        <v>3652</v>
      </c>
      <c r="F2006" s="211"/>
    </row>
    <row r="2007" spans="1:6" x14ac:dyDescent="0.2">
      <c r="A2007" s="7" t="s">
        <v>2691</v>
      </c>
      <c r="B2007" s="155" t="s">
        <v>2225</v>
      </c>
      <c r="C2007" s="7" t="s">
        <v>2691</v>
      </c>
      <c r="D2007" s="167">
        <v>0</v>
      </c>
      <c r="E2007" s="155" t="s">
        <v>2692</v>
      </c>
      <c r="F2007" s="211"/>
    </row>
    <row r="2008" spans="1:6" x14ac:dyDescent="0.2">
      <c r="A2008" s="7" t="s">
        <v>2694</v>
      </c>
      <c r="B2008" s="155" t="s">
        <v>2225</v>
      </c>
      <c r="C2008" s="7" t="s">
        <v>2694</v>
      </c>
      <c r="D2008" s="167">
        <v>0</v>
      </c>
      <c r="E2008" s="155" t="s">
        <v>2695</v>
      </c>
      <c r="F2008" s="211"/>
    </row>
    <row r="2009" spans="1:6" x14ac:dyDescent="0.2">
      <c r="A2009" s="7" t="s">
        <v>2697</v>
      </c>
      <c r="B2009" s="155" t="s">
        <v>2225</v>
      </c>
      <c r="C2009" s="7" t="s">
        <v>2697</v>
      </c>
      <c r="D2009" s="167">
        <v>0</v>
      </c>
      <c r="E2009" s="155" t="s">
        <v>2698</v>
      </c>
      <c r="F2009" s="211"/>
    </row>
    <row r="2010" spans="1:6" x14ac:dyDescent="0.2">
      <c r="A2010" s="7" t="s">
        <v>2710</v>
      </c>
      <c r="B2010" s="155" t="s">
        <v>2225</v>
      </c>
      <c r="C2010" s="7" t="s">
        <v>2710</v>
      </c>
      <c r="D2010" s="167">
        <v>1E-153</v>
      </c>
      <c r="E2010" s="155" t="s">
        <v>2711</v>
      </c>
      <c r="F2010" s="211"/>
    </row>
    <row r="2011" spans="1:6" x14ac:dyDescent="0.2">
      <c r="A2011" s="7" t="s">
        <v>2699</v>
      </c>
      <c r="B2011" s="155" t="s">
        <v>2225</v>
      </c>
      <c r="C2011" s="7" t="s">
        <v>2699</v>
      </c>
      <c r="D2011" s="167">
        <v>0</v>
      </c>
      <c r="E2011" s="155" t="s">
        <v>2700</v>
      </c>
      <c r="F2011" s="211"/>
    </row>
    <row r="2012" spans="1:6" x14ac:dyDescent="0.2">
      <c r="A2012" s="7" t="s">
        <v>3074</v>
      </c>
      <c r="B2012" s="155" t="s">
        <v>2225</v>
      </c>
      <c r="C2012" s="7" t="s">
        <v>3074</v>
      </c>
      <c r="D2012" s="167">
        <v>0</v>
      </c>
      <c r="E2012" s="155" t="s">
        <v>3075</v>
      </c>
      <c r="F2012" s="211"/>
    </row>
    <row r="2013" spans="1:6" x14ac:dyDescent="0.2">
      <c r="A2013" s="7" t="s">
        <v>3653</v>
      </c>
      <c r="B2013" s="155" t="s">
        <v>2225</v>
      </c>
      <c r="C2013" s="7" t="s">
        <v>2701</v>
      </c>
      <c r="D2013" s="167">
        <v>0</v>
      </c>
      <c r="E2013" s="155" t="s">
        <v>2702</v>
      </c>
      <c r="F2013" s="211"/>
    </row>
    <row r="2014" spans="1:6" x14ac:dyDescent="0.2">
      <c r="A2014" s="7" t="s">
        <v>2658</v>
      </c>
      <c r="B2014" s="155" t="s">
        <v>2225</v>
      </c>
      <c r="C2014" s="7" t="s">
        <v>2658</v>
      </c>
      <c r="D2014" s="167">
        <v>0</v>
      </c>
      <c r="E2014" s="155" t="s">
        <v>2659</v>
      </c>
      <c r="F2014" s="211"/>
    </row>
    <row r="2015" spans="1:6" x14ac:dyDescent="0.2">
      <c r="A2015" s="7" t="s">
        <v>2763</v>
      </c>
      <c r="B2015" s="155" t="s">
        <v>2225</v>
      </c>
      <c r="C2015" s="7" t="s">
        <v>2763</v>
      </c>
      <c r="D2015" s="167">
        <v>0</v>
      </c>
      <c r="E2015" s="155" t="s">
        <v>2764</v>
      </c>
      <c r="F2015" s="211"/>
    </row>
    <row r="2016" spans="1:6" x14ac:dyDescent="0.2">
      <c r="A2016" s="7" t="s">
        <v>2828</v>
      </c>
      <c r="B2016" s="155" t="s">
        <v>2225</v>
      </c>
      <c r="C2016" s="7" t="s">
        <v>2828</v>
      </c>
      <c r="D2016" s="167">
        <v>0</v>
      </c>
      <c r="E2016" s="155" t="s">
        <v>2684</v>
      </c>
      <c r="F2016" s="211"/>
    </row>
    <row r="2017" spans="1:6" x14ac:dyDescent="0.2">
      <c r="A2017" s="7" t="s">
        <v>2791</v>
      </c>
      <c r="B2017" s="155" t="s">
        <v>2225</v>
      </c>
      <c r="C2017" s="7" t="s">
        <v>2791</v>
      </c>
      <c r="D2017" s="167">
        <v>1E-168</v>
      </c>
      <c r="E2017" s="155" t="s">
        <v>2792</v>
      </c>
      <c r="F2017" s="211"/>
    </row>
    <row r="2018" spans="1:6" x14ac:dyDescent="0.2">
      <c r="A2018" s="7" t="s">
        <v>3654</v>
      </c>
      <c r="B2018" s="155" t="s">
        <v>2225</v>
      </c>
      <c r="C2018" s="7" t="s">
        <v>3654</v>
      </c>
      <c r="D2018" s="167">
        <v>9.9999999999999992E-164</v>
      </c>
      <c r="E2018" s="155" t="s">
        <v>3655</v>
      </c>
      <c r="F2018" s="211"/>
    </row>
    <row r="2019" spans="1:6" x14ac:dyDescent="0.2">
      <c r="A2019" s="7" t="s">
        <v>2833</v>
      </c>
      <c r="B2019" s="155" t="s">
        <v>2225</v>
      </c>
      <c r="C2019" s="7" t="s">
        <v>2833</v>
      </c>
      <c r="D2019" s="167">
        <v>0</v>
      </c>
      <c r="E2019" s="155" t="s">
        <v>2834</v>
      </c>
      <c r="F2019" s="211"/>
    </row>
    <row r="2020" spans="1:6" x14ac:dyDescent="0.2">
      <c r="A2020" s="7" t="s">
        <v>2809</v>
      </c>
      <c r="B2020" s="155" t="s">
        <v>2225</v>
      </c>
      <c r="C2020" s="7" t="s">
        <v>2809</v>
      </c>
      <c r="D2020" s="167">
        <v>0</v>
      </c>
      <c r="E2020" s="155" t="s">
        <v>2810</v>
      </c>
      <c r="F2020" s="211"/>
    </row>
    <row r="2021" spans="1:6" x14ac:dyDescent="0.2">
      <c r="A2021" s="7" t="s">
        <v>2807</v>
      </c>
      <c r="B2021" s="155" t="s">
        <v>2225</v>
      </c>
      <c r="C2021" s="7" t="s">
        <v>2807</v>
      </c>
      <c r="D2021" s="167">
        <v>0</v>
      </c>
      <c r="E2021" s="155" t="s">
        <v>2808</v>
      </c>
      <c r="F2021" s="211"/>
    </row>
    <row r="2022" spans="1:6" x14ac:dyDescent="0.2">
      <c r="A2022" s="7" t="s">
        <v>2663</v>
      </c>
      <c r="B2022" s="155" t="s">
        <v>2225</v>
      </c>
      <c r="C2022" s="7" t="s">
        <v>2663</v>
      </c>
      <c r="D2022" s="167">
        <v>0</v>
      </c>
      <c r="E2022" s="155" t="s">
        <v>2664</v>
      </c>
      <c r="F2022" s="211"/>
    </row>
    <row r="2023" spans="1:6" x14ac:dyDescent="0.2">
      <c r="A2023" s="7" t="s">
        <v>2660</v>
      </c>
      <c r="B2023" s="155" t="s">
        <v>2225</v>
      </c>
      <c r="C2023" s="7" t="s">
        <v>2660</v>
      </c>
      <c r="D2023" s="167">
        <v>0</v>
      </c>
      <c r="E2023" s="155" t="s">
        <v>2661</v>
      </c>
      <c r="F2023" s="211"/>
    </row>
    <row r="2024" spans="1:6" x14ac:dyDescent="0.2">
      <c r="A2024" s="7" t="s">
        <v>2703</v>
      </c>
      <c r="B2024" s="155" t="s">
        <v>2225</v>
      </c>
      <c r="C2024" s="7" t="s">
        <v>2703</v>
      </c>
      <c r="D2024" s="167">
        <v>0</v>
      </c>
      <c r="E2024" s="155" t="s">
        <v>2704</v>
      </c>
      <c r="F2024" s="211"/>
    </row>
    <row r="2025" spans="1:6" x14ac:dyDescent="0.2">
      <c r="A2025" s="7" t="s">
        <v>2733</v>
      </c>
      <c r="B2025" s="155" t="s">
        <v>2225</v>
      </c>
      <c r="C2025" s="7" t="s">
        <v>2733</v>
      </c>
      <c r="D2025" s="167">
        <v>0</v>
      </c>
      <c r="E2025" s="155" t="s">
        <v>2734</v>
      </c>
      <c r="F2025" s="211"/>
    </row>
    <row r="2026" spans="1:6" x14ac:dyDescent="0.2">
      <c r="A2026" s="7" t="s">
        <v>2730</v>
      </c>
      <c r="B2026" s="155" t="s">
        <v>2225</v>
      </c>
      <c r="C2026" s="7" t="s">
        <v>2730</v>
      </c>
      <c r="D2026" s="167">
        <v>0</v>
      </c>
      <c r="E2026" s="155" t="s">
        <v>2731</v>
      </c>
      <c r="F2026" s="211"/>
    </row>
    <row r="2027" spans="1:6" x14ac:dyDescent="0.2">
      <c r="A2027" s="7" t="s">
        <v>3092</v>
      </c>
      <c r="B2027" s="155" t="s">
        <v>2225</v>
      </c>
      <c r="C2027" s="7" t="s">
        <v>3092</v>
      </c>
      <c r="D2027" s="167">
        <v>0</v>
      </c>
      <c r="E2027" s="155" t="s">
        <v>3093</v>
      </c>
      <c r="F2027" s="211"/>
    </row>
    <row r="2028" spans="1:6" x14ac:dyDescent="0.2">
      <c r="A2028" s="7" t="s">
        <v>2715</v>
      </c>
      <c r="B2028" s="155" t="s">
        <v>2225</v>
      </c>
      <c r="C2028" s="7" t="s">
        <v>2715</v>
      </c>
      <c r="D2028" s="167">
        <v>0</v>
      </c>
      <c r="E2028" s="155" t="s">
        <v>2716</v>
      </c>
      <c r="F2028" s="211"/>
    </row>
    <row r="2029" spans="1:6" x14ac:dyDescent="0.2">
      <c r="A2029" s="7" t="s">
        <v>2781</v>
      </c>
      <c r="B2029" s="155" t="s">
        <v>2225</v>
      </c>
      <c r="C2029" s="7" t="s">
        <v>2781</v>
      </c>
      <c r="D2029" s="167">
        <v>0</v>
      </c>
      <c r="E2029" s="155" t="s">
        <v>2782</v>
      </c>
      <c r="F2029" s="211"/>
    </row>
    <row r="2030" spans="1:6" x14ac:dyDescent="0.2">
      <c r="A2030" s="7" t="s">
        <v>2783</v>
      </c>
      <c r="B2030" s="155" t="s">
        <v>2225</v>
      </c>
      <c r="C2030" s="7" t="s">
        <v>2783</v>
      </c>
      <c r="D2030" s="167">
        <v>0</v>
      </c>
      <c r="E2030" s="155" t="s">
        <v>2784</v>
      </c>
      <c r="F2030" s="211"/>
    </row>
    <row r="2031" spans="1:6" ht="17" thickBot="1" x14ac:dyDescent="0.25">
      <c r="A2031" s="212" t="s">
        <v>3141</v>
      </c>
      <c r="B2031" s="213" t="s">
        <v>2226</v>
      </c>
      <c r="C2031" s="212" t="s">
        <v>3141</v>
      </c>
      <c r="D2031" s="214">
        <v>9.9999999999999991E-146</v>
      </c>
      <c r="E2031" s="213" t="s">
        <v>3142</v>
      </c>
      <c r="F2031" s="211"/>
    </row>
  </sheetData>
  <mergeCells count="1">
    <mergeCell ref="A1:E1"/>
  </mergeCells>
  <phoneticPr fontId="3" type="noConversion"/>
  <pageMargins left="0.7" right="0.7" top="0.75" bottom="0.75" header="0.3" footer="0.3"/>
  <pageSetup paperSize="9"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zoomScale="85" zoomScaleNormal="85" zoomScalePageLayoutView="85" workbookViewId="0">
      <selection sqref="A1:T1"/>
    </sheetView>
  </sheetViews>
  <sheetFormatPr baseColWidth="10" defaultColWidth="8.83203125" defaultRowHeight="16" x14ac:dyDescent="0.2"/>
  <cols>
    <col min="1" max="1" width="17.5" style="152" bestFit="1" customWidth="1"/>
    <col min="2" max="16384" width="8.83203125" style="152"/>
  </cols>
  <sheetData>
    <row r="1" spans="1:20" s="73" customFormat="1" ht="22.5" customHeight="1" thickBot="1" x14ac:dyDescent="0.25">
      <c r="A1" s="308" t="s">
        <v>12736</v>
      </c>
      <c r="B1" s="308"/>
      <c r="C1" s="308"/>
      <c r="D1" s="308"/>
      <c r="E1" s="308"/>
      <c r="F1" s="308"/>
      <c r="G1" s="308"/>
      <c r="H1" s="308"/>
      <c r="I1" s="308"/>
      <c r="J1" s="308"/>
      <c r="K1" s="308"/>
      <c r="L1" s="308"/>
      <c r="M1" s="308"/>
      <c r="N1" s="308"/>
      <c r="O1" s="308"/>
      <c r="P1" s="308"/>
      <c r="Q1" s="308"/>
      <c r="R1" s="308"/>
      <c r="S1" s="308"/>
      <c r="T1" s="308"/>
    </row>
    <row r="2" spans="1:20" s="151" customFormat="1" ht="18" customHeight="1" x14ac:dyDescent="0.2">
      <c r="A2" s="149" t="s">
        <v>62</v>
      </c>
      <c r="B2" s="150" t="s">
        <v>609</v>
      </c>
      <c r="C2" s="150" t="s">
        <v>610</v>
      </c>
      <c r="D2" s="150" t="s">
        <v>611</v>
      </c>
      <c r="E2" s="150" t="s">
        <v>612</v>
      </c>
      <c r="F2" s="150" t="s">
        <v>596</v>
      </c>
      <c r="G2" s="150" t="s">
        <v>614</v>
      </c>
      <c r="H2" s="150" t="s">
        <v>615</v>
      </c>
      <c r="I2" s="150" t="s">
        <v>595</v>
      </c>
      <c r="J2" s="150" t="s">
        <v>616</v>
      </c>
      <c r="K2" s="150" t="s">
        <v>598</v>
      </c>
      <c r="L2" s="150" t="s">
        <v>617</v>
      </c>
      <c r="M2" s="150" t="s">
        <v>600</v>
      </c>
      <c r="N2" s="150" t="s">
        <v>601</v>
      </c>
      <c r="O2" s="150" t="s">
        <v>602</v>
      </c>
      <c r="P2" s="150" t="s">
        <v>603</v>
      </c>
      <c r="Q2" s="150" t="s">
        <v>604</v>
      </c>
      <c r="R2" s="150" t="s">
        <v>605</v>
      </c>
      <c r="S2" s="150" t="s">
        <v>606</v>
      </c>
      <c r="T2" s="150" t="s">
        <v>607</v>
      </c>
    </row>
    <row r="3" spans="1:20" x14ac:dyDescent="0.2">
      <c r="A3" s="247" t="s">
        <v>983</v>
      </c>
      <c r="B3" s="248">
        <v>1</v>
      </c>
      <c r="C3" s="248">
        <v>1</v>
      </c>
      <c r="D3" s="248">
        <v>1</v>
      </c>
      <c r="E3" s="248">
        <v>0</v>
      </c>
      <c r="F3" s="248">
        <v>1</v>
      </c>
      <c r="G3" s="248">
        <v>0</v>
      </c>
      <c r="H3" s="248">
        <v>1</v>
      </c>
      <c r="I3" s="248">
        <v>0</v>
      </c>
      <c r="J3" s="248">
        <v>0</v>
      </c>
      <c r="K3" s="248">
        <v>1</v>
      </c>
      <c r="L3" s="248">
        <v>1</v>
      </c>
      <c r="M3" s="248">
        <v>2</v>
      </c>
      <c r="N3" s="248">
        <v>4</v>
      </c>
      <c r="O3" s="248">
        <v>1</v>
      </c>
      <c r="P3" s="248">
        <v>1</v>
      </c>
      <c r="Q3" s="248">
        <v>1</v>
      </c>
      <c r="R3" s="248">
        <v>0</v>
      </c>
      <c r="S3" s="248">
        <v>0</v>
      </c>
      <c r="T3" s="248">
        <v>0</v>
      </c>
    </row>
    <row r="4" spans="1:20" x14ac:dyDescent="0.2">
      <c r="A4" s="249" t="s">
        <v>985</v>
      </c>
      <c r="B4" s="91">
        <v>2</v>
      </c>
      <c r="C4" s="91">
        <v>2</v>
      </c>
      <c r="D4" s="91">
        <v>2</v>
      </c>
      <c r="E4" s="91">
        <v>0</v>
      </c>
      <c r="F4" s="91">
        <v>0</v>
      </c>
      <c r="G4" s="91">
        <v>1</v>
      </c>
      <c r="H4" s="91">
        <v>1</v>
      </c>
      <c r="I4" s="91">
        <v>0</v>
      </c>
      <c r="J4" s="91">
        <v>0</v>
      </c>
      <c r="K4" s="91">
        <v>0</v>
      </c>
      <c r="L4" s="91">
        <v>1</v>
      </c>
      <c r="M4" s="91">
        <v>1</v>
      </c>
      <c r="N4" s="91">
        <v>1</v>
      </c>
      <c r="O4" s="91">
        <v>1</v>
      </c>
      <c r="P4" s="91">
        <v>1</v>
      </c>
      <c r="Q4" s="91">
        <v>1</v>
      </c>
      <c r="R4" s="91">
        <v>0</v>
      </c>
      <c r="S4" s="91">
        <v>0</v>
      </c>
      <c r="T4" s="91">
        <v>0</v>
      </c>
    </row>
    <row r="5" spans="1:20" x14ac:dyDescent="0.2">
      <c r="A5" s="61" t="s">
        <v>2213</v>
      </c>
      <c r="B5" s="91">
        <v>4</v>
      </c>
      <c r="C5" s="91">
        <v>4</v>
      </c>
      <c r="D5" s="91">
        <v>4</v>
      </c>
      <c r="E5" s="91">
        <v>5</v>
      </c>
      <c r="F5" s="91">
        <v>2</v>
      </c>
      <c r="G5" s="91">
        <v>4</v>
      </c>
      <c r="H5" s="91">
        <v>2</v>
      </c>
      <c r="I5" s="91">
        <v>3</v>
      </c>
      <c r="J5" s="91">
        <v>4</v>
      </c>
      <c r="K5" s="91">
        <v>1</v>
      </c>
      <c r="L5" s="91">
        <v>1</v>
      </c>
      <c r="M5" s="91">
        <v>1</v>
      </c>
      <c r="N5" s="91">
        <v>1</v>
      </c>
      <c r="O5" s="91">
        <v>1</v>
      </c>
      <c r="P5" s="91">
        <v>2</v>
      </c>
      <c r="Q5" s="91">
        <v>4</v>
      </c>
      <c r="R5" s="91">
        <v>1</v>
      </c>
      <c r="S5" s="91">
        <v>2</v>
      </c>
      <c r="T5" s="91">
        <v>6</v>
      </c>
    </row>
    <row r="6" spans="1:20" x14ac:dyDescent="0.2">
      <c r="A6" s="61" t="s">
        <v>976</v>
      </c>
      <c r="B6" s="91">
        <v>3</v>
      </c>
      <c r="C6" s="91">
        <v>3</v>
      </c>
      <c r="D6" s="91">
        <v>3</v>
      </c>
      <c r="E6" s="91">
        <v>2</v>
      </c>
      <c r="F6" s="91">
        <v>1</v>
      </c>
      <c r="G6" s="91">
        <v>1</v>
      </c>
      <c r="H6" s="91">
        <v>4</v>
      </c>
      <c r="I6" s="91">
        <v>1</v>
      </c>
      <c r="J6" s="91">
        <v>2</v>
      </c>
      <c r="K6" s="91">
        <v>1</v>
      </c>
      <c r="L6" s="91">
        <v>1</v>
      </c>
      <c r="M6" s="91">
        <v>1</v>
      </c>
      <c r="N6" s="91">
        <v>1</v>
      </c>
      <c r="O6" s="91">
        <v>2</v>
      </c>
      <c r="P6" s="91">
        <v>3</v>
      </c>
      <c r="Q6" s="91">
        <v>3</v>
      </c>
      <c r="R6" s="91">
        <v>1</v>
      </c>
      <c r="S6" s="91">
        <v>3</v>
      </c>
      <c r="T6" s="91">
        <v>4</v>
      </c>
    </row>
    <row r="7" spans="1:20" x14ac:dyDescent="0.2">
      <c r="A7" s="61" t="s">
        <v>2211</v>
      </c>
      <c r="B7" s="91">
        <v>2</v>
      </c>
      <c r="C7" s="91">
        <v>2</v>
      </c>
      <c r="D7" s="91">
        <v>2</v>
      </c>
      <c r="E7" s="91">
        <v>2</v>
      </c>
      <c r="F7" s="91">
        <v>1</v>
      </c>
      <c r="G7" s="91">
        <v>2</v>
      </c>
      <c r="H7" s="91">
        <v>3</v>
      </c>
      <c r="I7" s="91">
        <v>2</v>
      </c>
      <c r="J7" s="91">
        <v>1</v>
      </c>
      <c r="K7" s="91">
        <v>1</v>
      </c>
      <c r="L7" s="91">
        <v>1</v>
      </c>
      <c r="M7" s="91">
        <v>1</v>
      </c>
      <c r="N7" s="91">
        <v>1</v>
      </c>
      <c r="O7" s="91">
        <v>2</v>
      </c>
      <c r="P7" s="91">
        <v>1</v>
      </c>
      <c r="Q7" s="91">
        <v>1</v>
      </c>
      <c r="R7" s="91">
        <v>0</v>
      </c>
      <c r="S7" s="91">
        <v>2</v>
      </c>
      <c r="T7" s="91">
        <v>5</v>
      </c>
    </row>
    <row r="8" spans="1:20" x14ac:dyDescent="0.2">
      <c r="A8" s="61" t="s">
        <v>977</v>
      </c>
      <c r="B8" s="91">
        <v>1</v>
      </c>
      <c r="C8" s="91">
        <v>1</v>
      </c>
      <c r="D8" s="91">
        <v>1</v>
      </c>
      <c r="E8" s="91">
        <v>0</v>
      </c>
      <c r="F8" s="91">
        <v>0</v>
      </c>
      <c r="G8" s="91">
        <v>1</v>
      </c>
      <c r="H8" s="91">
        <v>1</v>
      </c>
      <c r="I8" s="91">
        <v>0</v>
      </c>
      <c r="J8" s="91">
        <v>0</v>
      </c>
      <c r="K8" s="91">
        <v>1</v>
      </c>
      <c r="L8" s="91">
        <v>1</v>
      </c>
      <c r="M8" s="91">
        <v>1</v>
      </c>
      <c r="N8" s="91">
        <v>1</v>
      </c>
      <c r="O8" s="91">
        <v>1</v>
      </c>
      <c r="P8" s="91">
        <v>1</v>
      </c>
      <c r="Q8" s="91">
        <v>0</v>
      </c>
      <c r="R8" s="91">
        <v>0</v>
      </c>
      <c r="S8" s="91">
        <v>0</v>
      </c>
      <c r="T8" s="91">
        <v>0</v>
      </c>
    </row>
    <row r="9" spans="1:20" x14ac:dyDescent="0.2">
      <c r="A9" s="61" t="s">
        <v>978</v>
      </c>
      <c r="B9" s="91">
        <v>3</v>
      </c>
      <c r="C9" s="91">
        <v>3</v>
      </c>
      <c r="D9" s="91">
        <v>3</v>
      </c>
      <c r="E9" s="91">
        <v>0</v>
      </c>
      <c r="F9" s="91">
        <v>0</v>
      </c>
      <c r="G9" s="91">
        <v>1</v>
      </c>
      <c r="H9" s="91">
        <v>1</v>
      </c>
      <c r="I9" s="91">
        <v>0</v>
      </c>
      <c r="J9" s="91">
        <v>0</v>
      </c>
      <c r="K9" s="91">
        <v>0</v>
      </c>
      <c r="L9" s="91">
        <v>1</v>
      </c>
      <c r="M9" s="91">
        <v>1</v>
      </c>
      <c r="N9" s="91">
        <v>1</v>
      </c>
      <c r="O9" s="91">
        <v>1</v>
      </c>
      <c r="P9" s="91">
        <v>3</v>
      </c>
      <c r="Q9" s="91">
        <v>3</v>
      </c>
      <c r="R9" s="91">
        <v>1</v>
      </c>
      <c r="S9" s="91">
        <v>0</v>
      </c>
      <c r="T9" s="91">
        <v>0</v>
      </c>
    </row>
    <row r="10" spans="1:20" x14ac:dyDescent="0.2">
      <c r="A10" s="61" t="s">
        <v>979</v>
      </c>
      <c r="B10" s="91">
        <v>6</v>
      </c>
      <c r="C10" s="91">
        <v>6</v>
      </c>
      <c r="D10" s="91">
        <v>6</v>
      </c>
      <c r="E10" s="91">
        <v>0</v>
      </c>
      <c r="F10" s="91">
        <v>2</v>
      </c>
      <c r="G10" s="91">
        <v>1</v>
      </c>
      <c r="H10" s="91">
        <v>1</v>
      </c>
      <c r="I10" s="91">
        <v>0</v>
      </c>
      <c r="J10" s="91">
        <v>0</v>
      </c>
      <c r="K10" s="91">
        <v>0</v>
      </c>
      <c r="L10" s="91">
        <v>2</v>
      </c>
      <c r="M10" s="91">
        <v>1</v>
      </c>
      <c r="N10" s="91">
        <v>2</v>
      </c>
      <c r="O10" s="91">
        <v>42</v>
      </c>
      <c r="P10" s="91">
        <v>6</v>
      </c>
      <c r="Q10" s="91">
        <v>0</v>
      </c>
      <c r="R10" s="91">
        <v>1</v>
      </c>
      <c r="S10" s="91">
        <v>0</v>
      </c>
      <c r="T10" s="91">
        <v>0</v>
      </c>
    </row>
    <row r="11" spans="1:20" x14ac:dyDescent="0.2">
      <c r="A11" s="61" t="s">
        <v>980</v>
      </c>
      <c r="B11" s="91">
        <v>3</v>
      </c>
      <c r="C11" s="91">
        <v>3</v>
      </c>
      <c r="D11" s="91">
        <v>3</v>
      </c>
      <c r="E11" s="91">
        <v>0</v>
      </c>
      <c r="F11" s="91">
        <v>1</v>
      </c>
      <c r="G11" s="91">
        <v>2</v>
      </c>
      <c r="H11" s="91">
        <v>2</v>
      </c>
      <c r="I11" s="91">
        <v>0</v>
      </c>
      <c r="J11" s="91">
        <v>0</v>
      </c>
      <c r="K11" s="91">
        <v>0</v>
      </c>
      <c r="L11" s="91">
        <v>1</v>
      </c>
      <c r="M11" s="91">
        <v>2</v>
      </c>
      <c r="N11" s="91">
        <v>1</v>
      </c>
      <c r="O11" s="91">
        <v>37</v>
      </c>
      <c r="P11" s="91">
        <v>8</v>
      </c>
      <c r="Q11" s="91">
        <v>0</v>
      </c>
      <c r="R11" s="91">
        <v>1</v>
      </c>
      <c r="S11" s="91">
        <v>0</v>
      </c>
      <c r="T11" s="91">
        <v>0</v>
      </c>
    </row>
    <row r="12" spans="1:20" x14ac:dyDescent="0.2">
      <c r="A12" s="61" t="s">
        <v>981</v>
      </c>
      <c r="B12" s="91">
        <v>4</v>
      </c>
      <c r="C12" s="91">
        <v>4</v>
      </c>
      <c r="D12" s="91">
        <v>4</v>
      </c>
      <c r="E12" s="91">
        <v>0</v>
      </c>
      <c r="F12" s="91">
        <v>0</v>
      </c>
      <c r="G12" s="91">
        <v>1</v>
      </c>
      <c r="H12" s="91">
        <v>1</v>
      </c>
      <c r="I12" s="91">
        <v>0</v>
      </c>
      <c r="J12" s="91">
        <v>0</v>
      </c>
      <c r="K12" s="91">
        <v>0</v>
      </c>
      <c r="L12" s="91">
        <v>1</v>
      </c>
      <c r="M12" s="91">
        <v>1</v>
      </c>
      <c r="N12" s="91">
        <v>1</v>
      </c>
      <c r="O12" s="91">
        <v>1</v>
      </c>
      <c r="P12" s="91">
        <v>4</v>
      </c>
      <c r="Q12" s="91">
        <v>4</v>
      </c>
      <c r="R12" s="91">
        <v>1</v>
      </c>
      <c r="S12" s="91">
        <v>0</v>
      </c>
      <c r="T12" s="91">
        <v>0</v>
      </c>
    </row>
    <row r="13" spans="1:20" x14ac:dyDescent="0.2">
      <c r="A13" s="61" t="s">
        <v>982</v>
      </c>
      <c r="B13" s="91">
        <v>2</v>
      </c>
      <c r="C13" s="91">
        <v>2</v>
      </c>
      <c r="D13" s="91">
        <v>2</v>
      </c>
      <c r="E13" s="91">
        <v>0</v>
      </c>
      <c r="F13" s="91">
        <v>1</v>
      </c>
      <c r="G13" s="91">
        <v>0</v>
      </c>
      <c r="H13" s="91">
        <v>1</v>
      </c>
      <c r="I13" s="91">
        <v>0</v>
      </c>
      <c r="J13" s="91">
        <v>0</v>
      </c>
      <c r="K13" s="91">
        <v>1</v>
      </c>
      <c r="L13" s="91">
        <v>2</v>
      </c>
      <c r="M13" s="91">
        <v>2</v>
      </c>
      <c r="N13" s="91">
        <v>3</v>
      </c>
      <c r="O13" s="91">
        <v>2</v>
      </c>
      <c r="P13" s="91">
        <v>1</v>
      </c>
      <c r="Q13" s="91">
        <v>0</v>
      </c>
      <c r="R13" s="91">
        <v>1</v>
      </c>
      <c r="S13" s="91">
        <v>1</v>
      </c>
      <c r="T13" s="91">
        <v>1</v>
      </c>
    </row>
    <row r="14" spans="1:20" x14ac:dyDescent="0.2">
      <c r="A14" s="249" t="s">
        <v>56</v>
      </c>
      <c r="B14" s="91">
        <v>0</v>
      </c>
      <c r="C14" s="91">
        <v>0</v>
      </c>
      <c r="D14" s="91">
        <v>0</v>
      </c>
      <c r="E14" s="91">
        <v>0</v>
      </c>
      <c r="F14" s="91">
        <v>0</v>
      </c>
      <c r="G14" s="91">
        <v>0</v>
      </c>
      <c r="H14" s="91">
        <v>0</v>
      </c>
      <c r="I14" s="91">
        <v>0</v>
      </c>
      <c r="J14" s="91">
        <v>0</v>
      </c>
      <c r="K14" s="91">
        <v>0</v>
      </c>
      <c r="L14" s="91">
        <v>1</v>
      </c>
      <c r="M14" s="91">
        <v>1</v>
      </c>
      <c r="N14" s="91">
        <v>1</v>
      </c>
      <c r="O14" s="91">
        <v>1</v>
      </c>
      <c r="P14" s="91">
        <v>2</v>
      </c>
      <c r="Q14" s="91">
        <v>0</v>
      </c>
      <c r="R14" s="91">
        <v>0</v>
      </c>
      <c r="S14" s="91">
        <v>0</v>
      </c>
      <c r="T14" s="91">
        <v>0</v>
      </c>
    </row>
    <row r="15" spans="1:20" x14ac:dyDescent="0.2">
      <c r="A15" s="249" t="s">
        <v>501</v>
      </c>
      <c r="B15" s="91">
        <v>2</v>
      </c>
      <c r="C15" s="91">
        <v>2</v>
      </c>
      <c r="D15" s="91">
        <v>2</v>
      </c>
      <c r="E15" s="91">
        <v>0</v>
      </c>
      <c r="F15" s="91">
        <v>0</v>
      </c>
      <c r="G15" s="91">
        <v>0</v>
      </c>
      <c r="H15" s="91">
        <v>1</v>
      </c>
      <c r="I15" s="91">
        <v>0</v>
      </c>
      <c r="J15" s="91">
        <v>0</v>
      </c>
      <c r="K15" s="91">
        <v>0</v>
      </c>
      <c r="L15" s="91">
        <v>2</v>
      </c>
      <c r="M15" s="91">
        <v>1</v>
      </c>
      <c r="N15" s="91">
        <v>1</v>
      </c>
      <c r="O15" s="91">
        <v>1</v>
      </c>
      <c r="P15" s="91">
        <v>2</v>
      </c>
      <c r="Q15" s="91">
        <v>2</v>
      </c>
      <c r="R15" s="91">
        <v>2</v>
      </c>
      <c r="S15" s="91">
        <v>0</v>
      </c>
      <c r="T15" s="91">
        <v>0</v>
      </c>
    </row>
    <row r="16" spans="1:20" x14ac:dyDescent="0.2">
      <c r="A16" s="249" t="s">
        <v>503</v>
      </c>
      <c r="B16" s="91">
        <v>3</v>
      </c>
      <c r="C16" s="91">
        <v>3</v>
      </c>
      <c r="D16" s="91">
        <v>3</v>
      </c>
      <c r="E16" s="91">
        <v>0</v>
      </c>
      <c r="F16" s="91">
        <v>1</v>
      </c>
      <c r="G16" s="91">
        <v>0</v>
      </c>
      <c r="H16" s="91">
        <v>1</v>
      </c>
      <c r="I16" s="91">
        <v>0</v>
      </c>
      <c r="J16" s="91">
        <v>0</v>
      </c>
      <c r="K16" s="91">
        <v>0</v>
      </c>
      <c r="L16" s="91">
        <v>1</v>
      </c>
      <c r="M16" s="91">
        <v>2</v>
      </c>
      <c r="N16" s="91">
        <v>1</v>
      </c>
      <c r="O16" s="91">
        <v>1</v>
      </c>
      <c r="P16" s="91">
        <v>1</v>
      </c>
      <c r="Q16" s="91">
        <v>0</v>
      </c>
      <c r="R16" s="91">
        <v>1</v>
      </c>
      <c r="S16" s="91">
        <v>0</v>
      </c>
      <c r="T16" s="91">
        <v>0</v>
      </c>
    </row>
    <row r="17" spans="1:20" x14ac:dyDescent="0.2">
      <c r="A17" s="249" t="s">
        <v>502</v>
      </c>
      <c r="B17" s="91">
        <v>1</v>
      </c>
      <c r="C17" s="91">
        <v>1</v>
      </c>
      <c r="D17" s="91">
        <v>1</v>
      </c>
      <c r="E17" s="91">
        <v>0</v>
      </c>
      <c r="F17" s="91">
        <v>1</v>
      </c>
      <c r="G17" s="91">
        <v>0</v>
      </c>
      <c r="H17" s="91">
        <v>1</v>
      </c>
      <c r="I17" s="91">
        <v>0</v>
      </c>
      <c r="J17" s="91">
        <v>0</v>
      </c>
      <c r="K17" s="91">
        <v>1</v>
      </c>
      <c r="L17" s="91">
        <v>1</v>
      </c>
      <c r="M17" s="91">
        <v>3</v>
      </c>
      <c r="N17" s="91">
        <v>2</v>
      </c>
      <c r="O17" s="91">
        <v>1</v>
      </c>
      <c r="P17" s="91">
        <v>1</v>
      </c>
      <c r="Q17" s="91">
        <v>0</v>
      </c>
      <c r="R17" s="91">
        <v>1</v>
      </c>
      <c r="S17" s="91">
        <v>1</v>
      </c>
      <c r="T17" s="91">
        <v>1</v>
      </c>
    </row>
    <row r="18" spans="1:20" ht="17" thickBot="1" x14ac:dyDescent="0.25">
      <c r="A18" s="153" t="s">
        <v>504</v>
      </c>
      <c r="B18" s="250">
        <v>1</v>
      </c>
      <c r="C18" s="250">
        <v>1</v>
      </c>
      <c r="D18" s="250">
        <v>1</v>
      </c>
      <c r="E18" s="250">
        <v>0</v>
      </c>
      <c r="F18" s="250">
        <v>1</v>
      </c>
      <c r="G18" s="250">
        <v>1</v>
      </c>
      <c r="H18" s="250">
        <v>1</v>
      </c>
      <c r="I18" s="250">
        <v>0</v>
      </c>
      <c r="J18" s="250">
        <v>0</v>
      </c>
      <c r="K18" s="250">
        <v>3</v>
      </c>
      <c r="L18" s="250">
        <v>1</v>
      </c>
      <c r="M18" s="250">
        <v>1</v>
      </c>
      <c r="N18" s="250">
        <v>1</v>
      </c>
      <c r="O18" s="250">
        <v>2</v>
      </c>
      <c r="P18" s="250">
        <v>1</v>
      </c>
      <c r="Q18" s="250">
        <v>0</v>
      </c>
      <c r="R18" s="250">
        <v>2</v>
      </c>
      <c r="S18" s="250">
        <v>1</v>
      </c>
      <c r="T18" s="250">
        <v>1</v>
      </c>
    </row>
    <row r="20" spans="1:20" x14ac:dyDescent="0.2">
      <c r="A20" s="82"/>
      <c r="B20" s="82"/>
    </row>
    <row r="21" spans="1:20" x14ac:dyDescent="0.2">
      <c r="A21" s="82"/>
      <c r="B21" s="82"/>
    </row>
    <row r="22" spans="1:20" x14ac:dyDescent="0.2">
      <c r="A22" s="82"/>
      <c r="B22" s="82"/>
    </row>
    <row r="23" spans="1:20" x14ac:dyDescent="0.2">
      <c r="A23" s="82"/>
      <c r="B23" s="82"/>
    </row>
    <row r="24" spans="1:20" x14ac:dyDescent="0.2">
      <c r="A24" s="82"/>
      <c r="B24" s="82"/>
    </row>
    <row r="25" spans="1:20" x14ac:dyDescent="0.2">
      <c r="A25" s="82"/>
      <c r="B25" s="82"/>
    </row>
    <row r="26" spans="1:20" x14ac:dyDescent="0.2">
      <c r="A26" s="82"/>
      <c r="B26" s="82"/>
    </row>
    <row r="27" spans="1:20" x14ac:dyDescent="0.2">
      <c r="A27" s="82"/>
      <c r="B27" s="82"/>
    </row>
    <row r="28" spans="1:20" x14ac:dyDescent="0.2">
      <c r="A28" s="82"/>
      <c r="B28" s="82"/>
    </row>
    <row r="29" spans="1:20" x14ac:dyDescent="0.2">
      <c r="A29" s="82"/>
      <c r="B29" s="82"/>
    </row>
    <row r="30" spans="1:20" x14ac:dyDescent="0.2">
      <c r="A30" s="82"/>
      <c r="B30" s="82"/>
    </row>
    <row r="31" spans="1:20" x14ac:dyDescent="0.2">
      <c r="A31" s="82"/>
      <c r="B31" s="82"/>
    </row>
    <row r="32" spans="1:20" x14ac:dyDescent="0.2">
      <c r="A32" s="82"/>
      <c r="B32" s="82"/>
    </row>
  </sheetData>
  <mergeCells count="1">
    <mergeCell ref="A1:T1"/>
  </mergeCells>
  <phoneticPr fontId="3" type="noConversion"/>
  <hyperlinks>
    <hyperlink ref="A7" r:id="rId1" location="!info?alias=Org_BrapaFPsc" display="https://phytozome.jgi.doe.gov/pz/portal.html - !info?alias=Org_BrapaFPsc"/>
  </hyperlinks>
  <pageMargins left="0.7" right="0.7" top="0.75" bottom="0.75" header="0.3" footer="0.3"/>
  <pageSetup paperSize="9"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2"/>
  <sheetViews>
    <sheetView zoomScale="107" workbookViewId="0">
      <selection sqref="A1:P1"/>
    </sheetView>
  </sheetViews>
  <sheetFormatPr baseColWidth="10" defaultColWidth="8.83203125" defaultRowHeight="15" x14ac:dyDescent="0.2"/>
  <cols>
    <col min="1" max="1" width="10" style="64" bestFit="1" customWidth="1"/>
    <col min="2" max="2" width="12" style="64" bestFit="1" customWidth="1"/>
    <col min="3" max="3" width="7.6640625" customWidth="1"/>
    <col min="4" max="4" width="6.5" customWidth="1"/>
    <col min="5" max="5" width="6.83203125" customWidth="1"/>
    <col min="6" max="6" width="7.33203125" customWidth="1"/>
    <col min="7" max="8" width="7" customWidth="1"/>
    <col min="9" max="9" width="6.83203125" customWidth="1"/>
    <col min="10" max="10" width="7.33203125" customWidth="1"/>
    <col min="11" max="11" width="6.83203125" customWidth="1"/>
    <col min="13" max="13" width="7.5" customWidth="1"/>
    <col min="14" max="14" width="7.33203125" customWidth="1"/>
  </cols>
  <sheetData>
    <row r="1" spans="1:16" s="262" customFormat="1" ht="39.75" customHeight="1" thickBot="1" x14ac:dyDescent="0.25">
      <c r="A1" s="334" t="s">
        <v>12737</v>
      </c>
      <c r="B1" s="334"/>
      <c r="C1" s="334"/>
      <c r="D1" s="334"/>
      <c r="E1" s="334"/>
      <c r="F1" s="334"/>
      <c r="G1" s="334"/>
      <c r="H1" s="334"/>
      <c r="I1" s="334"/>
      <c r="J1" s="334"/>
      <c r="K1" s="334"/>
      <c r="L1" s="334"/>
      <c r="M1" s="334"/>
      <c r="N1" s="334"/>
      <c r="O1" s="334"/>
      <c r="P1" s="334"/>
    </row>
    <row r="2" spans="1:16" s="14" customFormat="1" ht="14" x14ac:dyDescent="0.15">
      <c r="A2" s="71" t="s">
        <v>984</v>
      </c>
      <c r="B2" s="62" t="s">
        <v>961</v>
      </c>
      <c r="C2" s="62" t="s">
        <v>962</v>
      </c>
      <c r="D2" s="62" t="s">
        <v>963</v>
      </c>
      <c r="E2" s="62" t="s">
        <v>964</v>
      </c>
      <c r="F2" s="62" t="s">
        <v>965</v>
      </c>
      <c r="G2" s="62" t="s">
        <v>966</v>
      </c>
      <c r="H2" s="62" t="s">
        <v>967</v>
      </c>
      <c r="I2" s="62" t="s">
        <v>968</v>
      </c>
      <c r="J2" s="62" t="s">
        <v>969</v>
      </c>
      <c r="K2" s="62" t="s">
        <v>970</v>
      </c>
      <c r="L2" s="62" t="s">
        <v>971</v>
      </c>
      <c r="M2" s="62" t="s">
        <v>972</v>
      </c>
      <c r="N2" s="62" t="s">
        <v>973</v>
      </c>
      <c r="O2" s="62" t="s">
        <v>974</v>
      </c>
      <c r="P2" s="62" t="s">
        <v>975</v>
      </c>
    </row>
    <row r="3" spans="1:16" s="6" customFormat="1" ht="14" x14ac:dyDescent="0.15">
      <c r="A3" s="65" t="s">
        <v>598</v>
      </c>
      <c r="B3" s="66" t="s">
        <v>721</v>
      </c>
      <c r="C3" s="67">
        <v>1</v>
      </c>
      <c r="D3" s="67">
        <v>1.00725784389243</v>
      </c>
      <c r="E3" s="67">
        <v>1.0640219123464201</v>
      </c>
      <c r="F3" s="67">
        <v>1.01398647829371</v>
      </c>
      <c r="G3" s="67">
        <v>1.02182767426953</v>
      </c>
      <c r="H3" s="67">
        <v>1.01165373525984</v>
      </c>
      <c r="I3" s="67">
        <v>0.99357608210792203</v>
      </c>
      <c r="J3" s="67">
        <v>1</v>
      </c>
      <c r="K3" s="67">
        <v>1.02315373201385</v>
      </c>
      <c r="L3" s="67">
        <v>1.0226726928029799</v>
      </c>
      <c r="M3" s="67">
        <v>1.0459962527673199</v>
      </c>
      <c r="N3" s="67">
        <v>1.0401667377974499</v>
      </c>
      <c r="O3" s="67">
        <v>1.02895812588423</v>
      </c>
      <c r="P3" s="67">
        <v>1.02968636460198</v>
      </c>
    </row>
    <row r="4" spans="1:16" s="6" customFormat="1" ht="14" x14ac:dyDescent="0.15">
      <c r="A4" s="65" t="s">
        <v>603</v>
      </c>
      <c r="B4" s="66" t="s">
        <v>691</v>
      </c>
      <c r="C4" s="67">
        <v>1</v>
      </c>
      <c r="D4" s="67">
        <v>0.92182066470482105</v>
      </c>
      <c r="E4" s="67">
        <v>1.0534675110296201</v>
      </c>
      <c r="F4" s="67">
        <v>0.98415533277754497</v>
      </c>
      <c r="G4" s="67">
        <v>1.0216713109136699</v>
      </c>
      <c r="H4" s="67">
        <v>1.4582313460762899</v>
      </c>
      <c r="I4" s="67">
        <v>1.7757292711711401</v>
      </c>
      <c r="J4" s="67">
        <v>1</v>
      </c>
      <c r="K4" s="67">
        <v>1.060186816016</v>
      </c>
      <c r="L4" s="67">
        <v>1.1105654735594801</v>
      </c>
      <c r="M4" s="67">
        <v>1.0637871816061699</v>
      </c>
      <c r="N4" s="67">
        <v>1.2776597086011401</v>
      </c>
      <c r="O4" s="67">
        <v>1.6611393745702701</v>
      </c>
      <c r="P4" s="67">
        <v>1.7281343918516101</v>
      </c>
    </row>
    <row r="5" spans="1:16" s="6" customFormat="1" ht="14" x14ac:dyDescent="0.15">
      <c r="A5" s="65" t="s">
        <v>617</v>
      </c>
      <c r="B5" s="66" t="s">
        <v>671</v>
      </c>
      <c r="C5" s="67">
        <v>1</v>
      </c>
      <c r="D5" s="67">
        <v>1.02272848265945</v>
      </c>
      <c r="E5" s="67">
        <v>1.0189570501318099</v>
      </c>
      <c r="F5" s="67">
        <v>1.00511893120822</v>
      </c>
      <c r="G5" s="67">
        <v>0.99487265331542096</v>
      </c>
      <c r="H5" s="67">
        <v>0.97958706426173503</v>
      </c>
      <c r="I5" s="67">
        <v>0.91211881088646396</v>
      </c>
      <c r="J5" s="67">
        <v>1</v>
      </c>
      <c r="K5" s="67">
        <v>0.98442220281765702</v>
      </c>
      <c r="L5" s="67">
        <v>0.97365552192145699</v>
      </c>
      <c r="M5" s="67">
        <v>0.96624325891752605</v>
      </c>
      <c r="N5" s="67">
        <v>0.95539830269338</v>
      </c>
      <c r="O5" s="67">
        <v>0.92774814151559504</v>
      </c>
      <c r="P5" s="67">
        <v>0.87268603783163001</v>
      </c>
    </row>
    <row r="6" spans="1:16" s="6" customFormat="1" ht="14" x14ac:dyDescent="0.15">
      <c r="A6" s="65" t="s">
        <v>605</v>
      </c>
      <c r="B6" s="66" t="s">
        <v>701</v>
      </c>
      <c r="C6" s="67">
        <v>1</v>
      </c>
      <c r="D6" s="67">
        <v>0.99519805155600705</v>
      </c>
      <c r="E6" s="67">
        <v>1.0043625635154001</v>
      </c>
      <c r="F6" s="67">
        <v>1.0373794597721899</v>
      </c>
      <c r="G6" s="67">
        <v>1.0495894472485201</v>
      </c>
      <c r="H6" s="67">
        <v>1.0131549221839999</v>
      </c>
      <c r="I6" s="67">
        <v>1.01102093543825</v>
      </c>
      <c r="J6" s="67">
        <v>1</v>
      </c>
      <c r="K6" s="67">
        <v>1.08735511931491</v>
      </c>
      <c r="L6" s="67">
        <v>1.1098354320747399</v>
      </c>
      <c r="M6" s="67">
        <v>1.1244678297643</v>
      </c>
      <c r="N6" s="67">
        <v>1.1221001419940499</v>
      </c>
      <c r="O6" s="67">
        <v>1.1176769880360999</v>
      </c>
      <c r="P6" s="67">
        <v>1.11390592677752</v>
      </c>
    </row>
    <row r="7" spans="1:16" s="6" customFormat="1" ht="14" x14ac:dyDescent="0.15">
      <c r="A7" s="65" t="s">
        <v>607</v>
      </c>
      <c r="B7" s="66" t="s">
        <v>704</v>
      </c>
      <c r="C7" s="67">
        <v>1</v>
      </c>
      <c r="D7" s="67">
        <v>0.90050412734611995</v>
      </c>
      <c r="E7" s="67">
        <v>1.18911396415607</v>
      </c>
      <c r="F7" s="67">
        <v>1.51549755680277</v>
      </c>
      <c r="G7" s="67">
        <v>1.32798457296376</v>
      </c>
      <c r="H7" s="67">
        <v>1.1921858252248201</v>
      </c>
      <c r="I7" s="67">
        <v>1.3380859596927701</v>
      </c>
      <c r="J7" s="67">
        <v>1</v>
      </c>
      <c r="K7" s="67">
        <v>1.03152273807311</v>
      </c>
      <c r="L7" s="67">
        <v>1.16188620541347</v>
      </c>
      <c r="M7" s="67">
        <v>1.4138117779597399</v>
      </c>
      <c r="N7" s="67">
        <v>1.50714451204783</v>
      </c>
      <c r="O7" s="67">
        <v>1.46397279446897</v>
      </c>
      <c r="P7" s="67">
        <v>1.4731995160606199</v>
      </c>
    </row>
    <row r="8" spans="1:16" s="6" customFormat="1" ht="14" x14ac:dyDescent="0.15">
      <c r="A8" s="65" t="s">
        <v>615</v>
      </c>
      <c r="B8" s="66" t="s">
        <v>695</v>
      </c>
      <c r="C8" s="67">
        <v>1</v>
      </c>
      <c r="D8" s="67">
        <v>0.97731824484123897</v>
      </c>
      <c r="E8" s="67">
        <v>1.0003459199571101</v>
      </c>
      <c r="F8" s="67">
        <v>0.97402600226615299</v>
      </c>
      <c r="G8" s="67">
        <v>0.98348886421385295</v>
      </c>
      <c r="H8" s="67">
        <v>0.97672940761937199</v>
      </c>
      <c r="I8" s="67">
        <v>1.0066715059653399</v>
      </c>
      <c r="J8" s="67">
        <v>1</v>
      </c>
      <c r="K8" s="67">
        <v>1.0899821168577899</v>
      </c>
      <c r="L8" s="67">
        <v>1.1122805672254801</v>
      </c>
      <c r="M8" s="67">
        <v>1.0631412792147199</v>
      </c>
      <c r="N8" s="67">
        <v>1.06600247008773</v>
      </c>
      <c r="O8" s="67">
        <v>1.0779558652294501</v>
      </c>
      <c r="P8" s="67">
        <v>1.0686831648805999</v>
      </c>
    </row>
    <row r="9" spans="1:16" s="6" customFormat="1" ht="14" x14ac:dyDescent="0.15">
      <c r="A9" s="65" t="s">
        <v>611</v>
      </c>
      <c r="B9" s="66" t="s">
        <v>678</v>
      </c>
      <c r="C9" s="67">
        <v>1</v>
      </c>
      <c r="D9" s="67">
        <v>1.0965222282212499</v>
      </c>
      <c r="E9" s="67">
        <v>2.0158785154206802</v>
      </c>
      <c r="F9" s="67">
        <v>2.8052675630355401</v>
      </c>
      <c r="G9" s="67">
        <v>2.83067165365371</v>
      </c>
      <c r="H9" s="67">
        <v>2.5697048439559702</v>
      </c>
      <c r="I9" s="67">
        <v>2.0298268547604699</v>
      </c>
      <c r="J9" s="67">
        <v>1</v>
      </c>
      <c r="K9" s="67">
        <v>1.2696429425114899</v>
      </c>
      <c r="L9" s="67">
        <v>1.90393920270598</v>
      </c>
      <c r="M9" s="67">
        <v>2.8333766701149101</v>
      </c>
      <c r="N9" s="67">
        <v>2.9995095541260102</v>
      </c>
      <c r="O9" s="67">
        <v>2.6272724104298901</v>
      </c>
      <c r="P9" s="67">
        <v>2.3183320868760098</v>
      </c>
    </row>
    <row r="10" spans="1:16" s="6" customFormat="1" ht="14" x14ac:dyDescent="0.15">
      <c r="A10" s="65" t="s">
        <v>609</v>
      </c>
      <c r="B10" s="66" t="s">
        <v>673</v>
      </c>
      <c r="C10" s="67">
        <v>1</v>
      </c>
      <c r="D10" s="67">
        <v>1.3096585806919301</v>
      </c>
      <c r="E10" s="67">
        <v>3.2380203895216901</v>
      </c>
      <c r="F10" s="67">
        <v>4.7593704535496997</v>
      </c>
      <c r="G10" s="67">
        <v>4.6156972860740897</v>
      </c>
      <c r="H10" s="67">
        <v>3.03841008099677</v>
      </c>
      <c r="I10" s="67">
        <v>3.25662076666055</v>
      </c>
      <c r="J10" s="67">
        <v>1</v>
      </c>
      <c r="K10" s="67">
        <v>1.07680854803085</v>
      </c>
      <c r="L10" s="67">
        <v>2.4043669111501198</v>
      </c>
      <c r="M10" s="67">
        <v>4.6692914535868697</v>
      </c>
      <c r="N10" s="67">
        <v>5.10548196460224</v>
      </c>
      <c r="O10" s="67">
        <v>3.6108599803799701</v>
      </c>
      <c r="P10" s="67">
        <v>2.7197605949171302</v>
      </c>
    </row>
    <row r="11" spans="1:16" s="6" customFormat="1" ht="14" x14ac:dyDescent="0.15">
      <c r="A11" s="65" t="s">
        <v>610</v>
      </c>
      <c r="B11" s="66" t="s">
        <v>697</v>
      </c>
      <c r="C11" s="67">
        <v>1</v>
      </c>
      <c r="D11" s="67">
        <v>1.3702784879410801</v>
      </c>
      <c r="E11" s="67">
        <v>2.3272200601058399</v>
      </c>
      <c r="F11" s="67">
        <v>3.1413166350464499</v>
      </c>
      <c r="G11" s="67">
        <v>3.1570163623255798</v>
      </c>
      <c r="H11" s="67">
        <v>2.7914794229859199</v>
      </c>
      <c r="I11" s="67">
        <v>2.5371427513525999</v>
      </c>
      <c r="J11" s="67">
        <v>1</v>
      </c>
      <c r="K11" s="67">
        <v>1.33387549132939</v>
      </c>
      <c r="L11" s="67">
        <v>2.3414043729340799</v>
      </c>
      <c r="M11" s="67">
        <v>3.3926178374034901</v>
      </c>
      <c r="N11" s="67">
        <v>3.4849590866794702</v>
      </c>
      <c r="O11" s="67">
        <v>3.0441883095631401</v>
      </c>
      <c r="P11" s="67">
        <v>2.7402574524981498</v>
      </c>
    </row>
    <row r="12" spans="1:16" s="6" customFormat="1" ht="14" x14ac:dyDescent="0.15">
      <c r="A12" s="65" t="s">
        <v>602</v>
      </c>
      <c r="B12" s="66" t="s">
        <v>665</v>
      </c>
      <c r="C12" s="67">
        <v>1</v>
      </c>
      <c r="D12" s="67">
        <v>0.51350237761286299</v>
      </c>
      <c r="E12" s="67">
        <v>0.70521957204024799</v>
      </c>
      <c r="F12" s="67">
        <v>0.55558421630352295</v>
      </c>
      <c r="G12" s="67">
        <v>0.64860508514872295</v>
      </c>
      <c r="H12" s="67">
        <v>0.75879686990024497</v>
      </c>
      <c r="I12" s="67">
        <v>0.84017261282536704</v>
      </c>
      <c r="J12" s="67">
        <v>1</v>
      </c>
      <c r="K12" s="67">
        <v>0.82842905569729497</v>
      </c>
      <c r="L12" s="67">
        <v>1.0755330927809399</v>
      </c>
      <c r="M12" s="67">
        <v>1.4623203524255699</v>
      </c>
      <c r="N12" s="67">
        <v>1.4261413467422199</v>
      </c>
      <c r="O12" s="67">
        <v>1.3246678417578199</v>
      </c>
      <c r="P12" s="67">
        <v>1.3587017148718501</v>
      </c>
    </row>
    <row r="13" spans="1:16" s="6" customFormat="1" ht="14" x14ac:dyDescent="0.15">
      <c r="A13" s="65" t="s">
        <v>600</v>
      </c>
      <c r="B13" s="66" t="s">
        <v>693</v>
      </c>
      <c r="C13" s="67">
        <v>1</v>
      </c>
      <c r="D13" s="67">
        <v>1.0054278428603001</v>
      </c>
      <c r="E13" s="67">
        <v>1.0374226966437601</v>
      </c>
      <c r="F13" s="67">
        <v>1.01189732422467</v>
      </c>
      <c r="G13" s="67">
        <v>1.01815698105464</v>
      </c>
      <c r="H13" s="67">
        <v>1.0133367781190501</v>
      </c>
      <c r="I13" s="67">
        <v>0.99846534266284204</v>
      </c>
      <c r="J13" s="67">
        <v>1</v>
      </c>
      <c r="K13" s="67">
        <v>1.0058567728007</v>
      </c>
      <c r="L13" s="67">
        <v>1.00934217291085</v>
      </c>
      <c r="M13" s="67">
        <v>0.943888188165104</v>
      </c>
      <c r="N13" s="67">
        <v>0.98744721720068396</v>
      </c>
      <c r="O13" s="67">
        <v>0.97344018096125495</v>
      </c>
      <c r="P13" s="67">
        <v>1.0669689542901999</v>
      </c>
    </row>
    <row r="14" spans="1:16" s="6" customFormat="1" ht="14" x14ac:dyDescent="0.15">
      <c r="A14" s="65" t="s">
        <v>595</v>
      </c>
      <c r="B14" s="66" t="s">
        <v>841</v>
      </c>
      <c r="C14" s="67">
        <v>1</v>
      </c>
      <c r="D14" s="67">
        <v>1.01851064297709</v>
      </c>
      <c r="E14" s="67">
        <v>1.1767886150232001</v>
      </c>
      <c r="F14" s="67">
        <v>1.3693584460168799</v>
      </c>
      <c r="G14" s="67">
        <v>1.50672245363489</v>
      </c>
      <c r="H14" s="67">
        <v>1.59364015210098</v>
      </c>
      <c r="I14" s="67">
        <v>1.6489036286984</v>
      </c>
      <c r="J14" s="67">
        <v>1</v>
      </c>
      <c r="K14" s="67">
        <v>1.1154742427568001</v>
      </c>
      <c r="L14" s="67">
        <v>1.1435718749667401</v>
      </c>
      <c r="M14" s="67">
        <v>1.1426216253747301</v>
      </c>
      <c r="N14" s="67">
        <v>1.26141625008186</v>
      </c>
      <c r="O14" s="67">
        <v>1.3297298759742799</v>
      </c>
      <c r="P14" s="67">
        <v>1.3600319467873401</v>
      </c>
    </row>
    <row r="15" spans="1:16" s="6" customFormat="1" ht="14" x14ac:dyDescent="0.15">
      <c r="A15" s="65" t="s">
        <v>596</v>
      </c>
      <c r="B15" s="66" t="s">
        <v>689</v>
      </c>
      <c r="C15" s="67">
        <v>1</v>
      </c>
      <c r="D15" s="67">
        <v>1.0884436078964901</v>
      </c>
      <c r="E15" s="67">
        <v>1.0321014541804501</v>
      </c>
      <c r="F15" s="67">
        <v>1.0563613435958601</v>
      </c>
      <c r="G15" s="67">
        <v>1.12682990287302</v>
      </c>
      <c r="H15" s="67">
        <v>1.2045044771845901</v>
      </c>
      <c r="I15" s="67">
        <v>1.2658587323160799</v>
      </c>
      <c r="J15" s="67">
        <v>1</v>
      </c>
      <c r="K15" s="67">
        <v>0.97390429994077199</v>
      </c>
      <c r="L15" s="67">
        <v>0.93706466098766505</v>
      </c>
      <c r="M15" s="67">
        <v>0.94187262416815898</v>
      </c>
      <c r="N15" s="67">
        <v>0.95911914726954295</v>
      </c>
      <c r="O15" s="67">
        <v>1.0973398834077299</v>
      </c>
      <c r="P15" s="67">
        <v>1.2547206901046799</v>
      </c>
    </row>
    <row r="16" spans="1:16" s="6" customFormat="1" ht="14" x14ac:dyDescent="0.15">
      <c r="A16" s="65" t="s">
        <v>606</v>
      </c>
      <c r="B16" s="66" t="s">
        <v>746</v>
      </c>
      <c r="C16" s="67">
        <v>1</v>
      </c>
      <c r="D16" s="67">
        <v>0.94543057379125295</v>
      </c>
      <c r="E16" s="67">
        <v>1.12716617216096</v>
      </c>
      <c r="F16" s="67">
        <v>1.30354426612811</v>
      </c>
      <c r="G16" s="67">
        <v>1.2788724893266401</v>
      </c>
      <c r="H16" s="67">
        <v>1.02118070942529</v>
      </c>
      <c r="I16" s="67">
        <v>0.87487231942553001</v>
      </c>
      <c r="J16" s="67">
        <v>1</v>
      </c>
      <c r="K16" s="67">
        <v>1.3449321999949699</v>
      </c>
      <c r="L16" s="67">
        <v>1.5285353362901699</v>
      </c>
      <c r="M16" s="67">
        <v>1.6746738733836699</v>
      </c>
      <c r="N16" s="67">
        <v>1.7211243874162001</v>
      </c>
      <c r="O16" s="67">
        <v>1.62470175520428</v>
      </c>
      <c r="P16" s="67">
        <v>1.4834426105687899</v>
      </c>
    </row>
    <row r="17" spans="1:16" s="6" customFormat="1" ht="14" x14ac:dyDescent="0.15">
      <c r="A17" s="65" t="s">
        <v>612</v>
      </c>
      <c r="B17" s="66" t="s">
        <v>784</v>
      </c>
      <c r="C17" s="67">
        <v>1</v>
      </c>
      <c r="D17" s="67">
        <v>1.0320499646001</v>
      </c>
      <c r="E17" s="67">
        <v>1.04648603173032</v>
      </c>
      <c r="F17" s="67">
        <v>2.0565732357489299</v>
      </c>
      <c r="G17" s="67">
        <v>2.45252573034313</v>
      </c>
      <c r="H17" s="67">
        <v>2.6481992059486199</v>
      </c>
      <c r="I17" s="67">
        <v>2.6679947762194498</v>
      </c>
      <c r="J17" s="67">
        <v>1</v>
      </c>
      <c r="K17" s="67">
        <v>1.1163913844231199</v>
      </c>
      <c r="L17" s="67">
        <v>1.06192697860592</v>
      </c>
      <c r="M17" s="67">
        <v>0.880532363178127</v>
      </c>
      <c r="N17" s="67">
        <v>1.55129380656988</v>
      </c>
      <c r="O17" s="67">
        <v>2.3687937018236802</v>
      </c>
      <c r="P17" s="67">
        <v>2.8686489802663702</v>
      </c>
    </row>
    <row r="18" spans="1:16" s="6" customFormat="1" ht="14" x14ac:dyDescent="0.15">
      <c r="A18" s="65" t="s">
        <v>613</v>
      </c>
      <c r="B18" s="66" t="s">
        <v>960</v>
      </c>
      <c r="C18" s="67">
        <v>1</v>
      </c>
      <c r="D18" s="67">
        <v>1.4295066650525901</v>
      </c>
      <c r="E18" s="67">
        <v>1.5046610424565701</v>
      </c>
      <c r="F18" s="67">
        <v>2.2350247884088299</v>
      </c>
      <c r="G18" s="67">
        <v>2.6110739006594401</v>
      </c>
      <c r="H18" s="67">
        <v>2.8482067734425098</v>
      </c>
      <c r="I18" s="67">
        <v>2.9573643945041201</v>
      </c>
      <c r="J18" s="67">
        <v>1</v>
      </c>
      <c r="K18" s="67">
        <v>0.98296004196015596</v>
      </c>
      <c r="L18" s="67">
        <v>1.3259693005377799</v>
      </c>
      <c r="M18" s="67">
        <v>1.12187557805145</v>
      </c>
      <c r="N18" s="67">
        <v>2.1988261918627798</v>
      </c>
      <c r="O18" s="67">
        <v>3.1267673078555198</v>
      </c>
      <c r="P18" s="67">
        <v>4.0110203457267497</v>
      </c>
    </row>
    <row r="19" spans="1:16" s="6" customFormat="1" ht="14" x14ac:dyDescent="0.15">
      <c r="A19" s="65" t="s">
        <v>601</v>
      </c>
      <c r="B19" s="66" t="s">
        <v>684</v>
      </c>
      <c r="C19" s="67">
        <v>1</v>
      </c>
      <c r="D19" s="67">
        <v>0.96964144927810803</v>
      </c>
      <c r="E19" s="67">
        <v>0.99257364193800302</v>
      </c>
      <c r="F19" s="67">
        <v>0.95548692531398405</v>
      </c>
      <c r="G19" s="67">
        <v>0.96505048715668296</v>
      </c>
      <c r="H19" s="67">
        <v>0.97130203224622702</v>
      </c>
      <c r="I19" s="67">
        <v>1.0097603480436601</v>
      </c>
      <c r="J19" s="67">
        <v>1</v>
      </c>
      <c r="K19" s="67">
        <v>0.99031967900433504</v>
      </c>
      <c r="L19" s="67">
        <v>0.99155685861176501</v>
      </c>
      <c r="M19" s="67">
        <v>0.98645722261137303</v>
      </c>
      <c r="N19" s="67">
        <v>0.97200007170637104</v>
      </c>
      <c r="O19" s="67">
        <v>0.98431579948578696</v>
      </c>
      <c r="P19" s="67">
        <v>0.98912708818552197</v>
      </c>
    </row>
    <row r="20" spans="1:16" s="6" customFormat="1" ht="14" x14ac:dyDescent="0.15">
      <c r="A20" s="65" t="s">
        <v>604</v>
      </c>
      <c r="B20" s="66" t="s">
        <v>667</v>
      </c>
      <c r="C20" s="67">
        <v>1</v>
      </c>
      <c r="D20" s="67">
        <v>0.97541833993930704</v>
      </c>
      <c r="E20" s="67">
        <v>1.0376778291070099</v>
      </c>
      <c r="F20" s="67">
        <v>1.0233459714156601</v>
      </c>
      <c r="G20" s="67">
        <v>0.97965955215450595</v>
      </c>
      <c r="H20" s="67">
        <v>1.0770393928734501</v>
      </c>
      <c r="I20" s="67">
        <v>1.0220340436011699</v>
      </c>
      <c r="J20" s="67">
        <v>1</v>
      </c>
      <c r="K20" s="67">
        <v>1.3015676201702799</v>
      </c>
      <c r="L20" s="67">
        <v>1.2556441559741101</v>
      </c>
      <c r="M20" s="67">
        <v>0.89941686653423703</v>
      </c>
      <c r="N20" s="67">
        <v>0.79569161690506596</v>
      </c>
      <c r="O20" s="67">
        <v>1.13430922803939</v>
      </c>
      <c r="P20" s="67">
        <v>1.31194369208891</v>
      </c>
    </row>
    <row r="21" spans="1:16" s="6" customFormat="1" thickBot="1" x14ac:dyDescent="0.2">
      <c r="A21" s="68" t="s">
        <v>614</v>
      </c>
      <c r="B21" s="40" t="s">
        <v>716</v>
      </c>
      <c r="C21" s="69">
        <v>1</v>
      </c>
      <c r="D21" s="69">
        <v>1.00383822510473</v>
      </c>
      <c r="E21" s="69">
        <v>1.10559106994448</v>
      </c>
      <c r="F21" s="69">
        <v>1.15772943174698</v>
      </c>
      <c r="G21" s="69">
        <v>1.35539568046168</v>
      </c>
      <c r="H21" s="69">
        <v>1.51046001105711</v>
      </c>
      <c r="I21" s="69">
        <v>1.55815191267844</v>
      </c>
      <c r="J21" s="69">
        <v>1</v>
      </c>
      <c r="K21" s="69">
        <v>1.1313305528702</v>
      </c>
      <c r="L21" s="69">
        <v>1.1576812624367201</v>
      </c>
      <c r="M21" s="69">
        <v>1.12341007874284</v>
      </c>
      <c r="N21" s="69">
        <v>1.2210352508106599</v>
      </c>
      <c r="O21" s="69">
        <v>1.32701453511697</v>
      </c>
      <c r="P21" s="69">
        <v>1.38744283246566</v>
      </c>
    </row>
    <row r="22" spans="1:16" s="6" customFormat="1" ht="14" x14ac:dyDescent="0.15">
      <c r="A22" s="335"/>
      <c r="B22" s="335"/>
      <c r="C22" s="335"/>
      <c r="D22" s="335"/>
      <c r="E22" s="335"/>
      <c r="F22" s="335"/>
      <c r="G22" s="335"/>
      <c r="H22" s="335"/>
      <c r="I22" s="335"/>
      <c r="J22" s="335"/>
      <c r="K22" s="335"/>
      <c r="L22" s="335"/>
      <c r="M22" s="335"/>
      <c r="N22" s="335"/>
      <c r="O22" s="335"/>
      <c r="P22" s="335"/>
    </row>
    <row r="23" spans="1:16" s="6" customFormat="1" ht="14" x14ac:dyDescent="0.15">
      <c r="A23" s="13"/>
      <c r="B23" s="13"/>
      <c r="C23" s="63"/>
    </row>
    <row r="24" spans="1:16" x14ac:dyDescent="0.2">
      <c r="C24" s="63"/>
    </row>
    <row r="25" spans="1:16" x14ac:dyDescent="0.2">
      <c r="C25" s="63"/>
    </row>
    <row r="26" spans="1:16" x14ac:dyDescent="0.2">
      <c r="C26" s="63"/>
    </row>
    <row r="27" spans="1:16" x14ac:dyDescent="0.2">
      <c r="C27" s="63"/>
    </row>
    <row r="28" spans="1:16" x14ac:dyDescent="0.2">
      <c r="C28" s="63"/>
    </row>
    <row r="29" spans="1:16" x14ac:dyDescent="0.2">
      <c r="C29" s="63"/>
    </row>
    <row r="30" spans="1:16" x14ac:dyDescent="0.2">
      <c r="C30" s="63"/>
    </row>
    <row r="31" spans="1:16" x14ac:dyDescent="0.2">
      <c r="C31" s="63"/>
    </row>
    <row r="32" spans="1:16" x14ac:dyDescent="0.2">
      <c r="C32" s="63"/>
      <c r="D32" s="37"/>
    </row>
    <row r="33" spans="3:3" customFormat="1" x14ac:dyDescent="0.2">
      <c r="C33" s="63"/>
    </row>
    <row r="34" spans="3:3" customFormat="1" x14ac:dyDescent="0.2">
      <c r="C34" s="63"/>
    </row>
    <row r="35" spans="3:3" customFormat="1" x14ac:dyDescent="0.2">
      <c r="C35" s="63"/>
    </row>
    <row r="36" spans="3:3" customFormat="1" x14ac:dyDescent="0.2">
      <c r="C36" s="63"/>
    </row>
    <row r="37" spans="3:3" customFormat="1" x14ac:dyDescent="0.2">
      <c r="C37" s="63"/>
    </row>
    <row r="38" spans="3:3" customFormat="1" x14ac:dyDescent="0.2">
      <c r="C38" s="63"/>
    </row>
    <row r="39" spans="3:3" customFormat="1" x14ac:dyDescent="0.2">
      <c r="C39" s="63"/>
    </row>
    <row r="40" spans="3:3" customFormat="1" x14ac:dyDescent="0.2">
      <c r="C40" s="63"/>
    </row>
    <row r="41" spans="3:3" customFormat="1" x14ac:dyDescent="0.2">
      <c r="C41" s="63"/>
    </row>
    <row r="42" spans="3:3" customFormat="1" x14ac:dyDescent="0.2">
      <c r="C42" s="63"/>
    </row>
  </sheetData>
  <mergeCells count="2">
    <mergeCell ref="A1:P1"/>
    <mergeCell ref="A22:P22"/>
  </mergeCells>
  <phoneticPr fontId="3" type="noConversion"/>
  <pageMargins left="0.7" right="0.7" top="0.75" bottom="0.75" header="0.3" footer="0.3"/>
  <pageSetup paperSize="9" orientation="landscape"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election activeCell="I31" sqref="I31"/>
    </sheetView>
  </sheetViews>
  <sheetFormatPr baseColWidth="10" defaultColWidth="8.83203125" defaultRowHeight="16" x14ac:dyDescent="0.2"/>
  <cols>
    <col min="1" max="1" width="10" style="302" bestFit="1" customWidth="1"/>
    <col min="2" max="2" width="13.33203125" style="302" customWidth="1"/>
    <col min="3" max="4" width="9.6640625" style="303" bestFit="1" customWidth="1"/>
    <col min="5" max="5" width="13" style="303" bestFit="1" customWidth="1"/>
    <col min="6" max="6" width="9.6640625" style="303" bestFit="1" customWidth="1"/>
    <col min="7" max="7" width="8.5" style="303" bestFit="1" customWidth="1"/>
    <col min="8" max="8" width="17.5" style="303" bestFit="1" customWidth="1"/>
    <col min="9" max="9" width="12.6640625" style="303" bestFit="1" customWidth="1"/>
    <col min="10" max="16384" width="8.83203125" style="303"/>
  </cols>
  <sheetData>
    <row r="1" spans="1:9" s="293" customFormat="1" ht="54" customHeight="1" thickBot="1" x14ac:dyDescent="0.25">
      <c r="A1" s="319" t="s">
        <v>12738</v>
      </c>
      <c r="B1" s="319"/>
      <c r="C1" s="319"/>
      <c r="D1" s="319"/>
      <c r="E1" s="319"/>
      <c r="F1" s="319"/>
      <c r="G1" s="319"/>
      <c r="H1" s="319"/>
      <c r="I1" s="319"/>
    </row>
    <row r="2" spans="1:9" s="1" customFormat="1" ht="28" customHeight="1" x14ac:dyDescent="0.2">
      <c r="A2" s="294" t="s">
        <v>984</v>
      </c>
      <c r="B2" s="294" t="s">
        <v>3656</v>
      </c>
      <c r="C2" s="294" t="s">
        <v>12704</v>
      </c>
      <c r="D2" s="294" t="s">
        <v>12705</v>
      </c>
      <c r="E2" s="294" t="s">
        <v>12721</v>
      </c>
      <c r="F2" s="294" t="s">
        <v>12722</v>
      </c>
      <c r="G2" s="294" t="s">
        <v>12723</v>
      </c>
      <c r="H2" s="294" t="s">
        <v>12724</v>
      </c>
      <c r="I2" s="294" t="s">
        <v>12725</v>
      </c>
    </row>
    <row r="3" spans="1:9" s="298" customFormat="1" x14ac:dyDescent="0.2">
      <c r="A3" s="295" t="s">
        <v>598</v>
      </c>
      <c r="B3" s="304" t="s">
        <v>12703</v>
      </c>
      <c r="C3" s="296">
        <v>113.9</v>
      </c>
      <c r="D3" s="296">
        <v>83.3</v>
      </c>
      <c r="E3" s="296">
        <v>86.11</v>
      </c>
      <c r="F3" s="296">
        <v>53.65</v>
      </c>
      <c r="G3" s="297">
        <v>121.46</v>
      </c>
      <c r="H3" s="296">
        <v>54.01</v>
      </c>
      <c r="I3" s="296">
        <v>28.88</v>
      </c>
    </row>
    <row r="4" spans="1:9" s="298" customFormat="1" x14ac:dyDescent="0.2">
      <c r="A4" s="295" t="s">
        <v>603</v>
      </c>
      <c r="B4" s="304" t="s">
        <v>12706</v>
      </c>
      <c r="C4" s="296">
        <v>1014.29</v>
      </c>
      <c r="D4" s="296">
        <v>42.55</v>
      </c>
      <c r="E4" s="296">
        <v>6.21</v>
      </c>
      <c r="F4" s="296">
        <v>5.75</v>
      </c>
      <c r="G4" s="296">
        <v>1.25</v>
      </c>
      <c r="H4" s="296">
        <v>27.98</v>
      </c>
      <c r="I4" s="296">
        <v>6.53</v>
      </c>
    </row>
    <row r="5" spans="1:9" s="298" customFormat="1" x14ac:dyDescent="0.2">
      <c r="A5" s="295" t="s">
        <v>617</v>
      </c>
      <c r="B5" s="304" t="s">
        <v>12707</v>
      </c>
      <c r="C5" s="296">
        <v>57.97</v>
      </c>
      <c r="D5" s="296">
        <v>260.48</v>
      </c>
      <c r="E5" s="296">
        <v>234.53</v>
      </c>
      <c r="F5" s="296">
        <v>355.26</v>
      </c>
      <c r="G5" s="296">
        <v>299.73</v>
      </c>
      <c r="H5" s="296">
        <v>151.4</v>
      </c>
      <c r="I5" s="296">
        <v>77.58</v>
      </c>
    </row>
    <row r="6" spans="1:9" s="298" customFormat="1" x14ac:dyDescent="0.2">
      <c r="A6" s="295" t="s">
        <v>605</v>
      </c>
      <c r="B6" s="304" t="s">
        <v>12708</v>
      </c>
      <c r="C6" s="296">
        <v>190.41</v>
      </c>
      <c r="D6" s="296">
        <v>23.63</v>
      </c>
      <c r="E6" s="296">
        <v>33.9</v>
      </c>
      <c r="F6" s="296">
        <v>38.61</v>
      </c>
      <c r="G6" s="296">
        <v>45.6</v>
      </c>
      <c r="H6" s="296">
        <v>40.75</v>
      </c>
      <c r="I6" s="296">
        <v>44.91</v>
      </c>
    </row>
    <row r="7" spans="1:9" s="298" customFormat="1" x14ac:dyDescent="0.2">
      <c r="A7" s="295" t="s">
        <v>607</v>
      </c>
      <c r="B7" s="304" t="s">
        <v>12709</v>
      </c>
      <c r="C7" s="296">
        <v>31.61</v>
      </c>
      <c r="D7" s="296">
        <v>946.13</v>
      </c>
      <c r="E7" s="296">
        <v>24.21</v>
      </c>
      <c r="F7" s="296">
        <v>280.13</v>
      </c>
      <c r="G7" s="296">
        <v>13.06</v>
      </c>
      <c r="H7" s="296">
        <v>84.86</v>
      </c>
      <c r="I7" s="296">
        <v>88.73</v>
      </c>
    </row>
    <row r="8" spans="1:9" s="298" customFormat="1" x14ac:dyDescent="0.2">
      <c r="A8" s="295" t="s">
        <v>615</v>
      </c>
      <c r="B8" s="304" t="s">
        <v>12710</v>
      </c>
      <c r="C8" s="296">
        <v>532.63</v>
      </c>
      <c r="D8" s="296">
        <v>264.43</v>
      </c>
      <c r="E8" s="296">
        <v>172.11</v>
      </c>
      <c r="F8" s="296">
        <v>351.81</v>
      </c>
      <c r="G8" s="296">
        <v>170.31</v>
      </c>
      <c r="H8" s="296">
        <v>425.6</v>
      </c>
      <c r="I8" s="296">
        <v>222.11</v>
      </c>
    </row>
    <row r="9" spans="1:9" s="298" customFormat="1" x14ac:dyDescent="0.2">
      <c r="A9" s="295" t="s">
        <v>611</v>
      </c>
      <c r="B9" s="304" t="s">
        <v>12711</v>
      </c>
      <c r="C9" s="296">
        <v>2.83</v>
      </c>
      <c r="D9" s="296">
        <v>12.7</v>
      </c>
      <c r="E9" s="296">
        <v>14.81</v>
      </c>
      <c r="F9" s="296">
        <v>16.55</v>
      </c>
      <c r="G9" s="296">
        <v>11.56</v>
      </c>
      <c r="H9" s="296">
        <v>15.4</v>
      </c>
      <c r="I9" s="296">
        <v>12.23</v>
      </c>
    </row>
    <row r="10" spans="1:9" s="298" customFormat="1" x14ac:dyDescent="0.2">
      <c r="A10" s="295" t="s">
        <v>609</v>
      </c>
      <c r="B10" s="304" t="s">
        <v>12712</v>
      </c>
      <c r="C10" s="296">
        <v>13.21</v>
      </c>
      <c r="D10" s="296">
        <v>252.65</v>
      </c>
      <c r="E10" s="296">
        <v>5.63</v>
      </c>
      <c r="F10" s="296">
        <v>34.46</v>
      </c>
      <c r="G10" s="296">
        <v>3.01</v>
      </c>
      <c r="H10" s="296">
        <v>5.8</v>
      </c>
      <c r="I10" s="296">
        <v>14.63</v>
      </c>
    </row>
    <row r="11" spans="1:9" s="298" customFormat="1" x14ac:dyDescent="0.2">
      <c r="A11" s="295" t="s">
        <v>610</v>
      </c>
      <c r="B11" s="304" t="s">
        <v>12713</v>
      </c>
      <c r="C11" s="296">
        <v>7.19</v>
      </c>
      <c r="D11" s="296">
        <v>397.86</v>
      </c>
      <c r="E11" s="296">
        <v>6.5</v>
      </c>
      <c r="F11" s="296">
        <v>135.63</v>
      </c>
      <c r="G11" s="296">
        <v>5.68</v>
      </c>
      <c r="H11" s="296">
        <v>14.2</v>
      </c>
      <c r="I11" s="296">
        <v>20.73</v>
      </c>
    </row>
    <row r="12" spans="1:9" s="298" customFormat="1" x14ac:dyDescent="0.2">
      <c r="A12" s="295" t="s">
        <v>602</v>
      </c>
      <c r="B12" s="304" t="s">
        <v>12714</v>
      </c>
      <c r="C12" s="296">
        <v>7.77</v>
      </c>
      <c r="D12" s="296">
        <v>518.76</v>
      </c>
      <c r="E12" s="296">
        <v>0.68</v>
      </c>
      <c r="F12" s="296">
        <v>12.46</v>
      </c>
      <c r="G12" s="296">
        <v>1.71</v>
      </c>
      <c r="H12" s="296">
        <v>2.2799999999999998</v>
      </c>
      <c r="I12" s="296">
        <v>2.25</v>
      </c>
    </row>
    <row r="13" spans="1:9" s="298" customFormat="1" x14ac:dyDescent="0.2">
      <c r="A13" s="295" t="s">
        <v>600</v>
      </c>
      <c r="B13" s="304" t="s">
        <v>12715</v>
      </c>
      <c r="C13" s="296">
        <v>470.37</v>
      </c>
      <c r="D13" s="296">
        <v>86.13</v>
      </c>
      <c r="E13" s="296">
        <v>342.05</v>
      </c>
      <c r="F13" s="296">
        <v>250.06</v>
      </c>
      <c r="G13" s="296">
        <v>407.56</v>
      </c>
      <c r="H13" s="296">
        <v>102.48</v>
      </c>
      <c r="I13" s="296">
        <v>96</v>
      </c>
    </row>
    <row r="14" spans="1:9" s="298" customFormat="1" x14ac:dyDescent="0.2">
      <c r="A14" s="295" t="s">
        <v>595</v>
      </c>
      <c r="B14" s="304" t="s">
        <v>3829</v>
      </c>
      <c r="C14" s="296">
        <v>6.57</v>
      </c>
      <c r="D14" s="296">
        <v>1202.98</v>
      </c>
      <c r="E14" s="296">
        <v>54.91</v>
      </c>
      <c r="F14" s="296">
        <v>357.28</v>
      </c>
      <c r="G14" s="296">
        <v>53.51</v>
      </c>
      <c r="H14" s="296">
        <v>1392.61</v>
      </c>
      <c r="I14" s="296">
        <v>64.3</v>
      </c>
    </row>
    <row r="15" spans="1:9" s="298" customFormat="1" x14ac:dyDescent="0.2">
      <c r="A15" s="295" t="s">
        <v>596</v>
      </c>
      <c r="B15" s="304" t="s">
        <v>12716</v>
      </c>
      <c r="C15" s="296">
        <v>54.73</v>
      </c>
      <c r="D15" s="296">
        <v>102.55</v>
      </c>
      <c r="E15" s="296">
        <v>399.35</v>
      </c>
      <c r="F15" s="296">
        <v>503.33</v>
      </c>
      <c r="G15" s="296">
        <v>182.15</v>
      </c>
      <c r="H15" s="296">
        <v>419.93</v>
      </c>
      <c r="I15" s="296">
        <v>104.5</v>
      </c>
    </row>
    <row r="16" spans="1:9" s="298" customFormat="1" x14ac:dyDescent="0.2">
      <c r="A16" s="295" t="s">
        <v>606</v>
      </c>
      <c r="B16" s="304" t="s">
        <v>12717</v>
      </c>
      <c r="C16" s="296">
        <v>1091.3599999999999</v>
      </c>
      <c r="D16" s="296">
        <v>1481.33</v>
      </c>
      <c r="E16" s="296">
        <v>17</v>
      </c>
      <c r="F16" s="296">
        <v>814.46</v>
      </c>
      <c r="G16" s="296">
        <v>20.9</v>
      </c>
      <c r="H16" s="296">
        <v>182.43</v>
      </c>
      <c r="I16" s="296">
        <v>41.6</v>
      </c>
    </row>
    <row r="17" spans="1:9" s="298" customFormat="1" x14ac:dyDescent="0.2">
      <c r="A17" s="295" t="s">
        <v>612</v>
      </c>
      <c r="B17" s="304" t="s">
        <v>12718</v>
      </c>
      <c r="C17" s="296">
        <v>11.52</v>
      </c>
      <c r="D17" s="296">
        <v>12.81</v>
      </c>
      <c r="E17" s="296">
        <v>191.56</v>
      </c>
      <c r="F17" s="296">
        <v>174.16</v>
      </c>
      <c r="G17" s="296">
        <v>67.7</v>
      </c>
      <c r="H17" s="296">
        <v>51.26</v>
      </c>
      <c r="I17" s="296">
        <v>3.95</v>
      </c>
    </row>
    <row r="18" spans="1:9" s="298" customFormat="1" x14ac:dyDescent="0.2">
      <c r="A18" s="295" t="s">
        <v>613</v>
      </c>
      <c r="B18" s="304" t="s">
        <v>12719</v>
      </c>
      <c r="C18" s="296">
        <v>0.74</v>
      </c>
      <c r="D18" s="296">
        <v>1.53</v>
      </c>
      <c r="E18" s="296">
        <v>586.73</v>
      </c>
      <c r="F18" s="296">
        <v>75.260000000000005</v>
      </c>
      <c r="G18" s="296">
        <v>19.010000000000002</v>
      </c>
      <c r="H18" s="296">
        <v>23.13</v>
      </c>
      <c r="I18" s="296">
        <v>5.1100000000000003</v>
      </c>
    </row>
    <row r="19" spans="1:9" s="298" customFormat="1" x14ac:dyDescent="0.2">
      <c r="A19" s="295" t="s">
        <v>601</v>
      </c>
      <c r="B19" s="304" t="s">
        <v>3837</v>
      </c>
      <c r="C19" s="296">
        <v>515.73</v>
      </c>
      <c r="D19" s="296">
        <v>2135.41</v>
      </c>
      <c r="E19" s="296">
        <v>1432.95</v>
      </c>
      <c r="F19" s="296">
        <v>1556.01</v>
      </c>
      <c r="G19" s="296">
        <v>1566.98</v>
      </c>
      <c r="H19" s="296">
        <v>1174.69</v>
      </c>
      <c r="I19" s="296">
        <v>552.67999999999995</v>
      </c>
    </row>
    <row r="20" spans="1:9" s="298" customFormat="1" x14ac:dyDescent="0.2">
      <c r="A20" s="295" t="s">
        <v>604</v>
      </c>
      <c r="B20" s="304" t="s">
        <v>12720</v>
      </c>
      <c r="C20" s="296">
        <v>325.26</v>
      </c>
      <c r="D20" s="296">
        <v>2.46</v>
      </c>
      <c r="E20" s="296">
        <v>0.61</v>
      </c>
      <c r="F20" s="296">
        <v>1.5</v>
      </c>
      <c r="G20" s="296">
        <v>0.65</v>
      </c>
      <c r="H20" s="296">
        <v>3.86</v>
      </c>
      <c r="I20" s="296">
        <v>1.18</v>
      </c>
    </row>
    <row r="21" spans="1:9" s="298" customFormat="1" ht="17" thickBot="1" x14ac:dyDescent="0.25">
      <c r="A21" s="299" t="s">
        <v>614</v>
      </c>
      <c r="B21" s="305" t="s">
        <v>3838</v>
      </c>
      <c r="C21" s="300">
        <v>55.96</v>
      </c>
      <c r="D21" s="300">
        <v>237.18</v>
      </c>
      <c r="E21" s="300">
        <v>513.17999999999995</v>
      </c>
      <c r="F21" s="300">
        <v>868.26</v>
      </c>
      <c r="G21" s="300">
        <v>313.85000000000002</v>
      </c>
      <c r="H21" s="300">
        <v>817.54</v>
      </c>
      <c r="I21" s="300">
        <v>46.28</v>
      </c>
    </row>
    <row r="22" spans="1:9" s="298" customFormat="1" x14ac:dyDescent="0.2">
      <c r="A22" s="301"/>
      <c r="B22" s="301"/>
      <c r="C22" s="157"/>
    </row>
  </sheetData>
  <mergeCells count="1">
    <mergeCell ref="A1:I1"/>
  </mergeCells>
  <phoneticPr fontId="3" type="noConversion"/>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7"/>
  <sheetViews>
    <sheetView workbookViewId="0">
      <selection activeCell="I30" sqref="I30"/>
    </sheetView>
  </sheetViews>
  <sheetFormatPr baseColWidth="10" defaultColWidth="8.83203125" defaultRowHeight="16" x14ac:dyDescent="0.2"/>
  <cols>
    <col min="1" max="1" width="14.6640625" style="157" customWidth="1"/>
    <col min="2" max="2" width="9.5" style="158" bestFit="1" customWidth="1"/>
    <col min="3" max="3" width="4.83203125" style="158" customWidth="1"/>
    <col min="4" max="4" width="13.33203125" style="7" customWidth="1"/>
    <col min="5" max="5" width="9.83203125" style="155" customWidth="1"/>
    <col min="6" max="6" width="6.1640625" style="155" customWidth="1"/>
    <col min="7" max="7" width="13.83203125" style="7" customWidth="1"/>
    <col min="8" max="8" width="11.1640625" style="155" bestFit="1" customWidth="1"/>
    <col min="9" max="9" width="13.5" style="155" customWidth="1"/>
    <col min="10" max="10" width="16.33203125" style="7" bestFit="1" customWidth="1"/>
    <col min="11" max="11" width="8.83203125" style="155" customWidth="1"/>
    <col min="12" max="12" width="14.33203125" style="155" bestFit="1" customWidth="1"/>
    <col min="13" max="16384" width="8.83203125" style="156"/>
  </cols>
  <sheetData>
    <row r="1" spans="1:12" s="94" customFormat="1" ht="50" customHeight="1" thickBot="1" x14ac:dyDescent="0.25">
      <c r="A1" s="336" t="s">
        <v>12739</v>
      </c>
      <c r="B1" s="306"/>
      <c r="C1" s="306"/>
      <c r="D1" s="306"/>
      <c r="E1" s="306"/>
      <c r="F1" s="306"/>
      <c r="G1" s="306"/>
      <c r="H1" s="306"/>
      <c r="I1" s="306"/>
      <c r="J1" s="306"/>
      <c r="K1" s="306"/>
      <c r="L1" s="306"/>
    </row>
    <row r="2" spans="1:12" s="94" customFormat="1" ht="35" customHeight="1" x14ac:dyDescent="0.2">
      <c r="A2" s="159" t="s">
        <v>3750</v>
      </c>
      <c r="B2" s="154" t="s">
        <v>2214</v>
      </c>
      <c r="C2" s="154" t="s">
        <v>987</v>
      </c>
      <c r="D2" s="159" t="s">
        <v>3751</v>
      </c>
      <c r="E2" s="154" t="s">
        <v>2214</v>
      </c>
      <c r="F2" s="154" t="s">
        <v>987</v>
      </c>
      <c r="G2" s="159" t="s">
        <v>3752</v>
      </c>
      <c r="H2" s="154" t="s">
        <v>2214</v>
      </c>
      <c r="I2" s="154" t="s">
        <v>987</v>
      </c>
      <c r="J2" s="159" t="s">
        <v>3753</v>
      </c>
      <c r="K2" s="154" t="s">
        <v>2214</v>
      </c>
      <c r="L2" s="154" t="s">
        <v>987</v>
      </c>
    </row>
    <row r="3" spans="1:12" x14ac:dyDescent="0.2">
      <c r="A3" s="7" t="s">
        <v>678</v>
      </c>
      <c r="B3" s="155" t="s">
        <v>611</v>
      </c>
      <c r="C3" s="155">
        <v>13</v>
      </c>
      <c r="D3" s="7" t="s">
        <v>950</v>
      </c>
      <c r="E3" s="155" t="s">
        <v>752</v>
      </c>
      <c r="F3" s="155">
        <v>38</v>
      </c>
      <c r="G3" s="7" t="s">
        <v>899</v>
      </c>
      <c r="H3" s="155" t="s">
        <v>759</v>
      </c>
      <c r="I3" s="155">
        <v>36</v>
      </c>
      <c r="J3" s="7" t="s">
        <v>3857</v>
      </c>
      <c r="K3" s="155" t="s">
        <v>744</v>
      </c>
      <c r="L3" s="155">
        <v>60</v>
      </c>
    </row>
    <row r="4" spans="1:12" x14ac:dyDescent="0.2">
      <c r="A4" s="7" t="s">
        <v>673</v>
      </c>
      <c r="B4" s="155" t="s">
        <v>609</v>
      </c>
      <c r="C4" s="155">
        <v>11</v>
      </c>
      <c r="D4" s="7" t="s">
        <v>919</v>
      </c>
      <c r="E4" s="155" t="s">
        <v>744</v>
      </c>
      <c r="F4" s="155">
        <v>38</v>
      </c>
      <c r="G4" s="7" t="s">
        <v>852</v>
      </c>
      <c r="H4" s="155" t="s">
        <v>705</v>
      </c>
      <c r="I4" s="155">
        <v>36</v>
      </c>
      <c r="J4" s="7" t="s">
        <v>753</v>
      </c>
      <c r="K4" s="155" t="s">
        <v>752</v>
      </c>
      <c r="L4" s="155">
        <v>60</v>
      </c>
    </row>
    <row r="5" spans="1:12" x14ac:dyDescent="0.2">
      <c r="A5" s="7" t="s">
        <v>784</v>
      </c>
      <c r="B5" s="155" t="s">
        <v>612</v>
      </c>
      <c r="C5" s="155">
        <v>11</v>
      </c>
      <c r="D5" s="7" t="s">
        <v>915</v>
      </c>
      <c r="E5" s="155" t="s">
        <v>710</v>
      </c>
      <c r="F5" s="155">
        <v>33</v>
      </c>
      <c r="G5" s="7" t="s">
        <v>851</v>
      </c>
      <c r="H5" s="155" t="s">
        <v>702</v>
      </c>
      <c r="I5" s="155">
        <v>36</v>
      </c>
      <c r="J5" s="7" t="s">
        <v>804</v>
      </c>
      <c r="K5" s="155" t="s">
        <v>803</v>
      </c>
      <c r="L5" s="155">
        <v>60</v>
      </c>
    </row>
    <row r="6" spans="1:12" x14ac:dyDescent="0.2">
      <c r="A6" s="7" t="s">
        <v>697</v>
      </c>
      <c r="B6" s="155" t="s">
        <v>610</v>
      </c>
      <c r="C6" s="155">
        <v>10</v>
      </c>
      <c r="D6" s="7" t="s">
        <v>914</v>
      </c>
      <c r="E6" s="155" t="s">
        <v>705</v>
      </c>
      <c r="F6" s="155">
        <v>33</v>
      </c>
      <c r="G6" s="7" t="s">
        <v>858</v>
      </c>
      <c r="H6" s="155" t="s">
        <v>710</v>
      </c>
      <c r="I6" s="155">
        <v>36</v>
      </c>
      <c r="J6" s="7" t="s">
        <v>815</v>
      </c>
      <c r="K6" s="155" t="s">
        <v>814</v>
      </c>
      <c r="L6" s="155">
        <v>60</v>
      </c>
    </row>
    <row r="7" spans="1:12" x14ac:dyDescent="0.2">
      <c r="A7" s="7" t="s">
        <v>841</v>
      </c>
      <c r="B7" s="155" t="s">
        <v>595</v>
      </c>
      <c r="C7" s="155">
        <v>10</v>
      </c>
      <c r="D7" s="7" t="s">
        <v>910</v>
      </c>
      <c r="E7" s="155" t="s">
        <v>702</v>
      </c>
      <c r="F7" s="155">
        <v>33</v>
      </c>
      <c r="G7" s="7" t="s">
        <v>888</v>
      </c>
      <c r="H7" s="155" t="s">
        <v>766</v>
      </c>
      <c r="I7" s="155">
        <v>33</v>
      </c>
      <c r="J7" s="7" t="s">
        <v>767</v>
      </c>
      <c r="K7" s="155" t="s">
        <v>766</v>
      </c>
      <c r="L7" s="155">
        <v>60</v>
      </c>
    </row>
    <row r="8" spans="1:12" x14ac:dyDescent="0.2">
      <c r="A8" s="7" t="s">
        <v>746</v>
      </c>
      <c r="B8" s="155" t="s">
        <v>606</v>
      </c>
      <c r="C8" s="155">
        <v>9</v>
      </c>
      <c r="D8" s="7" t="s">
        <v>934</v>
      </c>
      <c r="E8" s="155" t="s">
        <v>759</v>
      </c>
      <c r="F8" s="155">
        <v>33</v>
      </c>
      <c r="G8" s="7" t="s">
        <v>867</v>
      </c>
      <c r="H8" s="155" t="s">
        <v>744</v>
      </c>
      <c r="I8" s="155">
        <v>33</v>
      </c>
      <c r="J8" s="7" t="s">
        <v>659</v>
      </c>
      <c r="K8" s="155" t="s">
        <v>792</v>
      </c>
      <c r="L8" s="155">
        <v>60</v>
      </c>
    </row>
    <row r="9" spans="1:12" x14ac:dyDescent="0.2">
      <c r="A9" s="7" t="s">
        <v>704</v>
      </c>
      <c r="B9" s="155" t="s">
        <v>607</v>
      </c>
      <c r="C9" s="155">
        <v>9</v>
      </c>
      <c r="D9" s="7" t="s">
        <v>958</v>
      </c>
      <c r="E9" s="155" t="s">
        <v>677</v>
      </c>
      <c r="F9" s="155">
        <v>21</v>
      </c>
      <c r="G9" s="7" t="s">
        <v>879</v>
      </c>
      <c r="H9" s="155" t="s">
        <v>752</v>
      </c>
      <c r="I9" s="155">
        <v>33</v>
      </c>
      <c r="J9" s="7" t="s">
        <v>711</v>
      </c>
      <c r="K9" s="155" t="s">
        <v>710</v>
      </c>
      <c r="L9" s="155">
        <v>58</v>
      </c>
    </row>
    <row r="10" spans="1:12" x14ac:dyDescent="0.2">
      <c r="A10" s="7" t="s">
        <v>693</v>
      </c>
      <c r="B10" s="155" t="s">
        <v>600</v>
      </c>
      <c r="C10" s="155">
        <v>9</v>
      </c>
      <c r="D10" s="7" t="s">
        <v>939</v>
      </c>
      <c r="E10" s="155" t="s">
        <v>672</v>
      </c>
      <c r="F10" s="155">
        <v>17</v>
      </c>
      <c r="G10" s="7" t="s">
        <v>903</v>
      </c>
      <c r="H10" s="155" t="s">
        <v>677</v>
      </c>
      <c r="I10" s="155">
        <v>30</v>
      </c>
      <c r="J10" s="7" t="s">
        <v>703</v>
      </c>
      <c r="K10" s="155" t="s">
        <v>702</v>
      </c>
      <c r="L10" s="155">
        <v>58</v>
      </c>
    </row>
    <row r="11" spans="1:12" x14ac:dyDescent="0.2">
      <c r="A11" s="7" t="s">
        <v>960</v>
      </c>
      <c r="B11" s="155" t="s">
        <v>613</v>
      </c>
      <c r="C11" s="155">
        <v>8</v>
      </c>
      <c r="D11" s="7" t="s">
        <v>930</v>
      </c>
      <c r="E11" s="155" t="s">
        <v>696</v>
      </c>
      <c r="F11" s="155">
        <v>16</v>
      </c>
      <c r="G11" s="7" t="s">
        <v>859</v>
      </c>
      <c r="H11" s="155" t="s">
        <v>676</v>
      </c>
      <c r="I11" s="155">
        <v>25</v>
      </c>
      <c r="J11" s="7" t="s">
        <v>706</v>
      </c>
      <c r="K11" s="155" t="s">
        <v>705</v>
      </c>
      <c r="L11" s="155">
        <v>58</v>
      </c>
    </row>
    <row r="12" spans="1:12" x14ac:dyDescent="0.2">
      <c r="A12" s="7" t="s">
        <v>665</v>
      </c>
      <c r="B12" s="155" t="s">
        <v>602</v>
      </c>
      <c r="C12" s="155">
        <v>8</v>
      </c>
      <c r="D12" s="7" t="s">
        <v>951</v>
      </c>
      <c r="E12" s="155" t="s">
        <v>725</v>
      </c>
      <c r="F12" s="155">
        <v>15</v>
      </c>
      <c r="G12" s="7" t="s">
        <v>855</v>
      </c>
      <c r="H12" s="155" t="s">
        <v>672</v>
      </c>
      <c r="I12" s="155">
        <v>25</v>
      </c>
      <c r="J12" s="7" t="s">
        <v>660</v>
      </c>
      <c r="K12" s="155" t="s">
        <v>780</v>
      </c>
      <c r="L12" s="155">
        <v>58</v>
      </c>
    </row>
    <row r="13" spans="1:12" x14ac:dyDescent="0.2">
      <c r="A13" s="7" t="s">
        <v>845</v>
      </c>
      <c r="B13" s="155" t="s">
        <v>616</v>
      </c>
      <c r="C13" s="155">
        <v>7</v>
      </c>
      <c r="D13" s="7" t="s">
        <v>905</v>
      </c>
      <c r="E13" s="155" t="s">
        <v>782</v>
      </c>
      <c r="F13" s="155">
        <v>15</v>
      </c>
      <c r="G13" s="7" t="s">
        <v>902</v>
      </c>
      <c r="H13" s="155" t="s">
        <v>696</v>
      </c>
      <c r="I13" s="155">
        <v>24</v>
      </c>
      <c r="J13" s="7" t="s">
        <v>760</v>
      </c>
      <c r="K13" s="155" t="s">
        <v>759</v>
      </c>
      <c r="L13" s="155">
        <v>58</v>
      </c>
    </row>
    <row r="14" spans="1:12" x14ac:dyDescent="0.2">
      <c r="A14" s="7" t="s">
        <v>716</v>
      </c>
      <c r="B14" s="155" t="s">
        <v>614</v>
      </c>
      <c r="C14" s="155">
        <v>7</v>
      </c>
      <c r="D14" s="7" t="s">
        <v>945</v>
      </c>
      <c r="E14" s="155" t="s">
        <v>692</v>
      </c>
      <c r="F14" s="155">
        <v>15</v>
      </c>
      <c r="G14" s="7" t="s">
        <v>901</v>
      </c>
      <c r="H14" s="155" t="s">
        <v>839</v>
      </c>
      <c r="I14" s="155">
        <v>23</v>
      </c>
      <c r="J14" s="7" t="s">
        <v>829</v>
      </c>
      <c r="K14" s="155" t="s">
        <v>828</v>
      </c>
      <c r="L14" s="155">
        <v>58</v>
      </c>
    </row>
    <row r="15" spans="1:12" x14ac:dyDescent="0.2">
      <c r="A15" s="7" t="s">
        <v>721</v>
      </c>
      <c r="B15" s="155" t="s">
        <v>598</v>
      </c>
      <c r="C15" s="155">
        <v>5</v>
      </c>
      <c r="D15" s="7" t="s">
        <v>957</v>
      </c>
      <c r="E15" s="155" t="s">
        <v>839</v>
      </c>
      <c r="F15" s="155">
        <v>15</v>
      </c>
      <c r="G15" s="7" t="s">
        <v>861</v>
      </c>
      <c r="H15" s="155" t="s">
        <v>782</v>
      </c>
      <c r="I15" s="155">
        <v>23</v>
      </c>
      <c r="J15" s="7" t="s">
        <v>842</v>
      </c>
      <c r="K15" s="155" t="s">
        <v>677</v>
      </c>
      <c r="L15" s="155">
        <v>43</v>
      </c>
    </row>
    <row r="16" spans="1:12" x14ac:dyDescent="0.2">
      <c r="A16" s="7" t="s">
        <v>684</v>
      </c>
      <c r="B16" s="155" t="s">
        <v>601</v>
      </c>
      <c r="C16" s="155">
        <v>4</v>
      </c>
      <c r="D16" s="7" t="s">
        <v>925</v>
      </c>
      <c r="E16" s="155" t="s">
        <v>685</v>
      </c>
      <c r="F16" s="155">
        <v>14</v>
      </c>
      <c r="G16" s="7" t="s">
        <v>886</v>
      </c>
      <c r="H16" s="155" t="s">
        <v>685</v>
      </c>
      <c r="I16" s="155">
        <v>22</v>
      </c>
      <c r="J16" s="7" t="s">
        <v>642</v>
      </c>
      <c r="K16" s="155" t="s">
        <v>696</v>
      </c>
      <c r="L16" s="155">
        <v>32</v>
      </c>
    </row>
    <row r="17" spans="1:12" x14ac:dyDescent="0.2">
      <c r="A17" s="7" t="s">
        <v>701</v>
      </c>
      <c r="B17" s="155" t="s">
        <v>605</v>
      </c>
      <c r="C17" s="155">
        <v>4</v>
      </c>
      <c r="D17" s="7" t="s">
        <v>907</v>
      </c>
      <c r="E17" s="155" t="s">
        <v>664</v>
      </c>
      <c r="F17" s="155">
        <v>14</v>
      </c>
      <c r="G17" s="7" t="s">
        <v>876</v>
      </c>
      <c r="H17" s="155" t="s">
        <v>679</v>
      </c>
      <c r="I17" s="155">
        <v>22</v>
      </c>
      <c r="J17" s="7" t="s">
        <v>749</v>
      </c>
      <c r="K17" s="155" t="s">
        <v>748</v>
      </c>
      <c r="L17" s="155">
        <v>31</v>
      </c>
    </row>
    <row r="18" spans="1:12" x14ac:dyDescent="0.2">
      <c r="A18" s="7" t="s">
        <v>691</v>
      </c>
      <c r="B18" s="155" t="s">
        <v>603</v>
      </c>
      <c r="C18" s="155">
        <v>3</v>
      </c>
      <c r="D18" s="7" t="s">
        <v>924</v>
      </c>
      <c r="E18" s="155" t="s">
        <v>679</v>
      </c>
      <c r="F18" s="155">
        <v>14</v>
      </c>
      <c r="G18" s="7" t="s">
        <v>863</v>
      </c>
      <c r="H18" s="155" t="s">
        <v>664</v>
      </c>
      <c r="I18" s="155">
        <v>22</v>
      </c>
      <c r="J18" s="7" t="s">
        <v>796</v>
      </c>
      <c r="K18" s="155" t="s">
        <v>795</v>
      </c>
      <c r="L18" s="155">
        <v>31</v>
      </c>
    </row>
    <row r="19" spans="1:12" x14ac:dyDescent="0.2">
      <c r="A19" s="7" t="s">
        <v>689</v>
      </c>
      <c r="B19" s="155" t="s">
        <v>596</v>
      </c>
      <c r="C19" s="155">
        <v>2</v>
      </c>
      <c r="D19" s="7" t="s">
        <v>923</v>
      </c>
      <c r="E19" s="155" t="s">
        <v>690</v>
      </c>
      <c r="F19" s="155">
        <v>11</v>
      </c>
      <c r="G19" s="7" t="s">
        <v>878</v>
      </c>
      <c r="H19" s="155" t="s">
        <v>877</v>
      </c>
      <c r="I19" s="155">
        <v>17</v>
      </c>
      <c r="J19" s="7" t="s">
        <v>783</v>
      </c>
      <c r="K19" s="155" t="s">
        <v>782</v>
      </c>
      <c r="L19" s="155">
        <v>31</v>
      </c>
    </row>
    <row r="20" spans="1:12" x14ac:dyDescent="0.2">
      <c r="A20" s="7" t="s">
        <v>667</v>
      </c>
      <c r="B20" s="155" t="s">
        <v>604</v>
      </c>
      <c r="C20" s="155">
        <v>2</v>
      </c>
      <c r="D20" s="7" t="s">
        <v>922</v>
      </c>
      <c r="E20" s="155" t="s">
        <v>733</v>
      </c>
      <c r="F20" s="155">
        <v>10</v>
      </c>
      <c r="G20" s="7" t="s">
        <v>898</v>
      </c>
      <c r="H20" s="155" t="s">
        <v>897</v>
      </c>
      <c r="I20" s="155">
        <v>17</v>
      </c>
      <c r="J20" s="7" t="s">
        <v>712</v>
      </c>
      <c r="K20" s="155" t="s">
        <v>672</v>
      </c>
      <c r="L20" s="155">
        <v>31</v>
      </c>
    </row>
    <row r="21" spans="1:12" x14ac:dyDescent="0.2">
      <c r="A21" s="7" t="s">
        <v>695</v>
      </c>
      <c r="B21" s="155" t="s">
        <v>615</v>
      </c>
      <c r="C21" s="155">
        <v>1</v>
      </c>
      <c r="D21" s="7" t="s">
        <v>908</v>
      </c>
      <c r="E21" s="155" t="s">
        <v>715</v>
      </c>
      <c r="F21" s="155">
        <v>10</v>
      </c>
      <c r="G21" s="7" t="s">
        <v>872</v>
      </c>
      <c r="H21" s="155" t="s">
        <v>801</v>
      </c>
      <c r="I21" s="155">
        <v>17</v>
      </c>
      <c r="J21" s="7" t="s">
        <v>747</v>
      </c>
      <c r="K21" s="155" t="s">
        <v>676</v>
      </c>
      <c r="L21" s="155">
        <v>31</v>
      </c>
    </row>
    <row r="22" spans="1:12" x14ac:dyDescent="0.2">
      <c r="A22" s="7" t="s">
        <v>671</v>
      </c>
      <c r="B22" s="155" t="s">
        <v>617</v>
      </c>
      <c r="C22" s="155">
        <v>1</v>
      </c>
      <c r="D22" s="7" t="s">
        <v>927</v>
      </c>
      <c r="E22" s="155" t="s">
        <v>720</v>
      </c>
      <c r="F22" s="155">
        <v>8</v>
      </c>
      <c r="G22" s="7" t="s">
        <v>890</v>
      </c>
      <c r="H22" s="155" t="s">
        <v>889</v>
      </c>
      <c r="I22" s="155">
        <v>17</v>
      </c>
      <c r="J22" s="7" t="s">
        <v>758</v>
      </c>
      <c r="K22" s="155" t="s">
        <v>685</v>
      </c>
      <c r="L22" s="155">
        <v>29</v>
      </c>
    </row>
    <row r="23" spans="1:12" x14ac:dyDescent="0.2">
      <c r="D23" s="7" t="s">
        <v>940</v>
      </c>
      <c r="E23" s="155" t="s">
        <v>768</v>
      </c>
      <c r="F23" s="155">
        <v>7</v>
      </c>
      <c r="G23" s="7" t="s">
        <v>853</v>
      </c>
      <c r="H23" s="155" t="s">
        <v>775</v>
      </c>
      <c r="I23" s="155">
        <v>17</v>
      </c>
      <c r="J23" s="7" t="s">
        <v>840</v>
      </c>
      <c r="K23" s="155" t="s">
        <v>839</v>
      </c>
      <c r="L23" s="155">
        <v>29</v>
      </c>
    </row>
    <row r="24" spans="1:12" x14ac:dyDescent="0.2">
      <c r="D24" s="7" t="s">
        <v>909</v>
      </c>
      <c r="E24" s="155" t="s">
        <v>700</v>
      </c>
      <c r="F24" s="155">
        <v>7</v>
      </c>
      <c r="G24" s="7" t="s">
        <v>847</v>
      </c>
      <c r="H24" s="155" t="s">
        <v>725</v>
      </c>
      <c r="I24" s="155">
        <v>17</v>
      </c>
      <c r="J24" s="7" t="s">
        <v>813</v>
      </c>
      <c r="K24" s="155" t="s">
        <v>812</v>
      </c>
      <c r="L24" s="155">
        <v>29</v>
      </c>
    </row>
    <row r="25" spans="1:12" x14ac:dyDescent="0.2">
      <c r="D25" s="7" t="s">
        <v>911</v>
      </c>
      <c r="E25" s="155" t="s">
        <v>683</v>
      </c>
      <c r="F25" s="155">
        <v>7</v>
      </c>
      <c r="G25" s="7" t="s">
        <v>873</v>
      </c>
      <c r="H25" s="155" t="s">
        <v>826</v>
      </c>
      <c r="I25" s="155">
        <v>17</v>
      </c>
      <c r="J25" s="7" t="s">
        <v>800</v>
      </c>
      <c r="K25" s="155" t="s">
        <v>799</v>
      </c>
      <c r="L25" s="155">
        <v>29</v>
      </c>
    </row>
    <row r="26" spans="1:12" x14ac:dyDescent="0.2">
      <c r="D26" s="7" t="s">
        <v>959</v>
      </c>
      <c r="E26" s="155" t="s">
        <v>843</v>
      </c>
      <c r="F26" s="155">
        <v>7</v>
      </c>
      <c r="G26" s="7" t="s">
        <v>846</v>
      </c>
      <c r="H26" s="155" t="s">
        <v>692</v>
      </c>
      <c r="I26" s="155">
        <v>17</v>
      </c>
      <c r="J26" s="7" t="s">
        <v>772</v>
      </c>
      <c r="K26" s="155" t="s">
        <v>771</v>
      </c>
      <c r="L26" s="155">
        <v>29</v>
      </c>
    </row>
    <row r="27" spans="1:12" x14ac:dyDescent="0.2">
      <c r="D27" s="7" t="s">
        <v>933</v>
      </c>
      <c r="E27" s="155" t="s">
        <v>731</v>
      </c>
      <c r="F27" s="155">
        <v>7</v>
      </c>
      <c r="G27" s="7" t="s">
        <v>875</v>
      </c>
      <c r="H27" s="155" t="s">
        <v>798</v>
      </c>
      <c r="I27" s="155">
        <v>14</v>
      </c>
      <c r="J27" s="7" t="s">
        <v>786</v>
      </c>
      <c r="K27" s="155" t="s">
        <v>785</v>
      </c>
      <c r="L27" s="155">
        <v>29</v>
      </c>
    </row>
    <row r="28" spans="1:12" x14ac:dyDescent="0.2">
      <c r="D28" s="7" t="s">
        <v>928</v>
      </c>
      <c r="E28" s="155" t="s">
        <v>756</v>
      </c>
      <c r="F28" s="155">
        <v>7</v>
      </c>
      <c r="G28" s="7" t="s">
        <v>870</v>
      </c>
      <c r="H28" s="155" t="s">
        <v>720</v>
      </c>
      <c r="I28" s="155">
        <v>14</v>
      </c>
      <c r="J28" s="7" t="s">
        <v>640</v>
      </c>
      <c r="K28" s="155" t="s">
        <v>679</v>
      </c>
      <c r="L28" s="155">
        <v>29</v>
      </c>
    </row>
    <row r="29" spans="1:12" x14ac:dyDescent="0.2">
      <c r="D29" s="7" t="s">
        <v>916</v>
      </c>
      <c r="E29" s="155" t="s">
        <v>686</v>
      </c>
      <c r="F29" s="155">
        <v>7</v>
      </c>
      <c r="G29" s="7" t="s">
        <v>850</v>
      </c>
      <c r="H29" s="155" t="s">
        <v>700</v>
      </c>
      <c r="I29" s="155">
        <v>13</v>
      </c>
      <c r="J29" s="7" t="s">
        <v>714</v>
      </c>
      <c r="K29" s="155" t="s">
        <v>664</v>
      </c>
      <c r="L29" s="155">
        <v>29</v>
      </c>
    </row>
    <row r="30" spans="1:12" x14ac:dyDescent="0.2">
      <c r="D30" s="7" t="s">
        <v>942</v>
      </c>
      <c r="E30" s="155" t="s">
        <v>781</v>
      </c>
      <c r="F30" s="155">
        <v>7</v>
      </c>
      <c r="G30" s="7" t="s">
        <v>900</v>
      </c>
      <c r="H30" s="155" t="s">
        <v>731</v>
      </c>
      <c r="I30" s="155">
        <v>13</v>
      </c>
      <c r="J30" s="7" t="s">
        <v>648</v>
      </c>
      <c r="K30" s="155" t="s">
        <v>775</v>
      </c>
      <c r="L30" s="155">
        <v>28</v>
      </c>
    </row>
    <row r="31" spans="1:12" x14ac:dyDescent="0.2">
      <c r="D31" s="7" t="s">
        <v>920</v>
      </c>
      <c r="E31" s="155" t="s">
        <v>680</v>
      </c>
      <c r="F31" s="155">
        <v>6</v>
      </c>
      <c r="G31" s="7" t="s">
        <v>893</v>
      </c>
      <c r="H31" s="155" t="s">
        <v>690</v>
      </c>
      <c r="I31" s="155">
        <v>11</v>
      </c>
      <c r="J31" s="7" t="s">
        <v>827</v>
      </c>
      <c r="K31" s="155" t="s">
        <v>826</v>
      </c>
      <c r="L31" s="155">
        <v>28</v>
      </c>
    </row>
    <row r="32" spans="1:12" x14ac:dyDescent="0.2">
      <c r="D32" s="7" t="s">
        <v>941</v>
      </c>
      <c r="E32" s="155" t="s">
        <v>740</v>
      </c>
      <c r="F32" s="155">
        <v>6</v>
      </c>
      <c r="G32" s="7" t="s">
        <v>885</v>
      </c>
      <c r="H32" s="155" t="s">
        <v>733</v>
      </c>
      <c r="I32" s="155">
        <v>9</v>
      </c>
      <c r="J32" s="7" t="s">
        <v>802</v>
      </c>
      <c r="K32" s="155" t="s">
        <v>801</v>
      </c>
      <c r="L32" s="155">
        <v>28</v>
      </c>
    </row>
    <row r="33" spans="4:12" x14ac:dyDescent="0.2">
      <c r="D33" s="7" t="s">
        <v>912</v>
      </c>
      <c r="E33" s="155" t="s">
        <v>668</v>
      </c>
      <c r="F33" s="155">
        <v>6</v>
      </c>
      <c r="G33" s="7" t="s">
        <v>864</v>
      </c>
      <c r="H33" s="155" t="s">
        <v>715</v>
      </c>
      <c r="I33" s="155">
        <v>9</v>
      </c>
      <c r="J33" s="7" t="s">
        <v>645</v>
      </c>
      <c r="K33" s="155" t="s">
        <v>692</v>
      </c>
      <c r="L33" s="155">
        <v>28</v>
      </c>
    </row>
    <row r="34" spans="4:12" x14ac:dyDescent="0.2">
      <c r="D34" s="7" t="s">
        <v>955</v>
      </c>
      <c r="E34" s="155" t="s">
        <v>776</v>
      </c>
      <c r="F34" s="155">
        <v>6</v>
      </c>
      <c r="G34" s="7" t="s">
        <v>904</v>
      </c>
      <c r="H34" s="155" t="s">
        <v>843</v>
      </c>
      <c r="I34" s="155">
        <v>8</v>
      </c>
      <c r="J34" s="7" t="s">
        <v>726</v>
      </c>
      <c r="K34" s="155" t="s">
        <v>725</v>
      </c>
      <c r="L34" s="155">
        <v>28</v>
      </c>
    </row>
    <row r="35" spans="4:12" x14ac:dyDescent="0.2">
      <c r="D35" s="7" t="s">
        <v>918</v>
      </c>
      <c r="E35" s="155" t="s">
        <v>675</v>
      </c>
      <c r="F35" s="155">
        <v>6</v>
      </c>
      <c r="G35" s="7" t="s">
        <v>871</v>
      </c>
      <c r="H35" s="155" t="s">
        <v>686</v>
      </c>
      <c r="I35" s="155">
        <v>7</v>
      </c>
      <c r="J35" s="7" t="s">
        <v>739</v>
      </c>
      <c r="K35" s="155" t="s">
        <v>690</v>
      </c>
      <c r="L35" s="155">
        <v>19</v>
      </c>
    </row>
    <row r="36" spans="4:12" x14ac:dyDescent="0.2">
      <c r="D36" s="7" t="s">
        <v>929</v>
      </c>
      <c r="E36" s="155" t="s">
        <v>682</v>
      </c>
      <c r="F36" s="155">
        <v>6</v>
      </c>
      <c r="G36" s="7" t="s">
        <v>854</v>
      </c>
      <c r="H36" s="155" t="s">
        <v>669</v>
      </c>
      <c r="I36" s="155">
        <v>7</v>
      </c>
      <c r="J36" s="7" t="s">
        <v>658</v>
      </c>
      <c r="K36" s="155" t="s">
        <v>819</v>
      </c>
      <c r="L36" s="155">
        <v>19</v>
      </c>
    </row>
    <row r="37" spans="4:12" x14ac:dyDescent="0.2">
      <c r="D37" s="7" t="s">
        <v>917</v>
      </c>
      <c r="E37" s="155" t="s">
        <v>674</v>
      </c>
      <c r="F37" s="155">
        <v>6</v>
      </c>
      <c r="G37" s="7" t="s">
        <v>869</v>
      </c>
      <c r="H37" s="155" t="s">
        <v>687</v>
      </c>
      <c r="I37" s="155">
        <v>7</v>
      </c>
      <c r="J37" s="7" t="s">
        <v>646</v>
      </c>
      <c r="K37" s="155" t="s">
        <v>768</v>
      </c>
      <c r="L37" s="155">
        <v>16</v>
      </c>
    </row>
    <row r="38" spans="4:12" x14ac:dyDescent="0.2">
      <c r="D38" s="7" t="s">
        <v>948</v>
      </c>
      <c r="E38" s="155" t="s">
        <v>769</v>
      </c>
      <c r="F38" s="155">
        <v>6</v>
      </c>
      <c r="G38" s="7" t="s">
        <v>860</v>
      </c>
      <c r="H38" s="155" t="s">
        <v>683</v>
      </c>
      <c r="I38" s="155">
        <v>7</v>
      </c>
      <c r="J38" s="7" t="s">
        <v>636</v>
      </c>
      <c r="K38" s="155" t="s">
        <v>686</v>
      </c>
      <c r="L38" s="155">
        <v>16</v>
      </c>
    </row>
    <row r="39" spans="4:12" x14ac:dyDescent="0.2">
      <c r="D39" s="7" t="s">
        <v>932</v>
      </c>
      <c r="E39" s="155" t="s">
        <v>687</v>
      </c>
      <c r="F39" s="155">
        <v>6</v>
      </c>
      <c r="G39" s="7" t="s">
        <v>884</v>
      </c>
      <c r="H39" s="155" t="s">
        <v>737</v>
      </c>
      <c r="I39" s="155">
        <v>7</v>
      </c>
      <c r="J39" s="7" t="s">
        <v>651</v>
      </c>
      <c r="K39" s="155" t="s">
        <v>798</v>
      </c>
      <c r="L39" s="155">
        <v>16</v>
      </c>
    </row>
    <row r="40" spans="4:12" x14ac:dyDescent="0.2">
      <c r="D40" s="7" t="s">
        <v>952</v>
      </c>
      <c r="E40" s="155" t="s">
        <v>773</v>
      </c>
      <c r="F40" s="155">
        <v>6</v>
      </c>
      <c r="G40" s="7" t="s">
        <v>881</v>
      </c>
      <c r="H40" s="155" t="s">
        <v>723</v>
      </c>
      <c r="I40" s="155">
        <v>7</v>
      </c>
      <c r="J40" s="7" t="s">
        <v>650</v>
      </c>
      <c r="K40" s="155" t="s">
        <v>797</v>
      </c>
      <c r="L40" s="155">
        <v>16</v>
      </c>
    </row>
    <row r="41" spans="4:12" x14ac:dyDescent="0.2">
      <c r="D41" s="7" t="s">
        <v>946</v>
      </c>
      <c r="E41" s="155" t="s">
        <v>762</v>
      </c>
      <c r="F41" s="155">
        <v>6</v>
      </c>
      <c r="G41" s="7" t="s">
        <v>894</v>
      </c>
      <c r="H41" s="155" t="s">
        <v>768</v>
      </c>
      <c r="I41" s="155">
        <v>7</v>
      </c>
      <c r="J41" s="7" t="s">
        <v>649</v>
      </c>
      <c r="K41" s="155" t="s">
        <v>781</v>
      </c>
      <c r="L41" s="155">
        <v>16</v>
      </c>
    </row>
    <row r="42" spans="4:12" x14ac:dyDescent="0.2">
      <c r="D42" s="7" t="s">
        <v>935</v>
      </c>
      <c r="E42" s="155" t="s">
        <v>723</v>
      </c>
      <c r="F42" s="155">
        <v>6</v>
      </c>
      <c r="G42" s="7" t="s">
        <v>862</v>
      </c>
      <c r="H42" s="155" t="s">
        <v>680</v>
      </c>
      <c r="I42" s="155">
        <v>7</v>
      </c>
      <c r="J42" s="7" t="s">
        <v>652</v>
      </c>
      <c r="K42" s="155" t="s">
        <v>822</v>
      </c>
      <c r="L42" s="155">
        <v>16</v>
      </c>
    </row>
    <row r="43" spans="4:12" x14ac:dyDescent="0.2">
      <c r="D43" s="7" t="s">
        <v>944</v>
      </c>
      <c r="E43" s="155" t="s">
        <v>742</v>
      </c>
      <c r="F43" s="155">
        <v>6</v>
      </c>
      <c r="G43" s="7" t="s">
        <v>882</v>
      </c>
      <c r="H43" s="155" t="s">
        <v>729</v>
      </c>
      <c r="I43" s="155">
        <v>7</v>
      </c>
      <c r="J43" s="7" t="s">
        <v>635</v>
      </c>
      <c r="K43" s="155" t="s">
        <v>683</v>
      </c>
      <c r="L43" s="155">
        <v>16</v>
      </c>
    </row>
    <row r="44" spans="4:12" x14ac:dyDescent="0.2">
      <c r="D44" s="7" t="s">
        <v>926</v>
      </c>
      <c r="E44" s="155" t="s">
        <v>681</v>
      </c>
      <c r="F44" s="155">
        <v>6</v>
      </c>
      <c r="G44" s="7" t="s">
        <v>856</v>
      </c>
      <c r="H44" s="155" t="s">
        <v>674</v>
      </c>
      <c r="I44" s="155">
        <v>7</v>
      </c>
      <c r="J44" s="7" t="s">
        <v>757</v>
      </c>
      <c r="K44" s="155" t="s">
        <v>756</v>
      </c>
      <c r="L44" s="155">
        <v>16</v>
      </c>
    </row>
    <row r="45" spans="4:12" x14ac:dyDescent="0.2">
      <c r="D45" s="7" t="s">
        <v>906</v>
      </c>
      <c r="E45" s="155" t="s">
        <v>666</v>
      </c>
      <c r="F45" s="155">
        <v>6</v>
      </c>
      <c r="G45" s="7" t="s">
        <v>865</v>
      </c>
      <c r="H45" s="155" t="s">
        <v>681</v>
      </c>
      <c r="I45" s="155">
        <v>7</v>
      </c>
      <c r="J45" s="7" t="s">
        <v>644</v>
      </c>
      <c r="K45" s="155" t="s">
        <v>720</v>
      </c>
      <c r="L45" s="155">
        <v>16</v>
      </c>
    </row>
    <row r="46" spans="4:12" x14ac:dyDescent="0.2">
      <c r="D46" s="7" t="s">
        <v>956</v>
      </c>
      <c r="E46" s="155" t="s">
        <v>778</v>
      </c>
      <c r="F46" s="155">
        <v>6</v>
      </c>
      <c r="G46" s="7" t="s">
        <v>883</v>
      </c>
      <c r="H46" s="155" t="s">
        <v>735</v>
      </c>
      <c r="I46" s="155">
        <v>7</v>
      </c>
      <c r="J46" s="7" t="s">
        <v>647</v>
      </c>
      <c r="K46" s="155" t="s">
        <v>761</v>
      </c>
      <c r="L46" s="155">
        <v>14</v>
      </c>
    </row>
    <row r="47" spans="4:12" x14ac:dyDescent="0.2">
      <c r="D47" s="7" t="s">
        <v>937</v>
      </c>
      <c r="E47" s="155" t="s">
        <v>735</v>
      </c>
      <c r="F47" s="155">
        <v>6</v>
      </c>
      <c r="G47" s="7" t="s">
        <v>849</v>
      </c>
      <c r="H47" s="155" t="s">
        <v>668</v>
      </c>
      <c r="I47" s="155">
        <v>7</v>
      </c>
      <c r="J47" s="7" t="s">
        <v>638</v>
      </c>
      <c r="K47" s="155" t="s">
        <v>731</v>
      </c>
      <c r="L47" s="155">
        <v>14</v>
      </c>
    </row>
    <row r="48" spans="4:12" x14ac:dyDescent="0.2">
      <c r="D48" s="7" t="s">
        <v>913</v>
      </c>
      <c r="E48" s="155" t="s">
        <v>669</v>
      </c>
      <c r="F48" s="155">
        <v>6</v>
      </c>
      <c r="G48" s="7" t="s">
        <v>887</v>
      </c>
      <c r="H48" s="155" t="s">
        <v>740</v>
      </c>
      <c r="I48" s="155">
        <v>7</v>
      </c>
      <c r="J48" s="7" t="s">
        <v>639</v>
      </c>
      <c r="K48" s="155" t="s">
        <v>732</v>
      </c>
      <c r="L48" s="155">
        <v>14</v>
      </c>
    </row>
    <row r="49" spans="4:12" x14ac:dyDescent="0.2">
      <c r="D49" s="7" t="s">
        <v>938</v>
      </c>
      <c r="E49" s="155" t="s">
        <v>737</v>
      </c>
      <c r="F49" s="155">
        <v>6</v>
      </c>
      <c r="G49" s="7" t="s">
        <v>874</v>
      </c>
      <c r="H49" s="155" t="s">
        <v>756</v>
      </c>
      <c r="I49" s="155">
        <v>7</v>
      </c>
      <c r="J49" s="7" t="s">
        <v>634</v>
      </c>
      <c r="K49" s="155" t="s">
        <v>700</v>
      </c>
      <c r="L49" s="155">
        <v>14</v>
      </c>
    </row>
    <row r="50" spans="4:12" x14ac:dyDescent="0.2">
      <c r="D50" s="7" t="s">
        <v>947</v>
      </c>
      <c r="E50" s="155" t="s">
        <v>764</v>
      </c>
      <c r="F50" s="155">
        <v>6</v>
      </c>
      <c r="G50" s="7" t="s">
        <v>892</v>
      </c>
      <c r="H50" s="155" t="s">
        <v>742</v>
      </c>
      <c r="I50" s="155">
        <v>7</v>
      </c>
      <c r="J50" s="7" t="s">
        <v>654</v>
      </c>
      <c r="K50" s="155" t="s">
        <v>834</v>
      </c>
      <c r="L50" s="155">
        <v>14</v>
      </c>
    </row>
    <row r="51" spans="4:12" x14ac:dyDescent="0.2">
      <c r="D51" s="7" t="s">
        <v>936</v>
      </c>
      <c r="E51" s="155" t="s">
        <v>729</v>
      </c>
      <c r="F51" s="155">
        <v>6</v>
      </c>
      <c r="G51" s="7" t="s">
        <v>896</v>
      </c>
      <c r="H51" s="155" t="s">
        <v>762</v>
      </c>
      <c r="I51" s="155">
        <v>7</v>
      </c>
      <c r="J51" s="7" t="s">
        <v>790</v>
      </c>
      <c r="K51" s="155" t="s">
        <v>789</v>
      </c>
      <c r="L51" s="155">
        <v>13</v>
      </c>
    </row>
    <row r="52" spans="4:12" x14ac:dyDescent="0.2">
      <c r="D52" s="7" t="s">
        <v>921</v>
      </c>
      <c r="E52" s="155" t="s">
        <v>694</v>
      </c>
      <c r="F52" s="155">
        <v>5</v>
      </c>
      <c r="G52" s="7" t="s">
        <v>857</v>
      </c>
      <c r="H52" s="155" t="s">
        <v>675</v>
      </c>
      <c r="I52" s="155">
        <v>7</v>
      </c>
      <c r="J52" s="7" t="s">
        <v>643</v>
      </c>
      <c r="K52" s="155" t="s">
        <v>715</v>
      </c>
      <c r="L52" s="155">
        <v>13</v>
      </c>
    </row>
    <row r="53" spans="4:12" x14ac:dyDescent="0.2">
      <c r="D53" s="7" t="s">
        <v>953</v>
      </c>
      <c r="E53" s="155" t="s">
        <v>754</v>
      </c>
      <c r="F53" s="155">
        <v>5</v>
      </c>
      <c r="G53" s="7" t="s">
        <v>868</v>
      </c>
      <c r="H53" s="155" t="s">
        <v>682</v>
      </c>
      <c r="I53" s="155">
        <v>7</v>
      </c>
      <c r="J53" s="7" t="s">
        <v>734</v>
      </c>
      <c r="K53" s="155" t="s">
        <v>733</v>
      </c>
      <c r="L53" s="155">
        <v>13</v>
      </c>
    </row>
    <row r="54" spans="4:12" x14ac:dyDescent="0.2">
      <c r="D54" s="7" t="s">
        <v>949</v>
      </c>
      <c r="E54" s="155" t="s">
        <v>688</v>
      </c>
      <c r="F54" s="155">
        <v>2</v>
      </c>
      <c r="G54" s="7" t="s">
        <v>848</v>
      </c>
      <c r="H54" s="155" t="s">
        <v>666</v>
      </c>
      <c r="I54" s="155">
        <v>7</v>
      </c>
      <c r="J54" s="7" t="s">
        <v>833</v>
      </c>
      <c r="K54" s="155" t="s">
        <v>832</v>
      </c>
      <c r="L54" s="155">
        <v>13</v>
      </c>
    </row>
    <row r="55" spans="4:12" x14ac:dyDescent="0.2">
      <c r="D55" s="7" t="s">
        <v>931</v>
      </c>
      <c r="E55" s="155" t="s">
        <v>670</v>
      </c>
      <c r="F55" s="155">
        <v>1</v>
      </c>
      <c r="G55" s="7" t="s">
        <v>891</v>
      </c>
      <c r="H55" s="155" t="s">
        <v>694</v>
      </c>
      <c r="I55" s="155">
        <v>4</v>
      </c>
      <c r="J55" s="7" t="s">
        <v>743</v>
      </c>
      <c r="K55" s="155" t="s">
        <v>742</v>
      </c>
      <c r="L55" s="155">
        <v>12</v>
      </c>
    </row>
    <row r="56" spans="4:12" x14ac:dyDescent="0.2">
      <c r="D56" s="7" t="s">
        <v>954</v>
      </c>
      <c r="E56" s="155" t="s">
        <v>750</v>
      </c>
      <c r="F56" s="155">
        <v>1</v>
      </c>
      <c r="G56" s="7" t="s">
        <v>895</v>
      </c>
      <c r="H56" s="155" t="s">
        <v>728</v>
      </c>
      <c r="I56" s="155">
        <v>2</v>
      </c>
      <c r="J56" s="7" t="s">
        <v>825</v>
      </c>
      <c r="K56" s="155" t="s">
        <v>824</v>
      </c>
      <c r="L56" s="155">
        <v>12</v>
      </c>
    </row>
    <row r="57" spans="4:12" x14ac:dyDescent="0.2">
      <c r="D57" s="7" t="s">
        <v>943</v>
      </c>
      <c r="E57" s="155" t="s">
        <v>728</v>
      </c>
      <c r="F57" s="155">
        <v>1</v>
      </c>
      <c r="G57" s="7" t="s">
        <v>880</v>
      </c>
      <c r="H57" s="155" t="s">
        <v>688</v>
      </c>
      <c r="I57" s="155">
        <v>2</v>
      </c>
      <c r="J57" s="7" t="s">
        <v>831</v>
      </c>
      <c r="K57" s="155" t="s">
        <v>830</v>
      </c>
      <c r="L57" s="155">
        <v>12</v>
      </c>
    </row>
    <row r="58" spans="4:12" x14ac:dyDescent="0.2">
      <c r="G58" s="7" t="s">
        <v>866</v>
      </c>
      <c r="H58" s="155" t="s">
        <v>670</v>
      </c>
      <c r="I58" s="155">
        <v>2</v>
      </c>
      <c r="J58" s="7" t="s">
        <v>844</v>
      </c>
      <c r="K58" s="155" t="s">
        <v>843</v>
      </c>
      <c r="L58" s="155">
        <v>12</v>
      </c>
    </row>
    <row r="59" spans="4:12" x14ac:dyDescent="0.2">
      <c r="J59" s="7" t="s">
        <v>818</v>
      </c>
      <c r="K59" s="155" t="s">
        <v>817</v>
      </c>
      <c r="L59" s="155">
        <v>12</v>
      </c>
    </row>
    <row r="60" spans="4:12" x14ac:dyDescent="0.2">
      <c r="J60" s="7" t="s">
        <v>779</v>
      </c>
      <c r="K60" s="155" t="s">
        <v>778</v>
      </c>
      <c r="L60" s="155">
        <v>12</v>
      </c>
    </row>
    <row r="61" spans="4:12" x14ac:dyDescent="0.2">
      <c r="J61" s="7" t="s">
        <v>722</v>
      </c>
      <c r="K61" s="155" t="s">
        <v>687</v>
      </c>
      <c r="L61" s="155">
        <v>12</v>
      </c>
    </row>
    <row r="62" spans="4:12" x14ac:dyDescent="0.2">
      <c r="J62" s="7" t="s">
        <v>794</v>
      </c>
      <c r="K62" s="155" t="s">
        <v>793</v>
      </c>
      <c r="L62" s="155">
        <v>12</v>
      </c>
    </row>
    <row r="63" spans="4:12" x14ac:dyDescent="0.2">
      <c r="J63" s="7" t="s">
        <v>736</v>
      </c>
      <c r="K63" s="155" t="s">
        <v>735</v>
      </c>
      <c r="L63" s="155">
        <v>12</v>
      </c>
    </row>
    <row r="64" spans="4:12" x14ac:dyDescent="0.2">
      <c r="J64" s="7" t="s">
        <v>809</v>
      </c>
      <c r="K64" s="155" t="s">
        <v>808</v>
      </c>
      <c r="L64" s="155">
        <v>12</v>
      </c>
    </row>
    <row r="65" spans="10:12" x14ac:dyDescent="0.2">
      <c r="J65" s="7" t="s">
        <v>730</v>
      </c>
      <c r="K65" s="155" t="s">
        <v>729</v>
      </c>
      <c r="L65" s="155">
        <v>12</v>
      </c>
    </row>
    <row r="66" spans="10:12" x14ac:dyDescent="0.2">
      <c r="J66" s="7" t="s">
        <v>838</v>
      </c>
      <c r="K66" s="155" t="s">
        <v>837</v>
      </c>
      <c r="L66" s="155">
        <v>12</v>
      </c>
    </row>
    <row r="67" spans="10:12" x14ac:dyDescent="0.2">
      <c r="J67" s="7" t="s">
        <v>811</v>
      </c>
      <c r="K67" s="155" t="s">
        <v>810</v>
      </c>
      <c r="L67" s="155">
        <v>12</v>
      </c>
    </row>
    <row r="68" spans="10:12" x14ac:dyDescent="0.2">
      <c r="J68" s="7" t="s">
        <v>765</v>
      </c>
      <c r="K68" s="155" t="s">
        <v>764</v>
      </c>
      <c r="L68" s="155">
        <v>12</v>
      </c>
    </row>
    <row r="69" spans="10:12" x14ac:dyDescent="0.2">
      <c r="J69" s="7" t="s">
        <v>713</v>
      </c>
      <c r="K69" s="155" t="s">
        <v>680</v>
      </c>
      <c r="L69" s="155">
        <v>12</v>
      </c>
    </row>
    <row r="70" spans="10:12" x14ac:dyDescent="0.2">
      <c r="J70" s="7" t="s">
        <v>718</v>
      </c>
      <c r="K70" s="155" t="s">
        <v>681</v>
      </c>
      <c r="L70" s="155">
        <v>12</v>
      </c>
    </row>
    <row r="71" spans="10:12" x14ac:dyDescent="0.2">
      <c r="J71" s="7" t="s">
        <v>707</v>
      </c>
      <c r="K71" s="155" t="s">
        <v>669</v>
      </c>
      <c r="L71" s="155">
        <v>12</v>
      </c>
    </row>
    <row r="72" spans="10:12" x14ac:dyDescent="0.2">
      <c r="J72" s="7" t="s">
        <v>738</v>
      </c>
      <c r="K72" s="155" t="s">
        <v>737</v>
      </c>
      <c r="L72" s="155">
        <v>12</v>
      </c>
    </row>
    <row r="73" spans="10:12" x14ac:dyDescent="0.2">
      <c r="J73" s="7" t="s">
        <v>836</v>
      </c>
      <c r="K73" s="155" t="s">
        <v>835</v>
      </c>
      <c r="L73" s="155">
        <v>12</v>
      </c>
    </row>
    <row r="74" spans="10:12" x14ac:dyDescent="0.2">
      <c r="J74" s="7" t="s">
        <v>719</v>
      </c>
      <c r="K74" s="155" t="s">
        <v>682</v>
      </c>
      <c r="L74" s="155">
        <v>12</v>
      </c>
    </row>
    <row r="75" spans="10:12" x14ac:dyDescent="0.2">
      <c r="J75" s="7" t="s">
        <v>708</v>
      </c>
      <c r="K75" s="155" t="s">
        <v>674</v>
      </c>
      <c r="L75" s="155">
        <v>12</v>
      </c>
    </row>
    <row r="76" spans="10:12" x14ac:dyDescent="0.2">
      <c r="J76" s="7" t="s">
        <v>698</v>
      </c>
      <c r="K76" s="155" t="s">
        <v>666</v>
      </c>
      <c r="L76" s="155">
        <v>12</v>
      </c>
    </row>
    <row r="77" spans="10:12" x14ac:dyDescent="0.2">
      <c r="J77" s="7" t="s">
        <v>807</v>
      </c>
      <c r="K77" s="155" t="s">
        <v>806</v>
      </c>
      <c r="L77" s="155">
        <v>12</v>
      </c>
    </row>
    <row r="78" spans="10:12" x14ac:dyDescent="0.2">
      <c r="J78" s="7" t="s">
        <v>741</v>
      </c>
      <c r="K78" s="155" t="s">
        <v>740</v>
      </c>
      <c r="L78" s="155">
        <v>12</v>
      </c>
    </row>
    <row r="79" spans="10:12" x14ac:dyDescent="0.2">
      <c r="J79" s="7" t="s">
        <v>770</v>
      </c>
      <c r="K79" s="155" t="s">
        <v>769</v>
      </c>
      <c r="L79" s="155">
        <v>12</v>
      </c>
    </row>
    <row r="80" spans="10:12" x14ac:dyDescent="0.2">
      <c r="J80" s="7" t="s">
        <v>777</v>
      </c>
      <c r="K80" s="155" t="s">
        <v>776</v>
      </c>
      <c r="L80" s="155">
        <v>12</v>
      </c>
    </row>
    <row r="81" spans="10:12" x14ac:dyDescent="0.2">
      <c r="J81" s="7" t="s">
        <v>788</v>
      </c>
      <c r="K81" s="155" t="s">
        <v>787</v>
      </c>
      <c r="L81" s="155">
        <v>12</v>
      </c>
    </row>
    <row r="82" spans="10:12" x14ac:dyDescent="0.2">
      <c r="J82" s="7" t="s">
        <v>763</v>
      </c>
      <c r="K82" s="155" t="s">
        <v>762</v>
      </c>
      <c r="L82" s="155">
        <v>12</v>
      </c>
    </row>
    <row r="83" spans="10:12" x14ac:dyDescent="0.2">
      <c r="J83" s="7" t="s">
        <v>774</v>
      </c>
      <c r="K83" s="155" t="s">
        <v>773</v>
      </c>
      <c r="L83" s="155">
        <v>12</v>
      </c>
    </row>
    <row r="84" spans="10:12" x14ac:dyDescent="0.2">
      <c r="J84" s="7" t="s">
        <v>709</v>
      </c>
      <c r="K84" s="155" t="s">
        <v>675</v>
      </c>
      <c r="L84" s="155">
        <v>12</v>
      </c>
    </row>
    <row r="85" spans="10:12" x14ac:dyDescent="0.2">
      <c r="J85" s="7" t="s">
        <v>724</v>
      </c>
      <c r="K85" s="155" t="s">
        <v>723</v>
      </c>
      <c r="L85" s="155">
        <v>12</v>
      </c>
    </row>
    <row r="86" spans="10:12" x14ac:dyDescent="0.2">
      <c r="J86" s="7" t="s">
        <v>699</v>
      </c>
      <c r="K86" s="155" t="s">
        <v>668</v>
      </c>
      <c r="L86" s="155">
        <v>12</v>
      </c>
    </row>
    <row r="87" spans="10:12" x14ac:dyDescent="0.2">
      <c r="J87" s="7" t="s">
        <v>656</v>
      </c>
      <c r="K87" s="155" t="s">
        <v>816</v>
      </c>
      <c r="L87" s="155">
        <v>7</v>
      </c>
    </row>
    <row r="88" spans="10:12" x14ac:dyDescent="0.2">
      <c r="J88" s="7" t="s">
        <v>821</v>
      </c>
      <c r="K88" s="155" t="s">
        <v>820</v>
      </c>
      <c r="L88" s="155">
        <v>7</v>
      </c>
    </row>
    <row r="89" spans="10:12" x14ac:dyDescent="0.2">
      <c r="J89" s="7" t="s">
        <v>755</v>
      </c>
      <c r="K89" s="155" t="s">
        <v>754</v>
      </c>
      <c r="L89" s="155">
        <v>7</v>
      </c>
    </row>
    <row r="90" spans="10:12" x14ac:dyDescent="0.2">
      <c r="J90" s="7" t="s">
        <v>717</v>
      </c>
      <c r="K90" s="155" t="s">
        <v>694</v>
      </c>
      <c r="L90" s="155">
        <v>7</v>
      </c>
    </row>
    <row r="91" spans="10:12" x14ac:dyDescent="0.2">
      <c r="J91" s="7" t="s">
        <v>751</v>
      </c>
      <c r="K91" s="155" t="s">
        <v>688</v>
      </c>
      <c r="L91" s="155">
        <v>4</v>
      </c>
    </row>
    <row r="92" spans="10:12" x14ac:dyDescent="0.2">
      <c r="J92" s="7" t="s">
        <v>655</v>
      </c>
      <c r="K92" s="155" t="s">
        <v>805</v>
      </c>
      <c r="L92" s="155">
        <v>4</v>
      </c>
    </row>
    <row r="93" spans="10:12" x14ac:dyDescent="0.2">
      <c r="J93" s="7" t="s">
        <v>637</v>
      </c>
      <c r="K93" s="155" t="s">
        <v>728</v>
      </c>
      <c r="L93" s="155">
        <v>2</v>
      </c>
    </row>
    <row r="94" spans="10:12" x14ac:dyDescent="0.2">
      <c r="J94" s="7" t="s">
        <v>653</v>
      </c>
      <c r="K94" s="155" t="s">
        <v>823</v>
      </c>
      <c r="L94" s="155">
        <v>2</v>
      </c>
    </row>
    <row r="95" spans="10:12" x14ac:dyDescent="0.2">
      <c r="J95" s="7" t="s">
        <v>727</v>
      </c>
      <c r="K95" s="155" t="s">
        <v>670</v>
      </c>
      <c r="L95" s="155">
        <v>2</v>
      </c>
    </row>
    <row r="96" spans="10:12" x14ac:dyDescent="0.2">
      <c r="J96" s="7" t="s">
        <v>641</v>
      </c>
      <c r="K96" s="155" t="s">
        <v>750</v>
      </c>
      <c r="L96" s="155">
        <v>2</v>
      </c>
    </row>
    <row r="97" spans="10:12" x14ac:dyDescent="0.2">
      <c r="J97" s="7" t="s">
        <v>657</v>
      </c>
      <c r="K97" s="155" t="s">
        <v>791</v>
      </c>
      <c r="L97" s="155">
        <v>2</v>
      </c>
    </row>
  </sheetData>
  <mergeCells count="1">
    <mergeCell ref="A1:L1"/>
  </mergeCells>
  <phoneticPr fontId="3" type="noConversion"/>
  <pageMargins left="0.7" right="0.7" top="0.75" bottom="0.75" header="0.3" footer="0.3"/>
  <pageSetup paperSize="9"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workbookViewId="0">
      <selection activeCell="K35" sqref="K35"/>
    </sheetView>
  </sheetViews>
  <sheetFormatPr baseColWidth="10" defaultColWidth="8.83203125" defaultRowHeight="14" x14ac:dyDescent="0.15"/>
  <cols>
    <col min="1" max="1" width="22" style="37" customWidth="1"/>
    <col min="2" max="2" width="17.1640625" style="37" customWidth="1"/>
    <col min="3" max="3" width="15.33203125" style="37" customWidth="1"/>
    <col min="4" max="4" width="10.83203125" style="37" customWidth="1"/>
    <col min="5" max="16384" width="8.83203125" style="37"/>
  </cols>
  <sheetData>
    <row r="1" spans="1:4" ht="40.5" customHeight="1" thickBot="1" x14ac:dyDescent="0.2">
      <c r="A1" s="336" t="s">
        <v>12740</v>
      </c>
      <c r="B1" s="306"/>
      <c r="C1" s="306"/>
      <c r="D1" s="306"/>
    </row>
    <row r="2" spans="1:4" s="92" customFormat="1" ht="16" x14ac:dyDescent="0.2">
      <c r="A2" s="102" t="s">
        <v>483</v>
      </c>
      <c r="B2" s="72" t="s">
        <v>3667</v>
      </c>
      <c r="C2" s="102" t="s">
        <v>3668</v>
      </c>
      <c r="D2" s="102" t="s">
        <v>3672</v>
      </c>
    </row>
    <row r="3" spans="1:4" ht="16" x14ac:dyDescent="0.2">
      <c r="A3" s="61" t="s">
        <v>3674</v>
      </c>
      <c r="B3" s="37">
        <v>67</v>
      </c>
      <c r="C3" s="37">
        <v>20</v>
      </c>
      <c r="D3" s="5">
        <f>B3/C3</f>
        <v>3.35</v>
      </c>
    </row>
    <row r="4" spans="1:4" x14ac:dyDescent="0.15">
      <c r="A4" s="74" t="s">
        <v>3673</v>
      </c>
      <c r="B4" s="37">
        <v>21</v>
      </c>
      <c r="C4" s="37">
        <v>11</v>
      </c>
      <c r="D4" s="5">
        <f t="shared" ref="D4:D23" si="0">B4/C4</f>
        <v>1.9090909090909092</v>
      </c>
    </row>
    <row r="5" spans="1:4" x14ac:dyDescent="0.15">
      <c r="A5" s="74" t="s">
        <v>55</v>
      </c>
      <c r="B5" s="37">
        <v>16</v>
      </c>
      <c r="C5" s="37">
        <v>9</v>
      </c>
      <c r="D5" s="5">
        <f t="shared" si="0"/>
        <v>1.7777777777777777</v>
      </c>
    </row>
    <row r="6" spans="1:4" ht="16" x14ac:dyDescent="0.2">
      <c r="A6" s="61" t="s">
        <v>3675</v>
      </c>
      <c r="B6" s="37">
        <v>1022</v>
      </c>
      <c r="C6" s="37">
        <v>95</v>
      </c>
      <c r="D6" s="5">
        <f t="shared" si="0"/>
        <v>10.757894736842106</v>
      </c>
    </row>
    <row r="7" spans="1:4" ht="16" x14ac:dyDescent="0.2">
      <c r="A7" s="61" t="s">
        <v>44</v>
      </c>
      <c r="B7" s="37">
        <v>418</v>
      </c>
      <c r="C7" s="37">
        <v>56</v>
      </c>
      <c r="D7" s="5">
        <f t="shared" si="0"/>
        <v>7.4642857142857144</v>
      </c>
    </row>
    <row r="8" spans="1:4" ht="16" x14ac:dyDescent="0.2">
      <c r="A8" s="61" t="s">
        <v>45</v>
      </c>
      <c r="B8" s="37">
        <v>300</v>
      </c>
      <c r="C8" s="37">
        <v>55</v>
      </c>
      <c r="D8" s="5">
        <f t="shared" si="0"/>
        <v>5.4545454545454541</v>
      </c>
    </row>
    <row r="9" spans="1:4" ht="16" x14ac:dyDescent="0.2">
      <c r="A9" s="61" t="s">
        <v>3676</v>
      </c>
      <c r="B9" s="37">
        <v>18</v>
      </c>
      <c r="C9" s="37">
        <v>11</v>
      </c>
      <c r="D9" s="5">
        <f t="shared" si="0"/>
        <v>1.6363636363636365</v>
      </c>
    </row>
    <row r="10" spans="1:4" ht="16" x14ac:dyDescent="0.2">
      <c r="A10" s="61" t="s">
        <v>3677</v>
      </c>
      <c r="B10" s="37">
        <v>26</v>
      </c>
      <c r="C10" s="37">
        <v>13</v>
      </c>
      <c r="D10" s="5">
        <f t="shared" si="0"/>
        <v>2</v>
      </c>
    </row>
    <row r="11" spans="1:4" ht="16" x14ac:dyDescent="0.2">
      <c r="A11" s="61" t="s">
        <v>3678</v>
      </c>
      <c r="B11" s="37">
        <v>77</v>
      </c>
      <c r="C11" s="37">
        <v>23</v>
      </c>
      <c r="D11" s="5">
        <f t="shared" si="0"/>
        <v>3.347826086956522</v>
      </c>
    </row>
    <row r="12" spans="1:4" ht="16" x14ac:dyDescent="0.2">
      <c r="A12" s="61" t="s">
        <v>3679</v>
      </c>
      <c r="B12" s="37">
        <v>50</v>
      </c>
      <c r="C12" s="37">
        <v>18</v>
      </c>
      <c r="D12" s="5">
        <f t="shared" si="0"/>
        <v>2.7777777777777777</v>
      </c>
    </row>
    <row r="13" spans="1:4" ht="16" x14ac:dyDescent="0.2">
      <c r="A13" s="61" t="s">
        <v>48</v>
      </c>
      <c r="B13" s="37">
        <v>34</v>
      </c>
      <c r="C13" s="37">
        <v>14</v>
      </c>
      <c r="D13" s="5">
        <f t="shared" si="0"/>
        <v>2.4285714285714284</v>
      </c>
    </row>
    <row r="14" spans="1:4" ht="16" x14ac:dyDescent="0.2">
      <c r="A14" s="61" t="s">
        <v>3687</v>
      </c>
      <c r="B14" s="37">
        <v>77</v>
      </c>
      <c r="C14" s="37">
        <v>20</v>
      </c>
      <c r="D14" s="5">
        <f t="shared" si="0"/>
        <v>3.85</v>
      </c>
    </row>
    <row r="15" spans="1:4" ht="16" x14ac:dyDescent="0.2">
      <c r="A15" s="61" t="s">
        <v>3680</v>
      </c>
      <c r="B15" s="37">
        <v>11</v>
      </c>
      <c r="C15" s="37">
        <v>10</v>
      </c>
      <c r="D15" s="5">
        <f t="shared" si="0"/>
        <v>1.1000000000000001</v>
      </c>
    </row>
    <row r="16" spans="1:4" ht="16" x14ac:dyDescent="0.2">
      <c r="A16" s="61" t="s">
        <v>3681</v>
      </c>
      <c r="B16" s="66">
        <v>17</v>
      </c>
      <c r="C16" s="66">
        <v>10</v>
      </c>
      <c r="D16" s="84">
        <f t="shared" si="0"/>
        <v>1.7</v>
      </c>
    </row>
    <row r="17" spans="1:4" ht="16" x14ac:dyDescent="0.2">
      <c r="A17" s="61" t="s">
        <v>53</v>
      </c>
      <c r="B17" s="66">
        <v>50</v>
      </c>
      <c r="C17" s="66">
        <v>28</v>
      </c>
      <c r="D17" s="84">
        <f t="shared" si="0"/>
        <v>1.7857142857142858</v>
      </c>
    </row>
    <row r="18" spans="1:4" x14ac:dyDescent="0.15">
      <c r="A18" s="160" t="s">
        <v>3682</v>
      </c>
      <c r="B18" s="66">
        <v>12</v>
      </c>
      <c r="C18" s="66">
        <v>9</v>
      </c>
      <c r="D18" s="84">
        <f t="shared" si="0"/>
        <v>1.3333333333333333</v>
      </c>
    </row>
    <row r="19" spans="1:4" x14ac:dyDescent="0.15">
      <c r="A19" s="160" t="s">
        <v>3683</v>
      </c>
      <c r="B19" s="66">
        <v>24</v>
      </c>
      <c r="C19" s="66">
        <v>13</v>
      </c>
      <c r="D19" s="84">
        <f t="shared" si="0"/>
        <v>1.8461538461538463</v>
      </c>
    </row>
    <row r="20" spans="1:4" x14ac:dyDescent="0.15">
      <c r="A20" s="160" t="s">
        <v>3684</v>
      </c>
      <c r="B20" s="66">
        <v>22</v>
      </c>
      <c r="C20" s="66">
        <v>11</v>
      </c>
      <c r="D20" s="84">
        <f t="shared" si="0"/>
        <v>2</v>
      </c>
    </row>
    <row r="21" spans="1:4" x14ac:dyDescent="0.15">
      <c r="A21" s="160" t="s">
        <v>572</v>
      </c>
      <c r="B21" s="66">
        <v>4</v>
      </c>
      <c r="C21" s="66">
        <v>5</v>
      </c>
      <c r="D21" s="84">
        <f t="shared" si="0"/>
        <v>0.8</v>
      </c>
    </row>
    <row r="22" spans="1:4" x14ac:dyDescent="0.15">
      <c r="A22" s="160" t="s">
        <v>3685</v>
      </c>
      <c r="B22" s="66">
        <v>24</v>
      </c>
      <c r="C22" s="66">
        <v>13</v>
      </c>
      <c r="D22" s="84">
        <f t="shared" si="0"/>
        <v>1.8461538461538463</v>
      </c>
    </row>
    <row r="23" spans="1:4" ht="15" thickBot="1" x14ac:dyDescent="0.2">
      <c r="A23" s="75" t="s">
        <v>3686</v>
      </c>
      <c r="B23" s="40">
        <v>79</v>
      </c>
      <c r="C23" s="40">
        <v>24</v>
      </c>
      <c r="D23" s="41">
        <f t="shared" si="0"/>
        <v>3.2916666666666665</v>
      </c>
    </row>
  </sheetData>
  <mergeCells count="1">
    <mergeCell ref="A1:D1"/>
  </mergeCells>
  <phoneticPr fontId="3" type="noConversion"/>
  <conditionalFormatting sqref="D3:D23">
    <cfRule type="dataBar" priority="1">
      <dataBar>
        <cfvo type="min"/>
        <cfvo type="max"/>
        <color rgb="FF63C384"/>
      </dataBar>
    </cfRule>
  </conditionalFormatting>
  <hyperlinks>
    <hyperlink ref="A8" r:id="rId1" location="!info?alias=Org_BrapaFPsc" display="https://phytozome.jgi.doe.gov/pz/portal.html - !info?alias=Org_BrapaFPsc"/>
  </hyperlinks>
  <pageMargins left="0.7" right="0.7" top="0.75" bottom="0.75" header="0.3" footer="0.3"/>
  <pageSetup paperSize="9" orientation="landscape"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9"/>
  <sheetViews>
    <sheetView workbookViewId="0">
      <selection activeCell="D37" sqref="D37"/>
    </sheetView>
  </sheetViews>
  <sheetFormatPr baseColWidth="10" defaultColWidth="8.83203125" defaultRowHeight="14" x14ac:dyDescent="0.15"/>
  <cols>
    <col min="1" max="1" width="34.1640625" style="36" customWidth="1"/>
    <col min="2" max="2" width="67.5" style="6" customWidth="1"/>
    <col min="3" max="16384" width="8.83203125" style="6"/>
  </cols>
  <sheetData>
    <row r="1" spans="1:2" ht="48.75" customHeight="1" thickBot="1" x14ac:dyDescent="0.2">
      <c r="A1" s="337" t="s">
        <v>12741</v>
      </c>
      <c r="B1" s="333"/>
    </row>
    <row r="2" spans="1:2" x14ac:dyDescent="0.15">
      <c r="A2" s="70" t="s">
        <v>624</v>
      </c>
      <c r="B2" s="72" t="s">
        <v>625</v>
      </c>
    </row>
    <row r="3" spans="1:2" x14ac:dyDescent="0.15">
      <c r="A3" s="36" t="s">
        <v>608</v>
      </c>
      <c r="B3" s="37">
        <v>3</v>
      </c>
    </row>
    <row r="4" spans="1:2" x14ac:dyDescent="0.15">
      <c r="A4" s="36" t="s">
        <v>601</v>
      </c>
      <c r="B4" s="37">
        <v>4</v>
      </c>
    </row>
    <row r="5" spans="1:2" x14ac:dyDescent="0.15">
      <c r="A5" s="36" t="s">
        <v>602</v>
      </c>
      <c r="B5" s="37">
        <v>4</v>
      </c>
    </row>
    <row r="6" spans="1:2" x14ac:dyDescent="0.15">
      <c r="A6" s="36" t="s">
        <v>605</v>
      </c>
      <c r="B6" s="37">
        <v>4</v>
      </c>
    </row>
    <row r="7" spans="1:2" x14ac:dyDescent="0.15">
      <c r="A7" s="36" t="s">
        <v>600</v>
      </c>
      <c r="B7" s="37">
        <v>6</v>
      </c>
    </row>
    <row r="8" spans="1:2" x14ac:dyDescent="0.15">
      <c r="A8" s="36" t="s">
        <v>603</v>
      </c>
      <c r="B8" s="37">
        <v>6</v>
      </c>
    </row>
    <row r="9" spans="1:2" x14ac:dyDescent="0.15">
      <c r="A9" s="36" t="s">
        <v>604</v>
      </c>
      <c r="B9" s="37">
        <v>6</v>
      </c>
    </row>
    <row r="10" spans="1:2" x14ac:dyDescent="0.15">
      <c r="A10" s="36" t="s">
        <v>596</v>
      </c>
      <c r="B10" s="37">
        <v>7</v>
      </c>
    </row>
    <row r="11" spans="1:2" x14ac:dyDescent="0.15">
      <c r="A11" s="36" t="s">
        <v>597</v>
      </c>
      <c r="B11" s="37">
        <v>7</v>
      </c>
    </row>
    <row r="12" spans="1:2" x14ac:dyDescent="0.15">
      <c r="A12" s="36" t="s">
        <v>606</v>
      </c>
      <c r="B12" s="37">
        <v>7</v>
      </c>
    </row>
    <row r="13" spans="1:2" x14ac:dyDescent="0.15">
      <c r="A13" s="36" t="s">
        <v>599</v>
      </c>
      <c r="B13" s="37">
        <v>8</v>
      </c>
    </row>
    <row r="14" spans="1:2" x14ac:dyDescent="0.15">
      <c r="A14" s="36" t="s">
        <v>598</v>
      </c>
      <c r="B14" s="37">
        <v>9</v>
      </c>
    </row>
    <row r="15" spans="1:2" x14ac:dyDescent="0.15">
      <c r="A15" s="36" t="s">
        <v>607</v>
      </c>
      <c r="B15" s="37">
        <v>9</v>
      </c>
    </row>
    <row r="16" spans="1:2" x14ac:dyDescent="0.15">
      <c r="A16" s="36" t="s">
        <v>595</v>
      </c>
      <c r="B16" s="37">
        <v>10</v>
      </c>
    </row>
    <row r="17" spans="1:2" x14ac:dyDescent="0.15">
      <c r="A17" s="36" t="s">
        <v>593</v>
      </c>
      <c r="B17" s="37">
        <v>12</v>
      </c>
    </row>
    <row r="18" spans="1:2" x14ac:dyDescent="0.15">
      <c r="A18" s="9" t="s">
        <v>594</v>
      </c>
      <c r="B18" s="271">
        <v>16</v>
      </c>
    </row>
    <row r="19" spans="1:2" ht="15" thickBot="1" x14ac:dyDescent="0.2">
      <c r="A19" s="272" t="s">
        <v>619</v>
      </c>
      <c r="B19" s="273">
        <f>SUM(B3:B18)</f>
        <v>118</v>
      </c>
    </row>
  </sheetData>
  <sortState ref="A2:B17">
    <sortCondition ref="B1"/>
  </sortState>
  <mergeCells count="1">
    <mergeCell ref="A1:B1"/>
  </mergeCells>
  <phoneticPr fontId="3" type="noConversion"/>
  <pageMargins left="0.7" right="0.7" top="0.75" bottom="0.75" header="0.3" footer="0.3"/>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522"/>
  <sheetViews>
    <sheetView workbookViewId="0">
      <selection activeCell="B11" sqref="B11"/>
    </sheetView>
  </sheetViews>
  <sheetFormatPr baseColWidth="10" defaultRowHeight="16" x14ac:dyDescent="0.2"/>
  <cols>
    <col min="1" max="1" width="16.6640625" style="158" bestFit="1" customWidth="1"/>
    <col min="2" max="2" width="18.33203125" style="158" bestFit="1" customWidth="1"/>
    <col min="3" max="3" width="15.83203125" style="158" bestFit="1" customWidth="1"/>
    <col min="4" max="4" width="13" style="158" bestFit="1" customWidth="1"/>
    <col min="5" max="5" width="15.5" style="158" bestFit="1" customWidth="1"/>
    <col min="6" max="6" width="14" style="158" bestFit="1" customWidth="1"/>
    <col min="7" max="7" width="10.33203125" style="158" bestFit="1" customWidth="1"/>
    <col min="8" max="8" width="17.1640625" style="158" bestFit="1" customWidth="1"/>
    <col min="9" max="9" width="27.33203125" style="158" bestFit="1" customWidth="1"/>
    <col min="10" max="10" width="18.33203125" style="158" bestFit="1" customWidth="1"/>
    <col min="11" max="11" width="17.83203125" style="158" bestFit="1" customWidth="1"/>
    <col min="12" max="12" width="19.6640625" style="158" bestFit="1" customWidth="1"/>
    <col min="13" max="13" width="18" style="158" bestFit="1" customWidth="1"/>
    <col min="14" max="14" width="21.6640625" style="158" bestFit="1" customWidth="1"/>
    <col min="15" max="15" width="18.1640625" style="158" bestFit="1" customWidth="1"/>
    <col min="16" max="16" width="12.1640625" style="158" bestFit="1" customWidth="1"/>
    <col min="17" max="17" width="33.33203125" style="158" bestFit="1" customWidth="1"/>
    <col min="18" max="18" width="22.33203125" style="158" bestFit="1" customWidth="1"/>
    <col min="19" max="19" width="39.1640625" style="158" bestFit="1" customWidth="1"/>
    <col min="20" max="20" width="15.33203125" style="158" bestFit="1" customWidth="1"/>
    <col min="21" max="21" width="17.33203125" style="158" bestFit="1" customWidth="1"/>
    <col min="22" max="16384" width="10.83203125" style="158"/>
  </cols>
  <sheetData>
    <row r="1" spans="1:21" s="281" customFormat="1" ht="17" thickBot="1" x14ac:dyDescent="0.25">
      <c r="A1" s="306" t="s">
        <v>12695</v>
      </c>
      <c r="B1" s="306"/>
      <c r="C1" s="306"/>
      <c r="D1" s="306"/>
      <c r="E1" s="306"/>
      <c r="F1" s="306"/>
      <c r="G1" s="306"/>
      <c r="H1" s="306"/>
      <c r="I1" s="306"/>
      <c r="J1" s="306"/>
      <c r="K1" s="306"/>
      <c r="L1" s="306"/>
      <c r="M1" s="306"/>
      <c r="N1" s="306"/>
      <c r="O1" s="306"/>
      <c r="P1" s="306"/>
      <c r="Q1" s="306"/>
      <c r="R1" s="306"/>
      <c r="S1" s="306"/>
      <c r="T1" s="306"/>
      <c r="U1" s="306"/>
    </row>
    <row r="2" spans="1:21" s="126" customFormat="1" x14ac:dyDescent="0.2">
      <c r="A2" s="292" t="s">
        <v>39</v>
      </c>
      <c r="B2" s="292" t="s">
        <v>40</v>
      </c>
      <c r="C2" s="292" t="s">
        <v>484</v>
      </c>
      <c r="D2" s="292" t="s">
        <v>3768</v>
      </c>
      <c r="E2" s="292" t="s">
        <v>43</v>
      </c>
      <c r="F2" s="292" t="s">
        <v>618</v>
      </c>
      <c r="G2" s="292" t="s">
        <v>589</v>
      </c>
      <c r="H2" s="292" t="s">
        <v>46</v>
      </c>
      <c r="I2" s="292" t="s">
        <v>47</v>
      </c>
      <c r="J2" s="292" t="s">
        <v>486</v>
      </c>
      <c r="K2" s="292" t="s">
        <v>49</v>
      </c>
      <c r="L2" s="292" t="s">
        <v>50</v>
      </c>
      <c r="M2" s="292" t="s">
        <v>487</v>
      </c>
      <c r="N2" s="292" t="s">
        <v>52</v>
      </c>
      <c r="O2" s="292" t="s">
        <v>53</v>
      </c>
      <c r="P2" s="292" t="s">
        <v>983</v>
      </c>
      <c r="Q2" s="292" t="s">
        <v>585</v>
      </c>
      <c r="R2" s="292" t="s">
        <v>977</v>
      </c>
      <c r="S2" s="292" t="s">
        <v>55</v>
      </c>
      <c r="T2" s="292" t="s">
        <v>572</v>
      </c>
      <c r="U2" s="292" t="s">
        <v>3682</v>
      </c>
    </row>
    <row r="3" spans="1:21" x14ac:dyDescent="0.2">
      <c r="A3" s="158" t="s">
        <v>3858</v>
      </c>
      <c r="B3" s="158" t="s">
        <v>3859</v>
      </c>
      <c r="C3" s="158" t="s">
        <v>3860</v>
      </c>
      <c r="D3" s="158" t="s">
        <v>3618</v>
      </c>
      <c r="E3" s="158" t="s">
        <v>2102</v>
      </c>
      <c r="F3" s="158" t="s">
        <v>1588</v>
      </c>
      <c r="G3" s="158" t="s">
        <v>3861</v>
      </c>
      <c r="H3" s="158" t="s">
        <v>3862</v>
      </c>
      <c r="I3" s="158" t="s">
        <v>3863</v>
      </c>
      <c r="J3" s="158" t="s">
        <v>3864</v>
      </c>
      <c r="K3" s="158" t="s">
        <v>3865</v>
      </c>
      <c r="L3" s="158" t="s">
        <v>3866</v>
      </c>
      <c r="M3" s="158" t="s">
        <v>3867</v>
      </c>
      <c r="N3" s="158" t="s">
        <v>3868</v>
      </c>
      <c r="O3" s="158" t="s">
        <v>3869</v>
      </c>
      <c r="P3" s="158" t="s">
        <v>3870</v>
      </c>
      <c r="Q3" s="158" t="s">
        <v>3871</v>
      </c>
      <c r="R3" s="158" t="s">
        <v>3872</v>
      </c>
      <c r="S3" s="158" t="s">
        <v>3873</v>
      </c>
      <c r="T3" s="158">
        <v>272115</v>
      </c>
      <c r="U3" s="158" t="s">
        <v>3874</v>
      </c>
    </row>
    <row r="4" spans="1:21" x14ac:dyDescent="0.2">
      <c r="A4" s="158" t="s">
        <v>3875</v>
      </c>
      <c r="B4" s="158" t="s">
        <v>3876</v>
      </c>
      <c r="C4" s="158" t="s">
        <v>3877</v>
      </c>
      <c r="D4" s="158" t="s">
        <v>2316</v>
      </c>
      <c r="E4" s="158" t="s">
        <v>1881</v>
      </c>
      <c r="F4" s="158" t="s">
        <v>1414</v>
      </c>
      <c r="G4" s="158" t="s">
        <v>1139</v>
      </c>
      <c r="H4" s="158" t="s">
        <v>3878</v>
      </c>
      <c r="I4" s="158" t="s">
        <v>3879</v>
      </c>
      <c r="J4" s="158" t="s">
        <v>3880</v>
      </c>
      <c r="K4" s="158" t="s">
        <v>3881</v>
      </c>
      <c r="L4" s="158" t="s">
        <v>3882</v>
      </c>
      <c r="M4" s="158" t="s">
        <v>3883</v>
      </c>
      <c r="N4" s="158" t="s">
        <v>3884</v>
      </c>
      <c r="O4" s="158" t="s">
        <v>3885</v>
      </c>
      <c r="P4" s="158" t="s">
        <v>3886</v>
      </c>
      <c r="Q4" s="158" t="s">
        <v>3887</v>
      </c>
      <c r="R4" s="158" t="s">
        <v>3888</v>
      </c>
      <c r="S4" s="158" t="s">
        <v>3889</v>
      </c>
      <c r="T4" s="158">
        <v>49298</v>
      </c>
      <c r="U4" s="158" t="s">
        <v>3890</v>
      </c>
    </row>
    <row r="5" spans="1:21" x14ac:dyDescent="0.2">
      <c r="A5" s="158" t="s">
        <v>3891</v>
      </c>
      <c r="B5" s="158" t="s">
        <v>3892</v>
      </c>
      <c r="C5" s="158" t="s">
        <v>3893</v>
      </c>
      <c r="D5" s="158" t="s">
        <v>3894</v>
      </c>
      <c r="E5" s="158" t="s">
        <v>1877</v>
      </c>
      <c r="F5" s="158" t="s">
        <v>3120</v>
      </c>
      <c r="G5" s="158" t="s">
        <v>1140</v>
      </c>
      <c r="H5" s="158" t="s">
        <v>3895</v>
      </c>
      <c r="I5" s="158" t="s">
        <v>3896</v>
      </c>
      <c r="J5" s="158" t="s">
        <v>3897</v>
      </c>
      <c r="K5" s="158" t="s">
        <v>3898</v>
      </c>
      <c r="L5" s="158" t="s">
        <v>3899</v>
      </c>
      <c r="M5" s="158" t="s">
        <v>3900</v>
      </c>
      <c r="N5" s="158" t="s">
        <v>3901</v>
      </c>
      <c r="O5" s="158" t="s">
        <v>3902</v>
      </c>
      <c r="P5" s="158" t="s">
        <v>3903</v>
      </c>
      <c r="Q5" s="158" t="s">
        <v>3904</v>
      </c>
      <c r="R5" s="158" t="s">
        <v>3905</v>
      </c>
      <c r="S5" s="158" t="s">
        <v>3906</v>
      </c>
      <c r="T5" s="158">
        <v>79393</v>
      </c>
      <c r="U5" s="158" t="s">
        <v>3907</v>
      </c>
    </row>
    <row r="6" spans="1:21" x14ac:dyDescent="0.2">
      <c r="A6" s="158" t="s">
        <v>3908</v>
      </c>
      <c r="B6" s="158" t="s">
        <v>3909</v>
      </c>
      <c r="C6" s="158" t="s">
        <v>3910</v>
      </c>
      <c r="D6" s="158" t="s">
        <v>2549</v>
      </c>
      <c r="E6" s="158" t="s">
        <v>3911</v>
      </c>
      <c r="F6" s="158" t="s">
        <v>1436</v>
      </c>
      <c r="G6" s="158" t="s">
        <v>3912</v>
      </c>
      <c r="H6" s="158" t="s">
        <v>3913</v>
      </c>
      <c r="I6" s="158" t="s">
        <v>3914</v>
      </c>
      <c r="J6" s="158" t="s">
        <v>3915</v>
      </c>
      <c r="K6" s="158" t="s">
        <v>3916</v>
      </c>
      <c r="L6" s="158" t="s">
        <v>3917</v>
      </c>
      <c r="M6" s="158" t="s">
        <v>3918</v>
      </c>
      <c r="N6" s="158" t="s">
        <v>3919</v>
      </c>
      <c r="O6" s="158" t="s">
        <v>3920</v>
      </c>
      <c r="P6" s="158" t="s">
        <v>3921</v>
      </c>
      <c r="Q6" s="158" t="s">
        <v>3922</v>
      </c>
      <c r="R6" s="158" t="s">
        <v>3923</v>
      </c>
      <c r="S6" s="158" t="s">
        <v>3924</v>
      </c>
      <c r="T6" s="158">
        <v>183794</v>
      </c>
      <c r="U6" s="158" t="s">
        <v>3925</v>
      </c>
    </row>
    <row r="7" spans="1:21" x14ac:dyDescent="0.2">
      <c r="A7" s="158" t="s">
        <v>3926</v>
      </c>
      <c r="B7" s="158" t="s">
        <v>3927</v>
      </c>
      <c r="C7" s="158" t="s">
        <v>3928</v>
      </c>
      <c r="D7" s="158" t="s">
        <v>3929</v>
      </c>
      <c r="E7" s="158" t="s">
        <v>3205</v>
      </c>
      <c r="F7" s="158" t="s">
        <v>1568</v>
      </c>
      <c r="G7" s="158" t="s">
        <v>3930</v>
      </c>
      <c r="H7" s="158" t="s">
        <v>3931</v>
      </c>
      <c r="I7" s="158" t="s">
        <v>3932</v>
      </c>
      <c r="J7" s="158" t="s">
        <v>3933</v>
      </c>
      <c r="K7" s="158" t="s">
        <v>3934</v>
      </c>
      <c r="L7" s="158" t="s">
        <v>3935</v>
      </c>
      <c r="M7" s="158" t="s">
        <v>3936</v>
      </c>
      <c r="N7" s="158" t="s">
        <v>3937</v>
      </c>
      <c r="O7" s="158" t="s">
        <v>3938</v>
      </c>
      <c r="P7" s="158" t="s">
        <v>3939</v>
      </c>
      <c r="Q7" s="158" t="s">
        <v>3940</v>
      </c>
      <c r="R7" s="158" t="s">
        <v>3941</v>
      </c>
      <c r="S7" s="158" t="s">
        <v>3942</v>
      </c>
      <c r="T7" s="158">
        <v>79434</v>
      </c>
      <c r="U7" s="158" t="s">
        <v>3943</v>
      </c>
    </row>
    <row r="8" spans="1:21" x14ac:dyDescent="0.2">
      <c r="A8" s="158" t="s">
        <v>3944</v>
      </c>
      <c r="B8" s="158" t="s">
        <v>3945</v>
      </c>
      <c r="C8" s="158" t="s">
        <v>3946</v>
      </c>
      <c r="D8" s="158" t="s">
        <v>3612</v>
      </c>
      <c r="E8" s="158" t="s">
        <v>3498</v>
      </c>
      <c r="F8" s="158" t="s">
        <v>1438</v>
      </c>
      <c r="G8" s="158" t="s">
        <v>2335</v>
      </c>
      <c r="H8" s="158" t="s">
        <v>3947</v>
      </c>
      <c r="I8" s="158" t="s">
        <v>3948</v>
      </c>
      <c r="J8" s="158" t="s">
        <v>3949</v>
      </c>
      <c r="K8" s="158" t="s">
        <v>3950</v>
      </c>
      <c r="L8" s="158" t="s">
        <v>3951</v>
      </c>
      <c r="M8" s="158" t="s">
        <v>3952</v>
      </c>
      <c r="N8" s="158" t="s">
        <v>3953</v>
      </c>
      <c r="O8" s="158" t="s">
        <v>3954</v>
      </c>
      <c r="P8" s="158" t="s">
        <v>3955</v>
      </c>
      <c r="Q8" s="158" t="s">
        <v>3956</v>
      </c>
      <c r="R8" s="158" t="s">
        <v>3957</v>
      </c>
      <c r="S8" s="158" t="s">
        <v>3958</v>
      </c>
      <c r="T8" s="158">
        <v>78848</v>
      </c>
      <c r="U8" s="158" t="s">
        <v>3959</v>
      </c>
    </row>
    <row r="9" spans="1:21" x14ac:dyDescent="0.2">
      <c r="A9" s="158" t="s">
        <v>3960</v>
      </c>
      <c r="B9" s="158" t="s">
        <v>3961</v>
      </c>
      <c r="C9" s="158" t="s">
        <v>3962</v>
      </c>
      <c r="D9" s="158" t="s">
        <v>2453</v>
      </c>
      <c r="E9" s="158" t="s">
        <v>1888</v>
      </c>
      <c r="F9" s="158" t="s">
        <v>2992</v>
      </c>
      <c r="G9" s="158" t="s">
        <v>3963</v>
      </c>
      <c r="H9" s="158" t="s">
        <v>3964</v>
      </c>
      <c r="I9" s="158" t="s">
        <v>3965</v>
      </c>
      <c r="J9" s="158" t="s">
        <v>3966</v>
      </c>
      <c r="K9" s="158" t="s">
        <v>3967</v>
      </c>
      <c r="L9" s="158" t="s">
        <v>3968</v>
      </c>
      <c r="M9" s="158" t="s">
        <v>3969</v>
      </c>
      <c r="N9" s="158" t="s">
        <v>3970</v>
      </c>
      <c r="O9" s="158" t="s">
        <v>3971</v>
      </c>
      <c r="P9" s="158" t="s">
        <v>3972</v>
      </c>
      <c r="Q9" s="158" t="s">
        <v>3973</v>
      </c>
      <c r="R9" s="158" t="s">
        <v>3974</v>
      </c>
      <c r="S9" s="158" t="s">
        <v>3975</v>
      </c>
      <c r="T9" s="158">
        <v>71661</v>
      </c>
      <c r="U9" s="158" t="s">
        <v>3976</v>
      </c>
    </row>
    <row r="10" spans="1:21" x14ac:dyDescent="0.2">
      <c r="A10" s="158" t="s">
        <v>3977</v>
      </c>
      <c r="B10" s="158" t="s">
        <v>3978</v>
      </c>
      <c r="C10" s="158" t="s">
        <v>3979</v>
      </c>
      <c r="D10" s="158" t="s">
        <v>3980</v>
      </c>
      <c r="E10" s="158" t="s">
        <v>3455</v>
      </c>
      <c r="F10" s="158" t="s">
        <v>1659</v>
      </c>
      <c r="G10" s="158" t="s">
        <v>3835</v>
      </c>
      <c r="H10" s="158" t="s">
        <v>3981</v>
      </c>
      <c r="I10" s="158" t="s">
        <v>3982</v>
      </c>
      <c r="J10" s="158" t="s">
        <v>3983</v>
      </c>
      <c r="K10" s="158" t="s">
        <v>3984</v>
      </c>
      <c r="L10" s="158" t="s">
        <v>3985</v>
      </c>
      <c r="M10" s="158" t="s">
        <v>3986</v>
      </c>
      <c r="N10" s="158" t="s">
        <v>3987</v>
      </c>
      <c r="O10" s="158" t="s">
        <v>3988</v>
      </c>
      <c r="P10" s="158" t="s">
        <v>3989</v>
      </c>
      <c r="Q10" s="158" t="s">
        <v>3990</v>
      </c>
      <c r="R10" s="158" t="s">
        <v>3991</v>
      </c>
      <c r="S10" s="158" t="s">
        <v>3992</v>
      </c>
      <c r="T10" s="158">
        <v>26594</v>
      </c>
      <c r="U10" s="158" t="s">
        <v>3993</v>
      </c>
    </row>
    <row r="11" spans="1:21" x14ac:dyDescent="0.2">
      <c r="A11" s="158" t="s">
        <v>3994</v>
      </c>
      <c r="B11" s="158" t="s">
        <v>3995</v>
      </c>
      <c r="C11" s="158" t="s">
        <v>3996</v>
      </c>
      <c r="D11" s="158" t="s">
        <v>3997</v>
      </c>
      <c r="E11" s="158" t="s">
        <v>3263</v>
      </c>
      <c r="F11" s="158" t="s">
        <v>3998</v>
      </c>
      <c r="G11" s="158" t="s">
        <v>905</v>
      </c>
      <c r="H11" s="158" t="s">
        <v>3999</v>
      </c>
      <c r="I11" s="158" t="s">
        <v>4000</v>
      </c>
      <c r="J11" s="158" t="s">
        <v>4001</v>
      </c>
      <c r="K11" s="158" t="s">
        <v>4002</v>
      </c>
      <c r="L11" s="158" t="s">
        <v>4003</v>
      </c>
      <c r="M11" s="158" t="s">
        <v>4004</v>
      </c>
      <c r="N11" s="158" t="s">
        <v>4005</v>
      </c>
      <c r="O11" s="158" t="s">
        <v>4006</v>
      </c>
      <c r="P11" s="158" t="s">
        <v>4007</v>
      </c>
      <c r="Q11" s="158" t="s">
        <v>4008</v>
      </c>
      <c r="R11" s="158" t="s">
        <v>4009</v>
      </c>
      <c r="S11" s="158" t="s">
        <v>4010</v>
      </c>
      <c r="T11" s="158">
        <v>235006</v>
      </c>
      <c r="U11" s="158" t="s">
        <v>4011</v>
      </c>
    </row>
    <row r="12" spans="1:21" x14ac:dyDescent="0.2">
      <c r="A12" s="158" t="s">
        <v>4012</v>
      </c>
      <c r="B12" s="158" t="s">
        <v>4013</v>
      </c>
      <c r="C12" s="158" t="s">
        <v>4014</v>
      </c>
      <c r="D12" s="158" t="s">
        <v>4015</v>
      </c>
      <c r="E12" s="158" t="s">
        <v>4016</v>
      </c>
      <c r="F12" s="158" t="s">
        <v>1400</v>
      </c>
      <c r="G12" s="158" t="s">
        <v>1126</v>
      </c>
      <c r="H12" s="158" t="s">
        <v>4017</v>
      </c>
      <c r="I12" s="158" t="s">
        <v>4018</v>
      </c>
      <c r="J12" s="158" t="s">
        <v>4019</v>
      </c>
      <c r="K12" s="158" t="s">
        <v>4020</v>
      </c>
      <c r="L12" s="158" t="s">
        <v>4021</v>
      </c>
      <c r="M12" s="158" t="s">
        <v>4022</v>
      </c>
      <c r="N12" s="158" t="s">
        <v>4023</v>
      </c>
      <c r="O12" s="158" t="s">
        <v>4024</v>
      </c>
      <c r="P12" s="158" t="s">
        <v>4025</v>
      </c>
      <c r="Q12" s="158" t="s">
        <v>4026</v>
      </c>
      <c r="R12" s="158" t="s">
        <v>4027</v>
      </c>
      <c r="S12" s="158" t="s">
        <v>4028</v>
      </c>
      <c r="T12" s="158">
        <v>101484</v>
      </c>
      <c r="U12" s="158" t="s">
        <v>4029</v>
      </c>
    </row>
    <row r="13" spans="1:21" x14ac:dyDescent="0.2">
      <c r="A13" s="158" t="s">
        <v>4030</v>
      </c>
      <c r="B13" s="158" t="s">
        <v>4031</v>
      </c>
      <c r="C13" s="158" t="s">
        <v>4032</v>
      </c>
      <c r="D13" s="158" t="s">
        <v>2456</v>
      </c>
      <c r="E13" s="158" t="s">
        <v>3467</v>
      </c>
      <c r="F13" s="158" t="s">
        <v>902</v>
      </c>
      <c r="G13" s="158" t="s">
        <v>1123</v>
      </c>
      <c r="H13" s="158" t="s">
        <v>4033</v>
      </c>
      <c r="I13" s="158" t="s">
        <v>4034</v>
      </c>
      <c r="J13" s="158" t="s">
        <v>4035</v>
      </c>
      <c r="K13" s="158" t="s">
        <v>4036</v>
      </c>
      <c r="L13" s="158" t="s">
        <v>4037</v>
      </c>
      <c r="M13" s="158" t="s">
        <v>4038</v>
      </c>
      <c r="N13" s="158" t="s">
        <v>4039</v>
      </c>
      <c r="O13" s="158" t="s">
        <v>4040</v>
      </c>
      <c r="P13" s="158" t="s">
        <v>4041</v>
      </c>
      <c r="Q13" s="158" t="s">
        <v>4042</v>
      </c>
      <c r="R13" s="158" t="s">
        <v>4043</v>
      </c>
      <c r="S13" s="158" t="s">
        <v>4044</v>
      </c>
      <c r="T13" s="158">
        <v>27203</v>
      </c>
      <c r="U13" s="158" t="s">
        <v>4045</v>
      </c>
    </row>
    <row r="14" spans="1:21" x14ac:dyDescent="0.2">
      <c r="A14" s="158" t="s">
        <v>4046</v>
      </c>
      <c r="B14" s="158" t="s">
        <v>4047</v>
      </c>
      <c r="C14" s="158" t="s">
        <v>4048</v>
      </c>
      <c r="D14" s="158" t="s">
        <v>2746</v>
      </c>
      <c r="E14" s="158" t="s">
        <v>4049</v>
      </c>
      <c r="F14" s="158" t="s">
        <v>1454</v>
      </c>
      <c r="G14" s="158" t="s">
        <v>1282</v>
      </c>
      <c r="H14" s="158" t="s">
        <v>4050</v>
      </c>
      <c r="I14" s="158" t="s">
        <v>4051</v>
      </c>
      <c r="J14" s="158" t="s">
        <v>4052</v>
      </c>
      <c r="K14" s="158" t="s">
        <v>4053</v>
      </c>
      <c r="L14" s="158" t="s">
        <v>4054</v>
      </c>
      <c r="M14" s="158" t="s">
        <v>4055</v>
      </c>
      <c r="N14" s="158" t="s">
        <v>4056</v>
      </c>
      <c r="O14" s="158" t="s">
        <v>4057</v>
      </c>
      <c r="P14" s="158" t="s">
        <v>4058</v>
      </c>
      <c r="Q14" s="158" t="s">
        <v>4059</v>
      </c>
      <c r="R14" s="158" t="s">
        <v>4060</v>
      </c>
      <c r="S14" s="158" t="s">
        <v>4061</v>
      </c>
      <c r="T14" s="158">
        <v>48904</v>
      </c>
      <c r="U14" s="158" t="s">
        <v>4062</v>
      </c>
    </row>
    <row r="15" spans="1:21" x14ac:dyDescent="0.2">
      <c r="A15" s="158" t="s">
        <v>4063</v>
      </c>
      <c r="B15" s="158" t="s">
        <v>4064</v>
      </c>
      <c r="C15" s="158" t="s">
        <v>4065</v>
      </c>
      <c r="D15" s="158" t="s">
        <v>4066</v>
      </c>
      <c r="E15" s="158" t="s">
        <v>2145</v>
      </c>
      <c r="F15" s="158" t="s">
        <v>1425</v>
      </c>
      <c r="G15" s="158" t="s">
        <v>4067</v>
      </c>
      <c r="H15" s="158" t="s">
        <v>4068</v>
      </c>
      <c r="I15" s="158" t="s">
        <v>4069</v>
      </c>
      <c r="J15" s="158" t="s">
        <v>4070</v>
      </c>
      <c r="K15" s="158" t="s">
        <v>4071</v>
      </c>
      <c r="L15" s="158" t="s">
        <v>4072</v>
      </c>
      <c r="M15" s="158" t="s">
        <v>4073</v>
      </c>
      <c r="N15" s="158" t="s">
        <v>4074</v>
      </c>
      <c r="O15" s="158" t="s">
        <v>4075</v>
      </c>
      <c r="P15" s="158" t="s">
        <v>4076</v>
      </c>
      <c r="Q15" s="158" t="s">
        <v>4077</v>
      </c>
      <c r="R15" s="158" t="s">
        <v>4078</v>
      </c>
      <c r="S15" s="158" t="s">
        <v>4079</v>
      </c>
      <c r="T15" s="158">
        <v>101522</v>
      </c>
      <c r="U15" s="158" t="s">
        <v>4080</v>
      </c>
    </row>
    <row r="16" spans="1:21" x14ac:dyDescent="0.2">
      <c r="A16" s="158" t="s">
        <v>4081</v>
      </c>
      <c r="B16" s="158" t="s">
        <v>4082</v>
      </c>
      <c r="C16" s="158" t="s">
        <v>4083</v>
      </c>
      <c r="D16" s="158" t="s">
        <v>4084</v>
      </c>
      <c r="E16" s="158" t="s">
        <v>1904</v>
      </c>
      <c r="F16" s="158" t="s">
        <v>2993</v>
      </c>
      <c r="G16" s="158" t="s">
        <v>4085</v>
      </c>
      <c r="H16" s="158" t="s">
        <v>4086</v>
      </c>
      <c r="I16" s="158" t="s">
        <v>4087</v>
      </c>
      <c r="J16" s="158" t="s">
        <v>4088</v>
      </c>
      <c r="K16" s="158" t="s">
        <v>4089</v>
      </c>
      <c r="L16" s="158" t="s">
        <v>4090</v>
      </c>
      <c r="M16" s="158" t="s">
        <v>4091</v>
      </c>
      <c r="N16" s="158" t="s">
        <v>4092</v>
      </c>
      <c r="O16" s="158" t="s">
        <v>4093</v>
      </c>
      <c r="P16" s="158" t="s">
        <v>4094</v>
      </c>
      <c r="Q16" s="158" t="s">
        <v>4095</v>
      </c>
      <c r="R16" s="158" t="s">
        <v>4096</v>
      </c>
      <c r="S16" s="158" t="s">
        <v>4097</v>
      </c>
      <c r="T16" s="158">
        <v>73134</v>
      </c>
      <c r="U16" s="158" t="s">
        <v>4098</v>
      </c>
    </row>
    <row r="17" spans="1:21" x14ac:dyDescent="0.2">
      <c r="A17" s="158" t="s">
        <v>4099</v>
      </c>
      <c r="B17" s="158" t="s">
        <v>4100</v>
      </c>
      <c r="C17" s="158" t="s">
        <v>4101</v>
      </c>
      <c r="D17" s="158" t="s">
        <v>4102</v>
      </c>
      <c r="E17" s="158" t="s">
        <v>3265</v>
      </c>
      <c r="F17" s="158" t="s">
        <v>1403</v>
      </c>
      <c r="G17" s="158" t="s">
        <v>2300</v>
      </c>
      <c r="H17" s="158" t="s">
        <v>4103</v>
      </c>
      <c r="I17" s="158" t="s">
        <v>4104</v>
      </c>
      <c r="J17" s="158" t="s">
        <v>4105</v>
      </c>
      <c r="K17" s="158" t="s">
        <v>4106</v>
      </c>
      <c r="L17" s="158" t="s">
        <v>4107</v>
      </c>
      <c r="M17" s="158" t="s">
        <v>4108</v>
      </c>
      <c r="N17" s="158" t="s">
        <v>4109</v>
      </c>
      <c r="O17" s="158" t="s">
        <v>4110</v>
      </c>
      <c r="P17" s="158" t="s">
        <v>4111</v>
      </c>
      <c r="Q17" s="158" t="s">
        <v>4112</v>
      </c>
      <c r="R17" s="158" t="s">
        <v>4113</v>
      </c>
      <c r="S17" s="158" t="s">
        <v>4114</v>
      </c>
      <c r="T17" s="158">
        <v>73138</v>
      </c>
      <c r="U17" s="158" t="s">
        <v>4115</v>
      </c>
    </row>
    <row r="18" spans="1:21" x14ac:dyDescent="0.2">
      <c r="A18" s="158" t="s">
        <v>4116</v>
      </c>
      <c r="B18" s="158" t="s">
        <v>4117</v>
      </c>
      <c r="C18" s="158" t="s">
        <v>4118</v>
      </c>
      <c r="D18" s="158" t="s">
        <v>4119</v>
      </c>
      <c r="E18" s="158" t="s">
        <v>1771</v>
      </c>
      <c r="F18" s="158" t="s">
        <v>1516</v>
      </c>
      <c r="G18" s="158" t="s">
        <v>2630</v>
      </c>
      <c r="H18" s="158" t="s">
        <v>4120</v>
      </c>
      <c r="I18" s="158" t="s">
        <v>4121</v>
      </c>
      <c r="J18" s="158" t="s">
        <v>4122</v>
      </c>
      <c r="K18" s="158" t="s">
        <v>4123</v>
      </c>
      <c r="L18" s="158" t="s">
        <v>4124</v>
      </c>
      <c r="M18" s="158" t="s">
        <v>4125</v>
      </c>
      <c r="N18" s="158" t="s">
        <v>4126</v>
      </c>
      <c r="O18" s="158" t="s">
        <v>4127</v>
      </c>
      <c r="P18" s="158" t="s">
        <v>4128</v>
      </c>
      <c r="Q18" s="158" t="s">
        <v>4129</v>
      </c>
      <c r="R18" s="158" t="s">
        <v>4130</v>
      </c>
      <c r="S18" s="158" t="s">
        <v>4131</v>
      </c>
      <c r="T18" s="158">
        <v>73146</v>
      </c>
      <c r="U18" s="158" t="s">
        <v>4132</v>
      </c>
    </row>
    <row r="19" spans="1:21" x14ac:dyDescent="0.2">
      <c r="A19" s="158" t="s">
        <v>4133</v>
      </c>
      <c r="B19" s="158" t="s">
        <v>4134</v>
      </c>
      <c r="C19" s="158" t="s">
        <v>4135</v>
      </c>
      <c r="D19" s="158" t="s">
        <v>2758</v>
      </c>
      <c r="E19" s="158" t="s">
        <v>1809</v>
      </c>
      <c r="F19" s="158" t="s">
        <v>2966</v>
      </c>
      <c r="G19" s="158" t="s">
        <v>2602</v>
      </c>
      <c r="H19" s="158" t="s">
        <v>4136</v>
      </c>
      <c r="I19" s="158" t="s">
        <v>4137</v>
      </c>
      <c r="J19" s="158" t="s">
        <v>4138</v>
      </c>
      <c r="K19" s="158" t="s">
        <v>4139</v>
      </c>
      <c r="L19" s="158" t="s">
        <v>4140</v>
      </c>
      <c r="M19" s="158" t="s">
        <v>4141</v>
      </c>
      <c r="N19" s="158" t="s">
        <v>4142</v>
      </c>
      <c r="O19" s="158" t="s">
        <v>4143</v>
      </c>
      <c r="P19" s="158" t="s">
        <v>4144</v>
      </c>
      <c r="Q19" s="158" t="s">
        <v>4145</v>
      </c>
      <c r="R19" s="158" t="s">
        <v>4146</v>
      </c>
      <c r="S19" s="158" t="s">
        <v>4147</v>
      </c>
      <c r="T19" s="158">
        <v>73148</v>
      </c>
      <c r="U19" s="158" t="s">
        <v>4148</v>
      </c>
    </row>
    <row r="20" spans="1:21" x14ac:dyDescent="0.2">
      <c r="A20" s="158" t="s">
        <v>4149</v>
      </c>
      <c r="B20" s="158" t="s">
        <v>4150</v>
      </c>
      <c r="C20" s="158" t="s">
        <v>4151</v>
      </c>
      <c r="D20" s="158" t="s">
        <v>4152</v>
      </c>
      <c r="E20" s="158" t="s">
        <v>730</v>
      </c>
      <c r="F20" s="158" t="s">
        <v>2874</v>
      </c>
      <c r="G20" s="158" t="s">
        <v>2330</v>
      </c>
      <c r="H20" s="158" t="s">
        <v>4153</v>
      </c>
      <c r="I20" s="158" t="s">
        <v>4154</v>
      </c>
      <c r="J20" s="158" t="s">
        <v>4155</v>
      </c>
      <c r="K20" s="158" t="s">
        <v>4156</v>
      </c>
      <c r="L20" s="158" t="s">
        <v>4157</v>
      </c>
      <c r="M20" s="158" t="s">
        <v>4158</v>
      </c>
      <c r="N20" s="158" t="s">
        <v>4159</v>
      </c>
      <c r="O20" s="158" t="s">
        <v>4160</v>
      </c>
      <c r="P20" s="158" t="s">
        <v>4161</v>
      </c>
      <c r="Q20" s="158" t="s">
        <v>4162</v>
      </c>
      <c r="R20" s="158" t="s">
        <v>4163</v>
      </c>
      <c r="S20" s="158" t="s">
        <v>4164</v>
      </c>
      <c r="T20" s="158">
        <v>73155</v>
      </c>
      <c r="U20" s="158" t="s">
        <v>4165</v>
      </c>
    </row>
    <row r="21" spans="1:21" x14ac:dyDescent="0.2">
      <c r="A21" s="158" t="s">
        <v>4166</v>
      </c>
      <c r="B21" s="158" t="s">
        <v>4167</v>
      </c>
      <c r="C21" s="158" t="s">
        <v>4168</v>
      </c>
      <c r="D21" s="158" t="s">
        <v>4169</v>
      </c>
      <c r="E21" s="158" t="s">
        <v>2144</v>
      </c>
      <c r="F21" s="158" t="s">
        <v>1511</v>
      </c>
      <c r="G21" s="158" t="s">
        <v>2633</v>
      </c>
      <c r="H21" s="158" t="s">
        <v>4170</v>
      </c>
      <c r="I21" s="158" t="s">
        <v>4171</v>
      </c>
      <c r="J21" s="158" t="s">
        <v>4172</v>
      </c>
      <c r="K21" s="158" t="s">
        <v>4173</v>
      </c>
      <c r="L21" s="158" t="s">
        <v>4174</v>
      </c>
      <c r="M21" s="158" t="s">
        <v>4175</v>
      </c>
      <c r="N21" s="158" t="s">
        <v>4176</v>
      </c>
      <c r="O21" s="158" t="s">
        <v>4177</v>
      </c>
      <c r="P21" s="158" t="s">
        <v>4178</v>
      </c>
      <c r="Q21" s="158" t="s">
        <v>4179</v>
      </c>
      <c r="R21" s="158" t="s">
        <v>4180</v>
      </c>
      <c r="S21" s="158" t="s">
        <v>4181</v>
      </c>
      <c r="T21" s="158">
        <v>73157</v>
      </c>
      <c r="U21" s="158" t="s">
        <v>4182</v>
      </c>
    </row>
    <row r="22" spans="1:21" x14ac:dyDescent="0.2">
      <c r="A22" s="158" t="s">
        <v>4183</v>
      </c>
      <c r="B22" s="158" t="s">
        <v>4184</v>
      </c>
      <c r="C22" s="158" t="s">
        <v>4185</v>
      </c>
      <c r="D22" s="158" t="s">
        <v>4186</v>
      </c>
      <c r="E22" s="158" t="s">
        <v>4187</v>
      </c>
      <c r="F22" s="158" t="s">
        <v>1586</v>
      </c>
      <c r="G22" s="158" t="s">
        <v>1381</v>
      </c>
      <c r="H22" s="158" t="s">
        <v>4188</v>
      </c>
      <c r="I22" s="158" t="s">
        <v>4189</v>
      </c>
      <c r="J22" s="158" t="s">
        <v>4190</v>
      </c>
      <c r="K22" s="158" t="s">
        <v>4191</v>
      </c>
      <c r="L22" s="158" t="s">
        <v>4192</v>
      </c>
      <c r="M22" s="158" t="s">
        <v>4193</v>
      </c>
      <c r="N22" s="158" t="s">
        <v>4194</v>
      </c>
      <c r="O22" s="158" t="s">
        <v>4195</v>
      </c>
      <c r="P22" s="158" t="s">
        <v>4196</v>
      </c>
      <c r="Q22" s="158" t="s">
        <v>4197</v>
      </c>
      <c r="R22" s="158" t="s">
        <v>4198</v>
      </c>
      <c r="S22" s="158" t="s">
        <v>4199</v>
      </c>
      <c r="T22" s="158">
        <v>73160</v>
      </c>
      <c r="U22" s="158" t="s">
        <v>4200</v>
      </c>
    </row>
    <row r="23" spans="1:21" x14ac:dyDescent="0.2">
      <c r="A23" s="158" t="s">
        <v>4201</v>
      </c>
      <c r="B23" s="158" t="s">
        <v>4202</v>
      </c>
      <c r="C23" s="158" t="s">
        <v>4203</v>
      </c>
      <c r="D23" s="158" t="s">
        <v>4204</v>
      </c>
      <c r="E23" s="158" t="s">
        <v>3331</v>
      </c>
      <c r="F23" s="158" t="s">
        <v>4205</v>
      </c>
      <c r="G23" s="158" t="s">
        <v>1254</v>
      </c>
      <c r="H23" s="158" t="s">
        <v>4206</v>
      </c>
      <c r="I23" s="158" t="s">
        <v>4207</v>
      </c>
      <c r="J23" s="158" t="s">
        <v>4208</v>
      </c>
      <c r="K23" s="158" t="s">
        <v>4209</v>
      </c>
      <c r="L23" s="158" t="s">
        <v>4210</v>
      </c>
      <c r="M23" s="158" t="s">
        <v>4211</v>
      </c>
      <c r="N23" s="158" t="s">
        <v>4212</v>
      </c>
      <c r="O23" s="158" t="s">
        <v>4213</v>
      </c>
      <c r="P23" s="158" t="s">
        <v>4214</v>
      </c>
      <c r="Q23" s="158" t="s">
        <v>4215</v>
      </c>
      <c r="R23" s="158" t="s">
        <v>4216</v>
      </c>
      <c r="S23" s="158" t="s">
        <v>4217</v>
      </c>
      <c r="T23" s="158">
        <v>73164</v>
      </c>
      <c r="U23" s="158" t="s">
        <v>4218</v>
      </c>
    </row>
    <row r="24" spans="1:21" x14ac:dyDescent="0.2">
      <c r="A24" s="158" t="s">
        <v>4219</v>
      </c>
      <c r="B24" s="158" t="s">
        <v>4220</v>
      </c>
      <c r="C24" s="158" t="s">
        <v>4221</v>
      </c>
      <c r="D24" s="158" t="s">
        <v>2761</v>
      </c>
      <c r="E24" s="158" t="s">
        <v>772</v>
      </c>
      <c r="F24" s="158" t="s">
        <v>4222</v>
      </c>
      <c r="G24" s="158" t="s">
        <v>1171</v>
      </c>
      <c r="H24" s="158" t="s">
        <v>4223</v>
      </c>
      <c r="I24" s="158" t="s">
        <v>4224</v>
      </c>
      <c r="J24" s="158" t="s">
        <v>4225</v>
      </c>
      <c r="K24" s="158" t="s">
        <v>4226</v>
      </c>
      <c r="L24" s="158" t="s">
        <v>4227</v>
      </c>
      <c r="M24" s="158" t="s">
        <v>4228</v>
      </c>
      <c r="N24" s="158" t="s">
        <v>4229</v>
      </c>
      <c r="O24" s="158" t="s">
        <v>4230</v>
      </c>
      <c r="P24" s="158" t="s">
        <v>4231</v>
      </c>
      <c r="Q24" s="158" t="s">
        <v>4232</v>
      </c>
      <c r="R24" s="158" t="s">
        <v>4233</v>
      </c>
      <c r="S24" s="158" t="s">
        <v>4234</v>
      </c>
      <c r="T24" s="158">
        <v>73165</v>
      </c>
      <c r="U24" s="158" t="s">
        <v>4235</v>
      </c>
    </row>
    <row r="25" spans="1:21" x14ac:dyDescent="0.2">
      <c r="A25" s="158" t="s">
        <v>4236</v>
      </c>
      <c r="B25" s="158" t="s">
        <v>4237</v>
      </c>
      <c r="C25" s="158" t="s">
        <v>4238</v>
      </c>
      <c r="D25" s="158" t="s">
        <v>4239</v>
      </c>
      <c r="E25" s="158" t="s">
        <v>4240</v>
      </c>
      <c r="F25" s="158" t="s">
        <v>894</v>
      </c>
      <c r="G25" s="158" t="s">
        <v>4241</v>
      </c>
      <c r="H25" s="158" t="s">
        <v>4242</v>
      </c>
      <c r="I25" s="158" t="s">
        <v>4243</v>
      </c>
      <c r="J25" s="158" t="s">
        <v>4244</v>
      </c>
      <c r="K25" s="158" t="s">
        <v>4245</v>
      </c>
      <c r="L25" s="158" t="s">
        <v>4246</v>
      </c>
      <c r="M25" s="158" t="s">
        <v>4247</v>
      </c>
      <c r="N25" s="158" t="s">
        <v>4248</v>
      </c>
      <c r="O25" s="158" t="s">
        <v>4249</v>
      </c>
      <c r="P25" s="158" t="s">
        <v>4250</v>
      </c>
      <c r="Q25" s="158" t="s">
        <v>4251</v>
      </c>
      <c r="R25" s="158" t="s">
        <v>4252</v>
      </c>
      <c r="S25" s="158" t="s">
        <v>4253</v>
      </c>
      <c r="T25" s="158">
        <v>73177</v>
      </c>
      <c r="U25" s="158" t="s">
        <v>4254</v>
      </c>
    </row>
    <row r="26" spans="1:21" x14ac:dyDescent="0.2">
      <c r="A26" s="158" t="s">
        <v>4255</v>
      </c>
      <c r="B26" s="158" t="s">
        <v>4256</v>
      </c>
      <c r="C26" s="158" t="s">
        <v>4257</v>
      </c>
      <c r="D26" s="158" t="s">
        <v>4258</v>
      </c>
      <c r="E26" s="158" t="s">
        <v>4259</v>
      </c>
      <c r="F26" s="158" t="s">
        <v>1437</v>
      </c>
      <c r="G26" s="158" t="s">
        <v>4260</v>
      </c>
      <c r="H26" s="158" t="s">
        <v>4261</v>
      </c>
      <c r="I26" s="158" t="s">
        <v>4262</v>
      </c>
      <c r="J26" s="158" t="s">
        <v>4263</v>
      </c>
      <c r="K26" s="158" t="s">
        <v>4264</v>
      </c>
      <c r="L26" s="158" t="s">
        <v>4265</v>
      </c>
      <c r="M26" s="158" t="s">
        <v>4266</v>
      </c>
      <c r="N26" s="158" t="s">
        <v>4267</v>
      </c>
      <c r="O26" s="158" t="s">
        <v>4268</v>
      </c>
      <c r="P26" s="158" t="s">
        <v>4269</v>
      </c>
      <c r="Q26" s="158" t="s">
        <v>4270</v>
      </c>
      <c r="R26" s="158" t="s">
        <v>4271</v>
      </c>
      <c r="S26" s="158" t="s">
        <v>4272</v>
      </c>
      <c r="T26" s="158">
        <v>227480</v>
      </c>
      <c r="U26" s="158" t="s">
        <v>4273</v>
      </c>
    </row>
    <row r="27" spans="1:21" x14ac:dyDescent="0.2">
      <c r="A27" s="158" t="s">
        <v>4274</v>
      </c>
      <c r="B27" s="158" t="s">
        <v>4275</v>
      </c>
      <c r="C27" s="158" t="s">
        <v>4276</v>
      </c>
      <c r="D27" s="158" t="s">
        <v>4277</v>
      </c>
      <c r="E27" s="158" t="s">
        <v>3157</v>
      </c>
      <c r="F27" s="158" t="s">
        <v>3121</v>
      </c>
      <c r="G27" s="158" t="s">
        <v>4278</v>
      </c>
      <c r="H27" s="158" t="s">
        <v>4279</v>
      </c>
      <c r="I27" s="158" t="s">
        <v>4280</v>
      </c>
      <c r="J27" s="158" t="s">
        <v>4281</v>
      </c>
      <c r="K27" s="158" t="s">
        <v>4282</v>
      </c>
      <c r="L27" s="158" t="s">
        <v>4283</v>
      </c>
      <c r="M27" s="158" t="s">
        <v>4284</v>
      </c>
      <c r="N27" s="158" t="s">
        <v>4285</v>
      </c>
      <c r="O27" s="158" t="s">
        <v>4286</v>
      </c>
      <c r="P27" s="158" t="s">
        <v>4287</v>
      </c>
      <c r="Q27" s="158" t="s">
        <v>4288</v>
      </c>
      <c r="R27" s="158" t="s">
        <v>4289</v>
      </c>
      <c r="S27" s="158" t="s">
        <v>4290</v>
      </c>
      <c r="T27" s="158">
        <v>27461</v>
      </c>
      <c r="U27" s="158" t="s">
        <v>4291</v>
      </c>
    </row>
    <row r="28" spans="1:21" x14ac:dyDescent="0.2">
      <c r="A28" s="158" t="s">
        <v>4292</v>
      </c>
      <c r="B28" s="158" t="s">
        <v>4293</v>
      </c>
      <c r="C28" s="158" t="s">
        <v>4294</v>
      </c>
      <c r="D28" s="158" t="s">
        <v>4295</v>
      </c>
      <c r="E28" s="158" t="s">
        <v>2024</v>
      </c>
      <c r="F28" s="158" t="s">
        <v>2995</v>
      </c>
      <c r="G28" s="158" t="s">
        <v>4296</v>
      </c>
      <c r="H28" s="158" t="s">
        <v>4297</v>
      </c>
      <c r="I28" s="158" t="s">
        <v>4298</v>
      </c>
      <c r="J28" s="158" t="s">
        <v>4299</v>
      </c>
      <c r="K28" s="158" t="s">
        <v>4300</v>
      </c>
      <c r="L28" s="158" t="s">
        <v>4301</v>
      </c>
      <c r="M28" s="158" t="s">
        <v>4302</v>
      </c>
      <c r="N28" s="158" t="s">
        <v>4303</v>
      </c>
      <c r="O28" s="158" t="s">
        <v>4304</v>
      </c>
      <c r="P28" s="158" t="s">
        <v>4305</v>
      </c>
      <c r="Q28" s="158" t="s">
        <v>4306</v>
      </c>
      <c r="R28" s="158" t="s">
        <v>4307</v>
      </c>
      <c r="S28" s="158" t="s">
        <v>4308</v>
      </c>
      <c r="T28" s="158">
        <v>110104</v>
      </c>
      <c r="U28" s="158" t="s">
        <v>4309</v>
      </c>
    </row>
    <row r="29" spans="1:21" x14ac:dyDescent="0.2">
      <c r="A29" s="158" t="s">
        <v>4310</v>
      </c>
      <c r="B29" s="158" t="s">
        <v>4311</v>
      </c>
      <c r="C29" s="158" t="s">
        <v>4312</v>
      </c>
      <c r="D29" s="158" t="s">
        <v>2470</v>
      </c>
      <c r="E29" s="158" t="s">
        <v>634</v>
      </c>
      <c r="F29" s="158" t="s">
        <v>2994</v>
      </c>
      <c r="G29" s="158" t="s">
        <v>4313</v>
      </c>
      <c r="H29" s="158" t="s">
        <v>4314</v>
      </c>
      <c r="I29" s="158" t="s">
        <v>4315</v>
      </c>
      <c r="J29" s="158" t="s">
        <v>4316</v>
      </c>
      <c r="K29" s="158" t="s">
        <v>4317</v>
      </c>
      <c r="L29" s="158" t="s">
        <v>4318</v>
      </c>
      <c r="M29" s="158" t="s">
        <v>4319</v>
      </c>
      <c r="N29" s="158" t="s">
        <v>4320</v>
      </c>
      <c r="O29" s="158" t="s">
        <v>4321</v>
      </c>
      <c r="P29" s="158" t="s">
        <v>4322</v>
      </c>
      <c r="Q29" s="158" t="s">
        <v>4323</v>
      </c>
      <c r="R29" s="158" t="s">
        <v>4324</v>
      </c>
      <c r="S29" s="158" t="s">
        <v>4325</v>
      </c>
      <c r="T29" s="158">
        <v>109587</v>
      </c>
      <c r="U29" s="158" t="s">
        <v>4326</v>
      </c>
    </row>
    <row r="30" spans="1:21" x14ac:dyDescent="0.2">
      <c r="A30" s="158" t="s">
        <v>4327</v>
      </c>
      <c r="B30" s="158" t="s">
        <v>4328</v>
      </c>
      <c r="C30" s="158" t="s">
        <v>4329</v>
      </c>
      <c r="D30" s="158" t="s">
        <v>2468</v>
      </c>
      <c r="E30" s="158" t="s">
        <v>2054</v>
      </c>
      <c r="F30" s="158" t="s">
        <v>1616</v>
      </c>
      <c r="G30" s="158" t="s">
        <v>1127</v>
      </c>
      <c r="H30" s="158" t="s">
        <v>4330</v>
      </c>
      <c r="I30" s="158" t="s">
        <v>4331</v>
      </c>
      <c r="J30" s="158" t="s">
        <v>4332</v>
      </c>
      <c r="K30" s="158" t="s">
        <v>4333</v>
      </c>
      <c r="L30" s="158" t="s">
        <v>4334</v>
      </c>
      <c r="M30" s="158" t="s">
        <v>4335</v>
      </c>
      <c r="N30" s="158" t="s">
        <v>4336</v>
      </c>
      <c r="O30" s="158" t="s">
        <v>4337</v>
      </c>
      <c r="P30" s="158" t="s">
        <v>4338</v>
      </c>
      <c r="Q30" s="158" t="s">
        <v>4339</v>
      </c>
      <c r="R30" s="158" t="s">
        <v>4340</v>
      </c>
      <c r="S30" s="158" t="s">
        <v>4341</v>
      </c>
      <c r="T30" s="158">
        <v>73232</v>
      </c>
      <c r="U30" s="158" t="s">
        <v>4342</v>
      </c>
    </row>
    <row r="31" spans="1:21" x14ac:dyDescent="0.2">
      <c r="A31" s="158" t="s">
        <v>4343</v>
      </c>
      <c r="B31" s="158" t="s">
        <v>4344</v>
      </c>
      <c r="C31" s="158" t="s">
        <v>4345</v>
      </c>
      <c r="D31" s="158" t="s">
        <v>4346</v>
      </c>
      <c r="E31" s="158" t="s">
        <v>703</v>
      </c>
      <c r="F31" s="158" t="s">
        <v>4347</v>
      </c>
      <c r="G31" s="158" t="s">
        <v>4348</v>
      </c>
      <c r="H31" s="158" t="s">
        <v>4349</v>
      </c>
      <c r="I31" s="158" t="s">
        <v>4350</v>
      </c>
      <c r="J31" s="158" t="s">
        <v>4351</v>
      </c>
      <c r="K31" s="158" t="s">
        <v>4352</v>
      </c>
      <c r="L31" s="158" t="s">
        <v>4353</v>
      </c>
      <c r="M31" s="158" t="s">
        <v>4354</v>
      </c>
      <c r="N31" s="158" t="s">
        <v>4355</v>
      </c>
      <c r="O31" s="158" t="s">
        <v>4356</v>
      </c>
      <c r="P31" s="158" t="s">
        <v>4357</v>
      </c>
      <c r="Q31" s="158" t="s">
        <v>4358</v>
      </c>
      <c r="R31" s="158" t="s">
        <v>4359</v>
      </c>
      <c r="S31" s="158" t="s">
        <v>4360</v>
      </c>
      <c r="T31" s="158">
        <v>411087</v>
      </c>
      <c r="U31" s="158" t="s">
        <v>4361</v>
      </c>
    </row>
    <row r="32" spans="1:21" x14ac:dyDescent="0.2">
      <c r="A32" s="158" t="s">
        <v>4362</v>
      </c>
      <c r="B32" s="158" t="s">
        <v>4363</v>
      </c>
      <c r="C32" s="158" t="s">
        <v>4364</v>
      </c>
      <c r="D32" s="158" t="s">
        <v>2272</v>
      </c>
      <c r="E32" s="158" t="s">
        <v>1785</v>
      </c>
      <c r="F32" s="158" t="s">
        <v>1555</v>
      </c>
      <c r="G32" s="158" t="s">
        <v>1264</v>
      </c>
      <c r="H32" s="158" t="s">
        <v>4365</v>
      </c>
      <c r="I32" s="158" t="s">
        <v>4366</v>
      </c>
      <c r="J32" s="158" t="s">
        <v>4367</v>
      </c>
      <c r="K32" s="158" t="s">
        <v>4368</v>
      </c>
      <c r="L32" s="158" t="s">
        <v>4369</v>
      </c>
      <c r="M32" s="158" t="s">
        <v>4370</v>
      </c>
      <c r="N32" s="158" t="s">
        <v>4371</v>
      </c>
      <c r="O32" s="158" t="s">
        <v>4372</v>
      </c>
      <c r="P32" s="158" t="s">
        <v>4373</v>
      </c>
      <c r="Q32" s="158" t="s">
        <v>4374</v>
      </c>
      <c r="R32" s="158" t="s">
        <v>4375</v>
      </c>
      <c r="S32" s="158" t="s">
        <v>4376</v>
      </c>
      <c r="T32" s="158">
        <v>81112</v>
      </c>
      <c r="U32" s="158" t="s">
        <v>4377</v>
      </c>
    </row>
    <row r="33" spans="1:21" x14ac:dyDescent="0.2">
      <c r="A33" s="158" t="s">
        <v>4378</v>
      </c>
      <c r="B33" s="158" t="s">
        <v>4379</v>
      </c>
      <c r="C33" s="158" t="s">
        <v>4380</v>
      </c>
      <c r="D33" s="158" t="s">
        <v>3614</v>
      </c>
      <c r="E33" s="158" t="s">
        <v>2078</v>
      </c>
      <c r="F33" s="158" t="s">
        <v>892</v>
      </c>
      <c r="G33" s="158" t="s">
        <v>1261</v>
      </c>
      <c r="H33" s="158" t="s">
        <v>4381</v>
      </c>
      <c r="I33" s="158" t="s">
        <v>4382</v>
      </c>
      <c r="J33" s="158" t="s">
        <v>4383</v>
      </c>
      <c r="K33" s="158" t="s">
        <v>4384</v>
      </c>
      <c r="L33" s="158" t="s">
        <v>4385</v>
      </c>
      <c r="M33" s="158" t="s">
        <v>4386</v>
      </c>
      <c r="N33" s="158" t="s">
        <v>4387</v>
      </c>
      <c r="O33" s="158" t="s">
        <v>4388</v>
      </c>
      <c r="P33" s="158" t="s">
        <v>4389</v>
      </c>
      <c r="Q33" s="158" t="s">
        <v>4390</v>
      </c>
      <c r="R33" s="158" t="s">
        <v>4391</v>
      </c>
      <c r="S33" s="158" t="s">
        <v>4392</v>
      </c>
      <c r="T33" s="158">
        <v>19757</v>
      </c>
      <c r="U33" s="158" t="s">
        <v>4393</v>
      </c>
    </row>
    <row r="34" spans="1:21" x14ac:dyDescent="0.2">
      <c r="A34" s="158" t="s">
        <v>4394</v>
      </c>
      <c r="B34" s="158" t="s">
        <v>4395</v>
      </c>
      <c r="C34" s="158" t="s">
        <v>4396</v>
      </c>
      <c r="D34" s="158" t="s">
        <v>2246</v>
      </c>
      <c r="E34" s="158" t="s">
        <v>1685</v>
      </c>
      <c r="F34" s="158" t="s">
        <v>1592</v>
      </c>
      <c r="G34" s="158" t="s">
        <v>4397</v>
      </c>
      <c r="H34" s="158" t="s">
        <v>4398</v>
      </c>
      <c r="I34" s="158" t="s">
        <v>4399</v>
      </c>
      <c r="J34" s="158" t="s">
        <v>4400</v>
      </c>
      <c r="K34" s="158" t="s">
        <v>4401</v>
      </c>
      <c r="L34" s="158" t="s">
        <v>4402</v>
      </c>
      <c r="M34" s="158" t="s">
        <v>4403</v>
      </c>
      <c r="N34" s="158" t="s">
        <v>4404</v>
      </c>
      <c r="O34" s="158" t="s">
        <v>4405</v>
      </c>
      <c r="P34" s="158" t="s">
        <v>4406</v>
      </c>
      <c r="Q34" s="158" t="s">
        <v>4407</v>
      </c>
      <c r="R34" s="158" t="s">
        <v>4408</v>
      </c>
      <c r="S34" s="158" t="s">
        <v>4409</v>
      </c>
      <c r="T34" s="158">
        <v>73360</v>
      </c>
      <c r="U34" s="158" t="s">
        <v>4410</v>
      </c>
    </row>
    <row r="35" spans="1:21" x14ac:dyDescent="0.2">
      <c r="A35" s="158" t="s">
        <v>4411</v>
      </c>
      <c r="B35" s="158" t="s">
        <v>4412</v>
      </c>
      <c r="C35" s="158" t="s">
        <v>4413</v>
      </c>
      <c r="D35" s="158" t="s">
        <v>2466</v>
      </c>
      <c r="E35" s="158" t="s">
        <v>4414</v>
      </c>
      <c r="F35" s="158" t="s">
        <v>4415</v>
      </c>
      <c r="G35" s="158" t="s">
        <v>1188</v>
      </c>
      <c r="H35" s="158" t="s">
        <v>4416</v>
      </c>
      <c r="I35" s="158" t="s">
        <v>4417</v>
      </c>
      <c r="J35" s="158" t="s">
        <v>4418</v>
      </c>
      <c r="K35" s="158" t="s">
        <v>4419</v>
      </c>
      <c r="L35" s="158" t="s">
        <v>4420</v>
      </c>
      <c r="M35" s="158" t="s">
        <v>4421</v>
      </c>
      <c r="N35" s="158" t="s">
        <v>4422</v>
      </c>
      <c r="O35" s="158" t="s">
        <v>4423</v>
      </c>
      <c r="P35" s="158" t="s">
        <v>4424</v>
      </c>
      <c r="Q35" s="158" t="s">
        <v>4425</v>
      </c>
      <c r="R35" s="158" t="s">
        <v>4426</v>
      </c>
      <c r="S35" s="158" t="s">
        <v>4427</v>
      </c>
      <c r="T35" s="158">
        <v>96269</v>
      </c>
      <c r="U35" s="158" t="s">
        <v>4428</v>
      </c>
    </row>
    <row r="36" spans="1:21" x14ac:dyDescent="0.2">
      <c r="A36" s="158" t="s">
        <v>4429</v>
      </c>
      <c r="B36" s="158" t="s">
        <v>4430</v>
      </c>
      <c r="C36" s="158" t="s">
        <v>4431</v>
      </c>
      <c r="D36" s="158" t="s">
        <v>2798</v>
      </c>
      <c r="E36" s="158" t="s">
        <v>1697</v>
      </c>
      <c r="F36" s="158" t="s">
        <v>4432</v>
      </c>
      <c r="G36" s="158" t="s">
        <v>2642</v>
      </c>
      <c r="H36" s="158" t="s">
        <v>4433</v>
      </c>
      <c r="I36" s="158" t="s">
        <v>4434</v>
      </c>
      <c r="J36" s="158" t="s">
        <v>4435</v>
      </c>
      <c r="K36" s="158" t="s">
        <v>4436</v>
      </c>
      <c r="L36" s="158" t="s">
        <v>4437</v>
      </c>
      <c r="M36" s="158" t="s">
        <v>4438</v>
      </c>
      <c r="N36" s="158" t="s">
        <v>4439</v>
      </c>
      <c r="O36" s="158" t="s">
        <v>4440</v>
      </c>
      <c r="P36" s="158" t="s">
        <v>4441</v>
      </c>
      <c r="Q36" s="158" t="s">
        <v>4442</v>
      </c>
      <c r="R36" s="158" t="s">
        <v>4443</v>
      </c>
      <c r="S36" s="158" t="s">
        <v>4444</v>
      </c>
      <c r="T36" s="158">
        <v>49950</v>
      </c>
      <c r="U36" s="158" t="s">
        <v>4445</v>
      </c>
    </row>
    <row r="37" spans="1:21" x14ac:dyDescent="0.2">
      <c r="A37" s="158" t="s">
        <v>4446</v>
      </c>
      <c r="B37" s="158" t="s">
        <v>4447</v>
      </c>
      <c r="C37" s="158" t="s">
        <v>4448</v>
      </c>
      <c r="D37" s="158" t="s">
        <v>4449</v>
      </c>
      <c r="E37" s="158" t="s">
        <v>2172</v>
      </c>
      <c r="F37" s="158" t="s">
        <v>2899</v>
      </c>
      <c r="G37" s="158" t="s">
        <v>2339</v>
      </c>
      <c r="H37" s="158" t="s">
        <v>4450</v>
      </c>
      <c r="I37" s="158" t="s">
        <v>4451</v>
      </c>
      <c r="J37" s="158" t="s">
        <v>4452</v>
      </c>
      <c r="K37" s="158" t="s">
        <v>4453</v>
      </c>
      <c r="L37" s="158" t="s">
        <v>4454</v>
      </c>
      <c r="M37" s="158" t="s">
        <v>4455</v>
      </c>
      <c r="N37" s="158" t="s">
        <v>4456</v>
      </c>
      <c r="O37" s="158" t="s">
        <v>4457</v>
      </c>
      <c r="P37" s="158" t="s">
        <v>4458</v>
      </c>
      <c r="Q37" s="158" t="s">
        <v>4459</v>
      </c>
      <c r="R37" s="158" t="s">
        <v>4460</v>
      </c>
      <c r="S37" s="158" t="s">
        <v>4461</v>
      </c>
      <c r="T37" s="158">
        <v>49951</v>
      </c>
      <c r="U37" s="158" t="s">
        <v>4462</v>
      </c>
    </row>
    <row r="38" spans="1:21" x14ac:dyDescent="0.2">
      <c r="A38" s="158" t="s">
        <v>4463</v>
      </c>
      <c r="B38" s="158" t="s">
        <v>4464</v>
      </c>
      <c r="C38" s="158" t="s">
        <v>4465</v>
      </c>
      <c r="D38" s="158" t="s">
        <v>2752</v>
      </c>
      <c r="E38" s="158" t="s">
        <v>2160</v>
      </c>
      <c r="F38" s="158" t="s">
        <v>4466</v>
      </c>
      <c r="G38" s="158" t="s">
        <v>2303</v>
      </c>
      <c r="H38" s="158" t="s">
        <v>4467</v>
      </c>
      <c r="I38" s="158" t="s">
        <v>4468</v>
      </c>
      <c r="J38" s="158" t="s">
        <v>4469</v>
      </c>
      <c r="K38" s="158" t="s">
        <v>4470</v>
      </c>
      <c r="L38" s="158" t="s">
        <v>4471</v>
      </c>
      <c r="M38" s="158" t="s">
        <v>4472</v>
      </c>
      <c r="N38" s="158" t="s">
        <v>4473</v>
      </c>
      <c r="O38" s="158" t="s">
        <v>4474</v>
      </c>
      <c r="P38" s="158" t="s">
        <v>4475</v>
      </c>
      <c r="Q38" s="158" t="s">
        <v>4476</v>
      </c>
      <c r="R38" s="158" t="s">
        <v>4477</v>
      </c>
      <c r="S38" s="158" t="s">
        <v>4478</v>
      </c>
      <c r="T38" s="158">
        <v>19889</v>
      </c>
      <c r="U38" s="158" t="s">
        <v>4479</v>
      </c>
    </row>
    <row r="39" spans="1:21" x14ac:dyDescent="0.2">
      <c r="A39" s="158" t="s">
        <v>4480</v>
      </c>
      <c r="B39" s="158" t="s">
        <v>4481</v>
      </c>
      <c r="C39" s="158" t="s">
        <v>4482</v>
      </c>
      <c r="D39" s="158" t="s">
        <v>2795</v>
      </c>
      <c r="E39" s="158" t="s">
        <v>4483</v>
      </c>
      <c r="F39" s="158" t="s">
        <v>1612</v>
      </c>
      <c r="G39" s="158" t="s">
        <v>2645</v>
      </c>
      <c r="H39" s="158" t="s">
        <v>4484</v>
      </c>
      <c r="I39" s="158" t="s">
        <v>4485</v>
      </c>
      <c r="J39" s="158" t="s">
        <v>4486</v>
      </c>
      <c r="K39" s="158" t="s">
        <v>4487</v>
      </c>
      <c r="L39" s="158" t="s">
        <v>4488</v>
      </c>
      <c r="M39" s="158" t="s">
        <v>4489</v>
      </c>
      <c r="N39" s="158" t="s">
        <v>4490</v>
      </c>
      <c r="O39" s="158" t="s">
        <v>4491</v>
      </c>
      <c r="P39" s="158" t="s">
        <v>4492</v>
      </c>
      <c r="Q39" s="158" t="s">
        <v>4493</v>
      </c>
      <c r="R39" s="158" t="s">
        <v>4494</v>
      </c>
      <c r="S39" s="158" t="s">
        <v>4495</v>
      </c>
      <c r="T39" s="158">
        <v>19890</v>
      </c>
      <c r="U39" s="158" t="s">
        <v>4496</v>
      </c>
    </row>
    <row r="40" spans="1:21" x14ac:dyDescent="0.2">
      <c r="A40" s="158" t="s">
        <v>4497</v>
      </c>
      <c r="B40" s="158" t="s">
        <v>4498</v>
      </c>
      <c r="C40" s="158" t="s">
        <v>4499</v>
      </c>
      <c r="D40" s="158" t="s">
        <v>2464</v>
      </c>
      <c r="E40" s="158" t="s">
        <v>1852</v>
      </c>
      <c r="F40" s="158" t="s">
        <v>2975</v>
      </c>
      <c r="G40" s="158" t="s">
        <v>2342</v>
      </c>
      <c r="H40" s="158" t="s">
        <v>4500</v>
      </c>
      <c r="I40" s="158" t="s">
        <v>4501</v>
      </c>
      <c r="J40" s="158" t="s">
        <v>4502</v>
      </c>
      <c r="K40" s="158" t="s">
        <v>4503</v>
      </c>
      <c r="L40" s="158" t="s">
        <v>4504</v>
      </c>
      <c r="M40" s="158" t="s">
        <v>4505</v>
      </c>
      <c r="N40" s="158" t="s">
        <v>4506</v>
      </c>
      <c r="O40" s="158" t="s">
        <v>4507</v>
      </c>
      <c r="P40" s="158" t="s">
        <v>4508</v>
      </c>
      <c r="Q40" s="158" t="s">
        <v>4509</v>
      </c>
      <c r="R40" s="158" t="s">
        <v>4510</v>
      </c>
      <c r="S40" s="158" t="s">
        <v>4511</v>
      </c>
      <c r="T40" s="158">
        <v>448587</v>
      </c>
      <c r="U40" s="158" t="s">
        <v>4512</v>
      </c>
    </row>
    <row r="41" spans="1:21" x14ac:dyDescent="0.2">
      <c r="A41" s="158" t="s">
        <v>4513</v>
      </c>
      <c r="B41" s="158" t="s">
        <v>4514</v>
      </c>
      <c r="C41" s="158" t="s">
        <v>4515</v>
      </c>
      <c r="D41" s="158" t="s">
        <v>4516</v>
      </c>
      <c r="E41" s="158" t="s">
        <v>3587</v>
      </c>
      <c r="F41" s="158" t="s">
        <v>4517</v>
      </c>
      <c r="G41" s="158" t="s">
        <v>906</v>
      </c>
      <c r="H41" s="158" t="s">
        <v>4518</v>
      </c>
      <c r="I41" s="158" t="s">
        <v>4519</v>
      </c>
      <c r="J41" s="158" t="s">
        <v>4520</v>
      </c>
      <c r="K41" s="158" t="s">
        <v>4521</v>
      </c>
      <c r="L41" s="158" t="s">
        <v>4522</v>
      </c>
      <c r="M41" s="158" t="s">
        <v>4523</v>
      </c>
      <c r="N41" s="158" t="s">
        <v>4524</v>
      </c>
      <c r="O41" s="158" t="s">
        <v>4525</v>
      </c>
      <c r="P41" s="158" t="s">
        <v>4526</v>
      </c>
      <c r="Q41" s="158" t="s">
        <v>4527</v>
      </c>
      <c r="R41" s="158" t="s">
        <v>4528</v>
      </c>
      <c r="S41" s="158" t="s">
        <v>4529</v>
      </c>
      <c r="T41" s="158">
        <v>234951</v>
      </c>
      <c r="U41" s="158" t="s">
        <v>4530</v>
      </c>
    </row>
    <row r="42" spans="1:21" x14ac:dyDescent="0.2">
      <c r="A42" s="158" t="s">
        <v>4531</v>
      </c>
      <c r="B42" s="158" t="s">
        <v>4532</v>
      </c>
      <c r="C42" s="158" t="s">
        <v>4533</v>
      </c>
      <c r="D42" s="158" t="s">
        <v>4534</v>
      </c>
      <c r="E42" s="158" t="s">
        <v>4535</v>
      </c>
      <c r="F42" s="158" t="s">
        <v>4536</v>
      </c>
      <c r="G42" s="158" t="s">
        <v>1252</v>
      </c>
      <c r="H42" s="158" t="s">
        <v>4537</v>
      </c>
      <c r="I42" s="158" t="s">
        <v>4538</v>
      </c>
      <c r="J42" s="158" t="s">
        <v>4539</v>
      </c>
      <c r="K42" s="158" t="s">
        <v>4540</v>
      </c>
      <c r="L42" s="158" t="s">
        <v>4541</v>
      </c>
      <c r="M42" s="158" t="s">
        <v>4542</v>
      </c>
      <c r="N42" s="158" t="s">
        <v>4543</v>
      </c>
      <c r="O42" s="158" t="s">
        <v>4544</v>
      </c>
      <c r="P42" s="158" t="s">
        <v>4545</v>
      </c>
      <c r="Q42" s="158" t="s">
        <v>4546</v>
      </c>
      <c r="R42" s="158" t="s">
        <v>4547</v>
      </c>
      <c r="S42" s="158" t="s">
        <v>4548</v>
      </c>
      <c r="T42" s="158">
        <v>72880</v>
      </c>
      <c r="U42" s="158" t="s">
        <v>4549</v>
      </c>
    </row>
    <row r="43" spans="1:21" x14ac:dyDescent="0.2">
      <c r="A43" s="158" t="s">
        <v>4550</v>
      </c>
      <c r="B43" s="158" t="s">
        <v>4551</v>
      </c>
      <c r="C43" s="158" t="s">
        <v>4552</v>
      </c>
      <c r="D43" s="158" t="s">
        <v>841</v>
      </c>
      <c r="E43" s="158" t="s">
        <v>3600</v>
      </c>
      <c r="F43" s="158" t="s">
        <v>4553</v>
      </c>
      <c r="G43" s="158" t="s">
        <v>1383</v>
      </c>
      <c r="H43" s="158" t="s">
        <v>4554</v>
      </c>
      <c r="I43" s="158" t="s">
        <v>4555</v>
      </c>
      <c r="J43" s="158" t="s">
        <v>4556</v>
      </c>
      <c r="K43" s="158" t="s">
        <v>4557</v>
      </c>
      <c r="L43" s="158" t="s">
        <v>4558</v>
      </c>
      <c r="M43" s="158" t="s">
        <v>4559</v>
      </c>
      <c r="N43" s="158" t="s">
        <v>4560</v>
      </c>
      <c r="O43" s="158" t="s">
        <v>4561</v>
      </c>
      <c r="P43" s="158" t="s">
        <v>4562</v>
      </c>
      <c r="Q43" s="158" t="s">
        <v>4563</v>
      </c>
      <c r="R43" s="158" t="s">
        <v>4564</v>
      </c>
      <c r="S43" s="158" t="s">
        <v>4565</v>
      </c>
      <c r="T43" s="158">
        <v>28388</v>
      </c>
      <c r="U43" s="158" t="s">
        <v>4566</v>
      </c>
    </row>
    <row r="44" spans="1:21" x14ac:dyDescent="0.2">
      <c r="A44" s="158" t="s">
        <v>4567</v>
      </c>
      <c r="B44" s="158" t="s">
        <v>4568</v>
      </c>
      <c r="C44" s="158" t="s">
        <v>4569</v>
      </c>
      <c r="D44" s="158" t="s">
        <v>4570</v>
      </c>
      <c r="E44" s="158" t="s">
        <v>4571</v>
      </c>
      <c r="F44" s="158" t="s">
        <v>3125</v>
      </c>
      <c r="G44" s="158" t="s">
        <v>907</v>
      </c>
      <c r="H44" s="158" t="s">
        <v>4572</v>
      </c>
      <c r="I44" s="158" t="s">
        <v>4573</v>
      </c>
      <c r="J44" s="158" t="s">
        <v>4574</v>
      </c>
      <c r="K44" s="158" t="s">
        <v>4575</v>
      </c>
      <c r="L44" s="158" t="s">
        <v>4576</v>
      </c>
      <c r="M44" s="158" t="s">
        <v>4577</v>
      </c>
      <c r="N44" s="158" t="s">
        <v>4578</v>
      </c>
      <c r="O44" s="158" t="s">
        <v>4579</v>
      </c>
      <c r="P44" s="158" t="s">
        <v>4580</v>
      </c>
      <c r="Q44" s="158" t="s">
        <v>4581</v>
      </c>
      <c r="R44" s="158" t="s">
        <v>4582</v>
      </c>
      <c r="S44" s="158" t="s">
        <v>4583</v>
      </c>
      <c r="T44" s="158">
        <v>411325</v>
      </c>
      <c r="U44" s="158" t="s">
        <v>4584</v>
      </c>
    </row>
    <row r="45" spans="1:21" x14ac:dyDescent="0.2">
      <c r="A45" s="158" t="s">
        <v>4585</v>
      </c>
      <c r="B45" s="158" t="s">
        <v>4586</v>
      </c>
      <c r="C45" s="158" t="s">
        <v>4587</v>
      </c>
      <c r="D45" s="158" t="s">
        <v>4588</v>
      </c>
      <c r="E45" s="158" t="s">
        <v>642</v>
      </c>
      <c r="F45" s="158" t="s">
        <v>1621</v>
      </c>
      <c r="G45" s="158" t="s">
        <v>2649</v>
      </c>
      <c r="H45" s="158" t="s">
        <v>4589</v>
      </c>
      <c r="I45" s="158" t="s">
        <v>4590</v>
      </c>
      <c r="J45" s="158" t="s">
        <v>4591</v>
      </c>
      <c r="K45" s="158" t="s">
        <v>4592</v>
      </c>
      <c r="L45" s="158" t="s">
        <v>4593</v>
      </c>
      <c r="M45" s="158" t="s">
        <v>4594</v>
      </c>
      <c r="N45" s="158" t="s">
        <v>4595</v>
      </c>
      <c r="O45" s="158" t="s">
        <v>4596</v>
      </c>
      <c r="P45" s="158" t="s">
        <v>4597</v>
      </c>
      <c r="Q45" s="158" t="s">
        <v>4598</v>
      </c>
      <c r="R45" s="158" t="s">
        <v>4599</v>
      </c>
      <c r="S45" s="158" t="s">
        <v>4600</v>
      </c>
      <c r="T45" s="158">
        <v>132792</v>
      </c>
      <c r="U45" s="158" t="s">
        <v>4601</v>
      </c>
    </row>
    <row r="46" spans="1:21" x14ac:dyDescent="0.2">
      <c r="A46" s="158" t="s">
        <v>4602</v>
      </c>
      <c r="B46" s="158" t="s">
        <v>4603</v>
      </c>
      <c r="C46" s="158" t="s">
        <v>4604</v>
      </c>
      <c r="D46" s="158" t="s">
        <v>2437</v>
      </c>
      <c r="E46" s="158" t="s">
        <v>3378</v>
      </c>
      <c r="F46" s="158" t="s">
        <v>4605</v>
      </c>
      <c r="G46" s="158" t="s">
        <v>2652</v>
      </c>
      <c r="H46" s="158" t="s">
        <v>4606</v>
      </c>
      <c r="I46" s="158" t="s">
        <v>4607</v>
      </c>
      <c r="J46" s="158" t="s">
        <v>4608</v>
      </c>
      <c r="K46" s="158" t="s">
        <v>4609</v>
      </c>
      <c r="L46" s="158" t="s">
        <v>4610</v>
      </c>
      <c r="M46" s="158" t="s">
        <v>4611</v>
      </c>
      <c r="N46" s="158" t="s">
        <v>4612</v>
      </c>
      <c r="O46" s="158" t="s">
        <v>4613</v>
      </c>
      <c r="P46" s="158" t="s">
        <v>4614</v>
      </c>
      <c r="Q46" s="158" t="s">
        <v>4615</v>
      </c>
      <c r="R46" s="158" t="s">
        <v>4616</v>
      </c>
      <c r="S46" s="158" t="s">
        <v>4617</v>
      </c>
      <c r="T46" s="158">
        <v>141212</v>
      </c>
      <c r="U46" s="158" t="s">
        <v>4618</v>
      </c>
    </row>
    <row r="47" spans="1:21" x14ac:dyDescent="0.2">
      <c r="A47" s="158" t="s">
        <v>4619</v>
      </c>
      <c r="B47" s="158" t="s">
        <v>4620</v>
      </c>
      <c r="C47" s="158" t="s">
        <v>4621</v>
      </c>
      <c r="D47" s="158" t="s">
        <v>2544</v>
      </c>
      <c r="E47" s="158" t="s">
        <v>4622</v>
      </c>
      <c r="F47" s="158" t="s">
        <v>1409</v>
      </c>
      <c r="G47" s="158" t="s">
        <v>908</v>
      </c>
      <c r="H47" s="158" t="s">
        <v>4623</v>
      </c>
      <c r="I47" s="158" t="s">
        <v>4624</v>
      </c>
      <c r="J47" s="158" t="s">
        <v>4625</v>
      </c>
      <c r="K47" s="158" t="s">
        <v>4626</v>
      </c>
      <c r="L47" s="158" t="s">
        <v>4627</v>
      </c>
      <c r="M47" s="158" t="s">
        <v>4628</v>
      </c>
      <c r="N47" s="158" t="s">
        <v>4629</v>
      </c>
      <c r="O47" s="158" t="s">
        <v>4630</v>
      </c>
      <c r="P47" s="158" t="s">
        <v>4631</v>
      </c>
      <c r="Q47" s="158" t="s">
        <v>4632</v>
      </c>
      <c r="R47" s="158" t="s">
        <v>4633</v>
      </c>
      <c r="S47" s="158" t="s">
        <v>4634</v>
      </c>
      <c r="T47" s="158">
        <v>172051</v>
      </c>
      <c r="U47" s="158" t="s">
        <v>4635</v>
      </c>
    </row>
    <row r="48" spans="1:21" x14ac:dyDescent="0.2">
      <c r="A48" s="158" t="s">
        <v>4636</v>
      </c>
      <c r="B48" s="158" t="s">
        <v>4637</v>
      </c>
      <c r="C48" s="158" t="s">
        <v>4638</v>
      </c>
      <c r="D48" s="158" t="s">
        <v>2724</v>
      </c>
      <c r="E48" s="158" t="s">
        <v>1870</v>
      </c>
      <c r="F48" s="158" t="s">
        <v>4639</v>
      </c>
      <c r="G48" s="158" t="s">
        <v>4640</v>
      </c>
      <c r="H48" s="158" t="s">
        <v>4641</v>
      </c>
      <c r="I48" s="158" t="s">
        <v>4642</v>
      </c>
      <c r="J48" s="158" t="s">
        <v>4643</v>
      </c>
      <c r="K48" s="158" t="s">
        <v>4644</v>
      </c>
      <c r="L48" s="158" t="s">
        <v>4645</v>
      </c>
      <c r="M48" s="158" t="s">
        <v>4646</v>
      </c>
      <c r="N48" s="158" t="s">
        <v>4647</v>
      </c>
      <c r="O48" s="158" t="s">
        <v>4648</v>
      </c>
      <c r="P48" s="158" t="s">
        <v>4649</v>
      </c>
      <c r="Q48" s="158" t="s">
        <v>4650</v>
      </c>
      <c r="R48" s="158" t="s">
        <v>4651</v>
      </c>
      <c r="S48" s="158" t="s">
        <v>4652</v>
      </c>
      <c r="T48" s="158">
        <v>403693</v>
      </c>
      <c r="U48" s="158" t="s">
        <v>4653</v>
      </c>
    </row>
    <row r="49" spans="1:21" x14ac:dyDescent="0.2">
      <c r="A49" s="158" t="s">
        <v>4654</v>
      </c>
      <c r="B49" s="158" t="s">
        <v>4655</v>
      </c>
      <c r="C49" s="158" t="s">
        <v>4656</v>
      </c>
      <c r="D49" s="158" t="s">
        <v>4657</v>
      </c>
      <c r="E49" s="158" t="s">
        <v>3359</v>
      </c>
      <c r="F49" s="158" t="s">
        <v>4658</v>
      </c>
      <c r="G49" s="158" t="s">
        <v>4659</v>
      </c>
      <c r="H49" s="158" t="s">
        <v>4660</v>
      </c>
      <c r="I49" s="158" t="s">
        <v>4661</v>
      </c>
      <c r="J49" s="158" t="s">
        <v>4662</v>
      </c>
      <c r="K49" s="158" t="s">
        <v>4663</v>
      </c>
      <c r="L49" s="158" t="s">
        <v>4664</v>
      </c>
      <c r="M49" s="158" t="s">
        <v>4665</v>
      </c>
      <c r="N49" s="158" t="s">
        <v>4666</v>
      </c>
      <c r="O49" s="158" t="s">
        <v>4667</v>
      </c>
      <c r="P49" s="158" t="s">
        <v>4668</v>
      </c>
      <c r="Q49" s="158" t="s">
        <v>4669</v>
      </c>
      <c r="R49" s="158" t="s">
        <v>4670</v>
      </c>
      <c r="S49" s="158" t="s">
        <v>4671</v>
      </c>
      <c r="T49" s="158">
        <v>9595</v>
      </c>
      <c r="U49" s="158" t="s">
        <v>4672</v>
      </c>
    </row>
    <row r="50" spans="1:21" x14ac:dyDescent="0.2">
      <c r="A50" s="158" t="s">
        <v>4673</v>
      </c>
      <c r="B50" s="158" t="s">
        <v>4674</v>
      </c>
      <c r="C50" s="158" t="s">
        <v>4675</v>
      </c>
      <c r="D50" s="158" t="s">
        <v>3615</v>
      </c>
      <c r="E50" s="158" t="s">
        <v>3255</v>
      </c>
      <c r="F50" s="158" t="s">
        <v>1607</v>
      </c>
      <c r="G50" s="158" t="s">
        <v>1234</v>
      </c>
      <c r="H50" s="158" t="s">
        <v>4676</v>
      </c>
      <c r="I50" s="158" t="s">
        <v>4677</v>
      </c>
      <c r="J50" s="158" t="s">
        <v>4678</v>
      </c>
      <c r="K50" s="158" t="s">
        <v>4679</v>
      </c>
      <c r="L50" s="158" t="s">
        <v>4680</v>
      </c>
      <c r="M50" s="158" t="s">
        <v>4681</v>
      </c>
      <c r="N50" s="158" t="s">
        <v>4682</v>
      </c>
      <c r="O50" s="158" t="s">
        <v>4683</v>
      </c>
      <c r="P50" s="158" t="s">
        <v>4684</v>
      </c>
      <c r="Q50" s="158" t="s">
        <v>4685</v>
      </c>
      <c r="R50" s="158" t="s">
        <v>4686</v>
      </c>
      <c r="S50" s="158" t="s">
        <v>4687</v>
      </c>
      <c r="T50" s="158">
        <v>9596</v>
      </c>
      <c r="U50" s="158" t="s">
        <v>4688</v>
      </c>
    </row>
    <row r="51" spans="1:21" x14ac:dyDescent="0.2">
      <c r="A51" s="158" t="s">
        <v>4689</v>
      </c>
      <c r="B51" s="158" t="s">
        <v>4690</v>
      </c>
      <c r="C51" s="158" t="s">
        <v>4691</v>
      </c>
      <c r="D51" s="158" t="s">
        <v>2240</v>
      </c>
      <c r="E51" s="158" t="s">
        <v>4692</v>
      </c>
      <c r="F51" s="158" t="s">
        <v>3126</v>
      </c>
      <c r="G51" s="158" t="s">
        <v>2655</v>
      </c>
      <c r="H51" s="158" t="s">
        <v>4693</v>
      </c>
      <c r="I51" s="158" t="s">
        <v>4694</v>
      </c>
      <c r="J51" s="158" t="s">
        <v>4695</v>
      </c>
      <c r="K51" s="158" t="s">
        <v>4696</v>
      </c>
      <c r="L51" s="158" t="s">
        <v>4697</v>
      </c>
      <c r="M51" s="158" t="s">
        <v>4698</v>
      </c>
      <c r="N51" s="158" t="s">
        <v>4699</v>
      </c>
      <c r="O51" s="158" t="s">
        <v>4700</v>
      </c>
      <c r="P51" s="158" t="s">
        <v>4701</v>
      </c>
      <c r="Q51" s="158" t="s">
        <v>4702</v>
      </c>
      <c r="R51" s="158" t="s">
        <v>4703</v>
      </c>
      <c r="S51" s="158" t="s">
        <v>4704</v>
      </c>
      <c r="T51" s="158">
        <v>9597</v>
      </c>
      <c r="U51" s="158" t="s">
        <v>4705</v>
      </c>
    </row>
    <row r="52" spans="1:21" x14ac:dyDescent="0.2">
      <c r="A52" s="158" t="s">
        <v>4706</v>
      </c>
      <c r="B52" s="158" t="s">
        <v>4707</v>
      </c>
      <c r="C52" s="158" t="s">
        <v>4708</v>
      </c>
      <c r="D52" s="158" t="s">
        <v>746</v>
      </c>
      <c r="E52" s="158" t="s">
        <v>4709</v>
      </c>
      <c r="F52" s="158" t="s">
        <v>3006</v>
      </c>
      <c r="G52" s="158" t="s">
        <v>4710</v>
      </c>
      <c r="H52" s="158" t="s">
        <v>4711</v>
      </c>
      <c r="I52" s="158" t="s">
        <v>4712</v>
      </c>
      <c r="J52" s="158" t="s">
        <v>4713</v>
      </c>
      <c r="K52" s="158" t="s">
        <v>4714</v>
      </c>
      <c r="L52" s="158" t="s">
        <v>4715</v>
      </c>
      <c r="M52" s="158" t="s">
        <v>4716</v>
      </c>
      <c r="N52" s="158" t="s">
        <v>4717</v>
      </c>
      <c r="O52" s="158" t="s">
        <v>4718</v>
      </c>
      <c r="P52" s="158" t="s">
        <v>4719</v>
      </c>
      <c r="Q52" s="158" t="s">
        <v>4720</v>
      </c>
      <c r="R52" s="158" t="s">
        <v>4721</v>
      </c>
      <c r="S52" s="158" t="s">
        <v>4722</v>
      </c>
      <c r="T52" s="158">
        <v>267186</v>
      </c>
      <c r="U52" s="158" t="s">
        <v>4723</v>
      </c>
    </row>
    <row r="53" spans="1:21" x14ac:dyDescent="0.2">
      <c r="A53" s="158" t="s">
        <v>4724</v>
      </c>
      <c r="B53" s="158" t="s">
        <v>4725</v>
      </c>
      <c r="C53" s="158" t="s">
        <v>4726</v>
      </c>
      <c r="D53" s="158" t="s">
        <v>2423</v>
      </c>
      <c r="E53" s="158" t="s">
        <v>4727</v>
      </c>
      <c r="F53" s="158" t="s">
        <v>3007</v>
      </c>
      <c r="G53" s="158" t="s">
        <v>4728</v>
      </c>
      <c r="H53" s="158" t="s">
        <v>4729</v>
      </c>
      <c r="I53" s="158" t="s">
        <v>4730</v>
      </c>
      <c r="J53" s="158" t="s">
        <v>4731</v>
      </c>
      <c r="K53" s="158" t="s">
        <v>4732</v>
      </c>
      <c r="L53" s="158" t="s">
        <v>4733</v>
      </c>
      <c r="M53" s="158" t="s">
        <v>4734</v>
      </c>
      <c r="N53" s="158" t="s">
        <v>4735</v>
      </c>
      <c r="O53" s="158" t="s">
        <v>4736</v>
      </c>
      <c r="P53" s="158" t="s">
        <v>4737</v>
      </c>
      <c r="Q53" s="158" t="s">
        <v>4738</v>
      </c>
      <c r="R53" s="158" t="s">
        <v>4739</v>
      </c>
      <c r="S53" s="158" t="s">
        <v>4740</v>
      </c>
      <c r="T53" s="158">
        <v>125734</v>
      </c>
      <c r="U53" s="158" t="s">
        <v>4741</v>
      </c>
    </row>
    <row r="54" spans="1:21" x14ac:dyDescent="0.2">
      <c r="A54" s="158" t="s">
        <v>4742</v>
      </c>
      <c r="B54" s="158" t="s">
        <v>4743</v>
      </c>
      <c r="C54" s="158" t="s">
        <v>4744</v>
      </c>
      <c r="D54" s="158" t="s">
        <v>2420</v>
      </c>
      <c r="E54" s="158" t="s">
        <v>4745</v>
      </c>
      <c r="F54" s="158" t="s">
        <v>4746</v>
      </c>
      <c r="G54" s="158" t="s">
        <v>1214</v>
      </c>
      <c r="H54" s="158" t="s">
        <v>4747</v>
      </c>
      <c r="I54" s="158" t="s">
        <v>4748</v>
      </c>
      <c r="J54" s="158" t="s">
        <v>4749</v>
      </c>
      <c r="K54" s="158" t="s">
        <v>4750</v>
      </c>
      <c r="L54" s="158" t="s">
        <v>4751</v>
      </c>
      <c r="M54" s="158" t="s">
        <v>4752</v>
      </c>
      <c r="N54" s="158" t="s">
        <v>4753</v>
      </c>
      <c r="O54" s="158" t="s">
        <v>4754</v>
      </c>
      <c r="P54" s="158" t="s">
        <v>4755</v>
      </c>
      <c r="Q54" s="158" t="s">
        <v>4756</v>
      </c>
      <c r="R54" s="158" t="s">
        <v>4757</v>
      </c>
      <c r="S54" s="158" t="s">
        <v>4758</v>
      </c>
      <c r="T54" s="158">
        <v>126394</v>
      </c>
      <c r="U54" s="158" t="s">
        <v>4759</v>
      </c>
    </row>
    <row r="55" spans="1:21" x14ac:dyDescent="0.2">
      <c r="A55" s="158" t="s">
        <v>4760</v>
      </c>
      <c r="B55" s="158" t="s">
        <v>4761</v>
      </c>
      <c r="C55" s="158" t="s">
        <v>4762</v>
      </c>
      <c r="D55" s="158" t="s">
        <v>2418</v>
      </c>
      <c r="E55" s="158" t="s">
        <v>4763</v>
      </c>
      <c r="F55" s="158" t="s">
        <v>1528</v>
      </c>
      <c r="G55" s="158" t="s">
        <v>4764</v>
      </c>
      <c r="H55" s="158" t="s">
        <v>4765</v>
      </c>
      <c r="I55" s="158" t="s">
        <v>4766</v>
      </c>
      <c r="J55" s="158" t="s">
        <v>4767</v>
      </c>
      <c r="K55" s="158" t="s">
        <v>4768</v>
      </c>
      <c r="L55" s="158" t="s">
        <v>4769</v>
      </c>
      <c r="M55" s="158" t="s">
        <v>4770</v>
      </c>
      <c r="N55" s="158" t="s">
        <v>4771</v>
      </c>
      <c r="O55" s="158" t="s">
        <v>4772</v>
      </c>
      <c r="P55" s="158" t="s">
        <v>4773</v>
      </c>
      <c r="Q55" s="158" t="s">
        <v>4774</v>
      </c>
      <c r="R55" s="158" t="s">
        <v>4775</v>
      </c>
      <c r="S55" s="158" t="s">
        <v>4776</v>
      </c>
      <c r="T55" s="158">
        <v>441667</v>
      </c>
      <c r="U55" s="158" t="s">
        <v>4777</v>
      </c>
    </row>
    <row r="56" spans="1:21" x14ac:dyDescent="0.2">
      <c r="A56" s="158" t="s">
        <v>4778</v>
      </c>
      <c r="B56" s="158" t="s">
        <v>4779</v>
      </c>
      <c r="C56" s="158" t="s">
        <v>4780</v>
      </c>
      <c r="D56" s="158" t="s">
        <v>4781</v>
      </c>
      <c r="E56" s="158" t="s">
        <v>2074</v>
      </c>
      <c r="F56" s="158" t="s">
        <v>4782</v>
      </c>
      <c r="G56" s="158" t="s">
        <v>4783</v>
      </c>
      <c r="H56" s="158" t="s">
        <v>4784</v>
      </c>
      <c r="I56" s="158" t="s">
        <v>4785</v>
      </c>
      <c r="J56" s="158" t="s">
        <v>4786</v>
      </c>
      <c r="K56" s="158" t="s">
        <v>4787</v>
      </c>
      <c r="L56" s="158" t="s">
        <v>4788</v>
      </c>
      <c r="M56" s="158" t="s">
        <v>4789</v>
      </c>
      <c r="N56" s="158" t="s">
        <v>4790</v>
      </c>
      <c r="O56" s="158" t="s">
        <v>4791</v>
      </c>
      <c r="P56" s="158" t="s">
        <v>4792</v>
      </c>
      <c r="Q56" s="158" t="s">
        <v>4793</v>
      </c>
      <c r="R56" s="158" t="s">
        <v>4794</v>
      </c>
      <c r="S56" s="158" t="s">
        <v>4795</v>
      </c>
      <c r="T56" s="158">
        <v>75047</v>
      </c>
      <c r="U56" s="158" t="s">
        <v>4796</v>
      </c>
    </row>
    <row r="57" spans="1:21" x14ac:dyDescent="0.2">
      <c r="A57" s="158" t="s">
        <v>4797</v>
      </c>
      <c r="B57" s="158" t="s">
        <v>4798</v>
      </c>
      <c r="C57" s="158" t="s">
        <v>4799</v>
      </c>
      <c r="D57" s="158" t="s">
        <v>689</v>
      </c>
      <c r="E57" s="158" t="s">
        <v>1964</v>
      </c>
      <c r="F57" s="158" t="s">
        <v>4800</v>
      </c>
      <c r="G57" s="158" t="s">
        <v>1232</v>
      </c>
      <c r="H57" s="158" t="s">
        <v>4801</v>
      </c>
      <c r="I57" s="158" t="s">
        <v>4802</v>
      </c>
      <c r="J57" s="158" t="s">
        <v>4803</v>
      </c>
      <c r="K57" s="158" t="s">
        <v>4804</v>
      </c>
      <c r="L57" s="158" t="s">
        <v>4805</v>
      </c>
      <c r="M57" s="158" t="s">
        <v>4806</v>
      </c>
      <c r="N57" s="158" t="s">
        <v>4807</v>
      </c>
      <c r="O57" s="158" t="s">
        <v>4808</v>
      </c>
      <c r="P57" s="158" t="s">
        <v>4809</v>
      </c>
      <c r="Q57" s="158" t="s">
        <v>4810</v>
      </c>
      <c r="R57" s="158" t="s">
        <v>4811</v>
      </c>
      <c r="S57" s="158" t="s">
        <v>4812</v>
      </c>
      <c r="T57" s="158">
        <v>140819</v>
      </c>
      <c r="U57" s="158" t="s">
        <v>4813</v>
      </c>
    </row>
    <row r="58" spans="1:21" x14ac:dyDescent="0.2">
      <c r="A58" s="158" t="s">
        <v>4814</v>
      </c>
      <c r="B58" s="158" t="s">
        <v>4815</v>
      </c>
      <c r="C58" s="158" t="s">
        <v>4816</v>
      </c>
      <c r="D58" s="158" t="s">
        <v>4817</v>
      </c>
      <c r="E58" s="158" t="s">
        <v>3468</v>
      </c>
      <c r="F58" s="158" t="s">
        <v>4818</v>
      </c>
      <c r="G58" s="158" t="s">
        <v>1371</v>
      </c>
      <c r="H58" s="158" t="s">
        <v>4819</v>
      </c>
      <c r="I58" s="158" t="s">
        <v>4820</v>
      </c>
      <c r="J58" s="158" t="s">
        <v>4821</v>
      </c>
      <c r="K58" s="158" t="s">
        <v>4822</v>
      </c>
      <c r="L58" s="158" t="s">
        <v>4823</v>
      </c>
      <c r="M58" s="158" t="s">
        <v>4824</v>
      </c>
      <c r="N58" s="158" t="s">
        <v>4825</v>
      </c>
      <c r="O58" s="158" t="s">
        <v>4826</v>
      </c>
      <c r="P58" s="158" t="s">
        <v>4827</v>
      </c>
      <c r="Q58" s="158" t="s">
        <v>4828</v>
      </c>
      <c r="R58" s="158" t="s">
        <v>4829</v>
      </c>
      <c r="S58" s="158" t="s">
        <v>4830</v>
      </c>
      <c r="T58" s="158">
        <v>126483</v>
      </c>
      <c r="U58" s="158" t="s">
        <v>4831</v>
      </c>
    </row>
    <row r="59" spans="1:21" x14ac:dyDescent="0.2">
      <c r="A59" s="158" t="s">
        <v>4832</v>
      </c>
      <c r="B59" s="158" t="s">
        <v>4833</v>
      </c>
      <c r="C59" s="158" t="s">
        <v>4834</v>
      </c>
      <c r="D59" s="158" t="s">
        <v>4835</v>
      </c>
      <c r="E59" s="158" t="s">
        <v>4836</v>
      </c>
      <c r="F59" s="158" t="s">
        <v>4837</v>
      </c>
      <c r="G59" s="158" t="s">
        <v>1313</v>
      </c>
      <c r="H59" s="158" t="s">
        <v>4838</v>
      </c>
      <c r="I59" s="158" t="s">
        <v>4839</v>
      </c>
      <c r="J59" s="158" t="s">
        <v>4840</v>
      </c>
      <c r="K59" s="158" t="s">
        <v>4841</v>
      </c>
      <c r="L59" s="158" t="s">
        <v>4842</v>
      </c>
      <c r="M59" s="158" t="s">
        <v>4843</v>
      </c>
      <c r="N59" s="158" t="s">
        <v>4844</v>
      </c>
      <c r="O59" s="158" t="s">
        <v>4845</v>
      </c>
      <c r="P59" s="158" t="s">
        <v>4846</v>
      </c>
      <c r="Q59" s="158" t="s">
        <v>4847</v>
      </c>
      <c r="R59" s="158" t="s">
        <v>4848</v>
      </c>
      <c r="S59" s="158" t="s">
        <v>4849</v>
      </c>
      <c r="T59" s="158">
        <v>73854</v>
      </c>
      <c r="U59" s="158" t="s">
        <v>4850</v>
      </c>
    </row>
    <row r="60" spans="1:21" x14ac:dyDescent="0.2">
      <c r="A60" s="158" t="s">
        <v>4851</v>
      </c>
      <c r="B60" s="158" t="s">
        <v>4852</v>
      </c>
      <c r="C60" s="158" t="s">
        <v>4853</v>
      </c>
      <c r="D60" s="158" t="s">
        <v>4854</v>
      </c>
      <c r="E60" s="158" t="s">
        <v>2125</v>
      </c>
      <c r="F60" s="158" t="s">
        <v>2900</v>
      </c>
      <c r="G60" s="158" t="s">
        <v>909</v>
      </c>
      <c r="H60" s="158" t="s">
        <v>4855</v>
      </c>
      <c r="I60" s="158" t="s">
        <v>4856</v>
      </c>
      <c r="J60" s="158" t="s">
        <v>4857</v>
      </c>
      <c r="K60" s="158" t="s">
        <v>4858</v>
      </c>
      <c r="L60" s="158" t="s">
        <v>4859</v>
      </c>
      <c r="M60" s="158" t="s">
        <v>4860</v>
      </c>
      <c r="N60" s="158" t="s">
        <v>4861</v>
      </c>
      <c r="O60" s="158" t="s">
        <v>4862</v>
      </c>
      <c r="P60" s="158" t="s">
        <v>4863</v>
      </c>
      <c r="Q60" s="158" t="s">
        <v>4864</v>
      </c>
      <c r="R60" s="158" t="s">
        <v>4865</v>
      </c>
      <c r="S60" s="158" t="s">
        <v>4866</v>
      </c>
      <c r="T60" s="158">
        <v>405045</v>
      </c>
      <c r="U60" s="158" t="s">
        <v>4867</v>
      </c>
    </row>
    <row r="61" spans="1:21" x14ac:dyDescent="0.2">
      <c r="A61" s="158" t="s">
        <v>4868</v>
      </c>
      <c r="B61" s="158" t="s">
        <v>4869</v>
      </c>
      <c r="C61" s="158" t="s">
        <v>4870</v>
      </c>
      <c r="D61" s="158" t="s">
        <v>3605</v>
      </c>
      <c r="E61" s="158" t="s">
        <v>3169</v>
      </c>
      <c r="F61" s="158" t="s">
        <v>4871</v>
      </c>
      <c r="G61" s="158" t="s">
        <v>910</v>
      </c>
      <c r="H61" s="158" t="s">
        <v>4872</v>
      </c>
      <c r="I61" s="158" t="s">
        <v>4873</v>
      </c>
      <c r="J61" s="158" t="s">
        <v>4874</v>
      </c>
      <c r="K61" s="158" t="s">
        <v>4875</v>
      </c>
      <c r="L61" s="158" t="s">
        <v>4876</v>
      </c>
      <c r="M61" s="158" t="s">
        <v>4877</v>
      </c>
      <c r="N61" s="158" t="s">
        <v>4878</v>
      </c>
      <c r="O61" s="158" t="s">
        <v>4879</v>
      </c>
      <c r="P61" s="158" t="s">
        <v>4880</v>
      </c>
      <c r="Q61" s="158" t="s">
        <v>4881</v>
      </c>
      <c r="R61" s="158" t="s">
        <v>4882</v>
      </c>
      <c r="S61" s="158" t="s">
        <v>4883</v>
      </c>
      <c r="T61" s="158">
        <v>180027</v>
      </c>
      <c r="U61" s="158" t="s">
        <v>4884</v>
      </c>
    </row>
    <row r="62" spans="1:21" x14ac:dyDescent="0.2">
      <c r="A62" s="158" t="s">
        <v>4885</v>
      </c>
      <c r="B62" s="158" t="s">
        <v>4886</v>
      </c>
      <c r="C62" s="158" t="s">
        <v>4887</v>
      </c>
      <c r="D62" s="158" t="s">
        <v>4888</v>
      </c>
      <c r="E62" s="158" t="s">
        <v>641</v>
      </c>
      <c r="F62" s="158" t="s">
        <v>1443</v>
      </c>
      <c r="G62" s="158" t="s">
        <v>1364</v>
      </c>
      <c r="H62" s="158" t="s">
        <v>4889</v>
      </c>
      <c r="I62" s="158" t="s">
        <v>4890</v>
      </c>
      <c r="J62" s="158" t="s">
        <v>4891</v>
      </c>
      <c r="K62" s="158" t="s">
        <v>4892</v>
      </c>
      <c r="L62" s="158" t="s">
        <v>4893</v>
      </c>
      <c r="M62" s="158" t="s">
        <v>4894</v>
      </c>
      <c r="N62" s="158" t="s">
        <v>4895</v>
      </c>
      <c r="O62" s="158" t="s">
        <v>4896</v>
      </c>
      <c r="P62" s="158" t="s">
        <v>4897</v>
      </c>
      <c r="Q62" s="158" t="s">
        <v>4898</v>
      </c>
      <c r="R62" s="158" t="s">
        <v>4899</v>
      </c>
      <c r="S62" s="158" t="s">
        <v>4900</v>
      </c>
      <c r="T62" s="158">
        <v>58801</v>
      </c>
      <c r="U62" s="158" t="s">
        <v>4901</v>
      </c>
    </row>
    <row r="63" spans="1:21" x14ac:dyDescent="0.2">
      <c r="A63" s="158" t="s">
        <v>4902</v>
      </c>
      <c r="B63" s="158" t="s">
        <v>4903</v>
      </c>
      <c r="C63" s="158" t="s">
        <v>4904</v>
      </c>
      <c r="D63" s="158" t="s">
        <v>2408</v>
      </c>
      <c r="E63" s="158" t="s">
        <v>2119</v>
      </c>
      <c r="F63" s="158" t="s">
        <v>4905</v>
      </c>
      <c r="G63" s="158" t="s">
        <v>2662</v>
      </c>
      <c r="H63" s="158" t="s">
        <v>4906</v>
      </c>
      <c r="I63" s="158" t="s">
        <v>4907</v>
      </c>
      <c r="J63" s="158" t="s">
        <v>4908</v>
      </c>
      <c r="K63" s="158" t="s">
        <v>4909</v>
      </c>
      <c r="L63" s="158" t="s">
        <v>4910</v>
      </c>
      <c r="M63" s="158" t="s">
        <v>4911</v>
      </c>
      <c r="N63" s="158" t="s">
        <v>4912</v>
      </c>
      <c r="O63" s="158" t="s">
        <v>4913</v>
      </c>
      <c r="P63" s="158" t="s">
        <v>4914</v>
      </c>
      <c r="Q63" s="158" t="s">
        <v>4915</v>
      </c>
      <c r="R63" s="158" t="s">
        <v>4916</v>
      </c>
      <c r="S63" s="158" t="s">
        <v>4917</v>
      </c>
      <c r="T63" s="158">
        <v>90153</v>
      </c>
      <c r="U63" s="158" t="s">
        <v>4918</v>
      </c>
    </row>
    <row r="64" spans="1:21" x14ac:dyDescent="0.2">
      <c r="A64" s="158" t="s">
        <v>4919</v>
      </c>
      <c r="B64" s="158" t="s">
        <v>4920</v>
      </c>
      <c r="C64" s="158" t="s">
        <v>4921</v>
      </c>
      <c r="D64" s="158" t="s">
        <v>2804</v>
      </c>
      <c r="E64" s="158" t="s">
        <v>1729</v>
      </c>
      <c r="F64" s="158" t="s">
        <v>1431</v>
      </c>
      <c r="G64" s="158" t="s">
        <v>4922</v>
      </c>
      <c r="H64" s="158" t="s">
        <v>4923</v>
      </c>
      <c r="I64" s="158" t="s">
        <v>4924</v>
      </c>
      <c r="J64" s="158" t="s">
        <v>4925</v>
      </c>
      <c r="K64" s="158" t="s">
        <v>4926</v>
      </c>
      <c r="L64" s="158" t="s">
        <v>4927</v>
      </c>
      <c r="M64" s="158" t="s">
        <v>4928</v>
      </c>
      <c r="N64" s="158" t="s">
        <v>4929</v>
      </c>
      <c r="O64" s="158" t="s">
        <v>4930</v>
      </c>
      <c r="P64" s="158" t="s">
        <v>4931</v>
      </c>
      <c r="Q64" s="158" t="s">
        <v>4932</v>
      </c>
      <c r="R64" s="158" t="s">
        <v>4933</v>
      </c>
      <c r="S64" s="158" t="s">
        <v>4934</v>
      </c>
      <c r="T64" s="158">
        <v>29437</v>
      </c>
      <c r="U64" s="158" t="s">
        <v>4935</v>
      </c>
    </row>
    <row r="65" spans="1:21" x14ac:dyDescent="0.2">
      <c r="A65" s="158" t="s">
        <v>4936</v>
      </c>
      <c r="B65" s="158" t="s">
        <v>4937</v>
      </c>
      <c r="C65" s="158" t="s">
        <v>4938</v>
      </c>
      <c r="D65" s="158" t="s">
        <v>3633</v>
      </c>
      <c r="E65" s="158" t="s">
        <v>2073</v>
      </c>
      <c r="F65" s="158" t="s">
        <v>1646</v>
      </c>
      <c r="G65" s="158" t="s">
        <v>2353</v>
      </c>
      <c r="H65" s="158" t="s">
        <v>4939</v>
      </c>
      <c r="I65" s="158" t="s">
        <v>4940</v>
      </c>
      <c r="J65" s="158" t="s">
        <v>4941</v>
      </c>
      <c r="K65" s="158" t="s">
        <v>4942</v>
      </c>
      <c r="L65" s="158" t="s">
        <v>4943</v>
      </c>
      <c r="M65" s="158" t="s">
        <v>4944</v>
      </c>
      <c r="N65" s="158" t="s">
        <v>4945</v>
      </c>
      <c r="O65" s="158" t="s">
        <v>4946</v>
      </c>
      <c r="P65" s="158" t="s">
        <v>4947</v>
      </c>
      <c r="Q65" s="158" t="s">
        <v>4948</v>
      </c>
      <c r="R65" s="158" t="s">
        <v>4949</v>
      </c>
      <c r="S65" s="158" t="s">
        <v>4950</v>
      </c>
      <c r="T65" s="158">
        <v>426818</v>
      </c>
      <c r="U65" s="158" t="s">
        <v>4951</v>
      </c>
    </row>
    <row r="66" spans="1:21" x14ac:dyDescent="0.2">
      <c r="A66" s="158" t="s">
        <v>4952</v>
      </c>
      <c r="B66" s="158" t="s">
        <v>4953</v>
      </c>
      <c r="C66" s="158" t="s">
        <v>4954</v>
      </c>
      <c r="D66" s="158" t="s">
        <v>2569</v>
      </c>
      <c r="E66" s="158" t="s">
        <v>3330</v>
      </c>
      <c r="F66" s="158" t="s">
        <v>1467</v>
      </c>
      <c r="G66" s="158" t="s">
        <v>4955</v>
      </c>
      <c r="H66" s="158" t="s">
        <v>4956</v>
      </c>
      <c r="I66" s="158" t="s">
        <v>4957</v>
      </c>
      <c r="J66" s="158" t="s">
        <v>4958</v>
      </c>
      <c r="K66" s="158" t="s">
        <v>4959</v>
      </c>
      <c r="L66" s="158" t="s">
        <v>4960</v>
      </c>
      <c r="M66" s="158" t="s">
        <v>4961</v>
      </c>
      <c r="N66" s="158" t="s">
        <v>4962</v>
      </c>
      <c r="O66" s="158" t="s">
        <v>4963</v>
      </c>
      <c r="P66" s="158" t="s">
        <v>4964</v>
      </c>
      <c r="Q66" s="158" t="s">
        <v>4965</v>
      </c>
      <c r="R66" s="158" t="s">
        <v>4966</v>
      </c>
      <c r="S66" s="158" t="s">
        <v>4967</v>
      </c>
      <c r="T66" s="158">
        <v>75282</v>
      </c>
      <c r="U66" s="158" t="s">
        <v>4968</v>
      </c>
    </row>
    <row r="67" spans="1:21" x14ac:dyDescent="0.2">
      <c r="A67" s="158" t="s">
        <v>4969</v>
      </c>
      <c r="B67" s="158" t="s">
        <v>4970</v>
      </c>
      <c r="C67" s="158" t="s">
        <v>4971</v>
      </c>
      <c r="D67" s="158" t="s">
        <v>4972</v>
      </c>
      <c r="E67" s="158" t="s">
        <v>1836</v>
      </c>
      <c r="F67" s="158" t="s">
        <v>1575</v>
      </c>
      <c r="G67" s="158" t="s">
        <v>2588</v>
      </c>
      <c r="H67" s="158" t="s">
        <v>4973</v>
      </c>
      <c r="I67" s="158" t="s">
        <v>4974</v>
      </c>
      <c r="J67" s="158" t="s">
        <v>4975</v>
      </c>
      <c r="K67" s="158" t="s">
        <v>4976</v>
      </c>
      <c r="L67" s="158" t="s">
        <v>4977</v>
      </c>
      <c r="M67" s="158" t="s">
        <v>4978</v>
      </c>
      <c r="N67" s="158" t="s">
        <v>4979</v>
      </c>
      <c r="O67" s="158" t="s">
        <v>4980</v>
      </c>
      <c r="P67" s="158" t="s">
        <v>4981</v>
      </c>
      <c r="Q67" s="158" t="s">
        <v>4982</v>
      </c>
      <c r="R67" s="158" t="s">
        <v>4983</v>
      </c>
      <c r="S67" s="158" t="s">
        <v>4984</v>
      </c>
      <c r="T67" s="158">
        <v>443152</v>
      </c>
      <c r="U67" s="158" t="s">
        <v>4985</v>
      </c>
    </row>
    <row r="68" spans="1:21" x14ac:dyDescent="0.2">
      <c r="A68" s="158" t="s">
        <v>4986</v>
      </c>
      <c r="B68" s="158" t="s">
        <v>4987</v>
      </c>
      <c r="C68" s="158" t="s">
        <v>4988</v>
      </c>
      <c r="D68" s="158" t="s">
        <v>4989</v>
      </c>
      <c r="E68" s="158" t="s">
        <v>4990</v>
      </c>
      <c r="F68" s="158" t="s">
        <v>2927</v>
      </c>
      <c r="G68" s="158" t="s">
        <v>2250</v>
      </c>
      <c r="H68" s="158" t="s">
        <v>4991</v>
      </c>
      <c r="I68" s="158" t="s">
        <v>4992</v>
      </c>
      <c r="J68" s="158" t="s">
        <v>4993</v>
      </c>
      <c r="K68" s="158" t="s">
        <v>4994</v>
      </c>
      <c r="L68" s="158" t="s">
        <v>4995</v>
      </c>
      <c r="M68" s="158" t="s">
        <v>4996</v>
      </c>
      <c r="N68" s="158" t="s">
        <v>4997</v>
      </c>
      <c r="O68" s="158" t="s">
        <v>4998</v>
      </c>
      <c r="P68" s="158" t="s">
        <v>4999</v>
      </c>
      <c r="Q68" s="158" t="s">
        <v>5000</v>
      </c>
      <c r="R68" s="158" t="s">
        <v>5001</v>
      </c>
      <c r="S68" s="158" t="s">
        <v>5002</v>
      </c>
      <c r="T68" s="158">
        <v>59621</v>
      </c>
      <c r="U68" s="158" t="s">
        <v>5003</v>
      </c>
    </row>
    <row r="69" spans="1:21" x14ac:dyDescent="0.2">
      <c r="A69" s="158" t="s">
        <v>5004</v>
      </c>
      <c r="B69" s="158" t="s">
        <v>5005</v>
      </c>
      <c r="C69" s="158" t="s">
        <v>5006</v>
      </c>
      <c r="D69" s="158" t="s">
        <v>667</v>
      </c>
      <c r="E69" s="158" t="s">
        <v>2037</v>
      </c>
      <c r="F69" s="158" t="s">
        <v>849</v>
      </c>
      <c r="G69" s="158" t="s">
        <v>1316</v>
      </c>
      <c r="H69" s="158" t="s">
        <v>5007</v>
      </c>
      <c r="I69" s="158" t="s">
        <v>5008</v>
      </c>
      <c r="J69" s="158" t="s">
        <v>5009</v>
      </c>
      <c r="K69" s="158" t="s">
        <v>5010</v>
      </c>
      <c r="L69" s="158" t="s">
        <v>5011</v>
      </c>
      <c r="M69" s="158" t="s">
        <v>5012</v>
      </c>
      <c r="N69" s="158" t="s">
        <v>5013</v>
      </c>
      <c r="O69" s="158" t="s">
        <v>5014</v>
      </c>
      <c r="P69" s="158" t="s">
        <v>5015</v>
      </c>
      <c r="Q69" s="158" t="s">
        <v>5016</v>
      </c>
      <c r="R69" s="158" t="s">
        <v>5017</v>
      </c>
      <c r="S69" s="158" t="s">
        <v>5018</v>
      </c>
      <c r="T69" s="158">
        <v>59628</v>
      </c>
      <c r="U69" s="158" t="s">
        <v>5019</v>
      </c>
    </row>
    <row r="70" spans="1:21" x14ac:dyDescent="0.2">
      <c r="A70" s="158" t="s">
        <v>5020</v>
      </c>
      <c r="B70" s="158" t="s">
        <v>5021</v>
      </c>
      <c r="C70" s="158" t="s">
        <v>5022</v>
      </c>
      <c r="D70" s="158" t="s">
        <v>2567</v>
      </c>
      <c r="E70" s="158" t="s">
        <v>1819</v>
      </c>
      <c r="F70" s="158" t="s">
        <v>3073</v>
      </c>
      <c r="G70" s="158" t="s">
        <v>1345</v>
      </c>
      <c r="H70" s="158" t="s">
        <v>5023</v>
      </c>
      <c r="I70" s="158" t="s">
        <v>5024</v>
      </c>
      <c r="J70" s="158" t="s">
        <v>5025</v>
      </c>
      <c r="K70" s="158" t="s">
        <v>5026</v>
      </c>
      <c r="L70" s="158" t="s">
        <v>5027</v>
      </c>
      <c r="M70" s="158" t="s">
        <v>5028</v>
      </c>
      <c r="N70" s="158" t="s">
        <v>5029</v>
      </c>
      <c r="O70" s="158" t="s">
        <v>5030</v>
      </c>
      <c r="P70" s="158" t="s">
        <v>5031</v>
      </c>
      <c r="Q70" s="158" t="s">
        <v>5032</v>
      </c>
      <c r="R70" s="158" t="s">
        <v>5033</v>
      </c>
      <c r="S70" s="158" t="s">
        <v>5034</v>
      </c>
      <c r="T70" s="158">
        <v>90375</v>
      </c>
      <c r="U70" s="158" t="s">
        <v>5035</v>
      </c>
    </row>
    <row r="71" spans="1:21" x14ac:dyDescent="0.2">
      <c r="A71" s="158" t="s">
        <v>5036</v>
      </c>
      <c r="B71" s="158" t="s">
        <v>5037</v>
      </c>
      <c r="C71" s="158" t="s">
        <v>5038</v>
      </c>
      <c r="D71" s="158" t="s">
        <v>3049</v>
      </c>
      <c r="E71" s="158" t="s">
        <v>3496</v>
      </c>
      <c r="F71" s="158" t="s">
        <v>2926</v>
      </c>
      <c r="G71" s="158" t="s">
        <v>5039</v>
      </c>
      <c r="H71" s="158" t="s">
        <v>5040</v>
      </c>
      <c r="I71" s="158" t="s">
        <v>5041</v>
      </c>
      <c r="J71" s="158" t="s">
        <v>5042</v>
      </c>
      <c r="K71" s="158" t="s">
        <v>5043</v>
      </c>
      <c r="L71" s="158" t="s">
        <v>5044</v>
      </c>
      <c r="M71" s="158" t="s">
        <v>5045</v>
      </c>
      <c r="N71" s="158" t="s">
        <v>5046</v>
      </c>
      <c r="O71" s="158" t="s">
        <v>5047</v>
      </c>
      <c r="P71" s="158" t="s">
        <v>5048</v>
      </c>
      <c r="Q71" s="158" t="s">
        <v>5049</v>
      </c>
      <c r="R71" s="158" t="s">
        <v>5050</v>
      </c>
      <c r="S71" s="158" t="s">
        <v>5051</v>
      </c>
      <c r="T71" s="158">
        <v>68150</v>
      </c>
      <c r="U71" s="158" t="s">
        <v>5052</v>
      </c>
    </row>
    <row r="72" spans="1:21" x14ac:dyDescent="0.2">
      <c r="A72" s="158" t="s">
        <v>5053</v>
      </c>
      <c r="B72" s="158" t="s">
        <v>5054</v>
      </c>
      <c r="C72" s="158" t="s">
        <v>5055</v>
      </c>
      <c r="D72" s="158" t="s">
        <v>691</v>
      </c>
      <c r="E72" s="158" t="s">
        <v>3557</v>
      </c>
      <c r="F72" s="158" t="s">
        <v>1494</v>
      </c>
      <c r="G72" s="158" t="s">
        <v>1244</v>
      </c>
      <c r="H72" s="158" t="s">
        <v>5056</v>
      </c>
      <c r="I72" s="158" t="s">
        <v>5057</v>
      </c>
      <c r="J72" s="158" t="s">
        <v>5058</v>
      </c>
      <c r="K72" s="158" t="s">
        <v>5059</v>
      </c>
      <c r="L72" s="158" t="s">
        <v>5060</v>
      </c>
      <c r="M72" s="158" t="s">
        <v>5061</v>
      </c>
      <c r="N72" s="158" t="s">
        <v>5062</v>
      </c>
      <c r="O72" s="158" t="s">
        <v>5063</v>
      </c>
      <c r="P72" s="158" t="s">
        <v>5064</v>
      </c>
      <c r="Q72" s="158" t="s">
        <v>5065</v>
      </c>
      <c r="R72" s="158" t="s">
        <v>5066</v>
      </c>
      <c r="S72" s="158" t="s">
        <v>5067</v>
      </c>
      <c r="T72" s="158">
        <v>127390</v>
      </c>
      <c r="U72" s="158" t="s">
        <v>5068</v>
      </c>
    </row>
    <row r="73" spans="1:21" x14ac:dyDescent="0.2">
      <c r="A73" s="158" t="s">
        <v>5069</v>
      </c>
      <c r="B73" s="158" t="s">
        <v>5070</v>
      </c>
      <c r="C73" s="158" t="s">
        <v>5071</v>
      </c>
      <c r="D73" s="158" t="s">
        <v>3635</v>
      </c>
      <c r="E73" s="158" t="s">
        <v>5072</v>
      </c>
      <c r="F73" s="158" t="s">
        <v>5073</v>
      </c>
      <c r="G73" s="158" t="s">
        <v>2665</v>
      </c>
      <c r="H73" s="158" t="s">
        <v>5074</v>
      </c>
      <c r="I73" s="158" t="s">
        <v>5075</v>
      </c>
      <c r="J73" s="158" t="s">
        <v>5076</v>
      </c>
      <c r="K73" s="158" t="s">
        <v>5077</v>
      </c>
      <c r="L73" s="158" t="s">
        <v>5078</v>
      </c>
      <c r="M73" s="158" t="s">
        <v>5079</v>
      </c>
      <c r="N73" s="158" t="s">
        <v>5080</v>
      </c>
      <c r="O73" s="158" t="s">
        <v>5081</v>
      </c>
      <c r="P73" s="158" t="s">
        <v>5082</v>
      </c>
      <c r="Q73" s="158" t="s">
        <v>5083</v>
      </c>
      <c r="R73" s="158" t="s">
        <v>5084</v>
      </c>
      <c r="S73" s="158" t="s">
        <v>5085</v>
      </c>
      <c r="T73" s="158">
        <v>143005</v>
      </c>
      <c r="U73" s="158" t="s">
        <v>5086</v>
      </c>
    </row>
    <row r="74" spans="1:21" x14ac:dyDescent="0.2">
      <c r="A74" s="158" t="s">
        <v>5087</v>
      </c>
      <c r="B74" s="158" t="s">
        <v>5088</v>
      </c>
      <c r="C74" s="158" t="s">
        <v>5089</v>
      </c>
      <c r="D74" s="158" t="s">
        <v>2485</v>
      </c>
      <c r="E74" s="158" t="s">
        <v>747</v>
      </c>
      <c r="F74" s="158" t="s">
        <v>2925</v>
      </c>
      <c r="G74" s="158" t="s">
        <v>2357</v>
      </c>
      <c r="H74" s="158" t="s">
        <v>5090</v>
      </c>
      <c r="I74" s="158" t="s">
        <v>5091</v>
      </c>
      <c r="J74" s="158" t="s">
        <v>5092</v>
      </c>
      <c r="K74" s="158" t="s">
        <v>5093</v>
      </c>
      <c r="L74" s="158" t="s">
        <v>5094</v>
      </c>
      <c r="M74" s="158" t="s">
        <v>5095</v>
      </c>
      <c r="N74" s="158" t="s">
        <v>5096</v>
      </c>
      <c r="O74" s="158" t="s">
        <v>5097</v>
      </c>
      <c r="P74" s="158" t="s">
        <v>5098</v>
      </c>
      <c r="Q74" s="158" t="s">
        <v>5099</v>
      </c>
      <c r="R74" s="158" t="s">
        <v>5100</v>
      </c>
      <c r="S74" s="158" t="s">
        <v>5101</v>
      </c>
      <c r="T74" s="158">
        <v>90416</v>
      </c>
      <c r="U74" s="158" t="s">
        <v>5102</v>
      </c>
    </row>
    <row r="75" spans="1:21" x14ac:dyDescent="0.2">
      <c r="A75" s="158" t="s">
        <v>5103</v>
      </c>
      <c r="B75" s="158" t="s">
        <v>5104</v>
      </c>
      <c r="C75" s="158" t="s">
        <v>5105</v>
      </c>
      <c r="D75" s="158" t="s">
        <v>2539</v>
      </c>
      <c r="E75" s="158" t="s">
        <v>3290</v>
      </c>
      <c r="F75" s="158" t="s">
        <v>1502</v>
      </c>
      <c r="G75" s="158" t="s">
        <v>2305</v>
      </c>
      <c r="H75" s="158" t="s">
        <v>5106</v>
      </c>
      <c r="I75" s="158" t="s">
        <v>5107</v>
      </c>
      <c r="J75" s="158" t="s">
        <v>5108</v>
      </c>
      <c r="K75" s="158" t="s">
        <v>5109</v>
      </c>
      <c r="L75" s="158" t="s">
        <v>5110</v>
      </c>
      <c r="M75" s="158" t="s">
        <v>5111</v>
      </c>
      <c r="N75" s="158" t="s">
        <v>5112</v>
      </c>
      <c r="O75" s="158" t="s">
        <v>5113</v>
      </c>
      <c r="P75" s="158" t="s">
        <v>5114</v>
      </c>
      <c r="Q75" s="158" t="s">
        <v>5115</v>
      </c>
      <c r="R75" s="158" t="s">
        <v>5116</v>
      </c>
      <c r="S75" s="158" t="s">
        <v>5117</v>
      </c>
      <c r="T75" s="158">
        <v>105143</v>
      </c>
      <c r="U75" s="158" t="s">
        <v>5118</v>
      </c>
    </row>
    <row r="76" spans="1:21" x14ac:dyDescent="0.2">
      <c r="A76" s="158" t="s">
        <v>5119</v>
      </c>
      <c r="B76" s="158" t="s">
        <v>5120</v>
      </c>
      <c r="C76" s="158" t="s">
        <v>5121</v>
      </c>
      <c r="D76" s="158" t="s">
        <v>2946</v>
      </c>
      <c r="E76" s="158" t="s">
        <v>749</v>
      </c>
      <c r="F76" s="158" t="s">
        <v>3107</v>
      </c>
      <c r="G76" s="158" t="s">
        <v>5122</v>
      </c>
      <c r="H76" s="158" t="s">
        <v>5123</v>
      </c>
      <c r="I76" s="158" t="s">
        <v>5124</v>
      </c>
      <c r="J76" s="158" t="s">
        <v>5125</v>
      </c>
      <c r="K76" s="158" t="s">
        <v>5126</v>
      </c>
      <c r="L76" s="158" t="s">
        <v>5127</v>
      </c>
      <c r="M76" s="158" t="s">
        <v>5128</v>
      </c>
      <c r="N76" s="158" t="s">
        <v>5129</v>
      </c>
      <c r="O76" s="158" t="s">
        <v>5130</v>
      </c>
      <c r="P76" s="158" t="s">
        <v>5131</v>
      </c>
      <c r="Q76" s="158" t="s">
        <v>5132</v>
      </c>
      <c r="R76" s="158" t="s">
        <v>5133</v>
      </c>
      <c r="S76" s="158" t="s">
        <v>5134</v>
      </c>
      <c r="T76" s="158">
        <v>172546</v>
      </c>
      <c r="U76" s="158" t="s">
        <v>5135</v>
      </c>
    </row>
    <row r="77" spans="1:21" x14ac:dyDescent="0.2">
      <c r="A77" s="158" t="s">
        <v>5136</v>
      </c>
      <c r="B77" s="158" t="s">
        <v>5137</v>
      </c>
      <c r="C77" s="158" t="s">
        <v>5138</v>
      </c>
      <c r="D77" s="158" t="s">
        <v>5139</v>
      </c>
      <c r="E77" s="158" t="s">
        <v>5140</v>
      </c>
      <c r="F77" s="158" t="s">
        <v>5141</v>
      </c>
      <c r="G77" s="158" t="s">
        <v>1276</v>
      </c>
      <c r="H77" s="158" t="s">
        <v>5142</v>
      </c>
      <c r="I77" s="158" t="s">
        <v>5143</v>
      </c>
      <c r="J77" s="158" t="s">
        <v>5144</v>
      </c>
      <c r="K77" s="158" t="s">
        <v>5145</v>
      </c>
      <c r="L77" s="158" t="s">
        <v>5146</v>
      </c>
      <c r="M77" s="158" t="s">
        <v>5147</v>
      </c>
      <c r="N77" s="158" t="s">
        <v>5148</v>
      </c>
      <c r="O77" s="158" t="s">
        <v>5149</v>
      </c>
      <c r="P77" s="158" t="s">
        <v>5150</v>
      </c>
      <c r="Q77" s="158" t="s">
        <v>5151</v>
      </c>
      <c r="R77" s="158" t="s">
        <v>5152</v>
      </c>
      <c r="S77" s="158" t="s">
        <v>5153</v>
      </c>
      <c r="T77" s="158">
        <v>165356</v>
      </c>
      <c r="U77" s="158" t="s">
        <v>5154</v>
      </c>
    </row>
    <row r="78" spans="1:21" x14ac:dyDescent="0.2">
      <c r="A78" s="158" t="s">
        <v>5155</v>
      </c>
      <c r="B78" s="158" t="s">
        <v>5156</v>
      </c>
      <c r="C78" s="158" t="s">
        <v>5157</v>
      </c>
      <c r="D78" s="158" t="s">
        <v>5158</v>
      </c>
      <c r="E78" s="158" t="s">
        <v>5159</v>
      </c>
      <c r="F78" s="158" t="s">
        <v>2969</v>
      </c>
      <c r="G78" s="158" t="s">
        <v>2360</v>
      </c>
      <c r="H78" s="158" t="s">
        <v>5160</v>
      </c>
      <c r="I78" s="158" t="s">
        <v>5161</v>
      </c>
      <c r="J78" s="158" t="s">
        <v>5162</v>
      </c>
      <c r="K78" s="158" t="s">
        <v>5163</v>
      </c>
      <c r="L78" s="158" t="s">
        <v>5164</v>
      </c>
      <c r="M78" s="158" t="s">
        <v>5165</v>
      </c>
      <c r="N78" s="158" t="s">
        <v>5166</v>
      </c>
      <c r="O78" s="158" t="s">
        <v>5167</v>
      </c>
      <c r="P78" s="158" t="s">
        <v>5168</v>
      </c>
      <c r="Q78" s="158" t="s">
        <v>5169</v>
      </c>
      <c r="R78" s="158" t="s">
        <v>5170</v>
      </c>
      <c r="S78" s="158" t="s">
        <v>5171</v>
      </c>
      <c r="T78" s="158">
        <v>413205</v>
      </c>
      <c r="U78" s="158" t="s">
        <v>5172</v>
      </c>
    </row>
    <row r="79" spans="1:21" x14ac:dyDescent="0.2">
      <c r="A79" s="158" t="s">
        <v>5173</v>
      </c>
      <c r="B79" s="158" t="s">
        <v>5174</v>
      </c>
      <c r="C79" s="158" t="s">
        <v>5175</v>
      </c>
      <c r="D79" s="158" t="s">
        <v>2819</v>
      </c>
      <c r="E79" s="158" t="s">
        <v>3352</v>
      </c>
      <c r="F79" s="158" t="s">
        <v>2970</v>
      </c>
      <c r="G79" s="158" t="s">
        <v>2363</v>
      </c>
      <c r="H79" s="158" t="s">
        <v>5176</v>
      </c>
      <c r="I79" s="158" t="s">
        <v>5177</v>
      </c>
      <c r="J79" s="158" t="s">
        <v>5178</v>
      </c>
      <c r="K79" s="158" t="s">
        <v>5179</v>
      </c>
      <c r="L79" s="158" t="s">
        <v>5180</v>
      </c>
      <c r="M79" s="158" t="s">
        <v>5181</v>
      </c>
      <c r="N79" s="158" t="s">
        <v>5182</v>
      </c>
      <c r="O79" s="158" t="s">
        <v>5183</v>
      </c>
      <c r="P79" s="158" t="s">
        <v>5184</v>
      </c>
      <c r="Q79" s="158" t="s">
        <v>5185</v>
      </c>
      <c r="R79" s="158" t="s">
        <v>5186</v>
      </c>
      <c r="S79" s="158" t="s">
        <v>5187</v>
      </c>
      <c r="T79" s="158">
        <v>413208</v>
      </c>
      <c r="U79" s="158" t="s">
        <v>5188</v>
      </c>
    </row>
    <row r="80" spans="1:21" x14ac:dyDescent="0.2">
      <c r="A80" s="158" t="s">
        <v>5189</v>
      </c>
      <c r="B80" s="158" t="s">
        <v>5190</v>
      </c>
      <c r="C80" s="158" t="s">
        <v>5191</v>
      </c>
      <c r="D80" s="158" t="s">
        <v>2650</v>
      </c>
      <c r="E80" s="158" t="s">
        <v>3595</v>
      </c>
      <c r="F80" s="158" t="s">
        <v>1552</v>
      </c>
      <c r="G80" s="158" t="s">
        <v>5192</v>
      </c>
      <c r="H80" s="158" t="s">
        <v>5193</v>
      </c>
      <c r="I80" s="158" t="s">
        <v>5194</v>
      </c>
      <c r="J80" s="158" t="s">
        <v>5195</v>
      </c>
      <c r="K80" s="158" t="s">
        <v>5196</v>
      </c>
      <c r="L80" s="158" t="s">
        <v>5197</v>
      </c>
      <c r="M80" s="158" t="s">
        <v>5198</v>
      </c>
      <c r="N80" s="158" t="s">
        <v>5199</v>
      </c>
      <c r="O80" s="158" t="s">
        <v>5200</v>
      </c>
      <c r="P80" s="158" t="s">
        <v>5201</v>
      </c>
      <c r="Q80" s="158" t="s">
        <v>5202</v>
      </c>
      <c r="R80" s="158" t="s">
        <v>5203</v>
      </c>
      <c r="S80" s="158" t="s">
        <v>5204</v>
      </c>
      <c r="T80" s="158">
        <v>97708</v>
      </c>
      <c r="U80" s="158" t="s">
        <v>5205</v>
      </c>
    </row>
    <row r="81" spans="1:21" x14ac:dyDescent="0.2">
      <c r="A81" s="158" t="s">
        <v>5206</v>
      </c>
      <c r="B81" s="158" t="s">
        <v>5207</v>
      </c>
      <c r="C81" s="158" t="s">
        <v>5208</v>
      </c>
      <c r="D81" s="158" t="s">
        <v>5209</v>
      </c>
      <c r="E81" s="158" t="s">
        <v>2124</v>
      </c>
      <c r="F81" s="158" t="s">
        <v>5210</v>
      </c>
      <c r="G81" s="158" t="s">
        <v>5211</v>
      </c>
      <c r="H81" s="158" t="s">
        <v>5212</v>
      </c>
      <c r="I81" s="158" t="s">
        <v>5213</v>
      </c>
      <c r="J81" s="158" t="s">
        <v>5214</v>
      </c>
      <c r="K81" s="158" t="s">
        <v>5215</v>
      </c>
      <c r="L81" s="158" t="s">
        <v>5216</v>
      </c>
      <c r="M81" s="158" t="s">
        <v>5217</v>
      </c>
      <c r="N81" s="158" t="s">
        <v>5218</v>
      </c>
      <c r="O81" s="158" t="s">
        <v>5219</v>
      </c>
      <c r="P81" s="158" t="s">
        <v>5220</v>
      </c>
      <c r="Q81" s="158" t="s">
        <v>5221</v>
      </c>
      <c r="R81" s="158" t="s">
        <v>5222</v>
      </c>
      <c r="S81" s="158" t="s">
        <v>5223</v>
      </c>
      <c r="T81" s="158">
        <v>29750</v>
      </c>
      <c r="U81" s="158" t="s">
        <v>5224</v>
      </c>
    </row>
    <row r="82" spans="1:21" x14ac:dyDescent="0.2">
      <c r="A82" s="158" t="s">
        <v>5225</v>
      </c>
      <c r="B82" s="158" t="s">
        <v>5226</v>
      </c>
      <c r="C82" s="158" t="s">
        <v>5227</v>
      </c>
      <c r="D82" s="158" t="s">
        <v>3637</v>
      </c>
      <c r="E82" s="158" t="s">
        <v>3431</v>
      </c>
      <c r="F82" s="158" t="s">
        <v>5228</v>
      </c>
      <c r="G82" s="158" t="s">
        <v>1220</v>
      </c>
      <c r="H82" s="158" t="s">
        <v>5229</v>
      </c>
      <c r="I82" s="158" t="s">
        <v>5230</v>
      </c>
      <c r="J82" s="158" t="s">
        <v>5231</v>
      </c>
      <c r="K82" s="158" t="s">
        <v>5232</v>
      </c>
      <c r="L82" s="158" t="s">
        <v>5233</v>
      </c>
      <c r="M82" s="158" t="s">
        <v>5234</v>
      </c>
      <c r="N82" s="158" t="s">
        <v>5235</v>
      </c>
      <c r="O82" s="158" t="s">
        <v>5236</v>
      </c>
      <c r="P82" s="158" t="s">
        <v>5237</v>
      </c>
      <c r="Q82" s="158" t="s">
        <v>5238</v>
      </c>
      <c r="R82" s="158" t="s">
        <v>5239</v>
      </c>
      <c r="S82" s="158" t="s">
        <v>5240</v>
      </c>
      <c r="T82" s="158">
        <v>443461</v>
      </c>
      <c r="U82" s="158" t="s">
        <v>5241</v>
      </c>
    </row>
    <row r="83" spans="1:21" x14ac:dyDescent="0.2">
      <c r="A83" s="158" t="s">
        <v>5242</v>
      </c>
      <c r="B83" s="158" t="s">
        <v>5243</v>
      </c>
      <c r="C83" s="158" t="s">
        <v>5244</v>
      </c>
      <c r="D83" s="158" t="s">
        <v>5245</v>
      </c>
      <c r="E83" s="158" t="s">
        <v>3423</v>
      </c>
      <c r="F83" s="158" t="s">
        <v>1508</v>
      </c>
      <c r="G83" s="158" t="s">
        <v>5246</v>
      </c>
      <c r="H83" s="158" t="s">
        <v>5247</v>
      </c>
      <c r="I83" s="158" t="s">
        <v>5248</v>
      </c>
      <c r="J83" s="158" t="s">
        <v>5249</v>
      </c>
      <c r="K83" s="158" t="s">
        <v>5250</v>
      </c>
      <c r="L83" s="158" t="s">
        <v>5251</v>
      </c>
      <c r="M83" s="158" t="s">
        <v>5252</v>
      </c>
      <c r="N83" s="158" t="s">
        <v>5253</v>
      </c>
      <c r="O83" s="158" t="s">
        <v>5254</v>
      </c>
      <c r="P83" s="158" t="s">
        <v>5255</v>
      </c>
      <c r="Q83" s="158" t="s">
        <v>5256</v>
      </c>
      <c r="R83" s="158" t="s">
        <v>5257</v>
      </c>
      <c r="S83" s="158" t="s">
        <v>5258</v>
      </c>
      <c r="T83" s="158">
        <v>91237</v>
      </c>
      <c r="U83" s="158" t="s">
        <v>5259</v>
      </c>
    </row>
    <row r="84" spans="1:21" x14ac:dyDescent="0.2">
      <c r="A84" s="158" t="s">
        <v>5260</v>
      </c>
      <c r="B84" s="158" t="s">
        <v>5261</v>
      </c>
      <c r="C84" s="158" t="s">
        <v>5262</v>
      </c>
      <c r="D84" s="158" t="s">
        <v>5263</v>
      </c>
      <c r="E84" s="158" t="s">
        <v>3320</v>
      </c>
      <c r="F84" s="158" t="s">
        <v>5264</v>
      </c>
      <c r="G84" s="158" t="s">
        <v>1326</v>
      </c>
      <c r="H84" s="158" t="s">
        <v>5265</v>
      </c>
      <c r="I84" s="158" t="s">
        <v>5266</v>
      </c>
      <c r="J84" s="158" t="s">
        <v>5267</v>
      </c>
      <c r="K84" s="158" t="s">
        <v>5268</v>
      </c>
      <c r="L84" s="158" t="s">
        <v>5269</v>
      </c>
      <c r="M84" s="158" t="s">
        <v>5270</v>
      </c>
      <c r="N84" s="158" t="s">
        <v>5271</v>
      </c>
      <c r="O84" s="158" t="s">
        <v>5272</v>
      </c>
      <c r="P84" s="158" t="s">
        <v>5273</v>
      </c>
      <c r="Q84" s="158" t="s">
        <v>5274</v>
      </c>
      <c r="R84" s="158" t="s">
        <v>5275</v>
      </c>
      <c r="S84" s="158" t="s">
        <v>5276</v>
      </c>
      <c r="T84" s="158">
        <v>60593</v>
      </c>
      <c r="U84" s="158" t="s">
        <v>5277</v>
      </c>
    </row>
    <row r="85" spans="1:21" x14ac:dyDescent="0.2">
      <c r="A85" s="158" t="s">
        <v>5278</v>
      </c>
      <c r="B85" s="158" t="s">
        <v>5279</v>
      </c>
      <c r="C85" s="158" t="s">
        <v>5280</v>
      </c>
      <c r="D85" s="158" t="s">
        <v>5281</v>
      </c>
      <c r="E85" s="158" t="s">
        <v>3588</v>
      </c>
      <c r="F85" s="158" t="s">
        <v>2971</v>
      </c>
      <c r="G85" s="158" t="s">
        <v>2672</v>
      </c>
      <c r="H85" s="158" t="s">
        <v>5282</v>
      </c>
      <c r="I85" s="158" t="s">
        <v>5283</v>
      </c>
      <c r="J85" s="158" t="s">
        <v>5284</v>
      </c>
      <c r="K85" s="158" t="s">
        <v>5285</v>
      </c>
      <c r="L85" s="158" t="s">
        <v>5286</v>
      </c>
      <c r="M85" s="158" t="s">
        <v>5287</v>
      </c>
      <c r="N85" s="158" t="s">
        <v>5288</v>
      </c>
      <c r="O85" s="158" t="s">
        <v>5289</v>
      </c>
      <c r="P85" s="158" t="s">
        <v>5290</v>
      </c>
      <c r="Q85" s="158" t="s">
        <v>5291</v>
      </c>
      <c r="R85" s="158" t="s">
        <v>5292</v>
      </c>
      <c r="S85" s="158" t="s">
        <v>5293</v>
      </c>
      <c r="T85" s="158">
        <v>68470</v>
      </c>
      <c r="U85" s="158" t="s">
        <v>5294</v>
      </c>
    </row>
    <row r="86" spans="1:21" x14ac:dyDescent="0.2">
      <c r="A86" s="158" t="s">
        <v>5295</v>
      </c>
      <c r="B86" s="158" t="s">
        <v>5296</v>
      </c>
      <c r="C86" s="158" t="s">
        <v>5297</v>
      </c>
      <c r="D86" s="158" t="s">
        <v>3617</v>
      </c>
      <c r="E86" s="158" t="s">
        <v>3259</v>
      </c>
      <c r="F86" s="158" t="s">
        <v>3108</v>
      </c>
      <c r="G86" s="158" t="s">
        <v>2365</v>
      </c>
      <c r="H86" s="158" t="s">
        <v>5298</v>
      </c>
      <c r="I86" s="158" t="s">
        <v>5299</v>
      </c>
      <c r="J86" s="158" t="s">
        <v>5300</v>
      </c>
      <c r="K86" s="158" t="s">
        <v>5301</v>
      </c>
      <c r="L86" s="158" t="s">
        <v>5302</v>
      </c>
      <c r="M86" s="158" t="s">
        <v>5303</v>
      </c>
      <c r="N86" s="158" t="s">
        <v>5304</v>
      </c>
      <c r="O86" s="158" t="s">
        <v>5305</v>
      </c>
      <c r="P86" s="158" t="s">
        <v>5306</v>
      </c>
      <c r="Q86" s="158" t="s">
        <v>5307</v>
      </c>
      <c r="R86" s="158" t="s">
        <v>5308</v>
      </c>
      <c r="S86" s="158" t="s">
        <v>5309</v>
      </c>
      <c r="T86" s="158">
        <v>38494</v>
      </c>
      <c r="U86" s="158" t="s">
        <v>5310</v>
      </c>
    </row>
    <row r="87" spans="1:21" x14ac:dyDescent="0.2">
      <c r="A87" s="158" t="s">
        <v>5311</v>
      </c>
      <c r="B87" s="158" t="s">
        <v>5312</v>
      </c>
      <c r="C87" s="158" t="s">
        <v>5313</v>
      </c>
      <c r="D87" s="158" t="s">
        <v>2525</v>
      </c>
      <c r="E87" s="158" t="s">
        <v>5314</v>
      </c>
      <c r="F87" s="158" t="s">
        <v>5315</v>
      </c>
      <c r="G87" s="158" t="s">
        <v>1249</v>
      </c>
      <c r="H87" s="158" t="s">
        <v>5316</v>
      </c>
      <c r="I87" s="158" t="s">
        <v>5317</v>
      </c>
      <c r="J87" s="158" t="s">
        <v>5318</v>
      </c>
      <c r="K87" s="158" t="s">
        <v>5319</v>
      </c>
      <c r="L87" s="158" t="s">
        <v>5320</v>
      </c>
      <c r="M87" s="158" t="s">
        <v>5321</v>
      </c>
      <c r="N87" s="158" t="s">
        <v>5322</v>
      </c>
      <c r="O87" s="158" t="s">
        <v>5323</v>
      </c>
      <c r="P87" s="158" t="s">
        <v>5324</v>
      </c>
      <c r="Q87" s="158" t="s">
        <v>5325</v>
      </c>
      <c r="R87" s="158" t="s">
        <v>5326</v>
      </c>
      <c r="S87" s="158" t="s">
        <v>5327</v>
      </c>
      <c r="T87" s="158">
        <v>98669</v>
      </c>
      <c r="U87" s="158" t="s">
        <v>5328</v>
      </c>
    </row>
    <row r="88" spans="1:21" x14ac:dyDescent="0.2">
      <c r="A88" s="158" t="s">
        <v>5329</v>
      </c>
      <c r="B88" s="158" t="s">
        <v>5330</v>
      </c>
      <c r="C88" s="158" t="s">
        <v>5331</v>
      </c>
      <c r="D88" s="158" t="s">
        <v>5332</v>
      </c>
      <c r="E88" s="158" t="s">
        <v>5333</v>
      </c>
      <c r="F88" s="158" t="s">
        <v>3109</v>
      </c>
      <c r="G88" s="158" t="s">
        <v>2368</v>
      </c>
      <c r="H88" s="158" t="s">
        <v>5334</v>
      </c>
      <c r="I88" s="158" t="s">
        <v>5335</v>
      </c>
      <c r="J88" s="158" t="s">
        <v>5336</v>
      </c>
      <c r="K88" s="158" t="s">
        <v>5337</v>
      </c>
      <c r="L88" s="158" t="s">
        <v>5338</v>
      </c>
      <c r="M88" s="158" t="s">
        <v>5339</v>
      </c>
      <c r="N88" s="158" t="s">
        <v>5340</v>
      </c>
      <c r="O88" s="158" t="s">
        <v>5341</v>
      </c>
      <c r="P88" s="158" t="s">
        <v>5342</v>
      </c>
      <c r="Q88" s="158" t="s">
        <v>5343</v>
      </c>
      <c r="R88" s="158" t="s">
        <v>5344</v>
      </c>
      <c r="S88" s="158" t="s">
        <v>5345</v>
      </c>
      <c r="T88" s="158">
        <v>443685</v>
      </c>
      <c r="U88" s="158" t="s">
        <v>5346</v>
      </c>
    </row>
    <row r="89" spans="1:21" x14ac:dyDescent="0.2">
      <c r="A89" s="158" t="s">
        <v>5347</v>
      </c>
      <c r="B89" s="158" t="s">
        <v>5348</v>
      </c>
      <c r="C89" s="158" t="s">
        <v>5349</v>
      </c>
      <c r="D89" s="158" t="s">
        <v>2298</v>
      </c>
      <c r="E89" s="158" t="s">
        <v>5350</v>
      </c>
      <c r="F89" s="158" t="s">
        <v>3110</v>
      </c>
      <c r="G89" s="158" t="s">
        <v>2675</v>
      </c>
      <c r="H89" s="158" t="s">
        <v>5351</v>
      </c>
      <c r="I89" s="158" t="s">
        <v>5352</v>
      </c>
      <c r="J89" s="158" t="s">
        <v>5353</v>
      </c>
      <c r="K89" s="158" t="s">
        <v>5354</v>
      </c>
      <c r="L89" s="158" t="s">
        <v>5355</v>
      </c>
      <c r="M89" s="158" t="s">
        <v>5356</v>
      </c>
      <c r="N89" s="158" t="s">
        <v>5357</v>
      </c>
      <c r="O89" s="158" t="s">
        <v>5358</v>
      </c>
      <c r="P89" s="158" t="s">
        <v>5359</v>
      </c>
      <c r="Q89" s="158" t="s">
        <v>5360</v>
      </c>
      <c r="R89" s="158" t="s">
        <v>5361</v>
      </c>
      <c r="S89" s="158" t="s">
        <v>5362</v>
      </c>
      <c r="T89" s="158">
        <v>121181</v>
      </c>
      <c r="U89" s="158" t="s">
        <v>5363</v>
      </c>
    </row>
    <row r="90" spans="1:21" x14ac:dyDescent="0.2">
      <c r="A90" s="158" t="s">
        <v>5364</v>
      </c>
      <c r="B90" s="158" t="s">
        <v>5365</v>
      </c>
      <c r="C90" s="158" t="s">
        <v>5366</v>
      </c>
      <c r="D90" s="158" t="s">
        <v>2678</v>
      </c>
      <c r="E90" s="158" t="s">
        <v>2052</v>
      </c>
      <c r="F90" s="158" t="s">
        <v>5367</v>
      </c>
      <c r="G90" s="158" t="s">
        <v>1320</v>
      </c>
      <c r="H90" s="158" t="s">
        <v>5368</v>
      </c>
      <c r="I90" s="158" t="s">
        <v>5369</v>
      </c>
      <c r="J90" s="158" t="s">
        <v>5370</v>
      </c>
      <c r="K90" s="158" t="s">
        <v>5371</v>
      </c>
      <c r="L90" s="158" t="s">
        <v>5372</v>
      </c>
      <c r="M90" s="158" t="s">
        <v>5373</v>
      </c>
      <c r="N90" s="158" t="s">
        <v>5374</v>
      </c>
      <c r="O90" s="158" t="s">
        <v>5375</v>
      </c>
      <c r="P90" s="158" t="s">
        <v>5376</v>
      </c>
      <c r="Q90" s="158" t="s">
        <v>5377</v>
      </c>
      <c r="R90" s="158" t="s">
        <v>5378</v>
      </c>
      <c r="S90" s="158" t="s">
        <v>5379</v>
      </c>
      <c r="T90" s="158">
        <v>39139</v>
      </c>
      <c r="U90" s="158" t="s">
        <v>5380</v>
      </c>
    </row>
    <row r="91" spans="1:21" x14ac:dyDescent="0.2">
      <c r="A91" s="158" t="s">
        <v>5381</v>
      </c>
      <c r="B91" s="158" t="s">
        <v>5382</v>
      </c>
      <c r="C91" s="158" t="s">
        <v>5383</v>
      </c>
      <c r="D91" s="158" t="s">
        <v>3639</v>
      </c>
      <c r="E91" s="158" t="s">
        <v>2082</v>
      </c>
      <c r="F91" s="158" t="s">
        <v>1672</v>
      </c>
      <c r="G91" s="158" t="s">
        <v>2680</v>
      </c>
      <c r="H91" s="158" t="s">
        <v>5384</v>
      </c>
      <c r="I91" s="158" t="s">
        <v>5385</v>
      </c>
      <c r="J91" s="158" t="s">
        <v>5386</v>
      </c>
      <c r="K91" s="158" t="s">
        <v>5387</v>
      </c>
      <c r="L91" s="158" t="s">
        <v>5388</v>
      </c>
      <c r="M91" s="158" t="s">
        <v>5389</v>
      </c>
      <c r="N91" s="158" t="s">
        <v>5390</v>
      </c>
      <c r="O91" s="158" t="s">
        <v>5391</v>
      </c>
      <c r="P91" s="158" t="s">
        <v>5392</v>
      </c>
      <c r="Q91" s="158" t="s">
        <v>5393</v>
      </c>
      <c r="R91" s="158" t="s">
        <v>5394</v>
      </c>
      <c r="S91" s="158" t="s">
        <v>5395</v>
      </c>
      <c r="T91" s="158">
        <v>38500</v>
      </c>
      <c r="U91" s="158" t="s">
        <v>5396</v>
      </c>
    </row>
    <row r="92" spans="1:21" x14ac:dyDescent="0.2">
      <c r="A92" s="158" t="s">
        <v>5397</v>
      </c>
      <c r="B92" s="158" t="s">
        <v>5398</v>
      </c>
      <c r="C92" s="158" t="s">
        <v>5399</v>
      </c>
      <c r="D92" s="158" t="s">
        <v>2681</v>
      </c>
      <c r="E92" s="158" t="s">
        <v>3454</v>
      </c>
      <c r="F92" s="158" t="s">
        <v>1656</v>
      </c>
      <c r="G92" s="158" t="s">
        <v>2370</v>
      </c>
      <c r="H92" s="158" t="s">
        <v>5400</v>
      </c>
      <c r="I92" s="158" t="s">
        <v>5401</v>
      </c>
      <c r="J92" s="158" t="s">
        <v>5402</v>
      </c>
      <c r="K92" s="158" t="s">
        <v>5403</v>
      </c>
      <c r="L92" s="158" t="s">
        <v>5404</v>
      </c>
      <c r="M92" s="158" t="s">
        <v>5405</v>
      </c>
      <c r="N92" s="158" t="s">
        <v>5406</v>
      </c>
      <c r="O92" s="158" t="s">
        <v>5407</v>
      </c>
      <c r="P92" s="158" t="s">
        <v>5408</v>
      </c>
      <c r="Q92" s="158" t="s">
        <v>5409</v>
      </c>
      <c r="R92" s="158" t="s">
        <v>5410</v>
      </c>
      <c r="S92" s="158" t="s">
        <v>5411</v>
      </c>
      <c r="T92" s="158">
        <v>38502</v>
      </c>
      <c r="U92" s="158" t="s">
        <v>5412</v>
      </c>
    </row>
    <row r="93" spans="1:21" x14ac:dyDescent="0.2">
      <c r="A93" s="158" t="s">
        <v>5413</v>
      </c>
      <c r="B93" s="158" t="s">
        <v>5414</v>
      </c>
      <c r="C93" s="158" t="s">
        <v>5415</v>
      </c>
      <c r="D93" s="158" t="s">
        <v>2676</v>
      </c>
      <c r="E93" s="158" t="s">
        <v>802</v>
      </c>
      <c r="F93" s="158" t="s">
        <v>5416</v>
      </c>
      <c r="G93" s="158" t="s">
        <v>2307</v>
      </c>
      <c r="H93" s="158" t="s">
        <v>5417</v>
      </c>
      <c r="I93" s="158" t="s">
        <v>5418</v>
      </c>
      <c r="J93" s="158" t="s">
        <v>5419</v>
      </c>
      <c r="K93" s="158" t="s">
        <v>5420</v>
      </c>
      <c r="L93" s="158" t="s">
        <v>5421</v>
      </c>
      <c r="M93" s="158" t="s">
        <v>5422</v>
      </c>
      <c r="N93" s="158" t="s">
        <v>5423</v>
      </c>
      <c r="O93" s="158" t="s">
        <v>5424</v>
      </c>
      <c r="P93" s="158" t="s">
        <v>5425</v>
      </c>
      <c r="Q93" s="158" t="s">
        <v>5426</v>
      </c>
      <c r="R93" s="158" t="s">
        <v>5427</v>
      </c>
      <c r="S93" s="158" t="s">
        <v>5428</v>
      </c>
      <c r="T93" s="158">
        <v>104978</v>
      </c>
      <c r="U93" s="158" t="s">
        <v>5429</v>
      </c>
    </row>
    <row r="94" spans="1:21" x14ac:dyDescent="0.2">
      <c r="A94" s="158" t="s">
        <v>5430</v>
      </c>
      <c r="B94" s="158" t="s">
        <v>5431</v>
      </c>
      <c r="C94" s="158" t="s">
        <v>5432</v>
      </c>
      <c r="D94" s="158" t="s">
        <v>2369</v>
      </c>
      <c r="E94" s="158" t="s">
        <v>5433</v>
      </c>
      <c r="F94" s="158" t="s">
        <v>1478</v>
      </c>
      <c r="G94" s="158" t="s">
        <v>2253</v>
      </c>
      <c r="H94" s="158" t="s">
        <v>5434</v>
      </c>
      <c r="I94" s="158" t="s">
        <v>5435</v>
      </c>
      <c r="J94" s="158" t="s">
        <v>5436</v>
      </c>
      <c r="K94" s="158" t="s">
        <v>5437</v>
      </c>
      <c r="L94" s="158" t="s">
        <v>5438</v>
      </c>
      <c r="M94" s="158" t="s">
        <v>5439</v>
      </c>
      <c r="N94" s="158" t="s">
        <v>5440</v>
      </c>
      <c r="O94" s="158" t="s">
        <v>5441</v>
      </c>
      <c r="P94" s="158" t="s">
        <v>5442</v>
      </c>
      <c r="Q94" s="158" t="s">
        <v>5443</v>
      </c>
      <c r="R94" s="158" t="s">
        <v>5444</v>
      </c>
      <c r="S94" s="158" t="s">
        <v>5445</v>
      </c>
      <c r="T94" s="158">
        <v>104980</v>
      </c>
      <c r="U94" s="158" t="s">
        <v>5446</v>
      </c>
    </row>
    <row r="95" spans="1:21" x14ac:dyDescent="0.2">
      <c r="A95" s="158" t="s">
        <v>5447</v>
      </c>
      <c r="B95" s="158" t="s">
        <v>5448</v>
      </c>
      <c r="C95" s="158" t="s">
        <v>5449</v>
      </c>
      <c r="D95" s="158" t="s">
        <v>3604</v>
      </c>
      <c r="E95" s="158" t="s">
        <v>5450</v>
      </c>
      <c r="F95" s="158" t="s">
        <v>1664</v>
      </c>
      <c r="G95" s="158" t="s">
        <v>2371</v>
      </c>
      <c r="H95" s="158" t="s">
        <v>5451</v>
      </c>
      <c r="I95" s="158" t="s">
        <v>5452</v>
      </c>
      <c r="J95" s="158" t="s">
        <v>5453</v>
      </c>
      <c r="K95" s="158" t="s">
        <v>5454</v>
      </c>
      <c r="L95" s="158" t="s">
        <v>5455</v>
      </c>
      <c r="M95" s="158" t="s">
        <v>5456</v>
      </c>
      <c r="N95" s="158" t="s">
        <v>5457</v>
      </c>
      <c r="O95" s="158" t="s">
        <v>5458</v>
      </c>
      <c r="P95" s="158" t="s">
        <v>5459</v>
      </c>
      <c r="Q95" s="158" t="s">
        <v>5460</v>
      </c>
      <c r="R95" s="158" t="s">
        <v>5461</v>
      </c>
      <c r="S95" s="158" t="s">
        <v>5462</v>
      </c>
      <c r="T95" s="158">
        <v>38594</v>
      </c>
      <c r="U95" s="158" t="s">
        <v>5463</v>
      </c>
    </row>
    <row r="96" spans="1:21" x14ac:dyDescent="0.2">
      <c r="A96" s="158" t="s">
        <v>5464</v>
      </c>
      <c r="B96" s="158" t="s">
        <v>5465</v>
      </c>
      <c r="C96" s="158" t="s">
        <v>5466</v>
      </c>
      <c r="D96" s="158" t="s">
        <v>3141</v>
      </c>
      <c r="E96" s="158" t="s">
        <v>2159</v>
      </c>
      <c r="F96" s="158" t="s">
        <v>2988</v>
      </c>
      <c r="G96" s="158" t="s">
        <v>1369</v>
      </c>
      <c r="H96" s="158" t="s">
        <v>5467</v>
      </c>
      <c r="I96" s="158" t="s">
        <v>5468</v>
      </c>
      <c r="J96" s="158" t="s">
        <v>5469</v>
      </c>
      <c r="K96" s="158" t="s">
        <v>5470</v>
      </c>
      <c r="L96" s="158" t="s">
        <v>5471</v>
      </c>
      <c r="M96" s="158" t="s">
        <v>5472</v>
      </c>
      <c r="N96" s="158" t="s">
        <v>5473</v>
      </c>
      <c r="O96" s="158" t="s">
        <v>5474</v>
      </c>
      <c r="P96" s="158" t="s">
        <v>5475</v>
      </c>
      <c r="Q96" s="158" t="s">
        <v>5476</v>
      </c>
      <c r="R96" s="158" t="s">
        <v>5477</v>
      </c>
      <c r="S96" s="158" t="s">
        <v>5478</v>
      </c>
      <c r="T96" s="158">
        <v>230735</v>
      </c>
      <c r="U96" s="158" t="s">
        <v>5479</v>
      </c>
    </row>
    <row r="97" spans="1:21" x14ac:dyDescent="0.2">
      <c r="A97" s="158" t="s">
        <v>5480</v>
      </c>
      <c r="B97" s="158" t="s">
        <v>5481</v>
      </c>
      <c r="C97" s="158" t="s">
        <v>5482</v>
      </c>
      <c r="D97" s="158" t="s">
        <v>2393</v>
      </c>
      <c r="E97" s="158" t="s">
        <v>3291</v>
      </c>
      <c r="F97" s="158" t="s">
        <v>2989</v>
      </c>
      <c r="G97" s="158" t="s">
        <v>1317</v>
      </c>
      <c r="H97" s="158" t="s">
        <v>5483</v>
      </c>
      <c r="I97" s="158" t="s">
        <v>5484</v>
      </c>
      <c r="J97" s="158" t="s">
        <v>5485</v>
      </c>
      <c r="K97" s="158" t="s">
        <v>5486</v>
      </c>
      <c r="L97" s="158" t="s">
        <v>5487</v>
      </c>
      <c r="M97" s="158" t="s">
        <v>5488</v>
      </c>
      <c r="N97" s="158" t="s">
        <v>5489</v>
      </c>
      <c r="O97" s="158" t="s">
        <v>5490</v>
      </c>
      <c r="P97" s="158" t="s">
        <v>5491</v>
      </c>
      <c r="Q97" s="158" t="s">
        <v>5492</v>
      </c>
      <c r="R97" s="158" t="s">
        <v>5493</v>
      </c>
      <c r="S97" s="158" t="s">
        <v>5494</v>
      </c>
      <c r="T97" s="158">
        <v>84369</v>
      </c>
      <c r="U97" s="158" t="s">
        <v>5495</v>
      </c>
    </row>
    <row r="98" spans="1:21" x14ac:dyDescent="0.2">
      <c r="A98" s="158" t="s">
        <v>5496</v>
      </c>
      <c r="B98" s="158" t="s">
        <v>5497</v>
      </c>
      <c r="C98" s="158" t="s">
        <v>5498</v>
      </c>
      <c r="D98" s="158" t="s">
        <v>2367</v>
      </c>
      <c r="E98" s="158" t="s">
        <v>3292</v>
      </c>
      <c r="F98" s="158" t="s">
        <v>1626</v>
      </c>
      <c r="G98" s="158" t="s">
        <v>1125</v>
      </c>
      <c r="H98" s="158" t="s">
        <v>5499</v>
      </c>
      <c r="I98" s="158" t="s">
        <v>5500</v>
      </c>
      <c r="J98" s="158" t="s">
        <v>5501</v>
      </c>
      <c r="K98" s="158" t="s">
        <v>5502</v>
      </c>
      <c r="L98" s="158" t="s">
        <v>5503</v>
      </c>
      <c r="M98" s="158" t="s">
        <v>5504</v>
      </c>
      <c r="N98" s="158" t="s">
        <v>5505</v>
      </c>
      <c r="O98" s="158" t="s">
        <v>5506</v>
      </c>
      <c r="P98" s="158" t="s">
        <v>5507</v>
      </c>
      <c r="Q98" s="158" t="s">
        <v>5508</v>
      </c>
      <c r="R98" s="158" t="s">
        <v>5509</v>
      </c>
      <c r="S98" s="158" t="s">
        <v>5510</v>
      </c>
      <c r="T98" s="158">
        <v>437219</v>
      </c>
      <c r="U98" s="158" t="s">
        <v>5511</v>
      </c>
    </row>
    <row r="99" spans="1:21" x14ac:dyDescent="0.2">
      <c r="A99" s="158" t="s">
        <v>5512</v>
      </c>
      <c r="B99" s="158" t="s">
        <v>5513</v>
      </c>
      <c r="C99" s="158" t="s">
        <v>5514</v>
      </c>
      <c r="D99" s="158" t="s">
        <v>5515</v>
      </c>
      <c r="E99" s="158" t="s">
        <v>2069</v>
      </c>
      <c r="F99" s="158" t="s">
        <v>3118</v>
      </c>
      <c r="G99" s="158" t="s">
        <v>1338</v>
      </c>
      <c r="H99" s="158" t="s">
        <v>5516</v>
      </c>
      <c r="I99" s="158" t="s">
        <v>5517</v>
      </c>
      <c r="J99" s="158" t="s">
        <v>5518</v>
      </c>
      <c r="K99" s="158" t="s">
        <v>5519</v>
      </c>
      <c r="L99" s="158" t="s">
        <v>5520</v>
      </c>
      <c r="M99" s="158" t="s">
        <v>5521</v>
      </c>
      <c r="N99" s="158" t="s">
        <v>5522</v>
      </c>
      <c r="O99" s="158" t="s">
        <v>5523</v>
      </c>
      <c r="P99" s="158" t="s">
        <v>5524</v>
      </c>
      <c r="Q99" s="158" t="s">
        <v>5525</v>
      </c>
      <c r="R99" s="158" t="s">
        <v>5526</v>
      </c>
      <c r="S99" s="158" t="s">
        <v>5527</v>
      </c>
      <c r="T99" s="158">
        <v>98831</v>
      </c>
      <c r="U99" s="158" t="s">
        <v>5528</v>
      </c>
    </row>
    <row r="100" spans="1:21" x14ac:dyDescent="0.2">
      <c r="A100" s="158" t="s">
        <v>5529</v>
      </c>
      <c r="B100" s="158" t="s">
        <v>5530</v>
      </c>
      <c r="C100" s="158" t="s">
        <v>5531</v>
      </c>
      <c r="D100" s="158" t="s">
        <v>2366</v>
      </c>
      <c r="E100" s="158" t="s">
        <v>3581</v>
      </c>
      <c r="F100" s="158" t="s">
        <v>5532</v>
      </c>
      <c r="G100" s="158" t="s">
        <v>1277</v>
      </c>
      <c r="H100" s="158" t="s">
        <v>5533</v>
      </c>
      <c r="I100" s="158" t="s">
        <v>5534</v>
      </c>
      <c r="J100" s="158" t="s">
        <v>5535</v>
      </c>
      <c r="K100" s="158" t="s">
        <v>5536</v>
      </c>
      <c r="L100" s="158" t="s">
        <v>5537</v>
      </c>
      <c r="M100" s="158" t="s">
        <v>5538</v>
      </c>
      <c r="N100" s="158" t="s">
        <v>5539</v>
      </c>
      <c r="O100" s="158" t="s">
        <v>5540</v>
      </c>
      <c r="P100" s="158" t="s">
        <v>5541</v>
      </c>
      <c r="Q100" s="158" t="s">
        <v>5542</v>
      </c>
      <c r="R100" s="158" t="s">
        <v>5543</v>
      </c>
      <c r="S100" s="158" t="s">
        <v>5544</v>
      </c>
      <c r="T100" s="158">
        <v>135824</v>
      </c>
      <c r="U100" s="158" t="s">
        <v>5545</v>
      </c>
    </row>
    <row r="101" spans="1:21" x14ac:dyDescent="0.2">
      <c r="A101" s="158" t="s">
        <v>5546</v>
      </c>
      <c r="B101" s="158" t="s">
        <v>5547</v>
      </c>
      <c r="C101" s="158" t="s">
        <v>5548</v>
      </c>
      <c r="D101" s="158" t="s">
        <v>5549</v>
      </c>
      <c r="E101" s="158" t="s">
        <v>2029</v>
      </c>
      <c r="F101" s="158" t="s">
        <v>3119</v>
      </c>
      <c r="G101" s="158" t="s">
        <v>1149</v>
      </c>
      <c r="H101" s="158" t="s">
        <v>5550</v>
      </c>
      <c r="I101" s="158" t="s">
        <v>5551</v>
      </c>
      <c r="J101" s="158" t="s">
        <v>5552</v>
      </c>
      <c r="K101" s="158" t="s">
        <v>5553</v>
      </c>
      <c r="L101" s="158" t="s">
        <v>5554</v>
      </c>
      <c r="M101" s="158" t="s">
        <v>5555</v>
      </c>
      <c r="N101" s="158" t="s">
        <v>5556</v>
      </c>
      <c r="O101" s="158" t="s">
        <v>5557</v>
      </c>
      <c r="P101" s="158" t="s">
        <v>5558</v>
      </c>
      <c r="Q101" s="158" t="s">
        <v>5559</v>
      </c>
      <c r="R101" s="158" t="s">
        <v>5560</v>
      </c>
      <c r="S101" s="158" t="s">
        <v>5561</v>
      </c>
      <c r="T101" s="158">
        <v>69413</v>
      </c>
      <c r="U101" s="158" t="s">
        <v>5562</v>
      </c>
    </row>
    <row r="102" spans="1:21" x14ac:dyDescent="0.2">
      <c r="A102" s="158" t="s">
        <v>5563</v>
      </c>
      <c r="B102" s="158" t="s">
        <v>5564</v>
      </c>
      <c r="C102" s="158" t="s">
        <v>5565</v>
      </c>
      <c r="D102" s="158" t="s">
        <v>2707</v>
      </c>
      <c r="E102" s="158" t="s">
        <v>2061</v>
      </c>
      <c r="F102" s="158" t="s">
        <v>3045</v>
      </c>
      <c r="G102" s="158" t="s">
        <v>1129</v>
      </c>
      <c r="H102" s="158" t="s">
        <v>5566</v>
      </c>
      <c r="I102" s="158" t="s">
        <v>5567</v>
      </c>
      <c r="J102" s="158" t="s">
        <v>5568</v>
      </c>
      <c r="K102" s="158" t="s">
        <v>5569</v>
      </c>
      <c r="L102" s="158" t="s">
        <v>5570</v>
      </c>
      <c r="M102" s="158" t="s">
        <v>5571</v>
      </c>
      <c r="N102" s="158" t="s">
        <v>5572</v>
      </c>
      <c r="O102" s="158" t="s">
        <v>5573</v>
      </c>
      <c r="P102" s="158" t="s">
        <v>5574</v>
      </c>
      <c r="Q102" s="158" t="s">
        <v>5575</v>
      </c>
      <c r="R102" s="158" t="s">
        <v>5576</v>
      </c>
      <c r="S102" s="158" t="s">
        <v>5577</v>
      </c>
      <c r="T102" s="158">
        <v>159380</v>
      </c>
      <c r="U102" s="158" t="s">
        <v>5578</v>
      </c>
    </row>
    <row r="103" spans="1:21" x14ac:dyDescent="0.2">
      <c r="A103" s="158" t="s">
        <v>5579</v>
      </c>
      <c r="B103" s="158" t="s">
        <v>5580</v>
      </c>
      <c r="C103" s="158" t="s">
        <v>5581</v>
      </c>
      <c r="D103" s="158" t="s">
        <v>5582</v>
      </c>
      <c r="E103" s="158" t="s">
        <v>5583</v>
      </c>
      <c r="F103" s="158" t="s">
        <v>2990</v>
      </c>
      <c r="G103" s="158" t="s">
        <v>2376</v>
      </c>
      <c r="H103" s="158" t="s">
        <v>5584</v>
      </c>
      <c r="I103" s="158" t="s">
        <v>5585</v>
      </c>
      <c r="J103" s="158" t="s">
        <v>5586</v>
      </c>
      <c r="K103" s="158" t="s">
        <v>5587</v>
      </c>
      <c r="L103" s="158" t="s">
        <v>5588</v>
      </c>
      <c r="M103" s="158" t="s">
        <v>5589</v>
      </c>
      <c r="N103" s="158" t="s">
        <v>5590</v>
      </c>
      <c r="O103" s="158" t="s">
        <v>5591</v>
      </c>
      <c r="P103" s="158" t="s">
        <v>5592</v>
      </c>
      <c r="Q103" s="158" t="s">
        <v>5593</v>
      </c>
      <c r="R103" s="158" t="s">
        <v>5594</v>
      </c>
      <c r="S103" s="158" t="s">
        <v>5595</v>
      </c>
      <c r="T103" s="158">
        <v>92334</v>
      </c>
      <c r="U103" s="158" t="s">
        <v>5596</v>
      </c>
    </row>
    <row r="104" spans="1:21" x14ac:dyDescent="0.2">
      <c r="A104" s="158" t="s">
        <v>5597</v>
      </c>
      <c r="B104" s="158" t="s">
        <v>5598</v>
      </c>
      <c r="C104" s="158" t="s">
        <v>5599</v>
      </c>
      <c r="D104" s="158" t="s">
        <v>2673</v>
      </c>
      <c r="E104" s="158" t="s">
        <v>2000</v>
      </c>
      <c r="F104" s="158" t="s">
        <v>2991</v>
      </c>
      <c r="G104" s="158" t="s">
        <v>2377</v>
      </c>
      <c r="H104" s="158" t="s">
        <v>5600</v>
      </c>
      <c r="I104" s="158" t="s">
        <v>5601</v>
      </c>
      <c r="J104" s="158" t="s">
        <v>5602</v>
      </c>
      <c r="K104" s="158" t="s">
        <v>5603</v>
      </c>
      <c r="L104" s="158" t="s">
        <v>5604</v>
      </c>
      <c r="M104" s="158" t="s">
        <v>5605</v>
      </c>
      <c r="N104" s="158" t="s">
        <v>5606</v>
      </c>
      <c r="O104" s="158" t="s">
        <v>5607</v>
      </c>
      <c r="P104" s="158" t="s">
        <v>5608</v>
      </c>
      <c r="Q104" s="158" t="s">
        <v>5609</v>
      </c>
      <c r="R104" s="158" t="s">
        <v>5610</v>
      </c>
      <c r="S104" s="158" t="s">
        <v>5611</v>
      </c>
      <c r="T104" s="158">
        <v>135978</v>
      </c>
      <c r="U104" s="158" t="s">
        <v>5612</v>
      </c>
    </row>
    <row r="105" spans="1:21" x14ac:dyDescent="0.2">
      <c r="A105" s="158" t="s">
        <v>5613</v>
      </c>
      <c r="B105" s="158" t="s">
        <v>5614</v>
      </c>
      <c r="C105" s="158" t="s">
        <v>5615</v>
      </c>
      <c r="D105" s="158" t="s">
        <v>2670</v>
      </c>
      <c r="E105" s="158" t="s">
        <v>5616</v>
      </c>
      <c r="F105" s="158" t="s">
        <v>5617</v>
      </c>
      <c r="G105" s="158" t="s">
        <v>5618</v>
      </c>
      <c r="H105" s="158" t="s">
        <v>5619</v>
      </c>
      <c r="I105" s="158" t="s">
        <v>5620</v>
      </c>
      <c r="J105" s="158" t="s">
        <v>5621</v>
      </c>
      <c r="K105" s="158" t="s">
        <v>5622</v>
      </c>
      <c r="L105" s="158" t="s">
        <v>5623</v>
      </c>
      <c r="M105" s="158" t="s">
        <v>5624</v>
      </c>
      <c r="N105" s="158" t="s">
        <v>5625</v>
      </c>
      <c r="O105" s="158" t="s">
        <v>5626</v>
      </c>
      <c r="P105" s="158" t="s">
        <v>5627</v>
      </c>
      <c r="Q105" s="158" t="s">
        <v>5628</v>
      </c>
      <c r="R105" s="158" t="s">
        <v>5629</v>
      </c>
      <c r="S105" s="158" t="s">
        <v>5630</v>
      </c>
      <c r="T105" s="158">
        <v>4727</v>
      </c>
      <c r="U105" s="158" t="s">
        <v>5631</v>
      </c>
    </row>
    <row r="106" spans="1:21" x14ac:dyDescent="0.2">
      <c r="A106" s="158" t="s">
        <v>5632</v>
      </c>
      <c r="B106" s="158" t="s">
        <v>5633</v>
      </c>
      <c r="C106" s="158" t="s">
        <v>5634</v>
      </c>
      <c r="D106" s="158" t="s">
        <v>2462</v>
      </c>
      <c r="E106" s="158" t="s">
        <v>3360</v>
      </c>
      <c r="F106" s="158" t="s">
        <v>5635</v>
      </c>
      <c r="G106" s="158" t="s">
        <v>1143</v>
      </c>
      <c r="H106" s="158" t="s">
        <v>5636</v>
      </c>
      <c r="I106" s="158" t="s">
        <v>5637</v>
      </c>
      <c r="J106" s="158" t="s">
        <v>5638</v>
      </c>
      <c r="K106" s="158" t="s">
        <v>5639</v>
      </c>
      <c r="L106" s="158" t="s">
        <v>5640</v>
      </c>
      <c r="M106" s="158" t="s">
        <v>5641</v>
      </c>
      <c r="N106" s="158" t="s">
        <v>5642</v>
      </c>
      <c r="O106" s="158" t="s">
        <v>5643</v>
      </c>
      <c r="P106" s="158" t="s">
        <v>5644</v>
      </c>
      <c r="Q106" s="158" t="s">
        <v>5645</v>
      </c>
      <c r="R106" s="158" t="s">
        <v>5646</v>
      </c>
      <c r="S106" s="158" t="s">
        <v>5647</v>
      </c>
      <c r="T106" s="158">
        <v>39481</v>
      </c>
      <c r="U106" s="158" t="s">
        <v>5648</v>
      </c>
    </row>
    <row r="107" spans="1:21" x14ac:dyDescent="0.2">
      <c r="A107" s="158" t="s">
        <v>5649</v>
      </c>
      <c r="B107" s="158" t="s">
        <v>5650</v>
      </c>
      <c r="C107" s="158" t="s">
        <v>5651</v>
      </c>
      <c r="D107" s="158" t="s">
        <v>5652</v>
      </c>
      <c r="E107" s="158" t="s">
        <v>5653</v>
      </c>
      <c r="F107" s="158" t="s">
        <v>903</v>
      </c>
      <c r="G107" s="158" t="s">
        <v>1189</v>
      </c>
      <c r="H107" s="158" t="s">
        <v>5654</v>
      </c>
      <c r="I107" s="158" t="s">
        <v>5655</v>
      </c>
      <c r="J107" s="158" t="s">
        <v>5656</v>
      </c>
      <c r="K107" s="158" t="s">
        <v>5657</v>
      </c>
      <c r="L107" s="158" t="s">
        <v>5658</v>
      </c>
      <c r="M107" s="158" t="s">
        <v>5659</v>
      </c>
      <c r="N107" s="158" t="s">
        <v>5660</v>
      </c>
      <c r="O107" s="158" t="s">
        <v>5661</v>
      </c>
      <c r="P107" s="158" t="s">
        <v>5662</v>
      </c>
      <c r="Q107" s="158" t="s">
        <v>5663</v>
      </c>
      <c r="R107" s="158" t="s">
        <v>5664</v>
      </c>
      <c r="S107" s="158" t="s">
        <v>5665</v>
      </c>
      <c r="T107" s="158">
        <v>38830</v>
      </c>
      <c r="U107" s="158" t="s">
        <v>5666</v>
      </c>
    </row>
    <row r="108" spans="1:21" x14ac:dyDescent="0.2">
      <c r="A108" s="158" t="s">
        <v>5667</v>
      </c>
      <c r="B108" s="158" t="s">
        <v>5668</v>
      </c>
      <c r="C108" s="158" t="s">
        <v>5669</v>
      </c>
      <c r="D108" s="158" t="s">
        <v>2364</v>
      </c>
      <c r="E108" s="158" t="s">
        <v>1883</v>
      </c>
      <c r="F108" s="158" t="s">
        <v>5670</v>
      </c>
      <c r="G108" s="158" t="s">
        <v>1141</v>
      </c>
      <c r="H108" s="158" t="s">
        <v>5671</v>
      </c>
      <c r="I108" s="158" t="s">
        <v>5672</v>
      </c>
      <c r="J108" s="158" t="s">
        <v>5673</v>
      </c>
      <c r="K108" s="158" t="s">
        <v>5674</v>
      </c>
      <c r="L108" s="158" t="s">
        <v>5675</v>
      </c>
      <c r="M108" s="158" t="s">
        <v>5676</v>
      </c>
      <c r="N108" s="158" t="s">
        <v>5677</v>
      </c>
      <c r="O108" s="158" t="s">
        <v>5678</v>
      </c>
      <c r="P108" s="158" t="s">
        <v>5679</v>
      </c>
      <c r="Q108" s="158" t="s">
        <v>5680</v>
      </c>
      <c r="R108" s="158" t="s">
        <v>5681</v>
      </c>
      <c r="S108" s="158" t="s">
        <v>5682</v>
      </c>
      <c r="T108" s="158">
        <v>39499</v>
      </c>
      <c r="U108" s="158" t="s">
        <v>5683</v>
      </c>
    </row>
    <row r="109" spans="1:21" x14ac:dyDescent="0.2">
      <c r="A109" s="158" t="s">
        <v>5684</v>
      </c>
      <c r="B109" s="158" t="s">
        <v>5685</v>
      </c>
      <c r="C109" s="158" t="s">
        <v>5686</v>
      </c>
      <c r="D109" s="158" t="s">
        <v>5687</v>
      </c>
      <c r="E109" s="158" t="s">
        <v>638</v>
      </c>
      <c r="F109" s="158" t="s">
        <v>3009</v>
      </c>
      <c r="G109" s="158" t="s">
        <v>1349</v>
      </c>
      <c r="H109" s="158" t="s">
        <v>5688</v>
      </c>
      <c r="I109" s="158" t="s">
        <v>5689</v>
      </c>
      <c r="J109" s="158" t="s">
        <v>5690</v>
      </c>
      <c r="K109" s="158" t="s">
        <v>5691</v>
      </c>
      <c r="L109" s="158" t="s">
        <v>5692</v>
      </c>
      <c r="M109" s="158" t="s">
        <v>5693</v>
      </c>
      <c r="N109" s="158" t="s">
        <v>5694</v>
      </c>
      <c r="O109" s="158" t="s">
        <v>5695</v>
      </c>
      <c r="P109" s="158" t="s">
        <v>5696</v>
      </c>
      <c r="Q109" s="158" t="s">
        <v>5697</v>
      </c>
      <c r="R109" s="158" t="s">
        <v>5698</v>
      </c>
      <c r="S109" s="158" t="s">
        <v>5699</v>
      </c>
      <c r="T109" s="158">
        <v>84608</v>
      </c>
      <c r="U109" s="158" t="s">
        <v>5700</v>
      </c>
    </row>
    <row r="110" spans="1:21" x14ac:dyDescent="0.2">
      <c r="A110" s="158" t="s">
        <v>5701</v>
      </c>
      <c r="B110" s="158" t="s">
        <v>5702</v>
      </c>
      <c r="C110" s="158" t="s">
        <v>5703</v>
      </c>
      <c r="D110" s="158" t="s">
        <v>5704</v>
      </c>
      <c r="E110" s="158" t="s">
        <v>639</v>
      </c>
      <c r="F110" s="158" t="s">
        <v>2851</v>
      </c>
      <c r="G110" s="158" t="s">
        <v>1328</v>
      </c>
      <c r="H110" s="158" t="s">
        <v>5705</v>
      </c>
      <c r="I110" s="158" t="s">
        <v>5706</v>
      </c>
      <c r="J110" s="158" t="s">
        <v>5707</v>
      </c>
      <c r="K110" s="158" t="s">
        <v>5708</v>
      </c>
      <c r="L110" s="158" t="s">
        <v>5709</v>
      </c>
      <c r="M110" s="158" t="s">
        <v>5710</v>
      </c>
      <c r="N110" s="158" t="s">
        <v>5711</v>
      </c>
      <c r="O110" s="158" t="s">
        <v>5712</v>
      </c>
      <c r="P110" s="158" t="s">
        <v>5713</v>
      </c>
      <c r="Q110" s="158" t="s">
        <v>5714</v>
      </c>
      <c r="R110" s="158" t="s">
        <v>5715</v>
      </c>
      <c r="S110" s="158" t="s">
        <v>5716</v>
      </c>
      <c r="T110" s="158">
        <v>78063</v>
      </c>
      <c r="U110" s="158" t="s">
        <v>5717</v>
      </c>
    </row>
    <row r="111" spans="1:21" x14ac:dyDescent="0.2">
      <c r="A111" s="158" t="s">
        <v>5718</v>
      </c>
      <c r="B111" s="158" t="s">
        <v>5719</v>
      </c>
      <c r="C111" s="158" t="s">
        <v>5720</v>
      </c>
      <c r="D111" s="158" t="s">
        <v>3626</v>
      </c>
      <c r="E111" s="158" t="s">
        <v>3321</v>
      </c>
      <c r="F111" s="158" t="s">
        <v>3008</v>
      </c>
      <c r="G111" s="158" t="s">
        <v>911</v>
      </c>
      <c r="H111" s="158" t="s">
        <v>5721</v>
      </c>
      <c r="I111" s="158" t="s">
        <v>5722</v>
      </c>
      <c r="J111" s="158" t="s">
        <v>5723</v>
      </c>
      <c r="K111" s="158" t="s">
        <v>5724</v>
      </c>
      <c r="L111" s="158" t="s">
        <v>5725</v>
      </c>
      <c r="M111" s="158" t="s">
        <v>5726</v>
      </c>
      <c r="N111" s="158" t="s">
        <v>5727</v>
      </c>
      <c r="O111" s="158" t="s">
        <v>5728</v>
      </c>
      <c r="P111" s="158" t="s">
        <v>5729</v>
      </c>
      <c r="Q111" s="158" t="s">
        <v>5730</v>
      </c>
      <c r="R111" s="158" t="s">
        <v>5731</v>
      </c>
      <c r="S111" s="158" t="s">
        <v>5732</v>
      </c>
      <c r="T111" s="158">
        <v>136629</v>
      </c>
      <c r="U111" s="158" t="s">
        <v>5733</v>
      </c>
    </row>
    <row r="112" spans="1:21" x14ac:dyDescent="0.2">
      <c r="A112" s="158" t="s">
        <v>5734</v>
      </c>
      <c r="B112" s="158" t="s">
        <v>5735</v>
      </c>
      <c r="C112" s="158" t="s">
        <v>5736</v>
      </c>
      <c r="D112" s="158" t="s">
        <v>2461</v>
      </c>
      <c r="E112" s="158" t="s">
        <v>5737</v>
      </c>
      <c r="F112" s="158" t="s">
        <v>3129</v>
      </c>
      <c r="G112" s="158" t="s">
        <v>2308</v>
      </c>
      <c r="H112" s="158" t="s">
        <v>5738</v>
      </c>
      <c r="I112" s="158" t="s">
        <v>5739</v>
      </c>
      <c r="J112" s="158" t="s">
        <v>5740</v>
      </c>
      <c r="K112" s="158" t="s">
        <v>5741</v>
      </c>
      <c r="L112" s="158" t="s">
        <v>5742</v>
      </c>
      <c r="M112" s="158" t="s">
        <v>5743</v>
      </c>
      <c r="N112" s="158" t="s">
        <v>5744</v>
      </c>
      <c r="O112" s="158" t="s">
        <v>5745</v>
      </c>
      <c r="P112" s="158" t="s">
        <v>5746</v>
      </c>
      <c r="Q112" s="158" t="s">
        <v>5747</v>
      </c>
      <c r="R112" s="158" t="s">
        <v>5748</v>
      </c>
      <c r="S112" s="158" t="s">
        <v>5749</v>
      </c>
      <c r="T112" s="158">
        <v>39509</v>
      </c>
      <c r="U112" s="158" t="s">
        <v>5750</v>
      </c>
    </row>
    <row r="113" spans="1:21" x14ac:dyDescent="0.2">
      <c r="A113" s="158" t="s">
        <v>5751</v>
      </c>
      <c r="B113" s="158" t="s">
        <v>5752</v>
      </c>
      <c r="C113" s="158" t="s">
        <v>5753</v>
      </c>
      <c r="D113" s="158" t="s">
        <v>2460</v>
      </c>
      <c r="E113" s="158" t="s">
        <v>3280</v>
      </c>
      <c r="F113" s="158" t="s">
        <v>3128</v>
      </c>
      <c r="G113" s="158" t="s">
        <v>1260</v>
      </c>
      <c r="H113" s="158" t="s">
        <v>5754</v>
      </c>
      <c r="I113" s="158" t="s">
        <v>5755</v>
      </c>
      <c r="J113" s="158" t="s">
        <v>5756</v>
      </c>
      <c r="K113" s="158" t="s">
        <v>5757</v>
      </c>
      <c r="L113" s="158" t="s">
        <v>5758</v>
      </c>
      <c r="M113" s="158" t="s">
        <v>5759</v>
      </c>
      <c r="N113" s="158" t="s">
        <v>5760</v>
      </c>
      <c r="O113" s="158" t="s">
        <v>5761</v>
      </c>
      <c r="P113" s="158" t="s">
        <v>5762</v>
      </c>
      <c r="Q113" s="158" t="s">
        <v>5763</v>
      </c>
      <c r="R113" s="158" t="s">
        <v>5764</v>
      </c>
      <c r="S113" s="158" t="s">
        <v>5765</v>
      </c>
      <c r="T113" s="158">
        <v>39516</v>
      </c>
      <c r="U113" s="158" t="s">
        <v>5766</v>
      </c>
    </row>
    <row r="114" spans="1:21" x14ac:dyDescent="0.2">
      <c r="A114" s="158" t="s">
        <v>5767</v>
      </c>
      <c r="B114" s="158" t="s">
        <v>5768</v>
      </c>
      <c r="C114" s="158" t="s">
        <v>5769</v>
      </c>
      <c r="D114" s="158" t="s">
        <v>2361</v>
      </c>
      <c r="E114" s="158" t="s">
        <v>5770</v>
      </c>
      <c r="F114" s="158" t="s">
        <v>3127</v>
      </c>
      <c r="G114" s="158" t="s">
        <v>1263</v>
      </c>
      <c r="H114" s="158" t="s">
        <v>5771</v>
      </c>
      <c r="I114" s="158" t="s">
        <v>5772</v>
      </c>
      <c r="J114" s="158" t="s">
        <v>5773</v>
      </c>
      <c r="K114" s="158" t="s">
        <v>5774</v>
      </c>
      <c r="L114" s="158" t="s">
        <v>5775</v>
      </c>
      <c r="M114" s="158" t="s">
        <v>5776</v>
      </c>
      <c r="N114" s="158" t="s">
        <v>5777</v>
      </c>
      <c r="O114" s="158" t="s">
        <v>5778</v>
      </c>
      <c r="P114" s="158" t="s">
        <v>5779</v>
      </c>
      <c r="Q114" s="158" t="s">
        <v>5780</v>
      </c>
      <c r="R114" s="158" t="s">
        <v>5781</v>
      </c>
      <c r="S114" s="158" t="s">
        <v>5782</v>
      </c>
      <c r="T114" s="158">
        <v>232454</v>
      </c>
      <c r="U114" s="158" t="s">
        <v>5783</v>
      </c>
    </row>
    <row r="115" spans="1:21" x14ac:dyDescent="0.2">
      <c r="A115" s="158" t="s">
        <v>5784</v>
      </c>
      <c r="B115" s="158" t="s">
        <v>5785</v>
      </c>
      <c r="C115" s="158" t="s">
        <v>5786</v>
      </c>
      <c r="D115" s="158" t="s">
        <v>2668</v>
      </c>
      <c r="E115" s="158" t="s">
        <v>3529</v>
      </c>
      <c r="F115" s="158" t="s">
        <v>1449</v>
      </c>
      <c r="G115" s="158" t="s">
        <v>2591</v>
      </c>
      <c r="H115" s="158" t="s">
        <v>5787</v>
      </c>
      <c r="I115" s="158" t="s">
        <v>5788</v>
      </c>
      <c r="J115" s="158" t="s">
        <v>5789</v>
      </c>
      <c r="K115" s="158" t="s">
        <v>5790</v>
      </c>
      <c r="L115" s="158" t="s">
        <v>5791</v>
      </c>
      <c r="M115" s="158" t="s">
        <v>5792</v>
      </c>
      <c r="N115" s="158" t="s">
        <v>5793</v>
      </c>
      <c r="O115" s="158" t="s">
        <v>5794</v>
      </c>
      <c r="P115" s="158" t="s">
        <v>5795</v>
      </c>
      <c r="Q115" s="158" t="s">
        <v>5796</v>
      </c>
      <c r="R115" s="158" t="s">
        <v>5797</v>
      </c>
      <c r="S115" s="158" t="s">
        <v>5798</v>
      </c>
      <c r="T115" s="158">
        <v>167539</v>
      </c>
      <c r="U115" s="158" t="s">
        <v>5799</v>
      </c>
    </row>
    <row r="116" spans="1:21" x14ac:dyDescent="0.2">
      <c r="A116" s="158" t="s">
        <v>5800</v>
      </c>
      <c r="B116" s="158" t="s">
        <v>5801</v>
      </c>
      <c r="C116" s="158" t="s">
        <v>5802</v>
      </c>
      <c r="D116" s="158" t="s">
        <v>2396</v>
      </c>
      <c r="E116" s="158" t="s">
        <v>5803</v>
      </c>
      <c r="F116" s="158" t="s">
        <v>2934</v>
      </c>
      <c r="G116" s="158" t="s">
        <v>2685</v>
      </c>
      <c r="H116" s="158" t="s">
        <v>5804</v>
      </c>
      <c r="I116" s="158" t="s">
        <v>5805</v>
      </c>
      <c r="J116" s="158" t="s">
        <v>5806</v>
      </c>
      <c r="K116" s="158" t="s">
        <v>5807</v>
      </c>
      <c r="L116" s="158" t="s">
        <v>5808</v>
      </c>
      <c r="M116" s="158" t="s">
        <v>5809</v>
      </c>
      <c r="N116" s="158" t="s">
        <v>5810</v>
      </c>
      <c r="O116" s="158" t="s">
        <v>5811</v>
      </c>
      <c r="P116" s="158" t="s">
        <v>5812</v>
      </c>
      <c r="Q116" s="158" t="s">
        <v>5813</v>
      </c>
      <c r="R116" s="158" t="s">
        <v>5814</v>
      </c>
      <c r="S116" s="158" t="s">
        <v>5815</v>
      </c>
      <c r="T116" s="158">
        <v>113962</v>
      </c>
      <c r="U116" s="158" t="s">
        <v>5816</v>
      </c>
    </row>
    <row r="117" spans="1:21" x14ac:dyDescent="0.2">
      <c r="A117" s="158" t="s">
        <v>5817</v>
      </c>
      <c r="B117" s="158" t="s">
        <v>5818</v>
      </c>
      <c r="C117" s="158" t="s">
        <v>5819</v>
      </c>
      <c r="D117" s="158" t="s">
        <v>2613</v>
      </c>
      <c r="E117" s="158" t="s">
        <v>5820</v>
      </c>
      <c r="F117" s="158" t="s">
        <v>1610</v>
      </c>
      <c r="G117" s="158" t="s">
        <v>1215</v>
      </c>
      <c r="H117" s="158" t="s">
        <v>5821</v>
      </c>
      <c r="I117" s="158" t="s">
        <v>5822</v>
      </c>
      <c r="J117" s="158" t="s">
        <v>5823</v>
      </c>
      <c r="K117" s="158" t="s">
        <v>5824</v>
      </c>
      <c r="L117" s="158" t="s">
        <v>5825</v>
      </c>
      <c r="M117" s="158" t="s">
        <v>5826</v>
      </c>
      <c r="N117" s="158" t="s">
        <v>5827</v>
      </c>
      <c r="O117" s="158" t="s">
        <v>5828</v>
      </c>
      <c r="P117" s="158" t="s">
        <v>5829</v>
      </c>
      <c r="Q117" s="158" t="s">
        <v>5830</v>
      </c>
      <c r="R117" s="158" t="s">
        <v>5831</v>
      </c>
      <c r="S117" s="158" t="s">
        <v>5832</v>
      </c>
      <c r="T117" s="158">
        <v>78303</v>
      </c>
      <c r="U117" s="158" t="s">
        <v>5833</v>
      </c>
    </row>
    <row r="118" spans="1:21" x14ac:dyDescent="0.2">
      <c r="A118" s="158" t="s">
        <v>5834</v>
      </c>
      <c r="B118" s="158" t="s">
        <v>5835</v>
      </c>
      <c r="C118" s="158" t="s">
        <v>5836</v>
      </c>
      <c r="D118" s="158" t="s">
        <v>716</v>
      </c>
      <c r="E118" s="158" t="s">
        <v>2002</v>
      </c>
      <c r="F118" s="158" t="s">
        <v>3028</v>
      </c>
      <c r="G118" s="158" t="s">
        <v>2381</v>
      </c>
      <c r="H118" s="158" t="s">
        <v>5837</v>
      </c>
      <c r="I118" s="158" t="s">
        <v>5838</v>
      </c>
      <c r="J118" s="158" t="s">
        <v>5839</v>
      </c>
      <c r="K118" s="158" t="s">
        <v>5840</v>
      </c>
      <c r="L118" s="158" t="s">
        <v>5841</v>
      </c>
      <c r="M118" s="158" t="s">
        <v>5842</v>
      </c>
      <c r="N118" s="158" t="s">
        <v>5843</v>
      </c>
      <c r="O118" s="158" t="s">
        <v>5844</v>
      </c>
      <c r="P118" s="158" t="s">
        <v>5845</v>
      </c>
      <c r="Q118" s="158" t="s">
        <v>5846</v>
      </c>
      <c r="R118" s="158" t="s">
        <v>5847</v>
      </c>
      <c r="S118" s="158" t="s">
        <v>5848</v>
      </c>
      <c r="T118" s="158">
        <v>6302</v>
      </c>
      <c r="U118" s="158" t="s">
        <v>5849</v>
      </c>
    </row>
    <row r="119" spans="1:21" x14ac:dyDescent="0.2">
      <c r="A119" s="158" t="s">
        <v>5850</v>
      </c>
      <c r="B119" s="158" t="s">
        <v>5851</v>
      </c>
      <c r="C119" s="158" t="s">
        <v>5852</v>
      </c>
      <c r="D119" s="158" t="s">
        <v>5853</v>
      </c>
      <c r="E119" s="158" t="s">
        <v>1715</v>
      </c>
      <c r="F119" s="158" t="s">
        <v>859</v>
      </c>
      <c r="G119" s="158" t="s">
        <v>2310</v>
      </c>
      <c r="H119" s="158" t="s">
        <v>5854</v>
      </c>
      <c r="I119" s="158" t="s">
        <v>5855</v>
      </c>
      <c r="J119" s="158" t="s">
        <v>5856</v>
      </c>
      <c r="K119" s="158" t="s">
        <v>5857</v>
      </c>
      <c r="L119" s="158" t="s">
        <v>5858</v>
      </c>
      <c r="M119" s="158" t="s">
        <v>5859</v>
      </c>
      <c r="N119" s="158" t="s">
        <v>5860</v>
      </c>
      <c r="O119" s="158" t="s">
        <v>5861</v>
      </c>
      <c r="P119" s="158" t="s">
        <v>5862</v>
      </c>
      <c r="Q119" s="158" t="s">
        <v>5863</v>
      </c>
      <c r="R119" s="158" t="s">
        <v>5864</v>
      </c>
      <c r="S119" s="158" t="s">
        <v>5865</v>
      </c>
      <c r="T119" s="158">
        <v>39810</v>
      </c>
      <c r="U119" s="158" t="s">
        <v>5866</v>
      </c>
    </row>
    <row r="120" spans="1:21" x14ac:dyDescent="0.2">
      <c r="A120" s="158" t="s">
        <v>5867</v>
      </c>
      <c r="B120" s="158" t="s">
        <v>5868</v>
      </c>
      <c r="C120" s="158" t="s">
        <v>5869</v>
      </c>
      <c r="D120" s="158" t="s">
        <v>2735</v>
      </c>
      <c r="E120" s="158" t="s">
        <v>3599</v>
      </c>
      <c r="F120" s="158" t="s">
        <v>1657</v>
      </c>
      <c r="G120" s="158" t="s">
        <v>912</v>
      </c>
      <c r="H120" s="158" t="s">
        <v>5870</v>
      </c>
      <c r="I120" s="158" t="s">
        <v>5871</v>
      </c>
      <c r="J120" s="158" t="s">
        <v>5872</v>
      </c>
      <c r="K120" s="158" t="s">
        <v>5873</v>
      </c>
      <c r="L120" s="158" t="s">
        <v>5874</v>
      </c>
      <c r="M120" s="158" t="s">
        <v>5875</v>
      </c>
      <c r="N120" s="158" t="s">
        <v>5876</v>
      </c>
      <c r="O120" s="158" t="s">
        <v>5877</v>
      </c>
      <c r="P120" s="158" t="s">
        <v>5878</v>
      </c>
      <c r="Q120" s="158" t="s">
        <v>5879</v>
      </c>
      <c r="R120" s="158" t="s">
        <v>5880</v>
      </c>
      <c r="S120" s="158" t="s">
        <v>5881</v>
      </c>
      <c r="T120" s="158">
        <v>94010</v>
      </c>
      <c r="U120" s="158" t="s">
        <v>5882</v>
      </c>
    </row>
    <row r="121" spans="1:21" x14ac:dyDescent="0.2">
      <c r="A121" s="158" t="s">
        <v>5883</v>
      </c>
      <c r="B121" s="158" t="s">
        <v>5884</v>
      </c>
      <c r="C121" s="158" t="s">
        <v>5885</v>
      </c>
      <c r="D121" s="158" t="s">
        <v>5886</v>
      </c>
      <c r="E121" s="158" t="s">
        <v>2201</v>
      </c>
      <c r="F121" s="158" t="s">
        <v>2933</v>
      </c>
      <c r="G121" s="158" t="s">
        <v>2688</v>
      </c>
      <c r="H121" s="158" t="s">
        <v>5887</v>
      </c>
      <c r="I121" s="158" t="s">
        <v>5888</v>
      </c>
      <c r="J121" s="158" t="s">
        <v>5889</v>
      </c>
      <c r="K121" s="158" t="s">
        <v>5890</v>
      </c>
      <c r="L121" s="158" t="s">
        <v>5891</v>
      </c>
      <c r="M121" s="158" t="s">
        <v>5892</v>
      </c>
      <c r="N121" s="158" t="s">
        <v>5893</v>
      </c>
      <c r="O121" s="158" t="s">
        <v>5894</v>
      </c>
      <c r="P121" s="158" t="s">
        <v>5895</v>
      </c>
      <c r="Q121" s="158" t="s">
        <v>5896</v>
      </c>
      <c r="R121" s="158" t="s">
        <v>5897</v>
      </c>
      <c r="S121" s="158" t="s">
        <v>5898</v>
      </c>
      <c r="T121" s="158">
        <v>183371</v>
      </c>
      <c r="U121" s="158" t="s">
        <v>5899</v>
      </c>
    </row>
    <row r="122" spans="1:21" x14ac:dyDescent="0.2">
      <c r="A122" s="158" t="s">
        <v>5900</v>
      </c>
      <c r="B122" s="158" t="s">
        <v>5901</v>
      </c>
      <c r="C122" s="158" t="s">
        <v>5902</v>
      </c>
      <c r="D122" s="158" t="s">
        <v>5903</v>
      </c>
      <c r="E122" s="158" t="s">
        <v>2060</v>
      </c>
      <c r="F122" s="158" t="s">
        <v>1408</v>
      </c>
      <c r="G122" s="158" t="s">
        <v>1192</v>
      </c>
      <c r="H122" s="158" t="s">
        <v>5904</v>
      </c>
      <c r="I122" s="158" t="s">
        <v>5905</v>
      </c>
      <c r="J122" s="158" t="s">
        <v>5906</v>
      </c>
      <c r="K122" s="158" t="s">
        <v>5907</v>
      </c>
      <c r="L122" s="158" t="s">
        <v>5908</v>
      </c>
      <c r="M122" s="158" t="s">
        <v>5909</v>
      </c>
      <c r="N122" s="158" t="s">
        <v>5910</v>
      </c>
      <c r="O122" s="158" t="s">
        <v>5911</v>
      </c>
      <c r="P122" s="158" t="s">
        <v>5912</v>
      </c>
      <c r="Q122" s="158" t="s">
        <v>5913</v>
      </c>
      <c r="R122" s="158" t="s">
        <v>5914</v>
      </c>
      <c r="S122" s="158" t="s">
        <v>5915</v>
      </c>
      <c r="T122" s="158">
        <v>86240</v>
      </c>
      <c r="U122" s="158" t="s">
        <v>5916</v>
      </c>
    </row>
    <row r="123" spans="1:21" x14ac:dyDescent="0.2">
      <c r="A123" s="158" t="s">
        <v>5917</v>
      </c>
      <c r="B123" s="158" t="s">
        <v>5918</v>
      </c>
      <c r="C123" s="158" t="s">
        <v>5919</v>
      </c>
      <c r="D123" s="158" t="s">
        <v>2607</v>
      </c>
      <c r="E123" s="158" t="s">
        <v>5920</v>
      </c>
      <c r="F123" s="158" t="s">
        <v>5921</v>
      </c>
      <c r="G123" s="158" t="s">
        <v>1218</v>
      </c>
      <c r="H123" s="158" t="s">
        <v>5922</v>
      </c>
      <c r="I123" s="158" t="s">
        <v>5923</v>
      </c>
      <c r="J123" s="158" t="s">
        <v>5924</v>
      </c>
      <c r="K123" s="158" t="s">
        <v>5925</v>
      </c>
      <c r="L123" s="158" t="s">
        <v>5926</v>
      </c>
      <c r="M123" s="158" t="s">
        <v>5927</v>
      </c>
      <c r="N123" s="158" t="s">
        <v>5928</v>
      </c>
      <c r="O123" s="158" t="s">
        <v>5929</v>
      </c>
      <c r="P123" s="158" t="s">
        <v>5930</v>
      </c>
      <c r="Q123" s="158" t="s">
        <v>5931</v>
      </c>
      <c r="R123" s="158" t="s">
        <v>5932</v>
      </c>
      <c r="S123" s="158" t="s">
        <v>5933</v>
      </c>
      <c r="T123" s="158">
        <v>17648</v>
      </c>
      <c r="U123" s="158" t="s">
        <v>5934</v>
      </c>
    </row>
    <row r="124" spans="1:21" x14ac:dyDescent="0.2">
      <c r="A124" s="158" t="s">
        <v>5935</v>
      </c>
      <c r="B124" s="158" t="s">
        <v>5936</v>
      </c>
      <c r="C124" s="158" t="s">
        <v>5937</v>
      </c>
      <c r="D124" s="158" t="s">
        <v>5938</v>
      </c>
      <c r="E124" s="158" t="s">
        <v>5939</v>
      </c>
      <c r="F124" s="158" t="s">
        <v>1566</v>
      </c>
      <c r="G124" s="158" t="s">
        <v>2693</v>
      </c>
      <c r="H124" s="158" t="s">
        <v>5940</v>
      </c>
      <c r="I124" s="158" t="s">
        <v>5941</v>
      </c>
      <c r="J124" s="158" t="s">
        <v>5942</v>
      </c>
      <c r="K124" s="158" t="s">
        <v>5943</v>
      </c>
      <c r="L124" s="158" t="s">
        <v>5944</v>
      </c>
      <c r="M124" s="158" t="s">
        <v>5945</v>
      </c>
      <c r="N124" s="158" t="s">
        <v>5946</v>
      </c>
      <c r="O124" s="158" t="s">
        <v>5947</v>
      </c>
      <c r="P124" s="158" t="s">
        <v>5948</v>
      </c>
      <c r="Q124" s="158" t="s">
        <v>5949</v>
      </c>
      <c r="R124" s="158" t="s">
        <v>5950</v>
      </c>
      <c r="S124" s="158" t="s">
        <v>5951</v>
      </c>
      <c r="T124" s="158">
        <v>78644</v>
      </c>
      <c r="U124" s="158" t="s">
        <v>5952</v>
      </c>
    </row>
    <row r="125" spans="1:21" x14ac:dyDescent="0.2">
      <c r="A125" s="158" t="s">
        <v>5953</v>
      </c>
      <c r="B125" s="158" t="s">
        <v>5954</v>
      </c>
      <c r="C125" s="158" t="s">
        <v>5955</v>
      </c>
      <c r="D125" s="158" t="s">
        <v>2542</v>
      </c>
      <c r="E125" s="158" t="s">
        <v>5956</v>
      </c>
      <c r="F125" s="158" t="s">
        <v>1427</v>
      </c>
      <c r="G125" s="158" t="s">
        <v>913</v>
      </c>
      <c r="H125" s="158" t="s">
        <v>5957</v>
      </c>
      <c r="I125" s="158" t="s">
        <v>5958</v>
      </c>
      <c r="J125" s="158" t="s">
        <v>5959</v>
      </c>
      <c r="K125" s="158" t="s">
        <v>5960</v>
      </c>
      <c r="L125" s="158" t="s">
        <v>5961</v>
      </c>
      <c r="M125" s="158" t="s">
        <v>5962</v>
      </c>
      <c r="N125" s="158" t="s">
        <v>5963</v>
      </c>
      <c r="O125" s="158" t="s">
        <v>5964</v>
      </c>
      <c r="P125" s="158" t="s">
        <v>5965</v>
      </c>
      <c r="Q125" s="158" t="s">
        <v>5966</v>
      </c>
      <c r="R125" s="158" t="s">
        <v>5967</v>
      </c>
      <c r="S125" s="158" t="s">
        <v>5968</v>
      </c>
      <c r="T125" s="158">
        <v>131200</v>
      </c>
      <c r="U125" s="158" t="s">
        <v>5969</v>
      </c>
    </row>
    <row r="126" spans="1:21" x14ac:dyDescent="0.2">
      <c r="A126" s="158" t="s">
        <v>5970</v>
      </c>
      <c r="B126" s="158" t="s">
        <v>5971</v>
      </c>
      <c r="C126" s="158" t="s">
        <v>5972</v>
      </c>
      <c r="D126" s="158" t="s">
        <v>5973</v>
      </c>
      <c r="E126" s="158" t="s">
        <v>5974</v>
      </c>
      <c r="F126" s="158" t="s">
        <v>1559</v>
      </c>
      <c r="G126" s="158" t="s">
        <v>2387</v>
      </c>
      <c r="H126" s="158" t="s">
        <v>5975</v>
      </c>
      <c r="I126" s="158" t="s">
        <v>5976</v>
      </c>
      <c r="J126" s="158" t="s">
        <v>5977</v>
      </c>
      <c r="K126" s="158" t="s">
        <v>5978</v>
      </c>
      <c r="L126" s="158" t="s">
        <v>5979</v>
      </c>
      <c r="M126" s="158" t="s">
        <v>5980</v>
      </c>
      <c r="N126" s="158" t="s">
        <v>5981</v>
      </c>
      <c r="O126" s="158" t="s">
        <v>5982</v>
      </c>
      <c r="P126" s="158" t="s">
        <v>5983</v>
      </c>
      <c r="Q126" s="158" t="s">
        <v>5984</v>
      </c>
      <c r="R126" s="158" t="s">
        <v>5985</v>
      </c>
      <c r="S126" s="158" t="s">
        <v>5986</v>
      </c>
      <c r="T126" s="158">
        <v>131245</v>
      </c>
      <c r="U126" s="158" t="s">
        <v>5987</v>
      </c>
    </row>
    <row r="127" spans="1:21" x14ac:dyDescent="0.2">
      <c r="A127" s="158" t="s">
        <v>5988</v>
      </c>
      <c r="B127" s="158" t="s">
        <v>5989</v>
      </c>
      <c r="C127" s="158" t="s">
        <v>5990</v>
      </c>
      <c r="D127" s="158" t="s">
        <v>5991</v>
      </c>
      <c r="E127" s="158" t="s">
        <v>2129</v>
      </c>
      <c r="F127" s="158" t="s">
        <v>1574</v>
      </c>
      <c r="G127" s="158" t="s">
        <v>2696</v>
      </c>
      <c r="H127" s="158" t="s">
        <v>5992</v>
      </c>
      <c r="I127" s="158" t="s">
        <v>5993</v>
      </c>
      <c r="J127" s="158" t="s">
        <v>5994</v>
      </c>
      <c r="K127" s="158" t="s">
        <v>5995</v>
      </c>
      <c r="L127" s="158" t="s">
        <v>5996</v>
      </c>
      <c r="M127" s="158" t="s">
        <v>5997</v>
      </c>
      <c r="N127" s="158" t="s">
        <v>5998</v>
      </c>
      <c r="O127" s="158" t="s">
        <v>5999</v>
      </c>
      <c r="P127" s="158" t="s">
        <v>6000</v>
      </c>
      <c r="Q127" s="158" t="s">
        <v>6001</v>
      </c>
      <c r="R127" s="158" t="s">
        <v>6002</v>
      </c>
      <c r="S127" s="158" t="s">
        <v>6003</v>
      </c>
      <c r="U127" s="158" t="s">
        <v>6004</v>
      </c>
    </row>
    <row r="128" spans="1:21" x14ac:dyDescent="0.2">
      <c r="A128" s="158" t="s">
        <v>6005</v>
      </c>
      <c r="B128" s="158" t="s">
        <v>6006</v>
      </c>
      <c r="C128" s="158" t="s">
        <v>6007</v>
      </c>
      <c r="D128" s="158" t="s">
        <v>2538</v>
      </c>
      <c r="E128" s="158" t="s">
        <v>1924</v>
      </c>
      <c r="F128" s="158" t="s">
        <v>1420</v>
      </c>
      <c r="G128" s="158" t="s">
        <v>1162</v>
      </c>
      <c r="H128" s="158" t="s">
        <v>6008</v>
      </c>
      <c r="I128" s="158" t="s">
        <v>6009</v>
      </c>
      <c r="J128" s="158" t="s">
        <v>6010</v>
      </c>
      <c r="K128" s="158" t="s">
        <v>6011</v>
      </c>
      <c r="L128" s="158" t="s">
        <v>6012</v>
      </c>
      <c r="M128" s="158" t="s">
        <v>6013</v>
      </c>
      <c r="N128" s="158" t="s">
        <v>6014</v>
      </c>
      <c r="O128" s="158" t="s">
        <v>6015</v>
      </c>
      <c r="P128" s="158" t="s">
        <v>6016</v>
      </c>
      <c r="Q128" s="158" t="s">
        <v>6017</v>
      </c>
      <c r="R128" s="158" t="s">
        <v>6018</v>
      </c>
      <c r="S128" s="158" t="s">
        <v>6019</v>
      </c>
      <c r="U128" s="158" t="s">
        <v>6020</v>
      </c>
    </row>
    <row r="129" spans="1:21" x14ac:dyDescent="0.2">
      <c r="A129" s="158" t="s">
        <v>6021</v>
      </c>
      <c r="B129" s="158" t="s">
        <v>6022</v>
      </c>
      <c r="C129" s="158" t="s">
        <v>6023</v>
      </c>
      <c r="D129" s="158" t="s">
        <v>3607</v>
      </c>
      <c r="E129" s="158" t="s">
        <v>3478</v>
      </c>
      <c r="F129" s="158" t="s">
        <v>1395</v>
      </c>
      <c r="G129" s="158" t="s">
        <v>1354</v>
      </c>
      <c r="H129" s="158" t="s">
        <v>6024</v>
      </c>
      <c r="I129" s="158" t="s">
        <v>6025</v>
      </c>
      <c r="J129" s="158" t="s">
        <v>6026</v>
      </c>
      <c r="K129" s="158" t="s">
        <v>6027</v>
      </c>
      <c r="L129" s="158" t="s">
        <v>6028</v>
      </c>
      <c r="M129" s="158" t="s">
        <v>6029</v>
      </c>
      <c r="N129" s="158" t="s">
        <v>6030</v>
      </c>
      <c r="O129" s="158" t="s">
        <v>6031</v>
      </c>
      <c r="P129" s="158" t="s">
        <v>6032</v>
      </c>
      <c r="Q129" s="158" t="s">
        <v>6033</v>
      </c>
      <c r="R129" s="158" t="s">
        <v>6034</v>
      </c>
      <c r="S129" s="158" t="s">
        <v>6035</v>
      </c>
      <c r="U129" s="158" t="s">
        <v>6036</v>
      </c>
    </row>
    <row r="130" spans="1:21" x14ac:dyDescent="0.2">
      <c r="A130" s="158" t="s">
        <v>6037</v>
      </c>
      <c r="B130" s="158" t="s">
        <v>6038</v>
      </c>
      <c r="C130" s="158" t="s">
        <v>6039</v>
      </c>
      <c r="D130" s="158" t="s">
        <v>2547</v>
      </c>
      <c r="E130" s="158" t="s">
        <v>6040</v>
      </c>
      <c r="F130" s="158" t="s">
        <v>2949</v>
      </c>
      <c r="G130" s="158" t="s">
        <v>1144</v>
      </c>
      <c r="H130" s="158" t="s">
        <v>6041</v>
      </c>
      <c r="I130" s="158" t="s">
        <v>6042</v>
      </c>
      <c r="J130" s="158" t="s">
        <v>6043</v>
      </c>
      <c r="K130" s="158" t="s">
        <v>6044</v>
      </c>
      <c r="L130" s="158" t="s">
        <v>6045</v>
      </c>
      <c r="M130" s="158" t="s">
        <v>6046</v>
      </c>
      <c r="N130" s="158" t="s">
        <v>6047</v>
      </c>
      <c r="O130" s="158" t="s">
        <v>6048</v>
      </c>
      <c r="P130" s="158" t="s">
        <v>6049</v>
      </c>
      <c r="Q130" s="158" t="s">
        <v>6050</v>
      </c>
      <c r="R130" s="158" t="s">
        <v>6051</v>
      </c>
      <c r="S130" s="158" t="s">
        <v>6052</v>
      </c>
      <c r="U130" s="158" t="s">
        <v>6053</v>
      </c>
    </row>
    <row r="131" spans="1:21" x14ac:dyDescent="0.2">
      <c r="A131" s="158" t="s">
        <v>6054</v>
      </c>
      <c r="B131" s="158" t="s">
        <v>6055</v>
      </c>
      <c r="C131" s="158" t="s">
        <v>6056</v>
      </c>
      <c r="D131" s="158" t="s">
        <v>6057</v>
      </c>
      <c r="E131" s="158" t="s">
        <v>6058</v>
      </c>
      <c r="F131" s="158" t="s">
        <v>870</v>
      </c>
      <c r="G131" s="158" t="s">
        <v>2258</v>
      </c>
      <c r="H131" s="158" t="s">
        <v>6059</v>
      </c>
      <c r="I131" s="158" t="s">
        <v>6060</v>
      </c>
      <c r="J131" s="158" t="s">
        <v>6061</v>
      </c>
      <c r="K131" s="158" t="s">
        <v>6062</v>
      </c>
      <c r="L131" s="158" t="s">
        <v>6063</v>
      </c>
      <c r="M131" s="158" t="s">
        <v>6064</v>
      </c>
      <c r="N131" s="158" t="s">
        <v>6065</v>
      </c>
      <c r="O131" s="158" t="s">
        <v>6066</v>
      </c>
      <c r="P131" s="158" t="s">
        <v>6067</v>
      </c>
      <c r="Q131" s="158" t="s">
        <v>6068</v>
      </c>
      <c r="R131" s="158" t="s">
        <v>6069</v>
      </c>
      <c r="S131" s="158" t="s">
        <v>6070</v>
      </c>
      <c r="U131" s="158" t="s">
        <v>6071</v>
      </c>
    </row>
    <row r="132" spans="1:21" x14ac:dyDescent="0.2">
      <c r="A132" s="158" t="s">
        <v>6072</v>
      </c>
      <c r="B132" s="158" t="s">
        <v>6073</v>
      </c>
      <c r="C132" s="158" t="s">
        <v>6074</v>
      </c>
      <c r="D132" s="158" t="s">
        <v>2554</v>
      </c>
      <c r="E132" s="158" t="s">
        <v>6075</v>
      </c>
      <c r="F132" s="158" t="s">
        <v>6076</v>
      </c>
      <c r="G132" s="158" t="s">
        <v>1294</v>
      </c>
      <c r="H132" s="158" t="s">
        <v>6077</v>
      </c>
      <c r="I132" s="158" t="s">
        <v>6078</v>
      </c>
      <c r="J132" s="158" t="s">
        <v>6079</v>
      </c>
      <c r="K132" s="158" t="s">
        <v>6080</v>
      </c>
      <c r="L132" s="158" t="s">
        <v>6081</v>
      </c>
      <c r="M132" s="158" t="s">
        <v>6082</v>
      </c>
      <c r="N132" s="158" t="s">
        <v>6083</v>
      </c>
      <c r="O132" s="158" t="s">
        <v>6084</v>
      </c>
      <c r="P132" s="158" t="s">
        <v>6085</v>
      </c>
      <c r="Q132" s="158" t="s">
        <v>6086</v>
      </c>
      <c r="R132" s="158" t="s">
        <v>6087</v>
      </c>
      <c r="S132" s="158" t="s">
        <v>6088</v>
      </c>
      <c r="U132" s="158" t="s">
        <v>6089</v>
      </c>
    </row>
    <row r="133" spans="1:21" x14ac:dyDescent="0.2">
      <c r="A133" s="158" t="s">
        <v>6090</v>
      </c>
      <c r="B133" s="158" t="s">
        <v>6091</v>
      </c>
      <c r="C133" s="158" t="s">
        <v>6092</v>
      </c>
      <c r="D133" s="158" t="s">
        <v>6093</v>
      </c>
      <c r="E133" s="158" t="s">
        <v>3196</v>
      </c>
      <c r="F133" s="158" t="s">
        <v>6094</v>
      </c>
      <c r="G133" s="158" t="s">
        <v>1352</v>
      </c>
      <c r="H133" s="158" t="s">
        <v>6095</v>
      </c>
      <c r="I133" s="158" t="s">
        <v>6096</v>
      </c>
      <c r="J133" s="158" t="s">
        <v>6097</v>
      </c>
      <c r="K133" s="158" t="s">
        <v>6098</v>
      </c>
      <c r="L133" s="158" t="s">
        <v>6099</v>
      </c>
      <c r="M133" s="158" t="s">
        <v>6100</v>
      </c>
      <c r="N133" s="158" t="s">
        <v>6101</v>
      </c>
      <c r="O133" s="158" t="s">
        <v>6102</v>
      </c>
      <c r="P133" s="158" t="s">
        <v>6103</v>
      </c>
      <c r="Q133" s="158" t="s">
        <v>6104</v>
      </c>
      <c r="R133" s="158" t="s">
        <v>6105</v>
      </c>
      <c r="S133" s="158" t="s">
        <v>6106</v>
      </c>
      <c r="U133" s="158" t="s">
        <v>6107</v>
      </c>
    </row>
    <row r="134" spans="1:21" x14ac:dyDescent="0.2">
      <c r="A134" s="158" t="s">
        <v>6108</v>
      </c>
      <c r="B134" s="158" t="s">
        <v>6109</v>
      </c>
      <c r="C134" s="158" t="s">
        <v>6110</v>
      </c>
      <c r="D134" s="158" t="s">
        <v>2634</v>
      </c>
      <c r="E134" s="158" t="s">
        <v>6111</v>
      </c>
      <c r="F134" s="158" t="s">
        <v>2936</v>
      </c>
      <c r="G134" s="158" t="s">
        <v>1255</v>
      </c>
      <c r="H134" s="158" t="s">
        <v>6112</v>
      </c>
      <c r="I134" s="158" t="s">
        <v>6113</v>
      </c>
      <c r="J134" s="158" t="s">
        <v>6114</v>
      </c>
      <c r="K134" s="158" t="s">
        <v>6115</v>
      </c>
      <c r="L134" s="158" t="s">
        <v>6116</v>
      </c>
      <c r="M134" s="158" t="s">
        <v>6117</v>
      </c>
      <c r="N134" s="158" t="s">
        <v>6118</v>
      </c>
      <c r="O134" s="158" t="s">
        <v>6119</v>
      </c>
      <c r="P134" s="158" t="s">
        <v>6120</v>
      </c>
      <c r="Q134" s="158" t="s">
        <v>6121</v>
      </c>
      <c r="R134" s="158" t="s">
        <v>6122</v>
      </c>
      <c r="S134" s="158" t="s">
        <v>6123</v>
      </c>
      <c r="U134" s="158" t="s">
        <v>6124</v>
      </c>
    </row>
    <row r="135" spans="1:21" x14ac:dyDescent="0.2">
      <c r="A135" s="158" t="s">
        <v>6125</v>
      </c>
      <c r="B135" s="158" t="s">
        <v>6126</v>
      </c>
      <c r="C135" s="158" t="s">
        <v>6127</v>
      </c>
      <c r="D135" s="158" t="s">
        <v>6128</v>
      </c>
      <c r="E135" s="158" t="s">
        <v>2016</v>
      </c>
      <c r="F135" s="158" t="s">
        <v>1391</v>
      </c>
      <c r="G135" s="158" t="s">
        <v>914</v>
      </c>
      <c r="H135" s="158" t="s">
        <v>6129</v>
      </c>
      <c r="I135" s="158" t="s">
        <v>6130</v>
      </c>
      <c r="J135" s="158" t="s">
        <v>6131</v>
      </c>
      <c r="K135" s="158" t="s">
        <v>6132</v>
      </c>
      <c r="L135" s="158" t="s">
        <v>6133</v>
      </c>
      <c r="M135" s="158" t="s">
        <v>6134</v>
      </c>
      <c r="N135" s="158" t="s">
        <v>6135</v>
      </c>
      <c r="O135" s="158" t="s">
        <v>6136</v>
      </c>
      <c r="P135" s="158" t="s">
        <v>6137</v>
      </c>
      <c r="Q135" s="158" t="s">
        <v>6138</v>
      </c>
      <c r="R135" s="158" t="s">
        <v>6139</v>
      </c>
      <c r="S135" s="158" t="s">
        <v>6140</v>
      </c>
      <c r="U135" s="158" t="s">
        <v>6141</v>
      </c>
    </row>
    <row r="136" spans="1:21" x14ac:dyDescent="0.2">
      <c r="A136" s="158" t="s">
        <v>6142</v>
      </c>
      <c r="B136" s="158" t="s">
        <v>6143</v>
      </c>
      <c r="C136" s="158" t="s">
        <v>6144</v>
      </c>
      <c r="D136" s="158" t="s">
        <v>2324</v>
      </c>
      <c r="E136" s="158" t="s">
        <v>3343</v>
      </c>
      <c r="F136" s="158" t="s">
        <v>1387</v>
      </c>
      <c r="G136" s="158" t="s">
        <v>915</v>
      </c>
      <c r="H136" s="158" t="s">
        <v>6145</v>
      </c>
      <c r="I136" s="158" t="s">
        <v>6146</v>
      </c>
      <c r="J136" s="158" t="s">
        <v>6147</v>
      </c>
      <c r="K136" s="158" t="s">
        <v>6148</v>
      </c>
      <c r="L136" s="158" t="s">
        <v>6149</v>
      </c>
      <c r="M136" s="158" t="s">
        <v>6150</v>
      </c>
      <c r="N136" s="158" t="s">
        <v>6151</v>
      </c>
      <c r="O136" s="158" t="s">
        <v>6152</v>
      </c>
      <c r="P136" s="158" t="s">
        <v>6153</v>
      </c>
      <c r="Q136" s="158" t="s">
        <v>6154</v>
      </c>
      <c r="R136" s="158" t="s">
        <v>6155</v>
      </c>
      <c r="S136" s="158" t="s">
        <v>6156</v>
      </c>
      <c r="U136" s="158" t="s">
        <v>6157</v>
      </c>
    </row>
    <row r="137" spans="1:21" x14ac:dyDescent="0.2">
      <c r="A137" s="158" t="s">
        <v>6158</v>
      </c>
      <c r="B137" s="158" t="s">
        <v>6159</v>
      </c>
      <c r="C137" s="158" t="s">
        <v>6160</v>
      </c>
      <c r="D137" s="158" t="s">
        <v>2600</v>
      </c>
      <c r="E137" s="158" t="s">
        <v>3316</v>
      </c>
      <c r="F137" s="158" t="s">
        <v>1389</v>
      </c>
      <c r="G137" s="158" t="s">
        <v>1228</v>
      </c>
      <c r="H137" s="158" t="s">
        <v>6161</v>
      </c>
      <c r="I137" s="158" t="s">
        <v>6162</v>
      </c>
      <c r="J137" s="158" t="s">
        <v>6163</v>
      </c>
      <c r="K137" s="158" t="s">
        <v>6164</v>
      </c>
      <c r="L137" s="158" t="s">
        <v>6165</v>
      </c>
      <c r="M137" s="158" t="s">
        <v>6166</v>
      </c>
      <c r="N137" s="158" t="s">
        <v>6167</v>
      </c>
      <c r="O137" s="158" t="s">
        <v>6168</v>
      </c>
      <c r="P137" s="158" t="s">
        <v>6169</v>
      </c>
      <c r="Q137" s="158" t="s">
        <v>6170</v>
      </c>
      <c r="R137" s="158" t="s">
        <v>6171</v>
      </c>
      <c r="S137" s="158" t="s">
        <v>6172</v>
      </c>
      <c r="U137" s="158" t="s">
        <v>6173</v>
      </c>
    </row>
    <row r="138" spans="1:21" x14ac:dyDescent="0.2">
      <c r="A138" s="158" t="s">
        <v>6174</v>
      </c>
      <c r="B138" s="158" t="s">
        <v>6175</v>
      </c>
      <c r="C138" s="158" t="s">
        <v>6176</v>
      </c>
      <c r="D138" s="158" t="s">
        <v>6177</v>
      </c>
      <c r="E138" s="158" t="s">
        <v>6178</v>
      </c>
      <c r="F138" s="158" t="s">
        <v>861</v>
      </c>
      <c r="G138" s="158" t="s">
        <v>1300</v>
      </c>
      <c r="H138" s="158" t="s">
        <v>6179</v>
      </c>
      <c r="I138" s="158" t="s">
        <v>6180</v>
      </c>
      <c r="J138" s="158" t="s">
        <v>6181</v>
      </c>
      <c r="K138" s="158" t="s">
        <v>6182</v>
      </c>
      <c r="L138" s="158" t="s">
        <v>6183</v>
      </c>
      <c r="M138" s="158" t="s">
        <v>6184</v>
      </c>
      <c r="N138" s="158" t="s">
        <v>6185</v>
      </c>
      <c r="O138" s="158" t="s">
        <v>6186</v>
      </c>
      <c r="P138" s="158" t="s">
        <v>6187</v>
      </c>
      <c r="Q138" s="158" t="s">
        <v>6188</v>
      </c>
      <c r="R138" s="158" t="s">
        <v>6189</v>
      </c>
      <c r="S138" s="158" t="s">
        <v>6190</v>
      </c>
      <c r="U138" s="158" t="s">
        <v>6191</v>
      </c>
    </row>
    <row r="139" spans="1:21" x14ac:dyDescent="0.2">
      <c r="A139" s="158" t="s">
        <v>6192</v>
      </c>
      <c r="B139" s="158" t="s">
        <v>6193</v>
      </c>
      <c r="C139" s="158" t="s">
        <v>6194</v>
      </c>
      <c r="D139" s="158" t="s">
        <v>2483</v>
      </c>
      <c r="E139" s="158" t="s">
        <v>1984</v>
      </c>
      <c r="F139" s="158" t="s">
        <v>6195</v>
      </c>
      <c r="G139" s="158" t="s">
        <v>916</v>
      </c>
      <c r="H139" s="158" t="s">
        <v>6196</v>
      </c>
      <c r="I139" s="158" t="s">
        <v>6197</v>
      </c>
      <c r="J139" s="158" t="s">
        <v>6198</v>
      </c>
      <c r="K139" s="158" t="s">
        <v>6199</v>
      </c>
      <c r="L139" s="158" t="s">
        <v>6200</v>
      </c>
      <c r="M139" s="158" t="s">
        <v>6201</v>
      </c>
      <c r="N139" s="158" t="s">
        <v>6202</v>
      </c>
      <c r="O139" s="158" t="s">
        <v>6203</v>
      </c>
      <c r="P139" s="158" t="s">
        <v>6204</v>
      </c>
      <c r="Q139" s="158" t="s">
        <v>6205</v>
      </c>
      <c r="R139" s="158" t="s">
        <v>6206</v>
      </c>
      <c r="S139" s="158" t="s">
        <v>6207</v>
      </c>
      <c r="U139" s="158" t="s">
        <v>6208</v>
      </c>
    </row>
    <row r="140" spans="1:21" x14ac:dyDescent="0.2">
      <c r="A140" s="158" t="s">
        <v>6209</v>
      </c>
      <c r="B140" s="158" t="s">
        <v>6210</v>
      </c>
      <c r="C140" s="158" t="s">
        <v>6211</v>
      </c>
      <c r="D140" s="158" t="s">
        <v>6212</v>
      </c>
      <c r="E140" s="158" t="s">
        <v>2131</v>
      </c>
      <c r="F140" s="158" t="s">
        <v>6213</v>
      </c>
      <c r="G140" s="158" t="s">
        <v>1142</v>
      </c>
      <c r="H140" s="158" t="s">
        <v>6214</v>
      </c>
      <c r="I140" s="158" t="s">
        <v>6215</v>
      </c>
      <c r="J140" s="158" t="s">
        <v>6216</v>
      </c>
      <c r="K140" s="158" t="s">
        <v>6217</v>
      </c>
      <c r="L140" s="158" t="s">
        <v>6218</v>
      </c>
      <c r="M140" s="158" t="s">
        <v>6219</v>
      </c>
      <c r="N140" s="158" t="s">
        <v>6220</v>
      </c>
      <c r="O140" s="158" t="s">
        <v>6221</v>
      </c>
      <c r="P140" s="158" t="s">
        <v>6222</v>
      </c>
      <c r="Q140" s="158" t="s">
        <v>6223</v>
      </c>
      <c r="R140" s="158" t="s">
        <v>6224</v>
      </c>
      <c r="S140" s="158" t="s">
        <v>6225</v>
      </c>
      <c r="U140" s="158" t="s">
        <v>6226</v>
      </c>
    </row>
    <row r="141" spans="1:21" x14ac:dyDescent="0.2">
      <c r="A141" s="158" t="s">
        <v>6227</v>
      </c>
      <c r="B141" s="158" t="s">
        <v>6228</v>
      </c>
      <c r="C141" s="158" t="s">
        <v>6229</v>
      </c>
      <c r="D141" s="158" t="s">
        <v>6230</v>
      </c>
      <c r="E141" s="158" t="s">
        <v>6231</v>
      </c>
      <c r="F141" s="158" t="s">
        <v>2935</v>
      </c>
      <c r="G141" s="158" t="s">
        <v>1368</v>
      </c>
      <c r="H141" s="158" t="s">
        <v>6232</v>
      </c>
      <c r="I141" s="158" t="s">
        <v>6233</v>
      </c>
      <c r="J141" s="158" t="s">
        <v>6234</v>
      </c>
      <c r="K141" s="158" t="s">
        <v>6235</v>
      </c>
      <c r="L141" s="158" t="s">
        <v>6236</v>
      </c>
      <c r="M141" s="158" t="s">
        <v>6237</v>
      </c>
      <c r="N141" s="158" t="s">
        <v>6238</v>
      </c>
      <c r="O141" s="158" t="s">
        <v>6239</v>
      </c>
      <c r="P141" s="158" t="s">
        <v>6240</v>
      </c>
      <c r="Q141" s="158" t="s">
        <v>6241</v>
      </c>
      <c r="R141" s="158" t="s">
        <v>6242</v>
      </c>
      <c r="S141" s="158" t="s">
        <v>6243</v>
      </c>
      <c r="U141" s="158" t="s">
        <v>6244</v>
      </c>
    </row>
    <row r="142" spans="1:21" x14ac:dyDescent="0.2">
      <c r="A142" s="158" t="s">
        <v>6245</v>
      </c>
      <c r="B142" s="158" t="s">
        <v>6246</v>
      </c>
      <c r="C142" s="158" t="s">
        <v>6247</v>
      </c>
      <c r="D142" s="158" t="s">
        <v>2686</v>
      </c>
      <c r="E142" s="158" t="s">
        <v>3322</v>
      </c>
      <c r="F142" s="158" t="s">
        <v>6248</v>
      </c>
      <c r="G142" s="158" t="s">
        <v>6249</v>
      </c>
      <c r="H142" s="158" t="s">
        <v>6250</v>
      </c>
      <c r="I142" s="158" t="s">
        <v>6251</v>
      </c>
      <c r="J142" s="158" t="s">
        <v>6252</v>
      </c>
      <c r="K142" s="158" t="s">
        <v>6253</v>
      </c>
      <c r="L142" s="158" t="s">
        <v>6254</v>
      </c>
      <c r="M142" s="158" t="s">
        <v>6255</v>
      </c>
      <c r="N142" s="158" t="s">
        <v>6256</v>
      </c>
      <c r="O142" s="158" t="s">
        <v>6257</v>
      </c>
      <c r="P142" s="158" t="s">
        <v>6258</v>
      </c>
      <c r="Q142" s="158" t="s">
        <v>6259</v>
      </c>
      <c r="R142" s="158" t="s">
        <v>6260</v>
      </c>
      <c r="S142" s="158" t="s">
        <v>6261</v>
      </c>
      <c r="U142" s="158" t="s">
        <v>6262</v>
      </c>
    </row>
    <row r="143" spans="1:21" x14ac:dyDescent="0.2">
      <c r="A143" s="158" t="s">
        <v>6263</v>
      </c>
      <c r="B143" s="158" t="s">
        <v>6264</v>
      </c>
      <c r="C143" s="158" t="s">
        <v>6265</v>
      </c>
      <c r="D143" s="158" t="s">
        <v>3619</v>
      </c>
      <c r="E143" s="158" t="s">
        <v>6266</v>
      </c>
      <c r="F143" s="158" t="s">
        <v>6267</v>
      </c>
      <c r="G143" s="158" t="s">
        <v>6268</v>
      </c>
      <c r="H143" s="158" t="s">
        <v>6269</v>
      </c>
      <c r="I143" s="158" t="s">
        <v>6270</v>
      </c>
      <c r="J143" s="158" t="s">
        <v>6271</v>
      </c>
      <c r="K143" s="158" t="s">
        <v>6272</v>
      </c>
      <c r="L143" s="158" t="s">
        <v>6273</v>
      </c>
      <c r="M143" s="158" t="s">
        <v>6274</v>
      </c>
      <c r="N143" s="158" t="s">
        <v>6275</v>
      </c>
      <c r="O143" s="158" t="s">
        <v>6276</v>
      </c>
      <c r="P143" s="158" t="s">
        <v>6277</v>
      </c>
      <c r="Q143" s="158" t="s">
        <v>6278</v>
      </c>
      <c r="R143" s="158" t="s">
        <v>6279</v>
      </c>
      <c r="S143" s="158" t="s">
        <v>6280</v>
      </c>
      <c r="U143" s="158" t="s">
        <v>6281</v>
      </c>
    </row>
    <row r="144" spans="1:21" x14ac:dyDescent="0.2">
      <c r="A144" s="158" t="s">
        <v>6282</v>
      </c>
      <c r="B144" s="158" t="s">
        <v>6283</v>
      </c>
      <c r="C144" s="158" t="s">
        <v>6284</v>
      </c>
      <c r="D144" s="158" t="s">
        <v>2379</v>
      </c>
      <c r="E144" s="158" t="s">
        <v>3414</v>
      </c>
      <c r="F144" s="158" t="s">
        <v>2987</v>
      </c>
      <c r="G144" s="158" t="s">
        <v>1299</v>
      </c>
      <c r="H144" s="158" t="s">
        <v>6285</v>
      </c>
      <c r="I144" s="158" t="s">
        <v>6286</v>
      </c>
      <c r="J144" s="158" t="s">
        <v>6287</v>
      </c>
      <c r="K144" s="158" t="s">
        <v>6288</v>
      </c>
      <c r="L144" s="158" t="s">
        <v>6289</v>
      </c>
      <c r="M144" s="158" t="s">
        <v>6290</v>
      </c>
      <c r="N144" s="158" t="s">
        <v>6291</v>
      </c>
      <c r="O144" s="158" t="s">
        <v>6292</v>
      </c>
      <c r="P144" s="158" t="s">
        <v>6293</v>
      </c>
      <c r="Q144" s="158" t="s">
        <v>6294</v>
      </c>
      <c r="R144" s="158" t="s">
        <v>6295</v>
      </c>
      <c r="S144" s="158" t="s">
        <v>6296</v>
      </c>
      <c r="U144" s="158" t="s">
        <v>6297</v>
      </c>
    </row>
    <row r="145" spans="1:21" x14ac:dyDescent="0.2">
      <c r="A145" s="158" t="s">
        <v>6298</v>
      </c>
      <c r="B145" s="158" t="s">
        <v>6299</v>
      </c>
      <c r="C145" s="158" t="s">
        <v>6300</v>
      </c>
      <c r="D145" s="158" t="s">
        <v>2309</v>
      </c>
      <c r="E145" s="158" t="s">
        <v>2036</v>
      </c>
      <c r="F145" s="158" t="s">
        <v>6301</v>
      </c>
      <c r="G145" s="158" t="s">
        <v>1306</v>
      </c>
      <c r="H145" s="158" t="s">
        <v>6302</v>
      </c>
      <c r="I145" s="158" t="s">
        <v>6303</v>
      </c>
      <c r="J145" s="158" t="s">
        <v>6304</v>
      </c>
      <c r="K145" s="158" t="s">
        <v>6305</v>
      </c>
      <c r="L145" s="158" t="s">
        <v>6306</v>
      </c>
      <c r="M145" s="158" t="s">
        <v>6307</v>
      </c>
      <c r="N145" s="158" t="s">
        <v>6308</v>
      </c>
      <c r="O145" s="158" t="s">
        <v>6309</v>
      </c>
      <c r="P145" s="158" t="s">
        <v>6310</v>
      </c>
      <c r="Q145" s="158" t="s">
        <v>6311</v>
      </c>
      <c r="R145" s="158" t="s">
        <v>6312</v>
      </c>
      <c r="S145" s="158" t="s">
        <v>6313</v>
      </c>
      <c r="U145" s="158" t="s">
        <v>6314</v>
      </c>
    </row>
    <row r="146" spans="1:21" x14ac:dyDescent="0.2">
      <c r="A146" s="158" t="s">
        <v>6315</v>
      </c>
      <c r="B146" s="158" t="s">
        <v>6316</v>
      </c>
      <c r="C146" s="158" t="s">
        <v>6317</v>
      </c>
      <c r="D146" s="158" t="s">
        <v>2957</v>
      </c>
      <c r="E146" s="158" t="s">
        <v>6318</v>
      </c>
      <c r="F146" s="158" t="s">
        <v>3095</v>
      </c>
      <c r="G146" s="158" t="s">
        <v>6319</v>
      </c>
      <c r="H146" s="158" t="s">
        <v>6320</v>
      </c>
      <c r="I146" s="158" t="s">
        <v>6321</v>
      </c>
      <c r="J146" s="158" t="s">
        <v>6322</v>
      </c>
      <c r="K146" s="158" t="s">
        <v>6323</v>
      </c>
      <c r="L146" s="158" t="s">
        <v>6324</v>
      </c>
      <c r="M146" s="158" t="s">
        <v>6325</v>
      </c>
      <c r="N146" s="158" t="s">
        <v>6326</v>
      </c>
      <c r="O146" s="158" t="s">
        <v>6327</v>
      </c>
      <c r="P146" s="158" t="s">
        <v>6328</v>
      </c>
      <c r="Q146" s="158" t="s">
        <v>6329</v>
      </c>
      <c r="R146" s="158" t="s">
        <v>6330</v>
      </c>
      <c r="S146" s="158" t="s">
        <v>6331</v>
      </c>
      <c r="U146" s="158" t="s">
        <v>6332</v>
      </c>
    </row>
    <row r="147" spans="1:21" x14ac:dyDescent="0.2">
      <c r="A147" s="158" t="s">
        <v>6333</v>
      </c>
      <c r="B147" s="158" t="s">
        <v>6334</v>
      </c>
      <c r="C147" s="158" t="s">
        <v>6335</v>
      </c>
      <c r="D147" s="158" t="s">
        <v>684</v>
      </c>
      <c r="E147" s="158" t="s">
        <v>6336</v>
      </c>
      <c r="F147" s="158" t="s">
        <v>2911</v>
      </c>
      <c r="G147" s="158" t="s">
        <v>6337</v>
      </c>
      <c r="H147" s="158" t="s">
        <v>6338</v>
      </c>
      <c r="I147" s="158" t="s">
        <v>6339</v>
      </c>
      <c r="J147" s="158" t="s">
        <v>6340</v>
      </c>
      <c r="K147" s="158" t="s">
        <v>6341</v>
      </c>
      <c r="L147" s="158" t="s">
        <v>6342</v>
      </c>
      <c r="M147" s="158" t="s">
        <v>6343</v>
      </c>
      <c r="N147" s="158" t="s">
        <v>6344</v>
      </c>
      <c r="O147" s="158" t="s">
        <v>6345</v>
      </c>
      <c r="P147" s="158" t="s">
        <v>6346</v>
      </c>
      <c r="Q147" s="158" t="s">
        <v>6347</v>
      </c>
      <c r="R147" s="158" t="s">
        <v>6348</v>
      </c>
      <c r="S147" s="158" t="s">
        <v>6349</v>
      </c>
      <c r="U147" s="158" t="s">
        <v>6350</v>
      </c>
    </row>
    <row r="148" spans="1:21" x14ac:dyDescent="0.2">
      <c r="A148" s="158" t="s">
        <v>6351</v>
      </c>
      <c r="B148" s="158" t="s">
        <v>6352</v>
      </c>
      <c r="C148" s="158" t="s">
        <v>6353</v>
      </c>
      <c r="D148" s="158" t="s">
        <v>2683</v>
      </c>
      <c r="E148" s="158" t="s">
        <v>6354</v>
      </c>
      <c r="F148" s="158" t="s">
        <v>1570</v>
      </c>
      <c r="G148" s="158" t="s">
        <v>1275</v>
      </c>
      <c r="H148" s="158" t="s">
        <v>6355</v>
      </c>
      <c r="I148" s="158" t="s">
        <v>6356</v>
      </c>
      <c r="J148" s="158" t="s">
        <v>6357</v>
      </c>
      <c r="K148" s="158" t="s">
        <v>6358</v>
      </c>
      <c r="L148" s="158" t="s">
        <v>6359</v>
      </c>
      <c r="M148" s="158" t="s">
        <v>6360</v>
      </c>
      <c r="N148" s="158" t="s">
        <v>6361</v>
      </c>
      <c r="O148" s="158" t="s">
        <v>6362</v>
      </c>
      <c r="P148" s="158" t="s">
        <v>6363</v>
      </c>
      <c r="Q148" s="158" t="s">
        <v>6364</v>
      </c>
      <c r="R148" s="158" t="s">
        <v>6365</v>
      </c>
      <c r="S148" s="158" t="s">
        <v>6366</v>
      </c>
      <c r="U148" s="158" t="s">
        <v>6367</v>
      </c>
    </row>
    <row r="149" spans="1:21" x14ac:dyDescent="0.2">
      <c r="A149" s="158" t="s">
        <v>6368</v>
      </c>
      <c r="B149" s="158" t="s">
        <v>6369</v>
      </c>
      <c r="C149" s="158" t="s">
        <v>6370</v>
      </c>
      <c r="D149" s="158" t="s">
        <v>6371</v>
      </c>
      <c r="E149" s="158" t="s">
        <v>6372</v>
      </c>
      <c r="F149" s="158" t="s">
        <v>1658</v>
      </c>
      <c r="G149" s="158" t="s">
        <v>2705</v>
      </c>
      <c r="H149" s="158" t="s">
        <v>6373</v>
      </c>
      <c r="I149" s="158" t="s">
        <v>6374</v>
      </c>
      <c r="J149" s="158" t="s">
        <v>6375</v>
      </c>
      <c r="K149" s="158" t="s">
        <v>6376</v>
      </c>
      <c r="L149" s="158" t="s">
        <v>6377</v>
      </c>
      <c r="M149" s="158" t="s">
        <v>6378</v>
      </c>
      <c r="N149" s="158" t="s">
        <v>6379</v>
      </c>
      <c r="O149" s="158" t="s">
        <v>6380</v>
      </c>
      <c r="P149" s="158" t="s">
        <v>6381</v>
      </c>
      <c r="Q149" s="158" t="s">
        <v>6382</v>
      </c>
      <c r="R149" s="158" t="s">
        <v>6383</v>
      </c>
      <c r="S149" s="158" t="s">
        <v>6384</v>
      </c>
      <c r="U149" s="158" t="s">
        <v>6385</v>
      </c>
    </row>
    <row r="150" spans="1:21" x14ac:dyDescent="0.2">
      <c r="A150" s="158" t="s">
        <v>6386</v>
      </c>
      <c r="B150" s="158" t="s">
        <v>6387</v>
      </c>
      <c r="C150" s="158" t="s">
        <v>6388</v>
      </c>
      <c r="D150" s="158" t="s">
        <v>6389</v>
      </c>
      <c r="E150" s="158" t="s">
        <v>3289</v>
      </c>
      <c r="F150" s="158" t="s">
        <v>6390</v>
      </c>
      <c r="G150" s="158" t="s">
        <v>2312</v>
      </c>
      <c r="H150" s="158" t="s">
        <v>6391</v>
      </c>
      <c r="I150" s="158" t="s">
        <v>6392</v>
      </c>
      <c r="J150" s="158" t="s">
        <v>6393</v>
      </c>
      <c r="K150" s="158" t="s">
        <v>6394</v>
      </c>
      <c r="L150" s="158" t="s">
        <v>6395</v>
      </c>
      <c r="M150" s="158" t="s">
        <v>6396</v>
      </c>
      <c r="N150" s="158" t="s">
        <v>6397</v>
      </c>
      <c r="O150" s="158" t="s">
        <v>6398</v>
      </c>
      <c r="P150" s="158" t="s">
        <v>6399</v>
      </c>
      <c r="Q150" s="158" t="s">
        <v>6400</v>
      </c>
      <c r="R150" s="158" t="s">
        <v>6401</v>
      </c>
      <c r="S150" s="158" t="s">
        <v>6402</v>
      </c>
      <c r="U150" s="158" t="s">
        <v>6403</v>
      </c>
    </row>
    <row r="151" spans="1:21" x14ac:dyDescent="0.2">
      <c r="A151" s="158" t="s">
        <v>6404</v>
      </c>
      <c r="B151" s="158" t="s">
        <v>6405</v>
      </c>
      <c r="C151" s="158" t="s">
        <v>6406</v>
      </c>
      <c r="D151" s="158" t="s">
        <v>6407</v>
      </c>
      <c r="E151" s="158" t="s">
        <v>6408</v>
      </c>
      <c r="F151" s="158" t="s">
        <v>6409</v>
      </c>
      <c r="G151" s="158" t="s">
        <v>6410</v>
      </c>
      <c r="H151" s="158" t="s">
        <v>6411</v>
      </c>
      <c r="I151" s="158" t="s">
        <v>6412</v>
      </c>
      <c r="J151" s="158" t="s">
        <v>6413</v>
      </c>
      <c r="K151" s="158" t="s">
        <v>6414</v>
      </c>
      <c r="L151" s="158" t="s">
        <v>6415</v>
      </c>
      <c r="M151" s="158" t="s">
        <v>6416</v>
      </c>
      <c r="N151" s="158" t="s">
        <v>6417</v>
      </c>
      <c r="O151" s="158" t="s">
        <v>6418</v>
      </c>
      <c r="P151" s="158" t="s">
        <v>6419</v>
      </c>
      <c r="Q151" s="158" t="s">
        <v>6420</v>
      </c>
      <c r="R151" s="158" t="s">
        <v>6421</v>
      </c>
      <c r="S151" s="158" t="s">
        <v>6422</v>
      </c>
      <c r="U151" s="158" t="s">
        <v>6423</v>
      </c>
    </row>
    <row r="152" spans="1:21" x14ac:dyDescent="0.2">
      <c r="A152" s="158" t="s">
        <v>6424</v>
      </c>
      <c r="B152" s="158" t="s">
        <v>6425</v>
      </c>
      <c r="C152" s="158" t="s">
        <v>6426</v>
      </c>
      <c r="D152" s="158" t="s">
        <v>6427</v>
      </c>
      <c r="E152" s="158" t="s">
        <v>3168</v>
      </c>
      <c r="F152" s="158" t="s">
        <v>1548</v>
      </c>
      <c r="G152" s="158" t="s">
        <v>2392</v>
      </c>
      <c r="H152" s="158" t="s">
        <v>6428</v>
      </c>
      <c r="I152" s="158" t="s">
        <v>6429</v>
      </c>
      <c r="J152" s="158" t="s">
        <v>6430</v>
      </c>
      <c r="K152" s="158" t="s">
        <v>6431</v>
      </c>
      <c r="L152" s="158" t="s">
        <v>6432</v>
      </c>
      <c r="M152" s="158" t="s">
        <v>6433</v>
      </c>
      <c r="N152" s="158" t="s">
        <v>6434</v>
      </c>
      <c r="O152" s="158" t="s">
        <v>6435</v>
      </c>
      <c r="P152" s="158" t="s">
        <v>6436</v>
      </c>
      <c r="Q152" s="158" t="s">
        <v>6437</v>
      </c>
      <c r="R152" s="158" t="s">
        <v>6438</v>
      </c>
      <c r="S152" s="158" t="s">
        <v>6439</v>
      </c>
      <c r="U152" s="158" t="s">
        <v>6440</v>
      </c>
    </row>
    <row r="153" spans="1:21" x14ac:dyDescent="0.2">
      <c r="A153" s="158" t="s">
        <v>6441</v>
      </c>
      <c r="B153" s="158" t="s">
        <v>6442</v>
      </c>
      <c r="C153" s="158" t="s">
        <v>6443</v>
      </c>
      <c r="D153" s="158" t="s">
        <v>3611</v>
      </c>
      <c r="E153" s="158" t="s">
        <v>6444</v>
      </c>
      <c r="F153" s="158" t="s">
        <v>6445</v>
      </c>
      <c r="G153" s="158" t="s">
        <v>1245</v>
      </c>
      <c r="H153" s="158" t="s">
        <v>6446</v>
      </c>
      <c r="I153" s="158" t="s">
        <v>6447</v>
      </c>
      <c r="J153" s="158" t="s">
        <v>6448</v>
      </c>
      <c r="K153" s="158" t="s">
        <v>6449</v>
      </c>
      <c r="L153" s="158" t="s">
        <v>6450</v>
      </c>
      <c r="M153" s="158" t="s">
        <v>6451</v>
      </c>
      <c r="N153" s="158" t="s">
        <v>6452</v>
      </c>
      <c r="O153" s="158" t="s">
        <v>6453</v>
      </c>
      <c r="P153" s="158" t="s">
        <v>6454</v>
      </c>
      <c r="Q153" s="158" t="s">
        <v>6455</v>
      </c>
      <c r="R153" s="158" t="s">
        <v>6456</v>
      </c>
      <c r="S153" s="158" t="s">
        <v>6457</v>
      </c>
      <c r="U153" s="158" t="s">
        <v>6458</v>
      </c>
    </row>
    <row r="154" spans="1:21" x14ac:dyDescent="0.2">
      <c r="A154" s="158" t="s">
        <v>6459</v>
      </c>
      <c r="B154" s="158" t="s">
        <v>6460</v>
      </c>
      <c r="C154" s="158" t="s">
        <v>6461</v>
      </c>
      <c r="D154" s="158" t="s">
        <v>721</v>
      </c>
      <c r="E154" s="158" t="s">
        <v>6462</v>
      </c>
      <c r="F154" s="158" t="s">
        <v>848</v>
      </c>
      <c r="G154" s="158" t="s">
        <v>2706</v>
      </c>
      <c r="H154" s="158" t="s">
        <v>6463</v>
      </c>
      <c r="I154" s="158" t="s">
        <v>6464</v>
      </c>
      <c r="J154" s="158" t="s">
        <v>6465</v>
      </c>
      <c r="K154" s="158" t="s">
        <v>6466</v>
      </c>
      <c r="L154" s="158" t="s">
        <v>6467</v>
      </c>
      <c r="M154" s="158" t="s">
        <v>6468</v>
      </c>
      <c r="N154" s="158" t="s">
        <v>6469</v>
      </c>
      <c r="O154" s="158" t="s">
        <v>6470</v>
      </c>
      <c r="P154" s="158" t="s">
        <v>6471</v>
      </c>
      <c r="Q154" s="158" t="s">
        <v>6472</v>
      </c>
      <c r="R154" s="158" t="s">
        <v>6473</v>
      </c>
      <c r="S154" s="158" t="s">
        <v>6474</v>
      </c>
      <c r="U154" s="158" t="s">
        <v>6475</v>
      </c>
    </row>
    <row r="155" spans="1:21" x14ac:dyDescent="0.2">
      <c r="A155" s="158" t="s">
        <v>6476</v>
      </c>
      <c r="B155" s="158" t="s">
        <v>6477</v>
      </c>
      <c r="C155" s="158" t="s">
        <v>6478</v>
      </c>
      <c r="D155" s="158" t="s">
        <v>6479</v>
      </c>
      <c r="E155" s="158" t="s">
        <v>6480</v>
      </c>
      <c r="F155" s="158" t="s">
        <v>2870</v>
      </c>
      <c r="G155" s="158" t="s">
        <v>6481</v>
      </c>
      <c r="H155" s="158" t="s">
        <v>6482</v>
      </c>
      <c r="I155" s="158" t="s">
        <v>6483</v>
      </c>
      <c r="J155" s="158" t="s">
        <v>6484</v>
      </c>
      <c r="K155" s="158" t="s">
        <v>6485</v>
      </c>
      <c r="L155" s="158" t="s">
        <v>6486</v>
      </c>
      <c r="M155" s="158" t="s">
        <v>6487</v>
      </c>
      <c r="N155" s="158" t="s">
        <v>6488</v>
      </c>
      <c r="O155" s="158" t="s">
        <v>6489</v>
      </c>
      <c r="P155" s="158" t="s">
        <v>6490</v>
      </c>
      <c r="Q155" s="158" t="s">
        <v>6491</v>
      </c>
      <c r="R155" s="158" t="s">
        <v>6492</v>
      </c>
      <c r="S155" s="158" t="s">
        <v>6493</v>
      </c>
      <c r="U155" s="158" t="s">
        <v>6494</v>
      </c>
    </row>
    <row r="156" spans="1:21" x14ac:dyDescent="0.2">
      <c r="A156" s="158" t="s">
        <v>6495</v>
      </c>
      <c r="B156" s="158" t="s">
        <v>6496</v>
      </c>
      <c r="C156" s="158" t="s">
        <v>6497</v>
      </c>
      <c r="D156" s="158" t="s">
        <v>2336</v>
      </c>
      <c r="E156" s="158" t="s">
        <v>6498</v>
      </c>
      <c r="F156" s="158" t="s">
        <v>6499</v>
      </c>
      <c r="G156" s="158" t="s">
        <v>2709</v>
      </c>
      <c r="H156" s="158" t="s">
        <v>6500</v>
      </c>
      <c r="I156" s="158" t="s">
        <v>6501</v>
      </c>
      <c r="J156" s="158" t="s">
        <v>6502</v>
      </c>
      <c r="K156" s="158" t="s">
        <v>6503</v>
      </c>
      <c r="L156" s="158" t="s">
        <v>6504</v>
      </c>
      <c r="M156" s="158" t="s">
        <v>6505</v>
      </c>
      <c r="N156" s="158" t="s">
        <v>6506</v>
      </c>
      <c r="O156" s="158" t="s">
        <v>6507</v>
      </c>
      <c r="P156" s="158" t="s">
        <v>6508</v>
      </c>
      <c r="Q156" s="158" t="s">
        <v>6509</v>
      </c>
      <c r="R156" s="158" t="s">
        <v>6510</v>
      </c>
      <c r="S156" s="158" t="s">
        <v>6511</v>
      </c>
      <c r="U156" s="158" t="s">
        <v>6512</v>
      </c>
    </row>
    <row r="157" spans="1:21" x14ac:dyDescent="0.2">
      <c r="A157" s="158" t="s">
        <v>6513</v>
      </c>
      <c r="B157" s="158" t="s">
        <v>6514</v>
      </c>
      <c r="C157" s="158" t="s">
        <v>6515</v>
      </c>
      <c r="D157" s="158" t="s">
        <v>2472</v>
      </c>
      <c r="E157" s="158" t="s">
        <v>3299</v>
      </c>
      <c r="F157" s="158" t="s">
        <v>1642</v>
      </c>
      <c r="G157" s="158" t="s">
        <v>1333</v>
      </c>
      <c r="H157" s="158" t="s">
        <v>6516</v>
      </c>
      <c r="I157" s="158" t="s">
        <v>6517</v>
      </c>
      <c r="J157" s="158" t="s">
        <v>6518</v>
      </c>
      <c r="K157" s="158" t="s">
        <v>6519</v>
      </c>
      <c r="L157" s="158" t="s">
        <v>6520</v>
      </c>
      <c r="M157" s="158" t="s">
        <v>6521</v>
      </c>
      <c r="N157" s="158" t="s">
        <v>6522</v>
      </c>
      <c r="O157" s="158" t="s">
        <v>6523</v>
      </c>
      <c r="P157" s="158" t="s">
        <v>6524</v>
      </c>
      <c r="Q157" s="158" t="s">
        <v>6525</v>
      </c>
      <c r="R157" s="158" t="s">
        <v>6526</v>
      </c>
      <c r="S157" s="158" t="s">
        <v>6527</v>
      </c>
      <c r="U157" s="158" t="s">
        <v>6528</v>
      </c>
    </row>
    <row r="158" spans="1:21" x14ac:dyDescent="0.2">
      <c r="A158" s="158" t="s">
        <v>6529</v>
      </c>
      <c r="B158" s="158" t="s">
        <v>6530</v>
      </c>
      <c r="C158" s="158" t="s">
        <v>6531</v>
      </c>
      <c r="D158" s="158" t="s">
        <v>3620</v>
      </c>
      <c r="E158" s="158" t="s">
        <v>1959</v>
      </c>
      <c r="F158" s="158" t="s">
        <v>3124</v>
      </c>
      <c r="G158" s="158" t="s">
        <v>6532</v>
      </c>
      <c r="H158" s="158" t="s">
        <v>6533</v>
      </c>
      <c r="I158" s="158" t="s">
        <v>6534</v>
      </c>
      <c r="J158" s="158" t="s">
        <v>6535</v>
      </c>
      <c r="K158" s="158" t="s">
        <v>6536</v>
      </c>
      <c r="L158" s="158" t="s">
        <v>6537</v>
      </c>
      <c r="M158" s="158" t="s">
        <v>6538</v>
      </c>
      <c r="N158" s="158" t="s">
        <v>6539</v>
      </c>
      <c r="O158" s="158" t="s">
        <v>6540</v>
      </c>
      <c r="P158" s="158" t="s">
        <v>6541</v>
      </c>
      <c r="Q158" s="158" t="s">
        <v>6542</v>
      </c>
      <c r="R158" s="158" t="s">
        <v>6543</v>
      </c>
      <c r="S158" s="158" t="s">
        <v>6544</v>
      </c>
      <c r="U158" s="158" t="s">
        <v>6545</v>
      </c>
    </row>
    <row r="159" spans="1:21" x14ac:dyDescent="0.2">
      <c r="A159" s="158" t="s">
        <v>6546</v>
      </c>
      <c r="B159" s="158" t="s">
        <v>6547</v>
      </c>
      <c r="C159" s="158" t="s">
        <v>6548</v>
      </c>
      <c r="D159" s="158" t="s">
        <v>6549</v>
      </c>
      <c r="E159" s="158" t="s">
        <v>6550</v>
      </c>
      <c r="F159" s="158" t="s">
        <v>3123</v>
      </c>
      <c r="G159" s="158" t="s">
        <v>1221</v>
      </c>
      <c r="H159" s="158" t="s">
        <v>6551</v>
      </c>
      <c r="I159" s="158" t="s">
        <v>6552</v>
      </c>
      <c r="J159" s="158" t="s">
        <v>6553</v>
      </c>
      <c r="K159" s="158" t="s">
        <v>6554</v>
      </c>
      <c r="L159" s="158" t="s">
        <v>6555</v>
      </c>
      <c r="M159" s="158" t="s">
        <v>6556</v>
      </c>
      <c r="N159" s="158" t="s">
        <v>6557</v>
      </c>
      <c r="O159" s="158" t="s">
        <v>6558</v>
      </c>
      <c r="P159" s="158" t="s">
        <v>6559</v>
      </c>
      <c r="Q159" s="158" t="s">
        <v>6560</v>
      </c>
      <c r="R159" s="158" t="s">
        <v>6561</v>
      </c>
      <c r="S159" s="158" t="s">
        <v>6562</v>
      </c>
      <c r="U159" s="158" t="s">
        <v>6563</v>
      </c>
    </row>
    <row r="160" spans="1:21" x14ac:dyDescent="0.2">
      <c r="A160" s="158" t="s">
        <v>6564</v>
      </c>
      <c r="B160" s="158" t="s">
        <v>6565</v>
      </c>
      <c r="C160" s="158" t="s">
        <v>6566</v>
      </c>
      <c r="D160" s="158" t="s">
        <v>784</v>
      </c>
      <c r="E160" s="158" t="s">
        <v>6567</v>
      </c>
      <c r="F160" s="158" t="s">
        <v>6568</v>
      </c>
      <c r="G160" s="158" t="s">
        <v>6569</v>
      </c>
      <c r="H160" s="158" t="s">
        <v>6570</v>
      </c>
      <c r="I160" s="158" t="s">
        <v>6571</v>
      </c>
      <c r="J160" s="158" t="s">
        <v>6572</v>
      </c>
      <c r="K160" s="158" t="s">
        <v>6573</v>
      </c>
      <c r="L160" s="158" t="s">
        <v>6574</v>
      </c>
      <c r="M160" s="158" t="s">
        <v>6575</v>
      </c>
      <c r="N160" s="158" t="s">
        <v>6576</v>
      </c>
      <c r="O160" s="158" t="s">
        <v>6577</v>
      </c>
      <c r="P160" s="158" t="s">
        <v>6578</v>
      </c>
      <c r="Q160" s="158" t="s">
        <v>6579</v>
      </c>
      <c r="R160" s="158" t="s">
        <v>6580</v>
      </c>
      <c r="S160" s="158" t="s">
        <v>6581</v>
      </c>
      <c r="U160" s="158" t="s">
        <v>6582</v>
      </c>
    </row>
    <row r="161" spans="1:21" x14ac:dyDescent="0.2">
      <c r="A161" s="158" t="s">
        <v>6583</v>
      </c>
      <c r="B161" s="158" t="s">
        <v>6584</v>
      </c>
      <c r="C161" s="158" t="s">
        <v>6585</v>
      </c>
      <c r="D161" s="158" t="s">
        <v>960</v>
      </c>
      <c r="E161" s="158" t="s">
        <v>3191</v>
      </c>
      <c r="F161" s="158" t="s">
        <v>6586</v>
      </c>
      <c r="G161" s="158" t="s">
        <v>6587</v>
      </c>
      <c r="H161" s="158" t="s">
        <v>6588</v>
      </c>
      <c r="I161" s="158" t="s">
        <v>6589</v>
      </c>
      <c r="J161" s="158" t="s">
        <v>6590</v>
      </c>
      <c r="K161" s="158" t="s">
        <v>6591</v>
      </c>
      <c r="L161" s="158" t="s">
        <v>6592</v>
      </c>
      <c r="M161" s="158" t="s">
        <v>6593</v>
      </c>
      <c r="N161" s="158" t="s">
        <v>6594</v>
      </c>
      <c r="O161" s="158" t="s">
        <v>6595</v>
      </c>
      <c r="P161" s="158" t="s">
        <v>6596</v>
      </c>
      <c r="Q161" s="158" t="s">
        <v>6597</v>
      </c>
      <c r="R161" s="158" t="s">
        <v>6598</v>
      </c>
      <c r="S161" s="158" t="s">
        <v>6599</v>
      </c>
      <c r="U161" s="158" t="s">
        <v>6600</v>
      </c>
    </row>
    <row r="162" spans="1:21" x14ac:dyDescent="0.2">
      <c r="A162" s="158" t="s">
        <v>6601</v>
      </c>
      <c r="B162" s="158" t="s">
        <v>6602</v>
      </c>
      <c r="C162" s="158" t="s">
        <v>6603</v>
      </c>
      <c r="D162" s="158" t="s">
        <v>3627</v>
      </c>
      <c r="E162" s="158" t="s">
        <v>3429</v>
      </c>
      <c r="F162" s="158" t="s">
        <v>3003</v>
      </c>
      <c r="G162" s="158" t="s">
        <v>2394</v>
      </c>
      <c r="H162" s="158" t="s">
        <v>6604</v>
      </c>
      <c r="I162" s="158" t="s">
        <v>6605</v>
      </c>
      <c r="J162" s="158" t="s">
        <v>6606</v>
      </c>
      <c r="K162" s="158" t="s">
        <v>6607</v>
      </c>
      <c r="L162" s="158" t="s">
        <v>6608</v>
      </c>
      <c r="M162" s="158" t="s">
        <v>6609</v>
      </c>
      <c r="N162" s="158" t="s">
        <v>6610</v>
      </c>
      <c r="O162" s="158" t="s">
        <v>6611</v>
      </c>
      <c r="P162" s="158" t="s">
        <v>6612</v>
      </c>
      <c r="Q162" s="158" t="s">
        <v>6613</v>
      </c>
      <c r="R162" s="158" t="s">
        <v>6614</v>
      </c>
      <c r="S162" s="158" t="s">
        <v>6615</v>
      </c>
      <c r="U162" s="158" t="s">
        <v>6616</v>
      </c>
    </row>
    <row r="163" spans="1:21" x14ac:dyDescent="0.2">
      <c r="A163" s="158" t="s">
        <v>6617</v>
      </c>
      <c r="B163" s="158" t="s">
        <v>6618</v>
      </c>
      <c r="C163" s="158" t="s">
        <v>6619</v>
      </c>
      <c r="D163" s="158" t="s">
        <v>6620</v>
      </c>
      <c r="E163" s="158" t="s">
        <v>1811</v>
      </c>
      <c r="F163" s="158" t="s">
        <v>2876</v>
      </c>
      <c r="G163" s="158" t="s">
        <v>2395</v>
      </c>
      <c r="H163" s="158" t="s">
        <v>6621</v>
      </c>
      <c r="I163" s="158" t="s">
        <v>6622</v>
      </c>
      <c r="J163" s="158" t="s">
        <v>6623</v>
      </c>
      <c r="K163" s="158" t="s">
        <v>6624</v>
      </c>
      <c r="L163" s="158" t="s">
        <v>6625</v>
      </c>
      <c r="M163" s="158" t="s">
        <v>6626</v>
      </c>
      <c r="N163" s="158" t="s">
        <v>6627</v>
      </c>
      <c r="O163" s="158" t="s">
        <v>6628</v>
      </c>
      <c r="P163" s="158" t="s">
        <v>6629</v>
      </c>
      <c r="Q163" s="158" t="s">
        <v>6630</v>
      </c>
      <c r="R163" s="158" t="s">
        <v>6631</v>
      </c>
      <c r="S163" s="158" t="s">
        <v>6632</v>
      </c>
      <c r="U163" s="158" t="s">
        <v>6633</v>
      </c>
    </row>
    <row r="164" spans="1:21" x14ac:dyDescent="0.2">
      <c r="A164" s="158" t="s">
        <v>6634</v>
      </c>
      <c r="B164" s="158" t="s">
        <v>6635</v>
      </c>
      <c r="C164" s="158" t="s">
        <v>6636</v>
      </c>
      <c r="D164" s="158" t="s">
        <v>6637</v>
      </c>
      <c r="E164" s="158" t="s">
        <v>6638</v>
      </c>
      <c r="F164" s="158" t="s">
        <v>6639</v>
      </c>
      <c r="G164" s="158" t="s">
        <v>2261</v>
      </c>
      <c r="H164" s="158" t="s">
        <v>6640</v>
      </c>
      <c r="I164" s="158" t="s">
        <v>6641</v>
      </c>
      <c r="J164" s="158" t="s">
        <v>6642</v>
      </c>
      <c r="K164" s="158" t="s">
        <v>6643</v>
      </c>
      <c r="L164" s="158" t="s">
        <v>6644</v>
      </c>
      <c r="M164" s="158" t="s">
        <v>6645</v>
      </c>
      <c r="N164" s="158" t="s">
        <v>6646</v>
      </c>
      <c r="O164" s="158" t="s">
        <v>6647</v>
      </c>
      <c r="P164" s="158" t="s">
        <v>6648</v>
      </c>
      <c r="Q164" s="158" t="s">
        <v>6649</v>
      </c>
      <c r="R164" s="158" t="s">
        <v>6650</v>
      </c>
      <c r="S164" s="158" t="s">
        <v>6651</v>
      </c>
      <c r="U164" s="158" t="s">
        <v>6652</v>
      </c>
    </row>
    <row r="165" spans="1:21" x14ac:dyDescent="0.2">
      <c r="A165" s="158" t="s">
        <v>6653</v>
      </c>
      <c r="B165" s="158" t="s">
        <v>6654</v>
      </c>
      <c r="C165" s="158" t="s">
        <v>6655</v>
      </c>
      <c r="D165" s="158" t="s">
        <v>2374</v>
      </c>
      <c r="E165" s="158" t="s">
        <v>3301</v>
      </c>
      <c r="F165" s="158" t="s">
        <v>3002</v>
      </c>
      <c r="G165" s="158" t="s">
        <v>1201</v>
      </c>
      <c r="H165" s="158" t="s">
        <v>6656</v>
      </c>
      <c r="I165" s="158" t="s">
        <v>6657</v>
      </c>
      <c r="J165" s="158" t="s">
        <v>6658</v>
      </c>
      <c r="K165" s="158" t="s">
        <v>6659</v>
      </c>
      <c r="L165" s="158" t="s">
        <v>6660</v>
      </c>
      <c r="M165" s="158" t="s">
        <v>6661</v>
      </c>
      <c r="N165" s="158" t="s">
        <v>6662</v>
      </c>
      <c r="O165" s="158" t="s">
        <v>6663</v>
      </c>
      <c r="P165" s="158" t="s">
        <v>6664</v>
      </c>
      <c r="Q165" s="158" t="s">
        <v>6665</v>
      </c>
      <c r="R165" s="158" t="s">
        <v>6666</v>
      </c>
      <c r="S165" s="158" t="s">
        <v>6667</v>
      </c>
      <c r="U165" s="158" t="s">
        <v>6668</v>
      </c>
    </row>
    <row r="166" spans="1:21" x14ac:dyDescent="0.2">
      <c r="A166" s="158" t="s">
        <v>6669</v>
      </c>
      <c r="B166" s="158" t="s">
        <v>6670</v>
      </c>
      <c r="C166" s="158" t="s">
        <v>6671</v>
      </c>
      <c r="D166" s="158" t="s">
        <v>2338</v>
      </c>
      <c r="E166" s="158" t="s">
        <v>3527</v>
      </c>
      <c r="F166" s="158" t="s">
        <v>3012</v>
      </c>
      <c r="G166" s="158" t="s">
        <v>959</v>
      </c>
      <c r="H166" s="158" t="s">
        <v>6672</v>
      </c>
      <c r="I166" s="158" t="s">
        <v>6673</v>
      </c>
      <c r="J166" s="158" t="s">
        <v>6674</v>
      </c>
      <c r="K166" s="158" t="s">
        <v>6675</v>
      </c>
      <c r="L166" s="158" t="s">
        <v>6676</v>
      </c>
      <c r="M166" s="158" t="s">
        <v>6677</v>
      </c>
      <c r="N166" s="158" t="s">
        <v>6678</v>
      </c>
      <c r="O166" s="158" t="s">
        <v>6679</v>
      </c>
      <c r="P166" s="158" t="s">
        <v>6680</v>
      </c>
      <c r="Q166" s="158" t="s">
        <v>6681</v>
      </c>
      <c r="R166" s="158" t="s">
        <v>6682</v>
      </c>
      <c r="S166" s="158" t="s">
        <v>6683</v>
      </c>
      <c r="U166" s="158" t="s">
        <v>6684</v>
      </c>
    </row>
    <row r="167" spans="1:21" x14ac:dyDescent="0.2">
      <c r="A167" s="158" t="s">
        <v>6685</v>
      </c>
      <c r="B167" s="158" t="s">
        <v>6686</v>
      </c>
      <c r="C167" s="158" t="s">
        <v>6687</v>
      </c>
      <c r="D167" s="158" t="s">
        <v>6688</v>
      </c>
      <c r="E167" s="158" t="s">
        <v>6689</v>
      </c>
      <c r="F167" s="158" t="s">
        <v>3011</v>
      </c>
      <c r="G167" s="158" t="s">
        <v>1163</v>
      </c>
      <c r="H167" s="158" t="s">
        <v>6690</v>
      </c>
      <c r="I167" s="158" t="s">
        <v>6691</v>
      </c>
      <c r="J167" s="158" t="s">
        <v>6692</v>
      </c>
      <c r="K167" s="158" t="s">
        <v>6693</v>
      </c>
      <c r="L167" s="158" t="s">
        <v>6694</v>
      </c>
      <c r="M167" s="158" t="s">
        <v>6695</v>
      </c>
      <c r="N167" s="158" t="s">
        <v>6696</v>
      </c>
      <c r="O167" s="158" t="s">
        <v>6697</v>
      </c>
      <c r="P167" s="158" t="s">
        <v>6698</v>
      </c>
      <c r="Q167" s="158" t="s">
        <v>6699</v>
      </c>
      <c r="R167" s="158" t="s">
        <v>6700</v>
      </c>
      <c r="S167" s="158" t="s">
        <v>6701</v>
      </c>
      <c r="U167" s="158" t="s">
        <v>6702</v>
      </c>
    </row>
    <row r="168" spans="1:21" x14ac:dyDescent="0.2">
      <c r="A168" s="158" t="s">
        <v>6703</v>
      </c>
      <c r="B168" s="158" t="s">
        <v>6704</v>
      </c>
      <c r="C168" s="158" t="s">
        <v>6705</v>
      </c>
      <c r="D168" s="158" t="s">
        <v>6706</v>
      </c>
      <c r="E168" s="158" t="s">
        <v>1903</v>
      </c>
      <c r="F168" s="158" t="s">
        <v>1655</v>
      </c>
      <c r="G168" s="158" t="s">
        <v>1346</v>
      </c>
      <c r="H168" s="158" t="s">
        <v>6707</v>
      </c>
      <c r="I168" s="158" t="s">
        <v>6708</v>
      </c>
      <c r="J168" s="158" t="s">
        <v>6709</v>
      </c>
      <c r="K168" s="158" t="s">
        <v>6710</v>
      </c>
      <c r="L168" s="158" t="s">
        <v>6711</v>
      </c>
      <c r="M168" s="158" t="s">
        <v>6712</v>
      </c>
      <c r="N168" s="158" t="s">
        <v>6713</v>
      </c>
      <c r="O168" s="158" t="s">
        <v>6714</v>
      </c>
      <c r="P168" s="158" t="s">
        <v>6715</v>
      </c>
      <c r="Q168" s="158" t="s">
        <v>6716</v>
      </c>
      <c r="R168" s="158" t="s">
        <v>6717</v>
      </c>
      <c r="S168" s="158" t="s">
        <v>6718</v>
      </c>
      <c r="U168" s="158" t="s">
        <v>6719</v>
      </c>
    </row>
    <row r="169" spans="1:21" x14ac:dyDescent="0.2">
      <c r="A169" s="158" t="s">
        <v>6720</v>
      </c>
      <c r="B169" s="158" t="s">
        <v>6721</v>
      </c>
      <c r="C169" s="158" t="s">
        <v>6722</v>
      </c>
      <c r="D169" s="158" t="s">
        <v>6723</v>
      </c>
      <c r="E169" s="158" t="s">
        <v>1797</v>
      </c>
      <c r="F169" s="158" t="s">
        <v>1477</v>
      </c>
      <c r="G169" s="158" t="s">
        <v>1186</v>
      </c>
      <c r="H169" s="158" t="s">
        <v>6724</v>
      </c>
      <c r="I169" s="158" t="s">
        <v>6725</v>
      </c>
      <c r="J169" s="158" t="s">
        <v>6726</v>
      </c>
      <c r="K169" s="158" t="s">
        <v>6727</v>
      </c>
      <c r="L169" s="158" t="s">
        <v>6728</v>
      </c>
      <c r="M169" s="158" t="s">
        <v>6729</v>
      </c>
      <c r="N169" s="158" t="s">
        <v>6730</v>
      </c>
      <c r="O169" s="158" t="s">
        <v>6731</v>
      </c>
      <c r="P169" s="158" t="s">
        <v>6732</v>
      </c>
      <c r="Q169" s="158" t="s">
        <v>6733</v>
      </c>
      <c r="R169" s="158" t="s">
        <v>6734</v>
      </c>
      <c r="S169" s="158" t="s">
        <v>6735</v>
      </c>
      <c r="U169" s="158" t="s">
        <v>6736</v>
      </c>
    </row>
    <row r="170" spans="1:21" x14ac:dyDescent="0.2">
      <c r="A170" s="158" t="s">
        <v>6737</v>
      </c>
      <c r="B170" s="158" t="s">
        <v>6738</v>
      </c>
      <c r="C170" s="158" t="s">
        <v>6739</v>
      </c>
      <c r="D170" s="158" t="s">
        <v>2256</v>
      </c>
      <c r="E170" s="158" t="s">
        <v>6740</v>
      </c>
      <c r="F170" s="158" t="s">
        <v>1680</v>
      </c>
      <c r="G170" s="158" t="s">
        <v>1296</v>
      </c>
      <c r="H170" s="158" t="s">
        <v>6741</v>
      </c>
      <c r="I170" s="158" t="s">
        <v>6742</v>
      </c>
      <c r="J170" s="158" t="s">
        <v>6743</v>
      </c>
      <c r="K170" s="158" t="s">
        <v>6744</v>
      </c>
      <c r="L170" s="158" t="s">
        <v>6745</v>
      </c>
      <c r="M170" s="158" t="s">
        <v>6746</v>
      </c>
      <c r="N170" s="158" t="s">
        <v>6747</v>
      </c>
      <c r="O170" s="158" t="s">
        <v>6748</v>
      </c>
      <c r="P170" s="158" t="s">
        <v>6749</v>
      </c>
      <c r="Q170" s="158" t="s">
        <v>6750</v>
      </c>
      <c r="R170" s="158" t="s">
        <v>6751</v>
      </c>
      <c r="S170" s="158" t="s">
        <v>6752</v>
      </c>
      <c r="U170" s="158" t="s">
        <v>6753</v>
      </c>
    </row>
    <row r="171" spans="1:21" x14ac:dyDescent="0.2">
      <c r="A171" s="158" t="s">
        <v>6754</v>
      </c>
      <c r="B171" s="158" t="s">
        <v>6755</v>
      </c>
      <c r="C171" s="158" t="s">
        <v>6756</v>
      </c>
      <c r="D171" s="158" t="s">
        <v>2372</v>
      </c>
      <c r="E171" s="158" t="s">
        <v>6757</v>
      </c>
      <c r="F171" s="158" t="s">
        <v>1623</v>
      </c>
      <c r="G171" s="158" t="s">
        <v>1385</v>
      </c>
      <c r="H171" s="158" t="s">
        <v>6758</v>
      </c>
      <c r="I171" s="158" t="s">
        <v>6759</v>
      </c>
      <c r="J171" s="158" t="s">
        <v>6760</v>
      </c>
      <c r="K171" s="158" t="s">
        <v>6761</v>
      </c>
      <c r="L171" s="158" t="s">
        <v>6762</v>
      </c>
      <c r="M171" s="158" t="s">
        <v>6763</v>
      </c>
      <c r="N171" s="158" t="s">
        <v>6764</v>
      </c>
      <c r="O171" s="158" t="s">
        <v>6765</v>
      </c>
      <c r="P171" s="158" t="s">
        <v>6766</v>
      </c>
      <c r="Q171" s="158" t="s">
        <v>6767</v>
      </c>
      <c r="R171" s="158" t="s">
        <v>6768</v>
      </c>
      <c r="S171" s="158" t="s">
        <v>6769</v>
      </c>
      <c r="U171" s="158" t="s">
        <v>6770</v>
      </c>
    </row>
    <row r="172" spans="1:21" x14ac:dyDescent="0.2">
      <c r="A172" s="158" t="s">
        <v>6771</v>
      </c>
      <c r="B172" s="158" t="s">
        <v>6772</v>
      </c>
      <c r="C172" s="158" t="s">
        <v>6773</v>
      </c>
      <c r="D172" s="158" t="s">
        <v>2254</v>
      </c>
      <c r="E172" s="158" t="s">
        <v>3452</v>
      </c>
      <c r="F172" s="158" t="s">
        <v>1521</v>
      </c>
      <c r="G172" s="158" t="s">
        <v>917</v>
      </c>
      <c r="H172" s="158" t="s">
        <v>6774</v>
      </c>
      <c r="I172" s="158" t="s">
        <v>6775</v>
      </c>
      <c r="J172" s="158" t="s">
        <v>6776</v>
      </c>
      <c r="K172" s="158" t="s">
        <v>6777</v>
      </c>
      <c r="L172" s="158" t="s">
        <v>6778</v>
      </c>
      <c r="M172" s="158" t="s">
        <v>6779</v>
      </c>
      <c r="N172" s="158" t="s">
        <v>6780</v>
      </c>
      <c r="O172" s="158" t="s">
        <v>6781</v>
      </c>
      <c r="P172" s="158" t="s">
        <v>6782</v>
      </c>
      <c r="Q172" s="158" t="s">
        <v>6783</v>
      </c>
      <c r="R172" s="158" t="s">
        <v>6784</v>
      </c>
      <c r="S172" s="158" t="s">
        <v>6785</v>
      </c>
      <c r="U172" s="158" t="s">
        <v>6786</v>
      </c>
    </row>
    <row r="173" spans="1:21" x14ac:dyDescent="0.2">
      <c r="A173" s="158" t="s">
        <v>6787</v>
      </c>
      <c r="B173" s="158" t="s">
        <v>6788</v>
      </c>
      <c r="C173" s="158" t="s">
        <v>6789</v>
      </c>
      <c r="D173" s="158" t="s">
        <v>2301</v>
      </c>
      <c r="E173" s="158" t="s">
        <v>6790</v>
      </c>
      <c r="F173" s="158" t="s">
        <v>1613</v>
      </c>
      <c r="G173" s="158" t="s">
        <v>2712</v>
      </c>
      <c r="H173" s="158" t="s">
        <v>6791</v>
      </c>
      <c r="I173" s="158" t="s">
        <v>6792</v>
      </c>
      <c r="J173" s="158" t="s">
        <v>6793</v>
      </c>
      <c r="K173" s="158" t="s">
        <v>6794</v>
      </c>
      <c r="L173" s="158" t="s">
        <v>6795</v>
      </c>
      <c r="M173" s="158" t="s">
        <v>6796</v>
      </c>
      <c r="N173" s="158" t="s">
        <v>6797</v>
      </c>
      <c r="O173" s="158" t="s">
        <v>6798</v>
      </c>
      <c r="P173" s="158" t="s">
        <v>6799</v>
      </c>
      <c r="Q173" s="158" t="s">
        <v>6800</v>
      </c>
      <c r="R173" s="158" t="s">
        <v>6801</v>
      </c>
      <c r="S173" s="158" t="s">
        <v>6802</v>
      </c>
      <c r="U173" s="158" t="s">
        <v>6803</v>
      </c>
    </row>
    <row r="174" spans="1:21" x14ac:dyDescent="0.2">
      <c r="A174" s="158" t="s">
        <v>6804</v>
      </c>
      <c r="B174" s="158" t="s">
        <v>6805</v>
      </c>
      <c r="C174" s="158" t="s">
        <v>6806</v>
      </c>
      <c r="D174" s="158" t="s">
        <v>2631</v>
      </c>
      <c r="E174" s="158" t="s">
        <v>6807</v>
      </c>
      <c r="F174" s="158" t="s">
        <v>6808</v>
      </c>
      <c r="G174" s="158" t="s">
        <v>2397</v>
      </c>
      <c r="H174" s="158" t="s">
        <v>6809</v>
      </c>
      <c r="I174" s="158" t="s">
        <v>6810</v>
      </c>
      <c r="J174" s="158" t="s">
        <v>6811</v>
      </c>
      <c r="K174" s="158" t="s">
        <v>6812</v>
      </c>
      <c r="L174" s="158" t="s">
        <v>6813</v>
      </c>
      <c r="M174" s="158" t="s">
        <v>6814</v>
      </c>
      <c r="N174" s="158" t="s">
        <v>6815</v>
      </c>
      <c r="O174" s="158" t="s">
        <v>6816</v>
      </c>
      <c r="P174" s="158" t="s">
        <v>6817</v>
      </c>
      <c r="Q174" s="158" t="s">
        <v>6818</v>
      </c>
      <c r="R174" s="158" t="s">
        <v>6819</v>
      </c>
      <c r="S174" s="158" t="s">
        <v>6820</v>
      </c>
      <c r="U174" s="158" t="s">
        <v>6821</v>
      </c>
    </row>
    <row r="175" spans="1:21" x14ac:dyDescent="0.2">
      <c r="A175" s="158" t="s">
        <v>6822</v>
      </c>
      <c r="B175" s="158" t="s">
        <v>6823</v>
      </c>
      <c r="C175" s="158" t="s">
        <v>6824</v>
      </c>
      <c r="D175" s="158" t="s">
        <v>2494</v>
      </c>
      <c r="E175" s="158" t="s">
        <v>1869</v>
      </c>
      <c r="F175" s="158" t="s">
        <v>2878</v>
      </c>
      <c r="G175" s="158" t="s">
        <v>2399</v>
      </c>
      <c r="H175" s="158" t="s">
        <v>6825</v>
      </c>
      <c r="I175" s="158" t="s">
        <v>6826</v>
      </c>
      <c r="J175" s="158" t="s">
        <v>6827</v>
      </c>
      <c r="K175" s="158" t="s">
        <v>6828</v>
      </c>
      <c r="L175" s="158" t="s">
        <v>6829</v>
      </c>
      <c r="M175" s="158" t="s">
        <v>6830</v>
      </c>
      <c r="N175" s="158" t="s">
        <v>6831</v>
      </c>
      <c r="O175" s="158" t="s">
        <v>6832</v>
      </c>
      <c r="P175" s="158" t="s">
        <v>6833</v>
      </c>
      <c r="Q175" s="158" t="s">
        <v>6834</v>
      </c>
      <c r="R175" s="158" t="s">
        <v>6835</v>
      </c>
      <c r="S175" s="158" t="s">
        <v>6836</v>
      </c>
      <c r="U175" s="158" t="s">
        <v>6837</v>
      </c>
    </row>
    <row r="176" spans="1:21" x14ac:dyDescent="0.2">
      <c r="A176" s="158" t="s">
        <v>6838</v>
      </c>
      <c r="B176" s="158" t="s">
        <v>6839</v>
      </c>
      <c r="C176" s="158" t="s">
        <v>6840</v>
      </c>
      <c r="D176" s="158" t="s">
        <v>6841</v>
      </c>
      <c r="E176" s="158" t="s">
        <v>1861</v>
      </c>
      <c r="F176" s="158" t="s">
        <v>1428</v>
      </c>
      <c r="G176" s="158" t="s">
        <v>1187</v>
      </c>
      <c r="H176" s="158" t="s">
        <v>6842</v>
      </c>
      <c r="I176" s="158" t="s">
        <v>6843</v>
      </c>
      <c r="J176" s="158" t="s">
        <v>6844</v>
      </c>
      <c r="K176" s="158" t="s">
        <v>6845</v>
      </c>
      <c r="L176" s="158" t="s">
        <v>6846</v>
      </c>
      <c r="M176" s="158" t="s">
        <v>6847</v>
      </c>
      <c r="N176" s="158" t="s">
        <v>6848</v>
      </c>
      <c r="O176" s="158" t="s">
        <v>6849</v>
      </c>
      <c r="P176" s="158" t="s">
        <v>6850</v>
      </c>
      <c r="Q176" s="158" t="s">
        <v>6851</v>
      </c>
      <c r="R176" s="158" t="s">
        <v>6852</v>
      </c>
      <c r="S176" s="158" t="s">
        <v>6853</v>
      </c>
      <c r="U176" s="158" t="s">
        <v>6854</v>
      </c>
    </row>
    <row r="177" spans="1:21" x14ac:dyDescent="0.2">
      <c r="A177" s="158" t="s">
        <v>6855</v>
      </c>
      <c r="B177" s="158" t="s">
        <v>6856</v>
      </c>
      <c r="C177" s="158" t="s">
        <v>6857</v>
      </c>
      <c r="D177" s="158" t="s">
        <v>2769</v>
      </c>
      <c r="E177" s="158" t="s">
        <v>2023</v>
      </c>
      <c r="F177" s="158" t="s">
        <v>3022</v>
      </c>
      <c r="G177" s="158" t="s">
        <v>2401</v>
      </c>
      <c r="H177" s="158" t="s">
        <v>6858</v>
      </c>
      <c r="I177" s="158" t="s">
        <v>6859</v>
      </c>
      <c r="J177" s="158" t="s">
        <v>6860</v>
      </c>
      <c r="K177" s="158" t="s">
        <v>6861</v>
      </c>
      <c r="L177" s="158" t="s">
        <v>6862</v>
      </c>
      <c r="M177" s="158" t="s">
        <v>6863</v>
      </c>
      <c r="N177" s="158" t="s">
        <v>6864</v>
      </c>
      <c r="O177" s="158" t="s">
        <v>6865</v>
      </c>
      <c r="P177" s="158" t="s">
        <v>6866</v>
      </c>
      <c r="Q177" s="158" t="s">
        <v>6867</v>
      </c>
      <c r="R177" s="158" t="s">
        <v>6868</v>
      </c>
      <c r="S177" s="158" t="s">
        <v>6869</v>
      </c>
      <c r="U177" s="158" t="s">
        <v>6870</v>
      </c>
    </row>
    <row r="178" spans="1:21" x14ac:dyDescent="0.2">
      <c r="A178" s="158" t="s">
        <v>6871</v>
      </c>
      <c r="B178" s="158" t="s">
        <v>6872</v>
      </c>
      <c r="C178" s="158" t="s">
        <v>6873</v>
      </c>
      <c r="D178" s="158" t="s">
        <v>6874</v>
      </c>
      <c r="E178" s="158" t="s">
        <v>6875</v>
      </c>
      <c r="F178" s="158" t="s">
        <v>3133</v>
      </c>
      <c r="G178" s="158" t="s">
        <v>2614</v>
      </c>
      <c r="H178" s="158" t="s">
        <v>6876</v>
      </c>
      <c r="I178" s="158" t="s">
        <v>6877</v>
      </c>
      <c r="J178" s="158" t="s">
        <v>6878</v>
      </c>
      <c r="K178" s="158" t="s">
        <v>6879</v>
      </c>
      <c r="L178" s="158" t="s">
        <v>6880</v>
      </c>
      <c r="M178" s="158" t="s">
        <v>6881</v>
      </c>
      <c r="N178" s="158" t="s">
        <v>6882</v>
      </c>
      <c r="O178" s="158" t="s">
        <v>6883</v>
      </c>
      <c r="P178" s="158" t="s">
        <v>6884</v>
      </c>
      <c r="Q178" s="158" t="s">
        <v>6885</v>
      </c>
      <c r="R178" s="158" t="s">
        <v>6886</v>
      </c>
      <c r="S178" s="158" t="s">
        <v>6887</v>
      </c>
      <c r="U178" s="158" t="s">
        <v>6888</v>
      </c>
    </row>
    <row r="179" spans="1:21" x14ac:dyDescent="0.2">
      <c r="A179" s="158" t="s">
        <v>6889</v>
      </c>
      <c r="B179" s="158" t="s">
        <v>6890</v>
      </c>
      <c r="C179" s="158" t="s">
        <v>6891</v>
      </c>
      <c r="D179" s="158" t="s">
        <v>2638</v>
      </c>
      <c r="E179" s="158" t="s">
        <v>1730</v>
      </c>
      <c r="F179" s="158" t="s">
        <v>1493</v>
      </c>
      <c r="G179" s="158" t="s">
        <v>2844</v>
      </c>
      <c r="H179" s="158" t="s">
        <v>6892</v>
      </c>
      <c r="I179" s="158" t="s">
        <v>6893</v>
      </c>
      <c r="J179" s="158" t="s">
        <v>6894</v>
      </c>
      <c r="K179" s="158" t="s">
        <v>6895</v>
      </c>
      <c r="L179" s="158" t="s">
        <v>6896</v>
      </c>
      <c r="M179" s="158" t="s">
        <v>6897</v>
      </c>
      <c r="N179" s="158" t="s">
        <v>6898</v>
      </c>
      <c r="O179" s="158" t="s">
        <v>6899</v>
      </c>
      <c r="P179" s="158" t="s">
        <v>6900</v>
      </c>
      <c r="Q179" s="158" t="s">
        <v>6901</v>
      </c>
      <c r="R179" s="158" t="s">
        <v>6902</v>
      </c>
      <c r="S179" s="158" t="s">
        <v>6903</v>
      </c>
      <c r="U179" s="158" t="s">
        <v>6904</v>
      </c>
    </row>
    <row r="180" spans="1:21" x14ac:dyDescent="0.2">
      <c r="A180" s="158" t="s">
        <v>6905</v>
      </c>
      <c r="B180" s="158" t="s">
        <v>6906</v>
      </c>
      <c r="C180" s="158" t="s">
        <v>6907</v>
      </c>
      <c r="D180" s="158" t="s">
        <v>6908</v>
      </c>
      <c r="E180" s="158" t="s">
        <v>6909</v>
      </c>
      <c r="F180" s="158" t="s">
        <v>1459</v>
      </c>
      <c r="G180" s="158" t="s">
        <v>2402</v>
      </c>
      <c r="H180" s="158" t="s">
        <v>6910</v>
      </c>
      <c r="I180" s="158" t="s">
        <v>6911</v>
      </c>
      <c r="J180" s="158" t="s">
        <v>6912</v>
      </c>
      <c r="K180" s="158" t="s">
        <v>6913</v>
      </c>
      <c r="L180" s="158" t="s">
        <v>6914</v>
      </c>
      <c r="M180" s="158" t="s">
        <v>6915</v>
      </c>
      <c r="N180" s="158" t="s">
        <v>6916</v>
      </c>
      <c r="O180" s="158" t="s">
        <v>6917</v>
      </c>
      <c r="P180" s="158" t="s">
        <v>6918</v>
      </c>
      <c r="Q180" s="158" t="s">
        <v>6919</v>
      </c>
      <c r="R180" s="158" t="s">
        <v>6920</v>
      </c>
      <c r="S180" s="158" t="s">
        <v>6921</v>
      </c>
      <c r="U180" s="158" t="s">
        <v>6922</v>
      </c>
    </row>
    <row r="181" spans="1:21" x14ac:dyDescent="0.2">
      <c r="A181" s="158" t="s">
        <v>6923</v>
      </c>
      <c r="B181" s="158" t="s">
        <v>6924</v>
      </c>
      <c r="C181" s="158" t="s">
        <v>6925</v>
      </c>
      <c r="D181" s="158" t="s">
        <v>2767</v>
      </c>
      <c r="E181" s="158" t="s">
        <v>6926</v>
      </c>
      <c r="F181" s="158" t="s">
        <v>2864</v>
      </c>
      <c r="G181" s="158" t="s">
        <v>1227</v>
      </c>
      <c r="H181" s="158" t="s">
        <v>6927</v>
      </c>
      <c r="I181" s="158" t="s">
        <v>6928</v>
      </c>
      <c r="J181" s="158" t="s">
        <v>6929</v>
      </c>
      <c r="K181" s="158" t="s">
        <v>6930</v>
      </c>
      <c r="L181" s="158" t="s">
        <v>6931</v>
      </c>
      <c r="M181" s="158" t="s">
        <v>6932</v>
      </c>
      <c r="N181" s="158" t="s">
        <v>6933</v>
      </c>
      <c r="O181" s="158" t="s">
        <v>6934</v>
      </c>
      <c r="P181" s="158" t="s">
        <v>6935</v>
      </c>
      <c r="Q181" s="158" t="s">
        <v>6936</v>
      </c>
      <c r="R181" s="158" t="s">
        <v>6937</v>
      </c>
      <c r="S181" s="158" t="s">
        <v>6938</v>
      </c>
      <c r="U181" s="158" t="s">
        <v>6939</v>
      </c>
    </row>
    <row r="182" spans="1:21" x14ac:dyDescent="0.2">
      <c r="A182" s="158" t="s">
        <v>6940</v>
      </c>
      <c r="B182" s="158" t="s">
        <v>6941</v>
      </c>
      <c r="C182" s="158" t="s">
        <v>6942</v>
      </c>
      <c r="D182" s="158" t="s">
        <v>2284</v>
      </c>
      <c r="E182" s="158" t="s">
        <v>6943</v>
      </c>
      <c r="F182" s="158" t="s">
        <v>3082</v>
      </c>
      <c r="G182" s="158" t="s">
        <v>6944</v>
      </c>
      <c r="H182" s="158" t="s">
        <v>6945</v>
      </c>
      <c r="I182" s="158" t="s">
        <v>6946</v>
      </c>
      <c r="J182" s="158" t="s">
        <v>6947</v>
      </c>
      <c r="K182" s="158" t="s">
        <v>6948</v>
      </c>
      <c r="L182" s="158" t="s">
        <v>6949</v>
      </c>
      <c r="M182" s="158" t="s">
        <v>6950</v>
      </c>
      <c r="N182" s="158" t="s">
        <v>6951</v>
      </c>
      <c r="O182" s="158" t="s">
        <v>6952</v>
      </c>
      <c r="P182" s="158" t="s">
        <v>6953</v>
      </c>
      <c r="Q182" s="158" t="s">
        <v>6954</v>
      </c>
      <c r="R182" s="158" t="s">
        <v>6955</v>
      </c>
      <c r="S182" s="158" t="s">
        <v>6956</v>
      </c>
      <c r="U182" s="158" t="s">
        <v>6957</v>
      </c>
    </row>
    <row r="183" spans="1:21" x14ac:dyDescent="0.2">
      <c r="A183" s="158" t="s">
        <v>6958</v>
      </c>
      <c r="B183" s="158" t="s">
        <v>6959</v>
      </c>
      <c r="C183" s="158" t="s">
        <v>6960</v>
      </c>
      <c r="D183" s="158" t="s">
        <v>6961</v>
      </c>
      <c r="E183" s="158" t="s">
        <v>6962</v>
      </c>
      <c r="F183" s="158" t="s">
        <v>856</v>
      </c>
      <c r="G183" s="158" t="s">
        <v>6963</v>
      </c>
      <c r="H183" s="158" t="s">
        <v>6964</v>
      </c>
      <c r="I183" s="158" t="s">
        <v>6965</v>
      </c>
      <c r="J183" s="158" t="s">
        <v>6966</v>
      </c>
      <c r="K183" s="158" t="s">
        <v>6967</v>
      </c>
      <c r="L183" s="158" t="s">
        <v>6968</v>
      </c>
      <c r="M183" s="158" t="s">
        <v>6969</v>
      </c>
      <c r="N183" s="158" t="s">
        <v>6970</v>
      </c>
      <c r="O183" s="158" t="s">
        <v>6971</v>
      </c>
      <c r="P183" s="158" t="s">
        <v>6972</v>
      </c>
      <c r="Q183" s="158" t="s">
        <v>6973</v>
      </c>
      <c r="R183" s="158" t="s">
        <v>6974</v>
      </c>
      <c r="S183" s="158" t="s">
        <v>6975</v>
      </c>
      <c r="U183" s="158" t="s">
        <v>6976</v>
      </c>
    </row>
    <row r="184" spans="1:21" x14ac:dyDescent="0.2">
      <c r="A184" s="158" t="s">
        <v>6977</v>
      </c>
      <c r="B184" s="158" t="s">
        <v>6978</v>
      </c>
      <c r="C184" s="158" t="s">
        <v>6979</v>
      </c>
      <c r="D184" s="158" t="s">
        <v>6980</v>
      </c>
      <c r="E184" s="158" t="s">
        <v>3509</v>
      </c>
      <c r="F184" s="158" t="s">
        <v>2888</v>
      </c>
      <c r="G184" s="158" t="s">
        <v>2262</v>
      </c>
      <c r="H184" s="158" t="s">
        <v>6981</v>
      </c>
      <c r="I184" s="158" t="s">
        <v>6982</v>
      </c>
      <c r="J184" s="158" t="s">
        <v>6983</v>
      </c>
      <c r="K184" s="158" t="s">
        <v>6984</v>
      </c>
      <c r="L184" s="158" t="s">
        <v>6985</v>
      </c>
      <c r="M184" s="158" t="s">
        <v>6986</v>
      </c>
      <c r="N184" s="158" t="s">
        <v>6987</v>
      </c>
      <c r="O184" s="158" t="s">
        <v>6988</v>
      </c>
      <c r="P184" s="158" t="s">
        <v>6989</v>
      </c>
      <c r="Q184" s="158" t="s">
        <v>6990</v>
      </c>
      <c r="R184" s="158" t="s">
        <v>6991</v>
      </c>
      <c r="S184" s="158" t="s">
        <v>6992</v>
      </c>
      <c r="U184" s="158" t="s">
        <v>6993</v>
      </c>
    </row>
    <row r="185" spans="1:21" x14ac:dyDescent="0.2">
      <c r="A185" s="158" t="s">
        <v>6994</v>
      </c>
      <c r="B185" s="158" t="s">
        <v>6995</v>
      </c>
      <c r="C185" s="158" t="s">
        <v>6996</v>
      </c>
      <c r="D185" s="158" t="s">
        <v>6997</v>
      </c>
      <c r="E185" s="158" t="s">
        <v>6998</v>
      </c>
      <c r="F185" s="158" t="s">
        <v>2887</v>
      </c>
      <c r="G185" s="158" t="s">
        <v>1271</v>
      </c>
      <c r="H185" s="158" t="s">
        <v>6999</v>
      </c>
      <c r="I185" s="158" t="s">
        <v>7000</v>
      </c>
      <c r="J185" s="158" t="s">
        <v>7001</v>
      </c>
      <c r="K185" s="158" t="s">
        <v>7002</v>
      </c>
      <c r="L185" s="158" t="s">
        <v>7003</v>
      </c>
      <c r="M185" s="158" t="s">
        <v>7004</v>
      </c>
      <c r="N185" s="158" t="s">
        <v>7005</v>
      </c>
      <c r="O185" s="158" t="s">
        <v>7006</v>
      </c>
      <c r="P185" s="158" t="s">
        <v>7007</v>
      </c>
      <c r="Q185" s="158" t="s">
        <v>7008</v>
      </c>
      <c r="R185" s="158" t="s">
        <v>7009</v>
      </c>
      <c r="S185" s="158" t="s">
        <v>7010</v>
      </c>
      <c r="U185" s="158" t="s">
        <v>7011</v>
      </c>
    </row>
    <row r="186" spans="1:21" x14ac:dyDescent="0.2">
      <c r="A186" s="158" t="s">
        <v>7012</v>
      </c>
      <c r="B186" s="158" t="s">
        <v>7013</v>
      </c>
      <c r="C186" s="158" t="s">
        <v>7014</v>
      </c>
      <c r="D186" s="158" t="s">
        <v>7015</v>
      </c>
      <c r="E186" s="158" t="s">
        <v>7016</v>
      </c>
      <c r="F186" s="158" t="s">
        <v>1396</v>
      </c>
      <c r="G186" s="158" t="s">
        <v>2404</v>
      </c>
      <c r="H186" s="158" t="s">
        <v>7017</v>
      </c>
      <c r="I186" s="158" t="s">
        <v>7018</v>
      </c>
      <c r="J186" s="158" t="s">
        <v>7019</v>
      </c>
      <c r="K186" s="158" t="s">
        <v>7020</v>
      </c>
      <c r="L186" s="158" t="s">
        <v>7021</v>
      </c>
      <c r="M186" s="158" t="s">
        <v>7022</v>
      </c>
      <c r="N186" s="158" t="s">
        <v>7023</v>
      </c>
      <c r="O186" s="158" t="s">
        <v>7024</v>
      </c>
      <c r="P186" s="158" t="s">
        <v>7025</v>
      </c>
      <c r="Q186" s="158" t="s">
        <v>7026</v>
      </c>
      <c r="R186" s="158" t="s">
        <v>7027</v>
      </c>
      <c r="S186" s="158" t="s">
        <v>7028</v>
      </c>
      <c r="U186" s="158" t="s">
        <v>7029</v>
      </c>
    </row>
    <row r="187" spans="1:21" x14ac:dyDescent="0.2">
      <c r="A187" s="158" t="s">
        <v>7030</v>
      </c>
      <c r="B187" s="158" t="s">
        <v>7031</v>
      </c>
      <c r="C187" s="158" t="s">
        <v>7032</v>
      </c>
      <c r="D187" s="158" t="s">
        <v>2640</v>
      </c>
      <c r="E187" s="158" t="s">
        <v>1927</v>
      </c>
      <c r="F187" s="158" t="s">
        <v>2940</v>
      </c>
      <c r="G187" s="158" t="s">
        <v>1365</v>
      </c>
      <c r="H187" s="158" t="s">
        <v>7033</v>
      </c>
      <c r="I187" s="158" t="s">
        <v>7034</v>
      </c>
      <c r="J187" s="158" t="s">
        <v>7035</v>
      </c>
      <c r="K187" s="158" t="s">
        <v>7036</v>
      </c>
      <c r="L187" s="158" t="s">
        <v>7037</v>
      </c>
      <c r="M187" s="158" t="s">
        <v>7038</v>
      </c>
      <c r="N187" s="158" t="s">
        <v>7039</v>
      </c>
      <c r="O187" s="158" t="s">
        <v>7040</v>
      </c>
      <c r="P187" s="158" t="s">
        <v>7041</v>
      </c>
      <c r="Q187" s="158" t="s">
        <v>7042</v>
      </c>
      <c r="R187" s="158" t="s">
        <v>7043</v>
      </c>
      <c r="S187" s="158" t="s">
        <v>7044</v>
      </c>
      <c r="U187" s="158" t="s">
        <v>7045</v>
      </c>
    </row>
    <row r="188" spans="1:21" x14ac:dyDescent="0.2">
      <c r="A188" s="158" t="s">
        <v>7046</v>
      </c>
      <c r="B188" s="158" t="s">
        <v>7047</v>
      </c>
      <c r="C188" s="158" t="s">
        <v>7048</v>
      </c>
      <c r="D188" s="158" t="s">
        <v>7049</v>
      </c>
      <c r="E188" s="158" t="s">
        <v>1844</v>
      </c>
      <c r="F188" s="158" t="s">
        <v>2890</v>
      </c>
      <c r="G188" s="158" t="s">
        <v>2845</v>
      </c>
      <c r="H188" s="158" t="s">
        <v>7050</v>
      </c>
      <c r="I188" s="158" t="s">
        <v>7051</v>
      </c>
      <c r="J188" s="158" t="s">
        <v>7052</v>
      </c>
      <c r="K188" s="158" t="s">
        <v>7053</v>
      </c>
      <c r="L188" s="158" t="s">
        <v>7054</v>
      </c>
      <c r="M188" s="158" t="s">
        <v>7055</v>
      </c>
      <c r="N188" s="158" t="s">
        <v>7056</v>
      </c>
      <c r="O188" s="158" t="s">
        <v>7057</v>
      </c>
      <c r="P188" s="158" t="s">
        <v>7058</v>
      </c>
      <c r="Q188" s="158" t="s">
        <v>7059</v>
      </c>
      <c r="R188" s="158" t="s">
        <v>7060</v>
      </c>
      <c r="S188" s="158" t="s">
        <v>7061</v>
      </c>
      <c r="U188" s="158" t="s">
        <v>7062</v>
      </c>
    </row>
    <row r="189" spans="1:21" x14ac:dyDescent="0.2">
      <c r="A189" s="158" t="s">
        <v>7063</v>
      </c>
      <c r="B189" s="158" t="s">
        <v>7064</v>
      </c>
      <c r="C189" s="158" t="s">
        <v>7065</v>
      </c>
      <c r="D189" s="158" t="s">
        <v>7066</v>
      </c>
      <c r="E189" s="158" t="s">
        <v>7067</v>
      </c>
      <c r="F189" s="158" t="s">
        <v>3088</v>
      </c>
      <c r="G189" s="158" t="s">
        <v>1304</v>
      </c>
      <c r="H189" s="158" t="s">
        <v>7068</v>
      </c>
      <c r="I189" s="158" t="s">
        <v>7069</v>
      </c>
      <c r="J189" s="158" t="s">
        <v>7070</v>
      </c>
      <c r="K189" s="158" t="s">
        <v>7071</v>
      </c>
      <c r="L189" s="158" t="s">
        <v>7072</v>
      </c>
      <c r="M189" s="158" t="s">
        <v>7073</v>
      </c>
      <c r="N189" s="158" t="s">
        <v>7074</v>
      </c>
      <c r="O189" s="158" t="s">
        <v>7075</v>
      </c>
      <c r="P189" s="158" t="s">
        <v>7076</v>
      </c>
      <c r="Q189" s="158" t="s">
        <v>7077</v>
      </c>
      <c r="R189" s="158" t="s">
        <v>7078</v>
      </c>
      <c r="S189" s="158" t="s">
        <v>7079</v>
      </c>
      <c r="U189" s="158" t="s">
        <v>7080</v>
      </c>
    </row>
    <row r="190" spans="1:21" x14ac:dyDescent="0.2">
      <c r="A190" s="158" t="s">
        <v>7081</v>
      </c>
      <c r="B190" s="158" t="s">
        <v>7082</v>
      </c>
      <c r="C190" s="158" t="s">
        <v>7083</v>
      </c>
      <c r="D190" s="158" t="s">
        <v>2643</v>
      </c>
      <c r="E190" s="158" t="s">
        <v>7084</v>
      </c>
      <c r="F190" s="158" t="s">
        <v>2941</v>
      </c>
      <c r="G190" s="158" t="s">
        <v>1278</v>
      </c>
      <c r="H190" s="158" t="s">
        <v>7085</v>
      </c>
      <c r="I190" s="158" t="s">
        <v>7086</v>
      </c>
      <c r="J190" s="158" t="s">
        <v>7087</v>
      </c>
      <c r="K190" s="158" t="s">
        <v>7088</v>
      </c>
      <c r="L190" s="158" t="s">
        <v>7089</v>
      </c>
      <c r="M190" s="158" t="s">
        <v>7090</v>
      </c>
      <c r="N190" s="158" t="s">
        <v>7091</v>
      </c>
      <c r="O190" s="158" t="s">
        <v>7092</v>
      </c>
      <c r="P190" s="158" t="s">
        <v>7093</v>
      </c>
      <c r="Q190" s="158" t="s">
        <v>7094</v>
      </c>
      <c r="R190" s="158" t="s">
        <v>7095</v>
      </c>
      <c r="S190" s="158" t="s">
        <v>7096</v>
      </c>
      <c r="U190" s="158" t="s">
        <v>7097</v>
      </c>
    </row>
    <row r="191" spans="1:21" x14ac:dyDescent="0.2">
      <c r="A191" s="158" t="s">
        <v>7098</v>
      </c>
      <c r="B191" s="158" t="s">
        <v>7099</v>
      </c>
      <c r="C191" s="158" t="s">
        <v>7100</v>
      </c>
      <c r="D191" s="158" t="s">
        <v>2340</v>
      </c>
      <c r="E191" s="158" t="s">
        <v>7101</v>
      </c>
      <c r="F191" s="158" t="s">
        <v>862</v>
      </c>
      <c r="G191" s="158" t="s">
        <v>1207</v>
      </c>
      <c r="H191" s="158" t="s">
        <v>7102</v>
      </c>
      <c r="I191" s="158" t="s">
        <v>7103</v>
      </c>
      <c r="J191" s="158" t="s">
        <v>7104</v>
      </c>
      <c r="K191" s="158" t="s">
        <v>7105</v>
      </c>
      <c r="L191" s="158" t="s">
        <v>7106</v>
      </c>
      <c r="M191" s="158" t="s">
        <v>7107</v>
      </c>
      <c r="N191" s="158" t="s">
        <v>7108</v>
      </c>
      <c r="O191" s="158" t="s">
        <v>7109</v>
      </c>
      <c r="P191" s="158" t="s">
        <v>7110</v>
      </c>
      <c r="Q191" s="158" t="s">
        <v>7111</v>
      </c>
      <c r="R191" s="158" t="s">
        <v>7112</v>
      </c>
      <c r="S191" s="158" t="s">
        <v>7113</v>
      </c>
      <c r="U191" s="158" t="s">
        <v>7114</v>
      </c>
    </row>
    <row r="192" spans="1:21" x14ac:dyDescent="0.2">
      <c r="A192" s="158" t="s">
        <v>7115</v>
      </c>
      <c r="B192" s="158" t="s">
        <v>7116</v>
      </c>
      <c r="C192" s="158" t="s">
        <v>7117</v>
      </c>
      <c r="D192" s="158" t="s">
        <v>2609</v>
      </c>
      <c r="E192" s="158" t="s">
        <v>2171</v>
      </c>
      <c r="F192" s="158" t="s">
        <v>1553</v>
      </c>
      <c r="G192" s="158" t="s">
        <v>2265</v>
      </c>
      <c r="H192" s="158" t="s">
        <v>7118</v>
      </c>
      <c r="I192" s="158" t="s">
        <v>7119</v>
      </c>
      <c r="J192" s="158" t="s">
        <v>7120</v>
      </c>
      <c r="K192" s="158" t="s">
        <v>7121</v>
      </c>
      <c r="L192" s="158" t="s">
        <v>7122</v>
      </c>
      <c r="M192" s="158" t="s">
        <v>7123</v>
      </c>
      <c r="N192" s="158" t="s">
        <v>7124</v>
      </c>
      <c r="O192" s="158" t="s">
        <v>7125</v>
      </c>
      <c r="P192" s="158" t="s">
        <v>7126</v>
      </c>
      <c r="Q192" s="158" t="s">
        <v>7127</v>
      </c>
      <c r="R192" s="158" t="s">
        <v>7128</v>
      </c>
      <c r="S192" s="158" t="s">
        <v>7129</v>
      </c>
      <c r="U192" s="158" t="s">
        <v>7130</v>
      </c>
    </row>
    <row r="193" spans="1:21" x14ac:dyDescent="0.2">
      <c r="A193" s="158" t="s">
        <v>7131</v>
      </c>
      <c r="B193" s="158" t="s">
        <v>7132</v>
      </c>
      <c r="C193" s="158" t="s">
        <v>7133</v>
      </c>
      <c r="D193" s="158" t="s">
        <v>7134</v>
      </c>
      <c r="E193" s="158" t="s">
        <v>7135</v>
      </c>
      <c r="F193" s="158" t="s">
        <v>1473</v>
      </c>
      <c r="G193" s="158" t="s">
        <v>7136</v>
      </c>
      <c r="H193" s="158" t="s">
        <v>7137</v>
      </c>
      <c r="I193" s="158" t="s">
        <v>7138</v>
      </c>
      <c r="J193" s="158" t="s">
        <v>7139</v>
      </c>
      <c r="K193" s="158" t="s">
        <v>7140</v>
      </c>
      <c r="L193" s="158" t="s">
        <v>7141</v>
      </c>
      <c r="M193" s="158" t="s">
        <v>7142</v>
      </c>
      <c r="N193" s="158" t="s">
        <v>7143</v>
      </c>
      <c r="O193" s="158" t="s">
        <v>7144</v>
      </c>
      <c r="P193" s="158" t="s">
        <v>7145</v>
      </c>
      <c r="Q193" s="158" t="s">
        <v>7146</v>
      </c>
      <c r="R193" s="158" t="s">
        <v>7147</v>
      </c>
      <c r="S193" s="158" t="s">
        <v>7148</v>
      </c>
      <c r="U193" s="158" t="s">
        <v>7149</v>
      </c>
    </row>
    <row r="194" spans="1:21" x14ac:dyDescent="0.2">
      <c r="A194" s="158" t="s">
        <v>7150</v>
      </c>
      <c r="B194" s="158" t="s">
        <v>7151</v>
      </c>
      <c r="C194" s="158" t="s">
        <v>7152</v>
      </c>
      <c r="D194" s="158" t="s">
        <v>2656</v>
      </c>
      <c r="E194" s="158" t="s">
        <v>1977</v>
      </c>
      <c r="F194" s="158" t="s">
        <v>7153</v>
      </c>
      <c r="G194" s="158" t="s">
        <v>2407</v>
      </c>
      <c r="H194" s="158" t="s">
        <v>7154</v>
      </c>
      <c r="I194" s="158" t="s">
        <v>7155</v>
      </c>
      <c r="J194" s="158" t="s">
        <v>7156</v>
      </c>
      <c r="K194" s="158" t="s">
        <v>7157</v>
      </c>
      <c r="L194" s="158" t="s">
        <v>7158</v>
      </c>
      <c r="M194" s="158" t="s">
        <v>7159</v>
      </c>
      <c r="N194" s="158" t="s">
        <v>7160</v>
      </c>
      <c r="O194" s="158" t="s">
        <v>7161</v>
      </c>
      <c r="P194" s="158" t="s">
        <v>7162</v>
      </c>
      <c r="Q194" s="158" t="s">
        <v>7163</v>
      </c>
      <c r="R194" s="158" t="s">
        <v>7164</v>
      </c>
      <c r="S194" s="158" t="s">
        <v>7165</v>
      </c>
      <c r="U194" s="158" t="s">
        <v>7166</v>
      </c>
    </row>
    <row r="195" spans="1:21" x14ac:dyDescent="0.2">
      <c r="A195" s="158" t="s">
        <v>7167</v>
      </c>
      <c r="B195" s="158" t="s">
        <v>7168</v>
      </c>
      <c r="C195" s="158" t="s">
        <v>7169</v>
      </c>
      <c r="D195" s="158" t="s">
        <v>2304</v>
      </c>
      <c r="E195" s="158" t="s">
        <v>1824</v>
      </c>
      <c r="F195" s="158" t="s">
        <v>7170</v>
      </c>
      <c r="G195" s="158" t="s">
        <v>1239</v>
      </c>
      <c r="H195" s="158" t="s">
        <v>7171</v>
      </c>
      <c r="I195" s="158" t="s">
        <v>7172</v>
      </c>
      <c r="J195" s="158" t="s">
        <v>7173</v>
      </c>
      <c r="K195" s="158" t="s">
        <v>7174</v>
      </c>
      <c r="L195" s="158" t="s">
        <v>7175</v>
      </c>
      <c r="M195" s="158" t="s">
        <v>7176</v>
      </c>
      <c r="N195" s="158" t="s">
        <v>7177</v>
      </c>
      <c r="O195" s="158" t="s">
        <v>7178</v>
      </c>
      <c r="P195" s="158" t="s">
        <v>7179</v>
      </c>
      <c r="Q195" s="158" t="s">
        <v>7180</v>
      </c>
      <c r="R195" s="158" t="s">
        <v>7181</v>
      </c>
      <c r="S195" s="158" t="s">
        <v>7182</v>
      </c>
      <c r="U195" s="158" t="s">
        <v>7183</v>
      </c>
    </row>
    <row r="196" spans="1:21" x14ac:dyDescent="0.2">
      <c r="A196" s="158" t="s">
        <v>7184</v>
      </c>
      <c r="B196" s="158" t="s">
        <v>7185</v>
      </c>
      <c r="C196" s="158" t="s">
        <v>7186</v>
      </c>
      <c r="D196" s="158" t="s">
        <v>7187</v>
      </c>
      <c r="E196" s="158" t="s">
        <v>3589</v>
      </c>
      <c r="F196" s="158" t="s">
        <v>7188</v>
      </c>
      <c r="G196" s="158" t="s">
        <v>2410</v>
      </c>
      <c r="H196" s="158" t="s">
        <v>7189</v>
      </c>
      <c r="I196" s="158" t="s">
        <v>7190</v>
      </c>
      <c r="J196" s="158" t="s">
        <v>7191</v>
      </c>
      <c r="K196" s="158" t="s">
        <v>7192</v>
      </c>
      <c r="L196" s="158" t="s">
        <v>7193</v>
      </c>
      <c r="M196" s="158" t="s">
        <v>7194</v>
      </c>
      <c r="N196" s="158" t="s">
        <v>7195</v>
      </c>
      <c r="O196" s="158" t="s">
        <v>7196</v>
      </c>
      <c r="P196" s="158" t="s">
        <v>7197</v>
      </c>
      <c r="Q196" s="158" t="s">
        <v>7198</v>
      </c>
      <c r="R196" s="158" t="s">
        <v>7199</v>
      </c>
      <c r="S196" s="158" t="s">
        <v>7200</v>
      </c>
      <c r="U196" s="158" t="s">
        <v>7201</v>
      </c>
    </row>
    <row r="197" spans="1:21" x14ac:dyDescent="0.2">
      <c r="A197" s="158" t="s">
        <v>7202</v>
      </c>
      <c r="B197" s="158" t="s">
        <v>7203</v>
      </c>
      <c r="C197" s="158" t="s">
        <v>7204</v>
      </c>
      <c r="D197" s="158" t="s">
        <v>7205</v>
      </c>
      <c r="E197" s="158" t="s">
        <v>3184</v>
      </c>
      <c r="F197" s="158" t="s">
        <v>1523</v>
      </c>
      <c r="G197" s="158" t="s">
        <v>2413</v>
      </c>
      <c r="H197" s="158" t="s">
        <v>7206</v>
      </c>
      <c r="I197" s="158" t="s">
        <v>7207</v>
      </c>
      <c r="J197" s="158" t="s">
        <v>7208</v>
      </c>
      <c r="K197" s="158" t="s">
        <v>7209</v>
      </c>
      <c r="L197" s="158" t="s">
        <v>7210</v>
      </c>
      <c r="M197" s="158" t="s">
        <v>7211</v>
      </c>
      <c r="N197" s="158" t="s">
        <v>7212</v>
      </c>
      <c r="O197" s="158" t="s">
        <v>7213</v>
      </c>
      <c r="P197" s="158" t="s">
        <v>7214</v>
      </c>
      <c r="Q197" s="158" t="s">
        <v>7215</v>
      </c>
      <c r="R197" s="158" t="s">
        <v>7216</v>
      </c>
      <c r="S197" s="158" t="s">
        <v>7217</v>
      </c>
      <c r="U197" s="158" t="s">
        <v>7218</v>
      </c>
    </row>
    <row r="198" spans="1:21" x14ac:dyDescent="0.2">
      <c r="A198" s="158" t="s">
        <v>7219</v>
      </c>
      <c r="B198" s="158" t="s">
        <v>7220</v>
      </c>
      <c r="C198" s="158" t="s">
        <v>7221</v>
      </c>
      <c r="D198" s="158" t="s">
        <v>2823</v>
      </c>
      <c r="E198" s="158" t="s">
        <v>3415</v>
      </c>
      <c r="F198" s="158" t="s">
        <v>7222</v>
      </c>
      <c r="G198" s="158" t="s">
        <v>2415</v>
      </c>
      <c r="H198" s="158" t="s">
        <v>7223</v>
      </c>
      <c r="I198" s="158" t="s">
        <v>7224</v>
      </c>
      <c r="J198" s="158" t="s">
        <v>7225</v>
      </c>
      <c r="K198" s="158" t="s">
        <v>7226</v>
      </c>
      <c r="L198" s="158" t="s">
        <v>7227</v>
      </c>
      <c r="M198" s="158" t="s">
        <v>7228</v>
      </c>
      <c r="N198" s="158" t="s">
        <v>7229</v>
      </c>
      <c r="O198" s="158" t="s">
        <v>7230</v>
      </c>
      <c r="P198" s="158" t="s">
        <v>7231</v>
      </c>
      <c r="Q198" s="158" t="s">
        <v>7232</v>
      </c>
      <c r="R198" s="158" t="s">
        <v>7233</v>
      </c>
      <c r="S198" s="158" t="s">
        <v>7234</v>
      </c>
      <c r="U198" s="158" t="s">
        <v>7235</v>
      </c>
    </row>
    <row r="199" spans="1:21" x14ac:dyDescent="0.2">
      <c r="A199" s="158" t="s">
        <v>7236</v>
      </c>
      <c r="B199" s="158" t="s">
        <v>7237</v>
      </c>
      <c r="C199" s="158" t="s">
        <v>7238</v>
      </c>
      <c r="D199" s="158" t="s">
        <v>2646</v>
      </c>
      <c r="E199" s="158" t="s">
        <v>2092</v>
      </c>
      <c r="F199" s="158" t="s">
        <v>876</v>
      </c>
      <c r="G199" s="158" t="s">
        <v>2576</v>
      </c>
      <c r="H199" s="158" t="s">
        <v>7239</v>
      </c>
      <c r="I199" s="158" t="s">
        <v>7240</v>
      </c>
      <c r="J199" s="158" t="s">
        <v>7241</v>
      </c>
      <c r="K199" s="158" t="s">
        <v>7242</v>
      </c>
      <c r="L199" s="158" t="s">
        <v>7243</v>
      </c>
      <c r="M199" s="158" t="s">
        <v>7244</v>
      </c>
      <c r="N199" s="158" t="s">
        <v>7245</v>
      </c>
      <c r="O199" s="158" t="s">
        <v>7246</v>
      </c>
      <c r="P199" s="158" t="s">
        <v>7247</v>
      </c>
      <c r="Q199" s="158" t="s">
        <v>7248</v>
      </c>
      <c r="R199" s="158" t="s">
        <v>7249</v>
      </c>
      <c r="S199" s="158" t="s">
        <v>7250</v>
      </c>
      <c r="U199" s="158" t="s">
        <v>7251</v>
      </c>
    </row>
    <row r="200" spans="1:21" x14ac:dyDescent="0.2">
      <c r="A200" s="158" t="s">
        <v>7252</v>
      </c>
      <c r="B200" s="158" t="s">
        <v>7253</v>
      </c>
      <c r="C200" s="158" t="s">
        <v>7254</v>
      </c>
      <c r="D200" s="158" t="s">
        <v>7255</v>
      </c>
      <c r="E200" s="158" t="s">
        <v>1823</v>
      </c>
      <c r="F200" s="158" t="s">
        <v>1455</v>
      </c>
      <c r="G200" s="158" t="s">
        <v>7256</v>
      </c>
      <c r="H200" s="158" t="s">
        <v>7257</v>
      </c>
      <c r="I200" s="158" t="s">
        <v>7258</v>
      </c>
      <c r="J200" s="158" t="s">
        <v>7259</v>
      </c>
      <c r="K200" s="158" t="s">
        <v>7260</v>
      </c>
      <c r="L200" s="158" t="s">
        <v>7261</v>
      </c>
      <c r="M200" s="158" t="s">
        <v>7262</v>
      </c>
      <c r="N200" s="158" t="s">
        <v>7263</v>
      </c>
      <c r="O200" s="158" t="s">
        <v>7264</v>
      </c>
      <c r="P200" s="158" t="s">
        <v>7265</v>
      </c>
      <c r="Q200" s="158" t="s">
        <v>7266</v>
      </c>
      <c r="R200" s="158" t="s">
        <v>7267</v>
      </c>
      <c r="S200" s="158" t="s">
        <v>7268</v>
      </c>
      <c r="U200" s="158" t="s">
        <v>7269</v>
      </c>
    </row>
    <row r="201" spans="1:21" x14ac:dyDescent="0.2">
      <c r="A201" s="158" t="s">
        <v>7270</v>
      </c>
      <c r="B201" s="158" t="s">
        <v>7271</v>
      </c>
      <c r="C201" s="158" t="s">
        <v>7272</v>
      </c>
      <c r="D201" s="158" t="s">
        <v>2802</v>
      </c>
      <c r="E201" s="158" t="s">
        <v>1714</v>
      </c>
      <c r="F201" s="158" t="s">
        <v>2958</v>
      </c>
      <c r="G201" s="158" t="s">
        <v>7273</v>
      </c>
      <c r="H201" s="158" t="s">
        <v>7274</v>
      </c>
      <c r="I201" s="158" t="s">
        <v>7275</v>
      </c>
      <c r="J201" s="158" t="s">
        <v>7276</v>
      </c>
      <c r="K201" s="158" t="s">
        <v>7277</v>
      </c>
      <c r="L201" s="158" t="s">
        <v>7278</v>
      </c>
      <c r="M201" s="158" t="s">
        <v>7279</v>
      </c>
      <c r="N201" s="158" t="s">
        <v>7280</v>
      </c>
      <c r="O201" s="158" t="s">
        <v>7281</v>
      </c>
      <c r="P201" s="158" t="s">
        <v>7282</v>
      </c>
      <c r="Q201" s="158" t="s">
        <v>7283</v>
      </c>
      <c r="R201" s="158" t="s">
        <v>7284</v>
      </c>
      <c r="S201" s="158" t="s">
        <v>7285</v>
      </c>
      <c r="U201" s="158" t="s">
        <v>7286</v>
      </c>
    </row>
    <row r="202" spans="1:21" x14ac:dyDescent="0.2">
      <c r="A202" s="158" t="s">
        <v>7287</v>
      </c>
      <c r="B202" s="158" t="s">
        <v>7288</v>
      </c>
      <c r="C202" s="158" t="s">
        <v>7289</v>
      </c>
      <c r="D202" s="158" t="s">
        <v>2922</v>
      </c>
      <c r="E202" s="158" t="s">
        <v>2203</v>
      </c>
      <c r="F202" s="158" t="s">
        <v>7290</v>
      </c>
      <c r="G202" s="158" t="s">
        <v>2416</v>
      </c>
      <c r="H202" s="158" t="s">
        <v>7291</v>
      </c>
      <c r="I202" s="158" t="s">
        <v>7292</v>
      </c>
      <c r="J202" s="158" t="s">
        <v>7293</v>
      </c>
      <c r="K202" s="158" t="s">
        <v>7294</v>
      </c>
      <c r="L202" s="158" t="s">
        <v>7295</v>
      </c>
      <c r="M202" s="158" t="s">
        <v>7296</v>
      </c>
      <c r="N202" s="158" t="s">
        <v>7297</v>
      </c>
      <c r="O202" s="158" t="s">
        <v>7298</v>
      </c>
      <c r="P202" s="158" t="s">
        <v>7299</v>
      </c>
      <c r="Q202" s="158" t="s">
        <v>7300</v>
      </c>
      <c r="R202" s="158" t="s">
        <v>7301</v>
      </c>
      <c r="U202" s="158" t="s">
        <v>7302</v>
      </c>
    </row>
    <row r="203" spans="1:21" x14ac:dyDescent="0.2">
      <c r="A203" s="158" t="s">
        <v>7303</v>
      </c>
      <c r="B203" s="158" t="s">
        <v>7304</v>
      </c>
      <c r="C203" s="158" t="s">
        <v>7305</v>
      </c>
      <c r="D203" s="158" t="s">
        <v>2345</v>
      </c>
      <c r="E203" s="158" t="s">
        <v>2198</v>
      </c>
      <c r="F203" s="158" t="s">
        <v>1452</v>
      </c>
      <c r="G203" s="158" t="s">
        <v>7306</v>
      </c>
      <c r="H203" s="158" t="s">
        <v>7307</v>
      </c>
      <c r="I203" s="158" t="s">
        <v>7308</v>
      </c>
      <c r="J203" s="158" t="s">
        <v>7309</v>
      </c>
      <c r="K203" s="158" t="s">
        <v>7310</v>
      </c>
      <c r="L203" s="158" t="s">
        <v>7311</v>
      </c>
      <c r="M203" s="158" t="s">
        <v>7312</v>
      </c>
      <c r="N203" s="158" t="s">
        <v>7313</v>
      </c>
      <c r="O203" s="158" t="s">
        <v>7314</v>
      </c>
      <c r="P203" s="158" t="s">
        <v>7315</v>
      </c>
      <c r="Q203" s="158" t="s">
        <v>7316</v>
      </c>
      <c r="R203" s="158" t="s">
        <v>7317</v>
      </c>
      <c r="U203" s="158" t="s">
        <v>7318</v>
      </c>
    </row>
    <row r="204" spans="1:21" x14ac:dyDescent="0.2">
      <c r="A204" s="158" t="s">
        <v>7319</v>
      </c>
      <c r="B204" s="158" t="s">
        <v>7320</v>
      </c>
      <c r="C204" s="158" t="s">
        <v>7321</v>
      </c>
      <c r="D204" s="158" t="s">
        <v>2517</v>
      </c>
      <c r="E204" s="158" t="s">
        <v>1696</v>
      </c>
      <c r="F204" s="158" t="s">
        <v>1451</v>
      </c>
      <c r="G204" s="158" t="s">
        <v>2717</v>
      </c>
      <c r="H204" s="158" t="s">
        <v>7322</v>
      </c>
      <c r="I204" s="158" t="s">
        <v>7323</v>
      </c>
      <c r="J204" s="158" t="s">
        <v>7324</v>
      </c>
      <c r="K204" s="158" t="s">
        <v>7325</v>
      </c>
      <c r="L204" s="158" t="s">
        <v>7326</v>
      </c>
      <c r="M204" s="158" t="s">
        <v>7327</v>
      </c>
      <c r="N204" s="158" t="s">
        <v>7328</v>
      </c>
      <c r="O204" s="158" t="s">
        <v>7329</v>
      </c>
      <c r="P204" s="158" t="s">
        <v>7330</v>
      </c>
      <c r="Q204" s="158" t="s">
        <v>7331</v>
      </c>
      <c r="R204" s="158" t="s">
        <v>7332</v>
      </c>
      <c r="U204" s="158" t="s">
        <v>7333</v>
      </c>
    </row>
    <row r="205" spans="1:21" x14ac:dyDescent="0.2">
      <c r="A205" s="158" t="s">
        <v>7334</v>
      </c>
      <c r="B205" s="158" t="s">
        <v>7335</v>
      </c>
      <c r="C205" s="158" t="s">
        <v>7336</v>
      </c>
      <c r="D205" s="158" t="s">
        <v>2347</v>
      </c>
      <c r="E205" s="158" t="s">
        <v>1968</v>
      </c>
      <c r="F205" s="158" t="s">
        <v>3025</v>
      </c>
      <c r="G205" s="158" t="s">
        <v>7337</v>
      </c>
      <c r="H205" s="158" t="s">
        <v>7338</v>
      </c>
      <c r="I205" s="158" t="s">
        <v>7339</v>
      </c>
      <c r="J205" s="158" t="s">
        <v>7340</v>
      </c>
      <c r="K205" s="158" t="s">
        <v>7341</v>
      </c>
      <c r="L205" s="158" t="s">
        <v>7342</v>
      </c>
      <c r="M205" s="158" t="s">
        <v>7343</v>
      </c>
      <c r="N205" s="158" t="s">
        <v>7344</v>
      </c>
      <c r="O205" s="158" t="s">
        <v>7345</v>
      </c>
      <c r="P205" s="158" t="s">
        <v>7346</v>
      </c>
      <c r="Q205" s="158" t="s">
        <v>7347</v>
      </c>
      <c r="R205" s="158" t="s">
        <v>7348</v>
      </c>
      <c r="U205" s="158" t="s">
        <v>7349</v>
      </c>
    </row>
    <row r="206" spans="1:21" x14ac:dyDescent="0.2">
      <c r="A206" s="158" t="s">
        <v>7350</v>
      </c>
      <c r="B206" s="158" t="s">
        <v>7351</v>
      </c>
      <c r="C206" s="158" t="s">
        <v>7352</v>
      </c>
      <c r="D206" s="158" t="s">
        <v>2349</v>
      </c>
      <c r="E206" s="158" t="s">
        <v>1974</v>
      </c>
      <c r="F206" s="158" t="s">
        <v>3059</v>
      </c>
      <c r="G206" s="158" t="s">
        <v>7353</v>
      </c>
      <c r="H206" s="158" t="s">
        <v>7354</v>
      </c>
      <c r="I206" s="158" t="s">
        <v>7355</v>
      </c>
      <c r="J206" s="158" t="s">
        <v>7356</v>
      </c>
      <c r="K206" s="158" t="s">
        <v>7357</v>
      </c>
      <c r="L206" s="158" t="s">
        <v>7358</v>
      </c>
      <c r="M206" s="158" t="s">
        <v>7359</v>
      </c>
      <c r="N206" s="158" t="s">
        <v>7360</v>
      </c>
      <c r="O206" s="158" t="s">
        <v>7361</v>
      </c>
      <c r="P206" s="158" t="s">
        <v>7362</v>
      </c>
      <c r="Q206" s="158" t="s">
        <v>7363</v>
      </c>
      <c r="R206" s="158" t="s">
        <v>7364</v>
      </c>
      <c r="U206" s="158" t="s">
        <v>7365</v>
      </c>
    </row>
    <row r="207" spans="1:21" x14ac:dyDescent="0.2">
      <c r="A207" s="158" t="s">
        <v>7366</v>
      </c>
      <c r="B207" s="158" t="s">
        <v>7367</v>
      </c>
      <c r="C207" s="158" t="s">
        <v>7368</v>
      </c>
      <c r="D207" s="158" t="s">
        <v>7369</v>
      </c>
      <c r="E207" s="158" t="s">
        <v>1966</v>
      </c>
      <c r="F207" s="158" t="s">
        <v>2901</v>
      </c>
      <c r="G207" s="158" t="s">
        <v>1167</v>
      </c>
      <c r="H207" s="158" t="s">
        <v>7370</v>
      </c>
      <c r="I207" s="158" t="s">
        <v>7371</v>
      </c>
      <c r="J207" s="158" t="s">
        <v>7372</v>
      </c>
      <c r="K207" s="158" t="s">
        <v>7373</v>
      </c>
      <c r="L207" s="158" t="s">
        <v>7374</v>
      </c>
      <c r="M207" s="158" t="s">
        <v>7375</v>
      </c>
      <c r="N207" s="158" t="s">
        <v>7376</v>
      </c>
      <c r="O207" s="158" t="s">
        <v>7377</v>
      </c>
      <c r="P207" s="158" t="s">
        <v>7378</v>
      </c>
      <c r="Q207" s="158" t="s">
        <v>7379</v>
      </c>
      <c r="R207" s="158" t="s">
        <v>7380</v>
      </c>
      <c r="U207" s="158" t="s">
        <v>7381</v>
      </c>
    </row>
    <row r="208" spans="1:21" x14ac:dyDescent="0.2">
      <c r="A208" s="158" t="s">
        <v>7382</v>
      </c>
      <c r="B208" s="158" t="s">
        <v>7383</v>
      </c>
      <c r="C208" s="158" t="s">
        <v>7384</v>
      </c>
      <c r="D208" s="158" t="s">
        <v>7385</v>
      </c>
      <c r="E208" s="158" t="s">
        <v>7386</v>
      </c>
      <c r="F208" s="158" t="s">
        <v>3134</v>
      </c>
      <c r="G208" s="158" t="s">
        <v>2268</v>
      </c>
      <c r="H208" s="158" t="s">
        <v>7387</v>
      </c>
      <c r="I208" s="158" t="s">
        <v>7388</v>
      </c>
      <c r="J208" s="158" t="s">
        <v>7389</v>
      </c>
      <c r="K208" s="158" t="s">
        <v>7390</v>
      </c>
      <c r="L208" s="158" t="s">
        <v>7391</v>
      </c>
      <c r="M208" s="158" t="s">
        <v>7392</v>
      </c>
      <c r="N208" s="158" t="s">
        <v>7393</v>
      </c>
      <c r="O208" s="158" t="s">
        <v>7394</v>
      </c>
      <c r="P208" s="158" t="s">
        <v>7395</v>
      </c>
      <c r="Q208" s="158" t="s">
        <v>7396</v>
      </c>
      <c r="R208" s="158" t="s">
        <v>7397</v>
      </c>
      <c r="U208" s="158" t="s">
        <v>7398</v>
      </c>
    </row>
    <row r="209" spans="1:21" x14ac:dyDescent="0.2">
      <c r="A209" s="158" t="s">
        <v>7399</v>
      </c>
      <c r="B209" s="158" t="s">
        <v>7400</v>
      </c>
      <c r="C209" s="158" t="s">
        <v>7401</v>
      </c>
      <c r="D209" s="158" t="s">
        <v>2451</v>
      </c>
      <c r="E209" s="158" t="s">
        <v>7402</v>
      </c>
      <c r="F209" s="158" t="s">
        <v>3024</v>
      </c>
      <c r="G209" s="158" t="s">
        <v>918</v>
      </c>
      <c r="H209" s="158" t="s">
        <v>7403</v>
      </c>
      <c r="I209" s="158" t="s">
        <v>7404</v>
      </c>
      <c r="J209" s="158" t="s">
        <v>7405</v>
      </c>
      <c r="K209" s="158" t="s">
        <v>7406</v>
      </c>
      <c r="L209" s="158" t="s">
        <v>7407</v>
      </c>
      <c r="M209" s="158" t="s">
        <v>7408</v>
      </c>
      <c r="N209" s="158" t="s">
        <v>7409</v>
      </c>
      <c r="O209" s="158" t="s">
        <v>7410</v>
      </c>
      <c r="P209" s="158" t="s">
        <v>7411</v>
      </c>
      <c r="Q209" s="158" t="s">
        <v>7412</v>
      </c>
      <c r="R209" s="158" t="s">
        <v>7413</v>
      </c>
      <c r="U209" s="158" t="s">
        <v>7414</v>
      </c>
    </row>
    <row r="210" spans="1:21" x14ac:dyDescent="0.2">
      <c r="A210" s="158" t="s">
        <v>7415</v>
      </c>
      <c r="B210" s="158" t="s">
        <v>7416</v>
      </c>
      <c r="C210" s="158" t="s">
        <v>7417</v>
      </c>
      <c r="D210" s="158" t="s">
        <v>2452</v>
      </c>
      <c r="E210" s="158" t="s">
        <v>2105</v>
      </c>
      <c r="F210" s="158" t="s">
        <v>1505</v>
      </c>
      <c r="G210" s="158" t="s">
        <v>1281</v>
      </c>
      <c r="H210" s="158" t="s">
        <v>7418</v>
      </c>
      <c r="I210" s="158" t="s">
        <v>7419</v>
      </c>
      <c r="J210" s="158" t="s">
        <v>7420</v>
      </c>
      <c r="K210" s="158" t="s">
        <v>7421</v>
      </c>
      <c r="L210" s="158" t="s">
        <v>7422</v>
      </c>
      <c r="M210" s="158" t="s">
        <v>7423</v>
      </c>
      <c r="N210" s="158" t="s">
        <v>7424</v>
      </c>
      <c r="O210" s="158" t="s">
        <v>7425</v>
      </c>
      <c r="P210" s="158" t="s">
        <v>7426</v>
      </c>
      <c r="Q210" s="158" t="s">
        <v>7427</v>
      </c>
      <c r="R210" s="158" t="s">
        <v>7428</v>
      </c>
      <c r="U210" s="158" t="s">
        <v>7429</v>
      </c>
    </row>
    <row r="211" spans="1:21" x14ac:dyDescent="0.2">
      <c r="A211" s="158" t="s">
        <v>7430</v>
      </c>
      <c r="B211" s="158" t="s">
        <v>7431</v>
      </c>
      <c r="C211" s="158" t="s">
        <v>7432</v>
      </c>
      <c r="D211" s="158" t="s">
        <v>665</v>
      </c>
      <c r="E211" s="158" t="s">
        <v>2191</v>
      </c>
      <c r="F211" s="158" t="s">
        <v>7433</v>
      </c>
      <c r="G211" s="158" t="s">
        <v>2422</v>
      </c>
      <c r="H211" s="158" t="s">
        <v>7434</v>
      </c>
      <c r="I211" s="158" t="s">
        <v>7435</v>
      </c>
      <c r="J211" s="158" t="s">
        <v>7436</v>
      </c>
      <c r="K211" s="158" t="s">
        <v>7437</v>
      </c>
      <c r="L211" s="158" t="s">
        <v>7438</v>
      </c>
      <c r="M211" s="158" t="s">
        <v>7439</v>
      </c>
      <c r="N211" s="158" t="s">
        <v>7440</v>
      </c>
      <c r="O211" s="158" t="s">
        <v>7441</v>
      </c>
      <c r="P211" s="158" t="s">
        <v>7442</v>
      </c>
      <c r="Q211" s="158" t="s">
        <v>7443</v>
      </c>
      <c r="R211" s="158" t="s">
        <v>7444</v>
      </c>
      <c r="U211" s="158" t="s">
        <v>7445</v>
      </c>
    </row>
    <row r="212" spans="1:21" x14ac:dyDescent="0.2">
      <c r="A212" s="158" t="s">
        <v>7446</v>
      </c>
      <c r="B212" s="158" t="s">
        <v>7447</v>
      </c>
      <c r="C212" s="158" t="s">
        <v>7448</v>
      </c>
      <c r="D212" s="158" t="s">
        <v>7449</v>
      </c>
      <c r="E212" s="158" t="s">
        <v>3386</v>
      </c>
      <c r="F212" s="158" t="s">
        <v>2882</v>
      </c>
      <c r="G212" s="158" t="s">
        <v>919</v>
      </c>
      <c r="H212" s="158" t="s">
        <v>7450</v>
      </c>
      <c r="I212" s="158" t="s">
        <v>7451</v>
      </c>
      <c r="J212" s="158" t="s">
        <v>7452</v>
      </c>
      <c r="K212" s="158" t="s">
        <v>7453</v>
      </c>
      <c r="L212" s="158" t="s">
        <v>7454</v>
      </c>
      <c r="M212" s="158" t="s">
        <v>7455</v>
      </c>
      <c r="N212" s="158" t="s">
        <v>7456</v>
      </c>
      <c r="O212" s="158" t="s">
        <v>7457</v>
      </c>
      <c r="P212" s="158" t="s">
        <v>7458</v>
      </c>
      <c r="Q212" s="158" t="s">
        <v>7459</v>
      </c>
      <c r="R212" s="158" t="s">
        <v>7460</v>
      </c>
    </row>
    <row r="213" spans="1:21" x14ac:dyDescent="0.2">
      <c r="A213" s="158" t="s">
        <v>7461</v>
      </c>
      <c r="B213" s="158" t="s">
        <v>7462</v>
      </c>
      <c r="C213" s="158" t="s">
        <v>7463</v>
      </c>
      <c r="D213" s="158" t="s">
        <v>2653</v>
      </c>
      <c r="E213" s="158" t="s">
        <v>3385</v>
      </c>
      <c r="F213" s="158" t="s">
        <v>1463</v>
      </c>
      <c r="G213" s="158" t="s">
        <v>2249</v>
      </c>
      <c r="H213" s="158" t="s">
        <v>7464</v>
      </c>
      <c r="I213" s="158" t="s">
        <v>7465</v>
      </c>
      <c r="J213" s="158" t="s">
        <v>7466</v>
      </c>
      <c r="K213" s="158" t="s">
        <v>7467</v>
      </c>
      <c r="L213" s="158" t="s">
        <v>7468</v>
      </c>
      <c r="M213" s="158" t="s">
        <v>7469</v>
      </c>
      <c r="N213" s="158" t="s">
        <v>7470</v>
      </c>
      <c r="O213" s="158" t="s">
        <v>7471</v>
      </c>
      <c r="P213" s="158" t="s">
        <v>7472</v>
      </c>
      <c r="Q213" s="158" t="s">
        <v>7473</v>
      </c>
      <c r="R213" s="158" t="s">
        <v>7474</v>
      </c>
    </row>
    <row r="214" spans="1:21" x14ac:dyDescent="0.2">
      <c r="A214" s="158" t="s">
        <v>7475</v>
      </c>
      <c r="B214" s="158" t="s">
        <v>7476</v>
      </c>
      <c r="C214" s="158" t="s">
        <v>7477</v>
      </c>
      <c r="D214" s="158" t="s">
        <v>2236</v>
      </c>
      <c r="E214" s="158" t="s">
        <v>7478</v>
      </c>
      <c r="F214" s="158" t="s">
        <v>1460</v>
      </c>
      <c r="G214" s="158" t="s">
        <v>1170</v>
      </c>
      <c r="H214" s="158" t="s">
        <v>7479</v>
      </c>
      <c r="I214" s="158" t="s">
        <v>7480</v>
      </c>
      <c r="J214" s="158" t="s">
        <v>7481</v>
      </c>
      <c r="K214" s="158" t="s">
        <v>7482</v>
      </c>
      <c r="L214" s="158" t="s">
        <v>7483</v>
      </c>
      <c r="M214" s="158" t="s">
        <v>7484</v>
      </c>
      <c r="N214" s="158" t="s">
        <v>7485</v>
      </c>
      <c r="O214" s="158" t="s">
        <v>7486</v>
      </c>
      <c r="P214" s="158" t="s">
        <v>7487</v>
      </c>
      <c r="Q214" s="158" t="s">
        <v>7488</v>
      </c>
      <c r="R214" s="158" t="s">
        <v>7489</v>
      </c>
    </row>
    <row r="215" spans="1:21" x14ac:dyDescent="0.2">
      <c r="A215" s="158" t="s">
        <v>7490</v>
      </c>
      <c r="B215" s="158" t="s">
        <v>7491</v>
      </c>
      <c r="C215" s="158" t="s">
        <v>7492</v>
      </c>
      <c r="D215" s="158" t="s">
        <v>2511</v>
      </c>
      <c r="E215" s="158" t="s">
        <v>7493</v>
      </c>
      <c r="F215" s="158" t="s">
        <v>7494</v>
      </c>
      <c r="G215" s="158" t="s">
        <v>7495</v>
      </c>
      <c r="H215" s="158" t="s">
        <v>7496</v>
      </c>
      <c r="I215" s="158" t="s">
        <v>7497</v>
      </c>
      <c r="J215" s="158" t="s">
        <v>7498</v>
      </c>
      <c r="K215" s="158" t="s">
        <v>7499</v>
      </c>
      <c r="L215" s="158" t="s">
        <v>7500</v>
      </c>
      <c r="M215" s="158" t="s">
        <v>7501</v>
      </c>
      <c r="N215" s="158" t="s">
        <v>7502</v>
      </c>
      <c r="O215" s="158" t="s">
        <v>7503</v>
      </c>
      <c r="P215" s="158" t="s">
        <v>7504</v>
      </c>
      <c r="Q215" s="158" t="s">
        <v>7505</v>
      </c>
      <c r="R215" s="158" t="s">
        <v>7506</v>
      </c>
    </row>
    <row r="216" spans="1:21" x14ac:dyDescent="0.2">
      <c r="A216" s="158" t="s">
        <v>7507</v>
      </c>
      <c r="B216" s="158" t="s">
        <v>7508</v>
      </c>
      <c r="C216" s="158" t="s">
        <v>7509</v>
      </c>
      <c r="D216" s="158" t="s">
        <v>7510</v>
      </c>
      <c r="E216" s="158" t="s">
        <v>7511</v>
      </c>
      <c r="F216" s="158" t="s">
        <v>1636</v>
      </c>
      <c r="G216" s="158" t="s">
        <v>7512</v>
      </c>
      <c r="H216" s="158" t="s">
        <v>7513</v>
      </c>
      <c r="I216" s="158" t="s">
        <v>7514</v>
      </c>
      <c r="J216" s="158" t="s">
        <v>7515</v>
      </c>
      <c r="K216" s="158" t="s">
        <v>7516</v>
      </c>
      <c r="L216" s="158" t="s">
        <v>7517</v>
      </c>
      <c r="M216" s="158" t="s">
        <v>7518</v>
      </c>
      <c r="N216" s="158" t="s">
        <v>7519</v>
      </c>
      <c r="O216" s="158" t="s">
        <v>7520</v>
      </c>
      <c r="P216" s="158" t="s">
        <v>7521</v>
      </c>
      <c r="Q216" s="158" t="s">
        <v>7522</v>
      </c>
      <c r="R216" s="158" t="s">
        <v>7523</v>
      </c>
    </row>
    <row r="217" spans="1:21" x14ac:dyDescent="0.2">
      <c r="A217" s="158" t="s">
        <v>7524</v>
      </c>
      <c r="B217" s="158" t="s">
        <v>7525</v>
      </c>
      <c r="C217" s="158" t="s">
        <v>7526</v>
      </c>
      <c r="D217" s="158" t="s">
        <v>693</v>
      </c>
      <c r="E217" s="158" t="s">
        <v>1978</v>
      </c>
      <c r="F217" s="158" t="s">
        <v>3083</v>
      </c>
      <c r="G217" s="158" t="s">
        <v>2424</v>
      </c>
      <c r="H217" s="158" t="s">
        <v>7527</v>
      </c>
      <c r="I217" s="158" t="s">
        <v>7528</v>
      </c>
      <c r="J217" s="158" t="s">
        <v>7529</v>
      </c>
      <c r="K217" s="158" t="s">
        <v>7530</v>
      </c>
      <c r="L217" s="158" t="s">
        <v>7531</v>
      </c>
      <c r="M217" s="158" t="s">
        <v>7532</v>
      </c>
      <c r="N217" s="158" t="s">
        <v>7533</v>
      </c>
      <c r="O217" s="158" t="s">
        <v>7534</v>
      </c>
      <c r="P217" s="158" t="s">
        <v>7535</v>
      </c>
      <c r="Q217" s="158" t="s">
        <v>7536</v>
      </c>
      <c r="R217" s="158" t="s">
        <v>7537</v>
      </c>
    </row>
    <row r="218" spans="1:21" x14ac:dyDescent="0.2">
      <c r="A218" s="158" t="s">
        <v>7538</v>
      </c>
      <c r="B218" s="158" t="s">
        <v>7539</v>
      </c>
      <c r="C218" s="158" t="s">
        <v>7540</v>
      </c>
      <c r="D218" s="158" t="s">
        <v>7541</v>
      </c>
      <c r="E218" s="158" t="s">
        <v>2135</v>
      </c>
      <c r="F218" s="158" t="s">
        <v>857</v>
      </c>
      <c r="G218" s="158" t="s">
        <v>1309</v>
      </c>
      <c r="H218" s="158" t="s">
        <v>7542</v>
      </c>
      <c r="I218" s="158" t="s">
        <v>7543</v>
      </c>
      <c r="J218" s="158" t="s">
        <v>7544</v>
      </c>
      <c r="K218" s="158" t="s">
        <v>7545</v>
      </c>
      <c r="L218" s="158" t="s">
        <v>7546</v>
      </c>
      <c r="M218" s="158" t="s">
        <v>7547</v>
      </c>
      <c r="N218" s="158" t="s">
        <v>7548</v>
      </c>
      <c r="O218" s="158" t="s">
        <v>7549</v>
      </c>
      <c r="P218" s="158" t="s">
        <v>7550</v>
      </c>
      <c r="Q218" s="158" t="s">
        <v>7551</v>
      </c>
      <c r="R218" s="158" t="s">
        <v>7552</v>
      </c>
    </row>
    <row r="219" spans="1:21" x14ac:dyDescent="0.2">
      <c r="A219" s="158" t="s">
        <v>7553</v>
      </c>
      <c r="B219" s="158" t="s">
        <v>7554</v>
      </c>
      <c r="C219" s="158" t="s">
        <v>7555</v>
      </c>
      <c r="D219" s="158" t="s">
        <v>7556</v>
      </c>
      <c r="E219" s="158" t="s">
        <v>7557</v>
      </c>
      <c r="F219" s="158" t="s">
        <v>2932</v>
      </c>
      <c r="G219" s="158" t="s">
        <v>7558</v>
      </c>
      <c r="H219" s="158" t="s">
        <v>7559</v>
      </c>
      <c r="I219" s="158" t="s">
        <v>7560</v>
      </c>
      <c r="J219" s="158" t="s">
        <v>7561</v>
      </c>
      <c r="K219" s="158" t="s">
        <v>7562</v>
      </c>
      <c r="L219" s="158" t="s">
        <v>7563</v>
      </c>
      <c r="M219" s="158" t="s">
        <v>7564</v>
      </c>
      <c r="N219" s="158" t="s">
        <v>7565</v>
      </c>
      <c r="O219" s="158" t="s">
        <v>7566</v>
      </c>
      <c r="P219" s="158" t="s">
        <v>7567</v>
      </c>
      <c r="Q219" s="158" t="s">
        <v>7568</v>
      </c>
      <c r="R219" s="158" t="s">
        <v>7569</v>
      </c>
    </row>
    <row r="220" spans="1:21" x14ac:dyDescent="0.2">
      <c r="A220" s="158" t="s">
        <v>7570</v>
      </c>
      <c r="B220" s="158" t="s">
        <v>7571</v>
      </c>
      <c r="C220" s="158" t="s">
        <v>7572</v>
      </c>
      <c r="D220" s="158" t="s">
        <v>2785</v>
      </c>
      <c r="E220" s="158" t="s">
        <v>7573</v>
      </c>
      <c r="F220" s="158" t="s">
        <v>1608</v>
      </c>
      <c r="G220" s="158" t="s">
        <v>2578</v>
      </c>
      <c r="H220" s="158" t="s">
        <v>7574</v>
      </c>
      <c r="I220" s="158" t="s">
        <v>7575</v>
      </c>
      <c r="J220" s="158" t="s">
        <v>7576</v>
      </c>
      <c r="K220" s="158" t="s">
        <v>7577</v>
      </c>
      <c r="L220" s="158" t="s">
        <v>7578</v>
      </c>
      <c r="M220" s="158" t="s">
        <v>7579</v>
      </c>
      <c r="N220" s="158" t="s">
        <v>7580</v>
      </c>
      <c r="O220" s="158" t="s">
        <v>7581</v>
      </c>
      <c r="P220" s="158" t="s">
        <v>7582</v>
      </c>
      <c r="Q220" s="158" t="s">
        <v>7583</v>
      </c>
      <c r="R220" s="158" t="s">
        <v>7584</v>
      </c>
    </row>
    <row r="221" spans="1:21" x14ac:dyDescent="0.2">
      <c r="A221" s="158" t="s">
        <v>7585</v>
      </c>
      <c r="B221" s="158" t="s">
        <v>7586</v>
      </c>
      <c r="C221" s="158" t="s">
        <v>7587</v>
      </c>
      <c r="D221" s="158" t="s">
        <v>2787</v>
      </c>
      <c r="E221" s="158" t="s">
        <v>7588</v>
      </c>
      <c r="F221" s="158" t="s">
        <v>1429</v>
      </c>
      <c r="G221" s="158" t="s">
        <v>920</v>
      </c>
      <c r="H221" s="158" t="s">
        <v>7589</v>
      </c>
      <c r="I221" s="158" t="s">
        <v>7590</v>
      </c>
      <c r="J221" s="158" t="s">
        <v>7591</v>
      </c>
      <c r="K221" s="158" t="s">
        <v>7592</v>
      </c>
      <c r="L221" s="158" t="s">
        <v>7593</v>
      </c>
      <c r="M221" s="158" t="s">
        <v>7594</v>
      </c>
      <c r="N221" s="158" t="s">
        <v>7595</v>
      </c>
      <c r="O221" s="158" t="s">
        <v>7596</v>
      </c>
      <c r="P221" s="158" t="s">
        <v>7597</v>
      </c>
      <c r="Q221" s="158" t="s">
        <v>7598</v>
      </c>
      <c r="R221" s="158" t="s">
        <v>7599</v>
      </c>
    </row>
    <row r="222" spans="1:21" x14ac:dyDescent="0.2">
      <c r="A222" s="158" t="s">
        <v>7600</v>
      </c>
      <c r="B222" s="158" t="s">
        <v>7601</v>
      </c>
      <c r="C222" s="158" t="s">
        <v>7602</v>
      </c>
      <c r="D222" s="158" t="s">
        <v>2765</v>
      </c>
      <c r="E222" s="158" t="s">
        <v>2085</v>
      </c>
      <c r="F222" s="158" t="s">
        <v>7603</v>
      </c>
      <c r="G222" s="158" t="s">
        <v>7604</v>
      </c>
      <c r="H222" s="158" t="s">
        <v>7605</v>
      </c>
      <c r="I222" s="158" t="s">
        <v>7606</v>
      </c>
      <c r="J222" s="158" t="s">
        <v>7607</v>
      </c>
      <c r="K222" s="158" t="s">
        <v>7608</v>
      </c>
      <c r="L222" s="158" t="s">
        <v>7609</v>
      </c>
      <c r="M222" s="158" t="s">
        <v>7610</v>
      </c>
      <c r="N222" s="158" t="s">
        <v>7611</v>
      </c>
      <c r="O222" s="158" t="s">
        <v>7612</v>
      </c>
      <c r="P222" s="158" t="s">
        <v>7613</v>
      </c>
      <c r="Q222" s="158" t="s">
        <v>7614</v>
      </c>
      <c r="R222" s="158" t="s">
        <v>7615</v>
      </c>
    </row>
    <row r="223" spans="1:21" x14ac:dyDescent="0.2">
      <c r="A223" s="158" t="s">
        <v>7616</v>
      </c>
      <c r="B223" s="158" t="s">
        <v>7617</v>
      </c>
      <c r="C223" s="158" t="s">
        <v>7618</v>
      </c>
      <c r="D223" s="158" t="s">
        <v>7619</v>
      </c>
      <c r="E223" s="158" t="s">
        <v>2028</v>
      </c>
      <c r="F223" s="158" t="s">
        <v>1529</v>
      </c>
      <c r="G223" s="158" t="s">
        <v>1253</v>
      </c>
      <c r="H223" s="158" t="s">
        <v>7620</v>
      </c>
      <c r="I223" s="158" t="s">
        <v>7621</v>
      </c>
      <c r="J223" s="158" t="s">
        <v>7622</v>
      </c>
      <c r="K223" s="158" t="s">
        <v>7623</v>
      </c>
      <c r="L223" s="158" t="s">
        <v>7624</v>
      </c>
      <c r="M223" s="158" t="s">
        <v>7625</v>
      </c>
      <c r="N223" s="158" t="s">
        <v>7626</v>
      </c>
      <c r="O223" s="158" t="s">
        <v>7627</v>
      </c>
      <c r="P223" s="158" t="s">
        <v>7628</v>
      </c>
      <c r="Q223" s="158" t="s">
        <v>7629</v>
      </c>
      <c r="R223" s="158" t="s">
        <v>7630</v>
      </c>
    </row>
    <row r="224" spans="1:21" x14ac:dyDescent="0.2">
      <c r="A224" s="158" t="s">
        <v>7631</v>
      </c>
      <c r="B224" s="158" t="s">
        <v>7632</v>
      </c>
      <c r="C224" s="158" t="s">
        <v>7633</v>
      </c>
      <c r="D224" s="158" t="s">
        <v>2621</v>
      </c>
      <c r="E224" s="158" t="s">
        <v>1851</v>
      </c>
      <c r="F224" s="158" t="s">
        <v>884</v>
      </c>
      <c r="G224" s="158" t="s">
        <v>7634</v>
      </c>
      <c r="H224" s="158" t="s">
        <v>7635</v>
      </c>
      <c r="I224" s="158" t="s">
        <v>7636</v>
      </c>
      <c r="J224" s="158" t="s">
        <v>7637</v>
      </c>
      <c r="K224" s="158" t="s">
        <v>7638</v>
      </c>
      <c r="L224" s="158" t="s">
        <v>7639</v>
      </c>
      <c r="M224" s="158" t="s">
        <v>7640</v>
      </c>
      <c r="N224" s="158" t="s">
        <v>7641</v>
      </c>
      <c r="O224" s="158" t="s">
        <v>7642</v>
      </c>
      <c r="P224" s="158" t="s">
        <v>7643</v>
      </c>
      <c r="Q224" s="158" t="s">
        <v>7644</v>
      </c>
      <c r="R224" s="158" t="s">
        <v>7645</v>
      </c>
    </row>
    <row r="225" spans="1:18" x14ac:dyDescent="0.2">
      <c r="A225" s="158" t="s">
        <v>7646</v>
      </c>
      <c r="B225" s="158" t="s">
        <v>7647</v>
      </c>
      <c r="C225" s="158" t="s">
        <v>7648</v>
      </c>
      <c r="D225" s="158" t="s">
        <v>3630</v>
      </c>
      <c r="E225" s="158" t="s">
        <v>3154</v>
      </c>
      <c r="F225" s="158" t="s">
        <v>7649</v>
      </c>
      <c r="G225" s="158" t="s">
        <v>1358</v>
      </c>
      <c r="H225" s="158" t="s">
        <v>7650</v>
      </c>
      <c r="I225" s="158" t="s">
        <v>7651</v>
      </c>
      <c r="J225" s="158" t="s">
        <v>7652</v>
      </c>
      <c r="K225" s="158" t="s">
        <v>7653</v>
      </c>
      <c r="L225" s="158" t="s">
        <v>7654</v>
      </c>
      <c r="M225" s="158" t="s">
        <v>7655</v>
      </c>
      <c r="N225" s="158" t="s">
        <v>7656</v>
      </c>
      <c r="O225" s="158" t="s">
        <v>7657</v>
      </c>
      <c r="P225" s="158" t="s">
        <v>7658</v>
      </c>
      <c r="Q225" s="158" t="s">
        <v>7659</v>
      </c>
      <c r="R225" s="158" t="s">
        <v>7660</v>
      </c>
    </row>
    <row r="226" spans="1:18" x14ac:dyDescent="0.2">
      <c r="A226" s="158" t="s">
        <v>7661</v>
      </c>
      <c r="B226" s="158" t="s">
        <v>7662</v>
      </c>
      <c r="C226" s="158" t="s">
        <v>7663</v>
      </c>
      <c r="D226" s="158" t="s">
        <v>3505</v>
      </c>
      <c r="E226" s="158" t="s">
        <v>7664</v>
      </c>
      <c r="F226" s="158" t="s">
        <v>2903</v>
      </c>
      <c r="G226" s="158" t="s">
        <v>1285</v>
      </c>
      <c r="H226" s="158" t="s">
        <v>7665</v>
      </c>
      <c r="I226" s="158" t="s">
        <v>7666</v>
      </c>
      <c r="J226" s="158" t="s">
        <v>7667</v>
      </c>
      <c r="K226" s="158" t="s">
        <v>7668</v>
      </c>
      <c r="L226" s="158" t="s">
        <v>7669</v>
      </c>
      <c r="M226" s="158" t="s">
        <v>7670</v>
      </c>
      <c r="N226" s="158" t="s">
        <v>7671</v>
      </c>
      <c r="O226" s="158" t="s">
        <v>7672</v>
      </c>
      <c r="P226" s="158" t="s">
        <v>7673</v>
      </c>
      <c r="Q226" s="158" t="s">
        <v>7674</v>
      </c>
      <c r="R226" s="158" t="s">
        <v>7675</v>
      </c>
    </row>
    <row r="227" spans="1:18" x14ac:dyDescent="0.2">
      <c r="A227" s="158" t="s">
        <v>7676</v>
      </c>
      <c r="B227" s="158" t="s">
        <v>7677</v>
      </c>
      <c r="C227" s="158" t="s">
        <v>7678</v>
      </c>
      <c r="D227" s="158" t="s">
        <v>2276</v>
      </c>
      <c r="E227" s="158" t="s">
        <v>3559</v>
      </c>
      <c r="F227" s="158" t="s">
        <v>1531</v>
      </c>
      <c r="G227" s="158" t="s">
        <v>2429</v>
      </c>
      <c r="H227" s="158" t="s">
        <v>7679</v>
      </c>
      <c r="I227" s="158" t="s">
        <v>7680</v>
      </c>
      <c r="J227" s="158" t="s">
        <v>7681</v>
      </c>
      <c r="K227" s="158" t="s">
        <v>7682</v>
      </c>
      <c r="L227" s="158" t="s">
        <v>7683</v>
      </c>
      <c r="M227" s="158" t="s">
        <v>7684</v>
      </c>
      <c r="N227" s="158" t="s">
        <v>7685</v>
      </c>
      <c r="O227" s="158" t="s">
        <v>7686</v>
      </c>
      <c r="P227" s="158" t="s">
        <v>7687</v>
      </c>
      <c r="Q227" s="158" t="s">
        <v>7688</v>
      </c>
      <c r="R227" s="158" t="s">
        <v>7689</v>
      </c>
    </row>
    <row r="228" spans="1:18" x14ac:dyDescent="0.2">
      <c r="A228" s="158" t="s">
        <v>7690</v>
      </c>
      <c r="B228" s="158" t="s">
        <v>7691</v>
      </c>
      <c r="C228" s="158" t="s">
        <v>7692</v>
      </c>
      <c r="D228" s="158" t="s">
        <v>2754</v>
      </c>
      <c r="E228" s="158" t="s">
        <v>2187</v>
      </c>
      <c r="F228" s="158" t="s">
        <v>2985</v>
      </c>
      <c r="G228" s="158" t="s">
        <v>1315</v>
      </c>
      <c r="H228" s="158" t="s">
        <v>7693</v>
      </c>
      <c r="I228" s="158" t="s">
        <v>7694</v>
      </c>
      <c r="J228" s="158" t="s">
        <v>7695</v>
      </c>
      <c r="K228" s="158" t="s">
        <v>7696</v>
      </c>
      <c r="L228" s="158" t="s">
        <v>7697</v>
      </c>
      <c r="M228" s="158" t="s">
        <v>7698</v>
      </c>
      <c r="N228" s="158" t="s">
        <v>7699</v>
      </c>
      <c r="O228" s="158" t="s">
        <v>7700</v>
      </c>
      <c r="P228" s="158" t="s">
        <v>7701</v>
      </c>
      <c r="Q228" s="158" t="s">
        <v>7702</v>
      </c>
      <c r="R228" s="158" t="s">
        <v>7703</v>
      </c>
    </row>
    <row r="229" spans="1:18" x14ac:dyDescent="0.2">
      <c r="A229" s="158" t="s">
        <v>7704</v>
      </c>
      <c r="B229" s="158" t="s">
        <v>7705</v>
      </c>
      <c r="C229" s="158" t="s">
        <v>7706</v>
      </c>
      <c r="D229" s="158" t="s">
        <v>2559</v>
      </c>
      <c r="E229" s="158" t="s">
        <v>1820</v>
      </c>
      <c r="F229" s="158" t="s">
        <v>1591</v>
      </c>
      <c r="G229" s="158" t="s">
        <v>2432</v>
      </c>
      <c r="H229" s="158" t="s">
        <v>7707</v>
      </c>
      <c r="I229" s="158" t="s">
        <v>7708</v>
      </c>
      <c r="J229" s="158" t="s">
        <v>7709</v>
      </c>
      <c r="K229" s="158" t="s">
        <v>7710</v>
      </c>
      <c r="L229" s="158" t="s">
        <v>7711</v>
      </c>
      <c r="M229" s="158" t="s">
        <v>7712</v>
      </c>
      <c r="N229" s="158" t="s">
        <v>7713</v>
      </c>
      <c r="O229" s="158" t="s">
        <v>7714</v>
      </c>
      <c r="P229" s="158" t="s">
        <v>7715</v>
      </c>
      <c r="Q229" s="158" t="s">
        <v>7716</v>
      </c>
      <c r="R229" s="158" t="s">
        <v>7717</v>
      </c>
    </row>
    <row r="230" spans="1:18" x14ac:dyDescent="0.2">
      <c r="A230" s="158" t="s">
        <v>7718</v>
      </c>
      <c r="B230" s="158" t="s">
        <v>7719</v>
      </c>
      <c r="C230" s="158" t="s">
        <v>7720</v>
      </c>
      <c r="D230" s="158" t="s">
        <v>695</v>
      </c>
      <c r="E230" s="158" t="s">
        <v>3344</v>
      </c>
      <c r="F230" s="158" t="s">
        <v>1599</v>
      </c>
      <c r="G230" s="158" t="s">
        <v>7721</v>
      </c>
      <c r="H230" s="158" t="s">
        <v>7722</v>
      </c>
      <c r="I230" s="158" t="s">
        <v>7723</v>
      </c>
      <c r="J230" s="158" t="s">
        <v>7724</v>
      </c>
      <c r="K230" s="158" t="s">
        <v>7725</v>
      </c>
      <c r="L230" s="158" t="s">
        <v>7726</v>
      </c>
      <c r="M230" s="158" t="s">
        <v>7727</v>
      </c>
      <c r="N230" s="158" t="s">
        <v>7728</v>
      </c>
      <c r="O230" s="158" t="s">
        <v>7729</v>
      </c>
      <c r="P230" s="158" t="s">
        <v>7730</v>
      </c>
      <c r="Q230" s="158" t="s">
        <v>7731</v>
      </c>
      <c r="R230" s="158" t="s">
        <v>7732</v>
      </c>
    </row>
    <row r="231" spans="1:18" x14ac:dyDescent="0.2">
      <c r="A231" s="158" t="s">
        <v>7733</v>
      </c>
      <c r="B231" s="158" t="s">
        <v>7734</v>
      </c>
      <c r="C231" s="158" t="s">
        <v>7735</v>
      </c>
      <c r="D231" s="158" t="s">
        <v>7736</v>
      </c>
      <c r="E231" s="158" t="s">
        <v>2084</v>
      </c>
      <c r="F231" s="158" t="s">
        <v>7737</v>
      </c>
      <c r="G231" s="158" t="s">
        <v>2323</v>
      </c>
      <c r="H231" s="158" t="s">
        <v>7738</v>
      </c>
      <c r="I231" s="158" t="s">
        <v>7739</v>
      </c>
      <c r="J231" s="158" t="s">
        <v>7740</v>
      </c>
      <c r="K231" s="158" t="s">
        <v>7741</v>
      </c>
      <c r="L231" s="158" t="s">
        <v>7742</v>
      </c>
      <c r="M231" s="158" t="s">
        <v>7743</v>
      </c>
      <c r="N231" s="158" t="s">
        <v>7744</v>
      </c>
      <c r="O231" s="158" t="s">
        <v>7745</v>
      </c>
      <c r="P231" s="158" t="s">
        <v>7746</v>
      </c>
      <c r="Q231" s="158" t="s">
        <v>7747</v>
      </c>
      <c r="R231" s="158" t="s">
        <v>7748</v>
      </c>
    </row>
    <row r="232" spans="1:18" x14ac:dyDescent="0.2">
      <c r="A232" s="158" t="s">
        <v>7749</v>
      </c>
      <c r="B232" s="158" t="s">
        <v>7750</v>
      </c>
      <c r="C232" s="158" t="s">
        <v>7751</v>
      </c>
      <c r="D232" s="158" t="s">
        <v>7752</v>
      </c>
      <c r="E232" s="158" t="s">
        <v>1906</v>
      </c>
      <c r="F232" s="158" t="s">
        <v>2956</v>
      </c>
      <c r="G232" s="158" t="s">
        <v>2326</v>
      </c>
      <c r="H232" s="158" t="s">
        <v>7753</v>
      </c>
      <c r="I232" s="158" t="s">
        <v>7754</v>
      </c>
      <c r="J232" s="158" t="s">
        <v>7755</v>
      </c>
      <c r="K232" s="158" t="s">
        <v>7756</v>
      </c>
      <c r="L232" s="158" t="s">
        <v>7757</v>
      </c>
      <c r="M232" s="158" t="s">
        <v>7758</v>
      </c>
      <c r="N232" s="158" t="s">
        <v>7759</v>
      </c>
      <c r="O232" s="158" t="s">
        <v>7760</v>
      </c>
      <c r="P232" s="158" t="s">
        <v>7761</v>
      </c>
      <c r="Q232" s="158" t="s">
        <v>7762</v>
      </c>
      <c r="R232" s="158" t="s">
        <v>7763</v>
      </c>
    </row>
    <row r="233" spans="1:18" x14ac:dyDescent="0.2">
      <c r="A233" s="158" t="s">
        <v>7764</v>
      </c>
      <c r="B233" s="158" t="s">
        <v>7765</v>
      </c>
      <c r="C233" s="158" t="s">
        <v>7766</v>
      </c>
      <c r="D233" s="158" t="s">
        <v>7767</v>
      </c>
      <c r="E233" s="158" t="s">
        <v>1828</v>
      </c>
      <c r="F233" s="158" t="s">
        <v>874</v>
      </c>
      <c r="G233" s="158" t="s">
        <v>2433</v>
      </c>
      <c r="H233" s="158" t="s">
        <v>7768</v>
      </c>
      <c r="I233" s="158" t="s">
        <v>7769</v>
      </c>
      <c r="J233" s="158" t="s">
        <v>7770</v>
      </c>
      <c r="K233" s="158" t="s">
        <v>7771</v>
      </c>
      <c r="L233" s="158" t="s">
        <v>7772</v>
      </c>
      <c r="M233" s="158" t="s">
        <v>7773</v>
      </c>
      <c r="N233" s="158" t="s">
        <v>7774</v>
      </c>
      <c r="O233" s="158" t="s">
        <v>7775</v>
      </c>
      <c r="P233" s="158" t="s">
        <v>7776</v>
      </c>
      <c r="Q233" s="158" t="s">
        <v>7777</v>
      </c>
      <c r="R233" s="158" t="s">
        <v>7778</v>
      </c>
    </row>
    <row r="234" spans="1:18" x14ac:dyDescent="0.2">
      <c r="A234" s="158" t="s">
        <v>7779</v>
      </c>
      <c r="B234" s="158" t="s">
        <v>7780</v>
      </c>
      <c r="C234" s="158" t="s">
        <v>7781</v>
      </c>
      <c r="D234" s="158" t="s">
        <v>2329</v>
      </c>
      <c r="E234" s="158" t="s">
        <v>1769</v>
      </c>
      <c r="F234" s="158" t="s">
        <v>7782</v>
      </c>
      <c r="G234" s="158" t="s">
        <v>7783</v>
      </c>
      <c r="H234" s="158" t="s">
        <v>7784</v>
      </c>
      <c r="I234" s="158" t="s">
        <v>7785</v>
      </c>
      <c r="J234" s="158" t="s">
        <v>7786</v>
      </c>
      <c r="K234" s="158" t="s">
        <v>7787</v>
      </c>
      <c r="L234" s="158" t="s">
        <v>7788</v>
      </c>
      <c r="M234" s="158" t="s">
        <v>7789</v>
      </c>
      <c r="N234" s="158" t="s">
        <v>7790</v>
      </c>
      <c r="O234" s="158" t="s">
        <v>7791</v>
      </c>
      <c r="P234" s="158" t="s">
        <v>7792</v>
      </c>
      <c r="Q234" s="158" t="s">
        <v>7793</v>
      </c>
      <c r="R234" s="158" t="s">
        <v>7794</v>
      </c>
    </row>
    <row r="235" spans="1:18" x14ac:dyDescent="0.2">
      <c r="A235" s="158" t="s">
        <v>7795</v>
      </c>
      <c r="B235" s="158" t="s">
        <v>7796</v>
      </c>
      <c r="C235" s="158" t="s">
        <v>7797</v>
      </c>
      <c r="D235" s="158" t="s">
        <v>7798</v>
      </c>
      <c r="E235" s="158" t="s">
        <v>1855</v>
      </c>
      <c r="F235" s="158" t="s">
        <v>875</v>
      </c>
      <c r="G235" s="158" t="s">
        <v>957</v>
      </c>
      <c r="H235" s="158" t="s">
        <v>7799</v>
      </c>
      <c r="I235" s="158" t="s">
        <v>7800</v>
      </c>
      <c r="J235" s="158" t="s">
        <v>7801</v>
      </c>
      <c r="K235" s="158" t="s">
        <v>7802</v>
      </c>
      <c r="L235" s="158" t="s">
        <v>7803</v>
      </c>
      <c r="M235" s="158" t="s">
        <v>7804</v>
      </c>
      <c r="N235" s="158" t="s">
        <v>7805</v>
      </c>
      <c r="O235" s="158" t="s">
        <v>7806</v>
      </c>
      <c r="P235" s="158" t="s">
        <v>7807</v>
      </c>
      <c r="Q235" s="158" t="s">
        <v>7808</v>
      </c>
      <c r="R235" s="158" t="s">
        <v>7809</v>
      </c>
    </row>
    <row r="236" spans="1:18" x14ac:dyDescent="0.2">
      <c r="A236" s="158" t="s">
        <v>7810</v>
      </c>
      <c r="B236" s="158" t="s">
        <v>7811</v>
      </c>
      <c r="C236" s="158" t="s">
        <v>7812</v>
      </c>
      <c r="D236" s="158" t="s">
        <v>7813</v>
      </c>
      <c r="E236" s="158" t="s">
        <v>1910</v>
      </c>
      <c r="F236" s="158" t="s">
        <v>852</v>
      </c>
      <c r="G236" s="158" t="s">
        <v>7814</v>
      </c>
      <c r="H236" s="158" t="s">
        <v>7815</v>
      </c>
      <c r="I236" s="158" t="s">
        <v>7816</v>
      </c>
      <c r="J236" s="158" t="s">
        <v>7817</v>
      </c>
      <c r="K236" s="158" t="s">
        <v>7818</v>
      </c>
      <c r="L236" s="158" t="s">
        <v>7819</v>
      </c>
      <c r="M236" s="158" t="s">
        <v>7820</v>
      </c>
      <c r="N236" s="158" t="s">
        <v>7821</v>
      </c>
      <c r="O236" s="158" t="s">
        <v>7822</v>
      </c>
      <c r="P236" s="158" t="s">
        <v>7823</v>
      </c>
      <c r="Q236" s="158" t="s">
        <v>7824</v>
      </c>
      <c r="R236" s="158" t="s">
        <v>7825</v>
      </c>
    </row>
    <row r="237" spans="1:18" x14ac:dyDescent="0.2">
      <c r="A237" s="158" t="s">
        <v>7826</v>
      </c>
      <c r="B237" s="158" t="s">
        <v>7827</v>
      </c>
      <c r="C237" s="158" t="s">
        <v>7828</v>
      </c>
      <c r="D237" s="158" t="s">
        <v>2391</v>
      </c>
      <c r="E237" s="158" t="s">
        <v>7829</v>
      </c>
      <c r="F237" s="158" t="s">
        <v>851</v>
      </c>
      <c r="G237" s="158" t="s">
        <v>2436</v>
      </c>
      <c r="H237" s="158" t="s">
        <v>7830</v>
      </c>
      <c r="I237" s="158" t="s">
        <v>7831</v>
      </c>
      <c r="J237" s="158" t="s">
        <v>7832</v>
      </c>
      <c r="K237" s="158" t="s">
        <v>7833</v>
      </c>
      <c r="L237" s="158" t="s">
        <v>7834</v>
      </c>
      <c r="M237" s="158" t="s">
        <v>7835</v>
      </c>
      <c r="N237" s="158" t="s">
        <v>7836</v>
      </c>
      <c r="O237" s="158" t="s">
        <v>7837</v>
      </c>
      <c r="P237" s="158" t="s">
        <v>7838</v>
      </c>
      <c r="Q237" s="158" t="s">
        <v>7839</v>
      </c>
      <c r="R237" s="158" t="s">
        <v>7840</v>
      </c>
    </row>
    <row r="238" spans="1:18" x14ac:dyDescent="0.2">
      <c r="A238" s="158" t="s">
        <v>7841</v>
      </c>
      <c r="B238" s="158" t="s">
        <v>7842</v>
      </c>
      <c r="C238" s="158" t="s">
        <v>7843</v>
      </c>
      <c r="D238" s="158" t="s">
        <v>7844</v>
      </c>
      <c r="E238" s="158" t="s">
        <v>3201</v>
      </c>
      <c r="F238" s="158" t="s">
        <v>1576</v>
      </c>
      <c r="G238" s="158" t="s">
        <v>1199</v>
      </c>
      <c r="H238" s="158" t="s">
        <v>7845</v>
      </c>
      <c r="I238" s="158" t="s">
        <v>7846</v>
      </c>
      <c r="J238" s="158" t="s">
        <v>7847</v>
      </c>
      <c r="K238" s="158" t="s">
        <v>7848</v>
      </c>
      <c r="L238" s="158" t="s">
        <v>7849</v>
      </c>
      <c r="M238" s="158" t="s">
        <v>7850</v>
      </c>
      <c r="N238" s="158" t="s">
        <v>7851</v>
      </c>
      <c r="O238" s="158" t="s">
        <v>7852</v>
      </c>
      <c r="P238" s="158" t="s">
        <v>7853</v>
      </c>
      <c r="Q238" s="158" t="s">
        <v>7854</v>
      </c>
      <c r="R238" s="158" t="s">
        <v>7855</v>
      </c>
    </row>
    <row r="239" spans="1:18" x14ac:dyDescent="0.2">
      <c r="A239" s="158" t="s">
        <v>7856</v>
      </c>
      <c r="B239" s="158" t="s">
        <v>7857</v>
      </c>
      <c r="C239" s="158" t="s">
        <v>7858</v>
      </c>
      <c r="D239" s="158" t="s">
        <v>7859</v>
      </c>
      <c r="E239" s="158" t="s">
        <v>3202</v>
      </c>
      <c r="F239" s="158" t="s">
        <v>850</v>
      </c>
      <c r="G239" s="158" t="s">
        <v>1197</v>
      </c>
      <c r="H239" s="158" t="s">
        <v>7860</v>
      </c>
      <c r="I239" s="158" t="s">
        <v>7861</v>
      </c>
      <c r="J239" s="158" t="s">
        <v>7862</v>
      </c>
      <c r="K239" s="158" t="s">
        <v>7863</v>
      </c>
      <c r="L239" s="158" t="s">
        <v>7864</v>
      </c>
      <c r="M239" s="158" t="s">
        <v>7865</v>
      </c>
      <c r="N239" s="158" t="s">
        <v>7866</v>
      </c>
      <c r="O239" s="158" t="s">
        <v>7867</v>
      </c>
      <c r="P239" s="158" t="s">
        <v>7868</v>
      </c>
      <c r="Q239" s="158" t="s">
        <v>7869</v>
      </c>
      <c r="R239" s="158" t="s">
        <v>7870</v>
      </c>
    </row>
    <row r="240" spans="1:18" x14ac:dyDescent="0.2">
      <c r="A240" s="158" t="s">
        <v>7871</v>
      </c>
      <c r="B240" s="158" t="s">
        <v>7872</v>
      </c>
      <c r="C240" s="158" t="s">
        <v>7873</v>
      </c>
      <c r="D240" s="158" t="s">
        <v>2356</v>
      </c>
      <c r="E240" s="158" t="s">
        <v>3517</v>
      </c>
      <c r="F240" s="158" t="s">
        <v>1606</v>
      </c>
      <c r="G240" s="158" t="s">
        <v>2726</v>
      </c>
      <c r="H240" s="158" t="s">
        <v>7874</v>
      </c>
      <c r="I240" s="158" t="s">
        <v>7875</v>
      </c>
      <c r="J240" s="158" t="s">
        <v>7876</v>
      </c>
      <c r="K240" s="158" t="s">
        <v>7877</v>
      </c>
      <c r="L240" s="158" t="s">
        <v>7878</v>
      </c>
      <c r="M240" s="158" t="s">
        <v>7879</v>
      </c>
      <c r="N240" s="158" t="s">
        <v>7880</v>
      </c>
      <c r="O240" s="158" t="s">
        <v>7881</v>
      </c>
      <c r="P240" s="158" t="s">
        <v>7882</v>
      </c>
      <c r="Q240" s="158" t="s">
        <v>7883</v>
      </c>
      <c r="R240" s="158" t="s">
        <v>7884</v>
      </c>
    </row>
    <row r="241" spans="1:18" x14ac:dyDescent="0.2">
      <c r="A241" s="158" t="s">
        <v>7885</v>
      </c>
      <c r="B241" s="158" t="s">
        <v>7886</v>
      </c>
      <c r="C241" s="158" t="s">
        <v>7887</v>
      </c>
      <c r="D241" s="158" t="s">
        <v>2666</v>
      </c>
      <c r="E241" s="158" t="s">
        <v>7888</v>
      </c>
      <c r="F241" s="158" t="s">
        <v>2858</v>
      </c>
      <c r="G241" s="158" t="s">
        <v>1148</v>
      </c>
      <c r="H241" s="158" t="s">
        <v>7889</v>
      </c>
      <c r="I241" s="158" t="s">
        <v>7890</v>
      </c>
      <c r="J241" s="158" t="s">
        <v>7891</v>
      </c>
      <c r="K241" s="158" t="s">
        <v>7892</v>
      </c>
      <c r="L241" s="158" t="s">
        <v>7893</v>
      </c>
      <c r="M241" s="158" t="s">
        <v>7894</v>
      </c>
      <c r="N241" s="158" t="s">
        <v>7895</v>
      </c>
      <c r="O241" s="158" t="s">
        <v>7896</v>
      </c>
      <c r="P241" s="158" t="s">
        <v>7897</v>
      </c>
      <c r="Q241" s="158" t="s">
        <v>7898</v>
      </c>
      <c r="R241" s="158" t="s">
        <v>7899</v>
      </c>
    </row>
    <row r="242" spans="1:18" x14ac:dyDescent="0.2">
      <c r="A242" s="158" t="s">
        <v>7900</v>
      </c>
      <c r="B242" s="158" t="s">
        <v>7901</v>
      </c>
      <c r="C242" s="158" t="s">
        <v>7902</v>
      </c>
      <c r="D242" s="158" t="s">
        <v>2358</v>
      </c>
      <c r="E242" s="158" t="s">
        <v>3538</v>
      </c>
      <c r="F242" s="158" t="s">
        <v>1645</v>
      </c>
      <c r="G242" s="158" t="s">
        <v>1274</v>
      </c>
      <c r="H242" s="158" t="s">
        <v>7903</v>
      </c>
      <c r="I242" s="158" t="s">
        <v>7904</v>
      </c>
      <c r="J242" s="158" t="s">
        <v>7905</v>
      </c>
      <c r="K242" s="158" t="s">
        <v>7906</v>
      </c>
      <c r="L242" s="158" t="s">
        <v>7907</v>
      </c>
      <c r="M242" s="158" t="s">
        <v>7908</v>
      </c>
      <c r="N242" s="158" t="s">
        <v>7909</v>
      </c>
      <c r="O242" s="158" t="s">
        <v>7910</v>
      </c>
      <c r="P242" s="158" t="s">
        <v>7911</v>
      </c>
      <c r="Q242" s="158" t="s">
        <v>7912</v>
      </c>
      <c r="R242" s="158" t="s">
        <v>7913</v>
      </c>
    </row>
    <row r="243" spans="1:18" x14ac:dyDescent="0.2">
      <c r="A243" s="158" t="s">
        <v>7914</v>
      </c>
      <c r="B243" s="158" t="s">
        <v>7915</v>
      </c>
      <c r="C243" s="158" t="s">
        <v>7916</v>
      </c>
      <c r="D243" s="158" t="s">
        <v>2306</v>
      </c>
      <c r="E243" s="158" t="s">
        <v>3500</v>
      </c>
      <c r="F243" s="158" t="s">
        <v>7917</v>
      </c>
      <c r="G243" s="158" t="s">
        <v>921</v>
      </c>
      <c r="H243" s="158" t="s">
        <v>7918</v>
      </c>
      <c r="I243" s="158" t="s">
        <v>7919</v>
      </c>
      <c r="J243" s="158" t="s">
        <v>7920</v>
      </c>
      <c r="K243" s="158" t="s">
        <v>7921</v>
      </c>
      <c r="L243" s="158" t="s">
        <v>7922</v>
      </c>
      <c r="M243" s="158" t="s">
        <v>7923</v>
      </c>
      <c r="N243" s="158" t="s">
        <v>7924</v>
      </c>
      <c r="O243" s="158" t="s">
        <v>7925</v>
      </c>
      <c r="P243" s="158" t="s">
        <v>7926</v>
      </c>
      <c r="Q243" s="158" t="s">
        <v>7927</v>
      </c>
      <c r="R243" s="158" t="s">
        <v>7928</v>
      </c>
    </row>
    <row r="244" spans="1:18" x14ac:dyDescent="0.2">
      <c r="A244" s="158" t="s">
        <v>7929</v>
      </c>
      <c r="B244" s="158" t="s">
        <v>7930</v>
      </c>
      <c r="C244" s="158" t="s">
        <v>7931</v>
      </c>
      <c r="D244" s="158" t="s">
        <v>3641</v>
      </c>
      <c r="E244" s="158" t="s">
        <v>1712</v>
      </c>
      <c r="F244" s="158" t="s">
        <v>7932</v>
      </c>
      <c r="G244" s="158" t="s">
        <v>2439</v>
      </c>
      <c r="H244" s="158" t="s">
        <v>7933</v>
      </c>
      <c r="I244" s="158" t="s">
        <v>7934</v>
      </c>
      <c r="J244" s="158" t="s">
        <v>7935</v>
      </c>
      <c r="K244" s="158" t="s">
        <v>7936</v>
      </c>
      <c r="L244" s="158" t="s">
        <v>7937</v>
      </c>
      <c r="M244" s="158" t="s">
        <v>7938</v>
      </c>
      <c r="N244" s="158" t="s">
        <v>7939</v>
      </c>
      <c r="O244" s="158" t="s">
        <v>7940</v>
      </c>
      <c r="P244" s="158" t="s">
        <v>7941</v>
      </c>
      <c r="Q244" s="158" t="s">
        <v>7942</v>
      </c>
      <c r="R244" s="158" t="s">
        <v>7943</v>
      </c>
    </row>
    <row r="245" spans="1:18" x14ac:dyDescent="0.2">
      <c r="A245" s="158" t="s">
        <v>7944</v>
      </c>
      <c r="B245" s="158" t="s">
        <v>7945</v>
      </c>
      <c r="C245" s="158" t="s">
        <v>7946</v>
      </c>
      <c r="D245" s="158" t="s">
        <v>7947</v>
      </c>
      <c r="E245" s="158" t="s">
        <v>2197</v>
      </c>
      <c r="F245" s="158" t="s">
        <v>7948</v>
      </c>
      <c r="G245" s="158" t="s">
        <v>2442</v>
      </c>
      <c r="H245" s="158" t="s">
        <v>7949</v>
      </c>
      <c r="I245" s="158" t="s">
        <v>7950</v>
      </c>
      <c r="J245" s="158" t="s">
        <v>7951</v>
      </c>
      <c r="K245" s="158" t="s">
        <v>7952</v>
      </c>
      <c r="L245" s="158" t="s">
        <v>7953</v>
      </c>
      <c r="M245" s="158" t="s">
        <v>7954</v>
      </c>
      <c r="N245" s="158" t="s">
        <v>7955</v>
      </c>
      <c r="O245" s="158" t="s">
        <v>7956</v>
      </c>
      <c r="P245" s="158" t="s">
        <v>7957</v>
      </c>
      <c r="Q245" s="158" t="s">
        <v>7958</v>
      </c>
      <c r="R245" s="158" t="s">
        <v>7959</v>
      </c>
    </row>
    <row r="246" spans="1:18" x14ac:dyDescent="0.2">
      <c r="A246" s="158" t="s">
        <v>7960</v>
      </c>
      <c r="B246" s="158" t="s">
        <v>7961</v>
      </c>
      <c r="C246" s="158" t="s">
        <v>7962</v>
      </c>
      <c r="D246" s="158" t="s">
        <v>7963</v>
      </c>
      <c r="E246" s="158" t="s">
        <v>3541</v>
      </c>
      <c r="F246" s="158" t="s">
        <v>3014</v>
      </c>
      <c r="G246" s="158" t="s">
        <v>2729</v>
      </c>
      <c r="H246" s="158" t="s">
        <v>7964</v>
      </c>
      <c r="I246" s="158" t="s">
        <v>7965</v>
      </c>
      <c r="J246" s="158" t="s">
        <v>7966</v>
      </c>
      <c r="K246" s="158" t="s">
        <v>7967</v>
      </c>
      <c r="L246" s="158" t="s">
        <v>7968</v>
      </c>
      <c r="M246" s="158" t="s">
        <v>7969</v>
      </c>
      <c r="N246" s="158" t="s">
        <v>7970</v>
      </c>
      <c r="O246" s="158" t="s">
        <v>7971</v>
      </c>
      <c r="P246" s="158" t="s">
        <v>7972</v>
      </c>
      <c r="Q246" s="158" t="s">
        <v>7973</v>
      </c>
      <c r="R246" s="158" t="s">
        <v>7974</v>
      </c>
    </row>
    <row r="247" spans="1:18" x14ac:dyDescent="0.2">
      <c r="A247" s="158" t="s">
        <v>7975</v>
      </c>
      <c r="B247" s="158" t="s">
        <v>7976</v>
      </c>
      <c r="C247" s="158" t="s">
        <v>7977</v>
      </c>
      <c r="D247" s="158" t="s">
        <v>2884</v>
      </c>
      <c r="E247" s="158" t="s">
        <v>3542</v>
      </c>
      <c r="F247" s="158" t="s">
        <v>7978</v>
      </c>
      <c r="G247" s="158" t="s">
        <v>7979</v>
      </c>
      <c r="H247" s="158" t="s">
        <v>7980</v>
      </c>
      <c r="I247" s="158" t="s">
        <v>7981</v>
      </c>
      <c r="J247" s="158" t="s">
        <v>7982</v>
      </c>
      <c r="K247" s="158" t="s">
        <v>7983</v>
      </c>
      <c r="L247" s="158" t="s">
        <v>7984</v>
      </c>
      <c r="M247" s="158" t="s">
        <v>7985</v>
      </c>
      <c r="N247" s="158" t="s">
        <v>7986</v>
      </c>
      <c r="O247" s="158" t="s">
        <v>7987</v>
      </c>
      <c r="P247" s="158" t="s">
        <v>7988</v>
      </c>
      <c r="Q247" s="158" t="s">
        <v>7989</v>
      </c>
      <c r="R247" s="158" t="s">
        <v>7990</v>
      </c>
    </row>
    <row r="248" spans="1:18" x14ac:dyDescent="0.2">
      <c r="A248" s="158" t="s">
        <v>7991</v>
      </c>
      <c r="B248" s="158" t="s">
        <v>7992</v>
      </c>
      <c r="C248" s="158" t="s">
        <v>7993</v>
      </c>
      <c r="D248" s="158" t="s">
        <v>3643</v>
      </c>
      <c r="E248" s="158" t="s">
        <v>7994</v>
      </c>
      <c r="F248" s="158" t="s">
        <v>3098</v>
      </c>
      <c r="G248" s="158" t="s">
        <v>2732</v>
      </c>
      <c r="H248" s="158" t="s">
        <v>7995</v>
      </c>
      <c r="I248" s="158" t="s">
        <v>7996</v>
      </c>
      <c r="J248" s="158" t="s">
        <v>7997</v>
      </c>
      <c r="K248" s="158" t="s">
        <v>7998</v>
      </c>
      <c r="L248" s="158" t="s">
        <v>7999</v>
      </c>
      <c r="M248" s="158" t="s">
        <v>8000</v>
      </c>
      <c r="N248" s="158" t="s">
        <v>8001</v>
      </c>
      <c r="O248" s="158" t="s">
        <v>8002</v>
      </c>
      <c r="P248" s="158" t="s">
        <v>8003</v>
      </c>
      <c r="Q248" s="158" t="s">
        <v>8004</v>
      </c>
      <c r="R248" s="158" t="s">
        <v>8005</v>
      </c>
    </row>
    <row r="249" spans="1:18" x14ac:dyDescent="0.2">
      <c r="A249" s="158" t="s">
        <v>8006</v>
      </c>
      <c r="B249" s="158" t="s">
        <v>8007</v>
      </c>
      <c r="C249" s="158" t="s">
        <v>8008</v>
      </c>
      <c r="D249" s="158" t="s">
        <v>8009</v>
      </c>
      <c r="E249" s="158" t="s">
        <v>3148</v>
      </c>
      <c r="F249" s="158" t="s">
        <v>8010</v>
      </c>
      <c r="G249" s="158" t="s">
        <v>1303</v>
      </c>
      <c r="H249" s="158" t="s">
        <v>8011</v>
      </c>
      <c r="I249" s="158" t="s">
        <v>8012</v>
      </c>
      <c r="J249" s="158" t="s">
        <v>8013</v>
      </c>
      <c r="K249" s="158" t="s">
        <v>8014</v>
      </c>
      <c r="L249" s="158" t="s">
        <v>8015</v>
      </c>
      <c r="M249" s="158" t="s">
        <v>8016</v>
      </c>
      <c r="N249" s="158" t="s">
        <v>8017</v>
      </c>
      <c r="O249" s="158" t="s">
        <v>8018</v>
      </c>
      <c r="P249" s="158" t="s">
        <v>8019</v>
      </c>
      <c r="Q249" s="158" t="s">
        <v>8020</v>
      </c>
      <c r="R249" s="158" t="s">
        <v>8021</v>
      </c>
    </row>
    <row r="250" spans="1:18" x14ac:dyDescent="0.2">
      <c r="A250" s="158" t="s">
        <v>8022</v>
      </c>
      <c r="B250" s="158" t="s">
        <v>8023</v>
      </c>
      <c r="C250" s="158" t="s">
        <v>8024</v>
      </c>
      <c r="D250" s="158" t="s">
        <v>8025</v>
      </c>
      <c r="E250" s="158" t="s">
        <v>8026</v>
      </c>
      <c r="F250" s="158" t="s">
        <v>1665</v>
      </c>
      <c r="G250" s="158" t="s">
        <v>922</v>
      </c>
      <c r="H250" s="158" t="s">
        <v>8027</v>
      </c>
      <c r="I250" s="158" t="s">
        <v>8028</v>
      </c>
      <c r="J250" s="158" t="s">
        <v>8029</v>
      </c>
      <c r="K250" s="158" t="s">
        <v>8030</v>
      </c>
      <c r="L250" s="158" t="s">
        <v>8031</v>
      </c>
      <c r="M250" s="158" t="s">
        <v>8032</v>
      </c>
      <c r="N250" s="158" t="s">
        <v>8033</v>
      </c>
      <c r="O250" s="158" t="s">
        <v>8034</v>
      </c>
      <c r="P250" s="158" t="s">
        <v>8035</v>
      </c>
      <c r="Q250" s="158" t="s">
        <v>8036</v>
      </c>
      <c r="R250" s="158" t="s">
        <v>8037</v>
      </c>
    </row>
    <row r="251" spans="1:18" x14ac:dyDescent="0.2">
      <c r="A251" s="158" t="s">
        <v>8038</v>
      </c>
      <c r="B251" s="158" t="s">
        <v>8039</v>
      </c>
      <c r="C251" s="158" t="s">
        <v>8040</v>
      </c>
      <c r="D251" s="158" t="s">
        <v>8041</v>
      </c>
      <c r="E251" s="158" t="s">
        <v>1891</v>
      </c>
      <c r="F251" s="158" t="s">
        <v>1651</v>
      </c>
      <c r="G251" s="158" t="s">
        <v>1302</v>
      </c>
      <c r="H251" s="158" t="s">
        <v>8042</v>
      </c>
      <c r="I251" s="158" t="s">
        <v>8043</v>
      </c>
      <c r="J251" s="158" t="s">
        <v>8044</v>
      </c>
      <c r="K251" s="158" t="s">
        <v>8045</v>
      </c>
      <c r="L251" s="158" t="s">
        <v>8046</v>
      </c>
      <c r="M251" s="158" t="s">
        <v>8047</v>
      </c>
      <c r="N251" s="158" t="s">
        <v>8048</v>
      </c>
      <c r="O251" s="158" t="s">
        <v>8049</v>
      </c>
      <c r="P251" s="158" t="s">
        <v>8050</v>
      </c>
      <c r="Q251" s="158" t="s">
        <v>8051</v>
      </c>
      <c r="R251" s="158" t="s">
        <v>8052</v>
      </c>
    </row>
    <row r="252" spans="1:18" x14ac:dyDescent="0.2">
      <c r="A252" s="158" t="s">
        <v>8053</v>
      </c>
      <c r="B252" s="158" t="s">
        <v>8054</v>
      </c>
      <c r="C252" s="158" t="s">
        <v>8055</v>
      </c>
      <c r="D252" s="158" t="s">
        <v>2814</v>
      </c>
      <c r="E252" s="158" t="s">
        <v>3354</v>
      </c>
      <c r="F252" s="158" t="s">
        <v>2895</v>
      </c>
      <c r="G252" s="158" t="s">
        <v>1196</v>
      </c>
      <c r="H252" s="158" t="s">
        <v>8056</v>
      </c>
      <c r="I252" s="158" t="s">
        <v>8057</v>
      </c>
      <c r="J252" s="158" t="s">
        <v>8058</v>
      </c>
      <c r="K252" s="158" t="s">
        <v>8059</v>
      </c>
      <c r="L252" s="158" t="s">
        <v>8060</v>
      </c>
      <c r="M252" s="158" t="s">
        <v>8061</v>
      </c>
      <c r="N252" s="158" t="s">
        <v>8062</v>
      </c>
      <c r="O252" s="158" t="s">
        <v>8063</v>
      </c>
      <c r="P252" s="158" t="s">
        <v>8064</v>
      </c>
      <c r="Q252" s="158" t="s">
        <v>8065</v>
      </c>
      <c r="R252" s="158" t="s">
        <v>8066</v>
      </c>
    </row>
    <row r="253" spans="1:18" x14ac:dyDescent="0.2">
      <c r="A253" s="158" t="s">
        <v>8067</v>
      </c>
      <c r="B253" s="158" t="s">
        <v>8068</v>
      </c>
      <c r="C253" s="158" t="s">
        <v>8069</v>
      </c>
      <c r="D253" s="158" t="s">
        <v>3621</v>
      </c>
      <c r="E253" s="158" t="s">
        <v>8070</v>
      </c>
      <c r="F253" s="158" t="s">
        <v>1433</v>
      </c>
      <c r="G253" s="158" t="s">
        <v>2617</v>
      </c>
      <c r="H253" s="158" t="s">
        <v>8071</v>
      </c>
      <c r="I253" s="158" t="s">
        <v>8072</v>
      </c>
      <c r="J253" s="158" t="s">
        <v>8073</v>
      </c>
      <c r="K253" s="158" t="s">
        <v>8074</v>
      </c>
      <c r="L253" s="158" t="s">
        <v>8075</v>
      </c>
      <c r="M253" s="158" t="s">
        <v>8076</v>
      </c>
      <c r="N253" s="158" t="s">
        <v>8077</v>
      </c>
      <c r="O253" s="158" t="s">
        <v>8078</v>
      </c>
      <c r="P253" s="158" t="s">
        <v>8079</v>
      </c>
      <c r="Q253" s="158" t="s">
        <v>8080</v>
      </c>
      <c r="R253" s="158" t="s">
        <v>8081</v>
      </c>
    </row>
    <row r="254" spans="1:18" x14ac:dyDescent="0.2">
      <c r="A254" s="158" t="s">
        <v>8082</v>
      </c>
      <c r="B254" s="158" t="s">
        <v>8083</v>
      </c>
      <c r="C254" s="158" t="s">
        <v>8084</v>
      </c>
      <c r="D254" s="158" t="s">
        <v>8085</v>
      </c>
      <c r="E254" s="158" t="s">
        <v>3153</v>
      </c>
      <c r="F254" s="158" t="s">
        <v>1660</v>
      </c>
      <c r="G254" s="158" t="s">
        <v>1135</v>
      </c>
      <c r="H254" s="158" t="s">
        <v>8086</v>
      </c>
      <c r="I254" s="158" t="s">
        <v>8087</v>
      </c>
      <c r="J254" s="158" t="s">
        <v>8088</v>
      </c>
      <c r="K254" s="158" t="s">
        <v>8089</v>
      </c>
      <c r="L254" s="158" t="s">
        <v>8090</v>
      </c>
      <c r="M254" s="158" t="s">
        <v>8091</v>
      </c>
      <c r="N254" s="158" t="s">
        <v>8092</v>
      </c>
      <c r="O254" s="158" t="s">
        <v>8093</v>
      </c>
      <c r="P254" s="158" t="s">
        <v>8094</v>
      </c>
      <c r="Q254" s="158" t="s">
        <v>8095</v>
      </c>
      <c r="R254" s="158" t="s">
        <v>8096</v>
      </c>
    </row>
    <row r="255" spans="1:18" x14ac:dyDescent="0.2">
      <c r="A255" s="158" t="s">
        <v>8097</v>
      </c>
      <c r="B255" s="158" t="s">
        <v>8098</v>
      </c>
      <c r="C255" s="158" t="s">
        <v>8099</v>
      </c>
      <c r="D255" s="158" t="s">
        <v>8100</v>
      </c>
      <c r="E255" s="158" t="s">
        <v>2164</v>
      </c>
      <c r="F255" s="158" t="s">
        <v>8101</v>
      </c>
      <c r="G255" s="158" t="s">
        <v>1337</v>
      </c>
      <c r="H255" s="158" t="s">
        <v>8102</v>
      </c>
      <c r="I255" s="158" t="s">
        <v>8103</v>
      </c>
      <c r="J255" s="158" t="s">
        <v>8104</v>
      </c>
      <c r="K255" s="158" t="s">
        <v>8105</v>
      </c>
      <c r="L255" s="158" t="s">
        <v>8106</v>
      </c>
      <c r="M255" s="158" t="s">
        <v>8107</v>
      </c>
      <c r="N255" s="158" t="s">
        <v>8108</v>
      </c>
      <c r="O255" s="158" t="s">
        <v>8109</v>
      </c>
      <c r="P255" s="158" t="s">
        <v>8110</v>
      </c>
      <c r="Q255" s="158" t="s">
        <v>8111</v>
      </c>
      <c r="R255" s="158" t="s">
        <v>8112</v>
      </c>
    </row>
    <row r="256" spans="1:18" x14ac:dyDescent="0.2">
      <c r="A256" s="158" t="s">
        <v>8113</v>
      </c>
      <c r="B256" s="158" t="s">
        <v>8114</v>
      </c>
      <c r="C256" s="158" t="s">
        <v>8115</v>
      </c>
      <c r="D256" s="158" t="s">
        <v>8116</v>
      </c>
      <c r="E256" s="158" t="s">
        <v>2163</v>
      </c>
      <c r="F256" s="158" t="s">
        <v>3062</v>
      </c>
      <c r="G256" s="158" t="s">
        <v>8117</v>
      </c>
      <c r="H256" s="158" t="s">
        <v>8118</v>
      </c>
      <c r="I256" s="158" t="s">
        <v>8119</v>
      </c>
      <c r="J256" s="158" t="s">
        <v>8120</v>
      </c>
      <c r="K256" s="158" t="s">
        <v>8121</v>
      </c>
      <c r="L256" s="158" t="s">
        <v>8122</v>
      </c>
      <c r="M256" s="158" t="s">
        <v>8123</v>
      </c>
      <c r="N256" s="158" t="s">
        <v>8124</v>
      </c>
      <c r="O256" s="158" t="s">
        <v>8125</v>
      </c>
      <c r="P256" s="158" t="s">
        <v>8126</v>
      </c>
      <c r="Q256" s="158" t="s">
        <v>8127</v>
      </c>
      <c r="R256" s="158" t="s">
        <v>8128</v>
      </c>
    </row>
    <row r="257" spans="1:18" x14ac:dyDescent="0.2">
      <c r="A257" s="158" t="s">
        <v>8129</v>
      </c>
      <c r="B257" s="158" t="s">
        <v>8130</v>
      </c>
      <c r="C257" s="158" t="s">
        <v>8131</v>
      </c>
      <c r="D257" s="158" t="s">
        <v>2636</v>
      </c>
      <c r="E257" s="158" t="s">
        <v>8132</v>
      </c>
      <c r="F257" s="158" t="s">
        <v>1618</v>
      </c>
      <c r="G257" s="158" t="s">
        <v>1176</v>
      </c>
      <c r="H257" s="158" t="s">
        <v>8133</v>
      </c>
      <c r="I257" s="158" t="s">
        <v>8134</v>
      </c>
      <c r="J257" s="158" t="s">
        <v>8135</v>
      </c>
      <c r="K257" s="158" t="s">
        <v>8136</v>
      </c>
      <c r="L257" s="158" t="s">
        <v>8137</v>
      </c>
      <c r="M257" s="158" t="s">
        <v>8138</v>
      </c>
      <c r="N257" s="158" t="s">
        <v>8139</v>
      </c>
      <c r="O257" s="158" t="s">
        <v>8140</v>
      </c>
      <c r="P257" s="158" t="s">
        <v>8141</v>
      </c>
      <c r="Q257" s="158" t="s">
        <v>8142</v>
      </c>
      <c r="R257" s="158" t="s">
        <v>8143</v>
      </c>
    </row>
    <row r="258" spans="1:18" x14ac:dyDescent="0.2">
      <c r="A258" s="158" t="s">
        <v>8144</v>
      </c>
      <c r="B258" s="158" t="s">
        <v>8145</v>
      </c>
      <c r="C258" s="158" t="s">
        <v>8146</v>
      </c>
      <c r="D258" s="158" t="s">
        <v>3628</v>
      </c>
      <c r="E258" s="158" t="s">
        <v>8147</v>
      </c>
      <c r="F258" s="158" t="s">
        <v>2906</v>
      </c>
      <c r="G258" s="158" t="s">
        <v>2592</v>
      </c>
      <c r="H258" s="158" t="s">
        <v>8148</v>
      </c>
      <c r="I258" s="158" t="s">
        <v>8149</v>
      </c>
      <c r="J258" s="158" t="s">
        <v>8150</v>
      </c>
      <c r="K258" s="158" t="s">
        <v>8151</v>
      </c>
      <c r="L258" s="158" t="s">
        <v>8152</v>
      </c>
      <c r="M258" s="158" t="s">
        <v>8153</v>
      </c>
      <c r="N258" s="158" t="s">
        <v>8154</v>
      </c>
      <c r="O258" s="158" t="s">
        <v>8155</v>
      </c>
      <c r="P258" s="158" t="s">
        <v>8156</v>
      </c>
      <c r="Q258" s="158" t="s">
        <v>8157</v>
      </c>
      <c r="R258" s="158" t="s">
        <v>8158</v>
      </c>
    </row>
    <row r="259" spans="1:18" x14ac:dyDescent="0.2">
      <c r="A259" s="158" t="s">
        <v>8159</v>
      </c>
      <c r="B259" s="158" t="s">
        <v>8160</v>
      </c>
      <c r="C259" s="158" t="s">
        <v>8161</v>
      </c>
      <c r="D259" s="158" t="s">
        <v>2938</v>
      </c>
      <c r="E259" s="158" t="s">
        <v>2011</v>
      </c>
      <c r="F259" s="158" t="s">
        <v>1462</v>
      </c>
      <c r="G259" s="158" t="s">
        <v>2445</v>
      </c>
      <c r="H259" s="158" t="s">
        <v>8162</v>
      </c>
      <c r="I259" s="158" t="s">
        <v>8163</v>
      </c>
      <c r="J259" s="158" t="s">
        <v>8164</v>
      </c>
      <c r="K259" s="158" t="s">
        <v>8165</v>
      </c>
      <c r="L259" s="158" t="s">
        <v>8166</v>
      </c>
      <c r="M259" s="158" t="s">
        <v>8167</v>
      </c>
      <c r="N259" s="158" t="s">
        <v>8168</v>
      </c>
      <c r="O259" s="158" t="s">
        <v>8169</v>
      </c>
      <c r="P259" s="158" t="s">
        <v>8170</v>
      </c>
      <c r="Q259" s="158" t="s">
        <v>8171</v>
      </c>
      <c r="R259" s="158" t="s">
        <v>8172</v>
      </c>
    </row>
    <row r="260" spans="1:18" x14ac:dyDescent="0.2">
      <c r="A260" s="158" t="s">
        <v>8173</v>
      </c>
      <c r="B260" s="158" t="s">
        <v>8174</v>
      </c>
      <c r="C260" s="158" t="s">
        <v>8175</v>
      </c>
      <c r="D260" s="158" t="s">
        <v>8176</v>
      </c>
      <c r="E260" s="158" t="s">
        <v>2070</v>
      </c>
      <c r="F260" s="158" t="s">
        <v>3027</v>
      </c>
      <c r="G260" s="158" t="s">
        <v>1348</v>
      </c>
      <c r="H260" s="158" t="s">
        <v>8177</v>
      </c>
      <c r="I260" s="158" t="s">
        <v>8178</v>
      </c>
      <c r="J260" s="158" t="s">
        <v>8179</v>
      </c>
      <c r="K260" s="158" t="s">
        <v>8180</v>
      </c>
      <c r="L260" s="158" t="s">
        <v>8181</v>
      </c>
      <c r="M260" s="158" t="s">
        <v>8182</v>
      </c>
      <c r="N260" s="158" t="s">
        <v>8183</v>
      </c>
      <c r="O260" s="158" t="s">
        <v>8184</v>
      </c>
      <c r="P260" s="158" t="s">
        <v>8185</v>
      </c>
      <c r="Q260" s="158" t="s">
        <v>8186</v>
      </c>
      <c r="R260" s="158" t="s">
        <v>8187</v>
      </c>
    </row>
    <row r="261" spans="1:18" x14ac:dyDescent="0.2">
      <c r="A261" s="158" t="s">
        <v>8188</v>
      </c>
      <c r="B261" s="158" t="s">
        <v>8189</v>
      </c>
      <c r="C261" s="158" t="s">
        <v>8190</v>
      </c>
      <c r="D261" s="158" t="s">
        <v>8191</v>
      </c>
      <c r="E261" s="158" t="s">
        <v>8192</v>
      </c>
      <c r="F261" s="158" t="s">
        <v>854</v>
      </c>
      <c r="G261" s="158" t="s">
        <v>8193</v>
      </c>
      <c r="H261" s="158" t="s">
        <v>8194</v>
      </c>
      <c r="I261" s="158" t="s">
        <v>8195</v>
      </c>
      <c r="J261" s="158" t="s">
        <v>8196</v>
      </c>
      <c r="K261" s="158" t="s">
        <v>8197</v>
      </c>
      <c r="L261" s="158" t="s">
        <v>8198</v>
      </c>
      <c r="M261" s="158" t="s">
        <v>8199</v>
      </c>
      <c r="N261" s="158" t="s">
        <v>8200</v>
      </c>
      <c r="O261" s="158" t="s">
        <v>8201</v>
      </c>
      <c r="P261" s="158" t="s">
        <v>8202</v>
      </c>
      <c r="Q261" s="158" t="s">
        <v>8203</v>
      </c>
      <c r="R261" s="158" t="s">
        <v>8204</v>
      </c>
    </row>
    <row r="262" spans="1:18" x14ac:dyDescent="0.2">
      <c r="A262" s="158" t="s">
        <v>8205</v>
      </c>
      <c r="B262" s="158" t="s">
        <v>8206</v>
      </c>
      <c r="C262" s="158" t="s">
        <v>8207</v>
      </c>
      <c r="D262" s="158" t="s">
        <v>3608</v>
      </c>
      <c r="E262" s="158" t="s">
        <v>3323</v>
      </c>
      <c r="F262" s="158" t="s">
        <v>8208</v>
      </c>
      <c r="G262" s="158" t="s">
        <v>2741</v>
      </c>
      <c r="H262" s="158" t="s">
        <v>8209</v>
      </c>
      <c r="I262" s="158" t="s">
        <v>8210</v>
      </c>
      <c r="J262" s="158" t="s">
        <v>8211</v>
      </c>
      <c r="K262" s="158" t="s">
        <v>8212</v>
      </c>
      <c r="L262" s="158" t="s">
        <v>8213</v>
      </c>
      <c r="M262" s="158" t="s">
        <v>8214</v>
      </c>
      <c r="N262" s="158" t="s">
        <v>8215</v>
      </c>
      <c r="O262" s="158" t="s">
        <v>8216</v>
      </c>
      <c r="P262" s="158" t="s">
        <v>8217</v>
      </c>
      <c r="Q262" s="158" t="s">
        <v>8218</v>
      </c>
      <c r="R262" s="158" t="s">
        <v>8219</v>
      </c>
    </row>
    <row r="263" spans="1:18" x14ac:dyDescent="0.2">
      <c r="A263" s="158" t="s">
        <v>8220</v>
      </c>
      <c r="B263" s="158" t="s">
        <v>8221</v>
      </c>
      <c r="C263" s="158" t="s">
        <v>8222</v>
      </c>
      <c r="D263" s="158" t="s">
        <v>3644</v>
      </c>
      <c r="E263" s="158" t="s">
        <v>1699</v>
      </c>
      <c r="F263" s="158" t="s">
        <v>3087</v>
      </c>
      <c r="G263" s="158" t="s">
        <v>8223</v>
      </c>
      <c r="H263" s="158" t="s">
        <v>8224</v>
      </c>
      <c r="I263" s="158" t="s">
        <v>8225</v>
      </c>
      <c r="J263" s="158" t="s">
        <v>8226</v>
      </c>
      <c r="K263" s="158" t="s">
        <v>8227</v>
      </c>
      <c r="L263" s="158" t="s">
        <v>8228</v>
      </c>
      <c r="M263" s="158" t="s">
        <v>8229</v>
      </c>
      <c r="N263" s="158" t="s">
        <v>8230</v>
      </c>
      <c r="O263" s="158" t="s">
        <v>8231</v>
      </c>
      <c r="P263" s="158" t="s">
        <v>8232</v>
      </c>
      <c r="Q263" s="158" t="s">
        <v>8233</v>
      </c>
      <c r="R263" s="158" t="s">
        <v>8234</v>
      </c>
    </row>
    <row r="264" spans="1:18" x14ac:dyDescent="0.2">
      <c r="A264" s="158" t="s">
        <v>8235</v>
      </c>
      <c r="B264" s="158" t="s">
        <v>8236</v>
      </c>
      <c r="C264" s="158" t="s">
        <v>8237</v>
      </c>
      <c r="D264" s="158" t="s">
        <v>8238</v>
      </c>
      <c r="E264" s="158" t="s">
        <v>1757</v>
      </c>
      <c r="F264" s="158" t="s">
        <v>1491</v>
      </c>
      <c r="G264" s="158" t="s">
        <v>8239</v>
      </c>
      <c r="H264" s="158" t="s">
        <v>8240</v>
      </c>
      <c r="I264" s="158" t="s">
        <v>8241</v>
      </c>
      <c r="J264" s="158" t="s">
        <v>8242</v>
      </c>
      <c r="K264" s="158" t="s">
        <v>8243</v>
      </c>
      <c r="L264" s="158" t="s">
        <v>8244</v>
      </c>
      <c r="M264" s="158" t="s">
        <v>8245</v>
      </c>
      <c r="N264" s="158" t="s">
        <v>8246</v>
      </c>
      <c r="O264" s="158" t="s">
        <v>8247</v>
      </c>
      <c r="P264" s="158" t="s">
        <v>8248</v>
      </c>
      <c r="Q264" s="158" t="s">
        <v>8249</v>
      </c>
      <c r="R264" s="158" t="s">
        <v>8250</v>
      </c>
    </row>
    <row r="265" spans="1:18" x14ac:dyDescent="0.2">
      <c r="A265" s="158" t="s">
        <v>8251</v>
      </c>
      <c r="B265" s="158" t="s">
        <v>8252</v>
      </c>
      <c r="C265" s="158" t="s">
        <v>8253</v>
      </c>
      <c r="D265" s="158" t="s">
        <v>8254</v>
      </c>
      <c r="E265" s="158" t="s">
        <v>8255</v>
      </c>
      <c r="F265" s="158" t="s">
        <v>8256</v>
      </c>
      <c r="G265" s="158" t="s">
        <v>923</v>
      </c>
      <c r="H265" s="158" t="s">
        <v>8257</v>
      </c>
      <c r="I265" s="158" t="s">
        <v>8258</v>
      </c>
      <c r="J265" s="158" t="s">
        <v>8259</v>
      </c>
      <c r="K265" s="158" t="s">
        <v>8260</v>
      </c>
      <c r="L265" s="158" t="s">
        <v>8261</v>
      </c>
      <c r="M265" s="158" t="s">
        <v>8262</v>
      </c>
      <c r="N265" s="158" t="s">
        <v>8263</v>
      </c>
      <c r="O265" s="158" t="s">
        <v>8264</v>
      </c>
      <c r="P265" s="158" t="s">
        <v>8265</v>
      </c>
      <c r="Q265" s="158" t="s">
        <v>8266</v>
      </c>
      <c r="R265" s="158" t="s">
        <v>8267</v>
      </c>
    </row>
    <row r="266" spans="1:18" x14ac:dyDescent="0.2">
      <c r="A266" s="158" t="s">
        <v>8268</v>
      </c>
      <c r="B266" s="158" t="s">
        <v>8269</v>
      </c>
      <c r="C266" s="158" t="s">
        <v>8270</v>
      </c>
      <c r="D266" s="158" t="s">
        <v>8271</v>
      </c>
      <c r="E266" s="158" t="s">
        <v>8272</v>
      </c>
      <c r="F266" s="158" t="s">
        <v>8273</v>
      </c>
      <c r="G266" s="158" t="s">
        <v>8274</v>
      </c>
      <c r="H266" s="158" t="s">
        <v>8275</v>
      </c>
      <c r="I266" s="158" t="s">
        <v>8276</v>
      </c>
      <c r="J266" s="158" t="s">
        <v>8277</v>
      </c>
      <c r="K266" s="158" t="s">
        <v>8278</v>
      </c>
      <c r="L266" s="158" t="s">
        <v>8279</v>
      </c>
      <c r="M266" s="158" t="s">
        <v>8280</v>
      </c>
      <c r="N266" s="158" t="s">
        <v>8281</v>
      </c>
      <c r="O266" s="158" t="s">
        <v>8282</v>
      </c>
      <c r="P266" s="158" t="s">
        <v>8283</v>
      </c>
      <c r="Q266" s="158" t="s">
        <v>8284</v>
      </c>
      <c r="R266" s="158" t="s">
        <v>8285</v>
      </c>
    </row>
    <row r="267" spans="1:18" x14ac:dyDescent="0.2">
      <c r="A267" s="158" t="s">
        <v>8286</v>
      </c>
      <c r="B267" s="158" t="s">
        <v>8287</v>
      </c>
      <c r="C267" s="158" t="s">
        <v>8288</v>
      </c>
      <c r="D267" s="158" t="s">
        <v>8289</v>
      </c>
      <c r="E267" s="158" t="s">
        <v>8290</v>
      </c>
      <c r="F267" s="158" t="s">
        <v>1549</v>
      </c>
      <c r="G267" s="158" t="s">
        <v>2313</v>
      </c>
      <c r="H267" s="158" t="s">
        <v>8291</v>
      </c>
      <c r="I267" s="158" t="s">
        <v>8292</v>
      </c>
      <c r="J267" s="158" t="s">
        <v>8293</v>
      </c>
      <c r="K267" s="158" t="s">
        <v>8294</v>
      </c>
      <c r="L267" s="158" t="s">
        <v>8295</v>
      </c>
      <c r="M267" s="158" t="s">
        <v>8296</v>
      </c>
      <c r="N267" s="158" t="s">
        <v>8297</v>
      </c>
      <c r="O267" s="158" t="s">
        <v>8298</v>
      </c>
      <c r="P267" s="158" t="s">
        <v>8299</v>
      </c>
      <c r="Q267" s="158" t="s">
        <v>8300</v>
      </c>
      <c r="R267" s="158" t="s">
        <v>8301</v>
      </c>
    </row>
    <row r="268" spans="1:18" x14ac:dyDescent="0.2">
      <c r="A268" s="158" t="s">
        <v>8302</v>
      </c>
      <c r="B268" s="158" t="s">
        <v>8303</v>
      </c>
      <c r="C268" s="158" t="s">
        <v>8304</v>
      </c>
      <c r="D268" s="158" t="s">
        <v>8305</v>
      </c>
      <c r="E268" s="158" t="s">
        <v>8306</v>
      </c>
      <c r="F268" s="158" t="s">
        <v>2973</v>
      </c>
      <c r="G268" s="158" t="s">
        <v>2744</v>
      </c>
      <c r="H268" s="158" t="s">
        <v>8307</v>
      </c>
      <c r="I268" s="158" t="s">
        <v>8308</v>
      </c>
      <c r="J268" s="158" t="s">
        <v>8309</v>
      </c>
      <c r="K268" s="158" t="s">
        <v>8310</v>
      </c>
      <c r="L268" s="158" t="s">
        <v>8311</v>
      </c>
      <c r="M268" s="158" t="s">
        <v>8312</v>
      </c>
      <c r="N268" s="158" t="s">
        <v>8313</v>
      </c>
      <c r="O268" s="158" t="s">
        <v>8314</v>
      </c>
      <c r="P268" s="158" t="s">
        <v>8315</v>
      </c>
      <c r="Q268" s="158" t="s">
        <v>8316</v>
      </c>
      <c r="R268" s="158" t="s">
        <v>8317</v>
      </c>
    </row>
    <row r="269" spans="1:18" x14ac:dyDescent="0.2">
      <c r="A269" s="158" t="s">
        <v>8318</v>
      </c>
      <c r="B269" s="158" t="s">
        <v>8319</v>
      </c>
      <c r="C269" s="158" t="s">
        <v>8320</v>
      </c>
      <c r="D269" s="158" t="s">
        <v>8321</v>
      </c>
      <c r="E269" s="158" t="s">
        <v>8322</v>
      </c>
      <c r="F269" s="158" t="s">
        <v>1487</v>
      </c>
      <c r="G269" s="158" t="s">
        <v>8323</v>
      </c>
      <c r="H269" s="158" t="s">
        <v>8324</v>
      </c>
      <c r="I269" s="158" t="s">
        <v>8325</v>
      </c>
      <c r="J269" s="158" t="s">
        <v>8326</v>
      </c>
      <c r="K269" s="158" t="s">
        <v>8327</v>
      </c>
      <c r="L269" s="158" t="s">
        <v>8328</v>
      </c>
      <c r="M269" s="158" t="s">
        <v>8329</v>
      </c>
      <c r="N269" s="158" t="s">
        <v>8330</v>
      </c>
      <c r="O269" s="158" t="s">
        <v>8331</v>
      </c>
      <c r="P269" s="158" t="s">
        <v>8332</v>
      </c>
      <c r="Q269" s="158" t="s">
        <v>8333</v>
      </c>
      <c r="R269" s="158" t="s">
        <v>8334</v>
      </c>
    </row>
    <row r="270" spans="1:18" x14ac:dyDescent="0.2">
      <c r="A270" s="158" t="s">
        <v>8335</v>
      </c>
      <c r="B270" s="158" t="s">
        <v>8336</v>
      </c>
      <c r="C270" s="158" t="s">
        <v>8337</v>
      </c>
      <c r="D270" s="158" t="s">
        <v>8338</v>
      </c>
      <c r="E270" s="158" t="s">
        <v>8339</v>
      </c>
      <c r="F270" s="158" t="s">
        <v>1644</v>
      </c>
      <c r="G270" s="158" t="s">
        <v>8340</v>
      </c>
      <c r="H270" s="158" t="s">
        <v>8341</v>
      </c>
      <c r="I270" s="158" t="s">
        <v>8342</v>
      </c>
      <c r="J270" s="158" t="s">
        <v>8343</v>
      </c>
      <c r="K270" s="158" t="s">
        <v>8344</v>
      </c>
      <c r="L270" s="158" t="s">
        <v>8345</v>
      </c>
      <c r="M270" s="158" t="s">
        <v>8346</v>
      </c>
      <c r="N270" s="158" t="s">
        <v>8347</v>
      </c>
      <c r="O270" s="158" t="s">
        <v>8348</v>
      </c>
      <c r="P270" s="158" t="s">
        <v>8349</v>
      </c>
      <c r="Q270" s="158" t="s">
        <v>8350</v>
      </c>
      <c r="R270" s="158" t="s">
        <v>8351</v>
      </c>
    </row>
    <row r="271" spans="1:18" x14ac:dyDescent="0.2">
      <c r="A271" s="158" t="s">
        <v>8352</v>
      </c>
      <c r="B271" s="158" t="s">
        <v>8353</v>
      </c>
      <c r="C271" s="158" t="s">
        <v>8354</v>
      </c>
      <c r="D271" s="158" t="s">
        <v>8355</v>
      </c>
      <c r="E271" s="158" t="s">
        <v>3262</v>
      </c>
      <c r="F271" s="158" t="s">
        <v>8356</v>
      </c>
      <c r="G271" s="158" t="s">
        <v>1350</v>
      </c>
      <c r="H271" s="158" t="s">
        <v>8357</v>
      </c>
      <c r="I271" s="158" t="s">
        <v>8358</v>
      </c>
      <c r="J271" s="158" t="s">
        <v>8359</v>
      </c>
      <c r="K271" s="158" t="s">
        <v>8360</v>
      </c>
      <c r="L271" s="158" t="s">
        <v>8361</v>
      </c>
      <c r="M271" s="158" t="s">
        <v>8362</v>
      </c>
      <c r="N271" s="158" t="s">
        <v>8363</v>
      </c>
      <c r="O271" s="158" t="s">
        <v>8364</v>
      </c>
      <c r="P271" s="158" t="s">
        <v>8365</v>
      </c>
      <c r="Q271" s="158" t="s">
        <v>8366</v>
      </c>
      <c r="R271" s="158" t="s">
        <v>8367</v>
      </c>
    </row>
    <row r="272" spans="1:18" x14ac:dyDescent="0.2">
      <c r="A272" s="158" t="s">
        <v>8368</v>
      </c>
      <c r="B272" s="158" t="s">
        <v>8369</v>
      </c>
      <c r="C272" s="158" t="s">
        <v>8370</v>
      </c>
      <c r="D272" s="158" t="s">
        <v>3646</v>
      </c>
      <c r="E272" s="158" t="s">
        <v>3416</v>
      </c>
      <c r="F272" s="158" t="s">
        <v>8371</v>
      </c>
      <c r="G272" s="158" t="s">
        <v>1293</v>
      </c>
      <c r="H272" s="158" t="s">
        <v>8372</v>
      </c>
      <c r="I272" s="158" t="s">
        <v>8373</v>
      </c>
      <c r="J272" s="158" t="s">
        <v>8374</v>
      </c>
      <c r="K272" s="158" t="s">
        <v>8375</v>
      </c>
      <c r="L272" s="158" t="s">
        <v>8376</v>
      </c>
      <c r="M272" s="158" t="s">
        <v>8377</v>
      </c>
      <c r="N272" s="158" t="s">
        <v>8378</v>
      </c>
      <c r="O272" s="158" t="s">
        <v>8379</v>
      </c>
      <c r="P272" s="158" t="s">
        <v>8380</v>
      </c>
      <c r="Q272" s="158" t="s">
        <v>8381</v>
      </c>
      <c r="R272" s="158" t="s">
        <v>8382</v>
      </c>
    </row>
    <row r="273" spans="1:18" x14ac:dyDescent="0.2">
      <c r="A273" s="158" t="s">
        <v>8383</v>
      </c>
      <c r="B273" s="158" t="s">
        <v>8384</v>
      </c>
      <c r="C273" s="158" t="s">
        <v>8385</v>
      </c>
      <c r="D273" s="158" t="s">
        <v>2552</v>
      </c>
      <c r="E273" s="158" t="s">
        <v>2157</v>
      </c>
      <c r="F273" s="158" t="s">
        <v>1550</v>
      </c>
      <c r="G273" s="158" t="s">
        <v>2449</v>
      </c>
      <c r="H273" s="158" t="s">
        <v>8386</v>
      </c>
      <c r="I273" s="158" t="s">
        <v>8387</v>
      </c>
      <c r="J273" s="158" t="s">
        <v>8388</v>
      </c>
      <c r="K273" s="158" t="s">
        <v>8389</v>
      </c>
      <c r="L273" s="158" t="s">
        <v>8390</v>
      </c>
      <c r="M273" s="158" t="s">
        <v>8391</v>
      </c>
      <c r="N273" s="158" t="s">
        <v>8392</v>
      </c>
      <c r="O273" s="158" t="s">
        <v>8393</v>
      </c>
      <c r="P273" s="158" t="s">
        <v>8394</v>
      </c>
      <c r="Q273" s="158" t="s">
        <v>8395</v>
      </c>
      <c r="R273" s="158" t="s">
        <v>8396</v>
      </c>
    </row>
    <row r="274" spans="1:18" x14ac:dyDescent="0.2">
      <c r="A274" s="158" t="s">
        <v>8397</v>
      </c>
      <c r="B274" s="158" t="s">
        <v>8398</v>
      </c>
      <c r="C274" s="158" t="s">
        <v>8399</v>
      </c>
      <c r="D274" s="158" t="s">
        <v>8400</v>
      </c>
      <c r="E274" s="158" t="s">
        <v>8401</v>
      </c>
      <c r="F274" s="158" t="s">
        <v>3114</v>
      </c>
      <c r="G274" s="158" t="s">
        <v>1159</v>
      </c>
      <c r="H274" s="158" t="s">
        <v>8402</v>
      </c>
      <c r="I274" s="158" t="s">
        <v>8403</v>
      </c>
      <c r="J274" s="158" t="s">
        <v>8404</v>
      </c>
      <c r="K274" s="158" t="s">
        <v>8405</v>
      </c>
      <c r="L274" s="158" t="s">
        <v>8406</v>
      </c>
      <c r="M274" s="158" t="s">
        <v>8407</v>
      </c>
      <c r="N274" s="158" t="s">
        <v>8408</v>
      </c>
      <c r="O274" s="158" t="s">
        <v>8409</v>
      </c>
      <c r="P274" s="158" t="s">
        <v>8410</v>
      </c>
      <c r="Q274" s="158" t="s">
        <v>8411</v>
      </c>
      <c r="R274" s="158" t="s">
        <v>8412</v>
      </c>
    </row>
    <row r="275" spans="1:18" x14ac:dyDescent="0.2">
      <c r="A275" s="158" t="s">
        <v>8413</v>
      </c>
      <c r="B275" s="158" t="s">
        <v>8414</v>
      </c>
      <c r="C275" s="158" t="s">
        <v>8415</v>
      </c>
      <c r="D275" s="158" t="s">
        <v>8416</v>
      </c>
      <c r="E275" s="158" t="s">
        <v>8417</v>
      </c>
      <c r="F275" s="158" t="s">
        <v>2976</v>
      </c>
      <c r="G275" s="158" t="s">
        <v>2450</v>
      </c>
      <c r="H275" s="158" t="s">
        <v>8418</v>
      </c>
      <c r="I275" s="158" t="s">
        <v>8419</v>
      </c>
      <c r="J275" s="158" t="s">
        <v>8420</v>
      </c>
      <c r="K275" s="158" t="s">
        <v>8421</v>
      </c>
      <c r="L275" s="158" t="s">
        <v>8422</v>
      </c>
      <c r="M275" s="158" t="s">
        <v>8423</v>
      </c>
      <c r="N275" s="158" t="s">
        <v>8424</v>
      </c>
      <c r="O275" s="158" t="s">
        <v>8425</v>
      </c>
      <c r="P275" s="158" t="s">
        <v>8426</v>
      </c>
      <c r="Q275" s="158" t="s">
        <v>8427</v>
      </c>
      <c r="R275" s="158" t="s">
        <v>8428</v>
      </c>
    </row>
    <row r="276" spans="1:18" x14ac:dyDescent="0.2">
      <c r="A276" s="158" t="s">
        <v>8429</v>
      </c>
      <c r="B276" s="158" t="s">
        <v>8430</v>
      </c>
      <c r="C276" s="158" t="s">
        <v>8431</v>
      </c>
      <c r="D276" s="158" t="s">
        <v>2438</v>
      </c>
      <c r="E276" s="158" t="s">
        <v>3440</v>
      </c>
      <c r="F276" s="158" t="s">
        <v>2997</v>
      </c>
      <c r="G276" s="158" t="s">
        <v>1210</v>
      </c>
      <c r="H276" s="158" t="s">
        <v>8432</v>
      </c>
      <c r="I276" s="158" t="s">
        <v>8433</v>
      </c>
      <c r="J276" s="158" t="s">
        <v>8434</v>
      </c>
      <c r="K276" s="158" t="s">
        <v>8435</v>
      </c>
      <c r="L276" s="158" t="s">
        <v>8436</v>
      </c>
      <c r="M276" s="158" t="s">
        <v>8437</v>
      </c>
      <c r="N276" s="158" t="s">
        <v>8438</v>
      </c>
      <c r="O276" s="158" t="s">
        <v>8439</v>
      </c>
      <c r="P276" s="158" t="s">
        <v>8440</v>
      </c>
      <c r="Q276" s="158" t="s">
        <v>8441</v>
      </c>
      <c r="R276" s="158" t="s">
        <v>8442</v>
      </c>
    </row>
    <row r="277" spans="1:18" x14ac:dyDescent="0.2">
      <c r="A277" s="158" t="s">
        <v>8443</v>
      </c>
      <c r="B277" s="158" t="s">
        <v>8444</v>
      </c>
      <c r="C277" s="158" t="s">
        <v>8445</v>
      </c>
      <c r="D277" s="158" t="s">
        <v>8446</v>
      </c>
      <c r="E277" s="158" t="s">
        <v>8447</v>
      </c>
      <c r="F277" s="158" t="s">
        <v>1514</v>
      </c>
      <c r="G277" s="158" t="s">
        <v>924</v>
      </c>
      <c r="H277" s="158" t="s">
        <v>8448</v>
      </c>
      <c r="I277" s="158" t="s">
        <v>8449</v>
      </c>
      <c r="J277" s="158" t="s">
        <v>8450</v>
      </c>
      <c r="K277" s="158" t="s">
        <v>8451</v>
      </c>
      <c r="L277" s="158" t="s">
        <v>8452</v>
      </c>
      <c r="M277" s="158" t="s">
        <v>8453</v>
      </c>
      <c r="N277" s="158" t="s">
        <v>8454</v>
      </c>
      <c r="O277" s="158" t="s">
        <v>8455</v>
      </c>
      <c r="P277" s="158" t="s">
        <v>8456</v>
      </c>
      <c r="Q277" s="158" t="s">
        <v>8457</v>
      </c>
      <c r="R277" s="158" t="s">
        <v>8458</v>
      </c>
    </row>
    <row r="278" spans="1:18" x14ac:dyDescent="0.2">
      <c r="A278" s="158" t="s">
        <v>8459</v>
      </c>
      <c r="B278" s="158" t="s">
        <v>8460</v>
      </c>
      <c r="C278" s="158" t="s">
        <v>8461</v>
      </c>
      <c r="D278" s="158" t="s">
        <v>2479</v>
      </c>
      <c r="E278" s="158" t="s">
        <v>8462</v>
      </c>
      <c r="F278" s="158" t="s">
        <v>1614</v>
      </c>
      <c r="G278" s="158" t="s">
        <v>2745</v>
      </c>
      <c r="H278" s="158" t="s">
        <v>8463</v>
      </c>
      <c r="I278" s="158" t="s">
        <v>8464</v>
      </c>
      <c r="J278" s="158" t="s">
        <v>8465</v>
      </c>
      <c r="K278" s="158" t="s">
        <v>8466</v>
      </c>
      <c r="L278" s="158" t="s">
        <v>8467</v>
      </c>
      <c r="M278" s="158" t="s">
        <v>8468</v>
      </c>
      <c r="N278" s="158" t="s">
        <v>8469</v>
      </c>
      <c r="O278" s="158" t="s">
        <v>8470</v>
      </c>
      <c r="P278" s="158" t="s">
        <v>8471</v>
      </c>
      <c r="Q278" s="158" t="s">
        <v>8472</v>
      </c>
      <c r="R278" s="158" t="s">
        <v>8473</v>
      </c>
    </row>
    <row r="279" spans="1:18" x14ac:dyDescent="0.2">
      <c r="A279" s="158" t="s">
        <v>8474</v>
      </c>
      <c r="B279" s="158" t="s">
        <v>8475</v>
      </c>
      <c r="C279" s="158" t="s">
        <v>8476</v>
      </c>
      <c r="D279" s="158" t="s">
        <v>2491</v>
      </c>
      <c r="E279" s="158" t="s">
        <v>3583</v>
      </c>
      <c r="F279" s="158" t="s">
        <v>8477</v>
      </c>
      <c r="G279" s="158" t="s">
        <v>8478</v>
      </c>
      <c r="H279" s="158" t="s">
        <v>8479</v>
      </c>
      <c r="I279" s="158" t="s">
        <v>8480</v>
      </c>
      <c r="J279" s="158" t="s">
        <v>8481</v>
      </c>
      <c r="K279" s="158" t="s">
        <v>8482</v>
      </c>
      <c r="L279" s="158" t="s">
        <v>8483</v>
      </c>
      <c r="M279" s="158" t="s">
        <v>8484</v>
      </c>
      <c r="N279" s="158" t="s">
        <v>8485</v>
      </c>
      <c r="O279" s="158" t="s">
        <v>8486</v>
      </c>
      <c r="P279" s="158" t="s">
        <v>8487</v>
      </c>
      <c r="Q279" s="158" t="s">
        <v>8488</v>
      </c>
      <c r="R279" s="158" t="s">
        <v>8489</v>
      </c>
    </row>
    <row r="280" spans="1:18" x14ac:dyDescent="0.2">
      <c r="A280" s="158" t="s">
        <v>8490</v>
      </c>
      <c r="B280" s="158" t="s">
        <v>8491</v>
      </c>
      <c r="C280" s="158" t="s">
        <v>8492</v>
      </c>
      <c r="D280" s="158" t="s">
        <v>8493</v>
      </c>
      <c r="E280" s="158" t="s">
        <v>1938</v>
      </c>
      <c r="F280" s="158" t="s">
        <v>2998</v>
      </c>
      <c r="G280" s="158" t="s">
        <v>1367</v>
      </c>
      <c r="H280" s="158" t="s">
        <v>8494</v>
      </c>
      <c r="I280" s="158" t="s">
        <v>8495</v>
      </c>
      <c r="J280" s="158" t="s">
        <v>8496</v>
      </c>
      <c r="K280" s="158" t="s">
        <v>8497</v>
      </c>
      <c r="L280" s="158" t="s">
        <v>8498</v>
      </c>
      <c r="M280" s="158" t="s">
        <v>8499</v>
      </c>
      <c r="N280" s="158" t="s">
        <v>8500</v>
      </c>
      <c r="O280" s="158" t="s">
        <v>8501</v>
      </c>
      <c r="P280" s="158" t="s">
        <v>8502</v>
      </c>
      <c r="Q280" s="158" t="s">
        <v>8503</v>
      </c>
      <c r="R280" s="158" t="s">
        <v>8504</v>
      </c>
    </row>
    <row r="281" spans="1:18" x14ac:dyDescent="0.2">
      <c r="A281" s="158" t="s">
        <v>8505</v>
      </c>
      <c r="B281" s="158" t="s">
        <v>8506</v>
      </c>
      <c r="C281" s="158" t="s">
        <v>8507</v>
      </c>
      <c r="D281" s="158" t="s">
        <v>2727</v>
      </c>
      <c r="E281" s="158" t="s">
        <v>3532</v>
      </c>
      <c r="F281" s="158" t="s">
        <v>3000</v>
      </c>
      <c r="G281" s="158" t="s">
        <v>1359</v>
      </c>
      <c r="H281" s="158" t="s">
        <v>8508</v>
      </c>
      <c r="I281" s="158" t="s">
        <v>8509</v>
      </c>
      <c r="J281" s="158" t="s">
        <v>8510</v>
      </c>
      <c r="K281" s="158" t="s">
        <v>8511</v>
      </c>
      <c r="L281" s="158" t="s">
        <v>8512</v>
      </c>
      <c r="M281" s="158" t="s">
        <v>8513</v>
      </c>
      <c r="N281" s="158" t="s">
        <v>8514</v>
      </c>
      <c r="O281" s="158" t="s">
        <v>8515</v>
      </c>
      <c r="P281" s="158" t="s">
        <v>8516</v>
      </c>
      <c r="Q281" s="158" t="s">
        <v>8517</v>
      </c>
      <c r="R281" s="158" t="s">
        <v>8518</v>
      </c>
    </row>
    <row r="282" spans="1:18" x14ac:dyDescent="0.2">
      <c r="A282" s="158" t="s">
        <v>8519</v>
      </c>
      <c r="B282" s="158" t="s">
        <v>8520</v>
      </c>
      <c r="C282" s="158" t="s">
        <v>8521</v>
      </c>
      <c r="D282" s="158" t="s">
        <v>2444</v>
      </c>
      <c r="E282" s="158" t="s">
        <v>833</v>
      </c>
      <c r="F282" s="158" t="s">
        <v>8522</v>
      </c>
      <c r="G282" s="158" t="s">
        <v>8523</v>
      </c>
      <c r="H282" s="158" t="s">
        <v>8524</v>
      </c>
      <c r="I282" s="158" t="s">
        <v>8525</v>
      </c>
      <c r="J282" s="158" t="s">
        <v>8526</v>
      </c>
      <c r="K282" s="158" t="s">
        <v>8527</v>
      </c>
      <c r="L282" s="158" t="s">
        <v>8528</v>
      </c>
      <c r="M282" s="158" t="s">
        <v>8529</v>
      </c>
      <c r="N282" s="158" t="s">
        <v>8530</v>
      </c>
      <c r="O282" s="158" t="s">
        <v>8531</v>
      </c>
      <c r="P282" s="158" t="s">
        <v>8532</v>
      </c>
      <c r="Q282" s="158" t="s">
        <v>8533</v>
      </c>
      <c r="R282" s="158" t="s">
        <v>8534</v>
      </c>
    </row>
    <row r="283" spans="1:18" x14ac:dyDescent="0.2">
      <c r="A283" s="158" t="s">
        <v>8535</v>
      </c>
      <c r="B283" s="158" t="s">
        <v>8536</v>
      </c>
      <c r="C283" s="158" t="s">
        <v>8537</v>
      </c>
      <c r="D283" s="158" t="s">
        <v>2581</v>
      </c>
      <c r="E283" s="158" t="s">
        <v>8538</v>
      </c>
      <c r="F283" s="158" t="s">
        <v>2877</v>
      </c>
      <c r="G283" s="158" t="s">
        <v>1182</v>
      </c>
      <c r="H283" s="158" t="s">
        <v>8539</v>
      </c>
      <c r="I283" s="158" t="s">
        <v>8540</v>
      </c>
      <c r="J283" s="158" t="s">
        <v>8541</v>
      </c>
      <c r="K283" s="158" t="s">
        <v>8542</v>
      </c>
      <c r="L283" s="158" t="s">
        <v>8543</v>
      </c>
      <c r="M283" s="158" t="s">
        <v>8544</v>
      </c>
      <c r="N283" s="158" t="s">
        <v>8545</v>
      </c>
      <c r="O283" s="158" t="s">
        <v>8546</v>
      </c>
      <c r="P283" s="158" t="s">
        <v>8547</v>
      </c>
      <c r="Q283" s="158" t="s">
        <v>8548</v>
      </c>
      <c r="R283" s="158" t="s">
        <v>8549</v>
      </c>
    </row>
    <row r="284" spans="1:18" x14ac:dyDescent="0.2">
      <c r="A284" s="158" t="s">
        <v>8550</v>
      </c>
      <c r="B284" s="158" t="s">
        <v>8551</v>
      </c>
      <c r="C284" s="158" t="s">
        <v>8552</v>
      </c>
      <c r="D284" s="158" t="s">
        <v>2737</v>
      </c>
      <c r="E284" s="158" t="s">
        <v>8553</v>
      </c>
      <c r="F284" s="158" t="s">
        <v>3067</v>
      </c>
      <c r="G284" s="158" t="s">
        <v>8554</v>
      </c>
      <c r="H284" s="158" t="s">
        <v>8555</v>
      </c>
      <c r="I284" s="158" t="s">
        <v>8556</v>
      </c>
      <c r="J284" s="158" t="s">
        <v>8557</v>
      </c>
      <c r="K284" s="158" t="s">
        <v>8558</v>
      </c>
      <c r="L284" s="158" t="s">
        <v>8559</v>
      </c>
      <c r="M284" s="158" t="s">
        <v>8560</v>
      </c>
      <c r="N284" s="158" t="s">
        <v>8561</v>
      </c>
      <c r="O284" s="158" t="s">
        <v>8562</v>
      </c>
      <c r="P284" s="158" t="s">
        <v>8563</v>
      </c>
      <c r="Q284" s="158" t="s">
        <v>8564</v>
      </c>
      <c r="R284" s="158" t="s">
        <v>8565</v>
      </c>
    </row>
    <row r="285" spans="1:18" x14ac:dyDescent="0.2">
      <c r="A285" s="158" t="s">
        <v>8566</v>
      </c>
      <c r="B285" s="158" t="s">
        <v>8567</v>
      </c>
      <c r="C285" s="158" t="s">
        <v>8568</v>
      </c>
      <c r="D285" s="158" t="s">
        <v>8569</v>
      </c>
      <c r="E285" s="158" t="s">
        <v>811</v>
      </c>
      <c r="F285" s="158" t="s">
        <v>2919</v>
      </c>
      <c r="G285" s="158" t="s">
        <v>2455</v>
      </c>
      <c r="H285" s="158" t="s">
        <v>8570</v>
      </c>
      <c r="I285" s="158" t="s">
        <v>8571</v>
      </c>
      <c r="J285" s="158" t="s">
        <v>8572</v>
      </c>
      <c r="K285" s="158" t="s">
        <v>8573</v>
      </c>
      <c r="L285" s="158" t="s">
        <v>8574</v>
      </c>
      <c r="M285" s="158" t="s">
        <v>8575</v>
      </c>
      <c r="N285" s="158" t="s">
        <v>8576</v>
      </c>
      <c r="O285" s="158" t="s">
        <v>8577</v>
      </c>
      <c r="P285" s="158" t="s">
        <v>8578</v>
      </c>
      <c r="Q285" s="158" t="s">
        <v>8579</v>
      </c>
      <c r="R285" s="158" t="s">
        <v>8580</v>
      </c>
    </row>
    <row r="286" spans="1:18" x14ac:dyDescent="0.2">
      <c r="A286" s="158" t="s">
        <v>8581</v>
      </c>
      <c r="B286" s="158" t="s">
        <v>8582</v>
      </c>
      <c r="C286" s="158" t="s">
        <v>8583</v>
      </c>
      <c r="D286" s="158" t="s">
        <v>8584</v>
      </c>
      <c r="E286" s="158" t="s">
        <v>1724</v>
      </c>
      <c r="F286" s="158" t="s">
        <v>2920</v>
      </c>
      <c r="G286" s="158" t="s">
        <v>925</v>
      </c>
      <c r="H286" s="158" t="s">
        <v>8585</v>
      </c>
      <c r="I286" s="158" t="s">
        <v>8586</v>
      </c>
      <c r="J286" s="158" t="s">
        <v>8587</v>
      </c>
      <c r="K286" s="158" t="s">
        <v>8588</v>
      </c>
      <c r="L286" s="158" t="s">
        <v>8589</v>
      </c>
      <c r="M286" s="158" t="s">
        <v>8590</v>
      </c>
      <c r="N286" s="158" t="s">
        <v>8591</v>
      </c>
      <c r="O286" s="158" t="s">
        <v>8592</v>
      </c>
      <c r="P286" s="158" t="s">
        <v>8593</v>
      </c>
      <c r="Q286" s="158" t="s">
        <v>8594</v>
      </c>
      <c r="R286" s="158" t="s">
        <v>8595</v>
      </c>
    </row>
    <row r="287" spans="1:18" x14ac:dyDescent="0.2">
      <c r="A287" s="158" t="s">
        <v>8596</v>
      </c>
      <c r="B287" s="158" t="s">
        <v>8597</v>
      </c>
      <c r="C287" s="158" t="s">
        <v>8598</v>
      </c>
      <c r="D287" s="158" t="s">
        <v>2739</v>
      </c>
      <c r="E287" s="158" t="s">
        <v>2081</v>
      </c>
      <c r="F287" s="158" t="s">
        <v>8599</v>
      </c>
      <c r="G287" s="158" t="s">
        <v>1216</v>
      </c>
      <c r="H287" s="158" t="s">
        <v>8600</v>
      </c>
      <c r="I287" s="158" t="s">
        <v>8601</v>
      </c>
      <c r="J287" s="158" t="s">
        <v>8602</v>
      </c>
      <c r="K287" s="158" t="s">
        <v>8603</v>
      </c>
      <c r="L287" s="158" t="s">
        <v>8604</v>
      </c>
      <c r="M287" s="158" t="s">
        <v>8605</v>
      </c>
      <c r="N287" s="158" t="s">
        <v>8606</v>
      </c>
      <c r="O287" s="158" t="s">
        <v>8607</v>
      </c>
      <c r="P287" s="158" t="s">
        <v>8608</v>
      </c>
      <c r="Q287" s="158" t="s">
        <v>8609</v>
      </c>
      <c r="R287" s="158" t="s">
        <v>8610</v>
      </c>
    </row>
    <row r="288" spans="1:18" x14ac:dyDescent="0.2">
      <c r="A288" s="158" t="s">
        <v>8611</v>
      </c>
      <c r="B288" s="158" t="s">
        <v>8612</v>
      </c>
      <c r="C288" s="158" t="s">
        <v>8613</v>
      </c>
      <c r="D288" s="158" t="s">
        <v>2446</v>
      </c>
      <c r="E288" s="158" t="s">
        <v>831</v>
      </c>
      <c r="F288" s="158" t="s">
        <v>8614</v>
      </c>
      <c r="G288" s="158" t="s">
        <v>2458</v>
      </c>
      <c r="H288" s="158" t="s">
        <v>8615</v>
      </c>
      <c r="I288" s="158" t="s">
        <v>8616</v>
      </c>
      <c r="J288" s="158" t="s">
        <v>8617</v>
      </c>
      <c r="K288" s="158" t="s">
        <v>8618</v>
      </c>
      <c r="L288" s="158" t="s">
        <v>8619</v>
      </c>
      <c r="M288" s="158" t="s">
        <v>8620</v>
      </c>
      <c r="N288" s="158" t="s">
        <v>8621</v>
      </c>
      <c r="O288" s="158" t="s">
        <v>8622</v>
      </c>
      <c r="Q288" s="158" t="s">
        <v>8623</v>
      </c>
      <c r="R288" s="158" t="s">
        <v>8624</v>
      </c>
    </row>
    <row r="289" spans="1:18" x14ac:dyDescent="0.2">
      <c r="A289" s="158" t="s">
        <v>8625</v>
      </c>
      <c r="B289" s="158" t="s">
        <v>8626</v>
      </c>
      <c r="C289" s="158" t="s">
        <v>8627</v>
      </c>
      <c r="D289" s="158" t="s">
        <v>8628</v>
      </c>
      <c r="E289" s="158" t="s">
        <v>1806</v>
      </c>
      <c r="F289" s="158" t="s">
        <v>3017</v>
      </c>
      <c r="G289" s="158" t="s">
        <v>2459</v>
      </c>
      <c r="H289" s="158" t="s">
        <v>8629</v>
      </c>
      <c r="I289" s="158" t="s">
        <v>8630</v>
      </c>
      <c r="J289" s="158" t="s">
        <v>8631</v>
      </c>
      <c r="K289" s="158" t="s">
        <v>8632</v>
      </c>
      <c r="L289" s="158" t="s">
        <v>8633</v>
      </c>
      <c r="M289" s="158" t="s">
        <v>8634</v>
      </c>
      <c r="N289" s="158" t="s">
        <v>8635</v>
      </c>
      <c r="O289" s="158" t="s">
        <v>8636</v>
      </c>
      <c r="Q289" s="158" t="s">
        <v>8637</v>
      </c>
      <c r="R289" s="158" t="s">
        <v>8638</v>
      </c>
    </row>
    <row r="290" spans="1:18" x14ac:dyDescent="0.2">
      <c r="A290" s="158" t="s">
        <v>8639</v>
      </c>
      <c r="B290" s="158" t="s">
        <v>8640</v>
      </c>
      <c r="C290" s="158" t="s">
        <v>8641</v>
      </c>
      <c r="D290" s="158" t="s">
        <v>8642</v>
      </c>
      <c r="E290" s="158" t="s">
        <v>8643</v>
      </c>
      <c r="F290" s="158" t="s">
        <v>3094</v>
      </c>
      <c r="G290" s="158" t="s">
        <v>1295</v>
      </c>
      <c r="H290" s="158" t="s">
        <v>8644</v>
      </c>
      <c r="I290" s="158" t="s">
        <v>8645</v>
      </c>
      <c r="J290" s="158" t="s">
        <v>8646</v>
      </c>
      <c r="K290" s="158" t="s">
        <v>8647</v>
      </c>
      <c r="L290" s="158" t="s">
        <v>8648</v>
      </c>
      <c r="M290" s="158" t="s">
        <v>8649</v>
      </c>
      <c r="N290" s="158" t="s">
        <v>8650</v>
      </c>
      <c r="O290" s="158" t="s">
        <v>8651</v>
      </c>
      <c r="Q290" s="158" t="s">
        <v>8652</v>
      </c>
      <c r="R290" s="158" t="s">
        <v>8653</v>
      </c>
    </row>
    <row r="291" spans="1:18" x14ac:dyDescent="0.2">
      <c r="A291" s="158" t="s">
        <v>8654</v>
      </c>
      <c r="B291" s="158" t="s">
        <v>8655</v>
      </c>
      <c r="C291" s="158" t="s">
        <v>8656</v>
      </c>
      <c r="D291" s="158" t="s">
        <v>697</v>
      </c>
      <c r="E291" s="158" t="s">
        <v>1825</v>
      </c>
      <c r="F291" s="158" t="s">
        <v>2945</v>
      </c>
      <c r="G291" s="158" t="s">
        <v>8657</v>
      </c>
      <c r="H291" s="158" t="s">
        <v>8658</v>
      </c>
      <c r="I291" s="158" t="s">
        <v>8659</v>
      </c>
      <c r="J291" s="158" t="s">
        <v>8660</v>
      </c>
      <c r="K291" s="158" t="s">
        <v>8661</v>
      </c>
      <c r="L291" s="158" t="s">
        <v>8662</v>
      </c>
      <c r="M291" s="158" t="s">
        <v>8663</v>
      </c>
      <c r="N291" s="158" t="s">
        <v>8664</v>
      </c>
      <c r="O291" s="158" t="s">
        <v>8665</v>
      </c>
      <c r="Q291" s="158" t="s">
        <v>8666</v>
      </c>
      <c r="R291" s="158" t="s">
        <v>8667</v>
      </c>
    </row>
    <row r="292" spans="1:18" x14ac:dyDescent="0.2">
      <c r="A292" s="158" t="s">
        <v>8668</v>
      </c>
      <c r="B292" s="158" t="s">
        <v>8669</v>
      </c>
      <c r="C292" s="158" t="s">
        <v>8670</v>
      </c>
      <c r="D292" s="158" t="s">
        <v>678</v>
      </c>
      <c r="E292" s="158" t="s">
        <v>8671</v>
      </c>
      <c r="F292" s="158" t="s">
        <v>3072</v>
      </c>
      <c r="G292" s="158" t="s">
        <v>8672</v>
      </c>
      <c r="H292" s="158" t="s">
        <v>8673</v>
      </c>
      <c r="I292" s="158" t="s">
        <v>8674</v>
      </c>
      <c r="J292" s="158" t="s">
        <v>8675</v>
      </c>
      <c r="K292" s="158" t="s">
        <v>8676</v>
      </c>
      <c r="L292" s="158" t="s">
        <v>8677</v>
      </c>
      <c r="M292" s="158" t="s">
        <v>8678</v>
      </c>
      <c r="N292" s="158" t="s">
        <v>8679</v>
      </c>
      <c r="O292" s="158" t="s">
        <v>8680</v>
      </c>
      <c r="Q292" s="158" t="s">
        <v>8681</v>
      </c>
      <c r="R292" s="158" t="s">
        <v>8682</v>
      </c>
    </row>
    <row r="293" spans="1:18" x14ac:dyDescent="0.2">
      <c r="A293" s="158" t="s">
        <v>8683</v>
      </c>
      <c r="B293" s="158" t="s">
        <v>8684</v>
      </c>
      <c r="C293" s="158" t="s">
        <v>8685</v>
      </c>
      <c r="D293" s="158" t="s">
        <v>673</v>
      </c>
      <c r="E293" s="158" t="s">
        <v>8686</v>
      </c>
      <c r="F293" s="158" t="s">
        <v>1486</v>
      </c>
      <c r="G293" s="158" t="s">
        <v>1219</v>
      </c>
      <c r="H293" s="158" t="s">
        <v>8687</v>
      </c>
      <c r="I293" s="158" t="s">
        <v>8688</v>
      </c>
      <c r="J293" s="158" t="s">
        <v>8689</v>
      </c>
      <c r="K293" s="158" t="s">
        <v>8690</v>
      </c>
      <c r="L293" s="158" t="s">
        <v>8691</v>
      </c>
      <c r="M293" s="158" t="s">
        <v>8692</v>
      </c>
      <c r="N293" s="158" t="s">
        <v>8693</v>
      </c>
      <c r="O293" s="158" t="s">
        <v>8694</v>
      </c>
      <c r="Q293" s="158" t="s">
        <v>8695</v>
      </c>
      <c r="R293" s="158" t="s">
        <v>8696</v>
      </c>
    </row>
    <row r="294" spans="1:18" x14ac:dyDescent="0.2">
      <c r="B294" s="158" t="s">
        <v>8697</v>
      </c>
      <c r="C294" s="158" t="s">
        <v>8698</v>
      </c>
      <c r="D294" s="158" t="s">
        <v>8699</v>
      </c>
      <c r="E294" s="158" t="s">
        <v>2038</v>
      </c>
      <c r="F294" s="158" t="s">
        <v>2923</v>
      </c>
      <c r="G294" s="158" t="s">
        <v>8700</v>
      </c>
      <c r="H294" s="158" t="s">
        <v>8701</v>
      </c>
      <c r="I294" s="158" t="s">
        <v>8702</v>
      </c>
      <c r="J294" s="158" t="s">
        <v>8703</v>
      </c>
      <c r="K294" s="158" t="s">
        <v>8704</v>
      </c>
      <c r="L294" s="158" t="s">
        <v>8705</v>
      </c>
      <c r="M294" s="158" t="s">
        <v>8706</v>
      </c>
      <c r="N294" s="158" t="s">
        <v>8707</v>
      </c>
      <c r="O294" s="158" t="s">
        <v>8708</v>
      </c>
      <c r="Q294" s="158" t="s">
        <v>8709</v>
      </c>
      <c r="R294" s="158" t="s">
        <v>8710</v>
      </c>
    </row>
    <row r="295" spans="1:18" x14ac:dyDescent="0.2">
      <c r="B295" s="158" t="s">
        <v>8711</v>
      </c>
      <c r="C295" s="158" t="s">
        <v>8712</v>
      </c>
      <c r="D295" s="158" t="s">
        <v>8713</v>
      </c>
      <c r="E295" s="158" t="s">
        <v>8714</v>
      </c>
      <c r="F295" s="158" t="s">
        <v>1581</v>
      </c>
      <c r="G295" s="158" t="s">
        <v>1372</v>
      </c>
      <c r="H295" s="158" t="s">
        <v>8715</v>
      </c>
      <c r="I295" s="158" t="s">
        <v>8716</v>
      </c>
      <c r="J295" s="158" t="s">
        <v>8717</v>
      </c>
      <c r="K295" s="158" t="s">
        <v>8718</v>
      </c>
      <c r="L295" s="158" t="s">
        <v>8719</v>
      </c>
      <c r="M295" s="158" t="s">
        <v>8720</v>
      </c>
      <c r="N295" s="158" t="s">
        <v>8721</v>
      </c>
      <c r="O295" s="158" t="s">
        <v>8722</v>
      </c>
      <c r="Q295" s="158" t="s">
        <v>8723</v>
      </c>
    </row>
    <row r="296" spans="1:18" x14ac:dyDescent="0.2">
      <c r="B296" s="158" t="s">
        <v>8724</v>
      </c>
      <c r="C296" s="158" t="s">
        <v>8725</v>
      </c>
      <c r="D296" s="158" t="s">
        <v>3479</v>
      </c>
      <c r="E296" s="158" t="s">
        <v>3361</v>
      </c>
      <c r="F296" s="158" t="s">
        <v>8726</v>
      </c>
      <c r="G296" s="158" t="s">
        <v>1298</v>
      </c>
      <c r="H296" s="158" t="s">
        <v>8727</v>
      </c>
      <c r="I296" s="158" t="s">
        <v>8728</v>
      </c>
      <c r="J296" s="158" t="s">
        <v>8729</v>
      </c>
      <c r="K296" s="158" t="s">
        <v>8730</v>
      </c>
      <c r="L296" s="158" t="s">
        <v>8731</v>
      </c>
      <c r="M296" s="158" t="s">
        <v>8732</v>
      </c>
      <c r="N296" s="158" t="s">
        <v>8733</v>
      </c>
      <c r="O296" s="158" t="s">
        <v>8734</v>
      </c>
      <c r="Q296" s="158" t="s">
        <v>8735</v>
      </c>
    </row>
    <row r="297" spans="1:18" x14ac:dyDescent="0.2">
      <c r="B297" s="158" t="s">
        <v>8736</v>
      </c>
      <c r="C297" s="158" t="s">
        <v>8737</v>
      </c>
      <c r="D297" s="158" t="s">
        <v>8738</v>
      </c>
      <c r="E297" s="158" t="s">
        <v>800</v>
      </c>
      <c r="F297" s="158" t="s">
        <v>8739</v>
      </c>
      <c r="G297" s="158" t="s">
        <v>2748</v>
      </c>
      <c r="H297" s="158" t="s">
        <v>8740</v>
      </c>
      <c r="I297" s="158" t="s">
        <v>8741</v>
      </c>
      <c r="J297" s="158" t="s">
        <v>8742</v>
      </c>
      <c r="K297" s="158" t="s">
        <v>8743</v>
      </c>
      <c r="L297" s="158" t="s">
        <v>8744</v>
      </c>
      <c r="M297" s="158" t="s">
        <v>8745</v>
      </c>
      <c r="N297" s="158" t="s">
        <v>8746</v>
      </c>
      <c r="O297" s="158" t="s">
        <v>8747</v>
      </c>
      <c r="Q297" s="158" t="s">
        <v>8748</v>
      </c>
    </row>
    <row r="298" spans="1:18" x14ac:dyDescent="0.2">
      <c r="B298" s="158" t="s">
        <v>8749</v>
      </c>
      <c r="C298" s="158" t="s">
        <v>8750</v>
      </c>
      <c r="D298" s="158" t="s">
        <v>2411</v>
      </c>
      <c r="E298" s="158" t="s">
        <v>8751</v>
      </c>
      <c r="F298" s="158" t="s">
        <v>8752</v>
      </c>
      <c r="G298" s="158" t="s">
        <v>2749</v>
      </c>
      <c r="H298" s="158" t="s">
        <v>8753</v>
      </c>
      <c r="I298" s="158" t="s">
        <v>8754</v>
      </c>
      <c r="J298" s="158" t="s">
        <v>8755</v>
      </c>
      <c r="K298" s="158" t="s">
        <v>8756</v>
      </c>
      <c r="L298" s="158" t="s">
        <v>8757</v>
      </c>
      <c r="M298" s="158" t="s">
        <v>8758</v>
      </c>
      <c r="N298" s="158" t="s">
        <v>8759</v>
      </c>
      <c r="O298" s="158" t="s">
        <v>8760</v>
      </c>
      <c r="Q298" s="158" t="s">
        <v>8761</v>
      </c>
    </row>
    <row r="299" spans="1:18" x14ac:dyDescent="0.2">
      <c r="B299" s="158" t="s">
        <v>8762</v>
      </c>
      <c r="C299" s="158" t="s">
        <v>8763</v>
      </c>
      <c r="D299" s="158" t="s">
        <v>8764</v>
      </c>
      <c r="E299" s="158" t="s">
        <v>1706</v>
      </c>
      <c r="F299" s="158" t="s">
        <v>3040</v>
      </c>
      <c r="G299" s="158" t="s">
        <v>8765</v>
      </c>
      <c r="H299" s="158" t="s">
        <v>8766</v>
      </c>
      <c r="I299" s="158" t="s">
        <v>8767</v>
      </c>
      <c r="J299" s="158" t="s">
        <v>8768</v>
      </c>
      <c r="K299" s="158" t="s">
        <v>8769</v>
      </c>
      <c r="L299" s="158" t="s">
        <v>8770</v>
      </c>
      <c r="M299" s="158" t="s">
        <v>8771</v>
      </c>
      <c r="N299" s="158" t="s">
        <v>8772</v>
      </c>
      <c r="O299" s="158" t="s">
        <v>8773</v>
      </c>
      <c r="Q299" s="158" t="s">
        <v>8774</v>
      </c>
    </row>
    <row r="300" spans="1:18" x14ac:dyDescent="0.2">
      <c r="B300" s="158" t="s">
        <v>8775</v>
      </c>
      <c r="C300" s="158" t="s">
        <v>8776</v>
      </c>
      <c r="D300" s="158" t="s">
        <v>2778</v>
      </c>
      <c r="E300" s="158" t="s">
        <v>1778</v>
      </c>
      <c r="F300" s="158" t="s">
        <v>2943</v>
      </c>
      <c r="G300" s="158" t="s">
        <v>2750</v>
      </c>
      <c r="H300" s="158" t="s">
        <v>8777</v>
      </c>
      <c r="I300" s="158" t="s">
        <v>8778</v>
      </c>
      <c r="J300" s="158" t="s">
        <v>8779</v>
      </c>
      <c r="K300" s="158" t="s">
        <v>8780</v>
      </c>
      <c r="L300" s="158" t="s">
        <v>8781</v>
      </c>
      <c r="M300" s="158" t="s">
        <v>8782</v>
      </c>
      <c r="N300" s="158" t="s">
        <v>8783</v>
      </c>
      <c r="O300" s="158" t="s">
        <v>8784</v>
      </c>
      <c r="Q300" s="158" t="s">
        <v>8785</v>
      </c>
    </row>
    <row r="301" spans="1:18" x14ac:dyDescent="0.2">
      <c r="B301" s="158" t="s">
        <v>8786</v>
      </c>
      <c r="C301" s="158" t="s">
        <v>8787</v>
      </c>
      <c r="D301" s="158" t="s">
        <v>2409</v>
      </c>
      <c r="E301" s="158" t="s">
        <v>3554</v>
      </c>
      <c r="F301" s="158" t="s">
        <v>8788</v>
      </c>
      <c r="G301" s="158" t="s">
        <v>1373</v>
      </c>
      <c r="H301" s="158" t="s">
        <v>8789</v>
      </c>
      <c r="I301" s="158" t="s">
        <v>8790</v>
      </c>
      <c r="J301" s="158" t="s">
        <v>8791</v>
      </c>
      <c r="K301" s="158" t="s">
        <v>8792</v>
      </c>
      <c r="L301" s="158" t="s">
        <v>8793</v>
      </c>
      <c r="M301" s="158" t="s">
        <v>8794</v>
      </c>
      <c r="N301" s="158" t="s">
        <v>8795</v>
      </c>
      <c r="O301" s="158" t="s">
        <v>8796</v>
      </c>
      <c r="Q301" s="158" t="s">
        <v>8797</v>
      </c>
    </row>
    <row r="302" spans="1:18" x14ac:dyDescent="0.2">
      <c r="B302" s="158" t="s">
        <v>8798</v>
      </c>
      <c r="C302" s="158" t="s">
        <v>8799</v>
      </c>
      <c r="D302" s="158" t="s">
        <v>8800</v>
      </c>
      <c r="E302" s="158" t="s">
        <v>1871</v>
      </c>
      <c r="F302" s="158" t="s">
        <v>1633</v>
      </c>
      <c r="G302" s="158" t="s">
        <v>926</v>
      </c>
      <c r="H302" s="158" t="s">
        <v>8801</v>
      </c>
      <c r="I302" s="158" t="s">
        <v>8802</v>
      </c>
      <c r="J302" s="158" t="s">
        <v>8803</v>
      </c>
      <c r="K302" s="158" t="s">
        <v>8804</v>
      </c>
      <c r="L302" s="158" t="s">
        <v>8805</v>
      </c>
      <c r="M302" s="158" t="s">
        <v>8806</v>
      </c>
      <c r="N302" s="158" t="s">
        <v>8807</v>
      </c>
      <c r="O302" s="158" t="s">
        <v>8808</v>
      </c>
      <c r="Q302" s="158" t="s">
        <v>8809</v>
      </c>
    </row>
    <row r="303" spans="1:18" x14ac:dyDescent="0.2">
      <c r="B303" s="158" t="s">
        <v>8810</v>
      </c>
      <c r="C303" s="158" t="s">
        <v>8811</v>
      </c>
      <c r="D303" s="158" t="s">
        <v>8812</v>
      </c>
      <c r="E303" s="158" t="s">
        <v>3257</v>
      </c>
      <c r="F303" s="158" t="s">
        <v>8813</v>
      </c>
      <c r="G303" s="158" t="s">
        <v>1173</v>
      </c>
      <c r="H303" s="158" t="s">
        <v>8814</v>
      </c>
      <c r="I303" s="158" t="s">
        <v>8815</v>
      </c>
      <c r="J303" s="158" t="s">
        <v>8816</v>
      </c>
      <c r="K303" s="158" t="s">
        <v>8817</v>
      </c>
      <c r="L303" s="158" t="s">
        <v>8818</v>
      </c>
      <c r="M303" s="158" t="s">
        <v>8819</v>
      </c>
      <c r="N303" s="158" t="s">
        <v>8820</v>
      </c>
      <c r="O303" s="158" t="s">
        <v>8821</v>
      </c>
      <c r="Q303" s="158" t="s">
        <v>8822</v>
      </c>
    </row>
    <row r="304" spans="1:18" x14ac:dyDescent="0.2">
      <c r="B304" s="158" t="s">
        <v>8823</v>
      </c>
      <c r="C304" s="158" t="s">
        <v>8824</v>
      </c>
      <c r="D304" s="158" t="s">
        <v>2426</v>
      </c>
      <c r="E304" s="158" t="s">
        <v>3160</v>
      </c>
      <c r="F304" s="158" t="s">
        <v>1536</v>
      </c>
      <c r="G304" s="158" t="s">
        <v>2595</v>
      </c>
      <c r="H304" s="158" t="s">
        <v>8825</v>
      </c>
      <c r="I304" s="158" t="s">
        <v>8826</v>
      </c>
      <c r="J304" s="158" t="s">
        <v>8827</v>
      </c>
      <c r="K304" s="158" t="s">
        <v>8828</v>
      </c>
      <c r="L304" s="158" t="s">
        <v>8829</v>
      </c>
      <c r="M304" s="158" t="s">
        <v>8830</v>
      </c>
      <c r="N304" s="158" t="s">
        <v>8831</v>
      </c>
      <c r="O304" s="158" t="s">
        <v>8832</v>
      </c>
      <c r="Q304" s="158" t="s">
        <v>8833</v>
      </c>
    </row>
    <row r="305" spans="2:17" x14ac:dyDescent="0.2">
      <c r="B305" s="158" t="s">
        <v>8834</v>
      </c>
      <c r="C305" s="158" t="s">
        <v>8835</v>
      </c>
      <c r="D305" s="158" t="s">
        <v>2427</v>
      </c>
      <c r="E305" s="158" t="s">
        <v>1908</v>
      </c>
      <c r="F305" s="158" t="s">
        <v>2889</v>
      </c>
      <c r="G305" s="158" t="s">
        <v>1241</v>
      </c>
      <c r="H305" s="158" t="s">
        <v>8836</v>
      </c>
      <c r="I305" s="158" t="s">
        <v>8837</v>
      </c>
      <c r="J305" s="158" t="s">
        <v>8838</v>
      </c>
      <c r="K305" s="158" t="s">
        <v>8839</v>
      </c>
      <c r="L305" s="158" t="s">
        <v>8840</v>
      </c>
      <c r="M305" s="158" t="s">
        <v>8841</v>
      </c>
      <c r="N305" s="158" t="s">
        <v>8842</v>
      </c>
      <c r="O305" s="158" t="s">
        <v>8843</v>
      </c>
      <c r="Q305" s="158" t="s">
        <v>8844</v>
      </c>
    </row>
    <row r="306" spans="2:17" x14ac:dyDescent="0.2">
      <c r="B306" s="158" t="s">
        <v>8845</v>
      </c>
      <c r="C306" s="158" t="s">
        <v>8846</v>
      </c>
      <c r="D306" s="158" t="s">
        <v>8847</v>
      </c>
      <c r="E306" s="158" t="s">
        <v>1854</v>
      </c>
      <c r="F306" s="158" t="s">
        <v>3084</v>
      </c>
      <c r="G306" s="158" t="s">
        <v>2463</v>
      </c>
      <c r="H306" s="158" t="s">
        <v>8848</v>
      </c>
      <c r="I306" s="158" t="s">
        <v>8849</v>
      </c>
      <c r="J306" s="158" t="s">
        <v>8850</v>
      </c>
      <c r="K306" s="158" t="s">
        <v>8851</v>
      </c>
      <c r="L306" s="158" t="s">
        <v>8852</v>
      </c>
      <c r="M306" s="158" t="s">
        <v>8853</v>
      </c>
      <c r="N306" s="158" t="s">
        <v>8854</v>
      </c>
      <c r="O306" s="158" t="s">
        <v>8855</v>
      </c>
      <c r="Q306" s="158" t="s">
        <v>8856</v>
      </c>
    </row>
    <row r="307" spans="2:17" x14ac:dyDescent="0.2">
      <c r="B307" s="158" t="s">
        <v>8857</v>
      </c>
      <c r="C307" s="158" t="s">
        <v>8858</v>
      </c>
      <c r="D307" s="158" t="s">
        <v>8859</v>
      </c>
      <c r="E307" s="158" t="s">
        <v>722</v>
      </c>
      <c r="F307" s="158" t="s">
        <v>3046</v>
      </c>
      <c r="G307" s="158" t="s">
        <v>8860</v>
      </c>
      <c r="H307" s="158" t="s">
        <v>8861</v>
      </c>
      <c r="I307" s="158" t="s">
        <v>8862</v>
      </c>
      <c r="J307" s="158" t="s">
        <v>8863</v>
      </c>
      <c r="K307" s="158" t="s">
        <v>8864</v>
      </c>
      <c r="L307" s="158" t="s">
        <v>8865</v>
      </c>
      <c r="M307" s="158" t="s">
        <v>8866</v>
      </c>
      <c r="N307" s="158" t="s">
        <v>8867</v>
      </c>
      <c r="O307" s="158" t="s">
        <v>8868</v>
      </c>
      <c r="Q307" s="158" t="s">
        <v>8869</v>
      </c>
    </row>
    <row r="308" spans="2:17" x14ac:dyDescent="0.2">
      <c r="B308" s="158" t="s">
        <v>8870</v>
      </c>
      <c r="C308" s="158" t="s">
        <v>8871</v>
      </c>
      <c r="D308" s="158" t="s">
        <v>2720</v>
      </c>
      <c r="E308" s="158" t="s">
        <v>3406</v>
      </c>
      <c r="F308" s="158" t="s">
        <v>2904</v>
      </c>
      <c r="G308" s="158" t="s">
        <v>1353</v>
      </c>
      <c r="H308" s="158" t="s">
        <v>8872</v>
      </c>
      <c r="I308" s="158" t="s">
        <v>8873</v>
      </c>
      <c r="J308" s="158" t="s">
        <v>8874</v>
      </c>
      <c r="K308" s="158" t="s">
        <v>8875</v>
      </c>
      <c r="L308" s="158" t="s">
        <v>8876</v>
      </c>
      <c r="M308" s="158" t="s">
        <v>8877</v>
      </c>
      <c r="N308" s="158" t="s">
        <v>8878</v>
      </c>
      <c r="O308" s="158" t="s">
        <v>8879</v>
      </c>
      <c r="Q308" s="158" t="s">
        <v>8880</v>
      </c>
    </row>
    <row r="309" spans="2:17" x14ac:dyDescent="0.2">
      <c r="B309" s="158" t="s">
        <v>8881</v>
      </c>
      <c r="C309" s="158" t="s">
        <v>8882</v>
      </c>
      <c r="D309" s="158" t="s">
        <v>8883</v>
      </c>
      <c r="E309" s="158" t="s">
        <v>2020</v>
      </c>
      <c r="F309" s="158" t="s">
        <v>1510</v>
      </c>
      <c r="G309" s="158" t="s">
        <v>2751</v>
      </c>
      <c r="H309" s="158" t="s">
        <v>8884</v>
      </c>
      <c r="I309" s="158" t="s">
        <v>8885</v>
      </c>
      <c r="J309" s="158" t="s">
        <v>8886</v>
      </c>
      <c r="K309" s="158" t="s">
        <v>8887</v>
      </c>
      <c r="L309" s="158" t="s">
        <v>8888</v>
      </c>
      <c r="M309" s="158" t="s">
        <v>8889</v>
      </c>
      <c r="N309" s="158" t="s">
        <v>8890</v>
      </c>
      <c r="O309" s="158" t="s">
        <v>8891</v>
      </c>
      <c r="Q309" s="158" t="s">
        <v>8892</v>
      </c>
    </row>
    <row r="310" spans="2:17" x14ac:dyDescent="0.2">
      <c r="B310" s="158" t="s">
        <v>8893</v>
      </c>
      <c r="C310" s="158" t="s">
        <v>8894</v>
      </c>
      <c r="D310" s="158" t="s">
        <v>8895</v>
      </c>
      <c r="E310" s="158" t="s">
        <v>1719</v>
      </c>
      <c r="F310" s="158" t="s">
        <v>1596</v>
      </c>
      <c r="G310" s="158" t="s">
        <v>2465</v>
      </c>
      <c r="H310" s="158" t="s">
        <v>8896</v>
      </c>
      <c r="I310" s="158" t="s">
        <v>8897</v>
      </c>
      <c r="J310" s="158" t="s">
        <v>8898</v>
      </c>
      <c r="K310" s="158" t="s">
        <v>8899</v>
      </c>
      <c r="L310" s="158" t="s">
        <v>8900</v>
      </c>
      <c r="M310" s="158" t="s">
        <v>8901</v>
      </c>
      <c r="N310" s="158" t="s">
        <v>8902</v>
      </c>
      <c r="O310" s="158" t="s">
        <v>8903</v>
      </c>
      <c r="Q310" s="158" t="s">
        <v>8904</v>
      </c>
    </row>
    <row r="311" spans="2:17" x14ac:dyDescent="0.2">
      <c r="B311" s="158" t="s">
        <v>8905</v>
      </c>
      <c r="C311" s="158" t="s">
        <v>8906</v>
      </c>
      <c r="D311" s="158" t="s">
        <v>8907</v>
      </c>
      <c r="E311" s="158" t="s">
        <v>8908</v>
      </c>
      <c r="F311" s="158" t="s">
        <v>858</v>
      </c>
      <c r="G311" s="158" t="s">
        <v>2271</v>
      </c>
      <c r="H311" s="158" t="s">
        <v>8909</v>
      </c>
      <c r="I311" s="158" t="s">
        <v>8910</v>
      </c>
      <c r="J311" s="158" t="s">
        <v>8911</v>
      </c>
      <c r="K311" s="158" t="s">
        <v>8912</v>
      </c>
      <c r="L311" s="158" t="s">
        <v>8913</v>
      </c>
      <c r="M311" s="158" t="s">
        <v>8914</v>
      </c>
      <c r="N311" s="158" t="s">
        <v>8915</v>
      </c>
      <c r="O311" s="158" t="s">
        <v>8916</v>
      </c>
      <c r="Q311" s="158" t="s">
        <v>8917</v>
      </c>
    </row>
    <row r="312" spans="2:17" x14ac:dyDescent="0.2">
      <c r="B312" s="158" t="s">
        <v>8918</v>
      </c>
      <c r="C312" s="158" t="s">
        <v>8919</v>
      </c>
      <c r="D312" s="158" t="s">
        <v>2430</v>
      </c>
      <c r="E312" s="158" t="s">
        <v>3156</v>
      </c>
      <c r="F312" s="158" t="s">
        <v>3113</v>
      </c>
      <c r="G312" s="158" t="s">
        <v>8920</v>
      </c>
      <c r="H312" s="158" t="s">
        <v>8921</v>
      </c>
      <c r="I312" s="158" t="s">
        <v>8922</v>
      </c>
      <c r="J312" s="158" t="s">
        <v>8923</v>
      </c>
      <c r="K312" s="158" t="s">
        <v>8924</v>
      </c>
      <c r="L312" s="158" t="s">
        <v>8925</v>
      </c>
      <c r="M312" s="158" t="s">
        <v>8926</v>
      </c>
      <c r="N312" s="158" t="s">
        <v>8927</v>
      </c>
      <c r="O312" s="158" t="s">
        <v>8928</v>
      </c>
      <c r="Q312" s="158" t="s">
        <v>8929</v>
      </c>
    </row>
    <row r="313" spans="2:17" x14ac:dyDescent="0.2">
      <c r="B313" s="158" t="s">
        <v>8930</v>
      </c>
      <c r="C313" s="158" t="s">
        <v>8931</v>
      </c>
      <c r="D313" s="158" t="s">
        <v>2321</v>
      </c>
      <c r="E313" s="158" t="s">
        <v>1983</v>
      </c>
      <c r="F313" s="158" t="s">
        <v>8932</v>
      </c>
      <c r="G313" s="158" t="s">
        <v>2467</v>
      </c>
      <c r="H313" s="158" t="s">
        <v>8933</v>
      </c>
      <c r="I313" s="158" t="s">
        <v>8934</v>
      </c>
      <c r="J313" s="158" t="s">
        <v>8935</v>
      </c>
      <c r="K313" s="158" t="s">
        <v>8936</v>
      </c>
      <c r="L313" s="158" t="s">
        <v>8937</v>
      </c>
      <c r="M313" s="158" t="s">
        <v>8938</v>
      </c>
      <c r="N313" s="158" t="s">
        <v>8939</v>
      </c>
      <c r="O313" s="158" t="s">
        <v>8940</v>
      </c>
      <c r="Q313" s="158" t="s">
        <v>8941</v>
      </c>
    </row>
    <row r="314" spans="2:17" x14ac:dyDescent="0.2">
      <c r="B314" s="158" t="s">
        <v>8942</v>
      </c>
      <c r="C314" s="158" t="s">
        <v>8943</v>
      </c>
      <c r="D314" s="158" t="s">
        <v>8944</v>
      </c>
      <c r="E314" s="158" t="s">
        <v>2210</v>
      </c>
      <c r="F314" s="158" t="s">
        <v>1619</v>
      </c>
      <c r="G314" s="158" t="s">
        <v>2469</v>
      </c>
      <c r="H314" s="158" t="s">
        <v>8945</v>
      </c>
      <c r="I314" s="158" t="s">
        <v>8946</v>
      </c>
      <c r="J314" s="158" t="s">
        <v>8947</v>
      </c>
      <c r="K314" s="158" t="s">
        <v>8948</v>
      </c>
      <c r="L314" s="158" t="s">
        <v>8949</v>
      </c>
      <c r="M314" s="158" t="s">
        <v>8950</v>
      </c>
      <c r="N314" s="158" t="s">
        <v>8951</v>
      </c>
      <c r="O314" s="158" t="s">
        <v>8952</v>
      </c>
      <c r="Q314" s="158" t="s">
        <v>8953</v>
      </c>
    </row>
    <row r="315" spans="2:17" x14ac:dyDescent="0.2">
      <c r="B315" s="158" t="s">
        <v>8954</v>
      </c>
      <c r="C315" s="158" t="s">
        <v>8955</v>
      </c>
      <c r="D315" s="158" t="s">
        <v>8956</v>
      </c>
      <c r="E315" s="158" t="s">
        <v>3358</v>
      </c>
      <c r="F315" s="158" t="s">
        <v>2974</v>
      </c>
      <c r="G315" s="158" t="s">
        <v>8957</v>
      </c>
      <c r="H315" s="158" t="s">
        <v>8958</v>
      </c>
      <c r="I315" s="158" t="s">
        <v>8959</v>
      </c>
      <c r="J315" s="158" t="s">
        <v>8960</v>
      </c>
      <c r="K315" s="158" t="s">
        <v>8961</v>
      </c>
      <c r="L315" s="158" t="s">
        <v>8962</v>
      </c>
      <c r="M315" s="158" t="s">
        <v>8963</v>
      </c>
      <c r="N315" s="158" t="s">
        <v>8964</v>
      </c>
      <c r="O315" s="158" t="s">
        <v>8965</v>
      </c>
      <c r="Q315" s="158" t="s">
        <v>8966</v>
      </c>
    </row>
    <row r="316" spans="2:17" x14ac:dyDescent="0.2">
      <c r="B316" s="158" t="s">
        <v>8967</v>
      </c>
      <c r="C316" s="158" t="s">
        <v>8968</v>
      </c>
      <c r="D316" s="158" t="s">
        <v>2722</v>
      </c>
      <c r="E316" s="158" t="s">
        <v>3417</v>
      </c>
      <c r="F316" s="158" t="s">
        <v>8969</v>
      </c>
      <c r="G316" s="158" t="s">
        <v>8970</v>
      </c>
      <c r="H316" s="158" t="s">
        <v>8971</v>
      </c>
      <c r="I316" s="158" t="s">
        <v>8972</v>
      </c>
      <c r="J316" s="158" t="s">
        <v>8973</v>
      </c>
      <c r="K316" s="158" t="s">
        <v>8974</v>
      </c>
      <c r="L316" s="158" t="s">
        <v>8975</v>
      </c>
      <c r="M316" s="158" t="s">
        <v>8976</v>
      </c>
      <c r="N316" s="158" t="s">
        <v>8977</v>
      </c>
      <c r="O316" s="158" t="s">
        <v>8978</v>
      </c>
      <c r="Q316" s="158" t="s">
        <v>8979</v>
      </c>
    </row>
    <row r="317" spans="2:17" x14ac:dyDescent="0.2">
      <c r="B317" s="158" t="s">
        <v>8980</v>
      </c>
      <c r="C317" s="158" t="s">
        <v>8981</v>
      </c>
      <c r="D317" s="158" t="s">
        <v>2718</v>
      </c>
      <c r="E317" s="158" t="s">
        <v>3539</v>
      </c>
      <c r="F317" s="158" t="s">
        <v>1501</v>
      </c>
      <c r="G317" s="158" t="s">
        <v>8982</v>
      </c>
      <c r="H317" s="158" t="s">
        <v>8983</v>
      </c>
      <c r="I317" s="158" t="s">
        <v>8984</v>
      </c>
      <c r="J317" s="158" t="s">
        <v>8985</v>
      </c>
      <c r="K317" s="158" t="s">
        <v>8986</v>
      </c>
      <c r="L317" s="158" t="s">
        <v>8987</v>
      </c>
      <c r="M317" s="158" t="s">
        <v>8988</v>
      </c>
      <c r="N317" s="158" t="s">
        <v>8989</v>
      </c>
      <c r="O317" s="158" t="s">
        <v>8990</v>
      </c>
      <c r="Q317" s="158" t="s">
        <v>8991</v>
      </c>
    </row>
    <row r="318" spans="2:17" x14ac:dyDescent="0.2">
      <c r="B318" s="158" t="s">
        <v>8992</v>
      </c>
      <c r="C318" s="158" t="s">
        <v>8993</v>
      </c>
      <c r="D318" s="158" t="s">
        <v>8994</v>
      </c>
      <c r="E318" s="158" t="s">
        <v>8995</v>
      </c>
      <c r="F318" s="158" t="s">
        <v>1627</v>
      </c>
      <c r="G318" s="158" t="s">
        <v>2273</v>
      </c>
      <c r="H318" s="158" t="s">
        <v>8996</v>
      </c>
      <c r="I318" s="158" t="s">
        <v>8997</v>
      </c>
      <c r="J318" s="158" t="s">
        <v>8998</v>
      </c>
      <c r="K318" s="158" t="s">
        <v>8999</v>
      </c>
      <c r="L318" s="158" t="s">
        <v>9000</v>
      </c>
      <c r="M318" s="158" t="s">
        <v>9001</v>
      </c>
      <c r="N318" s="158" t="s">
        <v>9002</v>
      </c>
      <c r="O318" s="158" t="s">
        <v>9003</v>
      </c>
      <c r="Q318" s="158" t="s">
        <v>9004</v>
      </c>
    </row>
    <row r="319" spans="2:17" x14ac:dyDescent="0.2">
      <c r="B319" s="158" t="s">
        <v>9005</v>
      </c>
      <c r="C319" s="158" t="s">
        <v>9006</v>
      </c>
      <c r="D319" s="158" t="s">
        <v>9007</v>
      </c>
      <c r="E319" s="158" t="s">
        <v>3179</v>
      </c>
      <c r="F319" s="158" t="s">
        <v>9008</v>
      </c>
      <c r="G319" s="158" t="s">
        <v>9009</v>
      </c>
      <c r="H319" s="158" t="s">
        <v>9010</v>
      </c>
      <c r="I319" s="158" t="s">
        <v>9011</v>
      </c>
      <c r="J319" s="158" t="s">
        <v>9012</v>
      </c>
      <c r="K319" s="158" t="s">
        <v>9013</v>
      </c>
      <c r="M319" s="158" t="s">
        <v>9014</v>
      </c>
      <c r="N319" s="158" t="s">
        <v>9015</v>
      </c>
      <c r="O319" s="158" t="s">
        <v>9016</v>
      </c>
      <c r="Q319" s="158" t="s">
        <v>9017</v>
      </c>
    </row>
    <row r="320" spans="2:17" x14ac:dyDescent="0.2">
      <c r="B320" s="158" t="s">
        <v>9018</v>
      </c>
      <c r="C320" s="158" t="s">
        <v>9019</v>
      </c>
      <c r="D320" s="158" t="s">
        <v>2417</v>
      </c>
      <c r="E320" s="158" t="s">
        <v>654</v>
      </c>
      <c r="F320" s="158" t="s">
        <v>9020</v>
      </c>
      <c r="G320" s="158" t="s">
        <v>2471</v>
      </c>
      <c r="H320" s="158" t="s">
        <v>9021</v>
      </c>
      <c r="I320" s="158" t="s">
        <v>9022</v>
      </c>
      <c r="J320" s="158" t="s">
        <v>9023</v>
      </c>
      <c r="K320" s="158" t="s">
        <v>9024</v>
      </c>
      <c r="M320" s="158" t="s">
        <v>9025</v>
      </c>
      <c r="N320" s="158" t="s">
        <v>9026</v>
      </c>
      <c r="O320" s="158" t="s">
        <v>9027</v>
      </c>
      <c r="Q320" s="158" t="s">
        <v>9028</v>
      </c>
    </row>
    <row r="321" spans="2:17" x14ac:dyDescent="0.2">
      <c r="B321" s="158" t="s">
        <v>9029</v>
      </c>
      <c r="C321" s="158" t="s">
        <v>9030</v>
      </c>
      <c r="D321" s="158" t="s">
        <v>3631</v>
      </c>
      <c r="E321" s="158" t="s">
        <v>1753</v>
      </c>
      <c r="F321" s="158" t="s">
        <v>1584</v>
      </c>
      <c r="G321" s="158" t="s">
        <v>927</v>
      </c>
      <c r="H321" s="158" t="s">
        <v>9031</v>
      </c>
      <c r="I321" s="158" t="s">
        <v>9032</v>
      </c>
      <c r="J321" s="158" t="s">
        <v>9033</v>
      </c>
      <c r="K321" s="158" t="s">
        <v>9034</v>
      </c>
      <c r="M321" s="158" t="s">
        <v>9035</v>
      </c>
      <c r="N321" s="158" t="s">
        <v>9036</v>
      </c>
      <c r="O321" s="158" t="s">
        <v>9037</v>
      </c>
      <c r="Q321" s="158" t="s">
        <v>9038</v>
      </c>
    </row>
    <row r="322" spans="2:17" x14ac:dyDescent="0.2">
      <c r="B322" s="158" t="s">
        <v>9039</v>
      </c>
      <c r="C322" s="158" t="s">
        <v>9040</v>
      </c>
      <c r="D322" s="158" t="s">
        <v>2382</v>
      </c>
      <c r="E322" s="158" t="s">
        <v>1763</v>
      </c>
      <c r="F322" s="158" t="s">
        <v>2986</v>
      </c>
      <c r="G322" s="158" t="s">
        <v>9041</v>
      </c>
      <c r="H322" s="158" t="s">
        <v>9042</v>
      </c>
      <c r="I322" s="158" t="s">
        <v>9043</v>
      </c>
      <c r="J322" s="158" t="s">
        <v>9044</v>
      </c>
      <c r="K322" s="158" t="s">
        <v>9045</v>
      </c>
      <c r="M322" s="158" t="s">
        <v>9046</v>
      </c>
      <c r="N322" s="158" t="s">
        <v>9047</v>
      </c>
      <c r="O322" s="158" t="s">
        <v>9048</v>
      </c>
      <c r="Q322" s="158" t="s">
        <v>9049</v>
      </c>
    </row>
    <row r="323" spans="2:17" x14ac:dyDescent="0.2">
      <c r="B323" s="158" t="s">
        <v>9050</v>
      </c>
      <c r="C323" s="158" t="s">
        <v>9051</v>
      </c>
      <c r="D323" s="158" t="s">
        <v>3648</v>
      </c>
      <c r="E323" s="158" t="s">
        <v>9052</v>
      </c>
      <c r="F323" s="158" t="s">
        <v>1543</v>
      </c>
      <c r="G323" s="158" t="s">
        <v>928</v>
      </c>
      <c r="H323" s="158" t="s">
        <v>9053</v>
      </c>
      <c r="I323" s="158" t="s">
        <v>9054</v>
      </c>
      <c r="J323" s="158" t="s">
        <v>9055</v>
      </c>
      <c r="K323" s="158" t="s">
        <v>9056</v>
      </c>
      <c r="M323" s="158" t="s">
        <v>9057</v>
      </c>
      <c r="N323" s="158" t="s">
        <v>9058</v>
      </c>
      <c r="O323" s="158" t="s">
        <v>9059</v>
      </c>
      <c r="Q323" s="158" t="s">
        <v>9060</v>
      </c>
    </row>
    <row r="324" spans="2:17" x14ac:dyDescent="0.2">
      <c r="B324" s="158" t="s">
        <v>9061</v>
      </c>
      <c r="C324" s="158" t="s">
        <v>9062</v>
      </c>
      <c r="D324" s="158" t="s">
        <v>2311</v>
      </c>
      <c r="E324" s="158" t="s">
        <v>842</v>
      </c>
      <c r="F324" s="158" t="s">
        <v>1597</v>
      </c>
      <c r="G324" s="158" t="s">
        <v>2314</v>
      </c>
      <c r="H324" s="158" t="s">
        <v>9063</v>
      </c>
      <c r="I324" s="158" t="s">
        <v>9064</v>
      </c>
      <c r="J324" s="158" t="s">
        <v>9065</v>
      </c>
      <c r="K324" s="158" t="s">
        <v>9066</v>
      </c>
      <c r="M324" s="158" t="s">
        <v>9067</v>
      </c>
      <c r="N324" s="158" t="s">
        <v>9068</v>
      </c>
      <c r="O324" s="158" t="s">
        <v>9069</v>
      </c>
      <c r="Q324" s="158" t="s">
        <v>9070</v>
      </c>
    </row>
    <row r="325" spans="2:17" x14ac:dyDescent="0.2">
      <c r="B325" s="158" t="s">
        <v>9071</v>
      </c>
      <c r="C325" s="158" t="s">
        <v>9072</v>
      </c>
      <c r="D325" s="158" t="s">
        <v>2384</v>
      </c>
      <c r="E325" s="158" t="s">
        <v>9073</v>
      </c>
      <c r="F325" s="158" t="s">
        <v>1611</v>
      </c>
      <c r="G325" s="158" t="s">
        <v>9074</v>
      </c>
      <c r="H325" s="158" t="s">
        <v>9075</v>
      </c>
      <c r="I325" s="158" t="s">
        <v>9076</v>
      </c>
      <c r="J325" s="158" t="s">
        <v>9077</v>
      </c>
      <c r="K325" s="158" t="s">
        <v>9078</v>
      </c>
      <c r="M325" s="158" t="s">
        <v>9079</v>
      </c>
      <c r="N325" s="158" t="s">
        <v>9080</v>
      </c>
      <c r="O325" s="158" t="s">
        <v>9081</v>
      </c>
      <c r="Q325" s="158" t="s">
        <v>9082</v>
      </c>
    </row>
    <row r="326" spans="2:17" x14ac:dyDescent="0.2">
      <c r="B326" s="158" t="s">
        <v>9083</v>
      </c>
      <c r="C326" s="158" t="s">
        <v>9084</v>
      </c>
      <c r="D326" s="158" t="s">
        <v>2403</v>
      </c>
      <c r="E326" s="158" t="s">
        <v>9085</v>
      </c>
      <c r="F326" s="158" t="s">
        <v>1488</v>
      </c>
      <c r="G326" s="158" t="s">
        <v>1256</v>
      </c>
      <c r="H326" s="158" t="s">
        <v>9086</v>
      </c>
      <c r="I326" s="158" t="s">
        <v>9087</v>
      </c>
      <c r="J326" s="158" t="s">
        <v>9088</v>
      </c>
      <c r="K326" s="158" t="s">
        <v>9089</v>
      </c>
      <c r="M326" s="158" t="s">
        <v>9090</v>
      </c>
      <c r="N326" s="158" t="s">
        <v>9091</v>
      </c>
      <c r="O326" s="158" t="s">
        <v>9092</v>
      </c>
      <c r="Q326" s="158" t="s">
        <v>9093</v>
      </c>
    </row>
    <row r="327" spans="2:17" x14ac:dyDescent="0.2">
      <c r="B327" s="158" t="s">
        <v>9094</v>
      </c>
      <c r="C327" s="158" t="s">
        <v>9095</v>
      </c>
      <c r="D327" s="158" t="s">
        <v>2689</v>
      </c>
      <c r="E327" s="158" t="s">
        <v>9096</v>
      </c>
      <c r="F327" s="158" t="s">
        <v>1641</v>
      </c>
      <c r="G327" s="158" t="s">
        <v>2612</v>
      </c>
      <c r="H327" s="158" t="s">
        <v>9097</v>
      </c>
      <c r="I327" s="158" t="s">
        <v>9098</v>
      </c>
      <c r="J327" s="158" t="s">
        <v>9099</v>
      </c>
      <c r="K327" s="158" t="s">
        <v>9100</v>
      </c>
      <c r="M327" s="158" t="s">
        <v>9101</v>
      </c>
      <c r="N327" s="158" t="s">
        <v>9102</v>
      </c>
      <c r="O327" s="158" t="s">
        <v>9103</v>
      </c>
      <c r="Q327" s="158" t="s">
        <v>9104</v>
      </c>
    </row>
    <row r="328" spans="2:17" x14ac:dyDescent="0.2">
      <c r="B328" s="158" t="s">
        <v>9105</v>
      </c>
      <c r="C328" s="158" t="s">
        <v>9106</v>
      </c>
      <c r="D328" s="158" t="s">
        <v>3651</v>
      </c>
      <c r="E328" s="158" t="s">
        <v>3503</v>
      </c>
      <c r="F328" s="158" t="s">
        <v>9107</v>
      </c>
      <c r="G328" s="158" t="s">
        <v>2473</v>
      </c>
      <c r="H328" s="158" t="s">
        <v>9108</v>
      </c>
      <c r="I328" s="158" t="s">
        <v>9109</v>
      </c>
      <c r="J328" s="158" t="s">
        <v>9110</v>
      </c>
      <c r="K328" s="158" t="s">
        <v>9111</v>
      </c>
      <c r="M328" s="158" t="s">
        <v>9112</v>
      </c>
      <c r="N328" s="158" t="s">
        <v>9113</v>
      </c>
      <c r="O328" s="158" t="s">
        <v>9114</v>
      </c>
      <c r="Q328" s="158" t="s">
        <v>9115</v>
      </c>
    </row>
    <row r="329" spans="2:17" x14ac:dyDescent="0.2">
      <c r="B329" s="158" t="s">
        <v>9116</v>
      </c>
      <c r="C329" s="158" t="s">
        <v>9117</v>
      </c>
      <c r="D329" s="158" t="s">
        <v>9118</v>
      </c>
      <c r="E329" s="158" t="s">
        <v>3502</v>
      </c>
      <c r="F329" s="158" t="s">
        <v>9119</v>
      </c>
      <c r="G329" s="158" t="s">
        <v>1322</v>
      </c>
      <c r="H329" s="158" t="s">
        <v>9120</v>
      </c>
      <c r="I329" s="158" t="s">
        <v>9121</v>
      </c>
      <c r="J329" s="158" t="s">
        <v>9122</v>
      </c>
      <c r="K329" s="158" t="s">
        <v>9123</v>
      </c>
      <c r="M329" s="158" t="s">
        <v>9124</v>
      </c>
      <c r="N329" s="158" t="s">
        <v>9125</v>
      </c>
      <c r="O329" s="158" t="s">
        <v>9126</v>
      </c>
      <c r="Q329" s="158" t="s">
        <v>9127</v>
      </c>
    </row>
    <row r="330" spans="2:17" x14ac:dyDescent="0.2">
      <c r="B330" s="158" t="s">
        <v>9128</v>
      </c>
      <c r="C330" s="158" t="s">
        <v>9129</v>
      </c>
      <c r="D330" s="158" t="s">
        <v>9130</v>
      </c>
      <c r="E330" s="158" t="s">
        <v>3501</v>
      </c>
      <c r="F330" s="158" t="s">
        <v>1480</v>
      </c>
      <c r="G330" s="158" t="s">
        <v>1147</v>
      </c>
      <c r="H330" s="158" t="s">
        <v>9131</v>
      </c>
      <c r="I330" s="158" t="s">
        <v>9132</v>
      </c>
      <c r="J330" s="158" t="s">
        <v>9133</v>
      </c>
      <c r="K330" s="158" t="s">
        <v>9134</v>
      </c>
      <c r="M330" s="158" t="s">
        <v>9135</v>
      </c>
      <c r="N330" s="158" t="s">
        <v>9136</v>
      </c>
      <c r="O330" s="158" t="s">
        <v>9137</v>
      </c>
      <c r="Q330" s="158" t="s">
        <v>9138</v>
      </c>
    </row>
    <row r="331" spans="2:17" x14ac:dyDescent="0.2">
      <c r="B331" s="158" t="s">
        <v>9139</v>
      </c>
      <c r="C331" s="158" t="s">
        <v>9140</v>
      </c>
      <c r="D331" s="158" t="s">
        <v>9141</v>
      </c>
      <c r="E331" s="158" t="s">
        <v>3418</v>
      </c>
      <c r="F331" s="158" t="s">
        <v>9142</v>
      </c>
      <c r="G331" s="158" t="s">
        <v>9143</v>
      </c>
      <c r="H331" s="158" t="s">
        <v>9144</v>
      </c>
      <c r="I331" s="158" t="s">
        <v>9145</v>
      </c>
      <c r="J331" s="158" t="s">
        <v>9146</v>
      </c>
      <c r="K331" s="158" t="s">
        <v>9147</v>
      </c>
      <c r="M331" s="158" t="s">
        <v>9148</v>
      </c>
      <c r="N331" s="158" t="s">
        <v>9149</v>
      </c>
      <c r="O331" s="158" t="s">
        <v>9150</v>
      </c>
      <c r="Q331" s="158" t="s">
        <v>9151</v>
      </c>
    </row>
    <row r="332" spans="2:17" x14ac:dyDescent="0.2">
      <c r="B332" s="158" t="s">
        <v>9152</v>
      </c>
      <c r="C332" s="158" t="s">
        <v>9153</v>
      </c>
      <c r="D332" s="158" t="s">
        <v>3610</v>
      </c>
      <c r="E332" s="158" t="s">
        <v>2026</v>
      </c>
      <c r="F332" s="158" t="s">
        <v>9154</v>
      </c>
      <c r="G332" s="158" t="s">
        <v>9155</v>
      </c>
      <c r="H332" s="158" t="s">
        <v>9156</v>
      </c>
      <c r="I332" s="158" t="s">
        <v>9157</v>
      </c>
      <c r="J332" s="158" t="s">
        <v>9158</v>
      </c>
      <c r="K332" s="158" t="s">
        <v>9159</v>
      </c>
      <c r="M332" s="158" t="s">
        <v>9160</v>
      </c>
      <c r="N332" s="158" t="s">
        <v>9161</v>
      </c>
      <c r="O332" s="158" t="s">
        <v>9162</v>
      </c>
      <c r="Q332" s="158" t="s">
        <v>9163</v>
      </c>
    </row>
    <row r="333" spans="2:17" x14ac:dyDescent="0.2">
      <c r="B333" s="158" t="s">
        <v>9164</v>
      </c>
      <c r="C333" s="158" t="s">
        <v>9165</v>
      </c>
      <c r="D333" s="158" t="s">
        <v>2575</v>
      </c>
      <c r="E333" s="158" t="s">
        <v>1741</v>
      </c>
      <c r="F333" s="158" t="s">
        <v>9166</v>
      </c>
      <c r="G333" s="158" t="s">
        <v>2478</v>
      </c>
      <c r="H333" s="158" t="s">
        <v>9167</v>
      </c>
      <c r="I333" s="158" t="s">
        <v>9168</v>
      </c>
      <c r="J333" s="158" t="s">
        <v>9169</v>
      </c>
      <c r="K333" s="158" t="s">
        <v>9170</v>
      </c>
      <c r="M333" s="158" t="s">
        <v>9171</v>
      </c>
      <c r="N333" s="158" t="s">
        <v>9172</v>
      </c>
      <c r="O333" s="158" t="s">
        <v>9173</v>
      </c>
      <c r="Q333" s="158" t="s">
        <v>9174</v>
      </c>
    </row>
    <row r="334" spans="2:17" x14ac:dyDescent="0.2">
      <c r="B334" s="158" t="s">
        <v>9175</v>
      </c>
      <c r="C334" s="158" t="s">
        <v>9176</v>
      </c>
      <c r="D334" s="158" t="s">
        <v>2691</v>
      </c>
      <c r="E334" s="158" t="s">
        <v>3210</v>
      </c>
      <c r="F334" s="158" t="s">
        <v>1551</v>
      </c>
      <c r="G334" s="158" t="s">
        <v>929</v>
      </c>
      <c r="H334" s="158" t="s">
        <v>9177</v>
      </c>
      <c r="I334" s="158" t="s">
        <v>9178</v>
      </c>
      <c r="J334" s="158" t="s">
        <v>9179</v>
      </c>
      <c r="K334" s="158" t="s">
        <v>9180</v>
      </c>
      <c r="M334" s="158" t="s">
        <v>9181</v>
      </c>
      <c r="N334" s="158" t="s">
        <v>9182</v>
      </c>
      <c r="O334" s="158" t="s">
        <v>9183</v>
      </c>
      <c r="Q334" s="158" t="s">
        <v>9184</v>
      </c>
    </row>
    <row r="335" spans="2:17" x14ac:dyDescent="0.2">
      <c r="B335" s="158" t="s">
        <v>9185</v>
      </c>
      <c r="C335" s="158" t="s">
        <v>9186</v>
      </c>
      <c r="D335" s="158" t="s">
        <v>2400</v>
      </c>
      <c r="E335" s="158" t="s">
        <v>3240</v>
      </c>
      <c r="F335" s="158" t="s">
        <v>1640</v>
      </c>
      <c r="G335" s="158" t="s">
        <v>1247</v>
      </c>
      <c r="H335" s="158" t="s">
        <v>9187</v>
      </c>
      <c r="I335" s="158" t="s">
        <v>9188</v>
      </c>
      <c r="J335" s="158" t="s">
        <v>9189</v>
      </c>
      <c r="K335" s="158" t="s">
        <v>9190</v>
      </c>
      <c r="M335" s="158" t="s">
        <v>9191</v>
      </c>
      <c r="N335" s="158" t="s">
        <v>9192</v>
      </c>
      <c r="O335" s="158" t="s">
        <v>9193</v>
      </c>
      <c r="Q335" s="158" t="s">
        <v>9194</v>
      </c>
    </row>
    <row r="336" spans="2:17" x14ac:dyDescent="0.2">
      <c r="B336" s="158" t="s">
        <v>9195</v>
      </c>
      <c r="C336" s="158" t="s">
        <v>9196</v>
      </c>
      <c r="D336" s="158" t="s">
        <v>2398</v>
      </c>
      <c r="E336" s="158" t="s">
        <v>3162</v>
      </c>
      <c r="F336" s="158" t="s">
        <v>9197</v>
      </c>
      <c r="G336" s="158" t="s">
        <v>9198</v>
      </c>
      <c r="H336" s="158" t="s">
        <v>9199</v>
      </c>
      <c r="I336" s="158" t="s">
        <v>9200</v>
      </c>
      <c r="J336" s="158" t="s">
        <v>9201</v>
      </c>
      <c r="K336" s="158" t="s">
        <v>9202</v>
      </c>
      <c r="M336" s="158" t="s">
        <v>9203</v>
      </c>
      <c r="N336" s="158" t="s">
        <v>9204</v>
      </c>
      <c r="O336" s="158" t="s">
        <v>9205</v>
      </c>
      <c r="Q336" s="158" t="s">
        <v>9206</v>
      </c>
    </row>
    <row r="337" spans="2:17" x14ac:dyDescent="0.2">
      <c r="B337" s="158" t="s">
        <v>9207</v>
      </c>
      <c r="C337" s="158" t="s">
        <v>9208</v>
      </c>
      <c r="D337" s="158" t="s">
        <v>2694</v>
      </c>
      <c r="E337" s="158" t="s">
        <v>3481</v>
      </c>
      <c r="F337" s="158" t="s">
        <v>9209</v>
      </c>
      <c r="G337" s="158" t="s">
        <v>1279</v>
      </c>
      <c r="H337" s="158" t="s">
        <v>9210</v>
      </c>
      <c r="I337" s="158" t="s">
        <v>9211</v>
      </c>
      <c r="J337" s="158" t="s">
        <v>9212</v>
      </c>
      <c r="K337" s="158" t="s">
        <v>9213</v>
      </c>
      <c r="M337" s="158" t="s">
        <v>9214</v>
      </c>
      <c r="N337" s="158" t="s">
        <v>9215</v>
      </c>
      <c r="O337" s="158" t="s">
        <v>9216</v>
      </c>
      <c r="Q337" s="158" t="s">
        <v>9217</v>
      </c>
    </row>
    <row r="338" spans="2:17" x14ac:dyDescent="0.2">
      <c r="B338" s="158" t="s">
        <v>9218</v>
      </c>
      <c r="C338" s="158" t="s">
        <v>9219</v>
      </c>
      <c r="D338" s="158" t="s">
        <v>2385</v>
      </c>
      <c r="E338" s="158" t="s">
        <v>9220</v>
      </c>
      <c r="F338" s="158" t="s">
        <v>1461</v>
      </c>
      <c r="G338" s="158" t="s">
        <v>2481</v>
      </c>
      <c r="H338" s="158" t="s">
        <v>9221</v>
      </c>
      <c r="I338" s="158" t="s">
        <v>9222</v>
      </c>
      <c r="J338" s="158" t="s">
        <v>9223</v>
      </c>
      <c r="K338" s="158" t="s">
        <v>9224</v>
      </c>
      <c r="M338" s="158" t="s">
        <v>9225</v>
      </c>
      <c r="N338" s="158" t="s">
        <v>9226</v>
      </c>
      <c r="O338" s="158" t="s">
        <v>9227</v>
      </c>
      <c r="Q338" s="158" t="s">
        <v>9228</v>
      </c>
    </row>
    <row r="339" spans="2:17" x14ac:dyDescent="0.2">
      <c r="B339" s="158" t="s">
        <v>9229</v>
      </c>
      <c r="C339" s="158" t="s">
        <v>9230</v>
      </c>
      <c r="D339" s="158" t="s">
        <v>2388</v>
      </c>
      <c r="E339" s="158" t="s">
        <v>2057</v>
      </c>
      <c r="F339" s="158" t="s">
        <v>873</v>
      </c>
      <c r="G339" s="158" t="s">
        <v>1376</v>
      </c>
      <c r="H339" s="158" t="s">
        <v>9231</v>
      </c>
      <c r="I339" s="158" t="s">
        <v>9232</v>
      </c>
      <c r="J339" s="158" t="s">
        <v>9233</v>
      </c>
      <c r="K339" s="158" t="s">
        <v>9234</v>
      </c>
      <c r="M339" s="158" t="s">
        <v>9235</v>
      </c>
      <c r="N339" s="158" t="s">
        <v>9236</v>
      </c>
      <c r="O339" s="158" t="s">
        <v>9237</v>
      </c>
      <c r="Q339" s="158" t="s">
        <v>9238</v>
      </c>
    </row>
    <row r="340" spans="2:17" x14ac:dyDescent="0.2">
      <c r="B340" s="158" t="s">
        <v>9239</v>
      </c>
      <c r="C340" s="158" t="s">
        <v>9240</v>
      </c>
      <c r="D340" s="158" t="s">
        <v>2697</v>
      </c>
      <c r="E340" s="158" t="s">
        <v>2122</v>
      </c>
      <c r="F340" s="158" t="s">
        <v>872</v>
      </c>
      <c r="G340" s="158" t="s">
        <v>1318</v>
      </c>
      <c r="H340" s="158" t="s">
        <v>9241</v>
      </c>
      <c r="I340" s="158" t="s">
        <v>9242</v>
      </c>
      <c r="J340" s="158" t="s">
        <v>9243</v>
      </c>
      <c r="K340" s="158" t="s">
        <v>9244</v>
      </c>
      <c r="M340" s="158" t="s">
        <v>9245</v>
      </c>
      <c r="N340" s="158" t="s">
        <v>9246</v>
      </c>
      <c r="O340" s="158" t="s">
        <v>9247</v>
      </c>
      <c r="Q340" s="158" t="s">
        <v>9248</v>
      </c>
    </row>
    <row r="341" spans="2:17" x14ac:dyDescent="0.2">
      <c r="B341" s="158" t="s">
        <v>9249</v>
      </c>
      <c r="C341" s="158" t="s">
        <v>9250</v>
      </c>
      <c r="D341" s="158" t="s">
        <v>2710</v>
      </c>
      <c r="E341" s="158" t="s">
        <v>1945</v>
      </c>
      <c r="F341" s="158" t="s">
        <v>3096</v>
      </c>
      <c r="G341" s="158" t="s">
        <v>2275</v>
      </c>
      <c r="H341" s="158" t="s">
        <v>9251</v>
      </c>
      <c r="I341" s="158" t="s">
        <v>9252</v>
      </c>
      <c r="J341" s="158" t="s">
        <v>9253</v>
      </c>
      <c r="K341" s="158" t="s">
        <v>9254</v>
      </c>
      <c r="M341" s="158" t="s">
        <v>9255</v>
      </c>
      <c r="N341" s="158" t="s">
        <v>9256</v>
      </c>
      <c r="O341" s="158" t="s">
        <v>9257</v>
      </c>
      <c r="Q341" s="158" t="s">
        <v>9258</v>
      </c>
    </row>
    <row r="342" spans="2:17" x14ac:dyDescent="0.2">
      <c r="B342" s="158" t="s">
        <v>9259</v>
      </c>
      <c r="C342" s="158" t="s">
        <v>9260</v>
      </c>
      <c r="D342" s="158" t="s">
        <v>9261</v>
      </c>
      <c r="E342" s="158" t="s">
        <v>9262</v>
      </c>
      <c r="F342" s="158" t="s">
        <v>879</v>
      </c>
      <c r="G342" s="158" t="s">
        <v>9263</v>
      </c>
      <c r="H342" s="158" t="s">
        <v>9264</v>
      </c>
      <c r="I342" s="158" t="s">
        <v>9265</v>
      </c>
      <c r="J342" s="158" t="s">
        <v>9266</v>
      </c>
      <c r="K342" s="158" t="s">
        <v>9267</v>
      </c>
      <c r="M342" s="158" t="s">
        <v>9268</v>
      </c>
      <c r="N342" s="158" t="s">
        <v>9269</v>
      </c>
      <c r="O342" s="158" t="s">
        <v>9270</v>
      </c>
      <c r="Q342" s="158" t="s">
        <v>9271</v>
      </c>
    </row>
    <row r="343" spans="2:17" x14ac:dyDescent="0.2">
      <c r="B343" s="158" t="s">
        <v>9272</v>
      </c>
      <c r="C343" s="158" t="s">
        <v>9273</v>
      </c>
      <c r="D343" s="158" t="s">
        <v>2699</v>
      </c>
      <c r="E343" s="158" t="s">
        <v>1755</v>
      </c>
      <c r="F343" s="158" t="s">
        <v>1430</v>
      </c>
      <c r="G343" s="158" t="s">
        <v>1181</v>
      </c>
      <c r="H343" s="158" t="s">
        <v>9274</v>
      </c>
      <c r="I343" s="158" t="s">
        <v>9275</v>
      </c>
      <c r="J343" s="158" t="s">
        <v>9276</v>
      </c>
      <c r="K343" s="158" t="s">
        <v>9277</v>
      </c>
      <c r="M343" s="158" t="s">
        <v>9278</v>
      </c>
      <c r="N343" s="158" t="s">
        <v>9279</v>
      </c>
      <c r="O343" s="158" t="s">
        <v>9280</v>
      </c>
      <c r="Q343" s="158" t="s">
        <v>9281</v>
      </c>
    </row>
    <row r="344" spans="2:17" x14ac:dyDescent="0.2">
      <c r="B344" s="158" t="s">
        <v>9282</v>
      </c>
      <c r="C344" s="158" t="s">
        <v>9283</v>
      </c>
      <c r="D344" s="158" t="s">
        <v>9284</v>
      </c>
      <c r="E344" s="158" t="s">
        <v>1853</v>
      </c>
      <c r="F344" s="158" t="s">
        <v>853</v>
      </c>
      <c r="G344" s="158" t="s">
        <v>1283</v>
      </c>
      <c r="H344" s="158" t="s">
        <v>9285</v>
      </c>
      <c r="I344" s="158" t="s">
        <v>9286</v>
      </c>
      <c r="J344" s="158" t="s">
        <v>9287</v>
      </c>
      <c r="K344" s="158" t="s">
        <v>9288</v>
      </c>
      <c r="M344" s="158" t="s">
        <v>9289</v>
      </c>
      <c r="N344" s="158" t="s">
        <v>9290</v>
      </c>
      <c r="O344" s="158" t="s">
        <v>9291</v>
      </c>
      <c r="Q344" s="158" t="s">
        <v>9292</v>
      </c>
    </row>
    <row r="345" spans="2:17" x14ac:dyDescent="0.2">
      <c r="B345" s="158" t="s">
        <v>9293</v>
      </c>
      <c r="C345" s="158" t="s">
        <v>9294</v>
      </c>
      <c r="D345" s="158" t="s">
        <v>845</v>
      </c>
      <c r="E345" s="158" t="s">
        <v>3216</v>
      </c>
      <c r="F345" s="158" t="s">
        <v>3085</v>
      </c>
      <c r="G345" s="158" t="s">
        <v>2482</v>
      </c>
      <c r="H345" s="158" t="s">
        <v>9295</v>
      </c>
      <c r="I345" s="158" t="s">
        <v>9296</v>
      </c>
      <c r="J345" s="158" t="s">
        <v>9297</v>
      </c>
      <c r="K345" s="158" t="s">
        <v>9298</v>
      </c>
      <c r="M345" s="158" t="s">
        <v>9299</v>
      </c>
      <c r="N345" s="158" t="s">
        <v>9300</v>
      </c>
      <c r="O345" s="158" t="s">
        <v>9301</v>
      </c>
      <c r="Q345" s="158" t="s">
        <v>9302</v>
      </c>
    </row>
    <row r="346" spans="2:17" x14ac:dyDescent="0.2">
      <c r="B346" s="158" t="s">
        <v>9303</v>
      </c>
      <c r="C346" s="158" t="s">
        <v>9304</v>
      </c>
      <c r="D346" s="158" t="s">
        <v>3074</v>
      </c>
      <c r="E346" s="158" t="s">
        <v>753</v>
      </c>
      <c r="F346" s="158" t="s">
        <v>1675</v>
      </c>
      <c r="G346" s="158" t="s">
        <v>9305</v>
      </c>
      <c r="H346" s="158" t="s">
        <v>9306</v>
      </c>
      <c r="I346" s="158" t="s">
        <v>9307</v>
      </c>
      <c r="J346" s="158" t="s">
        <v>9308</v>
      </c>
      <c r="K346" s="158" t="s">
        <v>9309</v>
      </c>
      <c r="M346" s="158" t="s">
        <v>9310</v>
      </c>
      <c r="N346" s="158" t="s">
        <v>9311</v>
      </c>
      <c r="O346" s="158" t="s">
        <v>9312</v>
      </c>
      <c r="Q346" s="158" t="s">
        <v>9313</v>
      </c>
    </row>
    <row r="347" spans="2:17" x14ac:dyDescent="0.2">
      <c r="B347" s="158" t="s">
        <v>9314</v>
      </c>
      <c r="C347" s="158" t="s">
        <v>9315</v>
      </c>
      <c r="D347" s="158" t="s">
        <v>3653</v>
      </c>
      <c r="E347" s="158" t="s">
        <v>3409</v>
      </c>
      <c r="F347" s="158" t="s">
        <v>1620</v>
      </c>
      <c r="G347" s="158" t="s">
        <v>9316</v>
      </c>
      <c r="H347" s="158" t="s">
        <v>9317</v>
      </c>
      <c r="I347" s="158" t="s">
        <v>9318</v>
      </c>
      <c r="J347" s="158" t="s">
        <v>9319</v>
      </c>
      <c r="K347" s="158" t="s">
        <v>9320</v>
      </c>
      <c r="M347" s="158" t="s">
        <v>9321</v>
      </c>
      <c r="N347" s="158" t="s">
        <v>9322</v>
      </c>
      <c r="O347" s="158" t="s">
        <v>9323</v>
      </c>
      <c r="Q347" s="158" t="s">
        <v>9324</v>
      </c>
    </row>
    <row r="348" spans="2:17" x14ac:dyDescent="0.2">
      <c r="B348" s="158" t="s">
        <v>9325</v>
      </c>
      <c r="C348" s="158" t="s">
        <v>9326</v>
      </c>
      <c r="D348" s="158" t="s">
        <v>2259</v>
      </c>
      <c r="E348" s="158" t="s">
        <v>1864</v>
      </c>
      <c r="F348" s="158" t="s">
        <v>1417</v>
      </c>
      <c r="G348" s="158" t="s">
        <v>9327</v>
      </c>
      <c r="H348" s="158" t="s">
        <v>9328</v>
      </c>
      <c r="I348" s="158" t="s">
        <v>9329</v>
      </c>
      <c r="J348" s="158" t="s">
        <v>9330</v>
      </c>
      <c r="K348" s="158" t="s">
        <v>9331</v>
      </c>
      <c r="M348" s="158" t="s">
        <v>9332</v>
      </c>
      <c r="N348" s="158" t="s">
        <v>9333</v>
      </c>
      <c r="O348" s="158" t="s">
        <v>9334</v>
      </c>
      <c r="Q348" s="158" t="s">
        <v>9335</v>
      </c>
    </row>
    <row r="349" spans="2:17" x14ac:dyDescent="0.2">
      <c r="B349" s="158" t="s">
        <v>9336</v>
      </c>
      <c r="C349" s="158" t="s">
        <v>9337</v>
      </c>
      <c r="D349" s="158" t="s">
        <v>9338</v>
      </c>
      <c r="E349" s="158" t="s">
        <v>1900</v>
      </c>
      <c r="F349" s="158" t="s">
        <v>1604</v>
      </c>
      <c r="G349" s="158" t="s">
        <v>9339</v>
      </c>
      <c r="H349" s="158" t="s">
        <v>9340</v>
      </c>
      <c r="I349" s="158" t="s">
        <v>9341</v>
      </c>
      <c r="J349" s="158" t="s">
        <v>9342</v>
      </c>
      <c r="K349" s="158" t="s">
        <v>9343</v>
      </c>
      <c r="M349" s="158" t="s">
        <v>9344</v>
      </c>
      <c r="N349" s="158" t="s">
        <v>9345</v>
      </c>
      <c r="O349" s="158" t="s">
        <v>9346</v>
      </c>
      <c r="Q349" s="158" t="s">
        <v>9347</v>
      </c>
    </row>
    <row r="350" spans="2:17" x14ac:dyDescent="0.2">
      <c r="B350" s="158" t="s">
        <v>9348</v>
      </c>
      <c r="C350" s="158" t="s">
        <v>9349</v>
      </c>
      <c r="D350" s="158" t="s">
        <v>9350</v>
      </c>
      <c r="E350" s="158" t="s">
        <v>3560</v>
      </c>
      <c r="F350" s="158" t="s">
        <v>2914</v>
      </c>
      <c r="G350" s="158" t="s">
        <v>1370</v>
      </c>
      <c r="H350" s="158" t="s">
        <v>9351</v>
      </c>
      <c r="I350" s="158" t="s">
        <v>9352</v>
      </c>
      <c r="J350" s="158" t="s">
        <v>9353</v>
      </c>
      <c r="K350" s="158" t="s">
        <v>9354</v>
      </c>
      <c r="M350" s="158" t="s">
        <v>9355</v>
      </c>
      <c r="N350" s="158" t="s">
        <v>9356</v>
      </c>
      <c r="O350" s="158" t="s">
        <v>9357</v>
      </c>
      <c r="Q350" s="158" t="s">
        <v>9358</v>
      </c>
    </row>
    <row r="351" spans="2:17" x14ac:dyDescent="0.2">
      <c r="B351" s="158" t="s">
        <v>9359</v>
      </c>
      <c r="C351" s="158" t="s">
        <v>9360</v>
      </c>
      <c r="D351" s="158" t="s">
        <v>2351</v>
      </c>
      <c r="E351" s="158" t="s">
        <v>9361</v>
      </c>
      <c r="F351" s="158" t="s">
        <v>2898</v>
      </c>
      <c r="G351" s="158" t="s">
        <v>9362</v>
      </c>
      <c r="H351" s="158" t="s">
        <v>9363</v>
      </c>
      <c r="I351" s="158" t="s">
        <v>9364</v>
      </c>
      <c r="J351" s="158" t="s">
        <v>9365</v>
      </c>
      <c r="K351" s="158" t="s">
        <v>9366</v>
      </c>
      <c r="M351" s="158" t="s">
        <v>9367</v>
      </c>
      <c r="N351" s="158" t="s">
        <v>9368</v>
      </c>
      <c r="O351" s="158" t="s">
        <v>9369</v>
      </c>
      <c r="Q351" s="158" t="s">
        <v>9370</v>
      </c>
    </row>
    <row r="352" spans="2:17" x14ac:dyDescent="0.2">
      <c r="B352" s="158" t="s">
        <v>9371</v>
      </c>
      <c r="C352" s="158" t="s">
        <v>9372</v>
      </c>
      <c r="D352" s="158" t="s">
        <v>9373</v>
      </c>
      <c r="E352" s="158" t="s">
        <v>2051</v>
      </c>
      <c r="F352" s="158" t="s">
        <v>3105</v>
      </c>
      <c r="G352" s="158" t="s">
        <v>1259</v>
      </c>
      <c r="H352" s="158" t="s">
        <v>9374</v>
      </c>
      <c r="I352" s="158" t="s">
        <v>9375</v>
      </c>
      <c r="J352" s="158" t="s">
        <v>9376</v>
      </c>
      <c r="K352" s="158" t="s">
        <v>9377</v>
      </c>
      <c r="M352" s="158" t="s">
        <v>9378</v>
      </c>
      <c r="N352" s="158" t="s">
        <v>9379</v>
      </c>
      <c r="O352" s="158" t="s">
        <v>9380</v>
      </c>
      <c r="Q352" s="158" t="s">
        <v>9381</v>
      </c>
    </row>
    <row r="353" spans="2:17" x14ac:dyDescent="0.2">
      <c r="B353" s="158" t="s">
        <v>9382</v>
      </c>
      <c r="C353" s="158" t="s">
        <v>9383</v>
      </c>
      <c r="D353" s="158" t="s">
        <v>9384</v>
      </c>
      <c r="E353" s="158" t="s">
        <v>9385</v>
      </c>
      <c r="F353" s="158" t="s">
        <v>1490</v>
      </c>
      <c r="G353" s="158" t="s">
        <v>9386</v>
      </c>
      <c r="H353" s="158" t="s">
        <v>9387</v>
      </c>
      <c r="I353" s="158" t="s">
        <v>9388</v>
      </c>
      <c r="J353" s="158" t="s">
        <v>9389</v>
      </c>
      <c r="K353" s="158" t="s">
        <v>9390</v>
      </c>
      <c r="M353" s="158" t="s">
        <v>9391</v>
      </c>
      <c r="N353" s="158" t="s">
        <v>9392</v>
      </c>
      <c r="O353" s="158" t="s">
        <v>9393</v>
      </c>
      <c r="Q353" s="158" t="s">
        <v>9394</v>
      </c>
    </row>
    <row r="354" spans="2:17" x14ac:dyDescent="0.2">
      <c r="B354" s="158" t="s">
        <v>9395</v>
      </c>
      <c r="C354" s="158" t="s">
        <v>9396</v>
      </c>
      <c r="D354" s="158" t="s">
        <v>9397</v>
      </c>
      <c r="E354" s="158" t="s">
        <v>1708</v>
      </c>
      <c r="F354" s="158" t="s">
        <v>3056</v>
      </c>
      <c r="G354" s="158" t="s">
        <v>9398</v>
      </c>
      <c r="H354" s="158" t="s">
        <v>9399</v>
      </c>
      <c r="I354" s="158" t="s">
        <v>9400</v>
      </c>
      <c r="J354" s="158" t="s">
        <v>9401</v>
      </c>
      <c r="K354" s="158" t="s">
        <v>9402</v>
      </c>
      <c r="M354" s="158" t="s">
        <v>9403</v>
      </c>
      <c r="N354" s="158" t="s">
        <v>9404</v>
      </c>
      <c r="O354" s="158" t="s">
        <v>9405</v>
      </c>
      <c r="Q354" s="158" t="s">
        <v>9406</v>
      </c>
    </row>
    <row r="355" spans="2:17" x14ac:dyDescent="0.2">
      <c r="B355" s="158" t="s">
        <v>9407</v>
      </c>
      <c r="C355" s="158" t="s">
        <v>9408</v>
      </c>
      <c r="D355" s="158" t="s">
        <v>2352</v>
      </c>
      <c r="E355" s="158" t="s">
        <v>2156</v>
      </c>
      <c r="F355" s="158" t="s">
        <v>2968</v>
      </c>
      <c r="G355" s="158" t="s">
        <v>9409</v>
      </c>
      <c r="H355" s="158" t="s">
        <v>9410</v>
      </c>
      <c r="I355" s="158" t="s">
        <v>9411</v>
      </c>
      <c r="J355" s="158" t="s">
        <v>9412</v>
      </c>
      <c r="K355" s="158" t="s">
        <v>9413</v>
      </c>
      <c r="M355" s="158" t="s">
        <v>9414</v>
      </c>
      <c r="N355" s="158" t="s">
        <v>9415</v>
      </c>
      <c r="O355" s="158" t="s">
        <v>9416</v>
      </c>
      <c r="Q355" s="158" t="s">
        <v>9417</v>
      </c>
    </row>
    <row r="356" spans="2:17" x14ac:dyDescent="0.2">
      <c r="B356" s="158" t="s">
        <v>9418</v>
      </c>
      <c r="C356" s="158" t="s">
        <v>9419</v>
      </c>
      <c r="D356" s="158" t="s">
        <v>2658</v>
      </c>
      <c r="E356" s="158" t="s">
        <v>9420</v>
      </c>
      <c r="F356" s="158" t="s">
        <v>9421</v>
      </c>
      <c r="G356" s="158" t="s">
        <v>1386</v>
      </c>
      <c r="H356" s="158" t="s">
        <v>9422</v>
      </c>
      <c r="I356" s="158" t="s">
        <v>9423</v>
      </c>
      <c r="J356" s="158" t="s">
        <v>9424</v>
      </c>
      <c r="K356" s="158" t="s">
        <v>9425</v>
      </c>
      <c r="M356" s="158" t="s">
        <v>9426</v>
      </c>
      <c r="N356" s="158" t="s">
        <v>9427</v>
      </c>
      <c r="O356" s="158" t="s">
        <v>9428</v>
      </c>
      <c r="Q356" s="158" t="s">
        <v>9429</v>
      </c>
    </row>
    <row r="357" spans="2:17" x14ac:dyDescent="0.2">
      <c r="B357" s="158" t="s">
        <v>9430</v>
      </c>
      <c r="C357" s="158" t="s">
        <v>9431</v>
      </c>
      <c r="D357" s="158" t="s">
        <v>9432</v>
      </c>
      <c r="E357" s="158" t="s">
        <v>3231</v>
      </c>
      <c r="F357" s="158" t="s">
        <v>9433</v>
      </c>
      <c r="G357" s="158" t="s">
        <v>1152</v>
      </c>
      <c r="H357" s="158" t="s">
        <v>9434</v>
      </c>
      <c r="I357" s="158" t="s">
        <v>9435</v>
      </c>
      <c r="J357" s="158" t="s">
        <v>9436</v>
      </c>
      <c r="K357" s="158" t="s">
        <v>9437</v>
      </c>
      <c r="M357" s="158" t="s">
        <v>9438</v>
      </c>
      <c r="N357" s="158" t="s">
        <v>9439</v>
      </c>
      <c r="O357" s="158" t="s">
        <v>9440</v>
      </c>
      <c r="Q357" s="158" t="s">
        <v>9441</v>
      </c>
    </row>
    <row r="358" spans="2:17" x14ac:dyDescent="0.2">
      <c r="B358" s="158" t="s">
        <v>9442</v>
      </c>
      <c r="C358" s="158" t="s">
        <v>9443</v>
      </c>
      <c r="D358" s="158" t="s">
        <v>2405</v>
      </c>
      <c r="E358" s="158" t="s">
        <v>9444</v>
      </c>
      <c r="F358" s="158" t="s">
        <v>3091</v>
      </c>
      <c r="G358" s="158" t="s">
        <v>1179</v>
      </c>
      <c r="H358" s="158" t="s">
        <v>9445</v>
      </c>
      <c r="I358" s="158" t="s">
        <v>9446</v>
      </c>
      <c r="J358" s="158" t="s">
        <v>9447</v>
      </c>
      <c r="K358" s="158" t="s">
        <v>9448</v>
      </c>
      <c r="M358" s="158" t="s">
        <v>9449</v>
      </c>
      <c r="N358" s="158" t="s">
        <v>9450</v>
      </c>
      <c r="O358" s="158" t="s">
        <v>9451</v>
      </c>
      <c r="Q358" s="158" t="s">
        <v>9452</v>
      </c>
    </row>
    <row r="359" spans="2:17" x14ac:dyDescent="0.2">
      <c r="B359" s="158" t="s">
        <v>9453</v>
      </c>
      <c r="C359" s="158" t="s">
        <v>9454</v>
      </c>
      <c r="D359" s="158" t="s">
        <v>2563</v>
      </c>
      <c r="E359" s="158" t="s">
        <v>1845</v>
      </c>
      <c r="F359" s="158" t="s">
        <v>1515</v>
      </c>
      <c r="G359" s="158" t="s">
        <v>2760</v>
      </c>
      <c r="H359" s="158" t="s">
        <v>9455</v>
      </c>
      <c r="I359" s="158" t="s">
        <v>9456</v>
      </c>
      <c r="J359" s="158" t="s">
        <v>9457</v>
      </c>
      <c r="K359" s="158" t="s">
        <v>9458</v>
      </c>
      <c r="M359" s="158" t="s">
        <v>9459</v>
      </c>
      <c r="N359" s="158" t="s">
        <v>9460</v>
      </c>
      <c r="O359" s="158" t="s">
        <v>9461</v>
      </c>
      <c r="Q359" s="158" t="s">
        <v>9462</v>
      </c>
    </row>
    <row r="360" spans="2:17" x14ac:dyDescent="0.2">
      <c r="B360" s="158" t="s">
        <v>9463</v>
      </c>
      <c r="C360" s="158" t="s">
        <v>9464</v>
      </c>
      <c r="D360" s="158" t="s">
        <v>2406</v>
      </c>
      <c r="E360" s="158" t="s">
        <v>9465</v>
      </c>
      <c r="F360" s="158" t="s">
        <v>2929</v>
      </c>
      <c r="G360" s="158" t="s">
        <v>930</v>
      </c>
      <c r="H360" s="158" t="s">
        <v>9466</v>
      </c>
      <c r="I360" s="158" t="s">
        <v>9467</v>
      </c>
      <c r="J360" s="158" t="s">
        <v>9468</v>
      </c>
      <c r="K360" s="158" t="s">
        <v>9469</v>
      </c>
      <c r="M360" s="158" t="s">
        <v>9470</v>
      </c>
      <c r="N360" s="158" t="s">
        <v>9471</v>
      </c>
      <c r="O360" s="158" t="s">
        <v>9472</v>
      </c>
      <c r="Q360" s="158" t="s">
        <v>9473</v>
      </c>
    </row>
    <row r="361" spans="2:17" x14ac:dyDescent="0.2">
      <c r="B361" s="158" t="s">
        <v>9474</v>
      </c>
      <c r="C361" s="158" t="s">
        <v>9475</v>
      </c>
      <c r="D361" s="158" t="s">
        <v>2763</v>
      </c>
      <c r="E361" s="158" t="s">
        <v>648</v>
      </c>
      <c r="F361" s="158" t="s">
        <v>3005</v>
      </c>
      <c r="G361" s="158" t="s">
        <v>9476</v>
      </c>
      <c r="H361" s="158" t="s">
        <v>9477</v>
      </c>
      <c r="I361" s="158" t="s">
        <v>9478</v>
      </c>
      <c r="J361" s="158" t="s">
        <v>9479</v>
      </c>
      <c r="K361" s="158" t="s">
        <v>9480</v>
      </c>
      <c r="M361" s="158" t="s">
        <v>9481</v>
      </c>
      <c r="N361" s="158" t="s">
        <v>9482</v>
      </c>
      <c r="O361" s="158" t="s">
        <v>9483</v>
      </c>
      <c r="Q361" s="158" t="s">
        <v>9484</v>
      </c>
    </row>
    <row r="362" spans="2:17" x14ac:dyDescent="0.2">
      <c r="B362" s="158" t="s">
        <v>9485</v>
      </c>
      <c r="C362" s="158" t="s">
        <v>9486</v>
      </c>
      <c r="D362" s="158" t="s">
        <v>2828</v>
      </c>
      <c r="E362" s="158" t="s">
        <v>9487</v>
      </c>
      <c r="F362" s="158" t="s">
        <v>1647</v>
      </c>
      <c r="G362" s="158" t="s">
        <v>1351</v>
      </c>
      <c r="H362" s="158" t="s">
        <v>9488</v>
      </c>
      <c r="I362" s="158" t="s">
        <v>9489</v>
      </c>
      <c r="J362" s="158" t="s">
        <v>9490</v>
      </c>
      <c r="K362" s="158" t="s">
        <v>9491</v>
      </c>
      <c r="M362" s="158" t="s">
        <v>9492</v>
      </c>
      <c r="N362" s="158" t="s">
        <v>9493</v>
      </c>
      <c r="O362" s="158" t="s">
        <v>9494</v>
      </c>
      <c r="Q362" s="158" t="s">
        <v>9495</v>
      </c>
    </row>
    <row r="363" spans="2:17" x14ac:dyDescent="0.2">
      <c r="B363" s="158" t="s">
        <v>9496</v>
      </c>
      <c r="C363" s="158" t="s">
        <v>9497</v>
      </c>
      <c r="D363" s="158" t="s">
        <v>9498</v>
      </c>
      <c r="E363" s="158" t="s">
        <v>3590</v>
      </c>
      <c r="F363" s="158" t="s">
        <v>3004</v>
      </c>
      <c r="G363" s="158" t="s">
        <v>2487</v>
      </c>
      <c r="H363" s="158" t="s">
        <v>9499</v>
      </c>
      <c r="I363" s="158" t="s">
        <v>9500</v>
      </c>
      <c r="J363" s="158" t="s">
        <v>9501</v>
      </c>
      <c r="K363" s="158" t="s">
        <v>9502</v>
      </c>
      <c r="M363" s="158" t="s">
        <v>9503</v>
      </c>
      <c r="N363" s="158" t="s">
        <v>9504</v>
      </c>
      <c r="O363" s="158" t="s">
        <v>9505</v>
      </c>
      <c r="Q363" s="158" t="s">
        <v>9506</v>
      </c>
    </row>
    <row r="364" spans="2:17" x14ac:dyDescent="0.2">
      <c r="B364" s="158" t="s">
        <v>9507</v>
      </c>
      <c r="C364" s="158" t="s">
        <v>9508</v>
      </c>
      <c r="D364" s="158" t="s">
        <v>2791</v>
      </c>
      <c r="E364" s="158" t="s">
        <v>1866</v>
      </c>
      <c r="F364" s="158" t="s">
        <v>2912</v>
      </c>
      <c r="G364" s="158" t="s">
        <v>1177</v>
      </c>
      <c r="H364" s="158" t="s">
        <v>9509</v>
      </c>
      <c r="I364" s="158" t="s">
        <v>9510</v>
      </c>
      <c r="J364" s="158" t="s">
        <v>9511</v>
      </c>
      <c r="K364" s="158" t="s">
        <v>9512</v>
      </c>
      <c r="M364" s="158" t="s">
        <v>9513</v>
      </c>
      <c r="N364" s="158" t="s">
        <v>9514</v>
      </c>
      <c r="O364" s="158" t="s">
        <v>9515</v>
      </c>
      <c r="Q364" s="158" t="s">
        <v>9516</v>
      </c>
    </row>
    <row r="365" spans="2:17" x14ac:dyDescent="0.2">
      <c r="B365" s="158" t="s">
        <v>9517</v>
      </c>
      <c r="C365" s="158" t="s">
        <v>9518</v>
      </c>
      <c r="D365" s="158" t="s">
        <v>3654</v>
      </c>
      <c r="E365" s="158" t="s">
        <v>9519</v>
      </c>
      <c r="F365" s="158" t="s">
        <v>2913</v>
      </c>
      <c r="G365" s="158" t="s">
        <v>931</v>
      </c>
      <c r="H365" s="158" t="s">
        <v>9520</v>
      </c>
      <c r="I365" s="158" t="s">
        <v>9521</v>
      </c>
      <c r="J365" s="158" t="s">
        <v>9522</v>
      </c>
      <c r="K365" s="158" t="s">
        <v>9523</v>
      </c>
      <c r="M365" s="158" t="s">
        <v>9524</v>
      </c>
      <c r="N365" s="158" t="s">
        <v>9525</v>
      </c>
      <c r="O365" s="158" t="s">
        <v>9526</v>
      </c>
      <c r="Q365" s="158" t="s">
        <v>9527</v>
      </c>
    </row>
    <row r="366" spans="2:17" x14ac:dyDescent="0.2">
      <c r="B366" s="158" t="s">
        <v>9528</v>
      </c>
      <c r="C366" s="158" t="s">
        <v>9529</v>
      </c>
      <c r="D366" s="158" t="s">
        <v>9530</v>
      </c>
      <c r="E366" s="158" t="s">
        <v>1788</v>
      </c>
      <c r="F366" s="158" t="s">
        <v>9531</v>
      </c>
      <c r="G366" s="158" t="s">
        <v>2620</v>
      </c>
      <c r="H366" s="158" t="s">
        <v>9532</v>
      </c>
      <c r="I366" s="158" t="s">
        <v>9533</v>
      </c>
      <c r="J366" s="158" t="s">
        <v>9534</v>
      </c>
      <c r="K366" s="158" t="s">
        <v>9535</v>
      </c>
      <c r="M366" s="158" t="s">
        <v>9536</v>
      </c>
      <c r="N366" s="158" t="s">
        <v>9537</v>
      </c>
      <c r="O366" s="158" t="s">
        <v>9538</v>
      </c>
      <c r="Q366" s="158" t="s">
        <v>9539</v>
      </c>
    </row>
    <row r="367" spans="2:17" x14ac:dyDescent="0.2">
      <c r="B367" s="158" t="s">
        <v>9540</v>
      </c>
      <c r="C367" s="158" t="s">
        <v>9541</v>
      </c>
      <c r="D367" s="158" t="s">
        <v>9542</v>
      </c>
      <c r="E367" s="158" t="s">
        <v>1920</v>
      </c>
      <c r="F367" s="158" t="s">
        <v>1434</v>
      </c>
      <c r="G367" s="158" t="s">
        <v>2278</v>
      </c>
      <c r="H367" s="158" t="s">
        <v>9543</v>
      </c>
      <c r="I367" s="158" t="s">
        <v>9544</v>
      </c>
      <c r="J367" s="158" t="s">
        <v>9545</v>
      </c>
      <c r="K367" s="158" t="s">
        <v>9546</v>
      </c>
      <c r="M367" s="158" t="s">
        <v>9547</v>
      </c>
      <c r="N367" s="158" t="s">
        <v>9548</v>
      </c>
      <c r="O367" s="158" t="s">
        <v>9549</v>
      </c>
      <c r="Q367" s="158" t="s">
        <v>9550</v>
      </c>
    </row>
    <row r="368" spans="2:17" x14ac:dyDescent="0.2">
      <c r="B368" s="158" t="s">
        <v>9551</v>
      </c>
      <c r="C368" s="158" t="s">
        <v>9552</v>
      </c>
      <c r="D368" s="158" t="s">
        <v>2519</v>
      </c>
      <c r="E368" s="158" t="s">
        <v>1703</v>
      </c>
      <c r="F368" s="158" t="s">
        <v>1671</v>
      </c>
      <c r="G368" s="158" t="s">
        <v>932</v>
      </c>
      <c r="H368" s="158" t="s">
        <v>9553</v>
      </c>
      <c r="I368" s="158" t="s">
        <v>9554</v>
      </c>
      <c r="J368" s="158" t="s">
        <v>9555</v>
      </c>
      <c r="K368" s="158" t="s">
        <v>9556</v>
      </c>
      <c r="M368" s="158" t="s">
        <v>9557</v>
      </c>
      <c r="N368" s="158" t="s">
        <v>9558</v>
      </c>
      <c r="O368" s="158" t="s">
        <v>9559</v>
      </c>
      <c r="Q368" s="158" t="s">
        <v>9560</v>
      </c>
    </row>
    <row r="369" spans="2:17" x14ac:dyDescent="0.2">
      <c r="B369" s="158" t="s">
        <v>9561</v>
      </c>
      <c r="C369" s="158" t="s">
        <v>9562</v>
      </c>
      <c r="D369" s="158" t="s">
        <v>2389</v>
      </c>
      <c r="E369" s="158" t="s">
        <v>3192</v>
      </c>
      <c r="F369" s="158" t="s">
        <v>1497</v>
      </c>
      <c r="G369" s="158" t="s">
        <v>9563</v>
      </c>
      <c r="H369" s="158" t="s">
        <v>9564</v>
      </c>
      <c r="I369" s="158" t="s">
        <v>9565</v>
      </c>
      <c r="J369" s="158" t="s">
        <v>9566</v>
      </c>
      <c r="K369" s="158" t="s">
        <v>9567</v>
      </c>
      <c r="M369" s="158" t="s">
        <v>9568</v>
      </c>
      <c r="N369" s="158" t="s">
        <v>9569</v>
      </c>
      <c r="O369" s="158" t="s">
        <v>9570</v>
      </c>
      <c r="Q369" s="158" t="s">
        <v>9571</v>
      </c>
    </row>
    <row r="370" spans="2:17" x14ac:dyDescent="0.2">
      <c r="B370" s="158" t="s">
        <v>9572</v>
      </c>
      <c r="C370" s="158" t="s">
        <v>9573</v>
      </c>
      <c r="D370" s="158" t="s">
        <v>9574</v>
      </c>
      <c r="E370" s="158" t="s">
        <v>9575</v>
      </c>
      <c r="F370" s="158" t="s">
        <v>1432</v>
      </c>
      <c r="G370" s="158" t="s">
        <v>2489</v>
      </c>
      <c r="H370" s="158" t="s">
        <v>9576</v>
      </c>
      <c r="I370" s="158" t="s">
        <v>9577</v>
      </c>
      <c r="J370" s="158" t="s">
        <v>9578</v>
      </c>
      <c r="K370" s="158" t="s">
        <v>9579</v>
      </c>
      <c r="M370" s="158" t="s">
        <v>9580</v>
      </c>
      <c r="N370" s="158" t="s">
        <v>9581</v>
      </c>
      <c r="O370" s="158" t="s">
        <v>9582</v>
      </c>
      <c r="Q370" s="158" t="s">
        <v>9583</v>
      </c>
    </row>
    <row r="371" spans="2:17" x14ac:dyDescent="0.2">
      <c r="B371" s="158" t="s">
        <v>9584</v>
      </c>
      <c r="C371" s="158" t="s">
        <v>9585</v>
      </c>
      <c r="D371" s="158" t="s">
        <v>9586</v>
      </c>
      <c r="E371" s="158" t="s">
        <v>2048</v>
      </c>
      <c r="F371" s="158" t="s">
        <v>1577</v>
      </c>
      <c r="G371" s="158" t="s">
        <v>2279</v>
      </c>
      <c r="H371" s="158" t="s">
        <v>9587</v>
      </c>
      <c r="I371" s="158" t="s">
        <v>9588</v>
      </c>
      <c r="J371" s="158" t="s">
        <v>9589</v>
      </c>
      <c r="K371" s="158" t="s">
        <v>9590</v>
      </c>
      <c r="M371" s="158" t="s">
        <v>9591</v>
      </c>
      <c r="N371" s="158" t="s">
        <v>9592</v>
      </c>
      <c r="O371" s="158" t="s">
        <v>9593</v>
      </c>
      <c r="Q371" s="158" t="s">
        <v>9594</v>
      </c>
    </row>
    <row r="372" spans="2:17" x14ac:dyDescent="0.2">
      <c r="B372" s="158" t="s">
        <v>9595</v>
      </c>
      <c r="C372" s="158" t="s">
        <v>9596</v>
      </c>
      <c r="D372" s="158" t="s">
        <v>9597</v>
      </c>
      <c r="E372" s="158" t="s">
        <v>1721</v>
      </c>
      <c r="F372" s="158" t="s">
        <v>1617</v>
      </c>
      <c r="G372" s="158" t="s">
        <v>2248</v>
      </c>
      <c r="H372" s="158" t="s">
        <v>9598</v>
      </c>
      <c r="I372" s="158" t="s">
        <v>9599</v>
      </c>
      <c r="J372" s="158" t="s">
        <v>9600</v>
      </c>
      <c r="K372" s="158" t="s">
        <v>9601</v>
      </c>
      <c r="M372" s="158" t="s">
        <v>9602</v>
      </c>
      <c r="N372" s="158" t="s">
        <v>9603</v>
      </c>
      <c r="O372" s="158" t="s">
        <v>9604</v>
      </c>
      <c r="Q372" s="158" t="s">
        <v>9605</v>
      </c>
    </row>
    <row r="373" spans="2:17" x14ac:dyDescent="0.2">
      <c r="B373" s="158" t="s">
        <v>9606</v>
      </c>
      <c r="C373" s="158" t="s">
        <v>9607</v>
      </c>
      <c r="D373" s="158" t="s">
        <v>2476</v>
      </c>
      <c r="E373" s="158" t="s">
        <v>656</v>
      </c>
      <c r="F373" s="158" t="s">
        <v>1594</v>
      </c>
      <c r="G373" s="158" t="s">
        <v>1246</v>
      </c>
      <c r="H373" s="158" t="s">
        <v>9608</v>
      </c>
      <c r="I373" s="158" t="s">
        <v>9609</v>
      </c>
      <c r="J373" s="158" t="s">
        <v>9610</v>
      </c>
      <c r="K373" s="158" t="s">
        <v>9611</v>
      </c>
      <c r="M373" s="158" t="s">
        <v>9612</v>
      </c>
      <c r="N373" s="158" t="s">
        <v>9613</v>
      </c>
      <c r="O373" s="158" t="s">
        <v>9614</v>
      </c>
      <c r="Q373" s="158" t="s">
        <v>9615</v>
      </c>
    </row>
    <row r="374" spans="2:17" x14ac:dyDescent="0.2">
      <c r="B374" s="158" t="s">
        <v>9616</v>
      </c>
      <c r="C374" s="158" t="s">
        <v>9617</v>
      </c>
      <c r="D374" s="158" t="s">
        <v>2474</v>
      </c>
      <c r="E374" s="158" t="s">
        <v>2117</v>
      </c>
      <c r="F374" s="158" t="s">
        <v>1534</v>
      </c>
      <c r="G374" s="158" t="s">
        <v>1206</v>
      </c>
      <c r="H374" s="158" t="s">
        <v>9618</v>
      </c>
      <c r="I374" s="158" t="s">
        <v>9619</v>
      </c>
      <c r="J374" s="158" t="s">
        <v>9620</v>
      </c>
      <c r="K374" s="158" t="s">
        <v>9621</v>
      </c>
      <c r="M374" s="158" t="s">
        <v>9622</v>
      </c>
      <c r="N374" s="158" t="s">
        <v>9623</v>
      </c>
      <c r="O374" s="158" t="s">
        <v>9624</v>
      </c>
      <c r="Q374" s="158" t="s">
        <v>9625</v>
      </c>
    </row>
    <row r="375" spans="2:17" x14ac:dyDescent="0.2">
      <c r="B375" s="158" t="s">
        <v>9626</v>
      </c>
      <c r="C375" s="158" t="s">
        <v>9627</v>
      </c>
      <c r="D375" s="158" t="s">
        <v>9628</v>
      </c>
      <c r="E375" s="158" t="s">
        <v>9629</v>
      </c>
      <c r="F375" s="158" t="s">
        <v>1535</v>
      </c>
      <c r="G375" s="158" t="s">
        <v>9630</v>
      </c>
      <c r="H375" s="158" t="s">
        <v>9631</v>
      </c>
      <c r="I375" s="158" t="s">
        <v>9632</v>
      </c>
      <c r="J375" s="158" t="s">
        <v>9633</v>
      </c>
      <c r="K375" s="158" t="s">
        <v>9634</v>
      </c>
      <c r="M375" s="158" t="s">
        <v>9635</v>
      </c>
      <c r="N375" s="158" t="s">
        <v>9636</v>
      </c>
      <c r="O375" s="158" t="s">
        <v>9637</v>
      </c>
      <c r="Q375" s="158" t="s">
        <v>9638</v>
      </c>
    </row>
    <row r="376" spans="2:17" x14ac:dyDescent="0.2">
      <c r="B376" s="158" t="s">
        <v>9639</v>
      </c>
      <c r="C376" s="158" t="s">
        <v>9640</v>
      </c>
      <c r="D376" s="158" t="s">
        <v>2833</v>
      </c>
      <c r="E376" s="158" t="s">
        <v>9641</v>
      </c>
      <c r="F376" s="158" t="s">
        <v>1538</v>
      </c>
      <c r="G376" s="158" t="s">
        <v>1362</v>
      </c>
      <c r="H376" s="158" t="s">
        <v>9642</v>
      </c>
      <c r="I376" s="158" t="s">
        <v>9643</v>
      </c>
      <c r="J376" s="158" t="s">
        <v>9644</v>
      </c>
      <c r="K376" s="158" t="s">
        <v>9645</v>
      </c>
      <c r="M376" s="158" t="s">
        <v>9646</v>
      </c>
      <c r="N376" s="158" t="s">
        <v>9647</v>
      </c>
      <c r="O376" s="158" t="s">
        <v>9648</v>
      </c>
      <c r="Q376" s="158" t="s">
        <v>9649</v>
      </c>
    </row>
    <row r="377" spans="2:17" x14ac:dyDescent="0.2">
      <c r="B377" s="158" t="s">
        <v>9650</v>
      </c>
      <c r="C377" s="158" t="s">
        <v>9651</v>
      </c>
      <c r="D377" s="158" t="s">
        <v>3624</v>
      </c>
      <c r="E377" s="158" t="s">
        <v>3533</v>
      </c>
      <c r="F377" s="158" t="s">
        <v>9652</v>
      </c>
      <c r="G377" s="158" t="s">
        <v>2280</v>
      </c>
      <c r="H377" s="158" t="s">
        <v>9653</v>
      </c>
      <c r="I377" s="158" t="s">
        <v>9654</v>
      </c>
      <c r="J377" s="158" t="s">
        <v>9655</v>
      </c>
      <c r="K377" s="158" t="s">
        <v>9656</v>
      </c>
      <c r="M377" s="158" t="s">
        <v>9657</v>
      </c>
      <c r="N377" s="158" t="s">
        <v>9658</v>
      </c>
      <c r="O377" s="158" t="s">
        <v>9659</v>
      </c>
      <c r="Q377" s="158" t="s">
        <v>9660</v>
      </c>
    </row>
    <row r="378" spans="2:17" x14ac:dyDescent="0.2">
      <c r="B378" s="158" t="s">
        <v>9661</v>
      </c>
      <c r="C378" s="158" t="s">
        <v>9662</v>
      </c>
      <c r="D378" s="158" t="s">
        <v>9663</v>
      </c>
      <c r="E378" s="158" t="s">
        <v>3310</v>
      </c>
      <c r="F378" s="158" t="s">
        <v>9664</v>
      </c>
      <c r="G378" s="158" t="s">
        <v>1325</v>
      </c>
      <c r="H378" s="158" t="s">
        <v>9665</v>
      </c>
      <c r="I378" s="158" t="s">
        <v>9666</v>
      </c>
      <c r="J378" s="158" t="s">
        <v>9667</v>
      </c>
      <c r="K378" s="158" t="s">
        <v>9668</v>
      </c>
      <c r="M378" s="158" t="s">
        <v>9669</v>
      </c>
      <c r="N378" s="158" t="s">
        <v>9670</v>
      </c>
      <c r="O378" s="158" t="s">
        <v>9671</v>
      </c>
      <c r="Q378" s="158" t="s">
        <v>9672</v>
      </c>
    </row>
    <row r="379" spans="2:17" x14ac:dyDescent="0.2">
      <c r="B379" s="158" t="s">
        <v>9673</v>
      </c>
      <c r="C379" s="158" t="s">
        <v>9674</v>
      </c>
      <c r="D379" s="158" t="s">
        <v>2555</v>
      </c>
      <c r="E379" s="158" t="s">
        <v>3269</v>
      </c>
      <c r="F379" s="158" t="s">
        <v>9675</v>
      </c>
      <c r="G379" s="158" t="s">
        <v>933</v>
      </c>
      <c r="H379" s="158" t="s">
        <v>9676</v>
      </c>
      <c r="I379" s="158" t="s">
        <v>9677</v>
      </c>
      <c r="J379" s="158" t="s">
        <v>9678</v>
      </c>
      <c r="K379" s="158" t="s">
        <v>9679</v>
      </c>
      <c r="M379" s="158" t="s">
        <v>9680</v>
      </c>
      <c r="N379" s="158" t="s">
        <v>9681</v>
      </c>
      <c r="O379" s="158" t="s">
        <v>9682</v>
      </c>
      <c r="Q379" s="158" t="s">
        <v>9683</v>
      </c>
    </row>
    <row r="380" spans="2:17" x14ac:dyDescent="0.2">
      <c r="B380" s="158" t="s">
        <v>9684</v>
      </c>
      <c r="C380" s="158" t="s">
        <v>9685</v>
      </c>
      <c r="D380" s="158" t="s">
        <v>2529</v>
      </c>
      <c r="E380" s="158" t="s">
        <v>3591</v>
      </c>
      <c r="F380" s="158" t="s">
        <v>9686</v>
      </c>
      <c r="G380" s="158" t="s">
        <v>2332</v>
      </c>
      <c r="H380" s="158" t="s">
        <v>9687</v>
      </c>
      <c r="I380" s="158" t="s">
        <v>9688</v>
      </c>
      <c r="J380" s="158" t="s">
        <v>9689</v>
      </c>
      <c r="K380" s="158" t="s">
        <v>9690</v>
      </c>
      <c r="M380" s="158" t="s">
        <v>9691</v>
      </c>
      <c r="N380" s="158" t="s">
        <v>9692</v>
      </c>
      <c r="O380" s="158" t="s">
        <v>9693</v>
      </c>
      <c r="Q380" s="158" t="s">
        <v>9694</v>
      </c>
    </row>
    <row r="381" spans="2:17" x14ac:dyDescent="0.2">
      <c r="B381" s="158" t="s">
        <v>9695</v>
      </c>
      <c r="C381" s="158" t="s">
        <v>9696</v>
      </c>
      <c r="D381" s="158" t="s">
        <v>2497</v>
      </c>
      <c r="E381" s="158" t="s">
        <v>9697</v>
      </c>
      <c r="F381" s="158" t="s">
        <v>9698</v>
      </c>
      <c r="G381" s="158" t="s">
        <v>934</v>
      </c>
      <c r="H381" s="158" t="s">
        <v>9699</v>
      </c>
      <c r="I381" s="158" t="s">
        <v>9700</v>
      </c>
      <c r="J381" s="158" t="s">
        <v>9701</v>
      </c>
      <c r="K381" s="158" t="s">
        <v>9702</v>
      </c>
      <c r="M381" s="158" t="s">
        <v>9703</v>
      </c>
      <c r="N381" s="158" t="s">
        <v>9704</v>
      </c>
      <c r="O381" s="158" t="s">
        <v>9705</v>
      </c>
      <c r="Q381" s="158" t="s">
        <v>9706</v>
      </c>
    </row>
    <row r="382" spans="2:17" x14ac:dyDescent="0.2">
      <c r="B382" s="158" t="s">
        <v>9707</v>
      </c>
      <c r="C382" s="158" t="s">
        <v>9708</v>
      </c>
      <c r="D382" s="158" t="s">
        <v>2809</v>
      </c>
      <c r="E382" s="158" t="s">
        <v>9709</v>
      </c>
      <c r="F382" s="158" t="s">
        <v>2937</v>
      </c>
      <c r="G382" s="158" t="s">
        <v>1209</v>
      </c>
      <c r="H382" s="158" t="s">
        <v>9710</v>
      </c>
      <c r="I382" s="158" t="s">
        <v>9711</v>
      </c>
      <c r="J382" s="158" t="s">
        <v>9712</v>
      </c>
      <c r="K382" s="158" t="s">
        <v>9713</v>
      </c>
      <c r="M382" s="158" t="s">
        <v>9714</v>
      </c>
      <c r="N382" s="158" t="s">
        <v>9715</v>
      </c>
      <c r="O382" s="158" t="s">
        <v>9716</v>
      </c>
      <c r="Q382" s="158" t="s">
        <v>9717</v>
      </c>
    </row>
    <row r="383" spans="2:17" x14ac:dyDescent="0.2">
      <c r="B383" s="158" t="s">
        <v>9718</v>
      </c>
      <c r="D383" s="158" t="s">
        <v>9719</v>
      </c>
      <c r="E383" s="158" t="s">
        <v>9720</v>
      </c>
      <c r="F383" s="158" t="s">
        <v>3086</v>
      </c>
      <c r="G383" s="158" t="s">
        <v>2490</v>
      </c>
      <c r="H383" s="158" t="s">
        <v>9721</v>
      </c>
      <c r="I383" s="158" t="s">
        <v>9722</v>
      </c>
      <c r="J383" s="158" t="s">
        <v>9723</v>
      </c>
      <c r="K383" s="158" t="s">
        <v>9724</v>
      </c>
      <c r="M383" s="158" t="s">
        <v>9725</v>
      </c>
      <c r="N383" s="158" t="s">
        <v>9726</v>
      </c>
      <c r="O383" s="158" t="s">
        <v>9727</v>
      </c>
      <c r="Q383" s="158" t="s">
        <v>9728</v>
      </c>
    </row>
    <row r="384" spans="2:17" x14ac:dyDescent="0.2">
      <c r="B384" s="158" t="s">
        <v>9729</v>
      </c>
      <c r="D384" s="158" t="s">
        <v>9730</v>
      </c>
      <c r="E384" s="158" t="s">
        <v>9731</v>
      </c>
      <c r="F384" s="158" t="s">
        <v>881</v>
      </c>
      <c r="G384" s="158" t="s">
        <v>1204</v>
      </c>
      <c r="H384" s="158" t="s">
        <v>9732</v>
      </c>
      <c r="I384" s="158" t="s">
        <v>9733</v>
      </c>
      <c r="J384" s="158" t="s">
        <v>9734</v>
      </c>
      <c r="K384" s="158" t="s">
        <v>9735</v>
      </c>
      <c r="M384" s="158" t="s">
        <v>9736</v>
      </c>
      <c r="N384" s="158" t="s">
        <v>9737</v>
      </c>
      <c r="O384" s="158" t="s">
        <v>9738</v>
      </c>
      <c r="Q384" s="158" t="s">
        <v>9739</v>
      </c>
    </row>
    <row r="385" spans="2:17" x14ac:dyDescent="0.2">
      <c r="B385" s="158" t="s">
        <v>9740</v>
      </c>
      <c r="D385" s="158" t="s">
        <v>2354</v>
      </c>
      <c r="E385" s="158" t="s">
        <v>9741</v>
      </c>
      <c r="F385" s="158" t="s">
        <v>1540</v>
      </c>
      <c r="G385" s="158" t="s">
        <v>1164</v>
      </c>
      <c r="H385" s="158" t="s">
        <v>9742</v>
      </c>
      <c r="I385" s="158" t="s">
        <v>9743</v>
      </c>
      <c r="J385" s="158" t="s">
        <v>9744</v>
      </c>
      <c r="K385" s="158" t="s">
        <v>9745</v>
      </c>
      <c r="M385" s="158" t="s">
        <v>9746</v>
      </c>
      <c r="N385" s="158" t="s">
        <v>9747</v>
      </c>
      <c r="O385" s="158" t="s">
        <v>9748</v>
      </c>
      <c r="Q385" s="158" t="s">
        <v>9749</v>
      </c>
    </row>
    <row r="386" spans="2:17" x14ac:dyDescent="0.2">
      <c r="B386" s="158" t="s">
        <v>9750</v>
      </c>
      <c r="D386" s="158" t="s">
        <v>2807</v>
      </c>
      <c r="E386" s="158" t="s">
        <v>2058</v>
      </c>
      <c r="F386" s="158" t="s">
        <v>3065</v>
      </c>
      <c r="G386" s="158" t="s">
        <v>1301</v>
      </c>
      <c r="H386" s="158" t="s">
        <v>9751</v>
      </c>
      <c r="I386" s="158" t="s">
        <v>9752</v>
      </c>
      <c r="J386" s="158" t="s">
        <v>9753</v>
      </c>
      <c r="K386" s="158" t="s">
        <v>9754</v>
      </c>
      <c r="M386" s="158" t="s">
        <v>9755</v>
      </c>
      <c r="N386" s="158" t="s">
        <v>9756</v>
      </c>
      <c r="O386" s="158" t="s">
        <v>9757</v>
      </c>
      <c r="Q386" s="158" t="s">
        <v>9758</v>
      </c>
    </row>
    <row r="387" spans="2:17" x14ac:dyDescent="0.2">
      <c r="B387" s="158" t="s">
        <v>9759</v>
      </c>
      <c r="D387" s="158" t="s">
        <v>9760</v>
      </c>
      <c r="E387" s="158" t="s">
        <v>3254</v>
      </c>
      <c r="F387" s="158" t="s">
        <v>3037</v>
      </c>
      <c r="G387" s="158" t="s">
        <v>1321</v>
      </c>
      <c r="H387" s="158" t="s">
        <v>9761</v>
      </c>
      <c r="I387" s="158" t="s">
        <v>9762</v>
      </c>
      <c r="J387" s="158" t="s">
        <v>9763</v>
      </c>
      <c r="K387" s="158" t="s">
        <v>9764</v>
      </c>
      <c r="M387" s="158" t="s">
        <v>9765</v>
      </c>
      <c r="N387" s="158" t="s">
        <v>9766</v>
      </c>
      <c r="O387" s="158" t="s">
        <v>9767</v>
      </c>
      <c r="Q387" s="158" t="s">
        <v>9768</v>
      </c>
    </row>
    <row r="388" spans="2:17" x14ac:dyDescent="0.2">
      <c r="B388" s="158" t="s">
        <v>9769</v>
      </c>
      <c r="D388" s="158" t="s">
        <v>2663</v>
      </c>
      <c r="E388" s="158" t="s">
        <v>9770</v>
      </c>
      <c r="F388" s="158" t="s">
        <v>9771</v>
      </c>
      <c r="G388" s="158" t="s">
        <v>9772</v>
      </c>
      <c r="H388" s="158" t="s">
        <v>9773</v>
      </c>
      <c r="I388" s="158" t="s">
        <v>9774</v>
      </c>
      <c r="J388" s="158" t="s">
        <v>9775</v>
      </c>
      <c r="K388" s="158" t="s">
        <v>9776</v>
      </c>
      <c r="M388" s="158" t="s">
        <v>9777</v>
      </c>
      <c r="N388" s="158" t="s">
        <v>9778</v>
      </c>
      <c r="O388" s="158" t="s">
        <v>9779</v>
      </c>
      <c r="Q388" s="158" t="s">
        <v>9780</v>
      </c>
    </row>
    <row r="389" spans="2:17" x14ac:dyDescent="0.2">
      <c r="B389" s="158" t="s">
        <v>9781</v>
      </c>
      <c r="D389" s="158" t="s">
        <v>9782</v>
      </c>
      <c r="E389" s="158" t="s">
        <v>9783</v>
      </c>
      <c r="F389" s="158" t="s">
        <v>1654</v>
      </c>
      <c r="G389" s="158" t="s">
        <v>1174</v>
      </c>
      <c r="H389" s="158" t="s">
        <v>9784</v>
      </c>
      <c r="I389" s="158" t="s">
        <v>9785</v>
      </c>
      <c r="J389" s="158" t="s">
        <v>9786</v>
      </c>
      <c r="K389" s="158" t="s">
        <v>9787</v>
      </c>
      <c r="M389" s="158" t="s">
        <v>9788</v>
      </c>
      <c r="N389" s="158" t="s">
        <v>9789</v>
      </c>
      <c r="O389" s="158" t="s">
        <v>9790</v>
      </c>
      <c r="Q389" s="158" t="s">
        <v>9791</v>
      </c>
    </row>
    <row r="390" spans="2:17" x14ac:dyDescent="0.2">
      <c r="B390" s="158" t="s">
        <v>9792</v>
      </c>
      <c r="D390" s="158" t="s">
        <v>2660</v>
      </c>
      <c r="E390" s="158" t="s">
        <v>1795</v>
      </c>
      <c r="F390" s="158" t="s">
        <v>9793</v>
      </c>
      <c r="G390" s="158" t="s">
        <v>1168</v>
      </c>
      <c r="H390" s="158" t="s">
        <v>9794</v>
      </c>
      <c r="I390" s="158" t="s">
        <v>9795</v>
      </c>
      <c r="J390" s="158" t="s">
        <v>9796</v>
      </c>
      <c r="K390" s="158" t="s">
        <v>9797</v>
      </c>
      <c r="M390" s="158" t="s">
        <v>9798</v>
      </c>
      <c r="N390" s="158" t="s">
        <v>9799</v>
      </c>
      <c r="O390" s="158" t="s">
        <v>9800</v>
      </c>
      <c r="Q390" s="158" t="s">
        <v>9801</v>
      </c>
    </row>
    <row r="391" spans="2:17" x14ac:dyDescent="0.2">
      <c r="B391" s="158" t="s">
        <v>9802</v>
      </c>
      <c r="D391" s="158" t="s">
        <v>9803</v>
      </c>
      <c r="E391" s="158" t="s">
        <v>3365</v>
      </c>
      <c r="F391" s="158" t="s">
        <v>1669</v>
      </c>
      <c r="G391" s="158" t="s">
        <v>1344</v>
      </c>
      <c r="H391" s="158" t="s">
        <v>9804</v>
      </c>
      <c r="I391" s="158" t="s">
        <v>9805</v>
      </c>
      <c r="J391" s="158" t="s">
        <v>9806</v>
      </c>
      <c r="K391" s="158" t="s">
        <v>9807</v>
      </c>
      <c r="M391" s="158" t="s">
        <v>9808</v>
      </c>
      <c r="N391" s="158" t="s">
        <v>9809</v>
      </c>
      <c r="O391" s="158" t="s">
        <v>9810</v>
      </c>
      <c r="Q391" s="158" t="s">
        <v>9811</v>
      </c>
    </row>
    <row r="392" spans="2:17" x14ac:dyDescent="0.2">
      <c r="B392" s="158" t="s">
        <v>9812</v>
      </c>
      <c r="D392" s="158" t="s">
        <v>9813</v>
      </c>
      <c r="E392" s="158" t="s">
        <v>9814</v>
      </c>
      <c r="F392" s="158" t="s">
        <v>9815</v>
      </c>
      <c r="G392" s="158" t="s">
        <v>1329</v>
      </c>
      <c r="H392" s="158" t="s">
        <v>9816</v>
      </c>
      <c r="I392" s="158" t="s">
        <v>9817</v>
      </c>
      <c r="J392" s="158" t="s">
        <v>9818</v>
      </c>
      <c r="K392" s="158" t="s">
        <v>9819</v>
      </c>
      <c r="M392" s="158" t="s">
        <v>9820</v>
      </c>
      <c r="N392" s="158" t="s">
        <v>9821</v>
      </c>
      <c r="O392" s="158" t="s">
        <v>9822</v>
      </c>
      <c r="Q392" s="158" t="s">
        <v>9823</v>
      </c>
    </row>
    <row r="393" spans="2:17" x14ac:dyDescent="0.2">
      <c r="B393" s="158" t="s">
        <v>9824</v>
      </c>
      <c r="D393" s="158" t="s">
        <v>2703</v>
      </c>
      <c r="E393" s="158" t="s">
        <v>3236</v>
      </c>
      <c r="F393" s="158" t="s">
        <v>1582</v>
      </c>
      <c r="G393" s="158" t="s">
        <v>935</v>
      </c>
      <c r="H393" s="158" t="s">
        <v>9825</v>
      </c>
      <c r="I393" s="158" t="s">
        <v>9826</v>
      </c>
      <c r="J393" s="158" t="s">
        <v>9827</v>
      </c>
      <c r="K393" s="158" t="s">
        <v>9828</v>
      </c>
      <c r="M393" s="158" t="s">
        <v>9829</v>
      </c>
      <c r="N393" s="158" t="s">
        <v>9830</v>
      </c>
      <c r="O393" s="158" t="s">
        <v>9831</v>
      </c>
      <c r="Q393" s="158" t="s">
        <v>9832</v>
      </c>
    </row>
    <row r="394" spans="2:17" x14ac:dyDescent="0.2">
      <c r="B394" s="158" t="s">
        <v>9833</v>
      </c>
      <c r="D394" s="158" t="s">
        <v>9834</v>
      </c>
      <c r="E394" s="158" t="s">
        <v>1747</v>
      </c>
      <c r="F394" s="158" t="s">
        <v>1545</v>
      </c>
      <c r="G394" s="158" t="s">
        <v>1211</v>
      </c>
      <c r="H394" s="158" t="s">
        <v>9835</v>
      </c>
      <c r="I394" s="158" t="s">
        <v>9836</v>
      </c>
      <c r="J394" s="158" t="s">
        <v>9837</v>
      </c>
      <c r="K394" s="158" t="s">
        <v>9838</v>
      </c>
      <c r="M394" s="158" t="s">
        <v>9839</v>
      </c>
      <c r="N394" s="158" t="s">
        <v>9840</v>
      </c>
      <c r="O394" s="158" t="s">
        <v>9841</v>
      </c>
      <c r="Q394" s="158" t="s">
        <v>9842</v>
      </c>
    </row>
    <row r="395" spans="2:17" x14ac:dyDescent="0.2">
      <c r="B395" s="158" t="s">
        <v>9843</v>
      </c>
      <c r="D395" s="158" t="s">
        <v>3054</v>
      </c>
      <c r="E395" s="158" t="s">
        <v>2113</v>
      </c>
      <c r="F395" s="158" t="s">
        <v>9844</v>
      </c>
      <c r="G395" s="158" t="s">
        <v>2493</v>
      </c>
      <c r="H395" s="158" t="s">
        <v>9845</v>
      </c>
      <c r="I395" s="158" t="s">
        <v>9846</v>
      </c>
      <c r="J395" s="158" t="s">
        <v>9847</v>
      </c>
      <c r="K395" s="158" t="s">
        <v>9848</v>
      </c>
      <c r="M395" s="158" t="s">
        <v>9849</v>
      </c>
      <c r="N395" s="158" t="s">
        <v>9850</v>
      </c>
      <c r="O395" s="158" t="s">
        <v>9851</v>
      </c>
      <c r="Q395" s="158" t="s">
        <v>9852</v>
      </c>
    </row>
    <row r="396" spans="2:17" x14ac:dyDescent="0.2">
      <c r="B396" s="158" t="s">
        <v>9853</v>
      </c>
      <c r="D396" s="158" t="s">
        <v>704</v>
      </c>
      <c r="E396" s="158" t="s">
        <v>1710</v>
      </c>
      <c r="F396" s="158" t="s">
        <v>878</v>
      </c>
      <c r="G396" s="158" t="s">
        <v>9854</v>
      </c>
      <c r="H396" s="158" t="s">
        <v>9855</v>
      </c>
      <c r="I396" s="158" t="s">
        <v>9856</v>
      </c>
      <c r="J396" s="158" t="s">
        <v>9857</v>
      </c>
      <c r="K396" s="158" t="s">
        <v>9858</v>
      </c>
      <c r="M396" s="158" t="s">
        <v>9859</v>
      </c>
      <c r="N396" s="158" t="s">
        <v>9860</v>
      </c>
      <c r="O396" s="158" t="s">
        <v>9861</v>
      </c>
      <c r="Q396" s="158" t="s">
        <v>9862</v>
      </c>
    </row>
    <row r="397" spans="2:17" x14ac:dyDescent="0.2">
      <c r="B397" s="158" t="s">
        <v>9863</v>
      </c>
      <c r="D397" s="158" t="s">
        <v>701</v>
      </c>
      <c r="E397" s="158" t="s">
        <v>1969</v>
      </c>
      <c r="F397" s="158" t="s">
        <v>2872</v>
      </c>
      <c r="G397" s="158" t="s">
        <v>9864</v>
      </c>
      <c r="H397" s="158" t="s">
        <v>9865</v>
      </c>
      <c r="I397" s="158" t="s">
        <v>9866</v>
      </c>
      <c r="J397" s="158" t="s">
        <v>9867</v>
      </c>
      <c r="K397" s="158" t="s">
        <v>9868</v>
      </c>
      <c r="M397" s="158" t="s">
        <v>9869</v>
      </c>
      <c r="N397" s="158" t="s">
        <v>9870</v>
      </c>
      <c r="O397" s="158" t="s">
        <v>9871</v>
      </c>
      <c r="Q397" s="158" t="s">
        <v>9872</v>
      </c>
    </row>
    <row r="398" spans="2:17" x14ac:dyDescent="0.2">
      <c r="B398" s="158" t="s">
        <v>9873</v>
      </c>
      <c r="D398" s="158" t="s">
        <v>2733</v>
      </c>
      <c r="E398" s="158" t="s">
        <v>3253</v>
      </c>
      <c r="F398" s="158" t="s">
        <v>2959</v>
      </c>
      <c r="G398" s="158" t="s">
        <v>936</v>
      </c>
      <c r="H398" s="158" t="s">
        <v>9874</v>
      </c>
      <c r="I398" s="158" t="s">
        <v>9875</v>
      </c>
      <c r="J398" s="158" t="s">
        <v>9876</v>
      </c>
      <c r="K398" s="158" t="s">
        <v>9877</v>
      </c>
      <c r="M398" s="158" t="s">
        <v>9878</v>
      </c>
      <c r="N398" s="158" t="s">
        <v>9879</v>
      </c>
      <c r="O398" s="158" t="s">
        <v>9880</v>
      </c>
      <c r="Q398" s="158" t="s">
        <v>9881</v>
      </c>
    </row>
    <row r="399" spans="2:17" x14ac:dyDescent="0.2">
      <c r="B399" s="158" t="s">
        <v>9882</v>
      </c>
      <c r="D399" s="158" t="s">
        <v>9883</v>
      </c>
      <c r="E399" s="158" t="s">
        <v>1704</v>
      </c>
      <c r="F399" s="158" t="s">
        <v>9884</v>
      </c>
      <c r="G399" s="158" t="s">
        <v>2283</v>
      </c>
      <c r="H399" s="158" t="s">
        <v>9885</v>
      </c>
      <c r="I399" s="158" t="s">
        <v>9886</v>
      </c>
      <c r="J399" s="158" t="s">
        <v>9887</v>
      </c>
      <c r="K399" s="158" t="s">
        <v>9888</v>
      </c>
      <c r="M399" s="158" t="s">
        <v>9889</v>
      </c>
      <c r="N399" s="158" t="s">
        <v>9890</v>
      </c>
      <c r="O399" s="158" t="s">
        <v>9891</v>
      </c>
      <c r="Q399" s="158" t="s">
        <v>9892</v>
      </c>
    </row>
    <row r="400" spans="2:17" x14ac:dyDescent="0.2">
      <c r="B400" s="158" t="s">
        <v>9893</v>
      </c>
      <c r="D400" s="158" t="s">
        <v>2730</v>
      </c>
      <c r="E400" s="158" t="s">
        <v>1901</v>
      </c>
      <c r="F400" s="158" t="s">
        <v>2981</v>
      </c>
      <c r="G400" s="158" t="s">
        <v>1156</v>
      </c>
      <c r="H400" s="158" t="s">
        <v>9894</v>
      </c>
      <c r="I400" s="158" t="s">
        <v>9895</v>
      </c>
      <c r="J400" s="158" t="s">
        <v>9896</v>
      </c>
      <c r="K400" s="158" t="s">
        <v>9897</v>
      </c>
      <c r="M400" s="158" t="s">
        <v>9898</v>
      </c>
      <c r="N400" s="158" t="s">
        <v>9899</v>
      </c>
      <c r="O400" s="158" t="s">
        <v>9900</v>
      </c>
      <c r="Q400" s="158" t="s">
        <v>9901</v>
      </c>
    </row>
    <row r="401" spans="2:17" x14ac:dyDescent="0.2">
      <c r="B401" s="158" t="s">
        <v>9902</v>
      </c>
      <c r="D401" s="158" t="s">
        <v>2443</v>
      </c>
      <c r="E401" s="158" t="s">
        <v>2068</v>
      </c>
      <c r="F401" s="158" t="s">
        <v>1509</v>
      </c>
      <c r="G401" s="158" t="s">
        <v>1172</v>
      </c>
      <c r="H401" s="158" t="s">
        <v>9903</v>
      </c>
      <c r="I401" s="158" t="s">
        <v>9904</v>
      </c>
      <c r="J401" s="158" t="s">
        <v>9905</v>
      </c>
      <c r="K401" s="158" t="s">
        <v>9906</v>
      </c>
      <c r="M401" s="158" t="s">
        <v>9907</v>
      </c>
      <c r="N401" s="158" t="s">
        <v>9908</v>
      </c>
      <c r="O401" s="158" t="s">
        <v>9909</v>
      </c>
      <c r="Q401" s="158" t="s">
        <v>9910</v>
      </c>
    </row>
    <row r="402" spans="2:17" x14ac:dyDescent="0.2">
      <c r="B402" s="158" t="s">
        <v>9911</v>
      </c>
      <c r="D402" s="158" t="s">
        <v>2440</v>
      </c>
      <c r="E402" s="158" t="s">
        <v>3450</v>
      </c>
      <c r="F402" s="158" t="s">
        <v>886</v>
      </c>
      <c r="G402" s="158" t="s">
        <v>1242</v>
      </c>
      <c r="H402" s="158" t="s">
        <v>9912</v>
      </c>
      <c r="I402" s="158" t="s">
        <v>9913</v>
      </c>
      <c r="J402" s="158" t="s">
        <v>9914</v>
      </c>
      <c r="K402" s="158" t="s">
        <v>9915</v>
      </c>
      <c r="M402" s="158" t="s">
        <v>9916</v>
      </c>
      <c r="N402" s="158" t="s">
        <v>9917</v>
      </c>
      <c r="O402" s="158" t="s">
        <v>9918</v>
      </c>
      <c r="Q402" s="158" t="s">
        <v>9919</v>
      </c>
    </row>
    <row r="403" spans="2:17" x14ac:dyDescent="0.2">
      <c r="B403" s="158" t="s">
        <v>9920</v>
      </c>
      <c r="D403" s="158" t="s">
        <v>2488</v>
      </c>
      <c r="E403" s="158" t="s">
        <v>1976</v>
      </c>
      <c r="F403" s="158" t="s">
        <v>3066</v>
      </c>
      <c r="G403" s="158" t="s">
        <v>2495</v>
      </c>
      <c r="H403" s="158" t="s">
        <v>9921</v>
      </c>
      <c r="I403" s="158" t="s">
        <v>9922</v>
      </c>
      <c r="J403" s="158" t="s">
        <v>9923</v>
      </c>
      <c r="K403" s="158" t="s">
        <v>9924</v>
      </c>
      <c r="N403" s="158" t="s">
        <v>9925</v>
      </c>
      <c r="O403" s="158" t="s">
        <v>9926</v>
      </c>
      <c r="Q403" s="158" t="s">
        <v>9927</v>
      </c>
    </row>
    <row r="404" spans="2:17" x14ac:dyDescent="0.2">
      <c r="B404" s="158" t="s">
        <v>9928</v>
      </c>
      <c r="D404" s="158" t="s">
        <v>3092</v>
      </c>
      <c r="E404" s="158" t="s">
        <v>3465</v>
      </c>
      <c r="F404" s="158" t="s">
        <v>1444</v>
      </c>
      <c r="G404" s="158" t="s">
        <v>937</v>
      </c>
      <c r="H404" s="158" t="s">
        <v>9929</v>
      </c>
      <c r="I404" s="158" t="s">
        <v>9930</v>
      </c>
      <c r="J404" s="158" t="s">
        <v>9931</v>
      </c>
      <c r="K404" s="158" t="s">
        <v>9932</v>
      </c>
      <c r="N404" s="158" t="s">
        <v>9933</v>
      </c>
      <c r="O404" s="158" t="s">
        <v>9934</v>
      </c>
      <c r="Q404" s="158" t="s">
        <v>9935</v>
      </c>
    </row>
    <row r="405" spans="2:17" x14ac:dyDescent="0.2">
      <c r="B405" s="158" t="s">
        <v>9936</v>
      </c>
      <c r="D405" s="158" t="s">
        <v>2715</v>
      </c>
      <c r="E405" s="158" t="s">
        <v>9937</v>
      </c>
      <c r="F405" s="158" t="s">
        <v>3048</v>
      </c>
      <c r="G405" s="158" t="s">
        <v>9938</v>
      </c>
      <c r="H405" s="158" t="s">
        <v>9939</v>
      </c>
      <c r="I405" s="158" t="s">
        <v>9940</v>
      </c>
      <c r="J405" s="158" t="s">
        <v>9941</v>
      </c>
      <c r="K405" s="158" t="s">
        <v>9942</v>
      </c>
      <c r="N405" s="158" t="s">
        <v>9943</v>
      </c>
      <c r="O405" s="158" t="s">
        <v>9944</v>
      </c>
      <c r="Q405" s="158" t="s">
        <v>9945</v>
      </c>
    </row>
    <row r="406" spans="2:17" x14ac:dyDescent="0.2">
      <c r="B406" s="158" t="s">
        <v>9946</v>
      </c>
      <c r="D406" s="158" t="s">
        <v>9947</v>
      </c>
      <c r="E406" s="158" t="s">
        <v>3547</v>
      </c>
      <c r="F406" s="158" t="s">
        <v>3058</v>
      </c>
      <c r="G406" s="158" t="s">
        <v>1323</v>
      </c>
      <c r="H406" s="158" t="s">
        <v>9948</v>
      </c>
      <c r="I406" s="158" t="s">
        <v>9949</v>
      </c>
      <c r="J406" s="158" t="s">
        <v>9950</v>
      </c>
      <c r="K406" s="158" t="s">
        <v>9951</v>
      </c>
      <c r="N406" s="158" t="s">
        <v>9952</v>
      </c>
      <c r="O406" s="158" t="s">
        <v>9953</v>
      </c>
      <c r="Q406" s="158" t="s">
        <v>9954</v>
      </c>
    </row>
    <row r="407" spans="2:17" x14ac:dyDescent="0.2">
      <c r="B407" s="158" t="s">
        <v>9955</v>
      </c>
      <c r="D407" s="158" t="s">
        <v>671</v>
      </c>
      <c r="E407" s="158" t="s">
        <v>2195</v>
      </c>
      <c r="F407" s="158" t="s">
        <v>9956</v>
      </c>
      <c r="G407" s="158" t="s">
        <v>2496</v>
      </c>
      <c r="H407" s="158" t="s">
        <v>9957</v>
      </c>
      <c r="I407" s="158" t="s">
        <v>9958</v>
      </c>
      <c r="J407" s="158" t="s">
        <v>9959</v>
      </c>
      <c r="K407" s="158" t="s">
        <v>9960</v>
      </c>
      <c r="N407" s="158" t="s">
        <v>9961</v>
      </c>
      <c r="O407" s="158" t="s">
        <v>9962</v>
      </c>
      <c r="Q407" s="158" t="s">
        <v>9963</v>
      </c>
    </row>
    <row r="408" spans="2:17" x14ac:dyDescent="0.2">
      <c r="B408" s="158" t="s">
        <v>9964</v>
      </c>
      <c r="D408" s="158" t="s">
        <v>9965</v>
      </c>
      <c r="E408" s="158" t="s">
        <v>9966</v>
      </c>
      <c r="F408" s="158" t="s">
        <v>9967</v>
      </c>
      <c r="G408" s="158" t="s">
        <v>1305</v>
      </c>
      <c r="H408" s="158" t="s">
        <v>9968</v>
      </c>
      <c r="I408" s="158" t="s">
        <v>9969</v>
      </c>
      <c r="J408" s="158" t="s">
        <v>9970</v>
      </c>
      <c r="K408" s="158" t="s">
        <v>9971</v>
      </c>
      <c r="N408" s="158" t="s">
        <v>9972</v>
      </c>
      <c r="O408" s="158" t="s">
        <v>9973</v>
      </c>
      <c r="Q408" s="158" t="s">
        <v>9974</v>
      </c>
    </row>
    <row r="409" spans="2:17" x14ac:dyDescent="0.2">
      <c r="B409" s="158" t="s">
        <v>9975</v>
      </c>
      <c r="D409" s="158" t="s">
        <v>9976</v>
      </c>
      <c r="E409" s="158" t="s">
        <v>9977</v>
      </c>
      <c r="F409" s="158" t="s">
        <v>9978</v>
      </c>
      <c r="G409" s="158" t="s">
        <v>1183</v>
      </c>
      <c r="H409" s="158" t="s">
        <v>9979</v>
      </c>
      <c r="I409" s="158" t="s">
        <v>9980</v>
      </c>
      <c r="J409" s="158" t="s">
        <v>9981</v>
      </c>
      <c r="K409" s="158" t="s">
        <v>9982</v>
      </c>
      <c r="N409" s="158" t="s">
        <v>9983</v>
      </c>
      <c r="O409" s="158" t="s">
        <v>9984</v>
      </c>
      <c r="Q409" s="158" t="s">
        <v>9985</v>
      </c>
    </row>
    <row r="410" spans="2:17" x14ac:dyDescent="0.2">
      <c r="B410" s="158" t="s">
        <v>9986</v>
      </c>
      <c r="D410" s="158" t="s">
        <v>2506</v>
      </c>
      <c r="E410" s="158" t="s">
        <v>2044</v>
      </c>
      <c r="F410" s="158" t="s">
        <v>895</v>
      </c>
      <c r="G410" s="158" t="s">
        <v>2771</v>
      </c>
      <c r="H410" s="158" t="s">
        <v>9987</v>
      </c>
      <c r="I410" s="158" t="s">
        <v>9988</v>
      </c>
      <c r="J410" s="158" t="s">
        <v>9989</v>
      </c>
      <c r="K410" s="158" t="s">
        <v>9990</v>
      </c>
      <c r="N410" s="158" t="s">
        <v>9991</v>
      </c>
      <c r="O410" s="158" t="s">
        <v>9992</v>
      </c>
      <c r="Q410" s="158" t="s">
        <v>9993</v>
      </c>
    </row>
    <row r="411" spans="2:17" x14ac:dyDescent="0.2">
      <c r="B411" s="158" t="s">
        <v>9994</v>
      </c>
      <c r="D411" s="158" t="s">
        <v>3629</v>
      </c>
      <c r="E411" s="158" t="s">
        <v>2030</v>
      </c>
      <c r="F411" s="158" t="s">
        <v>2879</v>
      </c>
      <c r="G411" s="158" t="s">
        <v>938</v>
      </c>
      <c r="H411" s="158" t="s">
        <v>9995</v>
      </c>
      <c r="I411" s="158" t="s">
        <v>9996</v>
      </c>
      <c r="J411" s="158" t="s">
        <v>9997</v>
      </c>
      <c r="K411" s="158" t="s">
        <v>9998</v>
      </c>
      <c r="N411" s="158" t="s">
        <v>9999</v>
      </c>
      <c r="O411" s="158" t="s">
        <v>10000</v>
      </c>
      <c r="Q411" s="158" t="s">
        <v>10001</v>
      </c>
    </row>
    <row r="412" spans="2:17" x14ac:dyDescent="0.2">
      <c r="B412" s="158" t="s">
        <v>10002</v>
      </c>
      <c r="D412" s="158" t="s">
        <v>2583</v>
      </c>
      <c r="E412" s="158" t="s">
        <v>2208</v>
      </c>
      <c r="F412" s="158" t="s">
        <v>896</v>
      </c>
      <c r="G412" s="158" t="s">
        <v>1145</v>
      </c>
      <c r="H412" s="158" t="s">
        <v>10003</v>
      </c>
      <c r="I412" s="158" t="s">
        <v>10004</v>
      </c>
      <c r="J412" s="158" t="s">
        <v>10005</v>
      </c>
      <c r="K412" s="158" t="s">
        <v>10006</v>
      </c>
      <c r="N412" s="158" t="s">
        <v>10007</v>
      </c>
      <c r="O412" s="158" t="s">
        <v>10008</v>
      </c>
      <c r="Q412" s="158" t="s">
        <v>10009</v>
      </c>
    </row>
    <row r="413" spans="2:17" x14ac:dyDescent="0.2">
      <c r="B413" s="158" t="s">
        <v>10010</v>
      </c>
      <c r="D413" s="158" t="s">
        <v>2507</v>
      </c>
      <c r="E413" s="158" t="s">
        <v>3424</v>
      </c>
      <c r="F413" s="158" t="s">
        <v>1601</v>
      </c>
      <c r="G413" s="158" t="s">
        <v>1287</v>
      </c>
      <c r="H413" s="158" t="s">
        <v>10011</v>
      </c>
      <c r="I413" s="158" t="s">
        <v>10012</v>
      </c>
      <c r="J413" s="158" t="s">
        <v>10013</v>
      </c>
      <c r="K413" s="158" t="s">
        <v>10014</v>
      </c>
      <c r="N413" s="158" t="s">
        <v>10015</v>
      </c>
      <c r="O413" s="158" t="s">
        <v>10016</v>
      </c>
      <c r="Q413" s="158" t="s">
        <v>10017</v>
      </c>
    </row>
    <row r="414" spans="2:17" x14ac:dyDescent="0.2">
      <c r="B414" s="158" t="s">
        <v>10018</v>
      </c>
      <c r="D414" s="158" t="s">
        <v>2781</v>
      </c>
      <c r="E414" s="158" t="s">
        <v>3419</v>
      </c>
      <c r="F414" s="158" t="s">
        <v>10019</v>
      </c>
      <c r="G414" s="158" t="s">
        <v>1202</v>
      </c>
      <c r="H414" s="158" t="s">
        <v>10020</v>
      </c>
      <c r="I414" s="158" t="s">
        <v>10021</v>
      </c>
      <c r="J414" s="158" t="s">
        <v>10022</v>
      </c>
      <c r="K414" s="158" t="s">
        <v>10023</v>
      </c>
      <c r="N414" s="158" t="s">
        <v>10024</v>
      </c>
      <c r="O414" s="158" t="s">
        <v>10025</v>
      </c>
      <c r="Q414" s="158" t="s">
        <v>10026</v>
      </c>
    </row>
    <row r="415" spans="2:17" x14ac:dyDescent="0.2">
      <c r="B415" s="158" t="s">
        <v>10027</v>
      </c>
      <c r="D415" s="158" t="s">
        <v>2783</v>
      </c>
      <c r="E415" s="158" t="s">
        <v>1930</v>
      </c>
      <c r="F415" s="158" t="s">
        <v>3064</v>
      </c>
      <c r="G415" s="158" t="s">
        <v>2286</v>
      </c>
      <c r="H415" s="158" t="s">
        <v>10028</v>
      </c>
      <c r="I415" s="158" t="s">
        <v>10029</v>
      </c>
      <c r="J415" s="158" t="s">
        <v>10030</v>
      </c>
      <c r="K415" s="158" t="s">
        <v>10031</v>
      </c>
      <c r="N415" s="158" t="s">
        <v>10032</v>
      </c>
      <c r="O415" s="158" t="s">
        <v>10033</v>
      </c>
      <c r="Q415" s="158" t="s">
        <v>10034</v>
      </c>
    </row>
    <row r="416" spans="2:17" x14ac:dyDescent="0.2">
      <c r="B416" s="158" t="s">
        <v>10035</v>
      </c>
      <c r="D416" s="158" t="s">
        <v>10036</v>
      </c>
      <c r="E416" s="158" t="s">
        <v>3521</v>
      </c>
      <c r="F416" s="158" t="s">
        <v>10037</v>
      </c>
      <c r="G416" s="158" t="s">
        <v>2603</v>
      </c>
      <c r="H416" s="158" t="s">
        <v>10038</v>
      </c>
      <c r="I416" s="158" t="s">
        <v>10039</v>
      </c>
      <c r="J416" s="158" t="s">
        <v>10040</v>
      </c>
      <c r="K416" s="158" t="s">
        <v>10041</v>
      </c>
      <c r="N416" s="158" t="s">
        <v>10042</v>
      </c>
      <c r="O416" s="158" t="s">
        <v>10043</v>
      </c>
      <c r="Q416" s="158" t="s">
        <v>10044</v>
      </c>
    </row>
    <row r="417" spans="2:17" x14ac:dyDescent="0.2">
      <c r="B417" s="158" t="s">
        <v>10045</v>
      </c>
      <c r="D417" s="158" t="s">
        <v>10046</v>
      </c>
      <c r="E417" s="158" t="s">
        <v>10047</v>
      </c>
      <c r="F417" s="158" t="s">
        <v>10048</v>
      </c>
      <c r="G417" s="158" t="s">
        <v>10049</v>
      </c>
      <c r="H417" s="158" t="s">
        <v>10050</v>
      </c>
      <c r="I417" s="158" t="s">
        <v>10051</v>
      </c>
      <c r="J417" s="158" t="s">
        <v>10052</v>
      </c>
      <c r="K417" s="158" t="s">
        <v>10053</v>
      </c>
      <c r="N417" s="158" t="s">
        <v>10054</v>
      </c>
      <c r="O417" s="158" t="s">
        <v>10055</v>
      </c>
      <c r="Q417" s="158" t="s">
        <v>10056</v>
      </c>
    </row>
    <row r="418" spans="2:17" x14ac:dyDescent="0.2">
      <c r="B418" s="158" t="s">
        <v>10057</v>
      </c>
      <c r="D418" s="158" t="s">
        <v>2327</v>
      </c>
      <c r="E418" s="158" t="s">
        <v>10058</v>
      </c>
      <c r="F418" s="158" t="s">
        <v>3102</v>
      </c>
      <c r="G418" s="158" t="s">
        <v>1291</v>
      </c>
      <c r="H418" s="158" t="s">
        <v>10059</v>
      </c>
      <c r="I418" s="158" t="s">
        <v>10060</v>
      </c>
      <c r="J418" s="158" t="s">
        <v>10061</v>
      </c>
      <c r="K418" s="158" t="s">
        <v>10062</v>
      </c>
      <c r="N418" s="158" t="s">
        <v>10063</v>
      </c>
      <c r="O418" s="158" t="s">
        <v>10064</v>
      </c>
      <c r="Q418" s="158" t="s">
        <v>10065</v>
      </c>
    </row>
    <row r="419" spans="2:17" x14ac:dyDescent="0.2">
      <c r="B419" s="158" t="s">
        <v>10066</v>
      </c>
      <c r="D419" s="158" t="s">
        <v>2434</v>
      </c>
      <c r="E419" s="158" t="s">
        <v>10067</v>
      </c>
      <c r="F419" s="158" t="s">
        <v>2850</v>
      </c>
      <c r="G419" s="158" t="s">
        <v>10068</v>
      </c>
      <c r="H419" s="158" t="s">
        <v>10069</v>
      </c>
      <c r="I419" s="158" t="s">
        <v>10070</v>
      </c>
      <c r="J419" s="158" t="s">
        <v>10071</v>
      </c>
      <c r="K419" s="158" t="s">
        <v>10072</v>
      </c>
      <c r="N419" s="158" t="s">
        <v>10073</v>
      </c>
      <c r="O419" s="158" t="s">
        <v>10074</v>
      </c>
      <c r="Q419" s="158" t="s">
        <v>10075</v>
      </c>
    </row>
    <row r="420" spans="2:17" x14ac:dyDescent="0.2">
      <c r="B420" s="158" t="s">
        <v>10076</v>
      </c>
      <c r="D420" s="158" t="s">
        <v>10077</v>
      </c>
      <c r="E420" s="158" t="s">
        <v>1832</v>
      </c>
      <c r="F420" s="158" t="s">
        <v>3122</v>
      </c>
      <c r="G420" s="158" t="s">
        <v>2772</v>
      </c>
      <c r="H420" s="158" t="s">
        <v>10078</v>
      </c>
      <c r="I420" s="158" t="s">
        <v>10079</v>
      </c>
      <c r="J420" s="158" t="s">
        <v>10080</v>
      </c>
      <c r="K420" s="158" t="s">
        <v>10081</v>
      </c>
      <c r="N420" s="158" t="s">
        <v>10082</v>
      </c>
      <c r="O420" s="158" t="s">
        <v>10083</v>
      </c>
      <c r="Q420" s="158" t="s">
        <v>10084</v>
      </c>
    </row>
    <row r="421" spans="2:17" x14ac:dyDescent="0.2">
      <c r="B421" s="158" t="s">
        <v>10085</v>
      </c>
      <c r="D421" s="158" t="s">
        <v>2623</v>
      </c>
      <c r="E421" s="158" t="s">
        <v>10086</v>
      </c>
      <c r="F421" s="158" t="s">
        <v>1634</v>
      </c>
      <c r="G421" s="158" t="s">
        <v>2498</v>
      </c>
      <c r="H421" s="158" t="s">
        <v>10087</v>
      </c>
      <c r="I421" s="158" t="s">
        <v>10088</v>
      </c>
      <c r="J421" s="158" t="s">
        <v>10089</v>
      </c>
      <c r="K421" s="158" t="s">
        <v>10090</v>
      </c>
      <c r="N421" s="158" t="s">
        <v>10091</v>
      </c>
      <c r="O421" s="158" t="s">
        <v>10092</v>
      </c>
      <c r="Q421" s="158" t="s">
        <v>10093</v>
      </c>
    </row>
    <row r="422" spans="2:17" x14ac:dyDescent="0.2">
      <c r="B422" s="158" t="s">
        <v>10094</v>
      </c>
      <c r="D422" s="158" t="s">
        <v>10095</v>
      </c>
      <c r="E422" s="158" t="s">
        <v>10096</v>
      </c>
      <c r="F422" s="158" t="s">
        <v>1630</v>
      </c>
      <c r="G422" s="158" t="s">
        <v>10097</v>
      </c>
      <c r="H422" s="158" t="s">
        <v>10098</v>
      </c>
      <c r="I422" s="158" t="s">
        <v>10099</v>
      </c>
      <c r="J422" s="158" t="s">
        <v>10100</v>
      </c>
      <c r="K422" s="158" t="s">
        <v>10101</v>
      </c>
      <c r="N422" s="158" t="s">
        <v>10102</v>
      </c>
      <c r="O422" s="158" t="s">
        <v>10103</v>
      </c>
      <c r="Q422" s="158" t="s">
        <v>10104</v>
      </c>
    </row>
    <row r="423" spans="2:17" x14ac:dyDescent="0.2">
      <c r="B423" s="158" t="s">
        <v>10105</v>
      </c>
      <c r="E423" s="158" t="s">
        <v>10106</v>
      </c>
      <c r="F423" s="158" t="s">
        <v>3130</v>
      </c>
      <c r="G423" s="158" t="s">
        <v>10107</v>
      </c>
      <c r="H423" s="158" t="s">
        <v>10108</v>
      </c>
      <c r="I423" s="158" t="s">
        <v>10109</v>
      </c>
      <c r="J423" s="158" t="s">
        <v>10110</v>
      </c>
      <c r="K423" s="158" t="s">
        <v>10111</v>
      </c>
      <c r="N423" s="158" t="s">
        <v>10112</v>
      </c>
      <c r="O423" s="158" t="s">
        <v>10113</v>
      </c>
      <c r="Q423" s="158" t="s">
        <v>10114</v>
      </c>
    </row>
    <row r="424" spans="2:17" x14ac:dyDescent="0.2">
      <c r="B424" s="158" t="s">
        <v>10115</v>
      </c>
      <c r="E424" s="158" t="s">
        <v>3394</v>
      </c>
      <c r="F424" s="158" t="s">
        <v>10116</v>
      </c>
      <c r="G424" s="158" t="s">
        <v>939</v>
      </c>
      <c r="H424" s="158" t="s">
        <v>10117</v>
      </c>
      <c r="I424" s="158" t="s">
        <v>10118</v>
      </c>
      <c r="J424" s="158" t="s">
        <v>10119</v>
      </c>
      <c r="K424" s="158" t="s">
        <v>10120</v>
      </c>
      <c r="N424" s="158" t="s">
        <v>10121</v>
      </c>
      <c r="O424" s="158" t="s">
        <v>10122</v>
      </c>
      <c r="Q424" s="158" t="s">
        <v>10123</v>
      </c>
    </row>
    <row r="425" spans="2:17" x14ac:dyDescent="0.2">
      <c r="B425" s="158" t="s">
        <v>10124</v>
      </c>
      <c r="E425" s="158" t="s">
        <v>10125</v>
      </c>
      <c r="F425" s="158" t="s">
        <v>3131</v>
      </c>
      <c r="G425" s="158" t="s">
        <v>1194</v>
      </c>
      <c r="H425" s="158" t="s">
        <v>10126</v>
      </c>
      <c r="I425" s="158" t="s">
        <v>10127</v>
      </c>
      <c r="J425" s="158" t="s">
        <v>10128</v>
      </c>
      <c r="K425" s="158" t="s">
        <v>10129</v>
      </c>
      <c r="N425" s="158" t="s">
        <v>10130</v>
      </c>
      <c r="O425" s="158" t="s">
        <v>10131</v>
      </c>
      <c r="Q425" s="158" t="s">
        <v>10132</v>
      </c>
    </row>
    <row r="426" spans="2:17" x14ac:dyDescent="0.2">
      <c r="B426" s="158" t="s">
        <v>10133</v>
      </c>
      <c r="E426" s="158" t="s">
        <v>3243</v>
      </c>
      <c r="F426" s="158" t="s">
        <v>1649</v>
      </c>
      <c r="G426" s="158" t="s">
        <v>10134</v>
      </c>
      <c r="H426" s="158" t="s">
        <v>10135</v>
      </c>
      <c r="I426" s="158" t="s">
        <v>10136</v>
      </c>
      <c r="J426" s="158" t="s">
        <v>10137</v>
      </c>
      <c r="K426" s="158" t="s">
        <v>10138</v>
      </c>
      <c r="N426" s="158" t="s">
        <v>10139</v>
      </c>
      <c r="O426" s="158" t="s">
        <v>10140</v>
      </c>
      <c r="Q426" s="158" t="s">
        <v>10141</v>
      </c>
    </row>
    <row r="427" spans="2:17" x14ac:dyDescent="0.2">
      <c r="B427" s="158" t="s">
        <v>10142</v>
      </c>
      <c r="E427" s="158" t="s">
        <v>707</v>
      </c>
      <c r="F427" s="158" t="s">
        <v>1481</v>
      </c>
      <c r="G427" s="158" t="s">
        <v>2775</v>
      </c>
      <c r="H427" s="158" t="s">
        <v>10143</v>
      </c>
      <c r="I427" s="158" t="s">
        <v>10144</v>
      </c>
      <c r="J427" s="158" t="s">
        <v>10145</v>
      </c>
      <c r="K427" s="158" t="s">
        <v>10146</v>
      </c>
      <c r="N427" s="158" t="s">
        <v>10147</v>
      </c>
      <c r="O427" s="158" t="s">
        <v>10148</v>
      </c>
      <c r="Q427" s="158" t="s">
        <v>10149</v>
      </c>
    </row>
    <row r="428" spans="2:17" x14ac:dyDescent="0.2">
      <c r="B428" s="158" t="s">
        <v>10150</v>
      </c>
      <c r="E428" s="158" t="s">
        <v>10151</v>
      </c>
      <c r="F428" s="158" t="s">
        <v>1653</v>
      </c>
      <c r="G428" s="158" t="s">
        <v>2499</v>
      </c>
      <c r="H428" s="158" t="s">
        <v>10152</v>
      </c>
      <c r="I428" s="158" t="s">
        <v>10153</v>
      </c>
      <c r="J428" s="158" t="s">
        <v>10154</v>
      </c>
      <c r="K428" s="158" t="s">
        <v>10155</v>
      </c>
      <c r="N428" s="158" t="s">
        <v>10156</v>
      </c>
      <c r="O428" s="158" t="s">
        <v>10157</v>
      </c>
      <c r="Q428" s="158" t="s">
        <v>10158</v>
      </c>
    </row>
    <row r="429" spans="2:17" x14ac:dyDescent="0.2">
      <c r="B429" s="158" t="s">
        <v>10159</v>
      </c>
      <c r="E429" s="158" t="s">
        <v>1973</v>
      </c>
      <c r="F429" s="158" t="s">
        <v>2954</v>
      </c>
      <c r="G429" s="158" t="s">
        <v>1178</v>
      </c>
      <c r="H429" s="158" t="s">
        <v>10160</v>
      </c>
      <c r="I429" s="158" t="s">
        <v>10161</v>
      </c>
      <c r="J429" s="158" t="s">
        <v>10162</v>
      </c>
      <c r="K429" s="158" t="s">
        <v>10163</v>
      </c>
      <c r="N429" s="158" t="s">
        <v>10164</v>
      </c>
      <c r="O429" s="158" t="s">
        <v>10165</v>
      </c>
      <c r="Q429" s="158" t="s">
        <v>10166</v>
      </c>
    </row>
    <row r="430" spans="2:17" x14ac:dyDescent="0.2">
      <c r="B430" s="158" t="s">
        <v>10167</v>
      </c>
      <c r="E430" s="158" t="s">
        <v>840</v>
      </c>
      <c r="F430" s="158" t="s">
        <v>1603</v>
      </c>
      <c r="G430" s="158" t="s">
        <v>1307</v>
      </c>
      <c r="H430" s="158" t="s">
        <v>10168</v>
      </c>
      <c r="I430" s="158" t="s">
        <v>10169</v>
      </c>
      <c r="J430" s="158" t="s">
        <v>10170</v>
      </c>
      <c r="K430" s="158" t="s">
        <v>10171</v>
      </c>
      <c r="N430" s="158" t="s">
        <v>10172</v>
      </c>
      <c r="O430" s="158" t="s">
        <v>10173</v>
      </c>
      <c r="Q430" s="158" t="s">
        <v>10174</v>
      </c>
    </row>
    <row r="431" spans="2:17" x14ac:dyDescent="0.2">
      <c r="B431" s="158" t="s">
        <v>10175</v>
      </c>
      <c r="E431" s="158" t="s">
        <v>10176</v>
      </c>
      <c r="F431" s="158" t="s">
        <v>10177</v>
      </c>
      <c r="G431" s="158" t="s">
        <v>2776</v>
      </c>
      <c r="H431" s="158" t="s">
        <v>10178</v>
      </c>
      <c r="I431" s="158" t="s">
        <v>10179</v>
      </c>
      <c r="J431" s="158" t="s">
        <v>10180</v>
      </c>
      <c r="K431" s="158" t="s">
        <v>10181</v>
      </c>
      <c r="N431" s="158" t="s">
        <v>10182</v>
      </c>
      <c r="O431" s="158" t="s">
        <v>10183</v>
      </c>
      <c r="Q431" s="158" t="s">
        <v>10184</v>
      </c>
    </row>
    <row r="432" spans="2:17" x14ac:dyDescent="0.2">
      <c r="B432" s="158" t="s">
        <v>10185</v>
      </c>
      <c r="E432" s="158" t="s">
        <v>647</v>
      </c>
      <c r="F432" s="158" t="s">
        <v>3076</v>
      </c>
      <c r="G432" s="158" t="s">
        <v>1332</v>
      </c>
      <c r="H432" s="158" t="s">
        <v>10186</v>
      </c>
      <c r="I432" s="158" t="s">
        <v>10187</v>
      </c>
      <c r="J432" s="158" t="s">
        <v>10188</v>
      </c>
      <c r="K432" s="158" t="s">
        <v>10189</v>
      </c>
      <c r="N432" s="158" t="s">
        <v>10190</v>
      </c>
      <c r="O432" s="158" t="s">
        <v>10191</v>
      </c>
      <c r="Q432" s="158" t="s">
        <v>10192</v>
      </c>
    </row>
    <row r="433" spans="2:17" x14ac:dyDescent="0.2">
      <c r="B433" s="158" t="s">
        <v>10193</v>
      </c>
      <c r="E433" s="158" t="s">
        <v>760</v>
      </c>
      <c r="F433" s="158" t="s">
        <v>1678</v>
      </c>
      <c r="G433" s="158" t="s">
        <v>940</v>
      </c>
      <c r="H433" s="158" t="s">
        <v>10194</v>
      </c>
      <c r="I433" s="158" t="s">
        <v>10195</v>
      </c>
      <c r="J433" s="158" t="s">
        <v>10196</v>
      </c>
      <c r="K433" s="158" t="s">
        <v>10197</v>
      </c>
      <c r="N433" s="158" t="s">
        <v>10198</v>
      </c>
      <c r="Q433" s="158" t="s">
        <v>10199</v>
      </c>
    </row>
    <row r="434" spans="2:17" x14ac:dyDescent="0.2">
      <c r="B434" s="158" t="s">
        <v>10200</v>
      </c>
      <c r="E434" s="158" t="s">
        <v>706</v>
      </c>
      <c r="F434" s="158" t="s">
        <v>2873</v>
      </c>
      <c r="G434" s="158" t="s">
        <v>1308</v>
      </c>
      <c r="H434" s="158" t="s">
        <v>10201</v>
      </c>
      <c r="I434" s="158" t="s">
        <v>10202</v>
      </c>
      <c r="J434" s="158" t="s">
        <v>10203</v>
      </c>
      <c r="K434" s="158" t="s">
        <v>10204</v>
      </c>
      <c r="N434" s="158" t="s">
        <v>10205</v>
      </c>
      <c r="Q434" s="158" t="s">
        <v>10206</v>
      </c>
    </row>
    <row r="435" spans="2:17" x14ac:dyDescent="0.2">
      <c r="B435" s="158" t="s">
        <v>10207</v>
      </c>
      <c r="E435" s="158" t="s">
        <v>2063</v>
      </c>
      <c r="F435" s="158" t="s">
        <v>10208</v>
      </c>
      <c r="G435" s="158" t="s">
        <v>1336</v>
      </c>
      <c r="H435" s="158" t="s">
        <v>10209</v>
      </c>
      <c r="I435" s="158" t="s">
        <v>10210</v>
      </c>
      <c r="J435" s="158" t="s">
        <v>10211</v>
      </c>
      <c r="K435" s="158" t="s">
        <v>10212</v>
      </c>
      <c r="N435" s="158" t="s">
        <v>10213</v>
      </c>
      <c r="Q435" s="158" t="s">
        <v>10214</v>
      </c>
    </row>
    <row r="436" spans="2:17" x14ac:dyDescent="0.2">
      <c r="B436" s="158" t="s">
        <v>10215</v>
      </c>
      <c r="E436" s="158" t="s">
        <v>646</v>
      </c>
      <c r="F436" s="158" t="s">
        <v>2964</v>
      </c>
      <c r="G436" s="158" t="s">
        <v>2500</v>
      </c>
      <c r="H436" s="158" t="s">
        <v>10216</v>
      </c>
      <c r="I436" s="158" t="s">
        <v>10217</v>
      </c>
      <c r="J436" s="158" t="s">
        <v>10218</v>
      </c>
      <c r="K436" s="158" t="s">
        <v>10219</v>
      </c>
      <c r="N436" s="158" t="s">
        <v>10220</v>
      </c>
      <c r="Q436" s="158" t="s">
        <v>10221</v>
      </c>
    </row>
    <row r="437" spans="2:17" x14ac:dyDescent="0.2">
      <c r="B437" s="158" t="s">
        <v>10222</v>
      </c>
      <c r="E437" s="158" t="s">
        <v>1776</v>
      </c>
      <c r="F437" s="158" t="s">
        <v>1411</v>
      </c>
      <c r="G437" s="158" t="s">
        <v>941</v>
      </c>
      <c r="H437" s="158" t="s">
        <v>10223</v>
      </c>
      <c r="I437" s="158" t="s">
        <v>10224</v>
      </c>
      <c r="J437" s="158" t="s">
        <v>10225</v>
      </c>
      <c r="K437" s="158" t="s">
        <v>10226</v>
      </c>
      <c r="N437" s="158" t="s">
        <v>10227</v>
      </c>
      <c r="Q437" s="158" t="s">
        <v>10228</v>
      </c>
    </row>
    <row r="438" spans="2:17" x14ac:dyDescent="0.2">
      <c r="B438" s="158" t="s">
        <v>10229</v>
      </c>
      <c r="E438" s="158" t="s">
        <v>3261</v>
      </c>
      <c r="F438" s="158" t="s">
        <v>2867</v>
      </c>
      <c r="G438" s="158" t="s">
        <v>2501</v>
      </c>
      <c r="H438" s="158" t="s">
        <v>10230</v>
      </c>
      <c r="I438" s="158" t="s">
        <v>10231</v>
      </c>
      <c r="J438" s="158" t="s">
        <v>10232</v>
      </c>
      <c r="K438" s="158" t="s">
        <v>10233</v>
      </c>
      <c r="N438" s="158" t="s">
        <v>10234</v>
      </c>
      <c r="Q438" s="158" t="s">
        <v>10235</v>
      </c>
    </row>
    <row r="439" spans="2:17" x14ac:dyDescent="0.2">
      <c r="B439" s="158" t="s">
        <v>10236</v>
      </c>
      <c r="E439" s="158" t="s">
        <v>1822</v>
      </c>
      <c r="F439" s="158" t="s">
        <v>10237</v>
      </c>
      <c r="G439" s="158" t="s">
        <v>1190</v>
      </c>
      <c r="H439" s="158" t="s">
        <v>10238</v>
      </c>
      <c r="I439" s="158" t="s">
        <v>10239</v>
      </c>
      <c r="J439" s="158" t="s">
        <v>10240</v>
      </c>
      <c r="K439" s="158" t="s">
        <v>10241</v>
      </c>
      <c r="N439" s="158" t="s">
        <v>10242</v>
      </c>
      <c r="Q439" s="158" t="s">
        <v>10243</v>
      </c>
    </row>
    <row r="440" spans="2:17" x14ac:dyDescent="0.2">
      <c r="B440" s="158" t="s">
        <v>10244</v>
      </c>
      <c r="E440" s="158" t="s">
        <v>1784</v>
      </c>
      <c r="F440" s="158" t="s">
        <v>10245</v>
      </c>
      <c r="G440" s="158" t="s">
        <v>1347</v>
      </c>
      <c r="H440" s="158" t="s">
        <v>10246</v>
      </c>
      <c r="I440" s="158" t="s">
        <v>10247</v>
      </c>
      <c r="J440" s="158" t="s">
        <v>10248</v>
      </c>
      <c r="K440" s="158" t="s">
        <v>10249</v>
      </c>
      <c r="N440" s="158" t="s">
        <v>10250</v>
      </c>
      <c r="Q440" s="158" t="s">
        <v>10251</v>
      </c>
    </row>
    <row r="441" spans="2:17" x14ac:dyDescent="0.2">
      <c r="B441" s="158" t="s">
        <v>10252</v>
      </c>
      <c r="E441" s="158" t="s">
        <v>3252</v>
      </c>
      <c r="F441" s="158" t="s">
        <v>1598</v>
      </c>
      <c r="G441" s="158" t="s">
        <v>1160</v>
      </c>
      <c r="H441" s="158" t="s">
        <v>10253</v>
      </c>
      <c r="I441" s="158" t="s">
        <v>10254</v>
      </c>
      <c r="J441" s="158" t="s">
        <v>10255</v>
      </c>
      <c r="K441" s="158" t="s">
        <v>10256</v>
      </c>
      <c r="N441" s="158" t="s">
        <v>10257</v>
      </c>
      <c r="Q441" s="158" t="s">
        <v>10258</v>
      </c>
    </row>
    <row r="442" spans="2:17" x14ac:dyDescent="0.2">
      <c r="B442" s="158" t="s">
        <v>10259</v>
      </c>
      <c r="E442" s="158" t="s">
        <v>2108</v>
      </c>
      <c r="F442" s="158" t="s">
        <v>10260</v>
      </c>
      <c r="G442" s="158" t="s">
        <v>1226</v>
      </c>
      <c r="H442" s="158" t="s">
        <v>10261</v>
      </c>
      <c r="I442" s="158" t="s">
        <v>10262</v>
      </c>
      <c r="J442" s="158" t="s">
        <v>10263</v>
      </c>
      <c r="K442" s="158" t="s">
        <v>10264</v>
      </c>
      <c r="N442" s="158" t="s">
        <v>10265</v>
      </c>
      <c r="Q442" s="158" t="s">
        <v>10266</v>
      </c>
    </row>
    <row r="443" spans="2:17" x14ac:dyDescent="0.2">
      <c r="B443" s="158" t="s">
        <v>10267</v>
      </c>
      <c r="E443" s="158" t="s">
        <v>10268</v>
      </c>
      <c r="F443" s="158" t="s">
        <v>3016</v>
      </c>
      <c r="G443" s="158" t="s">
        <v>2777</v>
      </c>
      <c r="H443" s="158" t="s">
        <v>10269</v>
      </c>
      <c r="I443" s="158" t="s">
        <v>10270</v>
      </c>
      <c r="J443" s="158" t="s">
        <v>10271</v>
      </c>
      <c r="K443" s="158" t="s">
        <v>10272</v>
      </c>
      <c r="N443" s="158" t="s">
        <v>10273</v>
      </c>
      <c r="Q443" s="158" t="s">
        <v>10274</v>
      </c>
    </row>
    <row r="444" spans="2:17" x14ac:dyDescent="0.2">
      <c r="B444" s="158" t="s">
        <v>10275</v>
      </c>
      <c r="E444" s="158" t="s">
        <v>3463</v>
      </c>
      <c r="F444" s="158" t="s">
        <v>2854</v>
      </c>
      <c r="G444" s="158" t="s">
        <v>2502</v>
      </c>
      <c r="H444" s="158" t="s">
        <v>10276</v>
      </c>
      <c r="I444" s="158" t="s">
        <v>10277</v>
      </c>
      <c r="J444" s="158" t="s">
        <v>10278</v>
      </c>
      <c r="K444" s="158" t="s">
        <v>10279</v>
      </c>
      <c r="N444" s="158" t="s">
        <v>10280</v>
      </c>
      <c r="Q444" s="158" t="s">
        <v>10281</v>
      </c>
    </row>
    <row r="445" spans="2:17" x14ac:dyDescent="0.2">
      <c r="B445" s="158" t="s">
        <v>10282</v>
      </c>
      <c r="E445" s="158" t="s">
        <v>3300</v>
      </c>
      <c r="F445" s="158" t="s">
        <v>2915</v>
      </c>
      <c r="G445" s="158" t="s">
        <v>2505</v>
      </c>
      <c r="H445" s="158" t="s">
        <v>10283</v>
      </c>
      <c r="I445" s="158" t="s">
        <v>10284</v>
      </c>
      <c r="J445" s="158" t="s">
        <v>10285</v>
      </c>
      <c r="K445" s="158" t="s">
        <v>10286</v>
      </c>
      <c r="N445" s="158" t="s">
        <v>10287</v>
      </c>
      <c r="Q445" s="158" t="s">
        <v>10288</v>
      </c>
    </row>
    <row r="446" spans="2:17" x14ac:dyDescent="0.2">
      <c r="B446" s="158" t="s">
        <v>10289</v>
      </c>
      <c r="E446" s="158" t="s">
        <v>3207</v>
      </c>
      <c r="F446" s="158" t="s">
        <v>1424</v>
      </c>
      <c r="G446" s="158" t="s">
        <v>1280</v>
      </c>
      <c r="H446" s="158" t="s">
        <v>10290</v>
      </c>
      <c r="I446" s="158" t="s">
        <v>10291</v>
      </c>
      <c r="J446" s="158" t="s">
        <v>10292</v>
      </c>
      <c r="K446" s="158" t="s">
        <v>10293</v>
      </c>
      <c r="N446" s="158" t="s">
        <v>10294</v>
      </c>
      <c r="Q446" s="158" t="s">
        <v>10295</v>
      </c>
    </row>
    <row r="447" spans="2:17" x14ac:dyDescent="0.2">
      <c r="B447" s="158" t="s">
        <v>10296</v>
      </c>
      <c r="E447" s="158" t="s">
        <v>10297</v>
      </c>
      <c r="F447" s="158" t="s">
        <v>1474</v>
      </c>
      <c r="G447" s="158" t="s">
        <v>1184</v>
      </c>
      <c r="H447" s="158" t="s">
        <v>10298</v>
      </c>
      <c r="I447" s="158" t="s">
        <v>10299</v>
      </c>
      <c r="J447" s="158" t="s">
        <v>10300</v>
      </c>
      <c r="K447" s="158" t="s">
        <v>10301</v>
      </c>
      <c r="N447" s="158" t="s">
        <v>10302</v>
      </c>
      <c r="Q447" s="158" t="s">
        <v>10303</v>
      </c>
    </row>
    <row r="448" spans="2:17" x14ac:dyDescent="0.2">
      <c r="B448" s="158" t="s">
        <v>10304</v>
      </c>
      <c r="E448" s="158" t="s">
        <v>2140</v>
      </c>
      <c r="F448" s="158" t="s">
        <v>10305</v>
      </c>
      <c r="G448" s="158" t="s">
        <v>10306</v>
      </c>
      <c r="H448" s="158" t="s">
        <v>10307</v>
      </c>
      <c r="I448" s="158" t="s">
        <v>10308</v>
      </c>
      <c r="J448" s="158" t="s">
        <v>10309</v>
      </c>
      <c r="K448" s="158" t="s">
        <v>10310</v>
      </c>
      <c r="N448" s="158" t="s">
        <v>10311</v>
      </c>
      <c r="Q448" s="158" t="s">
        <v>10312</v>
      </c>
    </row>
    <row r="449" spans="2:17" x14ac:dyDescent="0.2">
      <c r="B449" s="158" t="s">
        <v>10313</v>
      </c>
      <c r="E449" s="158" t="s">
        <v>3349</v>
      </c>
      <c r="F449" s="158" t="s">
        <v>10314</v>
      </c>
      <c r="G449" s="158" t="s">
        <v>942</v>
      </c>
      <c r="H449" s="158" t="s">
        <v>10315</v>
      </c>
      <c r="I449" s="158" t="s">
        <v>10316</v>
      </c>
      <c r="J449" s="158" t="s">
        <v>10317</v>
      </c>
      <c r="K449" s="158" t="s">
        <v>10318</v>
      </c>
      <c r="N449" s="158" t="s">
        <v>10319</v>
      </c>
      <c r="Q449" s="158" t="s">
        <v>10320</v>
      </c>
    </row>
    <row r="450" spans="2:17" x14ac:dyDescent="0.2">
      <c r="B450" s="158" t="s">
        <v>10321</v>
      </c>
      <c r="E450" s="158" t="s">
        <v>659</v>
      </c>
      <c r="F450" s="158" t="s">
        <v>887</v>
      </c>
      <c r="G450" s="158" t="s">
        <v>10322</v>
      </c>
      <c r="H450" s="158" t="s">
        <v>10323</v>
      </c>
      <c r="I450" s="158" t="s">
        <v>10324</v>
      </c>
      <c r="J450" s="158" t="s">
        <v>10325</v>
      </c>
      <c r="K450" s="158" t="s">
        <v>10326</v>
      </c>
      <c r="N450" s="158" t="s">
        <v>10327</v>
      </c>
      <c r="Q450" s="158" t="s">
        <v>10328</v>
      </c>
    </row>
    <row r="451" spans="2:17" x14ac:dyDescent="0.2">
      <c r="B451" s="158" t="s">
        <v>10329</v>
      </c>
      <c r="E451" s="158" t="s">
        <v>10330</v>
      </c>
      <c r="F451" s="158" t="s">
        <v>1542</v>
      </c>
      <c r="G451" s="158" t="s">
        <v>1240</v>
      </c>
      <c r="H451" s="158" t="s">
        <v>10331</v>
      </c>
      <c r="I451" s="158" t="s">
        <v>10332</v>
      </c>
      <c r="J451" s="158" t="s">
        <v>10333</v>
      </c>
      <c r="K451" s="158" t="s">
        <v>10334</v>
      </c>
      <c r="N451" s="158" t="s">
        <v>10335</v>
      </c>
      <c r="Q451" s="158" t="s">
        <v>10336</v>
      </c>
    </row>
    <row r="452" spans="2:17" x14ac:dyDescent="0.2">
      <c r="B452" s="158" t="s">
        <v>10337</v>
      </c>
      <c r="E452" s="158" t="s">
        <v>2173</v>
      </c>
      <c r="F452" s="158" t="s">
        <v>888</v>
      </c>
      <c r="G452" s="158" t="s">
        <v>1134</v>
      </c>
      <c r="H452" s="158" t="s">
        <v>10338</v>
      </c>
      <c r="I452" s="158" t="s">
        <v>10339</v>
      </c>
      <c r="J452" s="158" t="s">
        <v>10340</v>
      </c>
      <c r="K452" s="158" t="s">
        <v>10341</v>
      </c>
      <c r="N452" s="158" t="s">
        <v>10342</v>
      </c>
      <c r="Q452" s="158" t="s">
        <v>10343</v>
      </c>
    </row>
    <row r="453" spans="2:17" x14ac:dyDescent="0.2">
      <c r="B453" s="158" t="s">
        <v>10344</v>
      </c>
      <c r="E453" s="158" t="s">
        <v>3444</v>
      </c>
      <c r="F453" s="158" t="s">
        <v>1564</v>
      </c>
      <c r="G453" s="158" t="s">
        <v>943</v>
      </c>
      <c r="H453" s="158" t="s">
        <v>10345</v>
      </c>
      <c r="I453" s="158" t="s">
        <v>10346</v>
      </c>
      <c r="J453" s="158" t="s">
        <v>10347</v>
      </c>
      <c r="K453" s="158" t="s">
        <v>10348</v>
      </c>
      <c r="N453" s="158" t="s">
        <v>10349</v>
      </c>
      <c r="Q453" s="158" t="s">
        <v>10350</v>
      </c>
    </row>
    <row r="454" spans="2:17" x14ac:dyDescent="0.2">
      <c r="B454" s="158" t="s">
        <v>10351</v>
      </c>
      <c r="E454" s="158" t="s">
        <v>10352</v>
      </c>
      <c r="F454" s="158" t="s">
        <v>1573</v>
      </c>
      <c r="G454" s="158" t="s">
        <v>10353</v>
      </c>
      <c r="H454" s="158" t="s">
        <v>10354</v>
      </c>
      <c r="I454" s="158" t="s">
        <v>10355</v>
      </c>
      <c r="J454" s="158" t="s">
        <v>10356</v>
      </c>
      <c r="K454" s="158" t="s">
        <v>10357</v>
      </c>
      <c r="N454" s="158" t="s">
        <v>10358</v>
      </c>
      <c r="Q454" s="158" t="s">
        <v>10359</v>
      </c>
    </row>
    <row r="455" spans="2:17" x14ac:dyDescent="0.2">
      <c r="B455" s="158" t="s">
        <v>10360</v>
      </c>
      <c r="E455" s="158" t="s">
        <v>1727</v>
      </c>
      <c r="F455" s="158" t="s">
        <v>10361</v>
      </c>
      <c r="G455" s="158" t="s">
        <v>10362</v>
      </c>
      <c r="H455" s="158" t="s">
        <v>10363</v>
      </c>
      <c r="I455" s="158" t="s">
        <v>10364</v>
      </c>
      <c r="J455" s="158" t="s">
        <v>10365</v>
      </c>
      <c r="K455" s="158" t="s">
        <v>10366</v>
      </c>
      <c r="N455" s="158" t="s">
        <v>10367</v>
      </c>
      <c r="Q455" s="158" t="s">
        <v>10368</v>
      </c>
    </row>
    <row r="456" spans="2:17" x14ac:dyDescent="0.2">
      <c r="B456" s="158" t="s">
        <v>10369</v>
      </c>
      <c r="E456" s="158" t="s">
        <v>10370</v>
      </c>
      <c r="F456" s="158" t="s">
        <v>1394</v>
      </c>
      <c r="G456" s="158" t="s">
        <v>944</v>
      </c>
      <c r="H456" s="158" t="s">
        <v>10371</v>
      </c>
      <c r="I456" s="158" t="s">
        <v>10372</v>
      </c>
      <c r="J456" s="158" t="s">
        <v>10373</v>
      </c>
      <c r="K456" s="158" t="s">
        <v>10374</v>
      </c>
      <c r="N456" s="158" t="s">
        <v>10375</v>
      </c>
      <c r="Q456" s="158" t="s">
        <v>10376</v>
      </c>
    </row>
    <row r="457" spans="2:17" x14ac:dyDescent="0.2">
      <c r="B457" s="158" t="s">
        <v>10377</v>
      </c>
      <c r="E457" s="158" t="s">
        <v>10378</v>
      </c>
      <c r="F457" s="158" t="s">
        <v>2977</v>
      </c>
      <c r="G457" s="158" t="s">
        <v>2582</v>
      </c>
      <c r="H457" s="158" t="s">
        <v>10379</v>
      </c>
      <c r="I457" s="158" t="s">
        <v>10380</v>
      </c>
      <c r="J457" s="158" t="s">
        <v>10381</v>
      </c>
      <c r="K457" s="158" t="s">
        <v>10382</v>
      </c>
      <c r="N457" s="158" t="s">
        <v>10383</v>
      </c>
      <c r="Q457" s="158" t="s">
        <v>10384</v>
      </c>
    </row>
    <row r="458" spans="2:17" x14ac:dyDescent="0.2">
      <c r="B458" s="158" t="s">
        <v>10385</v>
      </c>
      <c r="E458" s="158" t="s">
        <v>3408</v>
      </c>
      <c r="F458" s="158" t="s">
        <v>10386</v>
      </c>
      <c r="G458" s="158" t="s">
        <v>1157</v>
      </c>
      <c r="H458" s="158" t="s">
        <v>10387</v>
      </c>
      <c r="I458" s="158" t="s">
        <v>10388</v>
      </c>
      <c r="J458" s="158" t="s">
        <v>10389</v>
      </c>
      <c r="K458" s="158" t="s">
        <v>10390</v>
      </c>
      <c r="N458" s="158" t="s">
        <v>10391</v>
      </c>
      <c r="Q458" s="158" t="s">
        <v>10392</v>
      </c>
    </row>
    <row r="459" spans="2:17" x14ac:dyDescent="0.2">
      <c r="B459" s="158" t="s">
        <v>10393</v>
      </c>
      <c r="E459" s="158" t="s">
        <v>3407</v>
      </c>
      <c r="F459" s="158" t="s">
        <v>10394</v>
      </c>
      <c r="G459" s="158" t="s">
        <v>2508</v>
      </c>
      <c r="H459" s="158" t="s">
        <v>10395</v>
      </c>
      <c r="I459" s="158" t="s">
        <v>10396</v>
      </c>
      <c r="J459" s="158" t="s">
        <v>10397</v>
      </c>
      <c r="K459" s="158" t="s">
        <v>10398</v>
      </c>
      <c r="N459" s="158" t="s">
        <v>10399</v>
      </c>
      <c r="Q459" s="158" t="s">
        <v>10400</v>
      </c>
    </row>
    <row r="460" spans="2:17" x14ac:dyDescent="0.2">
      <c r="B460" s="158" t="s">
        <v>10401</v>
      </c>
      <c r="E460" s="158" t="s">
        <v>1990</v>
      </c>
      <c r="F460" s="158" t="s">
        <v>10402</v>
      </c>
      <c r="G460" s="158" t="s">
        <v>2780</v>
      </c>
      <c r="H460" s="158" t="s">
        <v>10403</v>
      </c>
      <c r="I460" s="158" t="s">
        <v>10404</v>
      </c>
      <c r="J460" s="158" t="s">
        <v>10405</v>
      </c>
      <c r="K460" s="158" t="s">
        <v>10406</v>
      </c>
      <c r="N460" s="158" t="s">
        <v>10407</v>
      </c>
      <c r="Q460" s="158" t="s">
        <v>10408</v>
      </c>
    </row>
    <row r="461" spans="2:17" x14ac:dyDescent="0.2">
      <c r="B461" s="158" t="s">
        <v>10409</v>
      </c>
      <c r="E461" s="158" t="s">
        <v>1986</v>
      </c>
      <c r="F461" s="158" t="s">
        <v>2886</v>
      </c>
      <c r="G461" s="158" t="s">
        <v>1330</v>
      </c>
      <c r="H461" s="158" t="s">
        <v>10410</v>
      </c>
      <c r="I461" s="158" t="s">
        <v>10411</v>
      </c>
      <c r="J461" s="158" t="s">
        <v>10412</v>
      </c>
      <c r="K461" s="158" t="s">
        <v>10413</v>
      </c>
      <c r="N461" s="158" t="s">
        <v>10414</v>
      </c>
      <c r="Q461" s="158" t="s">
        <v>10415</v>
      </c>
    </row>
    <row r="462" spans="2:17" x14ac:dyDescent="0.2">
      <c r="B462" s="158" t="s">
        <v>10416</v>
      </c>
      <c r="E462" s="158" t="s">
        <v>2064</v>
      </c>
      <c r="F462" s="158" t="s">
        <v>3070</v>
      </c>
      <c r="G462" s="158" t="s">
        <v>10417</v>
      </c>
      <c r="H462" s="158" t="s">
        <v>10418</v>
      </c>
      <c r="I462" s="158" t="s">
        <v>10419</v>
      </c>
      <c r="J462" s="158" t="s">
        <v>10420</v>
      </c>
      <c r="K462" s="158" t="s">
        <v>10421</v>
      </c>
      <c r="N462" s="158" t="s">
        <v>10422</v>
      </c>
      <c r="Q462" s="158" t="s">
        <v>10423</v>
      </c>
    </row>
    <row r="463" spans="2:17" x14ac:dyDescent="0.2">
      <c r="B463" s="158" t="s">
        <v>10424</v>
      </c>
      <c r="E463" s="158" t="s">
        <v>10425</v>
      </c>
      <c r="F463" s="158" t="s">
        <v>3071</v>
      </c>
      <c r="G463" s="158" t="s">
        <v>2622</v>
      </c>
      <c r="H463" s="158" t="s">
        <v>10426</v>
      </c>
      <c r="I463" s="158" t="s">
        <v>10427</v>
      </c>
      <c r="J463" s="158" t="s">
        <v>10428</v>
      </c>
      <c r="K463" s="158" t="s">
        <v>10429</v>
      </c>
      <c r="N463" s="158" t="s">
        <v>10430</v>
      </c>
      <c r="Q463" s="158" t="s">
        <v>10431</v>
      </c>
    </row>
    <row r="464" spans="2:17" x14ac:dyDescent="0.2">
      <c r="B464" s="158" t="s">
        <v>10432</v>
      </c>
      <c r="E464" s="158" t="s">
        <v>3420</v>
      </c>
      <c r="F464" s="158" t="s">
        <v>1539</v>
      </c>
      <c r="G464" s="158" t="s">
        <v>1251</v>
      </c>
      <c r="H464" s="158" t="s">
        <v>10433</v>
      </c>
      <c r="I464" s="158" t="s">
        <v>10434</v>
      </c>
      <c r="J464" s="158" t="s">
        <v>10435</v>
      </c>
      <c r="K464" s="158" t="s">
        <v>10436</v>
      </c>
      <c r="N464" s="158" t="s">
        <v>10437</v>
      </c>
      <c r="Q464" s="158" t="s">
        <v>10438</v>
      </c>
    </row>
    <row r="465" spans="2:17" x14ac:dyDescent="0.2">
      <c r="B465" s="158" t="s">
        <v>10439</v>
      </c>
      <c r="E465" s="158" t="s">
        <v>796</v>
      </c>
      <c r="F465" s="158" t="s">
        <v>10440</v>
      </c>
      <c r="G465" s="158" t="s">
        <v>10441</v>
      </c>
      <c r="H465" s="158" t="s">
        <v>10442</v>
      </c>
      <c r="I465" s="158" t="s">
        <v>10443</v>
      </c>
      <c r="J465" s="158" t="s">
        <v>10444</v>
      </c>
      <c r="K465" s="158" t="s">
        <v>10445</v>
      </c>
      <c r="N465" s="158" t="s">
        <v>10446</v>
      </c>
      <c r="Q465" s="158" t="s">
        <v>10447</v>
      </c>
    </row>
    <row r="466" spans="2:17" x14ac:dyDescent="0.2">
      <c r="B466" s="158" t="s">
        <v>10448</v>
      </c>
      <c r="E466" s="158" t="s">
        <v>10449</v>
      </c>
      <c r="F466" s="158" t="s">
        <v>1569</v>
      </c>
      <c r="G466" s="158" t="s">
        <v>2289</v>
      </c>
      <c r="H466" s="158" t="s">
        <v>10450</v>
      </c>
      <c r="I466" s="158" t="s">
        <v>10451</v>
      </c>
      <c r="J466" s="158" t="s">
        <v>10452</v>
      </c>
      <c r="K466" s="158" t="s">
        <v>10453</v>
      </c>
      <c r="N466" s="158" t="s">
        <v>10454</v>
      </c>
      <c r="Q466" s="158" t="s">
        <v>10455</v>
      </c>
    </row>
    <row r="467" spans="2:17" x14ac:dyDescent="0.2">
      <c r="B467" s="158" t="s">
        <v>10456</v>
      </c>
      <c r="E467" s="158" t="s">
        <v>3592</v>
      </c>
      <c r="F467" s="158" t="s">
        <v>3089</v>
      </c>
      <c r="G467" s="158" t="s">
        <v>2239</v>
      </c>
      <c r="H467" s="158" t="s">
        <v>10457</v>
      </c>
      <c r="I467" s="158" t="s">
        <v>10458</v>
      </c>
      <c r="J467" s="158" t="s">
        <v>10459</v>
      </c>
      <c r="K467" s="158" t="s">
        <v>10460</v>
      </c>
      <c r="N467" s="158" t="s">
        <v>10461</v>
      </c>
      <c r="Q467" s="158" t="s">
        <v>10462</v>
      </c>
    </row>
    <row r="468" spans="2:17" x14ac:dyDescent="0.2">
      <c r="B468" s="158" t="s">
        <v>10463</v>
      </c>
      <c r="E468" s="158" t="s">
        <v>10464</v>
      </c>
      <c r="F468" s="158" t="s">
        <v>3020</v>
      </c>
      <c r="G468" s="158" t="s">
        <v>2509</v>
      </c>
      <c r="H468" s="158" t="s">
        <v>10465</v>
      </c>
      <c r="I468" s="158" t="s">
        <v>10466</v>
      </c>
      <c r="J468" s="158" t="s">
        <v>10467</v>
      </c>
      <c r="K468" s="158" t="s">
        <v>10468</v>
      </c>
      <c r="N468" s="158" t="s">
        <v>10469</v>
      </c>
      <c r="Q468" s="158" t="s">
        <v>10470</v>
      </c>
    </row>
    <row r="469" spans="2:17" x14ac:dyDescent="0.2">
      <c r="B469" s="158" t="s">
        <v>10471</v>
      </c>
      <c r="E469" s="158" t="s">
        <v>10472</v>
      </c>
      <c r="F469" s="158" t="s">
        <v>3019</v>
      </c>
      <c r="G469" s="158" t="s">
        <v>1311</v>
      </c>
      <c r="H469" s="158" t="s">
        <v>10473</v>
      </c>
      <c r="I469" s="158" t="s">
        <v>10474</v>
      </c>
      <c r="J469" s="158" t="s">
        <v>10475</v>
      </c>
      <c r="K469" s="158" t="s">
        <v>10476</v>
      </c>
      <c r="N469" s="158" t="s">
        <v>10477</v>
      </c>
      <c r="Q469" s="158" t="s">
        <v>10478</v>
      </c>
    </row>
    <row r="470" spans="2:17" x14ac:dyDescent="0.2">
      <c r="B470" s="158" t="s">
        <v>10479</v>
      </c>
      <c r="E470" s="158" t="s">
        <v>10480</v>
      </c>
      <c r="F470" s="158" t="s">
        <v>890</v>
      </c>
      <c r="G470" s="158" t="s">
        <v>10481</v>
      </c>
      <c r="H470" s="158" t="s">
        <v>10482</v>
      </c>
      <c r="I470" s="158" t="s">
        <v>10483</v>
      </c>
      <c r="J470" s="158" t="s">
        <v>10484</v>
      </c>
      <c r="K470" s="158" t="s">
        <v>10485</v>
      </c>
      <c r="N470" s="158" t="s">
        <v>10486</v>
      </c>
      <c r="Q470" s="158" t="s">
        <v>10487</v>
      </c>
    </row>
    <row r="471" spans="2:17" x14ac:dyDescent="0.2">
      <c r="B471" s="158" t="s">
        <v>10488</v>
      </c>
      <c r="E471" s="158" t="s">
        <v>1922</v>
      </c>
      <c r="F471" s="158" t="s">
        <v>10489</v>
      </c>
      <c r="G471" s="158" t="s">
        <v>10490</v>
      </c>
      <c r="H471" s="158" t="s">
        <v>10491</v>
      </c>
      <c r="I471" s="158" t="s">
        <v>10492</v>
      </c>
      <c r="J471" s="158" t="s">
        <v>10493</v>
      </c>
      <c r="K471" s="158" t="s">
        <v>10494</v>
      </c>
      <c r="N471" s="158" t="s">
        <v>10495</v>
      </c>
      <c r="Q471" s="158" t="s">
        <v>10496</v>
      </c>
    </row>
    <row r="472" spans="2:17" x14ac:dyDescent="0.2">
      <c r="B472" s="158" t="s">
        <v>10497</v>
      </c>
      <c r="E472" s="158" t="s">
        <v>1831</v>
      </c>
      <c r="F472" s="158" t="s">
        <v>10498</v>
      </c>
      <c r="G472" s="158" t="s">
        <v>10499</v>
      </c>
      <c r="H472" s="158" t="s">
        <v>10500</v>
      </c>
      <c r="I472" s="158" t="s">
        <v>10501</v>
      </c>
      <c r="J472" s="158" t="s">
        <v>10502</v>
      </c>
      <c r="K472" s="158" t="s">
        <v>10503</v>
      </c>
      <c r="N472" s="158" t="s">
        <v>10504</v>
      </c>
      <c r="Q472" s="158" t="s">
        <v>10505</v>
      </c>
    </row>
    <row r="473" spans="2:17" x14ac:dyDescent="0.2">
      <c r="B473" s="158" t="s">
        <v>10506</v>
      </c>
      <c r="E473" s="158" t="s">
        <v>10507</v>
      </c>
      <c r="F473" s="158" t="s">
        <v>10508</v>
      </c>
      <c r="G473" s="158" t="s">
        <v>2238</v>
      </c>
      <c r="H473" s="158" t="s">
        <v>10509</v>
      </c>
      <c r="I473" s="158" t="s">
        <v>10510</v>
      </c>
      <c r="J473" s="158" t="s">
        <v>10511</v>
      </c>
      <c r="K473" s="158" t="s">
        <v>10512</v>
      </c>
      <c r="N473" s="158" t="s">
        <v>10513</v>
      </c>
      <c r="Q473" s="158" t="s">
        <v>10514</v>
      </c>
    </row>
    <row r="474" spans="2:17" x14ac:dyDescent="0.2">
      <c r="B474" s="158" t="s">
        <v>10515</v>
      </c>
      <c r="E474" s="158" t="s">
        <v>10516</v>
      </c>
      <c r="F474" s="158" t="s">
        <v>1388</v>
      </c>
      <c r="G474" s="158" t="s">
        <v>2510</v>
      </c>
      <c r="H474" s="158" t="s">
        <v>10517</v>
      </c>
      <c r="I474" s="158" t="s">
        <v>10518</v>
      </c>
      <c r="J474" s="158" t="s">
        <v>10519</v>
      </c>
      <c r="K474" s="158" t="s">
        <v>10520</v>
      </c>
      <c r="N474" s="158" t="s">
        <v>10521</v>
      </c>
      <c r="Q474" s="158" t="s">
        <v>10522</v>
      </c>
    </row>
    <row r="475" spans="2:17" x14ac:dyDescent="0.2">
      <c r="B475" s="158" t="s">
        <v>10523</v>
      </c>
      <c r="E475" s="158" t="s">
        <v>10524</v>
      </c>
      <c r="F475" s="158" t="s">
        <v>1625</v>
      </c>
      <c r="G475" s="158" t="s">
        <v>10525</v>
      </c>
      <c r="H475" s="158" t="s">
        <v>10526</v>
      </c>
      <c r="I475" s="158" t="s">
        <v>10527</v>
      </c>
      <c r="J475" s="158" t="s">
        <v>10528</v>
      </c>
      <c r="K475" s="158" t="s">
        <v>10529</v>
      </c>
      <c r="N475" s="158" t="s">
        <v>10530</v>
      </c>
      <c r="Q475" s="158" t="s">
        <v>10531</v>
      </c>
    </row>
    <row r="476" spans="2:17" x14ac:dyDescent="0.2">
      <c r="B476" s="158" t="s">
        <v>10532</v>
      </c>
      <c r="E476" s="158" t="s">
        <v>3585</v>
      </c>
      <c r="F476" s="158" t="s">
        <v>3081</v>
      </c>
      <c r="G476" s="158" t="s">
        <v>945</v>
      </c>
      <c r="H476" s="158" t="s">
        <v>10533</v>
      </c>
      <c r="I476" s="158" t="s">
        <v>10534</v>
      </c>
      <c r="J476" s="158" t="s">
        <v>10535</v>
      </c>
      <c r="K476" s="158" t="s">
        <v>10536</v>
      </c>
      <c r="N476" s="158" t="s">
        <v>10537</v>
      </c>
      <c r="Q476" s="158" t="s">
        <v>10538</v>
      </c>
    </row>
    <row r="477" spans="2:17" x14ac:dyDescent="0.2">
      <c r="B477" s="158" t="s">
        <v>10539</v>
      </c>
      <c r="E477" s="158" t="s">
        <v>10540</v>
      </c>
      <c r="F477" s="158" t="s">
        <v>2931</v>
      </c>
      <c r="G477" s="158" t="s">
        <v>1331</v>
      </c>
      <c r="H477" s="158" t="s">
        <v>10541</v>
      </c>
      <c r="I477" s="158" t="s">
        <v>10542</v>
      </c>
      <c r="J477" s="158" t="s">
        <v>10543</v>
      </c>
      <c r="K477" s="158" t="s">
        <v>10544</v>
      </c>
      <c r="N477" s="158" t="s">
        <v>10545</v>
      </c>
      <c r="Q477" s="158" t="s">
        <v>10546</v>
      </c>
    </row>
    <row r="478" spans="2:17" x14ac:dyDescent="0.2">
      <c r="B478" s="158" t="s">
        <v>10547</v>
      </c>
      <c r="E478" s="158" t="s">
        <v>10548</v>
      </c>
      <c r="F478" s="158" t="s">
        <v>3080</v>
      </c>
      <c r="G478" s="158" t="s">
        <v>1238</v>
      </c>
      <c r="H478" s="158" t="s">
        <v>10549</v>
      </c>
      <c r="I478" s="158" t="s">
        <v>10550</v>
      </c>
      <c r="J478" s="158" t="s">
        <v>10551</v>
      </c>
      <c r="K478" s="158" t="s">
        <v>10552</v>
      </c>
      <c r="N478" s="158" t="s">
        <v>10553</v>
      </c>
      <c r="Q478" s="158" t="s">
        <v>10554</v>
      </c>
    </row>
    <row r="479" spans="2:17" x14ac:dyDescent="0.2">
      <c r="B479" s="158" t="s">
        <v>10555</v>
      </c>
      <c r="E479" s="158" t="s">
        <v>3332</v>
      </c>
      <c r="F479" s="158" t="s">
        <v>3079</v>
      </c>
      <c r="G479" s="158" t="s">
        <v>2789</v>
      </c>
      <c r="H479" s="158" t="s">
        <v>10556</v>
      </c>
      <c r="I479" s="158" t="s">
        <v>10557</v>
      </c>
      <c r="J479" s="158" t="s">
        <v>10558</v>
      </c>
      <c r="K479" s="158" t="s">
        <v>10559</v>
      </c>
      <c r="N479" s="158" t="s">
        <v>10560</v>
      </c>
      <c r="Q479" s="158" t="s">
        <v>10561</v>
      </c>
    </row>
    <row r="480" spans="2:17" x14ac:dyDescent="0.2">
      <c r="B480" s="158" t="s">
        <v>10562</v>
      </c>
      <c r="E480" s="158" t="s">
        <v>3244</v>
      </c>
      <c r="F480" s="158" t="s">
        <v>1635</v>
      </c>
      <c r="G480" s="158" t="s">
        <v>1335</v>
      </c>
      <c r="H480" s="158" t="s">
        <v>10563</v>
      </c>
      <c r="I480" s="158" t="s">
        <v>10564</v>
      </c>
      <c r="J480" s="158" t="s">
        <v>10565</v>
      </c>
      <c r="K480" s="158" t="s">
        <v>10566</v>
      </c>
      <c r="N480" s="158" t="s">
        <v>10567</v>
      </c>
      <c r="Q480" s="158" t="s">
        <v>10568</v>
      </c>
    </row>
    <row r="481" spans="2:17" x14ac:dyDescent="0.2">
      <c r="B481" s="158" t="s">
        <v>10569</v>
      </c>
      <c r="E481" s="158" t="s">
        <v>3593</v>
      </c>
      <c r="F481" s="158" t="s">
        <v>1492</v>
      </c>
      <c r="G481" s="158" t="s">
        <v>2790</v>
      </c>
      <c r="H481" s="158" t="s">
        <v>10570</v>
      </c>
      <c r="I481" s="158" t="s">
        <v>10571</v>
      </c>
      <c r="J481" s="158" t="s">
        <v>10572</v>
      </c>
      <c r="K481" s="158" t="s">
        <v>10573</v>
      </c>
      <c r="N481" s="158" t="s">
        <v>10574</v>
      </c>
      <c r="Q481" s="158" t="s">
        <v>10575</v>
      </c>
    </row>
    <row r="482" spans="2:17" x14ac:dyDescent="0.2">
      <c r="B482" s="158" t="s">
        <v>10576</v>
      </c>
      <c r="E482" s="158" t="s">
        <v>1981</v>
      </c>
      <c r="F482" s="158" t="s">
        <v>10577</v>
      </c>
      <c r="G482" s="158" t="s">
        <v>2793</v>
      </c>
      <c r="H482" s="158" t="s">
        <v>10578</v>
      </c>
      <c r="I482" s="158" t="s">
        <v>10579</v>
      </c>
      <c r="J482" s="158" t="s">
        <v>10580</v>
      </c>
      <c r="K482" s="158" t="s">
        <v>10581</v>
      </c>
      <c r="N482" s="158" t="s">
        <v>10582</v>
      </c>
      <c r="Q482" s="158" t="s">
        <v>10583</v>
      </c>
    </row>
    <row r="483" spans="2:17" x14ac:dyDescent="0.2">
      <c r="B483" s="158" t="s">
        <v>10584</v>
      </c>
      <c r="E483" s="158" t="s">
        <v>1738</v>
      </c>
      <c r="F483" s="158" t="s">
        <v>10585</v>
      </c>
      <c r="G483" s="158" t="s">
        <v>2794</v>
      </c>
      <c r="H483" s="158" t="s">
        <v>10586</v>
      </c>
      <c r="I483" s="158" t="s">
        <v>10587</v>
      </c>
      <c r="J483" s="158" t="s">
        <v>10588</v>
      </c>
      <c r="K483" s="158" t="s">
        <v>10589</v>
      </c>
      <c r="N483" s="158" t="s">
        <v>10590</v>
      </c>
      <c r="Q483" s="158" t="s">
        <v>10591</v>
      </c>
    </row>
    <row r="484" spans="2:17" x14ac:dyDescent="0.2">
      <c r="B484" s="158" t="s">
        <v>10592</v>
      </c>
      <c r="E484" s="158" t="s">
        <v>10593</v>
      </c>
      <c r="F484" s="158" t="s">
        <v>1445</v>
      </c>
      <c r="G484" s="158" t="s">
        <v>1288</v>
      </c>
      <c r="H484" s="158" t="s">
        <v>10594</v>
      </c>
      <c r="I484" s="158" t="s">
        <v>10595</v>
      </c>
      <c r="J484" s="158" t="s">
        <v>10596</v>
      </c>
      <c r="K484" s="158" t="s">
        <v>10597</v>
      </c>
      <c r="N484" s="158" t="s">
        <v>10598</v>
      </c>
      <c r="Q484" s="158" t="s">
        <v>10599</v>
      </c>
    </row>
    <row r="485" spans="2:17" x14ac:dyDescent="0.2">
      <c r="B485" s="158" t="s">
        <v>10600</v>
      </c>
      <c r="E485" s="158" t="s">
        <v>3549</v>
      </c>
      <c r="F485" s="158" t="s">
        <v>10601</v>
      </c>
      <c r="G485" s="158" t="s">
        <v>10602</v>
      </c>
      <c r="H485" s="158" t="s">
        <v>10603</v>
      </c>
      <c r="I485" s="158" t="s">
        <v>10604</v>
      </c>
      <c r="J485" s="158" t="s">
        <v>10605</v>
      </c>
      <c r="K485" s="158" t="s">
        <v>10606</v>
      </c>
      <c r="N485" s="158" t="s">
        <v>10607</v>
      </c>
      <c r="Q485" s="158" t="s">
        <v>10608</v>
      </c>
    </row>
    <row r="486" spans="2:17" x14ac:dyDescent="0.2">
      <c r="B486" s="158" t="s">
        <v>10609</v>
      </c>
      <c r="E486" s="158" t="s">
        <v>3436</v>
      </c>
      <c r="F486" s="158" t="s">
        <v>1602</v>
      </c>
      <c r="G486" s="158" t="s">
        <v>10610</v>
      </c>
      <c r="H486" s="158" t="s">
        <v>10611</v>
      </c>
      <c r="I486" s="158" t="s">
        <v>10612</v>
      </c>
      <c r="J486" s="158" t="s">
        <v>10613</v>
      </c>
      <c r="K486" s="158" t="s">
        <v>10614</v>
      </c>
      <c r="N486" s="158" t="s">
        <v>10615</v>
      </c>
      <c r="Q486" s="158" t="s">
        <v>10616</v>
      </c>
    </row>
    <row r="487" spans="2:17" x14ac:dyDescent="0.2">
      <c r="B487" s="158" t="s">
        <v>10617</v>
      </c>
      <c r="E487" s="158" t="s">
        <v>2153</v>
      </c>
      <c r="F487" s="158" t="s">
        <v>2916</v>
      </c>
      <c r="G487" s="158" t="s">
        <v>10618</v>
      </c>
      <c r="H487" s="158" t="s">
        <v>10619</v>
      </c>
      <c r="I487" s="158" t="s">
        <v>10620</v>
      </c>
      <c r="J487" s="158" t="s">
        <v>10621</v>
      </c>
      <c r="K487" s="158" t="s">
        <v>10622</v>
      </c>
      <c r="N487" s="158" t="s">
        <v>10623</v>
      </c>
      <c r="Q487" s="158" t="s">
        <v>10624</v>
      </c>
    </row>
    <row r="488" spans="2:17" x14ac:dyDescent="0.2">
      <c r="B488" s="158" t="s">
        <v>10625</v>
      </c>
      <c r="E488" s="158" t="s">
        <v>10626</v>
      </c>
      <c r="F488" s="158" t="s">
        <v>1670</v>
      </c>
      <c r="G488" s="158" t="s">
        <v>10627</v>
      </c>
      <c r="H488" s="158" t="s">
        <v>10628</v>
      </c>
      <c r="I488" s="158" t="s">
        <v>10629</v>
      </c>
      <c r="J488" s="158" t="s">
        <v>10630</v>
      </c>
      <c r="K488" s="158" t="s">
        <v>10631</v>
      </c>
      <c r="N488" s="158" t="s">
        <v>10632</v>
      </c>
      <c r="Q488" s="158" t="s">
        <v>10633</v>
      </c>
    </row>
    <row r="489" spans="2:17" x14ac:dyDescent="0.2">
      <c r="B489" s="158" t="s">
        <v>10634</v>
      </c>
      <c r="E489" s="158" t="s">
        <v>650</v>
      </c>
      <c r="F489" s="158" t="s">
        <v>1587</v>
      </c>
      <c r="G489" s="158" t="s">
        <v>10635</v>
      </c>
      <c r="H489" s="158" t="s">
        <v>10636</v>
      </c>
      <c r="I489" s="158" t="s">
        <v>10637</v>
      </c>
      <c r="J489" s="158" t="s">
        <v>10638</v>
      </c>
      <c r="K489" s="158" t="s">
        <v>10639</v>
      </c>
      <c r="N489" s="158" t="s">
        <v>10640</v>
      </c>
      <c r="Q489" s="158" t="s">
        <v>10641</v>
      </c>
    </row>
    <row r="490" spans="2:17" x14ac:dyDescent="0.2">
      <c r="B490" s="158" t="s">
        <v>10642</v>
      </c>
      <c r="E490" s="158" t="s">
        <v>2004</v>
      </c>
      <c r="F490" s="158" t="s">
        <v>1464</v>
      </c>
      <c r="G490" s="158" t="s">
        <v>2797</v>
      </c>
      <c r="H490" s="158" t="s">
        <v>10643</v>
      </c>
      <c r="I490" s="158" t="s">
        <v>10644</v>
      </c>
      <c r="J490" s="158" t="s">
        <v>10645</v>
      </c>
      <c r="K490" s="158" t="s">
        <v>10646</v>
      </c>
      <c r="N490" s="158" t="s">
        <v>10647</v>
      </c>
      <c r="Q490" s="158" t="s">
        <v>10648</v>
      </c>
    </row>
    <row r="491" spans="2:17" x14ac:dyDescent="0.2">
      <c r="B491" s="158" t="s">
        <v>10649</v>
      </c>
      <c r="E491" s="158" t="s">
        <v>10650</v>
      </c>
      <c r="F491" s="158" t="s">
        <v>1648</v>
      </c>
      <c r="G491" s="158" t="s">
        <v>2512</v>
      </c>
      <c r="H491" s="158" t="s">
        <v>10651</v>
      </c>
      <c r="I491" s="158" t="s">
        <v>10652</v>
      </c>
      <c r="J491" s="158" t="s">
        <v>10653</v>
      </c>
      <c r="K491" s="158" t="s">
        <v>10654</v>
      </c>
      <c r="N491" s="158" t="s">
        <v>10655</v>
      </c>
      <c r="Q491" s="158" t="s">
        <v>10656</v>
      </c>
    </row>
    <row r="492" spans="2:17" x14ac:dyDescent="0.2">
      <c r="B492" s="158" t="s">
        <v>10657</v>
      </c>
      <c r="E492" s="158" t="s">
        <v>10658</v>
      </c>
      <c r="F492" s="158" t="s">
        <v>1638</v>
      </c>
      <c r="G492" s="158" t="s">
        <v>2513</v>
      </c>
      <c r="H492" s="158" t="s">
        <v>10659</v>
      </c>
      <c r="I492" s="158" t="s">
        <v>10660</v>
      </c>
      <c r="J492" s="158" t="s">
        <v>10661</v>
      </c>
      <c r="K492" s="158" t="s">
        <v>10662</v>
      </c>
      <c r="N492" s="158" t="s">
        <v>10663</v>
      </c>
      <c r="Q492" s="158" t="s">
        <v>10664</v>
      </c>
    </row>
    <row r="493" spans="2:17" x14ac:dyDescent="0.2">
      <c r="B493" s="158" t="s">
        <v>10665</v>
      </c>
      <c r="E493" s="158" t="s">
        <v>10666</v>
      </c>
      <c r="F493" s="158" t="s">
        <v>868</v>
      </c>
      <c r="G493" s="158" t="s">
        <v>1136</v>
      </c>
      <c r="H493" s="158" t="s">
        <v>10667</v>
      </c>
      <c r="I493" s="158" t="s">
        <v>10668</v>
      </c>
      <c r="J493" s="158" t="s">
        <v>10669</v>
      </c>
      <c r="K493" s="158" t="s">
        <v>10670</v>
      </c>
      <c r="N493" s="158" t="s">
        <v>10671</v>
      </c>
      <c r="Q493" s="158" t="s">
        <v>10672</v>
      </c>
    </row>
    <row r="494" spans="2:17" x14ac:dyDescent="0.2">
      <c r="B494" s="158" t="s">
        <v>10673</v>
      </c>
      <c r="E494" s="158" t="s">
        <v>10674</v>
      </c>
      <c r="F494" s="158" t="s">
        <v>1547</v>
      </c>
      <c r="G494" s="158" t="s">
        <v>10675</v>
      </c>
      <c r="H494" s="158" t="s">
        <v>10676</v>
      </c>
      <c r="I494" s="158" t="s">
        <v>10677</v>
      </c>
      <c r="J494" s="158" t="s">
        <v>10678</v>
      </c>
      <c r="K494" s="158" t="s">
        <v>10679</v>
      </c>
      <c r="N494" s="158" t="s">
        <v>10680</v>
      </c>
      <c r="Q494" s="158" t="s">
        <v>10681</v>
      </c>
    </row>
    <row r="495" spans="2:17" x14ac:dyDescent="0.2">
      <c r="B495" s="158" t="s">
        <v>10682</v>
      </c>
      <c r="E495" s="158" t="s">
        <v>1875</v>
      </c>
      <c r="F495" s="158" t="s">
        <v>2942</v>
      </c>
      <c r="G495" s="158" t="s">
        <v>2514</v>
      </c>
      <c r="H495" s="158" t="s">
        <v>10683</v>
      </c>
      <c r="I495" s="158" t="s">
        <v>10684</v>
      </c>
      <c r="J495" s="158" t="s">
        <v>10685</v>
      </c>
      <c r="K495" s="158" t="s">
        <v>10686</v>
      </c>
      <c r="N495" s="158" t="s">
        <v>10687</v>
      </c>
      <c r="Q495" s="158" t="s">
        <v>10688</v>
      </c>
    </row>
    <row r="496" spans="2:17" x14ac:dyDescent="0.2">
      <c r="B496" s="158" t="s">
        <v>10689</v>
      </c>
      <c r="E496" s="158" t="s">
        <v>10690</v>
      </c>
      <c r="F496" s="158" t="s">
        <v>867</v>
      </c>
      <c r="G496" s="158" t="s">
        <v>10691</v>
      </c>
      <c r="H496" s="158" t="s">
        <v>10692</v>
      </c>
      <c r="I496" s="158" t="s">
        <v>10693</v>
      </c>
      <c r="J496" s="158" t="s">
        <v>10694</v>
      </c>
      <c r="K496" s="158" t="s">
        <v>10695</v>
      </c>
      <c r="N496" s="158" t="s">
        <v>10696</v>
      </c>
      <c r="Q496" s="158" t="s">
        <v>10697</v>
      </c>
    </row>
    <row r="497" spans="2:17" x14ac:dyDescent="0.2">
      <c r="B497" s="158" t="s">
        <v>10698</v>
      </c>
      <c r="E497" s="158" t="s">
        <v>2180</v>
      </c>
      <c r="F497" s="158" t="s">
        <v>1513</v>
      </c>
      <c r="G497" s="158" t="s">
        <v>1154</v>
      </c>
      <c r="H497" s="158" t="s">
        <v>10699</v>
      </c>
      <c r="I497" s="158" t="s">
        <v>10700</v>
      </c>
      <c r="J497" s="158" t="s">
        <v>10701</v>
      </c>
      <c r="K497" s="158" t="s">
        <v>10702</v>
      </c>
      <c r="N497" s="158" t="s">
        <v>10703</v>
      </c>
      <c r="Q497" s="158" t="s">
        <v>10704</v>
      </c>
    </row>
    <row r="498" spans="2:17" x14ac:dyDescent="0.2">
      <c r="B498" s="158" t="s">
        <v>10705</v>
      </c>
      <c r="E498" s="158" t="s">
        <v>2091</v>
      </c>
      <c r="F498" s="158" t="s">
        <v>2996</v>
      </c>
      <c r="G498" s="158" t="s">
        <v>1269</v>
      </c>
      <c r="H498" s="158" t="s">
        <v>10706</v>
      </c>
      <c r="I498" s="158" t="s">
        <v>10707</v>
      </c>
      <c r="J498" s="158" t="s">
        <v>10708</v>
      </c>
      <c r="K498" s="158" t="s">
        <v>10709</v>
      </c>
      <c r="N498" s="158" t="s">
        <v>10710</v>
      </c>
      <c r="Q498" s="158" t="s">
        <v>10711</v>
      </c>
    </row>
    <row r="499" spans="2:17" x14ac:dyDescent="0.2">
      <c r="B499" s="158" t="s">
        <v>10712</v>
      </c>
      <c r="E499" s="158" t="s">
        <v>3448</v>
      </c>
      <c r="F499" s="158" t="s">
        <v>10713</v>
      </c>
      <c r="G499" s="158" t="s">
        <v>2584</v>
      </c>
      <c r="H499" s="158" t="s">
        <v>10714</v>
      </c>
      <c r="I499" s="158" t="s">
        <v>10715</v>
      </c>
      <c r="J499" s="158" t="s">
        <v>10716</v>
      </c>
      <c r="K499" s="158" t="s">
        <v>10717</v>
      </c>
      <c r="N499" s="158" t="s">
        <v>10718</v>
      </c>
      <c r="Q499" s="158" t="s">
        <v>10719</v>
      </c>
    </row>
    <row r="500" spans="2:17" x14ac:dyDescent="0.2">
      <c r="B500" s="158" t="s">
        <v>10720</v>
      </c>
      <c r="E500" s="158" t="s">
        <v>2130</v>
      </c>
      <c r="F500" s="158" t="s">
        <v>10721</v>
      </c>
      <c r="G500" s="158" t="s">
        <v>2235</v>
      </c>
      <c r="H500" s="158" t="s">
        <v>10722</v>
      </c>
      <c r="I500" s="158" t="s">
        <v>10723</v>
      </c>
      <c r="J500" s="158" t="s">
        <v>10724</v>
      </c>
      <c r="K500" s="158" t="s">
        <v>10725</v>
      </c>
      <c r="N500" s="158" t="s">
        <v>10726</v>
      </c>
      <c r="Q500" s="158" t="s">
        <v>10727</v>
      </c>
    </row>
    <row r="501" spans="2:17" x14ac:dyDescent="0.2">
      <c r="B501" s="158" t="s">
        <v>10728</v>
      </c>
      <c r="E501" s="158" t="s">
        <v>10729</v>
      </c>
      <c r="F501" s="158" t="s">
        <v>1622</v>
      </c>
      <c r="G501" s="158" t="s">
        <v>10730</v>
      </c>
      <c r="H501" s="158" t="s">
        <v>10731</v>
      </c>
      <c r="I501" s="158" t="s">
        <v>10732</v>
      </c>
      <c r="J501" s="158" t="s">
        <v>10733</v>
      </c>
      <c r="K501" s="158" t="s">
        <v>10734</v>
      </c>
      <c r="N501" s="158" t="s">
        <v>10735</v>
      </c>
      <c r="Q501" s="158" t="s">
        <v>10736</v>
      </c>
    </row>
    <row r="502" spans="2:17" x14ac:dyDescent="0.2">
      <c r="B502" s="158" t="s">
        <v>10737</v>
      </c>
      <c r="E502" s="158" t="s">
        <v>1941</v>
      </c>
      <c r="F502" s="158" t="s">
        <v>3060</v>
      </c>
      <c r="G502" s="158" t="s">
        <v>2800</v>
      </c>
      <c r="H502" s="158" t="s">
        <v>10738</v>
      </c>
      <c r="I502" s="158" t="s">
        <v>10739</v>
      </c>
      <c r="J502" s="158" t="s">
        <v>10740</v>
      </c>
      <c r="K502" s="158" t="s">
        <v>10741</v>
      </c>
      <c r="N502" s="158" t="s">
        <v>10742</v>
      </c>
      <c r="Q502" s="158" t="s">
        <v>10743</v>
      </c>
    </row>
    <row r="503" spans="2:17" x14ac:dyDescent="0.2">
      <c r="B503" s="158" t="s">
        <v>10744</v>
      </c>
      <c r="E503" s="158" t="s">
        <v>10745</v>
      </c>
      <c r="F503" s="158" t="s">
        <v>3018</v>
      </c>
      <c r="G503" s="158" t="s">
        <v>2245</v>
      </c>
      <c r="H503" s="158" t="s">
        <v>10746</v>
      </c>
      <c r="I503" s="158" t="s">
        <v>10747</v>
      </c>
      <c r="J503" s="158" t="s">
        <v>10748</v>
      </c>
      <c r="K503" s="158" t="s">
        <v>10749</v>
      </c>
      <c r="N503" s="158" t="s">
        <v>10750</v>
      </c>
      <c r="Q503" s="158" t="s">
        <v>10751</v>
      </c>
    </row>
    <row r="504" spans="2:17" x14ac:dyDescent="0.2">
      <c r="B504" s="158" t="s">
        <v>10752</v>
      </c>
      <c r="E504" s="158" t="s">
        <v>10753</v>
      </c>
      <c r="F504" s="158" t="s">
        <v>1615</v>
      </c>
      <c r="G504" s="158" t="s">
        <v>2515</v>
      </c>
      <c r="H504" s="158" t="s">
        <v>10754</v>
      </c>
      <c r="I504" s="158" t="s">
        <v>10755</v>
      </c>
      <c r="J504" s="158" t="s">
        <v>10756</v>
      </c>
      <c r="K504" s="158" t="s">
        <v>10757</v>
      </c>
      <c r="N504" s="158" t="s">
        <v>10758</v>
      </c>
      <c r="Q504" s="158" t="s">
        <v>10759</v>
      </c>
    </row>
    <row r="505" spans="2:17" x14ac:dyDescent="0.2">
      <c r="B505" s="158" t="s">
        <v>10760</v>
      </c>
      <c r="E505" s="158" t="s">
        <v>3340</v>
      </c>
      <c r="F505" s="158" t="s">
        <v>1418</v>
      </c>
      <c r="G505" s="158" t="s">
        <v>10761</v>
      </c>
      <c r="H505" s="158" t="s">
        <v>10762</v>
      </c>
      <c r="I505" s="158" t="s">
        <v>10763</v>
      </c>
      <c r="J505" s="158" t="s">
        <v>10764</v>
      </c>
      <c r="N505" s="158" t="s">
        <v>10765</v>
      </c>
      <c r="Q505" s="158" t="s">
        <v>10766</v>
      </c>
    </row>
    <row r="506" spans="2:17" x14ac:dyDescent="0.2">
      <c r="B506" s="158" t="s">
        <v>10767</v>
      </c>
      <c r="E506" s="158" t="s">
        <v>3428</v>
      </c>
      <c r="F506" s="158" t="s">
        <v>863</v>
      </c>
      <c r="G506" s="158" t="s">
        <v>958</v>
      </c>
      <c r="H506" s="158" t="s">
        <v>10768</v>
      </c>
      <c r="I506" s="158" t="s">
        <v>10769</v>
      </c>
      <c r="J506" s="158" t="s">
        <v>10770</v>
      </c>
      <c r="N506" s="158" t="s">
        <v>10771</v>
      </c>
      <c r="Q506" s="158" t="s">
        <v>10772</v>
      </c>
    </row>
    <row r="507" spans="2:17" x14ac:dyDescent="0.2">
      <c r="B507" s="158" t="s">
        <v>10773</v>
      </c>
      <c r="E507" s="158" t="s">
        <v>3427</v>
      </c>
      <c r="F507" s="158" t="s">
        <v>2930</v>
      </c>
      <c r="G507" s="158" t="s">
        <v>10774</v>
      </c>
      <c r="H507" s="158" t="s">
        <v>10775</v>
      </c>
      <c r="I507" s="158" t="s">
        <v>10776</v>
      </c>
      <c r="J507" s="158" t="s">
        <v>10777</v>
      </c>
      <c r="N507" s="158" t="s">
        <v>10778</v>
      </c>
      <c r="Q507" s="158" t="s">
        <v>10779</v>
      </c>
    </row>
    <row r="508" spans="2:17" x14ac:dyDescent="0.2">
      <c r="B508" s="158" t="s">
        <v>10780</v>
      </c>
      <c r="E508" s="158" t="s">
        <v>2209</v>
      </c>
      <c r="F508" s="158" t="s">
        <v>885</v>
      </c>
      <c r="G508" s="158" t="s">
        <v>1374</v>
      </c>
      <c r="H508" s="158" t="s">
        <v>10781</v>
      </c>
      <c r="I508" s="158" t="s">
        <v>10782</v>
      </c>
      <c r="J508" s="158" t="s">
        <v>10783</v>
      </c>
      <c r="N508" s="158" t="s">
        <v>10784</v>
      </c>
      <c r="Q508" s="158" t="s">
        <v>10785</v>
      </c>
    </row>
    <row r="509" spans="2:17" x14ac:dyDescent="0.2">
      <c r="B509" s="158" t="s">
        <v>10786</v>
      </c>
      <c r="E509" s="158" t="s">
        <v>1932</v>
      </c>
      <c r="F509" s="158" t="s">
        <v>10787</v>
      </c>
      <c r="G509" s="158" t="s">
        <v>1312</v>
      </c>
      <c r="H509" s="158" t="s">
        <v>10788</v>
      </c>
      <c r="I509" s="158" t="s">
        <v>10789</v>
      </c>
      <c r="J509" s="158" t="s">
        <v>10790</v>
      </c>
      <c r="N509" s="158" t="s">
        <v>10791</v>
      </c>
      <c r="Q509" s="158" t="s">
        <v>10792</v>
      </c>
    </row>
    <row r="510" spans="2:17" x14ac:dyDescent="0.2">
      <c r="B510" s="158" t="s">
        <v>10793</v>
      </c>
      <c r="E510" s="158" t="s">
        <v>1928</v>
      </c>
      <c r="F510" s="158" t="s">
        <v>10794</v>
      </c>
      <c r="G510" s="158" t="s">
        <v>946</v>
      </c>
      <c r="H510" s="158" t="s">
        <v>10795</v>
      </c>
      <c r="I510" s="158" t="s">
        <v>10796</v>
      </c>
      <c r="J510" s="158" t="s">
        <v>10797</v>
      </c>
      <c r="N510" s="158" t="s">
        <v>10798</v>
      </c>
      <c r="Q510" s="158" t="s">
        <v>10799</v>
      </c>
    </row>
    <row r="511" spans="2:17" x14ac:dyDescent="0.2">
      <c r="B511" s="158" t="s">
        <v>10800</v>
      </c>
      <c r="E511" s="158" t="s">
        <v>2118</v>
      </c>
      <c r="F511" s="158" t="s">
        <v>10801</v>
      </c>
      <c r="G511" s="158" t="s">
        <v>10802</v>
      </c>
      <c r="H511" s="158" t="s">
        <v>10803</v>
      </c>
      <c r="I511" s="158" t="s">
        <v>10804</v>
      </c>
      <c r="J511" s="158" t="s">
        <v>10805</v>
      </c>
      <c r="N511" s="158" t="s">
        <v>10806</v>
      </c>
      <c r="Q511" s="158" t="s">
        <v>10807</v>
      </c>
    </row>
    <row r="512" spans="2:17" x14ac:dyDescent="0.2">
      <c r="B512" s="158" t="s">
        <v>10808</v>
      </c>
      <c r="E512" s="158" t="s">
        <v>10809</v>
      </c>
      <c r="F512" s="158" t="s">
        <v>1401</v>
      </c>
      <c r="G512" s="158" t="s">
        <v>1380</v>
      </c>
      <c r="H512" s="158" t="s">
        <v>10810</v>
      </c>
      <c r="I512" s="158" t="s">
        <v>10811</v>
      </c>
      <c r="J512" s="158" t="s">
        <v>10812</v>
      </c>
      <c r="N512" s="158" t="s">
        <v>10813</v>
      </c>
      <c r="Q512" s="158" t="s">
        <v>10814</v>
      </c>
    </row>
    <row r="513" spans="2:17" x14ac:dyDescent="0.2">
      <c r="B513" s="158" t="s">
        <v>10815</v>
      </c>
      <c r="E513" s="158" t="s">
        <v>10816</v>
      </c>
      <c r="F513" s="158" t="s">
        <v>2984</v>
      </c>
      <c r="G513" s="158" t="s">
        <v>2801</v>
      </c>
      <c r="H513" s="158" t="s">
        <v>10817</v>
      </c>
      <c r="I513" s="158" t="s">
        <v>10818</v>
      </c>
      <c r="J513" s="158" t="s">
        <v>10819</v>
      </c>
      <c r="N513" s="158" t="s">
        <v>10820</v>
      </c>
      <c r="Q513" s="158" t="s">
        <v>10821</v>
      </c>
    </row>
    <row r="514" spans="2:17" x14ac:dyDescent="0.2">
      <c r="B514" s="158" t="s">
        <v>10822</v>
      </c>
      <c r="E514" s="158" t="s">
        <v>10823</v>
      </c>
      <c r="F514" s="158" t="s">
        <v>1583</v>
      </c>
      <c r="G514" s="158" t="s">
        <v>2518</v>
      </c>
      <c r="H514" s="158" t="s">
        <v>10824</v>
      </c>
      <c r="I514" s="158" t="s">
        <v>10825</v>
      </c>
      <c r="J514" s="158" t="s">
        <v>10826</v>
      </c>
      <c r="N514" s="158" t="s">
        <v>10827</v>
      </c>
      <c r="Q514" s="158" t="s">
        <v>10828</v>
      </c>
    </row>
    <row r="515" spans="2:17" x14ac:dyDescent="0.2">
      <c r="B515" s="158" t="s">
        <v>10829</v>
      </c>
      <c r="E515" s="158" t="s">
        <v>1878</v>
      </c>
      <c r="F515" s="158" t="s">
        <v>3117</v>
      </c>
      <c r="G515" s="158" t="s">
        <v>1375</v>
      </c>
      <c r="H515" s="158" t="s">
        <v>10830</v>
      </c>
      <c r="I515" s="158" t="s">
        <v>10831</v>
      </c>
      <c r="J515" s="158" t="s">
        <v>10832</v>
      </c>
      <c r="N515" s="158" t="s">
        <v>10833</v>
      </c>
      <c r="Q515" s="158" t="s">
        <v>10834</v>
      </c>
    </row>
    <row r="516" spans="2:17" x14ac:dyDescent="0.2">
      <c r="B516" s="158" t="s">
        <v>10835</v>
      </c>
      <c r="E516" s="158" t="s">
        <v>3182</v>
      </c>
      <c r="F516" s="158" t="s">
        <v>1567</v>
      </c>
      <c r="G516" s="158" t="s">
        <v>10836</v>
      </c>
      <c r="H516" s="158" t="s">
        <v>10837</v>
      </c>
      <c r="I516" s="158" t="s">
        <v>10838</v>
      </c>
      <c r="J516" s="158" t="s">
        <v>10839</v>
      </c>
      <c r="N516" s="158" t="s">
        <v>10840</v>
      </c>
      <c r="Q516" s="158" t="s">
        <v>10841</v>
      </c>
    </row>
    <row r="517" spans="2:17" x14ac:dyDescent="0.2">
      <c r="B517" s="158" t="s">
        <v>10842</v>
      </c>
      <c r="E517" s="158" t="s">
        <v>2183</v>
      </c>
      <c r="F517" s="158" t="s">
        <v>1527</v>
      </c>
      <c r="G517" s="158" t="s">
        <v>2520</v>
      </c>
      <c r="H517" s="158" t="s">
        <v>10843</v>
      </c>
      <c r="I517" s="158" t="s">
        <v>10844</v>
      </c>
      <c r="J517" s="158" t="s">
        <v>10845</v>
      </c>
      <c r="N517" s="158" t="s">
        <v>10846</v>
      </c>
      <c r="Q517" s="158" t="s">
        <v>10847</v>
      </c>
    </row>
    <row r="518" spans="2:17" x14ac:dyDescent="0.2">
      <c r="B518" s="158" t="s">
        <v>10848</v>
      </c>
      <c r="E518" s="158" t="s">
        <v>10849</v>
      </c>
      <c r="F518" s="158" t="s">
        <v>10850</v>
      </c>
      <c r="G518" s="158" t="s">
        <v>2522</v>
      </c>
      <c r="H518" s="158" t="s">
        <v>10851</v>
      </c>
      <c r="I518" s="158" t="s">
        <v>10852</v>
      </c>
      <c r="J518" s="158" t="s">
        <v>10853</v>
      </c>
      <c r="N518" s="158" t="s">
        <v>10854</v>
      </c>
      <c r="Q518" s="158" t="s">
        <v>10855</v>
      </c>
    </row>
    <row r="519" spans="2:17" x14ac:dyDescent="0.2">
      <c r="B519" s="158" t="s">
        <v>10856</v>
      </c>
      <c r="E519" s="158" t="s">
        <v>10857</v>
      </c>
      <c r="F519" s="158" t="s">
        <v>1392</v>
      </c>
      <c r="G519" s="158" t="s">
        <v>2523</v>
      </c>
      <c r="H519" s="158" t="s">
        <v>10858</v>
      </c>
      <c r="I519" s="158" t="s">
        <v>10859</v>
      </c>
      <c r="J519" s="158" t="s">
        <v>10860</v>
      </c>
      <c r="N519" s="158" t="s">
        <v>10861</v>
      </c>
      <c r="Q519" s="158" t="s">
        <v>10862</v>
      </c>
    </row>
    <row r="520" spans="2:17" x14ac:dyDescent="0.2">
      <c r="B520" s="158" t="s">
        <v>10863</v>
      </c>
      <c r="E520" s="158" t="s">
        <v>1896</v>
      </c>
      <c r="F520" s="158" t="s">
        <v>2847</v>
      </c>
      <c r="G520" s="158" t="s">
        <v>2524</v>
      </c>
      <c r="H520" s="158" t="s">
        <v>10864</v>
      </c>
      <c r="I520" s="158" t="s">
        <v>10865</v>
      </c>
      <c r="J520" s="158" t="s">
        <v>10866</v>
      </c>
      <c r="N520" s="158" t="s">
        <v>10867</v>
      </c>
      <c r="Q520" s="158" t="s">
        <v>10868</v>
      </c>
    </row>
    <row r="521" spans="2:17" x14ac:dyDescent="0.2">
      <c r="B521" s="158" t="s">
        <v>10869</v>
      </c>
      <c r="E521" s="158" t="s">
        <v>1847</v>
      </c>
      <c r="F521" s="158" t="s">
        <v>1600</v>
      </c>
      <c r="G521" s="158" t="s">
        <v>2526</v>
      </c>
      <c r="H521" s="158" t="s">
        <v>10870</v>
      </c>
      <c r="I521" s="158" t="s">
        <v>10871</v>
      </c>
      <c r="J521" s="158" t="s">
        <v>10872</v>
      </c>
      <c r="N521" s="158" t="s">
        <v>10873</v>
      </c>
      <c r="Q521" s="158" t="s">
        <v>10874</v>
      </c>
    </row>
    <row r="522" spans="2:17" x14ac:dyDescent="0.2">
      <c r="B522" s="158" t="s">
        <v>10875</v>
      </c>
      <c r="E522" s="158" t="s">
        <v>2162</v>
      </c>
      <c r="F522" s="158" t="s">
        <v>1416</v>
      </c>
      <c r="G522" s="158" t="s">
        <v>10876</v>
      </c>
      <c r="H522" s="158" t="s">
        <v>10877</v>
      </c>
      <c r="I522" s="158" t="s">
        <v>10878</v>
      </c>
      <c r="J522" s="158" t="s">
        <v>10879</v>
      </c>
      <c r="N522" s="158" t="s">
        <v>10880</v>
      </c>
      <c r="Q522" s="158" t="s">
        <v>10881</v>
      </c>
    </row>
    <row r="523" spans="2:17" x14ac:dyDescent="0.2">
      <c r="B523" s="158" t="s">
        <v>10882</v>
      </c>
      <c r="E523" s="158" t="s">
        <v>10883</v>
      </c>
      <c r="F523" s="158" t="s">
        <v>3021</v>
      </c>
      <c r="G523" s="158" t="s">
        <v>2527</v>
      </c>
      <c r="H523" s="158" t="s">
        <v>10884</v>
      </c>
      <c r="I523" s="158" t="s">
        <v>10885</v>
      </c>
      <c r="J523" s="158" t="s">
        <v>10886</v>
      </c>
      <c r="N523" s="158" t="s">
        <v>10887</v>
      </c>
      <c r="Q523" s="158" t="s">
        <v>10888</v>
      </c>
    </row>
    <row r="524" spans="2:17" x14ac:dyDescent="0.2">
      <c r="B524" s="158" t="s">
        <v>10889</v>
      </c>
      <c r="E524" s="158" t="s">
        <v>1813</v>
      </c>
      <c r="F524" s="158" t="s">
        <v>2960</v>
      </c>
      <c r="G524" s="158" t="s">
        <v>1158</v>
      </c>
      <c r="H524" s="158" t="s">
        <v>10890</v>
      </c>
      <c r="I524" s="158" t="s">
        <v>10891</v>
      </c>
      <c r="J524" s="158" t="s">
        <v>10892</v>
      </c>
      <c r="N524" s="158" t="s">
        <v>10893</v>
      </c>
      <c r="Q524" s="158" t="s">
        <v>10894</v>
      </c>
    </row>
    <row r="525" spans="2:17" x14ac:dyDescent="0.2">
      <c r="B525" s="158" t="s">
        <v>10895</v>
      </c>
      <c r="E525" s="158" t="s">
        <v>3597</v>
      </c>
      <c r="F525" s="158" t="s">
        <v>1504</v>
      </c>
      <c r="G525" s="158" t="s">
        <v>10896</v>
      </c>
      <c r="H525" s="158" t="s">
        <v>10897</v>
      </c>
      <c r="I525" s="158" t="s">
        <v>10898</v>
      </c>
      <c r="J525" s="158" t="s">
        <v>10899</v>
      </c>
      <c r="N525" s="158" t="s">
        <v>10900</v>
      </c>
      <c r="Q525" s="158" t="s">
        <v>10901</v>
      </c>
    </row>
    <row r="526" spans="2:17" x14ac:dyDescent="0.2">
      <c r="B526" s="158" t="s">
        <v>10902</v>
      </c>
      <c r="E526" s="158" t="s">
        <v>2006</v>
      </c>
      <c r="F526" s="158" t="s">
        <v>10903</v>
      </c>
      <c r="G526" s="158" t="s">
        <v>2528</v>
      </c>
      <c r="H526" s="158" t="s">
        <v>10904</v>
      </c>
      <c r="I526" s="158" t="s">
        <v>10905</v>
      </c>
      <c r="J526" s="158" t="s">
        <v>10906</v>
      </c>
      <c r="N526" s="158" t="s">
        <v>10907</v>
      </c>
      <c r="Q526" s="158" t="s">
        <v>10908</v>
      </c>
    </row>
    <row r="527" spans="2:17" x14ac:dyDescent="0.2">
      <c r="B527" s="158" t="s">
        <v>10909</v>
      </c>
      <c r="E527" s="158" t="s">
        <v>2059</v>
      </c>
      <c r="F527" s="158" t="s">
        <v>2921</v>
      </c>
      <c r="G527" s="158" t="s">
        <v>2531</v>
      </c>
      <c r="H527" s="158" t="s">
        <v>10910</v>
      </c>
      <c r="I527" s="158" t="s">
        <v>10911</v>
      </c>
      <c r="J527" s="158" t="s">
        <v>10912</v>
      </c>
      <c r="N527" s="158" t="s">
        <v>10913</v>
      </c>
      <c r="Q527" s="158" t="s">
        <v>10914</v>
      </c>
    </row>
    <row r="528" spans="2:17" x14ac:dyDescent="0.2">
      <c r="B528" s="158" t="s">
        <v>10915</v>
      </c>
      <c r="E528" s="158" t="s">
        <v>10916</v>
      </c>
      <c r="F528" s="158" t="s">
        <v>865</v>
      </c>
      <c r="G528" s="158" t="s">
        <v>2806</v>
      </c>
      <c r="H528" s="158" t="s">
        <v>10917</v>
      </c>
      <c r="I528" s="158" t="s">
        <v>10918</v>
      </c>
      <c r="J528" s="158" t="s">
        <v>10919</v>
      </c>
      <c r="N528" s="158" t="s">
        <v>10920</v>
      </c>
      <c r="Q528" s="158" t="s">
        <v>10921</v>
      </c>
    </row>
    <row r="529" spans="2:17" x14ac:dyDescent="0.2">
      <c r="B529" s="158" t="s">
        <v>10922</v>
      </c>
      <c r="E529" s="158" t="s">
        <v>1782</v>
      </c>
      <c r="F529" s="158" t="s">
        <v>1470</v>
      </c>
      <c r="G529" s="158" t="s">
        <v>1289</v>
      </c>
      <c r="H529" s="158" t="s">
        <v>10923</v>
      </c>
      <c r="I529" s="158" t="s">
        <v>10924</v>
      </c>
      <c r="J529" s="158" t="s">
        <v>10925</v>
      </c>
      <c r="N529" s="158" t="s">
        <v>10926</v>
      </c>
      <c r="Q529" s="158" t="s">
        <v>10927</v>
      </c>
    </row>
    <row r="530" spans="2:17" x14ac:dyDescent="0.2">
      <c r="B530" s="158" t="s">
        <v>10928</v>
      </c>
      <c r="E530" s="158" t="s">
        <v>1996</v>
      </c>
      <c r="F530" s="158" t="s">
        <v>1426</v>
      </c>
      <c r="G530" s="158" t="s">
        <v>10929</v>
      </c>
      <c r="H530" s="158" t="s">
        <v>10930</v>
      </c>
      <c r="I530" s="158" t="s">
        <v>10931</v>
      </c>
      <c r="J530" s="158" t="s">
        <v>10932</v>
      </c>
      <c r="N530" s="158" t="s">
        <v>10933</v>
      </c>
      <c r="Q530" s="158" t="s">
        <v>10934</v>
      </c>
    </row>
    <row r="531" spans="2:17" x14ac:dyDescent="0.2">
      <c r="B531" s="158" t="s">
        <v>10935</v>
      </c>
      <c r="E531" s="158" t="s">
        <v>3234</v>
      </c>
      <c r="F531" s="158" t="s">
        <v>1554</v>
      </c>
      <c r="G531" s="158" t="s">
        <v>1224</v>
      </c>
      <c r="H531" s="158" t="s">
        <v>10936</v>
      </c>
      <c r="I531" s="158" t="s">
        <v>10937</v>
      </c>
      <c r="J531" s="158" t="s">
        <v>10938</v>
      </c>
      <c r="N531" s="158" t="s">
        <v>10939</v>
      </c>
      <c r="Q531" s="158" t="s">
        <v>10940</v>
      </c>
    </row>
    <row r="532" spans="2:17" x14ac:dyDescent="0.2">
      <c r="B532" s="158" t="s">
        <v>10941</v>
      </c>
      <c r="E532" s="158" t="s">
        <v>3475</v>
      </c>
      <c r="F532" s="158" t="s">
        <v>10942</v>
      </c>
      <c r="G532" s="158" t="s">
        <v>1193</v>
      </c>
      <c r="H532" s="158" t="s">
        <v>10943</v>
      </c>
      <c r="I532" s="158" t="s">
        <v>10944</v>
      </c>
      <c r="J532" s="158" t="s">
        <v>10945</v>
      </c>
      <c r="N532" s="158" t="s">
        <v>10946</v>
      </c>
      <c r="Q532" s="158" t="s">
        <v>10947</v>
      </c>
    </row>
    <row r="533" spans="2:17" x14ac:dyDescent="0.2">
      <c r="B533" s="158" t="s">
        <v>10948</v>
      </c>
      <c r="E533" s="158" t="s">
        <v>3317</v>
      </c>
      <c r="F533" s="158" t="s">
        <v>10949</v>
      </c>
      <c r="G533" s="158" t="s">
        <v>10950</v>
      </c>
      <c r="H533" s="158" t="s">
        <v>10951</v>
      </c>
      <c r="I533" s="158" t="s">
        <v>10952</v>
      </c>
      <c r="J533" s="158" t="s">
        <v>10953</v>
      </c>
      <c r="N533" s="158" t="s">
        <v>10954</v>
      </c>
      <c r="Q533" s="158" t="s">
        <v>10955</v>
      </c>
    </row>
    <row r="534" spans="2:17" x14ac:dyDescent="0.2">
      <c r="B534" s="158" t="s">
        <v>10956</v>
      </c>
      <c r="E534" s="158" t="s">
        <v>3175</v>
      </c>
      <c r="F534" s="158" t="s">
        <v>10957</v>
      </c>
      <c r="G534" s="158" t="s">
        <v>2532</v>
      </c>
      <c r="H534" s="158" t="s">
        <v>10958</v>
      </c>
      <c r="I534" s="158" t="s">
        <v>10959</v>
      </c>
      <c r="J534" s="158" t="s">
        <v>10960</v>
      </c>
      <c r="N534" s="158" t="s">
        <v>10961</v>
      </c>
      <c r="Q534" s="158" t="s">
        <v>10962</v>
      </c>
    </row>
    <row r="535" spans="2:17" x14ac:dyDescent="0.2">
      <c r="B535" s="158" t="s">
        <v>10963</v>
      </c>
      <c r="E535" s="158" t="s">
        <v>1921</v>
      </c>
      <c r="F535" s="158" t="s">
        <v>1495</v>
      </c>
      <c r="G535" s="158" t="s">
        <v>1195</v>
      </c>
      <c r="H535" s="158" t="s">
        <v>10964</v>
      </c>
      <c r="I535" s="158" t="s">
        <v>10965</v>
      </c>
      <c r="J535" s="158" t="s">
        <v>10966</v>
      </c>
      <c r="N535" s="158" t="s">
        <v>10967</v>
      </c>
      <c r="Q535" s="158" t="s">
        <v>10968</v>
      </c>
    </row>
    <row r="536" spans="2:17" x14ac:dyDescent="0.2">
      <c r="B536" s="158" t="s">
        <v>10969</v>
      </c>
      <c r="E536" s="158" t="s">
        <v>3433</v>
      </c>
      <c r="F536" s="158" t="s">
        <v>904</v>
      </c>
      <c r="G536" s="158" t="s">
        <v>2608</v>
      </c>
      <c r="H536" s="158" t="s">
        <v>10970</v>
      </c>
      <c r="I536" s="158" t="s">
        <v>10971</v>
      </c>
      <c r="J536" s="158" t="s">
        <v>10972</v>
      </c>
      <c r="N536" s="158" t="s">
        <v>10973</v>
      </c>
      <c r="Q536" s="158" t="s">
        <v>10974</v>
      </c>
    </row>
    <row r="537" spans="2:17" x14ac:dyDescent="0.2">
      <c r="B537" s="158" t="s">
        <v>10975</v>
      </c>
      <c r="E537" s="158" t="s">
        <v>2088</v>
      </c>
      <c r="F537" s="158" t="s">
        <v>1442</v>
      </c>
      <c r="G537" s="158" t="s">
        <v>2533</v>
      </c>
      <c r="H537" s="158" t="s">
        <v>10976</v>
      </c>
      <c r="I537" s="158" t="s">
        <v>10977</v>
      </c>
      <c r="J537" s="158" t="s">
        <v>10978</v>
      </c>
      <c r="N537" s="158" t="s">
        <v>10979</v>
      </c>
      <c r="Q537" s="158" t="s">
        <v>10980</v>
      </c>
    </row>
    <row r="538" spans="2:17" x14ac:dyDescent="0.2">
      <c r="B538" s="158" t="s">
        <v>10981</v>
      </c>
      <c r="E538" s="158" t="s">
        <v>3499</v>
      </c>
      <c r="F538" s="158" t="s">
        <v>10982</v>
      </c>
      <c r="G538" s="158" t="s">
        <v>1153</v>
      </c>
      <c r="H538" s="158" t="s">
        <v>10983</v>
      </c>
      <c r="I538" s="158" t="s">
        <v>10984</v>
      </c>
      <c r="J538" s="158" t="s">
        <v>10985</v>
      </c>
      <c r="N538" s="158" t="s">
        <v>10986</v>
      </c>
      <c r="Q538" s="158" t="s">
        <v>10987</v>
      </c>
    </row>
    <row r="539" spans="2:17" x14ac:dyDescent="0.2">
      <c r="B539" s="158" t="s">
        <v>10988</v>
      </c>
      <c r="E539" s="158" t="s">
        <v>3443</v>
      </c>
      <c r="F539" s="158" t="s">
        <v>2910</v>
      </c>
      <c r="G539" s="158" t="s">
        <v>1250</v>
      </c>
      <c r="H539" s="158" t="s">
        <v>10989</v>
      </c>
      <c r="I539" s="158" t="s">
        <v>10990</v>
      </c>
      <c r="J539" s="158" t="s">
        <v>10991</v>
      </c>
      <c r="N539" s="158" t="s">
        <v>10992</v>
      </c>
      <c r="Q539" s="158" t="s">
        <v>10993</v>
      </c>
    </row>
    <row r="540" spans="2:17" x14ac:dyDescent="0.2">
      <c r="B540" s="158" t="s">
        <v>10994</v>
      </c>
      <c r="E540" s="158" t="s">
        <v>1744</v>
      </c>
      <c r="F540" s="158" t="s">
        <v>3034</v>
      </c>
      <c r="G540" s="158" t="s">
        <v>10995</v>
      </c>
      <c r="H540" s="158" t="s">
        <v>10996</v>
      </c>
      <c r="I540" s="158" t="s">
        <v>10997</v>
      </c>
      <c r="J540" s="158" t="s">
        <v>10998</v>
      </c>
      <c r="N540" s="158" t="s">
        <v>10999</v>
      </c>
      <c r="Q540" s="158" t="s">
        <v>11000</v>
      </c>
    </row>
    <row r="541" spans="2:17" x14ac:dyDescent="0.2">
      <c r="B541" s="158" t="s">
        <v>11001</v>
      </c>
      <c r="E541" s="158" t="s">
        <v>2202</v>
      </c>
      <c r="F541" s="158" t="s">
        <v>1571</v>
      </c>
      <c r="G541" s="158" t="s">
        <v>1138</v>
      </c>
      <c r="H541" s="158" t="s">
        <v>11002</v>
      </c>
      <c r="I541" s="158" t="s">
        <v>11003</v>
      </c>
      <c r="J541" s="158" t="s">
        <v>11004</v>
      </c>
      <c r="N541" s="158" t="s">
        <v>11005</v>
      </c>
      <c r="Q541" s="158" t="s">
        <v>11006</v>
      </c>
    </row>
    <row r="542" spans="2:17" x14ac:dyDescent="0.2">
      <c r="B542" s="158" t="s">
        <v>11007</v>
      </c>
      <c r="E542" s="158" t="s">
        <v>3151</v>
      </c>
      <c r="F542" s="158" t="s">
        <v>1609</v>
      </c>
      <c r="G542" s="158" t="s">
        <v>2534</v>
      </c>
      <c r="H542" s="158" t="s">
        <v>11008</v>
      </c>
      <c r="I542" s="158" t="s">
        <v>11009</v>
      </c>
      <c r="J542" s="158" t="s">
        <v>11010</v>
      </c>
      <c r="N542" s="158" t="s">
        <v>11011</v>
      </c>
      <c r="Q542" s="158" t="s">
        <v>11012</v>
      </c>
    </row>
    <row r="543" spans="2:17" x14ac:dyDescent="0.2">
      <c r="B543" s="158" t="s">
        <v>11013</v>
      </c>
      <c r="E543" s="158" t="s">
        <v>2199</v>
      </c>
      <c r="F543" s="158" t="s">
        <v>11014</v>
      </c>
      <c r="G543" s="158" t="s">
        <v>1361</v>
      </c>
      <c r="H543" s="158" t="s">
        <v>11015</v>
      </c>
      <c r="I543" s="158" t="s">
        <v>11016</v>
      </c>
      <c r="J543" s="158" t="s">
        <v>11017</v>
      </c>
      <c r="N543" s="158" t="s">
        <v>11018</v>
      </c>
      <c r="Q543" s="158" t="s">
        <v>11019</v>
      </c>
    </row>
    <row r="544" spans="2:17" x14ac:dyDescent="0.2">
      <c r="B544" s="158" t="s">
        <v>11020</v>
      </c>
      <c r="E544" s="158" t="s">
        <v>3235</v>
      </c>
      <c r="F544" s="158" t="s">
        <v>11021</v>
      </c>
      <c r="G544" s="158" t="s">
        <v>1248</v>
      </c>
      <c r="H544" s="158" t="s">
        <v>11022</v>
      </c>
      <c r="I544" s="158" t="s">
        <v>11023</v>
      </c>
      <c r="J544" s="158" t="s">
        <v>11024</v>
      </c>
      <c r="N544" s="158" t="s">
        <v>11025</v>
      </c>
      <c r="Q544" s="158" t="s">
        <v>11026</v>
      </c>
    </row>
    <row r="545" spans="2:17" x14ac:dyDescent="0.2">
      <c r="B545" s="158" t="s">
        <v>11027</v>
      </c>
      <c r="E545" s="158" t="s">
        <v>1885</v>
      </c>
      <c r="F545" s="158" t="s">
        <v>846</v>
      </c>
      <c r="G545" s="158" t="s">
        <v>1334</v>
      </c>
      <c r="H545" s="158" t="s">
        <v>11028</v>
      </c>
      <c r="I545" s="158" t="s">
        <v>11029</v>
      </c>
      <c r="J545" s="158" t="s">
        <v>11030</v>
      </c>
      <c r="N545" s="158" t="s">
        <v>11031</v>
      </c>
      <c r="Q545" s="158" t="s">
        <v>11032</v>
      </c>
    </row>
    <row r="546" spans="2:17" x14ac:dyDescent="0.2">
      <c r="B546" s="158" t="s">
        <v>11033</v>
      </c>
      <c r="E546" s="158" t="s">
        <v>1893</v>
      </c>
      <c r="F546" s="158" t="s">
        <v>11034</v>
      </c>
      <c r="G546" s="158" t="s">
        <v>2811</v>
      </c>
      <c r="H546" s="158" t="s">
        <v>11035</v>
      </c>
      <c r="I546" s="158" t="s">
        <v>11036</v>
      </c>
      <c r="J546" s="158" t="s">
        <v>11037</v>
      </c>
      <c r="N546" s="158" t="s">
        <v>11038</v>
      </c>
      <c r="Q546" s="158" t="s">
        <v>11039</v>
      </c>
    </row>
    <row r="547" spans="2:17" x14ac:dyDescent="0.2">
      <c r="B547" s="158" t="s">
        <v>11040</v>
      </c>
      <c r="E547" s="158" t="s">
        <v>3534</v>
      </c>
      <c r="F547" s="158" t="s">
        <v>1448</v>
      </c>
      <c r="G547" s="158" t="s">
        <v>2535</v>
      </c>
      <c r="H547" s="158" t="s">
        <v>11041</v>
      </c>
      <c r="I547" s="158" t="s">
        <v>11042</v>
      </c>
      <c r="J547" s="158" t="s">
        <v>11043</v>
      </c>
      <c r="N547" s="158" t="s">
        <v>11044</v>
      </c>
      <c r="Q547" s="158" t="s">
        <v>11045</v>
      </c>
    </row>
    <row r="548" spans="2:17" x14ac:dyDescent="0.2">
      <c r="B548" s="158" t="s">
        <v>11046</v>
      </c>
      <c r="E548" s="158" t="s">
        <v>1725</v>
      </c>
      <c r="F548" s="158" t="s">
        <v>1556</v>
      </c>
      <c r="G548" s="158" t="s">
        <v>2812</v>
      </c>
      <c r="H548" s="158" t="s">
        <v>11047</v>
      </c>
      <c r="I548" s="158" t="s">
        <v>11048</v>
      </c>
      <c r="J548" s="158" t="s">
        <v>11049</v>
      </c>
      <c r="N548" s="158" t="s">
        <v>11050</v>
      </c>
      <c r="Q548" s="158" t="s">
        <v>11051</v>
      </c>
    </row>
    <row r="549" spans="2:17" x14ac:dyDescent="0.2">
      <c r="B549" s="158" t="s">
        <v>11052</v>
      </c>
      <c r="E549" s="158" t="s">
        <v>1915</v>
      </c>
      <c r="F549" s="158" t="s">
        <v>3140</v>
      </c>
      <c r="G549" s="158" t="s">
        <v>2813</v>
      </c>
      <c r="H549" s="158" t="s">
        <v>11053</v>
      </c>
      <c r="I549" s="158" t="s">
        <v>11054</v>
      </c>
      <c r="J549" s="158" t="s">
        <v>11055</v>
      </c>
      <c r="N549" s="158" t="s">
        <v>11056</v>
      </c>
      <c r="Q549" s="158" t="s">
        <v>11057</v>
      </c>
    </row>
    <row r="550" spans="2:17" x14ac:dyDescent="0.2">
      <c r="B550" s="158" t="s">
        <v>11058</v>
      </c>
      <c r="E550" s="158" t="s">
        <v>1743</v>
      </c>
      <c r="F550" s="158" t="s">
        <v>1471</v>
      </c>
      <c r="G550" s="158" t="s">
        <v>1270</v>
      </c>
      <c r="H550" s="158" t="s">
        <v>11059</v>
      </c>
      <c r="I550" s="158" t="s">
        <v>11060</v>
      </c>
      <c r="J550" s="158" t="s">
        <v>11061</v>
      </c>
      <c r="N550" s="158" t="s">
        <v>11062</v>
      </c>
      <c r="Q550" s="158" t="s">
        <v>11063</v>
      </c>
    </row>
    <row r="551" spans="2:17" x14ac:dyDescent="0.2">
      <c r="B551" s="158" t="s">
        <v>11064</v>
      </c>
      <c r="E551" s="158" t="s">
        <v>1765</v>
      </c>
      <c r="F551" s="158" t="s">
        <v>11065</v>
      </c>
      <c r="G551" s="158" t="s">
        <v>1169</v>
      </c>
      <c r="H551" s="158" t="s">
        <v>11066</v>
      </c>
      <c r="I551" s="158" t="s">
        <v>11067</v>
      </c>
      <c r="J551" s="158" t="s">
        <v>11068</v>
      </c>
      <c r="N551" s="158" t="s">
        <v>11069</v>
      </c>
      <c r="Q551" s="158" t="s">
        <v>11070</v>
      </c>
    </row>
    <row r="552" spans="2:17" x14ac:dyDescent="0.2">
      <c r="B552" s="158" t="s">
        <v>11071</v>
      </c>
      <c r="E552" s="158" t="s">
        <v>1857</v>
      </c>
      <c r="F552" s="158" t="s">
        <v>3116</v>
      </c>
      <c r="G552" s="158" t="s">
        <v>11072</v>
      </c>
      <c r="H552" s="158" t="s">
        <v>11073</v>
      </c>
      <c r="I552" s="158" t="s">
        <v>11074</v>
      </c>
      <c r="J552" s="158" t="s">
        <v>11075</v>
      </c>
      <c r="N552" s="158" t="s">
        <v>11076</v>
      </c>
      <c r="Q552" s="158" t="s">
        <v>11077</v>
      </c>
    </row>
    <row r="553" spans="2:17" x14ac:dyDescent="0.2">
      <c r="B553" s="158" t="s">
        <v>11078</v>
      </c>
      <c r="E553" s="158" t="s">
        <v>11079</v>
      </c>
      <c r="F553" s="158" t="s">
        <v>1661</v>
      </c>
      <c r="G553" s="158" t="s">
        <v>11080</v>
      </c>
      <c r="H553" s="158" t="s">
        <v>11081</v>
      </c>
      <c r="I553" s="158" t="s">
        <v>11082</v>
      </c>
      <c r="J553" s="158" t="s">
        <v>11083</v>
      </c>
      <c r="N553" s="158" t="s">
        <v>11084</v>
      </c>
      <c r="Q553" s="158" t="s">
        <v>11085</v>
      </c>
    </row>
    <row r="554" spans="2:17" x14ac:dyDescent="0.2">
      <c r="B554" s="158" t="s">
        <v>11086</v>
      </c>
      <c r="E554" s="158" t="s">
        <v>3555</v>
      </c>
      <c r="F554" s="158" t="s">
        <v>1423</v>
      </c>
      <c r="G554" s="158" t="s">
        <v>11087</v>
      </c>
      <c r="H554" s="158" t="s">
        <v>11088</v>
      </c>
      <c r="I554" s="158" t="s">
        <v>11089</v>
      </c>
      <c r="J554" s="158" t="s">
        <v>11090</v>
      </c>
      <c r="N554" s="158" t="s">
        <v>11091</v>
      </c>
      <c r="Q554" s="158" t="s">
        <v>11092</v>
      </c>
    </row>
    <row r="555" spans="2:17" x14ac:dyDescent="0.2">
      <c r="B555" s="158" t="s">
        <v>11093</v>
      </c>
      <c r="E555" s="158" t="s">
        <v>11094</v>
      </c>
      <c r="F555" s="158" t="s">
        <v>11095</v>
      </c>
      <c r="G555" s="158" t="s">
        <v>1137</v>
      </c>
      <c r="H555" s="158" t="s">
        <v>11096</v>
      </c>
      <c r="I555" s="158" t="s">
        <v>11097</v>
      </c>
      <c r="J555" s="158" t="s">
        <v>11098</v>
      </c>
      <c r="N555" s="158" t="s">
        <v>11099</v>
      </c>
      <c r="Q555" s="158" t="s">
        <v>11100</v>
      </c>
    </row>
    <row r="556" spans="2:17" x14ac:dyDescent="0.2">
      <c r="B556" s="158" t="s">
        <v>11101</v>
      </c>
      <c r="E556" s="158" t="s">
        <v>3380</v>
      </c>
      <c r="F556" s="158" t="s">
        <v>1483</v>
      </c>
      <c r="G556" s="158" t="s">
        <v>1191</v>
      </c>
      <c r="H556" s="158" t="s">
        <v>11102</v>
      </c>
      <c r="I556" s="158" t="s">
        <v>11103</v>
      </c>
      <c r="J556" s="158" t="s">
        <v>11104</v>
      </c>
      <c r="N556" s="158" t="s">
        <v>11105</v>
      </c>
      <c r="Q556" s="158" t="s">
        <v>11106</v>
      </c>
    </row>
    <row r="557" spans="2:17" x14ac:dyDescent="0.2">
      <c r="B557" s="158" t="s">
        <v>11107</v>
      </c>
      <c r="E557" s="158" t="s">
        <v>2114</v>
      </c>
      <c r="F557" s="158" t="s">
        <v>2917</v>
      </c>
      <c r="G557" s="158" t="s">
        <v>11108</v>
      </c>
      <c r="H557" s="158" t="s">
        <v>11109</v>
      </c>
      <c r="I557" s="158" t="s">
        <v>11110</v>
      </c>
      <c r="J557" s="158" t="s">
        <v>11111</v>
      </c>
      <c r="N557" s="158" t="s">
        <v>11112</v>
      </c>
      <c r="Q557" s="158" t="s">
        <v>11113</v>
      </c>
    </row>
    <row r="558" spans="2:17" x14ac:dyDescent="0.2">
      <c r="B558" s="158" t="s">
        <v>11114</v>
      </c>
      <c r="E558" s="158" t="s">
        <v>3367</v>
      </c>
      <c r="F558" s="158" t="s">
        <v>11115</v>
      </c>
      <c r="G558" s="158" t="s">
        <v>11116</v>
      </c>
      <c r="H558" s="158" t="s">
        <v>11117</v>
      </c>
      <c r="I558" s="158" t="s">
        <v>11118</v>
      </c>
      <c r="J558" s="158" t="s">
        <v>11119</v>
      </c>
      <c r="N558" s="158" t="s">
        <v>11120</v>
      </c>
      <c r="Q558" s="158" t="s">
        <v>11121</v>
      </c>
    </row>
    <row r="559" spans="2:17" x14ac:dyDescent="0.2">
      <c r="B559" s="158" t="s">
        <v>11122</v>
      </c>
      <c r="E559" s="158" t="s">
        <v>3471</v>
      </c>
      <c r="F559" s="158" t="s">
        <v>1402</v>
      </c>
      <c r="G559" s="158" t="s">
        <v>2816</v>
      </c>
      <c r="H559" s="158" t="s">
        <v>11123</v>
      </c>
      <c r="I559" s="158" t="s">
        <v>11124</v>
      </c>
      <c r="J559" s="158" t="s">
        <v>11125</v>
      </c>
      <c r="N559" s="158" t="s">
        <v>11126</v>
      </c>
      <c r="Q559" s="158" t="s">
        <v>11127</v>
      </c>
    </row>
    <row r="560" spans="2:17" x14ac:dyDescent="0.2">
      <c r="B560" s="158" t="s">
        <v>11128</v>
      </c>
      <c r="E560" s="158" t="s">
        <v>11129</v>
      </c>
      <c r="F560" s="158" t="s">
        <v>2918</v>
      </c>
      <c r="G560" s="158" t="s">
        <v>2536</v>
      </c>
      <c r="H560" s="158" t="s">
        <v>11130</v>
      </c>
      <c r="I560" s="158" t="s">
        <v>11131</v>
      </c>
      <c r="J560" s="158" t="s">
        <v>11132</v>
      </c>
      <c r="N560" s="158" t="s">
        <v>11133</v>
      </c>
      <c r="Q560" s="158" t="s">
        <v>11134</v>
      </c>
    </row>
    <row r="561" spans="2:17" x14ac:dyDescent="0.2">
      <c r="B561" s="158" t="s">
        <v>11135</v>
      </c>
      <c r="E561" s="158" t="s">
        <v>3264</v>
      </c>
      <c r="F561" s="158" t="s">
        <v>11136</v>
      </c>
      <c r="G561" s="158" t="s">
        <v>1265</v>
      </c>
      <c r="H561" s="158" t="s">
        <v>11137</v>
      </c>
      <c r="I561" s="158" t="s">
        <v>11138</v>
      </c>
      <c r="J561" s="158" t="s">
        <v>11139</v>
      </c>
      <c r="N561" s="158" t="s">
        <v>11140</v>
      </c>
      <c r="Q561" s="158" t="s">
        <v>11141</v>
      </c>
    </row>
    <row r="562" spans="2:17" x14ac:dyDescent="0.2">
      <c r="B562" s="158" t="s">
        <v>11142</v>
      </c>
      <c r="E562" s="158" t="s">
        <v>11143</v>
      </c>
      <c r="F562" s="158" t="s">
        <v>3043</v>
      </c>
      <c r="G562" s="158" t="s">
        <v>947</v>
      </c>
      <c r="H562" s="158" t="s">
        <v>11144</v>
      </c>
      <c r="I562" s="158" t="s">
        <v>11145</v>
      </c>
      <c r="J562" s="158" t="s">
        <v>11146</v>
      </c>
      <c r="N562" s="158" t="s">
        <v>11147</v>
      </c>
      <c r="Q562" s="158" t="s">
        <v>11148</v>
      </c>
    </row>
    <row r="563" spans="2:17" x14ac:dyDescent="0.2">
      <c r="B563" s="158" t="s">
        <v>11149</v>
      </c>
      <c r="E563" s="158" t="s">
        <v>1899</v>
      </c>
      <c r="F563" s="158" t="s">
        <v>3042</v>
      </c>
      <c r="G563" s="158" t="s">
        <v>2290</v>
      </c>
      <c r="H563" s="158" t="s">
        <v>11150</v>
      </c>
      <c r="I563" s="158" t="s">
        <v>11151</v>
      </c>
      <c r="J563" s="158" t="s">
        <v>11152</v>
      </c>
      <c r="Q563" s="158" t="s">
        <v>11153</v>
      </c>
    </row>
    <row r="564" spans="2:17" x14ac:dyDescent="0.2">
      <c r="B564" s="158" t="s">
        <v>11154</v>
      </c>
      <c r="E564" s="158" t="s">
        <v>1993</v>
      </c>
      <c r="F564" s="158" t="s">
        <v>3041</v>
      </c>
      <c r="G564" s="158" t="s">
        <v>2537</v>
      </c>
      <c r="H564" s="158" t="s">
        <v>11155</v>
      </c>
      <c r="I564" s="158" t="s">
        <v>11156</v>
      </c>
      <c r="J564" s="158" t="s">
        <v>11157</v>
      </c>
      <c r="Q564" s="158" t="s">
        <v>11158</v>
      </c>
    </row>
    <row r="565" spans="2:17" x14ac:dyDescent="0.2">
      <c r="B565" s="158" t="s">
        <v>11159</v>
      </c>
      <c r="E565" s="158" t="s">
        <v>1746</v>
      </c>
      <c r="F565" s="158" t="s">
        <v>11160</v>
      </c>
      <c r="G565" s="158" t="s">
        <v>11161</v>
      </c>
      <c r="H565" s="158" t="s">
        <v>11162</v>
      </c>
      <c r="I565" s="158" t="s">
        <v>11163</v>
      </c>
      <c r="J565" s="158" t="s">
        <v>11164</v>
      </c>
      <c r="Q565" s="158" t="s">
        <v>11165</v>
      </c>
    </row>
    <row r="566" spans="2:17" x14ac:dyDescent="0.2">
      <c r="B566" s="158" t="s">
        <v>11166</v>
      </c>
      <c r="E566" s="158" t="s">
        <v>11167</v>
      </c>
      <c r="F566" s="158" t="s">
        <v>2972</v>
      </c>
      <c r="G566" s="158" t="s">
        <v>11168</v>
      </c>
      <c r="H566" s="158" t="s">
        <v>11169</v>
      </c>
      <c r="I566" s="158" t="s">
        <v>11170</v>
      </c>
      <c r="J566" s="158" t="s">
        <v>11171</v>
      </c>
      <c r="Q566" s="158" t="s">
        <v>11172</v>
      </c>
    </row>
    <row r="567" spans="2:17" x14ac:dyDescent="0.2">
      <c r="B567" s="158" t="s">
        <v>11173</v>
      </c>
      <c r="E567" s="158" t="s">
        <v>1954</v>
      </c>
      <c r="F567" s="158" t="s">
        <v>11174</v>
      </c>
      <c r="G567" s="158" t="s">
        <v>1223</v>
      </c>
      <c r="H567" s="158" t="s">
        <v>11175</v>
      </c>
      <c r="I567" s="158" t="s">
        <v>11176</v>
      </c>
      <c r="J567" s="158" t="s">
        <v>11177</v>
      </c>
      <c r="Q567" s="158" t="s">
        <v>11178</v>
      </c>
    </row>
    <row r="568" spans="2:17" x14ac:dyDescent="0.2">
      <c r="B568" s="158" t="s">
        <v>11179</v>
      </c>
      <c r="E568" s="158" t="s">
        <v>1693</v>
      </c>
      <c r="F568" s="158" t="s">
        <v>1485</v>
      </c>
      <c r="G568" s="158" t="s">
        <v>2315</v>
      </c>
      <c r="H568" s="158" t="s">
        <v>11180</v>
      </c>
      <c r="I568" s="158" t="s">
        <v>11181</v>
      </c>
      <c r="J568" s="158" t="s">
        <v>11182</v>
      </c>
      <c r="Q568" s="158" t="s">
        <v>11183</v>
      </c>
    </row>
    <row r="569" spans="2:17" x14ac:dyDescent="0.2">
      <c r="B569" s="158" t="s">
        <v>11184</v>
      </c>
      <c r="E569" s="158" t="s">
        <v>3368</v>
      </c>
      <c r="F569" s="158" t="s">
        <v>11185</v>
      </c>
      <c r="G569" s="158" t="s">
        <v>11186</v>
      </c>
      <c r="H569" s="158" t="s">
        <v>11187</v>
      </c>
      <c r="I569" s="158" t="s">
        <v>11188</v>
      </c>
      <c r="J569" s="158" t="s">
        <v>11189</v>
      </c>
      <c r="Q569" s="158" t="s">
        <v>11190</v>
      </c>
    </row>
    <row r="570" spans="2:17" x14ac:dyDescent="0.2">
      <c r="B570" s="158" t="s">
        <v>11191</v>
      </c>
      <c r="E570" s="158" t="s">
        <v>11192</v>
      </c>
      <c r="F570" s="158" t="s">
        <v>3078</v>
      </c>
      <c r="G570" s="158" t="s">
        <v>11193</v>
      </c>
      <c r="H570" s="158" t="s">
        <v>11194</v>
      </c>
      <c r="I570" s="158" t="s">
        <v>11195</v>
      </c>
      <c r="J570" s="158" t="s">
        <v>11196</v>
      </c>
      <c r="Q570" s="158" t="s">
        <v>11197</v>
      </c>
    </row>
    <row r="571" spans="2:17" x14ac:dyDescent="0.2">
      <c r="B571" s="158" t="s">
        <v>11198</v>
      </c>
      <c r="E571" s="158" t="s">
        <v>1962</v>
      </c>
      <c r="F571" s="158" t="s">
        <v>11199</v>
      </c>
      <c r="G571" s="158" t="s">
        <v>11200</v>
      </c>
      <c r="H571" s="158" t="s">
        <v>11201</v>
      </c>
      <c r="I571" s="158" t="s">
        <v>11202</v>
      </c>
      <c r="J571" s="158" t="s">
        <v>11203</v>
      </c>
      <c r="Q571" s="158" t="s">
        <v>11204</v>
      </c>
    </row>
    <row r="572" spans="2:17" x14ac:dyDescent="0.2">
      <c r="B572" s="158" t="s">
        <v>11205</v>
      </c>
      <c r="E572" s="158" t="s">
        <v>2186</v>
      </c>
      <c r="F572" s="158" t="s">
        <v>3077</v>
      </c>
      <c r="G572" s="158" t="s">
        <v>1205</v>
      </c>
      <c r="H572" s="158" t="s">
        <v>11206</v>
      </c>
      <c r="I572" s="158" t="s">
        <v>11207</v>
      </c>
      <c r="J572" s="158" t="s">
        <v>11208</v>
      </c>
      <c r="Q572" s="158" t="s">
        <v>11209</v>
      </c>
    </row>
    <row r="573" spans="2:17" x14ac:dyDescent="0.2">
      <c r="B573" s="158" t="s">
        <v>11210</v>
      </c>
      <c r="E573" s="158" t="s">
        <v>11211</v>
      </c>
      <c r="F573" s="158" t="s">
        <v>3047</v>
      </c>
      <c r="G573" s="158" t="s">
        <v>11212</v>
      </c>
      <c r="H573" s="158" t="s">
        <v>11213</v>
      </c>
      <c r="I573" s="158" t="s">
        <v>11214</v>
      </c>
      <c r="J573" s="158" t="s">
        <v>11215</v>
      </c>
      <c r="Q573" s="158" t="s">
        <v>11216</v>
      </c>
    </row>
    <row r="574" spans="2:17" x14ac:dyDescent="0.2">
      <c r="B574" s="158" t="s">
        <v>11217</v>
      </c>
      <c r="E574" s="158" t="s">
        <v>3241</v>
      </c>
      <c r="F574" s="158" t="s">
        <v>11218</v>
      </c>
      <c r="G574" s="158" t="s">
        <v>11219</v>
      </c>
      <c r="H574" s="158" t="s">
        <v>11220</v>
      </c>
      <c r="I574" s="158" t="s">
        <v>11221</v>
      </c>
      <c r="J574" s="158" t="s">
        <v>11222</v>
      </c>
      <c r="Q574" s="158" t="s">
        <v>11223</v>
      </c>
    </row>
    <row r="575" spans="2:17" x14ac:dyDescent="0.2">
      <c r="B575" s="158" t="s">
        <v>11224</v>
      </c>
      <c r="E575" s="158" t="s">
        <v>719</v>
      </c>
      <c r="F575" s="158" t="s">
        <v>11225</v>
      </c>
      <c r="G575" s="158" t="s">
        <v>11226</v>
      </c>
      <c r="H575" s="158" t="s">
        <v>11227</v>
      </c>
      <c r="I575" s="158" t="s">
        <v>11228</v>
      </c>
      <c r="J575" s="158" t="s">
        <v>11229</v>
      </c>
      <c r="Q575" s="158" t="s">
        <v>11230</v>
      </c>
    </row>
    <row r="576" spans="2:17" x14ac:dyDescent="0.2">
      <c r="B576" s="158" t="s">
        <v>11231</v>
      </c>
      <c r="E576" s="158" t="s">
        <v>2138</v>
      </c>
      <c r="F576" s="158" t="s">
        <v>2860</v>
      </c>
      <c r="G576" s="158" t="s">
        <v>2817</v>
      </c>
      <c r="H576" s="158" t="s">
        <v>11232</v>
      </c>
      <c r="I576" s="158" t="s">
        <v>11233</v>
      </c>
      <c r="J576" s="158" t="s">
        <v>11234</v>
      </c>
      <c r="Q576" s="158" t="s">
        <v>11235</v>
      </c>
    </row>
    <row r="577" spans="2:17" x14ac:dyDescent="0.2">
      <c r="B577" s="158" t="s">
        <v>11236</v>
      </c>
      <c r="E577" s="158" t="s">
        <v>3469</v>
      </c>
      <c r="F577" s="158" t="s">
        <v>1506</v>
      </c>
      <c r="G577" s="158" t="s">
        <v>1243</v>
      </c>
      <c r="H577" s="158" t="s">
        <v>11237</v>
      </c>
      <c r="I577" s="158" t="s">
        <v>11238</v>
      </c>
      <c r="J577" s="158" t="s">
        <v>11239</v>
      </c>
      <c r="Q577" s="158" t="s">
        <v>11240</v>
      </c>
    </row>
    <row r="578" spans="2:17" x14ac:dyDescent="0.2">
      <c r="B578" s="158" t="s">
        <v>11241</v>
      </c>
      <c r="E578" s="158" t="s">
        <v>1735</v>
      </c>
      <c r="F578" s="158" t="s">
        <v>11242</v>
      </c>
      <c r="G578" s="158" t="s">
        <v>2818</v>
      </c>
      <c r="H578" s="158" t="s">
        <v>11243</v>
      </c>
      <c r="I578" s="158" t="s">
        <v>11244</v>
      </c>
      <c r="J578" s="158" t="s">
        <v>11245</v>
      </c>
      <c r="Q578" s="158" t="s">
        <v>11246</v>
      </c>
    </row>
    <row r="579" spans="2:17" x14ac:dyDescent="0.2">
      <c r="B579" s="158" t="s">
        <v>11247</v>
      </c>
      <c r="E579" s="158" t="s">
        <v>2169</v>
      </c>
      <c r="F579" s="158" t="s">
        <v>11248</v>
      </c>
      <c r="G579" s="158" t="s">
        <v>1266</v>
      </c>
      <c r="H579" s="158" t="s">
        <v>11249</v>
      </c>
      <c r="I579" s="158" t="s">
        <v>11250</v>
      </c>
      <c r="J579" s="158" t="s">
        <v>11251</v>
      </c>
      <c r="Q579" s="158" t="s">
        <v>11252</v>
      </c>
    </row>
    <row r="580" spans="2:17" x14ac:dyDescent="0.2">
      <c r="B580" s="158" t="s">
        <v>11253</v>
      </c>
      <c r="E580" s="158" t="s">
        <v>3413</v>
      </c>
      <c r="F580" s="158" t="s">
        <v>1563</v>
      </c>
      <c r="G580" s="158" t="s">
        <v>2821</v>
      </c>
      <c r="H580" s="158" t="s">
        <v>11254</v>
      </c>
      <c r="I580" s="158" t="s">
        <v>11255</v>
      </c>
      <c r="J580" s="158" t="s">
        <v>11256</v>
      </c>
      <c r="Q580" s="158" t="s">
        <v>11257</v>
      </c>
    </row>
    <row r="581" spans="2:17" x14ac:dyDescent="0.2">
      <c r="B581" s="158" t="s">
        <v>11258</v>
      </c>
      <c r="E581" s="158" t="s">
        <v>11259</v>
      </c>
      <c r="F581" s="158" t="s">
        <v>1405</v>
      </c>
      <c r="G581" s="158" t="s">
        <v>2846</v>
      </c>
      <c r="H581" s="158" t="s">
        <v>11260</v>
      </c>
      <c r="I581" s="158" t="s">
        <v>11261</v>
      </c>
      <c r="J581" s="158" t="s">
        <v>11262</v>
      </c>
      <c r="Q581" s="158" t="s">
        <v>11263</v>
      </c>
    </row>
    <row r="582" spans="2:17" x14ac:dyDescent="0.2">
      <c r="B582" s="158" t="s">
        <v>11264</v>
      </c>
      <c r="E582" s="158" t="s">
        <v>2062</v>
      </c>
      <c r="F582" s="158" t="s">
        <v>3112</v>
      </c>
      <c r="G582" s="158" t="s">
        <v>2541</v>
      </c>
      <c r="H582" s="158" t="s">
        <v>11265</v>
      </c>
      <c r="I582" s="158" t="s">
        <v>11266</v>
      </c>
      <c r="J582" s="158" t="s">
        <v>11267</v>
      </c>
      <c r="Q582" s="158" t="s">
        <v>11268</v>
      </c>
    </row>
    <row r="583" spans="2:17" x14ac:dyDescent="0.2">
      <c r="B583" s="158" t="s">
        <v>11269</v>
      </c>
      <c r="E583" s="158" t="s">
        <v>11270</v>
      </c>
      <c r="F583" s="158" t="s">
        <v>1530</v>
      </c>
      <c r="G583" s="158" t="s">
        <v>11271</v>
      </c>
      <c r="H583" s="158" t="s">
        <v>11272</v>
      </c>
      <c r="I583" s="158" t="s">
        <v>11273</v>
      </c>
      <c r="J583" s="158" t="s">
        <v>11274</v>
      </c>
      <c r="Q583" s="158" t="s">
        <v>11275</v>
      </c>
    </row>
    <row r="584" spans="2:17" x14ac:dyDescent="0.2">
      <c r="B584" s="158" t="s">
        <v>11276</v>
      </c>
      <c r="E584" s="158" t="s">
        <v>3451</v>
      </c>
      <c r="F584" s="158" t="s">
        <v>11277</v>
      </c>
      <c r="G584" s="158" t="s">
        <v>1257</v>
      </c>
      <c r="H584" s="158" t="s">
        <v>11278</v>
      </c>
      <c r="I584" s="158" t="s">
        <v>11279</v>
      </c>
      <c r="J584" s="158" t="s">
        <v>11280</v>
      </c>
      <c r="Q584" s="158" t="s">
        <v>11281</v>
      </c>
    </row>
    <row r="585" spans="2:17" x14ac:dyDescent="0.2">
      <c r="B585" s="158" t="s">
        <v>11282</v>
      </c>
      <c r="E585" s="158" t="s">
        <v>3364</v>
      </c>
      <c r="F585" s="158" t="s">
        <v>1512</v>
      </c>
      <c r="G585" s="158" t="s">
        <v>11283</v>
      </c>
      <c r="H585" s="158" t="s">
        <v>11284</v>
      </c>
      <c r="I585" s="158" t="s">
        <v>11285</v>
      </c>
      <c r="J585" s="158" t="s">
        <v>11286</v>
      </c>
      <c r="Q585" s="158" t="s">
        <v>11287</v>
      </c>
    </row>
    <row r="586" spans="2:17" x14ac:dyDescent="0.2">
      <c r="B586" s="158" t="s">
        <v>11288</v>
      </c>
      <c r="E586" s="158" t="s">
        <v>3328</v>
      </c>
      <c r="F586" s="158" t="s">
        <v>3023</v>
      </c>
      <c r="G586" s="158" t="s">
        <v>11289</v>
      </c>
      <c r="H586" s="158" t="s">
        <v>11290</v>
      </c>
      <c r="I586" s="158" t="s">
        <v>11291</v>
      </c>
      <c r="J586" s="158" t="s">
        <v>11292</v>
      </c>
      <c r="Q586" s="158" t="s">
        <v>11293</v>
      </c>
    </row>
    <row r="587" spans="2:17" x14ac:dyDescent="0.2">
      <c r="B587" s="158" t="s">
        <v>11294</v>
      </c>
      <c r="E587" s="158" t="s">
        <v>2043</v>
      </c>
      <c r="F587" s="158" t="s">
        <v>11295</v>
      </c>
      <c r="G587" s="158" t="s">
        <v>11296</v>
      </c>
      <c r="H587" s="158" t="s">
        <v>11297</v>
      </c>
      <c r="I587" s="158" t="s">
        <v>11298</v>
      </c>
      <c r="J587" s="158" t="s">
        <v>11299</v>
      </c>
      <c r="Q587" s="158" t="s">
        <v>11300</v>
      </c>
    </row>
    <row r="588" spans="2:17" x14ac:dyDescent="0.2">
      <c r="B588" s="158" t="s">
        <v>11301</v>
      </c>
      <c r="E588" s="158" t="s">
        <v>1717</v>
      </c>
      <c r="F588" s="158" t="s">
        <v>11302</v>
      </c>
      <c r="G588" s="158" t="s">
        <v>2543</v>
      </c>
      <c r="H588" s="158" t="s">
        <v>11303</v>
      </c>
      <c r="I588" s="158" t="s">
        <v>11304</v>
      </c>
      <c r="J588" s="158" t="s">
        <v>11305</v>
      </c>
      <c r="Q588" s="158" t="s">
        <v>11306</v>
      </c>
    </row>
    <row r="589" spans="2:17" x14ac:dyDescent="0.2">
      <c r="B589" s="158" t="s">
        <v>11307</v>
      </c>
      <c r="E589" s="158" t="s">
        <v>11308</v>
      </c>
      <c r="F589" s="158" t="s">
        <v>866</v>
      </c>
      <c r="G589" s="158" t="s">
        <v>11309</v>
      </c>
      <c r="H589" s="158" t="s">
        <v>11310</v>
      </c>
      <c r="I589" s="158" t="s">
        <v>11311</v>
      </c>
      <c r="J589" s="158" t="s">
        <v>11312</v>
      </c>
      <c r="Q589" s="158" t="s">
        <v>11313</v>
      </c>
    </row>
    <row r="590" spans="2:17" x14ac:dyDescent="0.2">
      <c r="B590" s="158" t="s">
        <v>11314</v>
      </c>
      <c r="E590" s="158" t="s">
        <v>3551</v>
      </c>
      <c r="F590" s="158" t="s">
        <v>11315</v>
      </c>
      <c r="G590" s="158" t="s">
        <v>1213</v>
      </c>
      <c r="H590" s="158" t="s">
        <v>11316</v>
      </c>
      <c r="I590" s="158" t="s">
        <v>11317</v>
      </c>
      <c r="J590" s="158" t="s">
        <v>11318</v>
      </c>
      <c r="Q590" s="158" t="s">
        <v>11319</v>
      </c>
    </row>
    <row r="591" spans="2:17" x14ac:dyDescent="0.2">
      <c r="B591" s="158" t="s">
        <v>11320</v>
      </c>
      <c r="E591" s="158" t="s">
        <v>3373</v>
      </c>
      <c r="F591" s="158" t="s">
        <v>1666</v>
      </c>
      <c r="G591" s="158" t="s">
        <v>1339</v>
      </c>
      <c r="H591" s="158" t="s">
        <v>11321</v>
      </c>
      <c r="I591" s="158" t="s">
        <v>11322</v>
      </c>
      <c r="J591" s="158" t="s">
        <v>11323</v>
      </c>
      <c r="Q591" s="158" t="s">
        <v>11324</v>
      </c>
    </row>
    <row r="592" spans="2:17" x14ac:dyDescent="0.2">
      <c r="B592" s="158" t="s">
        <v>11325</v>
      </c>
      <c r="E592" s="158" t="s">
        <v>11326</v>
      </c>
      <c r="F592" s="158" t="s">
        <v>1453</v>
      </c>
      <c r="G592" s="158" t="s">
        <v>11327</v>
      </c>
      <c r="H592" s="158" t="s">
        <v>11328</v>
      </c>
      <c r="I592" s="158" t="s">
        <v>11329</v>
      </c>
      <c r="J592" s="158" t="s">
        <v>11330</v>
      </c>
      <c r="Q592" s="158" t="s">
        <v>11331</v>
      </c>
    </row>
    <row r="593" spans="2:17" x14ac:dyDescent="0.2">
      <c r="B593" s="158" t="s">
        <v>11332</v>
      </c>
      <c r="E593" s="158" t="s">
        <v>3337</v>
      </c>
      <c r="F593" s="158" t="s">
        <v>2979</v>
      </c>
      <c r="G593" s="158" t="s">
        <v>11333</v>
      </c>
      <c r="H593" s="158" t="s">
        <v>11334</v>
      </c>
      <c r="I593" s="158" t="s">
        <v>11335</v>
      </c>
      <c r="J593" s="158" t="s">
        <v>11336</v>
      </c>
      <c r="Q593" s="158" t="s">
        <v>11337</v>
      </c>
    </row>
    <row r="594" spans="2:17" x14ac:dyDescent="0.2">
      <c r="B594" s="158" t="s">
        <v>11338</v>
      </c>
      <c r="E594" s="158" t="s">
        <v>3396</v>
      </c>
      <c r="F594" s="158" t="s">
        <v>11339</v>
      </c>
      <c r="G594" s="158" t="s">
        <v>11340</v>
      </c>
      <c r="H594" s="158" t="s">
        <v>11341</v>
      </c>
      <c r="I594" s="158" t="s">
        <v>11342</v>
      </c>
      <c r="J594" s="158" t="s">
        <v>11343</v>
      </c>
      <c r="Q594" s="158" t="s">
        <v>11344</v>
      </c>
    </row>
    <row r="595" spans="2:17" x14ac:dyDescent="0.2">
      <c r="B595" s="158" t="s">
        <v>11345</v>
      </c>
      <c r="E595" s="158" t="s">
        <v>2120</v>
      </c>
      <c r="F595" s="158" t="s">
        <v>1393</v>
      </c>
      <c r="G595" s="158" t="s">
        <v>11346</v>
      </c>
      <c r="H595" s="158" t="s">
        <v>11347</v>
      </c>
      <c r="I595" s="158" t="s">
        <v>11348</v>
      </c>
      <c r="J595" s="158" t="s">
        <v>11349</v>
      </c>
      <c r="Q595" s="158" t="s">
        <v>11350</v>
      </c>
    </row>
    <row r="596" spans="2:17" x14ac:dyDescent="0.2">
      <c r="B596" s="158" t="s">
        <v>11351</v>
      </c>
      <c r="E596" s="158" t="s">
        <v>11352</v>
      </c>
      <c r="F596" s="158" t="s">
        <v>2893</v>
      </c>
      <c r="G596" s="158" t="s">
        <v>1200</v>
      </c>
      <c r="H596" s="158" t="s">
        <v>11353</v>
      </c>
      <c r="I596" s="158" t="s">
        <v>11354</v>
      </c>
      <c r="J596" s="158" t="s">
        <v>11355</v>
      </c>
      <c r="Q596" s="158" t="s">
        <v>11356</v>
      </c>
    </row>
    <row r="597" spans="2:17" x14ac:dyDescent="0.2">
      <c r="B597" s="158" t="s">
        <v>11357</v>
      </c>
      <c r="E597" s="158" t="s">
        <v>3341</v>
      </c>
      <c r="F597" s="158" t="s">
        <v>11358</v>
      </c>
      <c r="G597" s="158" t="s">
        <v>1258</v>
      </c>
      <c r="H597" s="158" t="s">
        <v>11359</v>
      </c>
      <c r="I597" s="158" t="s">
        <v>11360</v>
      </c>
      <c r="J597" s="158" t="s">
        <v>11361</v>
      </c>
      <c r="Q597" s="158" t="s">
        <v>11362</v>
      </c>
    </row>
    <row r="598" spans="2:17" x14ac:dyDescent="0.2">
      <c r="B598" s="158" t="s">
        <v>11363</v>
      </c>
      <c r="E598" s="158" t="s">
        <v>3258</v>
      </c>
      <c r="F598" s="158" t="s">
        <v>3010</v>
      </c>
      <c r="G598" s="158" t="s">
        <v>11364</v>
      </c>
      <c r="H598" s="158" t="s">
        <v>11365</v>
      </c>
      <c r="I598" s="158" t="s">
        <v>11366</v>
      </c>
      <c r="J598" s="158" t="s">
        <v>11367</v>
      </c>
      <c r="Q598" s="158" t="s">
        <v>11368</v>
      </c>
    </row>
    <row r="599" spans="2:17" x14ac:dyDescent="0.2">
      <c r="B599" s="158" t="s">
        <v>11369</v>
      </c>
      <c r="E599" s="158" t="s">
        <v>1867</v>
      </c>
      <c r="F599" s="158" t="s">
        <v>1663</v>
      </c>
      <c r="G599" s="158" t="s">
        <v>11370</v>
      </c>
      <c r="H599" s="158" t="s">
        <v>11371</v>
      </c>
      <c r="I599" s="158" t="s">
        <v>11372</v>
      </c>
      <c r="J599" s="158" t="s">
        <v>11373</v>
      </c>
      <c r="Q599" s="158" t="s">
        <v>11374</v>
      </c>
    </row>
    <row r="600" spans="2:17" x14ac:dyDescent="0.2">
      <c r="B600" s="158" t="s">
        <v>11375</v>
      </c>
      <c r="E600" s="158" t="s">
        <v>2189</v>
      </c>
      <c r="F600" s="158" t="s">
        <v>1435</v>
      </c>
      <c r="G600" s="158" t="s">
        <v>2625</v>
      </c>
      <c r="H600" s="158" t="s">
        <v>11376</v>
      </c>
      <c r="I600" s="158" t="s">
        <v>11377</v>
      </c>
      <c r="J600" s="158" t="s">
        <v>11378</v>
      </c>
      <c r="Q600" s="158" t="s">
        <v>11379</v>
      </c>
    </row>
    <row r="601" spans="2:17" x14ac:dyDescent="0.2">
      <c r="B601" s="158" t="s">
        <v>11380</v>
      </c>
      <c r="E601" s="158" t="s">
        <v>11381</v>
      </c>
      <c r="F601" s="158" t="s">
        <v>1628</v>
      </c>
      <c r="G601" s="158" t="s">
        <v>1314</v>
      </c>
      <c r="H601" s="158" t="s">
        <v>11382</v>
      </c>
      <c r="I601" s="158" t="s">
        <v>11383</v>
      </c>
      <c r="J601" s="158" t="s">
        <v>11384</v>
      </c>
      <c r="Q601" s="158" t="s">
        <v>11385</v>
      </c>
    </row>
    <row r="602" spans="2:17" x14ac:dyDescent="0.2">
      <c r="B602" s="158" t="s">
        <v>11386</v>
      </c>
      <c r="E602" s="158" t="s">
        <v>11387</v>
      </c>
      <c r="F602" s="158" t="s">
        <v>3115</v>
      </c>
      <c r="G602" s="158" t="s">
        <v>2545</v>
      </c>
      <c r="H602" s="158" t="s">
        <v>11388</v>
      </c>
      <c r="I602" s="158" t="s">
        <v>11389</v>
      </c>
      <c r="J602" s="158" t="s">
        <v>11390</v>
      </c>
      <c r="Q602" s="158" t="s">
        <v>11391</v>
      </c>
    </row>
    <row r="603" spans="2:17" x14ac:dyDescent="0.2">
      <c r="B603" s="158" t="s">
        <v>11392</v>
      </c>
      <c r="E603" s="158" t="s">
        <v>3421</v>
      </c>
      <c r="F603" s="158" t="s">
        <v>1397</v>
      </c>
      <c r="G603" s="158" t="s">
        <v>948</v>
      </c>
      <c r="H603" s="158" t="s">
        <v>11393</v>
      </c>
      <c r="J603" s="158" t="s">
        <v>11394</v>
      </c>
      <c r="Q603" s="158" t="s">
        <v>11395</v>
      </c>
    </row>
    <row r="604" spans="2:17" x14ac:dyDescent="0.2">
      <c r="B604" s="158" t="s">
        <v>11396</v>
      </c>
      <c r="E604" s="158" t="s">
        <v>11397</v>
      </c>
      <c r="F604" s="158" t="s">
        <v>891</v>
      </c>
      <c r="G604" s="158" t="s">
        <v>3816</v>
      </c>
      <c r="H604" s="158" t="s">
        <v>11398</v>
      </c>
      <c r="J604" s="158" t="s">
        <v>11399</v>
      </c>
      <c r="Q604" s="158" t="s">
        <v>11400</v>
      </c>
    </row>
    <row r="605" spans="2:17" x14ac:dyDescent="0.2">
      <c r="B605" s="158" t="s">
        <v>11401</v>
      </c>
      <c r="E605" s="158" t="s">
        <v>3350</v>
      </c>
      <c r="F605" s="158" t="s">
        <v>901</v>
      </c>
      <c r="G605" s="158" t="s">
        <v>2293</v>
      </c>
      <c r="H605" s="158" t="s">
        <v>11402</v>
      </c>
      <c r="J605" s="158" t="s">
        <v>11403</v>
      </c>
      <c r="Q605" s="158" t="s">
        <v>11404</v>
      </c>
    </row>
    <row r="606" spans="2:17" x14ac:dyDescent="0.2">
      <c r="B606" s="158" t="s">
        <v>11405</v>
      </c>
      <c r="E606" s="158" t="s">
        <v>11406</v>
      </c>
      <c r="F606" s="158" t="s">
        <v>11407</v>
      </c>
      <c r="G606" s="158" t="s">
        <v>1132</v>
      </c>
      <c r="H606" s="158" t="s">
        <v>11408</v>
      </c>
      <c r="J606" s="158" t="s">
        <v>11409</v>
      </c>
      <c r="Q606" s="158" t="s">
        <v>11410</v>
      </c>
    </row>
    <row r="607" spans="2:17" x14ac:dyDescent="0.2">
      <c r="B607" s="158" t="s">
        <v>11411</v>
      </c>
      <c r="E607" s="158" t="s">
        <v>3362</v>
      </c>
      <c r="F607" s="158" t="s">
        <v>1469</v>
      </c>
      <c r="G607" s="158" t="s">
        <v>1366</v>
      </c>
      <c r="H607" s="158" t="s">
        <v>11412</v>
      </c>
      <c r="J607" s="158" t="s">
        <v>11413</v>
      </c>
      <c r="Q607" s="158" t="s">
        <v>11414</v>
      </c>
    </row>
    <row r="608" spans="2:17" x14ac:dyDescent="0.2">
      <c r="B608" s="158" t="s">
        <v>11415</v>
      </c>
      <c r="E608" s="158" t="s">
        <v>2200</v>
      </c>
      <c r="F608" s="158" t="s">
        <v>1476</v>
      </c>
      <c r="G608" s="158" t="s">
        <v>2546</v>
      </c>
      <c r="H608" s="158" t="s">
        <v>11416</v>
      </c>
      <c r="J608" s="158" t="s">
        <v>11417</v>
      </c>
      <c r="Q608" s="158" t="s">
        <v>11418</v>
      </c>
    </row>
    <row r="609" spans="2:17" x14ac:dyDescent="0.2">
      <c r="B609" s="158" t="s">
        <v>11419</v>
      </c>
      <c r="E609" s="158" t="s">
        <v>11420</v>
      </c>
      <c r="F609" s="158" t="s">
        <v>1496</v>
      </c>
      <c r="G609" s="158" t="s">
        <v>949</v>
      </c>
      <c r="H609" s="158" t="s">
        <v>11421</v>
      </c>
      <c r="J609" s="158" t="s">
        <v>11422</v>
      </c>
      <c r="Q609" s="158" t="s">
        <v>11423</v>
      </c>
    </row>
    <row r="610" spans="2:17" x14ac:dyDescent="0.2">
      <c r="B610" s="158" t="s">
        <v>11424</v>
      </c>
      <c r="E610" s="158" t="s">
        <v>11425</v>
      </c>
      <c r="F610" s="158" t="s">
        <v>11426</v>
      </c>
      <c r="G610" s="158" t="s">
        <v>1166</v>
      </c>
      <c r="H610" s="158" t="s">
        <v>11427</v>
      </c>
      <c r="J610" s="158" t="s">
        <v>11428</v>
      </c>
      <c r="Q610" s="158" t="s">
        <v>11429</v>
      </c>
    </row>
    <row r="611" spans="2:17" x14ac:dyDescent="0.2">
      <c r="B611" s="158" t="s">
        <v>11430</v>
      </c>
      <c r="E611" s="158" t="s">
        <v>1805</v>
      </c>
      <c r="F611" s="158" t="s">
        <v>3063</v>
      </c>
      <c r="G611" s="158" t="s">
        <v>11431</v>
      </c>
      <c r="H611" s="158" t="s">
        <v>11432</v>
      </c>
      <c r="J611" s="158" t="s">
        <v>11433</v>
      </c>
      <c r="Q611" s="158" t="s">
        <v>11434</v>
      </c>
    </row>
    <row r="612" spans="2:17" x14ac:dyDescent="0.2">
      <c r="B612" s="158" t="s">
        <v>11435</v>
      </c>
      <c r="E612" s="158" t="s">
        <v>1913</v>
      </c>
      <c r="F612" s="158" t="s">
        <v>2924</v>
      </c>
      <c r="G612" s="158" t="s">
        <v>1180</v>
      </c>
      <c r="H612" s="158" t="s">
        <v>11436</v>
      </c>
      <c r="J612" s="158" t="s">
        <v>11437</v>
      </c>
      <c r="Q612" s="158" t="s">
        <v>11438</v>
      </c>
    </row>
    <row r="613" spans="2:17" x14ac:dyDescent="0.2">
      <c r="B613" s="158" t="s">
        <v>11439</v>
      </c>
      <c r="E613" s="158" t="s">
        <v>11440</v>
      </c>
      <c r="F613" s="158" t="s">
        <v>3061</v>
      </c>
      <c r="G613" s="158" t="s">
        <v>11441</v>
      </c>
      <c r="H613" s="158" t="s">
        <v>11442</v>
      </c>
      <c r="J613" s="158" t="s">
        <v>11443</v>
      </c>
      <c r="Q613" s="158" t="s">
        <v>11444</v>
      </c>
    </row>
    <row r="614" spans="2:17" x14ac:dyDescent="0.2">
      <c r="B614" s="158" t="s">
        <v>11445</v>
      </c>
      <c r="E614" s="158" t="s">
        <v>11446</v>
      </c>
      <c r="F614" s="158" t="s">
        <v>1676</v>
      </c>
      <c r="G614" s="158" t="s">
        <v>1327</v>
      </c>
      <c r="H614" s="158" t="s">
        <v>11447</v>
      </c>
      <c r="J614" s="158" t="s">
        <v>11448</v>
      </c>
      <c r="Q614" s="158" t="s">
        <v>11449</v>
      </c>
    </row>
    <row r="615" spans="2:17" x14ac:dyDescent="0.2">
      <c r="B615" s="158" t="s">
        <v>11450</v>
      </c>
      <c r="E615" s="158" t="s">
        <v>11451</v>
      </c>
      <c r="F615" s="158" t="s">
        <v>1533</v>
      </c>
      <c r="G615" s="158" t="s">
        <v>1161</v>
      </c>
      <c r="H615" s="158" t="s">
        <v>11452</v>
      </c>
      <c r="J615" s="158" t="s">
        <v>11453</v>
      </c>
      <c r="Q615" s="158" t="s">
        <v>11454</v>
      </c>
    </row>
    <row r="616" spans="2:17" x14ac:dyDescent="0.2">
      <c r="B616" s="158" t="s">
        <v>11455</v>
      </c>
      <c r="E616" s="158" t="s">
        <v>11456</v>
      </c>
      <c r="F616" s="158" t="s">
        <v>1525</v>
      </c>
      <c r="G616" s="158" t="s">
        <v>1377</v>
      </c>
      <c r="H616" s="158" t="s">
        <v>11457</v>
      </c>
      <c r="J616" s="158" t="s">
        <v>11458</v>
      </c>
      <c r="Q616" s="158" t="s">
        <v>11459</v>
      </c>
    </row>
    <row r="617" spans="2:17" x14ac:dyDescent="0.2">
      <c r="B617" s="158" t="s">
        <v>11460</v>
      </c>
      <c r="E617" s="158" t="s">
        <v>11461</v>
      </c>
      <c r="F617" s="158" t="s">
        <v>1639</v>
      </c>
      <c r="G617" s="158" t="s">
        <v>2550</v>
      </c>
      <c r="H617" s="158" t="s">
        <v>11462</v>
      </c>
      <c r="J617" s="158" t="s">
        <v>11463</v>
      </c>
      <c r="Q617" s="158" t="s">
        <v>11464</v>
      </c>
    </row>
    <row r="618" spans="2:17" x14ac:dyDescent="0.2">
      <c r="B618" s="158" t="s">
        <v>11465</v>
      </c>
      <c r="E618" s="158" t="s">
        <v>1716</v>
      </c>
      <c r="F618" s="158" t="s">
        <v>1518</v>
      </c>
      <c r="G618" s="158" t="s">
        <v>2551</v>
      </c>
      <c r="H618" s="158" t="s">
        <v>11466</v>
      </c>
      <c r="J618" s="158" t="s">
        <v>11467</v>
      </c>
      <c r="Q618" s="158" t="s">
        <v>11468</v>
      </c>
    </row>
    <row r="619" spans="2:17" x14ac:dyDescent="0.2">
      <c r="B619" s="158" t="s">
        <v>11469</v>
      </c>
      <c r="E619" s="158" t="s">
        <v>2121</v>
      </c>
      <c r="F619" s="158" t="s">
        <v>11470</v>
      </c>
      <c r="G619" s="158" t="s">
        <v>950</v>
      </c>
      <c r="H619" s="158" t="s">
        <v>11471</v>
      </c>
      <c r="J619" s="158" t="s">
        <v>11472</v>
      </c>
      <c r="Q619" s="158" t="s">
        <v>11473</v>
      </c>
    </row>
    <row r="620" spans="2:17" x14ac:dyDescent="0.2">
      <c r="B620" s="158" t="s">
        <v>11474</v>
      </c>
      <c r="E620" s="158" t="s">
        <v>1925</v>
      </c>
      <c r="F620" s="158" t="s">
        <v>1643</v>
      </c>
      <c r="G620" s="158" t="s">
        <v>1267</v>
      </c>
      <c r="H620" s="158" t="s">
        <v>11475</v>
      </c>
      <c r="J620" s="158" t="s">
        <v>11476</v>
      </c>
      <c r="Q620" s="158" t="s">
        <v>11477</v>
      </c>
    </row>
    <row r="621" spans="2:17" x14ac:dyDescent="0.2">
      <c r="B621" s="158" t="s">
        <v>11478</v>
      </c>
      <c r="E621" s="158" t="s">
        <v>3224</v>
      </c>
      <c r="F621" s="158" t="s">
        <v>2982</v>
      </c>
      <c r="G621" s="158" t="s">
        <v>1268</v>
      </c>
      <c r="H621" s="158" t="s">
        <v>11479</v>
      </c>
      <c r="Q621" s="158" t="s">
        <v>11480</v>
      </c>
    </row>
    <row r="622" spans="2:17" x14ac:dyDescent="0.2">
      <c r="B622" s="158" t="s">
        <v>11481</v>
      </c>
      <c r="E622" s="158" t="s">
        <v>1884</v>
      </c>
      <c r="F622" s="158" t="s">
        <v>2896</v>
      </c>
      <c r="G622" s="158" t="s">
        <v>11482</v>
      </c>
      <c r="H622" s="158" t="s">
        <v>11483</v>
      </c>
      <c r="Q622" s="158" t="s">
        <v>11484</v>
      </c>
    </row>
    <row r="623" spans="2:17" x14ac:dyDescent="0.2">
      <c r="B623" s="158" t="s">
        <v>11485</v>
      </c>
      <c r="E623" s="158" t="s">
        <v>2009</v>
      </c>
      <c r="F623" s="158" t="s">
        <v>2928</v>
      </c>
      <c r="G623" s="158" t="s">
        <v>951</v>
      </c>
      <c r="H623" s="158" t="s">
        <v>11486</v>
      </c>
      <c r="Q623" s="158" t="s">
        <v>11487</v>
      </c>
    </row>
    <row r="624" spans="2:17" x14ac:dyDescent="0.2">
      <c r="B624" s="158" t="s">
        <v>11488</v>
      </c>
      <c r="E624" s="158" t="s">
        <v>2126</v>
      </c>
      <c r="F624" s="158" t="s">
        <v>11489</v>
      </c>
      <c r="G624" s="158" t="s">
        <v>11490</v>
      </c>
      <c r="H624" s="158" t="s">
        <v>11491</v>
      </c>
      <c r="Q624" s="158" t="s">
        <v>11492</v>
      </c>
    </row>
    <row r="625" spans="2:17" x14ac:dyDescent="0.2">
      <c r="B625" s="158" t="s">
        <v>11493</v>
      </c>
      <c r="E625" s="158" t="s">
        <v>2149</v>
      </c>
      <c r="F625" s="158" t="s">
        <v>3101</v>
      </c>
      <c r="G625" s="158" t="s">
        <v>11494</v>
      </c>
      <c r="H625" s="158" t="s">
        <v>11495</v>
      </c>
      <c r="Q625" s="158" t="s">
        <v>11496</v>
      </c>
    </row>
    <row r="626" spans="2:17" x14ac:dyDescent="0.2">
      <c r="B626" s="158" t="s">
        <v>11497</v>
      </c>
      <c r="E626" s="158" t="s">
        <v>11498</v>
      </c>
      <c r="F626" s="158" t="s">
        <v>3100</v>
      </c>
      <c r="G626" s="158" t="s">
        <v>1235</v>
      </c>
      <c r="H626" s="158" t="s">
        <v>11499</v>
      </c>
      <c r="Q626" s="158" t="s">
        <v>11500</v>
      </c>
    </row>
    <row r="627" spans="2:17" x14ac:dyDescent="0.2">
      <c r="B627" s="158" t="s">
        <v>11501</v>
      </c>
      <c r="E627" s="158" t="s">
        <v>11502</v>
      </c>
      <c r="F627" s="158" t="s">
        <v>3099</v>
      </c>
      <c r="G627" s="158" t="s">
        <v>1363</v>
      </c>
      <c r="H627" s="158" t="s">
        <v>11503</v>
      </c>
      <c r="Q627" s="158" t="s">
        <v>11504</v>
      </c>
    </row>
    <row r="628" spans="2:17" x14ac:dyDescent="0.2">
      <c r="B628" s="158" t="s">
        <v>11505</v>
      </c>
      <c r="E628" s="158" t="s">
        <v>11506</v>
      </c>
      <c r="F628" s="158" t="s">
        <v>3029</v>
      </c>
      <c r="G628" s="158" t="s">
        <v>2317</v>
      </c>
      <c r="H628" s="158" t="s">
        <v>11507</v>
      </c>
      <c r="Q628" s="158" t="s">
        <v>11508</v>
      </c>
    </row>
    <row r="629" spans="2:17" x14ac:dyDescent="0.2">
      <c r="B629" s="158" t="s">
        <v>11509</v>
      </c>
      <c r="E629" s="158" t="s">
        <v>11510</v>
      </c>
      <c r="F629" s="158" t="s">
        <v>2951</v>
      </c>
      <c r="G629" s="158" t="s">
        <v>2822</v>
      </c>
      <c r="H629" s="158" t="s">
        <v>11511</v>
      </c>
      <c r="Q629" s="158" t="s">
        <v>11512</v>
      </c>
    </row>
    <row r="630" spans="2:17" x14ac:dyDescent="0.2">
      <c r="B630" s="158" t="s">
        <v>11513</v>
      </c>
      <c r="E630" s="158" t="s">
        <v>1691</v>
      </c>
      <c r="F630" s="158" t="s">
        <v>898</v>
      </c>
      <c r="G630" s="158" t="s">
        <v>11514</v>
      </c>
      <c r="H630" s="158" t="s">
        <v>11515</v>
      </c>
      <c r="Q630" s="158" t="s">
        <v>11516</v>
      </c>
    </row>
    <row r="631" spans="2:17" x14ac:dyDescent="0.2">
      <c r="B631" s="158" t="s">
        <v>11517</v>
      </c>
      <c r="E631" s="158" t="s">
        <v>11518</v>
      </c>
      <c r="F631" s="158" t="s">
        <v>899</v>
      </c>
      <c r="G631" s="158" t="s">
        <v>2626</v>
      </c>
      <c r="H631" s="158" t="s">
        <v>11519</v>
      </c>
      <c r="Q631" s="158" t="s">
        <v>11520</v>
      </c>
    </row>
    <row r="632" spans="2:17" x14ac:dyDescent="0.2">
      <c r="B632" s="158" t="s">
        <v>11521</v>
      </c>
      <c r="E632" s="158" t="s">
        <v>1946</v>
      </c>
      <c r="F632" s="158" t="s">
        <v>2905</v>
      </c>
      <c r="G632" s="158" t="s">
        <v>1185</v>
      </c>
      <c r="H632" s="158" t="s">
        <v>11522</v>
      </c>
      <c r="Q632" s="158" t="s">
        <v>11523</v>
      </c>
    </row>
    <row r="633" spans="2:17" x14ac:dyDescent="0.2">
      <c r="B633" s="158" t="s">
        <v>11524</v>
      </c>
      <c r="E633" s="158" t="s">
        <v>11525</v>
      </c>
      <c r="F633" s="158" t="s">
        <v>1520</v>
      </c>
      <c r="G633" s="158" t="s">
        <v>2553</v>
      </c>
      <c r="H633" s="158" t="s">
        <v>11526</v>
      </c>
      <c r="Q633" s="158" t="s">
        <v>11527</v>
      </c>
    </row>
    <row r="634" spans="2:17" x14ac:dyDescent="0.2">
      <c r="B634" s="158" t="s">
        <v>11528</v>
      </c>
      <c r="E634" s="158" t="s">
        <v>3312</v>
      </c>
      <c r="F634" s="158" t="s">
        <v>1450</v>
      </c>
      <c r="G634" s="158" t="s">
        <v>11529</v>
      </c>
      <c r="H634" s="158" t="s">
        <v>11530</v>
      </c>
      <c r="Q634" s="158" t="s">
        <v>11531</v>
      </c>
    </row>
    <row r="635" spans="2:17" x14ac:dyDescent="0.2">
      <c r="B635" s="158" t="s">
        <v>11532</v>
      </c>
      <c r="E635" s="158" t="s">
        <v>3546</v>
      </c>
      <c r="F635" s="158" t="s">
        <v>2950</v>
      </c>
      <c r="G635" s="158" t="s">
        <v>1155</v>
      </c>
      <c r="H635" s="158" t="s">
        <v>11533</v>
      </c>
      <c r="Q635" s="158" t="s">
        <v>11534</v>
      </c>
    </row>
    <row r="636" spans="2:17" x14ac:dyDescent="0.2">
      <c r="B636" s="158" t="s">
        <v>11535</v>
      </c>
      <c r="E636" s="158" t="s">
        <v>1774</v>
      </c>
      <c r="F636" s="158" t="s">
        <v>1390</v>
      </c>
      <c r="G636" s="158" t="s">
        <v>2294</v>
      </c>
      <c r="H636" s="158" t="s">
        <v>11536</v>
      </c>
      <c r="Q636" s="158" t="s">
        <v>11537</v>
      </c>
    </row>
    <row r="637" spans="2:17" x14ac:dyDescent="0.2">
      <c r="B637" s="158" t="s">
        <v>11538</v>
      </c>
      <c r="E637" s="158" t="s">
        <v>658</v>
      </c>
      <c r="F637" s="158" t="s">
        <v>882</v>
      </c>
      <c r="G637" s="158" t="s">
        <v>1324</v>
      </c>
      <c r="H637" s="158" t="s">
        <v>11539</v>
      </c>
      <c r="Q637" s="158" t="s">
        <v>11540</v>
      </c>
    </row>
    <row r="638" spans="2:17" x14ac:dyDescent="0.2">
      <c r="B638" s="158" t="s">
        <v>11541</v>
      </c>
      <c r="E638" s="158" t="s">
        <v>1843</v>
      </c>
      <c r="F638" s="158" t="s">
        <v>869</v>
      </c>
      <c r="G638" s="158" t="s">
        <v>1233</v>
      </c>
      <c r="H638" s="158" t="s">
        <v>11542</v>
      </c>
      <c r="Q638" s="158" t="s">
        <v>11543</v>
      </c>
    </row>
    <row r="639" spans="2:17" x14ac:dyDescent="0.2">
      <c r="B639" s="158" t="s">
        <v>11544</v>
      </c>
      <c r="E639" s="158" t="s">
        <v>11545</v>
      </c>
      <c r="F639" s="158" t="s">
        <v>11546</v>
      </c>
      <c r="G639" s="158" t="s">
        <v>1379</v>
      </c>
      <c r="H639" s="158" t="s">
        <v>11547</v>
      </c>
      <c r="Q639" s="158" t="s">
        <v>11548</v>
      </c>
    </row>
    <row r="640" spans="2:17" x14ac:dyDescent="0.2">
      <c r="B640" s="158" t="s">
        <v>11549</v>
      </c>
      <c r="E640" s="158" t="s">
        <v>3143</v>
      </c>
      <c r="F640" s="158" t="s">
        <v>11550</v>
      </c>
      <c r="G640" s="158" t="s">
        <v>11551</v>
      </c>
      <c r="H640" s="158" t="s">
        <v>11552</v>
      </c>
      <c r="Q640" s="158" t="s">
        <v>11553</v>
      </c>
    </row>
    <row r="641" spans="2:17" x14ac:dyDescent="0.2">
      <c r="B641" s="158" t="s">
        <v>11554</v>
      </c>
      <c r="E641" s="158" t="s">
        <v>11555</v>
      </c>
      <c r="F641" s="158" t="s">
        <v>1440</v>
      </c>
      <c r="G641" s="158" t="s">
        <v>1284</v>
      </c>
      <c r="H641" s="158" t="s">
        <v>11556</v>
      </c>
      <c r="Q641" s="158" t="s">
        <v>11557</v>
      </c>
    </row>
    <row r="642" spans="2:17" x14ac:dyDescent="0.2">
      <c r="B642" s="158" t="s">
        <v>11558</v>
      </c>
      <c r="E642" s="158" t="s">
        <v>11559</v>
      </c>
      <c r="F642" s="158" t="s">
        <v>1446</v>
      </c>
      <c r="G642" s="158" t="s">
        <v>11560</v>
      </c>
      <c r="H642" s="158" t="s">
        <v>11561</v>
      </c>
      <c r="Q642" s="158" t="s">
        <v>11562</v>
      </c>
    </row>
    <row r="643" spans="2:17" x14ac:dyDescent="0.2">
      <c r="B643" s="158" t="s">
        <v>11563</v>
      </c>
      <c r="E643" s="158" t="s">
        <v>3297</v>
      </c>
      <c r="F643" s="158" t="s">
        <v>11564</v>
      </c>
      <c r="G643" s="158" t="s">
        <v>11565</v>
      </c>
      <c r="H643" s="158" t="s">
        <v>11566</v>
      </c>
      <c r="Q643" s="158" t="s">
        <v>11567</v>
      </c>
    </row>
    <row r="644" spans="2:17" x14ac:dyDescent="0.2">
      <c r="B644" s="158" t="s">
        <v>11568</v>
      </c>
      <c r="E644" s="158" t="s">
        <v>3458</v>
      </c>
      <c r="F644" s="158" t="s">
        <v>1580</v>
      </c>
      <c r="G644" s="158" t="s">
        <v>952</v>
      </c>
      <c r="H644" s="158" t="s">
        <v>11569</v>
      </c>
      <c r="Q644" s="158" t="s">
        <v>11570</v>
      </c>
    </row>
    <row r="645" spans="2:17" x14ac:dyDescent="0.2">
      <c r="B645" s="158" t="s">
        <v>11571</v>
      </c>
      <c r="E645" s="158" t="s">
        <v>2086</v>
      </c>
      <c r="F645" s="158" t="s">
        <v>2868</v>
      </c>
      <c r="G645" s="158" t="s">
        <v>1342</v>
      </c>
      <c r="H645" s="158" t="s">
        <v>11572</v>
      </c>
      <c r="Q645" s="158" t="s">
        <v>11573</v>
      </c>
    </row>
    <row r="646" spans="2:17" x14ac:dyDescent="0.2">
      <c r="B646" s="158" t="s">
        <v>11574</v>
      </c>
      <c r="E646" s="158" t="s">
        <v>11575</v>
      </c>
      <c r="F646" s="158" t="s">
        <v>2944</v>
      </c>
      <c r="G646" s="158" t="s">
        <v>1212</v>
      </c>
      <c r="H646" s="158" t="s">
        <v>11576</v>
      </c>
      <c r="Q646" s="158" t="s">
        <v>11577</v>
      </c>
    </row>
    <row r="647" spans="2:17" x14ac:dyDescent="0.2">
      <c r="B647" s="158" t="s">
        <v>11578</v>
      </c>
      <c r="E647" s="158" t="s">
        <v>1773</v>
      </c>
      <c r="F647" s="158" t="s">
        <v>11579</v>
      </c>
      <c r="G647" s="158" t="s">
        <v>11580</v>
      </c>
      <c r="H647" s="158" t="s">
        <v>11581</v>
      </c>
      <c r="Q647" s="158" t="s">
        <v>11582</v>
      </c>
    </row>
    <row r="648" spans="2:17" x14ac:dyDescent="0.2">
      <c r="B648" s="158" t="s">
        <v>11583</v>
      </c>
      <c r="E648" s="158" t="s">
        <v>1850</v>
      </c>
      <c r="F648" s="158" t="s">
        <v>2892</v>
      </c>
      <c r="G648" s="158" t="s">
        <v>2318</v>
      </c>
      <c r="H648" s="158" t="s">
        <v>11584</v>
      </c>
      <c r="Q648" s="158" t="s">
        <v>11585</v>
      </c>
    </row>
    <row r="649" spans="2:17" x14ac:dyDescent="0.2">
      <c r="B649" s="158" t="s">
        <v>11586</v>
      </c>
      <c r="E649" s="158" t="s">
        <v>3286</v>
      </c>
      <c r="F649" s="158" t="s">
        <v>2978</v>
      </c>
      <c r="G649" s="158" t="s">
        <v>2825</v>
      </c>
      <c r="H649" s="158" t="s">
        <v>11587</v>
      </c>
      <c r="Q649" s="158" t="s">
        <v>11588</v>
      </c>
    </row>
    <row r="650" spans="2:17" x14ac:dyDescent="0.2">
      <c r="B650" s="158" t="s">
        <v>11589</v>
      </c>
      <c r="E650" s="158" t="s">
        <v>11590</v>
      </c>
      <c r="F650" s="158" t="s">
        <v>1479</v>
      </c>
      <c r="G650" s="158" t="s">
        <v>1231</v>
      </c>
      <c r="H650" s="158" t="s">
        <v>11591</v>
      </c>
      <c r="Q650" s="158" t="s">
        <v>11592</v>
      </c>
    </row>
    <row r="651" spans="2:17" x14ac:dyDescent="0.2">
      <c r="B651" s="158" t="s">
        <v>11593</v>
      </c>
      <c r="E651" s="158" t="s">
        <v>3214</v>
      </c>
      <c r="F651" s="158" t="s">
        <v>11594</v>
      </c>
      <c r="G651" s="158" t="s">
        <v>2826</v>
      </c>
      <c r="H651" s="158" t="s">
        <v>11595</v>
      </c>
      <c r="Q651" s="158" t="s">
        <v>11596</v>
      </c>
    </row>
    <row r="652" spans="2:17" x14ac:dyDescent="0.2">
      <c r="B652" s="158" t="s">
        <v>11597</v>
      </c>
      <c r="E652" s="158" t="s">
        <v>11598</v>
      </c>
      <c r="F652" s="158" t="s">
        <v>11599</v>
      </c>
      <c r="G652" s="158" t="s">
        <v>1128</v>
      </c>
      <c r="H652" s="158" t="s">
        <v>11600</v>
      </c>
      <c r="Q652" s="158" t="s">
        <v>11601</v>
      </c>
    </row>
    <row r="653" spans="2:17" x14ac:dyDescent="0.2">
      <c r="B653" s="158" t="s">
        <v>11602</v>
      </c>
      <c r="E653" s="158" t="s">
        <v>1982</v>
      </c>
      <c r="F653" s="158" t="s">
        <v>2880</v>
      </c>
      <c r="G653" s="158" t="s">
        <v>11603</v>
      </c>
      <c r="H653" s="158" t="s">
        <v>11604</v>
      </c>
      <c r="Q653" s="158" t="s">
        <v>11605</v>
      </c>
    </row>
    <row r="654" spans="2:17" x14ac:dyDescent="0.2">
      <c r="B654" s="158" t="s">
        <v>11606</v>
      </c>
      <c r="E654" s="158" t="s">
        <v>11607</v>
      </c>
      <c r="F654" s="158" t="s">
        <v>11608</v>
      </c>
      <c r="G654" s="158" t="s">
        <v>1340</v>
      </c>
      <c r="H654" s="158" t="s">
        <v>11609</v>
      </c>
      <c r="Q654" s="158" t="s">
        <v>11610</v>
      </c>
    </row>
    <row r="655" spans="2:17" x14ac:dyDescent="0.2">
      <c r="B655" s="158" t="s">
        <v>11611</v>
      </c>
      <c r="E655" s="158" t="s">
        <v>11612</v>
      </c>
      <c r="F655" s="158" t="s">
        <v>1526</v>
      </c>
      <c r="G655" s="158" t="s">
        <v>2827</v>
      </c>
      <c r="H655" s="158" t="s">
        <v>11613</v>
      </c>
    </row>
    <row r="656" spans="2:17" x14ac:dyDescent="0.2">
      <c r="B656" s="158" t="s">
        <v>11614</v>
      </c>
      <c r="E656" s="158" t="s">
        <v>11615</v>
      </c>
      <c r="F656" s="158" t="s">
        <v>1458</v>
      </c>
      <c r="G656" s="158" t="s">
        <v>2829</v>
      </c>
      <c r="H656" s="158" t="s">
        <v>11616</v>
      </c>
    </row>
    <row r="657" spans="2:8" x14ac:dyDescent="0.2">
      <c r="B657" s="158" t="s">
        <v>11617</v>
      </c>
      <c r="E657" s="158" t="s">
        <v>3230</v>
      </c>
      <c r="F657" s="158" t="s">
        <v>11618</v>
      </c>
      <c r="G657" s="158" t="s">
        <v>1151</v>
      </c>
      <c r="H657" s="158" t="s">
        <v>11619</v>
      </c>
    </row>
    <row r="658" spans="2:8" x14ac:dyDescent="0.2">
      <c r="B658" s="158" t="s">
        <v>11620</v>
      </c>
      <c r="E658" s="158" t="s">
        <v>2133</v>
      </c>
      <c r="F658" s="158" t="s">
        <v>1565</v>
      </c>
      <c r="G658" s="158" t="s">
        <v>1355</v>
      </c>
      <c r="H658" s="158" t="s">
        <v>11621</v>
      </c>
    </row>
    <row r="659" spans="2:8" x14ac:dyDescent="0.2">
      <c r="B659" s="158" t="s">
        <v>11622</v>
      </c>
      <c r="E659" s="158" t="s">
        <v>3353</v>
      </c>
      <c r="F659" s="158" t="s">
        <v>1406</v>
      </c>
      <c r="G659" s="158" t="s">
        <v>2599</v>
      </c>
      <c r="H659" s="158" t="s">
        <v>11623</v>
      </c>
    </row>
    <row r="660" spans="2:8" x14ac:dyDescent="0.2">
      <c r="B660" s="158" t="s">
        <v>11624</v>
      </c>
      <c r="E660" s="158" t="s">
        <v>3525</v>
      </c>
      <c r="F660" s="158" t="s">
        <v>3097</v>
      </c>
      <c r="G660" s="158" t="s">
        <v>1378</v>
      </c>
      <c r="H660" s="158" t="s">
        <v>11625</v>
      </c>
    </row>
    <row r="661" spans="2:8" x14ac:dyDescent="0.2">
      <c r="B661" s="158" t="s">
        <v>11626</v>
      </c>
      <c r="E661" s="158" t="s">
        <v>1868</v>
      </c>
      <c r="F661" s="158" t="s">
        <v>2871</v>
      </c>
      <c r="G661" s="158" t="s">
        <v>2556</v>
      </c>
      <c r="H661" s="158" t="s">
        <v>11627</v>
      </c>
    </row>
    <row r="662" spans="2:8" x14ac:dyDescent="0.2">
      <c r="B662" s="158" t="s">
        <v>11628</v>
      </c>
      <c r="E662" s="158" t="s">
        <v>2098</v>
      </c>
      <c r="F662" s="158" t="s">
        <v>2953</v>
      </c>
      <c r="G662" s="158" t="s">
        <v>1229</v>
      </c>
      <c r="H662" s="158" t="s">
        <v>11629</v>
      </c>
    </row>
    <row r="663" spans="2:8" x14ac:dyDescent="0.2">
      <c r="B663" s="158" t="s">
        <v>11630</v>
      </c>
      <c r="E663" s="158" t="s">
        <v>2101</v>
      </c>
      <c r="F663" s="158" t="s">
        <v>2848</v>
      </c>
      <c r="G663" s="158" t="s">
        <v>2557</v>
      </c>
      <c r="H663" s="158" t="s">
        <v>11631</v>
      </c>
    </row>
    <row r="664" spans="2:8" x14ac:dyDescent="0.2">
      <c r="B664" s="158" t="s">
        <v>11632</v>
      </c>
      <c r="E664" s="158" t="s">
        <v>11633</v>
      </c>
      <c r="F664" s="158" t="s">
        <v>3051</v>
      </c>
      <c r="G664" s="158" t="s">
        <v>2830</v>
      </c>
      <c r="H664" s="158" t="s">
        <v>11634</v>
      </c>
    </row>
    <row r="665" spans="2:8" x14ac:dyDescent="0.2">
      <c r="B665" s="158" t="s">
        <v>11635</v>
      </c>
      <c r="E665" s="158" t="s">
        <v>3518</v>
      </c>
      <c r="F665" s="158" t="s">
        <v>11636</v>
      </c>
      <c r="G665" s="158" t="s">
        <v>11637</v>
      </c>
      <c r="H665" s="158" t="s">
        <v>11638</v>
      </c>
    </row>
    <row r="666" spans="2:8" x14ac:dyDescent="0.2">
      <c r="B666" s="158" t="s">
        <v>11639</v>
      </c>
      <c r="E666" s="158" t="s">
        <v>3167</v>
      </c>
      <c r="F666" s="158" t="s">
        <v>11640</v>
      </c>
      <c r="G666" s="158" t="s">
        <v>2831</v>
      </c>
      <c r="H666" s="158" t="s">
        <v>11641</v>
      </c>
    </row>
    <row r="667" spans="2:8" x14ac:dyDescent="0.2">
      <c r="B667" s="158" t="s">
        <v>11642</v>
      </c>
      <c r="E667" s="158" t="s">
        <v>3545</v>
      </c>
      <c r="F667" s="158" t="s">
        <v>1456</v>
      </c>
      <c r="G667" s="158" t="s">
        <v>1357</v>
      </c>
      <c r="H667" s="158" t="s">
        <v>11643</v>
      </c>
    </row>
    <row r="668" spans="2:8" x14ac:dyDescent="0.2">
      <c r="B668" s="158" t="s">
        <v>11644</v>
      </c>
      <c r="E668" s="158" t="s">
        <v>11645</v>
      </c>
      <c r="F668" s="158" t="s">
        <v>3052</v>
      </c>
      <c r="G668" s="158" t="s">
        <v>2558</v>
      </c>
      <c r="H668" s="158" t="s">
        <v>11646</v>
      </c>
    </row>
    <row r="669" spans="2:8" x14ac:dyDescent="0.2">
      <c r="B669" s="158" t="s">
        <v>11647</v>
      </c>
      <c r="E669" s="158" t="s">
        <v>11648</v>
      </c>
      <c r="F669" s="158" t="s">
        <v>1590</v>
      </c>
      <c r="G669" s="158" t="s">
        <v>1286</v>
      </c>
      <c r="H669" s="158" t="s">
        <v>11649</v>
      </c>
    </row>
    <row r="670" spans="2:8" x14ac:dyDescent="0.2">
      <c r="B670" s="158" t="s">
        <v>11650</v>
      </c>
      <c r="E670" s="158" t="s">
        <v>11651</v>
      </c>
      <c r="F670" s="158" t="s">
        <v>2859</v>
      </c>
      <c r="G670" s="158" t="s">
        <v>2832</v>
      </c>
      <c r="H670" s="158" t="s">
        <v>11652</v>
      </c>
    </row>
    <row r="671" spans="2:8" x14ac:dyDescent="0.2">
      <c r="B671" s="158" t="s">
        <v>11653</v>
      </c>
      <c r="E671" s="158" t="s">
        <v>1750</v>
      </c>
      <c r="F671" s="158" t="s">
        <v>2852</v>
      </c>
      <c r="G671" s="158" t="s">
        <v>1272</v>
      </c>
      <c r="H671" s="158" t="s">
        <v>11654</v>
      </c>
    </row>
    <row r="672" spans="2:8" x14ac:dyDescent="0.2">
      <c r="B672" s="158" t="s">
        <v>11655</v>
      </c>
      <c r="E672" s="158" t="s">
        <v>1799</v>
      </c>
      <c r="F672" s="158" t="s">
        <v>1585</v>
      </c>
      <c r="G672" s="158" t="s">
        <v>11656</v>
      </c>
      <c r="H672" s="158" t="s">
        <v>11657</v>
      </c>
    </row>
    <row r="673" spans="2:8" x14ac:dyDescent="0.2">
      <c r="B673" s="158" t="s">
        <v>11658</v>
      </c>
      <c r="E673" s="158" t="s">
        <v>3422</v>
      </c>
      <c r="F673" s="158" t="s">
        <v>11659</v>
      </c>
      <c r="G673" s="158" t="s">
        <v>11660</v>
      </c>
      <c r="H673" s="158" t="s">
        <v>11661</v>
      </c>
    </row>
    <row r="674" spans="2:8" x14ac:dyDescent="0.2">
      <c r="B674" s="158" t="s">
        <v>11662</v>
      </c>
      <c r="E674" s="158" t="s">
        <v>783</v>
      </c>
      <c r="F674" s="158" t="s">
        <v>11663</v>
      </c>
      <c r="G674" s="158" t="s">
        <v>1198</v>
      </c>
      <c r="H674" s="158" t="s">
        <v>11664</v>
      </c>
    </row>
    <row r="675" spans="2:8" x14ac:dyDescent="0.2">
      <c r="B675" s="158" t="s">
        <v>11665</v>
      </c>
      <c r="E675" s="158" t="s">
        <v>11666</v>
      </c>
      <c r="F675" s="158" t="s">
        <v>3106</v>
      </c>
      <c r="G675" s="158" t="s">
        <v>11667</v>
      </c>
      <c r="H675" s="158" t="s">
        <v>11668</v>
      </c>
    </row>
    <row r="676" spans="2:8" x14ac:dyDescent="0.2">
      <c r="B676" s="158" t="s">
        <v>11669</v>
      </c>
      <c r="E676" s="158" t="s">
        <v>3530</v>
      </c>
      <c r="F676" s="158" t="s">
        <v>11670</v>
      </c>
      <c r="G676" s="158" t="s">
        <v>1124</v>
      </c>
      <c r="H676" s="158" t="s">
        <v>11671</v>
      </c>
    </row>
    <row r="677" spans="2:8" x14ac:dyDescent="0.2">
      <c r="B677" s="158" t="s">
        <v>11672</v>
      </c>
      <c r="E677" s="158" t="s">
        <v>3531</v>
      </c>
      <c r="F677" s="158" t="s">
        <v>1579</v>
      </c>
      <c r="G677" s="158" t="s">
        <v>2561</v>
      </c>
      <c r="H677" s="158" t="s">
        <v>11673</v>
      </c>
    </row>
    <row r="678" spans="2:8" x14ac:dyDescent="0.2">
      <c r="B678" s="158" t="s">
        <v>11674</v>
      </c>
      <c r="E678" s="158" t="s">
        <v>3313</v>
      </c>
      <c r="F678" s="158" t="s">
        <v>1589</v>
      </c>
      <c r="G678" s="158" t="s">
        <v>2562</v>
      </c>
      <c r="H678" s="158" t="s">
        <v>11675</v>
      </c>
    </row>
    <row r="679" spans="2:8" x14ac:dyDescent="0.2">
      <c r="B679" s="158" t="s">
        <v>11676</v>
      </c>
      <c r="E679" s="158" t="s">
        <v>2046</v>
      </c>
      <c r="F679" s="158" t="s">
        <v>1447</v>
      </c>
      <c r="G679" s="158" t="s">
        <v>1356</v>
      </c>
      <c r="H679" s="158" t="s">
        <v>11677</v>
      </c>
    </row>
    <row r="680" spans="2:8" x14ac:dyDescent="0.2">
      <c r="B680" s="158" t="s">
        <v>11678</v>
      </c>
      <c r="E680" s="158" t="s">
        <v>1994</v>
      </c>
      <c r="F680" s="158" t="s">
        <v>1572</v>
      </c>
      <c r="G680" s="158" t="s">
        <v>1203</v>
      </c>
      <c r="H680" s="158" t="s">
        <v>11679</v>
      </c>
    </row>
    <row r="681" spans="2:8" x14ac:dyDescent="0.2">
      <c r="B681" s="158" t="s">
        <v>11680</v>
      </c>
      <c r="E681" s="158" t="s">
        <v>11681</v>
      </c>
      <c r="F681" s="158" t="s">
        <v>2955</v>
      </c>
      <c r="G681" s="158" t="s">
        <v>11682</v>
      </c>
      <c r="H681" s="158" t="s">
        <v>11683</v>
      </c>
    </row>
    <row r="682" spans="2:8" x14ac:dyDescent="0.2">
      <c r="B682" s="158" t="s">
        <v>11684</v>
      </c>
      <c r="E682" s="158" t="s">
        <v>1726</v>
      </c>
      <c r="F682" s="158" t="s">
        <v>1472</v>
      </c>
      <c r="G682" s="158" t="s">
        <v>11685</v>
      </c>
      <c r="H682" s="158" t="s">
        <v>11686</v>
      </c>
    </row>
    <row r="683" spans="2:8" x14ac:dyDescent="0.2">
      <c r="B683" s="158" t="s">
        <v>11687</v>
      </c>
      <c r="E683" s="158" t="s">
        <v>11688</v>
      </c>
      <c r="F683" s="158" t="s">
        <v>1605</v>
      </c>
      <c r="G683" s="158" t="s">
        <v>953</v>
      </c>
      <c r="H683" s="158" t="s">
        <v>11689</v>
      </c>
    </row>
    <row r="684" spans="2:8" x14ac:dyDescent="0.2">
      <c r="B684" s="158" t="s">
        <v>11690</v>
      </c>
      <c r="E684" s="158" t="s">
        <v>3164</v>
      </c>
      <c r="F684" s="158" t="s">
        <v>1673</v>
      </c>
      <c r="G684" s="158" t="s">
        <v>11691</v>
      </c>
      <c r="H684" s="158" t="s">
        <v>11692</v>
      </c>
    </row>
    <row r="685" spans="2:8" x14ac:dyDescent="0.2">
      <c r="B685" s="158" t="s">
        <v>11693</v>
      </c>
      <c r="E685" s="158" t="s">
        <v>1733</v>
      </c>
      <c r="F685" s="158" t="s">
        <v>11694</v>
      </c>
      <c r="G685" s="158" t="s">
        <v>1150</v>
      </c>
      <c r="H685" s="158" t="s">
        <v>11695</v>
      </c>
    </row>
    <row r="686" spans="2:8" x14ac:dyDescent="0.2">
      <c r="B686" s="158" t="s">
        <v>11696</v>
      </c>
      <c r="E686" s="158" t="s">
        <v>2181</v>
      </c>
      <c r="F686" s="158" t="s">
        <v>11697</v>
      </c>
      <c r="G686" s="158" t="s">
        <v>1236</v>
      </c>
      <c r="H686" s="158" t="s">
        <v>11698</v>
      </c>
    </row>
    <row r="687" spans="2:8" x14ac:dyDescent="0.2">
      <c r="B687" s="158" t="s">
        <v>11699</v>
      </c>
      <c r="E687" s="158" t="s">
        <v>3476</v>
      </c>
      <c r="F687" s="158" t="s">
        <v>2849</v>
      </c>
      <c r="G687" s="158" t="s">
        <v>11700</v>
      </c>
      <c r="H687" s="158" t="s">
        <v>11701</v>
      </c>
    </row>
    <row r="688" spans="2:8" x14ac:dyDescent="0.2">
      <c r="B688" s="158" t="s">
        <v>11702</v>
      </c>
      <c r="E688" s="158" t="s">
        <v>2100</v>
      </c>
      <c r="F688" s="158" t="s">
        <v>3015</v>
      </c>
      <c r="G688" s="158" t="s">
        <v>1222</v>
      </c>
      <c r="H688" s="158" t="s">
        <v>11703</v>
      </c>
    </row>
    <row r="689" spans="2:8" x14ac:dyDescent="0.2">
      <c r="B689" s="158" t="s">
        <v>11704</v>
      </c>
      <c r="E689" s="158" t="s">
        <v>3535</v>
      </c>
      <c r="F689" s="158" t="s">
        <v>3057</v>
      </c>
      <c r="G689" s="158" t="s">
        <v>2564</v>
      </c>
      <c r="H689" s="158" t="s">
        <v>11705</v>
      </c>
    </row>
    <row r="690" spans="2:8" x14ac:dyDescent="0.2">
      <c r="B690" s="158" t="s">
        <v>11706</v>
      </c>
      <c r="E690" s="158" t="s">
        <v>3314</v>
      </c>
      <c r="F690" s="158" t="s">
        <v>860</v>
      </c>
      <c r="G690" s="158" t="s">
        <v>11707</v>
      </c>
      <c r="H690" s="158" t="s">
        <v>11708</v>
      </c>
    </row>
    <row r="691" spans="2:8" x14ac:dyDescent="0.2">
      <c r="B691" s="158" t="s">
        <v>11709</v>
      </c>
      <c r="E691" s="158" t="s">
        <v>11710</v>
      </c>
      <c r="F691" s="158" t="s">
        <v>11711</v>
      </c>
      <c r="G691" s="158" t="s">
        <v>11712</v>
      </c>
      <c r="H691" s="158" t="s">
        <v>11713</v>
      </c>
    </row>
    <row r="692" spans="2:8" x14ac:dyDescent="0.2">
      <c r="B692" s="158" t="s">
        <v>11714</v>
      </c>
      <c r="E692" s="158" t="s">
        <v>11715</v>
      </c>
      <c r="F692" s="158" t="s">
        <v>11716</v>
      </c>
      <c r="G692" s="158" t="s">
        <v>2606</v>
      </c>
      <c r="H692" s="158" t="s">
        <v>11717</v>
      </c>
    </row>
    <row r="693" spans="2:8" x14ac:dyDescent="0.2">
      <c r="B693" s="158" t="s">
        <v>11718</v>
      </c>
      <c r="E693" s="158" t="s">
        <v>11719</v>
      </c>
      <c r="F693" s="158" t="s">
        <v>11720</v>
      </c>
      <c r="G693" s="158" t="s">
        <v>2837</v>
      </c>
      <c r="H693" s="158" t="s">
        <v>11721</v>
      </c>
    </row>
    <row r="694" spans="2:8" x14ac:dyDescent="0.2">
      <c r="B694" s="158" t="s">
        <v>11722</v>
      </c>
      <c r="E694" s="158" t="s">
        <v>1793</v>
      </c>
      <c r="F694" s="158" t="s">
        <v>11723</v>
      </c>
      <c r="G694" s="158" t="s">
        <v>1133</v>
      </c>
      <c r="H694" s="158" t="s">
        <v>11724</v>
      </c>
    </row>
    <row r="695" spans="2:8" x14ac:dyDescent="0.2">
      <c r="B695" s="158" t="s">
        <v>11725</v>
      </c>
      <c r="E695" s="158" t="s">
        <v>3470</v>
      </c>
      <c r="F695" s="158" t="s">
        <v>3090</v>
      </c>
      <c r="G695" s="158" t="s">
        <v>1341</v>
      </c>
      <c r="H695" s="158" t="s">
        <v>11726</v>
      </c>
    </row>
    <row r="696" spans="2:8" x14ac:dyDescent="0.2">
      <c r="B696" s="158" t="s">
        <v>11727</v>
      </c>
      <c r="E696" s="158" t="s">
        <v>11728</v>
      </c>
      <c r="F696" s="158" t="s">
        <v>11729</v>
      </c>
      <c r="G696" s="158" t="s">
        <v>954</v>
      </c>
      <c r="H696" s="158" t="s">
        <v>11730</v>
      </c>
    </row>
    <row r="697" spans="2:8" x14ac:dyDescent="0.2">
      <c r="B697" s="158" t="s">
        <v>11731</v>
      </c>
      <c r="E697" s="158" t="s">
        <v>3209</v>
      </c>
      <c r="F697" s="158" t="s">
        <v>11732</v>
      </c>
      <c r="G697" s="158" t="s">
        <v>2295</v>
      </c>
      <c r="H697" s="158" t="s">
        <v>11733</v>
      </c>
    </row>
    <row r="698" spans="2:8" x14ac:dyDescent="0.2">
      <c r="B698" s="158" t="s">
        <v>11734</v>
      </c>
      <c r="E698" s="158" t="s">
        <v>637</v>
      </c>
      <c r="F698" s="158" t="s">
        <v>11735</v>
      </c>
      <c r="G698" s="158" t="s">
        <v>955</v>
      </c>
      <c r="H698" s="158" t="s">
        <v>11736</v>
      </c>
    </row>
    <row r="699" spans="2:8" x14ac:dyDescent="0.2">
      <c r="B699" s="158" t="s">
        <v>11737</v>
      </c>
      <c r="E699" s="158" t="s">
        <v>11738</v>
      </c>
      <c r="F699" s="158" t="s">
        <v>1667</v>
      </c>
      <c r="G699" s="158" t="s">
        <v>11739</v>
      </c>
      <c r="H699" s="158" t="s">
        <v>11740</v>
      </c>
    </row>
    <row r="700" spans="2:8" x14ac:dyDescent="0.2">
      <c r="B700" s="158" t="s">
        <v>11741</v>
      </c>
      <c r="E700" s="158" t="s">
        <v>11742</v>
      </c>
      <c r="F700" s="158" t="s">
        <v>1489</v>
      </c>
      <c r="G700" s="158" t="s">
        <v>11743</v>
      </c>
      <c r="H700" s="158" t="s">
        <v>11744</v>
      </c>
    </row>
    <row r="701" spans="2:8" x14ac:dyDescent="0.2">
      <c r="B701" s="158" t="s">
        <v>11745</v>
      </c>
      <c r="E701" s="158" t="s">
        <v>11746</v>
      </c>
      <c r="F701" s="158" t="s">
        <v>3132</v>
      </c>
      <c r="G701" s="158" t="s">
        <v>2629</v>
      </c>
      <c r="H701" s="158" t="s">
        <v>11747</v>
      </c>
    </row>
    <row r="702" spans="2:8" x14ac:dyDescent="0.2">
      <c r="B702" s="158" t="s">
        <v>11748</v>
      </c>
      <c r="E702" s="158" t="s">
        <v>11749</v>
      </c>
      <c r="F702" s="158" t="s">
        <v>1593</v>
      </c>
      <c r="G702" s="158" t="s">
        <v>1384</v>
      </c>
      <c r="H702" s="158" t="s">
        <v>11750</v>
      </c>
    </row>
    <row r="703" spans="2:8" x14ac:dyDescent="0.2">
      <c r="B703" s="158" t="s">
        <v>11751</v>
      </c>
      <c r="E703" s="158" t="s">
        <v>2014</v>
      </c>
      <c r="F703" s="158" t="s">
        <v>1637</v>
      </c>
      <c r="G703" s="158" t="s">
        <v>1175</v>
      </c>
      <c r="H703" s="158" t="s">
        <v>11752</v>
      </c>
    </row>
    <row r="704" spans="2:8" x14ac:dyDescent="0.2">
      <c r="B704" s="158" t="s">
        <v>11753</v>
      </c>
      <c r="E704" s="158" t="s">
        <v>11754</v>
      </c>
      <c r="F704" s="158" t="s">
        <v>1519</v>
      </c>
      <c r="G704" s="158" t="s">
        <v>956</v>
      </c>
      <c r="H704" s="158" t="s">
        <v>11755</v>
      </c>
    </row>
    <row r="705" spans="2:8" x14ac:dyDescent="0.2">
      <c r="B705" s="158" t="s">
        <v>11756</v>
      </c>
      <c r="E705" s="158" t="s">
        <v>3145</v>
      </c>
      <c r="F705" s="158" t="s">
        <v>2952</v>
      </c>
      <c r="G705" s="158" t="s">
        <v>1382</v>
      </c>
      <c r="H705" s="158" t="s">
        <v>11757</v>
      </c>
    </row>
    <row r="706" spans="2:8" x14ac:dyDescent="0.2">
      <c r="B706" s="158" t="s">
        <v>11758</v>
      </c>
      <c r="E706" s="158" t="s">
        <v>3268</v>
      </c>
      <c r="F706" s="158" t="s">
        <v>1595</v>
      </c>
      <c r="G706" s="158" t="s">
        <v>1131</v>
      </c>
      <c r="H706" s="158" t="s">
        <v>11759</v>
      </c>
    </row>
    <row r="707" spans="2:8" x14ac:dyDescent="0.2">
      <c r="B707" s="158" t="s">
        <v>11760</v>
      </c>
      <c r="E707" s="158" t="s">
        <v>11761</v>
      </c>
      <c r="F707" s="158" t="s">
        <v>1560</v>
      </c>
      <c r="G707" s="158" t="s">
        <v>11762</v>
      </c>
      <c r="H707" s="158" t="s">
        <v>11763</v>
      </c>
    </row>
    <row r="708" spans="2:8" x14ac:dyDescent="0.2">
      <c r="B708" s="158" t="s">
        <v>11764</v>
      </c>
      <c r="E708" s="158" t="s">
        <v>3172</v>
      </c>
      <c r="F708" s="158" t="s">
        <v>1441</v>
      </c>
      <c r="G708" s="158" t="s">
        <v>2242</v>
      </c>
      <c r="H708" s="158" t="s">
        <v>11765</v>
      </c>
    </row>
    <row r="709" spans="2:8" x14ac:dyDescent="0.2">
      <c r="B709" s="158" t="s">
        <v>11766</v>
      </c>
      <c r="E709" s="158" t="s">
        <v>11767</v>
      </c>
      <c r="F709" s="158" t="s">
        <v>11768</v>
      </c>
      <c r="G709" s="158" t="s">
        <v>2296</v>
      </c>
      <c r="H709" s="158" t="s">
        <v>11769</v>
      </c>
    </row>
    <row r="710" spans="2:8" x14ac:dyDescent="0.2">
      <c r="B710" s="158" t="s">
        <v>11770</v>
      </c>
      <c r="E710" s="158" t="s">
        <v>11771</v>
      </c>
      <c r="F710" s="158" t="s">
        <v>11772</v>
      </c>
      <c r="G710" s="158" t="s">
        <v>11773</v>
      </c>
      <c r="H710" s="158" t="s">
        <v>11774</v>
      </c>
    </row>
    <row r="711" spans="2:8" x14ac:dyDescent="0.2">
      <c r="B711" s="158" t="s">
        <v>11775</v>
      </c>
      <c r="E711" s="158" t="s">
        <v>11776</v>
      </c>
      <c r="F711" s="158" t="s">
        <v>11777</v>
      </c>
      <c r="G711" s="158" t="s">
        <v>1225</v>
      </c>
      <c r="H711" s="158" t="s">
        <v>11778</v>
      </c>
    </row>
    <row r="712" spans="2:8" x14ac:dyDescent="0.2">
      <c r="B712" s="158" t="s">
        <v>11779</v>
      </c>
      <c r="E712" s="158" t="s">
        <v>3333</v>
      </c>
      <c r="F712" s="158" t="s">
        <v>1632</v>
      </c>
      <c r="G712" s="158" t="s">
        <v>1360</v>
      </c>
      <c r="H712" s="158" t="s">
        <v>11780</v>
      </c>
    </row>
    <row r="713" spans="2:8" x14ac:dyDescent="0.2">
      <c r="B713" s="158" t="s">
        <v>11781</v>
      </c>
      <c r="E713" s="158" t="s">
        <v>1874</v>
      </c>
      <c r="F713" s="158" t="s">
        <v>893</v>
      </c>
      <c r="G713" s="158" t="s">
        <v>1165</v>
      </c>
      <c r="H713" s="158" t="s">
        <v>11782</v>
      </c>
    </row>
    <row r="714" spans="2:8" x14ac:dyDescent="0.2">
      <c r="B714" s="158" t="s">
        <v>11783</v>
      </c>
      <c r="E714" s="158" t="s">
        <v>3460</v>
      </c>
      <c r="F714" s="158" t="s">
        <v>1500</v>
      </c>
      <c r="G714" s="158" t="s">
        <v>11784</v>
      </c>
      <c r="H714" s="158" t="s">
        <v>11785</v>
      </c>
    </row>
    <row r="715" spans="2:8" x14ac:dyDescent="0.2">
      <c r="B715" s="158" t="s">
        <v>11786</v>
      </c>
      <c r="E715" s="158" t="s">
        <v>1907</v>
      </c>
      <c r="F715" s="158" t="s">
        <v>11787</v>
      </c>
      <c r="G715" s="158" t="s">
        <v>1273</v>
      </c>
      <c r="H715" s="158" t="s">
        <v>11788</v>
      </c>
    </row>
    <row r="716" spans="2:8" x14ac:dyDescent="0.2">
      <c r="B716" s="158" t="s">
        <v>11789</v>
      </c>
      <c r="E716" s="158" t="s">
        <v>3283</v>
      </c>
      <c r="F716" s="158" t="s">
        <v>1404</v>
      </c>
      <c r="G716" s="158" t="s">
        <v>2838</v>
      </c>
      <c r="H716" s="158" t="s">
        <v>11790</v>
      </c>
    </row>
    <row r="717" spans="2:8" x14ac:dyDescent="0.2">
      <c r="B717" s="158" t="s">
        <v>11791</v>
      </c>
      <c r="E717" s="158" t="s">
        <v>11792</v>
      </c>
      <c r="F717" s="158" t="s">
        <v>1544</v>
      </c>
      <c r="G717" s="158" t="s">
        <v>1292</v>
      </c>
      <c r="H717" s="158" t="s">
        <v>11793</v>
      </c>
    </row>
    <row r="718" spans="2:8" x14ac:dyDescent="0.2">
      <c r="B718" s="158" t="s">
        <v>11794</v>
      </c>
      <c r="E718" s="158" t="s">
        <v>1979</v>
      </c>
      <c r="F718" s="158" t="s">
        <v>2963</v>
      </c>
      <c r="G718" s="158" t="s">
        <v>11795</v>
      </c>
      <c r="H718" s="158" t="s">
        <v>11796</v>
      </c>
    </row>
    <row r="719" spans="2:8" x14ac:dyDescent="0.2">
      <c r="B719" s="158" t="s">
        <v>11797</v>
      </c>
      <c r="E719" s="158" t="s">
        <v>1808</v>
      </c>
      <c r="F719" s="158" t="s">
        <v>11798</v>
      </c>
      <c r="G719" s="158" t="s">
        <v>1237</v>
      </c>
      <c r="H719" s="158" t="s">
        <v>11799</v>
      </c>
    </row>
    <row r="720" spans="2:8" x14ac:dyDescent="0.2">
      <c r="B720" s="158" t="s">
        <v>11800</v>
      </c>
      <c r="E720" s="158" t="s">
        <v>3348</v>
      </c>
      <c r="F720" s="158" t="s">
        <v>11801</v>
      </c>
      <c r="G720" s="158" t="s">
        <v>11802</v>
      </c>
      <c r="H720" s="158" t="s">
        <v>11803</v>
      </c>
    </row>
    <row r="721" spans="2:8" x14ac:dyDescent="0.2">
      <c r="B721" s="158" t="s">
        <v>11804</v>
      </c>
      <c r="E721" s="158" t="s">
        <v>11805</v>
      </c>
      <c r="F721" s="158" t="s">
        <v>2861</v>
      </c>
      <c r="G721" s="158" t="s">
        <v>2841</v>
      </c>
      <c r="H721" s="158" t="s">
        <v>11806</v>
      </c>
    </row>
    <row r="722" spans="2:8" x14ac:dyDescent="0.2">
      <c r="B722" s="158" t="s">
        <v>11807</v>
      </c>
      <c r="E722" s="158" t="s">
        <v>1687</v>
      </c>
      <c r="F722" s="158" t="s">
        <v>2891</v>
      </c>
      <c r="G722" s="158" t="s">
        <v>11808</v>
      </c>
      <c r="H722" s="158" t="s">
        <v>11809</v>
      </c>
    </row>
    <row r="723" spans="2:8" x14ac:dyDescent="0.2">
      <c r="B723" s="158" t="s">
        <v>11810</v>
      </c>
      <c r="E723" s="158" t="s">
        <v>1682</v>
      </c>
      <c r="F723" s="158" t="s">
        <v>1475</v>
      </c>
      <c r="G723" s="158" t="s">
        <v>1130</v>
      </c>
      <c r="H723" s="158" t="s">
        <v>11811</v>
      </c>
    </row>
    <row r="724" spans="2:8" x14ac:dyDescent="0.2">
      <c r="B724" s="158" t="s">
        <v>11812</v>
      </c>
      <c r="E724" s="158" t="s">
        <v>1688</v>
      </c>
      <c r="F724" s="158" t="s">
        <v>1557</v>
      </c>
      <c r="G724" s="158" t="s">
        <v>1343</v>
      </c>
      <c r="H724" s="158" t="s">
        <v>11813</v>
      </c>
    </row>
    <row r="725" spans="2:8" x14ac:dyDescent="0.2">
      <c r="B725" s="158" t="s">
        <v>11814</v>
      </c>
      <c r="E725" s="158" t="s">
        <v>2039</v>
      </c>
      <c r="F725" s="158" t="s">
        <v>11815</v>
      </c>
      <c r="G725" s="158" t="s">
        <v>2842</v>
      </c>
      <c r="H725" s="158" t="s">
        <v>11816</v>
      </c>
    </row>
    <row r="726" spans="2:8" x14ac:dyDescent="0.2">
      <c r="B726" s="158" t="s">
        <v>11817</v>
      </c>
      <c r="E726" s="158" t="s">
        <v>2012</v>
      </c>
      <c r="F726" s="158" t="s">
        <v>11818</v>
      </c>
      <c r="G726" s="158" t="s">
        <v>2843</v>
      </c>
      <c r="H726" s="158" t="s">
        <v>11819</v>
      </c>
    </row>
    <row r="727" spans="2:8" x14ac:dyDescent="0.2">
      <c r="B727" s="158" t="s">
        <v>11820</v>
      </c>
      <c r="E727" s="158" t="s">
        <v>1963</v>
      </c>
      <c r="F727" s="158" t="s">
        <v>2881</v>
      </c>
      <c r="G727" s="158" t="s">
        <v>1208</v>
      </c>
      <c r="H727" s="158" t="s">
        <v>11821</v>
      </c>
    </row>
    <row r="728" spans="2:8" x14ac:dyDescent="0.2">
      <c r="B728" s="158" t="s">
        <v>11822</v>
      </c>
      <c r="E728" s="158" t="s">
        <v>2065</v>
      </c>
      <c r="F728" s="158" t="s">
        <v>1679</v>
      </c>
      <c r="G728" s="158" t="s">
        <v>1217</v>
      </c>
      <c r="H728" s="158" t="s">
        <v>11823</v>
      </c>
    </row>
    <row r="729" spans="2:8" x14ac:dyDescent="0.2">
      <c r="B729" s="158" t="s">
        <v>11824</v>
      </c>
      <c r="E729" s="158" t="s">
        <v>3174</v>
      </c>
      <c r="F729" s="158" t="s">
        <v>3111</v>
      </c>
      <c r="G729" s="158" t="s">
        <v>2297</v>
      </c>
      <c r="H729" s="158" t="s">
        <v>11825</v>
      </c>
    </row>
    <row r="730" spans="2:8" x14ac:dyDescent="0.2">
      <c r="B730" s="158" t="s">
        <v>11826</v>
      </c>
      <c r="E730" s="158" t="s">
        <v>11827</v>
      </c>
      <c r="F730" s="158" t="s">
        <v>3001</v>
      </c>
      <c r="G730" s="158" t="s">
        <v>2611</v>
      </c>
      <c r="H730" s="158" t="s">
        <v>11828</v>
      </c>
    </row>
    <row r="731" spans="2:8" x14ac:dyDescent="0.2">
      <c r="B731" s="158" t="s">
        <v>11829</v>
      </c>
      <c r="E731" s="158" t="s">
        <v>3495</v>
      </c>
      <c r="F731" s="158" t="s">
        <v>1677</v>
      </c>
      <c r="G731" s="158" t="s">
        <v>1290</v>
      </c>
      <c r="H731" s="158" t="s">
        <v>11830</v>
      </c>
    </row>
    <row r="732" spans="2:8" x14ac:dyDescent="0.2">
      <c r="B732" s="158" t="s">
        <v>11831</v>
      </c>
      <c r="E732" s="158" t="s">
        <v>11832</v>
      </c>
      <c r="F732" s="158" t="s">
        <v>1407</v>
      </c>
      <c r="G732" s="158" t="s">
        <v>2565</v>
      </c>
      <c r="H732" s="158" t="s">
        <v>11833</v>
      </c>
    </row>
    <row r="733" spans="2:8" x14ac:dyDescent="0.2">
      <c r="B733" s="158" t="s">
        <v>11834</v>
      </c>
      <c r="E733" s="158" t="s">
        <v>3282</v>
      </c>
      <c r="F733" s="158" t="s">
        <v>864</v>
      </c>
      <c r="G733" s="158" t="s">
        <v>1310</v>
      </c>
      <c r="H733" s="158" t="s">
        <v>11835</v>
      </c>
    </row>
    <row r="734" spans="2:8" x14ac:dyDescent="0.2">
      <c r="B734" s="158" t="s">
        <v>11836</v>
      </c>
      <c r="E734" s="158" t="s">
        <v>3318</v>
      </c>
      <c r="F734" s="158" t="s">
        <v>1522</v>
      </c>
      <c r="G734" s="158" t="s">
        <v>1146</v>
      </c>
      <c r="H734" s="158" t="s">
        <v>11837</v>
      </c>
    </row>
    <row r="735" spans="2:8" x14ac:dyDescent="0.2">
      <c r="B735" s="158" t="s">
        <v>11838</v>
      </c>
      <c r="E735" s="158" t="s">
        <v>718</v>
      </c>
      <c r="F735" s="158" t="s">
        <v>11839</v>
      </c>
      <c r="G735" s="158" t="s">
        <v>1297</v>
      </c>
      <c r="H735" s="158" t="s">
        <v>11840</v>
      </c>
    </row>
    <row r="736" spans="2:8" x14ac:dyDescent="0.2">
      <c r="B736" s="158" t="s">
        <v>11841</v>
      </c>
      <c r="E736" s="158" t="s">
        <v>11842</v>
      </c>
      <c r="F736" s="158" t="s">
        <v>11843</v>
      </c>
      <c r="G736" s="158" t="s">
        <v>11844</v>
      </c>
      <c r="H736" s="158" t="s">
        <v>11845</v>
      </c>
    </row>
    <row r="737" spans="2:8" x14ac:dyDescent="0.2">
      <c r="B737" s="158" t="s">
        <v>11846</v>
      </c>
      <c r="E737" s="158" t="s">
        <v>3277</v>
      </c>
      <c r="F737" s="158" t="s">
        <v>1537</v>
      </c>
      <c r="G737" s="158" t="s">
        <v>1230</v>
      </c>
      <c r="H737" s="158" t="s">
        <v>11847</v>
      </c>
    </row>
    <row r="738" spans="2:8" x14ac:dyDescent="0.2">
      <c r="B738" s="158" t="s">
        <v>11848</v>
      </c>
      <c r="E738" s="158" t="s">
        <v>11849</v>
      </c>
      <c r="F738" s="158" t="s">
        <v>1650</v>
      </c>
      <c r="G738" s="158" t="s">
        <v>11850</v>
      </c>
      <c r="H738" s="158" t="s">
        <v>11851</v>
      </c>
    </row>
    <row r="739" spans="2:8" x14ac:dyDescent="0.2">
      <c r="B739" s="158" t="s">
        <v>11852</v>
      </c>
      <c r="E739" s="158" t="s">
        <v>11853</v>
      </c>
      <c r="F739" s="158" t="s">
        <v>900</v>
      </c>
      <c r="G739" s="158" t="s">
        <v>2566</v>
      </c>
      <c r="H739" s="158" t="s">
        <v>11854</v>
      </c>
    </row>
    <row r="740" spans="2:8" x14ac:dyDescent="0.2">
      <c r="B740" s="158" t="s">
        <v>11855</v>
      </c>
      <c r="E740" s="158" t="s">
        <v>11856</v>
      </c>
      <c r="F740" s="158" t="s">
        <v>11857</v>
      </c>
      <c r="G740" s="158" t="s">
        <v>1319</v>
      </c>
      <c r="H740" s="158" t="s">
        <v>11858</v>
      </c>
    </row>
    <row r="741" spans="2:8" x14ac:dyDescent="0.2">
      <c r="B741" s="158" t="s">
        <v>11859</v>
      </c>
      <c r="E741" s="158" t="s">
        <v>3405</v>
      </c>
      <c r="F741" s="158" t="s">
        <v>2965</v>
      </c>
      <c r="G741" s="158" t="s">
        <v>2598</v>
      </c>
      <c r="H741" s="158" t="s">
        <v>11860</v>
      </c>
    </row>
    <row r="742" spans="2:8" x14ac:dyDescent="0.2">
      <c r="B742" s="158" t="s">
        <v>11861</v>
      </c>
      <c r="E742" s="158" t="s">
        <v>2134</v>
      </c>
      <c r="F742" s="158" t="s">
        <v>1668</v>
      </c>
      <c r="G742" s="158" t="s">
        <v>2568</v>
      </c>
      <c r="H742" s="158" t="s">
        <v>11862</v>
      </c>
    </row>
    <row r="743" spans="2:8" x14ac:dyDescent="0.2">
      <c r="B743" s="158" t="s">
        <v>11863</v>
      </c>
      <c r="E743" s="158" t="s">
        <v>3586</v>
      </c>
      <c r="F743" s="158" t="s">
        <v>11864</v>
      </c>
      <c r="G743" s="158" t="s">
        <v>11865</v>
      </c>
      <c r="H743" s="158" t="s">
        <v>11866</v>
      </c>
    </row>
    <row r="744" spans="2:8" x14ac:dyDescent="0.2">
      <c r="B744" s="158" t="s">
        <v>11867</v>
      </c>
      <c r="E744" s="158" t="s">
        <v>11868</v>
      </c>
      <c r="F744" s="158" t="s">
        <v>11869</v>
      </c>
      <c r="G744" s="158" t="s">
        <v>2319</v>
      </c>
      <c r="H744" s="158" t="s">
        <v>11870</v>
      </c>
    </row>
    <row r="745" spans="2:8" x14ac:dyDescent="0.2">
      <c r="B745" s="158" t="s">
        <v>11871</v>
      </c>
      <c r="E745" s="158" t="s">
        <v>11872</v>
      </c>
      <c r="F745" s="158" t="s">
        <v>2902</v>
      </c>
      <c r="G745" s="158" t="s">
        <v>1262</v>
      </c>
      <c r="H745" s="158" t="s">
        <v>11873</v>
      </c>
    </row>
    <row r="746" spans="2:8" x14ac:dyDescent="0.2">
      <c r="B746" s="158" t="s">
        <v>11874</v>
      </c>
      <c r="E746" s="158" t="s">
        <v>11875</v>
      </c>
      <c r="F746" s="158" t="s">
        <v>1499</v>
      </c>
      <c r="G746" s="158" t="s">
        <v>11876</v>
      </c>
      <c r="H746" s="158" t="s">
        <v>11877</v>
      </c>
    </row>
    <row r="747" spans="2:8" x14ac:dyDescent="0.2">
      <c r="B747" s="158" t="s">
        <v>11878</v>
      </c>
      <c r="E747" s="158" t="s">
        <v>11879</v>
      </c>
      <c r="F747" s="158" t="s">
        <v>1624</v>
      </c>
      <c r="G747" s="158" t="s">
        <v>2570</v>
      </c>
      <c r="H747" s="158" t="s">
        <v>11880</v>
      </c>
    </row>
    <row r="748" spans="2:8" x14ac:dyDescent="0.2">
      <c r="B748" s="158" t="s">
        <v>11881</v>
      </c>
      <c r="E748" s="158" t="s">
        <v>3152</v>
      </c>
      <c r="F748" s="158" t="s">
        <v>11882</v>
      </c>
      <c r="G748" s="158" t="s">
        <v>11883</v>
      </c>
      <c r="H748" s="158" t="s">
        <v>11884</v>
      </c>
    </row>
    <row r="749" spans="2:8" x14ac:dyDescent="0.2">
      <c r="B749" s="158" t="s">
        <v>11885</v>
      </c>
      <c r="E749" s="158" t="s">
        <v>3544</v>
      </c>
      <c r="F749" s="158" t="s">
        <v>2894</v>
      </c>
      <c r="G749" s="158" t="s">
        <v>11886</v>
      </c>
      <c r="H749" s="158" t="s">
        <v>11887</v>
      </c>
    </row>
    <row r="750" spans="2:8" x14ac:dyDescent="0.2">
      <c r="B750" s="158" t="s">
        <v>11888</v>
      </c>
      <c r="E750" s="158" t="s">
        <v>2050</v>
      </c>
      <c r="F750" s="158" t="s">
        <v>11889</v>
      </c>
      <c r="G750" s="158" t="s">
        <v>11890</v>
      </c>
      <c r="H750" s="158" t="s">
        <v>11891</v>
      </c>
    </row>
    <row r="751" spans="2:8" x14ac:dyDescent="0.2">
      <c r="B751" s="158" t="s">
        <v>11892</v>
      </c>
      <c r="E751" s="158" t="s">
        <v>2193</v>
      </c>
      <c r="F751" s="158" t="s">
        <v>11893</v>
      </c>
      <c r="G751" s="158" t="s">
        <v>11894</v>
      </c>
      <c r="H751" s="158" t="s">
        <v>11895</v>
      </c>
    </row>
    <row r="752" spans="2:8" x14ac:dyDescent="0.2">
      <c r="B752" s="158" t="s">
        <v>11896</v>
      </c>
      <c r="E752" s="158" t="s">
        <v>3296</v>
      </c>
      <c r="F752" s="158" t="s">
        <v>11897</v>
      </c>
      <c r="G752" s="158" t="s">
        <v>2320</v>
      </c>
      <c r="H752" s="158" t="s">
        <v>11898</v>
      </c>
    </row>
    <row r="753" spans="2:8" x14ac:dyDescent="0.2">
      <c r="B753" s="158" t="s">
        <v>11899</v>
      </c>
      <c r="E753" s="158" t="s">
        <v>11900</v>
      </c>
      <c r="F753" s="158" t="s">
        <v>11901</v>
      </c>
      <c r="H753" s="158" t="s">
        <v>11902</v>
      </c>
    </row>
    <row r="754" spans="2:8" x14ac:dyDescent="0.2">
      <c r="B754" s="158" t="s">
        <v>11903</v>
      </c>
      <c r="E754" s="158" t="s">
        <v>11904</v>
      </c>
      <c r="F754" s="158" t="s">
        <v>11905</v>
      </c>
      <c r="H754" s="158" t="s">
        <v>11906</v>
      </c>
    </row>
    <row r="755" spans="2:8" x14ac:dyDescent="0.2">
      <c r="B755" s="158" t="s">
        <v>11907</v>
      </c>
      <c r="E755" s="158" t="s">
        <v>11908</v>
      </c>
      <c r="F755" s="158" t="s">
        <v>11909</v>
      </c>
      <c r="H755" s="158" t="s">
        <v>11910</v>
      </c>
    </row>
    <row r="756" spans="2:8" x14ac:dyDescent="0.2">
      <c r="B756" s="158" t="s">
        <v>11911</v>
      </c>
      <c r="E756" s="158" t="s">
        <v>794</v>
      </c>
      <c r="F756" s="158" t="s">
        <v>11912</v>
      </c>
      <c r="H756" s="158" t="s">
        <v>11913</v>
      </c>
    </row>
    <row r="757" spans="2:8" x14ac:dyDescent="0.2">
      <c r="B757" s="158" t="s">
        <v>11914</v>
      </c>
      <c r="E757" s="158" t="s">
        <v>1998</v>
      </c>
      <c r="F757" s="158" t="s">
        <v>11915</v>
      </c>
      <c r="H757" s="158" t="s">
        <v>11916</v>
      </c>
    </row>
    <row r="758" spans="2:8" x14ac:dyDescent="0.2">
      <c r="B758" s="158" t="s">
        <v>11917</v>
      </c>
      <c r="E758" s="158" t="s">
        <v>1909</v>
      </c>
      <c r="F758" s="158" t="s">
        <v>11918</v>
      </c>
      <c r="H758" s="158" t="s">
        <v>11919</v>
      </c>
    </row>
    <row r="759" spans="2:8" x14ac:dyDescent="0.2">
      <c r="B759" s="158" t="s">
        <v>11920</v>
      </c>
      <c r="E759" s="158" t="s">
        <v>11921</v>
      </c>
      <c r="F759" s="158" t="s">
        <v>11922</v>
      </c>
      <c r="H759" s="158" t="s">
        <v>11923</v>
      </c>
    </row>
    <row r="760" spans="2:8" x14ac:dyDescent="0.2">
      <c r="B760" s="158" t="s">
        <v>11924</v>
      </c>
      <c r="E760" s="158" t="s">
        <v>3404</v>
      </c>
      <c r="F760" s="158" t="s">
        <v>1503</v>
      </c>
      <c r="H760" s="158" t="s">
        <v>11925</v>
      </c>
    </row>
    <row r="761" spans="2:8" x14ac:dyDescent="0.2">
      <c r="B761" s="158" t="s">
        <v>11926</v>
      </c>
      <c r="E761" s="158" t="s">
        <v>3338</v>
      </c>
      <c r="F761" s="158" t="s">
        <v>3013</v>
      </c>
      <c r="H761" s="158" t="s">
        <v>11927</v>
      </c>
    </row>
    <row r="762" spans="2:8" x14ac:dyDescent="0.2">
      <c r="B762" s="158" t="s">
        <v>11928</v>
      </c>
      <c r="E762" s="158" t="s">
        <v>11929</v>
      </c>
      <c r="F762" s="158" t="s">
        <v>1412</v>
      </c>
      <c r="H762" s="158" t="s">
        <v>11930</v>
      </c>
    </row>
    <row r="763" spans="2:8" x14ac:dyDescent="0.2">
      <c r="B763" s="158" t="s">
        <v>11931</v>
      </c>
      <c r="E763" s="158" t="s">
        <v>11932</v>
      </c>
      <c r="F763" s="158" t="s">
        <v>2857</v>
      </c>
      <c r="H763" s="158" t="s">
        <v>11933</v>
      </c>
    </row>
    <row r="764" spans="2:8" x14ac:dyDescent="0.2">
      <c r="B764" s="158" t="s">
        <v>11934</v>
      </c>
      <c r="E764" s="158" t="s">
        <v>2176</v>
      </c>
      <c r="F764" s="158" t="s">
        <v>11935</v>
      </c>
      <c r="H764" s="158" t="s">
        <v>11936</v>
      </c>
    </row>
    <row r="765" spans="2:8" x14ac:dyDescent="0.2">
      <c r="B765" s="158" t="s">
        <v>11937</v>
      </c>
      <c r="E765" s="158" t="s">
        <v>2179</v>
      </c>
      <c r="F765" s="158" t="s">
        <v>11938</v>
      </c>
      <c r="H765" s="158" t="s">
        <v>11939</v>
      </c>
    </row>
    <row r="766" spans="2:8" x14ac:dyDescent="0.2">
      <c r="B766" s="158" t="s">
        <v>11940</v>
      </c>
      <c r="E766" s="158" t="s">
        <v>1734</v>
      </c>
      <c r="F766" s="158" t="s">
        <v>11941</v>
      </c>
      <c r="H766" s="158" t="s">
        <v>11942</v>
      </c>
    </row>
    <row r="767" spans="2:8" x14ac:dyDescent="0.2">
      <c r="B767" s="158" t="s">
        <v>11943</v>
      </c>
      <c r="E767" s="158" t="s">
        <v>3217</v>
      </c>
      <c r="F767" s="158" t="s">
        <v>1422</v>
      </c>
      <c r="H767" s="158" t="s">
        <v>11944</v>
      </c>
    </row>
    <row r="768" spans="2:8" x14ac:dyDescent="0.2">
      <c r="B768" s="158" t="s">
        <v>11945</v>
      </c>
      <c r="E768" s="158" t="s">
        <v>3369</v>
      </c>
      <c r="F768" s="158" t="s">
        <v>2875</v>
      </c>
      <c r="H768" s="158" t="s">
        <v>11946</v>
      </c>
    </row>
    <row r="769" spans="2:8" x14ac:dyDescent="0.2">
      <c r="B769" s="158" t="s">
        <v>11947</v>
      </c>
      <c r="E769" s="158" t="s">
        <v>3556</v>
      </c>
      <c r="F769" s="158" t="s">
        <v>1413</v>
      </c>
      <c r="H769" s="158" t="s">
        <v>11948</v>
      </c>
    </row>
    <row r="770" spans="2:8" x14ac:dyDescent="0.2">
      <c r="B770" s="158" t="s">
        <v>11949</v>
      </c>
      <c r="E770" s="158" t="s">
        <v>1826</v>
      </c>
      <c r="F770" s="158" t="s">
        <v>11950</v>
      </c>
      <c r="H770" s="158" t="s">
        <v>11951</v>
      </c>
    </row>
    <row r="771" spans="2:8" x14ac:dyDescent="0.2">
      <c r="B771" s="158" t="s">
        <v>11952</v>
      </c>
      <c r="E771" s="158" t="s">
        <v>2010</v>
      </c>
      <c r="F771" s="158" t="s">
        <v>11953</v>
      </c>
      <c r="H771" s="158" t="s">
        <v>11954</v>
      </c>
    </row>
    <row r="772" spans="2:8" x14ac:dyDescent="0.2">
      <c r="B772" s="158" t="s">
        <v>11955</v>
      </c>
      <c r="E772" s="158" t="s">
        <v>3357</v>
      </c>
      <c r="F772" s="158" t="s">
        <v>11956</v>
      </c>
      <c r="H772" s="158" t="s">
        <v>11957</v>
      </c>
    </row>
    <row r="773" spans="2:8" x14ac:dyDescent="0.2">
      <c r="B773" s="158" t="s">
        <v>11958</v>
      </c>
      <c r="E773" s="158" t="s">
        <v>2034</v>
      </c>
      <c r="F773" s="158" t="s">
        <v>1546</v>
      </c>
      <c r="H773" s="158" t="s">
        <v>11959</v>
      </c>
    </row>
    <row r="774" spans="2:8" x14ac:dyDescent="0.2">
      <c r="B774" s="158" t="s">
        <v>11960</v>
      </c>
      <c r="E774" s="158" t="s">
        <v>2033</v>
      </c>
      <c r="F774" s="158" t="s">
        <v>1541</v>
      </c>
      <c r="H774" s="158" t="s">
        <v>11961</v>
      </c>
    </row>
    <row r="775" spans="2:8" x14ac:dyDescent="0.2">
      <c r="B775" s="158" t="s">
        <v>11962</v>
      </c>
      <c r="E775" s="158" t="s">
        <v>1960</v>
      </c>
      <c r="F775" s="158" t="s">
        <v>1517</v>
      </c>
      <c r="H775" s="158" t="s">
        <v>11963</v>
      </c>
    </row>
    <row r="776" spans="2:8" x14ac:dyDescent="0.2">
      <c r="B776" s="158" t="s">
        <v>11964</v>
      </c>
      <c r="E776" s="158" t="s">
        <v>3319</v>
      </c>
      <c r="F776" s="158" t="s">
        <v>11965</v>
      </c>
      <c r="H776" s="158" t="s">
        <v>11966</v>
      </c>
    </row>
    <row r="777" spans="2:8" x14ac:dyDescent="0.2">
      <c r="B777" s="158" t="s">
        <v>11967</v>
      </c>
      <c r="E777" s="158" t="s">
        <v>777</v>
      </c>
      <c r="F777" s="158" t="s">
        <v>11968</v>
      </c>
      <c r="H777" s="158" t="s">
        <v>11969</v>
      </c>
    </row>
    <row r="778" spans="2:8" x14ac:dyDescent="0.2">
      <c r="B778" s="158" t="s">
        <v>11970</v>
      </c>
      <c r="E778" s="158" t="s">
        <v>11971</v>
      </c>
      <c r="F778" s="158" t="s">
        <v>11972</v>
      </c>
      <c r="H778" s="158" t="s">
        <v>11973</v>
      </c>
    </row>
    <row r="779" spans="2:8" x14ac:dyDescent="0.2">
      <c r="B779" s="158" t="s">
        <v>11974</v>
      </c>
      <c r="E779" s="158" t="s">
        <v>3536</v>
      </c>
      <c r="F779" s="158" t="s">
        <v>1439</v>
      </c>
      <c r="H779" s="158" t="s">
        <v>11975</v>
      </c>
    </row>
    <row r="780" spans="2:8" x14ac:dyDescent="0.2">
      <c r="B780" s="158" t="s">
        <v>11976</v>
      </c>
      <c r="E780" s="158" t="s">
        <v>2166</v>
      </c>
      <c r="F780" s="158" t="s">
        <v>1524</v>
      </c>
      <c r="H780" s="158" t="s">
        <v>11977</v>
      </c>
    </row>
    <row r="781" spans="2:8" x14ac:dyDescent="0.2">
      <c r="B781" s="158" t="s">
        <v>11978</v>
      </c>
      <c r="E781" s="158" t="s">
        <v>11979</v>
      </c>
      <c r="F781" s="158" t="s">
        <v>1482</v>
      </c>
      <c r="H781" s="158" t="s">
        <v>11980</v>
      </c>
    </row>
    <row r="782" spans="2:8" x14ac:dyDescent="0.2">
      <c r="B782" s="158" t="s">
        <v>11981</v>
      </c>
      <c r="E782" s="158" t="s">
        <v>3246</v>
      </c>
      <c r="F782" s="158" t="s">
        <v>2962</v>
      </c>
      <c r="H782" s="158" t="s">
        <v>11982</v>
      </c>
    </row>
    <row r="783" spans="2:8" x14ac:dyDescent="0.2">
      <c r="B783" s="158" t="s">
        <v>11983</v>
      </c>
      <c r="E783" s="158" t="s">
        <v>1777</v>
      </c>
      <c r="F783" s="158" t="s">
        <v>11984</v>
      </c>
      <c r="H783" s="158" t="s">
        <v>11985</v>
      </c>
    </row>
    <row r="784" spans="2:8" x14ac:dyDescent="0.2">
      <c r="B784" s="158" t="s">
        <v>11986</v>
      </c>
      <c r="E784" s="158" t="s">
        <v>3197</v>
      </c>
      <c r="F784" s="158" t="s">
        <v>1507</v>
      </c>
      <c r="H784" s="158" t="s">
        <v>11987</v>
      </c>
    </row>
    <row r="785" spans="2:8" x14ac:dyDescent="0.2">
      <c r="B785" s="158" t="s">
        <v>11988</v>
      </c>
      <c r="E785" s="158" t="s">
        <v>836</v>
      </c>
      <c r="F785" s="158" t="s">
        <v>1558</v>
      </c>
      <c r="H785" s="158" t="s">
        <v>11989</v>
      </c>
    </row>
    <row r="786" spans="2:8" x14ac:dyDescent="0.2">
      <c r="B786" s="158" t="s">
        <v>11990</v>
      </c>
      <c r="E786" s="158" t="s">
        <v>11991</v>
      </c>
      <c r="F786" s="158" t="s">
        <v>1629</v>
      </c>
      <c r="H786" s="158" t="s">
        <v>11992</v>
      </c>
    </row>
    <row r="787" spans="2:8" x14ac:dyDescent="0.2">
      <c r="B787" s="158" t="s">
        <v>11993</v>
      </c>
      <c r="E787" s="158" t="s">
        <v>11994</v>
      </c>
      <c r="F787" s="158" t="s">
        <v>883</v>
      </c>
      <c r="H787" s="158" t="s">
        <v>11995</v>
      </c>
    </row>
    <row r="788" spans="2:8" x14ac:dyDescent="0.2">
      <c r="B788" s="158" t="s">
        <v>11996</v>
      </c>
      <c r="E788" s="158" t="s">
        <v>1971</v>
      </c>
      <c r="F788" s="158" t="s">
        <v>1410</v>
      </c>
      <c r="H788" s="158" t="s">
        <v>11997</v>
      </c>
    </row>
    <row r="789" spans="2:8" x14ac:dyDescent="0.2">
      <c r="B789" s="158" t="s">
        <v>11998</v>
      </c>
      <c r="E789" s="158" t="s">
        <v>1879</v>
      </c>
      <c r="F789" s="158" t="s">
        <v>1457</v>
      </c>
      <c r="H789" s="158" t="s">
        <v>11999</v>
      </c>
    </row>
    <row r="790" spans="2:8" x14ac:dyDescent="0.2">
      <c r="B790" s="158" t="s">
        <v>12000</v>
      </c>
      <c r="E790" s="158" t="s">
        <v>3220</v>
      </c>
      <c r="F790" s="158" t="s">
        <v>1562</v>
      </c>
      <c r="H790" s="158" t="s">
        <v>12001</v>
      </c>
    </row>
    <row r="791" spans="2:8" x14ac:dyDescent="0.2">
      <c r="B791" s="158" t="s">
        <v>12002</v>
      </c>
      <c r="E791" s="158" t="s">
        <v>3232</v>
      </c>
      <c r="F791" s="158" t="s">
        <v>2980</v>
      </c>
      <c r="H791" s="158" t="s">
        <v>12003</v>
      </c>
    </row>
    <row r="792" spans="2:8" x14ac:dyDescent="0.2">
      <c r="B792" s="158" t="s">
        <v>12004</v>
      </c>
      <c r="E792" s="158" t="s">
        <v>1821</v>
      </c>
      <c r="F792" s="158" t="s">
        <v>12005</v>
      </c>
      <c r="H792" s="158" t="s">
        <v>12006</v>
      </c>
    </row>
    <row r="793" spans="2:8" x14ac:dyDescent="0.2">
      <c r="B793" s="158" t="s">
        <v>12007</v>
      </c>
      <c r="E793" s="158" t="s">
        <v>12008</v>
      </c>
      <c r="F793" s="158" t="s">
        <v>2961</v>
      </c>
      <c r="H793" s="158" t="s">
        <v>12009</v>
      </c>
    </row>
    <row r="794" spans="2:8" x14ac:dyDescent="0.2">
      <c r="B794" s="158" t="s">
        <v>12010</v>
      </c>
      <c r="E794" s="158" t="s">
        <v>3303</v>
      </c>
      <c r="F794" s="158" t="s">
        <v>880</v>
      </c>
      <c r="H794" s="158" t="s">
        <v>12011</v>
      </c>
    </row>
    <row r="795" spans="2:8" x14ac:dyDescent="0.2">
      <c r="B795" s="158" t="s">
        <v>12012</v>
      </c>
      <c r="E795" s="158" t="s">
        <v>758</v>
      </c>
      <c r="F795" s="158" t="s">
        <v>1398</v>
      </c>
      <c r="H795" s="158" t="s">
        <v>12013</v>
      </c>
    </row>
    <row r="796" spans="2:8" x14ac:dyDescent="0.2">
      <c r="B796" s="158" t="s">
        <v>12014</v>
      </c>
      <c r="E796" s="158" t="s">
        <v>3594</v>
      </c>
      <c r="F796" s="158" t="s">
        <v>12015</v>
      </c>
      <c r="H796" s="158" t="s">
        <v>12016</v>
      </c>
    </row>
    <row r="797" spans="2:8" x14ac:dyDescent="0.2">
      <c r="B797" s="158" t="s">
        <v>12017</v>
      </c>
      <c r="E797" s="158" t="s">
        <v>3456</v>
      </c>
      <c r="F797" s="158" t="s">
        <v>1498</v>
      </c>
      <c r="H797" s="158" t="s">
        <v>12018</v>
      </c>
    </row>
    <row r="798" spans="2:8" x14ac:dyDescent="0.2">
      <c r="B798" s="158" t="s">
        <v>12019</v>
      </c>
      <c r="E798" s="158" t="s">
        <v>3295</v>
      </c>
      <c r="F798" s="158" t="s">
        <v>12020</v>
      </c>
      <c r="H798" s="158" t="s">
        <v>12021</v>
      </c>
    </row>
    <row r="799" spans="2:8" x14ac:dyDescent="0.2">
      <c r="B799" s="158" t="s">
        <v>12022</v>
      </c>
      <c r="E799" s="158" t="s">
        <v>12023</v>
      </c>
      <c r="F799" s="158" t="s">
        <v>12024</v>
      </c>
      <c r="H799" s="158" t="s">
        <v>12025</v>
      </c>
    </row>
    <row r="800" spans="2:8" x14ac:dyDescent="0.2">
      <c r="B800" s="158" t="s">
        <v>12026</v>
      </c>
      <c r="E800" s="158" t="s">
        <v>12027</v>
      </c>
      <c r="F800" s="158" t="s">
        <v>1421</v>
      </c>
      <c r="H800" s="158" t="s">
        <v>12028</v>
      </c>
    </row>
    <row r="801" spans="2:8" x14ac:dyDescent="0.2">
      <c r="B801" s="158" t="s">
        <v>12029</v>
      </c>
      <c r="E801" s="158" t="s">
        <v>2207</v>
      </c>
      <c r="F801" s="158" t="s">
        <v>2948</v>
      </c>
      <c r="H801" s="158" t="s">
        <v>12030</v>
      </c>
    </row>
    <row r="802" spans="2:8" x14ac:dyDescent="0.2">
      <c r="B802" s="158" t="s">
        <v>12031</v>
      </c>
      <c r="E802" s="158" t="s">
        <v>3200</v>
      </c>
      <c r="F802" s="158" t="s">
        <v>1674</v>
      </c>
      <c r="H802" s="158" t="s">
        <v>12032</v>
      </c>
    </row>
    <row r="803" spans="2:8" x14ac:dyDescent="0.2">
      <c r="B803" s="158" t="s">
        <v>12033</v>
      </c>
      <c r="E803" s="158" t="s">
        <v>1732</v>
      </c>
      <c r="F803" s="158" t="s">
        <v>1561</v>
      </c>
      <c r="H803" s="158" t="s">
        <v>12034</v>
      </c>
    </row>
    <row r="804" spans="2:8" x14ac:dyDescent="0.2">
      <c r="B804" s="158" t="s">
        <v>12035</v>
      </c>
      <c r="E804" s="158" t="s">
        <v>1859</v>
      </c>
      <c r="F804" s="158" t="s">
        <v>2907</v>
      </c>
      <c r="H804" s="158" t="s">
        <v>12036</v>
      </c>
    </row>
    <row r="805" spans="2:8" x14ac:dyDescent="0.2">
      <c r="B805" s="158" t="s">
        <v>12037</v>
      </c>
      <c r="E805" s="158" t="s">
        <v>12038</v>
      </c>
      <c r="F805" s="158" t="s">
        <v>2869</v>
      </c>
      <c r="H805" s="158" t="s">
        <v>12039</v>
      </c>
    </row>
    <row r="806" spans="2:8" x14ac:dyDescent="0.2">
      <c r="B806" s="158" t="s">
        <v>12040</v>
      </c>
      <c r="E806" s="158" t="s">
        <v>12041</v>
      </c>
      <c r="F806" s="158" t="s">
        <v>12042</v>
      </c>
      <c r="H806" s="158" t="s">
        <v>12043</v>
      </c>
    </row>
    <row r="807" spans="2:8" x14ac:dyDescent="0.2">
      <c r="B807" s="158" t="s">
        <v>12044</v>
      </c>
      <c r="E807" s="158" t="s">
        <v>3315</v>
      </c>
      <c r="F807" s="158" t="s">
        <v>12045</v>
      </c>
      <c r="H807" s="158" t="s">
        <v>12046</v>
      </c>
    </row>
    <row r="808" spans="2:8" x14ac:dyDescent="0.2">
      <c r="B808" s="158" t="s">
        <v>12047</v>
      </c>
      <c r="E808" s="158" t="s">
        <v>3497</v>
      </c>
      <c r="F808" s="158" t="s">
        <v>1662</v>
      </c>
      <c r="H808" s="158" t="s">
        <v>12048</v>
      </c>
    </row>
    <row r="809" spans="2:8" x14ac:dyDescent="0.2">
      <c r="B809" s="158" t="s">
        <v>12049</v>
      </c>
      <c r="E809" s="158" t="s">
        <v>751</v>
      </c>
      <c r="F809" s="158" t="s">
        <v>2883</v>
      </c>
      <c r="H809" s="158" t="s">
        <v>12050</v>
      </c>
    </row>
    <row r="810" spans="2:8" x14ac:dyDescent="0.2">
      <c r="B810" s="158" t="s">
        <v>12051</v>
      </c>
      <c r="E810" s="158" t="s">
        <v>12052</v>
      </c>
      <c r="F810" s="158" t="s">
        <v>1652</v>
      </c>
      <c r="H810" s="158" t="s">
        <v>12053</v>
      </c>
    </row>
    <row r="811" spans="2:8" x14ac:dyDescent="0.2">
      <c r="B811" s="158" t="s">
        <v>12054</v>
      </c>
      <c r="E811" s="158" t="s">
        <v>12055</v>
      </c>
      <c r="F811" s="158" t="s">
        <v>3053</v>
      </c>
      <c r="H811" s="158" t="s">
        <v>12056</v>
      </c>
    </row>
    <row r="812" spans="2:8" x14ac:dyDescent="0.2">
      <c r="B812" s="158" t="s">
        <v>12057</v>
      </c>
      <c r="E812" s="158" t="s">
        <v>12058</v>
      </c>
      <c r="F812" s="158" t="s">
        <v>1532</v>
      </c>
      <c r="H812" s="158" t="s">
        <v>12059</v>
      </c>
    </row>
    <row r="813" spans="2:8" x14ac:dyDescent="0.2">
      <c r="B813" s="158" t="s">
        <v>12060</v>
      </c>
      <c r="E813" s="158" t="s">
        <v>12061</v>
      </c>
      <c r="F813" s="158" t="s">
        <v>12062</v>
      </c>
      <c r="H813" s="158" t="s">
        <v>12063</v>
      </c>
    </row>
    <row r="814" spans="2:8" x14ac:dyDescent="0.2">
      <c r="B814" s="158" t="s">
        <v>12064</v>
      </c>
      <c r="E814" s="158" t="s">
        <v>736</v>
      </c>
      <c r="F814" s="158" t="s">
        <v>12065</v>
      </c>
      <c r="H814" s="158" t="s">
        <v>12066</v>
      </c>
    </row>
    <row r="815" spans="2:8" x14ac:dyDescent="0.2">
      <c r="B815" s="158" t="s">
        <v>12067</v>
      </c>
      <c r="E815" s="158" t="s">
        <v>1935</v>
      </c>
      <c r="F815" s="158" t="s">
        <v>3030</v>
      </c>
      <c r="H815" s="158" t="s">
        <v>12068</v>
      </c>
    </row>
    <row r="816" spans="2:8" x14ac:dyDescent="0.2">
      <c r="E816" s="158" t="s">
        <v>3223</v>
      </c>
      <c r="F816" s="158" t="s">
        <v>12069</v>
      </c>
      <c r="H816" s="158" t="s">
        <v>12070</v>
      </c>
    </row>
    <row r="817" spans="5:8" x14ac:dyDescent="0.2">
      <c r="E817" s="158" t="s">
        <v>12071</v>
      </c>
      <c r="F817" s="158" t="s">
        <v>1399</v>
      </c>
      <c r="H817" s="158" t="s">
        <v>12072</v>
      </c>
    </row>
    <row r="818" spans="5:8" x14ac:dyDescent="0.2">
      <c r="E818" s="158" t="s">
        <v>12073</v>
      </c>
      <c r="F818" s="158" t="s">
        <v>12074</v>
      </c>
      <c r="H818" s="158" t="s">
        <v>12075</v>
      </c>
    </row>
    <row r="819" spans="5:8" x14ac:dyDescent="0.2">
      <c r="E819" s="158" t="s">
        <v>3399</v>
      </c>
      <c r="F819" s="158" t="s">
        <v>871</v>
      </c>
      <c r="H819" s="158" t="s">
        <v>12076</v>
      </c>
    </row>
    <row r="820" spans="5:8" x14ac:dyDescent="0.2">
      <c r="E820" s="158" t="s">
        <v>12077</v>
      </c>
      <c r="F820" s="158" t="s">
        <v>2885</v>
      </c>
      <c r="H820" s="158" t="s">
        <v>12078</v>
      </c>
    </row>
    <row r="821" spans="5:8" x14ac:dyDescent="0.2">
      <c r="E821" s="158" t="s">
        <v>3150</v>
      </c>
      <c r="F821" s="158" t="s">
        <v>1465</v>
      </c>
      <c r="H821" s="158" t="s">
        <v>12079</v>
      </c>
    </row>
    <row r="822" spans="5:8" x14ac:dyDescent="0.2">
      <c r="E822" s="158" t="s">
        <v>3170</v>
      </c>
      <c r="F822" s="158" t="s">
        <v>12080</v>
      </c>
      <c r="H822" s="158" t="s">
        <v>12081</v>
      </c>
    </row>
    <row r="823" spans="5:8" x14ac:dyDescent="0.2">
      <c r="E823" s="158" t="s">
        <v>1796</v>
      </c>
      <c r="F823" s="158" t="s">
        <v>12082</v>
      </c>
      <c r="H823" s="158" t="s">
        <v>12083</v>
      </c>
    </row>
    <row r="824" spans="5:8" x14ac:dyDescent="0.2">
      <c r="E824" s="158" t="s">
        <v>12084</v>
      </c>
      <c r="F824" s="158" t="s">
        <v>12085</v>
      </c>
      <c r="H824" s="158" t="s">
        <v>12086</v>
      </c>
    </row>
    <row r="825" spans="5:8" x14ac:dyDescent="0.2">
      <c r="E825" s="158" t="s">
        <v>12087</v>
      </c>
      <c r="F825" s="158" t="s">
        <v>12088</v>
      </c>
      <c r="H825" s="158" t="s">
        <v>12089</v>
      </c>
    </row>
    <row r="826" spans="5:8" x14ac:dyDescent="0.2">
      <c r="E826" s="158" t="s">
        <v>1731</v>
      </c>
      <c r="F826" s="158" t="s">
        <v>12090</v>
      </c>
      <c r="H826" s="158" t="s">
        <v>12091</v>
      </c>
    </row>
    <row r="827" spans="5:8" x14ac:dyDescent="0.2">
      <c r="E827" s="158" t="s">
        <v>3526</v>
      </c>
      <c r="F827" s="158" t="s">
        <v>2908</v>
      </c>
      <c r="H827" s="158" t="s">
        <v>12092</v>
      </c>
    </row>
    <row r="828" spans="5:8" x14ac:dyDescent="0.2">
      <c r="E828" s="158" t="s">
        <v>645</v>
      </c>
      <c r="F828" s="158" t="s">
        <v>847</v>
      </c>
      <c r="H828" s="158" t="s">
        <v>12093</v>
      </c>
    </row>
    <row r="829" spans="5:8" x14ac:dyDescent="0.2">
      <c r="E829" s="158" t="s">
        <v>12094</v>
      </c>
      <c r="F829" s="158" t="s">
        <v>12095</v>
      </c>
      <c r="H829" s="158" t="s">
        <v>12096</v>
      </c>
    </row>
    <row r="830" spans="5:8" x14ac:dyDescent="0.2">
      <c r="E830" s="158" t="s">
        <v>1952</v>
      </c>
      <c r="F830" s="158" t="s">
        <v>12097</v>
      </c>
      <c r="H830" s="158" t="s">
        <v>12098</v>
      </c>
    </row>
    <row r="831" spans="5:8" x14ac:dyDescent="0.2">
      <c r="E831" s="158" t="s">
        <v>12099</v>
      </c>
      <c r="F831" s="158" t="s">
        <v>12100</v>
      </c>
      <c r="H831" s="158" t="s">
        <v>12101</v>
      </c>
    </row>
    <row r="832" spans="5:8" x14ac:dyDescent="0.2">
      <c r="E832" s="158" t="s">
        <v>3482</v>
      </c>
      <c r="F832" s="158" t="s">
        <v>12102</v>
      </c>
      <c r="H832" s="158" t="s">
        <v>12103</v>
      </c>
    </row>
    <row r="833" spans="5:8" x14ac:dyDescent="0.2">
      <c r="E833" s="158" t="s">
        <v>3603</v>
      </c>
      <c r="F833" s="158" t="s">
        <v>12104</v>
      </c>
      <c r="H833" s="158" t="s">
        <v>12105</v>
      </c>
    </row>
    <row r="834" spans="5:8" x14ac:dyDescent="0.2">
      <c r="E834" s="158" t="s">
        <v>3239</v>
      </c>
      <c r="F834" s="158" t="s">
        <v>12106</v>
      </c>
      <c r="H834" s="158" t="s">
        <v>12107</v>
      </c>
    </row>
    <row r="835" spans="5:8" x14ac:dyDescent="0.2">
      <c r="E835" s="158" t="s">
        <v>3294</v>
      </c>
      <c r="F835" s="158" t="s">
        <v>12108</v>
      </c>
      <c r="H835" s="158" t="s">
        <v>12109</v>
      </c>
    </row>
    <row r="836" spans="5:8" x14ac:dyDescent="0.2">
      <c r="E836" s="158" t="s">
        <v>3293</v>
      </c>
      <c r="F836" s="158" t="s">
        <v>1466</v>
      </c>
      <c r="H836" s="158" t="s">
        <v>12110</v>
      </c>
    </row>
    <row r="837" spans="5:8" x14ac:dyDescent="0.2">
      <c r="E837" s="158" t="s">
        <v>12111</v>
      </c>
      <c r="F837" s="158" t="s">
        <v>2909</v>
      </c>
      <c r="H837" s="158" t="s">
        <v>12112</v>
      </c>
    </row>
    <row r="838" spans="5:8" x14ac:dyDescent="0.2">
      <c r="E838" s="158" t="s">
        <v>3566</v>
      </c>
      <c r="F838" s="158" t="s">
        <v>12113</v>
      </c>
      <c r="H838" s="158" t="s">
        <v>12114</v>
      </c>
    </row>
    <row r="839" spans="5:8" x14ac:dyDescent="0.2">
      <c r="E839" s="158" t="s">
        <v>3351</v>
      </c>
      <c r="F839" s="158" t="s">
        <v>12115</v>
      </c>
      <c r="H839" s="158" t="s">
        <v>12116</v>
      </c>
    </row>
    <row r="840" spans="5:8" x14ac:dyDescent="0.2">
      <c r="E840" s="158" t="s">
        <v>3522</v>
      </c>
      <c r="F840" s="158" t="s">
        <v>1415</v>
      </c>
      <c r="H840" s="158" t="s">
        <v>12117</v>
      </c>
    </row>
    <row r="841" spans="5:8" x14ac:dyDescent="0.2">
      <c r="E841" s="158" t="s">
        <v>1723</v>
      </c>
      <c r="F841" s="158" t="s">
        <v>12118</v>
      </c>
      <c r="H841" s="158" t="s">
        <v>12119</v>
      </c>
    </row>
    <row r="842" spans="5:8" x14ac:dyDescent="0.2">
      <c r="E842" s="158" t="s">
        <v>12120</v>
      </c>
      <c r="F842" s="158" t="s">
        <v>12121</v>
      </c>
      <c r="H842" s="158" t="s">
        <v>12122</v>
      </c>
    </row>
    <row r="843" spans="5:8" x14ac:dyDescent="0.2">
      <c r="E843" s="158" t="s">
        <v>734</v>
      </c>
      <c r="F843" s="158" t="s">
        <v>12123</v>
      </c>
      <c r="H843" s="158" t="s">
        <v>12124</v>
      </c>
    </row>
    <row r="844" spans="5:8" x14ac:dyDescent="0.2">
      <c r="E844" s="158" t="s">
        <v>12125</v>
      </c>
      <c r="F844" s="158" t="s">
        <v>855</v>
      </c>
      <c r="H844" s="158" t="s">
        <v>12126</v>
      </c>
    </row>
    <row r="845" spans="5:8" x14ac:dyDescent="0.2">
      <c r="E845" s="158" t="s">
        <v>3523</v>
      </c>
      <c r="F845" s="158" t="s">
        <v>3135</v>
      </c>
      <c r="H845" s="158" t="s">
        <v>12127</v>
      </c>
    </row>
    <row r="846" spans="5:8" x14ac:dyDescent="0.2">
      <c r="E846" s="158" t="s">
        <v>2003</v>
      </c>
      <c r="F846" s="158" t="s">
        <v>12128</v>
      </c>
      <c r="H846" s="158" t="s">
        <v>12129</v>
      </c>
    </row>
    <row r="847" spans="5:8" x14ac:dyDescent="0.2">
      <c r="E847" s="158" t="s">
        <v>1791</v>
      </c>
      <c r="F847" s="158" t="s">
        <v>12130</v>
      </c>
      <c r="H847" s="158" t="s">
        <v>12131</v>
      </c>
    </row>
    <row r="848" spans="5:8" x14ac:dyDescent="0.2">
      <c r="E848" s="158" t="s">
        <v>1701</v>
      </c>
      <c r="F848" s="158" t="s">
        <v>1484</v>
      </c>
      <c r="H848" s="158" t="s">
        <v>12132</v>
      </c>
    </row>
    <row r="849" spans="5:8" x14ac:dyDescent="0.2">
      <c r="E849" s="158" t="s">
        <v>3537</v>
      </c>
      <c r="F849" s="158" t="s">
        <v>1468</v>
      </c>
      <c r="H849" s="158" t="s">
        <v>12133</v>
      </c>
    </row>
    <row r="850" spans="5:8" x14ac:dyDescent="0.2">
      <c r="E850" s="158" t="s">
        <v>12134</v>
      </c>
      <c r="F850" s="158" t="s">
        <v>12135</v>
      </c>
      <c r="H850" s="158" t="s">
        <v>12136</v>
      </c>
    </row>
    <row r="851" spans="5:8" x14ac:dyDescent="0.2">
      <c r="E851" s="158" t="s">
        <v>12137</v>
      </c>
      <c r="F851" s="158" t="s">
        <v>1631</v>
      </c>
      <c r="H851" s="158" t="s">
        <v>12138</v>
      </c>
    </row>
    <row r="852" spans="5:8" x14ac:dyDescent="0.2">
      <c r="E852" s="158" t="s">
        <v>3193</v>
      </c>
      <c r="F852" s="158" t="s">
        <v>1419</v>
      </c>
      <c r="H852" s="158" t="s">
        <v>12139</v>
      </c>
    </row>
    <row r="853" spans="5:8" x14ac:dyDescent="0.2">
      <c r="E853" s="158" t="s">
        <v>1754</v>
      </c>
      <c r="F853" s="158" t="s">
        <v>1578</v>
      </c>
      <c r="H853" s="158" t="s">
        <v>12140</v>
      </c>
    </row>
    <row r="854" spans="5:8" x14ac:dyDescent="0.2">
      <c r="E854" s="158" t="s">
        <v>1700</v>
      </c>
      <c r="F854" s="158" t="s">
        <v>12141</v>
      </c>
      <c r="H854" s="158" t="s">
        <v>12142</v>
      </c>
    </row>
    <row r="855" spans="5:8" x14ac:dyDescent="0.2">
      <c r="E855" s="158" t="s">
        <v>12143</v>
      </c>
      <c r="H855" s="158" t="s">
        <v>12144</v>
      </c>
    </row>
    <row r="856" spans="5:8" x14ac:dyDescent="0.2">
      <c r="E856" s="158" t="s">
        <v>12145</v>
      </c>
      <c r="H856" s="158" t="s">
        <v>12146</v>
      </c>
    </row>
    <row r="857" spans="5:8" x14ac:dyDescent="0.2">
      <c r="E857" s="158" t="s">
        <v>12147</v>
      </c>
      <c r="H857" s="158" t="s">
        <v>12148</v>
      </c>
    </row>
    <row r="858" spans="5:8" x14ac:dyDescent="0.2">
      <c r="E858" s="158" t="s">
        <v>12149</v>
      </c>
      <c r="H858" s="158" t="s">
        <v>12150</v>
      </c>
    </row>
    <row r="859" spans="5:8" x14ac:dyDescent="0.2">
      <c r="E859" s="158" t="s">
        <v>12151</v>
      </c>
      <c r="H859" s="158" t="s">
        <v>12152</v>
      </c>
    </row>
    <row r="860" spans="5:8" x14ac:dyDescent="0.2">
      <c r="E860" s="158" t="s">
        <v>3194</v>
      </c>
      <c r="H860" s="158" t="s">
        <v>12153</v>
      </c>
    </row>
    <row r="861" spans="5:8" x14ac:dyDescent="0.2">
      <c r="E861" s="158" t="s">
        <v>12154</v>
      </c>
      <c r="H861" s="158" t="s">
        <v>12155</v>
      </c>
    </row>
    <row r="862" spans="5:8" x14ac:dyDescent="0.2">
      <c r="E862" s="158" t="s">
        <v>1858</v>
      </c>
      <c r="H862" s="158" t="s">
        <v>12156</v>
      </c>
    </row>
    <row r="863" spans="5:8" x14ac:dyDescent="0.2">
      <c r="E863" s="158" t="s">
        <v>12157</v>
      </c>
      <c r="H863" s="158" t="s">
        <v>12158</v>
      </c>
    </row>
    <row r="864" spans="5:8" x14ac:dyDescent="0.2">
      <c r="E864" s="158" t="s">
        <v>12159</v>
      </c>
      <c r="H864" s="158" t="s">
        <v>12160</v>
      </c>
    </row>
    <row r="865" spans="5:8" x14ac:dyDescent="0.2">
      <c r="E865" s="158" t="s">
        <v>12161</v>
      </c>
      <c r="H865" s="158" t="s">
        <v>12162</v>
      </c>
    </row>
    <row r="866" spans="5:8" x14ac:dyDescent="0.2">
      <c r="E866" s="158" t="s">
        <v>1829</v>
      </c>
      <c r="H866" s="158" t="s">
        <v>12163</v>
      </c>
    </row>
    <row r="867" spans="5:8" x14ac:dyDescent="0.2">
      <c r="E867" s="158" t="s">
        <v>2167</v>
      </c>
      <c r="H867" s="158" t="s">
        <v>12164</v>
      </c>
    </row>
    <row r="868" spans="5:8" x14ac:dyDescent="0.2">
      <c r="E868" s="158" t="s">
        <v>12165</v>
      </c>
      <c r="H868" s="158" t="s">
        <v>12166</v>
      </c>
    </row>
    <row r="869" spans="5:8" x14ac:dyDescent="0.2">
      <c r="E869" s="158" t="s">
        <v>3524</v>
      </c>
      <c r="H869" s="158" t="s">
        <v>12167</v>
      </c>
    </row>
    <row r="870" spans="5:8" x14ac:dyDescent="0.2">
      <c r="E870" s="158" t="s">
        <v>3425</v>
      </c>
      <c r="H870" s="158" t="s">
        <v>12168</v>
      </c>
    </row>
    <row r="871" spans="5:8" x14ac:dyDescent="0.2">
      <c r="E871" s="158" t="s">
        <v>3190</v>
      </c>
      <c r="H871" s="158" t="s">
        <v>12169</v>
      </c>
    </row>
    <row r="872" spans="5:8" x14ac:dyDescent="0.2">
      <c r="E872" s="158" t="s">
        <v>1766</v>
      </c>
      <c r="H872" s="158" t="s">
        <v>12170</v>
      </c>
    </row>
    <row r="873" spans="5:8" x14ac:dyDescent="0.2">
      <c r="E873" s="158" t="s">
        <v>739</v>
      </c>
      <c r="H873" s="158" t="s">
        <v>12171</v>
      </c>
    </row>
    <row r="874" spans="5:8" x14ac:dyDescent="0.2">
      <c r="E874" s="158" t="s">
        <v>1905</v>
      </c>
      <c r="H874" s="158" t="s">
        <v>12172</v>
      </c>
    </row>
    <row r="875" spans="5:8" x14ac:dyDescent="0.2">
      <c r="E875" s="158" t="s">
        <v>2115</v>
      </c>
      <c r="H875" s="158" t="s">
        <v>12173</v>
      </c>
    </row>
    <row r="876" spans="5:8" x14ac:dyDescent="0.2">
      <c r="E876" s="158" t="s">
        <v>2112</v>
      </c>
      <c r="H876" s="158" t="s">
        <v>12174</v>
      </c>
    </row>
    <row r="877" spans="5:8" x14ac:dyDescent="0.2">
      <c r="E877" s="158" t="s">
        <v>3309</v>
      </c>
      <c r="H877" s="158" t="s">
        <v>12175</v>
      </c>
    </row>
    <row r="878" spans="5:8" x14ac:dyDescent="0.2">
      <c r="E878" s="158" t="s">
        <v>12176</v>
      </c>
      <c r="H878" s="158" t="s">
        <v>12177</v>
      </c>
    </row>
    <row r="879" spans="5:8" x14ac:dyDescent="0.2">
      <c r="E879" s="158" t="s">
        <v>3473</v>
      </c>
      <c r="H879" s="158" t="s">
        <v>12178</v>
      </c>
    </row>
    <row r="880" spans="5:8" x14ac:dyDescent="0.2">
      <c r="E880" s="158" t="s">
        <v>3493</v>
      </c>
      <c r="H880" s="158" t="s">
        <v>12179</v>
      </c>
    </row>
    <row r="881" spans="5:8" x14ac:dyDescent="0.2">
      <c r="E881" s="158" t="s">
        <v>1995</v>
      </c>
      <c r="H881" s="158" t="s">
        <v>12180</v>
      </c>
    </row>
    <row r="882" spans="5:8" x14ac:dyDescent="0.2">
      <c r="E882" s="158" t="s">
        <v>1876</v>
      </c>
      <c r="H882" s="158" t="s">
        <v>12181</v>
      </c>
    </row>
    <row r="883" spans="5:8" x14ac:dyDescent="0.2">
      <c r="E883" s="158" t="s">
        <v>2206</v>
      </c>
      <c r="H883" s="158" t="s">
        <v>12182</v>
      </c>
    </row>
    <row r="884" spans="5:8" x14ac:dyDescent="0.2">
      <c r="E884" s="158" t="s">
        <v>838</v>
      </c>
      <c r="H884" s="158" t="s">
        <v>12183</v>
      </c>
    </row>
    <row r="885" spans="5:8" x14ac:dyDescent="0.2">
      <c r="E885" s="158" t="s">
        <v>2155</v>
      </c>
      <c r="H885" s="158" t="s">
        <v>12184</v>
      </c>
    </row>
    <row r="886" spans="5:8" x14ac:dyDescent="0.2">
      <c r="E886" s="158" t="s">
        <v>12185</v>
      </c>
      <c r="H886" s="158" t="s">
        <v>12186</v>
      </c>
    </row>
    <row r="887" spans="5:8" x14ac:dyDescent="0.2">
      <c r="E887" s="158" t="s">
        <v>809</v>
      </c>
      <c r="H887" s="158" t="s">
        <v>12187</v>
      </c>
    </row>
    <row r="888" spans="5:8" x14ac:dyDescent="0.2">
      <c r="E888" s="158" t="s">
        <v>3412</v>
      </c>
      <c r="H888" s="158" t="s">
        <v>12188</v>
      </c>
    </row>
    <row r="889" spans="5:8" x14ac:dyDescent="0.2">
      <c r="E889" s="158" t="s">
        <v>12189</v>
      </c>
      <c r="H889" s="158" t="s">
        <v>12190</v>
      </c>
    </row>
    <row r="890" spans="5:8" x14ac:dyDescent="0.2">
      <c r="E890" s="158" t="s">
        <v>12191</v>
      </c>
      <c r="H890" s="158" t="s">
        <v>12192</v>
      </c>
    </row>
    <row r="891" spans="5:8" x14ac:dyDescent="0.2">
      <c r="E891" s="158" t="s">
        <v>2031</v>
      </c>
      <c r="H891" s="158" t="s">
        <v>12193</v>
      </c>
    </row>
    <row r="892" spans="5:8" x14ac:dyDescent="0.2">
      <c r="E892" s="158" t="s">
        <v>1839</v>
      </c>
      <c r="H892" s="158" t="s">
        <v>12194</v>
      </c>
    </row>
    <row r="893" spans="5:8" x14ac:dyDescent="0.2">
      <c r="E893" s="158" t="s">
        <v>3213</v>
      </c>
      <c r="H893" s="158" t="s">
        <v>12195</v>
      </c>
    </row>
    <row r="894" spans="5:8" x14ac:dyDescent="0.2">
      <c r="E894" s="158" t="s">
        <v>3528</v>
      </c>
      <c r="H894" s="158" t="s">
        <v>12196</v>
      </c>
    </row>
    <row r="895" spans="5:8" x14ac:dyDescent="0.2">
      <c r="E895" s="158" t="s">
        <v>2137</v>
      </c>
      <c r="H895" s="158" t="s">
        <v>12197</v>
      </c>
    </row>
    <row r="896" spans="5:8" x14ac:dyDescent="0.2">
      <c r="E896" s="158" t="s">
        <v>12198</v>
      </c>
      <c r="H896" s="158" t="s">
        <v>12199</v>
      </c>
    </row>
    <row r="897" spans="5:8" x14ac:dyDescent="0.2">
      <c r="E897" s="158" t="s">
        <v>12200</v>
      </c>
      <c r="H897" s="158" t="s">
        <v>12201</v>
      </c>
    </row>
    <row r="898" spans="5:8" x14ac:dyDescent="0.2">
      <c r="E898" s="158" t="s">
        <v>12202</v>
      </c>
      <c r="H898" s="158" t="s">
        <v>12203</v>
      </c>
    </row>
    <row r="899" spans="5:8" x14ac:dyDescent="0.2">
      <c r="E899" s="158" t="s">
        <v>1894</v>
      </c>
      <c r="H899" s="158" t="s">
        <v>12204</v>
      </c>
    </row>
    <row r="900" spans="5:8" x14ac:dyDescent="0.2">
      <c r="E900" s="158" t="s">
        <v>2150</v>
      </c>
      <c r="H900" s="158" t="s">
        <v>12205</v>
      </c>
    </row>
    <row r="901" spans="5:8" x14ac:dyDescent="0.2">
      <c r="E901" s="158" t="s">
        <v>12206</v>
      </c>
      <c r="H901" s="158" t="s">
        <v>12207</v>
      </c>
    </row>
    <row r="902" spans="5:8" x14ac:dyDescent="0.2">
      <c r="E902" s="158" t="s">
        <v>1939</v>
      </c>
      <c r="H902" s="158" t="s">
        <v>12208</v>
      </c>
    </row>
    <row r="903" spans="5:8" x14ac:dyDescent="0.2">
      <c r="E903" s="158" t="s">
        <v>3206</v>
      </c>
      <c r="H903" s="158" t="s">
        <v>12209</v>
      </c>
    </row>
    <row r="904" spans="5:8" x14ac:dyDescent="0.2">
      <c r="E904" s="158" t="s">
        <v>12210</v>
      </c>
      <c r="H904" s="158" t="s">
        <v>12211</v>
      </c>
    </row>
    <row r="905" spans="5:8" x14ac:dyDescent="0.2">
      <c r="E905" s="158" t="s">
        <v>2094</v>
      </c>
      <c r="H905" s="158" t="s">
        <v>12212</v>
      </c>
    </row>
    <row r="906" spans="5:8" x14ac:dyDescent="0.2">
      <c r="E906" s="158" t="s">
        <v>3272</v>
      </c>
      <c r="H906" s="158" t="s">
        <v>12213</v>
      </c>
    </row>
    <row r="907" spans="5:8" x14ac:dyDescent="0.2">
      <c r="E907" s="158" t="s">
        <v>12214</v>
      </c>
      <c r="H907" s="158" t="s">
        <v>12215</v>
      </c>
    </row>
    <row r="908" spans="5:8" x14ac:dyDescent="0.2">
      <c r="E908" s="158" t="s">
        <v>12216</v>
      </c>
      <c r="H908" s="158" t="s">
        <v>12217</v>
      </c>
    </row>
    <row r="909" spans="5:8" x14ac:dyDescent="0.2">
      <c r="E909" s="158" t="s">
        <v>1873</v>
      </c>
      <c r="H909" s="158" t="s">
        <v>12218</v>
      </c>
    </row>
    <row r="910" spans="5:8" x14ac:dyDescent="0.2">
      <c r="E910" s="158" t="s">
        <v>12219</v>
      </c>
      <c r="H910" s="158" t="s">
        <v>12220</v>
      </c>
    </row>
    <row r="911" spans="5:8" x14ac:dyDescent="0.2">
      <c r="E911" s="158" t="s">
        <v>3511</v>
      </c>
      <c r="H911" s="158" t="s">
        <v>12221</v>
      </c>
    </row>
    <row r="912" spans="5:8" x14ac:dyDescent="0.2">
      <c r="E912" s="158" t="s">
        <v>3512</v>
      </c>
      <c r="H912" s="158" t="s">
        <v>12222</v>
      </c>
    </row>
    <row r="913" spans="5:8" x14ac:dyDescent="0.2">
      <c r="E913" s="158" t="s">
        <v>738</v>
      </c>
      <c r="H913" s="158" t="s">
        <v>12223</v>
      </c>
    </row>
    <row r="914" spans="5:8" x14ac:dyDescent="0.2">
      <c r="E914" s="158" t="s">
        <v>1988</v>
      </c>
      <c r="H914" s="158" t="s">
        <v>12224</v>
      </c>
    </row>
    <row r="915" spans="5:8" x14ac:dyDescent="0.2">
      <c r="E915" s="158" t="s">
        <v>2072</v>
      </c>
      <c r="H915" s="158" t="s">
        <v>12225</v>
      </c>
    </row>
    <row r="916" spans="5:8" x14ac:dyDescent="0.2">
      <c r="E916" s="158" t="s">
        <v>818</v>
      </c>
      <c r="H916" s="158" t="s">
        <v>12226</v>
      </c>
    </row>
    <row r="917" spans="5:8" x14ac:dyDescent="0.2">
      <c r="E917" s="158" t="s">
        <v>1951</v>
      </c>
      <c r="H917" s="158" t="s">
        <v>12227</v>
      </c>
    </row>
    <row r="918" spans="5:8" x14ac:dyDescent="0.2">
      <c r="E918" s="158" t="s">
        <v>12228</v>
      </c>
      <c r="H918" s="158" t="s">
        <v>12229</v>
      </c>
    </row>
    <row r="919" spans="5:8" x14ac:dyDescent="0.2">
      <c r="E919" s="158" t="s">
        <v>12230</v>
      </c>
      <c r="H919" s="158" t="s">
        <v>12231</v>
      </c>
    </row>
    <row r="920" spans="5:8" x14ac:dyDescent="0.2">
      <c r="E920" s="158" t="s">
        <v>3390</v>
      </c>
      <c r="H920" s="158" t="s">
        <v>12232</v>
      </c>
    </row>
    <row r="921" spans="5:8" x14ac:dyDescent="0.2">
      <c r="E921" s="158" t="s">
        <v>3570</v>
      </c>
      <c r="H921" s="158" t="s">
        <v>12233</v>
      </c>
    </row>
    <row r="922" spans="5:8" x14ac:dyDescent="0.2">
      <c r="E922" s="158" t="s">
        <v>1937</v>
      </c>
      <c r="H922" s="158" t="s">
        <v>12234</v>
      </c>
    </row>
    <row r="923" spans="5:8" x14ac:dyDescent="0.2">
      <c r="E923" s="158" t="s">
        <v>12235</v>
      </c>
      <c r="H923" s="158" t="s">
        <v>12236</v>
      </c>
    </row>
    <row r="924" spans="5:8" x14ac:dyDescent="0.2">
      <c r="E924" s="158" t="s">
        <v>2099</v>
      </c>
      <c r="H924" s="158" t="s">
        <v>12237</v>
      </c>
    </row>
    <row r="925" spans="5:8" x14ac:dyDescent="0.2">
      <c r="E925" s="158" t="s">
        <v>12238</v>
      </c>
      <c r="H925" s="158" t="s">
        <v>12239</v>
      </c>
    </row>
    <row r="926" spans="5:8" x14ac:dyDescent="0.2">
      <c r="E926" s="158" t="s">
        <v>12240</v>
      </c>
      <c r="H926" s="158" t="s">
        <v>12241</v>
      </c>
    </row>
    <row r="927" spans="5:8" x14ac:dyDescent="0.2">
      <c r="E927" s="158" t="s">
        <v>1835</v>
      </c>
      <c r="H927" s="158" t="s">
        <v>12242</v>
      </c>
    </row>
    <row r="928" spans="5:8" x14ac:dyDescent="0.2">
      <c r="E928" s="158" t="s">
        <v>12243</v>
      </c>
      <c r="H928" s="158" t="s">
        <v>12244</v>
      </c>
    </row>
    <row r="929" spans="5:8" x14ac:dyDescent="0.2">
      <c r="E929" s="158" t="s">
        <v>3345</v>
      </c>
      <c r="H929" s="158" t="s">
        <v>12245</v>
      </c>
    </row>
    <row r="930" spans="5:8" x14ac:dyDescent="0.2">
      <c r="E930" s="158" t="s">
        <v>12246</v>
      </c>
      <c r="H930" s="158" t="s">
        <v>12247</v>
      </c>
    </row>
    <row r="931" spans="5:8" x14ac:dyDescent="0.2">
      <c r="E931" s="158" t="s">
        <v>2116</v>
      </c>
      <c r="H931" s="158" t="s">
        <v>12248</v>
      </c>
    </row>
    <row r="932" spans="5:8" x14ac:dyDescent="0.2">
      <c r="E932" s="158" t="s">
        <v>2139</v>
      </c>
      <c r="H932" s="158" t="s">
        <v>12249</v>
      </c>
    </row>
    <row r="933" spans="5:8" x14ac:dyDescent="0.2">
      <c r="E933" s="158" t="s">
        <v>3346</v>
      </c>
      <c r="H933" s="158" t="s">
        <v>12250</v>
      </c>
    </row>
    <row r="934" spans="5:8" x14ac:dyDescent="0.2">
      <c r="E934" s="158" t="s">
        <v>3550</v>
      </c>
      <c r="H934" s="158" t="s">
        <v>12251</v>
      </c>
    </row>
    <row r="935" spans="5:8" x14ac:dyDescent="0.2">
      <c r="E935" s="158" t="s">
        <v>3446</v>
      </c>
      <c r="H935" s="158" t="s">
        <v>12252</v>
      </c>
    </row>
    <row r="936" spans="5:8" x14ac:dyDescent="0.2">
      <c r="E936" s="158" t="s">
        <v>3226</v>
      </c>
      <c r="H936" s="158" t="s">
        <v>12253</v>
      </c>
    </row>
    <row r="937" spans="5:8" x14ac:dyDescent="0.2">
      <c r="E937" s="158" t="s">
        <v>3186</v>
      </c>
      <c r="H937" s="158" t="s">
        <v>12254</v>
      </c>
    </row>
    <row r="938" spans="5:8" x14ac:dyDescent="0.2">
      <c r="E938" s="158" t="s">
        <v>1980</v>
      </c>
      <c r="H938" s="158" t="s">
        <v>12255</v>
      </c>
    </row>
    <row r="939" spans="5:8" x14ac:dyDescent="0.2">
      <c r="E939" s="158" t="s">
        <v>3275</v>
      </c>
      <c r="H939" s="158" t="s">
        <v>12256</v>
      </c>
    </row>
    <row r="940" spans="5:8" x14ac:dyDescent="0.2">
      <c r="E940" s="158" t="s">
        <v>3513</v>
      </c>
      <c r="H940" s="158" t="s">
        <v>12257</v>
      </c>
    </row>
    <row r="941" spans="5:8" x14ac:dyDescent="0.2">
      <c r="E941" s="158" t="s">
        <v>3336</v>
      </c>
      <c r="H941" s="158" t="s">
        <v>12258</v>
      </c>
    </row>
    <row r="942" spans="5:8" x14ac:dyDescent="0.2">
      <c r="E942" s="158" t="s">
        <v>1801</v>
      </c>
      <c r="H942" s="158" t="s">
        <v>12259</v>
      </c>
    </row>
    <row r="943" spans="5:8" x14ac:dyDescent="0.2">
      <c r="E943" s="158" t="s">
        <v>3276</v>
      </c>
      <c r="H943" s="158" t="s">
        <v>12260</v>
      </c>
    </row>
    <row r="944" spans="5:8" x14ac:dyDescent="0.2">
      <c r="E944" s="158" t="s">
        <v>2174</v>
      </c>
      <c r="H944" s="158" t="s">
        <v>12261</v>
      </c>
    </row>
    <row r="945" spans="5:8" x14ac:dyDescent="0.2">
      <c r="E945" s="158" t="s">
        <v>2182</v>
      </c>
      <c r="H945" s="158" t="s">
        <v>12262</v>
      </c>
    </row>
    <row r="946" spans="5:8" x14ac:dyDescent="0.2">
      <c r="E946" s="158" t="s">
        <v>12263</v>
      </c>
      <c r="H946" s="158" t="s">
        <v>12264</v>
      </c>
    </row>
    <row r="947" spans="5:8" x14ac:dyDescent="0.2">
      <c r="E947" s="158" t="s">
        <v>3514</v>
      </c>
      <c r="H947" s="158" t="s">
        <v>12265</v>
      </c>
    </row>
    <row r="948" spans="5:8" x14ac:dyDescent="0.2">
      <c r="E948" s="158" t="s">
        <v>3515</v>
      </c>
      <c r="H948" s="158" t="s">
        <v>12266</v>
      </c>
    </row>
    <row r="949" spans="5:8" x14ac:dyDescent="0.2">
      <c r="E949" s="158" t="s">
        <v>2151</v>
      </c>
      <c r="H949" s="158" t="s">
        <v>12267</v>
      </c>
    </row>
    <row r="950" spans="5:8" x14ac:dyDescent="0.2">
      <c r="E950" s="158" t="s">
        <v>12268</v>
      </c>
      <c r="H950" s="158" t="s">
        <v>12269</v>
      </c>
    </row>
    <row r="951" spans="5:8" x14ac:dyDescent="0.2">
      <c r="E951" s="158" t="s">
        <v>12270</v>
      </c>
      <c r="H951" s="158" t="s">
        <v>12271</v>
      </c>
    </row>
    <row r="952" spans="5:8" x14ac:dyDescent="0.2">
      <c r="E952" s="158" t="s">
        <v>3287</v>
      </c>
      <c r="H952" s="158" t="s">
        <v>12272</v>
      </c>
    </row>
    <row r="953" spans="5:8" x14ac:dyDescent="0.2">
      <c r="E953" s="158" t="s">
        <v>3520</v>
      </c>
      <c r="H953" s="158" t="s">
        <v>12273</v>
      </c>
    </row>
    <row r="954" spans="5:8" x14ac:dyDescent="0.2">
      <c r="E954" s="158" t="s">
        <v>12274</v>
      </c>
      <c r="H954" s="158" t="s">
        <v>12275</v>
      </c>
    </row>
    <row r="955" spans="5:8" x14ac:dyDescent="0.2">
      <c r="E955" s="158" t="s">
        <v>3288</v>
      </c>
      <c r="H955" s="158" t="s">
        <v>12276</v>
      </c>
    </row>
    <row r="956" spans="5:8" x14ac:dyDescent="0.2">
      <c r="E956" s="158" t="s">
        <v>3601</v>
      </c>
      <c r="H956" s="158" t="s">
        <v>12277</v>
      </c>
    </row>
    <row r="957" spans="5:8" x14ac:dyDescent="0.2">
      <c r="E957" s="158" t="s">
        <v>1992</v>
      </c>
      <c r="H957" s="158" t="s">
        <v>12278</v>
      </c>
    </row>
    <row r="958" spans="5:8" x14ac:dyDescent="0.2">
      <c r="E958" s="158" t="s">
        <v>1800</v>
      </c>
      <c r="H958" s="158" t="s">
        <v>12279</v>
      </c>
    </row>
    <row r="959" spans="5:8" x14ac:dyDescent="0.2">
      <c r="E959" s="158" t="s">
        <v>3437</v>
      </c>
      <c r="H959" s="158" t="s">
        <v>12280</v>
      </c>
    </row>
    <row r="960" spans="5:8" x14ac:dyDescent="0.2">
      <c r="E960" s="158" t="s">
        <v>3374</v>
      </c>
      <c r="H960" s="158" t="s">
        <v>12281</v>
      </c>
    </row>
    <row r="961" spans="5:8" x14ac:dyDescent="0.2">
      <c r="E961" s="158" t="s">
        <v>2168</v>
      </c>
      <c r="H961" s="158" t="s">
        <v>12282</v>
      </c>
    </row>
    <row r="962" spans="5:8" x14ac:dyDescent="0.2">
      <c r="E962" s="158" t="s">
        <v>2184</v>
      </c>
      <c r="H962" s="158" t="s">
        <v>12283</v>
      </c>
    </row>
    <row r="963" spans="5:8" x14ac:dyDescent="0.2">
      <c r="E963" s="158" t="s">
        <v>12284</v>
      </c>
      <c r="H963" s="158" t="s">
        <v>12285</v>
      </c>
    </row>
    <row r="964" spans="5:8" x14ac:dyDescent="0.2">
      <c r="E964" s="158" t="s">
        <v>3563</v>
      </c>
      <c r="H964" s="158" t="s">
        <v>12286</v>
      </c>
    </row>
    <row r="965" spans="5:8" x14ac:dyDescent="0.2">
      <c r="E965" s="158" t="s">
        <v>3564</v>
      </c>
      <c r="H965" s="158" t="s">
        <v>12287</v>
      </c>
    </row>
    <row r="966" spans="5:8" x14ac:dyDescent="0.2">
      <c r="E966" s="158" t="s">
        <v>2136</v>
      </c>
      <c r="H966" s="158" t="s">
        <v>12288</v>
      </c>
    </row>
    <row r="967" spans="5:8" x14ac:dyDescent="0.2">
      <c r="E967" s="158" t="s">
        <v>3375</v>
      </c>
      <c r="H967" s="158" t="s">
        <v>12289</v>
      </c>
    </row>
    <row r="968" spans="5:8" x14ac:dyDescent="0.2">
      <c r="E968" s="158" t="s">
        <v>12290</v>
      </c>
      <c r="H968" s="158" t="s">
        <v>12291</v>
      </c>
    </row>
    <row r="969" spans="5:8" x14ac:dyDescent="0.2">
      <c r="E969" s="158" t="s">
        <v>12292</v>
      </c>
      <c r="H969" s="158" t="s">
        <v>12293</v>
      </c>
    </row>
    <row r="970" spans="5:8" x14ac:dyDescent="0.2">
      <c r="E970" s="158" t="s">
        <v>3178</v>
      </c>
      <c r="H970" s="158" t="s">
        <v>12294</v>
      </c>
    </row>
    <row r="971" spans="5:8" x14ac:dyDescent="0.2">
      <c r="E971" s="158" t="s">
        <v>2175</v>
      </c>
      <c r="H971" s="158" t="s">
        <v>12295</v>
      </c>
    </row>
    <row r="972" spans="5:8" x14ac:dyDescent="0.2">
      <c r="E972" s="158" t="s">
        <v>1917</v>
      </c>
      <c r="H972" s="158" t="s">
        <v>12296</v>
      </c>
    </row>
    <row r="973" spans="5:8" x14ac:dyDescent="0.2">
      <c r="E973" s="158" t="s">
        <v>3410</v>
      </c>
      <c r="H973" s="158" t="s">
        <v>12297</v>
      </c>
    </row>
    <row r="974" spans="5:8" x14ac:dyDescent="0.2">
      <c r="E974" s="158" t="s">
        <v>3582</v>
      </c>
      <c r="H974" s="158" t="s">
        <v>12298</v>
      </c>
    </row>
    <row r="975" spans="5:8" x14ac:dyDescent="0.2">
      <c r="E975" s="158" t="s">
        <v>3393</v>
      </c>
      <c r="H975" s="158" t="s">
        <v>12299</v>
      </c>
    </row>
    <row r="976" spans="5:8" x14ac:dyDescent="0.2">
      <c r="E976" s="158" t="s">
        <v>1902</v>
      </c>
      <c r="H976" s="158" t="s">
        <v>12300</v>
      </c>
    </row>
    <row r="977" spans="5:8" x14ac:dyDescent="0.2">
      <c r="E977" s="158" t="s">
        <v>2192</v>
      </c>
      <c r="H977" s="158" t="s">
        <v>12301</v>
      </c>
    </row>
    <row r="978" spans="5:8" x14ac:dyDescent="0.2">
      <c r="E978" s="158" t="s">
        <v>724</v>
      </c>
      <c r="H978" s="158" t="s">
        <v>12302</v>
      </c>
    </row>
    <row r="979" spans="5:8" x14ac:dyDescent="0.2">
      <c r="E979" s="158" t="s">
        <v>2056</v>
      </c>
      <c r="H979" s="158" t="s">
        <v>12303</v>
      </c>
    </row>
    <row r="980" spans="5:8" x14ac:dyDescent="0.2">
      <c r="E980" s="158" t="s">
        <v>3155</v>
      </c>
      <c r="H980" s="158" t="s">
        <v>12304</v>
      </c>
    </row>
    <row r="981" spans="5:8" x14ac:dyDescent="0.2">
      <c r="E981" s="158" t="s">
        <v>726</v>
      </c>
      <c r="H981" s="158" t="s">
        <v>12305</v>
      </c>
    </row>
    <row r="982" spans="5:8" x14ac:dyDescent="0.2">
      <c r="E982" s="158" t="s">
        <v>1752</v>
      </c>
      <c r="H982" s="158" t="s">
        <v>12306</v>
      </c>
    </row>
    <row r="983" spans="5:8" x14ac:dyDescent="0.2">
      <c r="E983" s="158" t="s">
        <v>1886</v>
      </c>
      <c r="H983" s="158" t="s">
        <v>12307</v>
      </c>
    </row>
    <row r="984" spans="5:8" x14ac:dyDescent="0.2">
      <c r="E984" s="158" t="s">
        <v>2141</v>
      </c>
      <c r="H984" s="158" t="s">
        <v>12308</v>
      </c>
    </row>
    <row r="985" spans="5:8" x14ac:dyDescent="0.2">
      <c r="E985" s="158" t="s">
        <v>12309</v>
      </c>
      <c r="H985" s="158" t="s">
        <v>12310</v>
      </c>
    </row>
    <row r="986" spans="5:8" x14ac:dyDescent="0.2">
      <c r="E986" s="158" t="s">
        <v>1926</v>
      </c>
      <c r="H986" s="158" t="s">
        <v>12311</v>
      </c>
    </row>
    <row r="987" spans="5:8" x14ac:dyDescent="0.2">
      <c r="E987" s="158" t="s">
        <v>1972</v>
      </c>
      <c r="H987" s="158" t="s">
        <v>12312</v>
      </c>
    </row>
    <row r="988" spans="5:8" x14ac:dyDescent="0.2">
      <c r="E988" s="158" t="s">
        <v>807</v>
      </c>
      <c r="H988" s="158" t="s">
        <v>12313</v>
      </c>
    </row>
    <row r="989" spans="5:8" x14ac:dyDescent="0.2">
      <c r="E989" s="158" t="s">
        <v>3185</v>
      </c>
      <c r="H989" s="158" t="s">
        <v>12314</v>
      </c>
    </row>
    <row r="990" spans="5:8" x14ac:dyDescent="0.2">
      <c r="E990" s="158" t="s">
        <v>1898</v>
      </c>
      <c r="H990" s="158" t="s">
        <v>12315</v>
      </c>
    </row>
    <row r="991" spans="5:8" x14ac:dyDescent="0.2">
      <c r="E991" s="158" t="s">
        <v>1781</v>
      </c>
      <c r="H991" s="158" t="s">
        <v>12316</v>
      </c>
    </row>
    <row r="992" spans="5:8" x14ac:dyDescent="0.2">
      <c r="E992" s="158" t="s">
        <v>1775</v>
      </c>
      <c r="H992" s="158" t="s">
        <v>12317</v>
      </c>
    </row>
    <row r="993" spans="5:8" x14ac:dyDescent="0.2">
      <c r="E993" s="158" t="s">
        <v>2148</v>
      </c>
      <c r="H993" s="158" t="s">
        <v>12318</v>
      </c>
    </row>
    <row r="994" spans="5:8" x14ac:dyDescent="0.2">
      <c r="E994" s="158" t="s">
        <v>3411</v>
      </c>
      <c r="H994" s="158" t="s">
        <v>12319</v>
      </c>
    </row>
    <row r="995" spans="5:8" x14ac:dyDescent="0.2">
      <c r="E995" s="158" t="s">
        <v>3457</v>
      </c>
      <c r="H995" s="158" t="s">
        <v>12320</v>
      </c>
    </row>
    <row r="996" spans="5:8" x14ac:dyDescent="0.2">
      <c r="E996" s="158" t="s">
        <v>1880</v>
      </c>
      <c r="H996" s="158" t="s">
        <v>12321</v>
      </c>
    </row>
    <row r="997" spans="5:8" x14ac:dyDescent="0.2">
      <c r="E997" s="158" t="s">
        <v>1695</v>
      </c>
      <c r="H997" s="158" t="s">
        <v>12322</v>
      </c>
    </row>
    <row r="998" spans="5:8" x14ac:dyDescent="0.2">
      <c r="E998" s="158" t="s">
        <v>727</v>
      </c>
      <c r="H998" s="158" t="s">
        <v>12323</v>
      </c>
    </row>
    <row r="999" spans="5:8" x14ac:dyDescent="0.2">
      <c r="E999" s="158" t="s">
        <v>1783</v>
      </c>
      <c r="H999" s="158" t="s">
        <v>12324</v>
      </c>
    </row>
    <row r="1000" spans="5:8" x14ac:dyDescent="0.2">
      <c r="E1000" s="158" t="s">
        <v>827</v>
      </c>
      <c r="H1000" s="158" t="s">
        <v>12325</v>
      </c>
    </row>
    <row r="1001" spans="5:8" x14ac:dyDescent="0.2">
      <c r="E1001" s="158" t="s">
        <v>12326</v>
      </c>
      <c r="H1001" s="158" t="s">
        <v>12327</v>
      </c>
    </row>
    <row r="1002" spans="5:8" x14ac:dyDescent="0.2">
      <c r="E1002" s="158" t="s">
        <v>3144</v>
      </c>
      <c r="H1002" s="158" t="s">
        <v>12328</v>
      </c>
    </row>
    <row r="1003" spans="5:8" x14ac:dyDescent="0.2">
      <c r="E1003" s="158" t="s">
        <v>655</v>
      </c>
      <c r="H1003" s="158" t="s">
        <v>12329</v>
      </c>
    </row>
    <row r="1004" spans="5:8" x14ac:dyDescent="0.2">
      <c r="E1004" s="158" t="s">
        <v>1892</v>
      </c>
      <c r="H1004" s="158" t="s">
        <v>12330</v>
      </c>
    </row>
    <row r="1005" spans="5:8" x14ac:dyDescent="0.2">
      <c r="E1005" s="158" t="s">
        <v>2104</v>
      </c>
      <c r="H1005" s="158" t="s">
        <v>12331</v>
      </c>
    </row>
    <row r="1006" spans="5:8" x14ac:dyDescent="0.2">
      <c r="E1006" s="158" t="s">
        <v>1709</v>
      </c>
      <c r="H1006" s="158" t="s">
        <v>12332</v>
      </c>
    </row>
    <row r="1007" spans="5:8" x14ac:dyDescent="0.2">
      <c r="E1007" s="158" t="s">
        <v>652</v>
      </c>
      <c r="H1007" s="158" t="s">
        <v>12333</v>
      </c>
    </row>
    <row r="1008" spans="5:8" x14ac:dyDescent="0.2">
      <c r="E1008" s="158" t="s">
        <v>12334</v>
      </c>
      <c r="H1008" s="158" t="s">
        <v>12335</v>
      </c>
    </row>
    <row r="1009" spans="5:8" x14ac:dyDescent="0.2">
      <c r="E1009" s="158" t="s">
        <v>821</v>
      </c>
      <c r="H1009" s="158" t="s">
        <v>12336</v>
      </c>
    </row>
    <row r="1010" spans="5:8" x14ac:dyDescent="0.2">
      <c r="E1010" s="158" t="s">
        <v>3578</v>
      </c>
      <c r="H1010" s="158" t="s">
        <v>12337</v>
      </c>
    </row>
    <row r="1011" spans="5:8" x14ac:dyDescent="0.2">
      <c r="E1011" s="158" t="s">
        <v>2053</v>
      </c>
      <c r="H1011" s="158" t="s">
        <v>12338</v>
      </c>
    </row>
    <row r="1012" spans="5:8" x14ac:dyDescent="0.2">
      <c r="E1012" s="158" t="s">
        <v>1948</v>
      </c>
      <c r="H1012" s="158" t="s">
        <v>12339</v>
      </c>
    </row>
    <row r="1013" spans="5:8" x14ac:dyDescent="0.2">
      <c r="E1013" s="158" t="s">
        <v>1895</v>
      </c>
      <c r="H1013" s="158" t="s">
        <v>12340</v>
      </c>
    </row>
    <row r="1014" spans="5:8" x14ac:dyDescent="0.2">
      <c r="E1014" s="158" t="s">
        <v>3166</v>
      </c>
      <c r="H1014" s="158" t="s">
        <v>12341</v>
      </c>
    </row>
    <row r="1015" spans="5:8" x14ac:dyDescent="0.2">
      <c r="E1015" s="158" t="s">
        <v>3504</v>
      </c>
      <c r="H1015" s="158" t="s">
        <v>12342</v>
      </c>
    </row>
    <row r="1016" spans="5:8" x14ac:dyDescent="0.2">
      <c r="E1016" s="158" t="s">
        <v>2035</v>
      </c>
      <c r="H1016" s="158" t="s">
        <v>12343</v>
      </c>
    </row>
    <row r="1017" spans="5:8" x14ac:dyDescent="0.2">
      <c r="E1017" s="158" t="s">
        <v>3381</v>
      </c>
      <c r="H1017" s="158" t="s">
        <v>12344</v>
      </c>
    </row>
    <row r="1018" spans="5:8" x14ac:dyDescent="0.2">
      <c r="E1018" s="158" t="s">
        <v>12345</v>
      </c>
      <c r="H1018" s="158" t="s">
        <v>12346</v>
      </c>
    </row>
    <row r="1019" spans="5:8" x14ac:dyDescent="0.2">
      <c r="E1019" s="158" t="s">
        <v>3432</v>
      </c>
      <c r="H1019" s="158" t="s">
        <v>12347</v>
      </c>
    </row>
    <row r="1020" spans="5:8" x14ac:dyDescent="0.2">
      <c r="E1020" s="158" t="s">
        <v>3305</v>
      </c>
      <c r="H1020" s="158" t="s">
        <v>12348</v>
      </c>
    </row>
    <row r="1021" spans="5:8" x14ac:dyDescent="0.2">
      <c r="E1021" s="158" t="s">
        <v>3304</v>
      </c>
      <c r="H1021" s="158" t="s">
        <v>12349</v>
      </c>
    </row>
    <row r="1022" spans="5:8" x14ac:dyDescent="0.2">
      <c r="E1022" s="158" t="s">
        <v>2147</v>
      </c>
      <c r="H1022" s="158" t="s">
        <v>12350</v>
      </c>
    </row>
    <row r="1023" spans="5:8" x14ac:dyDescent="0.2">
      <c r="E1023" s="158" t="s">
        <v>786</v>
      </c>
      <c r="H1023" s="158" t="s">
        <v>12351</v>
      </c>
    </row>
    <row r="1024" spans="5:8" x14ac:dyDescent="0.2">
      <c r="E1024" s="158" t="s">
        <v>3366</v>
      </c>
      <c r="H1024" s="158" t="s">
        <v>12352</v>
      </c>
    </row>
    <row r="1025" spans="5:8" x14ac:dyDescent="0.2">
      <c r="E1025" s="158" t="s">
        <v>3453</v>
      </c>
      <c r="H1025" s="158" t="s">
        <v>12353</v>
      </c>
    </row>
    <row r="1026" spans="5:8" x14ac:dyDescent="0.2">
      <c r="E1026" s="158" t="s">
        <v>1897</v>
      </c>
      <c r="H1026" s="158" t="s">
        <v>12354</v>
      </c>
    </row>
    <row r="1027" spans="5:8" x14ac:dyDescent="0.2">
      <c r="E1027" s="158" t="s">
        <v>3218</v>
      </c>
      <c r="H1027" s="158" t="s">
        <v>12355</v>
      </c>
    </row>
    <row r="1028" spans="5:8" x14ac:dyDescent="0.2">
      <c r="E1028" s="158" t="s">
        <v>12356</v>
      </c>
      <c r="H1028" s="158" t="s">
        <v>12357</v>
      </c>
    </row>
    <row r="1029" spans="5:8" x14ac:dyDescent="0.2">
      <c r="E1029" s="158" t="s">
        <v>12358</v>
      </c>
      <c r="H1029" s="158" t="s">
        <v>12359</v>
      </c>
    </row>
    <row r="1030" spans="5:8" x14ac:dyDescent="0.2">
      <c r="E1030" s="158" t="s">
        <v>12360</v>
      </c>
      <c r="H1030" s="158" t="s">
        <v>12361</v>
      </c>
    </row>
    <row r="1031" spans="5:8" x14ac:dyDescent="0.2">
      <c r="E1031" s="158" t="s">
        <v>3489</v>
      </c>
      <c r="H1031" s="158" t="s">
        <v>12362</v>
      </c>
    </row>
    <row r="1032" spans="5:8" x14ac:dyDescent="0.2">
      <c r="E1032" s="158" t="s">
        <v>3199</v>
      </c>
      <c r="H1032" s="158" t="s">
        <v>12363</v>
      </c>
    </row>
    <row r="1033" spans="5:8" x14ac:dyDescent="0.2">
      <c r="E1033" s="158" t="s">
        <v>3248</v>
      </c>
      <c r="H1033" s="158" t="s">
        <v>12364</v>
      </c>
    </row>
    <row r="1034" spans="5:8" x14ac:dyDescent="0.2">
      <c r="E1034" s="158" t="s">
        <v>12365</v>
      </c>
      <c r="H1034" s="158" t="s">
        <v>12366</v>
      </c>
    </row>
    <row r="1035" spans="5:8" x14ac:dyDescent="0.2">
      <c r="E1035" s="158" t="s">
        <v>3488</v>
      </c>
      <c r="H1035" s="158" t="s">
        <v>12367</v>
      </c>
    </row>
    <row r="1036" spans="5:8" x14ac:dyDescent="0.2">
      <c r="E1036" s="158" t="s">
        <v>3596</v>
      </c>
      <c r="H1036" s="158" t="s">
        <v>12368</v>
      </c>
    </row>
    <row r="1037" spans="5:8" x14ac:dyDescent="0.2">
      <c r="E1037" s="158" t="s">
        <v>12369</v>
      </c>
      <c r="H1037" s="158" t="s">
        <v>12370</v>
      </c>
    </row>
    <row r="1038" spans="5:8" x14ac:dyDescent="0.2">
      <c r="E1038" s="158" t="s">
        <v>1929</v>
      </c>
      <c r="H1038" s="158" t="s">
        <v>12371</v>
      </c>
    </row>
    <row r="1039" spans="5:8" x14ac:dyDescent="0.2">
      <c r="E1039" s="158" t="s">
        <v>1957</v>
      </c>
      <c r="H1039" s="158" t="s">
        <v>12372</v>
      </c>
    </row>
    <row r="1040" spans="5:8" x14ac:dyDescent="0.2">
      <c r="E1040" s="158" t="s">
        <v>12373</v>
      </c>
      <c r="H1040" s="158" t="s">
        <v>12374</v>
      </c>
    </row>
    <row r="1041" spans="5:8" x14ac:dyDescent="0.2">
      <c r="E1041" s="158" t="s">
        <v>1690</v>
      </c>
      <c r="H1041" s="158" t="s">
        <v>12375</v>
      </c>
    </row>
    <row r="1042" spans="5:8" x14ac:dyDescent="0.2">
      <c r="E1042" s="158" t="s">
        <v>3271</v>
      </c>
      <c r="H1042" s="158" t="s">
        <v>12376</v>
      </c>
    </row>
    <row r="1043" spans="5:8" x14ac:dyDescent="0.2">
      <c r="E1043" s="158" t="s">
        <v>12377</v>
      </c>
      <c r="H1043" s="158" t="s">
        <v>12378</v>
      </c>
    </row>
    <row r="1044" spans="5:8" x14ac:dyDescent="0.2">
      <c r="E1044" s="158" t="s">
        <v>12379</v>
      </c>
      <c r="H1044" s="158" t="s">
        <v>12380</v>
      </c>
    </row>
    <row r="1045" spans="5:8" x14ac:dyDescent="0.2">
      <c r="E1045" s="158" t="s">
        <v>12381</v>
      </c>
      <c r="H1045" s="158" t="s">
        <v>12382</v>
      </c>
    </row>
    <row r="1046" spans="5:8" x14ac:dyDescent="0.2">
      <c r="E1046" s="158" t="s">
        <v>2007</v>
      </c>
      <c r="H1046" s="158" t="s">
        <v>12383</v>
      </c>
    </row>
    <row r="1047" spans="5:8" x14ac:dyDescent="0.2">
      <c r="E1047" s="158" t="s">
        <v>3221</v>
      </c>
      <c r="H1047" s="158" t="s">
        <v>12384</v>
      </c>
    </row>
    <row r="1048" spans="5:8" x14ac:dyDescent="0.2">
      <c r="E1048" s="158" t="s">
        <v>3569</v>
      </c>
      <c r="H1048" s="158" t="s">
        <v>12385</v>
      </c>
    </row>
    <row r="1049" spans="5:8" x14ac:dyDescent="0.2">
      <c r="E1049" s="158" t="s">
        <v>12386</v>
      </c>
      <c r="H1049" s="158" t="s">
        <v>12387</v>
      </c>
    </row>
    <row r="1050" spans="5:8" x14ac:dyDescent="0.2">
      <c r="E1050" s="158" t="s">
        <v>3251</v>
      </c>
      <c r="H1050" s="158" t="s">
        <v>12388</v>
      </c>
    </row>
    <row r="1051" spans="5:8" x14ac:dyDescent="0.2">
      <c r="E1051" s="158" t="s">
        <v>3250</v>
      </c>
      <c r="H1051" s="158" t="s">
        <v>12389</v>
      </c>
    </row>
    <row r="1052" spans="5:8" x14ac:dyDescent="0.2">
      <c r="E1052" s="158" t="s">
        <v>3492</v>
      </c>
      <c r="H1052" s="158" t="s">
        <v>12390</v>
      </c>
    </row>
    <row r="1053" spans="5:8" x14ac:dyDescent="0.2">
      <c r="E1053" s="158" t="s">
        <v>12391</v>
      </c>
      <c r="H1053" s="158" t="s">
        <v>12392</v>
      </c>
    </row>
    <row r="1054" spans="5:8" x14ac:dyDescent="0.2">
      <c r="E1054" s="158" t="s">
        <v>3491</v>
      </c>
      <c r="H1054" s="158" t="s">
        <v>12393</v>
      </c>
    </row>
    <row r="1055" spans="5:8" x14ac:dyDescent="0.2">
      <c r="E1055" s="158" t="s">
        <v>2103</v>
      </c>
      <c r="H1055" s="158" t="s">
        <v>12394</v>
      </c>
    </row>
    <row r="1056" spans="5:8" x14ac:dyDescent="0.2">
      <c r="E1056" s="158" t="s">
        <v>643</v>
      </c>
      <c r="H1056" s="158" t="s">
        <v>12395</v>
      </c>
    </row>
    <row r="1057" spans="5:8" x14ac:dyDescent="0.2">
      <c r="E1057" s="158" t="s">
        <v>1931</v>
      </c>
      <c r="H1057" s="158" t="s">
        <v>12396</v>
      </c>
    </row>
    <row r="1058" spans="5:8" x14ac:dyDescent="0.2">
      <c r="E1058" s="158" t="s">
        <v>3462</v>
      </c>
      <c r="H1058" s="158" t="s">
        <v>12397</v>
      </c>
    </row>
    <row r="1059" spans="5:8" x14ac:dyDescent="0.2">
      <c r="E1059" s="158" t="s">
        <v>2096</v>
      </c>
      <c r="H1059" s="158" t="s">
        <v>12398</v>
      </c>
    </row>
    <row r="1060" spans="5:8" x14ac:dyDescent="0.2">
      <c r="E1060" s="158" t="s">
        <v>12399</v>
      </c>
      <c r="H1060" s="158" t="s">
        <v>12400</v>
      </c>
    </row>
    <row r="1061" spans="5:8" x14ac:dyDescent="0.2">
      <c r="E1061" s="158" t="s">
        <v>12401</v>
      </c>
      <c r="H1061" s="158" t="s">
        <v>12402</v>
      </c>
    </row>
    <row r="1062" spans="5:8" x14ac:dyDescent="0.2">
      <c r="E1062" s="158" t="s">
        <v>1933</v>
      </c>
      <c r="H1062" s="158" t="s">
        <v>12403</v>
      </c>
    </row>
    <row r="1063" spans="5:8" x14ac:dyDescent="0.2">
      <c r="E1063" s="158" t="s">
        <v>1762</v>
      </c>
      <c r="H1063" s="158" t="s">
        <v>12404</v>
      </c>
    </row>
    <row r="1064" spans="5:8" x14ac:dyDescent="0.2">
      <c r="E1064" s="158" t="s">
        <v>12405</v>
      </c>
      <c r="H1064" s="158" t="s">
        <v>12406</v>
      </c>
    </row>
    <row r="1065" spans="5:8" x14ac:dyDescent="0.2">
      <c r="E1065" s="158" t="s">
        <v>12407</v>
      </c>
      <c r="H1065" s="158" t="s">
        <v>12408</v>
      </c>
    </row>
    <row r="1066" spans="5:8" x14ac:dyDescent="0.2">
      <c r="E1066" s="158" t="s">
        <v>12409</v>
      </c>
      <c r="H1066" s="158" t="s">
        <v>12410</v>
      </c>
    </row>
    <row r="1067" spans="5:8" x14ac:dyDescent="0.2">
      <c r="E1067" s="158" t="s">
        <v>2106</v>
      </c>
      <c r="H1067" s="158" t="s">
        <v>12411</v>
      </c>
    </row>
    <row r="1068" spans="5:8" x14ac:dyDescent="0.2">
      <c r="E1068" s="158" t="s">
        <v>3329</v>
      </c>
      <c r="H1068" s="158" t="s">
        <v>12412</v>
      </c>
    </row>
    <row r="1069" spans="5:8" x14ac:dyDescent="0.2">
      <c r="E1069" s="158" t="s">
        <v>1985</v>
      </c>
      <c r="H1069" s="158" t="s">
        <v>12413</v>
      </c>
    </row>
    <row r="1070" spans="5:8" x14ac:dyDescent="0.2">
      <c r="E1070" s="158" t="s">
        <v>1975</v>
      </c>
      <c r="H1070" s="158" t="s">
        <v>12414</v>
      </c>
    </row>
    <row r="1071" spans="5:8" x14ac:dyDescent="0.2">
      <c r="E1071" s="158" t="s">
        <v>2089</v>
      </c>
      <c r="H1071" s="158" t="s">
        <v>12415</v>
      </c>
    </row>
    <row r="1072" spans="5:8" x14ac:dyDescent="0.2">
      <c r="E1072" s="158" t="s">
        <v>1728</v>
      </c>
      <c r="H1072" s="158" t="s">
        <v>12416</v>
      </c>
    </row>
    <row r="1073" spans="5:8" x14ac:dyDescent="0.2">
      <c r="E1073" s="158" t="s">
        <v>1694</v>
      </c>
      <c r="H1073" s="158" t="s">
        <v>12417</v>
      </c>
    </row>
    <row r="1074" spans="5:8" x14ac:dyDescent="0.2">
      <c r="E1074" s="158" t="s">
        <v>1818</v>
      </c>
      <c r="H1074" s="158" t="s">
        <v>12418</v>
      </c>
    </row>
    <row r="1075" spans="5:8" x14ac:dyDescent="0.2">
      <c r="E1075" s="158" t="s">
        <v>12419</v>
      </c>
      <c r="H1075" s="158" t="s">
        <v>12420</v>
      </c>
    </row>
    <row r="1076" spans="5:8" x14ac:dyDescent="0.2">
      <c r="E1076" s="158" t="s">
        <v>1713</v>
      </c>
      <c r="H1076" s="158" t="s">
        <v>12421</v>
      </c>
    </row>
    <row r="1077" spans="5:8" x14ac:dyDescent="0.2">
      <c r="E1077" s="158" t="s">
        <v>2188</v>
      </c>
      <c r="H1077" s="158" t="s">
        <v>12422</v>
      </c>
    </row>
    <row r="1078" spans="5:8" x14ac:dyDescent="0.2">
      <c r="E1078" s="158" t="s">
        <v>2093</v>
      </c>
      <c r="H1078" s="158" t="s">
        <v>12423</v>
      </c>
    </row>
    <row r="1079" spans="5:8" x14ac:dyDescent="0.2">
      <c r="E1079" s="158" t="s">
        <v>636</v>
      </c>
      <c r="H1079" s="158" t="s">
        <v>12424</v>
      </c>
    </row>
    <row r="1080" spans="5:8" x14ac:dyDescent="0.2">
      <c r="E1080" s="158" t="s">
        <v>3204</v>
      </c>
      <c r="H1080" s="158" t="s">
        <v>12425</v>
      </c>
    </row>
    <row r="1081" spans="5:8" x14ac:dyDescent="0.2">
      <c r="E1081" s="158" t="s">
        <v>1887</v>
      </c>
      <c r="H1081" s="158" t="s">
        <v>12426</v>
      </c>
    </row>
    <row r="1082" spans="5:8" x14ac:dyDescent="0.2">
      <c r="E1082" s="158" t="s">
        <v>12427</v>
      </c>
      <c r="H1082" s="158" t="s">
        <v>12428</v>
      </c>
    </row>
    <row r="1083" spans="5:8" x14ac:dyDescent="0.2">
      <c r="E1083" s="158" t="s">
        <v>12429</v>
      </c>
      <c r="H1083" s="158" t="s">
        <v>12430</v>
      </c>
    </row>
    <row r="1084" spans="5:8" x14ac:dyDescent="0.2">
      <c r="E1084" s="158" t="s">
        <v>815</v>
      </c>
      <c r="H1084" s="158" t="s">
        <v>12431</v>
      </c>
    </row>
    <row r="1085" spans="5:8" x14ac:dyDescent="0.2">
      <c r="E1085" s="158" t="s">
        <v>12432</v>
      </c>
      <c r="H1085" s="158" t="s">
        <v>12433</v>
      </c>
    </row>
    <row r="1086" spans="5:8" x14ac:dyDescent="0.2">
      <c r="E1086" s="158" t="s">
        <v>2132</v>
      </c>
      <c r="H1086" s="158" t="s">
        <v>12434</v>
      </c>
    </row>
    <row r="1087" spans="5:8" x14ac:dyDescent="0.2">
      <c r="E1087" s="158" t="s">
        <v>3372</v>
      </c>
      <c r="H1087" s="158" t="s">
        <v>12435</v>
      </c>
    </row>
    <row r="1088" spans="5:8" x14ac:dyDescent="0.2">
      <c r="E1088" s="158" t="s">
        <v>12436</v>
      </c>
      <c r="H1088" s="158" t="s">
        <v>12437</v>
      </c>
    </row>
    <row r="1089" spans="5:8" x14ac:dyDescent="0.2">
      <c r="E1089" s="158" t="s">
        <v>3430</v>
      </c>
      <c r="H1089" s="158" t="s">
        <v>12438</v>
      </c>
    </row>
    <row r="1090" spans="5:8" x14ac:dyDescent="0.2">
      <c r="E1090" s="158" t="s">
        <v>3222</v>
      </c>
      <c r="H1090" s="158" t="s">
        <v>12439</v>
      </c>
    </row>
    <row r="1091" spans="5:8" x14ac:dyDescent="0.2">
      <c r="E1091" s="158" t="s">
        <v>12440</v>
      </c>
      <c r="H1091" s="158" t="s">
        <v>12441</v>
      </c>
    </row>
    <row r="1092" spans="5:8" x14ac:dyDescent="0.2">
      <c r="E1092" s="158" t="s">
        <v>2204</v>
      </c>
      <c r="H1092" s="158" t="s">
        <v>12442</v>
      </c>
    </row>
    <row r="1093" spans="5:8" x14ac:dyDescent="0.2">
      <c r="E1093" s="158" t="s">
        <v>3363</v>
      </c>
      <c r="H1093" s="158" t="s">
        <v>12443</v>
      </c>
    </row>
    <row r="1094" spans="5:8" x14ac:dyDescent="0.2">
      <c r="E1094" s="158" t="s">
        <v>12444</v>
      </c>
      <c r="H1094" s="158" t="s">
        <v>12445</v>
      </c>
    </row>
    <row r="1095" spans="5:8" x14ac:dyDescent="0.2">
      <c r="E1095" s="158" t="s">
        <v>1947</v>
      </c>
      <c r="H1095" s="158" t="s">
        <v>12446</v>
      </c>
    </row>
    <row r="1096" spans="5:8" x14ac:dyDescent="0.2">
      <c r="E1096" s="158" t="s">
        <v>3311</v>
      </c>
      <c r="H1096" s="158" t="s">
        <v>12447</v>
      </c>
    </row>
    <row r="1097" spans="5:8" x14ac:dyDescent="0.2">
      <c r="E1097" s="158" t="s">
        <v>3461</v>
      </c>
      <c r="H1097" s="158" t="s">
        <v>12448</v>
      </c>
    </row>
    <row r="1098" spans="5:8" x14ac:dyDescent="0.2">
      <c r="E1098" s="158" t="s">
        <v>1949</v>
      </c>
      <c r="H1098" s="158" t="s">
        <v>12449</v>
      </c>
    </row>
    <row r="1099" spans="5:8" x14ac:dyDescent="0.2">
      <c r="E1099" s="158" t="s">
        <v>12450</v>
      </c>
      <c r="H1099" s="158" t="s">
        <v>12451</v>
      </c>
    </row>
    <row r="1100" spans="5:8" x14ac:dyDescent="0.2">
      <c r="E1100" s="158" t="s">
        <v>1889</v>
      </c>
      <c r="H1100" s="158" t="s">
        <v>12452</v>
      </c>
    </row>
    <row r="1101" spans="5:8" x14ac:dyDescent="0.2">
      <c r="E1101" s="158" t="s">
        <v>12453</v>
      </c>
      <c r="H1101" s="158" t="s">
        <v>12454</v>
      </c>
    </row>
    <row r="1102" spans="5:8" x14ac:dyDescent="0.2">
      <c r="E1102" s="158" t="s">
        <v>1849</v>
      </c>
      <c r="H1102" s="158" t="s">
        <v>12455</v>
      </c>
    </row>
    <row r="1103" spans="5:8" x14ac:dyDescent="0.2">
      <c r="E1103" s="158" t="s">
        <v>3339</v>
      </c>
      <c r="H1103" s="158" t="s">
        <v>12456</v>
      </c>
    </row>
    <row r="1104" spans="5:8" x14ac:dyDescent="0.2">
      <c r="E1104" s="158" t="s">
        <v>3242</v>
      </c>
      <c r="H1104" s="158" t="s">
        <v>12457</v>
      </c>
    </row>
    <row r="1105" spans="5:8" x14ac:dyDescent="0.2">
      <c r="E1105" s="158" t="s">
        <v>1837</v>
      </c>
      <c r="H1105" s="158" t="s">
        <v>12458</v>
      </c>
    </row>
    <row r="1106" spans="5:8" x14ac:dyDescent="0.2">
      <c r="E1106" s="158" t="s">
        <v>12459</v>
      </c>
      <c r="H1106" s="158" t="s">
        <v>12460</v>
      </c>
    </row>
    <row r="1107" spans="5:8" x14ac:dyDescent="0.2">
      <c r="E1107" s="158" t="s">
        <v>1736</v>
      </c>
      <c r="H1107" s="158" t="s">
        <v>12461</v>
      </c>
    </row>
    <row r="1108" spans="5:8" x14ac:dyDescent="0.2">
      <c r="E1108" s="158" t="s">
        <v>2013</v>
      </c>
      <c r="H1108" s="158" t="s">
        <v>12462</v>
      </c>
    </row>
    <row r="1109" spans="5:8" x14ac:dyDescent="0.2">
      <c r="E1109" s="158" t="s">
        <v>2185</v>
      </c>
      <c r="H1109" s="158" t="s">
        <v>12463</v>
      </c>
    </row>
    <row r="1110" spans="5:8" x14ac:dyDescent="0.2">
      <c r="E1110" s="158" t="s">
        <v>2165</v>
      </c>
      <c r="H1110" s="158" t="s">
        <v>12464</v>
      </c>
    </row>
    <row r="1111" spans="5:8" x14ac:dyDescent="0.2">
      <c r="E1111" s="158" t="s">
        <v>3229</v>
      </c>
      <c r="H1111" s="158" t="s">
        <v>12465</v>
      </c>
    </row>
    <row r="1112" spans="5:8" x14ac:dyDescent="0.2">
      <c r="E1112" s="158" t="s">
        <v>698</v>
      </c>
      <c r="H1112" s="158" t="s">
        <v>12466</v>
      </c>
    </row>
    <row r="1113" spans="5:8" x14ac:dyDescent="0.2">
      <c r="E1113" s="158" t="s">
        <v>12467</v>
      </c>
      <c r="H1113" s="158" t="s">
        <v>12468</v>
      </c>
    </row>
    <row r="1114" spans="5:8" x14ac:dyDescent="0.2">
      <c r="E1114" s="158" t="s">
        <v>1944</v>
      </c>
      <c r="H1114" s="158" t="s">
        <v>12469</v>
      </c>
    </row>
    <row r="1115" spans="5:8" x14ac:dyDescent="0.2">
      <c r="E1115" s="158" t="s">
        <v>12470</v>
      </c>
      <c r="H1115" s="158" t="s">
        <v>12471</v>
      </c>
    </row>
    <row r="1116" spans="5:8" x14ac:dyDescent="0.2">
      <c r="E1116" s="158" t="s">
        <v>2190</v>
      </c>
      <c r="H1116" s="158" t="s">
        <v>12472</v>
      </c>
    </row>
    <row r="1117" spans="5:8" x14ac:dyDescent="0.2">
      <c r="E1117" s="158" t="s">
        <v>3228</v>
      </c>
      <c r="H1117" s="158" t="s">
        <v>12473</v>
      </c>
    </row>
    <row r="1118" spans="5:8" x14ac:dyDescent="0.2">
      <c r="E1118" s="158" t="s">
        <v>3187</v>
      </c>
      <c r="H1118" s="158" t="s">
        <v>12474</v>
      </c>
    </row>
    <row r="1119" spans="5:8" x14ac:dyDescent="0.2">
      <c r="E1119" s="158" t="s">
        <v>3171</v>
      </c>
      <c r="H1119" s="158" t="s">
        <v>12475</v>
      </c>
    </row>
    <row r="1120" spans="5:8" x14ac:dyDescent="0.2">
      <c r="E1120" s="158" t="s">
        <v>12476</v>
      </c>
      <c r="H1120" s="158" t="s">
        <v>12477</v>
      </c>
    </row>
    <row r="1121" spans="5:8" x14ac:dyDescent="0.2">
      <c r="E1121" s="158" t="s">
        <v>12478</v>
      </c>
      <c r="H1121" s="158" t="s">
        <v>12479</v>
      </c>
    </row>
    <row r="1122" spans="5:8" x14ac:dyDescent="0.2">
      <c r="E1122" s="158" t="s">
        <v>2049</v>
      </c>
      <c r="H1122" s="158" t="s">
        <v>12480</v>
      </c>
    </row>
    <row r="1123" spans="5:8" x14ac:dyDescent="0.2">
      <c r="E1123" s="158" t="s">
        <v>12481</v>
      </c>
      <c r="H1123" s="158" t="s">
        <v>12482</v>
      </c>
    </row>
    <row r="1124" spans="5:8" x14ac:dyDescent="0.2">
      <c r="E1124" s="158" t="s">
        <v>3302</v>
      </c>
      <c r="H1124" s="158" t="s">
        <v>12483</v>
      </c>
    </row>
    <row r="1125" spans="5:8" x14ac:dyDescent="0.2">
      <c r="E1125" s="158" t="s">
        <v>1863</v>
      </c>
      <c r="H1125" s="158" t="s">
        <v>12484</v>
      </c>
    </row>
    <row r="1126" spans="5:8" x14ac:dyDescent="0.2">
      <c r="E1126" s="158" t="s">
        <v>2170</v>
      </c>
      <c r="H1126" s="158" t="s">
        <v>12485</v>
      </c>
    </row>
    <row r="1127" spans="5:8" x14ac:dyDescent="0.2">
      <c r="E1127" s="158" t="s">
        <v>12486</v>
      </c>
      <c r="H1127" s="158" t="s">
        <v>12487</v>
      </c>
    </row>
    <row r="1128" spans="5:8" x14ac:dyDescent="0.2">
      <c r="E1128" s="158" t="s">
        <v>12488</v>
      </c>
      <c r="H1128" s="158" t="s">
        <v>12489</v>
      </c>
    </row>
    <row r="1129" spans="5:8" x14ac:dyDescent="0.2">
      <c r="E1129" s="158" t="s">
        <v>12490</v>
      </c>
      <c r="H1129" s="158" t="s">
        <v>12491</v>
      </c>
    </row>
    <row r="1130" spans="5:8" x14ac:dyDescent="0.2">
      <c r="E1130" s="158" t="s">
        <v>1848</v>
      </c>
      <c r="H1130" s="158" t="s">
        <v>12492</v>
      </c>
    </row>
    <row r="1131" spans="5:8" x14ac:dyDescent="0.2">
      <c r="E1131" s="158" t="s">
        <v>1936</v>
      </c>
      <c r="H1131" s="158" t="s">
        <v>12493</v>
      </c>
    </row>
    <row r="1132" spans="5:8" x14ac:dyDescent="0.2">
      <c r="E1132" s="158" t="s">
        <v>12494</v>
      </c>
      <c r="H1132" s="158" t="s">
        <v>12495</v>
      </c>
    </row>
    <row r="1133" spans="5:8" x14ac:dyDescent="0.2">
      <c r="E1133" s="158" t="s">
        <v>12496</v>
      </c>
      <c r="H1133" s="158" t="s">
        <v>12497</v>
      </c>
    </row>
    <row r="1134" spans="5:8" x14ac:dyDescent="0.2">
      <c r="E1134" s="158" t="s">
        <v>1739</v>
      </c>
      <c r="H1134" s="158" t="s">
        <v>12498</v>
      </c>
    </row>
    <row r="1135" spans="5:8" x14ac:dyDescent="0.2">
      <c r="E1135" s="158" t="s">
        <v>12499</v>
      </c>
      <c r="H1135" s="158" t="s">
        <v>12500</v>
      </c>
    </row>
    <row r="1136" spans="5:8" x14ac:dyDescent="0.2">
      <c r="E1136" s="158" t="s">
        <v>12501</v>
      </c>
      <c r="H1136" s="158" t="s">
        <v>12502</v>
      </c>
    </row>
    <row r="1137" spans="5:8" x14ac:dyDescent="0.2">
      <c r="E1137" s="158" t="s">
        <v>12503</v>
      </c>
      <c r="H1137" s="158" t="s">
        <v>12504</v>
      </c>
    </row>
    <row r="1138" spans="5:8" x14ac:dyDescent="0.2">
      <c r="E1138" s="158" t="s">
        <v>644</v>
      </c>
      <c r="H1138" s="158" t="s">
        <v>12505</v>
      </c>
    </row>
    <row r="1139" spans="5:8" x14ac:dyDescent="0.2">
      <c r="E1139" s="158" t="s">
        <v>3584</v>
      </c>
      <c r="H1139" s="158" t="s">
        <v>12506</v>
      </c>
    </row>
    <row r="1140" spans="5:8" x14ac:dyDescent="0.2">
      <c r="E1140" s="158" t="s">
        <v>1840</v>
      </c>
      <c r="H1140" s="158" t="s">
        <v>12507</v>
      </c>
    </row>
    <row r="1141" spans="5:8" x14ac:dyDescent="0.2">
      <c r="E1141" s="158" t="s">
        <v>3347</v>
      </c>
      <c r="H1141" s="158" t="s">
        <v>12508</v>
      </c>
    </row>
    <row r="1142" spans="5:8" x14ac:dyDescent="0.2">
      <c r="E1142" s="158" t="s">
        <v>788</v>
      </c>
      <c r="H1142" s="158" t="s">
        <v>12509</v>
      </c>
    </row>
    <row r="1143" spans="5:8" x14ac:dyDescent="0.2">
      <c r="E1143" s="158" t="s">
        <v>12510</v>
      </c>
      <c r="H1143" s="158" t="s">
        <v>12511</v>
      </c>
    </row>
    <row r="1144" spans="5:8" x14ac:dyDescent="0.2">
      <c r="E1144" s="158" t="s">
        <v>3274</v>
      </c>
      <c r="H1144" s="158" t="s">
        <v>12512</v>
      </c>
    </row>
    <row r="1145" spans="5:8" x14ac:dyDescent="0.2">
      <c r="E1145" s="158" t="s">
        <v>2071</v>
      </c>
      <c r="H1145" s="158" t="s">
        <v>12513</v>
      </c>
    </row>
    <row r="1146" spans="5:8" x14ac:dyDescent="0.2">
      <c r="E1146" s="158" t="s">
        <v>2110</v>
      </c>
      <c r="H1146" s="158" t="s">
        <v>12514</v>
      </c>
    </row>
    <row r="1147" spans="5:8" x14ac:dyDescent="0.2">
      <c r="E1147" s="158" t="s">
        <v>3247</v>
      </c>
      <c r="H1147" s="158" t="s">
        <v>12515</v>
      </c>
    </row>
    <row r="1148" spans="5:8" x14ac:dyDescent="0.2">
      <c r="E1148" s="158" t="s">
        <v>12516</v>
      </c>
      <c r="H1148" s="158" t="s">
        <v>12517</v>
      </c>
    </row>
    <row r="1149" spans="5:8" x14ac:dyDescent="0.2">
      <c r="E1149" s="158" t="s">
        <v>12518</v>
      </c>
      <c r="H1149" s="158" t="s">
        <v>12519</v>
      </c>
    </row>
    <row r="1150" spans="5:8" x14ac:dyDescent="0.2">
      <c r="E1150" s="158" t="s">
        <v>2205</v>
      </c>
      <c r="H1150" s="158" t="s">
        <v>12520</v>
      </c>
    </row>
    <row r="1151" spans="5:8" x14ac:dyDescent="0.2">
      <c r="E1151" s="158" t="s">
        <v>1711</v>
      </c>
      <c r="H1151" s="158" t="s">
        <v>12521</v>
      </c>
    </row>
    <row r="1152" spans="5:8" x14ac:dyDescent="0.2">
      <c r="E1152" s="158" t="s">
        <v>12522</v>
      </c>
      <c r="H1152" s="158" t="s">
        <v>12523</v>
      </c>
    </row>
    <row r="1153" spans="5:8" x14ac:dyDescent="0.2">
      <c r="E1153" s="158" t="s">
        <v>12524</v>
      </c>
      <c r="H1153" s="158" t="s">
        <v>12525</v>
      </c>
    </row>
    <row r="1154" spans="5:8" x14ac:dyDescent="0.2">
      <c r="E1154" s="158" t="s">
        <v>3165</v>
      </c>
      <c r="H1154" s="158" t="s">
        <v>12526</v>
      </c>
    </row>
    <row r="1155" spans="5:8" x14ac:dyDescent="0.2">
      <c r="E1155" s="158" t="s">
        <v>2083</v>
      </c>
      <c r="H1155" s="158" t="s">
        <v>12527</v>
      </c>
    </row>
    <row r="1156" spans="5:8" x14ac:dyDescent="0.2">
      <c r="E1156" s="158" t="s">
        <v>12528</v>
      </c>
      <c r="H1156" s="158" t="s">
        <v>12529</v>
      </c>
    </row>
    <row r="1157" spans="5:8" x14ac:dyDescent="0.2">
      <c r="E1157" s="158" t="s">
        <v>12530</v>
      </c>
      <c r="H1157" s="158" t="s">
        <v>12531</v>
      </c>
    </row>
    <row r="1158" spans="5:8" x14ac:dyDescent="0.2">
      <c r="E1158" s="158" t="s">
        <v>741</v>
      </c>
      <c r="H1158" s="158" t="s">
        <v>12532</v>
      </c>
    </row>
    <row r="1159" spans="5:8" x14ac:dyDescent="0.2">
      <c r="E1159" s="158" t="s">
        <v>12533</v>
      </c>
      <c r="H1159" s="158" t="s">
        <v>12534</v>
      </c>
    </row>
    <row r="1160" spans="5:8" x14ac:dyDescent="0.2">
      <c r="E1160" s="158" t="s">
        <v>2027</v>
      </c>
      <c r="H1160" s="158" t="s">
        <v>12535</v>
      </c>
    </row>
    <row r="1161" spans="5:8" x14ac:dyDescent="0.2">
      <c r="E1161" s="158" t="s">
        <v>1780</v>
      </c>
      <c r="H1161" s="158" t="s">
        <v>12536</v>
      </c>
    </row>
    <row r="1162" spans="5:8" x14ac:dyDescent="0.2">
      <c r="E1162" s="158" t="s">
        <v>1965</v>
      </c>
      <c r="H1162" s="158" t="s">
        <v>12537</v>
      </c>
    </row>
    <row r="1163" spans="5:8" x14ac:dyDescent="0.2">
      <c r="E1163" s="158" t="s">
        <v>2146</v>
      </c>
      <c r="H1163" s="158" t="s">
        <v>12538</v>
      </c>
    </row>
    <row r="1164" spans="5:8" x14ac:dyDescent="0.2">
      <c r="E1164" s="158" t="s">
        <v>1882</v>
      </c>
      <c r="H1164" s="158" t="s">
        <v>12539</v>
      </c>
    </row>
    <row r="1165" spans="5:8" x14ac:dyDescent="0.2">
      <c r="E1165" s="158" t="s">
        <v>3281</v>
      </c>
      <c r="H1165" s="158" t="s">
        <v>12540</v>
      </c>
    </row>
    <row r="1166" spans="5:8" x14ac:dyDescent="0.2">
      <c r="E1166" s="158" t="s">
        <v>12541</v>
      </c>
      <c r="H1166" s="158" t="s">
        <v>12542</v>
      </c>
    </row>
    <row r="1167" spans="5:8" x14ac:dyDescent="0.2">
      <c r="E1167" s="158" t="s">
        <v>3219</v>
      </c>
      <c r="H1167" s="158" t="s">
        <v>12543</v>
      </c>
    </row>
    <row r="1168" spans="5:8" x14ac:dyDescent="0.2">
      <c r="E1168" s="158" t="s">
        <v>12544</v>
      </c>
      <c r="H1168" s="158" t="s">
        <v>12545</v>
      </c>
    </row>
    <row r="1169" spans="5:8" x14ac:dyDescent="0.2">
      <c r="E1169" s="158" t="s">
        <v>3188</v>
      </c>
      <c r="H1169" s="158" t="s">
        <v>12546</v>
      </c>
    </row>
    <row r="1170" spans="5:8" x14ac:dyDescent="0.2">
      <c r="E1170" s="158" t="s">
        <v>1943</v>
      </c>
      <c r="H1170" s="158" t="s">
        <v>12547</v>
      </c>
    </row>
    <row r="1171" spans="5:8" x14ac:dyDescent="0.2">
      <c r="E1171" s="158" t="s">
        <v>1860</v>
      </c>
      <c r="H1171" s="158" t="s">
        <v>12548</v>
      </c>
    </row>
    <row r="1172" spans="5:8" x14ac:dyDescent="0.2">
      <c r="E1172" s="158" t="s">
        <v>12549</v>
      </c>
      <c r="H1172" s="158" t="s">
        <v>12550</v>
      </c>
    </row>
    <row r="1173" spans="5:8" x14ac:dyDescent="0.2">
      <c r="E1173" s="158" t="s">
        <v>3447</v>
      </c>
      <c r="H1173" s="158" t="s">
        <v>12551</v>
      </c>
    </row>
    <row r="1174" spans="5:8" x14ac:dyDescent="0.2">
      <c r="E1174" s="158" t="s">
        <v>3510</v>
      </c>
      <c r="H1174" s="158" t="s">
        <v>12552</v>
      </c>
    </row>
    <row r="1175" spans="5:8" x14ac:dyDescent="0.2">
      <c r="E1175" s="158" t="s">
        <v>640</v>
      </c>
      <c r="H1175" s="158" t="s">
        <v>12553</v>
      </c>
    </row>
    <row r="1176" spans="5:8" x14ac:dyDescent="0.2">
      <c r="E1176" s="158" t="s">
        <v>1865</v>
      </c>
      <c r="H1176" s="158" t="s">
        <v>12554</v>
      </c>
    </row>
    <row r="1177" spans="5:8" x14ac:dyDescent="0.2">
      <c r="E1177" s="158" t="s">
        <v>3270</v>
      </c>
      <c r="H1177" s="158" t="s">
        <v>12555</v>
      </c>
    </row>
    <row r="1178" spans="5:8" x14ac:dyDescent="0.2">
      <c r="E1178" s="158" t="s">
        <v>1751</v>
      </c>
      <c r="H1178" s="158" t="s">
        <v>12556</v>
      </c>
    </row>
    <row r="1179" spans="5:8" x14ac:dyDescent="0.2">
      <c r="E1179" s="158" t="s">
        <v>12557</v>
      </c>
      <c r="H1179" s="158" t="s">
        <v>12558</v>
      </c>
    </row>
    <row r="1180" spans="5:8" x14ac:dyDescent="0.2">
      <c r="E1180" s="158" t="s">
        <v>12559</v>
      </c>
      <c r="H1180" s="158" t="s">
        <v>12560</v>
      </c>
    </row>
    <row r="1181" spans="5:8" x14ac:dyDescent="0.2">
      <c r="E1181" s="158" t="s">
        <v>12561</v>
      </c>
      <c r="H1181" s="158" t="s">
        <v>12562</v>
      </c>
    </row>
    <row r="1182" spans="5:8" x14ac:dyDescent="0.2">
      <c r="E1182" s="158" t="s">
        <v>2090</v>
      </c>
      <c r="H1182" s="158" t="s">
        <v>12563</v>
      </c>
    </row>
    <row r="1183" spans="5:8" x14ac:dyDescent="0.2">
      <c r="E1183" s="158" t="s">
        <v>3382</v>
      </c>
      <c r="H1183" s="158" t="s">
        <v>12564</v>
      </c>
    </row>
    <row r="1184" spans="5:8" x14ac:dyDescent="0.2">
      <c r="E1184" s="158" t="s">
        <v>755</v>
      </c>
      <c r="H1184" s="158" t="s">
        <v>12565</v>
      </c>
    </row>
    <row r="1185" spans="5:8" x14ac:dyDescent="0.2">
      <c r="E1185" s="158" t="s">
        <v>12566</v>
      </c>
      <c r="H1185" s="158" t="s">
        <v>12567</v>
      </c>
    </row>
    <row r="1186" spans="5:8" x14ac:dyDescent="0.2">
      <c r="E1186" s="158" t="s">
        <v>757</v>
      </c>
      <c r="H1186" s="158" t="s">
        <v>12568</v>
      </c>
    </row>
    <row r="1187" spans="5:8" x14ac:dyDescent="0.2">
      <c r="E1187" s="158" t="s">
        <v>708</v>
      </c>
      <c r="H1187" s="158" t="s">
        <v>12569</v>
      </c>
    </row>
    <row r="1188" spans="5:8" x14ac:dyDescent="0.2">
      <c r="E1188" s="158" t="s">
        <v>3483</v>
      </c>
      <c r="H1188" s="158" t="s">
        <v>12570</v>
      </c>
    </row>
    <row r="1189" spans="5:8" x14ac:dyDescent="0.2">
      <c r="E1189" s="158" t="s">
        <v>1802</v>
      </c>
      <c r="H1189" s="158" t="s">
        <v>12571</v>
      </c>
    </row>
    <row r="1190" spans="5:8" x14ac:dyDescent="0.2">
      <c r="E1190" s="158" t="s">
        <v>1919</v>
      </c>
      <c r="H1190" s="158" t="s">
        <v>12572</v>
      </c>
    </row>
    <row r="1191" spans="5:8" x14ac:dyDescent="0.2">
      <c r="E1191" s="158" t="s">
        <v>3484</v>
      </c>
      <c r="H1191" s="158" t="s">
        <v>12573</v>
      </c>
    </row>
    <row r="1192" spans="5:8" x14ac:dyDescent="0.2">
      <c r="E1192" s="158" t="s">
        <v>709</v>
      </c>
      <c r="H1192" s="158" t="s">
        <v>12574</v>
      </c>
    </row>
    <row r="1193" spans="5:8" x14ac:dyDescent="0.2">
      <c r="E1193" s="158" t="s">
        <v>3245</v>
      </c>
      <c r="H1193" s="158" t="s">
        <v>12575</v>
      </c>
    </row>
    <row r="1194" spans="5:8" x14ac:dyDescent="0.2">
      <c r="E1194" s="158" t="s">
        <v>3485</v>
      </c>
      <c r="H1194" s="158" t="s">
        <v>12576</v>
      </c>
    </row>
    <row r="1195" spans="5:8" x14ac:dyDescent="0.2">
      <c r="E1195" s="158" t="s">
        <v>1760</v>
      </c>
      <c r="H1195" s="158" t="s">
        <v>12577</v>
      </c>
    </row>
    <row r="1196" spans="5:8" x14ac:dyDescent="0.2">
      <c r="E1196" s="158" t="s">
        <v>1770</v>
      </c>
      <c r="H1196" s="158" t="s">
        <v>12578</v>
      </c>
    </row>
    <row r="1197" spans="5:8" x14ac:dyDescent="0.2">
      <c r="E1197" s="158" t="s">
        <v>3158</v>
      </c>
      <c r="H1197" s="158" t="s">
        <v>12579</v>
      </c>
    </row>
    <row r="1198" spans="5:8" x14ac:dyDescent="0.2">
      <c r="E1198" s="158" t="s">
        <v>1790</v>
      </c>
      <c r="H1198" s="158" t="s">
        <v>12580</v>
      </c>
    </row>
    <row r="1199" spans="5:8" x14ac:dyDescent="0.2">
      <c r="E1199" s="158" t="s">
        <v>12581</v>
      </c>
      <c r="H1199" s="158" t="s">
        <v>12582</v>
      </c>
    </row>
    <row r="1200" spans="5:8" x14ac:dyDescent="0.2">
      <c r="E1200" s="158" t="s">
        <v>12583</v>
      </c>
      <c r="H1200" s="158" t="s">
        <v>12584</v>
      </c>
    </row>
    <row r="1201" spans="5:8" x14ac:dyDescent="0.2">
      <c r="E1201" s="158" t="s">
        <v>3327</v>
      </c>
      <c r="H1201" s="158" t="s">
        <v>12585</v>
      </c>
    </row>
    <row r="1202" spans="5:8" x14ac:dyDescent="0.2">
      <c r="E1202" s="158" t="s">
        <v>3326</v>
      </c>
      <c r="H1202" s="158" t="s">
        <v>12586</v>
      </c>
    </row>
    <row r="1203" spans="5:8" x14ac:dyDescent="0.2">
      <c r="E1203" s="158" t="s">
        <v>770</v>
      </c>
      <c r="H1203" s="158" t="s">
        <v>12587</v>
      </c>
    </row>
    <row r="1204" spans="5:8" x14ac:dyDescent="0.2">
      <c r="E1204" s="158" t="s">
        <v>12588</v>
      </c>
      <c r="H1204" s="158" t="s">
        <v>12589</v>
      </c>
    </row>
    <row r="1205" spans="5:8" x14ac:dyDescent="0.2">
      <c r="E1205" s="158" t="s">
        <v>1961</v>
      </c>
      <c r="H1205" s="158" t="s">
        <v>12590</v>
      </c>
    </row>
    <row r="1206" spans="5:8" x14ac:dyDescent="0.2">
      <c r="E1206" s="158" t="s">
        <v>12591</v>
      </c>
      <c r="H1206" s="158" t="s">
        <v>12592</v>
      </c>
    </row>
    <row r="1207" spans="5:8" x14ac:dyDescent="0.2">
      <c r="E1207" s="158" t="s">
        <v>2194</v>
      </c>
      <c r="H1207" s="158" t="s">
        <v>12593</v>
      </c>
    </row>
    <row r="1208" spans="5:8" x14ac:dyDescent="0.2">
      <c r="E1208" s="158" t="s">
        <v>2076</v>
      </c>
      <c r="H1208" s="158" t="s">
        <v>12594</v>
      </c>
    </row>
    <row r="1209" spans="5:8" x14ac:dyDescent="0.2">
      <c r="E1209" s="158" t="s">
        <v>3325</v>
      </c>
      <c r="H1209" s="158" t="s">
        <v>12595</v>
      </c>
    </row>
    <row r="1210" spans="5:8" x14ac:dyDescent="0.2">
      <c r="E1210" s="158" t="s">
        <v>2018</v>
      </c>
      <c r="H1210" s="158" t="s">
        <v>12596</v>
      </c>
    </row>
    <row r="1211" spans="5:8" x14ac:dyDescent="0.2">
      <c r="E1211" s="158" t="s">
        <v>2077</v>
      </c>
      <c r="H1211" s="158" t="s">
        <v>12597</v>
      </c>
    </row>
    <row r="1212" spans="5:8" x14ac:dyDescent="0.2">
      <c r="E1212" s="158" t="s">
        <v>3324</v>
      </c>
      <c r="H1212" s="158" t="s">
        <v>12598</v>
      </c>
    </row>
    <row r="1213" spans="5:8" x14ac:dyDescent="0.2">
      <c r="E1213" s="158" t="s">
        <v>1720</v>
      </c>
    </row>
    <row r="1214" spans="5:8" x14ac:dyDescent="0.2">
      <c r="E1214" s="158" t="s">
        <v>2123</v>
      </c>
    </row>
    <row r="1215" spans="5:8" x14ac:dyDescent="0.2">
      <c r="E1215" s="158" t="s">
        <v>2095</v>
      </c>
    </row>
    <row r="1216" spans="5:8" x14ac:dyDescent="0.2">
      <c r="E1216" s="158" t="s">
        <v>1772</v>
      </c>
    </row>
    <row r="1217" spans="5:5" x14ac:dyDescent="0.2">
      <c r="E1217" s="158" t="s">
        <v>1911</v>
      </c>
    </row>
    <row r="1218" spans="5:5" x14ac:dyDescent="0.2">
      <c r="E1218" s="158" t="s">
        <v>1707</v>
      </c>
    </row>
    <row r="1219" spans="5:5" x14ac:dyDescent="0.2">
      <c r="E1219" s="158" t="s">
        <v>2142</v>
      </c>
    </row>
    <row r="1220" spans="5:5" x14ac:dyDescent="0.2">
      <c r="E1220" s="158" t="s">
        <v>12599</v>
      </c>
    </row>
    <row r="1221" spans="5:5" x14ac:dyDescent="0.2">
      <c r="E1221" s="158" t="s">
        <v>1789</v>
      </c>
    </row>
    <row r="1222" spans="5:5" x14ac:dyDescent="0.2">
      <c r="E1222" s="158" t="s">
        <v>2005</v>
      </c>
    </row>
    <row r="1223" spans="5:5" x14ac:dyDescent="0.2">
      <c r="E1223" s="158" t="s">
        <v>3370</v>
      </c>
    </row>
    <row r="1224" spans="5:5" x14ac:dyDescent="0.2">
      <c r="E1224" s="158" t="s">
        <v>2047</v>
      </c>
    </row>
    <row r="1225" spans="5:5" x14ac:dyDescent="0.2">
      <c r="E1225" s="158" t="s">
        <v>1997</v>
      </c>
    </row>
    <row r="1226" spans="5:5" x14ac:dyDescent="0.2">
      <c r="E1226" s="158" t="s">
        <v>1942</v>
      </c>
    </row>
    <row r="1227" spans="5:5" x14ac:dyDescent="0.2">
      <c r="E1227" s="158" t="s">
        <v>649</v>
      </c>
    </row>
    <row r="1228" spans="5:5" x14ac:dyDescent="0.2">
      <c r="E1228" s="158" t="s">
        <v>2008</v>
      </c>
    </row>
    <row r="1229" spans="5:5" x14ac:dyDescent="0.2">
      <c r="E1229" s="158" t="s">
        <v>1686</v>
      </c>
    </row>
    <row r="1230" spans="5:5" x14ac:dyDescent="0.2">
      <c r="E1230" s="158" t="s">
        <v>1698</v>
      </c>
    </row>
    <row r="1231" spans="5:5" x14ac:dyDescent="0.2">
      <c r="E1231" s="158" t="s">
        <v>1890</v>
      </c>
    </row>
    <row r="1232" spans="5:5" x14ac:dyDescent="0.2">
      <c r="E1232" s="158" t="s">
        <v>2127</v>
      </c>
    </row>
    <row r="1233" spans="5:5" x14ac:dyDescent="0.2">
      <c r="E1233" s="158" t="s">
        <v>3260</v>
      </c>
    </row>
    <row r="1234" spans="5:5" x14ac:dyDescent="0.2">
      <c r="E1234" s="158" t="s">
        <v>3161</v>
      </c>
    </row>
    <row r="1235" spans="5:5" x14ac:dyDescent="0.2">
      <c r="E1235" s="158" t="s">
        <v>3203</v>
      </c>
    </row>
    <row r="1236" spans="5:5" x14ac:dyDescent="0.2">
      <c r="E1236" s="158" t="s">
        <v>3227</v>
      </c>
    </row>
    <row r="1237" spans="5:5" x14ac:dyDescent="0.2">
      <c r="E1237" s="158" t="s">
        <v>829</v>
      </c>
    </row>
    <row r="1238" spans="5:5" x14ac:dyDescent="0.2">
      <c r="E1238" s="158" t="s">
        <v>1705</v>
      </c>
    </row>
    <row r="1239" spans="5:5" x14ac:dyDescent="0.2">
      <c r="E1239" s="158" t="s">
        <v>2021</v>
      </c>
    </row>
    <row r="1240" spans="5:5" x14ac:dyDescent="0.2">
      <c r="E1240" s="158" t="s">
        <v>3384</v>
      </c>
    </row>
    <row r="1241" spans="5:5" x14ac:dyDescent="0.2">
      <c r="E1241" s="158" t="s">
        <v>2161</v>
      </c>
    </row>
    <row r="1242" spans="5:5" x14ac:dyDescent="0.2">
      <c r="E1242" s="158" t="s">
        <v>1846</v>
      </c>
    </row>
    <row r="1243" spans="5:5" x14ac:dyDescent="0.2">
      <c r="E1243" s="158" t="s">
        <v>12600</v>
      </c>
    </row>
    <row r="1244" spans="5:5" x14ac:dyDescent="0.2">
      <c r="E1244" s="158" t="s">
        <v>3212</v>
      </c>
    </row>
    <row r="1245" spans="5:5" x14ac:dyDescent="0.2">
      <c r="E1245" s="158" t="s">
        <v>3548</v>
      </c>
    </row>
    <row r="1246" spans="5:5" x14ac:dyDescent="0.2">
      <c r="E1246" s="158" t="s">
        <v>12601</v>
      </c>
    </row>
    <row r="1247" spans="5:5" x14ac:dyDescent="0.2">
      <c r="E1247" s="158" t="s">
        <v>1815</v>
      </c>
    </row>
    <row r="1248" spans="5:5" x14ac:dyDescent="0.2">
      <c r="E1248" s="158" t="s">
        <v>1912</v>
      </c>
    </row>
    <row r="1249" spans="5:5" x14ac:dyDescent="0.2">
      <c r="E1249" s="158" t="s">
        <v>653</v>
      </c>
    </row>
    <row r="1250" spans="5:5" x14ac:dyDescent="0.2">
      <c r="E1250" s="158" t="s">
        <v>3189</v>
      </c>
    </row>
    <row r="1251" spans="5:5" x14ac:dyDescent="0.2">
      <c r="E1251" s="158" t="s">
        <v>825</v>
      </c>
    </row>
    <row r="1252" spans="5:5" x14ac:dyDescent="0.2">
      <c r="E1252" s="158" t="s">
        <v>12602</v>
      </c>
    </row>
    <row r="1253" spans="5:5" x14ac:dyDescent="0.2">
      <c r="E1253" s="158" t="s">
        <v>3472</v>
      </c>
    </row>
    <row r="1254" spans="5:5" x14ac:dyDescent="0.2">
      <c r="E1254" s="158" t="s">
        <v>1970</v>
      </c>
    </row>
    <row r="1255" spans="5:5" x14ac:dyDescent="0.2">
      <c r="E1255" s="158" t="s">
        <v>3403</v>
      </c>
    </row>
    <row r="1256" spans="5:5" x14ac:dyDescent="0.2">
      <c r="E1256" s="158" t="s">
        <v>12603</v>
      </c>
    </row>
    <row r="1257" spans="5:5" x14ac:dyDescent="0.2">
      <c r="E1257" s="158" t="s">
        <v>12604</v>
      </c>
    </row>
    <row r="1258" spans="5:5" x14ac:dyDescent="0.2">
      <c r="E1258" s="158" t="s">
        <v>3176</v>
      </c>
    </row>
    <row r="1259" spans="5:5" x14ac:dyDescent="0.2">
      <c r="E1259" s="158" t="s">
        <v>3147</v>
      </c>
    </row>
    <row r="1260" spans="5:5" x14ac:dyDescent="0.2">
      <c r="E1260" s="158" t="s">
        <v>1842</v>
      </c>
    </row>
    <row r="1261" spans="5:5" x14ac:dyDescent="0.2">
      <c r="E1261" s="158" t="s">
        <v>1794</v>
      </c>
    </row>
    <row r="1262" spans="5:5" x14ac:dyDescent="0.2">
      <c r="E1262" s="158" t="s">
        <v>12605</v>
      </c>
    </row>
    <row r="1263" spans="5:5" x14ac:dyDescent="0.2">
      <c r="E1263" s="158" t="s">
        <v>1767</v>
      </c>
    </row>
    <row r="1264" spans="5:5" x14ac:dyDescent="0.2">
      <c r="E1264" s="158" t="s">
        <v>1803</v>
      </c>
    </row>
    <row r="1265" spans="5:5" x14ac:dyDescent="0.2">
      <c r="E1265" s="158" t="s">
        <v>2025</v>
      </c>
    </row>
    <row r="1266" spans="5:5" x14ac:dyDescent="0.2">
      <c r="E1266" s="158" t="s">
        <v>763</v>
      </c>
    </row>
    <row r="1267" spans="5:5" x14ac:dyDescent="0.2">
      <c r="E1267" s="158" t="s">
        <v>3306</v>
      </c>
    </row>
    <row r="1268" spans="5:5" x14ac:dyDescent="0.2">
      <c r="E1268" s="158" t="s">
        <v>3307</v>
      </c>
    </row>
    <row r="1269" spans="5:5" x14ac:dyDescent="0.2">
      <c r="E1269" s="158" t="s">
        <v>1918</v>
      </c>
    </row>
    <row r="1270" spans="5:5" x14ac:dyDescent="0.2">
      <c r="E1270" s="158" t="s">
        <v>1807</v>
      </c>
    </row>
    <row r="1271" spans="5:5" x14ac:dyDescent="0.2">
      <c r="E1271" s="158" t="s">
        <v>3173</v>
      </c>
    </row>
    <row r="1272" spans="5:5" x14ac:dyDescent="0.2">
      <c r="E1272" s="158" t="s">
        <v>12606</v>
      </c>
    </row>
    <row r="1273" spans="5:5" x14ac:dyDescent="0.2">
      <c r="E1273" s="158" t="s">
        <v>12607</v>
      </c>
    </row>
    <row r="1274" spans="5:5" x14ac:dyDescent="0.2">
      <c r="E1274" s="158" t="s">
        <v>765</v>
      </c>
    </row>
    <row r="1275" spans="5:5" x14ac:dyDescent="0.2">
      <c r="E1275" s="158" t="s">
        <v>3598</v>
      </c>
    </row>
    <row r="1276" spans="5:5" x14ac:dyDescent="0.2">
      <c r="E1276" s="158" t="s">
        <v>3459</v>
      </c>
    </row>
    <row r="1277" spans="5:5" x14ac:dyDescent="0.2">
      <c r="E1277" s="158" t="s">
        <v>3308</v>
      </c>
    </row>
    <row r="1278" spans="5:5" x14ac:dyDescent="0.2">
      <c r="E1278" s="158" t="s">
        <v>767</v>
      </c>
    </row>
    <row r="1279" spans="5:5" x14ac:dyDescent="0.2">
      <c r="E1279" s="158" t="s">
        <v>3577</v>
      </c>
    </row>
    <row r="1280" spans="5:5" x14ac:dyDescent="0.2">
      <c r="E1280" s="158" t="s">
        <v>3576</v>
      </c>
    </row>
    <row r="1281" spans="5:5" x14ac:dyDescent="0.2">
      <c r="E1281" s="158" t="s">
        <v>3398</v>
      </c>
    </row>
    <row r="1282" spans="5:5" x14ac:dyDescent="0.2">
      <c r="E1282" s="158" t="s">
        <v>12608</v>
      </c>
    </row>
    <row r="1283" spans="5:5" x14ac:dyDescent="0.2">
      <c r="E1283" s="158" t="s">
        <v>1792</v>
      </c>
    </row>
    <row r="1284" spans="5:5" x14ac:dyDescent="0.2">
      <c r="E1284" s="158" t="s">
        <v>2196</v>
      </c>
    </row>
    <row r="1285" spans="5:5" x14ac:dyDescent="0.2">
      <c r="E1285" s="158" t="s">
        <v>1987</v>
      </c>
    </row>
    <row r="1286" spans="5:5" x14ac:dyDescent="0.2">
      <c r="E1286" s="158" t="s">
        <v>713</v>
      </c>
    </row>
    <row r="1287" spans="5:5" x14ac:dyDescent="0.2">
      <c r="E1287" s="158" t="s">
        <v>3249</v>
      </c>
    </row>
    <row r="1288" spans="5:5" x14ac:dyDescent="0.2">
      <c r="E1288" s="158" t="s">
        <v>12609</v>
      </c>
    </row>
    <row r="1289" spans="5:5" x14ac:dyDescent="0.2">
      <c r="E1289" s="158" t="s">
        <v>12610</v>
      </c>
    </row>
    <row r="1290" spans="5:5" x14ac:dyDescent="0.2">
      <c r="E1290" s="158" t="s">
        <v>1787</v>
      </c>
    </row>
    <row r="1291" spans="5:5" x14ac:dyDescent="0.2">
      <c r="E1291" s="158" t="s">
        <v>3487</v>
      </c>
    </row>
    <row r="1292" spans="5:5" x14ac:dyDescent="0.2">
      <c r="E1292" s="158" t="s">
        <v>3225</v>
      </c>
    </row>
    <row r="1293" spans="5:5" x14ac:dyDescent="0.2">
      <c r="E1293" s="158" t="s">
        <v>3445</v>
      </c>
    </row>
    <row r="1294" spans="5:5" x14ac:dyDescent="0.2">
      <c r="E1294" s="158" t="s">
        <v>3486</v>
      </c>
    </row>
    <row r="1295" spans="5:5" x14ac:dyDescent="0.2">
      <c r="E1295" s="158" t="s">
        <v>3198</v>
      </c>
    </row>
    <row r="1296" spans="5:5" x14ac:dyDescent="0.2">
      <c r="E1296" s="158" t="s">
        <v>12611</v>
      </c>
    </row>
    <row r="1297" spans="5:5" x14ac:dyDescent="0.2">
      <c r="E1297" s="158" t="s">
        <v>12612</v>
      </c>
    </row>
    <row r="1298" spans="5:5" x14ac:dyDescent="0.2">
      <c r="E1298" s="158" t="s">
        <v>2055</v>
      </c>
    </row>
    <row r="1299" spans="5:5" x14ac:dyDescent="0.2">
      <c r="E1299" s="158" t="s">
        <v>1681</v>
      </c>
    </row>
    <row r="1300" spans="5:5" x14ac:dyDescent="0.2">
      <c r="E1300" s="158" t="s">
        <v>1683</v>
      </c>
    </row>
    <row r="1301" spans="5:5" x14ac:dyDescent="0.2">
      <c r="E1301" s="158" t="s">
        <v>3146</v>
      </c>
    </row>
    <row r="1302" spans="5:5" x14ac:dyDescent="0.2">
      <c r="E1302" s="158" t="s">
        <v>3383</v>
      </c>
    </row>
    <row r="1303" spans="5:5" x14ac:dyDescent="0.2">
      <c r="E1303" s="158" t="s">
        <v>12613</v>
      </c>
    </row>
    <row r="1304" spans="5:5" x14ac:dyDescent="0.2">
      <c r="E1304" s="158" t="s">
        <v>12614</v>
      </c>
    </row>
    <row r="1305" spans="5:5" x14ac:dyDescent="0.2">
      <c r="E1305" s="158" t="s">
        <v>2107</v>
      </c>
    </row>
    <row r="1306" spans="5:5" x14ac:dyDescent="0.2">
      <c r="E1306" s="158" t="s">
        <v>3574</v>
      </c>
    </row>
    <row r="1307" spans="5:5" x14ac:dyDescent="0.2">
      <c r="E1307" s="158" t="s">
        <v>3573</v>
      </c>
    </row>
    <row r="1308" spans="5:5" x14ac:dyDescent="0.2">
      <c r="E1308" s="158" t="s">
        <v>3572</v>
      </c>
    </row>
    <row r="1309" spans="5:5" x14ac:dyDescent="0.2">
      <c r="E1309" s="158" t="s">
        <v>3395</v>
      </c>
    </row>
    <row r="1310" spans="5:5" x14ac:dyDescent="0.2">
      <c r="E1310" s="158" t="s">
        <v>1989</v>
      </c>
    </row>
    <row r="1311" spans="5:5" x14ac:dyDescent="0.2">
      <c r="E1311" s="158" t="s">
        <v>1991</v>
      </c>
    </row>
    <row r="1312" spans="5:5" x14ac:dyDescent="0.2">
      <c r="E1312" s="158" t="s">
        <v>3571</v>
      </c>
    </row>
    <row r="1313" spans="5:5" x14ac:dyDescent="0.2">
      <c r="E1313" s="158" t="s">
        <v>779</v>
      </c>
    </row>
    <row r="1314" spans="5:5" x14ac:dyDescent="0.2">
      <c r="E1314" s="158" t="s">
        <v>3342</v>
      </c>
    </row>
    <row r="1315" spans="5:5" x14ac:dyDescent="0.2">
      <c r="E1315" s="158" t="s">
        <v>2019</v>
      </c>
    </row>
    <row r="1316" spans="5:5" x14ac:dyDescent="0.2">
      <c r="E1316" s="158" t="s">
        <v>1759</v>
      </c>
    </row>
    <row r="1317" spans="5:5" x14ac:dyDescent="0.2">
      <c r="E1317" s="158" t="s">
        <v>1768</v>
      </c>
    </row>
    <row r="1318" spans="5:5" x14ac:dyDescent="0.2">
      <c r="E1318" s="158" t="s">
        <v>3180</v>
      </c>
    </row>
    <row r="1319" spans="5:5" x14ac:dyDescent="0.2">
      <c r="E1319" s="158" t="s">
        <v>12615</v>
      </c>
    </row>
    <row r="1320" spans="5:5" x14ac:dyDescent="0.2">
      <c r="E1320" s="158" t="s">
        <v>12616</v>
      </c>
    </row>
    <row r="1321" spans="5:5" x14ac:dyDescent="0.2">
      <c r="E1321" s="158" t="s">
        <v>2066</v>
      </c>
    </row>
    <row r="1322" spans="5:5" x14ac:dyDescent="0.2">
      <c r="E1322" s="158" t="s">
        <v>660</v>
      </c>
    </row>
    <row r="1323" spans="5:5" x14ac:dyDescent="0.2">
      <c r="E1323" s="158" t="s">
        <v>3215</v>
      </c>
    </row>
    <row r="1324" spans="5:5" x14ac:dyDescent="0.2">
      <c r="E1324" s="158" t="s">
        <v>2017</v>
      </c>
    </row>
    <row r="1325" spans="5:5" x14ac:dyDescent="0.2">
      <c r="E1325" s="158" t="s">
        <v>12617</v>
      </c>
    </row>
    <row r="1326" spans="5:5" x14ac:dyDescent="0.2">
      <c r="E1326" s="158" t="s">
        <v>12618</v>
      </c>
    </row>
    <row r="1327" spans="5:5" x14ac:dyDescent="0.2">
      <c r="E1327" s="158" t="s">
        <v>657</v>
      </c>
    </row>
    <row r="1328" spans="5:5" x14ac:dyDescent="0.2">
      <c r="E1328" s="158" t="s">
        <v>12619</v>
      </c>
    </row>
    <row r="1329" spans="5:5" x14ac:dyDescent="0.2">
      <c r="E1329" s="158" t="s">
        <v>12620</v>
      </c>
    </row>
    <row r="1330" spans="5:5" x14ac:dyDescent="0.2">
      <c r="E1330" s="158" t="s">
        <v>635</v>
      </c>
    </row>
    <row r="1331" spans="5:5" x14ac:dyDescent="0.2">
      <c r="E1331" s="158" t="s">
        <v>2041</v>
      </c>
    </row>
    <row r="1332" spans="5:5" x14ac:dyDescent="0.2">
      <c r="E1332" s="158" t="s">
        <v>1999</v>
      </c>
    </row>
    <row r="1333" spans="5:5" x14ac:dyDescent="0.2">
      <c r="E1333" s="158" t="s">
        <v>1827</v>
      </c>
    </row>
    <row r="1334" spans="5:5" x14ac:dyDescent="0.2">
      <c r="E1334" s="158" t="s">
        <v>2022</v>
      </c>
    </row>
    <row r="1335" spans="5:5" x14ac:dyDescent="0.2">
      <c r="E1335" s="158" t="s">
        <v>12621</v>
      </c>
    </row>
    <row r="1336" spans="5:5" x14ac:dyDescent="0.2">
      <c r="E1336" s="158" t="s">
        <v>1816</v>
      </c>
    </row>
    <row r="1337" spans="5:5" x14ac:dyDescent="0.2">
      <c r="E1337" s="158" t="s">
        <v>712</v>
      </c>
    </row>
    <row r="1338" spans="5:5" x14ac:dyDescent="0.2">
      <c r="E1338" s="158" t="s">
        <v>12622</v>
      </c>
    </row>
    <row r="1339" spans="5:5" x14ac:dyDescent="0.2">
      <c r="E1339" s="158" t="s">
        <v>804</v>
      </c>
    </row>
    <row r="1340" spans="5:5" x14ac:dyDescent="0.2">
      <c r="E1340" s="158" t="s">
        <v>3558</v>
      </c>
    </row>
    <row r="1341" spans="5:5" x14ac:dyDescent="0.2">
      <c r="E1341" s="158" t="s">
        <v>3149</v>
      </c>
    </row>
    <row r="1342" spans="5:5" x14ac:dyDescent="0.2">
      <c r="E1342" s="158" t="s">
        <v>3379</v>
      </c>
    </row>
    <row r="1343" spans="5:5" x14ac:dyDescent="0.2">
      <c r="E1343" s="158" t="s">
        <v>2042</v>
      </c>
    </row>
    <row r="1344" spans="5:5" x14ac:dyDescent="0.2">
      <c r="E1344" s="158" t="s">
        <v>813</v>
      </c>
    </row>
    <row r="1345" spans="5:5" x14ac:dyDescent="0.2">
      <c r="E1345" s="158" t="s">
        <v>12623</v>
      </c>
    </row>
    <row r="1346" spans="5:5" x14ac:dyDescent="0.2">
      <c r="E1346" s="158" t="s">
        <v>1950</v>
      </c>
    </row>
    <row r="1347" spans="5:5" x14ac:dyDescent="0.2">
      <c r="E1347" s="158" t="s">
        <v>3567</v>
      </c>
    </row>
    <row r="1348" spans="5:5" x14ac:dyDescent="0.2">
      <c r="E1348" s="158" t="s">
        <v>3568</v>
      </c>
    </row>
    <row r="1349" spans="5:5" x14ac:dyDescent="0.2">
      <c r="E1349" s="158" t="s">
        <v>1810</v>
      </c>
    </row>
    <row r="1350" spans="5:5" x14ac:dyDescent="0.2">
      <c r="E1350" s="158" t="s">
        <v>2075</v>
      </c>
    </row>
    <row r="1351" spans="5:5" x14ac:dyDescent="0.2">
      <c r="E1351" s="158" t="s">
        <v>844</v>
      </c>
    </row>
    <row r="1352" spans="5:5" x14ac:dyDescent="0.2">
      <c r="E1352" s="158" t="s">
        <v>1764</v>
      </c>
    </row>
    <row r="1353" spans="5:5" x14ac:dyDescent="0.2">
      <c r="E1353" s="158" t="s">
        <v>2152</v>
      </c>
    </row>
    <row r="1354" spans="5:5" x14ac:dyDescent="0.2">
      <c r="E1354" s="158" t="s">
        <v>1814</v>
      </c>
    </row>
    <row r="1355" spans="5:5" x14ac:dyDescent="0.2">
      <c r="E1355" s="158" t="s">
        <v>3238</v>
      </c>
    </row>
    <row r="1356" spans="5:5" x14ac:dyDescent="0.2">
      <c r="E1356" s="158" t="s">
        <v>699</v>
      </c>
    </row>
    <row r="1357" spans="5:5" x14ac:dyDescent="0.2">
      <c r="E1357" s="158" t="s">
        <v>3477</v>
      </c>
    </row>
    <row r="1358" spans="5:5" x14ac:dyDescent="0.2">
      <c r="E1358" s="158" t="s">
        <v>3237</v>
      </c>
    </row>
    <row r="1359" spans="5:5" x14ac:dyDescent="0.2">
      <c r="E1359" s="158" t="s">
        <v>1916</v>
      </c>
    </row>
    <row r="1360" spans="5:5" x14ac:dyDescent="0.2">
      <c r="E1360" s="158" t="s">
        <v>1812</v>
      </c>
    </row>
    <row r="1361" spans="5:5" x14ac:dyDescent="0.2">
      <c r="E1361" s="158" t="s">
        <v>3562</v>
      </c>
    </row>
    <row r="1362" spans="5:5" x14ac:dyDescent="0.2">
      <c r="E1362" s="158" t="s">
        <v>12624</v>
      </c>
    </row>
    <row r="1363" spans="5:5" x14ac:dyDescent="0.2">
      <c r="E1363" s="158" t="s">
        <v>3561</v>
      </c>
    </row>
    <row r="1364" spans="5:5" x14ac:dyDescent="0.2">
      <c r="E1364" s="158" t="s">
        <v>3371</v>
      </c>
    </row>
    <row r="1365" spans="5:5" x14ac:dyDescent="0.2">
      <c r="E1365" s="158" t="s">
        <v>12625</v>
      </c>
    </row>
    <row r="1366" spans="5:5" x14ac:dyDescent="0.2">
      <c r="E1366" s="158" t="s">
        <v>12626</v>
      </c>
    </row>
    <row r="1367" spans="5:5" x14ac:dyDescent="0.2">
      <c r="E1367" s="158" t="s">
        <v>12627</v>
      </c>
    </row>
    <row r="1368" spans="5:5" x14ac:dyDescent="0.2">
      <c r="E1368" s="158" t="s">
        <v>1684</v>
      </c>
    </row>
    <row r="1369" spans="5:5" x14ac:dyDescent="0.2">
      <c r="E1369" s="158" t="s">
        <v>1804</v>
      </c>
    </row>
    <row r="1370" spans="5:5" x14ac:dyDescent="0.2">
      <c r="E1370" s="158" t="s">
        <v>3507</v>
      </c>
    </row>
    <row r="1371" spans="5:5" x14ac:dyDescent="0.2">
      <c r="E1371" s="158" t="s">
        <v>3508</v>
      </c>
    </row>
    <row r="1372" spans="5:5" x14ac:dyDescent="0.2">
      <c r="E1372" s="158" t="s">
        <v>1956</v>
      </c>
    </row>
    <row r="1373" spans="5:5" x14ac:dyDescent="0.2">
      <c r="E1373" s="158" t="s">
        <v>1958</v>
      </c>
    </row>
    <row r="1374" spans="5:5" x14ac:dyDescent="0.2">
      <c r="E1374" s="158" t="s">
        <v>2001</v>
      </c>
    </row>
    <row r="1375" spans="5:5" x14ac:dyDescent="0.2">
      <c r="E1375" s="158" t="s">
        <v>12628</v>
      </c>
    </row>
    <row r="1376" spans="5:5" x14ac:dyDescent="0.2">
      <c r="E1376" s="158" t="s">
        <v>12629</v>
      </c>
    </row>
    <row r="1377" spans="5:5" x14ac:dyDescent="0.2">
      <c r="E1377" s="158" t="s">
        <v>12630</v>
      </c>
    </row>
    <row r="1378" spans="5:5" x14ac:dyDescent="0.2">
      <c r="E1378" s="158" t="s">
        <v>12631</v>
      </c>
    </row>
    <row r="1379" spans="5:5" x14ac:dyDescent="0.2">
      <c r="E1379" s="158" t="s">
        <v>1692</v>
      </c>
    </row>
    <row r="1380" spans="5:5" x14ac:dyDescent="0.2">
      <c r="E1380" s="158" t="s">
        <v>12632</v>
      </c>
    </row>
    <row r="1381" spans="5:5" x14ac:dyDescent="0.2">
      <c r="E1381" s="158" t="s">
        <v>3553</v>
      </c>
    </row>
    <row r="1382" spans="5:5" x14ac:dyDescent="0.2">
      <c r="E1382" s="158" t="s">
        <v>12633</v>
      </c>
    </row>
    <row r="1383" spans="5:5" x14ac:dyDescent="0.2">
      <c r="E1383" s="158" t="s">
        <v>3181</v>
      </c>
    </row>
    <row r="1384" spans="5:5" x14ac:dyDescent="0.2">
      <c r="E1384" s="158" t="s">
        <v>1838</v>
      </c>
    </row>
    <row r="1385" spans="5:5" x14ac:dyDescent="0.2">
      <c r="E1385" s="158" t="s">
        <v>3400</v>
      </c>
    </row>
    <row r="1386" spans="5:5" x14ac:dyDescent="0.2">
      <c r="E1386" s="158" t="s">
        <v>3401</v>
      </c>
    </row>
    <row r="1387" spans="5:5" x14ac:dyDescent="0.2">
      <c r="E1387" s="158" t="s">
        <v>2032</v>
      </c>
    </row>
    <row r="1388" spans="5:5" x14ac:dyDescent="0.2">
      <c r="E1388" s="158" t="s">
        <v>3579</v>
      </c>
    </row>
    <row r="1389" spans="5:5" x14ac:dyDescent="0.2">
      <c r="E1389" s="158" t="s">
        <v>12634</v>
      </c>
    </row>
    <row r="1390" spans="5:5" x14ac:dyDescent="0.2">
      <c r="E1390" s="158" t="s">
        <v>3580</v>
      </c>
    </row>
    <row r="1391" spans="5:5" x14ac:dyDescent="0.2">
      <c r="E1391" s="158" t="s">
        <v>3402</v>
      </c>
    </row>
    <row r="1392" spans="5:5" x14ac:dyDescent="0.2">
      <c r="E1392" s="158" t="s">
        <v>1856</v>
      </c>
    </row>
    <row r="1393" spans="5:5" x14ac:dyDescent="0.2">
      <c r="E1393" s="158" t="s">
        <v>3516</v>
      </c>
    </row>
    <row r="1394" spans="5:5" x14ac:dyDescent="0.2">
      <c r="E1394" s="158" t="s">
        <v>3279</v>
      </c>
    </row>
    <row r="1395" spans="5:5" x14ac:dyDescent="0.2">
      <c r="E1395" s="158" t="s">
        <v>3278</v>
      </c>
    </row>
    <row r="1396" spans="5:5" x14ac:dyDescent="0.2">
      <c r="E1396" s="158" t="s">
        <v>2067</v>
      </c>
    </row>
    <row r="1397" spans="5:5" x14ac:dyDescent="0.2">
      <c r="E1397" s="158" t="s">
        <v>12635</v>
      </c>
    </row>
    <row r="1398" spans="5:5" x14ac:dyDescent="0.2">
      <c r="E1398" s="158" t="s">
        <v>12636</v>
      </c>
    </row>
    <row r="1399" spans="5:5" x14ac:dyDescent="0.2">
      <c r="E1399" s="158" t="s">
        <v>12637</v>
      </c>
    </row>
    <row r="1400" spans="5:5" x14ac:dyDescent="0.2">
      <c r="E1400" s="158" t="s">
        <v>12638</v>
      </c>
    </row>
    <row r="1401" spans="5:5" x14ac:dyDescent="0.2">
      <c r="E1401" s="158" t="s">
        <v>12639</v>
      </c>
    </row>
    <row r="1402" spans="5:5" x14ac:dyDescent="0.2">
      <c r="E1402" s="158" t="s">
        <v>3266</v>
      </c>
    </row>
    <row r="1403" spans="5:5" x14ac:dyDescent="0.2">
      <c r="E1403" s="158" t="s">
        <v>3267</v>
      </c>
    </row>
    <row r="1404" spans="5:5" x14ac:dyDescent="0.2">
      <c r="E1404" s="158" t="s">
        <v>2158</v>
      </c>
    </row>
    <row r="1405" spans="5:5" x14ac:dyDescent="0.2">
      <c r="E1405" s="158" t="s">
        <v>1841</v>
      </c>
    </row>
    <row r="1406" spans="5:5" x14ac:dyDescent="0.2">
      <c r="E1406" s="158" t="s">
        <v>12640</v>
      </c>
    </row>
    <row r="1407" spans="5:5" x14ac:dyDescent="0.2">
      <c r="E1407" s="158" t="s">
        <v>2080</v>
      </c>
    </row>
    <row r="1408" spans="5:5" x14ac:dyDescent="0.2">
      <c r="E1408" s="158" t="s">
        <v>3376</v>
      </c>
    </row>
    <row r="1409" spans="5:5" x14ac:dyDescent="0.2">
      <c r="E1409" s="158" t="s">
        <v>3377</v>
      </c>
    </row>
    <row r="1410" spans="5:5" x14ac:dyDescent="0.2">
      <c r="E1410" s="158" t="s">
        <v>12641</v>
      </c>
    </row>
    <row r="1411" spans="5:5" x14ac:dyDescent="0.2">
      <c r="E1411" s="158" t="s">
        <v>3565</v>
      </c>
    </row>
    <row r="1412" spans="5:5" x14ac:dyDescent="0.2">
      <c r="E1412" s="158" t="s">
        <v>12642</v>
      </c>
    </row>
    <row r="1413" spans="5:5" x14ac:dyDescent="0.2">
      <c r="E1413" s="158" t="s">
        <v>1914</v>
      </c>
    </row>
    <row r="1414" spans="5:5" x14ac:dyDescent="0.2">
      <c r="E1414" s="158" t="s">
        <v>711</v>
      </c>
    </row>
    <row r="1415" spans="5:5" x14ac:dyDescent="0.2">
      <c r="E1415" s="158" t="s">
        <v>3159</v>
      </c>
    </row>
    <row r="1416" spans="5:5" x14ac:dyDescent="0.2">
      <c r="E1416" s="158" t="s">
        <v>3256</v>
      </c>
    </row>
    <row r="1417" spans="5:5" x14ac:dyDescent="0.2">
      <c r="E1417" s="158" t="s">
        <v>2143</v>
      </c>
    </row>
    <row r="1418" spans="5:5" x14ac:dyDescent="0.2">
      <c r="E1418" s="158" t="s">
        <v>12643</v>
      </c>
    </row>
    <row r="1419" spans="5:5" x14ac:dyDescent="0.2">
      <c r="E1419" s="158" t="s">
        <v>12644</v>
      </c>
    </row>
    <row r="1420" spans="5:5" x14ac:dyDescent="0.2">
      <c r="E1420" s="158" t="s">
        <v>3494</v>
      </c>
    </row>
    <row r="1421" spans="5:5" x14ac:dyDescent="0.2">
      <c r="E1421" s="158" t="s">
        <v>12645</v>
      </c>
    </row>
    <row r="1422" spans="5:5" x14ac:dyDescent="0.2">
      <c r="E1422" s="158" t="s">
        <v>3233</v>
      </c>
    </row>
    <row r="1423" spans="5:5" x14ac:dyDescent="0.2">
      <c r="E1423" s="158" t="s">
        <v>1748</v>
      </c>
    </row>
    <row r="1424" spans="5:5" x14ac:dyDescent="0.2">
      <c r="E1424" s="158" t="s">
        <v>1742</v>
      </c>
    </row>
    <row r="1425" spans="5:5" x14ac:dyDescent="0.2">
      <c r="E1425" s="158" t="s">
        <v>1749</v>
      </c>
    </row>
    <row r="1426" spans="5:5" x14ac:dyDescent="0.2">
      <c r="E1426" s="158" t="s">
        <v>3474</v>
      </c>
    </row>
    <row r="1427" spans="5:5" x14ac:dyDescent="0.2">
      <c r="E1427" s="158" t="s">
        <v>3355</v>
      </c>
    </row>
    <row r="1428" spans="5:5" x14ac:dyDescent="0.2">
      <c r="E1428" s="158" t="s">
        <v>3183</v>
      </c>
    </row>
    <row r="1429" spans="5:5" x14ac:dyDescent="0.2">
      <c r="E1429" s="158" t="s">
        <v>3356</v>
      </c>
    </row>
    <row r="1430" spans="5:5" x14ac:dyDescent="0.2">
      <c r="E1430" s="158" t="s">
        <v>790</v>
      </c>
    </row>
    <row r="1431" spans="5:5" x14ac:dyDescent="0.2">
      <c r="E1431" s="158" t="s">
        <v>2177</v>
      </c>
    </row>
    <row r="1432" spans="5:5" x14ac:dyDescent="0.2">
      <c r="E1432" s="158" t="s">
        <v>3208</v>
      </c>
    </row>
    <row r="1433" spans="5:5" x14ac:dyDescent="0.2">
      <c r="E1433" s="158" t="s">
        <v>1737</v>
      </c>
    </row>
    <row r="1434" spans="5:5" x14ac:dyDescent="0.2">
      <c r="E1434" s="158" t="s">
        <v>2178</v>
      </c>
    </row>
    <row r="1435" spans="5:5" x14ac:dyDescent="0.2">
      <c r="E1435" s="158" t="s">
        <v>745</v>
      </c>
    </row>
    <row r="1436" spans="5:5" x14ac:dyDescent="0.2">
      <c r="E1436" s="158" t="s">
        <v>3285</v>
      </c>
    </row>
    <row r="1437" spans="5:5" x14ac:dyDescent="0.2">
      <c r="E1437" s="158" t="s">
        <v>1967</v>
      </c>
    </row>
    <row r="1438" spans="5:5" x14ac:dyDescent="0.2">
      <c r="E1438" s="158" t="s">
        <v>743</v>
      </c>
    </row>
    <row r="1439" spans="5:5" x14ac:dyDescent="0.2">
      <c r="E1439" s="158" t="s">
        <v>1756</v>
      </c>
    </row>
    <row r="1440" spans="5:5" x14ac:dyDescent="0.2">
      <c r="E1440" s="158" t="s">
        <v>12646</v>
      </c>
    </row>
    <row r="1441" spans="5:5" x14ac:dyDescent="0.2">
      <c r="E1441" s="158" t="s">
        <v>3519</v>
      </c>
    </row>
    <row r="1442" spans="5:5" x14ac:dyDescent="0.2">
      <c r="E1442" s="158" t="s">
        <v>12647</v>
      </c>
    </row>
    <row r="1443" spans="5:5" x14ac:dyDescent="0.2">
      <c r="E1443" s="158" t="s">
        <v>3284</v>
      </c>
    </row>
    <row r="1444" spans="5:5" x14ac:dyDescent="0.2">
      <c r="E1444" s="158" t="s">
        <v>1722</v>
      </c>
    </row>
    <row r="1445" spans="5:5" x14ac:dyDescent="0.2">
      <c r="E1445" s="158" t="s">
        <v>2087</v>
      </c>
    </row>
    <row r="1446" spans="5:5" x14ac:dyDescent="0.2">
      <c r="E1446" s="158" t="s">
        <v>717</v>
      </c>
    </row>
    <row r="1447" spans="5:5" x14ac:dyDescent="0.2">
      <c r="E1447" s="158" t="s">
        <v>1953</v>
      </c>
    </row>
    <row r="1448" spans="5:5" x14ac:dyDescent="0.2">
      <c r="E1448" s="158" t="s">
        <v>1758</v>
      </c>
    </row>
    <row r="1449" spans="5:5" x14ac:dyDescent="0.2">
      <c r="E1449" s="158" t="s">
        <v>12648</v>
      </c>
    </row>
    <row r="1450" spans="5:5" x14ac:dyDescent="0.2">
      <c r="E1450" s="158" t="s">
        <v>12649</v>
      </c>
    </row>
    <row r="1451" spans="5:5" x14ac:dyDescent="0.2">
      <c r="E1451" s="158" t="s">
        <v>12650</v>
      </c>
    </row>
    <row r="1452" spans="5:5" x14ac:dyDescent="0.2">
      <c r="E1452" s="158" t="s">
        <v>12651</v>
      </c>
    </row>
    <row r="1453" spans="5:5" x14ac:dyDescent="0.2">
      <c r="E1453" s="158" t="s">
        <v>12652</v>
      </c>
    </row>
    <row r="1454" spans="5:5" x14ac:dyDescent="0.2">
      <c r="E1454" s="158" t="s">
        <v>12653</v>
      </c>
    </row>
    <row r="1455" spans="5:5" x14ac:dyDescent="0.2">
      <c r="E1455" s="158" t="s">
        <v>12654</v>
      </c>
    </row>
    <row r="1456" spans="5:5" x14ac:dyDescent="0.2">
      <c r="E1456" s="158" t="s">
        <v>1761</v>
      </c>
    </row>
    <row r="1457" spans="5:5" x14ac:dyDescent="0.2">
      <c r="E1457" s="158" t="s">
        <v>1817</v>
      </c>
    </row>
    <row r="1458" spans="5:5" x14ac:dyDescent="0.2">
      <c r="E1458" s="158" t="s">
        <v>2079</v>
      </c>
    </row>
    <row r="1459" spans="5:5" x14ac:dyDescent="0.2">
      <c r="E1459" s="158" t="s">
        <v>3335</v>
      </c>
    </row>
    <row r="1460" spans="5:5" x14ac:dyDescent="0.2">
      <c r="E1460" s="158" t="s">
        <v>774</v>
      </c>
    </row>
    <row r="1461" spans="5:5" x14ac:dyDescent="0.2">
      <c r="E1461" s="158" t="s">
        <v>3543</v>
      </c>
    </row>
    <row r="1462" spans="5:5" x14ac:dyDescent="0.2">
      <c r="E1462" s="158" t="s">
        <v>3334</v>
      </c>
    </row>
    <row r="1463" spans="5:5" x14ac:dyDescent="0.2">
      <c r="E1463" s="158" t="s">
        <v>2154</v>
      </c>
    </row>
    <row r="1464" spans="5:5" x14ac:dyDescent="0.2">
      <c r="E1464" s="158" t="s">
        <v>3177</v>
      </c>
    </row>
    <row r="1465" spans="5:5" x14ac:dyDescent="0.2">
      <c r="E1465" s="158" t="s">
        <v>12655</v>
      </c>
    </row>
    <row r="1466" spans="5:5" x14ac:dyDescent="0.2">
      <c r="E1466" s="158" t="s">
        <v>12656</v>
      </c>
    </row>
    <row r="1467" spans="5:5" x14ac:dyDescent="0.2">
      <c r="E1467" s="158" t="s">
        <v>12657</v>
      </c>
    </row>
    <row r="1468" spans="5:5" x14ac:dyDescent="0.2">
      <c r="E1468" s="158" t="s">
        <v>2109</v>
      </c>
    </row>
    <row r="1469" spans="5:5" x14ac:dyDescent="0.2">
      <c r="E1469" s="158" t="s">
        <v>3391</v>
      </c>
    </row>
    <row r="1470" spans="5:5" x14ac:dyDescent="0.2">
      <c r="E1470" s="158" t="s">
        <v>12658</v>
      </c>
    </row>
    <row r="1471" spans="5:5" x14ac:dyDescent="0.2">
      <c r="E1471" s="158" t="s">
        <v>3392</v>
      </c>
    </row>
    <row r="1472" spans="5:5" x14ac:dyDescent="0.2">
      <c r="E1472" s="158" t="s">
        <v>1689</v>
      </c>
    </row>
    <row r="1473" spans="5:5" x14ac:dyDescent="0.2">
      <c r="E1473" s="158" t="s">
        <v>1955</v>
      </c>
    </row>
    <row r="1474" spans="5:5" x14ac:dyDescent="0.2">
      <c r="E1474" s="158" t="s">
        <v>1923</v>
      </c>
    </row>
    <row r="1475" spans="5:5" x14ac:dyDescent="0.2">
      <c r="E1475" s="158" t="s">
        <v>1833</v>
      </c>
    </row>
    <row r="1476" spans="5:5" x14ac:dyDescent="0.2">
      <c r="E1476" s="158" t="s">
        <v>3163</v>
      </c>
    </row>
    <row r="1477" spans="5:5" x14ac:dyDescent="0.2">
      <c r="E1477" s="158" t="s">
        <v>3449</v>
      </c>
    </row>
    <row r="1478" spans="5:5" x14ac:dyDescent="0.2">
      <c r="E1478" s="158" t="s">
        <v>1862</v>
      </c>
    </row>
    <row r="1479" spans="5:5" x14ac:dyDescent="0.2">
      <c r="E1479" s="158" t="s">
        <v>12659</v>
      </c>
    </row>
    <row r="1480" spans="5:5" x14ac:dyDescent="0.2">
      <c r="E1480" s="158" t="s">
        <v>12660</v>
      </c>
    </row>
    <row r="1481" spans="5:5" x14ac:dyDescent="0.2">
      <c r="E1481" s="158" t="s">
        <v>1872</v>
      </c>
    </row>
    <row r="1482" spans="5:5" x14ac:dyDescent="0.2">
      <c r="E1482" s="158" t="s">
        <v>2111</v>
      </c>
    </row>
    <row r="1483" spans="5:5" x14ac:dyDescent="0.2">
      <c r="E1483" s="158" t="s">
        <v>12661</v>
      </c>
    </row>
    <row r="1484" spans="5:5" x14ac:dyDescent="0.2">
      <c r="E1484" s="158" t="s">
        <v>1702</v>
      </c>
    </row>
    <row r="1485" spans="5:5" x14ac:dyDescent="0.2">
      <c r="E1485" s="158" t="s">
        <v>3388</v>
      </c>
    </row>
    <row r="1486" spans="5:5" x14ac:dyDescent="0.2">
      <c r="E1486" s="158" t="s">
        <v>1798</v>
      </c>
    </row>
    <row r="1487" spans="5:5" x14ac:dyDescent="0.2">
      <c r="E1487" s="158" t="s">
        <v>1745</v>
      </c>
    </row>
    <row r="1488" spans="5:5" x14ac:dyDescent="0.2">
      <c r="E1488" s="158" t="s">
        <v>3389</v>
      </c>
    </row>
    <row r="1489" spans="5:5" x14ac:dyDescent="0.2">
      <c r="E1489" s="158" t="s">
        <v>714</v>
      </c>
    </row>
    <row r="1490" spans="5:5" x14ac:dyDescent="0.2">
      <c r="E1490" s="158" t="s">
        <v>3490</v>
      </c>
    </row>
    <row r="1491" spans="5:5" x14ac:dyDescent="0.2">
      <c r="E1491" s="158" t="s">
        <v>2045</v>
      </c>
    </row>
    <row r="1492" spans="5:5" x14ac:dyDescent="0.2">
      <c r="E1492" s="158" t="s">
        <v>12662</v>
      </c>
    </row>
    <row r="1493" spans="5:5" x14ac:dyDescent="0.2">
      <c r="E1493" s="158" t="s">
        <v>651</v>
      </c>
    </row>
    <row r="1494" spans="5:5" x14ac:dyDescent="0.2">
      <c r="E1494" s="158" t="s">
        <v>12663</v>
      </c>
    </row>
    <row r="1495" spans="5:5" x14ac:dyDescent="0.2">
      <c r="E1495" s="158" t="s">
        <v>3397</v>
      </c>
    </row>
    <row r="1496" spans="5:5" x14ac:dyDescent="0.2">
      <c r="E1496" s="158" t="s">
        <v>3575</v>
      </c>
    </row>
    <row r="1497" spans="5:5" x14ac:dyDescent="0.2">
      <c r="E1497" s="158" t="s">
        <v>2040</v>
      </c>
    </row>
    <row r="1498" spans="5:5" x14ac:dyDescent="0.2">
      <c r="E1498" s="158" t="s">
        <v>12664</v>
      </c>
    </row>
    <row r="1499" spans="5:5" x14ac:dyDescent="0.2">
      <c r="E1499" s="158" t="s">
        <v>12665</v>
      </c>
    </row>
    <row r="1500" spans="5:5" x14ac:dyDescent="0.2">
      <c r="E1500" s="158" t="s">
        <v>1718</v>
      </c>
    </row>
    <row r="1501" spans="5:5" x14ac:dyDescent="0.2">
      <c r="E1501" s="158" t="s">
        <v>12666</v>
      </c>
    </row>
    <row r="1502" spans="5:5" x14ac:dyDescent="0.2">
      <c r="E1502" s="158" t="s">
        <v>2015</v>
      </c>
    </row>
    <row r="1503" spans="5:5" x14ac:dyDescent="0.2">
      <c r="E1503" s="158" t="s">
        <v>12667</v>
      </c>
    </row>
    <row r="1504" spans="5:5" x14ac:dyDescent="0.2">
      <c r="E1504" s="158" t="s">
        <v>1934</v>
      </c>
    </row>
    <row r="1505" spans="5:5" x14ac:dyDescent="0.2">
      <c r="E1505" s="158" t="s">
        <v>1830</v>
      </c>
    </row>
    <row r="1506" spans="5:5" x14ac:dyDescent="0.2">
      <c r="E1506" s="158" t="s">
        <v>2097</v>
      </c>
    </row>
    <row r="1507" spans="5:5" x14ac:dyDescent="0.2">
      <c r="E1507" s="158" t="s">
        <v>12668</v>
      </c>
    </row>
    <row r="1508" spans="5:5" x14ac:dyDescent="0.2">
      <c r="E1508" s="158" t="s">
        <v>12669</v>
      </c>
    </row>
    <row r="1509" spans="5:5" x14ac:dyDescent="0.2">
      <c r="E1509" s="158" t="s">
        <v>1834</v>
      </c>
    </row>
    <row r="1510" spans="5:5" x14ac:dyDescent="0.2">
      <c r="E1510" s="158" t="s">
        <v>12670</v>
      </c>
    </row>
    <row r="1511" spans="5:5" x14ac:dyDescent="0.2">
      <c r="E1511" s="158" t="s">
        <v>3298</v>
      </c>
    </row>
    <row r="1512" spans="5:5" x14ac:dyDescent="0.2">
      <c r="E1512" s="158" t="s">
        <v>12671</v>
      </c>
    </row>
    <row r="1513" spans="5:5" x14ac:dyDescent="0.2">
      <c r="E1513" s="158" t="s">
        <v>1779</v>
      </c>
    </row>
    <row r="1514" spans="5:5" x14ac:dyDescent="0.2">
      <c r="E1514" s="158" t="s">
        <v>2128</v>
      </c>
    </row>
    <row r="1515" spans="5:5" x14ac:dyDescent="0.2">
      <c r="E1515" s="158" t="s">
        <v>1786</v>
      </c>
    </row>
    <row r="1516" spans="5:5" x14ac:dyDescent="0.2">
      <c r="E1516" s="158" t="s">
        <v>3387</v>
      </c>
    </row>
    <row r="1517" spans="5:5" x14ac:dyDescent="0.2">
      <c r="E1517" s="158" t="s">
        <v>1740</v>
      </c>
    </row>
    <row r="1518" spans="5:5" x14ac:dyDescent="0.2">
      <c r="E1518" s="158" t="s">
        <v>3540</v>
      </c>
    </row>
    <row r="1519" spans="5:5" x14ac:dyDescent="0.2">
      <c r="E1519" s="158" t="s">
        <v>12672</v>
      </c>
    </row>
    <row r="1520" spans="5:5" x14ac:dyDescent="0.2">
      <c r="E1520" s="158" t="s">
        <v>12673</v>
      </c>
    </row>
    <row r="1521" spans="5:5" x14ac:dyDescent="0.2">
      <c r="E1521" s="158" t="s">
        <v>1940</v>
      </c>
    </row>
    <row r="1522" spans="5:5" x14ac:dyDescent="0.2">
      <c r="E1522" s="158" t="s">
        <v>3552</v>
      </c>
    </row>
  </sheetData>
  <mergeCells count="1">
    <mergeCell ref="A1:U1"/>
  </mergeCells>
  <phoneticPr fontId="3" type="noConversion"/>
  <hyperlinks>
    <hyperlink ref="G2" r:id="rId1" location="!info?alias=Org_BrapaFPsc" display="https://phytozome.jgi.doe.gov/pz/portal.html - !info?alias=Org_BrapaFPsc"/>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
  <sheetViews>
    <sheetView workbookViewId="0">
      <selection sqref="A1:H1"/>
    </sheetView>
  </sheetViews>
  <sheetFormatPr baseColWidth="10" defaultColWidth="8.83203125" defaultRowHeight="15" x14ac:dyDescent="0.2"/>
  <cols>
    <col min="1" max="1" width="18" style="276" customWidth="1"/>
    <col min="2" max="2" width="14" style="276" customWidth="1"/>
    <col min="3" max="3" width="14.33203125" style="275" customWidth="1"/>
    <col min="4" max="4" width="12.33203125" style="275" customWidth="1"/>
    <col min="5" max="5" width="14" style="275" customWidth="1"/>
    <col min="6" max="6" width="11.83203125" style="275" customWidth="1"/>
    <col min="7" max="7" width="13.1640625" style="275" customWidth="1"/>
    <col min="8" max="8" width="18.6640625" style="275" customWidth="1"/>
    <col min="9" max="16384" width="8.83203125" style="276"/>
  </cols>
  <sheetData>
    <row r="1" spans="1:8" s="264" customFormat="1" ht="34" customHeight="1" thickBot="1" x14ac:dyDescent="0.25">
      <c r="A1" s="340" t="s">
        <v>12742</v>
      </c>
      <c r="B1" s="340"/>
      <c r="C1" s="340"/>
      <c r="D1" s="340"/>
      <c r="E1" s="340"/>
      <c r="F1" s="340"/>
      <c r="G1" s="340"/>
      <c r="H1" s="340"/>
    </row>
    <row r="2" spans="1:8" s="264" customFormat="1" ht="26" customHeight="1" x14ac:dyDescent="0.2">
      <c r="A2" s="70" t="s">
        <v>3806</v>
      </c>
      <c r="B2" s="70" t="s">
        <v>3856</v>
      </c>
      <c r="C2" s="95" t="s">
        <v>3807</v>
      </c>
      <c r="D2" s="95" t="s">
        <v>3808</v>
      </c>
      <c r="E2" s="95" t="s">
        <v>3809</v>
      </c>
      <c r="F2" s="95" t="s">
        <v>3810</v>
      </c>
      <c r="G2" s="95" t="s">
        <v>3811</v>
      </c>
      <c r="H2" s="95" t="s">
        <v>3812</v>
      </c>
    </row>
    <row r="3" spans="1:8" s="82" customFormat="1" ht="14" x14ac:dyDescent="0.2">
      <c r="A3" s="91" t="s">
        <v>3813</v>
      </c>
      <c r="B3" s="277" t="s">
        <v>927</v>
      </c>
      <c r="C3" s="278">
        <v>11.904199999999999</v>
      </c>
      <c r="D3" s="278">
        <v>14.7789</v>
      </c>
      <c r="E3" s="278">
        <v>9.8195300000000003</v>
      </c>
      <c r="F3" s="278">
        <v>11.3813</v>
      </c>
      <c r="G3" s="278">
        <v>12.367800000000001</v>
      </c>
      <c r="H3" s="278">
        <v>8.1336300000000001</v>
      </c>
    </row>
    <row r="4" spans="1:8" s="82" customFormat="1" ht="14" x14ac:dyDescent="0.2">
      <c r="A4" s="91" t="s">
        <v>3814</v>
      </c>
      <c r="B4" s="277" t="s">
        <v>923</v>
      </c>
      <c r="C4" s="278">
        <v>0</v>
      </c>
      <c r="D4" s="278">
        <v>1.7073199999999999</v>
      </c>
      <c r="E4" s="278">
        <v>4.8699335000000001</v>
      </c>
      <c r="F4" s="278">
        <v>1.0532600000000001</v>
      </c>
      <c r="G4" s="278">
        <v>0</v>
      </c>
      <c r="H4" s="278">
        <v>3.4209100000000001</v>
      </c>
    </row>
    <row r="5" spans="1:8" s="82" customFormat="1" ht="14" x14ac:dyDescent="0.2">
      <c r="A5" s="338" t="s">
        <v>3815</v>
      </c>
      <c r="B5" s="277" t="s">
        <v>943</v>
      </c>
      <c r="C5" s="278">
        <v>109.6285</v>
      </c>
      <c r="D5" s="278">
        <v>84.636899999999997</v>
      </c>
      <c r="E5" s="278">
        <v>64.447100000000006</v>
      </c>
      <c r="F5" s="278">
        <v>18.3352</v>
      </c>
      <c r="G5" s="278">
        <v>30.659199999999998</v>
      </c>
      <c r="H5" s="278">
        <v>12.6669</v>
      </c>
    </row>
    <row r="6" spans="1:8" s="82" customFormat="1" ht="14" x14ac:dyDescent="0.2">
      <c r="A6" s="338"/>
      <c r="B6" s="277" t="s">
        <v>3816</v>
      </c>
      <c r="C6" s="278">
        <v>7.0837700000000003</v>
      </c>
      <c r="D6" s="278">
        <v>2.1898499999999999</v>
      </c>
      <c r="E6" s="278">
        <v>8.0248299999999997</v>
      </c>
      <c r="F6" s="278">
        <v>3.74268</v>
      </c>
      <c r="G6" s="278">
        <v>0.99331999999999998</v>
      </c>
      <c r="H6" s="278">
        <v>3.6402999999999999</v>
      </c>
    </row>
    <row r="7" spans="1:8" s="82" customFormat="1" ht="14" x14ac:dyDescent="0.2">
      <c r="A7" s="338"/>
      <c r="B7" s="277" t="s">
        <v>954</v>
      </c>
      <c r="C7" s="278">
        <v>72.964399999999998</v>
      </c>
      <c r="D7" s="278">
        <v>88.664299999999997</v>
      </c>
      <c r="E7" s="278">
        <v>25.805199999999999</v>
      </c>
      <c r="F7" s="278">
        <v>20.193899999999999</v>
      </c>
      <c r="G7" s="278">
        <v>12.366199999999999</v>
      </c>
      <c r="H7" s="278">
        <v>10.591799999999999</v>
      </c>
    </row>
    <row r="8" spans="1:8" s="82" customFormat="1" ht="14" x14ac:dyDescent="0.2">
      <c r="A8" s="338" t="s">
        <v>3817</v>
      </c>
      <c r="B8" s="277" t="s">
        <v>909</v>
      </c>
      <c r="C8" s="278">
        <v>8.8330900000000003</v>
      </c>
      <c r="D8" s="278">
        <v>10.202400000000001</v>
      </c>
      <c r="E8" s="278">
        <v>7.5096249999999998</v>
      </c>
      <c r="F8" s="278">
        <v>7.1252700000000004</v>
      </c>
      <c r="G8" s="278">
        <v>7.5945200000000002</v>
      </c>
      <c r="H8" s="278">
        <v>8.7819900000000004</v>
      </c>
    </row>
    <row r="9" spans="1:8" s="82" customFormat="1" ht="14" x14ac:dyDescent="0.2">
      <c r="A9" s="338"/>
      <c r="B9" s="277" t="s">
        <v>3818</v>
      </c>
      <c r="C9" s="278">
        <v>0</v>
      </c>
      <c r="D9" s="278">
        <v>0</v>
      </c>
      <c r="E9" s="278">
        <v>0</v>
      </c>
      <c r="F9" s="278">
        <v>0</v>
      </c>
      <c r="G9" s="278">
        <v>0</v>
      </c>
      <c r="H9" s="278">
        <v>0</v>
      </c>
    </row>
    <row r="10" spans="1:8" s="82" customFormat="1" ht="14" x14ac:dyDescent="0.2">
      <c r="A10" s="338" t="s">
        <v>3819</v>
      </c>
      <c r="B10" s="277" t="s">
        <v>3820</v>
      </c>
      <c r="C10" s="278">
        <v>104.03745000000001</v>
      </c>
      <c r="D10" s="278">
        <v>80.257599999999996</v>
      </c>
      <c r="E10" s="278">
        <v>45.732349999999997</v>
      </c>
      <c r="F10" s="278">
        <v>171.94200000000001</v>
      </c>
      <c r="G10" s="278">
        <v>222.97</v>
      </c>
      <c r="H10" s="278">
        <v>87.036500000000004</v>
      </c>
    </row>
    <row r="11" spans="1:8" s="82" customFormat="1" ht="14" x14ac:dyDescent="0.2">
      <c r="A11" s="338"/>
      <c r="B11" s="277" t="s">
        <v>914</v>
      </c>
      <c r="C11" s="278">
        <v>0</v>
      </c>
      <c r="D11" s="278">
        <v>0</v>
      </c>
      <c r="E11" s="278">
        <v>0</v>
      </c>
      <c r="F11" s="278">
        <v>0</v>
      </c>
      <c r="G11" s="278">
        <v>0</v>
      </c>
      <c r="H11" s="278">
        <v>0</v>
      </c>
    </row>
    <row r="12" spans="1:8" s="82" customFormat="1" ht="14" x14ac:dyDescent="0.2">
      <c r="A12" s="338"/>
      <c r="B12" s="277" t="s">
        <v>934</v>
      </c>
      <c r="C12" s="278">
        <v>94.729050000000001</v>
      </c>
      <c r="D12" s="278">
        <v>15.4724</v>
      </c>
      <c r="E12" s="278">
        <v>21.048200000000001</v>
      </c>
      <c r="F12" s="278">
        <v>1.8933199999999999</v>
      </c>
      <c r="G12" s="278">
        <v>7.9310999999999998</v>
      </c>
      <c r="H12" s="278">
        <v>12.428699999999999</v>
      </c>
    </row>
    <row r="13" spans="1:8" s="82" customFormat="1" ht="14" x14ac:dyDescent="0.2">
      <c r="A13" s="338" t="s">
        <v>3821</v>
      </c>
      <c r="B13" s="277" t="s">
        <v>953</v>
      </c>
      <c r="C13" s="278">
        <v>43.87885</v>
      </c>
      <c r="D13" s="278">
        <v>37.1751</v>
      </c>
      <c r="E13" s="278">
        <v>27.26585</v>
      </c>
      <c r="F13" s="278">
        <v>63.125799999999998</v>
      </c>
      <c r="G13" s="278">
        <v>25.686800000000002</v>
      </c>
      <c r="H13" s="278">
        <v>246.71899999999999</v>
      </c>
    </row>
    <row r="14" spans="1:8" s="82" customFormat="1" ht="14" x14ac:dyDescent="0.2">
      <c r="A14" s="338"/>
      <c r="B14" s="277" t="s">
        <v>921</v>
      </c>
      <c r="C14" s="278">
        <v>2.7105100000000002</v>
      </c>
      <c r="D14" s="278">
        <v>2.1209899999999999</v>
      </c>
      <c r="E14" s="278">
        <v>0.68651549999999995</v>
      </c>
      <c r="F14" s="278">
        <v>7.2786400000000002</v>
      </c>
      <c r="G14" s="278">
        <v>0.99392100000000005</v>
      </c>
      <c r="H14" s="278">
        <v>17.716999999999999</v>
      </c>
    </row>
    <row r="15" spans="1:8" s="82" customFormat="1" ht="14" x14ac:dyDescent="0.2">
      <c r="A15" s="338" t="s">
        <v>3822</v>
      </c>
      <c r="B15" s="277" t="s">
        <v>930</v>
      </c>
      <c r="C15" s="278">
        <v>58.598750000000003</v>
      </c>
      <c r="D15" s="278">
        <v>66.136099999999999</v>
      </c>
      <c r="E15" s="278">
        <v>24.06325</v>
      </c>
      <c r="F15" s="278">
        <v>0</v>
      </c>
      <c r="G15" s="278">
        <v>5.2371600000000003</v>
      </c>
      <c r="H15" s="278">
        <v>2.58609</v>
      </c>
    </row>
    <row r="16" spans="1:8" s="82" customFormat="1" ht="14" x14ac:dyDescent="0.2">
      <c r="A16" s="338"/>
      <c r="B16" s="277" t="s">
        <v>2413</v>
      </c>
      <c r="C16" s="278">
        <v>3.465535</v>
      </c>
      <c r="D16" s="278">
        <v>0.15026999999999999</v>
      </c>
      <c r="E16" s="278">
        <v>0.1194765</v>
      </c>
      <c r="F16" s="278">
        <v>0</v>
      </c>
      <c r="G16" s="278">
        <v>0.66538799999999998</v>
      </c>
      <c r="H16" s="278">
        <v>0</v>
      </c>
    </row>
    <row r="17" spans="1:8" s="82" customFormat="1" ht="14" x14ac:dyDescent="0.2">
      <c r="A17" s="338" t="s">
        <v>3823</v>
      </c>
      <c r="B17" s="277" t="s">
        <v>930</v>
      </c>
      <c r="C17" s="278">
        <v>58.598750000000003</v>
      </c>
      <c r="D17" s="278">
        <v>66.136099999999999</v>
      </c>
      <c r="E17" s="278">
        <v>24.06325</v>
      </c>
      <c r="F17" s="278">
        <v>0</v>
      </c>
      <c r="G17" s="278">
        <v>5.2371600000000003</v>
      </c>
      <c r="H17" s="278">
        <v>2.58609</v>
      </c>
    </row>
    <row r="18" spans="1:8" s="82" customFormat="1" ht="14" x14ac:dyDescent="0.2">
      <c r="A18" s="338"/>
      <c r="B18" s="277" t="s">
        <v>2413</v>
      </c>
      <c r="C18" s="278">
        <v>3.465535</v>
      </c>
      <c r="D18" s="278">
        <v>0.15026999999999999</v>
      </c>
      <c r="E18" s="278">
        <v>0.1194765</v>
      </c>
      <c r="F18" s="278">
        <v>0</v>
      </c>
      <c r="G18" s="278">
        <v>0.66538799999999998</v>
      </c>
      <c r="H18" s="278">
        <v>0</v>
      </c>
    </row>
    <row r="19" spans="1:8" s="82" customFormat="1" ht="14" x14ac:dyDescent="0.2">
      <c r="A19" s="338" t="s">
        <v>3824</v>
      </c>
      <c r="B19" s="277" t="s">
        <v>3825</v>
      </c>
      <c r="C19" s="278">
        <v>0</v>
      </c>
      <c r="D19" s="278">
        <v>0</v>
      </c>
      <c r="E19" s="278">
        <v>0</v>
      </c>
      <c r="F19" s="278">
        <v>0</v>
      </c>
      <c r="G19" s="278">
        <v>0</v>
      </c>
      <c r="H19" s="278">
        <v>0</v>
      </c>
    </row>
    <row r="20" spans="1:8" s="82" customFormat="1" ht="14" x14ac:dyDescent="0.2">
      <c r="A20" s="338"/>
      <c r="B20" s="277" t="s">
        <v>2413</v>
      </c>
      <c r="C20" s="278">
        <v>3.465535</v>
      </c>
      <c r="D20" s="278">
        <v>0.15026999999999999</v>
      </c>
      <c r="E20" s="278">
        <v>0.1194765</v>
      </c>
      <c r="F20" s="278">
        <v>0</v>
      </c>
      <c r="G20" s="278">
        <v>0.66538799999999998</v>
      </c>
      <c r="H20" s="278">
        <v>0</v>
      </c>
    </row>
    <row r="21" spans="1:8" s="82" customFormat="1" ht="14" x14ac:dyDescent="0.2">
      <c r="A21" s="338" t="s">
        <v>3826</v>
      </c>
      <c r="B21" s="277" t="s">
        <v>3827</v>
      </c>
      <c r="C21" s="278">
        <v>0</v>
      </c>
      <c r="D21" s="278">
        <v>0</v>
      </c>
      <c r="E21" s="278">
        <v>0</v>
      </c>
      <c r="F21" s="278">
        <v>0</v>
      </c>
      <c r="G21" s="278">
        <v>0</v>
      </c>
      <c r="H21" s="278">
        <v>0</v>
      </c>
    </row>
    <row r="22" spans="1:8" s="82" customFormat="1" ht="14" x14ac:dyDescent="0.2">
      <c r="A22" s="338"/>
      <c r="B22" s="277" t="s">
        <v>2777</v>
      </c>
      <c r="C22" s="278">
        <v>553.44449999999995</v>
      </c>
      <c r="D22" s="278">
        <v>13.055</v>
      </c>
      <c r="E22" s="278">
        <v>1.5125169999999999</v>
      </c>
      <c r="F22" s="278">
        <v>0</v>
      </c>
      <c r="G22" s="278">
        <v>3.6694499999999999</v>
      </c>
      <c r="H22" s="278">
        <v>62.005800000000001</v>
      </c>
    </row>
    <row r="23" spans="1:8" s="82" customFormat="1" ht="14" x14ac:dyDescent="0.2">
      <c r="A23" s="338"/>
      <c r="B23" s="277" t="s">
        <v>2649</v>
      </c>
      <c r="C23" s="278">
        <v>0.21695200000000001</v>
      </c>
      <c r="D23" s="278">
        <v>0.51868099999999995</v>
      </c>
      <c r="E23" s="278">
        <v>0.32038</v>
      </c>
      <c r="F23" s="278">
        <v>0</v>
      </c>
      <c r="G23" s="278">
        <v>0</v>
      </c>
      <c r="H23" s="278">
        <v>0</v>
      </c>
    </row>
    <row r="24" spans="1:8" s="82" customFormat="1" ht="14" x14ac:dyDescent="0.2">
      <c r="A24" s="338" t="s">
        <v>3828</v>
      </c>
      <c r="B24" s="91" t="s">
        <v>945</v>
      </c>
      <c r="C24" s="278">
        <v>0.106073</v>
      </c>
      <c r="D24" s="278">
        <v>34.918999999999997</v>
      </c>
      <c r="E24" s="278">
        <v>24.12275</v>
      </c>
      <c r="F24" s="278">
        <v>20.0779</v>
      </c>
      <c r="G24" s="278">
        <v>99.9589</v>
      </c>
      <c r="H24" s="278">
        <v>1.1631</v>
      </c>
    </row>
    <row r="25" spans="1:8" s="82" customFormat="1" ht="14" x14ac:dyDescent="0.2">
      <c r="A25" s="338"/>
      <c r="B25" s="91" t="s">
        <v>951</v>
      </c>
      <c r="C25" s="278">
        <v>0.39578649999999999</v>
      </c>
      <c r="D25" s="278">
        <v>5.7153400000000003</v>
      </c>
      <c r="E25" s="278">
        <v>4.6398000000000001</v>
      </c>
      <c r="F25" s="278">
        <v>5.3175800000000004</v>
      </c>
      <c r="G25" s="278">
        <v>31.009399999999999</v>
      </c>
      <c r="H25" s="278">
        <v>2.1854499999999999</v>
      </c>
    </row>
    <row r="26" spans="1:8" s="82" customFormat="1" ht="14" x14ac:dyDescent="0.2">
      <c r="A26" s="338"/>
      <c r="B26" s="91" t="s">
        <v>2294</v>
      </c>
      <c r="C26" s="278">
        <v>4.3584699999999997E-2</v>
      </c>
      <c r="D26" s="278">
        <v>0.131074</v>
      </c>
      <c r="E26" s="278">
        <v>0.33405950000000001</v>
      </c>
      <c r="F26" s="278">
        <v>0</v>
      </c>
      <c r="G26" s="278">
        <v>52.085099999999997</v>
      </c>
      <c r="H26" s="278">
        <v>0.50688999999999995</v>
      </c>
    </row>
    <row r="27" spans="1:8" s="82" customFormat="1" ht="14" x14ac:dyDescent="0.2">
      <c r="A27" s="338" t="s">
        <v>3829</v>
      </c>
      <c r="B27" s="91" t="s">
        <v>3830</v>
      </c>
      <c r="C27" s="278">
        <v>7.9962799999999996</v>
      </c>
      <c r="D27" s="278">
        <v>7.53925</v>
      </c>
      <c r="E27" s="278">
        <v>5.0675949999999998</v>
      </c>
      <c r="F27" s="278">
        <v>10.652100000000001</v>
      </c>
      <c r="G27" s="278">
        <v>12.863899999999999</v>
      </c>
      <c r="H27" s="278">
        <v>17.143999999999998</v>
      </c>
    </row>
    <row r="28" spans="1:8" s="82" customFormat="1" ht="14" x14ac:dyDescent="0.2">
      <c r="A28" s="338"/>
      <c r="B28" s="91" t="s">
        <v>957</v>
      </c>
      <c r="C28" s="278">
        <v>45.195050000000002</v>
      </c>
      <c r="D28" s="278">
        <v>91.841300000000004</v>
      </c>
      <c r="E28" s="278">
        <v>710.70600000000002</v>
      </c>
      <c r="F28" s="278">
        <v>1097.58</v>
      </c>
      <c r="G28" s="278">
        <v>91.388599999999997</v>
      </c>
      <c r="H28" s="278">
        <v>38.474200000000003</v>
      </c>
    </row>
    <row r="29" spans="1:8" s="82" customFormat="1" ht="14" x14ac:dyDescent="0.2">
      <c r="A29" s="91" t="s">
        <v>3831</v>
      </c>
      <c r="B29" s="91" t="s">
        <v>3832</v>
      </c>
      <c r="C29" s="278">
        <v>22.230350000000001</v>
      </c>
      <c r="D29" s="278">
        <v>13.371</v>
      </c>
      <c r="E29" s="278">
        <v>8.076155</v>
      </c>
      <c r="F29" s="278">
        <v>83.5886</v>
      </c>
      <c r="G29" s="278">
        <v>49.967599999999997</v>
      </c>
      <c r="H29" s="278">
        <v>90.769000000000005</v>
      </c>
    </row>
    <row r="30" spans="1:8" s="82" customFormat="1" ht="14" x14ac:dyDescent="0.2">
      <c r="A30" s="338" t="s">
        <v>3833</v>
      </c>
      <c r="B30" s="91" t="s">
        <v>950</v>
      </c>
      <c r="C30" s="278">
        <v>496.40750000000003</v>
      </c>
      <c r="D30" s="278">
        <v>218.221</v>
      </c>
      <c r="E30" s="278">
        <v>108.97845</v>
      </c>
      <c r="F30" s="278">
        <v>6.3704599999999996</v>
      </c>
      <c r="G30" s="278">
        <v>77.041799999999995</v>
      </c>
      <c r="H30" s="278">
        <v>243.67400000000001</v>
      </c>
    </row>
    <row r="31" spans="1:8" s="82" customFormat="1" ht="14" x14ac:dyDescent="0.2">
      <c r="A31" s="338"/>
      <c r="B31" s="91" t="s">
        <v>919</v>
      </c>
      <c r="C31" s="278">
        <v>803.59799999999996</v>
      </c>
      <c r="D31" s="278">
        <v>419.68099999999998</v>
      </c>
      <c r="E31" s="278">
        <v>206.58199999999999</v>
      </c>
      <c r="F31" s="278">
        <v>2.9178600000000001</v>
      </c>
      <c r="G31" s="278">
        <v>23.081299999999999</v>
      </c>
      <c r="H31" s="278">
        <v>662.46799999999996</v>
      </c>
    </row>
    <row r="32" spans="1:8" s="82" customFormat="1" ht="14" x14ac:dyDescent="0.2">
      <c r="A32" s="91" t="s">
        <v>3834</v>
      </c>
      <c r="B32" s="91" t="s">
        <v>3835</v>
      </c>
      <c r="C32" s="278">
        <v>4.2103200000000003</v>
      </c>
      <c r="D32" s="278">
        <v>255.87200000000001</v>
      </c>
      <c r="E32" s="278">
        <v>3203.605</v>
      </c>
      <c r="F32" s="278">
        <v>8.1095500000000005</v>
      </c>
      <c r="G32" s="278">
        <v>0</v>
      </c>
      <c r="H32" s="278">
        <v>0</v>
      </c>
    </row>
    <row r="33" spans="1:8" s="82" customFormat="1" ht="14" x14ac:dyDescent="0.2">
      <c r="A33" s="91" t="s">
        <v>3836</v>
      </c>
      <c r="B33" s="91" t="s">
        <v>3835</v>
      </c>
      <c r="C33" s="278">
        <v>4.2103200000000003</v>
      </c>
      <c r="D33" s="278">
        <v>255.87200000000001</v>
      </c>
      <c r="E33" s="278">
        <v>3203.605</v>
      </c>
      <c r="F33" s="278">
        <v>8.1095500000000005</v>
      </c>
      <c r="G33" s="278">
        <v>0</v>
      </c>
      <c r="H33" s="278">
        <v>0</v>
      </c>
    </row>
    <row r="34" spans="1:8" s="82" customFormat="1" ht="14" x14ac:dyDescent="0.2">
      <c r="A34" s="338" t="s">
        <v>3837</v>
      </c>
      <c r="B34" s="91" t="s">
        <v>911</v>
      </c>
      <c r="C34" s="278">
        <v>359.04199999999997</v>
      </c>
      <c r="D34" s="278">
        <v>330.67099999999999</v>
      </c>
      <c r="E34" s="278">
        <v>267.48149999999998</v>
      </c>
      <c r="F34" s="278">
        <v>149.43199999999999</v>
      </c>
      <c r="G34" s="278">
        <v>404.483</v>
      </c>
      <c r="H34" s="278">
        <v>92.853099999999998</v>
      </c>
    </row>
    <row r="35" spans="1:8" s="82" customFormat="1" ht="14" x14ac:dyDescent="0.2">
      <c r="A35" s="338"/>
      <c r="B35" s="91" t="s">
        <v>928</v>
      </c>
      <c r="C35" s="278">
        <v>189.03450000000001</v>
      </c>
      <c r="D35" s="278">
        <v>194.749</v>
      </c>
      <c r="E35" s="278">
        <v>127.813</v>
      </c>
      <c r="F35" s="278">
        <v>102.828</v>
      </c>
      <c r="G35" s="278">
        <v>158.72499999999999</v>
      </c>
      <c r="H35" s="278">
        <v>67.980199999999996</v>
      </c>
    </row>
    <row r="36" spans="1:8" s="82" customFormat="1" ht="14" x14ac:dyDescent="0.2">
      <c r="A36" s="338"/>
      <c r="B36" s="91" t="s">
        <v>940</v>
      </c>
      <c r="C36" s="278">
        <v>194.73500000000001</v>
      </c>
      <c r="D36" s="278">
        <v>178.93199999999999</v>
      </c>
      <c r="E36" s="278">
        <v>245.79349999999999</v>
      </c>
      <c r="F36" s="278">
        <v>94.779600000000002</v>
      </c>
      <c r="G36" s="278">
        <v>175.852</v>
      </c>
      <c r="H36" s="278">
        <v>50.854799999999997</v>
      </c>
    </row>
    <row r="37" spans="1:8" s="82" customFormat="1" ht="14" x14ac:dyDescent="0.2">
      <c r="A37" s="338" t="s">
        <v>3838</v>
      </c>
      <c r="B37" s="91" t="s">
        <v>3839</v>
      </c>
      <c r="C37" s="278">
        <v>2.9177300000000002</v>
      </c>
      <c r="D37" s="278">
        <v>3.3239700000000001</v>
      </c>
      <c r="E37" s="278">
        <v>1.923505</v>
      </c>
      <c r="F37" s="278">
        <v>3.3563299999999998</v>
      </c>
      <c r="G37" s="278">
        <v>2.5437799999999999</v>
      </c>
      <c r="H37" s="278">
        <v>2.42591</v>
      </c>
    </row>
    <row r="38" spans="1:8" s="82" customFormat="1" thickBot="1" x14ac:dyDescent="0.25">
      <c r="A38" s="339"/>
      <c r="B38" s="250" t="s">
        <v>922</v>
      </c>
      <c r="C38" s="279">
        <v>44.434150000000002</v>
      </c>
      <c r="D38" s="279">
        <v>24.243300000000001</v>
      </c>
      <c r="E38" s="279">
        <v>33.301900000000003</v>
      </c>
      <c r="F38" s="279">
        <v>74.950500000000005</v>
      </c>
      <c r="G38" s="279">
        <v>46.991199999999999</v>
      </c>
      <c r="H38" s="279">
        <v>181.72300000000001</v>
      </c>
    </row>
    <row r="39" spans="1:8" s="82" customFormat="1" ht="14" x14ac:dyDescent="0.2">
      <c r="A39" s="91"/>
      <c r="C39" s="274"/>
      <c r="D39" s="274"/>
      <c r="E39" s="274"/>
      <c r="F39" s="274"/>
      <c r="G39" s="274"/>
      <c r="H39" s="274"/>
    </row>
  </sheetData>
  <mergeCells count="14">
    <mergeCell ref="A15:A16"/>
    <mergeCell ref="A1:H1"/>
    <mergeCell ref="A5:A7"/>
    <mergeCell ref="A8:A9"/>
    <mergeCell ref="A10:A12"/>
    <mergeCell ref="A13:A14"/>
    <mergeCell ref="A34:A36"/>
    <mergeCell ref="A37:A38"/>
    <mergeCell ref="A17:A18"/>
    <mergeCell ref="A19:A20"/>
    <mergeCell ref="A21:A23"/>
    <mergeCell ref="A24:A26"/>
    <mergeCell ref="A27:A28"/>
    <mergeCell ref="A30:A31"/>
  </mergeCells>
  <phoneticPr fontId="3"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workbookViewId="0">
      <selection activeCell="Q29" sqref="Q29"/>
    </sheetView>
  </sheetViews>
  <sheetFormatPr baseColWidth="10" defaultColWidth="8" defaultRowHeight="16" x14ac:dyDescent="0.2"/>
  <cols>
    <col min="1" max="1" width="17.1640625" style="266" customWidth="1"/>
    <col min="2" max="3" width="8" style="266"/>
    <col min="4" max="4" width="11.5" style="266" bestFit="1" customWidth="1"/>
    <col min="5" max="16384" width="8" style="266"/>
  </cols>
  <sheetData>
    <row r="1" spans="1:12" s="267" customFormat="1" ht="39" customHeight="1" thickBot="1" x14ac:dyDescent="0.25">
      <c r="A1" s="319" t="s">
        <v>12743</v>
      </c>
      <c r="B1" s="319"/>
      <c r="C1" s="319"/>
      <c r="D1" s="319"/>
      <c r="E1" s="319"/>
      <c r="F1" s="319"/>
      <c r="G1" s="319"/>
      <c r="H1" s="319"/>
      <c r="I1" s="319"/>
      <c r="J1" s="319"/>
      <c r="K1" s="319"/>
      <c r="L1" s="319"/>
    </row>
    <row r="2" spans="1:12" s="158" customFormat="1" ht="17" thickBot="1" x14ac:dyDescent="0.25">
      <c r="A2" s="342" t="s">
        <v>69</v>
      </c>
      <c r="B2" s="344" t="s">
        <v>3843</v>
      </c>
      <c r="C2" s="344"/>
      <c r="D2" s="344"/>
      <c r="E2" s="344" t="s">
        <v>3754</v>
      </c>
      <c r="F2" s="344"/>
      <c r="G2" s="344"/>
      <c r="H2" s="344"/>
      <c r="I2" s="344" t="s">
        <v>3844</v>
      </c>
      <c r="J2" s="344"/>
      <c r="K2" s="344"/>
      <c r="L2" s="344"/>
    </row>
    <row r="3" spans="1:12" s="158" customFormat="1" ht="17" thickBot="1" x14ac:dyDescent="0.25">
      <c r="A3" s="343"/>
      <c r="B3" s="268" t="s">
        <v>3840</v>
      </c>
      <c r="C3" s="268" t="s">
        <v>3845</v>
      </c>
      <c r="D3" s="268" t="s">
        <v>3846</v>
      </c>
      <c r="E3" s="268" t="s">
        <v>3847</v>
      </c>
      <c r="F3" s="268" t="s">
        <v>3845</v>
      </c>
      <c r="G3" s="345" t="s">
        <v>3848</v>
      </c>
      <c r="H3" s="345"/>
      <c r="I3" s="268" t="s">
        <v>3840</v>
      </c>
      <c r="J3" s="268" t="s">
        <v>3845</v>
      </c>
      <c r="K3" s="345" t="s">
        <v>3849</v>
      </c>
      <c r="L3" s="345"/>
    </row>
    <row r="4" spans="1:12" s="158" customFormat="1" x14ac:dyDescent="0.2">
      <c r="A4" s="265" t="s">
        <v>491</v>
      </c>
      <c r="B4" s="269">
        <v>44135</v>
      </c>
      <c r="C4" s="269">
        <v>3657</v>
      </c>
      <c r="D4" s="290">
        <v>8.3000000000000007</v>
      </c>
      <c r="E4" s="269">
        <v>291</v>
      </c>
      <c r="F4" s="269">
        <v>52</v>
      </c>
      <c r="G4" s="290">
        <v>17.899999999999999</v>
      </c>
      <c r="H4" s="269" t="s">
        <v>3850</v>
      </c>
      <c r="I4" s="269">
        <v>22</v>
      </c>
      <c r="J4" s="269">
        <v>2</v>
      </c>
      <c r="K4" s="290">
        <v>9.1</v>
      </c>
    </row>
    <row r="5" spans="1:12" s="158" customFormat="1" x14ac:dyDescent="0.2">
      <c r="A5" s="265" t="s">
        <v>492</v>
      </c>
      <c r="B5" s="269">
        <v>56044</v>
      </c>
      <c r="C5" s="269">
        <v>36986</v>
      </c>
      <c r="D5" s="290">
        <v>66</v>
      </c>
      <c r="E5" s="269">
        <v>813</v>
      </c>
      <c r="F5" s="269">
        <v>704</v>
      </c>
      <c r="G5" s="290">
        <v>86.6</v>
      </c>
      <c r="H5" s="269" t="s">
        <v>3850</v>
      </c>
      <c r="I5" s="269">
        <v>52</v>
      </c>
      <c r="J5" s="269">
        <v>48</v>
      </c>
      <c r="K5" s="290">
        <v>92.3</v>
      </c>
      <c r="L5" s="269" t="s">
        <v>3850</v>
      </c>
    </row>
    <row r="6" spans="1:12" s="158" customFormat="1" x14ac:dyDescent="0.2">
      <c r="A6" s="265" t="s">
        <v>493</v>
      </c>
      <c r="B6" s="269">
        <v>30294</v>
      </c>
      <c r="C6" s="269">
        <v>9417</v>
      </c>
      <c r="D6" s="290">
        <v>31.1</v>
      </c>
      <c r="E6" s="269">
        <v>380</v>
      </c>
      <c r="F6" s="269">
        <v>176</v>
      </c>
      <c r="G6" s="290">
        <v>46.3</v>
      </c>
      <c r="H6" s="269" t="s">
        <v>3850</v>
      </c>
      <c r="I6" s="269">
        <v>32</v>
      </c>
      <c r="J6" s="269">
        <v>16</v>
      </c>
      <c r="K6" s="290">
        <v>50</v>
      </c>
      <c r="L6" s="269" t="s">
        <v>3851</v>
      </c>
    </row>
    <row r="7" spans="1:12" s="158" customFormat="1" x14ac:dyDescent="0.2">
      <c r="A7" s="265" t="s">
        <v>494</v>
      </c>
      <c r="B7" s="269">
        <v>27417</v>
      </c>
      <c r="C7" s="269">
        <v>7519</v>
      </c>
      <c r="D7" s="290">
        <v>27.4</v>
      </c>
      <c r="E7" s="269">
        <v>420</v>
      </c>
      <c r="F7" s="269">
        <v>353</v>
      </c>
      <c r="G7" s="290">
        <v>84</v>
      </c>
      <c r="H7" s="269" t="s">
        <v>3850</v>
      </c>
      <c r="I7" s="269">
        <v>24</v>
      </c>
      <c r="J7" s="269">
        <v>8</v>
      </c>
      <c r="K7" s="290">
        <v>33.299999999999997</v>
      </c>
    </row>
    <row r="8" spans="1:12" s="158" customFormat="1" x14ac:dyDescent="0.2">
      <c r="A8" s="265" t="s">
        <v>495</v>
      </c>
      <c r="B8" s="269">
        <v>101040</v>
      </c>
      <c r="C8" s="269">
        <v>61229</v>
      </c>
      <c r="D8" s="290">
        <v>60.6</v>
      </c>
      <c r="E8" s="269">
        <v>1520</v>
      </c>
      <c r="F8" s="269">
        <v>1290</v>
      </c>
      <c r="G8" s="290">
        <v>84.9</v>
      </c>
      <c r="H8" s="269" t="s">
        <v>3850</v>
      </c>
      <c r="I8" s="269">
        <v>97</v>
      </c>
      <c r="J8" s="269">
        <v>63</v>
      </c>
      <c r="K8" s="290">
        <v>64.900000000000006</v>
      </c>
    </row>
    <row r="9" spans="1:12" s="158" customFormat="1" x14ac:dyDescent="0.2">
      <c r="A9" s="265" t="s">
        <v>496</v>
      </c>
      <c r="B9" s="269">
        <v>59225</v>
      </c>
      <c r="C9" s="269">
        <v>24148</v>
      </c>
      <c r="D9" s="290">
        <v>40.799999999999997</v>
      </c>
      <c r="E9" s="269">
        <v>852</v>
      </c>
      <c r="F9" s="269">
        <v>793</v>
      </c>
      <c r="G9" s="290">
        <v>93.1</v>
      </c>
      <c r="H9" s="269" t="s">
        <v>3850</v>
      </c>
      <c r="I9" s="269">
        <v>55</v>
      </c>
      <c r="J9" s="269">
        <v>25</v>
      </c>
      <c r="K9" s="290">
        <v>45.5</v>
      </c>
    </row>
    <row r="10" spans="1:12" s="158" customFormat="1" x14ac:dyDescent="0.2">
      <c r="A10" s="265" t="s">
        <v>497</v>
      </c>
      <c r="B10" s="269">
        <v>41019</v>
      </c>
      <c r="C10" s="269">
        <v>23489</v>
      </c>
      <c r="D10" s="290">
        <v>57.3</v>
      </c>
      <c r="E10" s="269">
        <v>750</v>
      </c>
      <c r="F10" s="269">
        <v>720</v>
      </c>
      <c r="G10" s="290">
        <v>96</v>
      </c>
      <c r="H10" s="269" t="s">
        <v>3850</v>
      </c>
      <c r="I10" s="269">
        <v>52</v>
      </c>
      <c r="J10" s="269">
        <v>25</v>
      </c>
      <c r="K10" s="290">
        <v>48.1</v>
      </c>
    </row>
    <row r="11" spans="1:12" s="158" customFormat="1" x14ac:dyDescent="0.2">
      <c r="A11" s="265" t="s">
        <v>498</v>
      </c>
      <c r="B11" s="269">
        <v>70478</v>
      </c>
      <c r="C11" s="269">
        <v>51298</v>
      </c>
      <c r="D11" s="290">
        <v>72.8</v>
      </c>
      <c r="E11" s="269">
        <v>1210</v>
      </c>
      <c r="F11" s="269">
        <v>1093</v>
      </c>
      <c r="G11" s="290">
        <v>90.3</v>
      </c>
      <c r="H11" s="269" t="s">
        <v>3850</v>
      </c>
      <c r="I11" s="269">
        <v>85</v>
      </c>
      <c r="J11" s="269">
        <v>80</v>
      </c>
      <c r="K11" s="290">
        <v>94.1</v>
      </c>
      <c r="L11" s="269" t="s">
        <v>3850</v>
      </c>
    </row>
    <row r="12" spans="1:12" s="158" customFormat="1" x14ac:dyDescent="0.2">
      <c r="A12" s="265" t="s">
        <v>499</v>
      </c>
      <c r="B12" s="269">
        <v>40134</v>
      </c>
      <c r="C12" s="269">
        <v>8353</v>
      </c>
      <c r="D12" s="290">
        <v>20.8</v>
      </c>
      <c r="E12" s="269">
        <v>600</v>
      </c>
      <c r="F12" s="269">
        <v>449</v>
      </c>
      <c r="G12" s="290">
        <v>74.8</v>
      </c>
      <c r="H12" s="269" t="s">
        <v>3850</v>
      </c>
      <c r="I12" s="269">
        <v>41</v>
      </c>
      <c r="J12" s="269">
        <v>19</v>
      </c>
      <c r="K12" s="290">
        <v>46.3</v>
      </c>
      <c r="L12" s="269" t="s">
        <v>3850</v>
      </c>
    </row>
    <row r="13" spans="1:12" s="158" customFormat="1" x14ac:dyDescent="0.2">
      <c r="A13" s="265" t="s">
        <v>500</v>
      </c>
      <c r="B13" s="269">
        <v>37505</v>
      </c>
      <c r="C13" s="269">
        <v>16150</v>
      </c>
      <c r="D13" s="290">
        <v>43.1</v>
      </c>
      <c r="E13" s="269">
        <v>618</v>
      </c>
      <c r="F13" s="269">
        <v>562</v>
      </c>
      <c r="G13" s="290">
        <v>90.9</v>
      </c>
      <c r="H13" s="269" t="s">
        <v>3850</v>
      </c>
      <c r="I13" s="269">
        <v>40</v>
      </c>
      <c r="J13" s="269">
        <v>33</v>
      </c>
      <c r="K13" s="290">
        <v>82.5</v>
      </c>
      <c r="L13" s="269" t="s">
        <v>3850</v>
      </c>
    </row>
    <row r="14" spans="1:12" s="158" customFormat="1" x14ac:dyDescent="0.2">
      <c r="A14" s="265" t="s">
        <v>501</v>
      </c>
      <c r="B14" s="269">
        <v>41335</v>
      </c>
      <c r="C14" s="269">
        <v>22059</v>
      </c>
      <c r="D14" s="290">
        <v>53.4</v>
      </c>
      <c r="E14" s="269">
        <v>502</v>
      </c>
      <c r="F14" s="269">
        <v>490</v>
      </c>
      <c r="G14" s="290">
        <v>97.6</v>
      </c>
      <c r="H14" s="269" t="s">
        <v>3850</v>
      </c>
      <c r="I14" s="269">
        <v>30</v>
      </c>
      <c r="J14" s="269">
        <v>26</v>
      </c>
      <c r="K14" s="290">
        <v>86.7</v>
      </c>
      <c r="L14" s="269" t="s">
        <v>3850</v>
      </c>
    </row>
    <row r="15" spans="1:12" s="158" customFormat="1" x14ac:dyDescent="0.2">
      <c r="A15" s="265" t="s">
        <v>502</v>
      </c>
      <c r="B15" s="269">
        <v>26346</v>
      </c>
      <c r="C15" s="269">
        <v>3615</v>
      </c>
      <c r="D15" s="290">
        <v>13.7</v>
      </c>
      <c r="E15" s="269">
        <v>316</v>
      </c>
      <c r="F15" s="269">
        <v>190</v>
      </c>
      <c r="G15" s="290">
        <v>60.1</v>
      </c>
      <c r="H15" s="269" t="s">
        <v>3850</v>
      </c>
      <c r="I15" s="269">
        <v>19</v>
      </c>
      <c r="J15" s="269">
        <v>10</v>
      </c>
      <c r="K15" s="290">
        <v>52.6</v>
      </c>
      <c r="L15" s="269" t="s">
        <v>3850</v>
      </c>
    </row>
    <row r="16" spans="1:12" s="158" customFormat="1" x14ac:dyDescent="0.2">
      <c r="A16" s="265" t="s">
        <v>503</v>
      </c>
      <c r="B16" s="269">
        <v>34725</v>
      </c>
      <c r="C16" s="269">
        <v>6580</v>
      </c>
      <c r="D16" s="290">
        <v>18.899999999999999</v>
      </c>
      <c r="E16" s="269">
        <v>400</v>
      </c>
      <c r="F16" s="269">
        <v>359</v>
      </c>
      <c r="G16" s="290">
        <v>89.8</v>
      </c>
      <c r="H16" s="269" t="s">
        <v>3850</v>
      </c>
      <c r="I16" s="269">
        <v>26</v>
      </c>
      <c r="J16" s="269">
        <v>15</v>
      </c>
      <c r="K16" s="290">
        <v>57.7</v>
      </c>
      <c r="L16" s="269" t="s">
        <v>3850</v>
      </c>
    </row>
    <row r="17" spans="1:12" s="158" customFormat="1" x14ac:dyDescent="0.2">
      <c r="A17" s="265" t="s">
        <v>504</v>
      </c>
      <c r="B17" s="269">
        <v>38914</v>
      </c>
      <c r="C17" s="269">
        <v>11711</v>
      </c>
      <c r="D17" s="290">
        <v>30.1</v>
      </c>
      <c r="E17" s="269">
        <v>560</v>
      </c>
      <c r="F17" s="269">
        <v>510</v>
      </c>
      <c r="G17" s="290">
        <v>91.1</v>
      </c>
      <c r="H17" s="269" t="s">
        <v>3850</v>
      </c>
      <c r="I17" s="269">
        <v>27</v>
      </c>
      <c r="J17" s="269">
        <v>19</v>
      </c>
      <c r="K17" s="290">
        <v>70.400000000000006</v>
      </c>
      <c r="L17" s="269" t="s">
        <v>3850</v>
      </c>
    </row>
    <row r="18" spans="1:12" s="158" customFormat="1" x14ac:dyDescent="0.2">
      <c r="A18" s="265" t="s">
        <v>505</v>
      </c>
      <c r="B18" s="269">
        <v>55801</v>
      </c>
      <c r="C18" s="269">
        <v>5728</v>
      </c>
      <c r="D18" s="290">
        <v>10.3</v>
      </c>
      <c r="E18" s="269">
        <v>430</v>
      </c>
      <c r="F18" s="269">
        <v>301</v>
      </c>
      <c r="G18" s="290">
        <v>70</v>
      </c>
      <c r="H18" s="269" t="s">
        <v>3850</v>
      </c>
      <c r="I18" s="269">
        <v>25</v>
      </c>
      <c r="J18" s="269">
        <v>14</v>
      </c>
      <c r="K18" s="290">
        <v>56</v>
      </c>
      <c r="L18" s="269" t="s">
        <v>3850</v>
      </c>
    </row>
    <row r="19" spans="1:12" s="158" customFormat="1" x14ac:dyDescent="0.2">
      <c r="A19" s="265" t="s">
        <v>3841</v>
      </c>
      <c r="B19" s="269">
        <v>27024</v>
      </c>
      <c r="C19" s="269">
        <v>4987</v>
      </c>
      <c r="D19" s="290">
        <v>18.5</v>
      </c>
      <c r="E19" s="269">
        <v>285</v>
      </c>
      <c r="F19" s="269">
        <v>235</v>
      </c>
      <c r="G19" s="290">
        <v>82.5</v>
      </c>
      <c r="H19" s="269" t="s">
        <v>3850</v>
      </c>
      <c r="I19" s="269">
        <v>30</v>
      </c>
      <c r="J19" s="269">
        <v>10</v>
      </c>
      <c r="K19" s="290">
        <v>33.299999999999997</v>
      </c>
      <c r="L19" s="269" t="s">
        <v>3851</v>
      </c>
    </row>
    <row r="20" spans="1:12" s="158" customFormat="1" x14ac:dyDescent="0.2">
      <c r="A20" s="265" t="s">
        <v>506</v>
      </c>
      <c r="B20" s="269">
        <v>36550</v>
      </c>
      <c r="C20" s="269">
        <v>13282</v>
      </c>
      <c r="D20" s="290">
        <v>36.299999999999997</v>
      </c>
      <c r="E20" s="269">
        <v>652</v>
      </c>
      <c r="F20" s="269">
        <v>414</v>
      </c>
      <c r="G20" s="290">
        <v>63.5</v>
      </c>
      <c r="H20" s="269" t="s">
        <v>3850</v>
      </c>
      <c r="I20" s="269">
        <v>43</v>
      </c>
      <c r="J20" s="269">
        <v>25</v>
      </c>
      <c r="K20" s="290">
        <v>58.1</v>
      </c>
      <c r="L20" s="269" t="s">
        <v>3850</v>
      </c>
    </row>
    <row r="21" spans="1:12" s="158" customFormat="1" x14ac:dyDescent="0.2">
      <c r="A21" s="265" t="s">
        <v>3842</v>
      </c>
      <c r="B21" s="269">
        <v>30752</v>
      </c>
      <c r="C21" s="269">
        <v>9321</v>
      </c>
      <c r="D21" s="290">
        <v>30.3</v>
      </c>
      <c r="E21" s="269">
        <v>292</v>
      </c>
      <c r="F21" s="269">
        <v>229</v>
      </c>
      <c r="G21" s="290">
        <v>78.400000000000006</v>
      </c>
      <c r="H21" s="269" t="s">
        <v>3850</v>
      </c>
      <c r="I21" s="269">
        <v>28</v>
      </c>
      <c r="J21" s="269">
        <v>16</v>
      </c>
      <c r="K21" s="290">
        <v>57.1</v>
      </c>
      <c r="L21" s="269" t="s">
        <v>3850</v>
      </c>
    </row>
    <row r="22" spans="1:12" s="158" customFormat="1" x14ac:dyDescent="0.2">
      <c r="A22" s="265" t="s">
        <v>3852</v>
      </c>
      <c r="B22" s="269">
        <v>26846</v>
      </c>
      <c r="C22" s="269">
        <v>745</v>
      </c>
      <c r="D22" s="290">
        <v>2.8</v>
      </c>
      <c r="E22" s="269">
        <v>199</v>
      </c>
      <c r="F22" s="269">
        <v>21</v>
      </c>
      <c r="G22" s="290">
        <v>10.6</v>
      </c>
      <c r="H22" s="269" t="s">
        <v>3850</v>
      </c>
      <c r="I22" s="269">
        <v>13</v>
      </c>
      <c r="J22" s="269">
        <v>0</v>
      </c>
      <c r="K22" s="290">
        <v>0</v>
      </c>
    </row>
    <row r="23" spans="1:12" s="158" customFormat="1" x14ac:dyDescent="0.2">
      <c r="A23" s="265" t="s">
        <v>3853</v>
      </c>
      <c r="B23" s="269">
        <v>22285</v>
      </c>
      <c r="C23" s="269">
        <v>4263</v>
      </c>
      <c r="D23" s="290">
        <v>19.100000000000001</v>
      </c>
      <c r="E23" s="269">
        <v>124</v>
      </c>
      <c r="F23" s="269">
        <v>26</v>
      </c>
      <c r="G23" s="290">
        <v>21</v>
      </c>
      <c r="I23" s="269">
        <v>7</v>
      </c>
      <c r="J23" s="269">
        <v>2</v>
      </c>
      <c r="K23" s="290">
        <v>28.6</v>
      </c>
    </row>
    <row r="24" spans="1:12" s="158" customFormat="1" ht="17" thickBot="1" x14ac:dyDescent="0.25">
      <c r="A24" s="265" t="s">
        <v>507</v>
      </c>
      <c r="B24" s="269">
        <v>30249</v>
      </c>
      <c r="C24" s="269">
        <v>3980</v>
      </c>
      <c r="D24" s="290">
        <v>13.2</v>
      </c>
      <c r="E24" s="269">
        <v>209</v>
      </c>
      <c r="F24" s="269">
        <v>67</v>
      </c>
      <c r="G24" s="290">
        <v>32.1</v>
      </c>
      <c r="H24" s="269" t="s">
        <v>3850</v>
      </c>
      <c r="I24" s="269">
        <v>8</v>
      </c>
      <c r="J24" s="269">
        <v>0</v>
      </c>
      <c r="K24" s="290">
        <v>0</v>
      </c>
    </row>
    <row r="25" spans="1:12" s="158" customFormat="1" ht="19" customHeight="1" thickBot="1" x14ac:dyDescent="0.25">
      <c r="A25" s="270" t="s">
        <v>3854</v>
      </c>
      <c r="B25" s="270">
        <v>41815.1</v>
      </c>
      <c r="C25" s="270">
        <v>15643.7</v>
      </c>
      <c r="D25" s="291">
        <v>32.1</v>
      </c>
      <c r="E25" s="270">
        <v>544</v>
      </c>
      <c r="F25" s="270">
        <v>430.2</v>
      </c>
      <c r="G25" s="291">
        <v>69.599999999999994</v>
      </c>
      <c r="H25" s="270" t="s">
        <v>3850</v>
      </c>
      <c r="I25" s="270">
        <v>36</v>
      </c>
      <c r="J25" s="270">
        <v>21.7</v>
      </c>
      <c r="K25" s="291">
        <v>50.8</v>
      </c>
      <c r="L25" s="270" t="s">
        <v>3850</v>
      </c>
    </row>
    <row r="26" spans="1:12" ht="50" customHeight="1" x14ac:dyDescent="0.2">
      <c r="A26" s="341" t="s">
        <v>3855</v>
      </c>
      <c r="B26" s="341"/>
      <c r="C26" s="341"/>
      <c r="D26" s="341"/>
      <c r="E26" s="341"/>
      <c r="F26" s="341"/>
      <c r="G26" s="341"/>
      <c r="H26" s="341"/>
      <c r="I26" s="341"/>
      <c r="J26" s="341"/>
      <c r="K26" s="341"/>
      <c r="L26" s="341"/>
    </row>
  </sheetData>
  <mergeCells count="8">
    <mergeCell ref="A26:L26"/>
    <mergeCell ref="A1:L1"/>
    <mergeCell ref="A2:A3"/>
    <mergeCell ref="B2:D2"/>
    <mergeCell ref="K3:L3"/>
    <mergeCell ref="G3:H3"/>
    <mergeCell ref="I2:L2"/>
    <mergeCell ref="E2:H2"/>
  </mergeCells>
  <phoneticPr fontId="3"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9"/>
  <sheetViews>
    <sheetView tabSelected="1" zoomScale="88" zoomScaleNormal="85" zoomScalePageLayoutView="85" workbookViewId="0">
      <selection activeCell="P34" sqref="P34"/>
    </sheetView>
  </sheetViews>
  <sheetFormatPr baseColWidth="10" defaultColWidth="8.83203125" defaultRowHeight="14" x14ac:dyDescent="0.15"/>
  <cols>
    <col min="1" max="1" width="17.5" style="3" bestFit="1" customWidth="1"/>
    <col min="2" max="2" width="10.83203125" style="3" bestFit="1" customWidth="1"/>
    <col min="3" max="3" width="8.33203125" style="3" bestFit="1" customWidth="1"/>
    <col min="4" max="4" width="10.83203125" style="3" bestFit="1" customWidth="1"/>
    <col min="5" max="5" width="9.6640625" style="3" bestFit="1" customWidth="1"/>
    <col min="6" max="6" width="9.6640625" style="3" customWidth="1"/>
    <col min="7" max="7" width="11.1640625" style="3" bestFit="1" customWidth="1"/>
    <col min="8" max="8" width="11.1640625" style="3" customWidth="1"/>
    <col min="9" max="9" width="11.1640625" style="3" bestFit="1" customWidth="1"/>
    <col min="10" max="10" width="11.1640625" style="3" customWidth="1"/>
    <col min="11" max="11" width="11.1640625" style="3" bestFit="1" customWidth="1"/>
    <col min="12" max="12" width="11.1640625" style="3" customWidth="1"/>
    <col min="13" max="13" width="11.1640625" style="3" bestFit="1" customWidth="1"/>
    <col min="14" max="14" width="11.1640625" style="3" customWidth="1"/>
    <col min="15" max="15" width="11.1640625" style="3" bestFit="1" customWidth="1"/>
    <col min="16" max="16" width="11.1640625" style="3" customWidth="1"/>
    <col min="17" max="17" width="11.1640625" style="3" bestFit="1" customWidth="1"/>
    <col min="18" max="18" width="11.1640625" style="3" customWidth="1"/>
    <col min="19" max="19" width="11.1640625" style="3" bestFit="1" customWidth="1"/>
    <col min="20" max="20" width="11.1640625" style="3" customWidth="1"/>
    <col min="21" max="21" width="11.1640625" style="3" bestFit="1" customWidth="1"/>
    <col min="22" max="22" width="11.1640625" style="3" customWidth="1"/>
    <col min="23" max="23" width="12.1640625" style="3" bestFit="1" customWidth="1"/>
    <col min="24" max="24" width="12.1640625" style="3" customWidth="1"/>
    <col min="25" max="25" width="9.6640625" style="3" bestFit="1" customWidth="1"/>
    <col min="26" max="26" width="9.6640625" style="3" customWidth="1"/>
    <col min="27" max="16384" width="8.83203125" style="3"/>
  </cols>
  <sheetData>
    <row r="1" spans="1:28" s="4" customFormat="1" ht="23.25" customHeight="1" thickBot="1" x14ac:dyDescent="0.25">
      <c r="A1" s="346" t="s">
        <v>12744</v>
      </c>
      <c r="B1" s="346"/>
      <c r="C1" s="346"/>
      <c r="D1" s="346"/>
      <c r="E1" s="346"/>
      <c r="F1" s="346"/>
      <c r="G1" s="346"/>
      <c r="H1" s="346"/>
      <c r="I1" s="346"/>
      <c r="J1" s="346"/>
      <c r="K1" s="346"/>
      <c r="L1" s="346"/>
      <c r="M1" s="346"/>
      <c r="N1" s="346"/>
      <c r="O1" s="346"/>
      <c r="P1" s="346"/>
      <c r="Q1" s="346"/>
      <c r="R1" s="346"/>
      <c r="S1" s="346"/>
      <c r="T1" s="346"/>
      <c r="U1" s="346"/>
      <c r="V1" s="346"/>
      <c r="W1" s="346"/>
      <c r="X1" s="346"/>
      <c r="Y1" s="346"/>
      <c r="Z1" s="346"/>
      <c r="AA1" s="346"/>
    </row>
    <row r="2" spans="1:28" s="92" customFormat="1" ht="17.25" customHeight="1" x14ac:dyDescent="0.15">
      <c r="A2" s="327" t="s">
        <v>483</v>
      </c>
      <c r="B2" s="347" t="s">
        <v>519</v>
      </c>
      <c r="C2" s="347"/>
      <c r="D2" s="347" t="s">
        <v>520</v>
      </c>
      <c r="E2" s="347"/>
      <c r="F2" s="347" t="s">
        <v>521</v>
      </c>
      <c r="G2" s="347"/>
      <c r="H2" s="347" t="s">
        <v>522</v>
      </c>
      <c r="I2" s="347"/>
      <c r="J2" s="347" t="s">
        <v>523</v>
      </c>
      <c r="K2" s="347"/>
      <c r="L2" s="347" t="s">
        <v>524</v>
      </c>
      <c r="M2" s="347"/>
      <c r="N2" s="347" t="s">
        <v>525</v>
      </c>
      <c r="O2" s="347"/>
      <c r="P2" s="347" t="s">
        <v>526</v>
      </c>
      <c r="Q2" s="347"/>
      <c r="R2" s="347" t="s">
        <v>514</v>
      </c>
      <c r="S2" s="347"/>
      <c r="T2" s="347" t="s">
        <v>515</v>
      </c>
      <c r="U2" s="347"/>
      <c r="V2" s="347" t="s">
        <v>516</v>
      </c>
      <c r="W2" s="347"/>
      <c r="X2" s="347" t="s">
        <v>517</v>
      </c>
      <c r="Y2" s="347"/>
      <c r="Z2" s="347" t="s">
        <v>518</v>
      </c>
      <c r="AA2" s="347"/>
    </row>
    <row r="3" spans="1:28" s="93" customFormat="1" ht="18.75" customHeight="1" x14ac:dyDescent="0.2">
      <c r="A3" s="328"/>
      <c r="B3" s="81" t="s">
        <v>3754</v>
      </c>
      <c r="C3" s="81" t="s">
        <v>12701</v>
      </c>
      <c r="D3" s="81" t="s">
        <v>3754</v>
      </c>
      <c r="E3" s="81" t="s">
        <v>12701</v>
      </c>
      <c r="F3" s="81" t="s">
        <v>3754</v>
      </c>
      <c r="G3" s="81" t="s">
        <v>12701</v>
      </c>
      <c r="H3" s="81" t="s">
        <v>3754</v>
      </c>
      <c r="I3" s="81" t="s">
        <v>12701</v>
      </c>
      <c r="J3" s="81" t="s">
        <v>3754</v>
      </c>
      <c r="K3" s="81" t="s">
        <v>12701</v>
      </c>
      <c r="L3" s="198" t="s">
        <v>3754</v>
      </c>
      <c r="M3" s="81" t="s">
        <v>12702</v>
      </c>
      <c r="N3" s="81" t="s">
        <v>3754</v>
      </c>
      <c r="O3" s="81" t="s">
        <v>12701</v>
      </c>
      <c r="P3" s="81" t="s">
        <v>3754</v>
      </c>
      <c r="Q3" s="81" t="s">
        <v>12701</v>
      </c>
      <c r="R3" s="81" t="s">
        <v>3754</v>
      </c>
      <c r="S3" s="81" t="s">
        <v>12702</v>
      </c>
      <c r="T3" s="81" t="s">
        <v>3754</v>
      </c>
      <c r="U3" s="81" t="s">
        <v>12701</v>
      </c>
      <c r="V3" s="81" t="s">
        <v>3754</v>
      </c>
      <c r="W3" s="81" t="s">
        <v>12701</v>
      </c>
      <c r="X3" s="81" t="s">
        <v>3754</v>
      </c>
      <c r="Y3" s="81" t="s">
        <v>12702</v>
      </c>
      <c r="Z3" s="81" t="s">
        <v>3754</v>
      </c>
      <c r="AA3" s="81" t="s">
        <v>12701</v>
      </c>
    </row>
    <row r="4" spans="1:28" s="30" customFormat="1" ht="16" x14ac:dyDescent="0.2">
      <c r="A4" s="39" t="s">
        <v>527</v>
      </c>
      <c r="B4" s="111">
        <v>14461</v>
      </c>
      <c r="C4" s="26">
        <v>72867</v>
      </c>
      <c r="D4" s="111">
        <v>2571</v>
      </c>
      <c r="E4" s="26">
        <v>7530</v>
      </c>
      <c r="F4" s="111">
        <v>2569</v>
      </c>
      <c r="G4" s="26">
        <v>7254</v>
      </c>
      <c r="H4" s="111">
        <v>2255</v>
      </c>
      <c r="I4" s="26">
        <v>7075</v>
      </c>
      <c r="J4" s="111">
        <v>1546</v>
      </c>
      <c r="K4" s="26">
        <v>6390</v>
      </c>
      <c r="L4" s="111">
        <v>663</v>
      </c>
      <c r="M4" s="26">
        <v>3857</v>
      </c>
      <c r="N4" s="111">
        <v>169</v>
      </c>
      <c r="O4" s="26">
        <v>2238</v>
      </c>
      <c r="P4" s="111">
        <v>49</v>
      </c>
      <c r="Q4" s="26">
        <v>1280</v>
      </c>
      <c r="R4" s="111">
        <v>27</v>
      </c>
      <c r="S4" s="26">
        <v>860</v>
      </c>
      <c r="T4" s="111">
        <v>12</v>
      </c>
      <c r="U4" s="26">
        <v>455</v>
      </c>
      <c r="V4" s="111">
        <v>10</v>
      </c>
      <c r="W4" s="26">
        <v>60</v>
      </c>
      <c r="X4" s="111">
        <v>8</v>
      </c>
      <c r="Y4" s="26">
        <v>36</v>
      </c>
      <c r="Z4" s="111">
        <v>3</v>
      </c>
      <c r="AA4" s="26">
        <v>7</v>
      </c>
      <c r="AB4" s="28"/>
    </row>
    <row r="5" spans="1:28" s="30" customFormat="1" ht="16" x14ac:dyDescent="0.2">
      <c r="A5" s="39" t="s">
        <v>528</v>
      </c>
      <c r="B5" s="111">
        <v>137501</v>
      </c>
      <c r="C5" s="26">
        <v>48816</v>
      </c>
      <c r="D5" s="111">
        <v>19329</v>
      </c>
      <c r="E5" s="26">
        <v>5356</v>
      </c>
      <c r="F5" s="111">
        <v>17652</v>
      </c>
      <c r="G5" s="26">
        <v>5253</v>
      </c>
      <c r="H5" s="111">
        <v>13545</v>
      </c>
      <c r="I5" s="26">
        <v>5468</v>
      </c>
      <c r="J5" s="111">
        <v>7777</v>
      </c>
      <c r="K5" s="26">
        <v>4804</v>
      </c>
      <c r="L5" s="111">
        <v>2888</v>
      </c>
      <c r="M5" s="26">
        <v>2930</v>
      </c>
      <c r="N5" s="111">
        <v>913</v>
      </c>
      <c r="O5" s="26">
        <v>1765</v>
      </c>
      <c r="P5" s="111">
        <v>286</v>
      </c>
      <c r="Q5" s="26">
        <v>1217</v>
      </c>
      <c r="R5" s="111">
        <v>114</v>
      </c>
      <c r="S5" s="26">
        <v>701</v>
      </c>
      <c r="T5" s="111">
        <v>251</v>
      </c>
      <c r="U5" s="26">
        <v>685</v>
      </c>
      <c r="V5" s="111">
        <v>77</v>
      </c>
      <c r="W5" s="26">
        <v>398</v>
      </c>
      <c r="X5" s="111">
        <v>11</v>
      </c>
      <c r="Y5" s="26">
        <v>85</v>
      </c>
      <c r="Z5" s="111">
        <v>0</v>
      </c>
      <c r="AA5" s="26">
        <v>0</v>
      </c>
      <c r="AB5" s="28"/>
    </row>
    <row r="6" spans="1:28" s="30" customFormat="1" ht="16" x14ac:dyDescent="0.2">
      <c r="A6" s="39" t="s">
        <v>529</v>
      </c>
      <c r="B6" s="111">
        <v>23837</v>
      </c>
      <c r="C6" s="26">
        <v>26320</v>
      </c>
      <c r="D6" s="111">
        <v>3461</v>
      </c>
      <c r="E6" s="26">
        <v>3752</v>
      </c>
      <c r="F6" s="111">
        <v>3362</v>
      </c>
      <c r="G6" s="26">
        <v>3632</v>
      </c>
      <c r="H6" s="111">
        <v>2580</v>
      </c>
      <c r="I6" s="26">
        <v>3328</v>
      </c>
      <c r="J6" s="111">
        <v>1300</v>
      </c>
      <c r="K6" s="26">
        <v>2498</v>
      </c>
      <c r="L6" s="111">
        <v>504</v>
      </c>
      <c r="M6" s="26">
        <v>1545</v>
      </c>
      <c r="N6" s="111">
        <v>186</v>
      </c>
      <c r="O6" s="26">
        <v>978</v>
      </c>
      <c r="P6" s="111">
        <v>81</v>
      </c>
      <c r="Q6" s="26">
        <v>627</v>
      </c>
      <c r="R6" s="111">
        <v>34</v>
      </c>
      <c r="S6" s="26">
        <v>452</v>
      </c>
      <c r="T6" s="111">
        <v>66</v>
      </c>
      <c r="U6" s="26">
        <v>380</v>
      </c>
      <c r="V6" s="111">
        <v>8</v>
      </c>
      <c r="W6" s="26">
        <v>166</v>
      </c>
      <c r="X6" s="111">
        <v>6</v>
      </c>
      <c r="Y6" s="26">
        <v>46</v>
      </c>
      <c r="Z6" s="111">
        <v>5</v>
      </c>
      <c r="AA6" s="26">
        <v>3</v>
      </c>
      <c r="AB6" s="28"/>
    </row>
    <row r="7" spans="1:28" s="30" customFormat="1" ht="16" x14ac:dyDescent="0.2">
      <c r="A7" s="39" t="s">
        <v>42</v>
      </c>
      <c r="B7" s="111">
        <v>35298</v>
      </c>
      <c r="C7" s="26">
        <v>7041</v>
      </c>
      <c r="D7" s="111">
        <v>5095</v>
      </c>
      <c r="E7" s="26">
        <v>565</v>
      </c>
      <c r="F7" s="111">
        <v>4545</v>
      </c>
      <c r="G7" s="26">
        <v>472</v>
      </c>
      <c r="H7" s="111">
        <v>3432</v>
      </c>
      <c r="I7" s="26">
        <v>492</v>
      </c>
      <c r="J7" s="111">
        <v>1779</v>
      </c>
      <c r="K7" s="26">
        <v>516</v>
      </c>
      <c r="L7" s="111">
        <v>495</v>
      </c>
      <c r="M7" s="26">
        <v>429</v>
      </c>
      <c r="N7" s="111">
        <v>77</v>
      </c>
      <c r="O7" s="26">
        <v>308</v>
      </c>
      <c r="P7" s="111">
        <v>21</v>
      </c>
      <c r="Q7" s="26">
        <v>54</v>
      </c>
      <c r="R7" s="111">
        <v>7</v>
      </c>
      <c r="S7" s="26">
        <v>31</v>
      </c>
      <c r="T7" s="111">
        <v>8</v>
      </c>
      <c r="U7" s="26">
        <v>20</v>
      </c>
      <c r="V7" s="111">
        <v>2</v>
      </c>
      <c r="W7" s="26">
        <v>15</v>
      </c>
      <c r="X7" s="111">
        <v>2</v>
      </c>
      <c r="Y7" s="26">
        <v>1</v>
      </c>
      <c r="Z7" s="111">
        <v>0</v>
      </c>
      <c r="AA7" s="26">
        <v>1</v>
      </c>
      <c r="AB7" s="28"/>
    </row>
    <row r="8" spans="1:28" s="30" customFormat="1" ht="16" x14ac:dyDescent="0.2">
      <c r="A8" s="39" t="s">
        <v>43</v>
      </c>
      <c r="B8" s="111">
        <v>338936</v>
      </c>
      <c r="C8" s="26">
        <v>34342</v>
      </c>
      <c r="D8" s="111">
        <v>47601</v>
      </c>
      <c r="E8" s="26">
        <v>5047</v>
      </c>
      <c r="F8" s="111">
        <v>43134</v>
      </c>
      <c r="G8" s="26">
        <v>5480</v>
      </c>
      <c r="H8" s="111">
        <v>32898</v>
      </c>
      <c r="I8" s="26">
        <v>5487</v>
      </c>
      <c r="J8" s="111">
        <v>17999</v>
      </c>
      <c r="K8" s="26">
        <v>4453</v>
      </c>
      <c r="L8" s="111">
        <v>6249</v>
      </c>
      <c r="M8" s="26">
        <v>3082</v>
      </c>
      <c r="N8" s="111">
        <v>2170</v>
      </c>
      <c r="O8" s="26">
        <v>1938</v>
      </c>
      <c r="P8" s="111">
        <v>1055</v>
      </c>
      <c r="Q8" s="26">
        <v>1152</v>
      </c>
      <c r="R8" s="111">
        <v>562</v>
      </c>
      <c r="S8" s="26">
        <v>512</v>
      </c>
      <c r="T8" s="111">
        <v>311</v>
      </c>
      <c r="U8" s="26">
        <v>198</v>
      </c>
      <c r="V8" s="111">
        <v>234</v>
      </c>
      <c r="W8" s="26">
        <v>66</v>
      </c>
      <c r="X8" s="111">
        <v>140</v>
      </c>
      <c r="Y8" s="26">
        <v>29</v>
      </c>
      <c r="Z8" s="111">
        <v>16</v>
      </c>
      <c r="AA8" s="26">
        <v>0</v>
      </c>
      <c r="AB8" s="28"/>
    </row>
    <row r="9" spans="1:28" s="30" customFormat="1" ht="16" x14ac:dyDescent="0.2">
      <c r="A9" s="39" t="s">
        <v>2212</v>
      </c>
      <c r="B9" s="111">
        <v>128401</v>
      </c>
      <c r="C9" s="26">
        <v>17061</v>
      </c>
      <c r="D9" s="111">
        <v>17138</v>
      </c>
      <c r="E9" s="26">
        <v>2497</v>
      </c>
      <c r="F9" s="111">
        <v>15103</v>
      </c>
      <c r="G9" s="26">
        <v>2675</v>
      </c>
      <c r="H9" s="111">
        <v>11249</v>
      </c>
      <c r="I9" s="26">
        <v>2666</v>
      </c>
      <c r="J9" s="111">
        <v>5802</v>
      </c>
      <c r="K9" s="26">
        <v>2287</v>
      </c>
      <c r="L9" s="111">
        <v>2061</v>
      </c>
      <c r="M9" s="26">
        <v>1675</v>
      </c>
      <c r="N9" s="111">
        <v>614</v>
      </c>
      <c r="O9" s="26">
        <v>917</v>
      </c>
      <c r="P9" s="111">
        <v>380</v>
      </c>
      <c r="Q9" s="26">
        <v>499</v>
      </c>
      <c r="R9" s="111">
        <v>238</v>
      </c>
      <c r="S9" s="26">
        <v>238</v>
      </c>
      <c r="T9" s="111">
        <v>52</v>
      </c>
      <c r="U9" s="26">
        <v>100</v>
      </c>
      <c r="V9" s="111">
        <v>13</v>
      </c>
      <c r="W9" s="26">
        <v>15</v>
      </c>
      <c r="X9" s="111">
        <v>7</v>
      </c>
      <c r="Y9" s="26">
        <v>3</v>
      </c>
      <c r="Z9" s="111">
        <v>3</v>
      </c>
      <c r="AA9" s="26">
        <v>1</v>
      </c>
      <c r="AB9" s="28"/>
    </row>
    <row r="10" spans="1:28" s="30" customFormat="1" ht="16" x14ac:dyDescent="0.2">
      <c r="A10" s="39" t="s">
        <v>45</v>
      </c>
      <c r="B10" s="111">
        <v>114275</v>
      </c>
      <c r="C10" s="26">
        <v>8984</v>
      </c>
      <c r="D10" s="111">
        <v>15326</v>
      </c>
      <c r="E10" s="26">
        <v>1064</v>
      </c>
      <c r="F10" s="111">
        <v>13478</v>
      </c>
      <c r="G10" s="26">
        <v>1057</v>
      </c>
      <c r="H10" s="111">
        <v>9895</v>
      </c>
      <c r="I10" s="26">
        <v>1088</v>
      </c>
      <c r="J10" s="111">
        <v>4872</v>
      </c>
      <c r="K10" s="26">
        <v>820</v>
      </c>
      <c r="L10" s="111">
        <v>1389</v>
      </c>
      <c r="M10" s="26">
        <v>565</v>
      </c>
      <c r="N10" s="111">
        <v>399</v>
      </c>
      <c r="O10" s="26">
        <v>292</v>
      </c>
      <c r="P10" s="111">
        <v>263</v>
      </c>
      <c r="Q10" s="26">
        <v>130</v>
      </c>
      <c r="R10" s="111">
        <v>144</v>
      </c>
      <c r="S10" s="26">
        <v>75</v>
      </c>
      <c r="T10" s="111">
        <v>25</v>
      </c>
      <c r="U10" s="26">
        <v>48</v>
      </c>
      <c r="V10" s="111">
        <v>5</v>
      </c>
      <c r="W10" s="26">
        <v>8</v>
      </c>
      <c r="X10" s="111">
        <v>8</v>
      </c>
      <c r="Y10" s="26">
        <v>2</v>
      </c>
      <c r="Z10" s="111">
        <v>6</v>
      </c>
      <c r="AA10" s="26">
        <v>1</v>
      </c>
      <c r="AB10" s="28"/>
    </row>
    <row r="11" spans="1:28" s="30" customFormat="1" ht="16" x14ac:dyDescent="0.2">
      <c r="A11" s="39" t="s">
        <v>530</v>
      </c>
      <c r="B11" s="111">
        <v>235704</v>
      </c>
      <c r="C11" s="26">
        <v>13685</v>
      </c>
      <c r="D11" s="111">
        <v>33436</v>
      </c>
      <c r="E11" s="26">
        <v>1815</v>
      </c>
      <c r="F11" s="111">
        <v>31333</v>
      </c>
      <c r="G11" s="26">
        <v>1691</v>
      </c>
      <c r="H11" s="111">
        <v>24331</v>
      </c>
      <c r="I11" s="26">
        <v>1657</v>
      </c>
      <c r="J11" s="111">
        <v>12752</v>
      </c>
      <c r="K11" s="26">
        <v>1491</v>
      </c>
      <c r="L11" s="111">
        <v>4058</v>
      </c>
      <c r="M11" s="26">
        <v>872</v>
      </c>
      <c r="N11" s="111">
        <v>1007</v>
      </c>
      <c r="O11" s="26">
        <v>390</v>
      </c>
      <c r="P11" s="111">
        <v>318</v>
      </c>
      <c r="Q11" s="26">
        <v>195</v>
      </c>
      <c r="R11" s="111">
        <v>116</v>
      </c>
      <c r="S11" s="26">
        <v>175</v>
      </c>
      <c r="T11" s="111">
        <v>87</v>
      </c>
      <c r="U11" s="26">
        <v>326</v>
      </c>
      <c r="V11" s="111">
        <v>152</v>
      </c>
      <c r="W11" s="26">
        <v>119</v>
      </c>
      <c r="X11" s="111">
        <v>330</v>
      </c>
      <c r="Y11" s="26">
        <v>69</v>
      </c>
      <c r="Z11" s="111">
        <v>6</v>
      </c>
      <c r="AA11" s="26">
        <v>0</v>
      </c>
      <c r="AB11" s="28"/>
    </row>
    <row r="12" spans="1:28" s="30" customFormat="1" ht="16" x14ac:dyDescent="0.2">
      <c r="A12" s="39" t="s">
        <v>532</v>
      </c>
      <c r="B12" s="111">
        <v>73317</v>
      </c>
      <c r="C12" s="26">
        <v>9955</v>
      </c>
      <c r="D12" s="111">
        <v>10889</v>
      </c>
      <c r="E12" s="26">
        <v>1510</v>
      </c>
      <c r="F12" s="111">
        <v>9996</v>
      </c>
      <c r="G12" s="26">
        <v>1598</v>
      </c>
      <c r="H12" s="111">
        <v>7712</v>
      </c>
      <c r="I12" s="26">
        <v>1619</v>
      </c>
      <c r="J12" s="111">
        <v>4660</v>
      </c>
      <c r="K12" s="26">
        <v>1560</v>
      </c>
      <c r="L12" s="111">
        <v>1715</v>
      </c>
      <c r="M12" s="26">
        <v>1083</v>
      </c>
      <c r="N12" s="111">
        <v>563</v>
      </c>
      <c r="O12" s="26">
        <v>553</v>
      </c>
      <c r="P12" s="111">
        <v>249</v>
      </c>
      <c r="Q12" s="26">
        <v>287</v>
      </c>
      <c r="R12" s="111">
        <v>75</v>
      </c>
      <c r="S12" s="26">
        <v>128</v>
      </c>
      <c r="T12" s="111">
        <v>28</v>
      </c>
      <c r="U12" s="26">
        <v>214</v>
      </c>
      <c r="V12" s="111">
        <v>13</v>
      </c>
      <c r="W12" s="26">
        <v>122</v>
      </c>
      <c r="X12" s="111">
        <v>11</v>
      </c>
      <c r="Y12" s="26">
        <v>43</v>
      </c>
      <c r="Z12" s="111">
        <v>9</v>
      </c>
      <c r="AA12" s="26">
        <v>2</v>
      </c>
      <c r="AB12" s="28"/>
    </row>
    <row r="13" spans="1:28" s="30" customFormat="1" ht="16" x14ac:dyDescent="0.2">
      <c r="A13" s="39" t="s">
        <v>531</v>
      </c>
      <c r="B13" s="111">
        <v>79743</v>
      </c>
      <c r="C13" s="26">
        <v>22221</v>
      </c>
      <c r="D13" s="111">
        <v>11211</v>
      </c>
      <c r="E13" s="26">
        <v>2113</v>
      </c>
      <c r="F13" s="111">
        <v>10139</v>
      </c>
      <c r="G13" s="26">
        <v>1832</v>
      </c>
      <c r="H13" s="111">
        <v>8008</v>
      </c>
      <c r="I13" s="26">
        <v>1571</v>
      </c>
      <c r="J13" s="111">
        <v>4357</v>
      </c>
      <c r="K13" s="26">
        <v>1237</v>
      </c>
      <c r="L13" s="111">
        <v>1373</v>
      </c>
      <c r="M13" s="26">
        <v>743</v>
      </c>
      <c r="N13" s="111">
        <v>340</v>
      </c>
      <c r="O13" s="26">
        <v>398</v>
      </c>
      <c r="P13" s="111">
        <v>86</v>
      </c>
      <c r="Q13" s="26">
        <v>231</v>
      </c>
      <c r="R13" s="111">
        <v>37</v>
      </c>
      <c r="S13" s="26">
        <v>143</v>
      </c>
      <c r="T13" s="111">
        <v>32</v>
      </c>
      <c r="U13" s="26">
        <v>525</v>
      </c>
      <c r="V13" s="111">
        <v>27</v>
      </c>
      <c r="W13" s="26">
        <v>293</v>
      </c>
      <c r="X13" s="111">
        <v>19</v>
      </c>
      <c r="Y13" s="26">
        <v>97</v>
      </c>
      <c r="Z13" s="111">
        <v>4</v>
      </c>
      <c r="AA13" s="26">
        <v>0</v>
      </c>
      <c r="AB13" s="28"/>
    </row>
    <row r="14" spans="1:28" s="30" customFormat="1" ht="16" x14ac:dyDescent="0.2">
      <c r="A14" s="39" t="s">
        <v>533</v>
      </c>
      <c r="B14" s="111">
        <v>53245</v>
      </c>
      <c r="C14" s="26">
        <v>73287</v>
      </c>
      <c r="D14" s="111">
        <v>7450</v>
      </c>
      <c r="E14" s="26">
        <v>8147</v>
      </c>
      <c r="F14" s="111">
        <v>6878</v>
      </c>
      <c r="G14" s="26">
        <v>8060</v>
      </c>
      <c r="H14" s="111">
        <v>5433</v>
      </c>
      <c r="I14" s="26">
        <v>7484</v>
      </c>
      <c r="J14" s="111">
        <v>3088</v>
      </c>
      <c r="K14" s="26">
        <v>5936</v>
      </c>
      <c r="L14" s="111">
        <v>1061</v>
      </c>
      <c r="M14" s="26">
        <v>3443</v>
      </c>
      <c r="N14" s="111">
        <v>221</v>
      </c>
      <c r="O14" s="26">
        <v>2254</v>
      </c>
      <c r="P14" s="111">
        <v>145</v>
      </c>
      <c r="Q14" s="26">
        <v>1624</v>
      </c>
      <c r="R14" s="111">
        <v>127</v>
      </c>
      <c r="S14" s="26">
        <v>1498</v>
      </c>
      <c r="T14" s="111">
        <v>39</v>
      </c>
      <c r="U14" s="26">
        <v>2491</v>
      </c>
      <c r="V14" s="111">
        <v>4</v>
      </c>
      <c r="W14" s="26">
        <v>1081</v>
      </c>
      <c r="X14" s="111">
        <v>19</v>
      </c>
      <c r="Y14" s="26">
        <v>333</v>
      </c>
      <c r="Z14" s="111">
        <v>4</v>
      </c>
      <c r="AA14" s="26">
        <v>2</v>
      </c>
      <c r="AB14" s="28"/>
    </row>
    <row r="15" spans="1:28" s="30" customFormat="1" ht="16" x14ac:dyDescent="0.2">
      <c r="A15" s="39" t="s">
        <v>534</v>
      </c>
      <c r="B15" s="111">
        <v>15782</v>
      </c>
      <c r="C15" s="26">
        <v>18910</v>
      </c>
      <c r="D15" s="111">
        <v>2210</v>
      </c>
      <c r="E15" s="26">
        <v>2629</v>
      </c>
      <c r="F15" s="111">
        <v>2061</v>
      </c>
      <c r="G15" s="26">
        <v>2608</v>
      </c>
      <c r="H15" s="111">
        <v>1549</v>
      </c>
      <c r="I15" s="26">
        <v>2299</v>
      </c>
      <c r="J15" s="111">
        <v>811</v>
      </c>
      <c r="K15" s="26">
        <v>1768</v>
      </c>
      <c r="L15" s="111">
        <v>395</v>
      </c>
      <c r="M15" s="26">
        <v>944</v>
      </c>
      <c r="N15" s="111">
        <v>128</v>
      </c>
      <c r="O15" s="26">
        <v>479</v>
      </c>
      <c r="P15" s="111">
        <v>54</v>
      </c>
      <c r="Q15" s="26">
        <v>265</v>
      </c>
      <c r="R15" s="111">
        <v>20</v>
      </c>
      <c r="S15" s="26">
        <v>161</v>
      </c>
      <c r="T15" s="111">
        <v>21</v>
      </c>
      <c r="U15" s="26">
        <v>108</v>
      </c>
      <c r="V15" s="111">
        <v>8</v>
      </c>
      <c r="W15" s="26">
        <v>59</v>
      </c>
      <c r="X15" s="111">
        <v>10</v>
      </c>
      <c r="Y15" s="26">
        <v>41</v>
      </c>
      <c r="Z15" s="111">
        <v>4</v>
      </c>
      <c r="AA15" s="26">
        <v>0</v>
      </c>
      <c r="AB15" s="28"/>
    </row>
    <row r="16" spans="1:28" s="30" customFormat="1" ht="16" x14ac:dyDescent="0.2">
      <c r="A16" s="39" t="s">
        <v>535</v>
      </c>
      <c r="B16" s="111">
        <v>32027</v>
      </c>
      <c r="C16" s="26">
        <v>10319</v>
      </c>
      <c r="D16" s="111">
        <v>5162</v>
      </c>
      <c r="E16" s="26">
        <v>1117</v>
      </c>
      <c r="F16" s="111">
        <v>4947</v>
      </c>
      <c r="G16" s="26">
        <v>1266</v>
      </c>
      <c r="H16" s="111">
        <v>4269</v>
      </c>
      <c r="I16" s="26">
        <v>1259</v>
      </c>
      <c r="J16" s="111">
        <v>3012</v>
      </c>
      <c r="K16" s="26">
        <v>1160</v>
      </c>
      <c r="L16" s="111">
        <v>1304</v>
      </c>
      <c r="M16" s="26">
        <v>931</v>
      </c>
      <c r="N16" s="111">
        <v>393</v>
      </c>
      <c r="O16" s="26">
        <v>556</v>
      </c>
      <c r="P16" s="111">
        <v>102</v>
      </c>
      <c r="Q16" s="26">
        <v>214</v>
      </c>
      <c r="R16" s="111">
        <v>31</v>
      </c>
      <c r="S16" s="26">
        <v>203</v>
      </c>
      <c r="T16" s="111">
        <v>25</v>
      </c>
      <c r="U16" s="26">
        <v>208</v>
      </c>
      <c r="V16" s="111">
        <v>11</v>
      </c>
      <c r="W16" s="26">
        <v>91</v>
      </c>
      <c r="X16" s="111">
        <v>2</v>
      </c>
      <c r="Y16" s="26">
        <v>18</v>
      </c>
      <c r="Z16" s="111">
        <v>1</v>
      </c>
      <c r="AA16" s="26">
        <v>0</v>
      </c>
      <c r="AB16" s="28"/>
    </row>
    <row r="17" spans="1:28" s="30" customFormat="1" ht="16" x14ac:dyDescent="0.2">
      <c r="A17" s="39" t="s">
        <v>536</v>
      </c>
      <c r="B17" s="111">
        <v>40445</v>
      </c>
      <c r="C17" s="26">
        <v>3337</v>
      </c>
      <c r="D17" s="111">
        <v>10778</v>
      </c>
      <c r="E17" s="26">
        <v>521</v>
      </c>
      <c r="F17" s="111">
        <v>12994</v>
      </c>
      <c r="G17" s="26">
        <v>489</v>
      </c>
      <c r="H17" s="111">
        <v>13879</v>
      </c>
      <c r="I17" s="26">
        <v>394</v>
      </c>
      <c r="J17" s="111">
        <v>12266</v>
      </c>
      <c r="K17" s="26">
        <v>240</v>
      </c>
      <c r="L17" s="111">
        <v>8456</v>
      </c>
      <c r="M17" s="26">
        <v>86</v>
      </c>
      <c r="N17" s="111">
        <v>4222</v>
      </c>
      <c r="O17" s="26">
        <v>35</v>
      </c>
      <c r="P17" s="111">
        <v>1073</v>
      </c>
      <c r="Q17" s="26">
        <v>11</v>
      </c>
      <c r="R17" s="111">
        <v>326</v>
      </c>
      <c r="S17" s="26">
        <v>7</v>
      </c>
      <c r="T17" s="111">
        <v>145</v>
      </c>
      <c r="U17" s="26">
        <v>29</v>
      </c>
      <c r="V17" s="111">
        <v>14</v>
      </c>
      <c r="W17" s="26">
        <v>11</v>
      </c>
      <c r="X17" s="111">
        <v>13</v>
      </c>
      <c r="Y17" s="26">
        <v>6</v>
      </c>
      <c r="Z17" s="111">
        <v>9</v>
      </c>
      <c r="AA17" s="26">
        <v>1</v>
      </c>
      <c r="AB17" s="28"/>
    </row>
    <row r="18" spans="1:28" s="30" customFormat="1" ht="16" x14ac:dyDescent="0.2">
      <c r="A18" s="39" t="s">
        <v>537</v>
      </c>
      <c r="B18" s="111">
        <v>21525</v>
      </c>
      <c r="C18" s="26">
        <v>57433</v>
      </c>
      <c r="D18" s="111">
        <v>5637</v>
      </c>
      <c r="E18" s="26">
        <v>7000</v>
      </c>
      <c r="F18" s="111">
        <v>6690</v>
      </c>
      <c r="G18" s="26">
        <v>7134</v>
      </c>
      <c r="H18" s="111">
        <v>7579</v>
      </c>
      <c r="I18" s="26">
        <v>6177</v>
      </c>
      <c r="J18" s="111">
        <v>7075</v>
      </c>
      <c r="K18" s="26">
        <v>4062</v>
      </c>
      <c r="L18" s="111">
        <v>5701</v>
      </c>
      <c r="M18" s="26">
        <v>1745</v>
      </c>
      <c r="N18" s="111">
        <v>3568</v>
      </c>
      <c r="O18" s="26">
        <v>634</v>
      </c>
      <c r="P18" s="111">
        <v>1191</v>
      </c>
      <c r="Q18" s="26">
        <v>274</v>
      </c>
      <c r="R18" s="111">
        <v>231</v>
      </c>
      <c r="S18" s="26">
        <v>66</v>
      </c>
      <c r="T18" s="111">
        <v>47</v>
      </c>
      <c r="U18" s="26">
        <v>40</v>
      </c>
      <c r="V18" s="111">
        <v>7</v>
      </c>
      <c r="W18" s="26">
        <v>9</v>
      </c>
      <c r="X18" s="111">
        <v>9</v>
      </c>
      <c r="Y18" s="26">
        <v>13</v>
      </c>
      <c r="Z18" s="111">
        <v>4</v>
      </c>
      <c r="AA18" s="26">
        <v>0</v>
      </c>
      <c r="AB18" s="28"/>
    </row>
    <row r="19" spans="1:28" s="30" customFormat="1" ht="16" x14ac:dyDescent="0.2">
      <c r="A19" s="39" t="s">
        <v>573</v>
      </c>
      <c r="B19" s="111">
        <v>13711</v>
      </c>
      <c r="C19" s="26">
        <v>3122</v>
      </c>
      <c r="D19" s="111">
        <v>2180</v>
      </c>
      <c r="E19" s="26">
        <v>352</v>
      </c>
      <c r="F19" s="111">
        <v>1988</v>
      </c>
      <c r="G19" s="26">
        <v>376</v>
      </c>
      <c r="H19" s="111">
        <v>1634</v>
      </c>
      <c r="I19" s="26">
        <v>372</v>
      </c>
      <c r="J19" s="111">
        <v>1042</v>
      </c>
      <c r="K19" s="26">
        <v>269</v>
      </c>
      <c r="L19" s="111">
        <v>573</v>
      </c>
      <c r="M19" s="26">
        <v>106</v>
      </c>
      <c r="N19" s="111">
        <v>269</v>
      </c>
      <c r="O19" s="26">
        <v>25</v>
      </c>
      <c r="P19" s="111">
        <v>88</v>
      </c>
      <c r="Q19" s="26">
        <v>33</v>
      </c>
      <c r="R19" s="111">
        <v>38</v>
      </c>
      <c r="S19" s="26">
        <v>72</v>
      </c>
      <c r="T19" s="111">
        <v>8</v>
      </c>
      <c r="U19" s="26">
        <v>128</v>
      </c>
      <c r="V19" s="111">
        <v>4</v>
      </c>
      <c r="W19" s="26">
        <v>29</v>
      </c>
      <c r="X19" s="111">
        <v>0</v>
      </c>
      <c r="Y19" s="26">
        <v>9</v>
      </c>
      <c r="Z19" s="111">
        <v>1</v>
      </c>
      <c r="AA19" s="26">
        <v>0</v>
      </c>
      <c r="AB19" s="28"/>
    </row>
    <row r="20" spans="1:28" s="30" customFormat="1" ht="16" x14ac:dyDescent="0.2">
      <c r="A20" s="39" t="s">
        <v>54</v>
      </c>
      <c r="B20" s="111">
        <v>70863</v>
      </c>
      <c r="C20" s="26">
        <v>1653</v>
      </c>
      <c r="D20" s="111">
        <v>12597</v>
      </c>
      <c r="E20" s="26">
        <v>98</v>
      </c>
      <c r="F20" s="111">
        <v>12039</v>
      </c>
      <c r="G20" s="26">
        <v>66</v>
      </c>
      <c r="H20" s="111">
        <v>9896</v>
      </c>
      <c r="I20" s="26">
        <v>71</v>
      </c>
      <c r="J20" s="111">
        <v>6673</v>
      </c>
      <c r="K20" s="26">
        <v>74</v>
      </c>
      <c r="L20" s="111">
        <v>3353</v>
      </c>
      <c r="M20" s="26">
        <v>60</v>
      </c>
      <c r="N20" s="111">
        <v>1437</v>
      </c>
      <c r="O20" s="26">
        <v>23</v>
      </c>
      <c r="P20" s="111">
        <v>536</v>
      </c>
      <c r="Q20" s="26">
        <v>12</v>
      </c>
      <c r="R20" s="111">
        <v>64</v>
      </c>
      <c r="S20" s="26">
        <v>27</v>
      </c>
      <c r="T20" s="111">
        <v>11</v>
      </c>
      <c r="U20" s="26">
        <v>42</v>
      </c>
      <c r="V20" s="111">
        <v>1</v>
      </c>
      <c r="W20" s="26">
        <v>24</v>
      </c>
      <c r="X20" s="111">
        <v>2</v>
      </c>
      <c r="Y20" s="26">
        <v>9</v>
      </c>
      <c r="Z20" s="111">
        <v>0</v>
      </c>
      <c r="AA20" s="26">
        <v>0</v>
      </c>
      <c r="AB20" s="28"/>
    </row>
    <row r="21" spans="1:28" s="30" customFormat="1" ht="16" x14ac:dyDescent="0.2">
      <c r="A21" s="39" t="s">
        <v>569</v>
      </c>
      <c r="B21" s="111">
        <v>8318</v>
      </c>
      <c r="C21" s="26">
        <v>1507</v>
      </c>
      <c r="D21" s="111">
        <v>1392</v>
      </c>
      <c r="E21" s="26">
        <v>183</v>
      </c>
      <c r="F21" s="111">
        <v>1341</v>
      </c>
      <c r="G21" s="26">
        <v>161</v>
      </c>
      <c r="H21" s="111">
        <v>1096</v>
      </c>
      <c r="I21" s="26">
        <v>145</v>
      </c>
      <c r="J21" s="111">
        <v>756</v>
      </c>
      <c r="K21" s="26">
        <v>163</v>
      </c>
      <c r="L21" s="111">
        <v>359</v>
      </c>
      <c r="M21" s="26">
        <v>111</v>
      </c>
      <c r="N21" s="111">
        <v>109</v>
      </c>
      <c r="O21" s="26">
        <v>51</v>
      </c>
      <c r="P21" s="111">
        <v>52</v>
      </c>
      <c r="Q21" s="26">
        <v>55</v>
      </c>
      <c r="R21" s="111">
        <v>35</v>
      </c>
      <c r="S21" s="26">
        <v>56</v>
      </c>
      <c r="T21" s="111">
        <v>7</v>
      </c>
      <c r="U21" s="26">
        <v>51</v>
      </c>
      <c r="V21" s="111">
        <v>2</v>
      </c>
      <c r="W21" s="26">
        <v>5</v>
      </c>
      <c r="X21" s="111">
        <v>0</v>
      </c>
      <c r="Y21" s="26">
        <v>0</v>
      </c>
      <c r="Z21" s="111">
        <v>0</v>
      </c>
      <c r="AA21" s="26">
        <v>0</v>
      </c>
      <c r="AB21" s="28"/>
    </row>
    <row r="22" spans="1:28" s="30" customFormat="1" ht="16" x14ac:dyDescent="0.2">
      <c r="A22" s="39" t="s">
        <v>55</v>
      </c>
      <c r="B22" s="111">
        <v>7148</v>
      </c>
      <c r="C22" s="26">
        <v>1484</v>
      </c>
      <c r="D22" s="111">
        <v>1094</v>
      </c>
      <c r="E22" s="26">
        <v>253</v>
      </c>
      <c r="F22" s="111">
        <v>957</v>
      </c>
      <c r="G22" s="26">
        <v>280</v>
      </c>
      <c r="H22" s="111">
        <v>750</v>
      </c>
      <c r="I22" s="26">
        <v>371</v>
      </c>
      <c r="J22" s="111">
        <v>421</v>
      </c>
      <c r="K22" s="26">
        <v>310</v>
      </c>
      <c r="L22" s="111">
        <v>164</v>
      </c>
      <c r="M22" s="26">
        <v>245</v>
      </c>
      <c r="N22" s="111">
        <v>54</v>
      </c>
      <c r="O22" s="26">
        <v>107</v>
      </c>
      <c r="P22" s="111">
        <v>20</v>
      </c>
      <c r="Q22" s="26">
        <v>53</v>
      </c>
      <c r="R22" s="111">
        <v>3</v>
      </c>
      <c r="S22" s="26">
        <v>41</v>
      </c>
      <c r="T22" s="111">
        <v>5</v>
      </c>
      <c r="U22" s="26">
        <v>39</v>
      </c>
      <c r="V22" s="111">
        <v>1</v>
      </c>
      <c r="W22" s="26">
        <v>8</v>
      </c>
      <c r="X22" s="111">
        <v>6</v>
      </c>
      <c r="Y22" s="26">
        <v>6</v>
      </c>
      <c r="Z22" s="111">
        <v>0</v>
      </c>
      <c r="AA22" s="26">
        <v>0</v>
      </c>
      <c r="AB22" s="28"/>
    </row>
    <row r="23" spans="1:28" s="30" customFormat="1" ht="16" x14ac:dyDescent="0.2">
      <c r="A23" s="39" t="s">
        <v>572</v>
      </c>
      <c r="B23" s="111">
        <v>1507</v>
      </c>
      <c r="C23" s="26">
        <v>25</v>
      </c>
      <c r="D23" s="111">
        <v>331</v>
      </c>
      <c r="E23" s="26">
        <v>2</v>
      </c>
      <c r="F23" s="111">
        <v>357</v>
      </c>
      <c r="G23" s="26">
        <v>2</v>
      </c>
      <c r="H23" s="111">
        <v>337</v>
      </c>
      <c r="I23" s="26">
        <v>5</v>
      </c>
      <c r="J23" s="111">
        <v>332</v>
      </c>
      <c r="K23" s="26">
        <v>0</v>
      </c>
      <c r="L23" s="111">
        <v>217</v>
      </c>
      <c r="M23" s="26">
        <v>1</v>
      </c>
      <c r="N23" s="111">
        <v>126</v>
      </c>
      <c r="O23" s="26">
        <v>0</v>
      </c>
      <c r="P23" s="111">
        <v>55</v>
      </c>
      <c r="Q23" s="26">
        <v>3</v>
      </c>
      <c r="R23" s="111">
        <v>15</v>
      </c>
      <c r="S23" s="26">
        <v>6</v>
      </c>
      <c r="T23" s="111">
        <v>0</v>
      </c>
      <c r="U23" s="26">
        <v>6</v>
      </c>
      <c r="V23" s="111">
        <v>6</v>
      </c>
      <c r="W23" s="26">
        <v>8</v>
      </c>
      <c r="X23" s="111">
        <v>5</v>
      </c>
      <c r="Y23" s="26">
        <v>2</v>
      </c>
      <c r="Z23" s="111">
        <v>5</v>
      </c>
      <c r="AA23" s="26">
        <v>0</v>
      </c>
      <c r="AB23" s="28"/>
    </row>
    <row r="24" spans="1:28" s="30" customFormat="1" ht="17" thickBot="1" x14ac:dyDescent="0.25">
      <c r="A24" s="47" t="s">
        <v>56</v>
      </c>
      <c r="B24" s="112">
        <v>8343</v>
      </c>
      <c r="C24" s="46">
        <v>910</v>
      </c>
      <c r="D24" s="112">
        <v>1078</v>
      </c>
      <c r="E24" s="46">
        <v>210</v>
      </c>
      <c r="F24" s="112">
        <v>1002</v>
      </c>
      <c r="G24" s="46">
        <v>198</v>
      </c>
      <c r="H24" s="112">
        <v>693</v>
      </c>
      <c r="I24" s="46">
        <v>198</v>
      </c>
      <c r="J24" s="112">
        <v>333</v>
      </c>
      <c r="K24" s="46">
        <v>191</v>
      </c>
      <c r="L24" s="112">
        <v>95</v>
      </c>
      <c r="M24" s="46">
        <v>193</v>
      </c>
      <c r="N24" s="112">
        <v>10</v>
      </c>
      <c r="O24" s="46">
        <v>188</v>
      </c>
      <c r="P24" s="112">
        <v>3</v>
      </c>
      <c r="Q24" s="46">
        <v>233</v>
      </c>
      <c r="R24" s="112">
        <v>4</v>
      </c>
      <c r="S24" s="46">
        <v>254</v>
      </c>
      <c r="T24" s="112">
        <v>2</v>
      </c>
      <c r="U24" s="46">
        <v>238</v>
      </c>
      <c r="V24" s="112">
        <v>2</v>
      </c>
      <c r="W24" s="46">
        <v>53</v>
      </c>
      <c r="X24" s="112">
        <v>1</v>
      </c>
      <c r="Y24" s="46">
        <v>15</v>
      </c>
      <c r="Z24" s="112">
        <v>3</v>
      </c>
      <c r="AA24" s="46">
        <v>0</v>
      </c>
      <c r="AB24" s="28"/>
    </row>
    <row r="25" spans="1:28" s="9" customFormat="1" ht="16" x14ac:dyDescent="0.2">
      <c r="A25" s="10"/>
      <c r="B25" s="8"/>
      <c r="C25" s="8"/>
      <c r="D25" s="8"/>
      <c r="E25" s="8"/>
      <c r="F25" s="8"/>
      <c r="G25" s="8"/>
      <c r="H25" s="8"/>
      <c r="I25" s="8"/>
      <c r="J25" s="8"/>
      <c r="K25" s="8"/>
      <c r="L25" s="8"/>
      <c r="M25" s="8"/>
      <c r="N25" s="8"/>
      <c r="O25" s="8"/>
      <c r="P25" s="8"/>
      <c r="Q25" s="8"/>
      <c r="R25" s="8"/>
      <c r="S25" s="8"/>
      <c r="T25" s="8"/>
      <c r="U25" s="8"/>
      <c r="V25" s="8"/>
      <c r="W25" s="8"/>
      <c r="X25" s="8"/>
      <c r="Y25" s="8"/>
      <c r="Z25" s="8"/>
      <c r="AA25" s="8"/>
      <c r="AB25" s="8"/>
    </row>
    <row r="28" spans="1:28" x14ac:dyDescent="0.15">
      <c r="A28" s="16"/>
    </row>
    <row r="29" spans="1:28" s="29" customFormat="1" ht="16" x14ac:dyDescent="0.2">
      <c r="A29" s="27"/>
    </row>
    <row r="30" spans="1:28" s="29" customFormat="1" ht="16" x14ac:dyDescent="0.2">
      <c r="A30" s="27"/>
    </row>
    <row r="31" spans="1:28" s="29" customFormat="1" ht="16" x14ac:dyDescent="0.2">
      <c r="A31" s="27"/>
    </row>
    <row r="32" spans="1:28" s="29" customFormat="1" ht="16" x14ac:dyDescent="0.2">
      <c r="A32" s="27"/>
    </row>
    <row r="33" spans="1:1" s="29" customFormat="1" ht="16" x14ac:dyDescent="0.2">
      <c r="A33" s="27"/>
    </row>
    <row r="34" spans="1:1" s="29" customFormat="1" ht="16" x14ac:dyDescent="0.2">
      <c r="A34" s="27"/>
    </row>
    <row r="35" spans="1:1" s="29" customFormat="1" ht="16" x14ac:dyDescent="0.2">
      <c r="A35" s="27"/>
    </row>
    <row r="36" spans="1:1" s="29" customFormat="1" ht="16" x14ac:dyDescent="0.2">
      <c r="A36" s="27"/>
    </row>
    <row r="37" spans="1:1" s="29" customFormat="1" ht="16" x14ac:dyDescent="0.2">
      <c r="A37" s="27"/>
    </row>
    <row r="38" spans="1:1" s="29" customFormat="1" ht="16" x14ac:dyDescent="0.2">
      <c r="A38" s="27"/>
    </row>
    <row r="39" spans="1:1" s="29" customFormat="1" ht="16" x14ac:dyDescent="0.2">
      <c r="A39" s="27"/>
    </row>
    <row r="40" spans="1:1" s="29" customFormat="1" ht="16" x14ac:dyDescent="0.2">
      <c r="A40" s="27"/>
    </row>
    <row r="41" spans="1:1" s="29" customFormat="1" ht="16" x14ac:dyDescent="0.2">
      <c r="A41" s="27"/>
    </row>
    <row r="42" spans="1:1" s="29" customFormat="1" ht="16" x14ac:dyDescent="0.2">
      <c r="A42" s="27"/>
    </row>
    <row r="43" spans="1:1" s="29" customFormat="1" ht="16" x14ac:dyDescent="0.2">
      <c r="A43" s="27"/>
    </row>
    <row r="44" spans="1:1" s="29" customFormat="1" ht="16" x14ac:dyDescent="0.2">
      <c r="A44" s="27"/>
    </row>
    <row r="45" spans="1:1" s="29" customFormat="1" ht="16" x14ac:dyDescent="0.2">
      <c r="A45" s="27"/>
    </row>
    <row r="46" spans="1:1" s="29" customFormat="1" ht="16" x14ac:dyDescent="0.2">
      <c r="A46" s="27"/>
    </row>
    <row r="47" spans="1:1" s="29" customFormat="1" ht="16" x14ac:dyDescent="0.2">
      <c r="A47" s="27"/>
    </row>
    <row r="48" spans="1:1" s="29" customFormat="1" ht="16" x14ac:dyDescent="0.2">
      <c r="A48" s="27"/>
    </row>
    <row r="49" spans="1:1" s="29" customFormat="1" ht="16" x14ac:dyDescent="0.2">
      <c r="A49" s="27"/>
    </row>
  </sheetData>
  <mergeCells count="15">
    <mergeCell ref="A1:AA1"/>
    <mergeCell ref="N2:O2"/>
    <mergeCell ref="P2:Q2"/>
    <mergeCell ref="F2:G2"/>
    <mergeCell ref="H2:I2"/>
    <mergeCell ref="J2:K2"/>
    <mergeCell ref="L2:M2"/>
    <mergeCell ref="A2:A3"/>
    <mergeCell ref="Z2:AA2"/>
    <mergeCell ref="R2:S2"/>
    <mergeCell ref="T2:U2"/>
    <mergeCell ref="V2:W2"/>
    <mergeCell ref="B2:C2"/>
    <mergeCell ref="D2:E2"/>
    <mergeCell ref="X2:Y2"/>
  </mergeCells>
  <phoneticPr fontId="3" type="noConversion"/>
  <hyperlinks>
    <hyperlink ref="A10" r:id="rId1" location="!info?alias=Org_BrapaFPsc" display="https://phytozome.jgi.doe.gov/pz/portal.html - !info?alias=Org_BrapaFPsc"/>
  </hyperlinks>
  <pageMargins left="0.7" right="0.7" top="0.75" bottom="0.75" header="0.3" footer="0.3"/>
  <pageSetup paperSize="9" orientation="landscape"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83"/>
  <sheetViews>
    <sheetView zoomScaleNormal="85" zoomScalePageLayoutView="85" workbookViewId="0">
      <selection activeCell="K7" sqref="K7"/>
    </sheetView>
  </sheetViews>
  <sheetFormatPr baseColWidth="10" defaultColWidth="8.83203125" defaultRowHeight="14" x14ac:dyDescent="0.15"/>
  <cols>
    <col min="1" max="1" width="14.5" style="31" customWidth="1"/>
    <col min="2" max="2" width="7" style="6" customWidth="1"/>
    <col min="3" max="3" width="8" style="6" customWidth="1"/>
    <col min="4" max="4" width="8.83203125" style="6"/>
    <col min="5" max="5" width="8.83203125" style="31"/>
    <col min="6" max="6" width="9.5" style="6" customWidth="1"/>
    <col min="7" max="7" width="7.6640625" style="6" customWidth="1"/>
    <col min="8" max="8" width="8.83203125" style="6"/>
    <col min="9" max="9" width="5.83203125" style="6" customWidth="1"/>
    <col min="10" max="10" width="8.83203125" style="6"/>
    <col min="11" max="11" width="8.83203125" style="31"/>
    <col min="12" max="12" width="8.33203125" style="6" bestFit="1" customWidth="1"/>
    <col min="13" max="13" width="13.33203125" style="6" customWidth="1"/>
    <col min="14" max="14" width="12" style="5" customWidth="1"/>
    <col min="15" max="15" width="17.5" style="14" bestFit="1" customWidth="1"/>
    <col min="16" max="16" width="9.5" style="6" bestFit="1" customWidth="1"/>
    <col min="17" max="17" width="9.5" style="6" customWidth="1"/>
    <col min="18" max="18" width="8.83203125" style="6" customWidth="1"/>
    <col min="19" max="19" width="9.6640625" style="6" bestFit="1" customWidth="1"/>
    <col min="20" max="20" width="9.1640625" style="6" bestFit="1" customWidth="1"/>
    <col min="21" max="21" width="15.5" style="6" bestFit="1" customWidth="1"/>
    <col min="22" max="22" width="8.6640625" style="6" bestFit="1" customWidth="1"/>
    <col min="23" max="23" width="6" style="6" bestFit="1" customWidth="1"/>
    <col min="24" max="24" width="8.33203125" style="6" bestFit="1" customWidth="1"/>
    <col min="25" max="25" width="9.6640625" style="6" bestFit="1" customWidth="1"/>
    <col min="26" max="26" width="8.83203125" style="6"/>
    <col min="27" max="27" width="6" style="6" bestFit="1" customWidth="1"/>
    <col min="28" max="28" width="8.83203125" style="6"/>
    <col min="29" max="29" width="9.6640625" style="6" bestFit="1" customWidth="1"/>
    <col min="30" max="30" width="8.83203125" style="6"/>
    <col min="31" max="31" width="6" style="6" bestFit="1" customWidth="1"/>
    <col min="32" max="32" width="8.83203125" style="6"/>
    <col min="33" max="33" width="9.6640625" style="6" bestFit="1" customWidth="1"/>
    <col min="34" max="34" width="8.83203125" style="6"/>
    <col min="35" max="35" width="6" style="6" bestFit="1" customWidth="1"/>
    <col min="36" max="16384" width="8.83203125" style="6"/>
  </cols>
  <sheetData>
    <row r="1" spans="1:16" s="43" customFormat="1" ht="25.5" customHeight="1" thickBot="1" x14ac:dyDescent="0.25">
      <c r="A1" s="308" t="s">
        <v>12726</v>
      </c>
      <c r="B1" s="308"/>
      <c r="C1" s="308"/>
      <c r="D1" s="308"/>
      <c r="E1" s="308"/>
      <c r="F1" s="308"/>
      <c r="G1" s="308"/>
      <c r="H1" s="308"/>
      <c r="I1" s="308"/>
      <c r="J1" s="308"/>
      <c r="K1" s="308"/>
      <c r="L1" s="308"/>
      <c r="M1" s="308"/>
      <c r="N1" s="308"/>
      <c r="O1" s="35"/>
    </row>
    <row r="2" spans="1:16" x14ac:dyDescent="0.15">
      <c r="A2" s="310" t="s">
        <v>62</v>
      </c>
      <c r="B2" s="309" t="s">
        <v>63</v>
      </c>
      <c r="C2" s="309"/>
      <c r="D2" s="309" t="s">
        <v>71</v>
      </c>
      <c r="E2" s="309"/>
      <c r="F2" s="309" t="s">
        <v>64</v>
      </c>
      <c r="G2" s="309"/>
      <c r="H2" s="309" t="s">
        <v>65</v>
      </c>
      <c r="I2" s="309"/>
      <c r="J2" s="309" t="s">
        <v>70</v>
      </c>
      <c r="K2" s="309"/>
      <c r="L2" s="309" t="s">
        <v>67</v>
      </c>
      <c r="M2" s="309"/>
      <c r="N2" s="312" t="s">
        <v>3660</v>
      </c>
    </row>
    <row r="3" spans="1:16" s="14" customFormat="1" x14ac:dyDescent="0.15">
      <c r="A3" s="311"/>
      <c r="B3" s="2" t="s">
        <v>68</v>
      </c>
      <c r="C3" s="2" t="s">
        <v>3754</v>
      </c>
      <c r="D3" s="2" t="s">
        <v>68</v>
      </c>
      <c r="E3" s="103" t="s">
        <v>3754</v>
      </c>
      <c r="F3" s="2" t="s">
        <v>68</v>
      </c>
      <c r="G3" s="2" t="s">
        <v>3754</v>
      </c>
      <c r="H3" s="2" t="s">
        <v>68</v>
      </c>
      <c r="I3" s="2" t="s">
        <v>3754</v>
      </c>
      <c r="J3" s="2" t="s">
        <v>68</v>
      </c>
      <c r="K3" s="103" t="s">
        <v>3754</v>
      </c>
      <c r="L3" s="2" t="s">
        <v>68</v>
      </c>
      <c r="M3" s="2" t="s">
        <v>3754</v>
      </c>
      <c r="N3" s="313"/>
    </row>
    <row r="4" spans="1:16" s="24" customFormat="1" ht="16" x14ac:dyDescent="0.2">
      <c r="A4" s="27" t="s">
        <v>39</v>
      </c>
      <c r="B4" s="19">
        <v>11089</v>
      </c>
      <c r="C4" s="20">
        <v>5</v>
      </c>
      <c r="D4" s="19">
        <v>19863</v>
      </c>
      <c r="E4" s="26">
        <v>139</v>
      </c>
      <c r="F4" s="19">
        <v>4967</v>
      </c>
      <c r="G4" s="20">
        <v>51</v>
      </c>
      <c r="H4" s="19">
        <v>6312</v>
      </c>
      <c r="I4" s="20">
        <v>44</v>
      </c>
      <c r="J4" s="19">
        <v>3657</v>
      </c>
      <c r="K4" s="26">
        <v>52</v>
      </c>
      <c r="L4" s="20">
        <v>44135</v>
      </c>
      <c r="M4" s="111">
        <f>C4+E4+G4+I4+K4</f>
        <v>291</v>
      </c>
      <c r="N4" s="23">
        <f>M4*100/L4</f>
        <v>0.65934065934065933</v>
      </c>
      <c r="O4" s="104"/>
    </row>
    <row r="5" spans="1:16" s="24" customFormat="1" ht="16" x14ac:dyDescent="0.2">
      <c r="A5" s="27" t="s">
        <v>40</v>
      </c>
      <c r="B5" s="19">
        <v>4739</v>
      </c>
      <c r="C5" s="20">
        <v>0</v>
      </c>
      <c r="D5" s="19">
        <v>9684</v>
      </c>
      <c r="E5" s="26">
        <v>63</v>
      </c>
      <c r="F5" s="19">
        <v>1686</v>
      </c>
      <c r="G5" s="20">
        <v>11</v>
      </c>
      <c r="H5" s="19">
        <v>2949</v>
      </c>
      <c r="I5" s="20">
        <v>35</v>
      </c>
      <c r="J5" s="19">
        <v>36986</v>
      </c>
      <c r="K5" s="26">
        <v>704</v>
      </c>
      <c r="L5" s="20">
        <v>56044</v>
      </c>
      <c r="M5" s="111">
        <f t="shared" ref="M5:M24" si="0">C5+E5+G5+I5+K5</f>
        <v>813</v>
      </c>
      <c r="N5" s="23">
        <f t="shared" ref="N5:N24" si="1">M5*100/L5</f>
        <v>1.4506459210620226</v>
      </c>
      <c r="O5" s="104"/>
      <c r="P5" s="77"/>
    </row>
    <row r="6" spans="1:16" s="24" customFormat="1" ht="16" x14ac:dyDescent="0.2">
      <c r="A6" s="27" t="s">
        <v>484</v>
      </c>
      <c r="B6" s="19">
        <v>5272</v>
      </c>
      <c r="C6" s="20">
        <v>4</v>
      </c>
      <c r="D6" s="19">
        <v>11609</v>
      </c>
      <c r="E6" s="26">
        <v>148</v>
      </c>
      <c r="F6" s="19">
        <v>1720</v>
      </c>
      <c r="G6" s="20">
        <v>20</v>
      </c>
      <c r="H6" s="19">
        <v>2276</v>
      </c>
      <c r="I6" s="20">
        <v>32</v>
      </c>
      <c r="J6" s="19">
        <v>9417</v>
      </c>
      <c r="K6" s="26">
        <v>176</v>
      </c>
      <c r="L6" s="20">
        <v>30294</v>
      </c>
      <c r="M6" s="111">
        <f t="shared" si="0"/>
        <v>380</v>
      </c>
      <c r="N6" s="23">
        <f t="shared" si="1"/>
        <v>1.2543738033934113</v>
      </c>
      <c r="O6" s="104"/>
      <c r="P6" s="77"/>
    </row>
    <row r="7" spans="1:16" s="24" customFormat="1" ht="16" x14ac:dyDescent="0.2">
      <c r="A7" s="27" t="s">
        <v>3768</v>
      </c>
      <c r="B7" s="19">
        <v>5156</v>
      </c>
      <c r="C7" s="20">
        <v>5</v>
      </c>
      <c r="D7" s="19">
        <v>10670</v>
      </c>
      <c r="E7" s="26">
        <v>42</v>
      </c>
      <c r="F7" s="19">
        <v>1046</v>
      </c>
      <c r="G7" s="20">
        <v>3</v>
      </c>
      <c r="H7" s="19">
        <v>3026</v>
      </c>
      <c r="I7" s="20">
        <v>17</v>
      </c>
      <c r="J7" s="19">
        <v>7519</v>
      </c>
      <c r="K7" s="26">
        <v>353</v>
      </c>
      <c r="L7" s="20">
        <v>27417</v>
      </c>
      <c r="M7" s="111">
        <f t="shared" si="0"/>
        <v>420</v>
      </c>
      <c r="N7" s="23">
        <f t="shared" si="1"/>
        <v>1.5318962687383739</v>
      </c>
      <c r="O7" s="104"/>
      <c r="P7" s="77"/>
    </row>
    <row r="8" spans="1:16" s="24" customFormat="1" ht="16" x14ac:dyDescent="0.2">
      <c r="A8" s="27" t="s">
        <v>485</v>
      </c>
      <c r="B8" s="19">
        <v>7768</v>
      </c>
      <c r="C8" s="20">
        <v>1</v>
      </c>
      <c r="D8" s="19">
        <v>26907</v>
      </c>
      <c r="E8" s="26">
        <v>201</v>
      </c>
      <c r="F8" s="19">
        <v>2428</v>
      </c>
      <c r="G8" s="20">
        <v>23</v>
      </c>
      <c r="H8" s="19">
        <v>2708</v>
      </c>
      <c r="I8" s="20">
        <v>5</v>
      </c>
      <c r="J8" s="19">
        <v>61229</v>
      </c>
      <c r="K8" s="26">
        <v>1290</v>
      </c>
      <c r="L8" s="20">
        <v>101040</v>
      </c>
      <c r="M8" s="111">
        <f t="shared" si="0"/>
        <v>1520</v>
      </c>
      <c r="N8" s="23">
        <f t="shared" si="1"/>
        <v>1.5043547110055424</v>
      </c>
      <c r="O8" s="104"/>
      <c r="P8" s="77"/>
    </row>
    <row r="9" spans="1:16" s="24" customFormat="1" ht="16" x14ac:dyDescent="0.2">
      <c r="A9" s="27" t="s">
        <v>618</v>
      </c>
      <c r="B9" s="19">
        <v>4807</v>
      </c>
      <c r="C9" s="20">
        <v>0</v>
      </c>
      <c r="D9" s="19">
        <v>25232</v>
      </c>
      <c r="E9" s="26">
        <v>56</v>
      </c>
      <c r="F9" s="19">
        <v>2515</v>
      </c>
      <c r="G9" s="20">
        <v>1</v>
      </c>
      <c r="H9" s="19">
        <v>2523</v>
      </c>
      <c r="I9" s="20">
        <v>2</v>
      </c>
      <c r="J9" s="19">
        <v>24148</v>
      </c>
      <c r="K9" s="26">
        <v>793</v>
      </c>
      <c r="L9" s="20">
        <v>59225</v>
      </c>
      <c r="M9" s="111">
        <f t="shared" si="0"/>
        <v>852</v>
      </c>
      <c r="N9" s="23">
        <f t="shared" si="1"/>
        <v>1.4385816800337696</v>
      </c>
      <c r="O9" s="104"/>
      <c r="P9" s="77"/>
    </row>
    <row r="10" spans="1:16" s="24" customFormat="1" ht="16" x14ac:dyDescent="0.2">
      <c r="A10" s="27" t="s">
        <v>986</v>
      </c>
      <c r="B10" s="19">
        <v>3666</v>
      </c>
      <c r="C10" s="20">
        <v>3</v>
      </c>
      <c r="D10" s="19">
        <v>10622</v>
      </c>
      <c r="E10" s="26">
        <v>22</v>
      </c>
      <c r="F10" s="19">
        <v>873</v>
      </c>
      <c r="G10" s="20">
        <v>2</v>
      </c>
      <c r="H10" s="19">
        <v>2369</v>
      </c>
      <c r="I10" s="20">
        <v>3</v>
      </c>
      <c r="J10" s="19">
        <v>23489</v>
      </c>
      <c r="K10" s="26">
        <v>720</v>
      </c>
      <c r="L10" s="20">
        <v>41019</v>
      </c>
      <c r="M10" s="111">
        <f t="shared" si="0"/>
        <v>750</v>
      </c>
      <c r="N10" s="23">
        <f t="shared" si="1"/>
        <v>1.8284209756454326</v>
      </c>
      <c r="O10" s="104"/>
      <c r="P10" s="77"/>
    </row>
    <row r="11" spans="1:16" s="24" customFormat="1" ht="16" x14ac:dyDescent="0.2">
      <c r="A11" s="27" t="s">
        <v>46</v>
      </c>
      <c r="B11" s="19">
        <v>1665</v>
      </c>
      <c r="C11" s="20">
        <v>0</v>
      </c>
      <c r="D11" s="19">
        <v>13251</v>
      </c>
      <c r="E11" s="26">
        <v>105</v>
      </c>
      <c r="F11" s="19">
        <v>1252</v>
      </c>
      <c r="G11" s="20">
        <v>5</v>
      </c>
      <c r="H11" s="19">
        <v>3012</v>
      </c>
      <c r="I11" s="20">
        <v>7</v>
      </c>
      <c r="J11" s="19">
        <v>51298</v>
      </c>
      <c r="K11" s="26">
        <v>1093</v>
      </c>
      <c r="L11" s="20">
        <v>70478</v>
      </c>
      <c r="M11" s="111">
        <f t="shared" si="0"/>
        <v>1210</v>
      </c>
      <c r="N11" s="23">
        <f t="shared" si="1"/>
        <v>1.7168478106643208</v>
      </c>
      <c r="O11" s="104"/>
      <c r="P11" s="77"/>
    </row>
    <row r="12" spans="1:16" s="24" customFormat="1" ht="16" x14ac:dyDescent="0.2">
      <c r="A12" s="27" t="s">
        <v>47</v>
      </c>
      <c r="B12" s="19">
        <v>5713</v>
      </c>
      <c r="C12" s="20">
        <v>2</v>
      </c>
      <c r="D12" s="19">
        <v>20850</v>
      </c>
      <c r="E12" s="26">
        <v>126</v>
      </c>
      <c r="F12" s="19">
        <v>1804</v>
      </c>
      <c r="G12" s="20">
        <v>8</v>
      </c>
      <c r="H12" s="19">
        <v>3414</v>
      </c>
      <c r="I12" s="20">
        <v>15</v>
      </c>
      <c r="J12" s="19">
        <v>8353</v>
      </c>
      <c r="K12" s="26">
        <v>449</v>
      </c>
      <c r="L12" s="20">
        <v>40134</v>
      </c>
      <c r="M12" s="111">
        <f t="shared" si="0"/>
        <v>600</v>
      </c>
      <c r="N12" s="23">
        <f t="shared" si="1"/>
        <v>1.4949917775452235</v>
      </c>
      <c r="O12" s="104"/>
      <c r="P12" s="77"/>
    </row>
    <row r="13" spans="1:16" s="24" customFormat="1" ht="16" x14ac:dyDescent="0.2">
      <c r="A13" s="27" t="s">
        <v>486</v>
      </c>
      <c r="B13" s="19">
        <v>4387</v>
      </c>
      <c r="C13" s="20">
        <v>2</v>
      </c>
      <c r="D13" s="19">
        <v>12121</v>
      </c>
      <c r="E13" s="26">
        <v>39</v>
      </c>
      <c r="F13" s="19">
        <v>1679</v>
      </c>
      <c r="G13" s="20">
        <v>1</v>
      </c>
      <c r="H13" s="19">
        <v>3168</v>
      </c>
      <c r="I13" s="20">
        <v>14</v>
      </c>
      <c r="J13" s="19">
        <v>16150</v>
      </c>
      <c r="K13" s="26">
        <v>562</v>
      </c>
      <c r="L13" s="20">
        <v>37505</v>
      </c>
      <c r="M13" s="111">
        <f t="shared" si="0"/>
        <v>618</v>
      </c>
      <c r="N13" s="23">
        <f t="shared" si="1"/>
        <v>1.6477802959605385</v>
      </c>
      <c r="O13" s="104"/>
      <c r="P13" s="77"/>
    </row>
    <row r="14" spans="1:16" s="24" customFormat="1" ht="16" x14ac:dyDescent="0.2">
      <c r="A14" s="27" t="s">
        <v>49</v>
      </c>
      <c r="B14" s="19">
        <v>5427</v>
      </c>
      <c r="C14" s="20">
        <v>1</v>
      </c>
      <c r="D14" s="19">
        <v>8152</v>
      </c>
      <c r="E14" s="26">
        <v>9</v>
      </c>
      <c r="F14" s="19">
        <v>2538</v>
      </c>
      <c r="G14" s="20">
        <v>0</v>
      </c>
      <c r="H14" s="19">
        <v>3159</v>
      </c>
      <c r="I14" s="20">
        <v>2</v>
      </c>
      <c r="J14" s="19">
        <v>22059</v>
      </c>
      <c r="K14" s="26">
        <v>490</v>
      </c>
      <c r="L14" s="20">
        <v>41335</v>
      </c>
      <c r="M14" s="111">
        <f t="shared" si="0"/>
        <v>502</v>
      </c>
      <c r="N14" s="23">
        <f t="shared" si="1"/>
        <v>1.2144671585823152</v>
      </c>
      <c r="O14" s="104"/>
      <c r="P14" s="77"/>
    </row>
    <row r="15" spans="1:16" s="24" customFormat="1" ht="16" x14ac:dyDescent="0.2">
      <c r="A15" s="27" t="s">
        <v>50</v>
      </c>
      <c r="B15" s="19">
        <v>6613</v>
      </c>
      <c r="C15" s="20">
        <v>11</v>
      </c>
      <c r="D15" s="19">
        <v>10819</v>
      </c>
      <c r="E15" s="26">
        <v>78</v>
      </c>
      <c r="F15" s="19">
        <v>2267</v>
      </c>
      <c r="G15" s="20">
        <v>21</v>
      </c>
      <c r="H15" s="19">
        <v>3032</v>
      </c>
      <c r="I15" s="20">
        <v>16</v>
      </c>
      <c r="J15" s="19">
        <v>3615</v>
      </c>
      <c r="K15" s="26">
        <v>190</v>
      </c>
      <c r="L15" s="20">
        <v>26346</v>
      </c>
      <c r="M15" s="111">
        <f t="shared" si="0"/>
        <v>316</v>
      </c>
      <c r="N15" s="23">
        <f t="shared" si="1"/>
        <v>1.1994230623244515</v>
      </c>
      <c r="O15" s="104"/>
      <c r="P15" s="77"/>
    </row>
    <row r="16" spans="1:16" s="24" customFormat="1" ht="16" x14ac:dyDescent="0.2">
      <c r="A16" s="27" t="s">
        <v>487</v>
      </c>
      <c r="B16" s="19">
        <v>7738</v>
      </c>
      <c r="C16" s="20">
        <v>1</v>
      </c>
      <c r="D16" s="19">
        <v>14929</v>
      </c>
      <c r="E16" s="26">
        <v>26</v>
      </c>
      <c r="F16" s="19">
        <v>1921</v>
      </c>
      <c r="G16" s="20">
        <v>3</v>
      </c>
      <c r="H16" s="19">
        <v>3557</v>
      </c>
      <c r="I16" s="20">
        <v>11</v>
      </c>
      <c r="J16" s="19">
        <v>6580</v>
      </c>
      <c r="K16" s="26">
        <v>359</v>
      </c>
      <c r="L16" s="20">
        <v>34725</v>
      </c>
      <c r="M16" s="111">
        <f t="shared" si="0"/>
        <v>400</v>
      </c>
      <c r="N16" s="23">
        <f t="shared" si="1"/>
        <v>1.1519078473722102</v>
      </c>
      <c r="O16" s="104"/>
      <c r="P16" s="77"/>
    </row>
    <row r="17" spans="1:39" s="24" customFormat="1" ht="16" x14ac:dyDescent="0.2">
      <c r="A17" s="27" t="s">
        <v>52</v>
      </c>
      <c r="B17" s="19">
        <v>7468</v>
      </c>
      <c r="C17" s="20">
        <v>0</v>
      </c>
      <c r="D17" s="19">
        <v>16126</v>
      </c>
      <c r="E17" s="26">
        <v>37</v>
      </c>
      <c r="F17" s="19">
        <v>1427</v>
      </c>
      <c r="G17" s="20">
        <v>4</v>
      </c>
      <c r="H17" s="19">
        <v>2182</v>
      </c>
      <c r="I17" s="20">
        <v>9</v>
      </c>
      <c r="J17" s="19">
        <v>11711</v>
      </c>
      <c r="K17" s="26">
        <v>510</v>
      </c>
      <c r="L17" s="20">
        <v>38914</v>
      </c>
      <c r="M17" s="111">
        <f t="shared" si="0"/>
        <v>560</v>
      </c>
      <c r="N17" s="23">
        <f t="shared" si="1"/>
        <v>1.4390707714447242</v>
      </c>
      <c r="O17" s="104"/>
      <c r="P17" s="77"/>
    </row>
    <row r="18" spans="1:39" s="24" customFormat="1" ht="16" x14ac:dyDescent="0.2">
      <c r="A18" s="27" t="s">
        <v>488</v>
      </c>
      <c r="B18" s="19">
        <v>12368</v>
      </c>
      <c r="C18" s="20">
        <v>5</v>
      </c>
      <c r="D18" s="19">
        <v>30411</v>
      </c>
      <c r="E18" s="26">
        <v>101</v>
      </c>
      <c r="F18" s="19">
        <v>3761</v>
      </c>
      <c r="G18" s="20">
        <v>11</v>
      </c>
      <c r="H18" s="19">
        <v>3533</v>
      </c>
      <c r="I18" s="20">
        <v>12</v>
      </c>
      <c r="J18" s="19">
        <v>5728</v>
      </c>
      <c r="K18" s="26">
        <v>301</v>
      </c>
      <c r="L18" s="20">
        <v>55801</v>
      </c>
      <c r="M18" s="111">
        <f t="shared" si="0"/>
        <v>430</v>
      </c>
      <c r="N18" s="23">
        <f>M18*100/L18</f>
        <v>0.77059550904105656</v>
      </c>
      <c r="O18" s="104"/>
      <c r="P18" s="77"/>
    </row>
    <row r="19" spans="1:39" s="24" customFormat="1" ht="16" x14ac:dyDescent="0.2">
      <c r="A19" s="27" t="s">
        <v>983</v>
      </c>
      <c r="B19" s="19">
        <v>6040</v>
      </c>
      <c r="C19" s="20">
        <v>2</v>
      </c>
      <c r="D19" s="19">
        <v>13960</v>
      </c>
      <c r="E19" s="26">
        <v>44</v>
      </c>
      <c r="F19" s="19">
        <v>979</v>
      </c>
      <c r="G19" s="20">
        <v>1</v>
      </c>
      <c r="H19" s="19">
        <v>1058</v>
      </c>
      <c r="I19" s="20">
        <v>3</v>
      </c>
      <c r="J19" s="19">
        <v>4987</v>
      </c>
      <c r="K19" s="26">
        <v>235</v>
      </c>
      <c r="L19" s="20">
        <f>B19+D19+F19+H19+J19</f>
        <v>27024</v>
      </c>
      <c r="M19" s="111">
        <f t="shared" si="0"/>
        <v>285</v>
      </c>
      <c r="N19" s="23">
        <f t="shared" si="1"/>
        <v>1.0546181172291296</v>
      </c>
      <c r="O19" s="104"/>
    </row>
    <row r="20" spans="1:39" s="24" customFormat="1" ht="16" x14ac:dyDescent="0.2">
      <c r="A20" s="27" t="s">
        <v>585</v>
      </c>
      <c r="B20" s="19">
        <v>8428</v>
      </c>
      <c r="C20" s="20">
        <v>6</v>
      </c>
      <c r="D20" s="19">
        <v>13213</v>
      </c>
      <c r="E20" s="26">
        <v>218</v>
      </c>
      <c r="F20" s="19">
        <v>692</v>
      </c>
      <c r="G20" s="20">
        <v>9</v>
      </c>
      <c r="H20" s="19">
        <v>935</v>
      </c>
      <c r="I20" s="20">
        <v>5</v>
      </c>
      <c r="J20" s="19">
        <v>13282</v>
      </c>
      <c r="K20" s="26">
        <v>414</v>
      </c>
      <c r="L20" s="20">
        <v>36550</v>
      </c>
      <c r="M20" s="111">
        <f t="shared" si="0"/>
        <v>652</v>
      </c>
      <c r="N20" s="23">
        <f t="shared" si="1"/>
        <v>1.783857729138167</v>
      </c>
      <c r="O20" s="104"/>
    </row>
    <row r="21" spans="1:39" s="24" customFormat="1" ht="16" x14ac:dyDescent="0.2">
      <c r="A21" s="27" t="s">
        <v>977</v>
      </c>
      <c r="B21" s="19">
        <v>5104</v>
      </c>
      <c r="C21" s="20">
        <v>9</v>
      </c>
      <c r="D21" s="19">
        <v>14304</v>
      </c>
      <c r="E21" s="26">
        <v>51</v>
      </c>
      <c r="F21" s="19">
        <v>777</v>
      </c>
      <c r="G21" s="20">
        <v>0</v>
      </c>
      <c r="H21" s="19">
        <v>1246</v>
      </c>
      <c r="I21" s="20">
        <v>3</v>
      </c>
      <c r="J21" s="19">
        <v>9321</v>
      </c>
      <c r="K21" s="26">
        <v>229</v>
      </c>
      <c r="L21" s="20">
        <f>B21+D21+F21+H21+J21</f>
        <v>30752</v>
      </c>
      <c r="M21" s="111">
        <f t="shared" si="0"/>
        <v>292</v>
      </c>
      <c r="N21" s="23">
        <f t="shared" si="1"/>
        <v>0.94953173777315292</v>
      </c>
      <c r="O21" s="104"/>
    </row>
    <row r="22" spans="1:39" s="24" customFormat="1" ht="16" x14ac:dyDescent="0.2">
      <c r="A22" s="27" t="s">
        <v>55</v>
      </c>
      <c r="B22" s="19">
        <v>8600</v>
      </c>
      <c r="C22" s="20">
        <v>11</v>
      </c>
      <c r="D22" s="19">
        <v>13520</v>
      </c>
      <c r="E22" s="26">
        <v>128</v>
      </c>
      <c r="F22" s="19">
        <v>1827</v>
      </c>
      <c r="G22" s="20">
        <v>17</v>
      </c>
      <c r="H22" s="19">
        <v>2154</v>
      </c>
      <c r="I22" s="20">
        <v>22</v>
      </c>
      <c r="J22" s="19">
        <v>745</v>
      </c>
      <c r="K22" s="26">
        <v>21</v>
      </c>
      <c r="L22" s="20">
        <f>B22+D22+F22+H22+J22</f>
        <v>26846</v>
      </c>
      <c r="M22" s="111">
        <f t="shared" si="0"/>
        <v>199</v>
      </c>
      <c r="N22" s="23">
        <f t="shared" si="1"/>
        <v>0.74126499292259551</v>
      </c>
      <c r="O22" s="104"/>
    </row>
    <row r="23" spans="1:39" s="24" customFormat="1" ht="16" x14ac:dyDescent="0.2">
      <c r="A23" s="39" t="s">
        <v>572</v>
      </c>
      <c r="B23" s="19">
        <v>4164</v>
      </c>
      <c r="C23" s="20">
        <v>4</v>
      </c>
      <c r="D23" s="19">
        <v>10621</v>
      </c>
      <c r="E23" s="26">
        <v>79</v>
      </c>
      <c r="F23" s="19">
        <v>2094</v>
      </c>
      <c r="G23" s="20">
        <v>14</v>
      </c>
      <c r="H23" s="19">
        <v>1143</v>
      </c>
      <c r="I23" s="20">
        <v>1</v>
      </c>
      <c r="J23" s="19">
        <v>4263</v>
      </c>
      <c r="K23" s="26">
        <v>26</v>
      </c>
      <c r="L23" s="20">
        <f>B23+D23+F23+H23+J23</f>
        <v>22285</v>
      </c>
      <c r="M23" s="111">
        <f t="shared" si="0"/>
        <v>124</v>
      </c>
      <c r="N23" s="105">
        <f t="shared" si="1"/>
        <v>0.55642809064393095</v>
      </c>
      <c r="O23" s="104"/>
    </row>
    <row r="24" spans="1:39" s="24" customFormat="1" ht="17" thickBot="1" x14ac:dyDescent="0.25">
      <c r="A24" s="47" t="s">
        <v>3682</v>
      </c>
      <c r="B24" s="85">
        <v>9966</v>
      </c>
      <c r="C24" s="45">
        <v>1</v>
      </c>
      <c r="D24" s="85">
        <v>14241</v>
      </c>
      <c r="E24" s="46">
        <v>115</v>
      </c>
      <c r="F24" s="85">
        <v>1083</v>
      </c>
      <c r="G24" s="45">
        <v>11</v>
      </c>
      <c r="H24" s="85">
        <v>979</v>
      </c>
      <c r="I24" s="45">
        <v>15</v>
      </c>
      <c r="J24" s="85">
        <v>3980</v>
      </c>
      <c r="K24" s="46">
        <v>67</v>
      </c>
      <c r="L24" s="45">
        <f>B24+D24+F24+H24+J24</f>
        <v>30249</v>
      </c>
      <c r="M24" s="112">
        <f t="shared" si="0"/>
        <v>209</v>
      </c>
      <c r="N24" s="106">
        <f t="shared" si="1"/>
        <v>0.6909319316341036</v>
      </c>
      <c r="O24" s="104"/>
    </row>
    <row r="25" spans="1:39" s="31" customFormat="1" ht="16" x14ac:dyDescent="0.2">
      <c r="A25" s="10"/>
      <c r="B25" s="17"/>
      <c r="C25" s="17"/>
      <c r="D25" s="17"/>
      <c r="E25" s="17"/>
      <c r="F25" s="17"/>
      <c r="G25" s="17"/>
      <c r="H25" s="17"/>
      <c r="I25" s="17"/>
      <c r="J25" s="17"/>
      <c r="K25" s="17"/>
      <c r="L25" s="17"/>
      <c r="M25" s="17"/>
      <c r="N25" s="33"/>
      <c r="O25" s="86"/>
      <c r="AJ25" s="87"/>
      <c r="AK25" s="87"/>
      <c r="AL25" s="87"/>
      <c r="AM25" s="87"/>
    </row>
    <row r="34" spans="1:33" x14ac:dyDescent="0.15">
      <c r="A34" s="25"/>
      <c r="B34" s="24"/>
      <c r="C34" s="24"/>
      <c r="D34" s="24"/>
      <c r="E34" s="87"/>
      <c r="F34" s="23"/>
      <c r="G34" s="23"/>
      <c r="H34" s="23"/>
      <c r="I34" s="23"/>
      <c r="J34" s="5"/>
      <c r="K34" s="33"/>
      <c r="L34" s="24"/>
      <c r="M34" s="24"/>
      <c r="N34" s="77"/>
      <c r="O34" s="77"/>
      <c r="P34" s="77"/>
      <c r="Q34" s="77"/>
      <c r="R34" s="77"/>
      <c r="S34" s="77"/>
      <c r="T34" s="24"/>
      <c r="U34" s="77"/>
      <c r="V34" s="77"/>
      <c r="W34" s="77"/>
      <c r="X34" s="77"/>
      <c r="Y34" s="77"/>
      <c r="Z34" s="77"/>
      <c r="AB34" s="77"/>
      <c r="AC34" s="77"/>
      <c r="AD34" s="77"/>
      <c r="AE34" s="77"/>
      <c r="AF34" s="77"/>
      <c r="AG34" s="77"/>
    </row>
    <row r="35" spans="1:33" ht="15.75" customHeight="1" x14ac:dyDescent="0.15">
      <c r="A35" s="14"/>
      <c r="B35" s="307"/>
      <c r="C35" s="307"/>
      <c r="D35" s="307"/>
      <c r="E35" s="307"/>
      <c r="F35" s="307"/>
      <c r="G35" s="307"/>
      <c r="H35" s="307"/>
      <c r="I35" s="307"/>
      <c r="J35" s="307"/>
      <c r="K35" s="307"/>
      <c r="L35" s="24"/>
      <c r="M35" s="24"/>
      <c r="N35" s="78"/>
      <c r="O35" s="23"/>
      <c r="P35" s="23"/>
      <c r="Q35" s="23"/>
      <c r="R35" s="23"/>
      <c r="S35" s="23"/>
      <c r="T35" s="24"/>
      <c r="U35" s="78"/>
      <c r="V35" s="23"/>
      <c r="W35" s="23"/>
      <c r="X35" s="23"/>
      <c r="Y35" s="23"/>
      <c r="Z35" s="23"/>
      <c r="AB35" s="78"/>
      <c r="AC35" s="23"/>
      <c r="AD35" s="23"/>
      <c r="AE35" s="23"/>
      <c r="AF35" s="23"/>
      <c r="AG35" s="23"/>
    </row>
    <row r="36" spans="1:33" x14ac:dyDescent="0.15">
      <c r="A36" s="15"/>
      <c r="C36" s="48"/>
      <c r="E36" s="107"/>
      <c r="G36" s="48"/>
      <c r="I36" s="48"/>
      <c r="K36" s="107"/>
      <c r="M36" s="24"/>
      <c r="N36" s="78"/>
      <c r="O36" s="23"/>
      <c r="P36" s="5"/>
      <c r="Q36" s="23"/>
      <c r="R36" s="5"/>
      <c r="S36" s="23"/>
      <c r="U36" s="78"/>
      <c r="V36" s="23"/>
      <c r="W36" s="5"/>
      <c r="X36" s="23"/>
      <c r="Y36" s="5"/>
      <c r="Z36" s="23"/>
      <c r="AB36" s="78"/>
      <c r="AC36" s="23"/>
      <c r="AD36" s="5"/>
      <c r="AE36" s="23"/>
      <c r="AF36" s="5"/>
      <c r="AG36" s="23"/>
    </row>
    <row r="37" spans="1:33" x14ac:dyDescent="0.15">
      <c r="A37" s="78"/>
      <c r="B37" s="11"/>
      <c r="C37" s="53"/>
      <c r="D37" s="12"/>
      <c r="E37" s="9"/>
      <c r="F37" s="12"/>
      <c r="G37" s="53"/>
      <c r="H37" s="12"/>
      <c r="I37" s="53"/>
      <c r="M37" s="24"/>
      <c r="N37" s="78"/>
      <c r="O37" s="23"/>
      <c r="P37" s="5"/>
      <c r="Q37" s="23"/>
      <c r="R37" s="23"/>
      <c r="S37" s="23"/>
      <c r="U37" s="78"/>
      <c r="V37" s="23"/>
      <c r="W37" s="5"/>
      <c r="X37" s="23"/>
      <c r="Y37" s="23"/>
      <c r="Z37" s="23"/>
      <c r="AB37" s="78"/>
      <c r="AC37" s="23"/>
      <c r="AD37" s="5"/>
      <c r="AE37" s="23"/>
      <c r="AF37" s="23"/>
      <c r="AG37" s="23"/>
    </row>
    <row r="38" spans="1:33" x14ac:dyDescent="0.15">
      <c r="A38" s="78"/>
      <c r="B38" s="11"/>
      <c r="C38" s="53"/>
      <c r="D38" s="12"/>
      <c r="E38" s="9"/>
      <c r="F38" s="12"/>
      <c r="G38" s="53"/>
      <c r="H38" s="12"/>
      <c r="I38" s="53"/>
      <c r="N38" s="78"/>
      <c r="O38" s="5"/>
      <c r="P38" s="5"/>
      <c r="Q38" s="5"/>
      <c r="R38" s="5"/>
      <c r="S38" s="5"/>
      <c r="U38" s="78"/>
      <c r="V38" s="5"/>
      <c r="W38" s="5"/>
      <c r="X38" s="5"/>
      <c r="Y38" s="5"/>
      <c r="Z38" s="5"/>
      <c r="AB38" s="78"/>
      <c r="AC38" s="5"/>
      <c r="AD38" s="5"/>
      <c r="AE38" s="5"/>
      <c r="AF38" s="5"/>
      <c r="AG38" s="5"/>
    </row>
    <row r="39" spans="1:33" x14ac:dyDescent="0.15">
      <c r="A39" s="78"/>
      <c r="B39" s="11"/>
      <c r="C39" s="53"/>
      <c r="D39" s="12"/>
      <c r="E39" s="9"/>
      <c r="F39" s="12"/>
      <c r="G39" s="53"/>
      <c r="H39" s="12"/>
      <c r="I39" s="53"/>
      <c r="N39" s="78"/>
      <c r="O39" s="5"/>
      <c r="P39" s="5"/>
      <c r="Q39" s="5"/>
      <c r="R39" s="5"/>
      <c r="S39" s="5"/>
      <c r="U39" s="78"/>
      <c r="V39" s="5"/>
      <c r="W39" s="5"/>
      <c r="X39" s="5"/>
      <c r="Y39" s="5"/>
      <c r="Z39" s="5"/>
      <c r="AB39" s="78"/>
      <c r="AC39" s="5"/>
      <c r="AD39" s="5"/>
      <c r="AE39" s="5"/>
      <c r="AF39" s="5"/>
      <c r="AG39" s="5"/>
    </row>
    <row r="40" spans="1:33" x14ac:dyDescent="0.15">
      <c r="A40" s="78"/>
      <c r="B40" s="11"/>
      <c r="C40" s="53"/>
      <c r="D40" s="12"/>
      <c r="E40" s="9"/>
      <c r="F40" s="12"/>
      <c r="G40" s="53"/>
      <c r="H40" s="12"/>
      <c r="I40" s="53"/>
      <c r="N40" s="78"/>
      <c r="O40" s="79"/>
      <c r="P40" s="5"/>
      <c r="Q40" s="5"/>
      <c r="R40" s="5"/>
      <c r="S40" s="5"/>
      <c r="U40" s="78"/>
      <c r="V40" s="79"/>
      <c r="W40" s="5"/>
      <c r="X40" s="5"/>
      <c r="Y40" s="5"/>
      <c r="Z40" s="5"/>
      <c r="AB40" s="78"/>
      <c r="AC40" s="79"/>
      <c r="AD40" s="5"/>
      <c r="AE40" s="5"/>
      <c r="AF40" s="5"/>
      <c r="AG40" s="5"/>
    </row>
    <row r="41" spans="1:33" x14ac:dyDescent="0.15">
      <c r="A41" s="78"/>
      <c r="B41" s="11"/>
      <c r="C41" s="53"/>
      <c r="D41" s="12"/>
      <c r="E41" s="9"/>
      <c r="F41" s="12"/>
      <c r="G41" s="53"/>
      <c r="H41" s="12"/>
      <c r="I41" s="53"/>
      <c r="N41" s="78"/>
      <c r="O41" s="79"/>
      <c r="P41" s="5"/>
      <c r="Q41" s="5"/>
      <c r="R41" s="5"/>
      <c r="S41" s="5"/>
      <c r="U41" s="78"/>
      <c r="V41" s="79"/>
      <c r="W41" s="5"/>
      <c r="X41" s="5"/>
      <c r="Y41" s="5"/>
      <c r="Z41" s="5"/>
      <c r="AB41" s="78"/>
      <c r="AC41" s="79"/>
      <c r="AD41" s="5"/>
      <c r="AE41" s="5"/>
      <c r="AF41" s="5"/>
      <c r="AG41" s="5"/>
    </row>
    <row r="42" spans="1:33" x14ac:dyDescent="0.15">
      <c r="A42" s="78"/>
      <c r="B42" s="11"/>
      <c r="C42" s="53"/>
      <c r="D42" s="12"/>
      <c r="E42" s="9"/>
      <c r="F42" s="12"/>
      <c r="G42" s="53"/>
      <c r="H42" s="12"/>
      <c r="I42" s="53"/>
      <c r="N42" s="78"/>
      <c r="O42" s="79"/>
      <c r="P42" s="5"/>
      <c r="Q42" s="5"/>
      <c r="R42" s="5"/>
      <c r="S42" s="5"/>
      <c r="U42" s="78"/>
      <c r="V42" s="79"/>
      <c r="W42" s="5"/>
      <c r="X42" s="5"/>
      <c r="Y42" s="5"/>
      <c r="Z42" s="5"/>
      <c r="AB42" s="78"/>
      <c r="AC42" s="79"/>
      <c r="AD42" s="5"/>
      <c r="AE42" s="5"/>
      <c r="AF42" s="5"/>
      <c r="AG42" s="5"/>
    </row>
    <row r="43" spans="1:33" x14ac:dyDescent="0.15">
      <c r="A43" s="78"/>
      <c r="B43" s="11"/>
      <c r="C43" s="53"/>
      <c r="D43" s="12"/>
      <c r="E43" s="9"/>
      <c r="F43" s="12"/>
      <c r="G43" s="53"/>
      <c r="H43" s="12"/>
      <c r="I43" s="53"/>
      <c r="N43" s="78"/>
      <c r="O43" s="79"/>
      <c r="P43" s="5"/>
      <c r="Q43" s="5"/>
      <c r="R43" s="5"/>
      <c r="S43" s="5"/>
      <c r="U43" s="78"/>
      <c r="V43" s="79"/>
      <c r="W43" s="5"/>
      <c r="X43" s="5"/>
      <c r="Y43" s="5"/>
      <c r="Z43" s="5"/>
      <c r="AB43" s="78"/>
      <c r="AC43" s="79"/>
      <c r="AD43" s="5"/>
      <c r="AE43" s="5"/>
      <c r="AF43" s="5"/>
      <c r="AG43" s="5"/>
    </row>
    <row r="44" spans="1:33" x14ac:dyDescent="0.15">
      <c r="A44" s="78"/>
      <c r="B44" s="11"/>
      <c r="C44" s="53"/>
      <c r="D44" s="12"/>
      <c r="E44" s="9"/>
      <c r="F44" s="12"/>
      <c r="G44" s="53"/>
      <c r="H44" s="12"/>
      <c r="I44" s="53"/>
      <c r="N44" s="78"/>
      <c r="O44" s="79"/>
      <c r="P44" s="5"/>
      <c r="Q44" s="5"/>
      <c r="R44" s="5"/>
      <c r="S44" s="5"/>
      <c r="U44" s="78"/>
      <c r="V44" s="79"/>
      <c r="W44" s="5"/>
      <c r="X44" s="5"/>
      <c r="Y44" s="5"/>
      <c r="Z44" s="5"/>
      <c r="AB44" s="78"/>
      <c r="AC44" s="79"/>
      <c r="AD44" s="5"/>
      <c r="AE44" s="5"/>
      <c r="AF44" s="5"/>
      <c r="AG44" s="5"/>
    </row>
    <row r="45" spans="1:33" x14ac:dyDescent="0.15">
      <c r="A45" s="78"/>
      <c r="B45" s="11"/>
      <c r="C45" s="53"/>
      <c r="D45" s="12"/>
      <c r="E45" s="9"/>
      <c r="F45" s="12"/>
      <c r="G45" s="53"/>
      <c r="H45" s="12"/>
      <c r="I45" s="53"/>
      <c r="N45" s="78"/>
      <c r="O45" s="79"/>
      <c r="P45" s="5"/>
      <c r="Q45" s="5"/>
      <c r="R45" s="5"/>
      <c r="S45" s="5"/>
      <c r="U45" s="78"/>
      <c r="V45" s="79"/>
      <c r="W45" s="5"/>
      <c r="X45" s="5"/>
      <c r="Y45" s="5"/>
      <c r="Z45" s="5"/>
      <c r="AB45" s="78"/>
      <c r="AC45" s="79"/>
      <c r="AD45" s="5"/>
      <c r="AE45" s="5"/>
      <c r="AF45" s="5"/>
      <c r="AG45" s="5"/>
    </row>
    <row r="46" spans="1:33" x14ac:dyDescent="0.15">
      <c r="A46" s="78"/>
      <c r="B46" s="11"/>
      <c r="C46" s="53"/>
      <c r="D46" s="12"/>
      <c r="E46" s="9"/>
      <c r="F46" s="12"/>
      <c r="G46" s="53"/>
      <c r="H46" s="12"/>
      <c r="I46" s="53"/>
      <c r="N46" s="78"/>
      <c r="O46" s="79"/>
      <c r="P46" s="5"/>
      <c r="Q46" s="5"/>
      <c r="R46" s="5"/>
      <c r="S46" s="5"/>
      <c r="U46" s="78"/>
      <c r="V46" s="79"/>
      <c r="W46" s="5"/>
      <c r="X46" s="5"/>
      <c r="Y46" s="5"/>
      <c r="Z46" s="5"/>
      <c r="AB46" s="78"/>
      <c r="AC46" s="79"/>
      <c r="AD46" s="5"/>
      <c r="AE46" s="5"/>
      <c r="AF46" s="5"/>
      <c r="AG46" s="5"/>
    </row>
    <row r="47" spans="1:33" x14ac:dyDescent="0.15">
      <c r="A47" s="78"/>
      <c r="B47" s="11"/>
      <c r="C47" s="53"/>
      <c r="D47" s="12"/>
      <c r="E47" s="9"/>
      <c r="F47" s="12"/>
      <c r="G47" s="53"/>
      <c r="H47" s="12"/>
      <c r="I47" s="53"/>
      <c r="N47" s="78"/>
      <c r="O47" s="79"/>
      <c r="P47" s="5"/>
      <c r="Q47" s="5"/>
      <c r="R47" s="5"/>
      <c r="S47" s="5"/>
      <c r="U47" s="78"/>
      <c r="V47" s="79"/>
      <c r="W47" s="5"/>
      <c r="X47" s="5"/>
      <c r="Y47" s="5"/>
      <c r="Z47" s="5"/>
      <c r="AB47" s="78"/>
      <c r="AC47" s="79"/>
      <c r="AD47" s="5"/>
      <c r="AE47" s="5"/>
      <c r="AF47" s="5"/>
      <c r="AG47" s="5"/>
    </row>
    <row r="48" spans="1:33" x14ac:dyDescent="0.15">
      <c r="A48" s="78"/>
      <c r="B48" s="11"/>
      <c r="C48" s="53"/>
      <c r="D48" s="12"/>
      <c r="E48" s="9"/>
      <c r="F48" s="12"/>
      <c r="G48" s="53"/>
      <c r="H48" s="12"/>
      <c r="I48" s="53"/>
      <c r="N48" s="78"/>
      <c r="O48" s="79"/>
      <c r="P48" s="5"/>
      <c r="Q48" s="5"/>
      <c r="R48" s="5"/>
      <c r="S48" s="5"/>
      <c r="U48" s="78"/>
      <c r="V48" s="79"/>
      <c r="W48" s="5"/>
      <c r="X48" s="5"/>
      <c r="Y48" s="5"/>
      <c r="Z48" s="5"/>
      <c r="AB48" s="78"/>
      <c r="AC48" s="79"/>
      <c r="AD48" s="5"/>
      <c r="AE48" s="5"/>
      <c r="AF48" s="5"/>
      <c r="AG48" s="5"/>
    </row>
    <row r="49" spans="1:35" x14ac:dyDescent="0.15">
      <c r="A49" s="78"/>
      <c r="B49" s="11"/>
      <c r="C49" s="53"/>
      <c r="D49" s="12"/>
      <c r="E49" s="9"/>
      <c r="F49" s="12"/>
      <c r="G49" s="53"/>
      <c r="H49" s="12"/>
      <c r="I49" s="53"/>
      <c r="N49" s="78"/>
      <c r="O49" s="79"/>
      <c r="P49" s="5"/>
      <c r="Q49" s="5"/>
      <c r="R49" s="5"/>
      <c r="S49" s="5"/>
      <c r="U49" s="78"/>
      <c r="V49" s="79"/>
      <c r="W49" s="5"/>
      <c r="X49" s="5"/>
      <c r="Y49" s="5"/>
      <c r="Z49" s="5"/>
      <c r="AB49" s="78"/>
      <c r="AC49" s="79"/>
      <c r="AD49" s="5"/>
      <c r="AE49" s="5"/>
      <c r="AF49" s="5"/>
      <c r="AG49" s="5"/>
    </row>
    <row r="50" spans="1:35" x14ac:dyDescent="0.15">
      <c r="A50" s="78"/>
      <c r="B50" s="11"/>
      <c r="C50" s="53"/>
      <c r="D50" s="12"/>
      <c r="E50" s="9"/>
      <c r="F50" s="12"/>
      <c r="G50" s="53"/>
      <c r="H50" s="12"/>
      <c r="I50" s="53"/>
      <c r="N50" s="78"/>
      <c r="O50" s="79"/>
      <c r="P50" s="5"/>
      <c r="Q50" s="5"/>
      <c r="R50" s="5"/>
      <c r="S50" s="5"/>
      <c r="U50" s="78"/>
      <c r="V50" s="79"/>
      <c r="W50" s="5"/>
      <c r="X50" s="5"/>
      <c r="Y50" s="5"/>
      <c r="Z50" s="5"/>
      <c r="AB50" s="78"/>
      <c r="AC50" s="79"/>
      <c r="AD50" s="5"/>
      <c r="AE50" s="5"/>
      <c r="AF50" s="5"/>
      <c r="AG50" s="5"/>
    </row>
    <row r="51" spans="1:35" x14ac:dyDescent="0.15">
      <c r="A51" s="78"/>
      <c r="B51" s="11"/>
      <c r="C51" s="53"/>
      <c r="D51" s="12"/>
      <c r="E51" s="9"/>
      <c r="F51" s="12"/>
      <c r="G51" s="53"/>
      <c r="H51" s="12"/>
      <c r="I51" s="53"/>
      <c r="N51" s="78"/>
      <c r="O51" s="79"/>
      <c r="P51" s="5"/>
      <c r="Q51" s="5"/>
      <c r="R51" s="5"/>
      <c r="S51" s="5"/>
      <c r="U51" s="78"/>
      <c r="V51" s="79"/>
      <c r="W51" s="5"/>
      <c r="X51" s="5"/>
      <c r="Y51" s="5"/>
      <c r="Z51" s="5"/>
      <c r="AB51" s="78"/>
      <c r="AC51" s="79"/>
      <c r="AD51" s="5"/>
      <c r="AE51" s="5"/>
      <c r="AF51" s="5"/>
      <c r="AG51" s="5"/>
    </row>
    <row r="52" spans="1:35" x14ac:dyDescent="0.15">
      <c r="A52" s="78"/>
      <c r="N52" s="78"/>
      <c r="O52" s="79"/>
      <c r="P52" s="5"/>
      <c r="Q52" s="5"/>
      <c r="R52" s="5"/>
      <c r="S52" s="5"/>
      <c r="U52" s="78"/>
      <c r="V52" s="79"/>
      <c r="W52" s="5"/>
      <c r="X52" s="5"/>
      <c r="Y52" s="5"/>
      <c r="Z52" s="5"/>
      <c r="AB52" s="78"/>
      <c r="AC52" s="79"/>
      <c r="AD52" s="5"/>
      <c r="AE52" s="5"/>
      <c r="AF52" s="5"/>
      <c r="AG52" s="5"/>
    </row>
    <row r="53" spans="1:35" x14ac:dyDescent="0.15">
      <c r="A53" s="78"/>
      <c r="B53" s="11"/>
      <c r="C53" s="53"/>
      <c r="D53" s="12"/>
      <c r="E53" s="9"/>
      <c r="F53" s="12"/>
      <c r="G53" s="53"/>
      <c r="H53" s="12"/>
      <c r="I53" s="53"/>
      <c r="N53" s="78"/>
      <c r="O53" s="79"/>
      <c r="P53" s="5"/>
      <c r="Q53" s="5"/>
      <c r="R53" s="5"/>
      <c r="S53" s="5"/>
      <c r="U53" s="78"/>
      <c r="V53" s="79"/>
      <c r="W53" s="5"/>
      <c r="X53" s="5"/>
      <c r="Y53" s="5"/>
      <c r="Z53" s="5"/>
      <c r="AB53" s="78"/>
      <c r="AC53" s="79"/>
      <c r="AD53" s="5"/>
      <c r="AE53" s="5"/>
      <c r="AF53" s="5"/>
      <c r="AG53" s="5"/>
    </row>
    <row r="54" spans="1:35" x14ac:dyDescent="0.15">
      <c r="A54" s="78"/>
      <c r="B54" s="24"/>
      <c r="D54" s="24"/>
      <c r="F54" s="24"/>
      <c r="H54" s="24"/>
      <c r="J54" s="24"/>
      <c r="N54" s="78"/>
      <c r="O54" s="79"/>
      <c r="P54" s="5"/>
      <c r="Q54" s="5"/>
      <c r="R54" s="5"/>
      <c r="S54" s="5"/>
      <c r="U54" s="78"/>
      <c r="V54" s="79"/>
      <c r="W54" s="5"/>
      <c r="X54" s="5"/>
      <c r="Y54" s="5"/>
      <c r="Z54" s="5"/>
      <c r="AB54" s="78"/>
      <c r="AC54" s="79"/>
      <c r="AD54" s="5"/>
      <c r="AE54" s="5"/>
      <c r="AF54" s="5"/>
      <c r="AG54" s="5"/>
    </row>
    <row r="55" spans="1:35" x14ac:dyDescent="0.15">
      <c r="A55" s="78"/>
      <c r="B55" s="11"/>
      <c r="C55" s="53"/>
      <c r="D55" s="12"/>
      <c r="E55" s="9"/>
      <c r="F55" s="12"/>
      <c r="G55" s="53"/>
      <c r="H55" s="60"/>
      <c r="I55" s="53"/>
      <c r="J55" s="32"/>
      <c r="N55" s="78"/>
      <c r="O55" s="79"/>
      <c r="P55" s="5"/>
      <c r="Q55" s="5"/>
      <c r="R55" s="5"/>
      <c r="S55" s="5"/>
      <c r="U55" s="78"/>
      <c r="V55" s="79"/>
      <c r="W55" s="5"/>
      <c r="X55" s="5"/>
      <c r="Y55" s="5"/>
      <c r="Z55" s="5"/>
      <c r="AB55" s="78"/>
      <c r="AC55" s="79"/>
      <c r="AD55" s="5"/>
      <c r="AE55" s="5"/>
      <c r="AF55" s="5"/>
      <c r="AG55" s="5"/>
    </row>
    <row r="56" spans="1:35" x14ac:dyDescent="0.15">
      <c r="A56" s="78"/>
      <c r="B56" s="24"/>
      <c r="D56" s="24"/>
      <c r="F56" s="24"/>
      <c r="H56" s="24"/>
      <c r="J56" s="24"/>
    </row>
    <row r="57" spans="1:35" x14ac:dyDescent="0.15">
      <c r="A57" s="78"/>
      <c r="B57" s="21"/>
      <c r="C57" s="53"/>
      <c r="D57" s="22"/>
      <c r="E57" s="9"/>
      <c r="F57" s="22"/>
      <c r="G57" s="53"/>
      <c r="H57" s="22"/>
      <c r="I57" s="53"/>
      <c r="J57" s="24"/>
    </row>
    <row r="59" spans="1:35" x14ac:dyDescent="0.15">
      <c r="Y59" s="14"/>
      <c r="Z59" s="307"/>
      <c r="AA59" s="307"/>
      <c r="AB59" s="307"/>
      <c r="AC59" s="307"/>
      <c r="AD59" s="307"/>
      <c r="AE59" s="307"/>
      <c r="AF59" s="307"/>
      <c r="AG59" s="307"/>
      <c r="AH59" s="307"/>
      <c r="AI59" s="307"/>
    </row>
    <row r="60" spans="1:35" x14ac:dyDescent="0.15">
      <c r="Y60" s="15"/>
      <c r="AA60" s="48"/>
      <c r="AC60" s="48"/>
      <c r="AE60" s="48"/>
      <c r="AG60" s="48"/>
      <c r="AI60" s="48"/>
    </row>
    <row r="61" spans="1:35" x14ac:dyDescent="0.15">
      <c r="A61" s="14"/>
      <c r="B61" s="307"/>
      <c r="C61" s="307"/>
      <c r="D61" s="307"/>
      <c r="E61" s="307"/>
      <c r="F61" s="307"/>
      <c r="G61" s="307"/>
      <c r="H61" s="307"/>
      <c r="I61" s="307"/>
      <c r="J61" s="307"/>
      <c r="K61" s="307"/>
      <c r="Y61" s="78"/>
      <c r="Z61" s="11"/>
      <c r="AA61" s="76"/>
      <c r="AB61" s="12"/>
      <c r="AC61" s="76"/>
      <c r="AD61" s="12"/>
      <c r="AE61" s="76"/>
      <c r="AF61" s="12"/>
      <c r="AG61" s="76"/>
      <c r="AH61" s="37"/>
      <c r="AI61" s="37"/>
    </row>
    <row r="62" spans="1:35" x14ac:dyDescent="0.15">
      <c r="A62" s="15"/>
      <c r="B62" s="52"/>
      <c r="C62" s="54"/>
      <c r="D62" s="52"/>
      <c r="E62" s="108"/>
      <c r="F62" s="52"/>
      <c r="G62" s="54"/>
      <c r="H62" s="52"/>
      <c r="I62" s="54"/>
      <c r="J62" s="52"/>
      <c r="K62" s="108"/>
      <c r="Y62" s="78"/>
      <c r="Z62" s="11"/>
      <c r="AA62" s="76"/>
      <c r="AB62" s="12"/>
      <c r="AC62" s="76"/>
      <c r="AD62" s="12"/>
      <c r="AE62" s="76"/>
      <c r="AF62" s="12"/>
      <c r="AG62" s="76"/>
      <c r="AH62" s="37"/>
      <c r="AI62" s="37"/>
    </row>
    <row r="63" spans="1:35" x14ac:dyDescent="0.15">
      <c r="A63" s="15"/>
      <c r="B63" s="55"/>
      <c r="C63" s="56"/>
      <c r="D63" s="57"/>
      <c r="E63" s="110"/>
      <c r="F63" s="57"/>
      <c r="G63" s="56"/>
      <c r="H63" s="57"/>
      <c r="I63" s="56"/>
      <c r="J63" s="57"/>
      <c r="K63" s="109"/>
      <c r="Y63" s="78"/>
      <c r="Z63" s="11"/>
      <c r="AA63" s="76"/>
      <c r="AB63" s="12"/>
      <c r="AC63" s="76"/>
      <c r="AD63" s="12"/>
      <c r="AE63" s="76"/>
      <c r="AF63" s="12"/>
      <c r="AG63" s="76"/>
      <c r="AH63" s="37"/>
      <c r="AI63" s="37"/>
    </row>
    <row r="64" spans="1:35" x14ac:dyDescent="0.15">
      <c r="A64" s="15"/>
      <c r="B64" s="55"/>
      <c r="C64" s="56"/>
      <c r="D64" s="57"/>
      <c r="E64" s="110"/>
      <c r="F64" s="57"/>
      <c r="G64" s="56"/>
      <c r="H64" s="57"/>
      <c r="I64" s="56"/>
      <c r="J64" s="57"/>
      <c r="K64" s="109"/>
      <c r="Y64" s="78"/>
      <c r="Z64" s="11"/>
      <c r="AA64" s="76"/>
      <c r="AB64" s="12"/>
      <c r="AC64" s="76"/>
      <c r="AD64" s="12"/>
      <c r="AE64" s="76"/>
      <c r="AF64" s="12"/>
      <c r="AG64" s="76"/>
      <c r="AH64" s="37"/>
      <c r="AI64" s="37"/>
    </row>
    <row r="65" spans="1:35" x14ac:dyDescent="0.15">
      <c r="A65" s="15"/>
      <c r="B65" s="55"/>
      <c r="C65" s="56"/>
      <c r="D65" s="57"/>
      <c r="E65" s="110"/>
      <c r="F65" s="57"/>
      <c r="G65" s="56"/>
      <c r="H65" s="57"/>
      <c r="I65" s="56"/>
      <c r="J65" s="57"/>
      <c r="K65" s="109"/>
      <c r="Y65" s="78"/>
      <c r="Z65" s="11"/>
      <c r="AA65" s="76"/>
      <c r="AB65" s="12"/>
      <c r="AC65" s="76"/>
      <c r="AD65" s="12"/>
      <c r="AE65" s="76"/>
      <c r="AF65" s="12"/>
      <c r="AG65" s="76"/>
      <c r="AH65" s="37"/>
      <c r="AI65" s="37"/>
    </row>
    <row r="66" spans="1:35" x14ac:dyDescent="0.15">
      <c r="A66" s="15"/>
      <c r="B66" s="55"/>
      <c r="C66" s="56"/>
      <c r="D66" s="57"/>
      <c r="E66" s="110"/>
      <c r="F66" s="57"/>
      <c r="G66" s="56"/>
      <c r="H66" s="57"/>
      <c r="I66" s="56"/>
      <c r="J66" s="57"/>
      <c r="K66" s="109"/>
      <c r="Y66" s="78"/>
      <c r="Z66" s="11"/>
      <c r="AA66" s="76"/>
      <c r="AB66" s="12"/>
      <c r="AC66" s="76"/>
      <c r="AD66" s="12"/>
      <c r="AE66" s="76"/>
      <c r="AF66" s="12"/>
      <c r="AG66" s="76"/>
      <c r="AH66" s="37"/>
      <c r="AI66" s="37"/>
    </row>
    <row r="67" spans="1:35" x14ac:dyDescent="0.15">
      <c r="A67" s="15"/>
      <c r="B67" s="55"/>
      <c r="C67" s="56"/>
      <c r="D67" s="57"/>
      <c r="E67" s="110"/>
      <c r="F67" s="57"/>
      <c r="G67" s="56"/>
      <c r="H67" s="57"/>
      <c r="I67" s="56"/>
      <c r="J67" s="57"/>
      <c r="K67" s="109"/>
      <c r="Y67" s="78"/>
      <c r="Z67" s="11"/>
      <c r="AA67" s="76"/>
      <c r="AB67" s="12"/>
      <c r="AC67" s="76"/>
      <c r="AD67" s="12"/>
      <c r="AE67" s="76"/>
      <c r="AF67" s="12"/>
      <c r="AG67" s="76"/>
      <c r="AH67" s="37"/>
      <c r="AI67" s="37"/>
    </row>
    <row r="68" spans="1:35" x14ac:dyDescent="0.15">
      <c r="A68" s="15"/>
      <c r="B68" s="55"/>
      <c r="C68" s="56"/>
      <c r="D68" s="57"/>
      <c r="E68" s="110"/>
      <c r="F68" s="57"/>
      <c r="G68" s="56"/>
      <c r="H68" s="57"/>
      <c r="I68" s="56"/>
      <c r="J68" s="57"/>
      <c r="K68" s="109"/>
      <c r="Y68" s="78"/>
      <c r="Z68" s="11"/>
      <c r="AA68" s="76"/>
      <c r="AB68" s="12"/>
      <c r="AC68" s="76"/>
      <c r="AD68" s="12"/>
      <c r="AE68" s="76"/>
      <c r="AF68" s="12"/>
      <c r="AG68" s="76"/>
      <c r="AH68" s="37"/>
      <c r="AI68" s="37"/>
    </row>
    <row r="69" spans="1:35" x14ac:dyDescent="0.15">
      <c r="A69" s="15"/>
      <c r="B69" s="55"/>
      <c r="C69" s="56"/>
      <c r="D69" s="57"/>
      <c r="E69" s="110"/>
      <c r="F69" s="57"/>
      <c r="G69" s="56"/>
      <c r="H69" s="57"/>
      <c r="I69" s="56"/>
      <c r="J69" s="57"/>
      <c r="K69" s="109"/>
      <c r="Y69" s="78"/>
      <c r="Z69" s="11"/>
      <c r="AA69" s="76"/>
      <c r="AB69" s="12"/>
      <c r="AC69" s="76"/>
      <c r="AD69" s="12"/>
      <c r="AE69" s="76"/>
      <c r="AF69" s="12"/>
      <c r="AG69" s="76"/>
      <c r="AH69" s="37"/>
      <c r="AI69" s="37"/>
    </row>
    <row r="70" spans="1:35" x14ac:dyDescent="0.15">
      <c r="A70" s="15"/>
      <c r="B70" s="55"/>
      <c r="C70" s="56"/>
      <c r="D70" s="57"/>
      <c r="E70" s="110"/>
      <c r="F70" s="57"/>
      <c r="G70" s="56"/>
      <c r="H70" s="57"/>
      <c r="I70" s="56"/>
      <c r="J70" s="57"/>
      <c r="K70" s="109"/>
      <c r="Y70" s="78"/>
      <c r="Z70" s="11"/>
      <c r="AA70" s="76"/>
      <c r="AB70" s="12"/>
      <c r="AC70" s="76"/>
      <c r="AD70" s="12"/>
      <c r="AE70" s="76"/>
      <c r="AF70" s="12"/>
      <c r="AG70" s="76"/>
      <c r="AH70" s="37"/>
      <c r="AI70" s="37"/>
    </row>
    <row r="71" spans="1:35" x14ac:dyDescent="0.15">
      <c r="A71" s="15"/>
      <c r="B71" s="55"/>
      <c r="C71" s="56"/>
      <c r="D71" s="57"/>
      <c r="E71" s="110"/>
      <c r="F71" s="57"/>
      <c r="G71" s="56"/>
      <c r="H71" s="57"/>
      <c r="I71" s="56"/>
      <c r="J71" s="57"/>
      <c r="K71" s="109"/>
      <c r="Y71" s="78"/>
      <c r="Z71" s="11"/>
      <c r="AA71" s="76"/>
      <c r="AB71" s="12"/>
      <c r="AC71" s="76"/>
      <c r="AD71" s="12"/>
      <c r="AE71" s="76"/>
      <c r="AF71" s="12"/>
      <c r="AG71" s="76"/>
      <c r="AH71" s="37"/>
      <c r="AI71" s="37"/>
    </row>
    <row r="72" spans="1:35" x14ac:dyDescent="0.15">
      <c r="A72" s="15"/>
      <c r="B72" s="55"/>
      <c r="C72" s="56"/>
      <c r="D72" s="57"/>
      <c r="E72" s="110"/>
      <c r="F72" s="57"/>
      <c r="G72" s="56"/>
      <c r="H72" s="57"/>
      <c r="I72" s="56"/>
      <c r="J72" s="57"/>
      <c r="K72" s="109"/>
      <c r="Y72" s="78"/>
      <c r="Z72" s="11"/>
      <c r="AA72" s="76"/>
      <c r="AB72" s="12"/>
      <c r="AC72" s="76"/>
      <c r="AD72" s="12"/>
      <c r="AE72" s="76"/>
      <c r="AF72" s="12"/>
      <c r="AG72" s="76"/>
      <c r="AH72" s="37"/>
      <c r="AI72" s="37"/>
    </row>
    <row r="73" spans="1:35" x14ac:dyDescent="0.15">
      <c r="A73" s="15"/>
      <c r="B73" s="55"/>
      <c r="C73" s="56"/>
      <c r="D73" s="57"/>
      <c r="E73" s="110"/>
      <c r="F73" s="57"/>
      <c r="G73" s="56"/>
      <c r="H73" s="57"/>
      <c r="I73" s="56"/>
      <c r="J73" s="57"/>
      <c r="K73" s="109"/>
      <c r="Y73" s="78"/>
      <c r="Z73" s="11"/>
      <c r="AA73" s="76"/>
      <c r="AB73" s="12"/>
      <c r="AC73" s="76"/>
      <c r="AD73" s="12"/>
      <c r="AE73" s="76"/>
      <c r="AF73" s="12"/>
      <c r="AG73" s="76"/>
      <c r="AH73" s="37"/>
      <c r="AI73" s="37"/>
    </row>
    <row r="74" spans="1:35" x14ac:dyDescent="0.15">
      <c r="A74" s="15"/>
      <c r="B74" s="55"/>
      <c r="C74" s="56"/>
      <c r="D74" s="57"/>
      <c r="E74" s="110"/>
      <c r="F74" s="57"/>
      <c r="G74" s="56"/>
      <c r="H74" s="57"/>
      <c r="I74" s="56"/>
      <c r="J74" s="57"/>
      <c r="K74" s="109"/>
      <c r="Y74" s="78"/>
      <c r="Z74" s="11"/>
      <c r="AA74" s="76"/>
      <c r="AB74" s="12"/>
      <c r="AC74" s="76"/>
      <c r="AD74" s="12"/>
      <c r="AE74" s="76"/>
      <c r="AF74" s="12"/>
      <c r="AG74" s="76"/>
      <c r="AH74" s="37"/>
      <c r="AI74" s="37"/>
    </row>
    <row r="75" spans="1:35" x14ac:dyDescent="0.15">
      <c r="A75" s="15"/>
      <c r="B75" s="55"/>
      <c r="C75" s="56"/>
      <c r="D75" s="57"/>
      <c r="E75" s="110"/>
      <c r="F75" s="57"/>
      <c r="G75" s="56"/>
      <c r="H75" s="57"/>
      <c r="I75" s="56"/>
      <c r="J75" s="57"/>
      <c r="K75" s="109"/>
      <c r="Y75" s="78"/>
      <c r="Z75" s="11"/>
      <c r="AA75" s="76"/>
      <c r="AB75" s="12"/>
      <c r="AC75" s="76"/>
      <c r="AD75" s="12"/>
      <c r="AE75" s="76"/>
      <c r="AF75" s="12"/>
      <c r="AG75" s="76"/>
      <c r="AH75" s="37"/>
      <c r="AI75" s="37"/>
    </row>
    <row r="76" spans="1:35" x14ac:dyDescent="0.15">
      <c r="A76" s="15"/>
      <c r="B76" s="55"/>
      <c r="C76" s="56"/>
      <c r="D76" s="57"/>
      <c r="E76" s="110"/>
      <c r="F76" s="57"/>
      <c r="G76" s="56"/>
      <c r="H76" s="57"/>
      <c r="I76" s="56"/>
      <c r="J76" s="57"/>
      <c r="K76" s="109"/>
      <c r="Y76" s="78"/>
      <c r="Z76" s="37"/>
      <c r="AA76" s="37"/>
      <c r="AB76" s="37"/>
      <c r="AC76" s="37"/>
      <c r="AD76" s="37"/>
      <c r="AE76" s="37"/>
      <c r="AF76" s="37"/>
      <c r="AG76" s="37"/>
      <c r="AH76" s="37"/>
      <c r="AI76" s="37"/>
    </row>
    <row r="77" spans="1:35" x14ac:dyDescent="0.15">
      <c r="A77" s="15"/>
      <c r="B77" s="55"/>
      <c r="C77" s="56"/>
      <c r="D77" s="57"/>
      <c r="E77" s="110"/>
      <c r="F77" s="57"/>
      <c r="G77" s="56"/>
      <c r="H77" s="57"/>
      <c r="I77" s="56"/>
      <c r="J77" s="57"/>
      <c r="K77" s="109"/>
      <c r="Y77" s="78"/>
      <c r="Z77" s="11"/>
      <c r="AA77" s="76"/>
      <c r="AB77" s="12"/>
      <c r="AC77" s="76"/>
      <c r="AD77" s="12"/>
      <c r="AE77" s="76"/>
      <c r="AF77" s="12"/>
      <c r="AG77" s="76"/>
      <c r="AH77" s="37"/>
      <c r="AI77" s="37"/>
    </row>
    <row r="78" spans="1:35" x14ac:dyDescent="0.15">
      <c r="A78" s="15"/>
      <c r="B78" s="57"/>
      <c r="C78" s="57"/>
      <c r="D78" s="57"/>
      <c r="E78" s="109"/>
      <c r="F78" s="57"/>
      <c r="G78" s="57"/>
      <c r="H78" s="57"/>
      <c r="I78" s="57"/>
      <c r="J78" s="57"/>
      <c r="K78" s="109"/>
      <c r="Y78" s="78"/>
      <c r="Z78" s="77"/>
      <c r="AA78" s="37"/>
      <c r="AB78" s="77"/>
      <c r="AC78" s="37"/>
      <c r="AD78" s="77"/>
      <c r="AE78" s="37"/>
      <c r="AF78" s="77"/>
      <c r="AG78" s="37"/>
      <c r="AH78" s="77"/>
      <c r="AI78" s="37"/>
    </row>
    <row r="79" spans="1:35" x14ac:dyDescent="0.15">
      <c r="A79" s="15"/>
      <c r="B79" s="55"/>
      <c r="C79" s="56"/>
      <c r="D79" s="57"/>
      <c r="E79" s="110"/>
      <c r="F79" s="57"/>
      <c r="G79" s="56"/>
      <c r="H79" s="57"/>
      <c r="I79" s="56"/>
      <c r="J79" s="57"/>
      <c r="K79" s="109"/>
      <c r="Y79" s="78"/>
      <c r="Z79" s="11"/>
      <c r="AA79" s="76"/>
      <c r="AB79" s="12"/>
      <c r="AC79" s="76"/>
      <c r="AD79" s="12"/>
      <c r="AE79" s="76"/>
      <c r="AF79" s="60"/>
      <c r="AG79" s="76"/>
      <c r="AH79" s="51"/>
      <c r="AI79" s="37"/>
    </row>
    <row r="80" spans="1:35" x14ac:dyDescent="0.15">
      <c r="A80" s="15"/>
      <c r="B80" s="58"/>
      <c r="C80" s="57"/>
      <c r="D80" s="58"/>
      <c r="E80" s="109"/>
      <c r="F80" s="58"/>
      <c r="G80" s="57"/>
      <c r="H80" s="58"/>
      <c r="I80" s="57"/>
      <c r="J80" s="58"/>
      <c r="K80" s="109"/>
      <c r="Y80" s="78"/>
      <c r="Z80" s="77"/>
      <c r="AA80" s="37"/>
      <c r="AB80" s="77"/>
      <c r="AC80" s="37"/>
      <c r="AD80" s="77"/>
      <c r="AE80" s="37"/>
      <c r="AF80" s="77"/>
      <c r="AG80" s="37"/>
      <c r="AH80" s="77"/>
      <c r="AI80" s="37"/>
    </row>
    <row r="81" spans="1:35" x14ac:dyDescent="0.15">
      <c r="A81" s="15"/>
      <c r="B81" s="55"/>
      <c r="C81" s="56"/>
      <c r="D81" s="57"/>
      <c r="E81" s="110"/>
      <c r="F81" s="57"/>
      <c r="G81" s="56"/>
      <c r="H81" s="57"/>
      <c r="I81" s="56"/>
      <c r="J81" s="57"/>
      <c r="K81" s="109"/>
      <c r="Y81" s="78"/>
      <c r="Z81" s="21"/>
      <c r="AA81" s="76"/>
      <c r="AB81" s="22"/>
      <c r="AC81" s="76"/>
      <c r="AD81" s="22"/>
      <c r="AE81" s="76"/>
      <c r="AF81" s="22"/>
      <c r="AG81" s="76"/>
      <c r="AH81" s="77"/>
      <c r="AI81" s="37"/>
    </row>
    <row r="82" spans="1:35" x14ac:dyDescent="0.15">
      <c r="A82" s="15"/>
      <c r="B82" s="58"/>
      <c r="C82" s="57"/>
      <c r="D82" s="58"/>
      <c r="E82" s="109"/>
      <c r="F82" s="58"/>
      <c r="G82" s="57"/>
      <c r="H82" s="58"/>
      <c r="I82" s="57"/>
      <c r="J82" s="58"/>
      <c r="K82" s="109"/>
    </row>
    <row r="83" spans="1:35" x14ac:dyDescent="0.15">
      <c r="A83" s="15"/>
      <c r="B83" s="59"/>
      <c r="C83" s="56"/>
      <c r="D83" s="58"/>
      <c r="E83" s="110"/>
      <c r="F83" s="58"/>
      <c r="G83" s="56"/>
      <c r="H83" s="58"/>
      <c r="I83" s="56"/>
      <c r="J83" s="58"/>
      <c r="K83" s="109"/>
    </row>
  </sheetData>
  <mergeCells count="24">
    <mergeCell ref="A1:N1"/>
    <mergeCell ref="J2:K2"/>
    <mergeCell ref="L2:M2"/>
    <mergeCell ref="B2:C2"/>
    <mergeCell ref="A2:A3"/>
    <mergeCell ref="D2:E2"/>
    <mergeCell ref="F2:G2"/>
    <mergeCell ref="H2:I2"/>
    <mergeCell ref="N2:N3"/>
    <mergeCell ref="B35:C35"/>
    <mergeCell ref="D35:E35"/>
    <mergeCell ref="F35:G35"/>
    <mergeCell ref="H35:I35"/>
    <mergeCell ref="J35:K35"/>
    <mergeCell ref="B61:C61"/>
    <mergeCell ref="D61:E61"/>
    <mergeCell ref="F61:G61"/>
    <mergeCell ref="H61:I61"/>
    <mergeCell ref="J61:K61"/>
    <mergeCell ref="AD59:AE59"/>
    <mergeCell ref="AF59:AG59"/>
    <mergeCell ref="AH59:AI59"/>
    <mergeCell ref="Z59:AA59"/>
    <mergeCell ref="AB59:AC59"/>
  </mergeCells>
  <phoneticPr fontId="3" type="noConversion"/>
  <conditionalFormatting sqref="N4:N24">
    <cfRule type="dataBar" priority="8">
      <dataBar>
        <cfvo type="min"/>
        <cfvo type="max"/>
        <color rgb="FF008AEF"/>
      </dataBar>
      <extLst>
        <ext xmlns:x14="http://schemas.microsoft.com/office/spreadsheetml/2009/9/main" uri="{B025F937-C7B1-47D3-B67F-A62EFF666E3E}">
          <x14:id>{C76973A5-02A9-4590-AA5C-3FF13C8E2E27}</x14:id>
        </ext>
      </extLst>
    </cfRule>
  </conditionalFormatting>
  <hyperlinks>
    <hyperlink ref="A10" r:id="rId1" location="!info?alias=Org_BrapaFPsc" display="https://phytozome.jgi.doe.gov/pz/portal.html - !info?alias=Org_BrapaFPsc"/>
  </hyperlinks>
  <pageMargins left="0.7" right="0.7" top="0.75" bottom="0.75" header="0.3" footer="0.3"/>
  <pageSetup paperSize="9" orientation="landscape" r:id="rId2"/>
  <extLst>
    <ext xmlns:x14="http://schemas.microsoft.com/office/spreadsheetml/2009/9/main" uri="{78C0D931-6437-407d-A8EE-F0AAD7539E65}">
      <x14:conditionalFormattings>
        <x14:conditionalFormatting xmlns:xm="http://schemas.microsoft.com/office/excel/2006/main">
          <x14:cfRule type="dataBar" id="{C76973A5-02A9-4590-AA5C-3FF13C8E2E27}">
            <x14:dataBar minLength="0" maxLength="100" border="1" negativeBarBorderColorSameAsPositive="0">
              <x14:cfvo type="autoMin"/>
              <x14:cfvo type="autoMax"/>
              <x14:borderColor rgb="FF008AEF"/>
              <x14:negativeFillColor rgb="FFFF0000"/>
              <x14:negativeBorderColor rgb="FFFF0000"/>
              <x14:axisColor rgb="FF000000"/>
            </x14:dataBar>
          </x14:cfRule>
          <xm:sqref>N4:N24</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8"/>
  <sheetViews>
    <sheetView zoomScale="85" zoomScaleNormal="85" zoomScalePageLayoutView="85" workbookViewId="0">
      <selection activeCell="B5" sqref="B5"/>
    </sheetView>
  </sheetViews>
  <sheetFormatPr baseColWidth="10" defaultColWidth="8.83203125" defaultRowHeight="15" x14ac:dyDescent="0.2"/>
  <cols>
    <col min="1" max="1" width="16" style="125" bestFit="1" customWidth="1"/>
    <col min="2" max="2" width="8.83203125" style="125"/>
    <col min="3" max="3" width="11.1640625" style="125" bestFit="1" customWidth="1"/>
    <col min="4" max="4" width="8.83203125" style="125"/>
    <col min="5" max="5" width="6.6640625" style="125" bestFit="1" customWidth="1"/>
    <col min="6" max="8" width="8.83203125" style="125"/>
    <col min="9" max="9" width="6.6640625" style="125" bestFit="1" customWidth="1"/>
    <col min="10" max="12" width="8.83203125" style="125"/>
    <col min="13" max="13" width="6.6640625" style="125" bestFit="1" customWidth="1"/>
    <col min="14" max="14" width="8.83203125" style="125"/>
    <col min="15" max="15" width="16" style="125" bestFit="1" customWidth="1"/>
    <col min="16" max="16" width="8.83203125" style="125"/>
    <col min="17" max="17" width="6.6640625" style="125" bestFit="1" customWidth="1"/>
    <col min="18" max="18" width="8.83203125" style="125"/>
    <col min="19" max="19" width="10.6640625" style="125" customWidth="1"/>
    <col min="20" max="20" width="8.83203125" style="125"/>
    <col min="21" max="21" width="6.6640625" style="125" bestFit="1" customWidth="1"/>
    <col min="22" max="16384" width="8.83203125" style="125"/>
  </cols>
  <sheetData>
    <row r="1" spans="1:25" s="256" customFormat="1" ht="43.5" customHeight="1" thickBot="1" x14ac:dyDescent="0.25">
      <c r="A1" s="314" t="s">
        <v>12727</v>
      </c>
      <c r="B1" s="314"/>
      <c r="C1" s="314"/>
      <c r="D1" s="314"/>
      <c r="E1" s="314"/>
      <c r="F1" s="314"/>
      <c r="G1" s="314"/>
      <c r="H1" s="314"/>
      <c r="I1" s="314"/>
      <c r="J1" s="314"/>
      <c r="K1" s="314"/>
      <c r="L1" s="314"/>
      <c r="M1" s="314"/>
      <c r="N1" s="314"/>
      <c r="O1" s="314"/>
      <c r="P1" s="314"/>
      <c r="Q1" s="314"/>
      <c r="R1" s="314"/>
      <c r="S1" s="314"/>
      <c r="T1" s="314"/>
      <c r="U1" s="314"/>
    </row>
    <row r="2" spans="1:25" s="25" customFormat="1" ht="14" x14ac:dyDescent="0.15">
      <c r="A2" s="315" t="s">
        <v>69</v>
      </c>
      <c r="B2" s="317" t="s">
        <v>590</v>
      </c>
      <c r="C2" s="317"/>
      <c r="D2" s="317"/>
      <c r="E2" s="317"/>
      <c r="F2" s="317" t="s">
        <v>71</v>
      </c>
      <c r="G2" s="317"/>
      <c r="H2" s="317"/>
      <c r="I2" s="317"/>
      <c r="J2" s="317" t="s">
        <v>591</v>
      </c>
      <c r="K2" s="317"/>
      <c r="L2" s="317"/>
      <c r="M2" s="317"/>
      <c r="N2" s="317" t="s">
        <v>592</v>
      </c>
      <c r="O2" s="317"/>
      <c r="P2" s="317"/>
      <c r="Q2" s="317"/>
      <c r="R2" s="317" t="s">
        <v>70</v>
      </c>
      <c r="S2" s="317"/>
      <c r="T2" s="317"/>
      <c r="U2" s="317"/>
    </row>
    <row r="3" spans="1:25" s="25" customFormat="1" ht="14" x14ac:dyDescent="0.15">
      <c r="A3" s="316"/>
      <c r="B3" s="117" t="s">
        <v>508</v>
      </c>
      <c r="C3" s="117" t="s">
        <v>3754</v>
      </c>
      <c r="D3" s="118" t="s">
        <v>510</v>
      </c>
      <c r="E3" s="117" t="s">
        <v>509</v>
      </c>
      <c r="F3" s="117" t="s">
        <v>508</v>
      </c>
      <c r="G3" s="117" t="s">
        <v>3754</v>
      </c>
      <c r="H3" s="118" t="s">
        <v>510</v>
      </c>
      <c r="I3" s="117" t="s">
        <v>509</v>
      </c>
      <c r="J3" s="117" t="s">
        <v>508</v>
      </c>
      <c r="K3" s="117" t="s">
        <v>3754</v>
      </c>
      <c r="L3" s="118" t="s">
        <v>510</v>
      </c>
      <c r="M3" s="117" t="s">
        <v>509</v>
      </c>
      <c r="N3" s="117" t="s">
        <v>508</v>
      </c>
      <c r="O3" s="117" t="s">
        <v>3754</v>
      </c>
      <c r="P3" s="118" t="s">
        <v>510</v>
      </c>
      <c r="Q3" s="117" t="s">
        <v>509</v>
      </c>
      <c r="R3" s="117" t="s">
        <v>508</v>
      </c>
      <c r="S3" s="117" t="s">
        <v>3799</v>
      </c>
      <c r="T3" s="118" t="s">
        <v>510</v>
      </c>
      <c r="U3" s="117" t="s">
        <v>509</v>
      </c>
    </row>
    <row r="4" spans="1:25" s="24" customFormat="1" ht="14" x14ac:dyDescent="0.15">
      <c r="A4" s="119" t="s">
        <v>491</v>
      </c>
      <c r="B4" s="105">
        <f>'Table S3'!B4/'Table S3'!L4*100</f>
        <v>25.125184094256259</v>
      </c>
      <c r="C4" s="105">
        <f>'Table S3'!C4/'Table S3'!M4*100</f>
        <v>1.7182130584192441</v>
      </c>
      <c r="D4" s="120">
        <v>2.5478068782683301E-20</v>
      </c>
      <c r="E4" s="121" t="s">
        <v>513</v>
      </c>
      <c r="F4" s="105">
        <f>'Table S3'!D4/'Table S3'!L4*100</f>
        <v>45.00509799478872</v>
      </c>
      <c r="G4" s="105">
        <f>'Table S3'!E4/'Table S3'!M4*100</f>
        <v>47.766323024054984</v>
      </c>
      <c r="H4" s="120">
        <v>0.342146604533968</v>
      </c>
      <c r="I4" s="122" t="s">
        <v>512</v>
      </c>
      <c r="J4" s="105">
        <f>'Table S3'!F4/'Table S3'!L4*100</f>
        <v>11.254106718024245</v>
      </c>
      <c r="K4" s="105">
        <f>'Table S3'!G4/'Table S3'!M4*100</f>
        <v>17.525773195876287</v>
      </c>
      <c r="L4" s="120">
        <v>6.824446188629568E-4</v>
      </c>
      <c r="M4" s="122" t="s">
        <v>511</v>
      </c>
      <c r="N4" s="105">
        <f>'Table S3'!H4/'Table S3'!L4*100</f>
        <v>14.301574713945847</v>
      </c>
      <c r="O4" s="105">
        <f>'Table S3'!I4/'Table S3'!M4*100</f>
        <v>15.120274914089347</v>
      </c>
      <c r="P4" s="120">
        <v>0.68897362569944487</v>
      </c>
      <c r="Q4" s="122" t="s">
        <v>512</v>
      </c>
      <c r="R4" s="105">
        <f>'Table S3'!J4/'Table S3'!L4*100</f>
        <v>8.2859408632604499</v>
      </c>
      <c r="S4" s="105">
        <f>'Table S3'!K4/'Table S3'!M4*100</f>
        <v>17.869415807560138</v>
      </c>
      <c r="T4" s="120">
        <v>2.6813914132838022E-9</v>
      </c>
      <c r="U4" s="113" t="s">
        <v>511</v>
      </c>
    </row>
    <row r="5" spans="1:25" s="24" customFormat="1" ht="14" x14ac:dyDescent="0.15">
      <c r="A5" s="119" t="s">
        <v>492</v>
      </c>
      <c r="B5" s="105">
        <f>'Table S3'!B5/'Table S3'!L5*100</f>
        <v>8.4558561130540291</v>
      </c>
      <c r="C5" s="105">
        <f>'Table S3'!C5/'Table S3'!M5*100</f>
        <v>0</v>
      </c>
      <c r="D5" s="120">
        <v>2.5614117293534241E-18</v>
      </c>
      <c r="E5" s="121" t="s">
        <v>513</v>
      </c>
      <c r="F5" s="105">
        <f>'Table S3'!D5/'Table S3'!L5*100</f>
        <v>17.279280565270145</v>
      </c>
      <c r="G5" s="105">
        <f>'Table S3'!E5/'Table S3'!M5*100</f>
        <v>7.7490774907749085</v>
      </c>
      <c r="H5" s="120">
        <v>4.4802390054995386E-13</v>
      </c>
      <c r="I5" s="122" t="s">
        <v>513</v>
      </c>
      <c r="J5" s="105">
        <f>'Table S3'!F5/'Table S3'!L5*100</f>
        <v>3.0083505816858183</v>
      </c>
      <c r="K5" s="105">
        <f>'Table S3'!G5/'Table S3'!M5*100</f>
        <v>1.3530135301353015</v>
      </c>
      <c r="L5" s="120">
        <v>5.3794784468939915E-3</v>
      </c>
      <c r="M5" s="122" t="s">
        <v>513</v>
      </c>
      <c r="N5" s="105">
        <f>'Table S3'!H5/'Table S3'!L5*100</f>
        <v>5.2619370494611379</v>
      </c>
      <c r="O5" s="105">
        <f>'Table S3'!I5/'Table S3'!M5*100</f>
        <v>4.3050430504305046</v>
      </c>
      <c r="P5" s="120">
        <v>0.21833455508679375</v>
      </c>
      <c r="Q5" s="122" t="s">
        <v>512</v>
      </c>
      <c r="R5" s="105">
        <f>'Table S3'!J5/'Table S3'!L5*100</f>
        <v>65.994575690528862</v>
      </c>
      <c r="S5" s="105">
        <f>'Table S3'!K5/'Table S3'!M5*100</f>
        <v>86.592865928659293</v>
      </c>
      <c r="T5" s="120">
        <v>8.5920679185351905E-36</v>
      </c>
      <c r="U5" s="113" t="s">
        <v>511</v>
      </c>
      <c r="V5" s="50"/>
      <c r="W5" s="123"/>
      <c r="X5" s="49"/>
      <c r="Y5" s="49"/>
    </row>
    <row r="6" spans="1:25" s="24" customFormat="1" ht="14" x14ac:dyDescent="0.15">
      <c r="A6" s="119" t="s">
        <v>493</v>
      </c>
      <c r="B6" s="105">
        <f>'Table S3'!B6/'Table S3'!L6*100</f>
        <v>17.40278603023701</v>
      </c>
      <c r="C6" s="105">
        <f>'Table S3'!C6/'Table S3'!M6*100</f>
        <v>1.0526315789473684</v>
      </c>
      <c r="D6" s="120">
        <v>2.677229380956618E-17</v>
      </c>
      <c r="E6" s="121" t="s">
        <v>513</v>
      </c>
      <c r="F6" s="105">
        <f>'Table S3'!D6/'Table S3'!L6*100</f>
        <v>38.321119693668713</v>
      </c>
      <c r="G6" s="105">
        <f>'Table S3'!E6/'Table S3'!M6*100</f>
        <v>38.94736842105263</v>
      </c>
      <c r="H6" s="120">
        <v>0.800505829255304</v>
      </c>
      <c r="I6" s="122" t="s">
        <v>512</v>
      </c>
      <c r="J6" s="105">
        <f>'Table S3'!F6/'Table S3'!L6*100</f>
        <v>5.6776919522017559</v>
      </c>
      <c r="K6" s="105">
        <f>'Table S3'!G6/'Table S3'!M6*100</f>
        <v>5.2631578947368416</v>
      </c>
      <c r="L6" s="120">
        <v>0.72528937456307796</v>
      </c>
      <c r="M6" s="122" t="s">
        <v>512</v>
      </c>
      <c r="N6" s="105">
        <f>'Table S3'!H6/'Table S3'!L6*100</f>
        <v>7.5130388855879051</v>
      </c>
      <c r="O6" s="105">
        <f>'Table S3'!I6/'Table S3'!M6*100</f>
        <v>8.4210526315789469</v>
      </c>
      <c r="P6" s="120">
        <v>0.49920812044296636</v>
      </c>
      <c r="Q6" s="122" t="s">
        <v>512</v>
      </c>
      <c r="R6" s="105">
        <f>'Table S3'!J6/'Table S3'!L6*100</f>
        <v>31.085363438304615</v>
      </c>
      <c r="S6" s="105">
        <f>'Table S3'!K6/'Table S3'!M6*100</f>
        <v>46.315789473684212</v>
      </c>
      <c r="T6" s="120">
        <v>1.0806012422413224E-10</v>
      </c>
      <c r="U6" s="113" t="s">
        <v>511</v>
      </c>
      <c r="V6" s="50"/>
      <c r="W6" s="123"/>
      <c r="X6" s="49"/>
      <c r="Y6" s="49"/>
    </row>
    <row r="7" spans="1:25" s="24" customFormat="1" ht="14" x14ac:dyDescent="0.15">
      <c r="A7" s="119" t="s">
        <v>494</v>
      </c>
      <c r="B7" s="105">
        <f>'Table S3'!B7/'Table S3'!L7*100</f>
        <v>18.805850384797754</v>
      </c>
      <c r="C7" s="105">
        <f>'Table S3'!C7/'Table S3'!M7*100</f>
        <v>1.1904761904761905</v>
      </c>
      <c r="D7" s="120">
        <v>1.2756962977882902E-20</v>
      </c>
      <c r="E7" s="121" t="s">
        <v>513</v>
      </c>
      <c r="F7" s="105">
        <f>'Table S3'!D7/'Table S3'!L7*100</f>
        <v>38.917459970091549</v>
      </c>
      <c r="G7" s="105">
        <f>'Table S3'!E7/'Table S3'!M7*100</f>
        <v>10</v>
      </c>
      <c r="H7" s="120">
        <v>1.6975051949713034E-34</v>
      </c>
      <c r="I7" s="122" t="s">
        <v>513</v>
      </c>
      <c r="J7" s="105">
        <f>'Table S3'!F7/'Table S3'!L7*100</f>
        <v>3.8151511835722367</v>
      </c>
      <c r="K7" s="105">
        <f>'Table S3'!G7/'Table S3'!M7*100</f>
        <v>0.7142857142857143</v>
      </c>
      <c r="L7" s="120">
        <v>8.2845267931250504E-4</v>
      </c>
      <c r="M7" s="122" t="s">
        <v>661</v>
      </c>
      <c r="N7" s="105">
        <f>'Table S3'!H7/'Table S3'!L7*100</f>
        <v>11.036947879053143</v>
      </c>
      <c r="O7" s="105">
        <f>'Table S3'!I7/'Table S3'!M7*100</f>
        <v>4.0476190476190474</v>
      </c>
      <c r="P7" s="120">
        <v>4.09254196686477E-6</v>
      </c>
      <c r="Q7" s="122" t="s">
        <v>661</v>
      </c>
      <c r="R7" s="105">
        <f>'Table S3'!J7/'Table S3'!L7*100</f>
        <v>27.424590582485319</v>
      </c>
      <c r="S7" s="105">
        <f>'Table S3'!K7/'Table S3'!M7*100</f>
        <v>84.047619047619051</v>
      </c>
      <c r="T7" s="120">
        <v>1.9242684400192901E-151</v>
      </c>
      <c r="U7" s="113" t="s">
        <v>511</v>
      </c>
      <c r="V7" s="50"/>
      <c r="W7" s="123"/>
      <c r="X7" s="49"/>
      <c r="Y7" s="49"/>
    </row>
    <row r="8" spans="1:25" s="24" customFormat="1" ht="14" x14ac:dyDescent="0.15">
      <c r="A8" s="119" t="s">
        <v>495</v>
      </c>
      <c r="B8" s="105">
        <f>'Table S3'!B8/'Table S3'!L8*100</f>
        <v>7.6880443388756925</v>
      </c>
      <c r="C8" s="105">
        <f>'Table S3'!C8/'Table S3'!M8*100</f>
        <v>6.5789473684210523E-2</v>
      </c>
      <c r="D8" s="120">
        <v>2.5987568693013201E-29</v>
      </c>
      <c r="E8" s="121" t="s">
        <v>513</v>
      </c>
      <c r="F8" s="105">
        <f>'Table S3'!D8/'Table S3'!L8*100</f>
        <v>26.630047505938244</v>
      </c>
      <c r="G8" s="105">
        <f>'Table S3'!E8/'Table S3'!M8*100</f>
        <v>13.223684210526315</v>
      </c>
      <c r="H8" s="120">
        <v>9.9351369906306771E-33</v>
      </c>
      <c r="I8" s="122" t="s">
        <v>513</v>
      </c>
      <c r="J8" s="105">
        <f>'Table S3'!F8/'Table S3'!L8*100</f>
        <v>2.4030087094220107</v>
      </c>
      <c r="K8" s="105">
        <f>'Table S3'!G8/'Table S3'!M8*100</f>
        <v>1.513157894736842</v>
      </c>
      <c r="L8" s="120">
        <v>2.2452459362281098E-2</v>
      </c>
      <c r="M8" s="122" t="s">
        <v>3797</v>
      </c>
      <c r="N8" s="105">
        <f>'Table S3'!H8/'Table S3'!L8*100</f>
        <v>2.6801266825019794</v>
      </c>
      <c r="O8" s="105">
        <f>'Table S3'!I8/'Table S3'!M8*100</f>
        <v>0.3289473684210526</v>
      </c>
      <c r="P8" s="120">
        <v>1.0714859416340786E-8</v>
      </c>
      <c r="Q8" s="122" t="s">
        <v>513</v>
      </c>
      <c r="R8" s="105">
        <f>'Table S3'!J8/'Table S3'!L8*100</f>
        <v>60.598772763262076</v>
      </c>
      <c r="S8" s="105">
        <f>'Table S3'!K8/'Table S3'!M8*100</f>
        <v>84.868421052631575</v>
      </c>
      <c r="T8" s="120">
        <v>8.7724329467375778E-85</v>
      </c>
      <c r="U8" s="113" t="s">
        <v>511</v>
      </c>
      <c r="V8" s="50"/>
      <c r="W8" s="123"/>
      <c r="X8" s="49"/>
      <c r="Y8" s="49"/>
    </row>
    <row r="9" spans="1:25" s="24" customFormat="1" ht="14" x14ac:dyDescent="0.15">
      <c r="A9" s="119" t="s">
        <v>496</v>
      </c>
      <c r="B9" s="105">
        <f>'Table S3'!B9/'Table S3'!L9*100</f>
        <v>8.116504854368932</v>
      </c>
      <c r="C9" s="105">
        <f>'Table S3'!C9/'Table S3'!M9*100</f>
        <v>0</v>
      </c>
      <c r="D9" s="120">
        <v>2.364275885760058E-18</v>
      </c>
      <c r="E9" s="121" t="s">
        <v>513</v>
      </c>
      <c r="F9" s="105">
        <f>'Table S3'!D9/'Table S3'!L9*100</f>
        <v>42.603630223723087</v>
      </c>
      <c r="G9" s="105">
        <f>'Table S3'!E9/'Table S3'!M9*100</f>
        <v>6.5727699530516439</v>
      </c>
      <c r="H9" s="120">
        <v>8.198280646485299E-102</v>
      </c>
      <c r="I9" s="122" t="s">
        <v>513</v>
      </c>
      <c r="J9" s="105">
        <f>'Table S3'!F9/'Table S3'!L9*100</f>
        <v>4.2465175179400596</v>
      </c>
      <c r="K9" s="105">
        <f>'Table S3'!G9/'Table S3'!M9*100</f>
        <v>0.11737089201877934</v>
      </c>
      <c r="L9" s="120">
        <v>1.7387433427541344E-9</v>
      </c>
      <c r="M9" s="122" t="s">
        <v>661</v>
      </c>
      <c r="N9" s="105">
        <f>'Table S3'!H9/'Table S3'!L9*100</f>
        <v>4.2600253271422543</v>
      </c>
      <c r="O9" s="105">
        <f>'Table S3'!I9/'Table S3'!M9*100</f>
        <v>0.23474178403755869</v>
      </c>
      <c r="P9" s="120">
        <v>4.6239944353535336E-9</v>
      </c>
      <c r="Q9" s="122" t="s">
        <v>513</v>
      </c>
      <c r="R9" s="105">
        <f>'Table S3'!J9/'Table S3'!L9*100</f>
        <v>40.773322076825664</v>
      </c>
      <c r="S9" s="105">
        <f>'Table S3'!K9/'Table S3'!M9*100</f>
        <v>93.075117370892031</v>
      </c>
      <c r="T9" s="120">
        <v>5.9567510953438137E-215</v>
      </c>
      <c r="U9" s="113" t="s">
        <v>511</v>
      </c>
      <c r="V9" s="50"/>
      <c r="W9" s="123"/>
      <c r="X9" s="49"/>
      <c r="Y9" s="49"/>
    </row>
    <row r="10" spans="1:25" s="24" customFormat="1" ht="14" x14ac:dyDescent="0.15">
      <c r="A10" s="119" t="s">
        <v>497</v>
      </c>
      <c r="B10" s="105">
        <f>'Table S3'!B10/'Table S3'!L10*100</f>
        <v>8.9373217289548759</v>
      </c>
      <c r="C10" s="105">
        <f>'Table S3'!C10/'Table S3'!M10*100</f>
        <v>0.4</v>
      </c>
      <c r="D10" s="120">
        <v>1.3225841904348842E-16</v>
      </c>
      <c r="E10" s="121" t="s">
        <v>513</v>
      </c>
      <c r="F10" s="105">
        <f>'Table S3'!D10/'Table S3'!L10*100</f>
        <v>25.895316804407713</v>
      </c>
      <c r="G10" s="105">
        <f>'Table S3'!E10/'Table S3'!M10*100</f>
        <v>2.9333333333333331</v>
      </c>
      <c r="H10" s="120">
        <v>1.4391464573212027E-47</v>
      </c>
      <c r="I10" s="122" t="s">
        <v>513</v>
      </c>
      <c r="J10" s="105">
        <f>'Table S3'!F10/'Table S3'!L10*100</f>
        <v>2.1282820156512834</v>
      </c>
      <c r="K10" s="105">
        <f>'Table S3'!G10/'Table S3'!M10*100</f>
        <v>0.26666666666666666</v>
      </c>
      <c r="L10" s="120">
        <v>3.6357196470750201E-4</v>
      </c>
      <c r="M10" s="122" t="s">
        <v>513</v>
      </c>
      <c r="N10" s="105">
        <f>'Table S3'!H10/'Table S3'!L10*100</f>
        <v>5.7753723884053736</v>
      </c>
      <c r="O10" s="105">
        <f>'Table S3'!I10/'Table S3'!M10*100</f>
        <v>0.4</v>
      </c>
      <c r="P10" s="120">
        <v>1.9021296001626269E-10</v>
      </c>
      <c r="Q10" s="122" t="s">
        <v>513</v>
      </c>
      <c r="R10" s="105">
        <f>'Table S3'!J10/'Table S3'!L10*100</f>
        <v>57.263707062580757</v>
      </c>
      <c r="S10" s="105">
        <f>'Table S3'!K10/'Table S3'!M10*100</f>
        <v>96</v>
      </c>
      <c r="T10" s="120">
        <v>7.0732925717132915E-104</v>
      </c>
      <c r="U10" s="113" t="s">
        <v>511</v>
      </c>
      <c r="V10" s="50"/>
      <c r="W10" s="123"/>
      <c r="X10" s="49"/>
      <c r="Y10" s="49"/>
    </row>
    <row r="11" spans="1:25" s="24" customFormat="1" ht="14" x14ac:dyDescent="0.15">
      <c r="A11" s="119" t="s">
        <v>498</v>
      </c>
      <c r="B11" s="105">
        <f>'Table S3'!B11/'Table S3'!L11*100</f>
        <v>2.3624393427736314</v>
      </c>
      <c r="C11" s="105">
        <f>'Table S3'!C11/'Table S3'!M11*100</f>
        <v>0</v>
      </c>
      <c r="D11" s="120">
        <v>4.8181776886363389E-8</v>
      </c>
      <c r="E11" s="121" t="s">
        <v>513</v>
      </c>
      <c r="F11" s="105">
        <f>'Table S3'!D11/'Table S3'!L11*100</f>
        <v>18.801611850506543</v>
      </c>
      <c r="G11" s="105">
        <f>'Table S3'!E11/'Table S3'!M11*100</f>
        <v>8.677685950413224</v>
      </c>
      <c r="H11" s="120">
        <v>9.777011281416943E-20</v>
      </c>
      <c r="I11" s="122" t="s">
        <v>513</v>
      </c>
      <c r="J11" s="105">
        <f>'Table S3'!F11/'Table S3'!L11*100</f>
        <v>1.7764408751667187</v>
      </c>
      <c r="K11" s="105">
        <f>'Table S3'!G11/'Table S3'!M11*100</f>
        <v>0.41322314049586778</v>
      </c>
      <c r="L11" s="120">
        <v>2.9340374269129304E-4</v>
      </c>
      <c r="M11" s="122" t="s">
        <v>661</v>
      </c>
      <c r="N11" s="105">
        <f>'Table S3'!H11/'Table S3'!L11*100</f>
        <v>4.2736740543148217</v>
      </c>
      <c r="O11" s="105">
        <f>'Table S3'!I11/'Table S3'!M11*100</f>
        <v>0.57851239669421484</v>
      </c>
      <c r="P11" s="120">
        <v>1.453483309688453E-10</v>
      </c>
      <c r="Q11" s="122" t="s">
        <v>661</v>
      </c>
      <c r="R11" s="105">
        <f>'Table S3'!J11/'Table S3'!L11*100</f>
        <v>72.785833877238275</v>
      </c>
      <c r="S11" s="105">
        <f>'Table S3'!K11/'Table S3'!M11*100</f>
        <v>90.330578512396698</v>
      </c>
      <c r="T11" s="120">
        <v>1.6382811145828204E-43</v>
      </c>
      <c r="U11" s="113" t="s">
        <v>511</v>
      </c>
      <c r="V11" s="50"/>
      <c r="W11" s="123"/>
      <c r="X11" s="49"/>
      <c r="Y11" s="49"/>
    </row>
    <row r="12" spans="1:25" s="24" customFormat="1" ht="14" x14ac:dyDescent="0.15">
      <c r="A12" s="119" t="s">
        <v>499</v>
      </c>
      <c r="B12" s="105">
        <f>'Table S3'!B12/'Table S3'!L12*100</f>
        <v>14.234813375193104</v>
      </c>
      <c r="C12" s="105">
        <f>'Table S3'!C12/'Table S3'!M12*100</f>
        <v>0.33333333333333337</v>
      </c>
      <c r="D12" s="120">
        <v>9.3079327589796984E-23</v>
      </c>
      <c r="E12" s="121" t="s">
        <v>513</v>
      </c>
      <c r="F12" s="105">
        <f>'Table S3'!D12/'Table S3'!L12*100</f>
        <v>51.95096426969652</v>
      </c>
      <c r="G12" s="105">
        <f>'Table S3'!E12/'Table S3'!M12*100</f>
        <v>21</v>
      </c>
      <c r="H12" s="120">
        <v>9.04108256401798E-53</v>
      </c>
      <c r="I12" s="122" t="s">
        <v>661</v>
      </c>
      <c r="J12" s="105">
        <f>'Table S3'!F12/'Table S3'!L12*100</f>
        <v>4.494941944485972</v>
      </c>
      <c r="K12" s="105">
        <f>'Table S3'!G12/'Table S3'!M12*100</f>
        <v>1.3333333333333335</v>
      </c>
      <c r="L12" s="120">
        <v>1.6588937904207931E-4</v>
      </c>
      <c r="M12" s="122" t="s">
        <v>513</v>
      </c>
      <c r="N12" s="105">
        <f>'Table S3'!H12/'Table S3'!L12*100</f>
        <v>8.5065032142323229</v>
      </c>
      <c r="O12" s="105">
        <f>'Table S3'!I12/'Table S3'!M12*100</f>
        <v>2.5</v>
      </c>
      <c r="P12" s="120">
        <v>1.0741778174165035E-7</v>
      </c>
      <c r="Q12" s="122" t="s">
        <v>661</v>
      </c>
      <c r="R12" s="105">
        <f>'Table S3'!J12/'Table S3'!L12*100</f>
        <v>20.812777196392087</v>
      </c>
      <c r="S12" s="105">
        <f>'Table S3'!K12/'Table S3'!M12*100</f>
        <v>74.833333333333329</v>
      </c>
      <c r="T12" s="120">
        <v>1.5442886187737228E-236</v>
      </c>
      <c r="U12" s="113" t="s">
        <v>511</v>
      </c>
      <c r="V12" s="50"/>
      <c r="W12" s="123"/>
      <c r="X12" s="49"/>
      <c r="Y12" s="49"/>
    </row>
    <row r="13" spans="1:25" s="24" customFormat="1" ht="14" x14ac:dyDescent="0.15">
      <c r="A13" s="119" t="s">
        <v>500</v>
      </c>
      <c r="B13" s="105">
        <f>'Table S3'!B13/'Table S3'!L13*100</f>
        <v>11.697107052393015</v>
      </c>
      <c r="C13" s="105">
        <f>'Table S3'!C13/'Table S3'!M13*100</f>
        <v>0.3236245954692557</v>
      </c>
      <c r="D13" s="120">
        <v>7.2540654889804107E-19</v>
      </c>
      <c r="E13" s="121" t="s">
        <v>513</v>
      </c>
      <c r="F13" s="105">
        <f>'Table S3'!D13/'Table S3'!L13*100</f>
        <v>32.318357552326354</v>
      </c>
      <c r="G13" s="105">
        <f>'Table S3'!E13/'Table S3'!M13*100</f>
        <v>6.3106796116504853</v>
      </c>
      <c r="H13" s="120">
        <v>3.6506671936838864E-44</v>
      </c>
      <c r="I13" s="122" t="s">
        <v>513</v>
      </c>
      <c r="J13" s="105">
        <f>'Table S3'!F13/'Table S3'!L13*100</f>
        <v>4.4767364351419818</v>
      </c>
      <c r="K13" s="105">
        <f>'Table S3'!G13/'Table S3'!M13*100</f>
        <v>0.16181229773462785</v>
      </c>
      <c r="L13" s="120">
        <v>1.6908771567452022E-7</v>
      </c>
      <c r="M13" s="122" t="s">
        <v>513</v>
      </c>
      <c r="N13" s="105">
        <f>'Table S3'!H13/'Table S3'!L13*100</f>
        <v>8.4468737501666453</v>
      </c>
      <c r="O13" s="105">
        <f>'Table S3'!I13/'Table S3'!M13*100</f>
        <v>2.2653721682847898</v>
      </c>
      <c r="P13" s="120">
        <v>2.518232472327177E-8</v>
      </c>
      <c r="Q13" s="122" t="s">
        <v>661</v>
      </c>
      <c r="R13" s="105">
        <f>'Table S3'!J13/'Table S3'!L13*100</f>
        <v>43.060925209972005</v>
      </c>
      <c r="S13" s="105">
        <f>'Table S3'!K13/'Table S3'!M13*100</f>
        <v>90.938511326860834</v>
      </c>
      <c r="T13" s="120">
        <v>8.9609999393031491E-130</v>
      </c>
      <c r="U13" s="113" t="s">
        <v>511</v>
      </c>
      <c r="V13" s="50"/>
      <c r="W13" s="123"/>
      <c r="X13" s="49"/>
      <c r="Y13" s="49"/>
    </row>
    <row r="14" spans="1:25" s="24" customFormat="1" ht="14" x14ac:dyDescent="0.15">
      <c r="A14" s="119" t="s">
        <v>501</v>
      </c>
      <c r="B14" s="105">
        <f>'Table S3'!B14/'Table S3'!L14*100</f>
        <v>13.129309302044273</v>
      </c>
      <c r="C14" s="105">
        <f>'Table S3'!C14/'Table S3'!M14*100</f>
        <v>0.19920318725099601</v>
      </c>
      <c r="D14" s="120">
        <v>6.0938687572935173E-18</v>
      </c>
      <c r="E14" s="121" t="s">
        <v>513</v>
      </c>
      <c r="F14" s="105">
        <f>'Table S3'!D14/'Table S3'!L14*100</f>
        <v>19.721785411878553</v>
      </c>
      <c r="G14" s="105">
        <f>'Table S3'!E14/'Table S3'!M14*100</f>
        <v>1.7928286852589643</v>
      </c>
      <c r="H14" s="120">
        <v>3.0673997549593114E-24</v>
      </c>
      <c r="I14" s="122" t="s">
        <v>513</v>
      </c>
      <c r="J14" s="105">
        <f>'Table S3'!F14/'Table S3'!L14*100</f>
        <v>6.1400749969759287</v>
      </c>
      <c r="K14" s="105">
        <f>'Table S3'!G14/'Table S3'!M14*100</f>
        <v>0</v>
      </c>
      <c r="L14" s="120">
        <v>8.1320368627830844E-9</v>
      </c>
      <c r="M14" s="122" t="s">
        <v>513</v>
      </c>
      <c r="N14" s="105">
        <f>'Table S3'!H14/'Table S3'!L14*100</f>
        <v>7.6424337728317404</v>
      </c>
      <c r="O14" s="105">
        <f>'Table S3'!I14/'Table S3'!M14*100</f>
        <v>0.39840637450199201</v>
      </c>
      <c r="P14" s="120">
        <v>7.9173879055404411E-10</v>
      </c>
      <c r="Q14" s="122" t="s">
        <v>661</v>
      </c>
      <c r="R14" s="105">
        <f>'Table S3'!J14/'Table S3'!L14*100</f>
        <v>53.366396516269511</v>
      </c>
      <c r="S14" s="105">
        <f>'Table S3'!K14/'Table S3'!M14*100</f>
        <v>97.609561752988043</v>
      </c>
      <c r="T14" s="120">
        <v>6.3957419470297098E-89</v>
      </c>
      <c r="U14" s="113" t="s">
        <v>511</v>
      </c>
      <c r="V14" s="50"/>
      <c r="W14" s="123"/>
      <c r="X14" s="49"/>
      <c r="Y14" s="49"/>
    </row>
    <row r="15" spans="1:25" s="24" customFormat="1" ht="14" x14ac:dyDescent="0.15">
      <c r="A15" s="119" t="s">
        <v>502</v>
      </c>
      <c r="B15" s="105">
        <f>'Table S3'!B15/'Table S3'!L15*100</f>
        <v>25.100584528960752</v>
      </c>
      <c r="C15" s="105">
        <f>'Table S3'!C15/'Table S3'!M15*100</f>
        <v>3.481012658227848</v>
      </c>
      <c r="D15" s="120">
        <v>4.7811467032461832E-19</v>
      </c>
      <c r="E15" s="121" t="s">
        <v>513</v>
      </c>
      <c r="F15" s="105">
        <f>'Table S3'!D15/'Table S3'!L15*100</f>
        <v>41.065057314203294</v>
      </c>
      <c r="G15" s="105">
        <f>'Table S3'!E15/'Table S3'!M15*100</f>
        <v>24.683544303797468</v>
      </c>
      <c r="H15" s="120">
        <v>2.5977986708452693E-9</v>
      </c>
      <c r="I15" s="122" t="s">
        <v>661</v>
      </c>
      <c r="J15" s="105">
        <f>'Table S3'!F15/'Table S3'!L15*100</f>
        <v>8.6047217793972521</v>
      </c>
      <c r="K15" s="105">
        <f>'Table S3'!G15/'Table S3'!M15*100</f>
        <v>6.6455696202531636</v>
      </c>
      <c r="L15" s="120">
        <v>0.21151862902819399</v>
      </c>
      <c r="M15" s="122" t="s">
        <v>512</v>
      </c>
      <c r="N15" s="105">
        <f>'Table S3'!H15/'Table S3'!L15*100</f>
        <v>11.508388370151067</v>
      </c>
      <c r="O15" s="105">
        <f>'Table S3'!I15/'Table S3'!M15*100</f>
        <v>5.0632911392405067</v>
      </c>
      <c r="P15" s="120">
        <v>3.0396910160085437E-4</v>
      </c>
      <c r="Q15" s="122" t="s">
        <v>661</v>
      </c>
      <c r="R15" s="105">
        <f>'Table S3'!J15/'Table S3'!L15*100</f>
        <v>13.721248007287635</v>
      </c>
      <c r="S15" s="105">
        <f>'Table S3'!K15/'Table S3'!M15*100</f>
        <v>60.12658227848101</v>
      </c>
      <c r="T15" s="120">
        <v>1.5304180922823027E-128</v>
      </c>
      <c r="U15" s="113" t="s">
        <v>511</v>
      </c>
      <c r="V15" s="50"/>
      <c r="W15" s="123"/>
      <c r="X15" s="49"/>
      <c r="Y15" s="49"/>
    </row>
    <row r="16" spans="1:25" s="24" customFormat="1" ht="14" x14ac:dyDescent="0.15">
      <c r="A16" s="119" t="s">
        <v>503</v>
      </c>
      <c r="B16" s="105">
        <f>'Table S3'!B16/'Table S3'!L16*100</f>
        <v>22.283657307415407</v>
      </c>
      <c r="C16" s="105">
        <f>'Table S3'!C16/'Table S3'!M16*100</f>
        <v>0.25</v>
      </c>
      <c r="D16" s="120">
        <v>1.7283661478692185E-26</v>
      </c>
      <c r="E16" s="121" t="s">
        <v>513</v>
      </c>
      <c r="F16" s="105">
        <f>'Table S3'!D16/'Table S3'!L16*100</f>
        <v>42.992080633549321</v>
      </c>
      <c r="G16" s="105">
        <f>'Table S3'!E16/'Table S3'!M16*100</f>
        <v>6.5</v>
      </c>
      <c r="H16" s="120">
        <v>9.6563935945536107E-50</v>
      </c>
      <c r="I16" s="122" t="s">
        <v>513</v>
      </c>
      <c r="J16" s="105">
        <f>'Table S3'!F16/'Table S3'!L16*100</f>
        <v>5.53203743700504</v>
      </c>
      <c r="K16" s="105">
        <f>'Table S3'!G16/'Table S3'!M16*100</f>
        <v>0.75</v>
      </c>
      <c r="L16" s="120">
        <v>2.5766007528908232E-5</v>
      </c>
      <c r="M16" s="122" t="s">
        <v>661</v>
      </c>
      <c r="N16" s="105">
        <f>'Table S3'!H16/'Table S3'!L16*100</f>
        <v>10.243340532757379</v>
      </c>
      <c r="O16" s="105">
        <f>'Table S3'!I16/'Table S3'!M16*100</f>
        <v>2.75</v>
      </c>
      <c r="P16" s="120">
        <v>6.6516438333646348E-7</v>
      </c>
      <c r="Q16" s="122" t="s">
        <v>661</v>
      </c>
      <c r="R16" s="105">
        <f>'Table S3'!J16/'Table S3'!L16*100</f>
        <v>18.948884089272859</v>
      </c>
      <c r="S16" s="105">
        <f>'Table S3'!K16/'Table S3'!M16*100</f>
        <v>89.75</v>
      </c>
      <c r="T16" s="120">
        <v>3.4535651187053626E-289</v>
      </c>
      <c r="U16" s="113" t="s">
        <v>511</v>
      </c>
      <c r="V16" s="49"/>
      <c r="W16" s="49"/>
      <c r="X16" s="49"/>
      <c r="Y16" s="49"/>
    </row>
    <row r="17" spans="1:25" s="24" customFormat="1" ht="14" x14ac:dyDescent="0.15">
      <c r="A17" s="119" t="s">
        <v>504</v>
      </c>
      <c r="B17" s="105">
        <f>'Table S3'!B17/'Table S3'!L17*100</f>
        <v>19.191036644909289</v>
      </c>
      <c r="C17" s="105">
        <f>'Table S3'!C17/'Table S3'!M17*100</f>
        <v>0</v>
      </c>
      <c r="D17" s="120">
        <v>3.412888632683931E-31</v>
      </c>
      <c r="E17" s="121" t="s">
        <v>513</v>
      </c>
      <c r="F17" s="105">
        <f>'Table S3'!D17/'Table S3'!L17*100</f>
        <v>41.440098679138615</v>
      </c>
      <c r="G17" s="105">
        <f>'Table S3'!E17/'Table S3'!M17*100</f>
        <v>6.6071428571428577</v>
      </c>
      <c r="H17" s="120">
        <v>9.6875489774083688E-64</v>
      </c>
      <c r="I17" s="122" t="s">
        <v>513</v>
      </c>
      <c r="J17" s="105">
        <f>'Table S3'!F17/'Table S3'!L17*100</f>
        <v>3.6670606979493243</v>
      </c>
      <c r="K17" s="105">
        <f>'Table S3'!G17/'Table S3'!M17*100</f>
        <v>0.7142857142857143</v>
      </c>
      <c r="L17" s="120">
        <v>1.8055682923220903E-4</v>
      </c>
      <c r="M17" s="122" t="s">
        <v>661</v>
      </c>
      <c r="N17" s="105">
        <f>'Table S3'!H17/'Table S3'!L17*100</f>
        <v>5.6072364701649793</v>
      </c>
      <c r="O17" s="105">
        <f>'Table S3'!I17/'Table S3'!M17*100</f>
        <v>1.607142857142857</v>
      </c>
      <c r="P17" s="120">
        <v>3.4061490430126324E-5</v>
      </c>
      <c r="Q17" s="122" t="s">
        <v>661</v>
      </c>
      <c r="R17" s="105">
        <f>'Table S3'!J17/'Table S3'!L17*100</f>
        <v>30.094567507837795</v>
      </c>
      <c r="S17" s="105">
        <f>'Table S3'!K17/'Table S3'!M17*100</f>
        <v>91.071428571428569</v>
      </c>
      <c r="T17" s="120">
        <v>2.2095133159890111E-220</v>
      </c>
      <c r="U17" s="113" t="s">
        <v>511</v>
      </c>
      <c r="V17" s="50"/>
      <c r="W17" s="123"/>
      <c r="X17" s="49"/>
      <c r="Y17" s="49"/>
    </row>
    <row r="18" spans="1:25" s="24" customFormat="1" ht="14" x14ac:dyDescent="0.15">
      <c r="A18" s="119" t="s">
        <v>505</v>
      </c>
      <c r="B18" s="105">
        <f>'Table S3'!B18/'Table S3'!L18*100</f>
        <v>22.164477339115788</v>
      </c>
      <c r="C18" s="105">
        <f>'Table S3'!C18/'Table S3'!M18*100</f>
        <v>1.1627906976744187</v>
      </c>
      <c r="D18" s="120">
        <v>6.5778337093979344E-26</v>
      </c>
      <c r="E18" s="121" t="s">
        <v>513</v>
      </c>
      <c r="F18" s="105">
        <f>'Table S3'!D18/'Table S3'!L18*100</f>
        <v>54.499023314994353</v>
      </c>
      <c r="G18" s="105">
        <f>'Table S3'!E18/'Table S3'!M18*100</f>
        <v>23.488372093023255</v>
      </c>
      <c r="H18" s="120">
        <v>1.9720612139332217E-38</v>
      </c>
      <c r="I18" s="122" t="s">
        <v>513</v>
      </c>
      <c r="J18" s="105">
        <f>'Table S3'!F18/'Table S3'!L18*100</f>
        <v>6.7400225802404972</v>
      </c>
      <c r="K18" s="105">
        <f>'Table S3'!G18/'Table S3'!M18*100</f>
        <v>2.558139534883721</v>
      </c>
      <c r="L18" s="120">
        <v>5.1616769080708406E-4</v>
      </c>
      <c r="M18" s="122" t="s">
        <v>661</v>
      </c>
      <c r="N18" s="105">
        <f>'Table S3'!H18/'Table S3'!L18*100</f>
        <v>6.3314277521908213</v>
      </c>
      <c r="O18" s="105">
        <f>'Table S3'!I18/'Table S3'!M18*100</f>
        <v>2.7906976744186047</v>
      </c>
      <c r="P18" s="120">
        <v>2.4729791083822764E-3</v>
      </c>
      <c r="Q18" s="122" t="s">
        <v>661</v>
      </c>
      <c r="R18" s="105">
        <f>'Table S3'!J18/'Table S3'!L18*100</f>
        <v>10.26504901345854</v>
      </c>
      <c r="S18" s="105">
        <f>'Table S3'!K18/'Table S3'!M18*100</f>
        <v>70</v>
      </c>
      <c r="T18" s="120">
        <v>0</v>
      </c>
      <c r="U18" s="113" t="s">
        <v>511</v>
      </c>
      <c r="V18" s="49"/>
      <c r="W18" s="49"/>
      <c r="X18" s="49"/>
      <c r="Y18" s="49"/>
    </row>
    <row r="19" spans="1:25" s="24" customFormat="1" ht="14" x14ac:dyDescent="0.15">
      <c r="A19" s="119" t="s">
        <v>573</v>
      </c>
      <c r="B19" s="105">
        <f>'Table S3'!B19/'Table S3'!L19*100</f>
        <v>22.350503256364711</v>
      </c>
      <c r="C19" s="105">
        <f>'Table S3'!C19/'Table S3'!M19*100</f>
        <v>0.70175438596491224</v>
      </c>
      <c r="D19" s="120">
        <v>1.1496094839134186E-18</v>
      </c>
      <c r="E19" s="113" t="s">
        <v>581</v>
      </c>
      <c r="F19" s="105">
        <f>'Table S3'!D19/'Table S3'!L19*100</f>
        <v>51.657785671995256</v>
      </c>
      <c r="G19" s="105">
        <f>'Table S3'!E19/'Table S3'!M19*100</f>
        <v>15.43859649122807</v>
      </c>
      <c r="H19" s="120">
        <v>8.971704380980728E-35</v>
      </c>
      <c r="I19" s="113" t="s">
        <v>661</v>
      </c>
      <c r="J19" s="105">
        <f>'Table S3'!F19/'Table S3'!L19*100</f>
        <v>3.622705743043221</v>
      </c>
      <c r="K19" s="105">
        <f>'Table S3'!G19/'Table S3'!M19*100</f>
        <v>0.35087719298245612</v>
      </c>
      <c r="L19" s="120">
        <v>2.9611404225317601E-3</v>
      </c>
      <c r="M19" s="113" t="s">
        <v>661</v>
      </c>
      <c r="N19" s="105">
        <f>'Table S3'!H19/'Table S3'!L19*100</f>
        <v>3.9150384843102426</v>
      </c>
      <c r="O19" s="105">
        <f>'Table S3'!I19/'Table S3'!M19*100</f>
        <v>1.0526315789473684</v>
      </c>
      <c r="P19" s="120">
        <v>1.22546117819922E-2</v>
      </c>
      <c r="Q19" s="113" t="s">
        <v>3797</v>
      </c>
      <c r="R19" s="105">
        <f>'Table S3'!J19/'Table S3'!L19*100</f>
        <v>18.453966844286558</v>
      </c>
      <c r="S19" s="105">
        <f>'Table S3'!K19/'Table S3'!M19*100</f>
        <v>82.456140350877192</v>
      </c>
      <c r="T19" s="120">
        <v>1.5811140082750889E-172</v>
      </c>
      <c r="U19" s="113" t="s">
        <v>583</v>
      </c>
      <c r="V19" s="50"/>
      <c r="W19" s="123"/>
      <c r="X19" s="49"/>
      <c r="Y19" s="49"/>
    </row>
    <row r="20" spans="1:25" s="24" customFormat="1" ht="14" x14ac:dyDescent="0.15">
      <c r="A20" s="119" t="s">
        <v>506</v>
      </c>
      <c r="B20" s="105">
        <f>'Table S3'!B20/'Table S3'!L20*100</f>
        <v>23.058823529411764</v>
      </c>
      <c r="C20" s="105">
        <f>'Table S3'!C20/'Table S3'!M20*100</f>
        <v>0.92024539877300615</v>
      </c>
      <c r="D20" s="120">
        <v>8.8301778944882148E-42</v>
      </c>
      <c r="E20" s="121" t="s">
        <v>513</v>
      </c>
      <c r="F20" s="105">
        <f>'Table S3'!D20/'Table S3'!L20*100</f>
        <v>36.150478796169629</v>
      </c>
      <c r="G20" s="105">
        <f>'Table S3'!E20/'Table S3'!M20*100</f>
        <v>33.435582822085891</v>
      </c>
      <c r="H20" s="120">
        <v>0.14540349015594001</v>
      </c>
      <c r="I20" s="122" t="s">
        <v>512</v>
      </c>
      <c r="J20" s="105">
        <f>'Table S3'!F20/'Table S3'!L20*100</f>
        <v>1.8932968536251711</v>
      </c>
      <c r="K20" s="105">
        <f>'Table S3'!G20/'Table S3'!M20*100</f>
        <v>1.3803680981595092</v>
      </c>
      <c r="L20" s="120">
        <v>0.33220350095749401</v>
      </c>
      <c r="M20" s="122" t="s">
        <v>512</v>
      </c>
      <c r="N20" s="105">
        <f>'Table S3'!H20/'Table S3'!L20*100</f>
        <v>2.558139534883721</v>
      </c>
      <c r="O20" s="105">
        <f>'Table S3'!I20/'Table S3'!M20*100</f>
        <v>0.76687116564417179</v>
      </c>
      <c r="P20" s="120">
        <v>3.46456981588652E-3</v>
      </c>
      <c r="Q20" s="122" t="s">
        <v>513</v>
      </c>
      <c r="R20" s="105">
        <f>'Table S3'!J20/'Table S3'!L20*100</f>
        <v>36.339261285909714</v>
      </c>
      <c r="S20" s="105">
        <f>'Table S3'!K20/'Table S3'!M20*100</f>
        <v>63.49693251533742</v>
      </c>
      <c r="T20" s="120">
        <v>6.0203029107123465E-48</v>
      </c>
      <c r="U20" s="113" t="s">
        <v>511</v>
      </c>
      <c r="V20" s="49"/>
      <c r="W20" s="49"/>
      <c r="X20" s="49"/>
      <c r="Y20" s="49"/>
    </row>
    <row r="21" spans="1:25" s="24" customFormat="1" ht="14" x14ac:dyDescent="0.15">
      <c r="A21" s="119" t="s">
        <v>569</v>
      </c>
      <c r="B21" s="105">
        <f>'Table S3'!B21/'Table S3'!L21*100</f>
        <v>16.597294484911551</v>
      </c>
      <c r="C21" s="105">
        <f>'Table S3'!C21/'Table S3'!M21*100</f>
        <v>3.0821917808219177</v>
      </c>
      <c r="D21" s="120">
        <v>4.461219724934127E-10</v>
      </c>
      <c r="E21" s="113" t="s">
        <v>581</v>
      </c>
      <c r="F21" s="105">
        <f>'Table S3'!D21/'Table S3'!L21*100</f>
        <v>46.514047866805413</v>
      </c>
      <c r="G21" s="105">
        <f>'Table S3'!E21/'Table S3'!M21*100</f>
        <v>17.465753424657535</v>
      </c>
      <c r="H21" s="120">
        <v>1.5339726578596455E-23</v>
      </c>
      <c r="I21" s="113" t="s">
        <v>661</v>
      </c>
      <c r="J21" s="105">
        <f>'Table S3'!F21/'Table S3'!L21*100</f>
        <v>2.5266649323621229</v>
      </c>
      <c r="K21" s="105">
        <f>'Table S3'!G21/'Table S3'!M21*100</f>
        <v>0</v>
      </c>
      <c r="L21" s="120">
        <v>5.7035162842590803E-3</v>
      </c>
      <c r="M21" s="113" t="s">
        <v>661</v>
      </c>
      <c r="N21" s="105">
        <f>'Table S3'!H21/'Table S3'!L21*100</f>
        <v>4.0517689906347556</v>
      </c>
      <c r="O21" s="105">
        <f>'Table S3'!I21/'Table S3'!M21*100</f>
        <v>1.0273972602739725</v>
      </c>
      <c r="P21" s="120">
        <v>8.4473349580684292E-3</v>
      </c>
      <c r="Q21" s="113" t="s">
        <v>661</v>
      </c>
      <c r="R21" s="105">
        <f>'Table S3'!J21/'Table S3'!L21*100</f>
        <v>30.310223725286161</v>
      </c>
      <c r="S21" s="105">
        <f>'Table S3'!K21/'Table S3'!M21*100</f>
        <v>78.424657534246577</v>
      </c>
      <c r="T21" s="120">
        <v>3.0803207525060034E-72</v>
      </c>
      <c r="U21" s="113" t="s">
        <v>583</v>
      </c>
      <c r="V21" s="50"/>
      <c r="W21" s="123"/>
      <c r="X21" s="49"/>
      <c r="Y21" s="49"/>
    </row>
    <row r="22" spans="1:25" s="24" customFormat="1" ht="14" x14ac:dyDescent="0.15">
      <c r="A22" s="119" t="s">
        <v>55</v>
      </c>
      <c r="B22" s="105">
        <f>'Table S3'!B22/'Table S3'!L22*100</f>
        <v>32.034567533338297</v>
      </c>
      <c r="C22" s="105">
        <f>'Table S3'!C22/'Table S3'!M22*100</f>
        <v>5.5276381909547743</v>
      </c>
      <c r="D22" s="120">
        <v>8.7267958906729809E-16</v>
      </c>
      <c r="E22" s="121" t="s">
        <v>513</v>
      </c>
      <c r="F22" s="105">
        <f>'Table S3'!D22/'Table S3'!L22*100</f>
        <v>50.361320122178356</v>
      </c>
      <c r="G22" s="105">
        <f>'Table S3'!E22/'Table S3'!M22*100</f>
        <v>64.321608040200999</v>
      </c>
      <c r="H22" s="120">
        <v>7.7027586389266726E-5</v>
      </c>
      <c r="I22" s="122" t="s">
        <v>511</v>
      </c>
      <c r="J22" s="105">
        <f>'Table S3'!F22/'Table S3'!L22*100</f>
        <v>6.8054831259777986</v>
      </c>
      <c r="K22" s="105">
        <f>'Table S3'!G22/'Table S3'!M22*100</f>
        <v>8.5427135678391952</v>
      </c>
      <c r="L22" s="120">
        <v>0.32870237940018149</v>
      </c>
      <c r="M22" s="122" t="s">
        <v>512</v>
      </c>
      <c r="N22" s="105">
        <f>'Table S3'!H22/'Table S3'!L22*100</f>
        <v>8.0235416821872914</v>
      </c>
      <c r="O22" s="105">
        <f>'Table S3'!I22/'Table S3'!M22*100</f>
        <v>11.055276381909549</v>
      </c>
      <c r="P22" s="120">
        <v>0.11406114724401301</v>
      </c>
      <c r="Q22" s="122" t="s">
        <v>662</v>
      </c>
      <c r="R22" s="105">
        <f>'Table S3'!J22/'Table S3'!L22*100</f>
        <v>2.7750875363182597</v>
      </c>
      <c r="S22" s="105">
        <f>'Table S3'!K22/'Table S3'!M22*100</f>
        <v>10.552763819095476</v>
      </c>
      <c r="T22" s="120">
        <v>2.0212889398980126E-11</v>
      </c>
      <c r="U22" s="113" t="s">
        <v>663</v>
      </c>
    </row>
    <row r="23" spans="1:25" s="24" customFormat="1" ht="14" x14ac:dyDescent="0.15">
      <c r="A23" s="119" t="s">
        <v>572</v>
      </c>
      <c r="B23" s="105">
        <f>'Table S3'!B23/'Table S3'!L23*100</f>
        <v>18.685214269688132</v>
      </c>
      <c r="C23" s="105">
        <f>'Table S3'!C23/'Table S3'!M23*100</f>
        <v>3.225806451612903</v>
      </c>
      <c r="D23" s="120">
        <v>9.4779146253451019E-6</v>
      </c>
      <c r="E23" s="113" t="s">
        <v>581</v>
      </c>
      <c r="F23" s="105">
        <f>'Table S3'!D23/'Table S3'!L23*100</f>
        <v>47.659860892977342</v>
      </c>
      <c r="G23" s="105">
        <f>'Table S3'!E23/'Table S3'!M23*100</f>
        <v>63.70967741935484</v>
      </c>
      <c r="H23" s="120">
        <v>3.3273583433143035E-4</v>
      </c>
      <c r="I23" s="113" t="s">
        <v>583</v>
      </c>
      <c r="J23" s="105">
        <f>'Table S3'!F23/'Table S3'!L23*100</f>
        <v>9.3964550145838004</v>
      </c>
      <c r="K23" s="105">
        <f>'Table S3'!G23/'Table S3'!M23*100</f>
        <v>11.29032258064516</v>
      </c>
      <c r="L23" s="120">
        <v>0.468575463209432</v>
      </c>
      <c r="M23" s="113" t="s">
        <v>582</v>
      </c>
      <c r="N23" s="105">
        <f>'Table S3'!H23/'Table S3'!L23*100</f>
        <v>5.1290105452097823</v>
      </c>
      <c r="O23" s="105">
        <f>'Table S3'!I23/'Table S3'!M23*100</f>
        <v>0.80645161290322576</v>
      </c>
      <c r="P23" s="120">
        <v>2.865765056985E-2</v>
      </c>
      <c r="Q23" s="113" t="s">
        <v>3797</v>
      </c>
      <c r="R23" s="105">
        <f>'Table S3'!J23/'Table S3'!L23*100</f>
        <v>19.129459277540946</v>
      </c>
      <c r="S23" s="105">
        <f>'Table S3'!K23/'Table S3'!M23*100</f>
        <v>20.967741935483872</v>
      </c>
      <c r="T23" s="120">
        <v>0.60173915815054202</v>
      </c>
      <c r="U23" s="113" t="s">
        <v>582</v>
      </c>
    </row>
    <row r="24" spans="1:25" s="24" customFormat="1" thickBot="1" x14ac:dyDescent="0.2">
      <c r="A24" s="124" t="s">
        <v>507</v>
      </c>
      <c r="B24" s="106">
        <f>'Table S3'!B24/'Table S3'!L24*100</f>
        <v>32.946543687394623</v>
      </c>
      <c r="C24" s="106">
        <f>'Table S3'!C24/'Table S3'!M24*100</f>
        <v>0.4784688995215311</v>
      </c>
      <c r="D24" s="88">
        <v>1.230008372276973E-23</v>
      </c>
      <c r="E24" s="114" t="s">
        <v>513</v>
      </c>
      <c r="F24" s="106">
        <f>'Table S3'!D24/'Table S3'!L24*100</f>
        <v>47.079242289001286</v>
      </c>
      <c r="G24" s="106">
        <f>'Table S3'!E24/'Table S3'!M24*100</f>
        <v>55.023923444976077</v>
      </c>
      <c r="H24" s="88">
        <v>2.0942559672983401E-2</v>
      </c>
      <c r="I24" s="115" t="s">
        <v>3797</v>
      </c>
      <c r="J24" s="106">
        <f>'Table S3'!F24/'Table S3'!L24*100</f>
        <v>3.5802836457403551</v>
      </c>
      <c r="K24" s="106">
        <f>'Table S3'!G24/'Table S3'!M24*100</f>
        <v>5.2631578947368416</v>
      </c>
      <c r="L24" s="88">
        <v>0.18885306396846399</v>
      </c>
      <c r="M24" s="115" t="s">
        <v>512</v>
      </c>
      <c r="N24" s="106">
        <f>'Table S3'!H24/'Table S3'!L24*100</f>
        <v>3.23647062712817</v>
      </c>
      <c r="O24" s="106">
        <f>'Table S3'!I24/'Table S3'!M24*100</f>
        <v>7.1770334928229662</v>
      </c>
      <c r="P24" s="88">
        <v>1.2365264651553901E-3</v>
      </c>
      <c r="Q24" s="115" t="s">
        <v>511</v>
      </c>
      <c r="R24" s="106">
        <f>'Table S3'!J24/'Table S3'!L24*100</f>
        <v>13.157459750735562</v>
      </c>
      <c r="S24" s="106">
        <f>'Table S3'!K24/'Table S3'!M24*100</f>
        <v>32.057416267942585</v>
      </c>
      <c r="T24" s="88">
        <v>5.0106095797880349E-16</v>
      </c>
      <c r="U24" s="116" t="s">
        <v>511</v>
      </c>
    </row>
    <row r="25" spans="1:25" x14ac:dyDescent="0.2">
      <c r="R25" s="263"/>
      <c r="S25" s="263"/>
    </row>
    <row r="26" spans="1:25" x14ac:dyDescent="0.2">
      <c r="O26" s="307"/>
      <c r="P26" s="307"/>
      <c r="Q26" s="307"/>
    </row>
    <row r="27" spans="1:25" x14ac:dyDescent="0.2">
      <c r="O27" s="77"/>
      <c r="P27" s="77"/>
      <c r="Q27" s="77"/>
    </row>
    <row r="28" spans="1:25" x14ac:dyDescent="0.2">
      <c r="O28" s="77"/>
      <c r="P28" s="77"/>
      <c r="Q28" s="77"/>
    </row>
  </sheetData>
  <mergeCells count="8">
    <mergeCell ref="O26:Q26"/>
    <mergeCell ref="A1:U1"/>
    <mergeCell ref="A2:A3"/>
    <mergeCell ref="R2:U2"/>
    <mergeCell ref="B2:E2"/>
    <mergeCell ref="F2:I2"/>
    <mergeCell ref="J2:M2"/>
    <mergeCell ref="N2:Q2"/>
  </mergeCells>
  <phoneticPr fontId="3" type="noConversion"/>
  <pageMargins left="0.7" right="0.7" top="0.75" bottom="0.75" header="0.3" footer="0.3"/>
  <pageSetup paperSize="9"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7"/>
  <sheetViews>
    <sheetView workbookViewId="0">
      <selection sqref="A1:AI1"/>
    </sheetView>
  </sheetViews>
  <sheetFormatPr baseColWidth="10" defaultColWidth="11" defaultRowHeight="15" x14ac:dyDescent="0.2"/>
  <cols>
    <col min="1" max="1" width="17.6640625" customWidth="1"/>
    <col min="2" max="2" width="16.33203125" customWidth="1"/>
    <col min="3" max="3" width="18.6640625" customWidth="1"/>
    <col min="4" max="4" width="18.33203125" customWidth="1"/>
    <col min="5" max="5" width="16.33203125" customWidth="1"/>
    <col min="7" max="7" width="9.6640625" customWidth="1"/>
    <col min="8" max="8" width="13.6640625" customWidth="1"/>
    <col min="9" max="9" width="14.6640625" customWidth="1"/>
    <col min="29" max="30" width="11" style="245"/>
    <col min="31" max="31" width="11" style="246"/>
  </cols>
  <sheetData>
    <row r="1" spans="1:35" s="89" customFormat="1" ht="75" customHeight="1" thickBot="1" x14ac:dyDescent="0.25">
      <c r="A1" s="318" t="s">
        <v>12728</v>
      </c>
      <c r="B1" s="318"/>
      <c r="C1" s="318"/>
      <c r="D1" s="318"/>
      <c r="E1" s="318"/>
      <c r="F1" s="318"/>
      <c r="G1" s="318"/>
      <c r="H1" s="318"/>
      <c r="I1" s="318"/>
      <c r="J1" s="318"/>
      <c r="K1" s="318"/>
      <c r="L1" s="318"/>
      <c r="M1" s="318"/>
      <c r="N1" s="318"/>
      <c r="O1" s="318"/>
      <c r="P1" s="318"/>
      <c r="Q1" s="318"/>
      <c r="R1" s="318"/>
      <c r="S1" s="318"/>
      <c r="T1" s="318"/>
      <c r="U1" s="318"/>
      <c r="V1" s="318"/>
      <c r="W1" s="318"/>
      <c r="X1" s="318"/>
      <c r="Y1" s="318"/>
      <c r="Z1" s="318"/>
      <c r="AA1" s="318"/>
      <c r="AB1" s="318"/>
      <c r="AC1" s="318"/>
      <c r="AD1" s="318"/>
      <c r="AE1" s="318"/>
      <c r="AF1" s="318"/>
      <c r="AG1" s="318"/>
      <c r="AH1" s="318"/>
      <c r="AI1" s="318"/>
    </row>
    <row r="2" spans="1:35" s="82" customFormat="1" ht="28" x14ac:dyDescent="0.2">
      <c r="A2" s="254" t="s">
        <v>3801</v>
      </c>
      <c r="B2" s="254" t="s">
        <v>3792</v>
      </c>
      <c r="C2" s="254" t="s">
        <v>3794</v>
      </c>
      <c r="D2" s="254" t="s">
        <v>3793</v>
      </c>
      <c r="E2" s="254" t="s">
        <v>3795</v>
      </c>
      <c r="F2" s="254" t="s">
        <v>3787</v>
      </c>
      <c r="G2" s="254" t="s">
        <v>3788</v>
      </c>
      <c r="H2" s="254" t="s">
        <v>3789</v>
      </c>
      <c r="I2" s="254" t="s">
        <v>3790</v>
      </c>
      <c r="AC2" s="255"/>
      <c r="AD2" s="255"/>
      <c r="AE2" s="223"/>
    </row>
    <row r="3" spans="1:35" s="37" customFormat="1" ht="28" x14ac:dyDescent="0.15">
      <c r="A3" s="257" t="s">
        <v>3802</v>
      </c>
      <c r="B3" s="257">
        <v>7519</v>
      </c>
      <c r="C3" s="257">
        <v>353</v>
      </c>
      <c r="D3" s="258">
        <v>27.424590582485301</v>
      </c>
      <c r="E3" s="258">
        <f>C3/I3*100</f>
        <v>84.047619047619051</v>
      </c>
      <c r="F3" s="21">
        <v>1.9242684400192901E-151</v>
      </c>
      <c r="G3" s="257" t="s">
        <v>3791</v>
      </c>
      <c r="H3" s="257">
        <v>27417</v>
      </c>
      <c r="I3" s="257">
        <v>420</v>
      </c>
      <c r="AC3" s="253"/>
      <c r="AD3" s="253"/>
      <c r="AE3" s="12"/>
    </row>
    <row r="4" spans="1:35" s="37" customFormat="1" ht="14" x14ac:dyDescent="0.15">
      <c r="A4" s="257" t="s">
        <v>3803</v>
      </c>
      <c r="B4" s="257">
        <v>7519</v>
      </c>
      <c r="C4" s="257">
        <v>238</v>
      </c>
      <c r="D4" s="258">
        <v>27.424590582485301</v>
      </c>
      <c r="E4" s="258">
        <f>C4/I4*100</f>
        <v>55.477855477855478</v>
      </c>
      <c r="F4" s="257">
        <v>1.7E-18</v>
      </c>
      <c r="G4" s="257" t="s">
        <v>511</v>
      </c>
      <c r="H4" s="257">
        <v>27417</v>
      </c>
      <c r="I4" s="257">
        <v>429</v>
      </c>
      <c r="AC4" s="253"/>
      <c r="AD4" s="253"/>
      <c r="AE4" s="12"/>
    </row>
    <row r="5" spans="1:35" s="37" customFormat="1" ht="14" x14ac:dyDescent="0.15">
      <c r="A5" s="257" t="s">
        <v>3804</v>
      </c>
      <c r="B5" s="257">
        <v>7519</v>
      </c>
      <c r="C5" s="257">
        <v>415</v>
      </c>
      <c r="D5" s="258">
        <f>B5/H5*100</f>
        <v>27.424590582485319</v>
      </c>
      <c r="E5" s="258">
        <f>C5/I5*100</f>
        <v>56.385869565217398</v>
      </c>
      <c r="F5" s="259">
        <v>1.0796000000000001E-31</v>
      </c>
      <c r="G5" s="257" t="s">
        <v>3800</v>
      </c>
      <c r="H5" s="257">
        <v>27417</v>
      </c>
      <c r="I5" s="257">
        <v>736</v>
      </c>
      <c r="AC5" s="253"/>
      <c r="AD5" s="253"/>
      <c r="AE5" s="12"/>
    </row>
    <row r="6" spans="1:35" s="37" customFormat="1" thickBot="1" x14ac:dyDescent="0.2">
      <c r="A6" s="260" t="s">
        <v>3796</v>
      </c>
      <c r="B6" s="260">
        <v>7519</v>
      </c>
      <c r="C6" s="260">
        <v>15</v>
      </c>
      <c r="D6" s="261">
        <v>27.424590582485319</v>
      </c>
      <c r="E6" s="261">
        <v>53.571428571428569</v>
      </c>
      <c r="F6" s="260">
        <v>3.3000000000000002E-2</v>
      </c>
      <c r="G6" s="260" t="s">
        <v>3798</v>
      </c>
      <c r="H6" s="260">
        <v>27417</v>
      </c>
      <c r="I6" s="260">
        <v>28</v>
      </c>
      <c r="AC6" s="253"/>
      <c r="AD6" s="253"/>
      <c r="AE6" s="12"/>
    </row>
    <row r="7" spans="1:35" s="6" customFormat="1" ht="14" x14ac:dyDescent="0.15">
      <c r="AC7" s="251"/>
      <c r="AD7" s="251"/>
      <c r="AE7" s="252"/>
    </row>
  </sheetData>
  <mergeCells count="1">
    <mergeCell ref="A1:AI1"/>
  </mergeCells>
  <phoneticPr fontId="3" type="noConversion"/>
  <conditionalFormatting sqref="R7">
    <cfRule type="dataBar" priority="6">
      <dataBar>
        <cfvo type="min"/>
        <cfvo type="max"/>
        <color rgb="FF008AEF"/>
      </dataBar>
      <extLst>
        <ext xmlns:x14="http://schemas.microsoft.com/office/spreadsheetml/2009/9/main" uri="{B025F937-C7B1-47D3-B67F-A62EFF666E3E}">
          <x14:id>{AC9CA03E-BEED-CD4D-ACED-3DF985DB4FD2}</x14:id>
        </ext>
      </extLst>
    </cfRule>
  </conditionalFormatting>
  <conditionalFormatting sqref="R8">
    <cfRule type="dataBar" priority="5">
      <dataBar>
        <cfvo type="min"/>
        <cfvo type="max"/>
        <color rgb="FF008AEF"/>
      </dataBar>
      <extLst>
        <ext xmlns:x14="http://schemas.microsoft.com/office/spreadsheetml/2009/9/main" uri="{B025F937-C7B1-47D3-B67F-A62EFF666E3E}">
          <x14:id>{EC22C0B9-8C29-5541-915D-2B6BA5F048C5}</x14:id>
        </ext>
      </extLst>
    </cfRule>
  </conditionalFormatting>
  <conditionalFormatting sqref="R13">
    <cfRule type="dataBar" priority="4">
      <dataBar>
        <cfvo type="min"/>
        <cfvo type="max"/>
        <color rgb="FF008AEF"/>
      </dataBar>
      <extLst>
        <ext xmlns:x14="http://schemas.microsoft.com/office/spreadsheetml/2009/9/main" uri="{B025F937-C7B1-47D3-B67F-A62EFF666E3E}">
          <x14:id>{E70FD1A9-E6C0-3146-908F-384C3C2E3C36}</x14:id>
        </ext>
      </extLst>
    </cfRule>
  </conditionalFormatting>
  <conditionalFormatting sqref="R14">
    <cfRule type="dataBar" priority="3">
      <dataBar>
        <cfvo type="min"/>
        <cfvo type="max"/>
        <color rgb="FF008AEF"/>
      </dataBar>
      <extLst>
        <ext xmlns:x14="http://schemas.microsoft.com/office/spreadsheetml/2009/9/main" uri="{B025F937-C7B1-47D3-B67F-A62EFF666E3E}">
          <x14:id>{404BEF50-8CC4-4A48-A417-286D7F7B6BC3}</x14:id>
        </ext>
      </extLst>
    </cfRule>
  </conditionalFormatting>
  <conditionalFormatting sqref="R20">
    <cfRule type="dataBar" priority="2">
      <dataBar>
        <cfvo type="min"/>
        <cfvo type="max"/>
        <color rgb="FF008AEF"/>
      </dataBar>
      <extLst>
        <ext xmlns:x14="http://schemas.microsoft.com/office/spreadsheetml/2009/9/main" uri="{B025F937-C7B1-47D3-B67F-A62EFF666E3E}">
          <x14:id>{F5A17C5D-B5FA-6F4B-9504-6060A28625A9}</x14:id>
        </ext>
      </extLst>
    </cfRule>
  </conditionalFormatting>
  <conditionalFormatting sqref="R21">
    <cfRule type="dataBar" priority="1">
      <dataBar>
        <cfvo type="min"/>
        <cfvo type="max"/>
        <color rgb="FF008AEF"/>
      </dataBar>
      <extLst>
        <ext xmlns:x14="http://schemas.microsoft.com/office/spreadsheetml/2009/9/main" uri="{B025F937-C7B1-47D3-B67F-A62EFF666E3E}">
          <x14:id>{F5BB6064-A6DE-2B4A-AEF7-A9F1D60C25B8}</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AC9CA03E-BEED-CD4D-ACED-3DF985DB4FD2}">
            <x14:dataBar minLength="0" maxLength="100" border="1" negativeBarBorderColorSameAsPositive="0">
              <x14:cfvo type="autoMin"/>
              <x14:cfvo type="autoMax"/>
              <x14:borderColor rgb="FF008AEF"/>
              <x14:negativeFillColor rgb="FFFF0000"/>
              <x14:negativeBorderColor rgb="FFFF0000"/>
              <x14:axisColor rgb="FF000000"/>
            </x14:dataBar>
          </x14:cfRule>
          <xm:sqref>R7</xm:sqref>
        </x14:conditionalFormatting>
        <x14:conditionalFormatting xmlns:xm="http://schemas.microsoft.com/office/excel/2006/main">
          <x14:cfRule type="dataBar" id="{EC22C0B9-8C29-5541-915D-2B6BA5F048C5}">
            <x14:dataBar minLength="0" maxLength="100" border="1" negativeBarBorderColorSameAsPositive="0">
              <x14:cfvo type="autoMin"/>
              <x14:cfvo type="autoMax"/>
              <x14:borderColor rgb="FF008AEF"/>
              <x14:negativeFillColor rgb="FFFF0000"/>
              <x14:negativeBorderColor rgb="FFFF0000"/>
              <x14:axisColor rgb="FF000000"/>
            </x14:dataBar>
          </x14:cfRule>
          <xm:sqref>R8</xm:sqref>
        </x14:conditionalFormatting>
        <x14:conditionalFormatting xmlns:xm="http://schemas.microsoft.com/office/excel/2006/main">
          <x14:cfRule type="dataBar" id="{E70FD1A9-E6C0-3146-908F-384C3C2E3C36}">
            <x14:dataBar minLength="0" maxLength="100" border="1" negativeBarBorderColorSameAsPositive="0">
              <x14:cfvo type="autoMin"/>
              <x14:cfvo type="autoMax"/>
              <x14:borderColor rgb="FF008AEF"/>
              <x14:negativeFillColor rgb="FFFF0000"/>
              <x14:negativeBorderColor rgb="FFFF0000"/>
              <x14:axisColor rgb="FF000000"/>
            </x14:dataBar>
          </x14:cfRule>
          <xm:sqref>R13</xm:sqref>
        </x14:conditionalFormatting>
        <x14:conditionalFormatting xmlns:xm="http://schemas.microsoft.com/office/excel/2006/main">
          <x14:cfRule type="dataBar" id="{404BEF50-8CC4-4A48-A417-286D7F7B6BC3}">
            <x14:dataBar minLength="0" maxLength="100" border="1" negativeBarBorderColorSameAsPositive="0">
              <x14:cfvo type="autoMin"/>
              <x14:cfvo type="autoMax"/>
              <x14:borderColor rgb="FF008AEF"/>
              <x14:negativeFillColor rgb="FFFF0000"/>
              <x14:negativeBorderColor rgb="FFFF0000"/>
              <x14:axisColor rgb="FF000000"/>
            </x14:dataBar>
          </x14:cfRule>
          <xm:sqref>R14</xm:sqref>
        </x14:conditionalFormatting>
        <x14:conditionalFormatting xmlns:xm="http://schemas.microsoft.com/office/excel/2006/main">
          <x14:cfRule type="dataBar" id="{F5A17C5D-B5FA-6F4B-9504-6060A28625A9}">
            <x14:dataBar minLength="0" maxLength="100" border="1" negativeBarBorderColorSameAsPositive="0">
              <x14:cfvo type="autoMin"/>
              <x14:cfvo type="autoMax"/>
              <x14:borderColor rgb="FF008AEF"/>
              <x14:negativeFillColor rgb="FFFF0000"/>
              <x14:negativeBorderColor rgb="FFFF0000"/>
              <x14:axisColor rgb="FF000000"/>
            </x14:dataBar>
          </x14:cfRule>
          <xm:sqref>R20</xm:sqref>
        </x14:conditionalFormatting>
        <x14:conditionalFormatting xmlns:xm="http://schemas.microsoft.com/office/excel/2006/main">
          <x14:cfRule type="dataBar" id="{F5BB6064-A6DE-2B4A-AEF7-A9F1D60C25B8}">
            <x14:dataBar minLength="0" maxLength="100" border="1" negativeBarBorderColorSameAsPositive="0">
              <x14:cfvo type="autoMin"/>
              <x14:cfvo type="autoMax"/>
              <x14:borderColor rgb="FF008AEF"/>
              <x14:negativeFillColor rgb="FFFF0000"/>
              <x14:negativeBorderColor rgb="FFFF0000"/>
              <x14:axisColor rgb="FF000000"/>
            </x14:dataBar>
          </x14:cfRule>
          <xm:sqref>R21</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
  <sheetViews>
    <sheetView workbookViewId="0">
      <selection activeCell="B6" sqref="B6"/>
    </sheetView>
  </sheetViews>
  <sheetFormatPr baseColWidth="10" defaultColWidth="8.83203125" defaultRowHeight="15" x14ac:dyDescent="0.2"/>
  <cols>
    <col min="1" max="1" width="15.33203125" bestFit="1" customWidth="1"/>
    <col min="2" max="2" width="11.1640625" customWidth="1"/>
    <col min="3" max="3" width="9.83203125" customWidth="1"/>
    <col min="4" max="4" width="7.33203125" customWidth="1"/>
    <col min="5" max="5" width="10.6640625" customWidth="1"/>
    <col min="6" max="6" width="9.83203125" customWidth="1"/>
    <col min="7" max="7" width="11.33203125" customWidth="1"/>
    <col min="8" max="8" width="8.1640625" customWidth="1"/>
    <col min="9" max="9" width="10" customWidth="1"/>
    <col min="10" max="10" width="9.83203125" customWidth="1"/>
    <col min="11" max="11" width="6" customWidth="1"/>
    <col min="12" max="12" width="9.5" customWidth="1"/>
    <col min="13" max="13" width="10.1640625" customWidth="1"/>
    <col min="14" max="14" width="6.83203125" customWidth="1"/>
    <col min="15" max="15" width="9.5" customWidth="1"/>
    <col min="17" max="17" width="6.5" customWidth="1"/>
  </cols>
  <sheetData>
    <row r="1" spans="1:17" ht="42.75" customHeight="1" thickBot="1" x14ac:dyDescent="0.25">
      <c r="A1" s="319" t="s">
        <v>12750</v>
      </c>
      <c r="B1" s="319"/>
      <c r="C1" s="319"/>
      <c r="D1" s="319"/>
      <c r="E1" s="319"/>
      <c r="F1" s="319"/>
      <c r="G1" s="319"/>
      <c r="H1" s="319"/>
      <c r="I1" s="319"/>
      <c r="J1" s="319"/>
      <c r="K1" s="319"/>
      <c r="L1" s="319"/>
      <c r="M1" s="319"/>
      <c r="N1" s="319"/>
      <c r="O1" s="319"/>
      <c r="P1" s="319"/>
      <c r="Q1" s="319"/>
    </row>
    <row r="2" spans="1:17" x14ac:dyDescent="0.2">
      <c r="A2" s="218"/>
      <c r="B2" s="320" t="s">
        <v>3756</v>
      </c>
      <c r="C2" s="321"/>
      <c r="D2" s="321"/>
      <c r="E2" s="321"/>
      <c r="F2" s="321" t="s">
        <v>3757</v>
      </c>
      <c r="G2" s="321"/>
      <c r="H2" s="321"/>
      <c r="I2" s="321"/>
      <c r="J2" s="321"/>
      <c r="K2" s="321"/>
      <c r="L2" s="321" t="s">
        <v>633</v>
      </c>
      <c r="M2" s="321"/>
      <c r="N2" s="321"/>
      <c r="O2" s="321"/>
      <c r="P2" s="321"/>
      <c r="Q2" s="322"/>
    </row>
    <row r="3" spans="1:17" ht="71" thickBot="1" x14ac:dyDescent="0.25">
      <c r="A3" s="219" t="s">
        <v>69</v>
      </c>
      <c r="B3" s="236" t="s">
        <v>12745</v>
      </c>
      <c r="C3" s="237" t="s">
        <v>12746</v>
      </c>
      <c r="D3" s="237" t="s">
        <v>3758</v>
      </c>
      <c r="E3" s="238" t="s">
        <v>3759</v>
      </c>
      <c r="F3" s="237" t="s">
        <v>12747</v>
      </c>
      <c r="G3" s="239" t="s">
        <v>12748</v>
      </c>
      <c r="H3" s="239" t="s">
        <v>3786</v>
      </c>
      <c r="I3" s="240" t="s">
        <v>3759</v>
      </c>
      <c r="J3" s="241" t="s">
        <v>3760</v>
      </c>
      <c r="K3" s="242" t="s">
        <v>3761</v>
      </c>
      <c r="L3" s="243" t="s">
        <v>12700</v>
      </c>
      <c r="M3" s="243" t="s">
        <v>12749</v>
      </c>
      <c r="N3" s="243" t="s">
        <v>12699</v>
      </c>
      <c r="O3" s="243" t="s">
        <v>3759</v>
      </c>
      <c r="P3" s="241" t="s">
        <v>3760</v>
      </c>
      <c r="Q3" s="244" t="s">
        <v>3761</v>
      </c>
    </row>
    <row r="4" spans="1:17" ht="16" x14ac:dyDescent="0.2">
      <c r="A4" s="10" t="s">
        <v>3762</v>
      </c>
      <c r="B4" s="220">
        <v>196</v>
      </c>
      <c r="C4" s="220">
        <v>3657</v>
      </c>
      <c r="D4" s="221">
        <v>44135</v>
      </c>
      <c r="E4" s="222">
        <f>(C4/D4)*100</f>
        <v>8.2859408632604499</v>
      </c>
      <c r="F4" s="220">
        <v>29</v>
      </c>
      <c r="G4" s="220">
        <v>52</v>
      </c>
      <c r="H4" s="221">
        <v>291</v>
      </c>
      <c r="I4" s="222">
        <f>(G4/H4)*100</f>
        <v>17.869415807560138</v>
      </c>
      <c r="J4" s="223">
        <v>2.6813914132838022E-9</v>
      </c>
      <c r="K4" s="224" t="s">
        <v>3763</v>
      </c>
      <c r="L4" s="220">
        <v>13</v>
      </c>
      <c r="M4" s="220">
        <v>50</v>
      </c>
      <c r="N4" s="220">
        <v>565</v>
      </c>
      <c r="O4" s="222">
        <v>8.8495575221238898</v>
      </c>
      <c r="P4" s="223">
        <v>0.62475551798552376</v>
      </c>
      <c r="Q4" s="223" t="s">
        <v>3764</v>
      </c>
    </row>
    <row r="5" spans="1:17" ht="16" x14ac:dyDescent="0.2">
      <c r="A5" s="10" t="s">
        <v>3765</v>
      </c>
      <c r="B5" s="220">
        <v>1085</v>
      </c>
      <c r="C5" s="220">
        <v>36986</v>
      </c>
      <c r="D5" s="221">
        <v>56044</v>
      </c>
      <c r="E5" s="222">
        <f t="shared" ref="E5:E17" si="0">(C5/D5)*100</f>
        <v>65.994575690528862</v>
      </c>
      <c r="F5" s="220">
        <v>453</v>
      </c>
      <c r="G5" s="220">
        <v>704</v>
      </c>
      <c r="H5" s="221">
        <v>813</v>
      </c>
      <c r="I5" s="222">
        <f>(G5/H5)*100</f>
        <v>86.592865928659293</v>
      </c>
      <c r="J5" s="223">
        <v>8.5920679185351905E-36</v>
      </c>
      <c r="K5" s="224" t="s">
        <v>3763</v>
      </c>
      <c r="L5" s="220">
        <v>49</v>
      </c>
      <c r="M5" s="220">
        <v>101</v>
      </c>
      <c r="N5" s="220">
        <v>458</v>
      </c>
      <c r="O5" s="222">
        <v>22.05240174672489</v>
      </c>
      <c r="P5" s="223">
        <v>2.1147531790865395E-88</v>
      </c>
      <c r="Q5" s="223" t="s">
        <v>3766</v>
      </c>
    </row>
    <row r="6" spans="1:17" ht="16" x14ac:dyDescent="0.2">
      <c r="A6" s="10" t="s">
        <v>3767</v>
      </c>
      <c r="B6" s="220">
        <v>272</v>
      </c>
      <c r="C6" s="220">
        <v>9417</v>
      </c>
      <c r="D6" s="221">
        <v>30294</v>
      </c>
      <c r="E6" s="222">
        <f t="shared" si="0"/>
        <v>31.085363438304615</v>
      </c>
      <c r="F6" s="220">
        <v>87</v>
      </c>
      <c r="G6" s="220">
        <v>176</v>
      </c>
      <c r="H6" s="221">
        <v>380</v>
      </c>
      <c r="I6" s="222">
        <f t="shared" ref="I6:I24" si="1">(G6/H6)*100</f>
        <v>46.315789473684212</v>
      </c>
      <c r="J6" s="223">
        <v>1.0806012422413224E-10</v>
      </c>
      <c r="K6" s="224" t="s">
        <v>3763</v>
      </c>
      <c r="L6" s="220">
        <v>21</v>
      </c>
      <c r="M6" s="220">
        <v>41</v>
      </c>
      <c r="N6" s="220">
        <v>363</v>
      </c>
      <c r="O6" s="222">
        <v>11.294765840220386</v>
      </c>
      <c r="P6" s="223">
        <v>2.4874232928244749E-16</v>
      </c>
      <c r="Q6" s="223" t="s">
        <v>3766</v>
      </c>
    </row>
    <row r="7" spans="1:17" ht="16" x14ac:dyDescent="0.2">
      <c r="A7" s="10" t="s">
        <v>3768</v>
      </c>
      <c r="B7" s="220">
        <v>216</v>
      </c>
      <c r="C7" s="220">
        <v>7519</v>
      </c>
      <c r="D7" s="221">
        <v>27417</v>
      </c>
      <c r="E7" s="222">
        <f t="shared" si="0"/>
        <v>27.424590582485319</v>
      </c>
      <c r="F7" s="220">
        <v>90</v>
      </c>
      <c r="G7" s="220">
        <v>353</v>
      </c>
      <c r="H7" s="225">
        <v>420</v>
      </c>
      <c r="I7" s="222">
        <f t="shared" si="1"/>
        <v>84.047619047619051</v>
      </c>
      <c r="J7" s="223">
        <v>1.9242684400192857E-151</v>
      </c>
      <c r="K7" s="224" t="s">
        <v>3763</v>
      </c>
      <c r="L7" s="220">
        <v>5</v>
      </c>
      <c r="M7" s="220">
        <v>16</v>
      </c>
      <c r="N7" s="220">
        <v>166</v>
      </c>
      <c r="O7" s="222">
        <v>9.6385542168674707</v>
      </c>
      <c r="P7" s="223">
        <v>2.5753905688890526E-7</v>
      </c>
      <c r="Q7" s="223" t="s">
        <v>3766</v>
      </c>
    </row>
    <row r="8" spans="1:17" ht="16" x14ac:dyDescent="0.2">
      <c r="A8" s="10" t="s">
        <v>3769</v>
      </c>
      <c r="B8" s="220">
        <v>2914</v>
      </c>
      <c r="C8" s="220">
        <v>61229</v>
      </c>
      <c r="D8" s="221">
        <v>101040</v>
      </c>
      <c r="E8" s="222">
        <f t="shared" si="0"/>
        <v>60.598772763262076</v>
      </c>
      <c r="F8" s="220">
        <v>937</v>
      </c>
      <c r="G8" s="220">
        <v>1290</v>
      </c>
      <c r="H8" s="221">
        <v>1520</v>
      </c>
      <c r="I8" s="222">
        <f t="shared" si="1"/>
        <v>84.868421052631575</v>
      </c>
      <c r="J8" s="223">
        <v>8.7724329467375778E-85</v>
      </c>
      <c r="K8" s="224" t="s">
        <v>3763</v>
      </c>
      <c r="L8" s="220">
        <v>182</v>
      </c>
      <c r="M8" s="220">
        <v>239</v>
      </c>
      <c r="N8" s="220">
        <v>463</v>
      </c>
      <c r="O8" s="222">
        <v>51.619870410367199</v>
      </c>
      <c r="P8" s="223">
        <v>7.4013180522234189E-5</v>
      </c>
      <c r="Q8" s="223" t="s">
        <v>3766</v>
      </c>
    </row>
    <row r="9" spans="1:17" ht="16" x14ac:dyDescent="0.2">
      <c r="A9" s="10" t="s">
        <v>3770</v>
      </c>
      <c r="B9" s="220">
        <v>747</v>
      </c>
      <c r="C9" s="220">
        <v>24148</v>
      </c>
      <c r="D9" s="221">
        <v>59225</v>
      </c>
      <c r="E9" s="222">
        <f t="shared" si="0"/>
        <v>40.773322076825664</v>
      </c>
      <c r="F9" s="220">
        <v>316</v>
      </c>
      <c r="G9" s="220">
        <v>793</v>
      </c>
      <c r="H9" s="221">
        <v>852</v>
      </c>
      <c r="I9" s="222">
        <f t="shared" si="1"/>
        <v>93.075117370892031</v>
      </c>
      <c r="J9" s="223">
        <v>5.9567510953438137E-215</v>
      </c>
      <c r="K9" s="224" t="s">
        <v>3763</v>
      </c>
      <c r="L9" s="220">
        <v>52</v>
      </c>
      <c r="M9" s="220">
        <v>101</v>
      </c>
      <c r="N9" s="220">
        <v>328</v>
      </c>
      <c r="O9" s="222">
        <v>30.792682926829269</v>
      </c>
      <c r="P9" s="223">
        <v>2.2554465155496972E-4</v>
      </c>
      <c r="Q9" s="223" t="s">
        <v>3766</v>
      </c>
    </row>
    <row r="10" spans="1:17" ht="16" x14ac:dyDescent="0.2">
      <c r="A10" s="10" t="s">
        <v>3771</v>
      </c>
      <c r="B10" s="220">
        <v>650</v>
      </c>
      <c r="C10" s="220">
        <v>23489</v>
      </c>
      <c r="D10" s="221">
        <v>41019</v>
      </c>
      <c r="E10" s="222">
        <f t="shared" si="0"/>
        <v>57.263707062580757</v>
      </c>
      <c r="F10" s="220">
        <v>300</v>
      </c>
      <c r="G10" s="220">
        <v>720</v>
      </c>
      <c r="H10" s="221">
        <v>750</v>
      </c>
      <c r="I10" s="222">
        <f>(G10/H10)*100</f>
        <v>96</v>
      </c>
      <c r="J10" s="223">
        <v>7.0732925717132915E-104</v>
      </c>
      <c r="K10" s="224" t="s">
        <v>3763</v>
      </c>
      <c r="L10" s="220">
        <v>45</v>
      </c>
      <c r="M10" s="220">
        <v>75</v>
      </c>
      <c r="N10" s="220">
        <v>202</v>
      </c>
      <c r="O10" s="222">
        <v>37.128712871287128</v>
      </c>
      <c r="P10" s="223">
        <v>6.6669455267284061E-9</v>
      </c>
      <c r="Q10" s="223" t="s">
        <v>3766</v>
      </c>
    </row>
    <row r="11" spans="1:17" ht="16" x14ac:dyDescent="0.2">
      <c r="A11" s="10" t="s">
        <v>3772</v>
      </c>
      <c r="B11" s="220">
        <v>2194</v>
      </c>
      <c r="C11" s="220">
        <v>51298</v>
      </c>
      <c r="D11" s="221">
        <v>70478</v>
      </c>
      <c r="E11" s="222">
        <f t="shared" si="0"/>
        <v>72.785833877238275</v>
      </c>
      <c r="F11" s="220">
        <v>770</v>
      </c>
      <c r="G11" s="220">
        <v>1093</v>
      </c>
      <c r="H11" s="221">
        <v>1210</v>
      </c>
      <c r="I11" s="222">
        <f t="shared" si="1"/>
        <v>90.330578512396698</v>
      </c>
      <c r="J11" s="223">
        <v>1.6382811145828204E-43</v>
      </c>
      <c r="K11" s="224" t="s">
        <v>3763</v>
      </c>
      <c r="L11" s="220">
        <v>76</v>
      </c>
      <c r="M11" s="220">
        <v>153</v>
      </c>
      <c r="N11" s="220">
        <v>303</v>
      </c>
      <c r="O11" s="222">
        <v>50.495049504950494</v>
      </c>
      <c r="P11" s="223">
        <v>2.3942690956359908E-18</v>
      </c>
      <c r="Q11" s="223" t="s">
        <v>3766</v>
      </c>
    </row>
    <row r="12" spans="1:17" ht="16" x14ac:dyDescent="0.2">
      <c r="A12" s="10" t="s">
        <v>3773</v>
      </c>
      <c r="B12" s="220">
        <v>607</v>
      </c>
      <c r="C12" s="220">
        <v>8353</v>
      </c>
      <c r="D12" s="221">
        <v>40134</v>
      </c>
      <c r="E12" s="222">
        <f t="shared" si="0"/>
        <v>20.812777196392087</v>
      </c>
      <c r="F12" s="220">
        <v>133</v>
      </c>
      <c r="G12" s="220">
        <v>449</v>
      </c>
      <c r="H12" s="221">
        <v>600</v>
      </c>
      <c r="I12" s="222">
        <f t="shared" si="1"/>
        <v>74.833333333333329</v>
      </c>
      <c r="J12" s="223">
        <v>1.5442886187737228E-236</v>
      </c>
      <c r="K12" s="224" t="s">
        <v>3763</v>
      </c>
      <c r="L12" s="220">
        <v>8</v>
      </c>
      <c r="M12" s="220">
        <v>13</v>
      </c>
      <c r="N12" s="220">
        <v>246</v>
      </c>
      <c r="O12" s="222">
        <v>5.2845528455284558</v>
      </c>
      <c r="P12" s="223">
        <v>1.7689243562023254E-9</v>
      </c>
      <c r="Q12" s="223" t="s">
        <v>3766</v>
      </c>
    </row>
    <row r="13" spans="1:17" ht="16" x14ac:dyDescent="0.2">
      <c r="A13" s="10" t="s">
        <v>3774</v>
      </c>
      <c r="B13" s="220">
        <v>795</v>
      </c>
      <c r="C13" s="220">
        <v>16150</v>
      </c>
      <c r="D13" s="221">
        <v>37505</v>
      </c>
      <c r="E13" s="222">
        <f t="shared" si="0"/>
        <v>43.060925209972005</v>
      </c>
      <c r="F13" s="220">
        <v>305</v>
      </c>
      <c r="G13" s="220">
        <v>562</v>
      </c>
      <c r="H13" s="221">
        <v>618</v>
      </c>
      <c r="I13" s="222">
        <f t="shared" si="1"/>
        <v>90.938511326860834</v>
      </c>
      <c r="J13" s="223">
        <v>8.9609999393031491E-130</v>
      </c>
      <c r="K13" s="224" t="s">
        <v>3763</v>
      </c>
      <c r="L13" s="220">
        <v>15</v>
      </c>
      <c r="M13" s="220">
        <v>29</v>
      </c>
      <c r="N13" s="220">
        <v>298</v>
      </c>
      <c r="O13" s="222">
        <v>9.7315436241610733</v>
      </c>
      <c r="P13" s="223">
        <v>1.902281178537406E-31</v>
      </c>
      <c r="Q13" s="223" t="s">
        <v>3766</v>
      </c>
    </row>
    <row r="14" spans="1:17" ht="16" x14ac:dyDescent="0.2">
      <c r="A14" s="10" t="s">
        <v>3775</v>
      </c>
      <c r="B14" s="220">
        <v>635</v>
      </c>
      <c r="C14" s="220">
        <v>22059</v>
      </c>
      <c r="D14" s="221">
        <v>41335</v>
      </c>
      <c r="E14" s="222">
        <f t="shared" si="0"/>
        <v>53.366396516269511</v>
      </c>
      <c r="F14" s="220">
        <v>201</v>
      </c>
      <c r="G14" s="220">
        <v>490</v>
      </c>
      <c r="H14" s="221">
        <v>502</v>
      </c>
      <c r="I14" s="222">
        <f>(G14/H14)*100</f>
        <v>97.609561752988043</v>
      </c>
      <c r="J14" s="223">
        <v>6.3957419470297098E-89</v>
      </c>
      <c r="K14" s="224" t="s">
        <v>3763</v>
      </c>
      <c r="L14" s="220">
        <v>52</v>
      </c>
      <c r="M14" s="220">
        <v>169</v>
      </c>
      <c r="N14" s="220">
        <v>563</v>
      </c>
      <c r="O14" s="222">
        <v>30.017761989342805</v>
      </c>
      <c r="P14" s="223">
        <v>5.0085896732241152E-29</v>
      </c>
      <c r="Q14" s="223" t="s">
        <v>3766</v>
      </c>
    </row>
    <row r="15" spans="1:17" ht="16" x14ac:dyDescent="0.2">
      <c r="A15" s="10" t="s">
        <v>3776</v>
      </c>
      <c r="B15" s="220">
        <v>151</v>
      </c>
      <c r="C15" s="220">
        <v>3615</v>
      </c>
      <c r="D15" s="221">
        <v>26346</v>
      </c>
      <c r="E15" s="222">
        <f t="shared" si="0"/>
        <v>13.721248007287635</v>
      </c>
      <c r="F15" s="220">
        <v>48</v>
      </c>
      <c r="G15" s="220">
        <v>190</v>
      </c>
      <c r="H15" s="221">
        <v>316</v>
      </c>
      <c r="I15" s="222">
        <f t="shared" si="1"/>
        <v>60.12658227848101</v>
      </c>
      <c r="J15" s="223">
        <v>1.5304180922823027E-128</v>
      </c>
      <c r="K15" s="224" t="s">
        <v>3763</v>
      </c>
      <c r="L15" s="220">
        <v>7</v>
      </c>
      <c r="M15" s="220">
        <v>10</v>
      </c>
      <c r="N15" s="220">
        <v>312</v>
      </c>
      <c r="O15" s="222">
        <v>3.2051282051282048</v>
      </c>
      <c r="P15" s="223">
        <v>5.6073791007422615E-8</v>
      </c>
      <c r="Q15" s="223" t="s">
        <v>3766</v>
      </c>
    </row>
    <row r="16" spans="1:17" ht="16" x14ac:dyDescent="0.2">
      <c r="A16" s="10" t="s">
        <v>3777</v>
      </c>
      <c r="B16" s="220">
        <v>315</v>
      </c>
      <c r="C16" s="220">
        <v>6580</v>
      </c>
      <c r="D16" s="221">
        <v>34725</v>
      </c>
      <c r="E16" s="222">
        <f t="shared" si="0"/>
        <v>18.948884089272859</v>
      </c>
      <c r="F16" s="220">
        <v>109</v>
      </c>
      <c r="G16" s="220">
        <v>359</v>
      </c>
      <c r="H16" s="221">
        <v>400</v>
      </c>
      <c r="I16" s="222">
        <f t="shared" si="1"/>
        <v>89.75</v>
      </c>
      <c r="J16" s="223">
        <v>3.4535651187053626E-289</v>
      </c>
      <c r="K16" s="224" t="s">
        <v>3763</v>
      </c>
      <c r="L16" s="220">
        <v>2</v>
      </c>
      <c r="M16" s="220">
        <v>3</v>
      </c>
      <c r="N16" s="220">
        <v>250</v>
      </c>
      <c r="O16" s="222">
        <v>1.2</v>
      </c>
      <c r="P16" s="223">
        <v>6.6301995385029513E-13</v>
      </c>
      <c r="Q16" s="223" t="s">
        <v>3766</v>
      </c>
    </row>
    <row r="17" spans="1:17" ht="16" x14ac:dyDescent="0.2">
      <c r="A17" s="10" t="s">
        <v>3778</v>
      </c>
      <c r="B17" s="220">
        <v>385</v>
      </c>
      <c r="C17" s="220">
        <v>11711</v>
      </c>
      <c r="D17" s="221">
        <v>38914</v>
      </c>
      <c r="E17" s="222">
        <f t="shared" si="0"/>
        <v>30.094567507837795</v>
      </c>
      <c r="F17" s="220">
        <v>148</v>
      </c>
      <c r="G17" s="220">
        <v>510</v>
      </c>
      <c r="H17" s="221">
        <v>560</v>
      </c>
      <c r="I17" s="222">
        <f t="shared" si="1"/>
        <v>91.071428571428569</v>
      </c>
      <c r="J17" s="223">
        <v>2.2095133159890111E-220</v>
      </c>
      <c r="K17" s="224" t="s">
        <v>3763</v>
      </c>
      <c r="L17" s="220">
        <v>4</v>
      </c>
      <c r="M17" s="220">
        <v>6</v>
      </c>
      <c r="N17" s="220">
        <v>125</v>
      </c>
      <c r="O17" s="222">
        <v>4.8</v>
      </c>
      <c r="P17" s="223">
        <v>6.5899412299730825E-10</v>
      </c>
      <c r="Q17" s="223" t="s">
        <v>3766</v>
      </c>
    </row>
    <row r="18" spans="1:17" ht="16" x14ac:dyDescent="0.2">
      <c r="A18" s="10" t="s">
        <v>3779</v>
      </c>
      <c r="B18" s="220">
        <v>183</v>
      </c>
      <c r="C18" s="220">
        <v>5728</v>
      </c>
      <c r="D18" s="221">
        <v>55801</v>
      </c>
      <c r="E18" s="222">
        <f>(C18/D18)*100</f>
        <v>10.26504901345854</v>
      </c>
      <c r="F18" s="220">
        <v>62</v>
      </c>
      <c r="G18" s="220">
        <v>301</v>
      </c>
      <c r="H18" s="221">
        <v>430</v>
      </c>
      <c r="I18" s="222">
        <f>(G18/H18)*100</f>
        <v>70</v>
      </c>
      <c r="J18" s="223">
        <v>0</v>
      </c>
      <c r="K18" s="224" t="s">
        <v>3763</v>
      </c>
      <c r="L18" s="220">
        <v>6</v>
      </c>
      <c r="M18" s="220">
        <v>13</v>
      </c>
      <c r="N18" s="220">
        <v>500</v>
      </c>
      <c r="O18" s="222">
        <v>2.6</v>
      </c>
      <c r="P18" s="223">
        <v>1.4052897599220492E-8</v>
      </c>
      <c r="Q18" s="223" t="s">
        <v>3766</v>
      </c>
    </row>
    <row r="19" spans="1:17" ht="16" x14ac:dyDescent="0.2">
      <c r="A19" s="27" t="s">
        <v>3780</v>
      </c>
      <c r="B19" s="26">
        <v>228</v>
      </c>
      <c r="C19" s="26">
        <v>4987</v>
      </c>
      <c r="D19" s="26">
        <v>27024</v>
      </c>
      <c r="E19" s="222">
        <f>(C19/D19)*100</f>
        <v>18.453966844286558</v>
      </c>
      <c r="F19" s="26">
        <v>58</v>
      </c>
      <c r="G19" s="26">
        <v>235</v>
      </c>
      <c r="H19" s="20">
        <v>285</v>
      </c>
      <c r="I19" s="222">
        <f t="shared" si="1"/>
        <v>82.456140350877192</v>
      </c>
      <c r="J19" s="223">
        <v>1.5811140082750889E-172</v>
      </c>
      <c r="K19" s="26" t="s">
        <v>3763</v>
      </c>
      <c r="L19" s="26">
        <v>6</v>
      </c>
      <c r="M19" s="20">
        <v>11</v>
      </c>
      <c r="N19" s="220">
        <v>167</v>
      </c>
      <c r="O19" s="222">
        <f>M19*100/N19</f>
        <v>6.5868263473053892</v>
      </c>
      <c r="P19" s="21">
        <v>7.3225026851954597E-5</v>
      </c>
      <c r="Q19" s="21" t="s">
        <v>3766</v>
      </c>
    </row>
    <row r="20" spans="1:17" ht="16" x14ac:dyDescent="0.2">
      <c r="A20" s="7" t="s">
        <v>3781</v>
      </c>
      <c r="B20" s="220">
        <v>706</v>
      </c>
      <c r="C20" s="220">
        <v>13282</v>
      </c>
      <c r="D20" s="220">
        <v>36550</v>
      </c>
      <c r="E20" s="222">
        <f t="shared" ref="E20:E24" si="2">(C20/D20)*100</f>
        <v>36.339261285909714</v>
      </c>
      <c r="F20" s="220">
        <v>256</v>
      </c>
      <c r="G20" s="220">
        <v>414</v>
      </c>
      <c r="H20" s="221">
        <v>652</v>
      </c>
      <c r="I20" s="222">
        <f t="shared" si="1"/>
        <v>63.49693251533742</v>
      </c>
      <c r="J20" s="223">
        <v>6.0203029107123465E-48</v>
      </c>
      <c r="K20" s="224" t="s">
        <v>3763</v>
      </c>
      <c r="L20" s="220">
        <v>11</v>
      </c>
      <c r="M20" s="220">
        <v>14</v>
      </c>
      <c r="N20" s="220">
        <v>108</v>
      </c>
      <c r="O20" s="222">
        <f t="shared" ref="O20:O24" si="3">M20*100/N20</f>
        <v>12.962962962962964</v>
      </c>
      <c r="P20" s="223">
        <v>4.2296564149186425E-7</v>
      </c>
      <c r="Q20" s="223" t="s">
        <v>3766</v>
      </c>
    </row>
    <row r="21" spans="1:17" ht="16" x14ac:dyDescent="0.2">
      <c r="A21" s="18" t="s">
        <v>3782</v>
      </c>
      <c r="B21" s="220">
        <v>326</v>
      </c>
      <c r="C21" s="220">
        <v>9321</v>
      </c>
      <c r="D21" s="220">
        <v>30752</v>
      </c>
      <c r="E21" s="222">
        <f t="shared" si="2"/>
        <v>30.310223725286161</v>
      </c>
      <c r="F21" s="220">
        <v>81</v>
      </c>
      <c r="G21" s="220">
        <v>229</v>
      </c>
      <c r="H21" s="220">
        <v>292</v>
      </c>
      <c r="I21" s="222">
        <f t="shared" si="1"/>
        <v>78.424657534246577</v>
      </c>
      <c r="J21" s="223">
        <v>3.0803207525060034E-72</v>
      </c>
      <c r="K21" s="26" t="s">
        <v>3763</v>
      </c>
      <c r="L21" s="20">
        <v>4</v>
      </c>
      <c r="M21" s="20">
        <v>8</v>
      </c>
      <c r="N21" s="220">
        <v>155</v>
      </c>
      <c r="O21" s="222">
        <f t="shared" si="3"/>
        <v>5.161290322580645</v>
      </c>
      <c r="P21" s="21">
        <v>8.5074238808081843E-12</v>
      </c>
      <c r="Q21" s="21" t="s">
        <v>3766</v>
      </c>
    </row>
    <row r="22" spans="1:17" ht="16" x14ac:dyDescent="0.2">
      <c r="A22" s="226" t="s">
        <v>3783</v>
      </c>
      <c r="B22" s="227">
        <v>47</v>
      </c>
      <c r="C22" s="227">
        <v>745</v>
      </c>
      <c r="D22" s="227">
        <v>26846</v>
      </c>
      <c r="E22" s="228">
        <f>(C22/D22)*100</f>
        <v>2.7750875363182597</v>
      </c>
      <c r="F22" s="227">
        <v>8</v>
      </c>
      <c r="G22" s="227">
        <v>21</v>
      </c>
      <c r="H22" s="227">
        <v>199</v>
      </c>
      <c r="I22" s="228">
        <f>(G22/H22)*100</f>
        <v>10.552763819095476</v>
      </c>
      <c r="J22" s="229">
        <v>2.0212889398980126E-11</v>
      </c>
      <c r="K22" s="230" t="s">
        <v>3763</v>
      </c>
      <c r="L22" s="227">
        <v>1</v>
      </c>
      <c r="M22" s="227">
        <v>2</v>
      </c>
      <c r="N22" s="227">
        <v>107</v>
      </c>
      <c r="O22" s="228">
        <f>M22*100/N22</f>
        <v>1.8691588785046729</v>
      </c>
      <c r="P22" s="229">
        <v>0.56756288936187349</v>
      </c>
      <c r="Q22" s="229" t="s">
        <v>3764</v>
      </c>
    </row>
    <row r="23" spans="1:17" ht="16" x14ac:dyDescent="0.2">
      <c r="A23" s="18" t="s">
        <v>3784</v>
      </c>
      <c r="B23" s="220">
        <v>136</v>
      </c>
      <c r="C23" s="220">
        <v>4263</v>
      </c>
      <c r="D23" s="220">
        <v>22285</v>
      </c>
      <c r="E23" s="222">
        <f t="shared" si="2"/>
        <v>19.129459277540946</v>
      </c>
      <c r="F23" s="220">
        <v>12</v>
      </c>
      <c r="G23" s="220">
        <v>26</v>
      </c>
      <c r="H23" s="220">
        <v>124</v>
      </c>
      <c r="I23" s="222">
        <f t="shared" si="1"/>
        <v>20.967741935483872</v>
      </c>
      <c r="J23" s="223">
        <v>0.60173915815054235</v>
      </c>
      <c r="K23" s="26" t="s">
        <v>3764</v>
      </c>
      <c r="L23" s="20">
        <v>3</v>
      </c>
      <c r="M23" s="20">
        <v>4</v>
      </c>
      <c r="N23" s="220">
        <v>17</v>
      </c>
      <c r="O23" s="222">
        <f t="shared" si="3"/>
        <v>23.529411764705884</v>
      </c>
      <c r="P23" s="21">
        <v>0.64450094460722451</v>
      </c>
      <c r="Q23" s="21" t="s">
        <v>3764</v>
      </c>
    </row>
    <row r="24" spans="1:17" ht="17" thickBot="1" x14ac:dyDescent="0.25">
      <c r="A24" s="44" t="s">
        <v>3785</v>
      </c>
      <c r="B24" s="231">
        <v>270</v>
      </c>
      <c r="C24" s="231">
        <v>3980</v>
      </c>
      <c r="D24" s="231">
        <v>30249</v>
      </c>
      <c r="E24" s="232">
        <f t="shared" si="2"/>
        <v>13.157459750735562</v>
      </c>
      <c r="F24" s="231">
        <v>39</v>
      </c>
      <c r="G24" s="231">
        <v>67</v>
      </c>
      <c r="H24" s="231">
        <v>209</v>
      </c>
      <c r="I24" s="232">
        <f t="shared" si="1"/>
        <v>32.057416267942585</v>
      </c>
      <c r="J24" s="233">
        <v>5.0106095797880349E-16</v>
      </c>
      <c r="K24" s="234" t="s">
        <v>3763</v>
      </c>
      <c r="L24" s="45">
        <v>2</v>
      </c>
      <c r="M24" s="45">
        <v>3</v>
      </c>
      <c r="N24" s="231">
        <v>99</v>
      </c>
      <c r="O24" s="232">
        <f t="shared" si="3"/>
        <v>3.0303030303030303</v>
      </c>
      <c r="P24" s="235">
        <v>2.8281224206565302E-3</v>
      </c>
      <c r="Q24" s="235" t="s">
        <v>3766</v>
      </c>
    </row>
  </sheetData>
  <mergeCells count="4">
    <mergeCell ref="A1:Q1"/>
    <mergeCell ref="B2:E2"/>
    <mergeCell ref="F2:K2"/>
    <mergeCell ref="L2:Q2"/>
  </mergeCells>
  <phoneticPr fontId="3" type="noConversion"/>
  <conditionalFormatting sqref="E4:E24">
    <cfRule type="dataBar" priority="3">
      <dataBar>
        <cfvo type="min"/>
        <cfvo type="max"/>
        <color rgb="FF008AEF"/>
      </dataBar>
      <extLst>
        <ext xmlns:x14="http://schemas.microsoft.com/office/spreadsheetml/2009/9/main" uri="{B025F937-C7B1-47D3-B67F-A62EFF666E3E}">
          <x14:id>{45673FC2-362D-4256-9B34-149C878F9C13}</x14:id>
        </ext>
      </extLst>
    </cfRule>
  </conditionalFormatting>
  <conditionalFormatting sqref="I4:I24">
    <cfRule type="dataBar" priority="2">
      <dataBar>
        <cfvo type="min"/>
        <cfvo type="max"/>
        <color rgb="FF008AEF"/>
      </dataBar>
      <extLst>
        <ext xmlns:x14="http://schemas.microsoft.com/office/spreadsheetml/2009/9/main" uri="{B025F937-C7B1-47D3-B67F-A62EFF666E3E}">
          <x14:id>{C4873BE2-F6DA-464F-9779-7EF019682D26}</x14:id>
        </ext>
      </extLst>
    </cfRule>
  </conditionalFormatting>
  <conditionalFormatting sqref="O4:O24">
    <cfRule type="dataBar" priority="1">
      <dataBar>
        <cfvo type="min"/>
        <cfvo type="max"/>
        <color rgb="FF008AEF"/>
      </dataBar>
      <extLst>
        <ext xmlns:x14="http://schemas.microsoft.com/office/spreadsheetml/2009/9/main" uri="{B025F937-C7B1-47D3-B67F-A62EFF666E3E}">
          <x14:id>{56E67731-B6EB-4E76-A6CD-4F60F485E45F}</x14:id>
        </ext>
      </extLst>
    </cfRule>
  </conditionalFormatting>
  <hyperlinks>
    <hyperlink ref="A10" r:id="rId1" location="!info?alias=Org_BrapaFPsc" display="https://phytozome.jgi.doe.gov/pz/portal.html - !info?alias=Org_BrapaFPsc"/>
  </hyperlinks>
  <pageMargins left="0.7" right="0.7" top="0.75" bottom="0.75" header="0.3" footer="0.3"/>
  <pageSetup paperSize="9" orientation="landscape" horizontalDpi="0" verticalDpi="0"/>
  <extLst>
    <ext xmlns:x14="http://schemas.microsoft.com/office/spreadsheetml/2009/9/main" uri="{78C0D931-6437-407d-A8EE-F0AAD7539E65}">
      <x14:conditionalFormattings>
        <x14:conditionalFormatting xmlns:xm="http://schemas.microsoft.com/office/excel/2006/main">
          <x14:cfRule type="dataBar" id="{45673FC2-362D-4256-9B34-149C878F9C13}">
            <x14:dataBar minLength="0" maxLength="100" border="1" negativeBarBorderColorSameAsPositive="0">
              <x14:cfvo type="autoMin"/>
              <x14:cfvo type="autoMax"/>
              <x14:borderColor rgb="FF008AEF"/>
              <x14:negativeFillColor rgb="FFFF0000"/>
              <x14:negativeBorderColor rgb="FFFF0000"/>
              <x14:axisColor rgb="FF000000"/>
            </x14:dataBar>
          </x14:cfRule>
          <xm:sqref>E4:E24</xm:sqref>
        </x14:conditionalFormatting>
        <x14:conditionalFormatting xmlns:xm="http://schemas.microsoft.com/office/excel/2006/main">
          <x14:cfRule type="dataBar" id="{C4873BE2-F6DA-464F-9779-7EF019682D26}">
            <x14:dataBar minLength="0" maxLength="100" border="1" negativeBarBorderColorSameAsPositive="0">
              <x14:cfvo type="autoMin"/>
              <x14:cfvo type="autoMax"/>
              <x14:borderColor rgb="FF008AEF"/>
              <x14:negativeFillColor rgb="FFFF0000"/>
              <x14:negativeBorderColor rgb="FFFF0000"/>
              <x14:axisColor rgb="FF000000"/>
            </x14:dataBar>
          </x14:cfRule>
          <xm:sqref>I4:I24</xm:sqref>
        </x14:conditionalFormatting>
        <x14:conditionalFormatting xmlns:xm="http://schemas.microsoft.com/office/excel/2006/main">
          <x14:cfRule type="dataBar" id="{56E67731-B6EB-4E76-A6CD-4F60F485E45F}">
            <x14:dataBar minLength="0" maxLength="100" border="1" negativeBarBorderColorSameAsPositive="0">
              <x14:cfvo type="autoMin"/>
              <x14:cfvo type="autoMax"/>
              <x14:borderColor rgb="FF008AEF"/>
              <x14:negativeFillColor rgb="FFFF0000"/>
              <x14:negativeBorderColor rgb="FFFF0000"/>
              <x14:axisColor rgb="FF000000"/>
            </x14:dataBar>
          </x14:cfRule>
          <xm:sqref>O4:O2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workbookViewId="0">
      <selection activeCell="A5" sqref="A5"/>
    </sheetView>
  </sheetViews>
  <sheetFormatPr baseColWidth="10" defaultColWidth="8.83203125" defaultRowHeight="16" x14ac:dyDescent="0.2"/>
  <cols>
    <col min="1" max="1" width="22.33203125" style="10" customWidth="1"/>
    <col min="2" max="2" width="14.5" style="10" customWidth="1"/>
    <col min="3" max="3" width="12.6640625" style="10" bestFit="1" customWidth="1"/>
    <col min="4" max="4" width="11.33203125" style="10" customWidth="1"/>
    <col min="5" max="5" width="9.33203125" style="10" customWidth="1"/>
    <col min="6" max="6" width="10.1640625" style="10" customWidth="1"/>
    <col min="7" max="7" width="10" style="73" customWidth="1"/>
    <col min="8" max="8" width="12.1640625" style="73" customWidth="1"/>
    <col min="9" max="9" width="10" style="73" customWidth="1"/>
    <col min="10" max="10" width="8.5" style="73" customWidth="1"/>
    <col min="11" max="16384" width="8.83203125" style="73"/>
  </cols>
  <sheetData>
    <row r="1" spans="1:10" s="126" customFormat="1" ht="24.75" customHeight="1" thickBot="1" x14ac:dyDescent="0.25">
      <c r="A1" s="323" t="s">
        <v>12729</v>
      </c>
      <c r="B1" s="323"/>
      <c r="C1" s="323"/>
      <c r="D1" s="323"/>
      <c r="E1" s="323"/>
      <c r="F1" s="323"/>
      <c r="G1" s="323"/>
      <c r="H1" s="323"/>
      <c r="I1" s="323"/>
      <c r="J1" s="323"/>
    </row>
    <row r="2" spans="1:10" s="128" customFormat="1" ht="16.5" customHeight="1" x14ac:dyDescent="0.2">
      <c r="A2" s="127" t="s">
        <v>58</v>
      </c>
      <c r="B2" s="127" t="s">
        <v>60</v>
      </c>
      <c r="C2" s="148" t="s">
        <v>3690</v>
      </c>
      <c r="D2" s="148" t="s">
        <v>3691</v>
      </c>
      <c r="E2" s="148" t="s">
        <v>3692</v>
      </c>
      <c r="F2" s="148" t="s">
        <v>3693</v>
      </c>
      <c r="G2" s="148" t="s">
        <v>3694</v>
      </c>
      <c r="H2" s="127" t="s">
        <v>59</v>
      </c>
      <c r="I2" s="127" t="s">
        <v>57</v>
      </c>
      <c r="J2" s="127" t="s">
        <v>61</v>
      </c>
    </row>
    <row r="3" spans="1:10" x14ac:dyDescent="0.2">
      <c r="A3" s="135" t="s">
        <v>25</v>
      </c>
      <c r="B3" s="135" t="s">
        <v>55</v>
      </c>
      <c r="C3" s="139" t="s">
        <v>3695</v>
      </c>
      <c r="D3" s="139" t="s">
        <v>3696</v>
      </c>
      <c r="E3" s="139" t="s">
        <v>3697</v>
      </c>
      <c r="F3" s="139" t="s">
        <v>3698</v>
      </c>
      <c r="G3" s="140" t="s">
        <v>26</v>
      </c>
      <c r="H3" s="136" t="s">
        <v>26</v>
      </c>
      <c r="I3" s="137" t="s">
        <v>5</v>
      </c>
      <c r="J3" s="138">
        <v>26846</v>
      </c>
    </row>
    <row r="4" spans="1:10" x14ac:dyDescent="0.2">
      <c r="A4" s="38" t="s">
        <v>626</v>
      </c>
      <c r="B4" s="38" t="s">
        <v>42</v>
      </c>
      <c r="C4" s="141" t="s">
        <v>3695</v>
      </c>
      <c r="D4" s="141" t="s">
        <v>3703</v>
      </c>
      <c r="E4" s="141" t="s">
        <v>3704</v>
      </c>
      <c r="F4" s="141" t="s">
        <v>3705</v>
      </c>
      <c r="G4" s="142" t="s">
        <v>3706</v>
      </c>
      <c r="H4" s="130" t="s">
        <v>8</v>
      </c>
      <c r="I4" s="130" t="s">
        <v>7</v>
      </c>
      <c r="J4" s="131">
        <v>27417</v>
      </c>
    </row>
    <row r="5" spans="1:10" x14ac:dyDescent="0.2">
      <c r="A5" s="38" t="s">
        <v>11</v>
      </c>
      <c r="B5" s="38" t="s">
        <v>43</v>
      </c>
      <c r="C5" s="141" t="s">
        <v>3695</v>
      </c>
      <c r="D5" s="141" t="s">
        <v>3703</v>
      </c>
      <c r="E5" s="141" t="s">
        <v>3704</v>
      </c>
      <c r="F5" s="141" t="s">
        <v>3705</v>
      </c>
      <c r="G5" s="142" t="s">
        <v>3707</v>
      </c>
      <c r="H5" s="130" t="s">
        <v>37</v>
      </c>
      <c r="I5" s="130" t="s">
        <v>36</v>
      </c>
      <c r="J5" s="131">
        <v>101040</v>
      </c>
    </row>
    <row r="6" spans="1:10" x14ac:dyDescent="0.2">
      <c r="A6" s="38" t="s">
        <v>627</v>
      </c>
      <c r="B6" s="38" t="s">
        <v>44</v>
      </c>
      <c r="C6" s="141" t="s">
        <v>3695</v>
      </c>
      <c r="D6" s="141" t="s">
        <v>3703</v>
      </c>
      <c r="E6" s="141" t="s">
        <v>3704</v>
      </c>
      <c r="F6" s="141" t="s">
        <v>3705</v>
      </c>
      <c r="G6" s="142" t="s">
        <v>3707</v>
      </c>
      <c r="H6" s="130" t="s">
        <v>10</v>
      </c>
      <c r="I6" s="130" t="s">
        <v>5</v>
      </c>
      <c r="J6" s="131">
        <v>59225</v>
      </c>
    </row>
    <row r="7" spans="1:10" x14ac:dyDescent="0.2">
      <c r="A7" s="38" t="s">
        <v>629</v>
      </c>
      <c r="B7" s="38" t="s">
        <v>45</v>
      </c>
      <c r="C7" s="141" t="s">
        <v>3695</v>
      </c>
      <c r="D7" s="141" t="s">
        <v>3703</v>
      </c>
      <c r="E7" s="141" t="s">
        <v>3704</v>
      </c>
      <c r="F7" s="141" t="s">
        <v>3705</v>
      </c>
      <c r="G7" s="142" t="s">
        <v>3707</v>
      </c>
      <c r="H7" s="130" t="s">
        <v>9</v>
      </c>
      <c r="I7" s="130" t="s">
        <v>3689</v>
      </c>
      <c r="J7" s="131">
        <v>41019</v>
      </c>
    </row>
    <row r="8" spans="1:10" x14ac:dyDescent="0.2">
      <c r="A8" s="38" t="s">
        <v>632</v>
      </c>
      <c r="B8" s="38" t="s">
        <v>40</v>
      </c>
      <c r="C8" s="141" t="s">
        <v>3695</v>
      </c>
      <c r="D8" s="141" t="s">
        <v>3703</v>
      </c>
      <c r="E8" s="141" t="s">
        <v>3711</v>
      </c>
      <c r="F8" s="141" t="s">
        <v>3712</v>
      </c>
      <c r="G8" s="142" t="s">
        <v>3713</v>
      </c>
      <c r="H8" s="130" t="s">
        <v>4</v>
      </c>
      <c r="I8" s="130" t="s">
        <v>3</v>
      </c>
      <c r="J8" s="131">
        <v>56044</v>
      </c>
    </row>
    <row r="9" spans="1:10" x14ac:dyDescent="0.2">
      <c r="A9" s="38" t="s">
        <v>0</v>
      </c>
      <c r="B9" s="38" t="s">
        <v>39</v>
      </c>
      <c r="C9" s="141" t="s">
        <v>3695</v>
      </c>
      <c r="D9" s="141" t="s">
        <v>3703</v>
      </c>
      <c r="E9" s="141" t="s">
        <v>3711</v>
      </c>
      <c r="F9" s="141" t="s">
        <v>3712</v>
      </c>
      <c r="G9" s="142" t="s">
        <v>3723</v>
      </c>
      <c r="H9" s="129" t="s">
        <v>2</v>
      </c>
      <c r="I9" s="130" t="s">
        <v>1</v>
      </c>
      <c r="J9" s="131">
        <v>44135</v>
      </c>
    </row>
    <row r="10" spans="1:10" x14ac:dyDescent="0.2">
      <c r="A10" s="38" t="s">
        <v>32</v>
      </c>
      <c r="B10" s="38" t="s">
        <v>47</v>
      </c>
      <c r="C10" s="141" t="s">
        <v>3695</v>
      </c>
      <c r="D10" s="141" t="s">
        <v>3703</v>
      </c>
      <c r="E10" s="141" t="s">
        <v>3714</v>
      </c>
      <c r="F10" s="141" t="s">
        <v>3715</v>
      </c>
      <c r="G10" s="143" t="s">
        <v>3716</v>
      </c>
      <c r="H10" s="130" t="s">
        <v>35</v>
      </c>
      <c r="I10" s="130" t="s">
        <v>5</v>
      </c>
      <c r="J10" s="131">
        <v>40134</v>
      </c>
    </row>
    <row r="11" spans="1:10" x14ac:dyDescent="0.2">
      <c r="A11" s="38" t="s">
        <v>584</v>
      </c>
      <c r="B11" s="38" t="s">
        <v>46</v>
      </c>
      <c r="C11" s="141" t="s">
        <v>3695</v>
      </c>
      <c r="D11" s="141" t="s">
        <v>3703</v>
      </c>
      <c r="E11" s="144" t="s">
        <v>3717</v>
      </c>
      <c r="F11" s="144" t="s">
        <v>3719</v>
      </c>
      <c r="G11" s="143" t="s">
        <v>3716</v>
      </c>
      <c r="H11" s="130" t="s">
        <v>34</v>
      </c>
      <c r="I11" s="130" t="s">
        <v>33</v>
      </c>
      <c r="J11" s="131">
        <v>70478</v>
      </c>
    </row>
    <row r="12" spans="1:10" x14ac:dyDescent="0.2">
      <c r="A12" s="38" t="s">
        <v>12</v>
      </c>
      <c r="B12" s="38" t="s">
        <v>48</v>
      </c>
      <c r="C12" s="141" t="s">
        <v>3695</v>
      </c>
      <c r="D12" s="141" t="s">
        <v>3703</v>
      </c>
      <c r="E12" s="144" t="s">
        <v>3714</v>
      </c>
      <c r="F12" s="144" t="s">
        <v>3718</v>
      </c>
      <c r="G12" s="143" t="s">
        <v>3716</v>
      </c>
      <c r="H12" s="130" t="s">
        <v>38</v>
      </c>
      <c r="I12" s="130" t="s">
        <v>13</v>
      </c>
      <c r="J12" s="131">
        <v>37505</v>
      </c>
    </row>
    <row r="13" spans="1:10" x14ac:dyDescent="0.2">
      <c r="A13" s="38" t="s">
        <v>489</v>
      </c>
      <c r="B13" s="38" t="s">
        <v>41</v>
      </c>
      <c r="C13" s="141" t="s">
        <v>3695</v>
      </c>
      <c r="D13" s="141" t="s">
        <v>3703</v>
      </c>
      <c r="E13" s="141" t="s">
        <v>3720</v>
      </c>
      <c r="F13" s="141" t="s">
        <v>3721</v>
      </c>
      <c r="G13" s="142" t="s">
        <v>3722</v>
      </c>
      <c r="H13" s="130" t="s">
        <v>6</v>
      </c>
      <c r="I13" s="130" t="s">
        <v>5</v>
      </c>
      <c r="J13" s="131">
        <v>30294</v>
      </c>
    </row>
    <row r="14" spans="1:10" x14ac:dyDescent="0.2">
      <c r="A14" s="38" t="s">
        <v>630</v>
      </c>
      <c r="B14" s="38" t="s">
        <v>49</v>
      </c>
      <c r="C14" s="141" t="s">
        <v>3695</v>
      </c>
      <c r="D14" s="141" t="s">
        <v>3703</v>
      </c>
      <c r="E14" s="141" t="s">
        <v>3735</v>
      </c>
      <c r="F14" s="141" t="s">
        <v>3736</v>
      </c>
      <c r="G14" s="142" t="s">
        <v>3737</v>
      </c>
      <c r="H14" s="130" t="s">
        <v>15</v>
      </c>
      <c r="I14" s="130" t="s">
        <v>14</v>
      </c>
      <c r="J14" s="131">
        <v>41335</v>
      </c>
    </row>
    <row r="15" spans="1:10" x14ac:dyDescent="0.2">
      <c r="A15" s="38" t="s">
        <v>17</v>
      </c>
      <c r="B15" s="38" t="s">
        <v>51</v>
      </c>
      <c r="C15" s="141" t="s">
        <v>3695</v>
      </c>
      <c r="D15" s="141" t="s">
        <v>3703</v>
      </c>
      <c r="E15" s="141" t="s">
        <v>3743</v>
      </c>
      <c r="F15" s="141" t="s">
        <v>3744</v>
      </c>
      <c r="G15" s="145" t="s">
        <v>3745</v>
      </c>
      <c r="H15" s="130" t="s">
        <v>18</v>
      </c>
      <c r="I15" s="130" t="s">
        <v>31</v>
      </c>
      <c r="J15" s="131">
        <v>34725</v>
      </c>
    </row>
    <row r="16" spans="1:10" x14ac:dyDescent="0.2">
      <c r="A16" s="38" t="s">
        <v>631</v>
      </c>
      <c r="B16" s="38" t="s">
        <v>50</v>
      </c>
      <c r="C16" s="141" t="s">
        <v>3695</v>
      </c>
      <c r="D16" s="141" t="s">
        <v>3703</v>
      </c>
      <c r="E16" s="141" t="s">
        <v>3746</v>
      </c>
      <c r="F16" s="141" t="s">
        <v>3747</v>
      </c>
      <c r="G16" s="142" t="s">
        <v>3748</v>
      </c>
      <c r="H16" s="130" t="s">
        <v>16</v>
      </c>
      <c r="I16" s="130" t="s">
        <v>3688</v>
      </c>
      <c r="J16" s="131">
        <v>26346</v>
      </c>
    </row>
    <row r="17" spans="1:10" x14ac:dyDescent="0.2">
      <c r="A17" s="38" t="s">
        <v>579</v>
      </c>
      <c r="B17" s="38" t="s">
        <v>569</v>
      </c>
      <c r="C17" s="141" t="s">
        <v>3695</v>
      </c>
      <c r="D17" s="141" t="s">
        <v>3699</v>
      </c>
      <c r="E17" s="141" t="s">
        <v>3708</v>
      </c>
      <c r="F17" s="141" t="s">
        <v>3709</v>
      </c>
      <c r="G17" s="142" t="s">
        <v>3710</v>
      </c>
      <c r="H17" s="130" t="s">
        <v>575</v>
      </c>
      <c r="I17" s="130" t="s">
        <v>570</v>
      </c>
      <c r="J17" s="131">
        <v>30752</v>
      </c>
    </row>
    <row r="18" spans="1:10" x14ac:dyDescent="0.2">
      <c r="A18" s="38" t="s">
        <v>578</v>
      </c>
      <c r="B18" s="38" t="s">
        <v>573</v>
      </c>
      <c r="C18" s="141" t="s">
        <v>3695</v>
      </c>
      <c r="D18" s="141" t="s">
        <v>3699</v>
      </c>
      <c r="E18" s="141" t="s">
        <v>3700</v>
      </c>
      <c r="F18" s="141" t="s">
        <v>3701</v>
      </c>
      <c r="G18" s="142" t="s">
        <v>3702</v>
      </c>
      <c r="H18" s="130" t="s">
        <v>577</v>
      </c>
      <c r="I18" s="130" t="s">
        <v>574</v>
      </c>
      <c r="J18" s="131">
        <v>27024</v>
      </c>
    </row>
    <row r="19" spans="1:10" x14ac:dyDescent="0.2">
      <c r="A19" s="38" t="s">
        <v>628</v>
      </c>
      <c r="B19" s="38" t="s">
        <v>53</v>
      </c>
      <c r="C19" s="141" t="s">
        <v>3695</v>
      </c>
      <c r="D19" s="141" t="s">
        <v>3699</v>
      </c>
      <c r="E19" s="141" t="s">
        <v>3727</v>
      </c>
      <c r="F19" s="141" t="s">
        <v>3728</v>
      </c>
      <c r="G19" s="142" t="s">
        <v>3729</v>
      </c>
      <c r="H19" s="130" t="s">
        <v>22</v>
      </c>
      <c r="I19" s="130" t="s">
        <v>21</v>
      </c>
      <c r="J19" s="131">
        <v>55801</v>
      </c>
    </row>
    <row r="20" spans="1:10" x14ac:dyDescent="0.2">
      <c r="A20" s="38" t="s">
        <v>19</v>
      </c>
      <c r="B20" s="38" t="s">
        <v>52</v>
      </c>
      <c r="C20" s="141" t="s">
        <v>3695</v>
      </c>
      <c r="D20" s="141" t="s">
        <v>3699</v>
      </c>
      <c r="E20" s="141" t="s">
        <v>3727</v>
      </c>
      <c r="F20" s="141" t="s">
        <v>3728</v>
      </c>
      <c r="G20" s="142" t="s">
        <v>3749</v>
      </c>
      <c r="H20" s="129" t="s">
        <v>20</v>
      </c>
      <c r="I20" s="130" t="s">
        <v>30</v>
      </c>
      <c r="J20" s="131">
        <v>38914</v>
      </c>
    </row>
    <row r="21" spans="1:10" x14ac:dyDescent="0.2">
      <c r="A21" s="38" t="s">
        <v>23</v>
      </c>
      <c r="B21" s="38" t="s">
        <v>54</v>
      </c>
      <c r="C21" s="141" t="s">
        <v>3695</v>
      </c>
      <c r="D21" s="141" t="s">
        <v>3699</v>
      </c>
      <c r="E21" s="141" t="s">
        <v>3724</v>
      </c>
      <c r="F21" s="141" t="s">
        <v>3725</v>
      </c>
      <c r="G21" s="142" t="s">
        <v>3726</v>
      </c>
      <c r="H21" s="130" t="s">
        <v>24</v>
      </c>
      <c r="I21" s="130" t="s">
        <v>5</v>
      </c>
      <c r="J21" s="131">
        <v>36550</v>
      </c>
    </row>
    <row r="22" spans="1:10" x14ac:dyDescent="0.2">
      <c r="A22" s="38" t="s">
        <v>27</v>
      </c>
      <c r="B22" s="38" t="s">
        <v>56</v>
      </c>
      <c r="C22" s="141" t="s">
        <v>3730</v>
      </c>
      <c r="D22" s="141" t="s">
        <v>3731</v>
      </c>
      <c r="E22" s="141" t="s">
        <v>3732</v>
      </c>
      <c r="F22" s="141" t="s">
        <v>3733</v>
      </c>
      <c r="G22" s="142" t="s">
        <v>3734</v>
      </c>
      <c r="H22" s="130" t="s">
        <v>29</v>
      </c>
      <c r="I22" s="129" t="s">
        <v>28</v>
      </c>
      <c r="J22" s="131">
        <v>30249</v>
      </c>
    </row>
    <row r="23" spans="1:10" ht="17" thickBot="1" x14ac:dyDescent="0.25">
      <c r="A23" s="132" t="s">
        <v>580</v>
      </c>
      <c r="B23" s="132" t="s">
        <v>572</v>
      </c>
      <c r="C23" s="146" t="s">
        <v>3738</v>
      </c>
      <c r="D23" s="146" t="s">
        <v>3739</v>
      </c>
      <c r="E23" s="146" t="s">
        <v>3740</v>
      </c>
      <c r="F23" s="146" t="s">
        <v>3741</v>
      </c>
      <c r="G23" s="147" t="s">
        <v>3742</v>
      </c>
      <c r="H23" s="133" t="s">
        <v>576</v>
      </c>
      <c r="I23" s="133" t="s">
        <v>571</v>
      </c>
      <c r="J23" s="134">
        <v>22285</v>
      </c>
    </row>
  </sheetData>
  <sortState ref="A3:J23">
    <sortCondition ref="C3:C23"/>
    <sortCondition ref="D3:D23"/>
    <sortCondition ref="E3:E23"/>
    <sortCondition ref="F3:F23"/>
    <sortCondition ref="G3:G23"/>
  </sortState>
  <mergeCells count="1">
    <mergeCell ref="A1:J1"/>
  </mergeCells>
  <phoneticPr fontId="3" type="noConversion"/>
  <hyperlinks>
    <hyperlink ref="A7" r:id="rId1" location="!info?alias=Org_BrapaFPsc" display="https://phytozome.jgi.doe.gov/pz/portal.html - !info?alias=Org_BrapaFPsc"/>
    <hyperlink ref="B7" r:id="rId2" location="!info?alias=Org_BrapaFPsc" display="https://phytozome.jgi.doe.gov/pz/portal.html - !info?alias=Org_BrapaFPsc"/>
  </hyperlinks>
  <pageMargins left="0.7" right="0.7" top="0.75" bottom="0.75" header="0.3" footer="0.3"/>
  <pageSetup paperSize="9" orientation="landscape" r:id="rId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7"/>
  <sheetViews>
    <sheetView zoomScale="85" zoomScaleNormal="85" zoomScalePageLayoutView="85" workbookViewId="0">
      <selection sqref="A1:M1"/>
    </sheetView>
  </sheetViews>
  <sheetFormatPr baseColWidth="10" defaultColWidth="8.83203125" defaultRowHeight="16" x14ac:dyDescent="0.2"/>
  <cols>
    <col min="1" max="1" width="15.33203125" style="170" bestFit="1" customWidth="1"/>
    <col min="2" max="2" width="8.5" style="170" bestFit="1" customWidth="1"/>
    <col min="3" max="3" width="10.5" style="170" bestFit="1" customWidth="1"/>
    <col min="4" max="4" width="8.83203125" style="170"/>
    <col min="5" max="5" width="10.5" style="170" bestFit="1" customWidth="1"/>
    <col min="6" max="6" width="8.83203125" style="170"/>
    <col min="7" max="7" width="10.5" style="170" bestFit="1" customWidth="1"/>
    <col min="8" max="8" width="8.83203125" style="170"/>
    <col min="9" max="9" width="7.83203125" style="170" customWidth="1"/>
    <col min="10" max="10" width="8.83203125" style="170"/>
    <col min="11" max="11" width="10.5" style="170" bestFit="1" customWidth="1"/>
    <col min="12" max="12" width="8.83203125" style="170"/>
    <col min="13" max="13" width="11.6640625" style="170" bestFit="1" customWidth="1"/>
    <col min="14" max="14" width="14.1640625" style="182" customWidth="1"/>
    <col min="15" max="15" width="16.83203125" style="170" bestFit="1" customWidth="1"/>
    <col min="16" max="16384" width="8.83203125" style="170"/>
  </cols>
  <sheetData>
    <row r="1" spans="1:14" s="169" customFormat="1" ht="33" customHeight="1" thickBot="1" x14ac:dyDescent="0.25">
      <c r="A1" s="324" t="s">
        <v>12730</v>
      </c>
      <c r="B1" s="324"/>
      <c r="C1" s="324"/>
      <c r="D1" s="324"/>
      <c r="E1" s="324"/>
      <c r="F1" s="324"/>
      <c r="G1" s="324"/>
      <c r="H1" s="324"/>
      <c r="I1" s="324"/>
      <c r="J1" s="324"/>
      <c r="K1" s="324"/>
      <c r="L1" s="324"/>
      <c r="M1" s="324"/>
      <c r="N1" s="168"/>
    </row>
    <row r="2" spans="1:14" x14ac:dyDescent="0.2">
      <c r="A2" s="327" t="s">
        <v>62</v>
      </c>
      <c r="B2" s="325" t="s">
        <v>63</v>
      </c>
      <c r="C2" s="325"/>
      <c r="D2" s="325" t="s">
        <v>71</v>
      </c>
      <c r="E2" s="325"/>
      <c r="F2" s="325" t="s">
        <v>64</v>
      </c>
      <c r="G2" s="325"/>
      <c r="H2" s="325" t="s">
        <v>65</v>
      </c>
      <c r="I2" s="325"/>
      <c r="J2" s="325" t="s">
        <v>70</v>
      </c>
      <c r="K2" s="325"/>
      <c r="L2" s="325" t="s">
        <v>67</v>
      </c>
      <c r="M2" s="325"/>
      <c r="N2" s="325" t="s">
        <v>3661</v>
      </c>
    </row>
    <row r="3" spans="1:14" ht="25" customHeight="1" x14ac:dyDescent="0.2">
      <c r="A3" s="328"/>
      <c r="B3" s="171" t="s">
        <v>68</v>
      </c>
      <c r="C3" s="171" t="s">
        <v>12696</v>
      </c>
      <c r="D3" s="171" t="s">
        <v>68</v>
      </c>
      <c r="E3" s="171" t="s">
        <v>12696</v>
      </c>
      <c r="F3" s="171" t="s">
        <v>68</v>
      </c>
      <c r="G3" s="171" t="s">
        <v>12696</v>
      </c>
      <c r="H3" s="171" t="s">
        <v>68</v>
      </c>
      <c r="I3" s="171" t="s">
        <v>12696</v>
      </c>
      <c r="J3" s="171" t="s">
        <v>68</v>
      </c>
      <c r="K3" s="171" t="s">
        <v>12696</v>
      </c>
      <c r="L3" s="171" t="s">
        <v>68</v>
      </c>
      <c r="M3" s="171" t="s">
        <v>12696</v>
      </c>
      <c r="N3" s="326"/>
    </row>
    <row r="4" spans="1:14" x14ac:dyDescent="0.2">
      <c r="A4" s="18" t="s">
        <v>586</v>
      </c>
      <c r="B4" s="161">
        <v>11089</v>
      </c>
      <c r="C4" s="163">
        <v>0</v>
      </c>
      <c r="D4" s="161">
        <v>19863</v>
      </c>
      <c r="E4" s="162">
        <v>174</v>
      </c>
      <c r="F4" s="161">
        <v>4967</v>
      </c>
      <c r="G4" s="162">
        <v>210</v>
      </c>
      <c r="H4" s="161">
        <v>6312</v>
      </c>
      <c r="I4" s="163">
        <v>131</v>
      </c>
      <c r="J4" s="161">
        <v>3657</v>
      </c>
      <c r="K4" s="163">
        <v>50</v>
      </c>
      <c r="L4" s="163">
        <v>44135</v>
      </c>
      <c r="M4" s="184">
        <v>565</v>
      </c>
      <c r="N4" s="172">
        <f>M4*100/L4</f>
        <v>1.2801631358332388</v>
      </c>
    </row>
    <row r="5" spans="1:14" x14ac:dyDescent="0.2">
      <c r="A5" s="27" t="s">
        <v>40</v>
      </c>
      <c r="B5" s="161">
        <v>4739</v>
      </c>
      <c r="C5" s="163">
        <v>0</v>
      </c>
      <c r="D5" s="161">
        <v>9684</v>
      </c>
      <c r="E5" s="162">
        <v>124</v>
      </c>
      <c r="F5" s="161">
        <v>1686</v>
      </c>
      <c r="G5" s="162">
        <v>129</v>
      </c>
      <c r="H5" s="161">
        <v>2949</v>
      </c>
      <c r="I5" s="162">
        <v>104</v>
      </c>
      <c r="J5" s="161">
        <v>36986</v>
      </c>
      <c r="K5" s="162">
        <v>101</v>
      </c>
      <c r="L5" s="163">
        <v>56044</v>
      </c>
      <c r="M5" s="184">
        <v>458</v>
      </c>
      <c r="N5" s="172">
        <f t="shared" ref="N5:N24" si="0">M5*100/L5</f>
        <v>0.81721504532153311</v>
      </c>
    </row>
    <row r="6" spans="1:14" x14ac:dyDescent="0.2">
      <c r="A6" s="27" t="s">
        <v>41</v>
      </c>
      <c r="B6" s="161">
        <v>5272</v>
      </c>
      <c r="C6" s="163">
        <v>1</v>
      </c>
      <c r="D6" s="161">
        <v>11609</v>
      </c>
      <c r="E6" s="162">
        <v>156</v>
      </c>
      <c r="F6" s="161">
        <v>1720</v>
      </c>
      <c r="G6" s="162">
        <v>102</v>
      </c>
      <c r="H6" s="161">
        <v>2276</v>
      </c>
      <c r="I6" s="162">
        <v>63</v>
      </c>
      <c r="J6" s="161">
        <v>9417</v>
      </c>
      <c r="K6" s="162">
        <v>41</v>
      </c>
      <c r="L6" s="163">
        <v>30294</v>
      </c>
      <c r="M6" s="184">
        <v>363</v>
      </c>
      <c r="N6" s="172">
        <f>M6*100/L6</f>
        <v>1.1982570806100219</v>
      </c>
    </row>
    <row r="7" spans="1:14" x14ac:dyDescent="0.2">
      <c r="A7" s="27" t="s">
        <v>42</v>
      </c>
      <c r="B7" s="161">
        <v>5156</v>
      </c>
      <c r="C7" s="163">
        <v>0</v>
      </c>
      <c r="D7" s="161">
        <v>10670</v>
      </c>
      <c r="E7" s="162">
        <v>70</v>
      </c>
      <c r="F7" s="161">
        <v>1046</v>
      </c>
      <c r="G7" s="162">
        <v>32</v>
      </c>
      <c r="H7" s="161">
        <v>3026</v>
      </c>
      <c r="I7" s="162">
        <v>48</v>
      </c>
      <c r="J7" s="161">
        <v>7519</v>
      </c>
      <c r="K7" s="162">
        <v>16</v>
      </c>
      <c r="L7" s="163">
        <v>27417</v>
      </c>
      <c r="M7" s="184">
        <v>166</v>
      </c>
      <c r="N7" s="172">
        <f>M7*100/L7</f>
        <v>0.60546376335850016</v>
      </c>
    </row>
    <row r="8" spans="1:14" x14ac:dyDescent="0.2">
      <c r="A8" s="27" t="s">
        <v>43</v>
      </c>
      <c r="B8" s="161">
        <v>7768</v>
      </c>
      <c r="C8" s="163">
        <v>2</v>
      </c>
      <c r="D8" s="161">
        <v>26907</v>
      </c>
      <c r="E8" s="162">
        <v>155</v>
      </c>
      <c r="F8" s="161">
        <v>2428</v>
      </c>
      <c r="G8" s="162">
        <v>48</v>
      </c>
      <c r="H8" s="161">
        <v>2708</v>
      </c>
      <c r="I8" s="162">
        <v>19</v>
      </c>
      <c r="J8" s="161">
        <v>61229</v>
      </c>
      <c r="K8" s="162">
        <v>239</v>
      </c>
      <c r="L8" s="163">
        <v>101040</v>
      </c>
      <c r="M8" s="184">
        <v>463</v>
      </c>
      <c r="N8" s="172">
        <f t="shared" si="0"/>
        <v>0.45823436262866191</v>
      </c>
    </row>
    <row r="9" spans="1:14" x14ac:dyDescent="0.2">
      <c r="A9" s="27" t="s">
        <v>44</v>
      </c>
      <c r="B9" s="161">
        <v>4807</v>
      </c>
      <c r="C9" s="163">
        <v>0</v>
      </c>
      <c r="D9" s="161">
        <v>25232</v>
      </c>
      <c r="E9" s="162">
        <v>129</v>
      </c>
      <c r="F9" s="161">
        <v>2515</v>
      </c>
      <c r="G9" s="162">
        <v>57</v>
      </c>
      <c r="H9" s="161">
        <v>2523</v>
      </c>
      <c r="I9" s="162">
        <v>41</v>
      </c>
      <c r="J9" s="161">
        <v>24148</v>
      </c>
      <c r="K9" s="162">
        <v>101</v>
      </c>
      <c r="L9" s="163">
        <v>59225</v>
      </c>
      <c r="M9" s="184">
        <v>328</v>
      </c>
      <c r="N9" s="172">
        <f t="shared" si="0"/>
        <v>0.55382017728999577</v>
      </c>
    </row>
    <row r="10" spans="1:14" x14ac:dyDescent="0.2">
      <c r="A10" s="27" t="s">
        <v>589</v>
      </c>
      <c r="B10" s="161">
        <v>3666</v>
      </c>
      <c r="C10" s="163">
        <v>0</v>
      </c>
      <c r="D10" s="161">
        <v>10622</v>
      </c>
      <c r="E10" s="162">
        <v>60</v>
      </c>
      <c r="F10" s="161">
        <v>873</v>
      </c>
      <c r="G10" s="162">
        <v>29</v>
      </c>
      <c r="H10" s="161">
        <v>2369</v>
      </c>
      <c r="I10" s="162">
        <v>38</v>
      </c>
      <c r="J10" s="161">
        <v>23489</v>
      </c>
      <c r="K10" s="162">
        <v>75</v>
      </c>
      <c r="L10" s="163">
        <v>41019</v>
      </c>
      <c r="M10" s="184">
        <v>202</v>
      </c>
      <c r="N10" s="172">
        <f t="shared" si="0"/>
        <v>0.49245471610716984</v>
      </c>
    </row>
    <row r="11" spans="1:14" x14ac:dyDescent="0.2">
      <c r="A11" s="27" t="s">
        <v>46</v>
      </c>
      <c r="B11" s="161">
        <v>1665</v>
      </c>
      <c r="C11" s="163">
        <v>0</v>
      </c>
      <c r="D11" s="161">
        <v>13251</v>
      </c>
      <c r="E11" s="162">
        <v>52</v>
      </c>
      <c r="F11" s="161">
        <v>1252</v>
      </c>
      <c r="G11" s="162">
        <v>38</v>
      </c>
      <c r="H11" s="161">
        <v>3012</v>
      </c>
      <c r="I11" s="162">
        <v>60</v>
      </c>
      <c r="J11" s="161">
        <v>51298</v>
      </c>
      <c r="K11" s="162">
        <v>153</v>
      </c>
      <c r="L11" s="163">
        <v>70478</v>
      </c>
      <c r="M11" s="184">
        <v>303</v>
      </c>
      <c r="N11" s="172">
        <f t="shared" si="0"/>
        <v>0.42992139391015638</v>
      </c>
    </row>
    <row r="12" spans="1:14" x14ac:dyDescent="0.2">
      <c r="A12" s="27" t="s">
        <v>47</v>
      </c>
      <c r="B12" s="161">
        <v>5713</v>
      </c>
      <c r="C12" s="163">
        <v>0</v>
      </c>
      <c r="D12" s="161">
        <v>20850</v>
      </c>
      <c r="E12" s="162">
        <v>71</v>
      </c>
      <c r="F12" s="161">
        <v>1804</v>
      </c>
      <c r="G12" s="162">
        <v>79</v>
      </c>
      <c r="H12" s="161">
        <v>3414</v>
      </c>
      <c r="I12" s="162">
        <v>83</v>
      </c>
      <c r="J12" s="161">
        <v>8353</v>
      </c>
      <c r="K12" s="162">
        <v>13</v>
      </c>
      <c r="L12" s="163">
        <v>40134</v>
      </c>
      <c r="M12" s="184">
        <v>246</v>
      </c>
      <c r="N12" s="172">
        <f t="shared" si="0"/>
        <v>0.61294662879354167</v>
      </c>
    </row>
    <row r="13" spans="1:14" x14ac:dyDescent="0.2">
      <c r="A13" s="27" t="s">
        <v>48</v>
      </c>
      <c r="B13" s="161">
        <v>4387</v>
      </c>
      <c r="C13" s="163">
        <v>0</v>
      </c>
      <c r="D13" s="161">
        <v>12121</v>
      </c>
      <c r="E13" s="162">
        <v>67</v>
      </c>
      <c r="F13" s="161">
        <v>1679</v>
      </c>
      <c r="G13" s="162">
        <v>86</v>
      </c>
      <c r="H13" s="161">
        <v>3168</v>
      </c>
      <c r="I13" s="162">
        <v>116</v>
      </c>
      <c r="J13" s="161">
        <v>16150</v>
      </c>
      <c r="K13" s="162">
        <v>29</v>
      </c>
      <c r="L13" s="163">
        <v>37505</v>
      </c>
      <c r="M13" s="184">
        <v>298</v>
      </c>
      <c r="N13" s="172">
        <f t="shared" si="0"/>
        <v>0.79456072523663512</v>
      </c>
    </row>
    <row r="14" spans="1:14" x14ac:dyDescent="0.2">
      <c r="A14" s="27" t="s">
        <v>587</v>
      </c>
      <c r="B14" s="161">
        <v>5427</v>
      </c>
      <c r="C14" s="163">
        <v>0</v>
      </c>
      <c r="D14" s="161">
        <v>8152</v>
      </c>
      <c r="E14" s="162">
        <v>126</v>
      </c>
      <c r="F14" s="161">
        <v>2538</v>
      </c>
      <c r="G14" s="162">
        <v>158</v>
      </c>
      <c r="H14" s="161">
        <v>3159</v>
      </c>
      <c r="I14" s="162">
        <v>110</v>
      </c>
      <c r="J14" s="161">
        <v>22059</v>
      </c>
      <c r="K14" s="162">
        <v>169</v>
      </c>
      <c r="L14" s="163">
        <v>41335</v>
      </c>
      <c r="M14" s="184">
        <v>563</v>
      </c>
      <c r="N14" s="172">
        <f t="shared" si="0"/>
        <v>1.3620418531510827</v>
      </c>
    </row>
    <row r="15" spans="1:14" x14ac:dyDescent="0.2">
      <c r="A15" s="27" t="s">
        <v>50</v>
      </c>
      <c r="B15" s="161">
        <v>6613</v>
      </c>
      <c r="C15" s="163">
        <v>1</v>
      </c>
      <c r="D15" s="161">
        <v>10819</v>
      </c>
      <c r="E15" s="162">
        <v>75</v>
      </c>
      <c r="F15" s="161">
        <v>2267</v>
      </c>
      <c r="G15" s="162">
        <v>119</v>
      </c>
      <c r="H15" s="161">
        <v>3032</v>
      </c>
      <c r="I15" s="162">
        <v>107</v>
      </c>
      <c r="J15" s="161">
        <v>3615</v>
      </c>
      <c r="K15" s="162">
        <v>10</v>
      </c>
      <c r="L15" s="163">
        <v>26346</v>
      </c>
      <c r="M15" s="184">
        <v>312</v>
      </c>
      <c r="N15" s="172">
        <f t="shared" si="0"/>
        <v>1.1842404919152814</v>
      </c>
    </row>
    <row r="16" spans="1:14" x14ac:dyDescent="0.2">
      <c r="A16" s="27" t="s">
        <v>51</v>
      </c>
      <c r="B16" s="161">
        <v>7738</v>
      </c>
      <c r="C16" s="163">
        <v>1</v>
      </c>
      <c r="D16" s="161">
        <v>14929</v>
      </c>
      <c r="E16" s="162">
        <v>127</v>
      </c>
      <c r="F16" s="161">
        <v>1921</v>
      </c>
      <c r="G16" s="162">
        <v>49</v>
      </c>
      <c r="H16" s="161">
        <v>3557</v>
      </c>
      <c r="I16" s="162">
        <v>70</v>
      </c>
      <c r="J16" s="161">
        <v>6580</v>
      </c>
      <c r="K16" s="162">
        <v>3</v>
      </c>
      <c r="L16" s="163">
        <v>34725</v>
      </c>
      <c r="M16" s="184">
        <v>250</v>
      </c>
      <c r="N16" s="172">
        <f t="shared" si="0"/>
        <v>0.71994240460763137</v>
      </c>
    </row>
    <row r="17" spans="1:20" x14ac:dyDescent="0.2">
      <c r="A17" s="27" t="s">
        <v>52</v>
      </c>
      <c r="B17" s="161">
        <v>7468</v>
      </c>
      <c r="C17" s="163">
        <v>2</v>
      </c>
      <c r="D17" s="161">
        <v>16126</v>
      </c>
      <c r="E17" s="162">
        <v>65</v>
      </c>
      <c r="F17" s="161">
        <v>1427</v>
      </c>
      <c r="G17" s="163">
        <v>18</v>
      </c>
      <c r="H17" s="161">
        <v>2182</v>
      </c>
      <c r="I17" s="163">
        <v>34</v>
      </c>
      <c r="J17" s="161">
        <v>11711</v>
      </c>
      <c r="K17" s="163">
        <v>6</v>
      </c>
      <c r="L17" s="163">
        <v>38914</v>
      </c>
      <c r="M17" s="184">
        <v>125</v>
      </c>
      <c r="N17" s="172">
        <f t="shared" si="0"/>
        <v>0.32122115434034026</v>
      </c>
    </row>
    <row r="18" spans="1:20" x14ac:dyDescent="0.2">
      <c r="A18" s="27" t="s">
        <v>588</v>
      </c>
      <c r="B18" s="161">
        <v>12368</v>
      </c>
      <c r="C18" s="163">
        <v>1</v>
      </c>
      <c r="D18" s="161">
        <v>30411</v>
      </c>
      <c r="E18" s="162">
        <v>228</v>
      </c>
      <c r="F18" s="161">
        <v>3761</v>
      </c>
      <c r="G18" s="163">
        <v>154</v>
      </c>
      <c r="H18" s="161">
        <v>3533</v>
      </c>
      <c r="I18" s="163">
        <v>104</v>
      </c>
      <c r="J18" s="161">
        <v>5728</v>
      </c>
      <c r="K18" s="163">
        <v>13</v>
      </c>
      <c r="L18" s="163">
        <v>55801</v>
      </c>
      <c r="M18" s="184">
        <v>500</v>
      </c>
      <c r="N18" s="172">
        <f t="shared" si="0"/>
        <v>0.89604128958262397</v>
      </c>
    </row>
    <row r="19" spans="1:20" x14ac:dyDescent="0.2">
      <c r="A19" s="27" t="s">
        <v>573</v>
      </c>
      <c r="B19" s="161">
        <v>6040</v>
      </c>
      <c r="C19" s="162">
        <v>1</v>
      </c>
      <c r="D19" s="161">
        <v>13960</v>
      </c>
      <c r="E19" s="162">
        <v>63</v>
      </c>
      <c r="F19" s="161">
        <v>979</v>
      </c>
      <c r="G19" s="162">
        <v>50</v>
      </c>
      <c r="H19" s="161">
        <v>1058</v>
      </c>
      <c r="I19" s="162">
        <v>42</v>
      </c>
      <c r="J19" s="161">
        <v>4987</v>
      </c>
      <c r="K19" s="162">
        <v>11</v>
      </c>
      <c r="L19" s="162">
        <f>B19+D19+F19+H19+J19</f>
        <v>27024</v>
      </c>
      <c r="M19" s="184">
        <f>C19+E19+G19+I19+K19</f>
        <v>167</v>
      </c>
      <c r="N19" s="172">
        <f t="shared" si="0"/>
        <v>0.61796921255180581</v>
      </c>
    </row>
    <row r="20" spans="1:20" x14ac:dyDescent="0.2">
      <c r="A20" s="27" t="s">
        <v>585</v>
      </c>
      <c r="B20" s="161">
        <v>8428</v>
      </c>
      <c r="C20" s="163">
        <v>0</v>
      </c>
      <c r="D20" s="161">
        <v>13213</v>
      </c>
      <c r="E20" s="162">
        <v>48</v>
      </c>
      <c r="F20" s="161">
        <v>692</v>
      </c>
      <c r="G20" s="163">
        <v>13</v>
      </c>
      <c r="H20" s="161">
        <v>935</v>
      </c>
      <c r="I20" s="163">
        <v>32</v>
      </c>
      <c r="J20" s="161">
        <v>13282</v>
      </c>
      <c r="K20" s="163">
        <v>14</v>
      </c>
      <c r="L20" s="163">
        <v>36550</v>
      </c>
      <c r="M20" s="184">
        <v>108</v>
      </c>
      <c r="N20" s="172">
        <f t="shared" si="0"/>
        <v>0.29548563611491108</v>
      </c>
    </row>
    <row r="21" spans="1:20" x14ac:dyDescent="0.2">
      <c r="A21" s="27" t="s">
        <v>569</v>
      </c>
      <c r="B21" s="161">
        <v>5104</v>
      </c>
      <c r="C21" s="163">
        <v>1</v>
      </c>
      <c r="D21" s="161">
        <v>14304</v>
      </c>
      <c r="E21" s="162">
        <v>73</v>
      </c>
      <c r="F21" s="161">
        <v>777</v>
      </c>
      <c r="G21" s="163">
        <v>42</v>
      </c>
      <c r="H21" s="161">
        <v>1246</v>
      </c>
      <c r="I21" s="163">
        <v>31</v>
      </c>
      <c r="J21" s="161">
        <v>9321</v>
      </c>
      <c r="K21" s="163">
        <v>8</v>
      </c>
      <c r="L21" s="163">
        <f>B21+D21+F21+H21+J21</f>
        <v>30752</v>
      </c>
      <c r="M21" s="184">
        <f>C21+E21+G21+I21+K21</f>
        <v>155</v>
      </c>
      <c r="N21" s="172">
        <f t="shared" si="0"/>
        <v>0.50403225806451613</v>
      </c>
    </row>
    <row r="22" spans="1:20" s="175" customFormat="1" x14ac:dyDescent="0.2">
      <c r="A22" s="173" t="s">
        <v>55</v>
      </c>
      <c r="B22" s="161">
        <v>8600</v>
      </c>
      <c r="C22" s="163">
        <v>1</v>
      </c>
      <c r="D22" s="161">
        <v>13520</v>
      </c>
      <c r="E22" s="162">
        <v>63</v>
      </c>
      <c r="F22" s="161">
        <v>1827</v>
      </c>
      <c r="G22" s="163">
        <v>23</v>
      </c>
      <c r="H22" s="161">
        <v>2154</v>
      </c>
      <c r="I22" s="163">
        <v>18</v>
      </c>
      <c r="J22" s="161">
        <v>745</v>
      </c>
      <c r="K22" s="163">
        <v>2</v>
      </c>
      <c r="L22" s="163">
        <v>26846</v>
      </c>
      <c r="M22" s="184">
        <f>C22+E22+G22+I22+K22</f>
        <v>107</v>
      </c>
      <c r="N22" s="174">
        <f t="shared" si="0"/>
        <v>0.39856961931013929</v>
      </c>
    </row>
    <row r="23" spans="1:20" s="175" customFormat="1" x14ac:dyDescent="0.2">
      <c r="A23" s="173" t="s">
        <v>572</v>
      </c>
      <c r="B23" s="161">
        <v>4164</v>
      </c>
      <c r="C23" s="163">
        <v>0</v>
      </c>
      <c r="D23" s="161">
        <v>10621</v>
      </c>
      <c r="E23" s="162">
        <v>10</v>
      </c>
      <c r="F23" s="161">
        <v>2094</v>
      </c>
      <c r="G23" s="163">
        <v>3</v>
      </c>
      <c r="H23" s="161">
        <v>1143</v>
      </c>
      <c r="I23" s="163">
        <v>0</v>
      </c>
      <c r="J23" s="161">
        <v>4263</v>
      </c>
      <c r="K23" s="163">
        <v>4</v>
      </c>
      <c r="L23" s="163">
        <f>B23+D23+F23+H23+J23</f>
        <v>22285</v>
      </c>
      <c r="M23" s="184">
        <f>C23+E23+G23+I23+K23</f>
        <v>17</v>
      </c>
      <c r="N23" s="174">
        <f t="shared" si="0"/>
        <v>7.6284496297958262E-2</v>
      </c>
    </row>
    <row r="24" spans="1:20" s="175" customFormat="1" ht="17" thickBot="1" x14ac:dyDescent="0.25">
      <c r="A24" s="176" t="s">
        <v>56</v>
      </c>
      <c r="B24" s="164">
        <v>9966</v>
      </c>
      <c r="C24" s="165">
        <v>1</v>
      </c>
      <c r="D24" s="164">
        <v>14241</v>
      </c>
      <c r="E24" s="166">
        <v>73</v>
      </c>
      <c r="F24" s="164">
        <v>1083</v>
      </c>
      <c r="G24" s="165">
        <v>14</v>
      </c>
      <c r="H24" s="164">
        <v>979</v>
      </c>
      <c r="I24" s="165">
        <v>8</v>
      </c>
      <c r="J24" s="164">
        <v>3980</v>
      </c>
      <c r="K24" s="165">
        <v>3</v>
      </c>
      <c r="L24" s="165">
        <f>B24+D24+F24+H24+J24</f>
        <v>30249</v>
      </c>
      <c r="M24" s="185">
        <v>99</v>
      </c>
      <c r="N24" s="177">
        <f t="shared" si="0"/>
        <v>0.32728354656352276</v>
      </c>
    </row>
    <row r="25" spans="1:20" s="175" customFormat="1" x14ac:dyDescent="0.2">
      <c r="N25" s="178"/>
    </row>
    <row r="26" spans="1:20" s="175" customFormat="1" ht="13.5" customHeight="1" x14ac:dyDescent="0.2">
      <c r="N26" s="178"/>
      <c r="O26" s="169"/>
      <c r="P26" s="179"/>
      <c r="Q26" s="180"/>
      <c r="R26" s="180"/>
      <c r="S26" s="180"/>
      <c r="T26" s="180"/>
    </row>
    <row r="50" spans="1:21" x14ac:dyDescent="0.2">
      <c r="A50" s="34"/>
      <c r="B50" s="181"/>
      <c r="C50" s="180"/>
      <c r="D50" s="180"/>
      <c r="E50" s="180"/>
      <c r="F50" s="180"/>
      <c r="G50" s="175"/>
      <c r="H50" s="175"/>
      <c r="I50" s="175"/>
      <c r="J50" s="175"/>
      <c r="K50" s="175"/>
      <c r="L50" s="175"/>
      <c r="M50" s="175"/>
      <c r="N50" s="175"/>
      <c r="O50" s="175"/>
      <c r="P50" s="175"/>
      <c r="Q50" s="175"/>
      <c r="R50" s="175"/>
      <c r="S50" s="175"/>
      <c r="T50" s="175"/>
      <c r="U50" s="175"/>
    </row>
    <row r="57" spans="1:21" x14ac:dyDescent="0.2">
      <c r="O57" s="183"/>
    </row>
  </sheetData>
  <mergeCells count="9">
    <mergeCell ref="A1:M1"/>
    <mergeCell ref="N2:N3"/>
    <mergeCell ref="L2:M2"/>
    <mergeCell ref="A2:A3"/>
    <mergeCell ref="B2:C2"/>
    <mergeCell ref="D2:E2"/>
    <mergeCell ref="F2:G2"/>
    <mergeCell ref="H2:I2"/>
    <mergeCell ref="J2:K2"/>
  </mergeCells>
  <phoneticPr fontId="9" type="noConversion"/>
  <conditionalFormatting sqref="Q26:T26 B50:F50">
    <cfRule type="dataBar" priority="4">
      <dataBar>
        <cfvo type="min"/>
        <cfvo type="max"/>
        <color rgb="FF008AEF"/>
      </dataBar>
    </cfRule>
  </conditionalFormatting>
  <hyperlinks>
    <hyperlink ref="A10" r:id="rId1" location="!info?alias=Org_BrapaFPsc" display="https://phytozome.jgi.doe.gov/pz/portal.html - !info?alias=Org_BrapaFPsc"/>
  </hyperlinks>
  <pageMargins left="0.7" right="0.7" top="0.75" bottom="0.75" header="0.3" footer="0.3"/>
  <pageSetup paperSize="9" orientation="landscape" verticalDpi="0"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4"/>
  <sheetViews>
    <sheetView zoomScale="89" zoomScaleNormal="85" zoomScalePageLayoutView="85" workbookViewId="0">
      <selection activeCell="E27" sqref="E27"/>
    </sheetView>
  </sheetViews>
  <sheetFormatPr baseColWidth="10" defaultColWidth="8.83203125" defaultRowHeight="16" x14ac:dyDescent="0.2"/>
  <cols>
    <col min="1" max="1" width="15.5" style="170" bestFit="1" customWidth="1"/>
    <col min="2" max="2" width="9" style="170" bestFit="1" customWidth="1"/>
    <col min="3" max="3" width="11.1640625" style="170" bestFit="1" customWidth="1"/>
    <col min="4" max="4" width="9.33203125" style="170" bestFit="1" customWidth="1"/>
    <col min="5" max="5" width="6.6640625" style="170" bestFit="1" customWidth="1"/>
    <col min="6" max="6" width="9.6640625" style="170" bestFit="1" customWidth="1"/>
    <col min="7" max="7" width="11.1640625" style="170" bestFit="1" customWidth="1"/>
    <col min="8" max="8" width="9.33203125" style="170" bestFit="1" customWidth="1"/>
    <col min="9" max="9" width="6.6640625" style="170" bestFit="1" customWidth="1"/>
    <col min="10" max="10" width="9.6640625" style="170" bestFit="1" customWidth="1"/>
    <col min="11" max="11" width="11.1640625" style="170" bestFit="1" customWidth="1"/>
    <col min="12" max="12" width="9.33203125" style="170" bestFit="1" customWidth="1"/>
    <col min="13" max="13" width="6.6640625" style="170" bestFit="1" customWidth="1"/>
    <col min="14" max="14" width="9.6640625" style="170" bestFit="1" customWidth="1"/>
    <col min="15" max="15" width="11.1640625" style="170" bestFit="1" customWidth="1"/>
    <col min="16" max="16" width="9.33203125" style="170" bestFit="1" customWidth="1"/>
    <col min="17" max="17" width="6.6640625" style="170" bestFit="1" customWidth="1"/>
    <col min="18" max="18" width="9.6640625" style="170" bestFit="1" customWidth="1"/>
    <col min="19" max="19" width="11.1640625" style="170" bestFit="1" customWidth="1"/>
    <col min="20" max="20" width="9.33203125" style="170" bestFit="1" customWidth="1"/>
    <col min="21" max="21" width="6.6640625" style="170" bestFit="1" customWidth="1"/>
    <col min="22" max="16384" width="8.83203125" style="170"/>
  </cols>
  <sheetData>
    <row r="1" spans="1:22" s="186" customFormat="1" ht="28" customHeight="1" thickBot="1" x14ac:dyDescent="0.25">
      <c r="A1" s="331" t="s">
        <v>12731</v>
      </c>
      <c r="B1" s="331"/>
      <c r="C1" s="331"/>
      <c r="D1" s="331"/>
      <c r="E1" s="331"/>
      <c r="F1" s="331"/>
      <c r="G1" s="331"/>
      <c r="H1" s="331"/>
      <c r="I1" s="331"/>
      <c r="J1" s="331"/>
      <c r="K1" s="331"/>
      <c r="L1" s="331"/>
      <c r="M1" s="331"/>
      <c r="N1" s="331"/>
      <c r="O1" s="331"/>
      <c r="P1" s="331"/>
      <c r="Q1" s="331"/>
      <c r="R1" s="331"/>
      <c r="S1" s="331"/>
      <c r="T1" s="331"/>
      <c r="U1" s="331"/>
    </row>
    <row r="2" spans="1:22" s="188" customFormat="1" x14ac:dyDescent="0.2">
      <c r="A2" s="329" t="s">
        <v>69</v>
      </c>
      <c r="B2" s="332" t="s">
        <v>590</v>
      </c>
      <c r="C2" s="332"/>
      <c r="D2" s="332"/>
      <c r="E2" s="332"/>
      <c r="F2" s="332" t="s">
        <v>490</v>
      </c>
      <c r="G2" s="332"/>
      <c r="H2" s="332"/>
      <c r="I2" s="332"/>
      <c r="J2" s="332" t="s">
        <v>591</v>
      </c>
      <c r="K2" s="332"/>
      <c r="L2" s="332"/>
      <c r="M2" s="332"/>
      <c r="N2" s="332" t="s">
        <v>592</v>
      </c>
      <c r="O2" s="332"/>
      <c r="P2" s="332"/>
      <c r="Q2" s="332"/>
      <c r="R2" s="332" t="s">
        <v>66</v>
      </c>
      <c r="S2" s="332"/>
      <c r="T2" s="332"/>
      <c r="U2" s="332"/>
      <c r="V2" s="187"/>
    </row>
    <row r="3" spans="1:22" s="188" customFormat="1" ht="20" customHeight="1" x14ac:dyDescent="0.2">
      <c r="A3" s="330"/>
      <c r="B3" s="189" t="s">
        <v>508</v>
      </c>
      <c r="C3" s="189" t="s">
        <v>12697</v>
      </c>
      <c r="D3" s="190" t="s">
        <v>510</v>
      </c>
      <c r="E3" s="189" t="s">
        <v>509</v>
      </c>
      <c r="F3" s="189" t="s">
        <v>508</v>
      </c>
      <c r="G3" s="189" t="s">
        <v>12697</v>
      </c>
      <c r="H3" s="190" t="s">
        <v>510</v>
      </c>
      <c r="I3" s="189" t="s">
        <v>509</v>
      </c>
      <c r="J3" s="189" t="s">
        <v>508</v>
      </c>
      <c r="K3" s="189" t="s">
        <v>12698</v>
      </c>
      <c r="L3" s="190" t="s">
        <v>510</v>
      </c>
      <c r="M3" s="189" t="s">
        <v>509</v>
      </c>
      <c r="N3" s="189" t="s">
        <v>508</v>
      </c>
      <c r="O3" s="189" t="s">
        <v>12697</v>
      </c>
      <c r="P3" s="190" t="s">
        <v>510</v>
      </c>
      <c r="Q3" s="189" t="s">
        <v>509</v>
      </c>
      <c r="R3" s="189" t="s">
        <v>508</v>
      </c>
      <c r="S3" s="189" t="s">
        <v>12698</v>
      </c>
      <c r="T3" s="190" t="s">
        <v>510</v>
      </c>
      <c r="U3" s="189" t="s">
        <v>509</v>
      </c>
      <c r="V3" s="187"/>
    </row>
    <row r="4" spans="1:22" x14ac:dyDescent="0.2">
      <c r="A4" s="191" t="s">
        <v>491</v>
      </c>
      <c r="B4" s="174">
        <v>25.125184094256259</v>
      </c>
      <c r="C4" s="174">
        <v>0</v>
      </c>
      <c r="D4" s="192">
        <v>1.13387325061953E-43</v>
      </c>
      <c r="E4" s="194" t="s">
        <v>513</v>
      </c>
      <c r="F4" s="174">
        <v>45.00509799478872</v>
      </c>
      <c r="G4" s="174">
        <v>30.79646017699115</v>
      </c>
      <c r="H4" s="192">
        <v>8.3422316596639538E-12</v>
      </c>
      <c r="I4" s="194" t="s">
        <v>513</v>
      </c>
      <c r="J4" s="174">
        <v>11.254106718024245</v>
      </c>
      <c r="K4" s="174">
        <v>37.168141592920357</v>
      </c>
      <c r="L4" s="192">
        <v>1.1120777346442863E-85</v>
      </c>
      <c r="M4" s="194" t="s">
        <v>511</v>
      </c>
      <c r="N4" s="174">
        <v>14.301574713945849</v>
      </c>
      <c r="O4" s="174">
        <v>23.185840707964601</v>
      </c>
      <c r="P4" s="192">
        <v>1.2706110187807681E-9</v>
      </c>
      <c r="Q4" s="194" t="s">
        <v>511</v>
      </c>
      <c r="R4" s="174">
        <v>8.2859408632604516</v>
      </c>
      <c r="S4" s="174">
        <v>8.8495575221238933</v>
      </c>
      <c r="T4" s="192">
        <v>0.62475551798552398</v>
      </c>
      <c r="U4" s="195" t="s">
        <v>512</v>
      </c>
    </row>
    <row r="5" spans="1:22" x14ac:dyDescent="0.2">
      <c r="A5" s="191" t="s">
        <v>492</v>
      </c>
      <c r="B5" s="174">
        <v>8.4558561130540291</v>
      </c>
      <c r="C5" s="174">
        <v>0</v>
      </c>
      <c r="D5" s="192">
        <v>6.5342403114192957E-11</v>
      </c>
      <c r="E5" s="194" t="s">
        <v>513</v>
      </c>
      <c r="F5" s="174">
        <v>17.279280565270145</v>
      </c>
      <c r="G5" s="174">
        <v>27.074235807860262</v>
      </c>
      <c r="H5" s="192">
        <v>2.586703078270943E-8</v>
      </c>
      <c r="I5" s="194" t="s">
        <v>511</v>
      </c>
      <c r="J5" s="174">
        <v>3.0083505816858183</v>
      </c>
      <c r="K5" s="174">
        <v>28.165938864628821</v>
      </c>
      <c r="L5" s="192">
        <v>7.9694613619619071E-220</v>
      </c>
      <c r="M5" s="194" t="s">
        <v>511</v>
      </c>
      <c r="N5" s="174">
        <v>5.2619370494611379</v>
      </c>
      <c r="O5" s="174">
        <v>22.707423580786028</v>
      </c>
      <c r="P5" s="192">
        <v>2.8661355824630314E-63</v>
      </c>
      <c r="Q5" s="194" t="s">
        <v>511</v>
      </c>
      <c r="R5" s="174">
        <v>65.994575690528876</v>
      </c>
      <c r="S5" s="174">
        <v>22.05240174672489</v>
      </c>
      <c r="T5" s="192">
        <v>2.1147531790865395E-88</v>
      </c>
      <c r="U5" s="195" t="s">
        <v>513</v>
      </c>
    </row>
    <row r="6" spans="1:22" x14ac:dyDescent="0.2">
      <c r="A6" s="191" t="s">
        <v>493</v>
      </c>
      <c r="B6" s="174">
        <v>17.40278603023701</v>
      </c>
      <c r="C6" s="174">
        <v>0.27548209366391185</v>
      </c>
      <c r="D6" s="192">
        <v>4.7590542380101069E-18</v>
      </c>
      <c r="E6" s="194" t="s">
        <v>513</v>
      </c>
      <c r="F6" s="174">
        <v>38.321119693668713</v>
      </c>
      <c r="G6" s="174">
        <v>42.97520661157025</v>
      </c>
      <c r="H6" s="192">
        <v>6.6516915464908705E-2</v>
      </c>
      <c r="I6" s="194" t="s">
        <v>512</v>
      </c>
      <c r="J6" s="174">
        <v>5.6776919522017559</v>
      </c>
      <c r="K6" s="174">
        <v>28.099173553719009</v>
      </c>
      <c r="L6" s="192">
        <v>5.4863412583812113E-77</v>
      </c>
      <c r="M6" s="194" t="s">
        <v>511</v>
      </c>
      <c r="N6" s="174">
        <v>7.5130388855879051</v>
      </c>
      <c r="O6" s="174">
        <v>17.355371900826448</v>
      </c>
      <c r="P6" s="192">
        <v>8.2561098668523055E-13</v>
      </c>
      <c r="Q6" s="194" t="s">
        <v>511</v>
      </c>
      <c r="R6" s="174">
        <v>31.085363438304615</v>
      </c>
      <c r="S6" s="174">
        <v>11.294765840220386</v>
      </c>
      <c r="T6" s="192">
        <v>2.4874232928244749E-16</v>
      </c>
      <c r="U6" s="195" t="s">
        <v>513</v>
      </c>
    </row>
    <row r="7" spans="1:22" x14ac:dyDescent="0.2">
      <c r="A7" s="191" t="s">
        <v>494</v>
      </c>
      <c r="B7" s="174">
        <v>18.805850384797754</v>
      </c>
      <c r="C7" s="174">
        <v>0</v>
      </c>
      <c r="D7" s="181">
        <v>4.986762847112916E-10</v>
      </c>
      <c r="E7" s="194" t="s">
        <v>513</v>
      </c>
      <c r="F7" s="174">
        <v>38.917459970091549</v>
      </c>
      <c r="G7" s="174">
        <v>42.168674698795179</v>
      </c>
      <c r="H7" s="192">
        <v>0.38881815780501938</v>
      </c>
      <c r="I7" s="194" t="s">
        <v>512</v>
      </c>
      <c r="J7" s="174">
        <v>3.8151511835722363</v>
      </c>
      <c r="K7" s="174">
        <v>19.277108433734941</v>
      </c>
      <c r="L7" s="192">
        <v>1.7889942649629939E-25</v>
      </c>
      <c r="M7" s="194" t="s">
        <v>511</v>
      </c>
      <c r="N7" s="174">
        <v>11.036947879053143</v>
      </c>
      <c r="O7" s="174">
        <v>28.91566265060241</v>
      </c>
      <c r="P7" s="192">
        <v>1.6607726531149488E-13</v>
      </c>
      <c r="Q7" s="194" t="s">
        <v>511</v>
      </c>
      <c r="R7" s="174">
        <v>27.424590582485319</v>
      </c>
      <c r="S7" s="174">
        <v>9.6385542168674707</v>
      </c>
      <c r="T7" s="192">
        <v>2.5753905688890526E-7</v>
      </c>
      <c r="U7" s="195" t="s">
        <v>513</v>
      </c>
    </row>
    <row r="8" spans="1:22" x14ac:dyDescent="0.2">
      <c r="A8" s="191" t="s">
        <v>495</v>
      </c>
      <c r="B8" s="174">
        <v>7.6880443388756925</v>
      </c>
      <c r="C8" s="174">
        <v>0.43196544276457882</v>
      </c>
      <c r="D8" s="192">
        <v>4.2474528542138875E-9</v>
      </c>
      <c r="E8" s="194" t="s">
        <v>513</v>
      </c>
      <c r="F8" s="174">
        <v>26.630047505938244</v>
      </c>
      <c r="G8" s="174">
        <v>33.477321814254857</v>
      </c>
      <c r="H8" s="192">
        <v>8.3514270055767869E-4</v>
      </c>
      <c r="I8" s="194" t="s">
        <v>511</v>
      </c>
      <c r="J8" s="174">
        <v>2.4030087094220112</v>
      </c>
      <c r="K8" s="174">
        <v>10.367170626349893</v>
      </c>
      <c r="L8" s="192">
        <v>3.4091261319839433E-29</v>
      </c>
      <c r="M8" s="194" t="s">
        <v>511</v>
      </c>
      <c r="N8" s="174">
        <v>2.6801266825019794</v>
      </c>
      <c r="O8" s="174">
        <v>4.1036717062634986</v>
      </c>
      <c r="P8" s="192">
        <v>5.7302887948451883E-2</v>
      </c>
      <c r="Q8" s="194" t="s">
        <v>512</v>
      </c>
      <c r="R8" s="174">
        <v>60.598772763262076</v>
      </c>
      <c r="S8" s="174">
        <v>51.61987041036717</v>
      </c>
      <c r="T8" s="192">
        <v>7.4013180522234189E-5</v>
      </c>
      <c r="U8" s="195" t="s">
        <v>513</v>
      </c>
    </row>
    <row r="9" spans="1:22" x14ac:dyDescent="0.2">
      <c r="A9" s="191" t="s">
        <v>496</v>
      </c>
      <c r="B9" s="174">
        <v>8.116504854368932</v>
      </c>
      <c r="C9" s="174">
        <v>0</v>
      </c>
      <c r="D9" s="192">
        <v>6.7501081108391609E-8</v>
      </c>
      <c r="E9" s="194" t="s">
        <v>513</v>
      </c>
      <c r="F9" s="174">
        <v>42.603630223723087</v>
      </c>
      <c r="G9" s="174">
        <v>39.329268292682926</v>
      </c>
      <c r="H9" s="192">
        <v>0.22914967212474971</v>
      </c>
      <c r="I9" s="194" t="s">
        <v>512</v>
      </c>
      <c r="J9" s="174">
        <v>4.2465175179400587</v>
      </c>
      <c r="K9" s="174">
        <v>17.378048780487806</v>
      </c>
      <c r="L9" s="192">
        <v>2.8400842366854549E-32</v>
      </c>
      <c r="M9" s="194" t="s">
        <v>511</v>
      </c>
      <c r="N9" s="174">
        <v>4.2600253271422543</v>
      </c>
      <c r="O9" s="174">
        <v>12.5</v>
      </c>
      <c r="P9" s="192">
        <v>1.2633527218972141E-13</v>
      </c>
      <c r="Q9" s="194" t="s">
        <v>511</v>
      </c>
      <c r="R9" s="174">
        <v>40.773322076825664</v>
      </c>
      <c r="S9" s="174">
        <v>30.792682926829269</v>
      </c>
      <c r="T9" s="192">
        <v>2.2554465155496972E-4</v>
      </c>
      <c r="U9" s="195" t="s">
        <v>513</v>
      </c>
    </row>
    <row r="10" spans="1:22" x14ac:dyDescent="0.2">
      <c r="A10" s="191" t="s">
        <v>497</v>
      </c>
      <c r="B10" s="174">
        <v>8.9373217289548741</v>
      </c>
      <c r="C10" s="174">
        <v>0</v>
      </c>
      <c r="D10" s="192">
        <v>8.0609833775715835E-6</v>
      </c>
      <c r="E10" s="194" t="s">
        <v>513</v>
      </c>
      <c r="F10" s="174">
        <v>25.895316804407713</v>
      </c>
      <c r="G10" s="174">
        <v>29.702970297029704</v>
      </c>
      <c r="H10" s="192">
        <v>0.21555656794320613</v>
      </c>
      <c r="I10" s="194" t="s">
        <v>512</v>
      </c>
      <c r="J10" s="174">
        <v>2.1282820156512834</v>
      </c>
      <c r="K10" s="174">
        <v>14.356435643564357</v>
      </c>
      <c r="L10" s="192">
        <v>1.4917781883484659E-33</v>
      </c>
      <c r="M10" s="194" t="s">
        <v>511</v>
      </c>
      <c r="N10" s="174">
        <v>5.7753723884053727</v>
      </c>
      <c r="O10" s="174">
        <v>18.811881188118811</v>
      </c>
      <c r="P10" s="192">
        <v>1.6891467082089799E-15</v>
      </c>
      <c r="Q10" s="194" t="s">
        <v>511</v>
      </c>
      <c r="R10" s="174">
        <v>57.263707062580757</v>
      </c>
      <c r="S10" s="174">
        <v>37.128712871287128</v>
      </c>
      <c r="T10" s="192">
        <v>6.6669455267284061E-9</v>
      </c>
      <c r="U10" s="195" t="s">
        <v>513</v>
      </c>
    </row>
    <row r="11" spans="1:22" x14ac:dyDescent="0.2">
      <c r="A11" s="191" t="s">
        <v>498</v>
      </c>
      <c r="B11" s="174">
        <v>2.3624393427736314</v>
      </c>
      <c r="C11" s="174">
        <v>0</v>
      </c>
      <c r="D11" s="192">
        <v>6.6577905569805739E-3</v>
      </c>
      <c r="E11" s="194" t="s">
        <v>513</v>
      </c>
      <c r="F11" s="174">
        <v>18.801611850506543</v>
      </c>
      <c r="G11" s="174">
        <v>17.161716171617162</v>
      </c>
      <c r="H11" s="192">
        <v>0.46407517094663919</v>
      </c>
      <c r="I11" s="194" t="s">
        <v>512</v>
      </c>
      <c r="J11" s="174">
        <v>1.7764408751667187</v>
      </c>
      <c r="K11" s="174">
        <v>12.541254125412541</v>
      </c>
      <c r="L11" s="192">
        <v>7.2808432761048891E-46</v>
      </c>
      <c r="M11" s="194" t="s">
        <v>511</v>
      </c>
      <c r="N11" s="174">
        <v>4.2736740543148217</v>
      </c>
      <c r="O11" s="174">
        <v>19.801980198019802</v>
      </c>
      <c r="P11" s="192">
        <v>6.6809479278582259E-41</v>
      </c>
      <c r="Q11" s="194" t="s">
        <v>511</v>
      </c>
      <c r="R11" s="174">
        <v>72.785833877238289</v>
      </c>
      <c r="S11" s="174">
        <v>50.495049504950494</v>
      </c>
      <c r="T11" s="192">
        <v>2.3942690956359908E-18</v>
      </c>
      <c r="U11" s="195" t="s">
        <v>513</v>
      </c>
    </row>
    <row r="12" spans="1:22" x14ac:dyDescent="0.2">
      <c r="A12" s="191" t="s">
        <v>499</v>
      </c>
      <c r="B12" s="174">
        <v>14.234813375193102</v>
      </c>
      <c r="C12" s="174">
        <v>0</v>
      </c>
      <c r="D12" s="192">
        <v>1.4601369404352735E-10</v>
      </c>
      <c r="E12" s="194" t="s">
        <v>513</v>
      </c>
      <c r="F12" s="174">
        <v>51.95096426969652</v>
      </c>
      <c r="G12" s="174">
        <v>28.86178861788618</v>
      </c>
      <c r="H12" s="192">
        <v>3.578198741484983E-13</v>
      </c>
      <c r="I12" s="194" t="s">
        <v>513</v>
      </c>
      <c r="J12" s="174">
        <v>4.494941944485972</v>
      </c>
      <c r="K12" s="174">
        <v>32.113821138211385</v>
      </c>
      <c r="L12" s="192">
        <v>1.1895793773519992E-97</v>
      </c>
      <c r="M12" s="194" t="s">
        <v>511</v>
      </c>
      <c r="N12" s="174">
        <v>8.5065032142323211</v>
      </c>
      <c r="O12" s="174">
        <v>33.739837398373986</v>
      </c>
      <c r="P12" s="192">
        <v>5.9633218000819943E-46</v>
      </c>
      <c r="Q12" s="194" t="s">
        <v>511</v>
      </c>
      <c r="R12" s="174">
        <v>20.812777196392087</v>
      </c>
      <c r="S12" s="174">
        <v>5.2845528455284549</v>
      </c>
      <c r="T12" s="192">
        <v>1.7689243562023254E-9</v>
      </c>
      <c r="U12" s="195" t="s">
        <v>513</v>
      </c>
    </row>
    <row r="13" spans="1:22" x14ac:dyDescent="0.2">
      <c r="A13" s="191" t="s">
        <v>500</v>
      </c>
      <c r="B13" s="174">
        <v>11.697107052393013</v>
      </c>
      <c r="C13" s="174">
        <v>0</v>
      </c>
      <c r="D13" s="192">
        <v>2.82651713638374E-10</v>
      </c>
      <c r="E13" s="194" t="s">
        <v>513</v>
      </c>
      <c r="F13" s="174">
        <v>32.318357552326354</v>
      </c>
      <c r="G13" s="174">
        <v>22.483221476510067</v>
      </c>
      <c r="H13" s="192">
        <v>2.6771357968499466E-4</v>
      </c>
      <c r="I13" s="194" t="s">
        <v>513</v>
      </c>
      <c r="J13" s="174">
        <v>4.4767364351419809</v>
      </c>
      <c r="K13" s="174">
        <v>28.859060402684563</v>
      </c>
      <c r="L13" s="192">
        <v>8.1260351772639428E-93</v>
      </c>
      <c r="M13" s="194" t="s">
        <v>511</v>
      </c>
      <c r="N13" s="174">
        <v>8.4468737501666453</v>
      </c>
      <c r="O13" s="174">
        <v>38.926174496644293</v>
      </c>
      <c r="P13" s="192">
        <v>1.8425726410868813E-80</v>
      </c>
      <c r="Q13" s="194" t="s">
        <v>511</v>
      </c>
      <c r="R13" s="174">
        <v>43.060925209972005</v>
      </c>
      <c r="S13" s="174">
        <v>9.7315436241610733</v>
      </c>
      <c r="T13" s="192">
        <v>1.902281178537406E-31</v>
      </c>
      <c r="U13" s="195" t="s">
        <v>513</v>
      </c>
    </row>
    <row r="14" spans="1:22" x14ac:dyDescent="0.2">
      <c r="A14" s="191" t="s">
        <v>501</v>
      </c>
      <c r="B14" s="174">
        <v>13.129309302044273</v>
      </c>
      <c r="C14" s="174">
        <v>0</v>
      </c>
      <c r="D14" s="192">
        <v>1.5739608914948635E-20</v>
      </c>
      <c r="E14" s="194" t="s">
        <v>513</v>
      </c>
      <c r="F14" s="174">
        <v>19.721785411878553</v>
      </c>
      <c r="G14" s="174">
        <v>22.380106571936057</v>
      </c>
      <c r="H14" s="192">
        <v>0.11046031063473953</v>
      </c>
      <c r="I14" s="194" t="s">
        <v>512</v>
      </c>
      <c r="J14" s="174">
        <v>6.1400749969759287</v>
      </c>
      <c r="K14" s="174">
        <v>28.063943161634104</v>
      </c>
      <c r="L14" s="192">
        <v>1.5527940302359431E-105</v>
      </c>
      <c r="M14" s="194" t="s">
        <v>511</v>
      </c>
      <c r="N14" s="174">
        <v>7.6424337728317404</v>
      </c>
      <c r="O14" s="174">
        <v>19.538188277087034</v>
      </c>
      <c r="P14" s="192">
        <v>1.048456972968393E-26</v>
      </c>
      <c r="Q14" s="194" t="s">
        <v>511</v>
      </c>
      <c r="R14" s="174">
        <v>53.366396516269504</v>
      </c>
      <c r="S14" s="174">
        <v>30.017761989342805</v>
      </c>
      <c r="T14" s="192">
        <v>5.0085896732241152E-29</v>
      </c>
      <c r="U14" s="195" t="s">
        <v>513</v>
      </c>
    </row>
    <row r="15" spans="1:22" x14ac:dyDescent="0.2">
      <c r="A15" s="191" t="s">
        <v>502</v>
      </c>
      <c r="B15" s="174">
        <v>25.100584528960752</v>
      </c>
      <c r="C15" s="174">
        <v>0.32051282051282054</v>
      </c>
      <c r="D15" s="192">
        <v>3.1438110004408685E-24</v>
      </c>
      <c r="E15" s="194" t="s">
        <v>513</v>
      </c>
      <c r="F15" s="174">
        <v>41.065057314203294</v>
      </c>
      <c r="G15" s="174">
        <v>24.03846153846154</v>
      </c>
      <c r="H15" s="192">
        <v>7.7522728236360181E-10</v>
      </c>
      <c r="I15" s="194" t="s">
        <v>513</v>
      </c>
      <c r="J15" s="174">
        <v>8.6047217793972521</v>
      </c>
      <c r="K15" s="174">
        <v>38.141025641025642</v>
      </c>
      <c r="L15" s="192">
        <v>3.7355793171002467E-78</v>
      </c>
      <c r="M15" s="194" t="s">
        <v>511</v>
      </c>
      <c r="N15" s="174">
        <v>11.508388370151067</v>
      </c>
      <c r="O15" s="174">
        <v>34.294871794871796</v>
      </c>
      <c r="P15" s="192">
        <v>6.9180380515959394E-37</v>
      </c>
      <c r="Q15" s="194" t="s">
        <v>511</v>
      </c>
      <c r="R15" s="174">
        <v>13.721248007287635</v>
      </c>
      <c r="S15" s="174">
        <v>3.2051282051282053</v>
      </c>
      <c r="T15" s="192">
        <v>5.6073791007422615E-8</v>
      </c>
      <c r="U15" s="195" t="s">
        <v>513</v>
      </c>
    </row>
    <row r="16" spans="1:22" x14ac:dyDescent="0.2">
      <c r="A16" s="191" t="s">
        <v>503</v>
      </c>
      <c r="B16" s="174">
        <v>22.283657307415407</v>
      </c>
      <c r="C16" s="174">
        <v>0.4</v>
      </c>
      <c r="D16" s="192">
        <v>7.140929804690801E-17</v>
      </c>
      <c r="E16" s="194" t="s">
        <v>513</v>
      </c>
      <c r="F16" s="174">
        <v>42.992080633549314</v>
      </c>
      <c r="G16" s="174">
        <v>50.8</v>
      </c>
      <c r="H16" s="192">
        <v>1.23242568399564E-2</v>
      </c>
      <c r="I16" s="194" t="s">
        <v>511</v>
      </c>
      <c r="J16" s="174">
        <v>5.53203743700504</v>
      </c>
      <c r="K16" s="174">
        <v>19.600000000000001</v>
      </c>
      <c r="L16" s="192">
        <v>1.586495798301183E-22</v>
      </c>
      <c r="M16" s="194" t="s">
        <v>511</v>
      </c>
      <c r="N16" s="174">
        <v>10.243340532757379</v>
      </c>
      <c r="O16" s="174">
        <v>28</v>
      </c>
      <c r="P16" s="192">
        <v>1.5029622250295403E-20</v>
      </c>
      <c r="Q16" s="194" t="s">
        <v>511</v>
      </c>
      <c r="R16" s="174">
        <v>18.948884089272859</v>
      </c>
      <c r="S16" s="174">
        <v>1.2</v>
      </c>
      <c r="T16" s="192">
        <v>6.6301995385029513E-13</v>
      </c>
      <c r="U16" s="195" t="s">
        <v>513</v>
      </c>
    </row>
    <row r="17" spans="1:22" x14ac:dyDescent="0.2">
      <c r="A17" s="191" t="s">
        <v>504</v>
      </c>
      <c r="B17" s="174">
        <v>19.191036644909286</v>
      </c>
      <c r="C17" s="174">
        <v>1.6</v>
      </c>
      <c r="D17" s="192">
        <v>5.6662645196948938E-7</v>
      </c>
      <c r="E17" s="194" t="s">
        <v>513</v>
      </c>
      <c r="F17" s="174">
        <v>41.440098679138615</v>
      </c>
      <c r="G17" s="174">
        <v>52</v>
      </c>
      <c r="H17" s="192">
        <v>1.6372384334631358E-2</v>
      </c>
      <c r="I17" s="194" t="s">
        <v>3805</v>
      </c>
      <c r="J17" s="174">
        <v>3.6670606979493243</v>
      </c>
      <c r="K17" s="174">
        <v>14.4</v>
      </c>
      <c r="L17" s="192">
        <v>1.6077461044725438E-10</v>
      </c>
      <c r="M17" s="194" t="s">
        <v>511</v>
      </c>
      <c r="N17" s="174">
        <v>5.6072364701649793</v>
      </c>
      <c r="O17" s="174">
        <v>27.2</v>
      </c>
      <c r="P17" s="192">
        <v>7.738754912718654E-26</v>
      </c>
      <c r="Q17" s="194" t="s">
        <v>511</v>
      </c>
      <c r="R17" s="174">
        <v>30.094567507837795</v>
      </c>
      <c r="S17" s="174">
        <v>4.8</v>
      </c>
      <c r="T17" s="192">
        <v>6.5899412299730825E-10</v>
      </c>
      <c r="U17" s="195" t="s">
        <v>513</v>
      </c>
    </row>
    <row r="18" spans="1:22" x14ac:dyDescent="0.2">
      <c r="A18" s="191" t="s">
        <v>505</v>
      </c>
      <c r="B18" s="174">
        <v>22.164477339115788</v>
      </c>
      <c r="C18" s="174">
        <v>0.2</v>
      </c>
      <c r="D18" s="192">
        <v>1.5403923117321304E-32</v>
      </c>
      <c r="E18" s="194" t="s">
        <v>513</v>
      </c>
      <c r="F18" s="174">
        <v>54.499023314994353</v>
      </c>
      <c r="G18" s="174">
        <v>45.6</v>
      </c>
      <c r="H18" s="192">
        <v>5.9698912544497937E-5</v>
      </c>
      <c r="I18" s="194" t="s">
        <v>513</v>
      </c>
      <c r="J18" s="174">
        <v>6.7400225802404972</v>
      </c>
      <c r="K18" s="174">
        <v>30.8</v>
      </c>
      <c r="L18" s="192">
        <v>4.7102863294584403E-103</v>
      </c>
      <c r="M18" s="194" t="s">
        <v>511</v>
      </c>
      <c r="N18" s="174">
        <v>6.3314277521908213</v>
      </c>
      <c r="O18" s="174">
        <v>20.8</v>
      </c>
      <c r="P18" s="192">
        <v>1.267321239548678E-40</v>
      </c>
      <c r="Q18" s="194" t="s">
        <v>511</v>
      </c>
      <c r="R18" s="174">
        <v>10.26504901345854</v>
      </c>
      <c r="S18" s="174">
        <v>2.6</v>
      </c>
      <c r="T18" s="192">
        <v>1.4052897599220492E-8</v>
      </c>
      <c r="U18" s="195" t="s">
        <v>513</v>
      </c>
    </row>
    <row r="19" spans="1:22" x14ac:dyDescent="0.2">
      <c r="A19" s="191" t="s">
        <v>573</v>
      </c>
      <c r="B19" s="174">
        <v>22.350503256364714</v>
      </c>
      <c r="C19" s="174">
        <v>0.59880239520958078</v>
      </c>
      <c r="D19" s="192">
        <v>1.3023493659678291E-11</v>
      </c>
      <c r="E19" s="195" t="s">
        <v>581</v>
      </c>
      <c r="F19" s="174">
        <v>51.657785671995263</v>
      </c>
      <c r="G19" s="174">
        <v>37.724550898203596</v>
      </c>
      <c r="H19" s="192">
        <v>3.0115151745175499E-4</v>
      </c>
      <c r="I19" s="195" t="s">
        <v>581</v>
      </c>
      <c r="J19" s="174">
        <v>3.622705743043221</v>
      </c>
      <c r="K19" s="174">
        <v>29.940119760479043</v>
      </c>
      <c r="L19" s="192">
        <v>1.800419370131601E-74</v>
      </c>
      <c r="M19" s="195" t="s">
        <v>583</v>
      </c>
      <c r="N19" s="174">
        <v>3.9150384843102426</v>
      </c>
      <c r="O19" s="174">
        <v>25.149700598802394</v>
      </c>
      <c r="P19" s="192">
        <v>1.0219472321452297E-45</v>
      </c>
      <c r="Q19" s="195" t="s">
        <v>583</v>
      </c>
      <c r="R19" s="174">
        <v>18.453966844286562</v>
      </c>
      <c r="S19" s="174">
        <v>6.5868263473053892</v>
      </c>
      <c r="T19" s="192">
        <v>7.3225026851954597E-5</v>
      </c>
      <c r="U19" s="195" t="s">
        <v>581</v>
      </c>
    </row>
    <row r="20" spans="1:22" x14ac:dyDescent="0.2">
      <c r="A20" s="191" t="s">
        <v>54</v>
      </c>
      <c r="B20" s="174">
        <v>23.058823529411764</v>
      </c>
      <c r="C20" s="174">
        <v>0</v>
      </c>
      <c r="D20" s="192">
        <v>1.2149009042684197E-8</v>
      </c>
      <c r="E20" s="194" t="s">
        <v>513</v>
      </c>
      <c r="F20" s="174">
        <v>36.150478796169629</v>
      </c>
      <c r="G20" s="174">
        <v>44.444444444444443</v>
      </c>
      <c r="H20" s="192">
        <v>7.2379800195471758E-2</v>
      </c>
      <c r="I20" s="194" t="s">
        <v>512</v>
      </c>
      <c r="J20" s="174">
        <v>1.8932968536251711</v>
      </c>
      <c r="K20" s="174">
        <v>12.037037037037036</v>
      </c>
      <c r="L20" s="192">
        <v>9.4614503256734205E-15</v>
      </c>
      <c r="M20" s="194" t="s">
        <v>511</v>
      </c>
      <c r="N20" s="174">
        <v>2.558139534883721</v>
      </c>
      <c r="O20" s="174">
        <v>29.62962962962963</v>
      </c>
      <c r="P20" s="192">
        <v>3.1259393559651321E-71</v>
      </c>
      <c r="Q20" s="194" t="s">
        <v>511</v>
      </c>
      <c r="R20" s="174">
        <v>36.339261285909714</v>
      </c>
      <c r="S20" s="174">
        <v>12.962962962962964</v>
      </c>
      <c r="T20" s="192">
        <v>4.2296564149186425E-7</v>
      </c>
      <c r="U20" s="195" t="s">
        <v>513</v>
      </c>
    </row>
    <row r="21" spans="1:22" x14ac:dyDescent="0.2">
      <c r="A21" s="191" t="s">
        <v>569</v>
      </c>
      <c r="B21" s="174">
        <v>16.597294484911551</v>
      </c>
      <c r="C21" s="174">
        <v>0.64516129032258063</v>
      </c>
      <c r="D21" s="192">
        <v>8.7242237580977881E-8</v>
      </c>
      <c r="E21" s="195" t="s">
        <v>581</v>
      </c>
      <c r="F21" s="174">
        <v>46.514047866805413</v>
      </c>
      <c r="G21" s="174">
        <v>47.096774193548384</v>
      </c>
      <c r="H21" s="192">
        <v>0.88406382603593148</v>
      </c>
      <c r="I21" s="195" t="s">
        <v>582</v>
      </c>
      <c r="J21" s="174">
        <v>2.5266649323621229</v>
      </c>
      <c r="K21" s="174">
        <v>27.096774193548388</v>
      </c>
      <c r="L21" s="192">
        <v>4.8920046091152686E-85</v>
      </c>
      <c r="M21" s="195" t="s">
        <v>583</v>
      </c>
      <c r="N21" s="174">
        <v>4.0517689906347556</v>
      </c>
      <c r="O21" s="174">
        <v>20</v>
      </c>
      <c r="P21" s="192">
        <v>5.7740153829012576E-24</v>
      </c>
      <c r="Q21" s="195" t="s">
        <v>583</v>
      </c>
      <c r="R21" s="174">
        <v>30.310223725286161</v>
      </c>
      <c r="S21" s="174">
        <v>5.161290322580645</v>
      </c>
      <c r="T21" s="192">
        <v>8.5074238808081843E-12</v>
      </c>
      <c r="U21" s="195" t="s">
        <v>581</v>
      </c>
    </row>
    <row r="22" spans="1:22" x14ac:dyDescent="0.2">
      <c r="A22" s="191" t="s">
        <v>55</v>
      </c>
      <c r="B22" s="174">
        <f>'Table S8'!B22/'Table S8'!L22*100</f>
        <v>32.034567533338297</v>
      </c>
      <c r="C22" s="174">
        <v>0.934579439252336</v>
      </c>
      <c r="D22" s="192">
        <v>4.907895913564351E-12</v>
      </c>
      <c r="E22" s="194" t="s">
        <v>513</v>
      </c>
      <c r="F22" s="174">
        <f>'Table S8'!D22/'Table S8'!L22*100</f>
        <v>50.361320122178356</v>
      </c>
      <c r="G22" s="174">
        <v>58.878504672897193</v>
      </c>
      <c r="H22" s="192">
        <v>7.7460130995768206E-2</v>
      </c>
      <c r="I22" s="194" t="s">
        <v>512</v>
      </c>
      <c r="J22" s="174">
        <f>'Table S8'!F22/'Table S8'!L22*100</f>
        <v>6.8054831259777986</v>
      </c>
      <c r="K22" s="174">
        <v>21.495327102803738</v>
      </c>
      <c r="L22" s="192">
        <v>1.4869807866888497E-9</v>
      </c>
      <c r="M22" s="194" t="s">
        <v>511</v>
      </c>
      <c r="N22" s="174">
        <f>'Table S8'!H22/'Table S8'!L22*100</f>
        <v>8.0235416821872914</v>
      </c>
      <c r="O22" s="174">
        <v>16.822429906542055</v>
      </c>
      <c r="P22" s="192">
        <v>7.8761919760218227E-4</v>
      </c>
      <c r="Q22" s="194" t="s">
        <v>511</v>
      </c>
      <c r="R22" s="174">
        <f>'Table S8'!J22/'Table S8'!L22*100</f>
        <v>2.7750875363182597</v>
      </c>
      <c r="S22" s="174">
        <v>1.8691588785046729</v>
      </c>
      <c r="T22" s="192">
        <v>0.56756288936187349</v>
      </c>
      <c r="U22" s="195" t="s">
        <v>512</v>
      </c>
      <c r="V22" s="175"/>
    </row>
    <row r="23" spans="1:22" x14ac:dyDescent="0.2">
      <c r="A23" s="191" t="s">
        <v>572</v>
      </c>
      <c r="B23" s="174">
        <v>18.685214269688132</v>
      </c>
      <c r="C23" s="174">
        <v>0</v>
      </c>
      <c r="D23" s="192">
        <v>4.8017054394001502E-2</v>
      </c>
      <c r="E23" s="195" t="s">
        <v>3805</v>
      </c>
      <c r="F23" s="174">
        <v>47.659860892977342</v>
      </c>
      <c r="G23" s="174">
        <v>58.823529411764703</v>
      </c>
      <c r="H23" s="192">
        <v>0.35655918328592401</v>
      </c>
      <c r="I23" s="195" t="s">
        <v>582</v>
      </c>
      <c r="J23" s="174">
        <v>9.3964550145838004</v>
      </c>
      <c r="K23" s="174">
        <v>17.647058823529413</v>
      </c>
      <c r="L23" s="192">
        <v>0.24348136245559099</v>
      </c>
      <c r="M23" s="195" t="s">
        <v>582</v>
      </c>
      <c r="N23" s="174">
        <v>5.1290105452097823</v>
      </c>
      <c r="O23" s="174">
        <v>0</v>
      </c>
      <c r="P23" s="192">
        <v>0.33753467180062902</v>
      </c>
      <c r="Q23" s="195" t="s">
        <v>582</v>
      </c>
      <c r="R23" s="174">
        <v>19.129459277540946</v>
      </c>
      <c r="S23" s="174">
        <v>23.529411764705884</v>
      </c>
      <c r="T23" s="192">
        <v>0.64450094460722451</v>
      </c>
      <c r="U23" s="195" t="s">
        <v>582</v>
      </c>
      <c r="V23" s="175"/>
    </row>
    <row r="24" spans="1:22" ht="17" thickBot="1" x14ac:dyDescent="0.25">
      <c r="A24" s="44" t="s">
        <v>56</v>
      </c>
      <c r="B24" s="177">
        <v>32.946543687394623</v>
      </c>
      <c r="C24" s="177">
        <v>1.0101010101010102</v>
      </c>
      <c r="D24" s="193">
        <v>1.2723992346607159E-11</v>
      </c>
      <c r="E24" s="196" t="s">
        <v>513</v>
      </c>
      <c r="F24" s="177">
        <v>47.079242289001286</v>
      </c>
      <c r="G24" s="177">
        <v>73.737373737373744</v>
      </c>
      <c r="H24" s="193">
        <v>1.0224236548924232E-7</v>
      </c>
      <c r="I24" s="196" t="s">
        <v>512</v>
      </c>
      <c r="J24" s="177">
        <v>3.5802836457403551</v>
      </c>
      <c r="K24" s="177">
        <v>14.141414141414142</v>
      </c>
      <c r="L24" s="193">
        <v>1.4704352258834292E-8</v>
      </c>
      <c r="M24" s="196" t="s">
        <v>512</v>
      </c>
      <c r="N24" s="177">
        <v>3.2364706271281696</v>
      </c>
      <c r="O24" s="177">
        <v>8.0808080808080813</v>
      </c>
      <c r="P24" s="193">
        <v>6.3685905072404783E-3</v>
      </c>
      <c r="Q24" s="196" t="s">
        <v>511</v>
      </c>
      <c r="R24" s="177">
        <v>13.157459750735562</v>
      </c>
      <c r="S24" s="177">
        <v>3.0303030303030303</v>
      </c>
      <c r="T24" s="193">
        <v>2.8281224206565298E-3</v>
      </c>
      <c r="U24" s="197" t="s">
        <v>513</v>
      </c>
      <c r="V24" s="175"/>
    </row>
  </sheetData>
  <mergeCells count="7">
    <mergeCell ref="A2:A3"/>
    <mergeCell ref="A1:U1"/>
    <mergeCell ref="R2:U2"/>
    <mergeCell ref="B2:E2"/>
    <mergeCell ref="F2:I2"/>
    <mergeCell ref="J2:M2"/>
    <mergeCell ref="N2:Q2"/>
  </mergeCells>
  <phoneticPr fontId="3" type="noConversion"/>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2</vt:i4>
      </vt:variant>
    </vt:vector>
  </HeadingPairs>
  <TitlesOfParts>
    <vt:vector size="2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lastPrinted>2019-08-04T00:23:42Z</cp:lastPrinted>
  <dcterms:created xsi:type="dcterms:W3CDTF">2006-09-16T00:00:00Z</dcterms:created>
  <dcterms:modified xsi:type="dcterms:W3CDTF">2019-11-09T11:48: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2c1eac49-d66d-442c-9bab-fdf43feaf4ae</vt:lpwstr>
  </property>
</Properties>
</file>